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upplementary table 8" sheetId="1" r:id="rId1"/>
  </sheets>
  <calcPr calcId="145621"/>
</workbook>
</file>

<file path=xl/comments1.xml><?xml version="1.0" encoding="utf-8"?>
<comments xmlns="http://schemas.openxmlformats.org/spreadsheetml/2006/main">
  <authors>
    <author>Автор</author>
  </authors>
  <commentList>
    <comment ref="D2618" authorId="0" shapeId="0">
      <text>
        <r>
          <rPr>
            <b/>
            <sz val="9"/>
            <color indexed="81"/>
            <rFont val="Tahoma"/>
            <family val="2"/>
            <charset val="204"/>
          </rPr>
          <t>Автор:</t>
        </r>
        <r>
          <rPr>
            <sz val="9"/>
            <color indexed="81"/>
            <rFont val="Tahoma"/>
            <family val="2"/>
            <charset val="204"/>
          </rPr>
          <t xml:space="preserve">
PAPA - 0.05</t>
        </r>
      </text>
    </comment>
  </commentList>
</comments>
</file>

<file path=xl/sharedStrings.xml><?xml version="1.0" encoding="utf-8"?>
<sst xmlns="http://schemas.openxmlformats.org/spreadsheetml/2006/main" count="13168" uniqueCount="2102">
  <si>
    <t>Protein Description</t>
  </si>
  <si>
    <t>Protein function</t>
  </si>
  <si>
    <t>Virion/non-virion</t>
  </si>
  <si>
    <t>LLR_0.0</t>
  </si>
  <si>
    <t>Protein_accession</t>
  </si>
  <si>
    <t>virus_taxonid</t>
  </si>
  <si>
    <t>virus_superkingdom</t>
  </si>
  <si>
    <t>virus_order</t>
  </si>
  <si>
    <t>virus_family</t>
  </si>
  <si>
    <t>virus_genus</t>
  </si>
  <si>
    <t>virus_species</t>
  </si>
  <si>
    <t>host_taxoid</t>
  </si>
  <si>
    <t>host_superkingdom</t>
  </si>
  <si>
    <t>host_kingdom</t>
  </si>
  <si>
    <t>host_phylum</t>
  </si>
  <si>
    <t>host_class</t>
  </si>
  <si>
    <t>host_order</t>
  </si>
  <si>
    <t>host_family</t>
  </si>
  <si>
    <t>host_genus</t>
  </si>
  <si>
    <t>host_species</t>
  </si>
  <si>
    <t>Unreviewed</t>
  </si>
  <si>
    <t>assembly </t>
  </si>
  <si>
    <t>Viruses</t>
  </si>
  <si>
    <t>undef</t>
  </si>
  <si>
    <t>Herpesvirales</t>
  </si>
  <si>
    <t>Herpesviridae</t>
  </si>
  <si>
    <t>Varicellovirus</t>
  </si>
  <si>
    <t>Eukaryota</t>
  </si>
  <si>
    <t>Metazoa</t>
  </si>
  <si>
    <t>Chordata</t>
  </si>
  <si>
    <t>Mammalia</t>
  </si>
  <si>
    <t>Perissodactyla</t>
  </si>
  <si>
    <t>Equidae</t>
  </si>
  <si>
    <t>Equus</t>
  </si>
  <si>
    <t>Equus_caballus</t>
  </si>
  <si>
    <t>GO:0016032</t>
  </si>
  <si>
    <t>viral process</t>
  </si>
  <si>
    <t>(clone L85-23) ORF III</t>
  </si>
  <si>
    <t>GO:0004170</t>
  </si>
  <si>
    <t>dUTP diphosphatase activity</t>
  </si>
  <si>
    <t>Q98W23</t>
  </si>
  <si>
    <t>Caulimoviridae</t>
  </si>
  <si>
    <t>Badnavirus</t>
  </si>
  <si>
    <t>Dioscorea_bacilliform_virus</t>
  </si>
  <si>
    <t>Viridiplantae</t>
  </si>
  <si>
    <t>Streptophyta</t>
  </si>
  <si>
    <t>Liliopsida</t>
  </si>
  <si>
    <t>Dioscoreales</t>
  </si>
  <si>
    <t>Dioscoreaceae</t>
  </si>
  <si>
    <t>Dioscorea</t>
  </si>
  <si>
    <t>Dioscorea_sansibarensis</t>
  </si>
  <si>
    <t>GO:0016021</t>
  </si>
  <si>
    <t>integral component of membrane</t>
  </si>
  <si>
    <t>Poxviridae</t>
  </si>
  <si>
    <t>Orthopoxvirus</t>
  </si>
  <si>
    <t>Primates</t>
  </si>
  <si>
    <t>Hominidae</t>
  </si>
  <si>
    <t>Homo</t>
  </si>
  <si>
    <t>Homo_sapiens</t>
  </si>
  <si>
    <t>Adenoviridae</t>
  </si>
  <si>
    <t>Assembly</t>
  </si>
  <si>
    <t>Arthropoda</t>
  </si>
  <si>
    <t>Insecta</t>
  </si>
  <si>
    <t>Cercopithecidae</t>
  </si>
  <si>
    <t>Virgaviridae</t>
  </si>
  <si>
    <t>Pomovirus</t>
  </si>
  <si>
    <t>Potato_mop-top_virus</t>
  </si>
  <si>
    <t>Solanales</t>
  </si>
  <si>
    <t>Solanaceae</t>
  </si>
  <si>
    <t>Nicotiana</t>
  </si>
  <si>
    <t>Nicotiana_debneyi</t>
  </si>
  <si>
    <t>GO:0003779</t>
  </si>
  <si>
    <t>actin binding</t>
  </si>
  <si>
    <t>Baculoviridae</t>
  </si>
  <si>
    <t>Alphabaculovirus</t>
  </si>
  <si>
    <t>Choristoneura_rosaceana_alphabaculovirus</t>
  </si>
  <si>
    <t>Lepidoptera</t>
  </si>
  <si>
    <t>Tortricidae</t>
  </si>
  <si>
    <t>Choristoneura</t>
  </si>
  <si>
    <t>Choristoneura_rosaceana</t>
  </si>
  <si>
    <t>Choristoneura_fumiferana_multiple_nucleopolyhedrovirus</t>
  </si>
  <si>
    <t>Choristoneura_occidentalis</t>
  </si>
  <si>
    <t>Antheraea_pernyi_nucleopolyhedrovirus</t>
  </si>
  <si>
    <t>Saturniidae</t>
  </si>
  <si>
    <t>1629capsid</t>
  </si>
  <si>
    <t>Q2NNS2</t>
  </si>
  <si>
    <t>Hyphantria_cunea_nucleopolyhedrovirus</t>
  </si>
  <si>
    <t>Antheraea</t>
  </si>
  <si>
    <t>Antheraea_pernyi</t>
  </si>
  <si>
    <t>GO:0019064</t>
  </si>
  <si>
    <t>fusion of virus membrane with host plasma membrane</t>
  </si>
  <si>
    <t>Nidovirales</t>
  </si>
  <si>
    <t>Coronaviridae</t>
  </si>
  <si>
    <t>Gammacoronavirus</t>
  </si>
  <si>
    <t>Avian_coronavirus</t>
  </si>
  <si>
    <t>Aves</t>
  </si>
  <si>
    <t>Galliformes</t>
  </si>
  <si>
    <t>Phasianidae</t>
  </si>
  <si>
    <t>Gallus</t>
  </si>
  <si>
    <t>Gallus_gallus</t>
  </si>
  <si>
    <t>Asfarviridae</t>
  </si>
  <si>
    <t>Asfivirus</t>
  </si>
  <si>
    <t>African_swine_fever_virus</t>
  </si>
  <si>
    <t>Arachnida</t>
  </si>
  <si>
    <t>Ixodida</t>
  </si>
  <si>
    <t>Argasidae</t>
  </si>
  <si>
    <t>Ornithodoros</t>
  </si>
  <si>
    <t>Undefined</t>
  </si>
  <si>
    <t>Nudiviridae</t>
  </si>
  <si>
    <t>Heliothis_zea_nudivirus</t>
  </si>
  <si>
    <t>Noctuidae</t>
  </si>
  <si>
    <t>Helicoverpa</t>
  </si>
  <si>
    <t>Helicoverpa_zea</t>
  </si>
  <si>
    <t>Iridoviridae</t>
  </si>
  <si>
    <t>Ranavirus</t>
  </si>
  <si>
    <t>Frog_virus_3</t>
  </si>
  <si>
    <t>Amphibia</t>
  </si>
  <si>
    <t>Caudata</t>
  </si>
  <si>
    <t>Actinopteri</t>
  </si>
  <si>
    <t>Polydnaviridae</t>
  </si>
  <si>
    <t>Bracovirus</t>
  </si>
  <si>
    <t>Cotesia_congregata_bracovirus</t>
  </si>
  <si>
    <t>Hymenoptera</t>
  </si>
  <si>
    <t>Braconidae</t>
  </si>
  <si>
    <t>Cotesia</t>
  </si>
  <si>
    <t>Cotesia_congregata</t>
  </si>
  <si>
    <t>Vaccinia_virus</t>
  </si>
  <si>
    <t>Bovidae</t>
  </si>
  <si>
    <t>Bos</t>
  </si>
  <si>
    <t>Bos_taurus</t>
  </si>
  <si>
    <t>Cowpox_virus</t>
  </si>
  <si>
    <t>Rodentia</t>
  </si>
  <si>
    <t>Muridae</t>
  </si>
  <si>
    <t>Apodemus</t>
  </si>
  <si>
    <t>Apodemus_sylvaticus</t>
  </si>
  <si>
    <t>39 kDa core protein</t>
  </si>
  <si>
    <t>unreviewed</t>
  </si>
  <si>
    <t>Q4F8B5</t>
  </si>
  <si>
    <t>Avipoxvirus</t>
  </si>
  <si>
    <t>Turkeypox_virus</t>
  </si>
  <si>
    <t>Meleagris</t>
  </si>
  <si>
    <t>Meleagris_gallopavo</t>
  </si>
  <si>
    <t>Fowlpox_virus</t>
  </si>
  <si>
    <t>Sciuridae</t>
  </si>
  <si>
    <t>Betabaculovirus</t>
  </si>
  <si>
    <t>Cnaphalocrocis_medinalis_granulovirus</t>
  </si>
  <si>
    <t>Crambidae</t>
  </si>
  <si>
    <t>Cnaphalocrocis</t>
  </si>
  <si>
    <t>Cnaphalocrocis_medinalis</t>
  </si>
  <si>
    <t>Carnivora</t>
  </si>
  <si>
    <t>Taterapox_virus</t>
  </si>
  <si>
    <t>Tatera</t>
  </si>
  <si>
    <t>Chlorocebus</t>
  </si>
  <si>
    <t>Chlorocebus_aethiops</t>
  </si>
  <si>
    <t>Mus</t>
  </si>
  <si>
    <t>Mus_musculus</t>
  </si>
  <si>
    <t>51K protein</t>
  </si>
  <si>
    <t>GO:0005524</t>
  </si>
  <si>
    <t>ATP binding</t>
  </si>
  <si>
    <t>Q85291</t>
  </si>
  <si>
    <t>52 kDa protein</t>
  </si>
  <si>
    <t>GO:0019068</t>
  </si>
  <si>
    <t>Virion assmbley</t>
  </si>
  <si>
    <t>E0YC62</t>
  </si>
  <si>
    <t>Aviadenovirus</t>
  </si>
  <si>
    <t>Turkey_aviadenovirus_B</t>
  </si>
  <si>
    <t>GO:0016021 </t>
  </si>
  <si>
    <t>Benyviridae</t>
  </si>
  <si>
    <t>Benyvirus</t>
  </si>
  <si>
    <t>Beet_necrotic_yellow_vein_virus</t>
  </si>
  <si>
    <t>Caryophyllales</t>
  </si>
  <si>
    <t>Chenopodiaceae</t>
  </si>
  <si>
    <t>Spinacia</t>
  </si>
  <si>
    <t>Spinacia_oleracea</t>
  </si>
  <si>
    <t>GO:0004386</t>
  </si>
  <si>
    <t>helicase activity</t>
  </si>
  <si>
    <t>Orgyia_pseudotsugata_multiple_nucleopolyhedrovirus</t>
  </si>
  <si>
    <t>Lymantriidae</t>
  </si>
  <si>
    <t>Orgyia</t>
  </si>
  <si>
    <t>Orgyia_pseudotsugata</t>
  </si>
  <si>
    <t>Tymovirales</t>
  </si>
  <si>
    <t>Alphaflexiviridae</t>
  </si>
  <si>
    <t>Asparagales</t>
  </si>
  <si>
    <t>GO:0016787</t>
  </si>
  <si>
    <t>hydrolase activity</t>
  </si>
  <si>
    <t>Mimiviridae</t>
  </si>
  <si>
    <t>Moumouvirus</t>
  </si>
  <si>
    <t>Amoebidae</t>
  </si>
  <si>
    <t>Amoeba</t>
  </si>
  <si>
    <t>unreviwed</t>
  </si>
  <si>
    <t>unknown</t>
  </si>
  <si>
    <t>GO:0005198</t>
  </si>
  <si>
    <t>93 kDa protein</t>
  </si>
  <si>
    <t>A0A0E3JAK2</t>
  </si>
  <si>
    <t>Helicoverpa_armigera_nucleopolyhedrovirus</t>
  </si>
  <si>
    <t>Macavirus</t>
  </si>
  <si>
    <t>Alcelaphine_gammaherpesvirus_2</t>
  </si>
  <si>
    <t>Damaliscus</t>
  </si>
  <si>
    <t>Damaliscus_lunatus</t>
  </si>
  <si>
    <t>Muromegalovirus</t>
  </si>
  <si>
    <t>Rattus</t>
  </si>
  <si>
    <t>Mamestra_configurata_nucleopolyhedrovirus_A</t>
  </si>
  <si>
    <t>Trichoplusia</t>
  </si>
  <si>
    <t>Trichoplusia_ni</t>
  </si>
  <si>
    <t>Ac66</t>
  </si>
  <si>
    <t>efficient exit of nucleocapsids from the nucleus</t>
  </si>
  <si>
    <t>A0A068LK92</t>
  </si>
  <si>
    <t>Peridroma_alphabaculovirus</t>
  </si>
  <si>
    <t>Peridroma</t>
  </si>
  <si>
    <t>A0A0A7KRG6</t>
  </si>
  <si>
    <t>Agrotis_segetum_nucleopolyhedrovirus_B</t>
  </si>
  <si>
    <t>Agrotis</t>
  </si>
  <si>
    <t>Agrotis_segetum</t>
  </si>
  <si>
    <t>Lambdina_fiscellaria_nucleopolyhedrovirus</t>
  </si>
  <si>
    <t>Geometridae</t>
  </si>
  <si>
    <t>Lambdina</t>
  </si>
  <si>
    <t>Lambdina_fiscellaria</t>
  </si>
  <si>
    <t>Ac66-like protein</t>
  </si>
  <si>
    <t>C3VNW2</t>
  </si>
  <si>
    <t>Bombyx_mori_nucleopolyhedrovirus</t>
  </si>
  <si>
    <t>Bombycidae</t>
  </si>
  <si>
    <t>Bombyx</t>
  </si>
  <si>
    <t>Bombyx_mandarina</t>
  </si>
  <si>
    <t>Sucra_jujuba_nucleopolyhedrovirus</t>
  </si>
  <si>
    <t>Ac91</t>
  </si>
  <si>
    <t>V9XVC5</t>
  </si>
  <si>
    <t>Mamestra</t>
  </si>
  <si>
    <t>Mamestra_brassicae</t>
  </si>
  <si>
    <t>Retroviridae</t>
  </si>
  <si>
    <t>Mimivirus</t>
  </si>
  <si>
    <t>Acanthamoeba_polyphaga_mimivirus</t>
  </si>
  <si>
    <t>Longamoebia</t>
  </si>
  <si>
    <t>Acanthamoeba</t>
  </si>
  <si>
    <t>Acanthamoeba_polyphaga</t>
  </si>
  <si>
    <t>Acanthamoeba_castellanii_mamavirus</t>
  </si>
  <si>
    <t>Acanthamoeba_castellanii</t>
  </si>
  <si>
    <t>structural molecule activity</t>
  </si>
  <si>
    <t>Autographa_californica_multiple_nucleopolyhedrovirus</t>
  </si>
  <si>
    <t>Kallithea_virus</t>
  </si>
  <si>
    <t>Diptera</t>
  </si>
  <si>
    <t>Drosophilidae</t>
  </si>
  <si>
    <t>Drosophila</t>
  </si>
  <si>
    <t>Drosophila_melanogaster</t>
  </si>
  <si>
    <t>ACH96157.1 GrBNV gp78-like protein</t>
  </si>
  <si>
    <t>A0A1S5VG10</t>
  </si>
  <si>
    <t>ACH96160.1 vlf-1-like protein</t>
  </si>
  <si>
    <t>GO:0003677</t>
  </si>
  <si>
    <t>DNA binding</t>
  </si>
  <si>
    <t>A0A1S5VG07</t>
  </si>
  <si>
    <t>ACH96164.1 dnahel-like protein</t>
  </si>
  <si>
    <t>A0A1S5VG13</t>
  </si>
  <si>
    <t>ACH96244.1 GrBNV gp06-like protein</t>
  </si>
  <si>
    <t>A0A1S5VG51</t>
  </si>
  <si>
    <t>Apocheima_cinerarium_nucleopolyhedrovirus</t>
  </si>
  <si>
    <t>Apocheima</t>
  </si>
  <si>
    <t>Apocheima_cinerarius</t>
  </si>
  <si>
    <t>Bombyx_mori</t>
  </si>
  <si>
    <t>GO:0019031</t>
  </si>
  <si>
    <t>viral envelope</t>
  </si>
  <si>
    <t>AcOrf-66</t>
  </si>
  <si>
    <t>S5G684</t>
  </si>
  <si>
    <t>Simplexvirus</t>
  </si>
  <si>
    <t>Alloherpesviridae</t>
  </si>
  <si>
    <t>Cyprinivirus</t>
  </si>
  <si>
    <t>Cyprinid_herpesvirus_2</t>
  </si>
  <si>
    <t>Cypriniformes</t>
  </si>
  <si>
    <t>Cyprinidae</t>
  </si>
  <si>
    <t>Carassius</t>
  </si>
  <si>
    <t>Carassius_auratus</t>
  </si>
  <si>
    <t>Betaentomopoxvirus</t>
  </si>
  <si>
    <t>Amsacta_moorei_entomopoxvirus</t>
  </si>
  <si>
    <t>Erebidae</t>
  </si>
  <si>
    <t>Amsacta</t>
  </si>
  <si>
    <t>AMV151</t>
  </si>
  <si>
    <t>Q9EMP8</t>
  </si>
  <si>
    <t>Ankyrin repeat protein</t>
  </si>
  <si>
    <t xml:space="preserve">regulation of the pro-inflammatory NF-jB signaling cascade </t>
  </si>
  <si>
    <t>L7RDZ1</t>
  </si>
  <si>
    <t>Pleuronectiformes</t>
  </si>
  <si>
    <t>Scophthalmidae</t>
  </si>
  <si>
    <t>Scophthalmus</t>
  </si>
  <si>
    <t>Scophthalmus_maximus</t>
  </si>
  <si>
    <t>Mamestra_brassicae_multiple_nucleopolyhedrovirus</t>
  </si>
  <si>
    <t>Asb031</t>
  </si>
  <si>
    <t>A0A0A7KR23</t>
  </si>
  <si>
    <t>Ati</t>
  </si>
  <si>
    <t>A0A0K2YTD3</t>
  </si>
  <si>
    <t>Phycodnaviridae</t>
  </si>
  <si>
    <t>Prymnesiovirus</t>
  </si>
  <si>
    <t>Phaeocystis_globosa_virus</t>
  </si>
  <si>
    <t>Phaeocystales</t>
  </si>
  <si>
    <t>Phaeocystaceae</t>
  </si>
  <si>
    <t>Phaeocystis</t>
  </si>
  <si>
    <t>Phaeocystis_globosa</t>
  </si>
  <si>
    <t>Mononegavirales</t>
  </si>
  <si>
    <t>Paramyxoviridae</t>
  </si>
  <si>
    <t>Chiroptera</t>
  </si>
  <si>
    <t>Pteropodidae</t>
  </si>
  <si>
    <t>Pteropus</t>
  </si>
  <si>
    <t>Rubulavirus</t>
  </si>
  <si>
    <t>Suidae</t>
  </si>
  <si>
    <t>Sus</t>
  </si>
  <si>
    <t>Sus_scrofa</t>
  </si>
  <si>
    <t>A-type inclusion protein</t>
  </si>
  <si>
    <t>G0XUT3</t>
  </si>
  <si>
    <t>Autotransporter adhesin</t>
  </si>
  <si>
    <t>A0A142CJI6</t>
  </si>
  <si>
    <t>Marseilleviridae</t>
  </si>
  <si>
    <t>Marseillevirus</t>
  </si>
  <si>
    <t>Brazilian_marseillevirus</t>
  </si>
  <si>
    <t>F2WL46</t>
  </si>
  <si>
    <t>Lausannevirus</t>
  </si>
  <si>
    <t>B1-41-5 protein</t>
  </si>
  <si>
    <t>O11367</t>
  </si>
  <si>
    <t>Molluscipoxvirus</t>
  </si>
  <si>
    <t>Molluscum_contagiosum_virus</t>
  </si>
  <si>
    <t>Bat_betaherpesvirus_B7D8</t>
  </si>
  <si>
    <t>Vespertilionidae</t>
  </si>
  <si>
    <t>Miniopterus</t>
  </si>
  <si>
    <t>Miniopterus_schreibersii</t>
  </si>
  <si>
    <t>B22R family protein</t>
  </si>
  <si>
    <t>A0A068EKS5</t>
  </si>
  <si>
    <t>Pigeonpox_virus</t>
  </si>
  <si>
    <t>Columbiformes</t>
  </si>
  <si>
    <t>Columbidae</t>
  </si>
  <si>
    <t>Columba</t>
  </si>
  <si>
    <t>Columba_livia</t>
  </si>
  <si>
    <t>A0A068EFC5</t>
  </si>
  <si>
    <t>Penguinpox_virus</t>
  </si>
  <si>
    <t>Sphenisciformes</t>
  </si>
  <si>
    <t>Spheniscidae</t>
  </si>
  <si>
    <t>Spheniscus</t>
  </si>
  <si>
    <t>Spheniscus_demersus</t>
  </si>
  <si>
    <t>Salmon_gill_poxvirus</t>
  </si>
  <si>
    <t>Salmoniformes</t>
  </si>
  <si>
    <t>Salmonidae</t>
  </si>
  <si>
    <t>Salmo</t>
  </si>
  <si>
    <t>Salmo_salar</t>
  </si>
  <si>
    <t>B22R-like protein</t>
  </si>
  <si>
    <t>Q070L0</t>
  </si>
  <si>
    <t>Crocodylidpoxvirus</t>
  </si>
  <si>
    <t>Nile_crocodilepox_virus</t>
  </si>
  <si>
    <t>Crocodylia</t>
  </si>
  <si>
    <t>Crocodylidae</t>
  </si>
  <si>
    <t>Crocodylus</t>
  </si>
  <si>
    <t>Crocodylus_johnsoni</t>
  </si>
  <si>
    <t>Cervidae</t>
  </si>
  <si>
    <t>B31</t>
  </si>
  <si>
    <t>Unreviwed</t>
  </si>
  <si>
    <t>Unknown</t>
  </si>
  <si>
    <t>I3VQ06</t>
  </si>
  <si>
    <t>assembly</t>
  </si>
  <si>
    <t>Nimaviridae</t>
  </si>
  <si>
    <t>Whispovirus</t>
  </si>
  <si>
    <t>White_spot_syndrome_virus</t>
  </si>
  <si>
    <t>GO:0003676</t>
  </si>
  <si>
    <t>nucleic acid binding</t>
  </si>
  <si>
    <t>Basic DNA-binding protein BDBP</t>
  </si>
  <si>
    <t>Q9E820</t>
  </si>
  <si>
    <t>Agrotis_ipsilon_multiple_nucleopolyhedrovirus</t>
  </si>
  <si>
    <t>Agrotis_ipsilon</t>
  </si>
  <si>
    <t>Lymphocryptovirus</t>
  </si>
  <si>
    <t>Macacine_gammaherpesvirus_4</t>
  </si>
  <si>
    <t>Macaca</t>
  </si>
  <si>
    <t>Macaca_mulatta</t>
  </si>
  <si>
    <t>Bov1.b3</t>
  </si>
  <si>
    <t>A0A060D2W6</t>
  </si>
  <si>
    <t>Bovine_gammaherpesvirus_6</t>
  </si>
  <si>
    <t>Spodoptera</t>
  </si>
  <si>
    <t>Spodoptera_frugiperda</t>
  </si>
  <si>
    <t>Helicoverpa_armigera</t>
  </si>
  <si>
    <t>Bulb-type mannose-specific lectin</t>
  </si>
  <si>
    <t>GO:0030246</t>
  </si>
  <si>
    <t>carbohydrate binding</t>
  </si>
  <si>
    <t>L7RCY6</t>
  </si>
  <si>
    <t>Rhadinovirus</t>
  </si>
  <si>
    <t>suppression by virus of host complement activation</t>
  </si>
  <si>
    <t>C4R</t>
  </si>
  <si>
    <t>Q1HTQ9</t>
  </si>
  <si>
    <t>Squirrelpox_virus</t>
  </si>
  <si>
    <t>Sciurus</t>
  </si>
  <si>
    <t>Spodoptera_littoralis_nucleopolyhedrovirus</t>
  </si>
  <si>
    <t>Capsid</t>
  </si>
  <si>
    <t>GO:0019069</t>
  </si>
  <si>
    <t>viral capsid assembly</t>
  </si>
  <si>
    <t>Q9Q2N5</t>
  </si>
  <si>
    <t>Picornavirales</t>
  </si>
  <si>
    <t>Picornaviridae</t>
  </si>
  <si>
    <t>Aphthovirus</t>
  </si>
  <si>
    <t>Foot-and-mouth_disease_virus</t>
  </si>
  <si>
    <t>Insectivora</t>
  </si>
  <si>
    <t>Erinaceidae</t>
  </si>
  <si>
    <t>Capsid associated protein</t>
  </si>
  <si>
    <t>O41446</t>
  </si>
  <si>
    <t>Choristoneura_fumiferana</t>
  </si>
  <si>
    <t>Capsid nucleoprotein</t>
  </si>
  <si>
    <t>GO:0019013</t>
  </si>
  <si>
    <t>viral nucleocapsid</t>
  </si>
  <si>
    <t>Q917U1</t>
  </si>
  <si>
    <t>Astroviridae</t>
  </si>
  <si>
    <t>Capsid protein</t>
  </si>
  <si>
    <t>GO:0039615</t>
  </si>
  <si>
    <t>T=1 icosahedral viral capsid</t>
  </si>
  <si>
    <t>structure</t>
  </si>
  <si>
    <t>Allexivirus</t>
  </si>
  <si>
    <t>Shallot_virus_X</t>
  </si>
  <si>
    <t>Amaryllidaceae</t>
  </si>
  <si>
    <t>Allium</t>
  </si>
  <si>
    <t>Allium_cepa</t>
  </si>
  <si>
    <t>R9TKR7</t>
  </si>
  <si>
    <t>Anelloviridae</t>
  </si>
  <si>
    <t>Iotatorquevirus</t>
  </si>
  <si>
    <t>Torque_teno_sus_virus_1b</t>
  </si>
  <si>
    <t>X2D6N2</t>
  </si>
  <si>
    <t>Arteriviridae</t>
  </si>
  <si>
    <t>Arterivirus</t>
  </si>
  <si>
    <t>Kibale_red_colobus_virus_1</t>
  </si>
  <si>
    <t>Piliocolobus</t>
  </si>
  <si>
    <t>Piliocolobus_tephrosceles</t>
  </si>
  <si>
    <t>Q6H914</t>
  </si>
  <si>
    <t>Betaflexiviridae</t>
  </si>
  <si>
    <t>Foveavirus</t>
  </si>
  <si>
    <t>Apple_stem_pitting_virus</t>
  </si>
  <si>
    <t>Rosales</t>
  </si>
  <si>
    <t>Rosaceae</t>
  </si>
  <si>
    <t>Caliciviridae</t>
  </si>
  <si>
    <t>A5H7Q8</t>
  </si>
  <si>
    <t>Nodaviridae</t>
  </si>
  <si>
    <t>Penaeus_vannamei_nodavirus</t>
  </si>
  <si>
    <t>Malacostraca</t>
  </si>
  <si>
    <t>Decapoda</t>
  </si>
  <si>
    <t>Penaeidae</t>
  </si>
  <si>
    <t>Litopenaeus</t>
  </si>
  <si>
    <t>Litopenaeus_vannamei</t>
  </si>
  <si>
    <t>Capra</t>
  </si>
  <si>
    <t>Capra_hircus</t>
  </si>
  <si>
    <t>Squamata</t>
  </si>
  <si>
    <t>A0A1L2D6C3</t>
  </si>
  <si>
    <t>GO:0019028</t>
  </si>
  <si>
    <t>viral capsid</t>
  </si>
  <si>
    <t>Q8B345</t>
  </si>
  <si>
    <t>Potyviridae</t>
  </si>
  <si>
    <t>Potyvirus</t>
  </si>
  <si>
    <t>Sugarcane_mosaic_virus</t>
  </si>
  <si>
    <t>Poales</t>
  </si>
  <si>
    <t>Poaceae</t>
  </si>
  <si>
    <t>Zea</t>
  </si>
  <si>
    <t>Zea_mays</t>
  </si>
  <si>
    <t>Culicidae</t>
  </si>
  <si>
    <t>Capsid protein P1</t>
  </si>
  <si>
    <t>Q00279</t>
  </si>
  <si>
    <t>Ovis</t>
  </si>
  <si>
    <t>Ovis_aries</t>
  </si>
  <si>
    <t>Capsid protein p87</t>
  </si>
  <si>
    <t>P17930</t>
  </si>
  <si>
    <t>Canidae</t>
  </si>
  <si>
    <t>Canis</t>
  </si>
  <si>
    <t>Canis_lupus</t>
  </si>
  <si>
    <t>Polyomaviridae</t>
  </si>
  <si>
    <t>Capsid scaffold protein</t>
  </si>
  <si>
    <t>GO:0004252</t>
  </si>
  <si>
    <t>serine-type endopeptidase activity</t>
  </si>
  <si>
    <t>Proboscivirus</t>
  </si>
  <si>
    <t>Elephant_endotheliotropic_herpesvirus_5</t>
  </si>
  <si>
    <t>Proboscidea</t>
  </si>
  <si>
    <t>Elephantidae</t>
  </si>
  <si>
    <t>Elephas</t>
  </si>
  <si>
    <t>Elephas_maximus</t>
  </si>
  <si>
    <t>M4JVA3</t>
  </si>
  <si>
    <t>Elephantid_betaherpesvirus_1</t>
  </si>
  <si>
    <t>Percavirus</t>
  </si>
  <si>
    <t>Equid_gammaherpesvirus_2</t>
  </si>
  <si>
    <t>Felidae</t>
  </si>
  <si>
    <t>Equid_gammaherpesvirus_5</t>
  </si>
  <si>
    <t>Canid_alphaherpesvirus_1</t>
  </si>
  <si>
    <t>Myotis</t>
  </si>
  <si>
    <t>Roseolovirus</t>
  </si>
  <si>
    <t>Macaca_nemestrina_herpesvirus_7</t>
  </si>
  <si>
    <t>Macaca_nemestrina</t>
  </si>
  <si>
    <t>Iltovirus</t>
  </si>
  <si>
    <t>Capsid scaffolding protein</t>
  </si>
  <si>
    <t>Mardivirus</t>
  </si>
  <si>
    <t>Anatid_herpesvirus_1</t>
  </si>
  <si>
    <t>Anseriformes</t>
  </si>
  <si>
    <t>Anatidae</t>
  </si>
  <si>
    <t>A0A075CZL5</t>
  </si>
  <si>
    <t>A0A068ES09</t>
  </si>
  <si>
    <t>Falconid_herpesvirus_1</t>
  </si>
  <si>
    <t>Falconiformes</t>
  </si>
  <si>
    <t>Falconidae</t>
  </si>
  <si>
    <t>Falco</t>
  </si>
  <si>
    <t>Falco_mexicanus</t>
  </si>
  <si>
    <t>Q9E1G6</t>
  </si>
  <si>
    <t>Meleagrid_alphaherpesvirus_1</t>
  </si>
  <si>
    <t>A0A0B4Q5W7</t>
  </si>
  <si>
    <t>Cercopithecine_alphaherpesvirus_9</t>
  </si>
  <si>
    <t>Elephant_endotheliotropic_herpesvirus_4</t>
  </si>
  <si>
    <t>Felis</t>
  </si>
  <si>
    <t>Felis_catus</t>
  </si>
  <si>
    <t>Saimiriine_gammaherpesvirus_2</t>
  </si>
  <si>
    <t>Cebidae</t>
  </si>
  <si>
    <t>Saimiri</t>
  </si>
  <si>
    <t>Saimiri_sciureus</t>
  </si>
  <si>
    <t>Bovine_gammaherpesvirus_4</t>
  </si>
  <si>
    <t>A0A1P8VIX4</t>
  </si>
  <si>
    <t>release</t>
  </si>
  <si>
    <t>structural</t>
  </si>
  <si>
    <t>Spodoptera_litura_nucleopolyhedrovirus_II</t>
  </si>
  <si>
    <t>Spodoptera_litura</t>
  </si>
  <si>
    <t>Chrysochromulina_ericina_virus</t>
  </si>
  <si>
    <t>Prymnesiales</t>
  </si>
  <si>
    <t>Prymnesiaceae</t>
  </si>
  <si>
    <t>Haptolina</t>
  </si>
  <si>
    <t>Haptolina_ericina</t>
  </si>
  <si>
    <t>Hytrosaviridae</t>
  </si>
  <si>
    <t>Glossinavirus</t>
  </si>
  <si>
    <t>Glossina_hytrovirus</t>
  </si>
  <si>
    <t>Glossinidae</t>
  </si>
  <si>
    <t>Glossina</t>
  </si>
  <si>
    <t>Chlorovirus</t>
  </si>
  <si>
    <t>Only_Syngen_Nebraska_virus_5</t>
  </si>
  <si>
    <t>Chlorophyta</t>
  </si>
  <si>
    <t>Trebouxiophyceae</t>
  </si>
  <si>
    <t>Chlorellales</t>
  </si>
  <si>
    <t>Chlorellaceae</t>
  </si>
  <si>
    <t>Chlorella</t>
  </si>
  <si>
    <t>Chlorella_variabilis</t>
  </si>
  <si>
    <t>Tunisvirus_fontaine2</t>
  </si>
  <si>
    <t>Acanthamoeba_sp.</t>
  </si>
  <si>
    <t>Camelpox_virus</t>
  </si>
  <si>
    <t>Camelidae</t>
  </si>
  <si>
    <t>Camelus</t>
  </si>
  <si>
    <t>CNPV010 ankyrin repeat protein</t>
  </si>
  <si>
    <t>Q6VZY7</t>
  </si>
  <si>
    <t>Canarypox_virus</t>
  </si>
  <si>
    <t>Passeriformes</t>
  </si>
  <si>
    <t>Fringillidae</t>
  </si>
  <si>
    <t>Serinus</t>
  </si>
  <si>
    <t>CNPV124 variola B22R-like protein</t>
  </si>
  <si>
    <t>Q6VZM3</t>
  </si>
  <si>
    <t>CNPV130 DNA-binding virion core protein</t>
  </si>
  <si>
    <t>GO:0019082</t>
  </si>
  <si>
    <t>viral protein processing</t>
  </si>
  <si>
    <t>Q6VZL7</t>
  </si>
  <si>
    <t>CNPV154 variola B22R-like protein</t>
  </si>
  <si>
    <t>Q6VZJ3</t>
  </si>
  <si>
    <t>Coat protein</t>
  </si>
  <si>
    <t>E2CTI7</t>
  </si>
  <si>
    <t>A0A068ENP4</t>
  </si>
  <si>
    <t>Garlic_virus_A</t>
  </si>
  <si>
    <t>Allium_sativum</t>
  </si>
  <si>
    <t>U5XN09</t>
  </si>
  <si>
    <t>Garlic_virus_X</t>
  </si>
  <si>
    <t>D9I8L1</t>
  </si>
  <si>
    <t>Malus</t>
  </si>
  <si>
    <t>Malus_sylvestris</t>
  </si>
  <si>
    <t>B7FCQ4</t>
  </si>
  <si>
    <t>Dasheen_mosaic_virus</t>
  </si>
  <si>
    <t>Alismatales</t>
  </si>
  <si>
    <t>Araceae</t>
  </si>
  <si>
    <t>Zantedeschia</t>
  </si>
  <si>
    <t>Zantedeschia_aethiopica</t>
  </si>
  <si>
    <t>K4PA61</t>
  </si>
  <si>
    <t>Q68YW0</t>
  </si>
  <si>
    <t>Maize_dwarf_mosaic_virus</t>
  </si>
  <si>
    <t>Sorghum</t>
  </si>
  <si>
    <t>Sorghum_halepense</t>
  </si>
  <si>
    <t>R4NGZ9</t>
  </si>
  <si>
    <t>Tritimovirus</t>
  </si>
  <si>
    <t>Wheat_streak_mosaic_virus</t>
  </si>
  <si>
    <t>Triticum</t>
  </si>
  <si>
    <t>Triticum_aestivum</t>
  </si>
  <si>
    <t>Saccharum</t>
  </si>
  <si>
    <t>Johnsongrass_mosaic_virus</t>
  </si>
  <si>
    <t>Saccharum_officinarum</t>
  </si>
  <si>
    <t>Collagen and repeat containing protein</t>
  </si>
  <si>
    <t>Unidentified</t>
  </si>
  <si>
    <t>A0A0N9R0T6</t>
  </si>
  <si>
    <t>Collagen repeat protein</t>
  </si>
  <si>
    <t>L7RFU7</t>
  </si>
  <si>
    <t>Collagen triple helix</t>
  </si>
  <si>
    <t>A0A0N9QJ10</t>
  </si>
  <si>
    <t>Collagen triple helix repeat containing protein</t>
  </si>
  <si>
    <t>G8ECV3</t>
  </si>
  <si>
    <t>A0A0G2Y5K0</t>
  </si>
  <si>
    <t>Collagen triple helix repeat-containing protein</t>
  </si>
  <si>
    <t>A0A0G2YA27</t>
  </si>
  <si>
    <t>Collagen-like protein</t>
  </si>
  <si>
    <t>L7Y5G5</t>
  </si>
  <si>
    <t>Megavirus_chiliensis</t>
  </si>
  <si>
    <t>A0A0G2Y7X8</t>
  </si>
  <si>
    <t>Collagen-like protein 2</t>
  </si>
  <si>
    <t>Q5UQ13</t>
  </si>
  <si>
    <t>Collagen-like protein 3</t>
  </si>
  <si>
    <t>Q5UPX3</t>
  </si>
  <si>
    <t>Collagen-like protein 4</t>
  </si>
  <si>
    <t>Q5UPS7</t>
  </si>
  <si>
    <t>Collagen-like protein 5</t>
  </si>
  <si>
    <t>Q5UPS6</t>
  </si>
  <si>
    <t>Collagen-like protein 7</t>
  </si>
  <si>
    <t>L7Y395</t>
  </si>
  <si>
    <t>CP</t>
  </si>
  <si>
    <t>U5IJE8</t>
  </si>
  <si>
    <t>CPXV141 protein</t>
  </si>
  <si>
    <t>Q8QMU1</t>
  </si>
  <si>
    <t>CPXV166 protein</t>
  </si>
  <si>
    <t>U5TJY7</t>
  </si>
  <si>
    <t>CPXV219 protein</t>
  </si>
  <si>
    <t>A0A0K2YSS9</t>
  </si>
  <si>
    <t>Macaca_fascicularis</t>
  </si>
  <si>
    <t>Dasheen mosaic potyvirus capsid protein protein</t>
  </si>
  <si>
    <t>Q66416</t>
  </si>
  <si>
    <t>Deneddylase</t>
  </si>
  <si>
    <t>GO:0039693 </t>
  </si>
  <si>
    <t>viral DNA genome replication</t>
  </si>
  <si>
    <t>A0A181ZFG9</t>
  </si>
  <si>
    <t>Desmoplakin</t>
  </si>
  <si>
    <t>A0A1V1FS80</t>
  </si>
  <si>
    <t>Q2NP27</t>
  </si>
  <si>
    <t>S5N3N7</t>
  </si>
  <si>
    <t>D7F5T0</t>
  </si>
  <si>
    <t>A0EYW0</t>
  </si>
  <si>
    <t>Ectropis_obliqua_nucleopolyhedrovirus</t>
  </si>
  <si>
    <t>Ectropis</t>
  </si>
  <si>
    <t>Ectropis_obliqua</t>
  </si>
  <si>
    <t>A0A0B4UKA6</t>
  </si>
  <si>
    <t>Condylorrhiza_vestigialis_MNPV</t>
  </si>
  <si>
    <t>Condylorrhiza</t>
  </si>
  <si>
    <t>Condylorrhiza_vestigialis</t>
  </si>
  <si>
    <t>A0A172WZF3</t>
  </si>
  <si>
    <t>Catopsilia_pomona_nucleopolyhedrovirus</t>
  </si>
  <si>
    <t>Pieridae</t>
  </si>
  <si>
    <t>Catopsilia</t>
  </si>
  <si>
    <t>Catopsilia_pomona</t>
  </si>
  <si>
    <t>S5MKX0</t>
  </si>
  <si>
    <t>B7SUG4</t>
  </si>
  <si>
    <t>Mamestra_configurata_nucleopolyhedrovirus_B</t>
  </si>
  <si>
    <t>A0A077CZ77</t>
  </si>
  <si>
    <t>B6D619</t>
  </si>
  <si>
    <t>A0A162GUP0</t>
  </si>
  <si>
    <t>Urbanus_proteus_nucleopolyhedrovirus</t>
  </si>
  <si>
    <t>Hesperiidae</t>
  </si>
  <si>
    <t>Urbanus</t>
  </si>
  <si>
    <t>Urbanus_proteus</t>
  </si>
  <si>
    <t>A0A0B4ZZE6</t>
  </si>
  <si>
    <t>Chrysodeixis_includens_nucleopolyhedrovirus</t>
  </si>
  <si>
    <t>Chrysodeixis</t>
  </si>
  <si>
    <t>Chrysodeixis_includens</t>
  </si>
  <si>
    <t>A0A0N7CRT2</t>
  </si>
  <si>
    <t>Buzura_suppressaria_nucleopolyhedrovirus</t>
  </si>
  <si>
    <t>B0FDT4</t>
  </si>
  <si>
    <t>Orgyia_leucostigma_NPV</t>
  </si>
  <si>
    <t>Orgyia_leucostigma</t>
  </si>
  <si>
    <t>S5N995</t>
  </si>
  <si>
    <t>Hemileuca_sp._nucleopolyhedrovirus</t>
  </si>
  <si>
    <t>Hemileuca</t>
  </si>
  <si>
    <t>Q0N435</t>
  </si>
  <si>
    <t>Clanis_bilineata_nucleopolyhedrovirus</t>
  </si>
  <si>
    <t>Sphingidae</t>
  </si>
  <si>
    <t>Clanis</t>
  </si>
  <si>
    <t>Clanis_bilineata</t>
  </si>
  <si>
    <t>Q4KT21</t>
  </si>
  <si>
    <t>Chrysodeixis_chalcites_nucleopolyhedrovirus</t>
  </si>
  <si>
    <t>Chrysodeixis_chalcites</t>
  </si>
  <si>
    <t>Helicoverpa_zea_single_nucleopolyhedrovirus</t>
  </si>
  <si>
    <t>Desmoplakin (Ac66)</t>
  </si>
  <si>
    <t>W0UYR9</t>
  </si>
  <si>
    <t>Spodoptera_exigua_multiple_nucleopolyhedrovirus</t>
  </si>
  <si>
    <t>Desmoplakin protein</t>
  </si>
  <si>
    <t>A0A0R5RHS7</t>
  </si>
  <si>
    <t>Desmoplakin-like protein</t>
  </si>
  <si>
    <t>A1YRB2</t>
  </si>
  <si>
    <t>Maruca_vitrata_nucleopolyhedrovirus</t>
  </si>
  <si>
    <t>Lymantria</t>
  </si>
  <si>
    <t>Lymantria_dispar</t>
  </si>
  <si>
    <t>Lymantria_xylina_MNPV</t>
  </si>
  <si>
    <t>Lymantria_xylina</t>
  </si>
  <si>
    <t>V9XSW0</t>
  </si>
  <si>
    <t>DNA binding protein</t>
  </si>
  <si>
    <t>Q6JPE0</t>
  </si>
  <si>
    <t>Gammabaculovirus</t>
  </si>
  <si>
    <t>Neodiprion_lecontei_nucleopolyhedrovirus</t>
  </si>
  <si>
    <t>Diprionidae</t>
  </si>
  <si>
    <t>Neodiprion</t>
  </si>
  <si>
    <t>Neodiprion_lecontei</t>
  </si>
  <si>
    <t>GO:0006351</t>
  </si>
  <si>
    <t>transcription, DNA-templated</t>
  </si>
  <si>
    <t>DNA ligase</t>
  </si>
  <si>
    <t>GO:0006260</t>
  </si>
  <si>
    <t>DNA replication</t>
  </si>
  <si>
    <t>G9I0C0</t>
  </si>
  <si>
    <t>GO:0019072</t>
  </si>
  <si>
    <t>viral genome packaging</t>
  </si>
  <si>
    <t>DNA packaging tegument protein UL17</t>
  </si>
  <si>
    <t>A0A075CZL7</t>
  </si>
  <si>
    <t>DNA packaging tegument protein UL25</t>
  </si>
  <si>
    <t>A0A075CXV3</t>
  </si>
  <si>
    <t>Cytomegalovirus</t>
  </si>
  <si>
    <t>DNA polymerase beta</t>
  </si>
  <si>
    <t>P43139</t>
  </si>
  <si>
    <t>Pteropox_virus</t>
  </si>
  <si>
    <t>Pteropus_scapulatus</t>
  </si>
  <si>
    <t>Undetermined</t>
  </si>
  <si>
    <t>Duffy binding-like1</t>
  </si>
  <si>
    <t>A0T012</t>
  </si>
  <si>
    <t>Cotesia_plutellae_polydnavirus</t>
  </si>
  <si>
    <t>Cotesia_vestalis</t>
  </si>
  <si>
    <t>Papillomaviridae</t>
  </si>
  <si>
    <t>Alphapapillomavirus</t>
  </si>
  <si>
    <t>GO:0006355</t>
  </si>
  <si>
    <t>regulation of transcription, DNA-templated</t>
  </si>
  <si>
    <t>Early morphogenesis virion phosphoprotein</t>
  </si>
  <si>
    <t>A0A1B1MRB0</t>
  </si>
  <si>
    <t>EBNA3C</t>
  </si>
  <si>
    <t>A0A0U3TY20</t>
  </si>
  <si>
    <t>EBNA3C latent protein</t>
  </si>
  <si>
    <t>A0A191T734</t>
  </si>
  <si>
    <t>EBNA3C nuclear protein</t>
  </si>
  <si>
    <t>A0A125T0X3</t>
  </si>
  <si>
    <t>Macacine_betaherpesvirus_3</t>
  </si>
  <si>
    <t>Entry and fusion IMV protein (Cop-L5R)</t>
  </si>
  <si>
    <t>R4ZFU2</t>
  </si>
  <si>
    <t>Mythimna_separata_entomopoxvirus_'L'</t>
  </si>
  <si>
    <t>Mythimna</t>
  </si>
  <si>
    <t>Mythimna_separata</t>
  </si>
  <si>
    <t>GO:0046718</t>
  </si>
  <si>
    <t>viral entry into host cell</t>
  </si>
  <si>
    <t>Lentivirus</t>
  </si>
  <si>
    <t>Human_immunodeficiency_virus_1</t>
  </si>
  <si>
    <t>Spumavirus</t>
  </si>
  <si>
    <t>Simian_foamy_virus</t>
  </si>
  <si>
    <t>Pan</t>
  </si>
  <si>
    <t>Pan_troglodytes</t>
  </si>
  <si>
    <t>Envelope glycoprotein</t>
  </si>
  <si>
    <t>A0A1C9HKR6</t>
  </si>
  <si>
    <t>Envelope glycoprotein gp160</t>
  </si>
  <si>
    <t>E5RVW7</t>
  </si>
  <si>
    <t>Envelope glycoprotein H</t>
  </si>
  <si>
    <t>A0A1P8VIW9</t>
  </si>
  <si>
    <t>Saimiriine_betaherpesvirus_4</t>
  </si>
  <si>
    <t>Envelope protein</t>
  </si>
  <si>
    <t>A0A0S2E6W9</t>
  </si>
  <si>
    <t>Xestia_c-nigrum_granulovirus</t>
  </si>
  <si>
    <t>Xestia</t>
  </si>
  <si>
    <t>Epstein-Barr nuclear antigen 6</t>
  </si>
  <si>
    <t>Q3KST0</t>
  </si>
  <si>
    <t>undefined</t>
  </si>
  <si>
    <t>GO:0003723</t>
  </si>
  <si>
    <t>RNA binding</t>
  </si>
  <si>
    <t>GO:0004672</t>
  </si>
  <si>
    <t>protein kinase activity</t>
  </si>
  <si>
    <t>Rhinolophidae</t>
  </si>
  <si>
    <t>Rhinolophus</t>
  </si>
  <si>
    <t>Anser</t>
  </si>
  <si>
    <t>Fiberonectin binding protein</t>
  </si>
  <si>
    <t>A0A1J0F9J7</t>
  </si>
  <si>
    <t>Figure 2. The structural protein coding region from FMDV SAT3</t>
  </si>
  <si>
    <t>Q65106</t>
  </si>
  <si>
    <t>Foot-and-mouth disease virus O capsid protein</t>
  </si>
  <si>
    <t>Q00574</t>
  </si>
  <si>
    <t>FP-39K</t>
  </si>
  <si>
    <t>O72911</t>
  </si>
  <si>
    <t>Avulavirus</t>
  </si>
  <si>
    <t>Fusolin</t>
  </si>
  <si>
    <t>R4ZG23</t>
  </si>
  <si>
    <t>Adoxophyes_honmai_entomopoxvirus_'L'</t>
  </si>
  <si>
    <t>Adoxophyes</t>
  </si>
  <si>
    <t>Adoxophyes_honmai</t>
  </si>
  <si>
    <t>Q9YJU4</t>
  </si>
  <si>
    <t>Choristoneura_fumiferana_entomopoxvirus</t>
  </si>
  <si>
    <t>Choristoneura_biennis_entomopoxvirus</t>
  </si>
  <si>
    <t>Choristoneura_rosaceana_entomopoxvirus_'L'</t>
  </si>
  <si>
    <t>Alphaentomopoxvirus</t>
  </si>
  <si>
    <t>Anomala_cuprea_entomopoxvirus</t>
  </si>
  <si>
    <t>Coleoptera</t>
  </si>
  <si>
    <t>Scarabaeidae</t>
  </si>
  <si>
    <t>Anomala</t>
  </si>
  <si>
    <t>Anomala_cuprea</t>
  </si>
  <si>
    <t>G protein-coupled receptor-4A</t>
  </si>
  <si>
    <t>A0A0S1TKK8</t>
  </si>
  <si>
    <t>Gag</t>
  </si>
  <si>
    <t>GO:0075521 </t>
  </si>
  <si>
    <t>microtubule-dependent intracellular transport of viral material towards nucleus</t>
  </si>
  <si>
    <t>D5JWU5</t>
  </si>
  <si>
    <t>Q9J4C8</t>
  </si>
  <si>
    <t>Equine_foamy_virus</t>
  </si>
  <si>
    <t>L7RYH3</t>
  </si>
  <si>
    <t>Feline_foamy_virus</t>
  </si>
  <si>
    <t>Gag polyprotein</t>
  </si>
  <si>
    <t>P27400</t>
  </si>
  <si>
    <t>African_green_monkey_simian_foamy_virus</t>
  </si>
  <si>
    <t>J9V869</t>
  </si>
  <si>
    <t>Bovine_foamy_virus</t>
  </si>
  <si>
    <t>P14349</t>
  </si>
  <si>
    <t>Q00071</t>
  </si>
  <si>
    <t>Macaque_simian_foamy_virus</t>
  </si>
  <si>
    <t>P87702</t>
  </si>
  <si>
    <t>Perciformes</t>
  </si>
  <si>
    <t>Percidae</t>
  </si>
  <si>
    <t>Phyllostomidae</t>
  </si>
  <si>
    <t>Gag protein</t>
  </si>
  <si>
    <t>GO:0075521</t>
  </si>
  <si>
    <t>K7Z2A6</t>
  </si>
  <si>
    <t>Q8ALU2</t>
  </si>
  <si>
    <t>Q45QF2</t>
  </si>
  <si>
    <t>Q70LW5</t>
  </si>
  <si>
    <t>C1JH95</t>
  </si>
  <si>
    <t>GO:0003964</t>
  </si>
  <si>
    <t>RNA-directed DNA polymerase activity</t>
  </si>
  <si>
    <t>Genome polyprotein</t>
  </si>
  <si>
    <t>Q6XKE6</t>
  </si>
  <si>
    <t>Petuvirus</t>
  </si>
  <si>
    <t>Petunia_vein_clearing_virus</t>
  </si>
  <si>
    <t>Petunia</t>
  </si>
  <si>
    <t>A6XP83</t>
  </si>
  <si>
    <t>E3TMG8</t>
  </si>
  <si>
    <t>Cardiovirus</t>
  </si>
  <si>
    <t>Cardiovirus_B</t>
  </si>
  <si>
    <t>A0A0B4WUQ1</t>
  </si>
  <si>
    <t>Bovine_picornavirus</t>
  </si>
  <si>
    <t>F4YYF3</t>
  </si>
  <si>
    <t>Hunnivirus</t>
  </si>
  <si>
    <t>Hunnivirus_A</t>
  </si>
  <si>
    <t>O39818</t>
  </si>
  <si>
    <t>Equine_rhinitis_A_virus</t>
  </si>
  <si>
    <t>A0A097NZC8</t>
  </si>
  <si>
    <t>Norway_rat_hunnivirus</t>
  </si>
  <si>
    <t>Rattus_norvegicus</t>
  </si>
  <si>
    <t>T1WMM5</t>
  </si>
  <si>
    <t>Cardiovirus_A</t>
  </si>
  <si>
    <t>Testudines</t>
  </si>
  <si>
    <t>Testudinidae</t>
  </si>
  <si>
    <t>Testudo</t>
  </si>
  <si>
    <t>Testudo_hermanni</t>
  </si>
  <si>
    <t>Hipposideridae</t>
  </si>
  <si>
    <t>Hipposideros</t>
  </si>
  <si>
    <t>Q4VU86</t>
  </si>
  <si>
    <t>Zantedeschia_mild_mosaic_virus</t>
  </si>
  <si>
    <t>A0A1L3G6Q7</t>
  </si>
  <si>
    <t>X2L6K2</t>
  </si>
  <si>
    <t>Coraciiformes</t>
  </si>
  <si>
    <t>Coraciidae</t>
  </si>
  <si>
    <t>Coracias</t>
  </si>
  <si>
    <t>Coracias_garrulus</t>
  </si>
  <si>
    <t>A0A1U8W097</t>
  </si>
  <si>
    <t>Glycoprotein</t>
  </si>
  <si>
    <t>A0A191KW97</t>
  </si>
  <si>
    <t>Bunyaviridae</t>
  </si>
  <si>
    <t>Nairovirus</t>
  </si>
  <si>
    <t>Thiafora_nairovirus</t>
  </si>
  <si>
    <t>Rhabdoviridae</t>
  </si>
  <si>
    <t>Glycoprotein ORF-Q</t>
  </si>
  <si>
    <t>M1RVC5</t>
  </si>
  <si>
    <t>Glycosyl hydrolase family 16</t>
  </si>
  <si>
    <t>A0A0N9QJ29</t>
  </si>
  <si>
    <t>Epiphyas_postvittana_nucleopolyhedrovirus</t>
  </si>
  <si>
    <t>GP41</t>
  </si>
  <si>
    <t>D7F5T6</t>
  </si>
  <si>
    <t>Gp41</t>
  </si>
  <si>
    <t>S5MQD7</t>
  </si>
  <si>
    <t>W5VS71</t>
  </si>
  <si>
    <t>A0A097P901</t>
  </si>
  <si>
    <t>Plutellidae</t>
  </si>
  <si>
    <t>Plutella</t>
  </si>
  <si>
    <t>Plutella_xylostella</t>
  </si>
  <si>
    <t>Thysanoplusia_orichalcea_nucleopolyhedrovirus</t>
  </si>
  <si>
    <t>Thysanoplusia</t>
  </si>
  <si>
    <t>Thysanoplusia_orichalcea</t>
  </si>
  <si>
    <t>Choristoneura_fumiferana_DEF_multiple_nucleopolyhedrovirus</t>
  </si>
  <si>
    <t>GP80-like protein</t>
  </si>
  <si>
    <t>Q1XBS9</t>
  </si>
  <si>
    <t>GrBNV_gp06-like protein</t>
  </si>
  <si>
    <t>B7SVD5</t>
  </si>
  <si>
    <t>Oryctes</t>
  </si>
  <si>
    <t>Oryctes_rhinoceros</t>
  </si>
  <si>
    <t>Group specific antigen</t>
  </si>
  <si>
    <t>Q6XZR9</t>
  </si>
  <si>
    <t>H87</t>
  </si>
  <si>
    <t>O57149</t>
  </si>
  <si>
    <t>Human_betaherpesvirus_6B</t>
  </si>
  <si>
    <t>Helicase</t>
  </si>
  <si>
    <t>G9I064</t>
  </si>
  <si>
    <t>Pipistrellus</t>
  </si>
  <si>
    <t>Myotis_ricketti</t>
  </si>
  <si>
    <t>Histidine kinase</t>
  </si>
  <si>
    <t>GO:0016301</t>
  </si>
  <si>
    <t>kinase activity</t>
  </si>
  <si>
    <t>Q8JKV7</t>
  </si>
  <si>
    <t>Hoar</t>
  </si>
  <si>
    <t>A0A0D3QVG1</t>
  </si>
  <si>
    <t>HOAR</t>
  </si>
  <si>
    <t>M1J423</t>
  </si>
  <si>
    <t>A0A0B4ZZJ1</t>
  </si>
  <si>
    <t>A0A0E3JA13</t>
  </si>
  <si>
    <t>Hoar peptide</t>
  </si>
  <si>
    <t>T1QZV9</t>
  </si>
  <si>
    <t>Homeodomain-containing protein</t>
  </si>
  <si>
    <t>G8EBK0</t>
  </si>
  <si>
    <t>Anticarsia_gemmatalis_nucleopolyhedrovirus</t>
  </si>
  <si>
    <t>Hypothetical pox protein</t>
  </si>
  <si>
    <t>U3UBB5</t>
  </si>
  <si>
    <t>Tipula_oleracea_nudivirus</t>
  </si>
  <si>
    <t>Tipulidae</t>
  </si>
  <si>
    <t>Tipula</t>
  </si>
  <si>
    <t>Tipula_oleracea</t>
  </si>
  <si>
    <t>IAP-2</t>
  </si>
  <si>
    <t>D7F5S6</t>
  </si>
  <si>
    <t>GO:0046872</t>
  </si>
  <si>
    <t>metal ion binding</t>
  </si>
  <si>
    <t>GO:0045893</t>
  </si>
  <si>
    <t>positive regulation of transcription, DNA-templated</t>
  </si>
  <si>
    <t>Ie-1</t>
  </si>
  <si>
    <t>Q0ILA3</t>
  </si>
  <si>
    <t>Leucania_separata_nucleopolyhedrovirus</t>
  </si>
  <si>
    <t>Ie2</t>
  </si>
  <si>
    <t>A0A172WZ78</t>
  </si>
  <si>
    <t>Immediate early 1</t>
  </si>
  <si>
    <t>A0A0B4ZW62</t>
  </si>
  <si>
    <t>Immediate early protein ICP0</t>
  </si>
  <si>
    <t>Q5Y0P4</t>
  </si>
  <si>
    <t>Cercopithecine_alphaherpesvirus_2</t>
  </si>
  <si>
    <t>Immediate-early protein 2</t>
  </si>
  <si>
    <t>Q9QJ16</t>
  </si>
  <si>
    <t>Parapoxvirus</t>
  </si>
  <si>
    <t>Orf_virus</t>
  </si>
  <si>
    <t>Immunodominant virion protein</t>
  </si>
  <si>
    <t>A0A068EFG7</t>
  </si>
  <si>
    <t>A0A068EGC6</t>
  </si>
  <si>
    <t>IMV heparin binding surface protein</t>
  </si>
  <si>
    <t>U3UBJ8</t>
  </si>
  <si>
    <t>IMV membrane protein</t>
  </si>
  <si>
    <t>Q0NP81</t>
  </si>
  <si>
    <t>GO:0046813</t>
  </si>
  <si>
    <t>receptor-mediated virion attachment to host cell</t>
  </si>
  <si>
    <t>Cannes_8_virus</t>
  </si>
  <si>
    <t>Isolate HZ419 ORF99 protein</t>
  </si>
  <si>
    <t>A4FTJ4</t>
  </si>
  <si>
    <t>Cyprinid_herpesvirus_3</t>
  </si>
  <si>
    <t>Cyprinus</t>
  </si>
  <si>
    <t>Cyprinus_carpio</t>
  </si>
  <si>
    <t>GO:0039526</t>
  </si>
  <si>
    <t>modulation by virus of host apoptotic process</t>
  </si>
  <si>
    <t>Kaposi's sarcoma-associated herpes-like virus ORF73 homolog</t>
  </si>
  <si>
    <t>Q98148</t>
  </si>
  <si>
    <t>LANA</t>
  </si>
  <si>
    <t>GO:0031491</t>
  </si>
  <si>
    <t>nucleosome binding</t>
  </si>
  <si>
    <t>E5LC01</t>
  </si>
  <si>
    <t>Hepadnaviridae</t>
  </si>
  <si>
    <t>Large glycoprotein</t>
  </si>
  <si>
    <t>Structural</t>
  </si>
  <si>
    <t>X2D5V8</t>
  </si>
  <si>
    <t>Large T antigen</t>
  </si>
  <si>
    <t>L0GBB5</t>
  </si>
  <si>
    <t>Eidolon_polyomavirus_1</t>
  </si>
  <si>
    <t>Eidolon</t>
  </si>
  <si>
    <t>Eidolon_helvum</t>
  </si>
  <si>
    <t>T2HFI5</t>
  </si>
  <si>
    <t>Merkel_cell_polyomavirus</t>
  </si>
  <si>
    <t>Large T-antigen</t>
  </si>
  <si>
    <t>J3Z5R0</t>
  </si>
  <si>
    <t>Alphapolyomavirus</t>
  </si>
  <si>
    <t>Carollia_perspicillata_polyomavirus_1</t>
  </si>
  <si>
    <t>Carollia</t>
  </si>
  <si>
    <t>Carollia_perspicillata</t>
  </si>
  <si>
    <t>Large tegument protein</t>
  </si>
  <si>
    <t>GO:0039708</t>
  </si>
  <si>
    <t>nuclear capsid assembly</t>
  </si>
  <si>
    <t>A0A172DSF5</t>
  </si>
  <si>
    <t>Large tegument protein deneddylase</t>
  </si>
  <si>
    <t>GO:0039693</t>
  </si>
  <si>
    <t>P10220</t>
  </si>
  <si>
    <t>K9MHU4</t>
  </si>
  <si>
    <t>Chimpanzee_alpha-1_herpesvirus</t>
  </si>
  <si>
    <t>Q01056</t>
  </si>
  <si>
    <t>Late expression factor 4</t>
  </si>
  <si>
    <t>G9I069</t>
  </si>
  <si>
    <t>Trichoplusia_ni_single_nucleopolyhedrovirus</t>
  </si>
  <si>
    <t>Late protein I196L</t>
  </si>
  <si>
    <t>P0CA91</t>
  </si>
  <si>
    <t>GO:0019087</t>
  </si>
  <si>
    <t>transformation of host cell by virus</t>
  </si>
  <si>
    <t>virus-induced change in the morphological, biochemical, or growth parameters of a cell.</t>
  </si>
  <si>
    <t>Latent nuclear antigen</t>
  </si>
  <si>
    <t>Q9DUM3</t>
  </si>
  <si>
    <t>LMP1</t>
  </si>
  <si>
    <t>Q66043</t>
  </si>
  <si>
    <t>Tokyovirus_A1</t>
  </si>
  <si>
    <t>Low complexity protein</t>
  </si>
  <si>
    <t>M1PWR4</t>
  </si>
  <si>
    <t>A0A0H4XWL8</t>
  </si>
  <si>
    <t>M18 protein</t>
  </si>
  <si>
    <t>A8E1E9</t>
  </si>
  <si>
    <t>Structure</t>
  </si>
  <si>
    <t>Melbournevirus</t>
  </si>
  <si>
    <t>Marseillevirus_marseillevirus</t>
  </si>
  <si>
    <t>Cafeteriavirus</t>
  </si>
  <si>
    <t>Cafeteria_roenbergensis_virus</t>
  </si>
  <si>
    <t>Bicosoecida</t>
  </si>
  <si>
    <t>Cafeteriaceae</t>
  </si>
  <si>
    <t>Cafeteria</t>
  </si>
  <si>
    <t>Cafeteria_roenbergensis</t>
  </si>
  <si>
    <t>Paramecium_bursaria_Chlorella_virus_1</t>
  </si>
  <si>
    <t>Chlorophyceae</t>
  </si>
  <si>
    <t>Anguilliformes</t>
  </si>
  <si>
    <t>Anguillidae</t>
  </si>
  <si>
    <t>Anguilla</t>
  </si>
  <si>
    <t>Erinaceus</t>
  </si>
  <si>
    <t>Erinaceus_europaeus</t>
  </si>
  <si>
    <t>Major outer envelope glycoprotein-like protein</t>
  </si>
  <si>
    <t>Q677U7</t>
  </si>
  <si>
    <t>Lymphocystivirus</t>
  </si>
  <si>
    <t>Lymphocystis_disease_virus_-_isolate_China</t>
  </si>
  <si>
    <t>Paralichthyidae</t>
  </si>
  <si>
    <t>Paralichthys</t>
  </si>
  <si>
    <t>Paralichthys_olivaceus</t>
  </si>
  <si>
    <t>A0A1B2RW38</t>
  </si>
  <si>
    <t>Lymphocystis_disease_virus_Sa</t>
  </si>
  <si>
    <t>Spariformes</t>
  </si>
  <si>
    <t>Sparidae</t>
  </si>
  <si>
    <t>Sparus</t>
  </si>
  <si>
    <t>Sparus_aurata</t>
  </si>
  <si>
    <t>MAL7P1.132-like protein</t>
  </si>
  <si>
    <t>A0A120HYB1</t>
  </si>
  <si>
    <t>Mannose-specific lectin</t>
  </si>
  <si>
    <t>M1PB08</t>
  </si>
  <si>
    <t>GO:0019076</t>
  </si>
  <si>
    <t>viral release from host cell</t>
  </si>
  <si>
    <t>Release</t>
  </si>
  <si>
    <t>MC006</t>
  </si>
  <si>
    <t>A0A1S7DN08</t>
  </si>
  <si>
    <t>MC161</t>
  </si>
  <si>
    <t>Q98327</t>
  </si>
  <si>
    <t>Membrane Allo46</t>
  </si>
  <si>
    <t>A0A0E3T6T8</t>
  </si>
  <si>
    <t>Membrane protein A23</t>
  </si>
  <si>
    <t>G8XT27</t>
  </si>
  <si>
    <t>Membrane protein Allo46</t>
  </si>
  <si>
    <t>K7PC08</t>
  </si>
  <si>
    <t>K7PBM0</t>
  </si>
  <si>
    <t>Cyprinid_herpesvirus_1</t>
  </si>
  <si>
    <t>Anguillid_herpesvirus_1</t>
  </si>
  <si>
    <t>Anguilla_anguilla</t>
  </si>
  <si>
    <t>Membrane protein UL56</t>
  </si>
  <si>
    <t>A0A172DS66</t>
  </si>
  <si>
    <t>Metalloprotease domain containing protein</t>
  </si>
  <si>
    <t>GO:0008237</t>
  </si>
  <si>
    <t>metallopeptidase activity</t>
  </si>
  <si>
    <t>Maturation</t>
  </si>
  <si>
    <t>M1PXP9</t>
  </si>
  <si>
    <t>Methyltransferase</t>
  </si>
  <si>
    <t>GO:0008168</t>
  </si>
  <si>
    <t>methyltransferase activity</t>
  </si>
  <si>
    <t>G9I0B9</t>
  </si>
  <si>
    <t>Mucin-like glycoprotein 900</t>
  </si>
  <si>
    <t>Q8JKK6</t>
  </si>
  <si>
    <t>Mucin-like protein</t>
  </si>
  <si>
    <t>V9TGC9</t>
  </si>
  <si>
    <t>D4N241</t>
  </si>
  <si>
    <t>Multifunctional expression regulator</t>
  </si>
  <si>
    <t>A0A0B4Q5K5</t>
  </si>
  <si>
    <t>A0A0G2TN40</t>
  </si>
  <si>
    <t>Myristylated IMV envelope protein</t>
  </si>
  <si>
    <t>L7RD84</t>
  </si>
  <si>
    <t>Betacoronavirus</t>
  </si>
  <si>
    <t>NP</t>
  </si>
  <si>
    <t>A0A1L5YNK5</t>
  </si>
  <si>
    <t>Nuclear protein ORF-M</t>
  </si>
  <si>
    <t>A0A0S1TPU5</t>
  </si>
  <si>
    <t>Nucleocapsid</t>
  </si>
  <si>
    <t>Q80JP4</t>
  </si>
  <si>
    <t>Alphacoronavirus</t>
  </si>
  <si>
    <t>Alphacoronavirus_1</t>
  </si>
  <si>
    <t>Q8QV72</t>
  </si>
  <si>
    <t>Mumps_virus</t>
  </si>
  <si>
    <t>A0A0A7AK72</t>
  </si>
  <si>
    <t>Torovirus</t>
  </si>
  <si>
    <t>Porcine_torovirus</t>
  </si>
  <si>
    <t>Bat_coronavirus</t>
  </si>
  <si>
    <t>Nucleocapsid protein</t>
  </si>
  <si>
    <t>Q6QIL5</t>
  </si>
  <si>
    <t>Porcine_epidemic_diarrhea_virus</t>
  </si>
  <si>
    <t>A0A1W5YKT5</t>
  </si>
  <si>
    <t>Q70KP7</t>
  </si>
  <si>
    <t>A0A0Y0JI17</t>
  </si>
  <si>
    <t>A0A1W6JGW8</t>
  </si>
  <si>
    <t>D3KU71</t>
  </si>
  <si>
    <t>Nucleorhabdovirus</t>
  </si>
  <si>
    <t>Rice_yellow_stunt_virus</t>
  </si>
  <si>
    <t>Oryza</t>
  </si>
  <si>
    <t>Oryza_sativa</t>
  </si>
  <si>
    <t>Nucleoprotein</t>
  </si>
  <si>
    <t>Q07499</t>
  </si>
  <si>
    <t>A0A0U1WHF5</t>
  </si>
  <si>
    <t>BtNv-AlphaCoV/SC2013</t>
  </si>
  <si>
    <t>Nyctalus</t>
  </si>
  <si>
    <t>Nyctalus_velutinus</t>
  </si>
  <si>
    <t>O90306</t>
  </si>
  <si>
    <t>Bovine_torovirus</t>
  </si>
  <si>
    <t>A0A0U1WHF1</t>
  </si>
  <si>
    <t>BtMr-AlphaCoV/SAX2011</t>
  </si>
  <si>
    <t>P23051</t>
  </si>
  <si>
    <t>Equine_torovirus</t>
  </si>
  <si>
    <t>A0A0U1WHF4</t>
  </si>
  <si>
    <t>BtRf-AlphaCoV/HuB2013</t>
  </si>
  <si>
    <t>Rhinolophus_ferrumequinum</t>
  </si>
  <si>
    <t>K4JZT7</t>
  </si>
  <si>
    <t>Bat_coronavirus_HKU10</t>
  </si>
  <si>
    <t>U5LR33</t>
  </si>
  <si>
    <t>Betacoronavirus_Erinaceus/VMC/DEU/2012</t>
  </si>
  <si>
    <t>A0A1L2KGC8</t>
  </si>
  <si>
    <t>NL63-related_bat_coronavirus</t>
  </si>
  <si>
    <t>Rhinonycteridae</t>
  </si>
  <si>
    <t>Triaenops</t>
  </si>
  <si>
    <t>Triaenops_afer</t>
  </si>
  <si>
    <t>Q0Q099</t>
  </si>
  <si>
    <t>Miniopterus_bat_coronavirus_HKU8</t>
  </si>
  <si>
    <t>C5IGD7</t>
  </si>
  <si>
    <t>Q0Q4E6</t>
  </si>
  <si>
    <t>Tylonycteris_bat_coronavirus_HKU4</t>
  </si>
  <si>
    <t>Tylonycteris</t>
  </si>
  <si>
    <t>Tylonycteris_pachypus</t>
  </si>
  <si>
    <t>A0A166ZLV5</t>
  </si>
  <si>
    <t>Q0Q462</t>
  </si>
  <si>
    <t>Scotophilus_bat_coronavirus_512</t>
  </si>
  <si>
    <t>Scotophilus</t>
  </si>
  <si>
    <t>Scotophilus_kuhlii</t>
  </si>
  <si>
    <t>A0A088DI26</t>
  </si>
  <si>
    <t>Bat_Hp-betacoronavirus/Zhejiang2013</t>
  </si>
  <si>
    <t>Hipposideros_pratti</t>
  </si>
  <si>
    <t>O1L</t>
  </si>
  <si>
    <t>Q1HTS0</t>
  </si>
  <si>
    <t>Phthorimaea_operculella_granulovirus</t>
  </si>
  <si>
    <t>Gelechiidae</t>
  </si>
  <si>
    <t>Phthorimaea</t>
  </si>
  <si>
    <t>Phthorimaea_operculella</t>
  </si>
  <si>
    <t>Occlusion derived virus envelope protein 66</t>
  </si>
  <si>
    <t>Q8JS26</t>
  </si>
  <si>
    <t>Anticarsia_gemmatalis_multiple_nucleopolyhedrovirus</t>
  </si>
  <si>
    <t>Anticarsia</t>
  </si>
  <si>
    <t>Anticarsia_gemmatalis</t>
  </si>
  <si>
    <t>Occlusion-derived virus envelope protein 56</t>
  </si>
  <si>
    <t>B5X010</t>
  </si>
  <si>
    <t>Adoxophyes_honmai_nucleopolyhedrovirus</t>
  </si>
  <si>
    <t>ODV-E18</t>
  </si>
  <si>
    <t>K4GGQ0</t>
  </si>
  <si>
    <t>ODV-E56</t>
  </si>
  <si>
    <t>B6S6N3</t>
  </si>
  <si>
    <t>Pseudaletia_unipuncta_granulovirus</t>
  </si>
  <si>
    <t>Mythimna_unipuncta</t>
  </si>
  <si>
    <t>Q8V5X1</t>
  </si>
  <si>
    <t>Q7TA03</t>
  </si>
  <si>
    <t>Adoxophyes_orana_granulovirus</t>
  </si>
  <si>
    <t>Adoxophyes_orana_nucleopolyhedrovirus</t>
  </si>
  <si>
    <t>Adoxophyes_orana</t>
  </si>
  <si>
    <t>ODV-E56, per os infectivity factor 6</t>
  </si>
  <si>
    <t>A0A0R7EYW3</t>
  </si>
  <si>
    <t>Diatraea_saccharalis_granulovirus</t>
  </si>
  <si>
    <t>Diatraea</t>
  </si>
  <si>
    <t>Diatraea_saccharalis</t>
  </si>
  <si>
    <t>ODV-E66</t>
  </si>
  <si>
    <t>A0A0R7EYY4</t>
  </si>
  <si>
    <t>ORF 2b</t>
  </si>
  <si>
    <t>X4Y254</t>
  </si>
  <si>
    <t>Mesoniviridae</t>
  </si>
  <si>
    <t>Casuarina_virus</t>
  </si>
  <si>
    <t>Coquillettidia</t>
  </si>
  <si>
    <t>Coquillettidia_xanthogaster</t>
  </si>
  <si>
    <t>ORF 73</t>
  </si>
  <si>
    <t>O40947</t>
  </si>
  <si>
    <t>ORF A span 522-1895</t>
  </si>
  <si>
    <t>Q65352</t>
  </si>
  <si>
    <t>ORF F protein</t>
  </si>
  <si>
    <t>G3CF63</t>
  </si>
  <si>
    <t>ORF FPV097 variola B22R gene family protein</t>
  </si>
  <si>
    <t>Q9J5C3</t>
  </si>
  <si>
    <t>ORF FPV098 variola B22R gene family protein</t>
  </si>
  <si>
    <t>Q9J5C2</t>
  </si>
  <si>
    <t>Melanoplus_sanguinipes_entomopoxvirus</t>
  </si>
  <si>
    <t>Orthoptera</t>
  </si>
  <si>
    <t>Acrididae</t>
  </si>
  <si>
    <t>Melanoplus</t>
  </si>
  <si>
    <t>Melanoplus_sanguinipes</t>
  </si>
  <si>
    <t>Orf virus homologue of retroviral pseudoprotease protein</t>
  </si>
  <si>
    <t>GO:0008233</t>
  </si>
  <si>
    <t>peptidase activity</t>
  </si>
  <si>
    <t>Q85302</t>
  </si>
  <si>
    <t>ORF_11</t>
  </si>
  <si>
    <t>A0A172WZ84</t>
  </si>
  <si>
    <t>ORF10</t>
  </si>
  <si>
    <t>GO:0046983</t>
  </si>
  <si>
    <t>protein dimerization activity</t>
  </si>
  <si>
    <t>A0A0Y0CQ72</t>
  </si>
  <si>
    <t>Malacoherpesviridae</t>
  </si>
  <si>
    <t>Chlamys_acute_necrobiotic_virus</t>
  </si>
  <si>
    <t>Mollusca</t>
  </si>
  <si>
    <t>Bivalvia</t>
  </si>
  <si>
    <t>Pectinoida</t>
  </si>
  <si>
    <t>Pectinidae</t>
  </si>
  <si>
    <t>Azumapecten</t>
  </si>
  <si>
    <t>Azumapecten_farreri</t>
  </si>
  <si>
    <t>Ostreavirus</t>
  </si>
  <si>
    <t>Ostreid_herpesvirus_1</t>
  </si>
  <si>
    <t>Ostreoida</t>
  </si>
  <si>
    <t>Ostreidae</t>
  </si>
  <si>
    <t>Crassostrea</t>
  </si>
  <si>
    <t>Crassostrea_gigas</t>
  </si>
  <si>
    <t>Orf104</t>
  </si>
  <si>
    <t>Q8JKK9</t>
  </si>
  <si>
    <t>Anura</t>
  </si>
  <si>
    <t>Orf117</t>
  </si>
  <si>
    <t>Q8JKJ6</t>
  </si>
  <si>
    <t>ORF119, gene family 8</t>
  </si>
  <si>
    <t>Q91LC6</t>
  </si>
  <si>
    <t>ORF14</t>
  </si>
  <si>
    <t>A0A0F7KMT3</t>
  </si>
  <si>
    <t>ORF155L</t>
  </si>
  <si>
    <t>A0A060IFJ2</t>
  </si>
  <si>
    <t>ORF1a</t>
  </si>
  <si>
    <t>G1C9J2</t>
  </si>
  <si>
    <t>Mouse_astrovirus_M-52/USA/2008</t>
  </si>
  <si>
    <t>ORF23</t>
  </si>
  <si>
    <t>Q9PZ20</t>
  </si>
  <si>
    <t>Alphamesonivirus</t>
  </si>
  <si>
    <t>Alphamesonivirus_1</t>
  </si>
  <si>
    <t>ORF2b</t>
  </si>
  <si>
    <t>M4JWT0</t>
  </si>
  <si>
    <t>Meno_virus</t>
  </si>
  <si>
    <t>Uranotaenia</t>
  </si>
  <si>
    <t>M4JYQ5</t>
  </si>
  <si>
    <t>Hana_virus</t>
  </si>
  <si>
    <t>Culex</t>
  </si>
  <si>
    <t>M4JU06</t>
  </si>
  <si>
    <t>Nse_virus</t>
  </si>
  <si>
    <t>Culex_nebulosus</t>
  </si>
  <si>
    <t>W0NZL2</t>
  </si>
  <si>
    <t>ORF3</t>
  </si>
  <si>
    <t>W5RWH6</t>
  </si>
  <si>
    <t>Orf31</t>
  </si>
  <si>
    <t>Q8JKT0</t>
  </si>
  <si>
    <t>Orf4</t>
  </si>
  <si>
    <t>Q8JKV6</t>
  </si>
  <si>
    <t>Orf52</t>
  </si>
  <si>
    <t>Q8JKQ9</t>
  </si>
  <si>
    <t>Orf55</t>
  </si>
  <si>
    <t>Q462B0</t>
  </si>
  <si>
    <t>Ambystoma_tigrinum_virus</t>
  </si>
  <si>
    <t>Ambystomatidae</t>
  </si>
  <si>
    <t>Ambystoma</t>
  </si>
  <si>
    <t>Ambystoma_tigrinum</t>
  </si>
  <si>
    <t>Orf66</t>
  </si>
  <si>
    <t>U3RDL5</t>
  </si>
  <si>
    <t>ORF68L</t>
  </si>
  <si>
    <t>A0A060IEY7</t>
  </si>
  <si>
    <t>ORF73</t>
  </si>
  <si>
    <t>A0A0N9S3L8</t>
  </si>
  <si>
    <t>ORF83</t>
  </si>
  <si>
    <t>A0A1J0REH4</t>
  </si>
  <si>
    <t>ORF84L</t>
  </si>
  <si>
    <t>A0A060IBM9</t>
  </si>
  <si>
    <t>ORF90</t>
  </si>
  <si>
    <t>Q91LF0</t>
  </si>
  <si>
    <t>ORF91</t>
  </si>
  <si>
    <t>Q77IW3</t>
  </si>
  <si>
    <t>ORF98</t>
  </si>
  <si>
    <t>F6J0D1</t>
  </si>
  <si>
    <t>ORF99</t>
  </si>
  <si>
    <t>A0A0G3Y2S6</t>
  </si>
  <si>
    <t>Orf99</t>
  </si>
  <si>
    <t>Q8JKL4</t>
  </si>
  <si>
    <t>ORF-99</t>
  </si>
  <si>
    <t>Q287H3</t>
  </si>
  <si>
    <t>ORF-C</t>
  </si>
  <si>
    <t>M1RFX5</t>
  </si>
  <si>
    <t>Ovine_gammaherpesvirus_2</t>
  </si>
  <si>
    <t>P</t>
  </si>
  <si>
    <t>A0A1J0KJK2</t>
  </si>
  <si>
    <t>p39 CAPSID</t>
  </si>
  <si>
    <t>Q91GH6</t>
  </si>
  <si>
    <t>p53 transcription factor-like protein</t>
  </si>
  <si>
    <t>A0A109QRD8</t>
  </si>
  <si>
    <t>p6.9</t>
  </si>
  <si>
    <t>Q77LX1</t>
  </si>
  <si>
    <t>p87</t>
  </si>
  <si>
    <t>S5MQS9</t>
  </si>
  <si>
    <t>Q2NNY4</t>
  </si>
  <si>
    <t>PAN domain-containing protein</t>
  </si>
  <si>
    <t>L7RC65</t>
  </si>
  <si>
    <t>PE-38</t>
  </si>
  <si>
    <t>A0A1B2CRZ7</t>
  </si>
  <si>
    <t>Peptidase</t>
  </si>
  <si>
    <t>A0A1Q1PMM2</t>
  </si>
  <si>
    <t>Phosphate protein</t>
  </si>
  <si>
    <t>J7IF53</t>
  </si>
  <si>
    <t>Phosphoprotein</t>
  </si>
  <si>
    <t>A0A1L7B5M0</t>
  </si>
  <si>
    <t>PiraGV ORF27</t>
  </si>
  <si>
    <t>A0A0X9H2V9</t>
  </si>
  <si>
    <t>Plutella_xylostella_granulovirus</t>
  </si>
  <si>
    <t>Bat_hepatitis_virus</t>
  </si>
  <si>
    <t>Miniopterus_fuliginosus</t>
  </si>
  <si>
    <t>Polyprotein</t>
  </si>
  <si>
    <t>Q5GJ53</t>
  </si>
  <si>
    <t>A0A1C9FPR8</t>
  </si>
  <si>
    <t>A6XP66</t>
  </si>
  <si>
    <t>A4F348</t>
  </si>
  <si>
    <t>Rymovirus</t>
  </si>
  <si>
    <t>Agropyron_mosaic_virus</t>
  </si>
  <si>
    <t>Q8JQZ0</t>
  </si>
  <si>
    <t>Q86893</t>
  </si>
  <si>
    <t>A0A165CWN0</t>
  </si>
  <si>
    <t>H6TVD1</t>
  </si>
  <si>
    <t>Basella_rugose_mosaic_virus</t>
  </si>
  <si>
    <t>Basellaceae</t>
  </si>
  <si>
    <t>Anredera</t>
  </si>
  <si>
    <t>Anredera_cordifolia</t>
  </si>
  <si>
    <t>B2WSU1</t>
  </si>
  <si>
    <t>Sorghum_mosaic_virus</t>
  </si>
  <si>
    <t>Pp78/83</t>
  </si>
  <si>
    <t>V9XSG8</t>
  </si>
  <si>
    <t>Pr2</t>
  </si>
  <si>
    <t>Q9DWH8</t>
  </si>
  <si>
    <t>Murid_betaherpesvirus_2</t>
  </si>
  <si>
    <t>Pr74</t>
  </si>
  <si>
    <t>Q77YG5</t>
  </si>
  <si>
    <t>Proline rich protein</t>
  </si>
  <si>
    <t>E3VZA4</t>
  </si>
  <si>
    <t>Alphapapillomavirus_10</t>
  </si>
  <si>
    <t>Protein EE1</t>
  </si>
  <si>
    <t>M4JTW8</t>
  </si>
  <si>
    <t>Protein IF</t>
  </si>
  <si>
    <t>G8HKI2</t>
  </si>
  <si>
    <t>Protein kinase</t>
  </si>
  <si>
    <t>O41096</t>
  </si>
  <si>
    <t>Protein ORF10</t>
  </si>
  <si>
    <t>K7PCM4</t>
  </si>
  <si>
    <t>Protein ORF11</t>
  </si>
  <si>
    <t>A4FTB9</t>
  </si>
  <si>
    <t>Protein ORF113</t>
  </si>
  <si>
    <t>K7PBG5</t>
  </si>
  <si>
    <t>Protein ORF122</t>
  </si>
  <si>
    <t>A4FTL6</t>
  </si>
  <si>
    <t>Protein ORF155</t>
  </si>
  <si>
    <t>K7PCM1</t>
  </si>
  <si>
    <t>Protein ORF43</t>
  </si>
  <si>
    <t>A0A1C9FJY0</t>
  </si>
  <si>
    <t>Protein ORF6</t>
  </si>
  <si>
    <t>K7PC27</t>
  </si>
  <si>
    <t>Protein ORF62</t>
  </si>
  <si>
    <t>K7PBF6</t>
  </si>
  <si>
    <t>A3QMN0</t>
  </si>
  <si>
    <t>K7PBL3</t>
  </si>
  <si>
    <t>Protein ORF68</t>
  </si>
  <si>
    <t>K7PBF7</t>
  </si>
  <si>
    <t>A3QTM7</t>
  </si>
  <si>
    <t>Protein ORF73</t>
  </si>
  <si>
    <t>Q9QR71</t>
  </si>
  <si>
    <t>Protein ORF83</t>
  </si>
  <si>
    <t>D2E8D4</t>
  </si>
  <si>
    <t>Protein ORF84</t>
  </si>
  <si>
    <t>Q75N48</t>
  </si>
  <si>
    <t>Protein ORF-C</t>
  </si>
  <si>
    <t>A0A0S1TQP3</t>
  </si>
  <si>
    <t>Protein P</t>
  </si>
  <si>
    <t>A0A0A7DQ32</t>
  </si>
  <si>
    <t>Protein p24</t>
  </si>
  <si>
    <t>A0A1B1MR07</t>
  </si>
  <si>
    <t>Protein Rta</t>
  </si>
  <si>
    <t>A0A0B4Q5Y6</t>
  </si>
  <si>
    <t>Alcelaphine_gammaherpesvirus_1</t>
  </si>
  <si>
    <t>Protein TE42</t>
  </si>
  <si>
    <t>A0A0K1R1A1</t>
  </si>
  <si>
    <t>Scutavirus</t>
  </si>
  <si>
    <t>Testudinid_herpesvirus_3</t>
  </si>
  <si>
    <t>Testudo_horsfieldii</t>
  </si>
  <si>
    <t>Protein U95</t>
  </si>
  <si>
    <t>A0A140AKB5</t>
  </si>
  <si>
    <t>Protein UL84</t>
  </si>
  <si>
    <t>G8H1C3</t>
  </si>
  <si>
    <t>Putative 61k AcORF9</t>
  </si>
  <si>
    <t>A0A0F7KIY5</t>
  </si>
  <si>
    <t>Putative apoptosis inhibitor ORF99</t>
  </si>
  <si>
    <t>Q6R7D0</t>
  </si>
  <si>
    <t>Putative bifunctional metalloprotease/ubiquitin-protein ligase</t>
  </si>
  <si>
    <r>
      <t>GO</t>
    </r>
    <r>
      <rPr>
        <sz val="12"/>
        <color rgb="FF545454"/>
        <rFont val="Arial"/>
        <family val="2"/>
        <charset val="204"/>
      </rPr>
      <t>:0008237</t>
    </r>
  </si>
  <si>
    <t>E3VZY1</t>
  </si>
  <si>
    <t>L7Y3T2</t>
  </si>
  <si>
    <t>Putative BTB/POZ domain-containing protein</t>
  </si>
  <si>
    <t>GO:0051260</t>
  </si>
  <si>
    <t>protein homooligomerization</t>
  </si>
  <si>
    <t>L7Y384</t>
  </si>
  <si>
    <t>Putative cell-wall-anchored protein sasa (LPXTG motif)</t>
  </si>
  <si>
    <t>A0A0G2YAR5</t>
  </si>
  <si>
    <t>Putative collagenous domain-containing protein</t>
  </si>
  <si>
    <t>L7Y3Y3</t>
  </si>
  <si>
    <t>E3VZC6</t>
  </si>
  <si>
    <t>Putative collagenous domain-containing protein R238</t>
  </si>
  <si>
    <t>Q5UPX4</t>
  </si>
  <si>
    <t>Putative desmoplakin</t>
  </si>
  <si>
    <t>Q8JM40</t>
  </si>
  <si>
    <t>Spodoptera_exigua</t>
  </si>
  <si>
    <t>Q8QLC0</t>
  </si>
  <si>
    <t>Yellowstone_lake_mimivirus</t>
  </si>
  <si>
    <t>Putative dnahel</t>
  </si>
  <si>
    <t>A0A0F7KNN3</t>
  </si>
  <si>
    <t>Putative DnaJ/Hsp40</t>
  </si>
  <si>
    <t>E3T4P7</t>
  </si>
  <si>
    <t>Putative dUTPase</t>
  </si>
  <si>
    <t>A0A0A7MBY7</t>
  </si>
  <si>
    <t>Parapoxvirus_red_deer/HL953</t>
  </si>
  <si>
    <t>Cervus</t>
  </si>
  <si>
    <t>Cervus_elaphus</t>
  </si>
  <si>
    <t>Raphidovirus</t>
  </si>
  <si>
    <t>Heterosigma_akashiwo_virus_01</t>
  </si>
  <si>
    <t>Raphidophyceae</t>
  </si>
  <si>
    <t>Chattonellales</t>
  </si>
  <si>
    <t>Chattonellaceae</t>
  </si>
  <si>
    <t>Heterosigma</t>
  </si>
  <si>
    <t>Heterosigma_akashiwo</t>
  </si>
  <si>
    <t>Putative gp06-like protein</t>
  </si>
  <si>
    <t>A0A0F7KND7</t>
  </si>
  <si>
    <t>Putative gp78-like protein</t>
  </si>
  <si>
    <t>A0A0F7KLN2</t>
  </si>
  <si>
    <t>Putative homeobox protein</t>
  </si>
  <si>
    <t>A0A0G2Y3W4</t>
  </si>
  <si>
    <t>Putative homeobox protein R749</t>
  </si>
  <si>
    <t>Q5UP03</t>
  </si>
  <si>
    <t>Putative immediate early protein</t>
  </si>
  <si>
    <t>A0A060CY72</t>
  </si>
  <si>
    <t>Putative IMV membrane morphogenesis protein</t>
  </si>
  <si>
    <t>Q8V2P6</t>
  </si>
  <si>
    <t>Putative low complexity protein</t>
  </si>
  <si>
    <t>A0A0G2Y2N6</t>
  </si>
  <si>
    <t>L7RCJ0</t>
  </si>
  <si>
    <t>G8ECX9</t>
  </si>
  <si>
    <t>Yellowstone_lake_phycodnavirus_2</t>
  </si>
  <si>
    <t>Golden_Marseillevirus</t>
  </si>
  <si>
    <t>Iridovirus</t>
  </si>
  <si>
    <t>Invertebrate_iridescent_virus_6</t>
  </si>
  <si>
    <t>Gryllidae</t>
  </si>
  <si>
    <t>Acheta</t>
  </si>
  <si>
    <t>Acheta_domesticus</t>
  </si>
  <si>
    <t>Putative membrane-associated glycoprotein</t>
  </si>
  <si>
    <t>A0A1S5WLD5</t>
  </si>
  <si>
    <t>Putative methyl transferase</t>
  </si>
  <si>
    <t>Q8JKS4</t>
  </si>
  <si>
    <t>Putative myristoylated membrane protein</t>
  </si>
  <si>
    <t>G5CQ50</t>
  </si>
  <si>
    <t>Putative N-acetyltransferase</t>
  </si>
  <si>
    <t>GO:0008080</t>
  </si>
  <si>
    <t>N-acetyltransferase activity</t>
  </si>
  <si>
    <t>E3VZ51</t>
  </si>
  <si>
    <t>Putative nuclear immediate-early transcriptional transactivator</t>
  </si>
  <si>
    <t>I7AA40</t>
  </si>
  <si>
    <t>Putative nucleocapsid protein</t>
  </si>
  <si>
    <t>V5L060</t>
  </si>
  <si>
    <t>S0BC26</t>
  </si>
  <si>
    <t>Dak_Nong_virus</t>
  </si>
  <si>
    <t>Culex_tritaeniorhynchus</t>
  </si>
  <si>
    <t>Putative phosphotransferase</t>
  </si>
  <si>
    <t>GO:0016740</t>
  </si>
  <si>
    <t>transferase activity</t>
  </si>
  <si>
    <t>A0A0N9QY38</t>
  </si>
  <si>
    <t>Putative regulator of chromosome condensation</t>
  </si>
  <si>
    <t>L7XYG7</t>
  </si>
  <si>
    <t>Short-finned_eel_ranavirus</t>
  </si>
  <si>
    <t>Anguilla_australis</t>
  </si>
  <si>
    <t>Putative serine/threonine protein phosphatase</t>
  </si>
  <si>
    <t>E3T5U6</t>
  </si>
  <si>
    <t>Putative thioredoxin</t>
  </si>
  <si>
    <t>F2WLQ7</t>
  </si>
  <si>
    <t>V9SDY8</t>
  </si>
  <si>
    <t>A0A142CKB9</t>
  </si>
  <si>
    <t>Putative transcription activator BRLF1 homolog</t>
  </si>
  <si>
    <t>Q66652</t>
  </si>
  <si>
    <t>Connochaetes</t>
  </si>
  <si>
    <t>Connochaetes_taurinus</t>
  </si>
  <si>
    <t>Putative uncharacterized protein</t>
  </si>
  <si>
    <t>Q06VM8</t>
  </si>
  <si>
    <t>Ascoviridae</t>
  </si>
  <si>
    <t>Ascovirus</t>
  </si>
  <si>
    <t>Trichoplusia_ni_ascovirus_2c</t>
  </si>
  <si>
    <t>Q91GJ2</t>
  </si>
  <si>
    <t>Q80LN9</t>
  </si>
  <si>
    <t>B6S2J0</t>
  </si>
  <si>
    <t>B7SVX2</t>
  </si>
  <si>
    <t>B5WZZ9</t>
  </si>
  <si>
    <t>B6S6P3</t>
  </si>
  <si>
    <t>Q1HH32</t>
  </si>
  <si>
    <t>B0YLG3</t>
  </si>
  <si>
    <t>B2YG60</t>
  </si>
  <si>
    <t>Muscavirus</t>
  </si>
  <si>
    <t>Musca_hytrovirus</t>
  </si>
  <si>
    <t>Muscidae</t>
  </si>
  <si>
    <t>Musca</t>
  </si>
  <si>
    <t>Musca_domestica</t>
  </si>
  <si>
    <t>Q6YHB0</t>
  </si>
  <si>
    <t>Q2WEP8</t>
  </si>
  <si>
    <t>Dicroglossidae</t>
  </si>
  <si>
    <t>Hoplobatrachus</t>
  </si>
  <si>
    <t>Hoplobatrachus_tigerinus</t>
  </si>
  <si>
    <t>D3TTP8</t>
  </si>
  <si>
    <t>Epizootic_haematopoietic_necrosis_virus</t>
  </si>
  <si>
    <t>Perca</t>
  </si>
  <si>
    <t>Perca_fluviatilis</t>
  </si>
  <si>
    <t>G0T5I7</t>
  </si>
  <si>
    <t>Invertebrate_iridescent_virus_9</t>
  </si>
  <si>
    <t>Hepialidae</t>
  </si>
  <si>
    <t>Wiseana</t>
  </si>
  <si>
    <t>Wiseana_cervinata</t>
  </si>
  <si>
    <t>F2WKU5</t>
  </si>
  <si>
    <t>E3T5M2</t>
  </si>
  <si>
    <t>A4L258</t>
  </si>
  <si>
    <t>Gryllus_bimaculatus_nudivirus</t>
  </si>
  <si>
    <t>Gryllus</t>
  </si>
  <si>
    <t>Gryllus_bimaculatus</t>
  </si>
  <si>
    <t>E5ER44</t>
  </si>
  <si>
    <t>Prasinovirus</t>
  </si>
  <si>
    <t>Bathycoccus_sp._RCC1105_virus_BpV</t>
  </si>
  <si>
    <t>Mamiellophyceae</t>
  </si>
  <si>
    <t>Mamiellales</t>
  </si>
  <si>
    <t>Bathycoccaceae</t>
  </si>
  <si>
    <t>Bathycoccus</t>
  </si>
  <si>
    <t>G9E619</t>
  </si>
  <si>
    <t>Micromonas_pusilla_virus_SP1</t>
  </si>
  <si>
    <t>Mamiellaceae</t>
  </si>
  <si>
    <t>Micromonas</t>
  </si>
  <si>
    <t>Micromonas_pusilla</t>
  </si>
  <si>
    <t>E5EQG1</t>
  </si>
  <si>
    <t>Micromonas_sp._RCC1109_virus_MpV1</t>
  </si>
  <si>
    <t>E4WLN2</t>
  </si>
  <si>
    <t>Ostreococcus_tauri_virus_2</t>
  </si>
  <si>
    <t>Ostreococcus</t>
  </si>
  <si>
    <t>Ostreococcus_tauri</t>
  </si>
  <si>
    <t>E5ERF6</t>
  </si>
  <si>
    <t>Ostreococcus_lucimarinus_virus_1</t>
  </si>
  <si>
    <t>Ostreococcus_'lucimarinus'</t>
  </si>
  <si>
    <t>H8ZJB7</t>
  </si>
  <si>
    <t>Ostreococcus_tauri_virus_RT-2011</t>
  </si>
  <si>
    <t>A0T053</t>
  </si>
  <si>
    <t>B8PQ82</t>
  </si>
  <si>
    <t>Glyptapanteles_flavicoxis_bracovirus</t>
  </si>
  <si>
    <t>Glyptapanteles</t>
  </si>
  <si>
    <t>Glyptapanteles_flavicoxis</t>
  </si>
  <si>
    <t>Q0NP56</t>
  </si>
  <si>
    <t>Q8V2M5</t>
  </si>
  <si>
    <t>G0XWN2</t>
  </si>
  <si>
    <t>Paramecium_bursaria_Chlorella_virus_NY2A</t>
  </si>
  <si>
    <t>Putative uncharacterized protein B258R</t>
  </si>
  <si>
    <t>A7IWD3</t>
  </si>
  <si>
    <t>Putative uncharacterized protein B568L</t>
  </si>
  <si>
    <t>A7IX93</t>
  </si>
  <si>
    <t>Putative uncharacterized protein B579R</t>
  </si>
  <si>
    <t>A7IXA4</t>
  </si>
  <si>
    <t>Putative uncharacterized protein b669L</t>
  </si>
  <si>
    <t>A7IXJ4</t>
  </si>
  <si>
    <t>Putative uncharacterized protein B725L</t>
  </si>
  <si>
    <t>A7IXQ0</t>
  </si>
  <si>
    <t>Putative uncharacterized protein B847R</t>
  </si>
  <si>
    <t>A7IY22</t>
  </si>
  <si>
    <t>Paramecium_bursaria_Chlorella_virus_AR158</t>
  </si>
  <si>
    <t>Oligohymenophorea</t>
  </si>
  <si>
    <t>Peniculida</t>
  </si>
  <si>
    <t>Parameciidae</t>
  </si>
  <si>
    <t>Paramecium</t>
  </si>
  <si>
    <t>Paramecium_bursaria</t>
  </si>
  <si>
    <t>Putative uncharacterized protein C239R</t>
  </si>
  <si>
    <t>A7RB42</t>
  </si>
  <si>
    <t>Putative uncharacterized protein C475L</t>
  </si>
  <si>
    <t>A7RBS8</t>
  </si>
  <si>
    <t>Putative uncharacterized protein C515L</t>
  </si>
  <si>
    <t>A7RBW8</t>
  </si>
  <si>
    <t>Putative uncharacterized protein c526R</t>
  </si>
  <si>
    <t>A7RBX9</t>
  </si>
  <si>
    <t>Putative uncharacterized protein CcBV_31.9</t>
  </si>
  <si>
    <t>F2QKR7</t>
  </si>
  <si>
    <t>Putative uncharacterized protein CpBV-HP1101</t>
  </si>
  <si>
    <t>Q4FEW4</t>
  </si>
  <si>
    <t>Putative uncharacterized protein CpBV-HP1102</t>
  </si>
  <si>
    <t>Q4FEW3</t>
  </si>
  <si>
    <t>Putative uncharacterized protein CpBV-HP501</t>
  </si>
  <si>
    <t>Q4FEY0</t>
  </si>
  <si>
    <t>Putative uncharacterized protein CpBV-HP502</t>
  </si>
  <si>
    <t>Q4FEX9</t>
  </si>
  <si>
    <t>Deltabaculovirus</t>
  </si>
  <si>
    <t>Culex_nigripalpus_NPV_Florida/1997</t>
  </si>
  <si>
    <t>Culex_nigripalpus</t>
  </si>
  <si>
    <t>Putative uncharacterized protein CUN098</t>
  </si>
  <si>
    <t>Q919H9</t>
  </si>
  <si>
    <t>Putative uncharacterized protein EPL-5</t>
  </si>
  <si>
    <t>A0T052</t>
  </si>
  <si>
    <t>Putative uncharacterized protein EPL-7</t>
  </si>
  <si>
    <t>A0T039</t>
  </si>
  <si>
    <t>Putative uncharacterized protein HVT076</t>
  </si>
  <si>
    <t>Q9DH26</t>
  </si>
  <si>
    <t>Putative uncharacterized protein L138</t>
  </si>
  <si>
    <t>E3VYR6</t>
  </si>
  <si>
    <t>Putative uncharacterized protein L265</t>
  </si>
  <si>
    <t>E3VZI4</t>
  </si>
  <si>
    <t>Putative uncharacterized protein L356</t>
  </si>
  <si>
    <t>E3W038</t>
  </si>
  <si>
    <t>Putative uncharacterized protein L357</t>
  </si>
  <si>
    <t>E3W039</t>
  </si>
  <si>
    <t>Putative uncharacterized protein L399</t>
  </si>
  <si>
    <t>E3VXK5</t>
  </si>
  <si>
    <t>Putative uncharacterized protein L417</t>
  </si>
  <si>
    <t>E3VXS9</t>
  </si>
  <si>
    <t>Putative uncharacterized protein L434</t>
  </si>
  <si>
    <t>E3VXZ7</t>
  </si>
  <si>
    <t>Putative uncharacterized protein L442</t>
  </si>
  <si>
    <t>E3VY08</t>
  </si>
  <si>
    <t>Putative uncharacterized protein L591</t>
  </si>
  <si>
    <t>E3VZ58</t>
  </si>
  <si>
    <t>Putative uncharacterized protein L645</t>
  </si>
  <si>
    <t>E3VZH0</t>
  </si>
  <si>
    <t>Putative uncharacterized protein L719</t>
  </si>
  <si>
    <t>E3VZX8</t>
  </si>
  <si>
    <t>Putative uncharacterized protein L77b</t>
  </si>
  <si>
    <t>E3VY66</t>
  </si>
  <si>
    <t>Putative uncharacterized protein M015L</t>
  </si>
  <si>
    <t>A7IT95</t>
  </si>
  <si>
    <t>Paramecium_bursaria_Chlorella_virus_A1</t>
  </si>
  <si>
    <t>Putative uncharacterized protein M090L</t>
  </si>
  <si>
    <t>A7ITH0</t>
  </si>
  <si>
    <t>Putative uncharacterized protein M332L</t>
  </si>
  <si>
    <t>A7IU62</t>
  </si>
  <si>
    <t>Putative uncharacterized protein M442R</t>
  </si>
  <si>
    <t>A7IUH2</t>
  </si>
  <si>
    <t>Putative uncharacterized protein M484L</t>
  </si>
  <si>
    <t>A7IUL4</t>
  </si>
  <si>
    <t>Putative uncharacterized protein M488L</t>
  </si>
  <si>
    <t>A7IUL8</t>
  </si>
  <si>
    <t>Putative uncharacterized protein MAMA_L129</t>
  </si>
  <si>
    <t>G8ECD4</t>
  </si>
  <si>
    <t>Putative uncharacterized protein MAMA_L193</t>
  </si>
  <si>
    <t>G8ECJ5</t>
  </si>
  <si>
    <t>Putative uncharacterized protein MAMA_L331</t>
  </si>
  <si>
    <t>G8ECX7</t>
  </si>
  <si>
    <t>Putative uncharacterized protein MAMA_L436</t>
  </si>
  <si>
    <t>G8ED73</t>
  </si>
  <si>
    <t>Putative uncharacterized protein MAMA_L437</t>
  </si>
  <si>
    <t>G8ED74</t>
  </si>
  <si>
    <t>Putative uncharacterized protein MAMA_L481</t>
  </si>
  <si>
    <t>G8EDB6</t>
  </si>
  <si>
    <t>Putative uncharacterized protein MAMA_L499</t>
  </si>
  <si>
    <t>G8EDD3</t>
  </si>
  <si>
    <t>Putative uncharacterized protein MAMA_L517</t>
  </si>
  <si>
    <t>G8EDE7</t>
  </si>
  <si>
    <t>Putative uncharacterized protein MAMA_L527</t>
  </si>
  <si>
    <t>G8EDF7</t>
  </si>
  <si>
    <t>Putative uncharacterized protein MAMA_L693</t>
  </si>
  <si>
    <t>G8EB30</t>
  </si>
  <si>
    <t>Putative uncharacterized protein MAMA_L754</t>
  </si>
  <si>
    <t>G8EB89</t>
  </si>
  <si>
    <t>Putative uncharacterized protein MAMA_L838</t>
  </si>
  <si>
    <t>G8EBH2</t>
  </si>
  <si>
    <t>Putative uncharacterized protein MAMA_R371</t>
  </si>
  <si>
    <t>G8ED14</t>
  </si>
  <si>
    <t>Putative uncharacterized protein MAMA_R413</t>
  </si>
  <si>
    <t>G8ED52</t>
  </si>
  <si>
    <t>Putative uncharacterized protein MAMA_R424</t>
  </si>
  <si>
    <t>G8ED62</t>
  </si>
  <si>
    <t>Putative uncharacterized protein MAMA_R484</t>
  </si>
  <si>
    <t>G8EDB9</t>
  </si>
  <si>
    <t>Putative uncharacterized protein MAMA_R534</t>
  </si>
  <si>
    <t>G8EDG4</t>
  </si>
  <si>
    <t>Putative uncharacterized protein MAMA_R549</t>
  </si>
  <si>
    <t>G8EDH9</t>
  </si>
  <si>
    <t>Putative uncharacterized protein MAMA_R553</t>
  </si>
  <si>
    <t>G8EDI3</t>
  </si>
  <si>
    <t>Putative uncharacterized protein MAMA_R657</t>
  </si>
  <si>
    <t>G8EDT4</t>
  </si>
  <si>
    <t>Putative uncharacterized protein MAMA_R686</t>
  </si>
  <si>
    <t>G8EDW1</t>
  </si>
  <si>
    <t>Putative uncharacterized protein MAMA_R751</t>
  </si>
  <si>
    <t>G8EB86</t>
  </si>
  <si>
    <t>Putative uncharacterized protein MAMA_R809</t>
  </si>
  <si>
    <t>G8EBE3</t>
  </si>
  <si>
    <t>Putative uncharacterized protein MAMA_R833</t>
  </si>
  <si>
    <t>G8EBG7</t>
  </si>
  <si>
    <t>Putative uncharacterized protein MAMA_R847</t>
  </si>
  <si>
    <t>G8EBH9</t>
  </si>
  <si>
    <t>Putative uncharacterized protein mg12</t>
  </si>
  <si>
    <t>G5CQC3</t>
  </si>
  <si>
    <t>Putative uncharacterized protein mg243</t>
  </si>
  <si>
    <t>G5CRU9</t>
  </si>
  <si>
    <t>Putative uncharacterized protein mg255</t>
  </si>
  <si>
    <t>G5CRW1</t>
  </si>
  <si>
    <t>Putative uncharacterized protein mg336</t>
  </si>
  <si>
    <t>G5CSE6</t>
  </si>
  <si>
    <t>Putative uncharacterized protein mg364</t>
  </si>
  <si>
    <t>G5CSN2</t>
  </si>
  <si>
    <t>Putative uncharacterized protein mg392</t>
  </si>
  <si>
    <t>G5CSX6</t>
  </si>
  <si>
    <t>Putative uncharacterized protein mg419</t>
  </si>
  <si>
    <t>G5CT61</t>
  </si>
  <si>
    <t>Putative uncharacterized protein mg428</t>
  </si>
  <si>
    <t>G5CT70</t>
  </si>
  <si>
    <t>Putative uncharacterized protein mg436</t>
  </si>
  <si>
    <t>G5CT78</t>
  </si>
  <si>
    <t>Putative uncharacterized protein mg456</t>
  </si>
  <si>
    <t>G5CQ28</t>
  </si>
  <si>
    <t>Putative uncharacterized protein mg490</t>
  </si>
  <si>
    <t>G5CSA0</t>
  </si>
  <si>
    <t>Putative uncharacterized protein mg491</t>
  </si>
  <si>
    <t>G5CSA1</t>
  </si>
  <si>
    <t>Putative uncharacterized protein mg494</t>
  </si>
  <si>
    <t>G5CSG7</t>
  </si>
  <si>
    <t>Putative uncharacterized protein mg496</t>
  </si>
  <si>
    <t>G5CSG9</t>
  </si>
  <si>
    <t>Putative uncharacterized protein mg546</t>
  </si>
  <si>
    <t>G5CST1</t>
  </si>
  <si>
    <t>Putative uncharacterized protein mg547</t>
  </si>
  <si>
    <t>G5CST2</t>
  </si>
  <si>
    <t>Putative uncharacterized protein mg556</t>
  </si>
  <si>
    <t>G5CT06</t>
  </si>
  <si>
    <t>Putative uncharacterized protein mg566</t>
  </si>
  <si>
    <t>G5CT16</t>
  </si>
  <si>
    <t>Putative uncharacterized protein mg597</t>
  </si>
  <si>
    <t>G5CQ67</t>
  </si>
  <si>
    <t>Putative uncharacterized protein mg610</t>
  </si>
  <si>
    <t>G5CQ80</t>
  </si>
  <si>
    <t>Putative uncharacterized protein mg615</t>
  </si>
  <si>
    <t>G5CQD2</t>
  </si>
  <si>
    <t>Putative uncharacterized protein mg619</t>
  </si>
  <si>
    <t>G5CQD6</t>
  </si>
  <si>
    <t>Putative uncharacterized protein mg681</t>
  </si>
  <si>
    <t>G5CQW6</t>
  </si>
  <si>
    <t>Putative uncharacterized protein mg774</t>
  </si>
  <si>
    <t>G5CRG6</t>
  </si>
  <si>
    <t>Putative uncharacterized protein mg777</t>
  </si>
  <si>
    <t>G5CRG9</t>
  </si>
  <si>
    <t>Putative uncharacterized protein MSV172</t>
  </si>
  <si>
    <t>Q9YVS0</t>
  </si>
  <si>
    <t>Putative uncharacterized protein MSV177</t>
  </si>
  <si>
    <t>Q9YVR5</t>
  </si>
  <si>
    <t>Putative uncharacterized protein N020L</t>
  </si>
  <si>
    <t>A7J674</t>
  </si>
  <si>
    <t>Putative uncharacterized protein n203R</t>
  </si>
  <si>
    <t>A7J6Q7</t>
  </si>
  <si>
    <t>Putative uncharacterized protein N339L</t>
  </si>
  <si>
    <t>A7J743</t>
  </si>
  <si>
    <t>Putative uncharacterized protein N451R</t>
  </si>
  <si>
    <t>A7J7F5</t>
  </si>
  <si>
    <t>Putative uncharacterized protein N493L</t>
  </si>
  <si>
    <t>A7J7J7</t>
  </si>
  <si>
    <t>Putative uncharacterized protein N496L</t>
  </si>
  <si>
    <t>A7J7K0</t>
  </si>
  <si>
    <t>Putative uncharacterized protein orf112</t>
  </si>
  <si>
    <t>G9I0D8</t>
  </si>
  <si>
    <t>Putative uncharacterized protein orf14</t>
  </si>
  <si>
    <t>G9I040</t>
  </si>
  <si>
    <t>Putative uncharacterized protein orf31</t>
  </si>
  <si>
    <t>G9I057</t>
  </si>
  <si>
    <t>Putative uncharacterized protein orf36</t>
  </si>
  <si>
    <t>G9I062</t>
  </si>
  <si>
    <t>Putative uncharacterized protein orf56</t>
  </si>
  <si>
    <t>G9I082</t>
  </si>
  <si>
    <t>Putative uncharacterized protein orf75</t>
  </si>
  <si>
    <t>G9I0A1</t>
  </si>
  <si>
    <t>Putative uncharacterized protein orf84</t>
  </si>
  <si>
    <t>G9I0B0</t>
  </si>
  <si>
    <t>Putative uncharacterized protein orf98</t>
  </si>
  <si>
    <t>G9I0C4</t>
  </si>
  <si>
    <t>Putative uncharacterized protein R297</t>
  </si>
  <si>
    <t>E3VZP5</t>
  </si>
  <si>
    <t>Putative uncharacterized protein R335</t>
  </si>
  <si>
    <t>E3VZZ3</t>
  </si>
  <si>
    <t>Putative uncharacterized protein R346</t>
  </si>
  <si>
    <t>E3W004</t>
  </si>
  <si>
    <t>Putative uncharacterized protein R402</t>
  </si>
  <si>
    <t>E3VXK8</t>
  </si>
  <si>
    <t>Putative uncharacterized protein R449</t>
  </si>
  <si>
    <t>E3VY15</t>
  </si>
  <si>
    <t>Putative uncharacterized protein R463</t>
  </si>
  <si>
    <t>E3VY81</t>
  </si>
  <si>
    <t>Putative uncharacterized protein R467</t>
  </si>
  <si>
    <t>E3VY85</t>
  </si>
  <si>
    <t>Putative uncharacterized protein R692</t>
  </si>
  <si>
    <t>F8V6N0</t>
  </si>
  <si>
    <t>Putative uncharacterized protein R705</t>
  </si>
  <si>
    <t>E3VZW3</t>
  </si>
  <si>
    <t>Putative uncharacterized protein R714</t>
  </si>
  <si>
    <t>E3VZX3</t>
  </si>
  <si>
    <t>Putative uncharacterized protein R727</t>
  </si>
  <si>
    <t>E3W009</t>
  </si>
  <si>
    <t>Putative uncharacterized protein z003L</t>
  </si>
  <si>
    <t>A7K7W3</t>
  </si>
  <si>
    <t>Acanthocystis_turfacea_Chlorella_virus_1</t>
  </si>
  <si>
    <t>Chlorella_heliozoae</t>
  </si>
  <si>
    <t>Putative uncharacterized protein Z245L</t>
  </si>
  <si>
    <t>A7K8K5</t>
  </si>
  <si>
    <t>Putative uncharacterized protein Z257L</t>
  </si>
  <si>
    <t>A7K8L7</t>
  </si>
  <si>
    <t>Putative uncharacterized protein Z447L</t>
  </si>
  <si>
    <t>A7K957</t>
  </si>
  <si>
    <t>Putative uncharacterized protein Z469L</t>
  </si>
  <si>
    <t>A7K979</t>
  </si>
  <si>
    <t>Putative uncharacterized protein Z492L</t>
  </si>
  <si>
    <t>A7K9A2</t>
  </si>
  <si>
    <t>Putative uncharacterized protein Z794L</t>
  </si>
  <si>
    <t>A7KA54</t>
  </si>
  <si>
    <t>Putative viral A-type inclusion protein</t>
  </si>
  <si>
    <t>A0A120HTH7</t>
  </si>
  <si>
    <t>Ostreococcus_tauri_virus_OtV5</t>
  </si>
  <si>
    <t>Putative virion core protein P4b</t>
  </si>
  <si>
    <t>A0A0A7M9S5</t>
  </si>
  <si>
    <t>Putative virus inclusion body</t>
  </si>
  <si>
    <t>E4WLY5</t>
  </si>
  <si>
    <t>Putative vlf-1</t>
  </si>
  <si>
    <t>A0A0F7KMV5</t>
  </si>
  <si>
    <t>Putative WD repeat-containing protein</t>
  </si>
  <si>
    <t>L7Y3E4</t>
  </si>
  <si>
    <t>E3VZI3</t>
  </si>
  <si>
    <t>PxGV-Torf71 protein</t>
  </si>
  <si>
    <t>A0A142DWR6</t>
  </si>
  <si>
    <t>PxORF73 peptide</t>
  </si>
  <si>
    <t>Q9DVW0</t>
  </si>
  <si>
    <t>Regulatory protein E2</t>
  </si>
  <si>
    <t>Q02264</t>
  </si>
  <si>
    <t>Pan_paniscus</t>
  </si>
  <si>
    <t>B2KKW9</t>
  </si>
  <si>
    <t>Omegapapillomavirus</t>
  </si>
  <si>
    <t>Omegapapillomavirus_1</t>
  </si>
  <si>
    <t>Ursidae</t>
  </si>
  <si>
    <t>Ursus</t>
  </si>
  <si>
    <t>Ursus_maritimus</t>
  </si>
  <si>
    <t>Regulatory protein IE2</t>
  </si>
  <si>
    <t>A0A192XNJ2</t>
  </si>
  <si>
    <t>A0A140AKB1</t>
  </si>
  <si>
    <t>Repeat protein</t>
  </si>
  <si>
    <t>M1PNF3</t>
  </si>
  <si>
    <t>RF1</t>
  </si>
  <si>
    <t>U5NM22</t>
  </si>
  <si>
    <t>RING finger protein</t>
  </si>
  <si>
    <t>R4TWR5</t>
  </si>
  <si>
    <t>RL2</t>
  </si>
  <si>
    <t>Q2QBB8</t>
  </si>
  <si>
    <t>Papiine_alphaherpesvirus_2</t>
  </si>
  <si>
    <t>RNA polymerase (NIb)</t>
  </si>
  <si>
    <t>Q66407</t>
  </si>
  <si>
    <t>RNA-2</t>
  </si>
  <si>
    <t>Q9IR85</t>
  </si>
  <si>
    <t>S1 glycoprotein</t>
  </si>
  <si>
    <t>C1KAS3</t>
  </si>
  <si>
    <t>Invertebrate_iridescent_virus_31</t>
  </si>
  <si>
    <t>Isopoda</t>
  </si>
  <si>
    <t>Armadillidiidae</t>
  </si>
  <si>
    <t>Armadillidium</t>
  </si>
  <si>
    <t>Armadillidium_vulgare</t>
  </si>
  <si>
    <t>Small basic protein</t>
  </si>
  <si>
    <t>A0A023WGH9</t>
  </si>
  <si>
    <t>Goose_calicivirus</t>
  </si>
  <si>
    <t>Anser_sp.</t>
  </si>
  <si>
    <t>Small capsomere-interacting protein</t>
  </si>
  <si>
    <t>A0A060D3T3</t>
  </si>
  <si>
    <t>A1BM55</t>
  </si>
  <si>
    <t>O36415</t>
  </si>
  <si>
    <t>Q9E1Z3</t>
  </si>
  <si>
    <t>A6XEB2</t>
  </si>
  <si>
    <t>A0A068ADH6</t>
  </si>
  <si>
    <t>Spliced glycoprotein U84.5</t>
  </si>
  <si>
    <t>N0D7K4</t>
  </si>
  <si>
    <t>Stress-induced protein STI1</t>
  </si>
  <si>
    <t>Q8JKP9</t>
  </si>
  <si>
    <t>SWI/SNF chromatin remodeling complex</t>
  </si>
  <si>
    <t>A0A1J0F9H3</t>
  </si>
  <si>
    <t>T2</t>
  </si>
  <si>
    <t>Q91TW1</t>
  </si>
  <si>
    <t>Tupaiid_betaherpesvirus_1</t>
  </si>
  <si>
    <t>Scandentia</t>
  </si>
  <si>
    <t>Tupaiidae</t>
  </si>
  <si>
    <t>Tupaia</t>
  </si>
  <si>
    <t>Tupaia_belangeri</t>
  </si>
  <si>
    <t>TA40R</t>
  </si>
  <si>
    <t>Q9JF67</t>
  </si>
  <si>
    <t>Tegument protein</t>
  </si>
  <si>
    <t>Q9E1Z4</t>
  </si>
  <si>
    <t>Tegument protein pp150</t>
  </si>
  <si>
    <t>M4JTT5</t>
  </si>
  <si>
    <t>Thioredoxin</t>
  </si>
  <si>
    <t>GO:0015035</t>
  </si>
  <si>
    <t>protein disulfide oxidoreductase activity</t>
  </si>
  <si>
    <t>A0A146JIJ6</t>
  </si>
  <si>
    <t>T2AXZ0</t>
  </si>
  <si>
    <t>A0A097I241</t>
  </si>
  <si>
    <t>D2XAV8</t>
  </si>
  <si>
    <t>L7RCX3</t>
  </si>
  <si>
    <t>A0A1Q1PN03</t>
  </si>
  <si>
    <t>Thymidine kinase</t>
  </si>
  <si>
    <t>GO:0004797</t>
  </si>
  <si>
    <t>thymidine kinase activity</t>
  </si>
  <si>
    <t>U3UB95</t>
  </si>
  <si>
    <t>Alpharetrovirus</t>
  </si>
  <si>
    <t>Avian_sarcoma_virus</t>
  </si>
  <si>
    <t>Transmembrane domain-containing protein</t>
  </si>
  <si>
    <t>A0A1Q1PNP6</t>
  </si>
  <si>
    <t>Triple helix repeat protein</t>
  </si>
  <si>
    <t>M1PC25</t>
  </si>
  <si>
    <t>Tyrosine-protein kinase transforming protein Yes</t>
  </si>
  <si>
    <t>GO:0004715</t>
  </si>
  <si>
    <t>non-membrane spanning protein tyrosine kinase activity</t>
  </si>
  <si>
    <t>P00527</t>
  </si>
  <si>
    <t>Y73_sarcoma_virus</t>
  </si>
  <si>
    <t>U20 protein</t>
  </si>
  <si>
    <t>A0A191S3U1</t>
  </si>
  <si>
    <t>U86 protein</t>
  </si>
  <si>
    <t>Q9WSZ8</t>
  </si>
  <si>
    <t>U95 protein</t>
  </si>
  <si>
    <t>Q69518</t>
  </si>
  <si>
    <t>Q9WSZ5</t>
  </si>
  <si>
    <t>Ubiquitin E3 ligase ICP0</t>
  </si>
  <si>
    <t>GO:0016874</t>
  </si>
  <si>
    <t>ligase activity</t>
  </si>
  <si>
    <t>X2FBW2</t>
  </si>
  <si>
    <t>Assmbly</t>
  </si>
  <si>
    <t>UL26.5</t>
  </si>
  <si>
    <t>A2TIV9</t>
  </si>
  <si>
    <t>Uncharacterized 29.3 kDa protein</t>
  </si>
  <si>
    <t>O10341</t>
  </si>
  <si>
    <t>Uncharacterized 98.6 kDa protein</t>
  </si>
  <si>
    <t>Q83949</t>
  </si>
  <si>
    <t>Uncharacterized N-acetyltransferase R584</t>
  </si>
  <si>
    <t>Q5UR52</t>
  </si>
  <si>
    <t>Uncharacterized protein</t>
  </si>
  <si>
    <t>A0A0E3T6S5</t>
  </si>
  <si>
    <t>Q7TLT4</t>
  </si>
  <si>
    <t>Q6VTS7</t>
  </si>
  <si>
    <t>A0A0S3IYL9</t>
  </si>
  <si>
    <t>Q06KK2</t>
  </si>
  <si>
    <t>S5U7Y2</t>
  </si>
  <si>
    <t>A0A0E3Z649</t>
  </si>
  <si>
    <t>Q8JS13</t>
  </si>
  <si>
    <t>I6V9E1</t>
  </si>
  <si>
    <t>A0A109WZB2</t>
  </si>
  <si>
    <t>Q8B9I6</t>
  </si>
  <si>
    <t>L0CJZ4</t>
  </si>
  <si>
    <t>A0A0R7EYW0</t>
  </si>
  <si>
    <t>A0A0U2QHB7</t>
  </si>
  <si>
    <t>I2BFK3</t>
  </si>
  <si>
    <t>European_catfish_virus</t>
  </si>
  <si>
    <t>Siluriformes</t>
  </si>
  <si>
    <t>Siluridae</t>
  </si>
  <si>
    <t>Silurus</t>
  </si>
  <si>
    <t>Silurus_glanis</t>
  </si>
  <si>
    <t>A0A0D3R3I5</t>
  </si>
  <si>
    <t>A0A192GQJ3</t>
  </si>
  <si>
    <t>A0A0D3R3J2</t>
  </si>
  <si>
    <t>German_gecko_ranavirus</t>
  </si>
  <si>
    <t>Gekkonidae</t>
  </si>
  <si>
    <t>Uroplatus</t>
  </si>
  <si>
    <t>Uroplatus_fimbriatus</t>
  </si>
  <si>
    <t>W8QE09</t>
  </si>
  <si>
    <t>Anopheles_minimus_irodovirus</t>
  </si>
  <si>
    <t>Anopheles</t>
  </si>
  <si>
    <t>Anopheles_minimus</t>
  </si>
  <si>
    <t>W8W197</t>
  </si>
  <si>
    <t>Invertebrate_iridescent_virus_22</t>
  </si>
  <si>
    <t>Simuliidae</t>
  </si>
  <si>
    <t>Simulium</t>
  </si>
  <si>
    <t>S6DF19</t>
  </si>
  <si>
    <t>Invertebrate_iridovirus_22</t>
  </si>
  <si>
    <t>W8W251</t>
  </si>
  <si>
    <t>Invertebrate_iridescent_virus_30</t>
  </si>
  <si>
    <t>A0A1B2IU73</t>
  </si>
  <si>
    <t>Cod_iridovirus</t>
  </si>
  <si>
    <t>A0A068QKR7</t>
  </si>
  <si>
    <t>W8W2S7</t>
  </si>
  <si>
    <t>Invertebrate_iridovirus_25</t>
  </si>
  <si>
    <t>A0A146JK74</t>
  </si>
  <si>
    <t>A0A1D6Y6Z4</t>
  </si>
  <si>
    <t>A0A097I1E8</t>
  </si>
  <si>
    <t>T2AXG9</t>
  </si>
  <si>
    <t>V9SFL2</t>
  </si>
  <si>
    <t>A0A142CKN2</t>
  </si>
  <si>
    <t>A0A0G2Y697</t>
  </si>
  <si>
    <t>K7YH79</t>
  </si>
  <si>
    <t>M1PGU8</t>
  </si>
  <si>
    <t>A0A0P0YLZ7</t>
  </si>
  <si>
    <t>A0A1S5VFX6</t>
  </si>
  <si>
    <t>A0A0B4VFN1</t>
  </si>
  <si>
    <t>Q98465</t>
  </si>
  <si>
    <t>A0A1J0F9Q8</t>
  </si>
  <si>
    <t>A0A1C9C5E6</t>
  </si>
  <si>
    <t>A0A0P0YLY9</t>
  </si>
  <si>
    <t>Yellowstone_lake_phycodnavirus_1</t>
  </si>
  <si>
    <t>R4TQ47</t>
  </si>
  <si>
    <t>A0A0P0CKW9</t>
  </si>
  <si>
    <t>Ostreococcus_mediterraneus_virus_1</t>
  </si>
  <si>
    <t>Ostreococcus_mediterraneus</t>
  </si>
  <si>
    <t>A0A0P0YNE4</t>
  </si>
  <si>
    <t>Yellowstone_lake_phycodnavirus_3</t>
  </si>
  <si>
    <t>C7U0E7</t>
  </si>
  <si>
    <t>Ostreococcus_tauri_virus_1</t>
  </si>
  <si>
    <t>A0A0P0CK25</t>
  </si>
  <si>
    <t>Ostreococcus_lucimarinus_virus_7</t>
  </si>
  <si>
    <t>A0A0N7HVJ5</t>
  </si>
  <si>
    <t>Ostreococcus_lucimarinus_virus_2</t>
  </si>
  <si>
    <t>A0A0N9QB32</t>
  </si>
  <si>
    <t>A0A0P0YMM2</t>
  </si>
  <si>
    <t>Q5ZP45</t>
  </si>
  <si>
    <t>R4ZFV9</t>
  </si>
  <si>
    <t>W6JJ23</t>
  </si>
  <si>
    <t>R4ZDM7</t>
  </si>
  <si>
    <t>R4ZE70</t>
  </si>
  <si>
    <t>R4ZDG4</t>
  </si>
  <si>
    <t>A0A0R8HK46</t>
  </si>
  <si>
    <t>A0A1S5WL82</t>
  </si>
  <si>
    <t>O11287</t>
  </si>
  <si>
    <t>Q070L7</t>
  </si>
  <si>
    <t>A0A1B1MR95</t>
  </si>
  <si>
    <t>A0A1P8VIZ3</t>
  </si>
  <si>
    <t>Uncharacterized protein 261R</t>
  </si>
  <si>
    <t>Q8QZQ8</t>
  </si>
  <si>
    <t>Uncharacterized protein 89R</t>
  </si>
  <si>
    <t>Q6GZN6</t>
  </si>
  <si>
    <t>Uncharacterized protein ORF148</t>
  </si>
  <si>
    <t>Q06VD5</t>
  </si>
  <si>
    <t>Uncharacterized protein R610</t>
  </si>
  <si>
    <t>Q7T6X1</t>
  </si>
  <si>
    <t>Uncharacterized protein U95</t>
  </si>
  <si>
    <t>Q89882</t>
  </si>
  <si>
    <t>Uncharacterized WD repeat-containing protein L264</t>
  </si>
  <si>
    <t>Q5UPU7</t>
  </si>
  <si>
    <t>VARV Bangladesh B22R orthologue</t>
  </si>
  <si>
    <t>Q70H57</t>
  </si>
  <si>
    <t>Viral capsid associated protein</t>
  </si>
  <si>
    <t>Q06KR7</t>
  </si>
  <si>
    <t>A0A0B4UKV7</t>
  </si>
  <si>
    <t>Viral capsid-associated protein</t>
  </si>
  <si>
    <t>A0A0S3IXB1</t>
  </si>
  <si>
    <t>Viral jun-transforming protein</t>
  </si>
  <si>
    <t>P05411</t>
  </si>
  <si>
    <t>Viral polyprotein</t>
  </si>
  <si>
    <t>Q91QR7</t>
  </si>
  <si>
    <t>Virion core protein</t>
  </si>
  <si>
    <t>Q070J3</t>
  </si>
  <si>
    <t>Virion protein</t>
  </si>
  <si>
    <t>A0A1P8VIQ7</t>
  </si>
  <si>
    <t>von Willebrand factor</t>
  </si>
  <si>
    <t>Q8JKN0</t>
  </si>
  <si>
    <t>VP39</t>
  </si>
  <si>
    <t>S5NA24</t>
  </si>
  <si>
    <t>Wsv143</t>
  </si>
  <si>
    <t>Q8VB53</t>
  </si>
  <si>
    <t>Wsv238</t>
  </si>
  <si>
    <t>Q8VAY1</t>
  </si>
  <si>
    <t>X2R</t>
  </si>
  <si>
    <t>Q1HTP5</t>
  </si>
  <si>
    <t>Zinc-dependent metalloprotease domain containing protein</t>
  </si>
  <si>
    <t>L7RBB6</t>
  </si>
  <si>
    <t>Choristoneura murinana nucleopolyhedrovirus</t>
  </si>
  <si>
    <t>Murine roseolovirus</t>
  </si>
  <si>
    <t>Mumps rubulavirus</t>
  </si>
  <si>
    <t>Kibale red colobus virus 2</t>
  </si>
  <si>
    <t>Mosavirus A2</t>
  </si>
  <si>
    <t>Bovine rhinovirus 1</t>
  </si>
  <si>
    <t>Oryctes rhinoceros nudivirus</t>
  </si>
  <si>
    <t>Agrotis segetum nuclear polyhedrosis virus </t>
  </si>
  <si>
    <t>Noumeavirus</t>
  </si>
  <si>
    <t>Anguillid herpesvirus 1</t>
  </si>
  <si>
    <t>Baculoviridae </t>
  </si>
  <si>
    <t>Alphabaculovirus </t>
  </si>
  <si>
    <t>Betaherpesvirinae</t>
  </si>
  <si>
    <t>Simartevirus</t>
  </si>
  <si>
    <t>Alfabaculovirus</t>
  </si>
  <si>
    <t>unclassified Marseilleviridae</t>
  </si>
  <si>
    <t>Mosavirus</t>
  </si>
  <si>
    <t>Alphanudivirus</t>
  </si>
  <si>
    <t>Megavirales</t>
  </si>
  <si>
    <t>Non-enveloped</t>
  </si>
  <si>
    <t>Enveloped</t>
  </si>
  <si>
    <t>Non-Enveloped</t>
  </si>
  <si>
    <t>DNA (ss)</t>
  </si>
  <si>
    <t>RNA (ss)</t>
  </si>
  <si>
    <t>DNA (ds)</t>
  </si>
  <si>
    <t>suppression by virus of host complement activation and  viral structural proteins</t>
  </si>
  <si>
    <t>Biosynthesis</t>
  </si>
  <si>
    <t>Adsorption and entry</t>
  </si>
  <si>
    <t>Gallid herpesvirus 1</t>
  </si>
  <si>
    <t>Human herpes simplex virus 1</t>
  </si>
  <si>
    <t>Human herpesvirus 5</t>
  </si>
  <si>
    <t>Varicella-zoster virus</t>
  </si>
  <si>
    <t>Human Herpesvirus 6</t>
  </si>
  <si>
    <t>Human Herpesvirus 7</t>
  </si>
  <si>
    <t>Epstein barr virus</t>
  </si>
  <si>
    <t>Human herpesvirus 8 type</t>
  </si>
  <si>
    <t xml:space="preserve">Lymantria dispar multicapsid nuclear polyhedrosis virus </t>
  </si>
  <si>
    <t>Murid herpesvirus 1</t>
  </si>
  <si>
    <t>Avian avulavirus 1</t>
  </si>
  <si>
    <t>Spodoptera frugiperda nuclear polyhedrosis virus</t>
  </si>
  <si>
    <t>structural constituent of virion</t>
  </si>
  <si>
    <t>GO:0039660</t>
  </si>
  <si>
    <t>Precursor protein</t>
  </si>
  <si>
    <t xml:space="preserve">structural molecule activity
</t>
  </si>
  <si>
    <t>Prion-like Domains in Eukaryotic Viruses</t>
  </si>
  <si>
    <t>George Tetz,  Victor Tetz</t>
  </si>
  <si>
    <t>GO</t>
  </si>
  <si>
    <t>GO term</t>
  </si>
  <si>
    <t>Viral structure</t>
  </si>
  <si>
    <t>Unrevi+B649ewed</t>
  </si>
  <si>
    <r>
      <t xml:space="preserve">Supplementary Table 8. </t>
    </r>
    <r>
      <rPr>
        <sz val="11"/>
        <rFont val="Arial"/>
        <family val="2"/>
        <charset val="204"/>
      </rPr>
      <t>Distribution of different viral species  with LLR scores higher than 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b/>
      <sz val="12"/>
      <color theme="1"/>
      <name val="Malgun Gothic"/>
      <family val="2"/>
    </font>
    <font>
      <sz val="12"/>
      <color theme="1"/>
      <name val="Malgun Gothic"/>
      <family val="2"/>
    </font>
    <font>
      <sz val="18"/>
      <color rgb="FF2C3E50"/>
      <name val="Arial"/>
      <family val="2"/>
      <charset val="204"/>
    </font>
    <font>
      <sz val="13.5"/>
      <color rgb="FF2C3E50"/>
      <name val="Arial"/>
      <family val="2"/>
      <charset val="204"/>
    </font>
    <font>
      <sz val="11"/>
      <color rgb="FF545454"/>
      <name val="Arial"/>
      <family val="2"/>
      <charset val="204"/>
    </font>
    <font>
      <sz val="10"/>
      <color rgb="FF000000"/>
      <name val="Arial"/>
      <family val="2"/>
      <charset val="204"/>
    </font>
    <font>
      <sz val="16"/>
      <color rgb="FF2C3E50"/>
      <name val="Arial"/>
      <family val="2"/>
      <charset val="204"/>
    </font>
    <font>
      <sz val="12"/>
      <color rgb="FF545454"/>
      <name val="Arial"/>
      <family val="2"/>
      <charset val="204"/>
    </font>
    <font>
      <sz val="30"/>
      <color rgb="FF2C3E50"/>
      <name val="Arial"/>
      <family val="2"/>
      <charset val="204"/>
    </font>
    <font>
      <sz val="11"/>
      <color rgb="FF000000"/>
      <name val="Malgun Gothic"/>
      <family val="2"/>
    </font>
    <font>
      <i/>
      <sz val="10"/>
      <color rgb="FF222222"/>
      <name val="Verdana"/>
      <family val="2"/>
      <charset val="204"/>
    </font>
    <font>
      <b/>
      <i/>
      <sz val="11"/>
      <color rgb="FF222222"/>
      <name val="Arial"/>
      <family val="2"/>
      <charset val="204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  <font>
      <b/>
      <sz val="11"/>
      <color theme="1"/>
      <name val="Arial"/>
      <family val="2"/>
      <charset val="204"/>
    </font>
    <font>
      <sz val="11"/>
      <color theme="1"/>
      <name val="Arial"/>
      <family val="2"/>
      <charset val="204"/>
    </font>
    <font>
      <sz val="12"/>
      <name val="Malgun Gothic"/>
      <family val="2"/>
    </font>
    <font>
      <b/>
      <sz val="11"/>
      <color theme="1"/>
      <name val="Calibri"/>
      <family val="2"/>
      <charset val="204"/>
      <scheme val="minor"/>
    </font>
    <font>
      <b/>
      <sz val="11"/>
      <name val="Arial"/>
      <family val="2"/>
      <charset val="204"/>
    </font>
    <font>
      <sz val="11"/>
      <name val="Arial"/>
      <family val="2"/>
      <charset val="204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center" vertical="center"/>
    </xf>
    <xf numFmtId="0" fontId="0" fillId="2" borderId="0" xfId="0" applyFill="1"/>
    <xf numFmtId="0" fontId="5" fillId="0" borderId="0" xfId="0" applyFont="1" applyFill="1"/>
    <xf numFmtId="0" fontId="6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0" fillId="0" borderId="0" xfId="0" applyFont="1" applyFill="1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0" fillId="0" borderId="0" xfId="0" applyFill="1"/>
    <xf numFmtId="0" fontId="11" fillId="0" borderId="0" xfId="0" applyFont="1" applyFill="1"/>
    <xf numFmtId="0" fontId="14" fillId="0" borderId="0" xfId="0" applyFont="1" applyFill="1"/>
    <xf numFmtId="0" fontId="9" fillId="0" borderId="0" xfId="0" applyFont="1" applyFill="1"/>
    <xf numFmtId="0" fontId="8" fillId="0" borderId="0" xfId="0" applyFont="1" applyFill="1"/>
    <xf numFmtId="0" fontId="0" fillId="0" borderId="0" xfId="0" applyFont="1" applyFill="1" applyAlignment="1">
      <alignment wrapText="1"/>
    </xf>
    <xf numFmtId="0" fontId="10" fillId="0" borderId="0" xfId="0" applyFont="1" applyFill="1"/>
    <xf numFmtId="0" fontId="0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vertical="center"/>
    </xf>
    <xf numFmtId="0" fontId="12" fillId="0" borderId="0" xfId="0" applyFont="1" applyFill="1"/>
    <xf numFmtId="0" fontId="15" fillId="0" borderId="0" xfId="0" applyFont="1" applyFill="1"/>
    <xf numFmtId="0" fontId="13" fillId="0" borderId="0" xfId="0" applyFont="1" applyFill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top" wrapText="1"/>
    </xf>
    <xf numFmtId="0" fontId="20" fillId="0" borderId="0" xfId="0" applyFont="1" applyAlignment="1">
      <alignment vertical="top"/>
    </xf>
    <xf numFmtId="0" fontId="21" fillId="0" borderId="0" xfId="0" applyFont="1"/>
    <xf numFmtId="0" fontId="22" fillId="0" borderId="0" xfId="0" applyFont="1" applyAlignment="1">
      <alignment horizontal="justify" vertical="center"/>
    </xf>
    <xf numFmtId="0" fontId="24" fillId="0" borderId="0" xfId="0" applyFont="1" applyAlignment="1"/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19911"/>
  <sheetViews>
    <sheetView tabSelected="1" topLeftCell="J1" zoomScale="60" zoomScaleNormal="60" workbookViewId="0">
      <selection activeCell="M1" sqref="M1"/>
    </sheetView>
  </sheetViews>
  <sheetFormatPr defaultRowHeight="14.4" x14ac:dyDescent="0.3"/>
  <cols>
    <col min="1" max="1" width="52.88671875" customWidth="1"/>
    <col min="2" max="2" width="23.33203125" customWidth="1"/>
    <col min="3" max="3" width="37.77734375" customWidth="1"/>
    <col min="4" max="4" width="29.33203125" customWidth="1"/>
    <col min="5" max="5" width="22" customWidth="1"/>
    <col min="6" max="6" width="17" customWidth="1"/>
    <col min="7" max="7" width="9.33203125" bestFit="1" customWidth="1"/>
    <col min="8" max="8" width="21.33203125" bestFit="1" customWidth="1"/>
    <col min="9" max="9" width="16.44140625" bestFit="1" customWidth="1"/>
    <col min="10" max="10" width="11.88671875" customWidth="1"/>
    <col min="11" max="11" width="19.44140625" bestFit="1" customWidth="1"/>
    <col min="12" max="12" width="29.109375" customWidth="1"/>
    <col min="13" max="13" width="22.33203125" customWidth="1"/>
    <col min="14" max="14" width="46.21875" customWidth="1"/>
    <col min="15" max="15" width="14" bestFit="1" customWidth="1"/>
    <col min="16" max="16" width="23.5546875" bestFit="1" customWidth="1"/>
    <col min="17" max="17" width="17" bestFit="1" customWidth="1"/>
    <col min="18" max="18" width="13.109375" customWidth="1"/>
    <col min="19" max="19" width="14.109375" customWidth="1"/>
    <col min="20" max="20" width="22" bestFit="1" customWidth="1"/>
    <col min="21" max="21" width="19.88671875" customWidth="1"/>
    <col min="22" max="22" width="19.109375" customWidth="1"/>
    <col min="23" max="23" width="42" bestFit="1" customWidth="1"/>
  </cols>
  <sheetData>
    <row r="1" spans="1:23" x14ac:dyDescent="0.3">
      <c r="A1" s="29" t="s">
        <v>2095</v>
      </c>
      <c r="K1" s="33" t="s">
        <v>2095</v>
      </c>
    </row>
    <row r="2" spans="1:23" ht="41.4" customHeight="1" x14ac:dyDescent="0.3">
      <c r="A2" s="29"/>
      <c r="K2" s="34" t="s">
        <v>2101</v>
      </c>
      <c r="L2" s="35"/>
    </row>
    <row r="3" spans="1:23" x14ac:dyDescent="0.3">
      <c r="A3" s="30" t="s">
        <v>2096</v>
      </c>
      <c r="K3" t="s">
        <v>2096</v>
      </c>
    </row>
    <row r="4" spans="1:23" ht="16.95" customHeight="1" x14ac:dyDescent="0.3"/>
    <row r="5" spans="1:23" ht="16.95" customHeight="1" x14ac:dyDescent="0.45">
      <c r="A5" s="1" t="s">
        <v>0</v>
      </c>
      <c r="B5" s="1" t="s">
        <v>2097</v>
      </c>
      <c r="C5" s="1" t="s">
        <v>2098</v>
      </c>
      <c r="D5" s="1" t="s">
        <v>1</v>
      </c>
      <c r="E5" s="1" t="s">
        <v>2099</v>
      </c>
      <c r="F5" s="1" t="s">
        <v>2</v>
      </c>
      <c r="G5" s="2" t="s">
        <v>3</v>
      </c>
      <c r="H5" s="1" t="s">
        <v>4</v>
      </c>
      <c r="I5" s="3" t="s">
        <v>5</v>
      </c>
      <c r="J5" s="3" t="s">
        <v>6</v>
      </c>
      <c r="K5" s="3" t="s">
        <v>7</v>
      </c>
      <c r="L5" s="3" t="s">
        <v>8</v>
      </c>
      <c r="M5" s="3" t="s">
        <v>9</v>
      </c>
      <c r="N5" s="3" t="s">
        <v>10</v>
      </c>
      <c r="O5" s="3" t="s">
        <v>11</v>
      </c>
      <c r="P5" s="3" t="s">
        <v>12</v>
      </c>
      <c r="Q5" s="3" t="s">
        <v>13</v>
      </c>
      <c r="R5" s="3" t="s">
        <v>14</v>
      </c>
      <c r="S5" s="3" t="s">
        <v>15</v>
      </c>
      <c r="T5" s="3" t="s">
        <v>16</v>
      </c>
      <c r="U5" s="3" t="s">
        <v>17</v>
      </c>
      <c r="V5" s="3" t="s">
        <v>18</v>
      </c>
      <c r="W5" s="3" t="s">
        <v>19</v>
      </c>
    </row>
    <row r="6" spans="1:23" ht="16.95" customHeight="1" x14ac:dyDescent="0.3">
      <c r="A6" s="31" t="s">
        <v>1029</v>
      </c>
      <c r="B6" s="31" t="s">
        <v>20</v>
      </c>
      <c r="C6" s="31" t="s">
        <v>20</v>
      </c>
      <c r="D6" s="31" t="s">
        <v>107</v>
      </c>
      <c r="E6" s="31" t="s">
        <v>2071</v>
      </c>
      <c r="F6" s="31" t="s">
        <v>2075</v>
      </c>
      <c r="G6" s="5">
        <v>74.679000000000002</v>
      </c>
      <c r="H6" s="31" t="s">
        <v>1030</v>
      </c>
      <c r="I6" s="31">
        <v>10280</v>
      </c>
      <c r="J6" s="31" t="s">
        <v>22</v>
      </c>
      <c r="K6" s="31" t="s">
        <v>2069</v>
      </c>
      <c r="L6" s="31" t="s">
        <v>53</v>
      </c>
      <c r="M6" s="31" t="s">
        <v>314</v>
      </c>
      <c r="N6" s="31" t="s">
        <v>315</v>
      </c>
      <c r="O6" s="31">
        <v>9606</v>
      </c>
      <c r="P6" s="31" t="s">
        <v>27</v>
      </c>
      <c r="Q6" s="31" t="s">
        <v>28</v>
      </c>
      <c r="R6" s="31" t="s">
        <v>29</v>
      </c>
      <c r="S6" s="31" t="s">
        <v>30</v>
      </c>
      <c r="T6" s="31" t="s">
        <v>55</v>
      </c>
      <c r="U6" s="31" t="s">
        <v>56</v>
      </c>
      <c r="V6" s="31" t="s">
        <v>57</v>
      </c>
      <c r="W6" s="31" t="s">
        <v>58</v>
      </c>
    </row>
    <row r="7" spans="1:23" ht="16.95" customHeight="1" x14ac:dyDescent="0.3">
      <c r="A7" s="31" t="s">
        <v>1832</v>
      </c>
      <c r="B7" s="31" t="s">
        <v>166</v>
      </c>
      <c r="C7" s="31" t="s">
        <v>52</v>
      </c>
      <c r="D7" s="31" t="s">
        <v>107</v>
      </c>
      <c r="E7" s="31" t="s">
        <v>2071</v>
      </c>
      <c r="F7" s="31" t="s">
        <v>2075</v>
      </c>
      <c r="G7" s="5">
        <v>63.795999999999999</v>
      </c>
      <c r="H7" s="31" t="s">
        <v>1833</v>
      </c>
      <c r="I7" s="31">
        <v>111469</v>
      </c>
      <c r="J7" s="31" t="s">
        <v>22</v>
      </c>
      <c r="K7" s="31" t="s">
        <v>24</v>
      </c>
      <c r="L7" s="31" t="s">
        <v>25</v>
      </c>
      <c r="M7" s="31" t="s">
        <v>375</v>
      </c>
      <c r="N7" s="31" t="s">
        <v>2086</v>
      </c>
      <c r="O7" s="31">
        <v>9545</v>
      </c>
      <c r="P7" s="31" t="s">
        <v>27</v>
      </c>
      <c r="Q7" s="31" t="s">
        <v>28</v>
      </c>
      <c r="R7" s="31" t="s">
        <v>29</v>
      </c>
      <c r="S7" s="31" t="s">
        <v>30</v>
      </c>
      <c r="T7" s="31" t="s">
        <v>55</v>
      </c>
      <c r="U7" s="31" t="s">
        <v>63</v>
      </c>
      <c r="V7" s="31" t="s">
        <v>363</v>
      </c>
      <c r="W7" s="31" t="s">
        <v>478</v>
      </c>
    </row>
    <row r="8" spans="1:23" ht="16.95" customHeight="1" x14ac:dyDescent="0.3">
      <c r="A8" s="31" t="s">
        <v>1045</v>
      </c>
      <c r="B8" s="31" t="s">
        <v>1046</v>
      </c>
      <c r="C8" s="31" t="s">
        <v>1047</v>
      </c>
      <c r="D8" s="31" t="s">
        <v>1048</v>
      </c>
      <c r="E8" s="31" t="s">
        <v>2070</v>
      </c>
      <c r="F8" s="31" t="s">
        <v>2075</v>
      </c>
      <c r="G8" s="5">
        <v>59.478000000000002</v>
      </c>
      <c r="H8" s="31" t="s">
        <v>1049</v>
      </c>
      <c r="I8" s="31">
        <v>1247379</v>
      </c>
      <c r="J8" s="31" t="s">
        <v>22</v>
      </c>
      <c r="K8" s="31" t="s">
        <v>2069</v>
      </c>
      <c r="L8" s="31" t="s">
        <v>185</v>
      </c>
      <c r="M8" s="31" t="s">
        <v>23</v>
      </c>
      <c r="N8" s="31" t="s">
        <v>186</v>
      </c>
      <c r="O8" s="31">
        <v>5774</v>
      </c>
      <c r="P8" s="31" t="s">
        <v>27</v>
      </c>
      <c r="Q8" s="31" t="s">
        <v>23</v>
      </c>
      <c r="R8" s="31" t="s">
        <v>23</v>
      </c>
      <c r="S8" s="31" t="s">
        <v>23</v>
      </c>
      <c r="T8" s="31" t="s">
        <v>23</v>
      </c>
      <c r="U8" s="31" t="s">
        <v>187</v>
      </c>
      <c r="V8" s="31" t="s">
        <v>188</v>
      </c>
      <c r="W8" s="31" t="s">
        <v>23</v>
      </c>
    </row>
    <row r="9" spans="1:23" ht="16.95" customHeight="1" x14ac:dyDescent="0.3">
      <c r="A9" s="31" t="s">
        <v>1301</v>
      </c>
      <c r="B9" s="31" t="s">
        <v>191</v>
      </c>
      <c r="C9" s="31" t="s">
        <v>2094</v>
      </c>
      <c r="D9" s="31" t="s">
        <v>2093</v>
      </c>
      <c r="E9" s="31" t="s">
        <v>2070</v>
      </c>
      <c r="F9" s="31" t="s">
        <v>2074</v>
      </c>
      <c r="G9" s="5">
        <v>57.017000000000003</v>
      </c>
      <c r="H9" s="31" t="s">
        <v>1302</v>
      </c>
      <c r="I9" s="31">
        <v>270478</v>
      </c>
      <c r="J9" s="31" t="s">
        <v>22</v>
      </c>
      <c r="K9" s="31" t="s">
        <v>23</v>
      </c>
      <c r="L9" s="31" t="s">
        <v>441</v>
      </c>
      <c r="M9" s="31" t="s">
        <v>442</v>
      </c>
      <c r="N9" s="31" t="s">
        <v>837</v>
      </c>
      <c r="O9" s="31">
        <v>69721</v>
      </c>
      <c r="P9" s="31" t="s">
        <v>27</v>
      </c>
      <c r="Q9" s="31" t="s">
        <v>44</v>
      </c>
      <c r="R9" s="31" t="s">
        <v>45</v>
      </c>
      <c r="S9" s="31" t="s">
        <v>46</v>
      </c>
      <c r="T9" s="31" t="s">
        <v>558</v>
      </c>
      <c r="U9" s="31" t="s">
        <v>559</v>
      </c>
      <c r="V9" s="31" t="s">
        <v>560</v>
      </c>
      <c r="W9" s="31" t="s">
        <v>561</v>
      </c>
    </row>
    <row r="10" spans="1:23" ht="16.95" customHeight="1" x14ac:dyDescent="0.3">
      <c r="A10" s="31" t="s">
        <v>1924</v>
      </c>
      <c r="B10" s="31" t="s">
        <v>20</v>
      </c>
      <c r="C10" s="31" t="s">
        <v>20</v>
      </c>
      <c r="D10" s="31" t="s">
        <v>107</v>
      </c>
      <c r="E10" s="31" t="s">
        <v>2070</v>
      </c>
      <c r="F10" s="31" t="s">
        <v>2075</v>
      </c>
      <c r="G10" s="5">
        <v>55.959000000000003</v>
      </c>
      <c r="H10" s="31" t="s">
        <v>1975</v>
      </c>
      <c r="I10" s="31">
        <v>212035</v>
      </c>
      <c r="J10" s="31" t="s">
        <v>22</v>
      </c>
      <c r="K10" s="31" t="s">
        <v>2069</v>
      </c>
      <c r="L10" s="31" t="s">
        <v>185</v>
      </c>
      <c r="M10" s="31" t="s">
        <v>229</v>
      </c>
      <c r="N10" s="31" t="s">
        <v>230</v>
      </c>
      <c r="O10" s="31">
        <v>5757</v>
      </c>
      <c r="P10" s="31" t="s">
        <v>27</v>
      </c>
      <c r="Q10" s="31" t="s">
        <v>23</v>
      </c>
      <c r="R10" s="31" t="s">
        <v>23</v>
      </c>
      <c r="S10" s="31" t="s">
        <v>23</v>
      </c>
      <c r="T10" s="31" t="s">
        <v>231</v>
      </c>
      <c r="U10" s="31" t="s">
        <v>23</v>
      </c>
      <c r="V10" s="31" t="s">
        <v>232</v>
      </c>
      <c r="W10" s="31" t="s">
        <v>233</v>
      </c>
    </row>
    <row r="11" spans="1:23" ht="16.95" customHeight="1" x14ac:dyDescent="0.3">
      <c r="A11" s="31" t="s">
        <v>1658</v>
      </c>
      <c r="B11" s="31" t="s">
        <v>20</v>
      </c>
      <c r="C11" s="31" t="s">
        <v>20</v>
      </c>
      <c r="D11" s="31" t="s">
        <v>107</v>
      </c>
      <c r="E11" s="31" t="s">
        <v>2070</v>
      </c>
      <c r="F11" s="31" t="s">
        <v>2075</v>
      </c>
      <c r="G11" s="5">
        <v>55.073</v>
      </c>
      <c r="H11" s="31" t="s">
        <v>1659</v>
      </c>
      <c r="I11" s="31">
        <v>554168</v>
      </c>
      <c r="J11" s="31" t="s">
        <v>22</v>
      </c>
      <c r="K11" s="31" t="s">
        <v>2069</v>
      </c>
      <c r="L11" s="31" t="s">
        <v>185</v>
      </c>
      <c r="M11" s="31" t="s">
        <v>23</v>
      </c>
      <c r="N11" s="31" t="s">
        <v>234</v>
      </c>
      <c r="O11" s="31">
        <v>5755</v>
      </c>
      <c r="P11" s="31" t="s">
        <v>27</v>
      </c>
      <c r="Q11" s="31" t="s">
        <v>23</v>
      </c>
      <c r="R11" s="31" t="s">
        <v>23</v>
      </c>
      <c r="S11" s="31" t="s">
        <v>23</v>
      </c>
      <c r="T11" s="31" t="s">
        <v>231</v>
      </c>
      <c r="U11" s="31" t="s">
        <v>23</v>
      </c>
      <c r="V11" s="31" t="s">
        <v>232</v>
      </c>
      <c r="W11" s="31" t="s">
        <v>235</v>
      </c>
    </row>
    <row r="12" spans="1:23" ht="16.95" customHeight="1" x14ac:dyDescent="0.3">
      <c r="A12" s="31" t="s">
        <v>1766</v>
      </c>
      <c r="B12" s="31" t="s">
        <v>20</v>
      </c>
      <c r="C12" s="31" t="s">
        <v>20</v>
      </c>
      <c r="D12" s="31" t="s">
        <v>107</v>
      </c>
      <c r="E12" s="31" t="s">
        <v>2070</v>
      </c>
      <c r="F12" s="31" t="s">
        <v>2075</v>
      </c>
      <c r="G12" s="5">
        <v>54.999000000000002</v>
      </c>
      <c r="H12" s="31" t="s">
        <v>1767</v>
      </c>
      <c r="I12" s="31">
        <v>212035</v>
      </c>
      <c r="J12" s="31" t="s">
        <v>22</v>
      </c>
      <c r="K12" s="31" t="s">
        <v>2069</v>
      </c>
      <c r="L12" s="31" t="s">
        <v>185</v>
      </c>
      <c r="M12" s="31" t="s">
        <v>229</v>
      </c>
      <c r="N12" s="31" t="s">
        <v>230</v>
      </c>
      <c r="O12" s="31">
        <v>5757</v>
      </c>
      <c r="P12" s="31" t="s">
        <v>27</v>
      </c>
      <c r="Q12" s="31" t="s">
        <v>23</v>
      </c>
      <c r="R12" s="31" t="s">
        <v>23</v>
      </c>
      <c r="S12" s="31" t="s">
        <v>23</v>
      </c>
      <c r="T12" s="31" t="s">
        <v>231</v>
      </c>
      <c r="U12" s="31" t="s">
        <v>23</v>
      </c>
      <c r="V12" s="31" t="s">
        <v>232</v>
      </c>
      <c r="W12" s="31" t="s">
        <v>233</v>
      </c>
    </row>
    <row r="13" spans="1:23" ht="16.95" customHeight="1" x14ac:dyDescent="0.3">
      <c r="A13" s="31" t="s">
        <v>809</v>
      </c>
      <c r="B13" s="31" t="s">
        <v>2092</v>
      </c>
      <c r="C13" s="31" t="s">
        <v>2091</v>
      </c>
      <c r="D13" s="31" t="s">
        <v>2093</v>
      </c>
      <c r="E13" s="31" t="s">
        <v>2070</v>
      </c>
      <c r="F13" s="31" t="s">
        <v>2074</v>
      </c>
      <c r="G13" s="7">
        <v>54.258000000000003</v>
      </c>
      <c r="H13" s="31" t="s">
        <v>836</v>
      </c>
      <c r="I13" s="31">
        <v>270478</v>
      </c>
      <c r="J13" s="31" t="s">
        <v>22</v>
      </c>
      <c r="K13" s="31" t="s">
        <v>23</v>
      </c>
      <c r="L13" s="31" t="s">
        <v>441</v>
      </c>
      <c r="M13" s="31" t="s">
        <v>442</v>
      </c>
      <c r="N13" s="31" t="s">
        <v>837</v>
      </c>
      <c r="O13" s="31">
        <v>69721</v>
      </c>
      <c r="P13" s="31" t="s">
        <v>27</v>
      </c>
      <c r="Q13" s="31" t="s">
        <v>44</v>
      </c>
      <c r="R13" s="31" t="s">
        <v>45</v>
      </c>
      <c r="S13" s="31" t="s">
        <v>46</v>
      </c>
      <c r="T13" s="31" t="s">
        <v>558</v>
      </c>
      <c r="U13" s="31" t="s">
        <v>559</v>
      </c>
      <c r="V13" s="31" t="s">
        <v>560</v>
      </c>
      <c r="W13" s="31" t="s">
        <v>561</v>
      </c>
    </row>
    <row r="14" spans="1:23" ht="16.95" customHeight="1" x14ac:dyDescent="0.3">
      <c r="A14" s="31" t="s">
        <v>1924</v>
      </c>
      <c r="B14" s="31" t="s">
        <v>20</v>
      </c>
      <c r="C14" s="31" t="s">
        <v>20</v>
      </c>
      <c r="D14" s="31" t="s">
        <v>107</v>
      </c>
      <c r="E14" s="31" t="s">
        <v>2070</v>
      </c>
      <c r="F14" s="31" t="s">
        <v>2075</v>
      </c>
      <c r="G14" s="5">
        <v>54.042999999999999</v>
      </c>
      <c r="H14" s="31" t="s">
        <v>1976</v>
      </c>
      <c r="I14" s="31">
        <v>1128140</v>
      </c>
      <c r="J14" s="31" t="s">
        <v>22</v>
      </c>
      <c r="K14" s="31" t="s">
        <v>2069</v>
      </c>
      <c r="L14" s="31" t="s">
        <v>185</v>
      </c>
      <c r="M14" s="31" t="s">
        <v>23</v>
      </c>
      <c r="N14" s="31" t="s">
        <v>589</v>
      </c>
      <c r="O14" s="31">
        <v>5774</v>
      </c>
      <c r="P14" s="31" t="s">
        <v>27</v>
      </c>
      <c r="Q14" s="31" t="s">
        <v>23</v>
      </c>
      <c r="R14" s="31" t="s">
        <v>23</v>
      </c>
      <c r="S14" s="31" t="s">
        <v>23</v>
      </c>
      <c r="T14" s="31" t="s">
        <v>23</v>
      </c>
      <c r="U14" s="31" t="s">
        <v>187</v>
      </c>
      <c r="V14" s="31" t="s">
        <v>188</v>
      </c>
      <c r="W14" s="31" t="s">
        <v>23</v>
      </c>
    </row>
    <row r="15" spans="1:23" ht="16.95" customHeight="1" x14ac:dyDescent="0.3">
      <c r="A15" s="31" t="s">
        <v>605</v>
      </c>
      <c r="B15" s="31" t="s">
        <v>20</v>
      </c>
      <c r="C15" s="31" t="s">
        <v>20</v>
      </c>
      <c r="D15" s="31" t="s">
        <v>506</v>
      </c>
      <c r="E15" s="31" t="s">
        <v>2071</v>
      </c>
      <c r="F15" s="31" t="s">
        <v>2075</v>
      </c>
      <c r="G15" s="5">
        <v>53.924999999999997</v>
      </c>
      <c r="H15" s="31" t="s">
        <v>606</v>
      </c>
      <c r="I15" s="31">
        <v>10243</v>
      </c>
      <c r="J15" s="31" t="s">
        <v>22</v>
      </c>
      <c r="K15" s="31" t="s">
        <v>2069</v>
      </c>
      <c r="L15" s="31" t="s">
        <v>53</v>
      </c>
      <c r="M15" s="31" t="s">
        <v>54</v>
      </c>
      <c r="N15" s="31" t="s">
        <v>130</v>
      </c>
      <c r="O15" s="31">
        <v>10129</v>
      </c>
      <c r="P15" s="31" t="s">
        <v>27</v>
      </c>
      <c r="Q15" s="31" t="s">
        <v>28</v>
      </c>
      <c r="R15" s="31" t="s">
        <v>29</v>
      </c>
      <c r="S15" s="31" t="s">
        <v>30</v>
      </c>
      <c r="T15" s="31" t="s">
        <v>131</v>
      </c>
      <c r="U15" s="31" t="s">
        <v>132</v>
      </c>
      <c r="V15" s="31" t="s">
        <v>133</v>
      </c>
      <c r="W15" s="31" t="s">
        <v>134</v>
      </c>
    </row>
    <row r="16" spans="1:23" ht="16.95" customHeight="1" x14ac:dyDescent="0.3">
      <c r="A16" s="31" t="s">
        <v>988</v>
      </c>
      <c r="B16" s="31" t="s">
        <v>20</v>
      </c>
      <c r="C16" s="31" t="s">
        <v>20</v>
      </c>
      <c r="D16" s="31" t="s">
        <v>107</v>
      </c>
      <c r="E16" s="31" t="s">
        <v>2071</v>
      </c>
      <c r="F16" s="31" t="s">
        <v>2075</v>
      </c>
      <c r="G16" s="5">
        <v>52.563000000000002</v>
      </c>
      <c r="H16" s="31" t="s">
        <v>990</v>
      </c>
      <c r="I16" s="31">
        <v>1680908</v>
      </c>
      <c r="J16" s="31" t="s">
        <v>22</v>
      </c>
      <c r="K16" s="31" t="s">
        <v>2069</v>
      </c>
      <c r="L16" s="31" t="s">
        <v>53</v>
      </c>
      <c r="M16" s="31" t="s">
        <v>23</v>
      </c>
      <c r="N16" s="31" t="s">
        <v>333</v>
      </c>
      <c r="O16" s="31">
        <v>8030</v>
      </c>
      <c r="P16" s="31" t="s">
        <v>27</v>
      </c>
      <c r="Q16" s="31" t="s">
        <v>28</v>
      </c>
      <c r="R16" s="31" t="s">
        <v>29</v>
      </c>
      <c r="S16" s="31" t="s">
        <v>118</v>
      </c>
      <c r="T16" s="31" t="s">
        <v>334</v>
      </c>
      <c r="U16" s="31" t="s">
        <v>335</v>
      </c>
      <c r="V16" s="31" t="s">
        <v>336</v>
      </c>
      <c r="W16" s="31" t="s">
        <v>337</v>
      </c>
    </row>
    <row r="17" spans="1:23" ht="16.95" customHeight="1" x14ac:dyDescent="0.3">
      <c r="A17" s="32" t="s">
        <v>1383</v>
      </c>
      <c r="B17" s="31" t="s">
        <v>1384</v>
      </c>
      <c r="C17" s="31" t="s">
        <v>1047</v>
      </c>
      <c r="D17" s="31" t="s">
        <v>2077</v>
      </c>
      <c r="E17" s="31" t="s">
        <v>2070</v>
      </c>
      <c r="F17" s="31" t="s">
        <v>2075</v>
      </c>
      <c r="G17" s="5">
        <v>51.872999999999998</v>
      </c>
      <c r="H17" s="31" t="s">
        <v>1385</v>
      </c>
      <c r="I17" s="31">
        <v>212035</v>
      </c>
      <c r="J17" s="31" t="s">
        <v>22</v>
      </c>
      <c r="K17" s="31" t="s">
        <v>2069</v>
      </c>
      <c r="L17" s="31" t="s">
        <v>185</v>
      </c>
      <c r="M17" s="31" t="s">
        <v>229</v>
      </c>
      <c r="N17" s="31" t="s">
        <v>230</v>
      </c>
      <c r="O17" s="31">
        <v>5757</v>
      </c>
      <c r="P17" s="31" t="s">
        <v>27</v>
      </c>
      <c r="Q17" s="31" t="s">
        <v>23</v>
      </c>
      <c r="R17" s="31" t="s">
        <v>23</v>
      </c>
      <c r="S17" s="31" t="s">
        <v>23</v>
      </c>
      <c r="T17" s="31" t="s">
        <v>231</v>
      </c>
      <c r="U17" s="31" t="s">
        <v>23</v>
      </c>
      <c r="V17" s="31" t="s">
        <v>232</v>
      </c>
      <c r="W17" s="31" t="s">
        <v>233</v>
      </c>
    </row>
    <row r="18" spans="1:23" ht="16.95" customHeight="1" x14ac:dyDescent="0.3">
      <c r="A18" s="31" t="s">
        <v>1716</v>
      </c>
      <c r="B18" s="31" t="s">
        <v>20</v>
      </c>
      <c r="C18" s="31" t="s">
        <v>20</v>
      </c>
      <c r="D18" s="31" t="s">
        <v>107</v>
      </c>
      <c r="E18" s="31" t="s">
        <v>2070</v>
      </c>
      <c r="F18" s="31" t="s">
        <v>2075</v>
      </c>
      <c r="G18" s="5">
        <v>51.636000000000003</v>
      </c>
      <c r="H18" s="31" t="s">
        <v>1717</v>
      </c>
      <c r="I18" s="31">
        <v>1094892</v>
      </c>
      <c r="J18" s="31" t="s">
        <v>22</v>
      </c>
      <c r="K18" s="31" t="s">
        <v>2069</v>
      </c>
      <c r="L18" s="31" t="s">
        <v>185</v>
      </c>
      <c r="M18" s="31" t="s">
        <v>23</v>
      </c>
      <c r="N18" s="31" t="s">
        <v>589</v>
      </c>
      <c r="O18" s="31">
        <v>5755</v>
      </c>
      <c r="P18" s="31" t="s">
        <v>27</v>
      </c>
      <c r="Q18" s="31" t="s">
        <v>23</v>
      </c>
      <c r="R18" s="31" t="s">
        <v>23</v>
      </c>
      <c r="S18" s="31" t="s">
        <v>23</v>
      </c>
      <c r="T18" s="31" t="s">
        <v>231</v>
      </c>
      <c r="U18" s="31" t="s">
        <v>23</v>
      </c>
      <c r="V18" s="31" t="s">
        <v>232</v>
      </c>
      <c r="W18" s="31" t="s">
        <v>235</v>
      </c>
    </row>
    <row r="19" spans="1:23" ht="16.95" customHeight="1" x14ac:dyDescent="0.3">
      <c r="A19" s="31" t="s">
        <v>1924</v>
      </c>
      <c r="B19" s="31" t="s">
        <v>20</v>
      </c>
      <c r="C19" s="31" t="s">
        <v>20</v>
      </c>
      <c r="D19" s="31" t="s">
        <v>107</v>
      </c>
      <c r="E19" s="31" t="s">
        <v>2071</v>
      </c>
      <c r="F19" s="31" t="s">
        <v>2075</v>
      </c>
      <c r="G19" s="5">
        <v>51.143000000000001</v>
      </c>
      <c r="H19" s="31" t="s">
        <v>1938</v>
      </c>
      <c r="I19" s="31">
        <v>265294</v>
      </c>
      <c r="J19" s="31" t="s">
        <v>22</v>
      </c>
      <c r="K19" s="31" t="s">
        <v>23</v>
      </c>
      <c r="L19" s="31" t="s">
        <v>113</v>
      </c>
      <c r="M19" s="31" t="s">
        <v>114</v>
      </c>
      <c r="N19" s="31" t="s">
        <v>1246</v>
      </c>
      <c r="O19" s="31">
        <v>8305</v>
      </c>
      <c r="P19" s="31" t="s">
        <v>27</v>
      </c>
      <c r="Q19" s="31" t="s">
        <v>28</v>
      </c>
      <c r="R19" s="31" t="s">
        <v>29</v>
      </c>
      <c r="S19" s="31" t="s">
        <v>116</v>
      </c>
      <c r="T19" s="31" t="s">
        <v>117</v>
      </c>
      <c r="U19" s="31" t="s">
        <v>1247</v>
      </c>
      <c r="V19" s="31" t="s">
        <v>1248</v>
      </c>
      <c r="W19" s="31" t="s">
        <v>1249</v>
      </c>
    </row>
    <row r="20" spans="1:23" ht="16.95" customHeight="1" x14ac:dyDescent="0.3">
      <c r="A20" s="31" t="s">
        <v>2043</v>
      </c>
      <c r="B20" s="31" t="s">
        <v>20</v>
      </c>
      <c r="C20" s="31" t="s">
        <v>20</v>
      </c>
      <c r="D20" s="31" t="s">
        <v>107</v>
      </c>
      <c r="E20" s="31" t="s">
        <v>2071</v>
      </c>
      <c r="F20" s="31" t="s">
        <v>2075</v>
      </c>
      <c r="G20" s="5">
        <v>51.043999999999997</v>
      </c>
      <c r="H20" s="31" t="s">
        <v>2044</v>
      </c>
      <c r="I20" s="31">
        <v>654913</v>
      </c>
      <c r="J20" s="31" t="s">
        <v>22</v>
      </c>
      <c r="K20" s="31" t="s">
        <v>23</v>
      </c>
      <c r="L20" s="31" t="s">
        <v>352</v>
      </c>
      <c r="M20" s="31" t="s">
        <v>353</v>
      </c>
      <c r="N20" s="31" t="s">
        <v>354</v>
      </c>
      <c r="O20" s="31">
        <v>6657</v>
      </c>
      <c r="P20" s="31" t="s">
        <v>27</v>
      </c>
      <c r="Q20" s="31" t="s">
        <v>28</v>
      </c>
      <c r="R20" s="31" t="s">
        <v>61</v>
      </c>
      <c r="S20" s="31" t="s">
        <v>23</v>
      </c>
      <c r="T20" s="31" t="s">
        <v>23</v>
      </c>
      <c r="U20" s="31" t="s">
        <v>23</v>
      </c>
      <c r="V20" s="31" t="s">
        <v>23</v>
      </c>
      <c r="W20" s="31" t="s">
        <v>23</v>
      </c>
    </row>
    <row r="21" spans="1:23" ht="16.95" customHeight="1" x14ac:dyDescent="0.3">
      <c r="A21" s="31" t="s">
        <v>1429</v>
      </c>
      <c r="B21" s="31" t="s">
        <v>51</v>
      </c>
      <c r="C21" s="31" t="s">
        <v>52</v>
      </c>
      <c r="D21" s="31" t="s">
        <v>1048</v>
      </c>
      <c r="E21" s="31" t="s">
        <v>2071</v>
      </c>
      <c r="F21" s="31" t="s">
        <v>2075</v>
      </c>
      <c r="G21" s="5">
        <v>46.646000000000001</v>
      </c>
      <c r="H21" s="31" t="s">
        <v>1430</v>
      </c>
      <c r="I21" s="31">
        <v>203173</v>
      </c>
      <c r="J21" s="31" t="s">
        <v>22</v>
      </c>
      <c r="K21" s="31" t="s">
        <v>2069</v>
      </c>
      <c r="L21" s="31" t="s">
        <v>53</v>
      </c>
      <c r="M21" s="31" t="s">
        <v>54</v>
      </c>
      <c r="N21" s="31" t="s">
        <v>529</v>
      </c>
      <c r="O21" s="31">
        <v>9836</v>
      </c>
      <c r="P21" s="31" t="s">
        <v>27</v>
      </c>
      <c r="Q21" s="31" t="s">
        <v>28</v>
      </c>
      <c r="R21" s="31" t="s">
        <v>29</v>
      </c>
      <c r="S21" s="31" t="s">
        <v>30</v>
      </c>
      <c r="T21" s="31" t="s">
        <v>23</v>
      </c>
      <c r="U21" s="31" t="s">
        <v>530</v>
      </c>
      <c r="V21" s="31" t="s">
        <v>531</v>
      </c>
      <c r="W21" s="31" t="s">
        <v>23</v>
      </c>
    </row>
    <row r="22" spans="1:23" ht="16.95" customHeight="1" x14ac:dyDescent="0.3">
      <c r="A22" s="31" t="s">
        <v>754</v>
      </c>
      <c r="B22" s="31" t="s">
        <v>20</v>
      </c>
      <c r="C22" s="31" t="s">
        <v>20</v>
      </c>
      <c r="D22" s="31" t="s">
        <v>746</v>
      </c>
      <c r="E22" s="31" t="s">
        <v>2070</v>
      </c>
      <c r="F22" s="31" t="s">
        <v>2075</v>
      </c>
      <c r="G22" s="5">
        <v>46.497</v>
      </c>
      <c r="H22" s="31" t="s">
        <v>755</v>
      </c>
      <c r="I22" s="31">
        <v>1917232</v>
      </c>
      <c r="J22" s="31" t="s">
        <v>22</v>
      </c>
      <c r="K22" s="31" t="s">
        <v>2069</v>
      </c>
      <c r="L22" s="31" t="s">
        <v>287</v>
      </c>
      <c r="M22" s="31" t="s">
        <v>519</v>
      </c>
      <c r="N22" s="31" t="s">
        <v>520</v>
      </c>
      <c r="O22" s="31">
        <v>554065</v>
      </c>
      <c r="P22" s="31" t="s">
        <v>27</v>
      </c>
      <c r="Q22" s="31" t="s">
        <v>44</v>
      </c>
      <c r="R22" s="31" t="s">
        <v>521</v>
      </c>
      <c r="S22" s="31" t="s">
        <v>522</v>
      </c>
      <c r="T22" s="31" t="s">
        <v>523</v>
      </c>
      <c r="U22" s="31" t="s">
        <v>524</v>
      </c>
      <c r="V22" s="31" t="s">
        <v>525</v>
      </c>
      <c r="W22" s="31" t="s">
        <v>526</v>
      </c>
    </row>
    <row r="23" spans="1:23" ht="16.95" customHeight="1" x14ac:dyDescent="0.3">
      <c r="A23" s="31" t="s">
        <v>899</v>
      </c>
      <c r="B23" s="31" t="s">
        <v>51</v>
      </c>
      <c r="C23" s="31" t="s">
        <v>52</v>
      </c>
      <c r="D23" s="31" t="s">
        <v>2078</v>
      </c>
      <c r="E23" s="31" t="s">
        <v>2071</v>
      </c>
      <c r="F23" s="31" t="s">
        <v>2075</v>
      </c>
      <c r="G23" s="5">
        <v>46.146999999999998</v>
      </c>
      <c r="H23" s="31" t="s">
        <v>900</v>
      </c>
      <c r="I23" s="31">
        <v>240426</v>
      </c>
      <c r="J23" s="31" t="s">
        <v>22</v>
      </c>
      <c r="K23" s="31" t="s">
        <v>2069</v>
      </c>
      <c r="L23" s="31" t="s">
        <v>53</v>
      </c>
      <c r="M23" s="31" t="s">
        <v>23</v>
      </c>
      <c r="N23" s="31" t="s">
        <v>379</v>
      </c>
      <c r="O23" s="31">
        <v>10001</v>
      </c>
      <c r="P23" s="31" t="s">
        <v>27</v>
      </c>
      <c r="Q23" s="31" t="s">
        <v>28</v>
      </c>
      <c r="R23" s="31" t="s">
        <v>29</v>
      </c>
      <c r="S23" s="31" t="s">
        <v>30</v>
      </c>
      <c r="T23" s="31" t="s">
        <v>131</v>
      </c>
      <c r="U23" s="31" t="s">
        <v>143</v>
      </c>
      <c r="V23" s="31" t="s">
        <v>380</v>
      </c>
      <c r="W23" s="31" t="s">
        <v>23</v>
      </c>
    </row>
    <row r="24" spans="1:23" ht="16.95" customHeight="1" x14ac:dyDescent="0.3">
      <c r="A24" s="31" t="s">
        <v>1260</v>
      </c>
      <c r="B24" s="31" t="s">
        <v>20</v>
      </c>
      <c r="C24" s="31" t="s">
        <v>20</v>
      </c>
      <c r="D24" s="31" t="s">
        <v>107</v>
      </c>
      <c r="E24" s="31" t="s">
        <v>2071</v>
      </c>
      <c r="F24" s="31" t="s">
        <v>2075</v>
      </c>
      <c r="G24" s="5">
        <v>46.014000000000003</v>
      </c>
      <c r="H24" s="31" t="s">
        <v>1261</v>
      </c>
      <c r="I24" s="31">
        <v>92652</v>
      </c>
      <c r="J24" s="31" t="s">
        <v>22</v>
      </c>
      <c r="K24" s="31" t="s">
        <v>23</v>
      </c>
      <c r="L24" s="31" t="s">
        <v>352</v>
      </c>
      <c r="M24" s="31" t="s">
        <v>353</v>
      </c>
      <c r="N24" s="31" t="s">
        <v>354</v>
      </c>
      <c r="O24" s="31">
        <v>6657</v>
      </c>
      <c r="P24" s="31" t="s">
        <v>27</v>
      </c>
      <c r="Q24" s="31" t="s">
        <v>28</v>
      </c>
      <c r="R24" s="31" t="s">
        <v>61</v>
      </c>
      <c r="S24" s="31" t="s">
        <v>23</v>
      </c>
      <c r="T24" s="31" t="s">
        <v>23</v>
      </c>
      <c r="U24" s="31" t="s">
        <v>23</v>
      </c>
      <c r="V24" s="31" t="s">
        <v>23</v>
      </c>
      <c r="W24" s="31" t="s">
        <v>23</v>
      </c>
    </row>
    <row r="25" spans="1:23" ht="16.95" customHeight="1" x14ac:dyDescent="0.3">
      <c r="A25" s="31" t="s">
        <v>1924</v>
      </c>
      <c r="B25" s="31" t="s">
        <v>2100</v>
      </c>
      <c r="C25" s="31" t="s">
        <v>20</v>
      </c>
      <c r="D25" s="31" t="s">
        <v>107</v>
      </c>
      <c r="E25" s="31" t="s">
        <v>2071</v>
      </c>
      <c r="F25" s="31" t="s">
        <v>2075</v>
      </c>
      <c r="G25" s="5">
        <v>45.481999999999999</v>
      </c>
      <c r="H25" s="31" t="s">
        <v>1979</v>
      </c>
      <c r="I25" s="31">
        <v>1654582</v>
      </c>
      <c r="J25" s="31" t="s">
        <v>22</v>
      </c>
      <c r="K25" s="31" t="s">
        <v>23</v>
      </c>
      <c r="L25" s="31" t="s">
        <v>108</v>
      </c>
      <c r="M25" s="31" t="s">
        <v>23</v>
      </c>
      <c r="N25" s="31" t="s">
        <v>238</v>
      </c>
      <c r="O25" s="31">
        <v>7227</v>
      </c>
      <c r="P25" s="31" t="s">
        <v>27</v>
      </c>
      <c r="Q25" s="31" t="s">
        <v>28</v>
      </c>
      <c r="R25" s="31" t="s">
        <v>61</v>
      </c>
      <c r="S25" s="31" t="s">
        <v>62</v>
      </c>
      <c r="T25" s="31" t="s">
        <v>239</v>
      </c>
      <c r="U25" s="31" t="s">
        <v>240</v>
      </c>
      <c r="V25" s="31" t="s">
        <v>241</v>
      </c>
      <c r="W25" s="31" t="s">
        <v>242</v>
      </c>
    </row>
    <row r="26" spans="1:23" ht="16.95" customHeight="1" x14ac:dyDescent="0.3">
      <c r="A26" s="31" t="s">
        <v>894</v>
      </c>
      <c r="B26" s="31" t="s">
        <v>20</v>
      </c>
      <c r="C26" s="31" t="s">
        <v>20</v>
      </c>
      <c r="D26" s="31" t="s">
        <v>107</v>
      </c>
      <c r="E26" s="31" t="s">
        <v>2071</v>
      </c>
      <c r="F26" s="31" t="s">
        <v>2075</v>
      </c>
      <c r="G26" s="5">
        <v>45.354999999999997</v>
      </c>
      <c r="H26" s="31" t="s">
        <v>895</v>
      </c>
      <c r="I26" s="31">
        <v>320432</v>
      </c>
      <c r="J26" s="31" t="s">
        <v>22</v>
      </c>
      <c r="K26" s="31" t="s">
        <v>23</v>
      </c>
      <c r="L26" s="31" t="s">
        <v>73</v>
      </c>
      <c r="M26" s="31" t="s">
        <v>74</v>
      </c>
      <c r="N26" s="31" t="s">
        <v>662</v>
      </c>
      <c r="O26" s="31">
        <v>749652</v>
      </c>
      <c r="P26" s="31" t="s">
        <v>27</v>
      </c>
      <c r="Q26" s="31" t="s">
        <v>28</v>
      </c>
      <c r="R26" s="31" t="s">
        <v>61</v>
      </c>
      <c r="S26" s="31" t="s">
        <v>62</v>
      </c>
      <c r="T26" s="31" t="s">
        <v>76</v>
      </c>
      <c r="U26" s="31" t="s">
        <v>110</v>
      </c>
      <c r="V26" s="31" t="s">
        <v>646</v>
      </c>
      <c r="W26" s="31" t="s">
        <v>663</v>
      </c>
    </row>
    <row r="27" spans="1:23" ht="16.95" customHeight="1" x14ac:dyDescent="0.3">
      <c r="A27" s="31" t="s">
        <v>1640</v>
      </c>
      <c r="B27" s="31" t="s">
        <v>20</v>
      </c>
      <c r="C27" s="31" t="s">
        <v>20</v>
      </c>
      <c r="D27" s="31" t="s">
        <v>107</v>
      </c>
      <c r="E27" s="31" t="s">
        <v>2070</v>
      </c>
      <c r="F27" s="31" t="s">
        <v>2075</v>
      </c>
      <c r="G27" s="5">
        <v>45.218000000000004</v>
      </c>
      <c r="H27" s="31" t="s">
        <v>1641</v>
      </c>
      <c r="I27" s="31">
        <v>554168</v>
      </c>
      <c r="J27" s="31" t="s">
        <v>22</v>
      </c>
      <c r="K27" s="31" t="s">
        <v>2069</v>
      </c>
      <c r="L27" s="31" t="s">
        <v>185</v>
      </c>
      <c r="M27" s="31" t="s">
        <v>23</v>
      </c>
      <c r="N27" s="31" t="s">
        <v>234</v>
      </c>
      <c r="O27" s="31">
        <v>5755</v>
      </c>
      <c r="P27" s="31" t="s">
        <v>27</v>
      </c>
      <c r="Q27" s="31" t="s">
        <v>23</v>
      </c>
      <c r="R27" s="31" t="s">
        <v>23</v>
      </c>
      <c r="S27" s="31" t="s">
        <v>23</v>
      </c>
      <c r="T27" s="31" t="s">
        <v>231</v>
      </c>
      <c r="U27" s="31" t="s">
        <v>23</v>
      </c>
      <c r="V27" s="31" t="s">
        <v>232</v>
      </c>
      <c r="W27" s="31" t="s">
        <v>235</v>
      </c>
    </row>
    <row r="28" spans="1:23" ht="16.95" customHeight="1" x14ac:dyDescent="0.3">
      <c r="A28" s="31" t="s">
        <v>1601</v>
      </c>
      <c r="B28" s="31" t="s">
        <v>20</v>
      </c>
      <c r="C28" s="31" t="s">
        <v>20</v>
      </c>
      <c r="D28" s="31" t="s">
        <v>107</v>
      </c>
      <c r="E28" s="31" t="s">
        <v>2070</v>
      </c>
      <c r="F28" s="31" t="s">
        <v>2075</v>
      </c>
      <c r="G28" s="5">
        <v>45.218000000000004</v>
      </c>
      <c r="H28" s="31" t="s">
        <v>1602</v>
      </c>
      <c r="I28" s="31">
        <v>212035</v>
      </c>
      <c r="J28" s="31" t="s">
        <v>22</v>
      </c>
      <c r="K28" s="31" t="s">
        <v>2069</v>
      </c>
      <c r="L28" s="31" t="s">
        <v>185</v>
      </c>
      <c r="M28" s="31" t="s">
        <v>229</v>
      </c>
      <c r="N28" s="31" t="s">
        <v>230</v>
      </c>
      <c r="O28" s="31">
        <v>5757</v>
      </c>
      <c r="P28" s="31" t="s">
        <v>27</v>
      </c>
      <c r="Q28" s="31" t="s">
        <v>23</v>
      </c>
      <c r="R28" s="31" t="s">
        <v>23</v>
      </c>
      <c r="S28" s="31" t="s">
        <v>23</v>
      </c>
      <c r="T28" s="31" t="s">
        <v>231</v>
      </c>
      <c r="U28" s="31" t="s">
        <v>23</v>
      </c>
      <c r="V28" s="31" t="s">
        <v>232</v>
      </c>
      <c r="W28" s="31" t="s">
        <v>233</v>
      </c>
    </row>
    <row r="29" spans="1:23" ht="16.95" customHeight="1" x14ac:dyDescent="0.3">
      <c r="A29" s="31" t="s">
        <v>1431</v>
      </c>
      <c r="B29" s="31" t="s">
        <v>20</v>
      </c>
      <c r="C29" s="31" t="s">
        <v>20</v>
      </c>
      <c r="D29" s="31" t="s">
        <v>107</v>
      </c>
      <c r="E29" s="31" t="s">
        <v>2070</v>
      </c>
      <c r="F29" s="31" t="s">
        <v>2075</v>
      </c>
      <c r="G29" s="5">
        <v>44.835999999999999</v>
      </c>
      <c r="H29" s="31" t="s">
        <v>1432</v>
      </c>
      <c r="I29" s="31">
        <v>212035</v>
      </c>
      <c r="J29" s="31" t="s">
        <v>22</v>
      </c>
      <c r="K29" s="31" t="s">
        <v>2069</v>
      </c>
      <c r="L29" s="31" t="s">
        <v>185</v>
      </c>
      <c r="M29" s="31" t="s">
        <v>229</v>
      </c>
      <c r="N29" s="31" t="s">
        <v>230</v>
      </c>
      <c r="O29" s="31">
        <v>5757</v>
      </c>
      <c r="P29" s="31" t="s">
        <v>27</v>
      </c>
      <c r="Q29" s="31" t="s">
        <v>23</v>
      </c>
      <c r="R29" s="31" t="s">
        <v>23</v>
      </c>
      <c r="S29" s="31" t="s">
        <v>23</v>
      </c>
      <c r="T29" s="31" t="s">
        <v>231</v>
      </c>
      <c r="U29" s="31" t="s">
        <v>23</v>
      </c>
      <c r="V29" s="31" t="s">
        <v>232</v>
      </c>
      <c r="W29" s="31" t="s">
        <v>233</v>
      </c>
    </row>
    <row r="30" spans="1:23" ht="16.95" customHeight="1" x14ac:dyDescent="0.3">
      <c r="A30" s="31" t="s">
        <v>1431</v>
      </c>
      <c r="B30" s="31" t="s">
        <v>20</v>
      </c>
      <c r="C30" s="31" t="s">
        <v>20</v>
      </c>
      <c r="D30" s="31" t="s">
        <v>107</v>
      </c>
      <c r="E30" s="31" t="s">
        <v>2070</v>
      </c>
      <c r="F30" s="31" t="s">
        <v>2075</v>
      </c>
      <c r="G30" s="5">
        <v>44.511000000000003</v>
      </c>
      <c r="H30" s="31" t="s">
        <v>1433</v>
      </c>
      <c r="I30" s="31">
        <v>1269028</v>
      </c>
      <c r="J30" s="31" t="s">
        <v>22</v>
      </c>
      <c r="K30" s="31" t="s">
        <v>2069</v>
      </c>
      <c r="L30" s="31" t="s">
        <v>185</v>
      </c>
      <c r="M30" s="31" t="s">
        <v>23</v>
      </c>
      <c r="N30" s="31" t="s">
        <v>186</v>
      </c>
      <c r="O30" s="31">
        <v>5757</v>
      </c>
      <c r="P30" s="31" t="s">
        <v>27</v>
      </c>
      <c r="Q30" s="31" t="s">
        <v>23</v>
      </c>
      <c r="R30" s="31" t="s">
        <v>23</v>
      </c>
      <c r="S30" s="31" t="s">
        <v>23</v>
      </c>
      <c r="T30" s="31" t="s">
        <v>231</v>
      </c>
      <c r="U30" s="31" t="s">
        <v>23</v>
      </c>
      <c r="V30" s="31" t="s">
        <v>232</v>
      </c>
      <c r="W30" s="31" t="s">
        <v>233</v>
      </c>
    </row>
    <row r="31" spans="1:23" ht="16.95" customHeight="1" x14ac:dyDescent="0.3">
      <c r="A31" s="31" t="s">
        <v>1867</v>
      </c>
      <c r="B31" s="31" t="s">
        <v>20</v>
      </c>
      <c r="C31" s="31" t="s">
        <v>20</v>
      </c>
      <c r="D31" s="31" t="s">
        <v>107</v>
      </c>
      <c r="E31" s="31" t="s">
        <v>2071</v>
      </c>
      <c r="F31" s="31" t="s">
        <v>2075</v>
      </c>
      <c r="G31" s="5">
        <v>43.72</v>
      </c>
      <c r="H31" s="31" t="s">
        <v>1868</v>
      </c>
      <c r="I31" s="31">
        <v>10397</v>
      </c>
      <c r="J31" s="31" t="s">
        <v>22</v>
      </c>
      <c r="K31" s="31" t="s">
        <v>24</v>
      </c>
      <c r="L31" s="31" t="s">
        <v>25</v>
      </c>
      <c r="M31" s="31" t="s">
        <v>23</v>
      </c>
      <c r="N31" s="31" t="s">
        <v>1869</v>
      </c>
      <c r="O31" s="31">
        <v>37347</v>
      </c>
      <c r="P31" s="31" t="s">
        <v>27</v>
      </c>
      <c r="Q31" s="31" t="s">
        <v>28</v>
      </c>
      <c r="R31" s="31" t="s">
        <v>29</v>
      </c>
      <c r="S31" s="31" t="s">
        <v>30</v>
      </c>
      <c r="T31" s="31" t="s">
        <v>1870</v>
      </c>
      <c r="U31" s="31" t="s">
        <v>1871</v>
      </c>
      <c r="V31" s="31" t="s">
        <v>1872</v>
      </c>
      <c r="W31" s="31" t="s">
        <v>1873</v>
      </c>
    </row>
    <row r="32" spans="1:23" ht="16.95" customHeight="1" x14ac:dyDescent="0.3">
      <c r="A32" s="31" t="s">
        <v>988</v>
      </c>
      <c r="B32" s="31" t="s">
        <v>20</v>
      </c>
      <c r="C32" s="31" t="s">
        <v>20</v>
      </c>
      <c r="D32" s="31" t="s">
        <v>107</v>
      </c>
      <c r="E32" s="31" t="s">
        <v>2070</v>
      </c>
      <c r="F32" s="31" t="s">
        <v>2075</v>
      </c>
      <c r="G32" s="5">
        <v>43.701000000000001</v>
      </c>
      <c r="H32" s="31" t="s">
        <v>989</v>
      </c>
      <c r="I32" s="31">
        <v>1247379</v>
      </c>
      <c r="J32" s="31" t="s">
        <v>22</v>
      </c>
      <c r="K32" s="31" t="s">
        <v>2069</v>
      </c>
      <c r="L32" s="31" t="s">
        <v>185</v>
      </c>
      <c r="M32" s="31" t="s">
        <v>23</v>
      </c>
      <c r="N32" s="31" t="s">
        <v>186</v>
      </c>
      <c r="O32" s="31">
        <v>5774</v>
      </c>
      <c r="P32" s="31" t="s">
        <v>27</v>
      </c>
      <c r="Q32" s="31" t="s">
        <v>23</v>
      </c>
      <c r="R32" s="31" t="s">
        <v>23</v>
      </c>
      <c r="S32" s="31" t="s">
        <v>23</v>
      </c>
      <c r="T32" s="31" t="s">
        <v>23</v>
      </c>
      <c r="U32" s="31" t="s">
        <v>187</v>
      </c>
      <c r="V32" s="31" t="s">
        <v>188</v>
      </c>
      <c r="W32" s="31" t="s">
        <v>23</v>
      </c>
    </row>
    <row r="33" spans="1:23" ht="16.95" customHeight="1" x14ac:dyDescent="0.3">
      <c r="A33" s="31" t="s">
        <v>1189</v>
      </c>
      <c r="B33" s="31" t="s">
        <v>1190</v>
      </c>
      <c r="C33" s="31" t="s">
        <v>1191</v>
      </c>
      <c r="D33" s="31" t="s">
        <v>351</v>
      </c>
      <c r="E33" s="31" t="s">
        <v>2071</v>
      </c>
      <c r="F33" s="31" t="s">
        <v>2075</v>
      </c>
      <c r="G33" s="5">
        <v>43.686999999999998</v>
      </c>
      <c r="H33" s="31" t="s">
        <v>1192</v>
      </c>
      <c r="I33" s="31">
        <v>317878</v>
      </c>
      <c r="J33" s="31" t="s">
        <v>22</v>
      </c>
      <c r="K33" s="31" t="s">
        <v>24</v>
      </c>
      <c r="L33" s="31" t="s">
        <v>262</v>
      </c>
      <c r="M33" s="31" t="s">
        <v>263</v>
      </c>
      <c r="N33" s="31" t="s">
        <v>264</v>
      </c>
      <c r="O33" s="31">
        <v>7957</v>
      </c>
      <c r="P33" s="31" t="s">
        <v>27</v>
      </c>
      <c r="Q33" s="31" t="s">
        <v>28</v>
      </c>
      <c r="R33" s="31" t="s">
        <v>29</v>
      </c>
      <c r="S33" s="31" t="s">
        <v>118</v>
      </c>
      <c r="T33" s="31" t="s">
        <v>265</v>
      </c>
      <c r="U33" s="31" t="s">
        <v>266</v>
      </c>
      <c r="V33" s="31" t="s">
        <v>267</v>
      </c>
      <c r="W33" s="31" t="s">
        <v>268</v>
      </c>
    </row>
    <row r="34" spans="1:23" ht="16.95" customHeight="1" x14ac:dyDescent="0.3">
      <c r="A34" s="31" t="s">
        <v>1924</v>
      </c>
      <c r="B34" s="31" t="s">
        <v>20</v>
      </c>
      <c r="C34" s="31" t="s">
        <v>20</v>
      </c>
      <c r="D34" s="31" t="s">
        <v>107</v>
      </c>
      <c r="E34" s="31" t="s">
        <v>2071</v>
      </c>
      <c r="F34" s="31" t="s">
        <v>2075</v>
      </c>
      <c r="G34" s="5">
        <v>43.677999999999997</v>
      </c>
      <c r="H34" s="31" t="s">
        <v>1939</v>
      </c>
      <c r="I34" s="31">
        <v>84739</v>
      </c>
      <c r="J34" s="31" t="s">
        <v>22</v>
      </c>
      <c r="K34" s="31" t="s">
        <v>23</v>
      </c>
      <c r="L34" s="31" t="s">
        <v>113</v>
      </c>
      <c r="M34" s="31" t="s">
        <v>114</v>
      </c>
      <c r="N34" s="31" t="s">
        <v>1940</v>
      </c>
      <c r="O34" s="31">
        <v>94993</v>
      </c>
      <c r="P34" s="31" t="s">
        <v>27</v>
      </c>
      <c r="Q34" s="31" t="s">
        <v>28</v>
      </c>
      <c r="R34" s="31" t="s">
        <v>29</v>
      </c>
      <c r="S34" s="31" t="s">
        <v>118</v>
      </c>
      <c r="T34" s="31" t="s">
        <v>1941</v>
      </c>
      <c r="U34" s="31" t="s">
        <v>1942</v>
      </c>
      <c r="V34" s="31" t="s">
        <v>1943</v>
      </c>
      <c r="W34" s="31" t="s">
        <v>1944</v>
      </c>
    </row>
    <row r="35" spans="1:23" ht="16.95" customHeight="1" x14ac:dyDescent="0.3">
      <c r="A35" s="31" t="s">
        <v>1924</v>
      </c>
      <c r="B35" s="31" t="s">
        <v>20</v>
      </c>
      <c r="C35" s="31" t="s">
        <v>20</v>
      </c>
      <c r="D35" s="31" t="s">
        <v>107</v>
      </c>
      <c r="E35" s="31" t="s">
        <v>2071</v>
      </c>
      <c r="F35" s="31" t="s">
        <v>2075</v>
      </c>
      <c r="G35" s="5">
        <v>43.4</v>
      </c>
      <c r="H35" s="31" t="s">
        <v>1945</v>
      </c>
      <c r="I35" s="31">
        <v>89464</v>
      </c>
      <c r="J35" s="31" t="s">
        <v>22</v>
      </c>
      <c r="K35" s="31" t="s">
        <v>23</v>
      </c>
      <c r="L35" s="31" t="s">
        <v>113</v>
      </c>
      <c r="M35" s="31" t="s">
        <v>114</v>
      </c>
      <c r="N35" s="31" t="s">
        <v>115</v>
      </c>
      <c r="O35" s="31">
        <v>86976</v>
      </c>
      <c r="P35" s="31" t="s">
        <v>27</v>
      </c>
      <c r="Q35" s="31" t="s">
        <v>28</v>
      </c>
      <c r="R35" s="31" t="s">
        <v>29</v>
      </c>
      <c r="S35" s="31" t="s">
        <v>23</v>
      </c>
      <c r="T35" s="31" t="s">
        <v>830</v>
      </c>
      <c r="U35" s="31" t="s">
        <v>831</v>
      </c>
      <c r="V35" s="31" t="s">
        <v>832</v>
      </c>
      <c r="W35" s="31" t="s">
        <v>833</v>
      </c>
    </row>
    <row r="36" spans="1:23" ht="16.95" customHeight="1" x14ac:dyDescent="0.3">
      <c r="A36" s="31" t="s">
        <v>1091</v>
      </c>
      <c r="B36" s="31" t="s">
        <v>747</v>
      </c>
      <c r="C36" s="31" t="s">
        <v>748</v>
      </c>
      <c r="D36" s="31" t="s">
        <v>2077</v>
      </c>
      <c r="E36" s="31" t="s">
        <v>2071</v>
      </c>
      <c r="F36" s="31" t="s">
        <v>2074</v>
      </c>
      <c r="G36" s="5">
        <v>42.948999999999998</v>
      </c>
      <c r="H36" s="31" t="s">
        <v>1092</v>
      </c>
      <c r="I36" s="31">
        <v>229032</v>
      </c>
      <c r="J36" s="31" t="s">
        <v>22</v>
      </c>
      <c r="K36" s="31" t="s">
        <v>91</v>
      </c>
      <c r="L36" s="31" t="s">
        <v>92</v>
      </c>
      <c r="M36" s="31" t="s">
        <v>1071</v>
      </c>
      <c r="N36" s="31" t="s">
        <v>1081</v>
      </c>
      <c r="O36" s="31">
        <v>9823</v>
      </c>
      <c r="P36" s="31" t="s">
        <v>27</v>
      </c>
      <c r="Q36" s="31" t="s">
        <v>28</v>
      </c>
      <c r="R36" s="31" t="s">
        <v>29</v>
      </c>
      <c r="S36" s="31" t="s">
        <v>30</v>
      </c>
      <c r="T36" s="31" t="s">
        <v>23</v>
      </c>
      <c r="U36" s="31" t="s">
        <v>300</v>
      </c>
      <c r="V36" s="31" t="s">
        <v>301</v>
      </c>
      <c r="W36" s="31" t="s">
        <v>302</v>
      </c>
    </row>
    <row r="37" spans="1:23" ht="16.95" customHeight="1" x14ac:dyDescent="0.3">
      <c r="A37" s="31" t="s">
        <v>2049</v>
      </c>
      <c r="B37" s="31" t="s">
        <v>1046</v>
      </c>
      <c r="C37" s="31" t="s">
        <v>1047</v>
      </c>
      <c r="D37" s="31" t="s">
        <v>2077</v>
      </c>
      <c r="E37" s="31" t="s">
        <v>2070</v>
      </c>
      <c r="F37" s="31" t="s">
        <v>2075</v>
      </c>
      <c r="G37" s="5">
        <v>42.292999999999999</v>
      </c>
      <c r="H37" s="31" t="s">
        <v>2050</v>
      </c>
      <c r="I37" s="31">
        <v>1269028</v>
      </c>
      <c r="J37" s="31" t="s">
        <v>22</v>
      </c>
      <c r="K37" s="31" t="s">
        <v>2069</v>
      </c>
      <c r="L37" s="31" t="s">
        <v>185</v>
      </c>
      <c r="M37" s="31" t="s">
        <v>23</v>
      </c>
      <c r="N37" s="31" t="s">
        <v>186</v>
      </c>
      <c r="O37" s="31">
        <v>5757</v>
      </c>
      <c r="P37" s="31" t="s">
        <v>27</v>
      </c>
      <c r="Q37" s="31" t="s">
        <v>23</v>
      </c>
      <c r="R37" s="31" t="s">
        <v>23</v>
      </c>
      <c r="S37" s="31" t="s">
        <v>23</v>
      </c>
      <c r="T37" s="31" t="s">
        <v>231</v>
      </c>
      <c r="U37" s="31" t="s">
        <v>23</v>
      </c>
      <c r="V37" s="31" t="s">
        <v>232</v>
      </c>
      <c r="W37" s="31" t="s">
        <v>233</v>
      </c>
    </row>
    <row r="38" spans="1:23" ht="16.95" customHeight="1" x14ac:dyDescent="0.3">
      <c r="A38" s="31" t="s">
        <v>1760</v>
      </c>
      <c r="B38" s="31" t="s">
        <v>20</v>
      </c>
      <c r="C38" s="31" t="s">
        <v>20</v>
      </c>
      <c r="D38" s="31" t="s">
        <v>107</v>
      </c>
      <c r="E38" s="31" t="s">
        <v>2071</v>
      </c>
      <c r="F38" s="31" t="s">
        <v>2075</v>
      </c>
      <c r="G38" s="5">
        <v>42.27</v>
      </c>
      <c r="H38" s="31" t="s">
        <v>1761</v>
      </c>
      <c r="I38" s="31">
        <v>1128424</v>
      </c>
      <c r="J38" s="31" t="s">
        <v>22</v>
      </c>
      <c r="K38" s="31" t="s">
        <v>23</v>
      </c>
      <c r="L38" s="31" t="s">
        <v>108</v>
      </c>
      <c r="M38" s="31" t="s">
        <v>23</v>
      </c>
      <c r="N38" s="31" t="s">
        <v>109</v>
      </c>
      <c r="O38" s="31">
        <v>7113</v>
      </c>
      <c r="P38" s="31" t="s">
        <v>27</v>
      </c>
      <c r="Q38" s="31" t="s">
        <v>28</v>
      </c>
      <c r="R38" s="31" t="s">
        <v>61</v>
      </c>
      <c r="S38" s="31" t="s">
        <v>62</v>
      </c>
      <c r="T38" s="31" t="s">
        <v>76</v>
      </c>
      <c r="U38" s="31" t="s">
        <v>110</v>
      </c>
      <c r="V38" s="31" t="s">
        <v>111</v>
      </c>
      <c r="W38" s="31" t="s">
        <v>112</v>
      </c>
    </row>
    <row r="39" spans="1:23" ht="16.95" customHeight="1" x14ac:dyDescent="0.3">
      <c r="A39" s="31" t="s">
        <v>1242</v>
      </c>
      <c r="B39" s="31" t="s">
        <v>20</v>
      </c>
      <c r="C39" s="31" t="s">
        <v>20</v>
      </c>
      <c r="D39" s="31" t="s">
        <v>107</v>
      </c>
      <c r="E39" s="31" t="s">
        <v>2071</v>
      </c>
      <c r="F39" s="31" t="s">
        <v>2075</v>
      </c>
      <c r="G39" s="5">
        <v>42.091999999999999</v>
      </c>
      <c r="H39" s="31" t="s">
        <v>1243</v>
      </c>
      <c r="I39" s="31">
        <v>29250</v>
      </c>
      <c r="J39" s="31" t="s">
        <v>22</v>
      </c>
      <c r="K39" s="31" t="s">
        <v>23</v>
      </c>
      <c r="L39" s="31" t="s">
        <v>108</v>
      </c>
      <c r="M39" s="31" t="s">
        <v>23</v>
      </c>
      <c r="N39" s="31" t="s">
        <v>109</v>
      </c>
      <c r="O39" s="31">
        <v>7111</v>
      </c>
      <c r="P39" s="31" t="s">
        <v>27</v>
      </c>
      <c r="Q39" s="31" t="s">
        <v>28</v>
      </c>
      <c r="R39" s="31" t="s">
        <v>61</v>
      </c>
      <c r="S39" s="31" t="s">
        <v>62</v>
      </c>
      <c r="T39" s="31" t="s">
        <v>76</v>
      </c>
      <c r="U39" s="31" t="s">
        <v>110</v>
      </c>
      <c r="V39" s="31" t="s">
        <v>202</v>
      </c>
      <c r="W39" s="31" t="s">
        <v>203</v>
      </c>
    </row>
    <row r="40" spans="1:23" ht="16.95" customHeight="1" x14ac:dyDescent="0.3">
      <c r="A40" s="31" t="s">
        <v>1477</v>
      </c>
      <c r="B40" s="31" t="s">
        <v>20</v>
      </c>
      <c r="C40" s="31" t="s">
        <v>20</v>
      </c>
      <c r="D40" s="31" t="s">
        <v>107</v>
      </c>
      <c r="E40" s="31" t="s">
        <v>2071</v>
      </c>
      <c r="F40" s="31" t="s">
        <v>2075</v>
      </c>
      <c r="G40" s="5">
        <v>41.954000000000001</v>
      </c>
      <c r="H40" s="31" t="s">
        <v>1496</v>
      </c>
      <c r="I40" s="31">
        <v>217733</v>
      </c>
      <c r="J40" s="31" t="s">
        <v>22</v>
      </c>
      <c r="K40" s="31" t="s">
        <v>23</v>
      </c>
      <c r="L40" s="31" t="s">
        <v>113</v>
      </c>
      <c r="M40" s="31" t="s">
        <v>114</v>
      </c>
      <c r="N40" s="31" t="s">
        <v>1246</v>
      </c>
      <c r="O40" s="31">
        <v>8305</v>
      </c>
      <c r="P40" s="31" t="s">
        <v>27</v>
      </c>
      <c r="Q40" s="31" t="s">
        <v>28</v>
      </c>
      <c r="R40" s="31" t="s">
        <v>29</v>
      </c>
      <c r="S40" s="31" t="s">
        <v>116</v>
      </c>
      <c r="T40" s="31" t="s">
        <v>117</v>
      </c>
      <c r="U40" s="31" t="s">
        <v>1247</v>
      </c>
      <c r="V40" s="31" t="s">
        <v>1248</v>
      </c>
      <c r="W40" s="31" t="s">
        <v>1249</v>
      </c>
    </row>
    <row r="41" spans="1:23" ht="16.95" customHeight="1" x14ac:dyDescent="0.3">
      <c r="A41" s="31" t="s">
        <v>1431</v>
      </c>
      <c r="B41" s="31" t="s">
        <v>20</v>
      </c>
      <c r="C41" s="31" t="s">
        <v>20</v>
      </c>
      <c r="D41" s="31" t="s">
        <v>107</v>
      </c>
      <c r="E41" s="31" t="s">
        <v>2070</v>
      </c>
      <c r="F41" s="31" t="s">
        <v>2075</v>
      </c>
      <c r="G41" s="5">
        <v>41.637999999999998</v>
      </c>
      <c r="H41" s="31" t="s">
        <v>1434</v>
      </c>
      <c r="I41" s="31">
        <v>554168</v>
      </c>
      <c r="J41" s="31" t="s">
        <v>22</v>
      </c>
      <c r="K41" s="31" t="s">
        <v>2069</v>
      </c>
      <c r="L41" s="31" t="s">
        <v>185</v>
      </c>
      <c r="M41" s="31" t="s">
        <v>23</v>
      </c>
      <c r="N41" s="31" t="s">
        <v>234</v>
      </c>
      <c r="O41" s="31">
        <v>5755</v>
      </c>
      <c r="P41" s="31" t="s">
        <v>27</v>
      </c>
      <c r="Q41" s="31" t="s">
        <v>23</v>
      </c>
      <c r="R41" s="31" t="s">
        <v>23</v>
      </c>
      <c r="S41" s="31" t="s">
        <v>23</v>
      </c>
      <c r="T41" s="31" t="s">
        <v>231</v>
      </c>
      <c r="U41" s="31" t="s">
        <v>23</v>
      </c>
      <c r="V41" s="31" t="s">
        <v>232</v>
      </c>
      <c r="W41" s="31" t="s">
        <v>235</v>
      </c>
    </row>
    <row r="42" spans="1:23" ht="16.95" customHeight="1" x14ac:dyDescent="0.3">
      <c r="A42" s="31" t="s">
        <v>856</v>
      </c>
      <c r="B42" s="31" t="s">
        <v>191</v>
      </c>
      <c r="C42" s="31" t="s">
        <v>236</v>
      </c>
      <c r="D42" s="31" t="s">
        <v>2078</v>
      </c>
      <c r="E42" s="31" t="s">
        <v>2071</v>
      </c>
      <c r="F42" s="31" t="s">
        <v>2075</v>
      </c>
      <c r="G42" s="5">
        <v>41.543999999999997</v>
      </c>
      <c r="H42" s="31" t="s">
        <v>857</v>
      </c>
      <c r="I42" s="31">
        <v>307461</v>
      </c>
      <c r="J42" s="31" t="s">
        <v>22</v>
      </c>
      <c r="K42" s="31" t="s">
        <v>23</v>
      </c>
      <c r="L42" s="31" t="s">
        <v>73</v>
      </c>
      <c r="M42" s="31" t="s">
        <v>74</v>
      </c>
      <c r="N42" s="31" t="s">
        <v>253</v>
      </c>
      <c r="O42" s="31">
        <v>706528</v>
      </c>
      <c r="P42" s="31" t="s">
        <v>27</v>
      </c>
      <c r="Q42" s="31" t="s">
        <v>28</v>
      </c>
      <c r="R42" s="31" t="s">
        <v>61</v>
      </c>
      <c r="S42" s="31" t="s">
        <v>62</v>
      </c>
      <c r="T42" s="31" t="s">
        <v>76</v>
      </c>
      <c r="U42" s="31" t="s">
        <v>214</v>
      </c>
      <c r="V42" s="31" t="s">
        <v>254</v>
      </c>
      <c r="W42" s="31" t="s">
        <v>255</v>
      </c>
    </row>
    <row r="43" spans="1:23" ht="16.95" customHeight="1" x14ac:dyDescent="0.3">
      <c r="A43" s="31" t="s">
        <v>1214</v>
      </c>
      <c r="B43" s="31" t="s">
        <v>51</v>
      </c>
      <c r="C43" s="31" t="s">
        <v>52</v>
      </c>
      <c r="D43" s="31" t="s">
        <v>107</v>
      </c>
      <c r="E43" s="31" t="s">
        <v>2071</v>
      </c>
      <c r="F43" s="31" t="s">
        <v>2075</v>
      </c>
      <c r="G43" s="5">
        <v>41.527999999999999</v>
      </c>
      <c r="H43" s="31" t="s">
        <v>1215</v>
      </c>
      <c r="I43" s="31">
        <v>1654582</v>
      </c>
      <c r="J43" s="31" t="s">
        <v>22</v>
      </c>
      <c r="K43" s="31" t="s">
        <v>23</v>
      </c>
      <c r="L43" s="31" t="s">
        <v>108</v>
      </c>
      <c r="M43" s="31" t="s">
        <v>23</v>
      </c>
      <c r="N43" s="31" t="s">
        <v>238</v>
      </c>
      <c r="O43" s="31">
        <v>7227</v>
      </c>
      <c r="P43" s="31" t="s">
        <v>27</v>
      </c>
      <c r="Q43" s="31" t="s">
        <v>28</v>
      </c>
      <c r="R43" s="31" t="s">
        <v>61</v>
      </c>
      <c r="S43" s="31" t="s">
        <v>62</v>
      </c>
      <c r="T43" s="31" t="s">
        <v>239</v>
      </c>
      <c r="U43" s="31" t="s">
        <v>240</v>
      </c>
      <c r="V43" s="31" t="s">
        <v>241</v>
      </c>
      <c r="W43" s="31" t="s">
        <v>242</v>
      </c>
    </row>
    <row r="44" spans="1:23" ht="16.95" customHeight="1" x14ac:dyDescent="0.3">
      <c r="A44" s="31" t="s">
        <v>1079</v>
      </c>
      <c r="B44" s="31" t="s">
        <v>396</v>
      </c>
      <c r="C44" s="31" t="s">
        <v>397</v>
      </c>
      <c r="D44" s="31" t="s">
        <v>2077</v>
      </c>
      <c r="E44" s="31" t="s">
        <v>2071</v>
      </c>
      <c r="F44" s="31" t="s">
        <v>2074</v>
      </c>
      <c r="G44" s="5">
        <v>41.383000000000003</v>
      </c>
      <c r="H44" s="31" t="s">
        <v>1086</v>
      </c>
      <c r="I44" s="31">
        <v>59380</v>
      </c>
      <c r="J44" s="31" t="s">
        <v>22</v>
      </c>
      <c r="K44" s="31" t="s">
        <v>294</v>
      </c>
      <c r="L44" s="31" t="s">
        <v>850</v>
      </c>
      <c r="M44" s="31" t="s">
        <v>1087</v>
      </c>
      <c r="N44" s="31" t="s">
        <v>1088</v>
      </c>
      <c r="O44" s="31">
        <v>4530</v>
      </c>
      <c r="P44" s="31" t="s">
        <v>27</v>
      </c>
      <c r="Q44" s="31" t="s">
        <v>44</v>
      </c>
      <c r="R44" s="31" t="s">
        <v>45</v>
      </c>
      <c r="S44" s="31" t="s">
        <v>46</v>
      </c>
      <c r="T44" s="31" t="s">
        <v>444</v>
      </c>
      <c r="U44" s="31" t="s">
        <v>445</v>
      </c>
      <c r="V44" s="31" t="s">
        <v>1089</v>
      </c>
      <c r="W44" s="31" t="s">
        <v>1090</v>
      </c>
    </row>
    <row r="45" spans="1:23" ht="16.95" customHeight="1" x14ac:dyDescent="0.3">
      <c r="A45" s="31" t="s">
        <v>1383</v>
      </c>
      <c r="B45" s="31" t="s">
        <v>1384</v>
      </c>
      <c r="C45" s="31" t="s">
        <v>1047</v>
      </c>
      <c r="D45" s="31" t="s">
        <v>2077</v>
      </c>
      <c r="E45" s="31" t="s">
        <v>2070</v>
      </c>
      <c r="F45" s="31" t="s">
        <v>2075</v>
      </c>
      <c r="G45" s="5">
        <v>40.804000000000002</v>
      </c>
      <c r="H45" s="31" t="s">
        <v>1386</v>
      </c>
      <c r="I45" s="31">
        <v>1235314</v>
      </c>
      <c r="J45" s="31" t="s">
        <v>22</v>
      </c>
      <c r="K45" s="31" t="s">
        <v>2069</v>
      </c>
      <c r="L45" s="31" t="s">
        <v>185</v>
      </c>
      <c r="M45" s="31" t="s">
        <v>23</v>
      </c>
      <c r="N45" s="31" t="s">
        <v>589</v>
      </c>
      <c r="O45" s="31">
        <v>5774</v>
      </c>
      <c r="P45" s="31" t="s">
        <v>27</v>
      </c>
      <c r="Q45" s="31" t="s">
        <v>23</v>
      </c>
      <c r="R45" s="31" t="s">
        <v>23</v>
      </c>
      <c r="S45" s="31" t="s">
        <v>23</v>
      </c>
      <c r="T45" s="31" t="s">
        <v>23</v>
      </c>
      <c r="U45" s="31" t="s">
        <v>187</v>
      </c>
      <c r="V45" s="31" t="s">
        <v>188</v>
      </c>
      <c r="W45" s="31" t="s">
        <v>23</v>
      </c>
    </row>
    <row r="46" spans="1:23" ht="16.95" customHeight="1" x14ac:dyDescent="0.3">
      <c r="A46" s="31" t="s">
        <v>1920</v>
      </c>
      <c r="B46" s="31" t="s">
        <v>20</v>
      </c>
      <c r="C46" s="31" t="s">
        <v>20</v>
      </c>
      <c r="D46" s="31" t="s">
        <v>107</v>
      </c>
      <c r="E46" s="31" t="s">
        <v>2071</v>
      </c>
      <c r="F46" s="31" t="s">
        <v>2075</v>
      </c>
      <c r="G46" s="5">
        <v>40.35</v>
      </c>
      <c r="H46" s="31" t="s">
        <v>1921</v>
      </c>
      <c r="I46" s="31">
        <v>262177</v>
      </c>
      <c r="J46" s="31" t="s">
        <v>22</v>
      </c>
      <c r="K46" s="31" t="s">
        <v>23</v>
      </c>
      <c r="L46" s="31" t="s">
        <v>73</v>
      </c>
      <c r="M46" s="31" t="s">
        <v>74</v>
      </c>
      <c r="N46" s="31" t="s">
        <v>176</v>
      </c>
      <c r="O46" s="31">
        <v>33414</v>
      </c>
      <c r="P46" s="31" t="s">
        <v>27</v>
      </c>
      <c r="Q46" s="31" t="s">
        <v>28</v>
      </c>
      <c r="R46" s="31" t="s">
        <v>61</v>
      </c>
      <c r="S46" s="31" t="s">
        <v>62</v>
      </c>
      <c r="T46" s="31" t="s">
        <v>76</v>
      </c>
      <c r="U46" s="31" t="s">
        <v>177</v>
      </c>
      <c r="V46" s="31" t="s">
        <v>178</v>
      </c>
      <c r="W46" s="31" t="s">
        <v>179</v>
      </c>
    </row>
    <row r="47" spans="1:23" ht="16.95" customHeight="1" x14ac:dyDescent="0.3">
      <c r="A47" s="31" t="s">
        <v>1924</v>
      </c>
      <c r="B47" s="31" t="s">
        <v>20</v>
      </c>
      <c r="C47" s="31" t="s">
        <v>20</v>
      </c>
      <c r="D47" s="31" t="s">
        <v>107</v>
      </c>
      <c r="E47" s="31" t="s">
        <v>2070</v>
      </c>
      <c r="F47" s="31" t="s">
        <v>2075</v>
      </c>
      <c r="G47" s="5">
        <v>39.866999999999997</v>
      </c>
      <c r="H47" s="31" t="s">
        <v>1981</v>
      </c>
      <c r="I47" s="31">
        <v>10506</v>
      </c>
      <c r="J47" s="31" t="s">
        <v>22</v>
      </c>
      <c r="K47" s="31" t="s">
        <v>2069</v>
      </c>
      <c r="L47" s="31" t="s">
        <v>287</v>
      </c>
      <c r="M47" s="31" t="s">
        <v>519</v>
      </c>
      <c r="N47" s="31" t="s">
        <v>1002</v>
      </c>
      <c r="O47" s="31">
        <v>114049</v>
      </c>
      <c r="P47" s="31" t="s">
        <v>27</v>
      </c>
      <c r="Q47" s="31" t="s">
        <v>44</v>
      </c>
      <c r="R47" s="31" t="s">
        <v>521</v>
      </c>
      <c r="S47" s="31" t="s">
        <v>1003</v>
      </c>
      <c r="T47" s="31" t="s">
        <v>23</v>
      </c>
      <c r="U47" s="31" t="s">
        <v>23</v>
      </c>
      <c r="V47" s="31" t="s">
        <v>525</v>
      </c>
      <c r="W47" s="31" t="s">
        <v>23</v>
      </c>
    </row>
    <row r="48" spans="1:23" ht="16.95" customHeight="1" x14ac:dyDescent="0.3">
      <c r="A48" s="31" t="s">
        <v>1091</v>
      </c>
      <c r="B48" s="31" t="s">
        <v>747</v>
      </c>
      <c r="C48" s="31" t="s">
        <v>748</v>
      </c>
      <c r="D48" s="31" t="s">
        <v>2077</v>
      </c>
      <c r="E48" s="31" t="s">
        <v>2071</v>
      </c>
      <c r="F48" s="31" t="s">
        <v>2074</v>
      </c>
      <c r="G48" s="5">
        <v>39.607999999999997</v>
      </c>
      <c r="H48" s="31" t="s">
        <v>1093</v>
      </c>
      <c r="I48" s="31">
        <v>1503291</v>
      </c>
      <c r="J48" s="31" t="s">
        <v>22</v>
      </c>
      <c r="K48" s="31" t="s">
        <v>91</v>
      </c>
      <c r="L48" s="31" t="s">
        <v>92</v>
      </c>
      <c r="M48" s="31" t="s">
        <v>1071</v>
      </c>
      <c r="N48" s="31" t="s">
        <v>1094</v>
      </c>
      <c r="O48" s="31">
        <v>187011</v>
      </c>
      <c r="P48" s="31" t="s">
        <v>27</v>
      </c>
      <c r="Q48" s="31" t="s">
        <v>28</v>
      </c>
      <c r="R48" s="31" t="s">
        <v>29</v>
      </c>
      <c r="S48" s="31" t="s">
        <v>30</v>
      </c>
      <c r="T48" s="31" t="s">
        <v>296</v>
      </c>
      <c r="U48" s="31" t="s">
        <v>317</v>
      </c>
      <c r="V48" s="31" t="s">
        <v>1095</v>
      </c>
      <c r="W48" s="31" t="s">
        <v>1096</v>
      </c>
    </row>
    <row r="49" spans="1:23" ht="16.95" customHeight="1" x14ac:dyDescent="0.3">
      <c r="A49" s="31" t="s">
        <v>1924</v>
      </c>
      <c r="B49" s="31" t="s">
        <v>20</v>
      </c>
      <c r="C49" s="31" t="s">
        <v>20</v>
      </c>
      <c r="D49" s="31" t="s">
        <v>107</v>
      </c>
      <c r="E49" s="31" t="s">
        <v>2071</v>
      </c>
      <c r="F49" s="31" t="s">
        <v>2075</v>
      </c>
      <c r="G49" s="5">
        <v>39.316000000000003</v>
      </c>
      <c r="H49" s="31" t="s">
        <v>1946</v>
      </c>
      <c r="I49" s="31">
        <v>638660</v>
      </c>
      <c r="J49" s="31" t="s">
        <v>22</v>
      </c>
      <c r="K49" s="31" t="s">
        <v>23</v>
      </c>
      <c r="L49" s="31" t="s">
        <v>113</v>
      </c>
      <c r="M49" s="31" t="s">
        <v>114</v>
      </c>
      <c r="N49" s="31" t="s">
        <v>1465</v>
      </c>
      <c r="O49" s="31">
        <v>7940</v>
      </c>
      <c r="P49" s="31" t="s">
        <v>27</v>
      </c>
      <c r="Q49" s="31" t="s">
        <v>28</v>
      </c>
      <c r="R49" s="31" t="s">
        <v>29</v>
      </c>
      <c r="S49" s="31" t="s">
        <v>118</v>
      </c>
      <c r="T49" s="31" t="s">
        <v>1004</v>
      </c>
      <c r="U49" s="31" t="s">
        <v>1005</v>
      </c>
      <c r="V49" s="31" t="s">
        <v>1006</v>
      </c>
      <c r="W49" s="31" t="s">
        <v>1466</v>
      </c>
    </row>
    <row r="50" spans="1:23" ht="16.95" customHeight="1" x14ac:dyDescent="0.3">
      <c r="A50" s="31" t="s">
        <v>1079</v>
      </c>
      <c r="B50" s="31" t="s">
        <v>396</v>
      </c>
      <c r="C50" s="31" t="s">
        <v>397</v>
      </c>
      <c r="D50" s="31" t="s">
        <v>2077</v>
      </c>
      <c r="E50" s="31" t="s">
        <v>2071</v>
      </c>
      <c r="F50" s="31" t="s">
        <v>2074</v>
      </c>
      <c r="G50" s="5">
        <v>39.186</v>
      </c>
      <c r="H50" s="31" t="s">
        <v>1080</v>
      </c>
      <c r="I50" s="31">
        <v>28295</v>
      </c>
      <c r="J50" s="31" t="s">
        <v>22</v>
      </c>
      <c r="K50" s="31" t="s">
        <v>91</v>
      </c>
      <c r="L50" s="31" t="s">
        <v>92</v>
      </c>
      <c r="M50" s="31" t="s">
        <v>1071</v>
      </c>
      <c r="N50" s="31" t="s">
        <v>1081</v>
      </c>
      <c r="O50" s="31">
        <v>9823</v>
      </c>
      <c r="P50" s="31" t="s">
        <v>27</v>
      </c>
      <c r="Q50" s="31" t="s">
        <v>28</v>
      </c>
      <c r="R50" s="31" t="s">
        <v>29</v>
      </c>
      <c r="S50" s="31" t="s">
        <v>30</v>
      </c>
      <c r="T50" s="31" t="s">
        <v>23</v>
      </c>
      <c r="U50" s="31" t="s">
        <v>300</v>
      </c>
      <c r="V50" s="31" t="s">
        <v>301</v>
      </c>
      <c r="W50" s="31" t="s">
        <v>302</v>
      </c>
    </row>
    <row r="51" spans="1:23" ht="16.95" customHeight="1" x14ac:dyDescent="0.3">
      <c r="A51" s="31" t="s">
        <v>1597</v>
      </c>
      <c r="B51" s="31" t="s">
        <v>20</v>
      </c>
      <c r="C51" s="31" t="s">
        <v>20</v>
      </c>
      <c r="D51" s="31" t="s">
        <v>107</v>
      </c>
      <c r="E51" s="31" t="s">
        <v>2070</v>
      </c>
      <c r="F51" s="31" t="s">
        <v>2075</v>
      </c>
      <c r="G51" s="5">
        <v>39.176000000000002</v>
      </c>
      <c r="H51" s="31" t="s">
        <v>1598</v>
      </c>
      <c r="I51" s="31">
        <v>212035</v>
      </c>
      <c r="J51" s="31" t="s">
        <v>22</v>
      </c>
      <c r="K51" s="31" t="s">
        <v>2069</v>
      </c>
      <c r="L51" s="31" t="s">
        <v>185</v>
      </c>
      <c r="M51" s="31" t="s">
        <v>229</v>
      </c>
      <c r="N51" s="31" t="s">
        <v>230</v>
      </c>
      <c r="O51" s="31">
        <v>5757</v>
      </c>
      <c r="P51" s="31" t="s">
        <v>27</v>
      </c>
      <c r="Q51" s="31" t="s">
        <v>23</v>
      </c>
      <c r="R51" s="31" t="s">
        <v>23</v>
      </c>
      <c r="S51" s="31" t="s">
        <v>23</v>
      </c>
      <c r="T51" s="31" t="s">
        <v>231</v>
      </c>
      <c r="U51" s="31" t="s">
        <v>23</v>
      </c>
      <c r="V51" s="31" t="s">
        <v>232</v>
      </c>
      <c r="W51" s="31" t="s">
        <v>233</v>
      </c>
    </row>
    <row r="52" spans="1:23" ht="16.95" customHeight="1" x14ac:dyDescent="0.3">
      <c r="A52" s="31" t="s">
        <v>1794</v>
      </c>
      <c r="B52" s="31" t="s">
        <v>20</v>
      </c>
      <c r="C52" s="31" t="s">
        <v>20</v>
      </c>
      <c r="D52" s="31" t="s">
        <v>107</v>
      </c>
      <c r="E52" s="31" t="s">
        <v>2070</v>
      </c>
      <c r="F52" s="31" t="s">
        <v>2075</v>
      </c>
      <c r="G52" s="5">
        <v>39.116999999999997</v>
      </c>
      <c r="H52" s="31" t="s">
        <v>1795</v>
      </c>
      <c r="I52" s="31">
        <v>322019</v>
      </c>
      <c r="J52" s="31" t="s">
        <v>22</v>
      </c>
      <c r="K52" s="31" t="s">
        <v>2069</v>
      </c>
      <c r="L52" s="31" t="s">
        <v>287</v>
      </c>
      <c r="M52" s="31" t="s">
        <v>519</v>
      </c>
      <c r="N52" s="31" t="s">
        <v>1788</v>
      </c>
      <c r="O52" s="31">
        <v>554066</v>
      </c>
      <c r="P52" s="31" t="s">
        <v>27</v>
      </c>
      <c r="Q52" s="31" t="s">
        <v>44</v>
      </c>
      <c r="R52" s="31" t="s">
        <v>521</v>
      </c>
      <c r="S52" s="31" t="s">
        <v>522</v>
      </c>
      <c r="T52" s="31" t="s">
        <v>523</v>
      </c>
      <c r="U52" s="31" t="s">
        <v>524</v>
      </c>
      <c r="V52" s="31" t="s">
        <v>525</v>
      </c>
      <c r="W52" s="31" t="s">
        <v>1789</v>
      </c>
    </row>
    <row r="53" spans="1:23" ht="16.95" customHeight="1" x14ac:dyDescent="0.3">
      <c r="A53" s="31" t="s">
        <v>1694</v>
      </c>
      <c r="B53" s="31" t="s">
        <v>20</v>
      </c>
      <c r="C53" s="31" t="s">
        <v>20</v>
      </c>
      <c r="D53" s="31" t="s">
        <v>107</v>
      </c>
      <c r="E53" s="31" t="s">
        <v>2070</v>
      </c>
      <c r="F53" s="31" t="s">
        <v>2075</v>
      </c>
      <c r="G53" s="5">
        <v>38.658000000000001</v>
      </c>
      <c r="H53" s="31" t="s">
        <v>1695</v>
      </c>
      <c r="I53" s="31">
        <v>1094892</v>
      </c>
      <c r="J53" s="31" t="s">
        <v>22</v>
      </c>
      <c r="K53" s="31" t="s">
        <v>2069</v>
      </c>
      <c r="L53" s="31" t="s">
        <v>185</v>
      </c>
      <c r="M53" s="31" t="s">
        <v>23</v>
      </c>
      <c r="N53" s="31" t="s">
        <v>589</v>
      </c>
      <c r="O53" s="31">
        <v>5755</v>
      </c>
      <c r="P53" s="31" t="s">
        <v>27</v>
      </c>
      <c r="Q53" s="31" t="s">
        <v>23</v>
      </c>
      <c r="R53" s="31" t="s">
        <v>23</v>
      </c>
      <c r="S53" s="31" t="s">
        <v>23</v>
      </c>
      <c r="T53" s="31" t="s">
        <v>231</v>
      </c>
      <c r="U53" s="31" t="s">
        <v>23</v>
      </c>
      <c r="V53" s="31" t="s">
        <v>232</v>
      </c>
      <c r="W53" s="31" t="s">
        <v>235</v>
      </c>
    </row>
    <row r="54" spans="1:23" ht="16.95" customHeight="1" x14ac:dyDescent="0.3">
      <c r="A54" s="31" t="s">
        <v>1704</v>
      </c>
      <c r="B54" s="31" t="s">
        <v>20</v>
      </c>
      <c r="C54" s="31" t="s">
        <v>20</v>
      </c>
      <c r="D54" s="31" t="s">
        <v>107</v>
      </c>
      <c r="E54" s="31" t="s">
        <v>2070</v>
      </c>
      <c r="F54" s="31" t="s">
        <v>2075</v>
      </c>
      <c r="G54" s="5">
        <v>38.634999999999998</v>
      </c>
      <c r="H54" s="31" t="s">
        <v>1705</v>
      </c>
      <c r="I54" s="31">
        <v>1094892</v>
      </c>
      <c r="J54" s="31" t="s">
        <v>22</v>
      </c>
      <c r="K54" s="31" t="s">
        <v>2069</v>
      </c>
      <c r="L54" s="31" t="s">
        <v>185</v>
      </c>
      <c r="M54" s="31" t="s">
        <v>23</v>
      </c>
      <c r="N54" s="31" t="s">
        <v>589</v>
      </c>
      <c r="O54" s="31">
        <v>5755</v>
      </c>
      <c r="P54" s="31" t="s">
        <v>27</v>
      </c>
      <c r="Q54" s="31" t="s">
        <v>23</v>
      </c>
      <c r="R54" s="31" t="s">
        <v>23</v>
      </c>
      <c r="S54" s="31" t="s">
        <v>23</v>
      </c>
      <c r="T54" s="31" t="s">
        <v>231</v>
      </c>
      <c r="U54" s="31" t="s">
        <v>23</v>
      </c>
      <c r="V54" s="31" t="s">
        <v>232</v>
      </c>
      <c r="W54" s="31" t="s">
        <v>235</v>
      </c>
    </row>
    <row r="55" spans="1:23" ht="16.95" customHeight="1" x14ac:dyDescent="0.3">
      <c r="A55" s="31" t="s">
        <v>1924</v>
      </c>
      <c r="B55" s="31" t="s">
        <v>20</v>
      </c>
      <c r="C55" s="31" t="s">
        <v>20</v>
      </c>
      <c r="D55" s="31" t="s">
        <v>107</v>
      </c>
      <c r="E55" s="31" t="s">
        <v>2070</v>
      </c>
      <c r="F55" s="31" t="s">
        <v>2075</v>
      </c>
      <c r="G55" s="5">
        <v>38.633000000000003</v>
      </c>
      <c r="H55" s="31" t="s">
        <v>1977</v>
      </c>
      <c r="I55" s="31">
        <v>1247379</v>
      </c>
      <c r="J55" s="31" t="s">
        <v>22</v>
      </c>
      <c r="K55" s="31" t="s">
        <v>2069</v>
      </c>
      <c r="L55" s="31" t="s">
        <v>185</v>
      </c>
      <c r="M55" s="31" t="s">
        <v>23</v>
      </c>
      <c r="N55" s="31" t="s">
        <v>186</v>
      </c>
      <c r="O55" s="31">
        <v>5774</v>
      </c>
      <c r="P55" s="31" t="s">
        <v>27</v>
      </c>
      <c r="Q55" s="31" t="s">
        <v>23</v>
      </c>
      <c r="R55" s="31" t="s">
        <v>23</v>
      </c>
      <c r="S55" s="31" t="s">
        <v>23</v>
      </c>
      <c r="T55" s="31" t="s">
        <v>23</v>
      </c>
      <c r="U55" s="31" t="s">
        <v>187</v>
      </c>
      <c r="V55" s="31" t="s">
        <v>188</v>
      </c>
      <c r="W55" s="31" t="s">
        <v>23</v>
      </c>
    </row>
    <row r="56" spans="1:23" ht="16.95" customHeight="1" x14ac:dyDescent="0.3">
      <c r="A56" s="31" t="s">
        <v>1710</v>
      </c>
      <c r="B56" s="31" t="s">
        <v>20</v>
      </c>
      <c r="C56" s="31" t="s">
        <v>20</v>
      </c>
      <c r="D56" s="31" t="s">
        <v>107</v>
      </c>
      <c r="E56" s="31" t="s">
        <v>2070</v>
      </c>
      <c r="F56" s="31" t="s">
        <v>2075</v>
      </c>
      <c r="G56" s="5">
        <v>38.482999999999997</v>
      </c>
      <c r="H56" s="31" t="s">
        <v>1711</v>
      </c>
      <c r="I56" s="31">
        <v>1094892</v>
      </c>
      <c r="J56" s="31" t="s">
        <v>22</v>
      </c>
      <c r="K56" s="31" t="s">
        <v>2069</v>
      </c>
      <c r="L56" s="31" t="s">
        <v>185</v>
      </c>
      <c r="M56" s="31" t="s">
        <v>23</v>
      </c>
      <c r="N56" s="31" t="s">
        <v>589</v>
      </c>
      <c r="O56" s="31">
        <v>5755</v>
      </c>
      <c r="P56" s="31" t="s">
        <v>27</v>
      </c>
      <c r="Q56" s="31" t="s">
        <v>23</v>
      </c>
      <c r="R56" s="31" t="s">
        <v>23</v>
      </c>
      <c r="S56" s="31" t="s">
        <v>23</v>
      </c>
      <c r="T56" s="31" t="s">
        <v>231</v>
      </c>
      <c r="U56" s="31" t="s">
        <v>23</v>
      </c>
      <c r="V56" s="31" t="s">
        <v>232</v>
      </c>
      <c r="W56" s="31" t="s">
        <v>235</v>
      </c>
    </row>
    <row r="57" spans="1:23" ht="16.95" customHeight="1" x14ac:dyDescent="0.3">
      <c r="A57" s="31" t="s">
        <v>1216</v>
      </c>
      <c r="B57" s="31" t="s">
        <v>20</v>
      </c>
      <c r="C57" s="31" t="s">
        <v>20</v>
      </c>
      <c r="D57" s="31" t="s">
        <v>107</v>
      </c>
      <c r="E57" s="31" t="s">
        <v>2071</v>
      </c>
      <c r="F57" s="31" t="s">
        <v>2075</v>
      </c>
      <c r="G57" s="5">
        <v>38.421999999999997</v>
      </c>
      <c r="H57" s="31" t="s">
        <v>1217</v>
      </c>
      <c r="I57" s="31">
        <v>180230</v>
      </c>
      <c r="J57" s="31" t="s">
        <v>22</v>
      </c>
      <c r="K57" s="31" t="s">
        <v>24</v>
      </c>
      <c r="L57" s="31" t="s">
        <v>262</v>
      </c>
      <c r="M57" s="31" t="s">
        <v>263</v>
      </c>
      <c r="N57" s="31" t="s">
        <v>937</v>
      </c>
      <c r="O57" s="31">
        <v>7962</v>
      </c>
      <c r="P57" s="31" t="s">
        <v>27</v>
      </c>
      <c r="Q57" s="31" t="s">
        <v>28</v>
      </c>
      <c r="R57" s="31" t="s">
        <v>29</v>
      </c>
      <c r="S57" s="31" t="s">
        <v>118</v>
      </c>
      <c r="T57" s="31" t="s">
        <v>265</v>
      </c>
      <c r="U57" s="31" t="s">
        <v>266</v>
      </c>
      <c r="V57" s="31" t="s">
        <v>938</v>
      </c>
      <c r="W57" s="31" t="s">
        <v>939</v>
      </c>
    </row>
    <row r="58" spans="1:23" ht="16.95" customHeight="1" x14ac:dyDescent="0.3">
      <c r="A58" s="31" t="s">
        <v>969</v>
      </c>
      <c r="B58" s="31" t="s">
        <v>970</v>
      </c>
      <c r="C58" s="31" t="s">
        <v>614</v>
      </c>
      <c r="D58" s="31" t="s">
        <v>2077</v>
      </c>
      <c r="E58" s="31" t="s">
        <v>2071</v>
      </c>
      <c r="F58" s="31" t="s">
        <v>2075</v>
      </c>
      <c r="G58" s="5">
        <v>37.746000000000002</v>
      </c>
      <c r="H58" s="31" t="s">
        <v>971</v>
      </c>
      <c r="I58" s="31">
        <v>10299</v>
      </c>
      <c r="J58" s="31" t="s">
        <v>22</v>
      </c>
      <c r="K58" s="31" t="s">
        <v>24</v>
      </c>
      <c r="L58" s="31" t="s">
        <v>25</v>
      </c>
      <c r="M58" s="31" t="s">
        <v>261</v>
      </c>
      <c r="N58" s="31" t="s">
        <v>2080</v>
      </c>
      <c r="O58" s="31">
        <v>9606</v>
      </c>
      <c r="P58" s="31" t="s">
        <v>27</v>
      </c>
      <c r="Q58" s="31" t="s">
        <v>28</v>
      </c>
      <c r="R58" s="31" t="s">
        <v>29</v>
      </c>
      <c r="S58" s="31" t="s">
        <v>30</v>
      </c>
      <c r="T58" s="31" t="s">
        <v>55</v>
      </c>
      <c r="U58" s="31" t="s">
        <v>56</v>
      </c>
      <c r="V58" s="31" t="s">
        <v>57</v>
      </c>
      <c r="W58" s="31" t="s">
        <v>58</v>
      </c>
    </row>
    <row r="59" spans="1:23" ht="16.95" customHeight="1" x14ac:dyDescent="0.3">
      <c r="A59" s="31" t="s">
        <v>1706</v>
      </c>
      <c r="B59" s="31" t="s">
        <v>20</v>
      </c>
      <c r="C59" s="31" t="s">
        <v>20</v>
      </c>
      <c r="D59" s="31" t="s">
        <v>107</v>
      </c>
      <c r="E59" s="31" t="s">
        <v>2070</v>
      </c>
      <c r="F59" s="31" t="s">
        <v>2075</v>
      </c>
      <c r="G59" s="5">
        <v>37.686</v>
      </c>
      <c r="H59" s="31" t="s">
        <v>1707</v>
      </c>
      <c r="I59" s="31">
        <v>1094892</v>
      </c>
      <c r="J59" s="31" t="s">
        <v>22</v>
      </c>
      <c r="K59" s="31" t="s">
        <v>2069</v>
      </c>
      <c r="L59" s="31" t="s">
        <v>185</v>
      </c>
      <c r="M59" s="31" t="s">
        <v>23</v>
      </c>
      <c r="N59" s="31" t="s">
        <v>589</v>
      </c>
      <c r="O59" s="31">
        <v>5755</v>
      </c>
      <c r="P59" s="31" t="s">
        <v>27</v>
      </c>
      <c r="Q59" s="31" t="s">
        <v>23</v>
      </c>
      <c r="R59" s="31" t="s">
        <v>23</v>
      </c>
      <c r="S59" s="31" t="s">
        <v>23</v>
      </c>
      <c r="T59" s="31" t="s">
        <v>231</v>
      </c>
      <c r="U59" s="31" t="s">
        <v>23</v>
      </c>
      <c r="V59" s="31" t="s">
        <v>232</v>
      </c>
      <c r="W59" s="31" t="s">
        <v>235</v>
      </c>
    </row>
    <row r="60" spans="1:23" ht="16.95" customHeight="1" x14ac:dyDescent="0.3">
      <c r="A60" s="31" t="s">
        <v>1720</v>
      </c>
      <c r="B60" s="31" t="s">
        <v>20</v>
      </c>
      <c r="C60" s="31" t="s">
        <v>20</v>
      </c>
      <c r="D60" s="31" t="s">
        <v>107</v>
      </c>
      <c r="E60" s="31" t="s">
        <v>2070</v>
      </c>
      <c r="F60" s="31" t="s">
        <v>2075</v>
      </c>
      <c r="G60" s="5">
        <v>37.68</v>
      </c>
      <c r="H60" s="31" t="s">
        <v>1721</v>
      </c>
      <c r="I60" s="31">
        <v>1094892</v>
      </c>
      <c r="J60" s="31" t="s">
        <v>22</v>
      </c>
      <c r="K60" s="31" t="s">
        <v>2069</v>
      </c>
      <c r="L60" s="31" t="s">
        <v>185</v>
      </c>
      <c r="M60" s="31" t="s">
        <v>23</v>
      </c>
      <c r="N60" s="31" t="s">
        <v>589</v>
      </c>
      <c r="O60" s="31">
        <v>5755</v>
      </c>
      <c r="P60" s="31" t="s">
        <v>27</v>
      </c>
      <c r="Q60" s="31" t="s">
        <v>23</v>
      </c>
      <c r="R60" s="31" t="s">
        <v>23</v>
      </c>
      <c r="S60" s="31" t="s">
        <v>23</v>
      </c>
      <c r="T60" s="31" t="s">
        <v>231</v>
      </c>
      <c r="U60" s="31" t="s">
        <v>23</v>
      </c>
      <c r="V60" s="31" t="s">
        <v>232</v>
      </c>
      <c r="W60" s="31" t="s">
        <v>235</v>
      </c>
    </row>
    <row r="61" spans="1:23" ht="16.95" customHeight="1" x14ac:dyDescent="0.3">
      <c r="A61" s="31" t="s">
        <v>1924</v>
      </c>
      <c r="B61" s="31" t="s">
        <v>20</v>
      </c>
      <c r="C61" s="31" t="s">
        <v>20</v>
      </c>
      <c r="D61" s="31" t="s">
        <v>107</v>
      </c>
      <c r="E61" s="31" t="s">
        <v>2071</v>
      </c>
      <c r="F61" s="31" t="s">
        <v>2075</v>
      </c>
      <c r="G61" s="5">
        <v>37.445999999999998</v>
      </c>
      <c r="H61" s="31" t="s">
        <v>1926</v>
      </c>
      <c r="I61" s="31">
        <v>208973</v>
      </c>
      <c r="J61" s="31" t="s">
        <v>22</v>
      </c>
      <c r="K61" s="31" t="s">
        <v>23</v>
      </c>
      <c r="L61" s="31" t="s">
        <v>73</v>
      </c>
      <c r="M61" s="31" t="s">
        <v>74</v>
      </c>
      <c r="N61" s="31" t="s">
        <v>80</v>
      </c>
      <c r="O61" s="31">
        <v>7141</v>
      </c>
      <c r="P61" s="31" t="s">
        <v>27</v>
      </c>
      <c r="Q61" s="31" t="s">
        <v>28</v>
      </c>
      <c r="R61" s="31" t="s">
        <v>61</v>
      </c>
      <c r="S61" s="31" t="s">
        <v>62</v>
      </c>
      <c r="T61" s="31" t="s">
        <v>76</v>
      </c>
      <c r="U61" s="31" t="s">
        <v>77</v>
      </c>
      <c r="V61" s="31" t="s">
        <v>78</v>
      </c>
      <c r="W61" s="31" t="s">
        <v>394</v>
      </c>
    </row>
    <row r="62" spans="1:23" ht="16.95" customHeight="1" x14ac:dyDescent="0.3">
      <c r="A62" s="31" t="s">
        <v>2014</v>
      </c>
      <c r="B62" s="31" t="s">
        <v>20</v>
      </c>
      <c r="C62" s="31" t="s">
        <v>20</v>
      </c>
      <c r="D62" s="31" t="s">
        <v>107</v>
      </c>
      <c r="E62" s="31" t="s">
        <v>2071</v>
      </c>
      <c r="F62" s="31" t="s">
        <v>2075</v>
      </c>
      <c r="G62" s="5">
        <v>37.430999999999997</v>
      </c>
      <c r="H62" s="31" t="s">
        <v>2015</v>
      </c>
      <c r="I62" s="31">
        <v>654924</v>
      </c>
      <c r="J62" s="31" t="s">
        <v>22</v>
      </c>
      <c r="K62" s="31" t="s">
        <v>23</v>
      </c>
      <c r="L62" s="31" t="s">
        <v>113</v>
      </c>
      <c r="M62" s="31" t="s">
        <v>114</v>
      </c>
      <c r="N62" s="31" t="s">
        <v>115</v>
      </c>
      <c r="O62" s="31">
        <v>8295</v>
      </c>
      <c r="P62" s="31" t="s">
        <v>27</v>
      </c>
      <c r="Q62" s="31" t="s">
        <v>28</v>
      </c>
      <c r="R62" s="31" t="s">
        <v>29</v>
      </c>
      <c r="S62" s="31" t="s">
        <v>116</v>
      </c>
      <c r="T62" s="31" t="s">
        <v>117</v>
      </c>
      <c r="U62" s="31" t="s">
        <v>1247</v>
      </c>
      <c r="V62" s="31" t="s">
        <v>1248</v>
      </c>
      <c r="W62" s="31" t="s">
        <v>23</v>
      </c>
    </row>
    <row r="63" spans="1:23" ht="16.95" customHeight="1" x14ac:dyDescent="0.3">
      <c r="A63" s="31" t="s">
        <v>1570</v>
      </c>
      <c r="B63" s="31" t="s">
        <v>20</v>
      </c>
      <c r="C63" s="31" t="s">
        <v>20</v>
      </c>
      <c r="D63" s="31" t="s">
        <v>107</v>
      </c>
      <c r="E63" s="31" t="s">
        <v>2070</v>
      </c>
      <c r="F63" s="31" t="s">
        <v>2075</v>
      </c>
      <c r="G63" s="5">
        <v>37.223999999999997</v>
      </c>
      <c r="H63" s="31" t="s">
        <v>1571</v>
      </c>
      <c r="I63" s="31">
        <v>380598</v>
      </c>
      <c r="J63" s="31" t="s">
        <v>22</v>
      </c>
      <c r="K63" s="31" t="s">
        <v>2069</v>
      </c>
      <c r="L63" s="31" t="s">
        <v>287</v>
      </c>
      <c r="M63" s="31" t="s">
        <v>519</v>
      </c>
      <c r="N63" s="31" t="s">
        <v>1560</v>
      </c>
      <c r="O63" s="31">
        <v>74790</v>
      </c>
      <c r="P63" s="31" t="s">
        <v>27</v>
      </c>
      <c r="Q63" s="31" t="s">
        <v>23</v>
      </c>
      <c r="R63" s="31" t="s">
        <v>23</v>
      </c>
      <c r="S63" s="31" t="s">
        <v>1561</v>
      </c>
      <c r="T63" s="31" t="s">
        <v>1562</v>
      </c>
      <c r="U63" s="31" t="s">
        <v>1563</v>
      </c>
      <c r="V63" s="31" t="s">
        <v>1564</v>
      </c>
      <c r="W63" s="31" t="s">
        <v>1565</v>
      </c>
    </row>
    <row r="64" spans="1:23" ht="16.95" customHeight="1" x14ac:dyDescent="0.3">
      <c r="A64" s="31" t="s">
        <v>616</v>
      </c>
      <c r="B64" s="31" t="s">
        <v>189</v>
      </c>
      <c r="C64" s="31" t="s">
        <v>205</v>
      </c>
      <c r="D64" s="31" t="s">
        <v>60</v>
      </c>
      <c r="E64" s="31" t="s">
        <v>2071</v>
      </c>
      <c r="F64" s="31" t="s">
        <v>2075</v>
      </c>
      <c r="G64" s="5">
        <v>36.517000000000003</v>
      </c>
      <c r="H64" s="31" t="s">
        <v>617</v>
      </c>
      <c r="I64" s="31">
        <v>161494</v>
      </c>
      <c r="J64" s="31" t="s">
        <v>22</v>
      </c>
      <c r="K64" s="31" t="s">
        <v>23</v>
      </c>
      <c r="L64" s="31" t="s">
        <v>73</v>
      </c>
      <c r="M64" s="31" t="s">
        <v>74</v>
      </c>
      <c r="N64" s="31" t="s">
        <v>82</v>
      </c>
      <c r="O64" s="31">
        <v>7119</v>
      </c>
      <c r="P64" s="31" t="s">
        <v>27</v>
      </c>
      <c r="Q64" s="31" t="s">
        <v>28</v>
      </c>
      <c r="R64" s="31" t="s">
        <v>61</v>
      </c>
      <c r="S64" s="31" t="s">
        <v>62</v>
      </c>
      <c r="T64" s="31" t="s">
        <v>76</v>
      </c>
      <c r="U64" s="31" t="s">
        <v>83</v>
      </c>
      <c r="V64" s="31" t="s">
        <v>87</v>
      </c>
      <c r="W64" s="31" t="s">
        <v>88</v>
      </c>
    </row>
    <row r="65" spans="1:23" ht="16.95" customHeight="1" x14ac:dyDescent="0.3">
      <c r="A65" s="31" t="s">
        <v>1626</v>
      </c>
      <c r="B65" s="31" t="s">
        <v>20</v>
      </c>
      <c r="C65" s="31" t="s">
        <v>20</v>
      </c>
      <c r="D65" s="31" t="s">
        <v>107</v>
      </c>
      <c r="E65" s="31" t="s">
        <v>2070</v>
      </c>
      <c r="F65" s="31" t="s">
        <v>2075</v>
      </c>
      <c r="G65" s="5">
        <v>36.328000000000003</v>
      </c>
      <c r="H65" s="31" t="s">
        <v>1627</v>
      </c>
      <c r="I65" s="31">
        <v>346932</v>
      </c>
      <c r="J65" s="31" t="s">
        <v>22</v>
      </c>
      <c r="K65" s="31" t="s">
        <v>2069</v>
      </c>
      <c r="L65" s="31" t="s">
        <v>287</v>
      </c>
      <c r="M65" s="31" t="s">
        <v>519</v>
      </c>
      <c r="N65" s="31" t="s">
        <v>1621</v>
      </c>
      <c r="O65" s="31">
        <v>74790</v>
      </c>
      <c r="P65" s="31" t="s">
        <v>27</v>
      </c>
      <c r="Q65" s="31" t="s">
        <v>23</v>
      </c>
      <c r="R65" s="31" t="s">
        <v>23</v>
      </c>
      <c r="S65" s="31" t="s">
        <v>1561</v>
      </c>
      <c r="T65" s="31" t="s">
        <v>1562</v>
      </c>
      <c r="U65" s="31" t="s">
        <v>1563</v>
      </c>
      <c r="V65" s="31" t="s">
        <v>1564</v>
      </c>
      <c r="W65" s="31" t="s">
        <v>1565</v>
      </c>
    </row>
    <row r="66" spans="1:23" ht="16.95" customHeight="1" x14ac:dyDescent="0.3">
      <c r="A66" s="31" t="s">
        <v>1924</v>
      </c>
      <c r="B66" s="31" t="s">
        <v>20</v>
      </c>
      <c r="C66" s="31" t="s">
        <v>20</v>
      </c>
      <c r="D66" s="31" t="s">
        <v>107</v>
      </c>
      <c r="E66" s="31" t="s">
        <v>2071</v>
      </c>
      <c r="F66" s="31" t="s">
        <v>2075</v>
      </c>
      <c r="G66" s="5">
        <v>36.320999999999998</v>
      </c>
      <c r="H66" s="31" t="s">
        <v>2001</v>
      </c>
      <c r="I66" s="31">
        <v>1293572</v>
      </c>
      <c r="J66" s="31" t="s">
        <v>22</v>
      </c>
      <c r="K66" s="31" t="s">
        <v>2069</v>
      </c>
      <c r="L66" s="31" t="s">
        <v>53</v>
      </c>
      <c r="M66" s="31" t="s">
        <v>269</v>
      </c>
      <c r="N66" s="31" t="s">
        <v>722</v>
      </c>
      <c r="O66" s="31">
        <v>271217</v>
      </c>
      <c r="P66" s="31" t="s">
        <v>27</v>
      </c>
      <c r="Q66" s="31" t="s">
        <v>28</v>
      </c>
      <c r="R66" s="31" t="s">
        <v>61</v>
      </c>
      <c r="S66" s="31" t="s">
        <v>62</v>
      </c>
      <c r="T66" s="31" t="s">
        <v>76</v>
      </c>
      <c r="U66" s="31" t="s">
        <v>110</v>
      </c>
      <c r="V66" s="31" t="s">
        <v>723</v>
      </c>
      <c r="W66" s="31" t="s">
        <v>724</v>
      </c>
    </row>
    <row r="67" spans="1:23" ht="16.95" customHeight="1" x14ac:dyDescent="0.3">
      <c r="A67" s="31" t="s">
        <v>1889</v>
      </c>
      <c r="B67" s="31" t="s">
        <v>1890</v>
      </c>
      <c r="C67" s="31" t="s">
        <v>1891</v>
      </c>
      <c r="D67" s="31" t="s">
        <v>2077</v>
      </c>
      <c r="E67" s="31" t="s">
        <v>2071</v>
      </c>
      <c r="F67" s="31" t="s">
        <v>2075</v>
      </c>
      <c r="G67" s="5">
        <v>36.131999999999998</v>
      </c>
      <c r="H67" s="31" t="s">
        <v>1892</v>
      </c>
      <c r="I67" s="31">
        <v>240426</v>
      </c>
      <c r="J67" s="31" t="s">
        <v>22</v>
      </c>
      <c r="K67" s="31" t="s">
        <v>2069</v>
      </c>
      <c r="L67" s="31" t="s">
        <v>53</v>
      </c>
      <c r="M67" s="31" t="s">
        <v>23</v>
      </c>
      <c r="N67" s="31" t="s">
        <v>379</v>
      </c>
      <c r="O67" s="31">
        <v>10001</v>
      </c>
      <c r="P67" s="31" t="s">
        <v>27</v>
      </c>
      <c r="Q67" s="31" t="s">
        <v>28</v>
      </c>
      <c r="R67" s="31" t="s">
        <v>29</v>
      </c>
      <c r="S67" s="31" t="s">
        <v>30</v>
      </c>
      <c r="T67" s="31" t="s">
        <v>131</v>
      </c>
      <c r="U67" s="31" t="s">
        <v>143</v>
      </c>
      <c r="V67" s="31" t="s">
        <v>380</v>
      </c>
      <c r="W67" s="31" t="s">
        <v>23</v>
      </c>
    </row>
    <row r="68" spans="1:23" ht="16.95" customHeight="1" x14ac:dyDescent="0.3">
      <c r="A68" s="31" t="s">
        <v>1924</v>
      </c>
      <c r="B68" s="31" t="s">
        <v>20</v>
      </c>
      <c r="C68" s="31" t="s">
        <v>20</v>
      </c>
      <c r="D68" s="31" t="s">
        <v>107</v>
      </c>
      <c r="E68" s="31" t="s">
        <v>2071</v>
      </c>
      <c r="F68" s="31" t="s">
        <v>2075</v>
      </c>
      <c r="G68" s="5">
        <v>35.667000000000002</v>
      </c>
      <c r="H68" s="31" t="s">
        <v>1927</v>
      </c>
      <c r="I68" s="31">
        <v>74660</v>
      </c>
      <c r="J68" s="31" t="s">
        <v>22</v>
      </c>
      <c r="K68" s="31" t="s">
        <v>23</v>
      </c>
      <c r="L68" s="31" t="s">
        <v>73</v>
      </c>
      <c r="M68" s="31" t="s">
        <v>74</v>
      </c>
      <c r="N68" s="31" t="s">
        <v>868</v>
      </c>
      <c r="O68" s="31">
        <v>7088</v>
      </c>
      <c r="P68" s="31" t="s">
        <v>27</v>
      </c>
      <c r="Q68" s="31" t="s">
        <v>28</v>
      </c>
      <c r="R68" s="31" t="s">
        <v>61</v>
      </c>
      <c r="S68" s="31" t="s">
        <v>62</v>
      </c>
      <c r="T68" s="31" t="s">
        <v>76</v>
      </c>
      <c r="U68" s="31" t="s">
        <v>23</v>
      </c>
      <c r="V68" s="31" t="s">
        <v>23</v>
      </c>
      <c r="W68" s="31" t="s">
        <v>23</v>
      </c>
    </row>
    <row r="69" spans="1:23" ht="16.95" customHeight="1" x14ac:dyDescent="0.3">
      <c r="A69" s="31" t="s">
        <v>1407</v>
      </c>
      <c r="B69" s="31" t="s">
        <v>38</v>
      </c>
      <c r="C69" s="31" t="s">
        <v>39</v>
      </c>
      <c r="D69" s="31" t="s">
        <v>2077</v>
      </c>
      <c r="E69" s="31" t="s">
        <v>2071</v>
      </c>
      <c r="F69" s="31" t="s">
        <v>2075</v>
      </c>
      <c r="G69" s="5">
        <v>35.503</v>
      </c>
      <c r="H69" s="31" t="s">
        <v>1408</v>
      </c>
      <c r="I69" s="31">
        <v>1579460</v>
      </c>
      <c r="J69" s="31" t="s">
        <v>22</v>
      </c>
      <c r="K69" s="31" t="s">
        <v>2069</v>
      </c>
      <c r="L69" s="31" t="s">
        <v>53</v>
      </c>
      <c r="M69" s="31" t="s">
        <v>923</v>
      </c>
      <c r="N69" s="31" t="s">
        <v>1409</v>
      </c>
      <c r="O69" s="31">
        <v>9860</v>
      </c>
      <c r="P69" s="31" t="s">
        <v>27</v>
      </c>
      <c r="Q69" s="31" t="s">
        <v>28</v>
      </c>
      <c r="R69" s="31" t="s">
        <v>29</v>
      </c>
      <c r="S69" s="31" t="s">
        <v>30</v>
      </c>
      <c r="T69" s="31" t="s">
        <v>23</v>
      </c>
      <c r="U69" s="31" t="s">
        <v>346</v>
      </c>
      <c r="V69" s="31" t="s">
        <v>1410</v>
      </c>
      <c r="W69" s="31" t="s">
        <v>1411</v>
      </c>
    </row>
    <row r="70" spans="1:23" ht="16.95" customHeight="1" x14ac:dyDescent="0.3">
      <c r="A70" s="31" t="s">
        <v>616</v>
      </c>
      <c r="B70" s="31" t="s">
        <v>189</v>
      </c>
      <c r="C70" s="31" t="s">
        <v>205</v>
      </c>
      <c r="D70" s="31" t="s">
        <v>60</v>
      </c>
      <c r="E70" s="31" t="s">
        <v>2071</v>
      </c>
      <c r="F70" s="31" t="s">
        <v>2075</v>
      </c>
      <c r="G70" s="5">
        <v>35.173999999999999</v>
      </c>
      <c r="H70" s="31" t="s">
        <v>618</v>
      </c>
      <c r="I70" s="31">
        <v>28288</v>
      </c>
      <c r="J70" s="31" t="s">
        <v>22</v>
      </c>
      <c r="K70" s="31" t="s">
        <v>23</v>
      </c>
      <c r="L70" s="31" t="s">
        <v>73</v>
      </c>
      <c r="M70" s="31" t="s">
        <v>74</v>
      </c>
      <c r="N70" s="31" t="s">
        <v>86</v>
      </c>
      <c r="O70" s="31">
        <v>7088</v>
      </c>
      <c r="P70" s="31" t="s">
        <v>27</v>
      </c>
      <c r="Q70" s="31" t="s">
        <v>28</v>
      </c>
      <c r="R70" s="31" t="s">
        <v>61</v>
      </c>
      <c r="S70" s="31" t="s">
        <v>62</v>
      </c>
      <c r="T70" s="31" t="s">
        <v>76</v>
      </c>
      <c r="U70" s="31" t="s">
        <v>23</v>
      </c>
      <c r="V70" s="31" t="s">
        <v>23</v>
      </c>
      <c r="W70" s="31" t="s">
        <v>23</v>
      </c>
    </row>
    <row r="71" spans="1:23" ht="16.95" customHeight="1" x14ac:dyDescent="0.3">
      <c r="A71" s="31" t="s">
        <v>1446</v>
      </c>
      <c r="B71" s="31" t="s">
        <v>51</v>
      </c>
      <c r="C71" s="31" t="s">
        <v>52</v>
      </c>
      <c r="D71" s="31" t="s">
        <v>2078</v>
      </c>
      <c r="E71" s="31" t="s">
        <v>2070</v>
      </c>
      <c r="F71" s="31" t="s">
        <v>2075</v>
      </c>
      <c r="G71" s="5">
        <v>34.929000000000002</v>
      </c>
      <c r="H71" s="31" t="s">
        <v>1447</v>
      </c>
      <c r="I71" s="31">
        <v>1094892</v>
      </c>
      <c r="J71" s="31" t="s">
        <v>22</v>
      </c>
      <c r="K71" s="31" t="s">
        <v>2069</v>
      </c>
      <c r="L71" s="31" t="s">
        <v>185</v>
      </c>
      <c r="M71" s="31" t="s">
        <v>23</v>
      </c>
      <c r="N71" s="31" t="s">
        <v>589</v>
      </c>
      <c r="O71" s="31">
        <v>5755</v>
      </c>
      <c r="P71" s="31" t="s">
        <v>27</v>
      </c>
      <c r="Q71" s="31" t="s">
        <v>23</v>
      </c>
      <c r="R71" s="31" t="s">
        <v>23</v>
      </c>
      <c r="S71" s="31" t="s">
        <v>23</v>
      </c>
      <c r="T71" s="31" t="s">
        <v>231</v>
      </c>
      <c r="U71" s="31" t="s">
        <v>23</v>
      </c>
      <c r="V71" s="31" t="s">
        <v>232</v>
      </c>
      <c r="W71" s="31" t="s">
        <v>235</v>
      </c>
    </row>
    <row r="72" spans="1:23" ht="16.95" customHeight="1" x14ac:dyDescent="0.3">
      <c r="A72" s="31" t="s">
        <v>1638</v>
      </c>
      <c r="B72" s="31" t="s">
        <v>20</v>
      </c>
      <c r="C72" s="31" t="s">
        <v>20</v>
      </c>
      <c r="D72" s="31" t="s">
        <v>107</v>
      </c>
      <c r="E72" s="31" t="s">
        <v>2070</v>
      </c>
      <c r="F72" s="31" t="s">
        <v>2075</v>
      </c>
      <c r="G72" s="5">
        <v>34.831000000000003</v>
      </c>
      <c r="H72" s="31" t="s">
        <v>1639</v>
      </c>
      <c r="I72" s="31">
        <v>554168</v>
      </c>
      <c r="J72" s="31" t="s">
        <v>22</v>
      </c>
      <c r="K72" s="31" t="s">
        <v>2069</v>
      </c>
      <c r="L72" s="31" t="s">
        <v>185</v>
      </c>
      <c r="M72" s="31" t="s">
        <v>23</v>
      </c>
      <c r="N72" s="31" t="s">
        <v>234</v>
      </c>
      <c r="O72" s="31">
        <v>5755</v>
      </c>
      <c r="P72" s="31" t="s">
        <v>27</v>
      </c>
      <c r="Q72" s="31" t="s">
        <v>23</v>
      </c>
      <c r="R72" s="31" t="s">
        <v>23</v>
      </c>
      <c r="S72" s="31" t="s">
        <v>23</v>
      </c>
      <c r="T72" s="31" t="s">
        <v>231</v>
      </c>
      <c r="U72" s="31" t="s">
        <v>23</v>
      </c>
      <c r="V72" s="31" t="s">
        <v>232</v>
      </c>
      <c r="W72" s="31" t="s">
        <v>235</v>
      </c>
    </row>
    <row r="73" spans="1:23" ht="16.95" customHeight="1" x14ac:dyDescent="0.3">
      <c r="A73" s="31" t="s">
        <v>1599</v>
      </c>
      <c r="B73" s="31" t="s">
        <v>20</v>
      </c>
      <c r="C73" s="31" t="s">
        <v>20</v>
      </c>
      <c r="D73" s="31" t="s">
        <v>107</v>
      </c>
      <c r="E73" s="31" t="s">
        <v>2070</v>
      </c>
      <c r="F73" s="31" t="s">
        <v>2075</v>
      </c>
      <c r="G73" s="5">
        <v>34.831000000000003</v>
      </c>
      <c r="H73" s="31" t="s">
        <v>1600</v>
      </c>
      <c r="I73" s="31">
        <v>212035</v>
      </c>
      <c r="J73" s="31" t="s">
        <v>22</v>
      </c>
      <c r="K73" s="31" t="s">
        <v>2069</v>
      </c>
      <c r="L73" s="31" t="s">
        <v>185</v>
      </c>
      <c r="M73" s="31" t="s">
        <v>229</v>
      </c>
      <c r="N73" s="31" t="s">
        <v>230</v>
      </c>
      <c r="O73" s="31">
        <v>5757</v>
      </c>
      <c r="P73" s="31" t="s">
        <v>27</v>
      </c>
      <c r="Q73" s="31" t="s">
        <v>23</v>
      </c>
      <c r="R73" s="31" t="s">
        <v>23</v>
      </c>
      <c r="S73" s="31" t="s">
        <v>23</v>
      </c>
      <c r="T73" s="31" t="s">
        <v>231</v>
      </c>
      <c r="U73" s="31" t="s">
        <v>23</v>
      </c>
      <c r="V73" s="31" t="s">
        <v>232</v>
      </c>
      <c r="W73" s="31" t="s">
        <v>233</v>
      </c>
    </row>
    <row r="74" spans="1:23" ht="16.95" customHeight="1" x14ac:dyDescent="0.3">
      <c r="A74" s="31" t="s">
        <v>1662</v>
      </c>
      <c r="B74" s="31" t="s">
        <v>20</v>
      </c>
      <c r="C74" s="31" t="s">
        <v>20</v>
      </c>
      <c r="D74" s="31" t="s">
        <v>107</v>
      </c>
      <c r="E74" s="31" t="s">
        <v>2070</v>
      </c>
      <c r="F74" s="31" t="s">
        <v>2075</v>
      </c>
      <c r="G74" s="5">
        <v>34.762999999999998</v>
      </c>
      <c r="H74" s="31" t="s">
        <v>1663</v>
      </c>
      <c r="I74" s="31">
        <v>554168</v>
      </c>
      <c r="J74" s="31" t="s">
        <v>22</v>
      </c>
      <c r="K74" s="31" t="s">
        <v>2069</v>
      </c>
      <c r="L74" s="31" t="s">
        <v>185</v>
      </c>
      <c r="M74" s="31" t="s">
        <v>23</v>
      </c>
      <c r="N74" s="31" t="s">
        <v>234</v>
      </c>
      <c r="O74" s="31">
        <v>5755</v>
      </c>
      <c r="P74" s="31" t="s">
        <v>27</v>
      </c>
      <c r="Q74" s="31" t="s">
        <v>23</v>
      </c>
      <c r="R74" s="31" t="s">
        <v>23</v>
      </c>
      <c r="S74" s="31" t="s">
        <v>23</v>
      </c>
      <c r="T74" s="31" t="s">
        <v>231</v>
      </c>
      <c r="U74" s="31" t="s">
        <v>23</v>
      </c>
      <c r="V74" s="31" t="s">
        <v>232</v>
      </c>
      <c r="W74" s="31" t="s">
        <v>235</v>
      </c>
    </row>
    <row r="75" spans="1:23" ht="16.95" customHeight="1" x14ac:dyDescent="0.3">
      <c r="A75" s="31" t="s">
        <v>1680</v>
      </c>
      <c r="B75" s="31" t="s">
        <v>20</v>
      </c>
      <c r="C75" s="31" t="s">
        <v>20</v>
      </c>
      <c r="D75" s="31" t="s">
        <v>107</v>
      </c>
      <c r="E75" s="31" t="s">
        <v>2070</v>
      </c>
      <c r="F75" s="31" t="s">
        <v>2075</v>
      </c>
      <c r="G75" s="5">
        <v>34.744</v>
      </c>
      <c r="H75" s="31" t="s">
        <v>1681</v>
      </c>
      <c r="I75" s="31">
        <v>554168</v>
      </c>
      <c r="J75" s="31" t="s">
        <v>22</v>
      </c>
      <c r="K75" s="31" t="s">
        <v>2069</v>
      </c>
      <c r="L75" s="31" t="s">
        <v>185</v>
      </c>
      <c r="M75" s="31" t="s">
        <v>23</v>
      </c>
      <c r="N75" s="31" t="s">
        <v>234</v>
      </c>
      <c r="O75" s="31">
        <v>5755</v>
      </c>
      <c r="P75" s="31" t="s">
        <v>27</v>
      </c>
      <c r="Q75" s="31" t="s">
        <v>23</v>
      </c>
      <c r="R75" s="31" t="s">
        <v>23</v>
      </c>
      <c r="S75" s="31" t="s">
        <v>23</v>
      </c>
      <c r="T75" s="31" t="s">
        <v>231</v>
      </c>
      <c r="U75" s="31" t="s">
        <v>23</v>
      </c>
      <c r="V75" s="31" t="s">
        <v>232</v>
      </c>
      <c r="W75" s="31" t="s">
        <v>235</v>
      </c>
    </row>
    <row r="76" spans="1:23" ht="16.95" customHeight="1" x14ac:dyDescent="0.3">
      <c r="A76" s="31" t="s">
        <v>1784</v>
      </c>
      <c r="B76" s="31" t="s">
        <v>20</v>
      </c>
      <c r="C76" s="31" t="s">
        <v>20</v>
      </c>
      <c r="D76" s="31" t="s">
        <v>107</v>
      </c>
      <c r="E76" s="31" t="s">
        <v>2070</v>
      </c>
      <c r="F76" s="31" t="s">
        <v>2075</v>
      </c>
      <c r="G76" s="5">
        <v>34.744</v>
      </c>
      <c r="H76" s="31" t="s">
        <v>1785</v>
      </c>
      <c r="I76" s="31">
        <v>212035</v>
      </c>
      <c r="J76" s="31" t="s">
        <v>22</v>
      </c>
      <c r="K76" s="31" t="s">
        <v>2069</v>
      </c>
      <c r="L76" s="31" t="s">
        <v>185</v>
      </c>
      <c r="M76" s="31" t="s">
        <v>229</v>
      </c>
      <c r="N76" s="31" t="s">
        <v>230</v>
      </c>
      <c r="O76" s="31">
        <v>5757</v>
      </c>
      <c r="P76" s="31" t="s">
        <v>27</v>
      </c>
      <c r="Q76" s="31" t="s">
        <v>23</v>
      </c>
      <c r="R76" s="31" t="s">
        <v>23</v>
      </c>
      <c r="S76" s="31" t="s">
        <v>23</v>
      </c>
      <c r="T76" s="31" t="s">
        <v>231</v>
      </c>
      <c r="U76" s="31" t="s">
        <v>23</v>
      </c>
      <c r="V76" s="31" t="s">
        <v>232</v>
      </c>
      <c r="W76" s="31" t="s">
        <v>233</v>
      </c>
    </row>
    <row r="77" spans="1:23" ht="16.95" customHeight="1" x14ac:dyDescent="0.3">
      <c r="A77" s="31" t="s">
        <v>1924</v>
      </c>
      <c r="B77" s="31" t="s">
        <v>20</v>
      </c>
      <c r="C77" s="31" t="s">
        <v>20</v>
      </c>
      <c r="D77" s="31" t="s">
        <v>107</v>
      </c>
      <c r="E77" s="31" t="s">
        <v>2071</v>
      </c>
      <c r="F77" s="31" t="s">
        <v>2075</v>
      </c>
      <c r="G77" s="5">
        <v>34.652999999999999</v>
      </c>
      <c r="H77" s="31" t="s">
        <v>1980</v>
      </c>
      <c r="I77" s="31">
        <v>1546257</v>
      </c>
      <c r="J77" s="31" t="s">
        <v>22</v>
      </c>
      <c r="K77" s="31" t="s">
        <v>23</v>
      </c>
      <c r="L77" s="31" t="s">
        <v>108</v>
      </c>
      <c r="M77" s="31" t="s">
        <v>23</v>
      </c>
      <c r="N77" s="31" t="s">
        <v>901</v>
      </c>
      <c r="O77" s="31">
        <v>312236</v>
      </c>
      <c r="P77" s="31" t="s">
        <v>27</v>
      </c>
      <c r="Q77" s="31" t="s">
        <v>28</v>
      </c>
      <c r="R77" s="31" t="s">
        <v>61</v>
      </c>
      <c r="S77" s="31" t="s">
        <v>62</v>
      </c>
      <c r="T77" s="31" t="s">
        <v>239</v>
      </c>
      <c r="U77" s="31" t="s">
        <v>902</v>
      </c>
      <c r="V77" s="31" t="s">
        <v>903</v>
      </c>
      <c r="W77" s="31" t="s">
        <v>904</v>
      </c>
    </row>
    <row r="78" spans="1:23" ht="16.95" customHeight="1" x14ac:dyDescent="0.3">
      <c r="A78" s="31" t="s">
        <v>1924</v>
      </c>
      <c r="B78" s="31" t="s">
        <v>20</v>
      </c>
      <c r="C78" s="31" t="s">
        <v>20</v>
      </c>
      <c r="D78" s="31" t="s">
        <v>107</v>
      </c>
      <c r="E78" s="31" t="s">
        <v>2071</v>
      </c>
      <c r="F78" s="31" t="s">
        <v>2075</v>
      </c>
      <c r="G78" s="5">
        <v>34.567999999999998</v>
      </c>
      <c r="H78" s="31" t="s">
        <v>2002</v>
      </c>
      <c r="I78" s="31">
        <v>62099</v>
      </c>
      <c r="J78" s="31" t="s">
        <v>22</v>
      </c>
      <c r="K78" s="31" t="s">
        <v>2069</v>
      </c>
      <c r="L78" s="31" t="s">
        <v>53</v>
      </c>
      <c r="M78" s="31" t="s">
        <v>772</v>
      </c>
      <c r="N78" s="31" t="s">
        <v>773</v>
      </c>
      <c r="O78" s="31">
        <v>121601</v>
      </c>
      <c r="P78" s="31" t="s">
        <v>27</v>
      </c>
      <c r="Q78" s="31" t="s">
        <v>28</v>
      </c>
      <c r="R78" s="31" t="s">
        <v>61</v>
      </c>
      <c r="S78" s="31" t="s">
        <v>62</v>
      </c>
      <c r="T78" s="31" t="s">
        <v>774</v>
      </c>
      <c r="U78" s="31" t="s">
        <v>775</v>
      </c>
      <c r="V78" s="31" t="s">
        <v>776</v>
      </c>
      <c r="W78" s="31" t="s">
        <v>777</v>
      </c>
    </row>
    <row r="79" spans="1:23" ht="16.95" customHeight="1" x14ac:dyDescent="0.3">
      <c r="A79" s="31" t="s">
        <v>616</v>
      </c>
      <c r="B79" s="31" t="s">
        <v>189</v>
      </c>
      <c r="C79" s="31" t="s">
        <v>205</v>
      </c>
      <c r="D79" s="31" t="s">
        <v>60</v>
      </c>
      <c r="E79" s="31" t="s">
        <v>2071</v>
      </c>
      <c r="F79" s="31" t="s">
        <v>2075</v>
      </c>
      <c r="G79" s="5">
        <v>34.512999999999998</v>
      </c>
      <c r="H79" s="31" t="s">
        <v>619</v>
      </c>
      <c r="I79" s="31">
        <v>1367204</v>
      </c>
      <c r="J79" s="31" t="s">
        <v>22</v>
      </c>
      <c r="K79" s="31" t="s">
        <v>23</v>
      </c>
      <c r="L79" s="31" t="s">
        <v>73</v>
      </c>
      <c r="M79" s="31" t="s">
        <v>74</v>
      </c>
      <c r="N79" s="31" t="s">
        <v>80</v>
      </c>
      <c r="O79" s="31">
        <v>27541</v>
      </c>
      <c r="P79" s="31" t="s">
        <v>27</v>
      </c>
      <c r="Q79" s="31" t="s">
        <v>28</v>
      </c>
      <c r="R79" s="31" t="s">
        <v>61</v>
      </c>
      <c r="S79" s="31" t="s">
        <v>62</v>
      </c>
      <c r="T79" s="31" t="s">
        <v>76</v>
      </c>
      <c r="U79" s="31" t="s">
        <v>77</v>
      </c>
      <c r="V79" s="31" t="s">
        <v>78</v>
      </c>
      <c r="W79" s="31" t="s">
        <v>81</v>
      </c>
    </row>
    <row r="80" spans="1:23" ht="16.95" customHeight="1" x14ac:dyDescent="0.3">
      <c r="A80" s="31" t="s">
        <v>1924</v>
      </c>
      <c r="B80" s="31" t="s">
        <v>20</v>
      </c>
      <c r="C80" s="31" t="s">
        <v>20</v>
      </c>
      <c r="D80" s="31" t="s">
        <v>107</v>
      </c>
      <c r="E80" s="31" t="s">
        <v>2070</v>
      </c>
      <c r="F80" s="31" t="s">
        <v>2075</v>
      </c>
      <c r="G80" s="5">
        <v>34.252000000000002</v>
      </c>
      <c r="H80" s="31" t="s">
        <v>1982</v>
      </c>
      <c r="I80" s="31">
        <v>1917232</v>
      </c>
      <c r="J80" s="31" t="s">
        <v>22</v>
      </c>
      <c r="K80" s="31" t="s">
        <v>2069</v>
      </c>
      <c r="L80" s="31" t="s">
        <v>287</v>
      </c>
      <c r="M80" s="31" t="s">
        <v>519</v>
      </c>
      <c r="N80" s="31" t="s">
        <v>520</v>
      </c>
      <c r="O80" s="31">
        <v>554065</v>
      </c>
      <c r="P80" s="31" t="s">
        <v>27</v>
      </c>
      <c r="Q80" s="31" t="s">
        <v>44</v>
      </c>
      <c r="R80" s="31" t="s">
        <v>521</v>
      </c>
      <c r="S80" s="31" t="s">
        <v>522</v>
      </c>
      <c r="T80" s="31" t="s">
        <v>523</v>
      </c>
      <c r="U80" s="31" t="s">
        <v>524</v>
      </c>
      <c r="V80" s="31" t="s">
        <v>525</v>
      </c>
      <c r="W80" s="31" t="s">
        <v>526</v>
      </c>
    </row>
    <row r="81" spans="1:23" ht="16.95" customHeight="1" x14ac:dyDescent="0.3">
      <c r="A81" s="31" t="s">
        <v>1742</v>
      </c>
      <c r="B81" s="31" t="s">
        <v>20</v>
      </c>
      <c r="C81" s="31" t="s">
        <v>20</v>
      </c>
      <c r="D81" s="31" t="s">
        <v>107</v>
      </c>
      <c r="E81" s="31" t="s">
        <v>2070</v>
      </c>
      <c r="F81" s="31" t="s">
        <v>2075</v>
      </c>
      <c r="G81" s="5">
        <v>34.218000000000004</v>
      </c>
      <c r="H81" s="31" t="s">
        <v>1743</v>
      </c>
      <c r="I81" s="31">
        <v>399781</v>
      </c>
      <c r="J81" s="31" t="s">
        <v>22</v>
      </c>
      <c r="K81" s="31" t="s">
        <v>2069</v>
      </c>
      <c r="L81" s="31" t="s">
        <v>287</v>
      </c>
      <c r="M81" s="31" t="s">
        <v>519</v>
      </c>
      <c r="N81" s="31" t="s">
        <v>1621</v>
      </c>
      <c r="O81" s="31">
        <v>74790</v>
      </c>
      <c r="P81" s="31" t="s">
        <v>27</v>
      </c>
      <c r="Q81" s="31" t="s">
        <v>23</v>
      </c>
      <c r="R81" s="31" t="s">
        <v>23</v>
      </c>
      <c r="S81" s="31" t="s">
        <v>1561</v>
      </c>
      <c r="T81" s="31" t="s">
        <v>1562</v>
      </c>
      <c r="U81" s="31" t="s">
        <v>1563</v>
      </c>
      <c r="V81" s="31" t="s">
        <v>1564</v>
      </c>
      <c r="W81" s="31" t="s">
        <v>1565</v>
      </c>
    </row>
    <row r="82" spans="1:23" ht="16.95" customHeight="1" x14ac:dyDescent="0.3">
      <c r="A82" s="31" t="s">
        <v>1370</v>
      </c>
      <c r="B82" s="31" t="s">
        <v>20</v>
      </c>
      <c r="C82" s="31" t="s">
        <v>20</v>
      </c>
      <c r="D82" s="31" t="s">
        <v>107</v>
      </c>
      <c r="E82" s="31" t="s">
        <v>2071</v>
      </c>
      <c r="F82" s="31" t="s">
        <v>2075</v>
      </c>
      <c r="G82" s="5">
        <v>33.591000000000001</v>
      </c>
      <c r="H82" s="31" t="s">
        <v>1371</v>
      </c>
      <c r="I82" s="31">
        <v>1561226</v>
      </c>
      <c r="J82" s="31" t="s">
        <v>22</v>
      </c>
      <c r="K82" s="31" t="s">
        <v>24</v>
      </c>
      <c r="L82" s="31" t="s">
        <v>25</v>
      </c>
      <c r="M82" s="31" t="s">
        <v>1372</v>
      </c>
      <c r="N82" s="31" t="s">
        <v>1373</v>
      </c>
      <c r="O82" s="31">
        <v>101699</v>
      </c>
      <c r="P82" s="31" t="s">
        <v>27</v>
      </c>
      <c r="Q82" s="31" t="s">
        <v>28</v>
      </c>
      <c r="R82" s="31" t="s">
        <v>29</v>
      </c>
      <c r="S82" s="31" t="s">
        <v>23</v>
      </c>
      <c r="T82" s="31" t="s">
        <v>830</v>
      </c>
      <c r="U82" s="31" t="s">
        <v>831</v>
      </c>
      <c r="V82" s="31" t="s">
        <v>832</v>
      </c>
      <c r="W82" s="31" t="s">
        <v>1374</v>
      </c>
    </row>
    <row r="83" spans="1:23" ht="16.95" customHeight="1" x14ac:dyDescent="0.3">
      <c r="A83" s="31" t="s">
        <v>1770</v>
      </c>
      <c r="B83" s="31" t="s">
        <v>20</v>
      </c>
      <c r="C83" s="31" t="s">
        <v>20</v>
      </c>
      <c r="D83" s="31" t="s">
        <v>107</v>
      </c>
      <c r="E83" s="31" t="s">
        <v>2070</v>
      </c>
      <c r="F83" s="31" t="s">
        <v>2075</v>
      </c>
      <c r="G83" s="5">
        <v>33.481000000000002</v>
      </c>
      <c r="H83" s="31" t="s">
        <v>1771</v>
      </c>
      <c r="I83" s="31">
        <v>212035</v>
      </c>
      <c r="J83" s="31" t="s">
        <v>22</v>
      </c>
      <c r="K83" s="31" t="s">
        <v>2069</v>
      </c>
      <c r="L83" s="31" t="s">
        <v>185</v>
      </c>
      <c r="M83" s="31" t="s">
        <v>229</v>
      </c>
      <c r="N83" s="31" t="s">
        <v>230</v>
      </c>
      <c r="O83" s="31">
        <v>5757</v>
      </c>
      <c r="P83" s="31" t="s">
        <v>27</v>
      </c>
      <c r="Q83" s="31" t="s">
        <v>23</v>
      </c>
      <c r="R83" s="31" t="s">
        <v>23</v>
      </c>
      <c r="S83" s="31" t="s">
        <v>23</v>
      </c>
      <c r="T83" s="31" t="s">
        <v>231</v>
      </c>
      <c r="U83" s="31" t="s">
        <v>23</v>
      </c>
      <c r="V83" s="31" t="s">
        <v>232</v>
      </c>
      <c r="W83" s="31" t="s">
        <v>233</v>
      </c>
    </row>
    <row r="84" spans="1:23" ht="16.95" customHeight="1" x14ac:dyDescent="0.3">
      <c r="A84" s="31" t="s">
        <v>975</v>
      </c>
      <c r="B84" s="31" t="s">
        <v>20</v>
      </c>
      <c r="C84" s="31" t="s">
        <v>20</v>
      </c>
      <c r="D84" s="31" t="s">
        <v>107</v>
      </c>
      <c r="E84" s="31" t="s">
        <v>2071</v>
      </c>
      <c r="F84" s="31" t="s">
        <v>2075</v>
      </c>
      <c r="G84" s="5">
        <v>33.072000000000003</v>
      </c>
      <c r="H84" s="31" t="s">
        <v>976</v>
      </c>
      <c r="I84" s="31">
        <v>1128424</v>
      </c>
      <c r="J84" s="31" t="s">
        <v>22</v>
      </c>
      <c r="K84" s="31" t="s">
        <v>23</v>
      </c>
      <c r="L84" s="31" t="s">
        <v>108</v>
      </c>
      <c r="M84" s="31" t="s">
        <v>23</v>
      </c>
      <c r="N84" s="31" t="s">
        <v>109</v>
      </c>
      <c r="O84" s="31">
        <v>7113</v>
      </c>
      <c r="P84" s="31" t="s">
        <v>27</v>
      </c>
      <c r="Q84" s="31" t="s">
        <v>28</v>
      </c>
      <c r="R84" s="31" t="s">
        <v>61</v>
      </c>
      <c r="S84" s="31" t="s">
        <v>62</v>
      </c>
      <c r="T84" s="31" t="s">
        <v>76</v>
      </c>
      <c r="U84" s="31" t="s">
        <v>110</v>
      </c>
      <c r="V84" s="31" t="s">
        <v>111</v>
      </c>
      <c r="W84" s="31" t="s">
        <v>112</v>
      </c>
    </row>
    <row r="85" spans="1:23" ht="16.95" customHeight="1" x14ac:dyDescent="0.3">
      <c r="A85" s="31" t="s">
        <v>687</v>
      </c>
      <c r="B85" s="31" t="s">
        <v>688</v>
      </c>
      <c r="C85" s="31" t="s">
        <v>689</v>
      </c>
      <c r="D85" s="31" t="s">
        <v>2077</v>
      </c>
      <c r="E85" s="31" t="s">
        <v>2071</v>
      </c>
      <c r="F85" s="31" t="s">
        <v>2075</v>
      </c>
      <c r="G85" s="5">
        <v>32.895000000000003</v>
      </c>
      <c r="H85" s="31" t="s">
        <v>690</v>
      </c>
      <c r="I85" s="31">
        <v>1128424</v>
      </c>
      <c r="J85" s="31" t="s">
        <v>22</v>
      </c>
      <c r="K85" s="31" t="s">
        <v>23</v>
      </c>
      <c r="L85" s="31" t="s">
        <v>108</v>
      </c>
      <c r="M85" s="31" t="s">
        <v>23</v>
      </c>
      <c r="N85" s="31" t="s">
        <v>109</v>
      </c>
      <c r="O85" s="31">
        <v>7113</v>
      </c>
      <c r="P85" s="31" t="s">
        <v>27</v>
      </c>
      <c r="Q85" s="31" t="s">
        <v>28</v>
      </c>
      <c r="R85" s="31" t="s">
        <v>61</v>
      </c>
      <c r="S85" s="31" t="s">
        <v>62</v>
      </c>
      <c r="T85" s="31" t="s">
        <v>76</v>
      </c>
      <c r="U85" s="31" t="s">
        <v>110</v>
      </c>
      <c r="V85" s="31" t="s">
        <v>111</v>
      </c>
      <c r="W85" s="31" t="s">
        <v>112</v>
      </c>
    </row>
    <row r="86" spans="1:23" ht="16.95" customHeight="1" x14ac:dyDescent="0.3">
      <c r="A86" s="31" t="s">
        <v>1454</v>
      </c>
      <c r="B86" s="31" t="s">
        <v>20</v>
      </c>
      <c r="C86" s="31" t="s">
        <v>20</v>
      </c>
      <c r="D86" s="31" t="s">
        <v>60</v>
      </c>
      <c r="E86" s="31" t="s">
        <v>2070</v>
      </c>
      <c r="F86" s="31" t="s">
        <v>2074</v>
      </c>
      <c r="G86" s="5">
        <v>32.768999999999998</v>
      </c>
      <c r="H86" s="31" t="s">
        <v>1456</v>
      </c>
      <c r="I86" s="31">
        <v>1238455</v>
      </c>
      <c r="J86" s="31" t="s">
        <v>22</v>
      </c>
      <c r="K86" s="31" t="s">
        <v>91</v>
      </c>
      <c r="L86" s="31" t="s">
        <v>1164</v>
      </c>
      <c r="M86" s="31" t="s">
        <v>1223</v>
      </c>
      <c r="N86" s="31" t="s">
        <v>1457</v>
      </c>
      <c r="O86" s="31">
        <v>7178</v>
      </c>
      <c r="P86" s="31" t="s">
        <v>27</v>
      </c>
      <c r="Q86" s="31" t="s">
        <v>28</v>
      </c>
      <c r="R86" s="31" t="s">
        <v>61</v>
      </c>
      <c r="S86" s="31" t="s">
        <v>62</v>
      </c>
      <c r="T86" s="31" t="s">
        <v>239</v>
      </c>
      <c r="U86" s="31" t="s">
        <v>448</v>
      </c>
      <c r="V86" s="31" t="s">
        <v>1231</v>
      </c>
      <c r="W86" s="31" t="s">
        <v>1458</v>
      </c>
    </row>
    <row r="87" spans="1:23" ht="16.95" customHeight="1" x14ac:dyDescent="0.3">
      <c r="A87" s="31" t="s">
        <v>1477</v>
      </c>
      <c r="B87" s="31" t="s">
        <v>20</v>
      </c>
      <c r="C87" s="31" t="s">
        <v>20</v>
      </c>
      <c r="D87" s="31" t="s">
        <v>107</v>
      </c>
      <c r="E87" s="31" t="s">
        <v>2071</v>
      </c>
      <c r="F87" s="31" t="s">
        <v>2074</v>
      </c>
      <c r="G87" s="5">
        <v>32.75</v>
      </c>
      <c r="H87" s="31" t="s">
        <v>1478</v>
      </c>
      <c r="I87" s="31">
        <v>328615</v>
      </c>
      <c r="J87" s="31" t="s">
        <v>22</v>
      </c>
      <c r="K87" s="31" t="s">
        <v>23</v>
      </c>
      <c r="L87" s="31" t="s">
        <v>1479</v>
      </c>
      <c r="M87" s="31" t="s">
        <v>1480</v>
      </c>
      <c r="N87" s="31" t="s">
        <v>1481</v>
      </c>
      <c r="O87" s="31">
        <v>7100</v>
      </c>
      <c r="P87" s="31" t="s">
        <v>27</v>
      </c>
      <c r="Q87" s="31" t="s">
        <v>28</v>
      </c>
      <c r="R87" s="31" t="s">
        <v>61</v>
      </c>
      <c r="S87" s="31" t="s">
        <v>62</v>
      </c>
      <c r="T87" s="31" t="s">
        <v>76</v>
      </c>
      <c r="U87" s="31" t="s">
        <v>110</v>
      </c>
      <c r="V87" s="31" t="s">
        <v>23</v>
      </c>
      <c r="W87" s="31" t="s">
        <v>23</v>
      </c>
    </row>
    <row r="88" spans="1:23" ht="16.95" customHeight="1" x14ac:dyDescent="0.3">
      <c r="A88" s="31" t="s">
        <v>1924</v>
      </c>
      <c r="B88" s="31" t="s">
        <v>20</v>
      </c>
      <c r="C88" s="31" t="s">
        <v>20</v>
      </c>
      <c r="D88" s="31" t="s">
        <v>107</v>
      </c>
      <c r="E88" s="31" t="s">
        <v>2071</v>
      </c>
      <c r="F88" s="31" t="s">
        <v>2075</v>
      </c>
      <c r="G88" s="5">
        <v>32.517000000000003</v>
      </c>
      <c r="H88" s="31" t="s">
        <v>1928</v>
      </c>
      <c r="I88" s="31">
        <v>268591</v>
      </c>
      <c r="J88" s="31" t="s">
        <v>22</v>
      </c>
      <c r="K88" s="31" t="s">
        <v>23</v>
      </c>
      <c r="L88" s="31" t="s">
        <v>73</v>
      </c>
      <c r="M88" s="31" t="s">
        <v>74</v>
      </c>
      <c r="N88" s="31" t="s">
        <v>1138</v>
      </c>
      <c r="O88" s="31">
        <v>129554</v>
      </c>
      <c r="P88" s="31" t="s">
        <v>27</v>
      </c>
      <c r="Q88" s="31" t="s">
        <v>28</v>
      </c>
      <c r="R88" s="31" t="s">
        <v>61</v>
      </c>
      <c r="S88" s="31" t="s">
        <v>62</v>
      </c>
      <c r="T88" s="31" t="s">
        <v>76</v>
      </c>
      <c r="U88" s="31" t="s">
        <v>110</v>
      </c>
      <c r="V88" s="31" t="s">
        <v>1139</v>
      </c>
      <c r="W88" s="31" t="s">
        <v>1140</v>
      </c>
    </row>
    <row r="89" spans="1:23" ht="16.95" customHeight="1" x14ac:dyDescent="0.3">
      <c r="A89" s="31" t="s">
        <v>1091</v>
      </c>
      <c r="B89" s="31" t="s">
        <v>747</v>
      </c>
      <c r="C89" s="31" t="s">
        <v>748</v>
      </c>
      <c r="D89" s="31" t="s">
        <v>2077</v>
      </c>
      <c r="E89" s="31" t="s">
        <v>2071</v>
      </c>
      <c r="F89" s="31" t="s">
        <v>2074</v>
      </c>
      <c r="G89" s="5">
        <v>32.450000000000003</v>
      </c>
      <c r="H89" s="31" t="s">
        <v>1097</v>
      </c>
      <c r="I89" s="31">
        <v>360393</v>
      </c>
      <c r="J89" s="31" t="s">
        <v>22</v>
      </c>
      <c r="K89" s="31" t="s">
        <v>91</v>
      </c>
      <c r="L89" s="31" t="s">
        <v>92</v>
      </c>
      <c r="M89" s="31" t="s">
        <v>1076</v>
      </c>
      <c r="N89" s="31" t="s">
        <v>1098</v>
      </c>
      <c r="O89" s="31">
        <v>9913</v>
      </c>
      <c r="P89" s="31" t="s">
        <v>27</v>
      </c>
      <c r="Q89" s="31" t="s">
        <v>28</v>
      </c>
      <c r="R89" s="31" t="s">
        <v>29</v>
      </c>
      <c r="S89" s="31" t="s">
        <v>30</v>
      </c>
      <c r="T89" s="31" t="s">
        <v>23</v>
      </c>
      <c r="U89" s="31" t="s">
        <v>127</v>
      </c>
      <c r="V89" s="31" t="s">
        <v>128</v>
      </c>
      <c r="W89" s="31" t="s">
        <v>129</v>
      </c>
    </row>
    <row r="90" spans="1:23" ht="16.95" customHeight="1" x14ac:dyDescent="0.3">
      <c r="A90" s="31" t="s">
        <v>1091</v>
      </c>
      <c r="B90" s="31" t="s">
        <v>747</v>
      </c>
      <c r="C90" s="31" t="s">
        <v>748</v>
      </c>
      <c r="D90" s="31" t="s">
        <v>2077</v>
      </c>
      <c r="E90" s="31" t="s">
        <v>2071</v>
      </c>
      <c r="F90" s="31" t="s">
        <v>2074</v>
      </c>
      <c r="G90" s="5">
        <v>31.948</v>
      </c>
      <c r="H90" s="31" t="s">
        <v>1099</v>
      </c>
      <c r="I90" s="31">
        <v>1503289</v>
      </c>
      <c r="J90" s="31" t="s">
        <v>22</v>
      </c>
      <c r="K90" s="31" t="s">
        <v>91</v>
      </c>
      <c r="L90" s="31" t="s">
        <v>92</v>
      </c>
      <c r="M90" s="31" t="s">
        <v>1071</v>
      </c>
      <c r="N90" s="31" t="s">
        <v>1100</v>
      </c>
      <c r="O90" s="31">
        <v>203696</v>
      </c>
      <c r="P90" s="31" t="s">
        <v>27</v>
      </c>
      <c r="Q90" s="31" t="s">
        <v>28</v>
      </c>
      <c r="R90" s="31" t="s">
        <v>29</v>
      </c>
      <c r="S90" s="31" t="s">
        <v>30</v>
      </c>
      <c r="T90" s="31" t="s">
        <v>296</v>
      </c>
      <c r="U90" s="31" t="s">
        <v>317</v>
      </c>
      <c r="V90" s="31" t="s">
        <v>475</v>
      </c>
      <c r="W90" s="31" t="s">
        <v>883</v>
      </c>
    </row>
    <row r="91" spans="1:23" ht="16.95" customHeight="1" x14ac:dyDescent="0.3">
      <c r="A91" s="31" t="s">
        <v>1762</v>
      </c>
      <c r="B91" s="31" t="s">
        <v>20</v>
      </c>
      <c r="C91" s="31" t="s">
        <v>20</v>
      </c>
      <c r="D91" s="31" t="s">
        <v>107</v>
      </c>
      <c r="E91" s="31" t="s">
        <v>2071</v>
      </c>
      <c r="F91" s="31" t="s">
        <v>2075</v>
      </c>
      <c r="G91" s="5">
        <v>31.923999999999999</v>
      </c>
      <c r="H91" s="31" t="s">
        <v>1763</v>
      </c>
      <c r="I91" s="31">
        <v>1128424</v>
      </c>
      <c r="J91" s="31" t="s">
        <v>22</v>
      </c>
      <c r="K91" s="31" t="s">
        <v>23</v>
      </c>
      <c r="L91" s="31" t="s">
        <v>108</v>
      </c>
      <c r="M91" s="31" t="s">
        <v>23</v>
      </c>
      <c r="N91" s="31" t="s">
        <v>109</v>
      </c>
      <c r="O91" s="31">
        <v>7113</v>
      </c>
      <c r="P91" s="31" t="s">
        <v>27</v>
      </c>
      <c r="Q91" s="31" t="s">
        <v>28</v>
      </c>
      <c r="R91" s="31" t="s">
        <v>61</v>
      </c>
      <c r="S91" s="31" t="s">
        <v>62</v>
      </c>
      <c r="T91" s="31" t="s">
        <v>76</v>
      </c>
      <c r="U91" s="31" t="s">
        <v>110</v>
      </c>
      <c r="V91" s="31" t="s">
        <v>111</v>
      </c>
      <c r="W91" s="31" t="s">
        <v>112</v>
      </c>
    </row>
    <row r="92" spans="1:23" ht="16.95" customHeight="1" x14ac:dyDescent="0.3">
      <c r="A92" s="31" t="s">
        <v>1022</v>
      </c>
      <c r="B92" s="31" t="s">
        <v>20</v>
      </c>
      <c r="C92" s="31" t="s">
        <v>20</v>
      </c>
      <c r="D92" s="31" t="s">
        <v>107</v>
      </c>
      <c r="E92" s="31" t="s">
        <v>2071</v>
      </c>
      <c r="F92" s="31" t="s">
        <v>2075</v>
      </c>
      <c r="G92" s="5">
        <v>31.916</v>
      </c>
      <c r="H92" s="31" t="s">
        <v>1023</v>
      </c>
      <c r="I92" s="31">
        <v>379529</v>
      </c>
      <c r="J92" s="31" t="s">
        <v>22</v>
      </c>
      <c r="K92" s="31" t="s">
        <v>23</v>
      </c>
      <c r="L92" s="31" t="s">
        <v>514</v>
      </c>
      <c r="M92" s="31" t="s">
        <v>515</v>
      </c>
      <c r="N92" s="31" t="s">
        <v>516</v>
      </c>
      <c r="O92" s="31">
        <v>7393</v>
      </c>
      <c r="P92" s="31" t="s">
        <v>27</v>
      </c>
      <c r="Q92" s="31" t="s">
        <v>28</v>
      </c>
      <c r="R92" s="31" t="s">
        <v>61</v>
      </c>
      <c r="S92" s="31" t="s">
        <v>62</v>
      </c>
      <c r="T92" s="31" t="s">
        <v>239</v>
      </c>
      <c r="U92" s="31" t="s">
        <v>517</v>
      </c>
      <c r="V92" s="31" t="s">
        <v>518</v>
      </c>
      <c r="W92" s="31" t="s">
        <v>23</v>
      </c>
    </row>
    <row r="93" spans="1:23" ht="16.95" customHeight="1" x14ac:dyDescent="0.3">
      <c r="A93" s="31" t="s">
        <v>916</v>
      </c>
      <c r="B93" s="31" t="s">
        <v>909</v>
      </c>
      <c r="C93" s="31" t="s">
        <v>910</v>
      </c>
      <c r="D93" s="31" t="s">
        <v>2077</v>
      </c>
      <c r="E93" s="31" t="s">
        <v>2071</v>
      </c>
      <c r="F93" s="31" t="s">
        <v>2075</v>
      </c>
      <c r="G93" s="5">
        <v>31.88</v>
      </c>
      <c r="H93" s="31" t="s">
        <v>917</v>
      </c>
      <c r="I93" s="31">
        <v>1592335</v>
      </c>
      <c r="J93" s="31" t="s">
        <v>22</v>
      </c>
      <c r="K93" s="31" t="s">
        <v>23</v>
      </c>
      <c r="L93" s="31" t="s">
        <v>73</v>
      </c>
      <c r="M93" s="31" t="s">
        <v>74</v>
      </c>
      <c r="N93" s="31" t="s">
        <v>645</v>
      </c>
      <c r="O93" s="31">
        <v>689277</v>
      </c>
      <c r="P93" s="31" t="s">
        <v>27</v>
      </c>
      <c r="Q93" s="31" t="s">
        <v>28</v>
      </c>
      <c r="R93" s="31" t="s">
        <v>61</v>
      </c>
      <c r="S93" s="31" t="s">
        <v>62</v>
      </c>
      <c r="T93" s="31" t="s">
        <v>76</v>
      </c>
      <c r="U93" s="31" t="s">
        <v>110</v>
      </c>
      <c r="V93" s="31" t="s">
        <v>646</v>
      </c>
      <c r="W93" s="31" t="s">
        <v>647</v>
      </c>
    </row>
    <row r="94" spans="1:23" ht="16.95" customHeight="1" x14ac:dyDescent="0.3">
      <c r="A94" s="31" t="s">
        <v>1477</v>
      </c>
      <c r="B94" s="31" t="s">
        <v>20</v>
      </c>
      <c r="C94" s="31" t="s">
        <v>20</v>
      </c>
      <c r="D94" s="31" t="s">
        <v>107</v>
      </c>
      <c r="E94" s="31" t="s">
        <v>2071</v>
      </c>
      <c r="F94" s="31" t="s">
        <v>2075</v>
      </c>
      <c r="G94" s="5">
        <v>31.687999999999999</v>
      </c>
      <c r="H94" s="31" t="s">
        <v>1482</v>
      </c>
      <c r="I94" s="31">
        <v>70600</v>
      </c>
      <c r="J94" s="31" t="s">
        <v>22</v>
      </c>
      <c r="K94" s="31" t="s">
        <v>23</v>
      </c>
      <c r="L94" s="31" t="s">
        <v>73</v>
      </c>
      <c r="M94" s="31" t="s">
        <v>74</v>
      </c>
      <c r="N94" s="31" t="s">
        <v>855</v>
      </c>
      <c r="O94" s="31">
        <v>7088</v>
      </c>
      <c r="P94" s="31" t="s">
        <v>27</v>
      </c>
      <c r="Q94" s="31" t="s">
        <v>28</v>
      </c>
      <c r="R94" s="31" t="s">
        <v>61</v>
      </c>
      <c r="S94" s="31" t="s">
        <v>62</v>
      </c>
      <c r="T94" s="31" t="s">
        <v>76</v>
      </c>
      <c r="U94" s="31" t="s">
        <v>23</v>
      </c>
      <c r="V94" s="31" t="s">
        <v>23</v>
      </c>
      <c r="W94" s="31" t="s">
        <v>23</v>
      </c>
    </row>
    <row r="95" spans="1:23" ht="16.95" customHeight="1" x14ac:dyDescent="0.3">
      <c r="A95" s="31" t="s">
        <v>1863</v>
      </c>
      <c r="B95" s="31" t="s">
        <v>20</v>
      </c>
      <c r="C95" s="31" t="s">
        <v>20</v>
      </c>
      <c r="D95" s="31" t="s">
        <v>107</v>
      </c>
      <c r="E95" s="31" t="s">
        <v>2071</v>
      </c>
      <c r="F95" s="31" t="s">
        <v>2075</v>
      </c>
      <c r="G95" s="5">
        <v>31.562999999999999</v>
      </c>
      <c r="H95" s="31" t="s">
        <v>1864</v>
      </c>
      <c r="I95" s="31">
        <v>29250</v>
      </c>
      <c r="J95" s="31" t="s">
        <v>22</v>
      </c>
      <c r="K95" s="31" t="s">
        <v>23</v>
      </c>
      <c r="L95" s="31" t="s">
        <v>108</v>
      </c>
      <c r="M95" s="31" t="s">
        <v>23</v>
      </c>
      <c r="N95" s="31" t="s">
        <v>109</v>
      </c>
      <c r="O95" s="31">
        <v>7111</v>
      </c>
      <c r="P95" s="31" t="s">
        <v>27</v>
      </c>
      <c r="Q95" s="31" t="s">
        <v>28</v>
      </c>
      <c r="R95" s="31" t="s">
        <v>61</v>
      </c>
      <c r="S95" s="31" t="s">
        <v>62</v>
      </c>
      <c r="T95" s="31" t="s">
        <v>76</v>
      </c>
      <c r="U95" s="31" t="s">
        <v>110</v>
      </c>
      <c r="V95" s="31" t="s">
        <v>202</v>
      </c>
      <c r="W95" s="31" t="s">
        <v>203</v>
      </c>
    </row>
    <row r="96" spans="1:23" ht="16.95" customHeight="1" x14ac:dyDescent="0.3">
      <c r="A96" s="31" t="s">
        <v>1419</v>
      </c>
      <c r="B96" s="31" t="s">
        <v>20</v>
      </c>
      <c r="C96" s="31" t="s">
        <v>20</v>
      </c>
      <c r="D96" s="31" t="s">
        <v>107</v>
      </c>
      <c r="E96" s="31" t="s">
        <v>2071</v>
      </c>
      <c r="F96" s="31" t="s">
        <v>2075</v>
      </c>
      <c r="G96" s="5">
        <v>31.451000000000001</v>
      </c>
      <c r="H96" s="31" t="s">
        <v>1420</v>
      </c>
      <c r="I96" s="31">
        <v>1654582</v>
      </c>
      <c r="J96" s="31" t="s">
        <v>22</v>
      </c>
      <c r="K96" s="31" t="s">
        <v>23</v>
      </c>
      <c r="L96" s="31" t="s">
        <v>108</v>
      </c>
      <c r="M96" s="31" t="s">
        <v>23</v>
      </c>
      <c r="N96" s="31" t="s">
        <v>238</v>
      </c>
      <c r="O96" s="31">
        <v>7227</v>
      </c>
      <c r="P96" s="31" t="s">
        <v>27</v>
      </c>
      <c r="Q96" s="31" t="s">
        <v>28</v>
      </c>
      <c r="R96" s="31" t="s">
        <v>61</v>
      </c>
      <c r="S96" s="31" t="s">
        <v>62</v>
      </c>
      <c r="T96" s="31" t="s">
        <v>239</v>
      </c>
      <c r="U96" s="31" t="s">
        <v>240</v>
      </c>
      <c r="V96" s="31" t="s">
        <v>241</v>
      </c>
      <c r="W96" s="31" t="s">
        <v>242</v>
      </c>
    </row>
    <row r="97" spans="1:23" ht="16.95" customHeight="1" x14ac:dyDescent="0.3">
      <c r="A97" s="31" t="s">
        <v>616</v>
      </c>
      <c r="B97" s="31" t="s">
        <v>189</v>
      </c>
      <c r="C97" s="31" t="s">
        <v>205</v>
      </c>
      <c r="D97" s="31" t="s">
        <v>60</v>
      </c>
      <c r="E97" s="31" t="s">
        <v>2071</v>
      </c>
      <c r="F97" s="31" t="s">
        <v>2075</v>
      </c>
      <c r="G97" s="5">
        <v>31.437000000000001</v>
      </c>
      <c r="H97" s="31" t="s">
        <v>620</v>
      </c>
      <c r="I97" s="31">
        <v>307461</v>
      </c>
      <c r="J97" s="31" t="s">
        <v>22</v>
      </c>
      <c r="K97" s="31" t="s">
        <v>23</v>
      </c>
      <c r="L97" s="31" t="s">
        <v>73</v>
      </c>
      <c r="M97" s="31" t="s">
        <v>74</v>
      </c>
      <c r="N97" s="31" t="s">
        <v>253</v>
      </c>
      <c r="O97" s="31">
        <v>706528</v>
      </c>
      <c r="P97" s="31" t="s">
        <v>27</v>
      </c>
      <c r="Q97" s="31" t="s">
        <v>28</v>
      </c>
      <c r="R97" s="31" t="s">
        <v>61</v>
      </c>
      <c r="S97" s="31" t="s">
        <v>62</v>
      </c>
      <c r="T97" s="31" t="s">
        <v>76</v>
      </c>
      <c r="U97" s="31" t="s">
        <v>214</v>
      </c>
      <c r="V97" s="31" t="s">
        <v>254</v>
      </c>
      <c r="W97" s="31" t="s">
        <v>255</v>
      </c>
    </row>
    <row r="98" spans="1:23" ht="16.95" customHeight="1" x14ac:dyDescent="0.3">
      <c r="A98" s="31" t="s">
        <v>1924</v>
      </c>
      <c r="B98" s="31" t="s">
        <v>20</v>
      </c>
      <c r="C98" s="31" t="s">
        <v>20</v>
      </c>
      <c r="D98" s="31" t="s">
        <v>107</v>
      </c>
      <c r="E98" s="31" t="s">
        <v>2071</v>
      </c>
      <c r="F98" s="31" t="s">
        <v>2075</v>
      </c>
      <c r="G98" s="5">
        <v>31.373999999999999</v>
      </c>
      <c r="H98" s="31" t="s">
        <v>1929</v>
      </c>
      <c r="I98" s="31">
        <v>31507</v>
      </c>
      <c r="J98" s="31" t="s">
        <v>22</v>
      </c>
      <c r="K98" s="31" t="s">
        <v>23</v>
      </c>
      <c r="L98" s="31" t="s">
        <v>73</v>
      </c>
      <c r="M98" s="31" t="s">
        <v>74</v>
      </c>
      <c r="N98" s="31" t="s">
        <v>898</v>
      </c>
      <c r="O98" s="31">
        <v>7088</v>
      </c>
      <c r="P98" s="31" t="s">
        <v>27</v>
      </c>
      <c r="Q98" s="31" t="s">
        <v>28</v>
      </c>
      <c r="R98" s="31" t="s">
        <v>61</v>
      </c>
      <c r="S98" s="31" t="s">
        <v>62</v>
      </c>
      <c r="T98" s="31" t="s">
        <v>76</v>
      </c>
      <c r="U98" s="31" t="s">
        <v>23</v>
      </c>
      <c r="V98" s="31" t="s">
        <v>23</v>
      </c>
      <c r="W98" s="31" t="s">
        <v>23</v>
      </c>
    </row>
    <row r="99" spans="1:23" ht="16.95" customHeight="1" x14ac:dyDescent="0.3">
      <c r="A99" s="31" t="s">
        <v>84</v>
      </c>
      <c r="B99" s="31" t="s">
        <v>71</v>
      </c>
      <c r="C99" s="31" t="s">
        <v>72</v>
      </c>
      <c r="D99" s="31" t="s">
        <v>60</v>
      </c>
      <c r="E99" s="31" t="s">
        <v>2071</v>
      </c>
      <c r="F99" s="31" t="s">
        <v>2075</v>
      </c>
      <c r="G99" s="5">
        <v>31.36</v>
      </c>
      <c r="H99" s="31" t="s">
        <v>85</v>
      </c>
      <c r="I99" s="31">
        <v>28288</v>
      </c>
      <c r="J99" s="31" t="s">
        <v>22</v>
      </c>
      <c r="K99" s="31" t="s">
        <v>23</v>
      </c>
      <c r="L99" s="31" t="s">
        <v>73</v>
      </c>
      <c r="M99" s="31" t="s">
        <v>74</v>
      </c>
      <c r="N99" s="31" t="s">
        <v>86</v>
      </c>
      <c r="O99" s="31">
        <v>7088</v>
      </c>
      <c r="P99" s="31" t="s">
        <v>27</v>
      </c>
      <c r="Q99" s="31" t="s">
        <v>28</v>
      </c>
      <c r="R99" s="31" t="s">
        <v>61</v>
      </c>
      <c r="S99" s="31" t="s">
        <v>62</v>
      </c>
      <c r="T99" s="31" t="s">
        <v>76</v>
      </c>
      <c r="U99" s="31" t="s">
        <v>23</v>
      </c>
      <c r="V99" s="31" t="s">
        <v>23</v>
      </c>
      <c r="W99" s="31" t="s">
        <v>23</v>
      </c>
    </row>
    <row r="100" spans="1:23" ht="16.95" customHeight="1" x14ac:dyDescent="0.3">
      <c r="A100" s="31" t="s">
        <v>1238</v>
      </c>
      <c r="B100" s="31" t="s">
        <v>20</v>
      </c>
      <c r="C100" s="31" t="s">
        <v>20</v>
      </c>
      <c r="D100" s="31" t="s">
        <v>107</v>
      </c>
      <c r="E100" s="31" t="s">
        <v>2071</v>
      </c>
      <c r="F100" s="31" t="s">
        <v>2075</v>
      </c>
      <c r="G100" s="5">
        <v>31.311</v>
      </c>
      <c r="H100" s="31" t="s">
        <v>1239</v>
      </c>
      <c r="I100" s="31">
        <v>29250</v>
      </c>
      <c r="J100" s="31" t="s">
        <v>22</v>
      </c>
      <c r="K100" s="31" t="s">
        <v>23</v>
      </c>
      <c r="L100" s="31" t="s">
        <v>108</v>
      </c>
      <c r="M100" s="31" t="s">
        <v>23</v>
      </c>
      <c r="N100" s="31" t="s">
        <v>109</v>
      </c>
      <c r="O100" s="31">
        <v>7111</v>
      </c>
      <c r="P100" s="31" t="s">
        <v>27</v>
      </c>
      <c r="Q100" s="31" t="s">
        <v>28</v>
      </c>
      <c r="R100" s="31" t="s">
        <v>61</v>
      </c>
      <c r="S100" s="31" t="s">
        <v>62</v>
      </c>
      <c r="T100" s="31" t="s">
        <v>76</v>
      </c>
      <c r="U100" s="31" t="s">
        <v>110</v>
      </c>
      <c r="V100" s="31" t="s">
        <v>202</v>
      </c>
      <c r="W100" s="31" t="s">
        <v>203</v>
      </c>
    </row>
    <row r="101" spans="1:23" ht="16.95" customHeight="1" x14ac:dyDescent="0.3">
      <c r="A101" s="31" t="s">
        <v>610</v>
      </c>
      <c r="B101" s="31" t="s">
        <v>438</v>
      </c>
      <c r="C101" s="31" t="s">
        <v>439</v>
      </c>
      <c r="D101" s="31" t="s">
        <v>506</v>
      </c>
      <c r="E101" s="31" t="s">
        <v>2070</v>
      </c>
      <c r="F101" s="31" t="s">
        <v>2074</v>
      </c>
      <c r="G101" s="5">
        <v>31.222000000000001</v>
      </c>
      <c r="H101" s="31" t="s">
        <v>611</v>
      </c>
      <c r="I101" s="31">
        <v>29271</v>
      </c>
      <c r="J101" s="31" t="s">
        <v>22</v>
      </c>
      <c r="K101" s="31" t="s">
        <v>23</v>
      </c>
      <c r="L101" s="31" t="s">
        <v>441</v>
      </c>
      <c r="M101" s="31" t="s">
        <v>442</v>
      </c>
      <c r="N101" s="31" t="s">
        <v>557</v>
      </c>
      <c r="O101" s="31">
        <v>69721</v>
      </c>
      <c r="P101" s="31" t="s">
        <v>27</v>
      </c>
      <c r="Q101" s="31" t="s">
        <v>44</v>
      </c>
      <c r="R101" s="31" t="s">
        <v>45</v>
      </c>
      <c r="S101" s="31" t="s">
        <v>46</v>
      </c>
      <c r="T101" s="31" t="s">
        <v>558</v>
      </c>
      <c r="U101" s="31" t="s">
        <v>559</v>
      </c>
      <c r="V101" s="31" t="s">
        <v>560</v>
      </c>
      <c r="W101" s="31" t="s">
        <v>561</v>
      </c>
    </row>
    <row r="102" spans="1:23" ht="16.95" customHeight="1" x14ac:dyDescent="0.3">
      <c r="A102" s="31" t="s">
        <v>546</v>
      </c>
      <c r="B102" s="31" t="s">
        <v>191</v>
      </c>
      <c r="C102" s="31" t="s">
        <v>236</v>
      </c>
      <c r="D102" s="31" t="s">
        <v>506</v>
      </c>
      <c r="E102" s="31" t="s">
        <v>2070</v>
      </c>
      <c r="F102" s="31" t="s">
        <v>2074</v>
      </c>
      <c r="G102" s="5">
        <v>31.222000000000001</v>
      </c>
      <c r="H102" s="31" t="s">
        <v>556</v>
      </c>
      <c r="I102" s="31">
        <v>29271</v>
      </c>
      <c r="J102" s="31" t="s">
        <v>22</v>
      </c>
      <c r="K102" s="31" t="s">
        <v>23</v>
      </c>
      <c r="L102" s="31" t="s">
        <v>441</v>
      </c>
      <c r="M102" s="31" t="s">
        <v>442</v>
      </c>
      <c r="N102" s="31" t="s">
        <v>557</v>
      </c>
      <c r="O102" s="31">
        <v>69721</v>
      </c>
      <c r="P102" s="31" t="s">
        <v>27</v>
      </c>
      <c r="Q102" s="31" t="s">
        <v>44</v>
      </c>
      <c r="R102" s="31" t="s">
        <v>45</v>
      </c>
      <c r="S102" s="31" t="s">
        <v>46</v>
      </c>
      <c r="T102" s="31" t="s">
        <v>558</v>
      </c>
      <c r="U102" s="31" t="s">
        <v>559</v>
      </c>
      <c r="V102" s="31" t="s">
        <v>560</v>
      </c>
      <c r="W102" s="31" t="s">
        <v>561</v>
      </c>
    </row>
    <row r="103" spans="1:23" ht="16.95" customHeight="1" x14ac:dyDescent="0.3">
      <c r="A103" s="31" t="s">
        <v>1361</v>
      </c>
      <c r="B103" s="31" t="s">
        <v>20</v>
      </c>
      <c r="C103" s="31" t="s">
        <v>20</v>
      </c>
      <c r="D103" s="31" t="s">
        <v>107</v>
      </c>
      <c r="E103" s="31" t="s">
        <v>2071</v>
      </c>
      <c r="F103" s="31" t="s">
        <v>2075</v>
      </c>
      <c r="G103" s="5">
        <v>31.109000000000002</v>
      </c>
      <c r="H103" s="31" t="s">
        <v>1362</v>
      </c>
      <c r="I103" s="31">
        <v>548914</v>
      </c>
      <c r="J103" s="31" t="s">
        <v>22</v>
      </c>
      <c r="K103" s="31" t="s">
        <v>24</v>
      </c>
      <c r="L103" s="31" t="s">
        <v>25</v>
      </c>
      <c r="M103" s="31" t="s">
        <v>462</v>
      </c>
      <c r="N103" s="31" t="s">
        <v>496</v>
      </c>
      <c r="O103" s="31">
        <v>9783</v>
      </c>
      <c r="P103" s="31" t="s">
        <v>27</v>
      </c>
      <c r="Q103" s="31" t="s">
        <v>28</v>
      </c>
      <c r="R103" s="31" t="s">
        <v>29</v>
      </c>
      <c r="S103" s="31" t="s">
        <v>30</v>
      </c>
      <c r="T103" s="31" t="s">
        <v>464</v>
      </c>
      <c r="U103" s="31" t="s">
        <v>465</v>
      </c>
      <c r="V103" s="31" t="s">
        <v>466</v>
      </c>
      <c r="W103" s="31" t="s">
        <v>467</v>
      </c>
    </row>
    <row r="104" spans="1:23" ht="16.95" customHeight="1" x14ac:dyDescent="0.3">
      <c r="A104" s="31" t="s">
        <v>285</v>
      </c>
      <c r="B104" s="31" t="s">
        <v>35</v>
      </c>
      <c r="C104" s="31" t="s">
        <v>36</v>
      </c>
      <c r="D104" s="31" t="s">
        <v>2078</v>
      </c>
      <c r="E104" s="31" t="s">
        <v>2071</v>
      </c>
      <c r="F104" s="31" t="s">
        <v>2075</v>
      </c>
      <c r="G104" s="5">
        <v>31.047999999999998</v>
      </c>
      <c r="H104" s="31" t="s">
        <v>286</v>
      </c>
      <c r="I104" s="31">
        <v>10243</v>
      </c>
      <c r="J104" s="31" t="s">
        <v>22</v>
      </c>
      <c r="K104" s="31" t="s">
        <v>2069</v>
      </c>
      <c r="L104" s="31" t="s">
        <v>53</v>
      </c>
      <c r="M104" s="31" t="s">
        <v>54</v>
      </c>
      <c r="N104" s="31" t="s">
        <v>130</v>
      </c>
      <c r="O104" s="31">
        <v>10129</v>
      </c>
      <c r="P104" s="31" t="s">
        <v>27</v>
      </c>
      <c r="Q104" s="31" t="s">
        <v>28</v>
      </c>
      <c r="R104" s="31" t="s">
        <v>29</v>
      </c>
      <c r="S104" s="31" t="s">
        <v>30</v>
      </c>
      <c r="T104" s="31" t="s">
        <v>131</v>
      </c>
      <c r="U104" s="31" t="s">
        <v>132</v>
      </c>
      <c r="V104" s="31" t="s">
        <v>133</v>
      </c>
      <c r="W104" s="31" t="s">
        <v>134</v>
      </c>
    </row>
    <row r="105" spans="1:23" ht="16.95" customHeight="1" x14ac:dyDescent="0.3">
      <c r="A105" s="31" t="s">
        <v>1796</v>
      </c>
      <c r="B105" s="31" t="s">
        <v>20</v>
      </c>
      <c r="C105" s="31" t="s">
        <v>20</v>
      </c>
      <c r="D105" s="31" t="s">
        <v>107</v>
      </c>
      <c r="E105" s="31" t="s">
        <v>2070</v>
      </c>
      <c r="F105" s="31" t="s">
        <v>2075</v>
      </c>
      <c r="G105" s="5">
        <v>30.885000000000002</v>
      </c>
      <c r="H105" s="31" t="s">
        <v>1797</v>
      </c>
      <c r="I105" s="31">
        <v>322019</v>
      </c>
      <c r="J105" s="31" t="s">
        <v>22</v>
      </c>
      <c r="K105" s="31" t="s">
        <v>2069</v>
      </c>
      <c r="L105" s="31" t="s">
        <v>287</v>
      </c>
      <c r="M105" s="31" t="s">
        <v>519</v>
      </c>
      <c r="N105" s="31" t="s">
        <v>1788</v>
      </c>
      <c r="O105" s="31">
        <v>554066</v>
      </c>
      <c r="P105" s="31" t="s">
        <v>27</v>
      </c>
      <c r="Q105" s="31" t="s">
        <v>44</v>
      </c>
      <c r="R105" s="31" t="s">
        <v>521</v>
      </c>
      <c r="S105" s="31" t="s">
        <v>522</v>
      </c>
      <c r="T105" s="31" t="s">
        <v>523</v>
      </c>
      <c r="U105" s="31" t="s">
        <v>524</v>
      </c>
      <c r="V105" s="31" t="s">
        <v>525</v>
      </c>
      <c r="W105" s="31" t="s">
        <v>1789</v>
      </c>
    </row>
    <row r="106" spans="1:23" ht="16.95" customHeight="1" x14ac:dyDescent="0.3">
      <c r="A106" s="31" t="s">
        <v>1340</v>
      </c>
      <c r="B106" s="31" t="s">
        <v>20</v>
      </c>
      <c r="C106" s="31" t="s">
        <v>20</v>
      </c>
      <c r="D106" s="31" t="s">
        <v>107</v>
      </c>
      <c r="E106" s="31" t="s">
        <v>2071</v>
      </c>
      <c r="F106" s="31" t="s">
        <v>2075</v>
      </c>
      <c r="G106" s="5">
        <v>30.562999999999999</v>
      </c>
      <c r="H106" s="31" t="s">
        <v>1341</v>
      </c>
      <c r="I106" s="31">
        <v>180230</v>
      </c>
      <c r="J106" s="31" t="s">
        <v>22</v>
      </c>
      <c r="K106" s="31" t="s">
        <v>24</v>
      </c>
      <c r="L106" s="31" t="s">
        <v>262</v>
      </c>
      <c r="M106" s="31" t="s">
        <v>263</v>
      </c>
      <c r="N106" s="31" t="s">
        <v>937</v>
      </c>
      <c r="O106" s="31">
        <v>7962</v>
      </c>
      <c r="P106" s="31" t="s">
        <v>27</v>
      </c>
      <c r="Q106" s="31" t="s">
        <v>28</v>
      </c>
      <c r="R106" s="31" t="s">
        <v>29</v>
      </c>
      <c r="S106" s="31" t="s">
        <v>118</v>
      </c>
      <c r="T106" s="31" t="s">
        <v>265</v>
      </c>
      <c r="U106" s="31" t="s">
        <v>266</v>
      </c>
      <c r="V106" s="31" t="s">
        <v>938</v>
      </c>
      <c r="W106" s="31" t="s">
        <v>939</v>
      </c>
    </row>
    <row r="107" spans="1:23" ht="16.95" customHeight="1" x14ac:dyDescent="0.3">
      <c r="A107" s="31" t="s">
        <v>1477</v>
      </c>
      <c r="B107" s="31" t="s">
        <v>20</v>
      </c>
      <c r="C107" s="31" t="s">
        <v>20</v>
      </c>
      <c r="D107" s="31" t="s">
        <v>107</v>
      </c>
      <c r="E107" s="31" t="s">
        <v>2070</v>
      </c>
      <c r="F107" s="31" t="s">
        <v>2075</v>
      </c>
      <c r="G107" s="5">
        <v>30.353000000000002</v>
      </c>
      <c r="H107" s="31" t="s">
        <v>1511</v>
      </c>
      <c r="I107" s="31">
        <v>693272</v>
      </c>
      <c r="J107" s="31" t="s">
        <v>22</v>
      </c>
      <c r="K107" s="31" t="s">
        <v>2069</v>
      </c>
      <c r="L107" s="31" t="s">
        <v>185</v>
      </c>
      <c r="M107" s="31" t="s">
        <v>996</v>
      </c>
      <c r="N107" s="31" t="s">
        <v>997</v>
      </c>
      <c r="O107" s="31">
        <v>33653</v>
      </c>
      <c r="P107" s="31" t="s">
        <v>27</v>
      </c>
      <c r="Q107" s="31" t="s">
        <v>23</v>
      </c>
      <c r="R107" s="31" t="s">
        <v>23</v>
      </c>
      <c r="S107" s="31" t="s">
        <v>23</v>
      </c>
      <c r="T107" s="31" t="s">
        <v>998</v>
      </c>
      <c r="U107" s="31" t="s">
        <v>999</v>
      </c>
      <c r="V107" s="31" t="s">
        <v>1000</v>
      </c>
      <c r="W107" s="31" t="s">
        <v>1001</v>
      </c>
    </row>
    <row r="108" spans="1:23" ht="16.95" customHeight="1" x14ac:dyDescent="0.3">
      <c r="A108" s="31" t="s">
        <v>1477</v>
      </c>
      <c r="B108" s="31" t="s">
        <v>20</v>
      </c>
      <c r="C108" s="31" t="s">
        <v>20</v>
      </c>
      <c r="D108" s="31" t="s">
        <v>107</v>
      </c>
      <c r="E108" s="31" t="s">
        <v>2070</v>
      </c>
      <c r="F108" s="31" t="s">
        <v>2075</v>
      </c>
      <c r="G108" s="5">
        <v>30.347999999999999</v>
      </c>
      <c r="H108" s="31" t="s">
        <v>1516</v>
      </c>
      <c r="I108" s="31">
        <v>880160</v>
      </c>
      <c r="J108" s="31" t="s">
        <v>22</v>
      </c>
      <c r="K108" s="31" t="s">
        <v>2069</v>
      </c>
      <c r="L108" s="31" t="s">
        <v>287</v>
      </c>
      <c r="M108" s="31" t="s">
        <v>1517</v>
      </c>
      <c r="N108" s="31" t="s">
        <v>1518</v>
      </c>
      <c r="O108" s="31">
        <v>41874</v>
      </c>
      <c r="P108" s="31" t="s">
        <v>27</v>
      </c>
      <c r="Q108" s="31" t="s">
        <v>44</v>
      </c>
      <c r="R108" s="31" t="s">
        <v>521</v>
      </c>
      <c r="S108" s="31" t="s">
        <v>1519</v>
      </c>
      <c r="T108" s="31" t="s">
        <v>1520</v>
      </c>
      <c r="U108" s="31" t="s">
        <v>1521</v>
      </c>
      <c r="V108" s="31" t="s">
        <v>1522</v>
      </c>
      <c r="W108" s="31" t="s">
        <v>23</v>
      </c>
    </row>
    <row r="109" spans="1:23" ht="16.95" customHeight="1" x14ac:dyDescent="0.3">
      <c r="A109" s="31" t="s">
        <v>1750</v>
      </c>
      <c r="B109" s="31" t="s">
        <v>20</v>
      </c>
      <c r="C109" s="31" t="s">
        <v>20</v>
      </c>
      <c r="D109" s="31" t="s">
        <v>107</v>
      </c>
      <c r="E109" s="31" t="s">
        <v>2071</v>
      </c>
      <c r="F109" s="31" t="s">
        <v>2075</v>
      </c>
      <c r="G109" s="5">
        <v>30.331</v>
      </c>
      <c r="H109" s="31" t="s">
        <v>1751</v>
      </c>
      <c r="I109" s="31">
        <v>1128424</v>
      </c>
      <c r="J109" s="31" t="s">
        <v>22</v>
      </c>
      <c r="K109" s="31" t="s">
        <v>23</v>
      </c>
      <c r="L109" s="31" t="s">
        <v>108</v>
      </c>
      <c r="M109" s="31" t="s">
        <v>23</v>
      </c>
      <c r="N109" s="31" t="s">
        <v>109</v>
      </c>
      <c r="O109" s="31">
        <v>7113</v>
      </c>
      <c r="P109" s="31" t="s">
        <v>27</v>
      </c>
      <c r="Q109" s="31" t="s">
        <v>28</v>
      </c>
      <c r="R109" s="31" t="s">
        <v>61</v>
      </c>
      <c r="S109" s="31" t="s">
        <v>62</v>
      </c>
      <c r="T109" s="31" t="s">
        <v>76</v>
      </c>
      <c r="U109" s="31" t="s">
        <v>110</v>
      </c>
      <c r="V109" s="31" t="s">
        <v>111</v>
      </c>
      <c r="W109" s="31" t="s">
        <v>112</v>
      </c>
    </row>
    <row r="110" spans="1:23" ht="16.95" customHeight="1" x14ac:dyDescent="0.3">
      <c r="A110" s="31" t="s">
        <v>1254</v>
      </c>
      <c r="B110" s="31" t="s">
        <v>20</v>
      </c>
      <c r="C110" s="31" t="s">
        <v>20</v>
      </c>
      <c r="D110" s="31" t="s">
        <v>107</v>
      </c>
      <c r="E110" s="31" t="s">
        <v>2071</v>
      </c>
      <c r="F110" s="31" t="s">
        <v>2075</v>
      </c>
      <c r="G110" s="5">
        <v>30.286000000000001</v>
      </c>
      <c r="H110" s="31" t="s">
        <v>1255</v>
      </c>
      <c r="I110" s="31">
        <v>37296</v>
      </c>
      <c r="J110" s="31" t="s">
        <v>22</v>
      </c>
      <c r="K110" s="31" t="s">
        <v>24</v>
      </c>
      <c r="L110" s="31" t="s">
        <v>25</v>
      </c>
      <c r="M110" s="31" t="s">
        <v>375</v>
      </c>
      <c r="N110" s="31" t="s">
        <v>2086</v>
      </c>
      <c r="O110" s="31">
        <v>9606</v>
      </c>
      <c r="P110" s="31" t="s">
        <v>27</v>
      </c>
      <c r="Q110" s="31" t="s">
        <v>28</v>
      </c>
      <c r="R110" s="31" t="s">
        <v>29</v>
      </c>
      <c r="S110" s="31" t="s">
        <v>30</v>
      </c>
      <c r="T110" s="31" t="s">
        <v>55</v>
      </c>
      <c r="U110" s="31" t="s">
        <v>56</v>
      </c>
      <c r="V110" s="31" t="s">
        <v>57</v>
      </c>
      <c r="W110" s="31" t="s">
        <v>58</v>
      </c>
    </row>
    <row r="111" spans="1:23" ht="16.95" customHeight="1" x14ac:dyDescent="0.3">
      <c r="A111" s="31" t="s">
        <v>1348</v>
      </c>
      <c r="B111" s="31" t="s">
        <v>20</v>
      </c>
      <c r="C111" s="31" t="s">
        <v>20</v>
      </c>
      <c r="D111" s="31" t="s">
        <v>107</v>
      </c>
      <c r="E111" s="31" t="s">
        <v>2071</v>
      </c>
      <c r="F111" s="31" t="s">
        <v>2075</v>
      </c>
      <c r="G111" s="5">
        <v>29.704000000000001</v>
      </c>
      <c r="H111" s="31" t="s">
        <v>1349</v>
      </c>
      <c r="I111" s="31">
        <v>317878</v>
      </c>
      <c r="J111" s="31" t="s">
        <v>22</v>
      </c>
      <c r="K111" s="31" t="s">
        <v>24</v>
      </c>
      <c r="L111" s="31" t="s">
        <v>262</v>
      </c>
      <c r="M111" s="31" t="s">
        <v>263</v>
      </c>
      <c r="N111" s="31" t="s">
        <v>264</v>
      </c>
      <c r="O111" s="31">
        <v>7957</v>
      </c>
      <c r="P111" s="31" t="s">
        <v>27</v>
      </c>
      <c r="Q111" s="31" t="s">
        <v>28</v>
      </c>
      <c r="R111" s="31" t="s">
        <v>29</v>
      </c>
      <c r="S111" s="31" t="s">
        <v>118</v>
      </c>
      <c r="T111" s="31" t="s">
        <v>265</v>
      </c>
      <c r="U111" s="31" t="s">
        <v>266</v>
      </c>
      <c r="V111" s="31" t="s">
        <v>267</v>
      </c>
      <c r="W111" s="31" t="s">
        <v>268</v>
      </c>
    </row>
    <row r="112" spans="1:23" ht="16.95" customHeight="1" x14ac:dyDescent="0.3">
      <c r="A112" s="31" t="s">
        <v>1924</v>
      </c>
      <c r="B112" s="31" t="s">
        <v>20</v>
      </c>
      <c r="C112" s="31" t="s">
        <v>20</v>
      </c>
      <c r="D112" s="31" t="s">
        <v>107</v>
      </c>
      <c r="E112" s="31" t="s">
        <v>2071</v>
      </c>
      <c r="F112" s="31" t="s">
        <v>2075</v>
      </c>
      <c r="G112" s="5">
        <v>29.704000000000001</v>
      </c>
      <c r="H112" s="31" t="s">
        <v>1925</v>
      </c>
      <c r="I112" s="31">
        <v>317878</v>
      </c>
      <c r="J112" s="31" t="s">
        <v>22</v>
      </c>
      <c r="K112" s="31" t="s">
        <v>24</v>
      </c>
      <c r="L112" s="31" t="s">
        <v>262</v>
      </c>
      <c r="M112" s="31" t="s">
        <v>263</v>
      </c>
      <c r="N112" s="31" t="s">
        <v>264</v>
      </c>
      <c r="O112" s="31">
        <v>7957</v>
      </c>
      <c r="P112" s="31" t="s">
        <v>27</v>
      </c>
      <c r="Q112" s="31" t="s">
        <v>28</v>
      </c>
      <c r="R112" s="31" t="s">
        <v>29</v>
      </c>
      <c r="S112" s="31" t="s">
        <v>118</v>
      </c>
      <c r="T112" s="31" t="s">
        <v>265</v>
      </c>
      <c r="U112" s="31" t="s">
        <v>266</v>
      </c>
      <c r="V112" s="31" t="s">
        <v>267</v>
      </c>
      <c r="W112" s="31" t="s">
        <v>268</v>
      </c>
    </row>
    <row r="113" spans="1:23" ht="16.95" customHeight="1" x14ac:dyDescent="0.3">
      <c r="A113" s="31" t="s">
        <v>1924</v>
      </c>
      <c r="B113" s="31" t="s">
        <v>20</v>
      </c>
      <c r="C113" s="31" t="s">
        <v>20</v>
      </c>
      <c r="D113" s="31" t="s">
        <v>107</v>
      </c>
      <c r="E113" s="31" t="s">
        <v>2071</v>
      </c>
      <c r="F113" s="31" t="s">
        <v>2075</v>
      </c>
      <c r="G113" s="5">
        <v>29.567</v>
      </c>
      <c r="H113" s="31" t="s">
        <v>2000</v>
      </c>
      <c r="I113" s="31">
        <v>39640</v>
      </c>
      <c r="J113" s="31" t="s">
        <v>22</v>
      </c>
      <c r="K113" s="31" t="s">
        <v>23</v>
      </c>
      <c r="L113" s="31" t="s">
        <v>119</v>
      </c>
      <c r="M113" s="31" t="s">
        <v>120</v>
      </c>
      <c r="N113" s="31" t="s">
        <v>121</v>
      </c>
      <c r="O113" s="31">
        <v>51543</v>
      </c>
      <c r="P113" s="31" t="s">
        <v>27</v>
      </c>
      <c r="Q113" s="31" t="s">
        <v>28</v>
      </c>
      <c r="R113" s="31" t="s">
        <v>61</v>
      </c>
      <c r="S113" s="31" t="s">
        <v>62</v>
      </c>
      <c r="T113" s="31" t="s">
        <v>122</v>
      </c>
      <c r="U113" s="31" t="s">
        <v>123</v>
      </c>
      <c r="V113" s="31" t="s">
        <v>124</v>
      </c>
      <c r="W113" s="31" t="s">
        <v>125</v>
      </c>
    </row>
    <row r="114" spans="1:23" ht="16.95" customHeight="1" x14ac:dyDescent="0.3">
      <c r="A114" s="31" t="s">
        <v>371</v>
      </c>
      <c r="B114" s="31" t="s">
        <v>372</v>
      </c>
      <c r="C114" s="31" t="s">
        <v>373</v>
      </c>
      <c r="D114" s="31" t="s">
        <v>190</v>
      </c>
      <c r="E114" s="31" t="s">
        <v>2070</v>
      </c>
      <c r="F114" s="31" t="s">
        <v>2075</v>
      </c>
      <c r="G114" s="5">
        <v>29.425999999999998</v>
      </c>
      <c r="H114" s="31" t="s">
        <v>374</v>
      </c>
      <c r="I114" s="31">
        <v>1269028</v>
      </c>
      <c r="J114" s="31" t="s">
        <v>22</v>
      </c>
      <c r="K114" s="31" t="s">
        <v>2069</v>
      </c>
      <c r="L114" s="31" t="s">
        <v>185</v>
      </c>
      <c r="M114" s="31" t="s">
        <v>23</v>
      </c>
      <c r="N114" s="31" t="s">
        <v>186</v>
      </c>
      <c r="O114" s="31">
        <v>5757</v>
      </c>
      <c r="P114" s="31" t="s">
        <v>27</v>
      </c>
      <c r="Q114" s="31" t="s">
        <v>23</v>
      </c>
      <c r="R114" s="31" t="s">
        <v>23</v>
      </c>
      <c r="S114" s="31" t="s">
        <v>23</v>
      </c>
      <c r="T114" s="31" t="s">
        <v>231</v>
      </c>
      <c r="U114" s="31" t="s">
        <v>23</v>
      </c>
      <c r="V114" s="31" t="s">
        <v>232</v>
      </c>
      <c r="W114" s="31" t="s">
        <v>233</v>
      </c>
    </row>
    <row r="115" spans="1:23" ht="16.95" customHeight="1" x14ac:dyDescent="0.3">
      <c r="A115" s="31" t="s">
        <v>1301</v>
      </c>
      <c r="B115" s="31" t="s">
        <v>191</v>
      </c>
      <c r="C115" s="31" t="s">
        <v>2094</v>
      </c>
      <c r="D115" s="31" t="s">
        <v>2093</v>
      </c>
      <c r="E115" s="31" t="s">
        <v>2070</v>
      </c>
      <c r="F115" s="31" t="s">
        <v>2074</v>
      </c>
      <c r="G115" s="5">
        <v>29.337</v>
      </c>
      <c r="H115" s="31" t="s">
        <v>1303</v>
      </c>
      <c r="I115" s="31">
        <v>12224</v>
      </c>
      <c r="J115" s="31" t="s">
        <v>22</v>
      </c>
      <c r="K115" s="31" t="s">
        <v>23</v>
      </c>
      <c r="L115" s="31" t="s">
        <v>441</v>
      </c>
      <c r="M115" s="31" t="s">
        <v>442</v>
      </c>
      <c r="N115" s="31" t="s">
        <v>443</v>
      </c>
      <c r="O115" s="31">
        <v>4577</v>
      </c>
      <c r="P115" s="31" t="s">
        <v>27</v>
      </c>
      <c r="Q115" s="31" t="s">
        <v>44</v>
      </c>
      <c r="R115" s="31" t="s">
        <v>45</v>
      </c>
      <c r="S115" s="31" t="s">
        <v>46</v>
      </c>
      <c r="T115" s="31" t="s">
        <v>444</v>
      </c>
      <c r="U115" s="31" t="s">
        <v>445</v>
      </c>
      <c r="V115" s="31" t="s">
        <v>446</v>
      </c>
      <c r="W115" s="31" t="s">
        <v>447</v>
      </c>
    </row>
    <row r="116" spans="1:23" ht="16.95" customHeight="1" x14ac:dyDescent="0.3">
      <c r="A116" s="31" t="s">
        <v>925</v>
      </c>
      <c r="B116" s="31" t="s">
        <v>20</v>
      </c>
      <c r="C116" s="31" t="s">
        <v>20</v>
      </c>
      <c r="D116" s="31" t="s">
        <v>376</v>
      </c>
      <c r="E116" s="31" t="s">
        <v>2071</v>
      </c>
      <c r="F116" s="31" t="s">
        <v>2075</v>
      </c>
      <c r="G116" s="5">
        <v>29.23</v>
      </c>
      <c r="H116" s="31" t="s">
        <v>926</v>
      </c>
      <c r="I116" s="31">
        <v>648998</v>
      </c>
      <c r="J116" s="31" t="s">
        <v>22</v>
      </c>
      <c r="K116" s="31" t="s">
        <v>2069</v>
      </c>
      <c r="L116" s="31" t="s">
        <v>53</v>
      </c>
      <c r="M116" s="31" t="s">
        <v>138</v>
      </c>
      <c r="N116" s="31" t="s">
        <v>328</v>
      </c>
      <c r="O116" s="31">
        <v>92683</v>
      </c>
      <c r="P116" s="31" t="s">
        <v>27</v>
      </c>
      <c r="Q116" s="31" t="s">
        <v>28</v>
      </c>
      <c r="R116" s="31" t="s">
        <v>29</v>
      </c>
      <c r="S116" s="31" t="s">
        <v>95</v>
      </c>
      <c r="T116" s="31" t="s">
        <v>329</v>
      </c>
      <c r="U116" s="31" t="s">
        <v>330</v>
      </c>
      <c r="V116" s="31" t="s">
        <v>331</v>
      </c>
      <c r="W116" s="31" t="s">
        <v>332</v>
      </c>
    </row>
    <row r="117" spans="1:23" ht="16.95" customHeight="1" x14ac:dyDescent="0.3">
      <c r="A117" s="31" t="s">
        <v>2041</v>
      </c>
      <c r="B117" s="31" t="s">
        <v>191</v>
      </c>
      <c r="C117" s="31" t="s">
        <v>236</v>
      </c>
      <c r="D117" s="31" t="s">
        <v>2078</v>
      </c>
      <c r="E117" s="31" t="s">
        <v>2071</v>
      </c>
      <c r="F117" s="31" t="s">
        <v>2075</v>
      </c>
      <c r="G117" s="5">
        <v>29.132999999999999</v>
      </c>
      <c r="H117" s="31" t="s">
        <v>2042</v>
      </c>
      <c r="I117" s="31">
        <v>1367205</v>
      </c>
      <c r="J117" s="31" t="s">
        <v>22</v>
      </c>
      <c r="K117" s="31" t="s">
        <v>23</v>
      </c>
      <c r="L117" s="31" t="s">
        <v>73</v>
      </c>
      <c r="M117" s="31" t="s">
        <v>74</v>
      </c>
      <c r="N117" s="31" t="s">
        <v>75</v>
      </c>
      <c r="O117" s="31">
        <v>27543</v>
      </c>
      <c r="P117" s="31" t="s">
        <v>27</v>
      </c>
      <c r="Q117" s="31" t="s">
        <v>28</v>
      </c>
      <c r="R117" s="31" t="s">
        <v>61</v>
      </c>
      <c r="S117" s="31" t="s">
        <v>62</v>
      </c>
      <c r="T117" s="31" t="s">
        <v>76</v>
      </c>
      <c r="U117" s="31" t="s">
        <v>77</v>
      </c>
      <c r="V117" s="31" t="s">
        <v>78</v>
      </c>
      <c r="W117" s="31" t="s">
        <v>79</v>
      </c>
    </row>
    <row r="118" spans="1:23" ht="16.95" customHeight="1" x14ac:dyDescent="0.3">
      <c r="A118" s="31" t="s">
        <v>1477</v>
      </c>
      <c r="B118" s="31" t="s">
        <v>20</v>
      </c>
      <c r="C118" s="31" t="s">
        <v>20</v>
      </c>
      <c r="D118" s="31" t="s">
        <v>107</v>
      </c>
      <c r="E118" s="31" t="s">
        <v>2071</v>
      </c>
      <c r="F118" s="31" t="s">
        <v>2075</v>
      </c>
      <c r="G118" s="5">
        <v>28.802</v>
      </c>
      <c r="H118" s="31" t="s">
        <v>1497</v>
      </c>
      <c r="I118" s="31">
        <v>160691</v>
      </c>
      <c r="J118" s="31" t="s">
        <v>22</v>
      </c>
      <c r="K118" s="31" t="s">
        <v>23</v>
      </c>
      <c r="L118" s="31" t="s">
        <v>113</v>
      </c>
      <c r="M118" s="31" t="s">
        <v>114</v>
      </c>
      <c r="N118" s="31" t="s">
        <v>115</v>
      </c>
      <c r="O118" s="31">
        <v>103373</v>
      </c>
      <c r="P118" s="31" t="s">
        <v>27</v>
      </c>
      <c r="Q118" s="31" t="s">
        <v>28</v>
      </c>
      <c r="R118" s="31" t="s">
        <v>29</v>
      </c>
      <c r="S118" s="31" t="s">
        <v>116</v>
      </c>
      <c r="T118" s="31" t="s">
        <v>1209</v>
      </c>
      <c r="U118" s="31" t="s">
        <v>1498</v>
      </c>
      <c r="V118" s="31" t="s">
        <v>1499</v>
      </c>
      <c r="W118" s="31" t="s">
        <v>1500</v>
      </c>
    </row>
    <row r="119" spans="1:23" ht="16.95" customHeight="1" x14ac:dyDescent="0.3">
      <c r="A119" s="31" t="s">
        <v>616</v>
      </c>
      <c r="B119" s="31" t="s">
        <v>189</v>
      </c>
      <c r="C119" s="31" t="s">
        <v>205</v>
      </c>
      <c r="D119" s="31" t="s">
        <v>60</v>
      </c>
      <c r="E119" s="31" t="s">
        <v>2071</v>
      </c>
      <c r="F119" s="31" t="s">
        <v>2075</v>
      </c>
      <c r="G119" s="5">
        <v>28.748000000000001</v>
      </c>
      <c r="H119" s="31" t="s">
        <v>621</v>
      </c>
      <c r="I119" s="31">
        <v>59376</v>
      </c>
      <c r="J119" s="31" t="s">
        <v>22</v>
      </c>
      <c r="K119" s="31" t="s">
        <v>23</v>
      </c>
      <c r="L119" s="31" t="s">
        <v>73</v>
      </c>
      <c r="M119" s="31" t="s">
        <v>74</v>
      </c>
      <c r="N119" s="31" t="s">
        <v>622</v>
      </c>
      <c r="O119" s="31">
        <v>248899</v>
      </c>
      <c r="P119" s="31" t="s">
        <v>27</v>
      </c>
      <c r="Q119" s="31" t="s">
        <v>28</v>
      </c>
      <c r="R119" s="31" t="s">
        <v>61</v>
      </c>
      <c r="S119" s="31" t="s">
        <v>62</v>
      </c>
      <c r="T119" s="31" t="s">
        <v>76</v>
      </c>
      <c r="U119" s="31" t="s">
        <v>214</v>
      </c>
      <c r="V119" s="31" t="s">
        <v>623</v>
      </c>
      <c r="W119" s="31" t="s">
        <v>624</v>
      </c>
    </row>
    <row r="120" spans="1:23" ht="16.95" customHeight="1" x14ac:dyDescent="0.3">
      <c r="A120" s="31" t="s">
        <v>1924</v>
      </c>
      <c r="B120" s="31" t="s">
        <v>20</v>
      </c>
      <c r="C120" s="31" t="s">
        <v>20</v>
      </c>
      <c r="D120" s="31" t="s">
        <v>107</v>
      </c>
      <c r="E120" s="31" t="s">
        <v>2071</v>
      </c>
      <c r="F120" s="31" t="s">
        <v>2075</v>
      </c>
      <c r="G120" s="5">
        <v>28.748000000000001</v>
      </c>
      <c r="H120" s="31" t="s">
        <v>1930</v>
      </c>
      <c r="I120" s="31">
        <v>59376</v>
      </c>
      <c r="J120" s="31" t="s">
        <v>22</v>
      </c>
      <c r="K120" s="31" t="s">
        <v>23</v>
      </c>
      <c r="L120" s="31" t="s">
        <v>73</v>
      </c>
      <c r="M120" s="31" t="s">
        <v>74</v>
      </c>
      <c r="N120" s="31" t="s">
        <v>622</v>
      </c>
      <c r="O120" s="31">
        <v>248899</v>
      </c>
      <c r="P120" s="31" t="s">
        <v>27</v>
      </c>
      <c r="Q120" s="31" t="s">
        <v>28</v>
      </c>
      <c r="R120" s="31" t="s">
        <v>61</v>
      </c>
      <c r="S120" s="31" t="s">
        <v>62</v>
      </c>
      <c r="T120" s="31" t="s">
        <v>76</v>
      </c>
      <c r="U120" s="31" t="s">
        <v>214</v>
      </c>
      <c r="V120" s="31" t="s">
        <v>623</v>
      </c>
      <c r="W120" s="31" t="s">
        <v>624</v>
      </c>
    </row>
    <row r="121" spans="1:23" ht="16.95" customHeight="1" x14ac:dyDescent="0.3">
      <c r="A121" s="31" t="s">
        <v>1572</v>
      </c>
      <c r="B121" s="31" t="s">
        <v>20</v>
      </c>
      <c r="C121" s="31" t="s">
        <v>20</v>
      </c>
      <c r="D121" s="31" t="s">
        <v>107</v>
      </c>
      <c r="E121" s="31" t="s">
        <v>2070</v>
      </c>
      <c r="F121" s="31" t="s">
        <v>2075</v>
      </c>
      <c r="G121" s="5">
        <v>28.684000000000001</v>
      </c>
      <c r="H121" s="31" t="s">
        <v>1573</v>
      </c>
      <c r="I121" s="31">
        <v>380598</v>
      </c>
      <c r="J121" s="31" t="s">
        <v>22</v>
      </c>
      <c r="K121" s="31" t="s">
        <v>2069</v>
      </c>
      <c r="L121" s="31" t="s">
        <v>287</v>
      </c>
      <c r="M121" s="31" t="s">
        <v>519</v>
      </c>
      <c r="N121" s="31" t="s">
        <v>1560</v>
      </c>
      <c r="O121" s="31">
        <v>74790</v>
      </c>
      <c r="P121" s="31" t="s">
        <v>27</v>
      </c>
      <c r="Q121" s="31" t="s">
        <v>23</v>
      </c>
      <c r="R121" s="31" t="s">
        <v>23</v>
      </c>
      <c r="S121" s="31" t="s">
        <v>1561</v>
      </c>
      <c r="T121" s="31" t="s">
        <v>1562</v>
      </c>
      <c r="U121" s="31" t="s">
        <v>1563</v>
      </c>
      <c r="V121" s="31" t="s">
        <v>1564</v>
      </c>
      <c r="W121" s="31" t="s">
        <v>1565</v>
      </c>
    </row>
    <row r="122" spans="1:23" ht="16.95" customHeight="1" x14ac:dyDescent="0.3">
      <c r="A122" s="31" t="s">
        <v>1744</v>
      </c>
      <c r="B122" s="31" t="s">
        <v>20</v>
      </c>
      <c r="C122" s="31" t="s">
        <v>20</v>
      </c>
      <c r="D122" s="31" t="s">
        <v>107</v>
      </c>
      <c r="E122" s="31" t="s">
        <v>2070</v>
      </c>
      <c r="F122" s="31" t="s">
        <v>2075</v>
      </c>
      <c r="G122" s="5">
        <v>28.45</v>
      </c>
      <c r="H122" s="31" t="s">
        <v>1745</v>
      </c>
      <c r="I122" s="31">
        <v>399781</v>
      </c>
      <c r="J122" s="31" t="s">
        <v>22</v>
      </c>
      <c r="K122" s="31" t="s">
        <v>2069</v>
      </c>
      <c r="L122" s="31" t="s">
        <v>287</v>
      </c>
      <c r="M122" s="31" t="s">
        <v>519</v>
      </c>
      <c r="N122" s="31" t="s">
        <v>1621</v>
      </c>
      <c r="O122" s="31">
        <v>74790</v>
      </c>
      <c r="P122" s="31" t="s">
        <v>27</v>
      </c>
      <c r="Q122" s="31" t="s">
        <v>23</v>
      </c>
      <c r="R122" s="31" t="s">
        <v>23</v>
      </c>
      <c r="S122" s="31" t="s">
        <v>1561</v>
      </c>
      <c r="T122" s="31" t="s">
        <v>1562</v>
      </c>
      <c r="U122" s="31" t="s">
        <v>1563</v>
      </c>
      <c r="V122" s="31" t="s">
        <v>1564</v>
      </c>
      <c r="W122" s="31" t="s">
        <v>1565</v>
      </c>
    </row>
    <row r="123" spans="1:23" ht="16.95" customHeight="1" x14ac:dyDescent="0.3">
      <c r="A123" s="31" t="s">
        <v>1698</v>
      </c>
      <c r="B123" s="31" t="s">
        <v>20</v>
      </c>
      <c r="C123" s="31" t="s">
        <v>20</v>
      </c>
      <c r="D123" s="31" t="s">
        <v>107</v>
      </c>
      <c r="E123" s="31" t="s">
        <v>2070</v>
      </c>
      <c r="F123" s="31" t="s">
        <v>2075</v>
      </c>
      <c r="G123" s="5">
        <v>28.265999999999998</v>
      </c>
      <c r="H123" s="31" t="s">
        <v>1699</v>
      </c>
      <c r="I123" s="31">
        <v>1094892</v>
      </c>
      <c r="J123" s="31" t="s">
        <v>22</v>
      </c>
      <c r="K123" s="31" t="s">
        <v>2069</v>
      </c>
      <c r="L123" s="31" t="s">
        <v>185</v>
      </c>
      <c r="M123" s="31" t="s">
        <v>23</v>
      </c>
      <c r="N123" s="31" t="s">
        <v>589</v>
      </c>
      <c r="O123" s="31">
        <v>5755</v>
      </c>
      <c r="P123" s="31" t="s">
        <v>27</v>
      </c>
      <c r="Q123" s="31" t="s">
        <v>23</v>
      </c>
      <c r="R123" s="31" t="s">
        <v>23</v>
      </c>
      <c r="S123" s="31" t="s">
        <v>23</v>
      </c>
      <c r="T123" s="31" t="s">
        <v>231</v>
      </c>
      <c r="U123" s="31" t="s">
        <v>23</v>
      </c>
      <c r="V123" s="31" t="s">
        <v>232</v>
      </c>
      <c r="W123" s="31" t="s">
        <v>235</v>
      </c>
    </row>
    <row r="124" spans="1:23" ht="16.95" customHeight="1" x14ac:dyDescent="0.3">
      <c r="A124" s="31" t="s">
        <v>1758</v>
      </c>
      <c r="B124" s="31" t="s">
        <v>20</v>
      </c>
      <c r="C124" s="31" t="s">
        <v>20</v>
      </c>
      <c r="D124" s="31" t="s">
        <v>107</v>
      </c>
      <c r="E124" s="31" t="s">
        <v>2071</v>
      </c>
      <c r="F124" s="31" t="s">
        <v>2075</v>
      </c>
      <c r="G124" s="5">
        <v>28.241</v>
      </c>
      <c r="H124" s="31" t="s">
        <v>1759</v>
      </c>
      <c r="I124" s="31">
        <v>1128424</v>
      </c>
      <c r="J124" s="31" t="s">
        <v>22</v>
      </c>
      <c r="K124" s="31" t="s">
        <v>23</v>
      </c>
      <c r="L124" s="31" t="s">
        <v>108</v>
      </c>
      <c r="M124" s="31" t="s">
        <v>23</v>
      </c>
      <c r="N124" s="31" t="s">
        <v>109</v>
      </c>
      <c r="O124" s="31">
        <v>7113</v>
      </c>
      <c r="P124" s="31" t="s">
        <v>27</v>
      </c>
      <c r="Q124" s="31" t="s">
        <v>28</v>
      </c>
      <c r="R124" s="31" t="s">
        <v>61</v>
      </c>
      <c r="S124" s="31" t="s">
        <v>62</v>
      </c>
      <c r="T124" s="31" t="s">
        <v>76</v>
      </c>
      <c r="U124" s="31" t="s">
        <v>110</v>
      </c>
      <c r="V124" s="31" t="s">
        <v>111</v>
      </c>
      <c r="W124" s="31" t="s">
        <v>112</v>
      </c>
    </row>
    <row r="125" spans="1:23" ht="16.95" customHeight="1" x14ac:dyDescent="0.3">
      <c r="A125" s="31" t="s">
        <v>1876</v>
      </c>
      <c r="B125" s="31" t="s">
        <v>709</v>
      </c>
      <c r="C125" s="31" t="s">
        <v>710</v>
      </c>
      <c r="D125" s="31" t="s">
        <v>2077</v>
      </c>
      <c r="E125" s="31" t="s">
        <v>2071</v>
      </c>
      <c r="F125" s="31" t="s">
        <v>2075</v>
      </c>
      <c r="G125" s="5">
        <v>28.186</v>
      </c>
      <c r="H125" s="31" t="s">
        <v>1877</v>
      </c>
      <c r="I125" s="31">
        <v>35246</v>
      </c>
      <c r="J125" s="31" t="s">
        <v>22</v>
      </c>
      <c r="K125" s="31" t="s">
        <v>24</v>
      </c>
      <c r="L125" s="31" t="s">
        <v>25</v>
      </c>
      <c r="M125" s="31" t="s">
        <v>26</v>
      </c>
      <c r="N125" s="31" t="s">
        <v>495</v>
      </c>
      <c r="O125" s="31">
        <v>9534</v>
      </c>
      <c r="P125" s="31" t="s">
        <v>27</v>
      </c>
      <c r="Q125" s="31" t="s">
        <v>28</v>
      </c>
      <c r="R125" s="31" t="s">
        <v>29</v>
      </c>
      <c r="S125" s="31" t="s">
        <v>30</v>
      </c>
      <c r="T125" s="31" t="s">
        <v>55</v>
      </c>
      <c r="U125" s="31" t="s">
        <v>63</v>
      </c>
      <c r="V125" s="31" t="s">
        <v>152</v>
      </c>
      <c r="W125" s="31" t="s">
        <v>153</v>
      </c>
    </row>
    <row r="126" spans="1:23" ht="16.95" customHeight="1" x14ac:dyDescent="0.3">
      <c r="A126" s="31" t="s">
        <v>1477</v>
      </c>
      <c r="B126" s="31" t="s">
        <v>20</v>
      </c>
      <c r="C126" s="31" t="s">
        <v>20</v>
      </c>
      <c r="D126" s="31" t="s">
        <v>107</v>
      </c>
      <c r="E126" s="31" t="s">
        <v>2071</v>
      </c>
      <c r="F126" s="31" t="s">
        <v>2075</v>
      </c>
      <c r="G126" s="5">
        <v>28.04</v>
      </c>
      <c r="H126" s="31" t="s">
        <v>1489</v>
      </c>
      <c r="I126" s="31">
        <v>379529</v>
      </c>
      <c r="J126" s="31" t="s">
        <v>22</v>
      </c>
      <c r="K126" s="31" t="s">
        <v>23</v>
      </c>
      <c r="L126" s="31" t="s">
        <v>514</v>
      </c>
      <c r="M126" s="31" t="s">
        <v>515</v>
      </c>
      <c r="N126" s="31" t="s">
        <v>516</v>
      </c>
      <c r="O126" s="31">
        <v>7393</v>
      </c>
      <c r="P126" s="31" t="s">
        <v>27</v>
      </c>
      <c r="Q126" s="31" t="s">
        <v>28</v>
      </c>
      <c r="R126" s="31" t="s">
        <v>61</v>
      </c>
      <c r="S126" s="31" t="s">
        <v>62</v>
      </c>
      <c r="T126" s="31" t="s">
        <v>239</v>
      </c>
      <c r="U126" s="31" t="s">
        <v>517</v>
      </c>
      <c r="V126" s="31" t="s">
        <v>518</v>
      </c>
      <c r="W126" s="31" t="s">
        <v>23</v>
      </c>
    </row>
    <row r="127" spans="1:23" ht="16.95" customHeight="1" x14ac:dyDescent="0.3">
      <c r="A127" s="31" t="s">
        <v>871</v>
      </c>
      <c r="B127" s="31" t="s">
        <v>20</v>
      </c>
      <c r="C127" s="31" t="s">
        <v>20</v>
      </c>
      <c r="D127" s="31" t="s">
        <v>107</v>
      </c>
      <c r="E127" s="31" t="s">
        <v>2071</v>
      </c>
      <c r="F127" s="31" t="s">
        <v>2075</v>
      </c>
      <c r="G127" s="5">
        <v>28.015000000000001</v>
      </c>
      <c r="H127" s="31" t="s">
        <v>872</v>
      </c>
      <c r="I127" s="31">
        <v>1046081</v>
      </c>
      <c r="J127" s="31" t="s">
        <v>22</v>
      </c>
      <c r="K127" s="31" t="s">
        <v>2069</v>
      </c>
      <c r="L127" s="31" t="s">
        <v>108</v>
      </c>
      <c r="M127" s="31" t="s">
        <v>2068</v>
      </c>
      <c r="N127" s="31" t="s">
        <v>2057</v>
      </c>
      <c r="O127" s="31">
        <v>72550</v>
      </c>
      <c r="P127" s="31" t="s">
        <v>27</v>
      </c>
      <c r="Q127" s="31" t="s">
        <v>28</v>
      </c>
      <c r="R127" s="31" t="s">
        <v>61</v>
      </c>
      <c r="S127" s="31" t="s">
        <v>62</v>
      </c>
      <c r="T127" s="31" t="s">
        <v>774</v>
      </c>
      <c r="U127" s="31" t="s">
        <v>775</v>
      </c>
      <c r="V127" s="31" t="s">
        <v>873</v>
      </c>
      <c r="W127" s="31" t="s">
        <v>874</v>
      </c>
    </row>
    <row r="128" spans="1:23" ht="16.95" customHeight="1" x14ac:dyDescent="0.3">
      <c r="A128" s="31" t="s">
        <v>1644</v>
      </c>
      <c r="B128" s="31" t="s">
        <v>20</v>
      </c>
      <c r="C128" s="31" t="s">
        <v>20</v>
      </c>
      <c r="D128" s="31" t="s">
        <v>107</v>
      </c>
      <c r="E128" s="31" t="s">
        <v>2070</v>
      </c>
      <c r="F128" s="31" t="s">
        <v>2075</v>
      </c>
      <c r="G128" s="5">
        <v>27.913</v>
      </c>
      <c r="H128" s="31" t="s">
        <v>1645</v>
      </c>
      <c r="I128" s="31">
        <v>554168</v>
      </c>
      <c r="J128" s="31" t="s">
        <v>22</v>
      </c>
      <c r="K128" s="31" t="s">
        <v>2069</v>
      </c>
      <c r="L128" s="31" t="s">
        <v>185</v>
      </c>
      <c r="M128" s="31" t="s">
        <v>23</v>
      </c>
      <c r="N128" s="31" t="s">
        <v>234</v>
      </c>
      <c r="O128" s="31">
        <v>5755</v>
      </c>
      <c r="P128" s="31" t="s">
        <v>27</v>
      </c>
      <c r="Q128" s="31" t="s">
        <v>23</v>
      </c>
      <c r="R128" s="31" t="s">
        <v>23</v>
      </c>
      <c r="S128" s="31" t="s">
        <v>23</v>
      </c>
      <c r="T128" s="31" t="s">
        <v>231</v>
      </c>
      <c r="U128" s="31" t="s">
        <v>23</v>
      </c>
      <c r="V128" s="31" t="s">
        <v>232</v>
      </c>
      <c r="W128" s="31" t="s">
        <v>235</v>
      </c>
    </row>
    <row r="129" spans="1:23" ht="16.95" customHeight="1" x14ac:dyDescent="0.3">
      <c r="A129" s="31" t="s">
        <v>1605</v>
      </c>
      <c r="B129" s="31" t="s">
        <v>20</v>
      </c>
      <c r="C129" s="31" t="s">
        <v>20</v>
      </c>
      <c r="D129" s="31" t="s">
        <v>107</v>
      </c>
      <c r="E129" s="31" t="s">
        <v>2070</v>
      </c>
      <c r="F129" s="31" t="s">
        <v>2075</v>
      </c>
      <c r="G129" s="5">
        <v>27.913</v>
      </c>
      <c r="H129" s="31" t="s">
        <v>1606</v>
      </c>
      <c r="I129" s="31">
        <v>212035</v>
      </c>
      <c r="J129" s="31" t="s">
        <v>22</v>
      </c>
      <c r="K129" s="31" t="s">
        <v>2069</v>
      </c>
      <c r="L129" s="31" t="s">
        <v>185</v>
      </c>
      <c r="M129" s="31" t="s">
        <v>229</v>
      </c>
      <c r="N129" s="31" t="s">
        <v>230</v>
      </c>
      <c r="O129" s="31">
        <v>5757</v>
      </c>
      <c r="P129" s="31" t="s">
        <v>27</v>
      </c>
      <c r="Q129" s="31" t="s">
        <v>23</v>
      </c>
      <c r="R129" s="31" t="s">
        <v>23</v>
      </c>
      <c r="S129" s="31" t="s">
        <v>23</v>
      </c>
      <c r="T129" s="31" t="s">
        <v>231</v>
      </c>
      <c r="U129" s="31" t="s">
        <v>23</v>
      </c>
      <c r="V129" s="31" t="s">
        <v>232</v>
      </c>
      <c r="W129" s="31" t="s">
        <v>233</v>
      </c>
    </row>
    <row r="130" spans="1:23" ht="16.95" customHeight="1" x14ac:dyDescent="0.3">
      <c r="A130" s="31" t="s">
        <v>578</v>
      </c>
      <c r="B130" s="31" t="s">
        <v>20</v>
      </c>
      <c r="C130" s="31" t="s">
        <v>20</v>
      </c>
      <c r="D130" s="31" t="s">
        <v>576</v>
      </c>
      <c r="E130" s="31" t="s">
        <v>2070</v>
      </c>
      <c r="F130" s="31" t="s">
        <v>2075</v>
      </c>
      <c r="G130" s="5">
        <v>27.896999999999998</v>
      </c>
      <c r="H130" s="31" t="s">
        <v>579</v>
      </c>
      <c r="I130" s="31">
        <v>1269028</v>
      </c>
      <c r="J130" s="31" t="s">
        <v>22</v>
      </c>
      <c r="K130" s="31" t="s">
        <v>2069</v>
      </c>
      <c r="L130" s="31" t="s">
        <v>185</v>
      </c>
      <c r="M130" s="31" t="s">
        <v>23</v>
      </c>
      <c r="N130" s="31" t="s">
        <v>186</v>
      </c>
      <c r="O130" s="31">
        <v>5757</v>
      </c>
      <c r="P130" s="31" t="s">
        <v>27</v>
      </c>
      <c r="Q130" s="31" t="s">
        <v>23</v>
      </c>
      <c r="R130" s="31" t="s">
        <v>23</v>
      </c>
      <c r="S130" s="31" t="s">
        <v>23</v>
      </c>
      <c r="T130" s="31" t="s">
        <v>231</v>
      </c>
      <c r="U130" s="31" t="s">
        <v>23</v>
      </c>
      <c r="V130" s="31" t="s">
        <v>232</v>
      </c>
      <c r="W130" s="31" t="s">
        <v>233</v>
      </c>
    </row>
    <row r="131" spans="1:23" ht="16.95" customHeight="1" x14ac:dyDescent="0.3">
      <c r="A131" s="31" t="s">
        <v>809</v>
      </c>
      <c r="B131" s="31" t="s">
        <v>2092</v>
      </c>
      <c r="C131" s="31" t="s">
        <v>2091</v>
      </c>
      <c r="D131" s="31" t="s">
        <v>2093</v>
      </c>
      <c r="E131" s="31" t="s">
        <v>2070</v>
      </c>
      <c r="F131" s="31" t="s">
        <v>2074</v>
      </c>
      <c r="G131" s="7">
        <v>27.831</v>
      </c>
      <c r="H131" s="31" t="s">
        <v>838</v>
      </c>
      <c r="I131" s="31">
        <v>12224</v>
      </c>
      <c r="J131" s="31" t="s">
        <v>22</v>
      </c>
      <c r="K131" s="31" t="s">
        <v>23</v>
      </c>
      <c r="L131" s="31" t="s">
        <v>441</v>
      </c>
      <c r="M131" s="31" t="s">
        <v>442</v>
      </c>
      <c r="N131" s="31" t="s">
        <v>443</v>
      </c>
      <c r="O131" s="31">
        <v>4577</v>
      </c>
      <c r="P131" s="31" t="s">
        <v>27</v>
      </c>
      <c r="Q131" s="31" t="s">
        <v>44</v>
      </c>
      <c r="R131" s="31" t="s">
        <v>45</v>
      </c>
      <c r="S131" s="31" t="s">
        <v>46</v>
      </c>
      <c r="T131" s="31" t="s">
        <v>444</v>
      </c>
      <c r="U131" s="31" t="s">
        <v>445</v>
      </c>
      <c r="V131" s="31" t="s">
        <v>446</v>
      </c>
      <c r="W131" s="31" t="s">
        <v>447</v>
      </c>
    </row>
    <row r="132" spans="1:23" ht="16.95" customHeight="1" x14ac:dyDescent="0.3">
      <c r="A132" s="31" t="s">
        <v>1668</v>
      </c>
      <c r="B132" s="31" t="s">
        <v>20</v>
      </c>
      <c r="C132" s="31" t="s">
        <v>20</v>
      </c>
      <c r="D132" s="31" t="s">
        <v>107</v>
      </c>
      <c r="E132" s="31" t="s">
        <v>2070</v>
      </c>
      <c r="F132" s="31" t="s">
        <v>2075</v>
      </c>
      <c r="G132" s="5">
        <v>27.782</v>
      </c>
      <c r="H132" s="31" t="s">
        <v>1669</v>
      </c>
      <c r="I132" s="31">
        <v>554168</v>
      </c>
      <c r="J132" s="31" t="s">
        <v>22</v>
      </c>
      <c r="K132" s="31" t="s">
        <v>2069</v>
      </c>
      <c r="L132" s="31" t="s">
        <v>185</v>
      </c>
      <c r="M132" s="31" t="s">
        <v>23</v>
      </c>
      <c r="N132" s="31" t="s">
        <v>234</v>
      </c>
      <c r="O132" s="31">
        <v>5755</v>
      </c>
      <c r="P132" s="31" t="s">
        <v>27</v>
      </c>
      <c r="Q132" s="31" t="s">
        <v>23</v>
      </c>
      <c r="R132" s="31" t="s">
        <v>23</v>
      </c>
      <c r="S132" s="31" t="s">
        <v>23</v>
      </c>
      <c r="T132" s="31" t="s">
        <v>231</v>
      </c>
      <c r="U132" s="31" t="s">
        <v>23</v>
      </c>
      <c r="V132" s="31" t="s">
        <v>232</v>
      </c>
      <c r="W132" s="31" t="s">
        <v>235</v>
      </c>
    </row>
    <row r="133" spans="1:23" ht="16.95" customHeight="1" x14ac:dyDescent="0.3">
      <c r="A133" s="31" t="s">
        <v>1776</v>
      </c>
      <c r="B133" s="31" t="s">
        <v>20</v>
      </c>
      <c r="C133" s="31" t="s">
        <v>20</v>
      </c>
      <c r="D133" s="31" t="s">
        <v>107</v>
      </c>
      <c r="E133" s="31" t="s">
        <v>2070</v>
      </c>
      <c r="F133" s="31" t="s">
        <v>2075</v>
      </c>
      <c r="G133" s="5">
        <v>27.782</v>
      </c>
      <c r="H133" s="31" t="s">
        <v>1777</v>
      </c>
      <c r="I133" s="31">
        <v>212035</v>
      </c>
      <c r="J133" s="31" t="s">
        <v>22</v>
      </c>
      <c r="K133" s="31" t="s">
        <v>2069</v>
      </c>
      <c r="L133" s="31" t="s">
        <v>185</v>
      </c>
      <c r="M133" s="31" t="s">
        <v>229</v>
      </c>
      <c r="N133" s="31" t="s">
        <v>230</v>
      </c>
      <c r="O133" s="31">
        <v>5757</v>
      </c>
      <c r="P133" s="31" t="s">
        <v>27</v>
      </c>
      <c r="Q133" s="31" t="s">
        <v>23</v>
      </c>
      <c r="R133" s="31" t="s">
        <v>23</v>
      </c>
      <c r="S133" s="31" t="s">
        <v>23</v>
      </c>
      <c r="T133" s="31" t="s">
        <v>231</v>
      </c>
      <c r="U133" s="31" t="s">
        <v>23</v>
      </c>
      <c r="V133" s="31" t="s">
        <v>232</v>
      </c>
      <c r="W133" s="31" t="s">
        <v>233</v>
      </c>
    </row>
    <row r="134" spans="1:23" ht="16.95" customHeight="1" x14ac:dyDescent="0.3">
      <c r="A134" s="31" t="s">
        <v>1924</v>
      </c>
      <c r="B134" s="31" t="s">
        <v>20</v>
      </c>
      <c r="C134" s="31" t="s">
        <v>20</v>
      </c>
      <c r="D134" s="31" t="s">
        <v>107</v>
      </c>
      <c r="E134" s="31" t="s">
        <v>2071</v>
      </c>
      <c r="F134" s="31" t="s">
        <v>2075</v>
      </c>
      <c r="G134" s="5">
        <v>27.579000000000001</v>
      </c>
      <c r="H134" s="31" t="s">
        <v>1931</v>
      </c>
      <c r="I134" s="31">
        <v>1642929</v>
      </c>
      <c r="J134" s="31" t="s">
        <v>22</v>
      </c>
      <c r="K134" s="31" t="s">
        <v>23</v>
      </c>
      <c r="L134" s="31" t="s">
        <v>73</v>
      </c>
      <c r="M134" s="31" t="s">
        <v>74</v>
      </c>
      <c r="N134" s="31" t="s">
        <v>213</v>
      </c>
      <c r="O134" s="31">
        <v>84293</v>
      </c>
      <c r="P134" s="31" t="s">
        <v>27</v>
      </c>
      <c r="Q134" s="31" t="s">
        <v>28</v>
      </c>
      <c r="R134" s="31" t="s">
        <v>61</v>
      </c>
      <c r="S134" s="31" t="s">
        <v>62</v>
      </c>
      <c r="T134" s="31" t="s">
        <v>76</v>
      </c>
      <c r="U134" s="31" t="s">
        <v>214</v>
      </c>
      <c r="V134" s="31" t="s">
        <v>215</v>
      </c>
      <c r="W134" s="31" t="s">
        <v>216</v>
      </c>
    </row>
    <row r="135" spans="1:23" ht="16.95" customHeight="1" x14ac:dyDescent="0.3">
      <c r="A135" s="31" t="s">
        <v>2035</v>
      </c>
      <c r="B135" s="31" t="s">
        <v>20</v>
      </c>
      <c r="C135" s="31" t="s">
        <v>20</v>
      </c>
      <c r="D135" s="31" t="s">
        <v>107</v>
      </c>
      <c r="E135" s="31" t="s">
        <v>2071</v>
      </c>
      <c r="F135" s="31" t="s">
        <v>2075</v>
      </c>
      <c r="G135" s="5">
        <v>27.561</v>
      </c>
      <c r="H135" s="31" t="s">
        <v>2036</v>
      </c>
      <c r="I135" s="31">
        <v>1289473</v>
      </c>
      <c r="J135" s="31" t="s">
        <v>22</v>
      </c>
      <c r="K135" s="31" t="s">
        <v>2069</v>
      </c>
      <c r="L135" s="31" t="s">
        <v>53</v>
      </c>
      <c r="M135" s="31" t="s">
        <v>340</v>
      </c>
      <c r="N135" s="31" t="s">
        <v>341</v>
      </c>
      <c r="O135" s="31">
        <v>184234</v>
      </c>
      <c r="P135" s="31" t="s">
        <v>27</v>
      </c>
      <c r="Q135" s="31" t="s">
        <v>28</v>
      </c>
      <c r="R135" s="31" t="s">
        <v>29</v>
      </c>
      <c r="S135" s="31" t="s">
        <v>23</v>
      </c>
      <c r="T135" s="31" t="s">
        <v>342</v>
      </c>
      <c r="U135" s="31" t="s">
        <v>343</v>
      </c>
      <c r="V135" s="31" t="s">
        <v>344</v>
      </c>
      <c r="W135" s="31" t="s">
        <v>345</v>
      </c>
    </row>
    <row r="136" spans="1:23" ht="16.95" customHeight="1" x14ac:dyDescent="0.3">
      <c r="A136" s="31" t="s">
        <v>1286</v>
      </c>
      <c r="B136" s="31" t="s">
        <v>51</v>
      </c>
      <c r="C136" s="31" t="s">
        <v>52</v>
      </c>
      <c r="D136" s="31" t="s">
        <v>107</v>
      </c>
      <c r="E136" s="31" t="s">
        <v>2070</v>
      </c>
      <c r="F136" s="31" t="s">
        <v>2075</v>
      </c>
      <c r="G136" s="5">
        <v>27.446000000000002</v>
      </c>
      <c r="H136" s="31" t="s">
        <v>1287</v>
      </c>
      <c r="I136" s="31">
        <v>1269028</v>
      </c>
      <c r="J136" s="31" t="s">
        <v>22</v>
      </c>
      <c r="K136" s="31" t="s">
        <v>2069</v>
      </c>
      <c r="L136" s="31" t="s">
        <v>185</v>
      </c>
      <c r="M136" s="31" t="s">
        <v>23</v>
      </c>
      <c r="N136" s="31" t="s">
        <v>186</v>
      </c>
      <c r="O136" s="31">
        <v>5757</v>
      </c>
      <c r="P136" s="31" t="s">
        <v>27</v>
      </c>
      <c r="Q136" s="31" t="s">
        <v>23</v>
      </c>
      <c r="R136" s="31" t="s">
        <v>23</v>
      </c>
      <c r="S136" s="31" t="s">
        <v>23</v>
      </c>
      <c r="T136" s="31" t="s">
        <v>231</v>
      </c>
      <c r="U136" s="31" t="s">
        <v>23</v>
      </c>
      <c r="V136" s="31" t="s">
        <v>232</v>
      </c>
      <c r="W136" s="31" t="s">
        <v>233</v>
      </c>
    </row>
    <row r="137" spans="1:23" ht="16.95" customHeight="1" x14ac:dyDescent="0.3">
      <c r="A137" s="31" t="s">
        <v>616</v>
      </c>
      <c r="B137" s="31" t="s">
        <v>189</v>
      </c>
      <c r="C137" s="31" t="s">
        <v>205</v>
      </c>
      <c r="D137" s="31" t="s">
        <v>60</v>
      </c>
      <c r="E137" s="31" t="s">
        <v>2071</v>
      </c>
      <c r="F137" s="31" t="s">
        <v>2075</v>
      </c>
      <c r="G137" s="5">
        <v>27.387</v>
      </c>
      <c r="H137" s="31" t="s">
        <v>625</v>
      </c>
      <c r="I137" s="31">
        <v>1592576</v>
      </c>
      <c r="J137" s="31" t="s">
        <v>22</v>
      </c>
      <c r="K137" s="31" t="s">
        <v>23</v>
      </c>
      <c r="L137" s="31" t="s">
        <v>73</v>
      </c>
      <c r="M137" s="31" t="s">
        <v>74</v>
      </c>
      <c r="N137" s="31" t="s">
        <v>626</v>
      </c>
      <c r="O137" s="31">
        <v>554494</v>
      </c>
      <c r="P137" s="31" t="s">
        <v>27</v>
      </c>
      <c r="Q137" s="31" t="s">
        <v>28</v>
      </c>
      <c r="R137" s="31" t="s">
        <v>61</v>
      </c>
      <c r="S137" s="31" t="s">
        <v>62</v>
      </c>
      <c r="T137" s="31" t="s">
        <v>76</v>
      </c>
      <c r="U137" s="31" t="s">
        <v>146</v>
      </c>
      <c r="V137" s="31" t="s">
        <v>627</v>
      </c>
      <c r="W137" s="31" t="s">
        <v>628</v>
      </c>
    </row>
    <row r="138" spans="1:23" ht="16.95" customHeight="1" x14ac:dyDescent="0.3">
      <c r="A138" s="31" t="s">
        <v>1355</v>
      </c>
      <c r="B138" s="31" t="s">
        <v>20</v>
      </c>
      <c r="C138" s="31" t="s">
        <v>20</v>
      </c>
      <c r="D138" s="31" t="s">
        <v>107</v>
      </c>
      <c r="E138" s="31" t="s">
        <v>2071</v>
      </c>
      <c r="F138" s="31" t="s">
        <v>2075</v>
      </c>
      <c r="G138" s="5">
        <v>27.327000000000002</v>
      </c>
      <c r="H138" s="31" t="s">
        <v>1356</v>
      </c>
      <c r="I138" s="31">
        <v>868565</v>
      </c>
      <c r="J138" s="31" t="s">
        <v>22</v>
      </c>
      <c r="K138" s="31" t="s">
        <v>24</v>
      </c>
      <c r="L138" s="31" t="s">
        <v>25</v>
      </c>
      <c r="M138" s="31" t="s">
        <v>375</v>
      </c>
      <c r="N138" s="31" t="s">
        <v>2086</v>
      </c>
      <c r="O138" s="31">
        <v>9606</v>
      </c>
      <c r="P138" s="31" t="s">
        <v>27</v>
      </c>
      <c r="Q138" s="31" t="s">
        <v>28</v>
      </c>
      <c r="R138" s="31" t="s">
        <v>29</v>
      </c>
      <c r="S138" s="31" t="s">
        <v>30</v>
      </c>
      <c r="T138" s="31" t="s">
        <v>55</v>
      </c>
      <c r="U138" s="31" t="s">
        <v>56</v>
      </c>
      <c r="V138" s="31" t="s">
        <v>57</v>
      </c>
      <c r="W138" s="31" t="s">
        <v>58</v>
      </c>
    </row>
    <row r="139" spans="1:23" ht="16.95" customHeight="1" x14ac:dyDescent="0.3">
      <c r="A139" s="31" t="s">
        <v>1836</v>
      </c>
      <c r="B139" s="31" t="s">
        <v>20</v>
      </c>
      <c r="C139" s="31" t="s">
        <v>20</v>
      </c>
      <c r="D139" s="31" t="s">
        <v>107</v>
      </c>
      <c r="E139" s="31" t="s">
        <v>2071</v>
      </c>
      <c r="F139" s="31" t="s">
        <v>2075</v>
      </c>
      <c r="G139" s="5">
        <v>27.189</v>
      </c>
      <c r="H139" s="31" t="s">
        <v>1837</v>
      </c>
      <c r="I139" s="31">
        <v>340907</v>
      </c>
      <c r="J139" s="31" t="s">
        <v>22</v>
      </c>
      <c r="K139" s="31" t="s">
        <v>24</v>
      </c>
      <c r="L139" s="31" t="s">
        <v>25</v>
      </c>
      <c r="M139" s="31" t="s">
        <v>261</v>
      </c>
      <c r="N139" s="31" t="s">
        <v>1838</v>
      </c>
      <c r="O139" s="31">
        <v>9606</v>
      </c>
      <c r="P139" s="31" t="s">
        <v>27</v>
      </c>
      <c r="Q139" s="31" t="s">
        <v>28</v>
      </c>
      <c r="R139" s="31" t="s">
        <v>29</v>
      </c>
      <c r="S139" s="31" t="s">
        <v>30</v>
      </c>
      <c r="T139" s="31" t="s">
        <v>55</v>
      </c>
      <c r="U139" s="31" t="s">
        <v>56</v>
      </c>
      <c r="V139" s="31" t="s">
        <v>57</v>
      </c>
      <c r="W139" s="31" t="s">
        <v>58</v>
      </c>
    </row>
    <row r="140" spans="1:23" ht="16.95" customHeight="1" x14ac:dyDescent="0.3">
      <c r="A140" s="31" t="s">
        <v>1091</v>
      </c>
      <c r="B140" s="31" t="s">
        <v>747</v>
      </c>
      <c r="C140" s="31" t="s">
        <v>748</v>
      </c>
      <c r="D140" s="31" t="s">
        <v>2077</v>
      </c>
      <c r="E140" s="31" t="s">
        <v>2071</v>
      </c>
      <c r="F140" s="31" t="s">
        <v>2074</v>
      </c>
      <c r="G140" s="5">
        <v>27.055</v>
      </c>
      <c r="H140" s="31" t="s">
        <v>1101</v>
      </c>
      <c r="I140" s="31">
        <v>11156</v>
      </c>
      <c r="J140" s="31" t="s">
        <v>22</v>
      </c>
      <c r="K140" s="31" t="s">
        <v>91</v>
      </c>
      <c r="L140" s="31" t="s">
        <v>92</v>
      </c>
      <c r="M140" s="31" t="s">
        <v>1076</v>
      </c>
      <c r="N140" s="31" t="s">
        <v>1102</v>
      </c>
      <c r="O140" s="31">
        <v>9796</v>
      </c>
      <c r="P140" s="31" t="s">
        <v>27</v>
      </c>
      <c r="Q140" s="31" t="s">
        <v>28</v>
      </c>
      <c r="R140" s="31" t="s">
        <v>29</v>
      </c>
      <c r="S140" s="31" t="s">
        <v>30</v>
      </c>
      <c r="T140" s="31" t="s">
        <v>31</v>
      </c>
      <c r="U140" s="31" t="s">
        <v>32</v>
      </c>
      <c r="V140" s="31" t="s">
        <v>33</v>
      </c>
      <c r="W140" s="31" t="s">
        <v>34</v>
      </c>
    </row>
    <row r="141" spans="1:23" ht="16.95" customHeight="1" x14ac:dyDescent="0.3">
      <c r="A141" s="31" t="s">
        <v>809</v>
      </c>
      <c r="B141" s="31" t="s">
        <v>2092</v>
      </c>
      <c r="C141" s="31" t="s">
        <v>2091</v>
      </c>
      <c r="D141" s="31" t="s">
        <v>2093</v>
      </c>
      <c r="E141" s="31" t="s">
        <v>2070</v>
      </c>
      <c r="F141" s="31" t="s">
        <v>2074</v>
      </c>
      <c r="G141" s="7">
        <v>26.975999999999999</v>
      </c>
      <c r="H141" s="31" t="s">
        <v>839</v>
      </c>
      <c r="I141" s="31">
        <v>1554481</v>
      </c>
      <c r="J141" s="31" t="s">
        <v>22</v>
      </c>
      <c r="K141" s="31" t="s">
        <v>386</v>
      </c>
      <c r="L141" s="31" t="s">
        <v>387</v>
      </c>
      <c r="M141" s="31" t="s">
        <v>2067</v>
      </c>
      <c r="N141" s="31" t="s">
        <v>2055</v>
      </c>
      <c r="O141" s="31">
        <v>188338</v>
      </c>
      <c r="P141" s="31" t="s">
        <v>27</v>
      </c>
      <c r="Q141" s="31" t="s">
        <v>28</v>
      </c>
      <c r="R141" s="31" t="s">
        <v>29</v>
      </c>
      <c r="S141" s="31" t="s">
        <v>95</v>
      </c>
      <c r="T141" s="31" t="s">
        <v>840</v>
      </c>
      <c r="U141" s="31" t="s">
        <v>841</v>
      </c>
      <c r="V141" s="31" t="s">
        <v>842</v>
      </c>
      <c r="W141" s="31" t="s">
        <v>843</v>
      </c>
    </row>
    <row r="142" spans="1:23" ht="16.95" customHeight="1" x14ac:dyDescent="0.3">
      <c r="A142" s="31" t="s">
        <v>1660</v>
      </c>
      <c r="B142" s="31" t="s">
        <v>20</v>
      </c>
      <c r="C142" s="31" t="s">
        <v>20</v>
      </c>
      <c r="D142" s="31" t="s">
        <v>107</v>
      </c>
      <c r="E142" s="31" t="s">
        <v>2070</v>
      </c>
      <c r="F142" s="31" t="s">
        <v>2075</v>
      </c>
      <c r="G142" s="5">
        <v>26.97</v>
      </c>
      <c r="H142" s="31" t="s">
        <v>1661</v>
      </c>
      <c r="I142" s="31">
        <v>554168</v>
      </c>
      <c r="J142" s="31" t="s">
        <v>22</v>
      </c>
      <c r="K142" s="31" t="s">
        <v>2069</v>
      </c>
      <c r="L142" s="31" t="s">
        <v>185</v>
      </c>
      <c r="M142" s="31" t="s">
        <v>23</v>
      </c>
      <c r="N142" s="31" t="s">
        <v>234</v>
      </c>
      <c r="O142" s="31">
        <v>5755</v>
      </c>
      <c r="P142" s="31" t="s">
        <v>27</v>
      </c>
      <c r="Q142" s="31" t="s">
        <v>23</v>
      </c>
      <c r="R142" s="31" t="s">
        <v>23</v>
      </c>
      <c r="S142" s="31" t="s">
        <v>23</v>
      </c>
      <c r="T142" s="31" t="s">
        <v>231</v>
      </c>
      <c r="U142" s="31" t="s">
        <v>23</v>
      </c>
      <c r="V142" s="31" t="s">
        <v>232</v>
      </c>
      <c r="W142" s="31" t="s">
        <v>235</v>
      </c>
    </row>
    <row r="143" spans="1:23" ht="16.95" customHeight="1" x14ac:dyDescent="0.3">
      <c r="A143" s="31" t="s">
        <v>1768</v>
      </c>
      <c r="B143" s="31" t="s">
        <v>20</v>
      </c>
      <c r="C143" s="31" t="s">
        <v>20</v>
      </c>
      <c r="D143" s="31" t="s">
        <v>107</v>
      </c>
      <c r="E143" s="31" t="s">
        <v>2070</v>
      </c>
      <c r="F143" s="31" t="s">
        <v>2075</v>
      </c>
      <c r="G143" s="5">
        <v>26.97</v>
      </c>
      <c r="H143" s="31" t="s">
        <v>1769</v>
      </c>
      <c r="I143" s="31">
        <v>212035</v>
      </c>
      <c r="J143" s="31" t="s">
        <v>22</v>
      </c>
      <c r="K143" s="31" t="s">
        <v>2069</v>
      </c>
      <c r="L143" s="31" t="s">
        <v>185</v>
      </c>
      <c r="M143" s="31" t="s">
        <v>229</v>
      </c>
      <c r="N143" s="31" t="s">
        <v>230</v>
      </c>
      <c r="O143" s="31">
        <v>5757</v>
      </c>
      <c r="P143" s="31" t="s">
        <v>27</v>
      </c>
      <c r="Q143" s="31" t="s">
        <v>23</v>
      </c>
      <c r="R143" s="31" t="s">
        <v>23</v>
      </c>
      <c r="S143" s="31" t="s">
        <v>23</v>
      </c>
      <c r="T143" s="31" t="s">
        <v>231</v>
      </c>
      <c r="U143" s="31" t="s">
        <v>23</v>
      </c>
      <c r="V143" s="31" t="s">
        <v>232</v>
      </c>
      <c r="W143" s="31" t="s">
        <v>233</v>
      </c>
    </row>
    <row r="144" spans="1:23" ht="16.95" customHeight="1" x14ac:dyDescent="0.3">
      <c r="A144" s="31" t="s">
        <v>1469</v>
      </c>
      <c r="B144" s="31" t="s">
        <v>191</v>
      </c>
      <c r="C144" s="31" t="s">
        <v>236</v>
      </c>
      <c r="D144" s="31" t="s">
        <v>107</v>
      </c>
      <c r="E144" s="31" t="s">
        <v>2070</v>
      </c>
      <c r="F144" s="31" t="s">
        <v>2075</v>
      </c>
      <c r="G144" s="5">
        <v>26.869</v>
      </c>
      <c r="H144" s="31" t="s">
        <v>1470</v>
      </c>
      <c r="I144" s="31">
        <v>999883</v>
      </c>
      <c r="J144" s="31" t="s">
        <v>22</v>
      </c>
      <c r="K144" s="31" t="s">
        <v>23</v>
      </c>
      <c r="L144" s="31" t="s">
        <v>307</v>
      </c>
      <c r="M144" s="31" t="s">
        <v>23</v>
      </c>
      <c r="N144" s="31" t="s">
        <v>311</v>
      </c>
      <c r="O144" s="31">
        <v>5755</v>
      </c>
      <c r="P144" s="31" t="s">
        <v>27</v>
      </c>
      <c r="Q144" s="31" t="s">
        <v>23</v>
      </c>
      <c r="R144" s="31" t="s">
        <v>23</v>
      </c>
      <c r="S144" s="31" t="s">
        <v>23</v>
      </c>
      <c r="T144" s="31" t="s">
        <v>231</v>
      </c>
      <c r="U144" s="31" t="s">
        <v>23</v>
      </c>
      <c r="V144" s="31" t="s">
        <v>232</v>
      </c>
      <c r="W144" s="31" t="s">
        <v>235</v>
      </c>
    </row>
    <row r="145" spans="1:23" ht="16.95" customHeight="1" x14ac:dyDescent="0.3">
      <c r="A145" s="31" t="s">
        <v>944</v>
      </c>
      <c r="B145" s="31" t="s">
        <v>945</v>
      </c>
      <c r="C145" s="31" t="s">
        <v>946</v>
      </c>
      <c r="D145" s="31" t="s">
        <v>2077</v>
      </c>
      <c r="E145" s="31" t="s">
        <v>2071</v>
      </c>
      <c r="F145" s="31" t="s">
        <v>2075</v>
      </c>
      <c r="G145" s="5">
        <v>26.748000000000001</v>
      </c>
      <c r="H145" s="31" t="s">
        <v>947</v>
      </c>
      <c r="I145" s="31">
        <v>37296</v>
      </c>
      <c r="J145" s="31" t="s">
        <v>22</v>
      </c>
      <c r="K145" s="31" t="s">
        <v>24</v>
      </c>
      <c r="L145" s="31" t="s">
        <v>25</v>
      </c>
      <c r="M145" s="31" t="s">
        <v>375</v>
      </c>
      <c r="N145" s="31" t="s">
        <v>2086</v>
      </c>
      <c r="O145" s="31">
        <v>9606</v>
      </c>
      <c r="P145" s="31" t="s">
        <v>27</v>
      </c>
      <c r="Q145" s="31" t="s">
        <v>28</v>
      </c>
      <c r="R145" s="31" t="s">
        <v>29</v>
      </c>
      <c r="S145" s="31" t="s">
        <v>30</v>
      </c>
      <c r="T145" s="31" t="s">
        <v>55</v>
      </c>
      <c r="U145" s="31" t="s">
        <v>56</v>
      </c>
      <c r="V145" s="31" t="s">
        <v>57</v>
      </c>
      <c r="W145" s="31" t="s">
        <v>58</v>
      </c>
    </row>
    <row r="146" spans="1:23" ht="16.95" customHeight="1" x14ac:dyDescent="0.3">
      <c r="A146" s="31" t="s">
        <v>1168</v>
      </c>
      <c r="B146" s="31" t="s">
        <v>980</v>
      </c>
      <c r="C146" s="31" t="s">
        <v>981</v>
      </c>
      <c r="D146" s="31" t="s">
        <v>982</v>
      </c>
      <c r="E146" s="31" t="s">
        <v>2071</v>
      </c>
      <c r="F146" s="31" t="s">
        <v>2075</v>
      </c>
      <c r="G146" s="5">
        <v>26.748000000000001</v>
      </c>
      <c r="H146" s="31" t="s">
        <v>1169</v>
      </c>
      <c r="I146" s="31">
        <v>37296</v>
      </c>
      <c r="J146" s="31" t="s">
        <v>22</v>
      </c>
      <c r="K146" s="31" t="s">
        <v>24</v>
      </c>
      <c r="L146" s="31" t="s">
        <v>25</v>
      </c>
      <c r="M146" s="31" t="s">
        <v>375</v>
      </c>
      <c r="N146" s="31" t="s">
        <v>2086</v>
      </c>
      <c r="O146" s="31">
        <v>9606</v>
      </c>
      <c r="P146" s="31" t="s">
        <v>27</v>
      </c>
      <c r="Q146" s="31" t="s">
        <v>28</v>
      </c>
      <c r="R146" s="31" t="s">
        <v>29</v>
      </c>
      <c r="S146" s="31" t="s">
        <v>30</v>
      </c>
      <c r="T146" s="31" t="s">
        <v>55</v>
      </c>
      <c r="U146" s="31" t="s">
        <v>56</v>
      </c>
      <c r="V146" s="31" t="s">
        <v>57</v>
      </c>
      <c r="W146" s="31" t="s">
        <v>58</v>
      </c>
    </row>
    <row r="147" spans="1:23" ht="16.95" customHeight="1" x14ac:dyDescent="0.3">
      <c r="A147" s="31" t="s">
        <v>251</v>
      </c>
      <c r="B147" s="31" t="s">
        <v>189</v>
      </c>
      <c r="C147" s="31" t="s">
        <v>190</v>
      </c>
      <c r="D147" s="31" t="s">
        <v>190</v>
      </c>
      <c r="E147" s="31" t="s">
        <v>2071</v>
      </c>
      <c r="F147" s="31" t="s">
        <v>2075</v>
      </c>
      <c r="G147" s="5">
        <v>26.716000000000001</v>
      </c>
      <c r="H147" s="31" t="s">
        <v>252</v>
      </c>
      <c r="I147" s="31">
        <v>1654582</v>
      </c>
      <c r="J147" s="31" t="s">
        <v>22</v>
      </c>
      <c r="K147" s="31" t="s">
        <v>23</v>
      </c>
      <c r="L147" s="31" t="s">
        <v>108</v>
      </c>
      <c r="M147" s="31" t="s">
        <v>23</v>
      </c>
      <c r="N147" s="31" t="s">
        <v>238</v>
      </c>
      <c r="O147" s="31">
        <v>7227</v>
      </c>
      <c r="P147" s="31" t="s">
        <v>27</v>
      </c>
      <c r="Q147" s="31" t="s">
        <v>28</v>
      </c>
      <c r="R147" s="31" t="s">
        <v>61</v>
      </c>
      <c r="S147" s="31" t="s">
        <v>62</v>
      </c>
      <c r="T147" s="31" t="s">
        <v>239</v>
      </c>
      <c r="U147" s="31" t="s">
        <v>240</v>
      </c>
      <c r="V147" s="31" t="s">
        <v>241</v>
      </c>
      <c r="W147" s="31" t="s">
        <v>242</v>
      </c>
    </row>
    <row r="148" spans="1:23" ht="16.95" customHeight="1" x14ac:dyDescent="0.3">
      <c r="A148" s="31" t="s">
        <v>2047</v>
      </c>
      <c r="B148" s="31" t="s">
        <v>20</v>
      </c>
      <c r="C148" s="31" t="s">
        <v>20</v>
      </c>
      <c r="D148" s="31" t="s">
        <v>107</v>
      </c>
      <c r="E148" s="31" t="s">
        <v>2071</v>
      </c>
      <c r="F148" s="31" t="s">
        <v>2075</v>
      </c>
      <c r="G148" s="5">
        <v>26.658000000000001</v>
      </c>
      <c r="H148" s="31" t="s">
        <v>2048</v>
      </c>
      <c r="I148" s="31">
        <v>240426</v>
      </c>
      <c r="J148" s="31" t="s">
        <v>22</v>
      </c>
      <c r="K148" s="31" t="s">
        <v>2069</v>
      </c>
      <c r="L148" s="31" t="s">
        <v>53</v>
      </c>
      <c r="M148" s="31" t="s">
        <v>23</v>
      </c>
      <c r="N148" s="31" t="s">
        <v>379</v>
      </c>
      <c r="O148" s="31">
        <v>10001</v>
      </c>
      <c r="P148" s="31" t="s">
        <v>27</v>
      </c>
      <c r="Q148" s="31" t="s">
        <v>28</v>
      </c>
      <c r="R148" s="31" t="s">
        <v>29</v>
      </c>
      <c r="S148" s="31" t="s">
        <v>30</v>
      </c>
      <c r="T148" s="31" t="s">
        <v>131</v>
      </c>
      <c r="U148" s="31" t="s">
        <v>143</v>
      </c>
      <c r="V148" s="31" t="s">
        <v>380</v>
      </c>
      <c r="W148" s="31" t="s">
        <v>23</v>
      </c>
    </row>
    <row r="149" spans="1:23" ht="16.95" customHeight="1" x14ac:dyDescent="0.3">
      <c r="A149" s="31" t="s">
        <v>1628</v>
      </c>
      <c r="B149" s="31" t="s">
        <v>20</v>
      </c>
      <c r="C149" s="31" t="s">
        <v>20</v>
      </c>
      <c r="D149" s="31" t="s">
        <v>107</v>
      </c>
      <c r="E149" s="31" t="s">
        <v>2070</v>
      </c>
      <c r="F149" s="31" t="s">
        <v>2075</v>
      </c>
      <c r="G149" s="5">
        <v>26.623000000000001</v>
      </c>
      <c r="H149" s="31" t="s">
        <v>1629</v>
      </c>
      <c r="I149" s="31">
        <v>346932</v>
      </c>
      <c r="J149" s="31" t="s">
        <v>22</v>
      </c>
      <c r="K149" s="31" t="s">
        <v>2069</v>
      </c>
      <c r="L149" s="31" t="s">
        <v>287</v>
      </c>
      <c r="M149" s="31" t="s">
        <v>519</v>
      </c>
      <c r="N149" s="31" t="s">
        <v>1621</v>
      </c>
      <c r="O149" s="31">
        <v>74790</v>
      </c>
      <c r="P149" s="31" t="s">
        <v>27</v>
      </c>
      <c r="Q149" s="31" t="s">
        <v>23</v>
      </c>
      <c r="R149" s="31" t="s">
        <v>23</v>
      </c>
      <c r="S149" s="31" t="s">
        <v>1561</v>
      </c>
      <c r="T149" s="31" t="s">
        <v>1562</v>
      </c>
      <c r="U149" s="31" t="s">
        <v>1563</v>
      </c>
      <c r="V149" s="31" t="s">
        <v>1564</v>
      </c>
      <c r="W149" s="31" t="s">
        <v>1565</v>
      </c>
    </row>
    <row r="150" spans="1:23" ht="16.95" customHeight="1" x14ac:dyDescent="0.3">
      <c r="A150" s="31" t="s">
        <v>698</v>
      </c>
      <c r="B150" s="31" t="s">
        <v>688</v>
      </c>
      <c r="C150" s="31" t="s">
        <v>689</v>
      </c>
      <c r="D150" s="31" t="s">
        <v>2077</v>
      </c>
      <c r="E150" s="31" t="s">
        <v>2071</v>
      </c>
      <c r="F150" s="31" t="s">
        <v>2075</v>
      </c>
      <c r="G150" s="5">
        <v>26.396999999999998</v>
      </c>
      <c r="H150" s="31" t="s">
        <v>699</v>
      </c>
      <c r="I150" s="31">
        <v>82815</v>
      </c>
      <c r="J150" s="31" t="s">
        <v>22</v>
      </c>
      <c r="K150" s="31" t="s">
        <v>2069</v>
      </c>
      <c r="L150" s="31" t="s">
        <v>100</v>
      </c>
      <c r="M150" s="31" t="s">
        <v>101</v>
      </c>
      <c r="N150" s="31" t="s">
        <v>102</v>
      </c>
      <c r="O150" s="31">
        <v>6937</v>
      </c>
      <c r="P150" s="31" t="s">
        <v>27</v>
      </c>
      <c r="Q150" s="31" t="s">
        <v>28</v>
      </c>
      <c r="R150" s="31" t="s">
        <v>61</v>
      </c>
      <c r="S150" s="31" t="s">
        <v>103</v>
      </c>
      <c r="T150" s="31" t="s">
        <v>104</v>
      </c>
      <c r="U150" s="31" t="s">
        <v>105</v>
      </c>
      <c r="V150" s="31" t="s">
        <v>106</v>
      </c>
      <c r="W150" s="31" t="s">
        <v>23</v>
      </c>
    </row>
    <row r="151" spans="1:23" ht="16.95" customHeight="1" x14ac:dyDescent="0.3">
      <c r="A151" s="31" t="s">
        <v>1811</v>
      </c>
      <c r="B151" s="31" t="s">
        <v>20</v>
      </c>
      <c r="C151" s="31" t="s">
        <v>20</v>
      </c>
      <c r="D151" s="31" t="s">
        <v>2077</v>
      </c>
      <c r="E151" s="31" t="s">
        <v>2070</v>
      </c>
      <c r="F151" s="31" t="s">
        <v>2075</v>
      </c>
      <c r="G151" s="5">
        <v>26.13</v>
      </c>
      <c r="H151" s="31" t="s">
        <v>1812</v>
      </c>
      <c r="I151" s="31">
        <v>1235314</v>
      </c>
      <c r="J151" s="31" t="s">
        <v>22</v>
      </c>
      <c r="K151" s="31" t="s">
        <v>2069</v>
      </c>
      <c r="L151" s="31" t="s">
        <v>185</v>
      </c>
      <c r="M151" s="31" t="s">
        <v>23</v>
      </c>
      <c r="N151" s="31" t="s">
        <v>589</v>
      </c>
      <c r="O151" s="31">
        <v>5774</v>
      </c>
      <c r="P151" s="31" t="s">
        <v>27</v>
      </c>
      <c r="Q151" s="31" t="s">
        <v>23</v>
      </c>
      <c r="R151" s="31" t="s">
        <v>23</v>
      </c>
      <c r="S151" s="31" t="s">
        <v>23</v>
      </c>
      <c r="T151" s="31" t="s">
        <v>23</v>
      </c>
      <c r="U151" s="31" t="s">
        <v>187</v>
      </c>
      <c r="V151" s="31" t="s">
        <v>188</v>
      </c>
      <c r="W151" s="31" t="s">
        <v>23</v>
      </c>
    </row>
    <row r="152" spans="1:23" ht="16.95" customHeight="1" x14ac:dyDescent="0.3">
      <c r="A152" s="31" t="s">
        <v>1301</v>
      </c>
      <c r="B152" s="31" t="s">
        <v>191</v>
      </c>
      <c r="C152" s="31" t="s">
        <v>2094</v>
      </c>
      <c r="D152" s="31" t="s">
        <v>2093</v>
      </c>
      <c r="E152" s="31" t="s">
        <v>2070</v>
      </c>
      <c r="F152" s="31" t="s">
        <v>2074</v>
      </c>
      <c r="G152" s="5">
        <v>26.006</v>
      </c>
      <c r="H152" s="31" t="s">
        <v>1304</v>
      </c>
      <c r="I152" s="31">
        <v>29271</v>
      </c>
      <c r="J152" s="31" t="s">
        <v>22</v>
      </c>
      <c r="K152" s="31" t="s">
        <v>23</v>
      </c>
      <c r="L152" s="31" t="s">
        <v>441</v>
      </c>
      <c r="M152" s="31" t="s">
        <v>442</v>
      </c>
      <c r="N152" s="31" t="s">
        <v>557</v>
      </c>
      <c r="O152" s="31">
        <v>69721</v>
      </c>
      <c r="P152" s="31" t="s">
        <v>27</v>
      </c>
      <c r="Q152" s="31" t="s">
        <v>44</v>
      </c>
      <c r="R152" s="31" t="s">
        <v>45</v>
      </c>
      <c r="S152" s="31" t="s">
        <v>46</v>
      </c>
      <c r="T152" s="31" t="s">
        <v>558</v>
      </c>
      <c r="U152" s="31" t="s">
        <v>559</v>
      </c>
      <c r="V152" s="31" t="s">
        <v>560</v>
      </c>
      <c r="W152" s="31" t="s">
        <v>561</v>
      </c>
    </row>
    <row r="153" spans="1:23" ht="16.95" customHeight="1" x14ac:dyDescent="0.3">
      <c r="A153" s="31" t="s">
        <v>1786</v>
      </c>
      <c r="B153" s="31" t="s">
        <v>20</v>
      </c>
      <c r="C153" s="31" t="s">
        <v>20</v>
      </c>
      <c r="D153" s="31" t="s">
        <v>107</v>
      </c>
      <c r="E153" s="31" t="s">
        <v>2070</v>
      </c>
      <c r="F153" s="31" t="s">
        <v>2075</v>
      </c>
      <c r="G153" s="5">
        <v>25.963000000000001</v>
      </c>
      <c r="H153" s="31" t="s">
        <v>1787</v>
      </c>
      <c r="I153" s="31">
        <v>322019</v>
      </c>
      <c r="J153" s="31" t="s">
        <v>22</v>
      </c>
      <c r="K153" s="31" t="s">
        <v>2069</v>
      </c>
      <c r="L153" s="31" t="s">
        <v>287</v>
      </c>
      <c r="M153" s="31" t="s">
        <v>519</v>
      </c>
      <c r="N153" s="31" t="s">
        <v>1788</v>
      </c>
      <c r="O153" s="31">
        <v>554066</v>
      </c>
      <c r="P153" s="31" t="s">
        <v>27</v>
      </c>
      <c r="Q153" s="31" t="s">
        <v>44</v>
      </c>
      <c r="R153" s="31" t="s">
        <v>521</v>
      </c>
      <c r="S153" s="31" t="s">
        <v>522</v>
      </c>
      <c r="T153" s="31" t="s">
        <v>523</v>
      </c>
      <c r="U153" s="31" t="s">
        <v>524</v>
      </c>
      <c r="V153" s="31" t="s">
        <v>525</v>
      </c>
      <c r="W153" s="31" t="s">
        <v>1789</v>
      </c>
    </row>
    <row r="154" spans="1:23" ht="16.95" customHeight="1" x14ac:dyDescent="0.3">
      <c r="A154" s="31" t="s">
        <v>1550</v>
      </c>
      <c r="B154" s="31" t="s">
        <v>20</v>
      </c>
      <c r="C154" s="31" t="s">
        <v>20</v>
      </c>
      <c r="D154" s="31" t="s">
        <v>107</v>
      </c>
      <c r="E154" s="31" t="s">
        <v>2070</v>
      </c>
      <c r="F154" s="31" t="s">
        <v>2075</v>
      </c>
      <c r="G154" s="5">
        <v>25.957999999999998</v>
      </c>
      <c r="H154" s="31" t="s">
        <v>1551</v>
      </c>
      <c r="I154" s="31">
        <v>46021</v>
      </c>
      <c r="J154" s="31" t="s">
        <v>22</v>
      </c>
      <c r="K154" s="31" t="s">
        <v>2069</v>
      </c>
      <c r="L154" s="31" t="s">
        <v>287</v>
      </c>
      <c r="M154" s="31" t="s">
        <v>519</v>
      </c>
      <c r="N154" s="31" t="s">
        <v>1547</v>
      </c>
      <c r="O154" s="31">
        <v>114049</v>
      </c>
      <c r="P154" s="31" t="s">
        <v>27</v>
      </c>
      <c r="Q154" s="31" t="s">
        <v>44</v>
      </c>
      <c r="R154" s="31" t="s">
        <v>521</v>
      </c>
      <c r="S154" s="31" t="s">
        <v>1003</v>
      </c>
      <c r="T154" s="31" t="s">
        <v>23</v>
      </c>
      <c r="U154" s="31" t="s">
        <v>23</v>
      </c>
      <c r="V154" s="31" t="s">
        <v>525</v>
      </c>
      <c r="W154" s="31" t="s">
        <v>23</v>
      </c>
    </row>
    <row r="155" spans="1:23" ht="16.95" customHeight="1" x14ac:dyDescent="0.3">
      <c r="A155" s="31" t="s">
        <v>763</v>
      </c>
      <c r="B155" s="31" t="s">
        <v>20</v>
      </c>
      <c r="C155" s="31" t="s">
        <v>20</v>
      </c>
      <c r="D155" s="31" t="s">
        <v>2078</v>
      </c>
      <c r="E155" s="31" t="s">
        <v>2071</v>
      </c>
      <c r="F155" s="31" t="s">
        <v>2075</v>
      </c>
      <c r="G155" s="5">
        <v>25.620999999999999</v>
      </c>
      <c r="H155" s="31" t="s">
        <v>764</v>
      </c>
      <c r="I155" s="31">
        <v>1293540</v>
      </c>
      <c r="J155" s="31" t="s">
        <v>22</v>
      </c>
      <c r="K155" s="31" t="s">
        <v>2069</v>
      </c>
      <c r="L155" s="31" t="s">
        <v>53</v>
      </c>
      <c r="M155" s="31" t="s">
        <v>269</v>
      </c>
      <c r="N155" s="31" t="s">
        <v>765</v>
      </c>
      <c r="O155" s="31">
        <v>85585</v>
      </c>
      <c r="P155" s="31" t="s">
        <v>27</v>
      </c>
      <c r="Q155" s="31" t="s">
        <v>28</v>
      </c>
      <c r="R155" s="31" t="s">
        <v>61</v>
      </c>
      <c r="S155" s="31" t="s">
        <v>62</v>
      </c>
      <c r="T155" s="31" t="s">
        <v>76</v>
      </c>
      <c r="U155" s="31" t="s">
        <v>77</v>
      </c>
      <c r="V155" s="31" t="s">
        <v>766</v>
      </c>
      <c r="W155" s="31" t="s">
        <v>767</v>
      </c>
    </row>
    <row r="156" spans="1:23" ht="16.95" customHeight="1" x14ac:dyDescent="0.3">
      <c r="A156" s="31" t="s">
        <v>1854</v>
      </c>
      <c r="B156" s="31" t="s">
        <v>35</v>
      </c>
      <c r="C156" s="31" t="s">
        <v>36</v>
      </c>
      <c r="D156" s="31" t="s">
        <v>60</v>
      </c>
      <c r="E156" s="31" t="s">
        <v>2071</v>
      </c>
      <c r="F156" s="31" t="s">
        <v>2075</v>
      </c>
      <c r="G156" s="5">
        <v>25.54</v>
      </c>
      <c r="H156" s="31" t="s">
        <v>1855</v>
      </c>
      <c r="I156" s="31">
        <v>1504288</v>
      </c>
      <c r="J156" s="31" t="s">
        <v>22</v>
      </c>
      <c r="K156" s="31" t="s">
        <v>24</v>
      </c>
      <c r="L156" s="31" t="s">
        <v>25</v>
      </c>
      <c r="M156" s="31" t="s">
        <v>195</v>
      </c>
      <c r="N156" s="31" t="s">
        <v>367</v>
      </c>
      <c r="O156" s="31">
        <v>9913</v>
      </c>
      <c r="P156" s="31" t="s">
        <v>27</v>
      </c>
      <c r="Q156" s="31" t="s">
        <v>28</v>
      </c>
      <c r="R156" s="31" t="s">
        <v>29</v>
      </c>
      <c r="S156" s="31" t="s">
        <v>30</v>
      </c>
      <c r="T156" s="31" t="s">
        <v>23</v>
      </c>
      <c r="U156" s="31" t="s">
        <v>127</v>
      </c>
      <c r="V156" s="31" t="s">
        <v>128</v>
      </c>
      <c r="W156" s="31" t="s">
        <v>129</v>
      </c>
    </row>
    <row r="157" spans="1:23" ht="16.95" customHeight="1" x14ac:dyDescent="0.3">
      <c r="A157" s="31" t="s">
        <v>1334</v>
      </c>
      <c r="B157" s="31" t="s">
        <v>20</v>
      </c>
      <c r="C157" s="31" t="s">
        <v>20</v>
      </c>
      <c r="D157" s="31" t="s">
        <v>107</v>
      </c>
      <c r="E157" s="31" t="s">
        <v>2071</v>
      </c>
      <c r="F157" s="31" t="s">
        <v>2075</v>
      </c>
      <c r="G157" s="5">
        <v>25.454000000000001</v>
      </c>
      <c r="H157" s="31" t="s">
        <v>1335</v>
      </c>
      <c r="I157" s="31">
        <v>317878</v>
      </c>
      <c r="J157" s="31" t="s">
        <v>22</v>
      </c>
      <c r="K157" s="31" t="s">
        <v>24</v>
      </c>
      <c r="L157" s="31" t="s">
        <v>262</v>
      </c>
      <c r="M157" s="31" t="s">
        <v>263</v>
      </c>
      <c r="N157" s="31" t="s">
        <v>264</v>
      </c>
      <c r="O157" s="31">
        <v>7957</v>
      </c>
      <c r="P157" s="31" t="s">
        <v>27</v>
      </c>
      <c r="Q157" s="31" t="s">
        <v>28</v>
      </c>
      <c r="R157" s="31" t="s">
        <v>29</v>
      </c>
      <c r="S157" s="31" t="s">
        <v>118</v>
      </c>
      <c r="T157" s="31" t="s">
        <v>265</v>
      </c>
      <c r="U157" s="31" t="s">
        <v>266</v>
      </c>
      <c r="V157" s="31" t="s">
        <v>267</v>
      </c>
      <c r="W157" s="31" t="s">
        <v>268</v>
      </c>
    </row>
    <row r="158" spans="1:23" ht="16.95" customHeight="1" x14ac:dyDescent="0.3">
      <c r="A158" s="31" t="s">
        <v>875</v>
      </c>
      <c r="B158" s="31" t="s">
        <v>725</v>
      </c>
      <c r="C158" s="31" t="s">
        <v>726</v>
      </c>
      <c r="D158" s="31" t="s">
        <v>2078</v>
      </c>
      <c r="E158" s="31" t="s">
        <v>2071</v>
      </c>
      <c r="F158" s="31" t="s">
        <v>2074</v>
      </c>
      <c r="G158" s="5">
        <v>25.44</v>
      </c>
      <c r="H158" s="31" t="s">
        <v>876</v>
      </c>
      <c r="I158" s="31">
        <v>11642</v>
      </c>
      <c r="J158" s="31" t="s">
        <v>22</v>
      </c>
      <c r="K158" s="31" t="s">
        <v>23</v>
      </c>
      <c r="L158" s="31" t="s">
        <v>228</v>
      </c>
      <c r="M158" s="31" t="s">
        <v>729</v>
      </c>
      <c r="N158" s="31" t="s">
        <v>730</v>
      </c>
      <c r="O158" s="31">
        <v>9598</v>
      </c>
      <c r="P158" s="31" t="s">
        <v>27</v>
      </c>
      <c r="Q158" s="31" t="s">
        <v>28</v>
      </c>
      <c r="R158" s="31" t="s">
        <v>29</v>
      </c>
      <c r="S158" s="31" t="s">
        <v>30</v>
      </c>
      <c r="T158" s="31" t="s">
        <v>55</v>
      </c>
      <c r="U158" s="31" t="s">
        <v>56</v>
      </c>
      <c r="V158" s="31" t="s">
        <v>731</v>
      </c>
      <c r="W158" s="31" t="s">
        <v>732</v>
      </c>
    </row>
    <row r="159" spans="1:23" ht="16.95" customHeight="1" x14ac:dyDescent="0.3">
      <c r="A159" s="31" t="s">
        <v>1009</v>
      </c>
      <c r="B159" s="31" t="s">
        <v>257</v>
      </c>
      <c r="C159" s="31" t="s">
        <v>258</v>
      </c>
      <c r="D159" s="31" t="s">
        <v>2078</v>
      </c>
      <c r="E159" s="31" t="s">
        <v>2071</v>
      </c>
      <c r="F159" s="31" t="s">
        <v>2075</v>
      </c>
      <c r="G159" s="5">
        <v>25.132000000000001</v>
      </c>
      <c r="H159" s="31" t="s">
        <v>1010</v>
      </c>
      <c r="I159" s="31">
        <v>256729</v>
      </c>
      <c r="J159" s="31" t="s">
        <v>22</v>
      </c>
      <c r="K159" s="31" t="s">
        <v>23</v>
      </c>
      <c r="L159" s="31" t="s">
        <v>113</v>
      </c>
      <c r="M159" s="31" t="s">
        <v>1011</v>
      </c>
      <c r="N159" s="31" t="s">
        <v>1012</v>
      </c>
      <c r="O159" s="31">
        <v>8255</v>
      </c>
      <c r="P159" s="31" t="s">
        <v>27</v>
      </c>
      <c r="Q159" s="31" t="s">
        <v>28</v>
      </c>
      <c r="R159" s="31" t="s">
        <v>29</v>
      </c>
      <c r="S159" s="31" t="s">
        <v>118</v>
      </c>
      <c r="T159" s="31" t="s">
        <v>278</v>
      </c>
      <c r="U159" s="31" t="s">
        <v>1013</v>
      </c>
      <c r="V159" s="31" t="s">
        <v>1014</v>
      </c>
      <c r="W159" s="31" t="s">
        <v>1015</v>
      </c>
    </row>
    <row r="160" spans="1:23" ht="16.95" customHeight="1" x14ac:dyDescent="0.3">
      <c r="A160" s="31" t="s">
        <v>273</v>
      </c>
      <c r="B160" s="31" t="s">
        <v>189</v>
      </c>
      <c r="C160" s="31" t="s">
        <v>190</v>
      </c>
      <c r="D160" s="31" t="s">
        <v>190</v>
      </c>
      <c r="E160" s="31" t="s">
        <v>2071</v>
      </c>
      <c r="F160" s="31" t="s">
        <v>2075</v>
      </c>
      <c r="G160" s="5">
        <v>25.103999999999999</v>
      </c>
      <c r="H160" s="31" t="s">
        <v>274</v>
      </c>
      <c r="I160" s="31">
        <v>28321</v>
      </c>
      <c r="J160" s="31" t="s">
        <v>22</v>
      </c>
      <c r="K160" s="31" t="s">
        <v>2069</v>
      </c>
      <c r="L160" s="31" t="s">
        <v>53</v>
      </c>
      <c r="M160" s="31" t="s">
        <v>269</v>
      </c>
      <c r="N160" s="31" t="s">
        <v>270</v>
      </c>
      <c r="O160" s="31">
        <v>340055</v>
      </c>
      <c r="P160" s="31" t="s">
        <v>27</v>
      </c>
      <c r="Q160" s="31" t="s">
        <v>28</v>
      </c>
      <c r="R160" s="31" t="s">
        <v>61</v>
      </c>
      <c r="S160" s="31" t="s">
        <v>62</v>
      </c>
      <c r="T160" s="31" t="s">
        <v>76</v>
      </c>
      <c r="U160" s="31" t="s">
        <v>271</v>
      </c>
      <c r="V160" s="31" t="s">
        <v>272</v>
      </c>
      <c r="W160" s="31" t="s">
        <v>23</v>
      </c>
    </row>
    <row r="161" spans="1:23" ht="16.95" customHeight="1" x14ac:dyDescent="0.3">
      <c r="A161" s="31" t="s">
        <v>1477</v>
      </c>
      <c r="B161" s="31" t="s">
        <v>20</v>
      </c>
      <c r="C161" s="31" t="s">
        <v>20</v>
      </c>
      <c r="D161" s="31" t="s">
        <v>107</v>
      </c>
      <c r="E161" s="31" t="s">
        <v>2071</v>
      </c>
      <c r="F161" s="31" t="s">
        <v>2075</v>
      </c>
      <c r="G161" s="5">
        <v>25.068000000000001</v>
      </c>
      <c r="H161" s="31" t="s">
        <v>1501</v>
      </c>
      <c r="I161" s="31">
        <v>100217</v>
      </c>
      <c r="J161" s="31" t="s">
        <v>22</v>
      </c>
      <c r="K161" s="31" t="s">
        <v>23</v>
      </c>
      <c r="L161" s="31" t="s">
        <v>113</v>
      </c>
      <c r="M161" s="31" t="s">
        <v>114</v>
      </c>
      <c r="N161" s="31" t="s">
        <v>1502</v>
      </c>
      <c r="O161" s="31">
        <v>8168</v>
      </c>
      <c r="P161" s="31" t="s">
        <v>27</v>
      </c>
      <c r="Q161" s="31" t="s">
        <v>28</v>
      </c>
      <c r="R161" s="31" t="s">
        <v>29</v>
      </c>
      <c r="S161" s="31" t="s">
        <v>118</v>
      </c>
      <c r="T161" s="31" t="s">
        <v>797</v>
      </c>
      <c r="U161" s="31" t="s">
        <v>798</v>
      </c>
      <c r="V161" s="31" t="s">
        <v>1503</v>
      </c>
      <c r="W161" s="31" t="s">
        <v>1504</v>
      </c>
    </row>
    <row r="162" spans="1:23" ht="16.95" customHeight="1" x14ac:dyDescent="0.3">
      <c r="A162" s="31" t="s">
        <v>1160</v>
      </c>
      <c r="B162" s="31" t="s">
        <v>257</v>
      </c>
      <c r="C162" s="31" t="s">
        <v>258</v>
      </c>
      <c r="D162" s="31" t="s">
        <v>2078</v>
      </c>
      <c r="E162" s="31" t="s">
        <v>2071</v>
      </c>
      <c r="F162" s="31" t="s">
        <v>2075</v>
      </c>
      <c r="G162" s="5">
        <v>25.045000000000002</v>
      </c>
      <c r="H162" s="31" t="s">
        <v>1161</v>
      </c>
      <c r="I162" s="31">
        <v>1675862</v>
      </c>
      <c r="J162" s="31" t="s">
        <v>22</v>
      </c>
      <c r="K162" s="31" t="s">
        <v>23</v>
      </c>
      <c r="L162" s="31" t="s">
        <v>73</v>
      </c>
      <c r="M162" s="31" t="s">
        <v>144</v>
      </c>
      <c r="N162" s="31" t="s">
        <v>1157</v>
      </c>
      <c r="O162" s="31">
        <v>40085</v>
      </c>
      <c r="P162" s="31" t="s">
        <v>27</v>
      </c>
      <c r="Q162" s="31" t="s">
        <v>28</v>
      </c>
      <c r="R162" s="31" t="s">
        <v>61</v>
      </c>
      <c r="S162" s="31" t="s">
        <v>62</v>
      </c>
      <c r="T162" s="31" t="s">
        <v>76</v>
      </c>
      <c r="U162" s="31" t="s">
        <v>146</v>
      </c>
      <c r="V162" s="31" t="s">
        <v>1158</v>
      </c>
      <c r="W162" s="31" t="s">
        <v>1159</v>
      </c>
    </row>
    <row r="163" spans="1:23" ht="16.95" customHeight="1" x14ac:dyDescent="0.3">
      <c r="A163" s="31" t="s">
        <v>1924</v>
      </c>
      <c r="B163" s="31" t="s">
        <v>20</v>
      </c>
      <c r="C163" s="31" t="s">
        <v>20</v>
      </c>
      <c r="D163" s="31" t="s">
        <v>107</v>
      </c>
      <c r="E163" s="31" t="s">
        <v>2071</v>
      </c>
      <c r="F163" s="31" t="s">
        <v>2075</v>
      </c>
      <c r="G163" s="5">
        <v>24.978000000000002</v>
      </c>
      <c r="H163" s="31" t="s">
        <v>1947</v>
      </c>
      <c r="I163" s="31">
        <v>1620702</v>
      </c>
      <c r="J163" s="31" t="s">
        <v>22</v>
      </c>
      <c r="K163" s="31" t="s">
        <v>23</v>
      </c>
      <c r="L163" s="31" t="s">
        <v>113</v>
      </c>
      <c r="M163" s="31" t="s">
        <v>114</v>
      </c>
      <c r="N163" s="31" t="s">
        <v>1948</v>
      </c>
      <c r="O163" s="31">
        <v>402375</v>
      </c>
      <c r="P163" s="31" t="s">
        <v>27</v>
      </c>
      <c r="Q163" s="31" t="s">
        <v>28</v>
      </c>
      <c r="R163" s="31" t="s">
        <v>29</v>
      </c>
      <c r="S163" s="31" t="s">
        <v>23</v>
      </c>
      <c r="T163" s="31" t="s">
        <v>436</v>
      </c>
      <c r="U163" s="31" t="s">
        <v>1949</v>
      </c>
      <c r="V163" s="31" t="s">
        <v>1950</v>
      </c>
      <c r="W163" s="31" t="s">
        <v>1951</v>
      </c>
    </row>
    <row r="164" spans="1:23" ht="16.95" customHeight="1" x14ac:dyDescent="0.3">
      <c r="A164" s="31" t="s">
        <v>1924</v>
      </c>
      <c r="B164" s="31" t="s">
        <v>20</v>
      </c>
      <c r="C164" s="31" t="s">
        <v>20</v>
      </c>
      <c r="D164" s="31" t="s">
        <v>107</v>
      </c>
      <c r="E164" s="31" t="s">
        <v>2071</v>
      </c>
      <c r="F164" s="31" t="s">
        <v>2075</v>
      </c>
      <c r="G164" s="5">
        <v>24.969000000000001</v>
      </c>
      <c r="H164" s="31" t="s">
        <v>1932</v>
      </c>
      <c r="I164" s="31">
        <v>192584</v>
      </c>
      <c r="J164" s="31" t="s">
        <v>22</v>
      </c>
      <c r="K164" s="31" t="s">
        <v>23</v>
      </c>
      <c r="L164" s="31" t="s">
        <v>73</v>
      </c>
      <c r="M164" s="31" t="s">
        <v>144</v>
      </c>
      <c r="N164" s="31" t="s">
        <v>1132</v>
      </c>
      <c r="O164" s="31">
        <v>192464</v>
      </c>
      <c r="P164" s="31" t="s">
        <v>27</v>
      </c>
      <c r="Q164" s="31" t="s">
        <v>28</v>
      </c>
      <c r="R164" s="31" t="s">
        <v>61</v>
      </c>
      <c r="S164" s="31" t="s">
        <v>62</v>
      </c>
      <c r="T164" s="31" t="s">
        <v>76</v>
      </c>
      <c r="U164" s="31" t="s">
        <v>1133</v>
      </c>
      <c r="V164" s="31" t="s">
        <v>1134</v>
      </c>
      <c r="W164" s="31" t="s">
        <v>1135</v>
      </c>
    </row>
    <row r="165" spans="1:23" ht="16.95" customHeight="1" x14ac:dyDescent="0.3">
      <c r="A165" s="31" t="s">
        <v>1656</v>
      </c>
      <c r="B165" s="31" t="s">
        <v>20</v>
      </c>
      <c r="C165" s="31" t="s">
        <v>20</v>
      </c>
      <c r="D165" s="31" t="s">
        <v>107</v>
      </c>
      <c r="E165" s="31" t="s">
        <v>2070</v>
      </c>
      <c r="F165" s="31" t="s">
        <v>2075</v>
      </c>
      <c r="G165" s="5">
        <v>24.923999999999999</v>
      </c>
      <c r="H165" s="31" t="s">
        <v>1657</v>
      </c>
      <c r="I165" s="31">
        <v>554168</v>
      </c>
      <c r="J165" s="31" t="s">
        <v>22</v>
      </c>
      <c r="K165" s="31" t="s">
        <v>2069</v>
      </c>
      <c r="L165" s="31" t="s">
        <v>185</v>
      </c>
      <c r="M165" s="31" t="s">
        <v>23</v>
      </c>
      <c r="N165" s="31" t="s">
        <v>234</v>
      </c>
      <c r="O165" s="31">
        <v>5755</v>
      </c>
      <c r="P165" s="31" t="s">
        <v>27</v>
      </c>
      <c r="Q165" s="31" t="s">
        <v>23</v>
      </c>
      <c r="R165" s="31" t="s">
        <v>23</v>
      </c>
      <c r="S165" s="31" t="s">
        <v>23</v>
      </c>
      <c r="T165" s="31" t="s">
        <v>231</v>
      </c>
      <c r="U165" s="31" t="s">
        <v>23</v>
      </c>
      <c r="V165" s="31" t="s">
        <v>232</v>
      </c>
      <c r="W165" s="31" t="s">
        <v>235</v>
      </c>
    </row>
    <row r="166" spans="1:23" ht="16.95" customHeight="1" x14ac:dyDescent="0.3">
      <c r="A166" s="31" t="s">
        <v>1764</v>
      </c>
      <c r="B166" s="31" t="s">
        <v>20</v>
      </c>
      <c r="C166" s="31" t="s">
        <v>20</v>
      </c>
      <c r="D166" s="31" t="s">
        <v>107</v>
      </c>
      <c r="E166" s="31" t="s">
        <v>2070</v>
      </c>
      <c r="F166" s="31" t="s">
        <v>2075</v>
      </c>
      <c r="G166" s="5">
        <v>24.923999999999999</v>
      </c>
      <c r="H166" s="31" t="s">
        <v>1765</v>
      </c>
      <c r="I166" s="31">
        <v>212035</v>
      </c>
      <c r="J166" s="31" t="s">
        <v>22</v>
      </c>
      <c r="K166" s="31" t="s">
        <v>2069</v>
      </c>
      <c r="L166" s="31" t="s">
        <v>185</v>
      </c>
      <c r="M166" s="31" t="s">
        <v>229</v>
      </c>
      <c r="N166" s="31" t="s">
        <v>230</v>
      </c>
      <c r="O166" s="31">
        <v>5757</v>
      </c>
      <c r="P166" s="31" t="s">
        <v>27</v>
      </c>
      <c r="Q166" s="31" t="s">
        <v>23</v>
      </c>
      <c r="R166" s="31" t="s">
        <v>23</v>
      </c>
      <c r="S166" s="31" t="s">
        <v>23</v>
      </c>
      <c r="T166" s="31" t="s">
        <v>231</v>
      </c>
      <c r="U166" s="31" t="s">
        <v>23</v>
      </c>
      <c r="V166" s="31" t="s">
        <v>232</v>
      </c>
      <c r="W166" s="31" t="s">
        <v>233</v>
      </c>
    </row>
    <row r="167" spans="1:23" ht="16.95" customHeight="1" x14ac:dyDescent="0.3">
      <c r="A167" s="31" t="s">
        <v>969</v>
      </c>
      <c r="B167" s="31" t="s">
        <v>970</v>
      </c>
      <c r="C167" s="31" t="s">
        <v>614</v>
      </c>
      <c r="D167" s="31" t="s">
        <v>2077</v>
      </c>
      <c r="E167" s="31" t="s">
        <v>2071</v>
      </c>
      <c r="F167" s="31" t="s">
        <v>2075</v>
      </c>
      <c r="G167" s="5">
        <v>24.837</v>
      </c>
      <c r="H167" s="31" t="s">
        <v>972</v>
      </c>
      <c r="I167" s="31">
        <v>332937</v>
      </c>
      <c r="J167" s="31" t="s">
        <v>22</v>
      </c>
      <c r="K167" s="31" t="s">
        <v>24</v>
      </c>
      <c r="L167" s="31" t="s">
        <v>25</v>
      </c>
      <c r="M167" s="31" t="s">
        <v>23</v>
      </c>
      <c r="N167" s="31" t="s">
        <v>973</v>
      </c>
      <c r="O167" s="31">
        <v>9598</v>
      </c>
      <c r="P167" s="31" t="s">
        <v>27</v>
      </c>
      <c r="Q167" s="31" t="s">
        <v>28</v>
      </c>
      <c r="R167" s="31" t="s">
        <v>29</v>
      </c>
      <c r="S167" s="31" t="s">
        <v>30</v>
      </c>
      <c r="T167" s="31" t="s">
        <v>55</v>
      </c>
      <c r="U167" s="31" t="s">
        <v>56</v>
      </c>
      <c r="V167" s="31" t="s">
        <v>731</v>
      </c>
      <c r="W167" s="31" t="s">
        <v>732</v>
      </c>
    </row>
    <row r="168" spans="1:23" ht="16.95" customHeight="1" x14ac:dyDescent="0.3">
      <c r="A168" s="31" t="s">
        <v>1712</v>
      </c>
      <c r="B168" s="31" t="s">
        <v>20</v>
      </c>
      <c r="C168" s="31" t="s">
        <v>20</v>
      </c>
      <c r="D168" s="31" t="s">
        <v>107</v>
      </c>
      <c r="E168" s="31" t="s">
        <v>2070</v>
      </c>
      <c r="F168" s="31" t="s">
        <v>2075</v>
      </c>
      <c r="G168" s="5">
        <v>24.818999999999999</v>
      </c>
      <c r="H168" s="31" t="s">
        <v>1713</v>
      </c>
      <c r="I168" s="31">
        <v>1094892</v>
      </c>
      <c r="J168" s="31" t="s">
        <v>22</v>
      </c>
      <c r="K168" s="31" t="s">
        <v>2069</v>
      </c>
      <c r="L168" s="31" t="s">
        <v>185</v>
      </c>
      <c r="M168" s="31" t="s">
        <v>23</v>
      </c>
      <c r="N168" s="31" t="s">
        <v>589</v>
      </c>
      <c r="O168" s="31">
        <v>5755</v>
      </c>
      <c r="P168" s="31" t="s">
        <v>27</v>
      </c>
      <c r="Q168" s="31" t="s">
        <v>23</v>
      </c>
      <c r="R168" s="31" t="s">
        <v>23</v>
      </c>
      <c r="S168" s="31" t="s">
        <v>23</v>
      </c>
      <c r="T168" s="31" t="s">
        <v>231</v>
      </c>
      <c r="U168" s="31" t="s">
        <v>23</v>
      </c>
      <c r="V168" s="31" t="s">
        <v>232</v>
      </c>
      <c r="W168" s="31" t="s">
        <v>235</v>
      </c>
    </row>
    <row r="169" spans="1:23" ht="16.95" customHeight="1" x14ac:dyDescent="0.3">
      <c r="A169" s="31" t="s">
        <v>1338</v>
      </c>
      <c r="B169" s="31" t="s">
        <v>20</v>
      </c>
      <c r="C169" s="31" t="s">
        <v>20</v>
      </c>
      <c r="D169" s="31" t="s">
        <v>107</v>
      </c>
      <c r="E169" s="31" t="s">
        <v>2071</v>
      </c>
      <c r="F169" s="31" t="s">
        <v>2075</v>
      </c>
      <c r="G169" s="5">
        <v>24.693000000000001</v>
      </c>
      <c r="H169" s="31" t="s">
        <v>1339</v>
      </c>
      <c r="I169" s="31">
        <v>317878</v>
      </c>
      <c r="J169" s="31" t="s">
        <v>22</v>
      </c>
      <c r="K169" s="31" t="s">
        <v>24</v>
      </c>
      <c r="L169" s="31" t="s">
        <v>262</v>
      </c>
      <c r="M169" s="31" t="s">
        <v>263</v>
      </c>
      <c r="N169" s="31" t="s">
        <v>264</v>
      </c>
      <c r="O169" s="31">
        <v>7957</v>
      </c>
      <c r="P169" s="31" t="s">
        <v>27</v>
      </c>
      <c r="Q169" s="31" t="s">
        <v>28</v>
      </c>
      <c r="R169" s="31" t="s">
        <v>29</v>
      </c>
      <c r="S169" s="31" t="s">
        <v>118</v>
      </c>
      <c r="T169" s="31" t="s">
        <v>265</v>
      </c>
      <c r="U169" s="31" t="s">
        <v>266</v>
      </c>
      <c r="V169" s="31" t="s">
        <v>267</v>
      </c>
      <c r="W169" s="31" t="s">
        <v>268</v>
      </c>
    </row>
    <row r="170" spans="1:23" ht="16.95" customHeight="1" x14ac:dyDescent="0.3">
      <c r="A170" s="31" t="s">
        <v>1348</v>
      </c>
      <c r="B170" s="31" t="s">
        <v>20</v>
      </c>
      <c r="C170" s="31" t="s">
        <v>20</v>
      </c>
      <c r="D170" s="31" t="s">
        <v>107</v>
      </c>
      <c r="E170" s="31" t="s">
        <v>2071</v>
      </c>
      <c r="F170" s="31" t="s">
        <v>2075</v>
      </c>
      <c r="G170" s="5">
        <v>24.533000000000001</v>
      </c>
      <c r="H170" s="31" t="s">
        <v>1350</v>
      </c>
      <c r="I170" s="31">
        <v>180230</v>
      </c>
      <c r="J170" s="31" t="s">
        <v>22</v>
      </c>
      <c r="K170" s="31" t="s">
        <v>24</v>
      </c>
      <c r="L170" s="31" t="s">
        <v>262</v>
      </c>
      <c r="M170" s="31" t="s">
        <v>263</v>
      </c>
      <c r="N170" s="31" t="s">
        <v>937</v>
      </c>
      <c r="O170" s="31">
        <v>7962</v>
      </c>
      <c r="P170" s="31" t="s">
        <v>27</v>
      </c>
      <c r="Q170" s="31" t="s">
        <v>28</v>
      </c>
      <c r="R170" s="31" t="s">
        <v>29</v>
      </c>
      <c r="S170" s="31" t="s">
        <v>118</v>
      </c>
      <c r="T170" s="31" t="s">
        <v>265</v>
      </c>
      <c r="U170" s="31" t="s">
        <v>266</v>
      </c>
      <c r="V170" s="31" t="s">
        <v>938</v>
      </c>
      <c r="W170" s="31" t="s">
        <v>939</v>
      </c>
    </row>
    <row r="171" spans="1:23" ht="16.95" customHeight="1" x14ac:dyDescent="0.3">
      <c r="A171" s="31" t="s">
        <v>616</v>
      </c>
      <c r="B171" s="31" t="s">
        <v>189</v>
      </c>
      <c r="C171" s="31" t="s">
        <v>205</v>
      </c>
      <c r="D171" s="31" t="s">
        <v>60</v>
      </c>
      <c r="E171" s="31" t="s">
        <v>2071</v>
      </c>
      <c r="F171" s="31" t="s">
        <v>2075</v>
      </c>
      <c r="G171" s="5">
        <v>24.52</v>
      </c>
      <c r="H171" s="31" t="s">
        <v>629</v>
      </c>
      <c r="I171" s="31">
        <v>1850906</v>
      </c>
      <c r="J171" s="31" t="s">
        <v>22</v>
      </c>
      <c r="K171" s="31" t="s">
        <v>23</v>
      </c>
      <c r="L171" s="31" t="s">
        <v>73</v>
      </c>
      <c r="M171" s="31" t="s">
        <v>74</v>
      </c>
      <c r="N171" s="31" t="s">
        <v>630</v>
      </c>
      <c r="O171" s="31">
        <v>320267</v>
      </c>
      <c r="P171" s="31" t="s">
        <v>27</v>
      </c>
      <c r="Q171" s="31" t="s">
        <v>28</v>
      </c>
      <c r="R171" s="31" t="s">
        <v>61</v>
      </c>
      <c r="S171" s="31" t="s">
        <v>62</v>
      </c>
      <c r="T171" s="31" t="s">
        <v>76</v>
      </c>
      <c r="U171" s="31" t="s">
        <v>631</v>
      </c>
      <c r="V171" s="31" t="s">
        <v>632</v>
      </c>
      <c r="W171" s="31" t="s">
        <v>633</v>
      </c>
    </row>
    <row r="172" spans="1:23" ht="16.95" customHeight="1" x14ac:dyDescent="0.3">
      <c r="A172" s="31" t="s">
        <v>1059</v>
      </c>
      <c r="B172" s="31" t="s">
        <v>709</v>
      </c>
      <c r="C172" s="31" t="s">
        <v>710</v>
      </c>
      <c r="D172" s="31" t="s">
        <v>2077</v>
      </c>
      <c r="E172" s="31" t="s">
        <v>2071</v>
      </c>
      <c r="F172" s="31" t="s">
        <v>2075</v>
      </c>
      <c r="G172" s="5">
        <v>24.47</v>
      </c>
      <c r="H172" s="31" t="s">
        <v>1060</v>
      </c>
      <c r="I172" s="31">
        <v>10371</v>
      </c>
      <c r="J172" s="31" t="s">
        <v>22</v>
      </c>
      <c r="K172" s="31" t="s">
        <v>24</v>
      </c>
      <c r="L172" s="31" t="s">
        <v>25</v>
      </c>
      <c r="M172" s="31" t="s">
        <v>470</v>
      </c>
      <c r="N172" s="31" t="s">
        <v>473</v>
      </c>
      <c r="O172" s="31">
        <v>9796</v>
      </c>
      <c r="P172" s="31" t="s">
        <v>27</v>
      </c>
      <c r="Q172" s="31" t="s">
        <v>28</v>
      </c>
      <c r="R172" s="31" t="s">
        <v>29</v>
      </c>
      <c r="S172" s="31" t="s">
        <v>30</v>
      </c>
      <c r="T172" s="31" t="s">
        <v>31</v>
      </c>
      <c r="U172" s="31" t="s">
        <v>32</v>
      </c>
      <c r="V172" s="31" t="s">
        <v>33</v>
      </c>
      <c r="W172" s="31" t="s">
        <v>34</v>
      </c>
    </row>
    <row r="173" spans="1:23" ht="16.95" customHeight="1" x14ac:dyDescent="0.3">
      <c r="A173" s="31" t="s">
        <v>800</v>
      </c>
      <c r="B173" s="31" t="s">
        <v>801</v>
      </c>
      <c r="C173" s="31" t="s">
        <v>782</v>
      </c>
      <c r="D173" s="31" t="s">
        <v>351</v>
      </c>
      <c r="E173" s="31" t="s">
        <v>2071</v>
      </c>
      <c r="F173" s="31" t="s">
        <v>2074</v>
      </c>
      <c r="G173" s="5">
        <v>24.323</v>
      </c>
      <c r="H173" s="31" t="s">
        <v>802</v>
      </c>
      <c r="I173" s="31">
        <v>11642</v>
      </c>
      <c r="J173" s="31" t="s">
        <v>22</v>
      </c>
      <c r="K173" s="31" t="s">
        <v>23</v>
      </c>
      <c r="L173" s="31" t="s">
        <v>228</v>
      </c>
      <c r="M173" s="31" t="s">
        <v>729</v>
      </c>
      <c r="N173" s="31" t="s">
        <v>730</v>
      </c>
      <c r="O173" s="31">
        <v>9598</v>
      </c>
      <c r="P173" s="31" t="s">
        <v>27</v>
      </c>
      <c r="Q173" s="31" t="s">
        <v>28</v>
      </c>
      <c r="R173" s="31" t="s">
        <v>29</v>
      </c>
      <c r="S173" s="31" t="s">
        <v>30</v>
      </c>
      <c r="T173" s="31" t="s">
        <v>55</v>
      </c>
      <c r="U173" s="31" t="s">
        <v>56</v>
      </c>
      <c r="V173" s="31" t="s">
        <v>731</v>
      </c>
      <c r="W173" s="31" t="s">
        <v>732</v>
      </c>
    </row>
    <row r="174" spans="1:23" ht="16.95" customHeight="1" x14ac:dyDescent="0.3">
      <c r="A174" s="31" t="s">
        <v>925</v>
      </c>
      <c r="B174" s="31" t="s">
        <v>20</v>
      </c>
      <c r="C174" s="31" t="s">
        <v>20</v>
      </c>
      <c r="D174" s="31" t="s">
        <v>376</v>
      </c>
      <c r="E174" s="31" t="s">
        <v>2071</v>
      </c>
      <c r="F174" s="31" t="s">
        <v>2075</v>
      </c>
      <c r="G174" s="5">
        <v>24.244</v>
      </c>
      <c r="H174" s="31" t="s">
        <v>927</v>
      </c>
      <c r="I174" s="31">
        <v>10264</v>
      </c>
      <c r="J174" s="31" t="s">
        <v>22</v>
      </c>
      <c r="K174" s="31" t="s">
        <v>2069</v>
      </c>
      <c r="L174" s="31" t="s">
        <v>53</v>
      </c>
      <c r="M174" s="31" t="s">
        <v>138</v>
      </c>
      <c r="N174" s="31" t="s">
        <v>322</v>
      </c>
      <c r="O174" s="31">
        <v>8932</v>
      </c>
      <c r="P174" s="31" t="s">
        <v>27</v>
      </c>
      <c r="Q174" s="31" t="s">
        <v>28</v>
      </c>
      <c r="R174" s="31" t="s">
        <v>29</v>
      </c>
      <c r="S174" s="31" t="s">
        <v>95</v>
      </c>
      <c r="T174" s="31" t="s">
        <v>323</v>
      </c>
      <c r="U174" s="31" t="s">
        <v>324</v>
      </c>
      <c r="V174" s="31" t="s">
        <v>325</v>
      </c>
      <c r="W174" s="31" t="s">
        <v>326</v>
      </c>
    </row>
    <row r="175" spans="1:23" ht="16.95" customHeight="1" x14ac:dyDescent="0.3">
      <c r="A175" s="31" t="s">
        <v>942</v>
      </c>
      <c r="B175" s="31" t="s">
        <v>20</v>
      </c>
      <c r="C175" s="31" t="s">
        <v>20</v>
      </c>
      <c r="D175" s="31" t="s">
        <v>107</v>
      </c>
      <c r="E175" s="31" t="s">
        <v>2071</v>
      </c>
      <c r="F175" s="31" t="s">
        <v>2075</v>
      </c>
      <c r="G175" s="5">
        <v>24.038</v>
      </c>
      <c r="H175" s="31" t="s">
        <v>943</v>
      </c>
      <c r="I175" s="31">
        <v>37296</v>
      </c>
      <c r="J175" s="31" t="s">
        <v>22</v>
      </c>
      <c r="K175" s="31" t="s">
        <v>24</v>
      </c>
      <c r="L175" s="31" t="s">
        <v>25</v>
      </c>
      <c r="M175" s="31" t="s">
        <v>375</v>
      </c>
      <c r="N175" s="31" t="s">
        <v>2086</v>
      </c>
      <c r="O175" s="31">
        <v>9606</v>
      </c>
      <c r="P175" s="31" t="s">
        <v>27</v>
      </c>
      <c r="Q175" s="31" t="s">
        <v>28</v>
      </c>
      <c r="R175" s="31" t="s">
        <v>29</v>
      </c>
      <c r="S175" s="31" t="s">
        <v>30</v>
      </c>
      <c r="T175" s="31" t="s">
        <v>55</v>
      </c>
      <c r="U175" s="31" t="s">
        <v>56</v>
      </c>
      <c r="V175" s="31" t="s">
        <v>57</v>
      </c>
      <c r="W175" s="31" t="s">
        <v>58</v>
      </c>
    </row>
    <row r="176" spans="1:23" ht="16.95" customHeight="1" x14ac:dyDescent="0.3">
      <c r="A176" s="31" t="s">
        <v>983</v>
      </c>
      <c r="B176" s="31" t="s">
        <v>20</v>
      </c>
      <c r="C176" s="31" t="s">
        <v>20</v>
      </c>
      <c r="D176" s="31" t="s">
        <v>107</v>
      </c>
      <c r="E176" s="31" t="s">
        <v>2071</v>
      </c>
      <c r="F176" s="31" t="s">
        <v>2075</v>
      </c>
      <c r="G176" s="5">
        <v>23.98</v>
      </c>
      <c r="H176" s="31" t="s">
        <v>984</v>
      </c>
      <c r="I176" s="31">
        <v>37296</v>
      </c>
      <c r="J176" s="31" t="s">
        <v>22</v>
      </c>
      <c r="K176" s="31" t="s">
        <v>24</v>
      </c>
      <c r="L176" s="31" t="s">
        <v>25</v>
      </c>
      <c r="M176" s="31" t="s">
        <v>375</v>
      </c>
      <c r="N176" s="31" t="s">
        <v>2086</v>
      </c>
      <c r="O176" s="31">
        <v>9606</v>
      </c>
      <c r="P176" s="31" t="s">
        <v>27</v>
      </c>
      <c r="Q176" s="31" t="s">
        <v>28</v>
      </c>
      <c r="R176" s="31" t="s">
        <v>29</v>
      </c>
      <c r="S176" s="31" t="s">
        <v>30</v>
      </c>
      <c r="T176" s="31" t="s">
        <v>55</v>
      </c>
      <c r="U176" s="31" t="s">
        <v>56</v>
      </c>
      <c r="V176" s="31" t="s">
        <v>57</v>
      </c>
      <c r="W176" s="31" t="s">
        <v>58</v>
      </c>
    </row>
    <row r="177" spans="1:23" ht="16.95" customHeight="1" x14ac:dyDescent="0.3">
      <c r="A177" s="31" t="s">
        <v>1911</v>
      </c>
      <c r="B177" s="31" t="s">
        <v>1912</v>
      </c>
      <c r="C177" s="31" t="s">
        <v>1913</v>
      </c>
      <c r="D177" s="31" t="s">
        <v>2077</v>
      </c>
      <c r="E177" s="31" t="s">
        <v>2071</v>
      </c>
      <c r="F177" s="31" t="s">
        <v>2075</v>
      </c>
      <c r="G177" s="5">
        <v>23.917999999999999</v>
      </c>
      <c r="H177" s="31" t="s">
        <v>1914</v>
      </c>
      <c r="I177" s="31">
        <v>340907</v>
      </c>
      <c r="J177" s="31" t="s">
        <v>22</v>
      </c>
      <c r="K177" s="31" t="s">
        <v>24</v>
      </c>
      <c r="L177" s="31" t="s">
        <v>25</v>
      </c>
      <c r="M177" s="31" t="s">
        <v>261</v>
      </c>
      <c r="N177" s="31" t="s">
        <v>1838</v>
      </c>
      <c r="O177" s="31">
        <v>9606</v>
      </c>
      <c r="P177" s="31" t="s">
        <v>27</v>
      </c>
      <c r="Q177" s="31" t="s">
        <v>28</v>
      </c>
      <c r="R177" s="31" t="s">
        <v>29</v>
      </c>
      <c r="S177" s="31" t="s">
        <v>30</v>
      </c>
      <c r="T177" s="31" t="s">
        <v>55</v>
      </c>
      <c r="U177" s="31" t="s">
        <v>56</v>
      </c>
      <c r="V177" s="31" t="s">
        <v>57</v>
      </c>
      <c r="W177" s="31" t="s">
        <v>58</v>
      </c>
    </row>
    <row r="178" spans="1:23" ht="16.95" customHeight="1" x14ac:dyDescent="0.3">
      <c r="A178" s="31" t="s">
        <v>1079</v>
      </c>
      <c r="B178" s="31" t="s">
        <v>396</v>
      </c>
      <c r="C178" s="31" t="s">
        <v>397</v>
      </c>
      <c r="D178" s="31" t="s">
        <v>2077</v>
      </c>
      <c r="E178" s="31" t="s">
        <v>2071</v>
      </c>
      <c r="F178" s="31" t="s">
        <v>2074</v>
      </c>
      <c r="G178" s="5">
        <v>23.893999999999998</v>
      </c>
      <c r="H178" s="31" t="s">
        <v>1082</v>
      </c>
      <c r="I178" s="31">
        <v>1508220</v>
      </c>
      <c r="J178" s="31" t="s">
        <v>22</v>
      </c>
      <c r="K178" s="31" t="s">
        <v>91</v>
      </c>
      <c r="L178" s="31" t="s">
        <v>92</v>
      </c>
      <c r="M178" s="31" t="s">
        <v>23</v>
      </c>
      <c r="N178" s="31" t="s">
        <v>1078</v>
      </c>
      <c r="O178" s="31">
        <v>27671</v>
      </c>
      <c r="P178" s="31" t="s">
        <v>27</v>
      </c>
      <c r="Q178" s="31" t="s">
        <v>28</v>
      </c>
      <c r="R178" s="31" t="s">
        <v>29</v>
      </c>
      <c r="S178" s="31" t="s">
        <v>30</v>
      </c>
      <c r="T178" s="31" t="s">
        <v>296</v>
      </c>
      <c r="U178" s="31" t="s">
        <v>317</v>
      </c>
      <c r="V178" s="31" t="s">
        <v>882</v>
      </c>
      <c r="W178" s="31" t="s">
        <v>23</v>
      </c>
    </row>
    <row r="179" spans="1:23" ht="16.95" customHeight="1" x14ac:dyDescent="0.3">
      <c r="A179" s="31" t="s">
        <v>1477</v>
      </c>
      <c r="B179" s="31" t="s">
        <v>20</v>
      </c>
      <c r="C179" s="31" t="s">
        <v>20</v>
      </c>
      <c r="D179" s="31" t="s">
        <v>107</v>
      </c>
      <c r="E179" s="31" t="s">
        <v>2070</v>
      </c>
      <c r="F179" s="31" t="s">
        <v>2075</v>
      </c>
      <c r="G179" s="5">
        <v>23.837</v>
      </c>
      <c r="H179" s="31" t="s">
        <v>1523</v>
      </c>
      <c r="I179" s="31">
        <v>373996</v>
      </c>
      <c r="J179" s="31" t="s">
        <v>22</v>
      </c>
      <c r="K179" s="31" t="s">
        <v>2069</v>
      </c>
      <c r="L179" s="31" t="s">
        <v>287</v>
      </c>
      <c r="M179" s="31" t="s">
        <v>1517</v>
      </c>
      <c r="N179" s="31" t="s">
        <v>1524</v>
      </c>
      <c r="O179" s="31">
        <v>38833</v>
      </c>
      <c r="P179" s="31" t="s">
        <v>27</v>
      </c>
      <c r="Q179" s="31" t="s">
        <v>44</v>
      </c>
      <c r="R179" s="31" t="s">
        <v>521</v>
      </c>
      <c r="S179" s="31" t="s">
        <v>1519</v>
      </c>
      <c r="T179" s="31" t="s">
        <v>1520</v>
      </c>
      <c r="U179" s="31" t="s">
        <v>1525</v>
      </c>
      <c r="V179" s="31" t="s">
        <v>1526</v>
      </c>
      <c r="W179" s="31" t="s">
        <v>1527</v>
      </c>
    </row>
    <row r="180" spans="1:23" ht="16.95" customHeight="1" x14ac:dyDescent="0.3">
      <c r="A180" s="31" t="s">
        <v>1062</v>
      </c>
      <c r="B180" s="31" t="s">
        <v>51</v>
      </c>
      <c r="C180" s="31" t="s">
        <v>52</v>
      </c>
      <c r="D180" s="31" t="s">
        <v>2078</v>
      </c>
      <c r="E180" s="31" t="s">
        <v>2070</v>
      </c>
      <c r="F180" s="31" t="s">
        <v>2075</v>
      </c>
      <c r="G180" s="5">
        <v>23.734000000000002</v>
      </c>
      <c r="H180" s="31" t="s">
        <v>1063</v>
      </c>
      <c r="I180" s="31">
        <v>1269028</v>
      </c>
      <c r="J180" s="31" t="s">
        <v>22</v>
      </c>
      <c r="K180" s="31" t="s">
        <v>2069</v>
      </c>
      <c r="L180" s="31" t="s">
        <v>185</v>
      </c>
      <c r="M180" s="31" t="s">
        <v>23</v>
      </c>
      <c r="N180" s="31" t="s">
        <v>186</v>
      </c>
      <c r="O180" s="31">
        <v>5757</v>
      </c>
      <c r="P180" s="31" t="s">
        <v>27</v>
      </c>
      <c r="Q180" s="31" t="s">
        <v>23</v>
      </c>
      <c r="R180" s="31" t="s">
        <v>23</v>
      </c>
      <c r="S180" s="31" t="s">
        <v>23</v>
      </c>
      <c r="T180" s="31" t="s">
        <v>231</v>
      </c>
      <c r="U180" s="31" t="s">
        <v>23</v>
      </c>
      <c r="V180" s="31" t="s">
        <v>232</v>
      </c>
      <c r="W180" s="31" t="s">
        <v>233</v>
      </c>
    </row>
    <row r="181" spans="1:23" ht="16.95" customHeight="1" x14ac:dyDescent="0.3">
      <c r="A181" s="31" t="s">
        <v>1477</v>
      </c>
      <c r="B181" s="31" t="s">
        <v>20</v>
      </c>
      <c r="C181" s="31" t="s">
        <v>20</v>
      </c>
      <c r="D181" s="31" t="s">
        <v>107</v>
      </c>
      <c r="E181" s="31" t="s">
        <v>2070</v>
      </c>
      <c r="F181" s="31" t="s">
        <v>2075</v>
      </c>
      <c r="G181" s="5">
        <v>23.724</v>
      </c>
      <c r="H181" s="31" t="s">
        <v>1528</v>
      </c>
      <c r="I181" s="31">
        <v>880161</v>
      </c>
      <c r="J181" s="31" t="s">
        <v>22</v>
      </c>
      <c r="K181" s="31" t="s">
        <v>2069</v>
      </c>
      <c r="L181" s="31" t="s">
        <v>287</v>
      </c>
      <c r="M181" s="31" t="s">
        <v>1517</v>
      </c>
      <c r="N181" s="31" t="s">
        <v>1529</v>
      </c>
      <c r="O181" s="31">
        <v>38833</v>
      </c>
      <c r="P181" s="31" t="s">
        <v>27</v>
      </c>
      <c r="Q181" s="31" t="s">
        <v>44</v>
      </c>
      <c r="R181" s="31" t="s">
        <v>521</v>
      </c>
      <c r="S181" s="31" t="s">
        <v>1519</v>
      </c>
      <c r="T181" s="31" t="s">
        <v>1520</v>
      </c>
      <c r="U181" s="31" t="s">
        <v>1525</v>
      </c>
      <c r="V181" s="31" t="s">
        <v>1526</v>
      </c>
      <c r="W181" s="31" t="s">
        <v>1527</v>
      </c>
    </row>
    <row r="182" spans="1:23" ht="16.95" customHeight="1" x14ac:dyDescent="0.3">
      <c r="A182" s="31" t="s">
        <v>1477</v>
      </c>
      <c r="B182" s="31" t="s">
        <v>20</v>
      </c>
      <c r="C182" s="31" t="s">
        <v>20</v>
      </c>
      <c r="D182" s="31" t="s">
        <v>107</v>
      </c>
      <c r="E182" s="31" t="s">
        <v>2070</v>
      </c>
      <c r="F182" s="31" t="s">
        <v>2075</v>
      </c>
      <c r="G182" s="5">
        <v>23.532</v>
      </c>
      <c r="H182" s="31" t="s">
        <v>1530</v>
      </c>
      <c r="I182" s="31">
        <v>696472</v>
      </c>
      <c r="J182" s="31" t="s">
        <v>22</v>
      </c>
      <c r="K182" s="31" t="s">
        <v>2069</v>
      </c>
      <c r="L182" s="31" t="s">
        <v>287</v>
      </c>
      <c r="M182" s="31" t="s">
        <v>23</v>
      </c>
      <c r="N182" s="31" t="s">
        <v>1531</v>
      </c>
      <c r="O182" s="31">
        <v>70448</v>
      </c>
      <c r="P182" s="31" t="s">
        <v>27</v>
      </c>
      <c r="Q182" s="31" t="s">
        <v>44</v>
      </c>
      <c r="R182" s="31" t="s">
        <v>521</v>
      </c>
      <c r="S182" s="31" t="s">
        <v>1519</v>
      </c>
      <c r="T182" s="31" t="s">
        <v>1520</v>
      </c>
      <c r="U182" s="31" t="s">
        <v>1521</v>
      </c>
      <c r="V182" s="31" t="s">
        <v>1532</v>
      </c>
      <c r="W182" s="31" t="s">
        <v>1533</v>
      </c>
    </row>
    <row r="183" spans="1:23" ht="16.95" customHeight="1" x14ac:dyDescent="0.3">
      <c r="A183" s="31" t="s">
        <v>1079</v>
      </c>
      <c r="B183" s="31" t="s">
        <v>396</v>
      </c>
      <c r="C183" s="31" t="s">
        <v>397</v>
      </c>
      <c r="D183" s="31" t="s">
        <v>2077</v>
      </c>
      <c r="E183" s="31" t="s">
        <v>2071</v>
      </c>
      <c r="F183" s="31" t="s">
        <v>2075</v>
      </c>
      <c r="G183" s="5">
        <v>23.448</v>
      </c>
      <c r="H183" s="31" t="s">
        <v>1084</v>
      </c>
      <c r="I183" s="31">
        <v>379529</v>
      </c>
      <c r="J183" s="31" t="s">
        <v>22</v>
      </c>
      <c r="K183" s="31" t="s">
        <v>23</v>
      </c>
      <c r="L183" s="31" t="s">
        <v>514</v>
      </c>
      <c r="M183" s="31" t="s">
        <v>515</v>
      </c>
      <c r="N183" s="31" t="s">
        <v>516</v>
      </c>
      <c r="O183" s="31">
        <v>7393</v>
      </c>
      <c r="P183" s="31" t="s">
        <v>27</v>
      </c>
      <c r="Q183" s="31" t="s">
        <v>28</v>
      </c>
      <c r="R183" s="31" t="s">
        <v>61</v>
      </c>
      <c r="S183" s="31" t="s">
        <v>62</v>
      </c>
      <c r="T183" s="31" t="s">
        <v>239</v>
      </c>
      <c r="U183" s="31" t="s">
        <v>517</v>
      </c>
      <c r="V183" s="31" t="s">
        <v>518</v>
      </c>
      <c r="W183" s="31" t="s">
        <v>23</v>
      </c>
    </row>
    <row r="184" spans="1:23" ht="16.95" customHeight="1" x14ac:dyDescent="0.3">
      <c r="A184" s="31" t="s">
        <v>580</v>
      </c>
      <c r="B184" s="31" t="s">
        <v>20</v>
      </c>
      <c r="C184" s="31" t="s">
        <v>20</v>
      </c>
      <c r="D184" s="31" t="s">
        <v>376</v>
      </c>
      <c r="E184" s="31" t="s">
        <v>2070</v>
      </c>
      <c r="F184" s="31" t="s">
        <v>2075</v>
      </c>
      <c r="G184" s="5">
        <v>23.177</v>
      </c>
      <c r="H184" s="31" t="s">
        <v>581</v>
      </c>
      <c r="I184" s="31">
        <v>455364</v>
      </c>
      <c r="J184" s="31" t="s">
        <v>22</v>
      </c>
      <c r="K184" s="31" t="s">
        <v>2069</v>
      </c>
      <c r="L184" s="31" t="s">
        <v>287</v>
      </c>
      <c r="M184" s="31" t="s">
        <v>23</v>
      </c>
      <c r="N184" s="31" t="s">
        <v>509</v>
      </c>
      <c r="O184" s="31">
        <v>156174</v>
      </c>
      <c r="P184" s="31" t="s">
        <v>27</v>
      </c>
      <c r="Q184" s="31" t="s">
        <v>23</v>
      </c>
      <c r="R184" s="31" t="s">
        <v>23</v>
      </c>
      <c r="S184" s="31" t="s">
        <v>23</v>
      </c>
      <c r="T184" s="31" t="s">
        <v>510</v>
      </c>
      <c r="U184" s="31" t="s">
        <v>511</v>
      </c>
      <c r="V184" s="31" t="s">
        <v>512</v>
      </c>
      <c r="W184" s="31" t="s">
        <v>513</v>
      </c>
    </row>
    <row r="185" spans="1:23" ht="16.95" customHeight="1" x14ac:dyDescent="0.3">
      <c r="A185" s="31" t="s">
        <v>546</v>
      </c>
      <c r="B185" s="31" t="s">
        <v>191</v>
      </c>
      <c r="C185" s="31" t="s">
        <v>236</v>
      </c>
      <c r="D185" s="31" t="s">
        <v>506</v>
      </c>
      <c r="E185" s="31" t="s">
        <v>2070</v>
      </c>
      <c r="F185" s="31" t="s">
        <v>2074</v>
      </c>
      <c r="G185" s="5">
        <v>23.053000000000001</v>
      </c>
      <c r="H185" s="31" t="s">
        <v>562</v>
      </c>
      <c r="I185" s="31">
        <v>12224</v>
      </c>
      <c r="J185" s="31" t="s">
        <v>22</v>
      </c>
      <c r="K185" s="31" t="s">
        <v>23</v>
      </c>
      <c r="L185" s="31" t="s">
        <v>441</v>
      </c>
      <c r="M185" s="31" t="s">
        <v>442</v>
      </c>
      <c r="N185" s="31" t="s">
        <v>443</v>
      </c>
      <c r="O185" s="31">
        <v>4577</v>
      </c>
      <c r="P185" s="31" t="s">
        <v>27</v>
      </c>
      <c r="Q185" s="31" t="s">
        <v>44</v>
      </c>
      <c r="R185" s="31" t="s">
        <v>45</v>
      </c>
      <c r="S185" s="31" t="s">
        <v>46</v>
      </c>
      <c r="T185" s="31" t="s">
        <v>444</v>
      </c>
      <c r="U185" s="31" t="s">
        <v>445</v>
      </c>
      <c r="V185" s="31" t="s">
        <v>446</v>
      </c>
      <c r="W185" s="31" t="s">
        <v>447</v>
      </c>
    </row>
    <row r="186" spans="1:23" ht="16.95" customHeight="1" x14ac:dyDescent="0.3">
      <c r="A186" s="31" t="s">
        <v>2016</v>
      </c>
      <c r="B186" s="31" t="s">
        <v>20</v>
      </c>
      <c r="C186" s="31" t="s">
        <v>20</v>
      </c>
      <c r="D186" s="31" t="s">
        <v>107</v>
      </c>
      <c r="E186" s="31" t="s">
        <v>2071</v>
      </c>
      <c r="F186" s="31" t="s">
        <v>2075</v>
      </c>
      <c r="G186" s="5">
        <v>23.032</v>
      </c>
      <c r="H186" s="31" t="s">
        <v>2017</v>
      </c>
      <c r="I186" s="31">
        <v>328615</v>
      </c>
      <c r="J186" s="31" t="s">
        <v>22</v>
      </c>
      <c r="K186" s="31" t="s">
        <v>23</v>
      </c>
      <c r="L186" s="31" t="s">
        <v>1479</v>
      </c>
      <c r="M186" s="31" t="s">
        <v>1480</v>
      </c>
      <c r="N186" s="31" t="s">
        <v>1481</v>
      </c>
      <c r="O186" s="31">
        <v>7100</v>
      </c>
      <c r="P186" s="31" t="s">
        <v>27</v>
      </c>
      <c r="Q186" s="31" t="s">
        <v>28</v>
      </c>
      <c r="R186" s="31" t="s">
        <v>61</v>
      </c>
      <c r="S186" s="31" t="s">
        <v>62</v>
      </c>
      <c r="T186" s="31" t="s">
        <v>76</v>
      </c>
      <c r="U186" s="31" t="s">
        <v>110</v>
      </c>
      <c r="V186" s="31" t="s">
        <v>23</v>
      </c>
      <c r="W186" s="31" t="s">
        <v>23</v>
      </c>
    </row>
    <row r="187" spans="1:23" ht="16.95" customHeight="1" x14ac:dyDescent="0.3">
      <c r="A187" s="31" t="s">
        <v>1924</v>
      </c>
      <c r="B187" s="31" t="s">
        <v>20</v>
      </c>
      <c r="C187" s="31" t="s">
        <v>20</v>
      </c>
      <c r="D187" s="31" t="s">
        <v>107</v>
      </c>
      <c r="E187" s="31" t="s">
        <v>2071</v>
      </c>
      <c r="F187" s="31" t="s">
        <v>2075</v>
      </c>
      <c r="G187" s="5">
        <v>22.984999999999999</v>
      </c>
      <c r="H187" s="31" t="s">
        <v>2011</v>
      </c>
      <c r="I187" s="31">
        <v>1940555</v>
      </c>
      <c r="J187" s="31" t="s">
        <v>22</v>
      </c>
      <c r="K187" s="31" t="s">
        <v>24</v>
      </c>
      <c r="L187" s="31" t="s">
        <v>2063</v>
      </c>
      <c r="M187" s="31" t="s">
        <v>476</v>
      </c>
      <c r="N187" s="31" t="s">
        <v>2052</v>
      </c>
      <c r="O187" s="31">
        <v>10090</v>
      </c>
      <c r="P187" s="31" t="s">
        <v>27</v>
      </c>
      <c r="Q187" s="31" t="s">
        <v>28</v>
      </c>
      <c r="R187" s="31" t="s">
        <v>29</v>
      </c>
      <c r="S187" s="31" t="s">
        <v>30</v>
      </c>
      <c r="T187" s="31" t="s">
        <v>131</v>
      </c>
      <c r="U187" s="31" t="s">
        <v>132</v>
      </c>
      <c r="V187" s="31" t="s">
        <v>154</v>
      </c>
      <c r="W187" s="31" t="s">
        <v>155</v>
      </c>
    </row>
    <row r="188" spans="1:23" ht="16.95" customHeight="1" x14ac:dyDescent="0.3">
      <c r="A188" s="31" t="s">
        <v>245</v>
      </c>
      <c r="B188" s="31" t="s">
        <v>246</v>
      </c>
      <c r="C188" s="31" t="s">
        <v>247</v>
      </c>
      <c r="D188" s="31" t="s">
        <v>2077</v>
      </c>
      <c r="E188" s="31" t="s">
        <v>2071</v>
      </c>
      <c r="F188" s="31" t="s">
        <v>2075</v>
      </c>
      <c r="G188" s="5">
        <v>22.888000000000002</v>
      </c>
      <c r="H188" s="31" t="s">
        <v>248</v>
      </c>
      <c r="I188" s="31">
        <v>1654582</v>
      </c>
      <c r="J188" s="31" t="s">
        <v>22</v>
      </c>
      <c r="K188" s="31" t="s">
        <v>23</v>
      </c>
      <c r="L188" s="31" t="s">
        <v>108</v>
      </c>
      <c r="M188" s="31" t="s">
        <v>23</v>
      </c>
      <c r="N188" s="31" t="s">
        <v>238</v>
      </c>
      <c r="O188" s="31">
        <v>7227</v>
      </c>
      <c r="P188" s="31" t="s">
        <v>27</v>
      </c>
      <c r="Q188" s="31" t="s">
        <v>28</v>
      </c>
      <c r="R188" s="31" t="s">
        <v>61</v>
      </c>
      <c r="S188" s="31" t="s">
        <v>62</v>
      </c>
      <c r="T188" s="31" t="s">
        <v>239</v>
      </c>
      <c r="U188" s="31" t="s">
        <v>240</v>
      </c>
      <c r="V188" s="31" t="s">
        <v>241</v>
      </c>
      <c r="W188" s="31" t="s">
        <v>242</v>
      </c>
    </row>
    <row r="189" spans="1:23" ht="16.95" customHeight="1" x14ac:dyDescent="0.3">
      <c r="A189" s="31" t="s">
        <v>1809</v>
      </c>
      <c r="B189" s="31" t="s">
        <v>20</v>
      </c>
      <c r="C189" s="31" t="s">
        <v>20</v>
      </c>
      <c r="D189" s="31" t="s">
        <v>107</v>
      </c>
      <c r="E189" s="31" t="s">
        <v>2071</v>
      </c>
      <c r="F189" s="31" t="s">
        <v>2075</v>
      </c>
      <c r="G189" s="5">
        <v>22.888000000000002</v>
      </c>
      <c r="H189" s="31" t="s">
        <v>1810</v>
      </c>
      <c r="I189" s="31">
        <v>1654582</v>
      </c>
      <c r="J189" s="31" t="s">
        <v>22</v>
      </c>
      <c r="K189" s="31" t="s">
        <v>23</v>
      </c>
      <c r="L189" s="31" t="s">
        <v>108</v>
      </c>
      <c r="M189" s="31" t="s">
        <v>23</v>
      </c>
      <c r="N189" s="31" t="s">
        <v>238</v>
      </c>
      <c r="O189" s="31">
        <v>7227</v>
      </c>
      <c r="P189" s="31" t="s">
        <v>27</v>
      </c>
      <c r="Q189" s="31" t="s">
        <v>28</v>
      </c>
      <c r="R189" s="31" t="s">
        <v>61</v>
      </c>
      <c r="S189" s="31" t="s">
        <v>62</v>
      </c>
      <c r="T189" s="31" t="s">
        <v>239</v>
      </c>
      <c r="U189" s="31" t="s">
        <v>240</v>
      </c>
      <c r="V189" s="31" t="s">
        <v>241</v>
      </c>
      <c r="W189" s="31" t="s">
        <v>242</v>
      </c>
    </row>
    <row r="190" spans="1:23" ht="16.95" customHeight="1" x14ac:dyDescent="0.3">
      <c r="A190" s="31" t="s">
        <v>1676</v>
      </c>
      <c r="B190" s="31" t="s">
        <v>20</v>
      </c>
      <c r="C190" s="31" t="s">
        <v>20</v>
      </c>
      <c r="D190" s="31" t="s">
        <v>107</v>
      </c>
      <c r="E190" s="31" t="s">
        <v>2070</v>
      </c>
      <c r="F190" s="31" t="s">
        <v>2075</v>
      </c>
      <c r="G190" s="5">
        <v>22.734000000000002</v>
      </c>
      <c r="H190" s="31" t="s">
        <v>1677</v>
      </c>
      <c r="I190" s="31">
        <v>554168</v>
      </c>
      <c r="J190" s="31" t="s">
        <v>22</v>
      </c>
      <c r="K190" s="31" t="s">
        <v>2069</v>
      </c>
      <c r="L190" s="31" t="s">
        <v>185</v>
      </c>
      <c r="M190" s="31" t="s">
        <v>23</v>
      </c>
      <c r="N190" s="31" t="s">
        <v>234</v>
      </c>
      <c r="O190" s="31">
        <v>5755</v>
      </c>
      <c r="P190" s="31" t="s">
        <v>27</v>
      </c>
      <c r="Q190" s="31" t="s">
        <v>23</v>
      </c>
      <c r="R190" s="31" t="s">
        <v>23</v>
      </c>
      <c r="S190" s="31" t="s">
        <v>23</v>
      </c>
      <c r="T190" s="31" t="s">
        <v>231</v>
      </c>
      <c r="U190" s="31" t="s">
        <v>23</v>
      </c>
      <c r="V190" s="31" t="s">
        <v>232</v>
      </c>
      <c r="W190" s="31" t="s">
        <v>235</v>
      </c>
    </row>
    <row r="191" spans="1:23" ht="16.95" customHeight="1" x14ac:dyDescent="0.3">
      <c r="A191" s="31" t="s">
        <v>1778</v>
      </c>
      <c r="B191" s="31" t="s">
        <v>20</v>
      </c>
      <c r="C191" s="31" t="s">
        <v>20</v>
      </c>
      <c r="D191" s="31" t="s">
        <v>107</v>
      </c>
      <c r="E191" s="31" t="s">
        <v>2070</v>
      </c>
      <c r="F191" s="31" t="s">
        <v>2075</v>
      </c>
      <c r="G191" s="5">
        <v>22.734000000000002</v>
      </c>
      <c r="H191" s="31" t="s">
        <v>1779</v>
      </c>
      <c r="I191" s="31">
        <v>212035</v>
      </c>
      <c r="J191" s="31" t="s">
        <v>22</v>
      </c>
      <c r="K191" s="31" t="s">
        <v>2069</v>
      </c>
      <c r="L191" s="31" t="s">
        <v>185</v>
      </c>
      <c r="M191" s="31" t="s">
        <v>229</v>
      </c>
      <c r="N191" s="31" t="s">
        <v>230</v>
      </c>
      <c r="O191" s="31">
        <v>5757</v>
      </c>
      <c r="P191" s="31" t="s">
        <v>27</v>
      </c>
      <c r="Q191" s="31" t="s">
        <v>23</v>
      </c>
      <c r="R191" s="31" t="s">
        <v>23</v>
      </c>
      <c r="S191" s="31" t="s">
        <v>23</v>
      </c>
      <c r="T191" s="31" t="s">
        <v>231</v>
      </c>
      <c r="U191" s="31" t="s">
        <v>23</v>
      </c>
      <c r="V191" s="31" t="s">
        <v>232</v>
      </c>
      <c r="W191" s="31" t="s">
        <v>233</v>
      </c>
    </row>
    <row r="192" spans="1:23" ht="16.95" customHeight="1" x14ac:dyDescent="0.3">
      <c r="A192" s="31" t="s">
        <v>1924</v>
      </c>
      <c r="B192" s="31" t="s">
        <v>20</v>
      </c>
      <c r="C192" s="31" t="s">
        <v>20</v>
      </c>
      <c r="D192" s="31" t="s">
        <v>107</v>
      </c>
      <c r="E192" s="31" t="s">
        <v>2071</v>
      </c>
      <c r="F192" s="31" t="s">
        <v>2075</v>
      </c>
      <c r="G192" s="5">
        <v>22.690999999999999</v>
      </c>
      <c r="H192" s="31" t="s">
        <v>1952</v>
      </c>
      <c r="I192" s="31">
        <v>1465751</v>
      </c>
      <c r="J192" s="31" t="s">
        <v>22</v>
      </c>
      <c r="K192" s="31" t="s">
        <v>23</v>
      </c>
      <c r="L192" s="31" t="s">
        <v>113</v>
      </c>
      <c r="M192" s="31" t="s">
        <v>23</v>
      </c>
      <c r="N192" s="31" t="s">
        <v>1953</v>
      </c>
      <c r="O192" s="31">
        <v>112268</v>
      </c>
      <c r="P192" s="31" t="s">
        <v>27</v>
      </c>
      <c r="Q192" s="31" t="s">
        <v>28</v>
      </c>
      <c r="R192" s="31" t="s">
        <v>61</v>
      </c>
      <c r="S192" s="31" t="s">
        <v>62</v>
      </c>
      <c r="T192" s="31" t="s">
        <v>239</v>
      </c>
      <c r="U192" s="31" t="s">
        <v>448</v>
      </c>
      <c r="V192" s="31" t="s">
        <v>1954</v>
      </c>
      <c r="W192" s="31" t="s">
        <v>1955</v>
      </c>
    </row>
    <row r="193" spans="1:23" ht="16.95" customHeight="1" x14ac:dyDescent="0.3">
      <c r="A193" s="31" t="s">
        <v>616</v>
      </c>
      <c r="B193" s="31" t="s">
        <v>189</v>
      </c>
      <c r="C193" s="31" t="s">
        <v>205</v>
      </c>
      <c r="D193" s="31" t="s">
        <v>60</v>
      </c>
      <c r="E193" s="31" t="s">
        <v>2071</v>
      </c>
      <c r="F193" s="31" t="s">
        <v>2075</v>
      </c>
      <c r="G193" s="5">
        <v>22.606999999999999</v>
      </c>
      <c r="H193" s="31" t="s">
        <v>634</v>
      </c>
      <c r="I193" s="31">
        <v>1367205</v>
      </c>
      <c r="J193" s="31" t="s">
        <v>22</v>
      </c>
      <c r="K193" s="31" t="s">
        <v>23</v>
      </c>
      <c r="L193" s="31" t="s">
        <v>73</v>
      </c>
      <c r="M193" s="31" t="s">
        <v>74</v>
      </c>
      <c r="N193" s="31" t="s">
        <v>75</v>
      </c>
      <c r="O193" s="31">
        <v>27543</v>
      </c>
      <c r="P193" s="31" t="s">
        <v>27</v>
      </c>
      <c r="Q193" s="31" t="s">
        <v>28</v>
      </c>
      <c r="R193" s="31" t="s">
        <v>61</v>
      </c>
      <c r="S193" s="31" t="s">
        <v>62</v>
      </c>
      <c r="T193" s="31" t="s">
        <v>76</v>
      </c>
      <c r="U193" s="31" t="s">
        <v>77</v>
      </c>
      <c r="V193" s="31" t="s">
        <v>78</v>
      </c>
      <c r="W193" s="31" t="s">
        <v>79</v>
      </c>
    </row>
    <row r="194" spans="1:23" ht="16.95" customHeight="1" x14ac:dyDescent="0.3">
      <c r="A194" s="31" t="s">
        <v>1009</v>
      </c>
      <c r="B194" s="31" t="s">
        <v>257</v>
      </c>
      <c r="C194" s="31" t="s">
        <v>258</v>
      </c>
      <c r="D194" s="31" t="s">
        <v>2078</v>
      </c>
      <c r="E194" s="31" t="s">
        <v>2071</v>
      </c>
      <c r="F194" s="31" t="s">
        <v>2075</v>
      </c>
      <c r="G194" s="5">
        <v>22.584</v>
      </c>
      <c r="H194" s="31" t="s">
        <v>1016</v>
      </c>
      <c r="I194" s="31">
        <v>1898060</v>
      </c>
      <c r="J194" s="31" t="s">
        <v>22</v>
      </c>
      <c r="K194" s="31" t="s">
        <v>23</v>
      </c>
      <c r="L194" s="31" t="s">
        <v>113</v>
      </c>
      <c r="M194" s="31" t="s">
        <v>1011</v>
      </c>
      <c r="N194" s="31" t="s">
        <v>1017</v>
      </c>
      <c r="O194" s="31">
        <v>8175</v>
      </c>
      <c r="P194" s="31" t="s">
        <v>27</v>
      </c>
      <c r="Q194" s="31" t="s">
        <v>28</v>
      </c>
      <c r="R194" s="31" t="s">
        <v>29</v>
      </c>
      <c r="S194" s="31" t="s">
        <v>118</v>
      </c>
      <c r="T194" s="31" t="s">
        <v>1018</v>
      </c>
      <c r="U194" s="31" t="s">
        <v>1019</v>
      </c>
      <c r="V194" s="31" t="s">
        <v>1020</v>
      </c>
      <c r="W194" s="31" t="s">
        <v>1021</v>
      </c>
    </row>
    <row r="195" spans="1:23" ht="16.95" customHeight="1" x14ac:dyDescent="0.3">
      <c r="A195" s="31" t="s">
        <v>1802</v>
      </c>
      <c r="B195" s="31" t="s">
        <v>20</v>
      </c>
      <c r="C195" s="31" t="s">
        <v>20</v>
      </c>
      <c r="D195" s="31" t="s">
        <v>107</v>
      </c>
      <c r="E195" s="31" t="s">
        <v>2070</v>
      </c>
      <c r="F195" s="31" t="s">
        <v>2075</v>
      </c>
      <c r="G195" s="5">
        <v>22.38</v>
      </c>
      <c r="H195" s="31" t="s">
        <v>1803</v>
      </c>
      <c r="I195" s="31">
        <v>1785753</v>
      </c>
      <c r="J195" s="31" t="s">
        <v>22</v>
      </c>
      <c r="K195" s="31" t="s">
        <v>2069</v>
      </c>
      <c r="L195" s="31" t="s">
        <v>287</v>
      </c>
      <c r="M195" s="31" t="s">
        <v>1517</v>
      </c>
      <c r="N195" s="31" t="s">
        <v>1804</v>
      </c>
      <c r="O195" s="31">
        <v>70448</v>
      </c>
      <c r="P195" s="31" t="s">
        <v>27</v>
      </c>
      <c r="Q195" s="31" t="s">
        <v>44</v>
      </c>
      <c r="R195" s="31" t="s">
        <v>521</v>
      </c>
      <c r="S195" s="31" t="s">
        <v>1519</v>
      </c>
      <c r="T195" s="31" t="s">
        <v>1520</v>
      </c>
      <c r="U195" s="31" t="s">
        <v>1521</v>
      </c>
      <c r="V195" s="31" t="s">
        <v>1532</v>
      </c>
      <c r="W195" s="31" t="s">
        <v>1533</v>
      </c>
    </row>
    <row r="196" spans="1:23" ht="16.95" customHeight="1" x14ac:dyDescent="0.3">
      <c r="A196" s="31" t="s">
        <v>1924</v>
      </c>
      <c r="B196" s="31" t="s">
        <v>20</v>
      </c>
      <c r="C196" s="31" t="s">
        <v>20</v>
      </c>
      <c r="D196" s="31" t="s">
        <v>107</v>
      </c>
      <c r="E196" s="31" t="s">
        <v>2071</v>
      </c>
      <c r="F196" s="31" t="s">
        <v>2075</v>
      </c>
      <c r="G196" s="5">
        <v>22.344999999999999</v>
      </c>
      <c r="H196" s="31" t="s">
        <v>2003</v>
      </c>
      <c r="I196" s="31">
        <v>10288</v>
      </c>
      <c r="J196" s="31" t="s">
        <v>22</v>
      </c>
      <c r="K196" s="31" t="s">
        <v>2069</v>
      </c>
      <c r="L196" s="31" t="s">
        <v>53</v>
      </c>
      <c r="M196" s="31" t="s">
        <v>269</v>
      </c>
      <c r="N196" s="31" t="s">
        <v>770</v>
      </c>
      <c r="O196" s="31">
        <v>7141</v>
      </c>
      <c r="P196" s="31" t="s">
        <v>27</v>
      </c>
      <c r="Q196" s="31" t="s">
        <v>28</v>
      </c>
      <c r="R196" s="31" t="s">
        <v>61</v>
      </c>
      <c r="S196" s="31" t="s">
        <v>62</v>
      </c>
      <c r="T196" s="31" t="s">
        <v>76</v>
      </c>
      <c r="U196" s="31" t="s">
        <v>77</v>
      </c>
      <c r="V196" s="31" t="s">
        <v>78</v>
      </c>
      <c r="W196" s="31" t="s">
        <v>394</v>
      </c>
    </row>
    <row r="197" spans="1:23" ht="16.95" customHeight="1" x14ac:dyDescent="0.3">
      <c r="A197" s="31" t="s">
        <v>1924</v>
      </c>
      <c r="B197" s="31" t="s">
        <v>20</v>
      </c>
      <c r="C197" s="31" t="s">
        <v>20</v>
      </c>
      <c r="D197" s="31" t="s">
        <v>107</v>
      </c>
      <c r="E197" s="31" t="s">
        <v>2071</v>
      </c>
      <c r="F197" s="31" t="s">
        <v>2075</v>
      </c>
      <c r="G197" s="5">
        <v>22.344999999999999</v>
      </c>
      <c r="H197" s="31" t="s">
        <v>2004</v>
      </c>
      <c r="I197" s="31">
        <v>1293539</v>
      </c>
      <c r="J197" s="31" t="s">
        <v>22</v>
      </c>
      <c r="K197" s="31" t="s">
        <v>2069</v>
      </c>
      <c r="L197" s="31" t="s">
        <v>53</v>
      </c>
      <c r="M197" s="31" t="s">
        <v>269</v>
      </c>
      <c r="N197" s="31" t="s">
        <v>771</v>
      </c>
      <c r="O197" s="31">
        <v>27543</v>
      </c>
      <c r="P197" s="31" t="s">
        <v>27</v>
      </c>
      <c r="Q197" s="31" t="s">
        <v>28</v>
      </c>
      <c r="R197" s="31" t="s">
        <v>61</v>
      </c>
      <c r="S197" s="31" t="s">
        <v>62</v>
      </c>
      <c r="T197" s="31" t="s">
        <v>76</v>
      </c>
      <c r="U197" s="31" t="s">
        <v>77</v>
      </c>
      <c r="V197" s="31" t="s">
        <v>78</v>
      </c>
      <c r="W197" s="31" t="s">
        <v>79</v>
      </c>
    </row>
    <row r="198" spans="1:23" ht="16.95" customHeight="1" x14ac:dyDescent="0.3">
      <c r="A198" s="31" t="s">
        <v>1696</v>
      </c>
      <c r="B198" s="31" t="s">
        <v>20</v>
      </c>
      <c r="C198" s="31" t="s">
        <v>20</v>
      </c>
      <c r="D198" s="31" t="s">
        <v>107</v>
      </c>
      <c r="E198" s="31" t="s">
        <v>2070</v>
      </c>
      <c r="F198" s="31" t="s">
        <v>2075</v>
      </c>
      <c r="G198" s="5">
        <v>22.32</v>
      </c>
      <c r="H198" s="31" t="s">
        <v>1697</v>
      </c>
      <c r="I198" s="31">
        <v>1094892</v>
      </c>
      <c r="J198" s="31" t="s">
        <v>22</v>
      </c>
      <c r="K198" s="31" t="s">
        <v>2069</v>
      </c>
      <c r="L198" s="31" t="s">
        <v>185</v>
      </c>
      <c r="M198" s="31" t="s">
        <v>23</v>
      </c>
      <c r="N198" s="31" t="s">
        <v>589</v>
      </c>
      <c r="O198" s="31">
        <v>5755</v>
      </c>
      <c r="P198" s="31" t="s">
        <v>27</v>
      </c>
      <c r="Q198" s="31" t="s">
        <v>23</v>
      </c>
      <c r="R198" s="31" t="s">
        <v>23</v>
      </c>
      <c r="S198" s="31" t="s">
        <v>23</v>
      </c>
      <c r="T198" s="31" t="s">
        <v>231</v>
      </c>
      <c r="U198" s="31" t="s">
        <v>23</v>
      </c>
      <c r="V198" s="31" t="s">
        <v>232</v>
      </c>
      <c r="W198" s="31" t="s">
        <v>235</v>
      </c>
    </row>
    <row r="199" spans="1:23" ht="16.95" customHeight="1" x14ac:dyDescent="0.3">
      <c r="A199" s="31" t="s">
        <v>1363</v>
      </c>
      <c r="B199" s="31" t="s">
        <v>191</v>
      </c>
      <c r="C199" s="31" t="s">
        <v>236</v>
      </c>
      <c r="D199" s="31" t="s">
        <v>2077</v>
      </c>
      <c r="E199" s="31" t="s">
        <v>2071</v>
      </c>
      <c r="F199" s="31" t="s">
        <v>2075</v>
      </c>
      <c r="G199" s="5">
        <v>22.221</v>
      </c>
      <c r="H199" s="31" t="s">
        <v>1364</v>
      </c>
      <c r="I199" s="31">
        <v>1303386</v>
      </c>
      <c r="J199" s="31" t="s">
        <v>22</v>
      </c>
      <c r="K199" s="31" t="s">
        <v>23</v>
      </c>
      <c r="L199" s="31" t="s">
        <v>948</v>
      </c>
      <c r="M199" s="31" t="s">
        <v>23</v>
      </c>
      <c r="N199" s="31" t="s">
        <v>1299</v>
      </c>
      <c r="O199" s="31">
        <v>187007</v>
      </c>
      <c r="P199" s="31" t="s">
        <v>27</v>
      </c>
      <c r="Q199" s="31" t="s">
        <v>28</v>
      </c>
      <c r="R199" s="31" t="s">
        <v>29</v>
      </c>
      <c r="S199" s="31" t="s">
        <v>30</v>
      </c>
      <c r="T199" s="31" t="s">
        <v>296</v>
      </c>
      <c r="U199" s="31" t="s">
        <v>317</v>
      </c>
      <c r="V199" s="31" t="s">
        <v>318</v>
      </c>
      <c r="W199" s="31" t="s">
        <v>1300</v>
      </c>
    </row>
    <row r="200" spans="1:23" ht="16.95" customHeight="1" x14ac:dyDescent="0.3">
      <c r="A200" s="31" t="s">
        <v>135</v>
      </c>
      <c r="B200" s="31" t="s">
        <v>136</v>
      </c>
      <c r="C200" s="31" t="s">
        <v>136</v>
      </c>
      <c r="D200" s="31" t="s">
        <v>950</v>
      </c>
      <c r="E200" s="31" t="s">
        <v>2071</v>
      </c>
      <c r="F200" s="31" t="s">
        <v>2075</v>
      </c>
      <c r="G200" s="5">
        <v>22.105</v>
      </c>
      <c r="H200" s="31" t="s">
        <v>137</v>
      </c>
      <c r="I200" s="31">
        <v>336486</v>
      </c>
      <c r="J200" s="31" t="s">
        <v>22</v>
      </c>
      <c r="K200" s="31" t="s">
        <v>2069</v>
      </c>
      <c r="L200" s="31" t="s">
        <v>53</v>
      </c>
      <c r="M200" s="31" t="s">
        <v>138</v>
      </c>
      <c r="N200" s="31" t="s">
        <v>139</v>
      </c>
      <c r="O200" s="31">
        <v>9103</v>
      </c>
      <c r="P200" s="31" t="s">
        <v>27</v>
      </c>
      <c r="Q200" s="31" t="s">
        <v>28</v>
      </c>
      <c r="R200" s="31" t="s">
        <v>29</v>
      </c>
      <c r="S200" s="31" t="s">
        <v>95</v>
      </c>
      <c r="T200" s="31" t="s">
        <v>96</v>
      </c>
      <c r="U200" s="31" t="s">
        <v>97</v>
      </c>
      <c r="V200" s="31" t="s">
        <v>140</v>
      </c>
      <c r="W200" s="31" t="s">
        <v>141</v>
      </c>
    </row>
    <row r="201" spans="1:23" ht="16.95" customHeight="1" x14ac:dyDescent="0.3">
      <c r="A201" s="31" t="s">
        <v>760</v>
      </c>
      <c r="B201" s="31" t="s">
        <v>20</v>
      </c>
      <c r="C201" s="31" t="s">
        <v>20</v>
      </c>
      <c r="D201" s="31" t="s">
        <v>746</v>
      </c>
      <c r="E201" s="31" t="s">
        <v>2071</v>
      </c>
      <c r="F201" s="31" t="s">
        <v>2075</v>
      </c>
      <c r="G201" s="5">
        <v>22.105</v>
      </c>
      <c r="H201" s="31" t="s">
        <v>761</v>
      </c>
      <c r="I201" s="31">
        <v>10261</v>
      </c>
      <c r="J201" s="31" t="s">
        <v>22</v>
      </c>
      <c r="K201" s="31" t="s">
        <v>2069</v>
      </c>
      <c r="L201" s="31" t="s">
        <v>53</v>
      </c>
      <c r="M201" s="31" t="s">
        <v>138</v>
      </c>
      <c r="N201" s="31" t="s">
        <v>142</v>
      </c>
      <c r="O201" s="31">
        <v>7742</v>
      </c>
      <c r="P201" s="31" t="s">
        <v>27</v>
      </c>
      <c r="Q201" s="31" t="s">
        <v>28</v>
      </c>
      <c r="R201" s="31" t="s">
        <v>29</v>
      </c>
      <c r="S201" s="31" t="s">
        <v>23</v>
      </c>
      <c r="T201" s="31" t="s">
        <v>23</v>
      </c>
      <c r="U201" s="31" t="s">
        <v>23</v>
      </c>
      <c r="V201" s="31" t="s">
        <v>23</v>
      </c>
      <c r="W201" s="31" t="s">
        <v>23</v>
      </c>
    </row>
    <row r="202" spans="1:23" ht="16.95" customHeight="1" x14ac:dyDescent="0.3">
      <c r="A202" s="31" t="s">
        <v>1050</v>
      </c>
      <c r="B202" s="31" t="s">
        <v>1051</v>
      </c>
      <c r="C202" s="31" t="s">
        <v>1052</v>
      </c>
      <c r="D202" s="31" t="s">
        <v>1048</v>
      </c>
      <c r="E202" s="31" t="s">
        <v>2071</v>
      </c>
      <c r="F202" s="31" t="s">
        <v>2075</v>
      </c>
      <c r="G202" s="5">
        <v>21.954000000000001</v>
      </c>
      <c r="H202" s="31" t="s">
        <v>1053</v>
      </c>
      <c r="I202" s="31">
        <v>1128424</v>
      </c>
      <c r="J202" s="31" t="s">
        <v>22</v>
      </c>
      <c r="K202" s="31" t="s">
        <v>23</v>
      </c>
      <c r="L202" s="31" t="s">
        <v>108</v>
      </c>
      <c r="M202" s="31" t="s">
        <v>23</v>
      </c>
      <c r="N202" s="31" t="s">
        <v>109</v>
      </c>
      <c r="O202" s="31">
        <v>7113</v>
      </c>
      <c r="P202" s="31" t="s">
        <v>27</v>
      </c>
      <c r="Q202" s="31" t="s">
        <v>28</v>
      </c>
      <c r="R202" s="31" t="s">
        <v>61</v>
      </c>
      <c r="S202" s="31" t="s">
        <v>62</v>
      </c>
      <c r="T202" s="31" t="s">
        <v>76</v>
      </c>
      <c r="U202" s="31" t="s">
        <v>110</v>
      </c>
      <c r="V202" s="31" t="s">
        <v>111</v>
      </c>
      <c r="W202" s="31" t="s">
        <v>112</v>
      </c>
    </row>
    <row r="203" spans="1:23" ht="16.95" customHeight="1" x14ac:dyDescent="0.3">
      <c r="A203" s="31" t="s">
        <v>1225</v>
      </c>
      <c r="B203" s="31" t="s">
        <v>20</v>
      </c>
      <c r="C203" s="31" t="s">
        <v>20</v>
      </c>
      <c r="D203" s="31" t="s">
        <v>107</v>
      </c>
      <c r="E203" s="31" t="s">
        <v>2071</v>
      </c>
      <c r="F203" s="31" t="s">
        <v>2074</v>
      </c>
      <c r="G203" s="5">
        <v>21.925000000000001</v>
      </c>
      <c r="H203" s="31" t="s">
        <v>1226</v>
      </c>
      <c r="I203" s="31">
        <v>1286141</v>
      </c>
      <c r="J203" s="31" t="s">
        <v>22</v>
      </c>
      <c r="K203" s="31" t="s">
        <v>91</v>
      </c>
      <c r="L203" s="31" t="s">
        <v>1164</v>
      </c>
      <c r="M203" s="31" t="s">
        <v>23</v>
      </c>
      <c r="N203" s="31" t="s">
        <v>1227</v>
      </c>
      <c r="O203" s="31">
        <v>139055</v>
      </c>
      <c r="P203" s="31" t="s">
        <v>27</v>
      </c>
      <c r="Q203" s="31" t="s">
        <v>28</v>
      </c>
      <c r="R203" s="31" t="s">
        <v>61</v>
      </c>
      <c r="S203" s="31" t="s">
        <v>62</v>
      </c>
      <c r="T203" s="31" t="s">
        <v>239</v>
      </c>
      <c r="U203" s="31" t="s">
        <v>448</v>
      </c>
      <c r="V203" s="31" t="s">
        <v>1228</v>
      </c>
      <c r="W203" s="31" t="s">
        <v>23</v>
      </c>
    </row>
    <row r="204" spans="1:23" ht="16.95" customHeight="1" x14ac:dyDescent="0.3">
      <c r="A204" s="31" t="s">
        <v>1591</v>
      </c>
      <c r="B204" s="31" t="s">
        <v>20</v>
      </c>
      <c r="C204" s="31" t="s">
        <v>20</v>
      </c>
      <c r="D204" s="31" t="s">
        <v>107</v>
      </c>
      <c r="E204" s="31" t="s">
        <v>2071</v>
      </c>
      <c r="F204" s="31" t="s">
        <v>2075</v>
      </c>
      <c r="G204" s="5">
        <v>21.891999999999999</v>
      </c>
      <c r="H204" s="31" t="s">
        <v>1592</v>
      </c>
      <c r="I204" s="31">
        <v>256130</v>
      </c>
      <c r="J204" s="31" t="s">
        <v>22</v>
      </c>
      <c r="K204" s="31" t="s">
        <v>23</v>
      </c>
      <c r="L204" s="31" t="s">
        <v>119</v>
      </c>
      <c r="M204" s="31" t="s">
        <v>120</v>
      </c>
      <c r="N204" s="31" t="s">
        <v>705</v>
      </c>
      <c r="O204" s="31">
        <v>217443</v>
      </c>
      <c r="P204" s="31" t="s">
        <v>27</v>
      </c>
      <c r="Q204" s="31" t="s">
        <v>28</v>
      </c>
      <c r="R204" s="31" t="s">
        <v>61</v>
      </c>
      <c r="S204" s="31" t="s">
        <v>62</v>
      </c>
      <c r="T204" s="31" t="s">
        <v>122</v>
      </c>
      <c r="U204" s="31" t="s">
        <v>123</v>
      </c>
      <c r="V204" s="31" t="s">
        <v>124</v>
      </c>
      <c r="W204" s="31" t="s">
        <v>706</v>
      </c>
    </row>
    <row r="205" spans="1:23" ht="16.95" customHeight="1" x14ac:dyDescent="0.3">
      <c r="A205" s="31" t="s">
        <v>1593</v>
      </c>
      <c r="B205" s="31" t="s">
        <v>20</v>
      </c>
      <c r="C205" s="31" t="s">
        <v>20</v>
      </c>
      <c r="D205" s="31" t="s">
        <v>107</v>
      </c>
      <c r="E205" s="31" t="s">
        <v>2071</v>
      </c>
      <c r="F205" s="31" t="s">
        <v>2075</v>
      </c>
      <c r="G205" s="5">
        <v>21.843</v>
      </c>
      <c r="H205" s="31" t="s">
        <v>1594</v>
      </c>
      <c r="I205" s="31">
        <v>37108</v>
      </c>
      <c r="J205" s="31" t="s">
        <v>22</v>
      </c>
      <c r="K205" s="31" t="s">
        <v>24</v>
      </c>
      <c r="L205" s="31" t="s">
        <v>25</v>
      </c>
      <c r="M205" s="31" t="s">
        <v>481</v>
      </c>
      <c r="N205" s="31" t="s">
        <v>493</v>
      </c>
      <c r="O205" s="31">
        <v>9031</v>
      </c>
      <c r="P205" s="31" t="s">
        <v>27</v>
      </c>
      <c r="Q205" s="31" t="s">
        <v>28</v>
      </c>
      <c r="R205" s="31" t="s">
        <v>29</v>
      </c>
      <c r="S205" s="31" t="s">
        <v>95</v>
      </c>
      <c r="T205" s="31" t="s">
        <v>96</v>
      </c>
      <c r="U205" s="31" t="s">
        <v>97</v>
      </c>
      <c r="V205" s="31" t="s">
        <v>98</v>
      </c>
      <c r="W205" s="31" t="s">
        <v>99</v>
      </c>
    </row>
    <row r="206" spans="1:23" ht="16.95" customHeight="1" x14ac:dyDescent="0.3">
      <c r="A206" s="31" t="s">
        <v>612</v>
      </c>
      <c r="B206" s="31" t="s">
        <v>613</v>
      </c>
      <c r="C206" s="31" t="s">
        <v>614</v>
      </c>
      <c r="D206" s="31" t="s">
        <v>2077</v>
      </c>
      <c r="E206" s="31" t="s">
        <v>2071</v>
      </c>
      <c r="F206" s="31" t="s">
        <v>2075</v>
      </c>
      <c r="G206" s="5">
        <v>21.823</v>
      </c>
      <c r="H206" s="31" t="s">
        <v>615</v>
      </c>
      <c r="I206" s="31">
        <v>10299</v>
      </c>
      <c r="J206" s="31" t="s">
        <v>22</v>
      </c>
      <c r="K206" s="31" t="s">
        <v>24</v>
      </c>
      <c r="L206" s="31" t="s">
        <v>25</v>
      </c>
      <c r="M206" s="31" t="s">
        <v>261</v>
      </c>
      <c r="N206" s="31" t="s">
        <v>2080</v>
      </c>
      <c r="O206" s="31">
        <v>9606</v>
      </c>
      <c r="P206" s="31" t="s">
        <v>27</v>
      </c>
      <c r="Q206" s="31" t="s">
        <v>28</v>
      </c>
      <c r="R206" s="31" t="s">
        <v>29</v>
      </c>
      <c r="S206" s="31" t="s">
        <v>30</v>
      </c>
      <c r="T206" s="31" t="s">
        <v>55</v>
      </c>
      <c r="U206" s="31" t="s">
        <v>56</v>
      </c>
      <c r="V206" s="31" t="s">
        <v>57</v>
      </c>
      <c r="W206" s="31" t="s">
        <v>58</v>
      </c>
    </row>
    <row r="207" spans="1:23" ht="16.95" customHeight="1" x14ac:dyDescent="0.3">
      <c r="A207" s="31" t="s">
        <v>365</v>
      </c>
      <c r="B207" s="31" t="s">
        <v>20</v>
      </c>
      <c r="C207" s="31" t="s">
        <v>20</v>
      </c>
      <c r="D207" s="31" t="s">
        <v>190</v>
      </c>
      <c r="E207" s="31" t="s">
        <v>2071</v>
      </c>
      <c r="F207" s="31" t="s">
        <v>2075</v>
      </c>
      <c r="G207" s="5">
        <v>21.795000000000002</v>
      </c>
      <c r="H207" s="31" t="s">
        <v>366</v>
      </c>
      <c r="I207" s="31">
        <v>1504288</v>
      </c>
      <c r="J207" s="31" t="s">
        <v>22</v>
      </c>
      <c r="K207" s="31" t="s">
        <v>24</v>
      </c>
      <c r="L207" s="31" t="s">
        <v>25</v>
      </c>
      <c r="M207" s="31" t="s">
        <v>195</v>
      </c>
      <c r="N207" s="31" t="s">
        <v>367</v>
      </c>
      <c r="O207" s="31">
        <v>9913</v>
      </c>
      <c r="P207" s="31" t="s">
        <v>27</v>
      </c>
      <c r="Q207" s="31" t="s">
        <v>28</v>
      </c>
      <c r="R207" s="31" t="s">
        <v>29</v>
      </c>
      <c r="S207" s="31" t="s">
        <v>30</v>
      </c>
      <c r="T207" s="31" t="s">
        <v>23</v>
      </c>
      <c r="U207" s="31" t="s">
        <v>127</v>
      </c>
      <c r="V207" s="31" t="s">
        <v>128</v>
      </c>
      <c r="W207" s="31" t="s">
        <v>129</v>
      </c>
    </row>
    <row r="208" spans="1:23" ht="16.95" customHeight="1" x14ac:dyDescent="0.3">
      <c r="A208" s="31" t="s">
        <v>1357</v>
      </c>
      <c r="B208" s="31" t="s">
        <v>20</v>
      </c>
      <c r="C208" s="31" t="s">
        <v>20</v>
      </c>
      <c r="D208" s="31" t="s">
        <v>107</v>
      </c>
      <c r="E208" s="31" t="s">
        <v>2071</v>
      </c>
      <c r="F208" s="31" t="s">
        <v>2075</v>
      </c>
      <c r="G208" s="5">
        <v>21.765000000000001</v>
      </c>
      <c r="H208" s="31" t="s">
        <v>1358</v>
      </c>
      <c r="I208" s="31">
        <v>1283343</v>
      </c>
      <c r="J208" s="31" t="s">
        <v>22</v>
      </c>
      <c r="K208" s="31" t="s">
        <v>24</v>
      </c>
      <c r="L208" s="31" t="s">
        <v>262</v>
      </c>
      <c r="M208" s="31" t="s">
        <v>263</v>
      </c>
      <c r="N208" s="31" t="s">
        <v>2060</v>
      </c>
      <c r="O208" s="31">
        <v>7936</v>
      </c>
      <c r="P208" s="31" t="s">
        <v>27</v>
      </c>
      <c r="Q208" s="31" t="s">
        <v>28</v>
      </c>
      <c r="R208" s="31" t="s">
        <v>29</v>
      </c>
      <c r="S208" s="31" t="s">
        <v>118</v>
      </c>
      <c r="T208" s="31" t="s">
        <v>1004</v>
      </c>
      <c r="U208" s="31" t="s">
        <v>1005</v>
      </c>
      <c r="V208" s="31" t="s">
        <v>1006</v>
      </c>
      <c r="W208" s="31" t="s">
        <v>1042</v>
      </c>
    </row>
    <row r="209" spans="1:23" ht="16.95" customHeight="1" x14ac:dyDescent="0.3">
      <c r="A209" s="31" t="s">
        <v>1256</v>
      </c>
      <c r="B209" s="31" t="s">
        <v>20</v>
      </c>
      <c r="C209" s="31" t="s">
        <v>20</v>
      </c>
      <c r="D209" s="31" t="s">
        <v>107</v>
      </c>
      <c r="E209" s="31" t="s">
        <v>2071</v>
      </c>
      <c r="F209" s="31" t="s">
        <v>2075</v>
      </c>
      <c r="G209" s="5">
        <v>21.614999999999998</v>
      </c>
      <c r="H209" s="31" t="s">
        <v>1257</v>
      </c>
      <c r="I209" s="31">
        <v>150286</v>
      </c>
      <c r="J209" s="31" t="s">
        <v>22</v>
      </c>
      <c r="K209" s="31" t="s">
        <v>24</v>
      </c>
      <c r="L209" s="31" t="s">
        <v>262</v>
      </c>
      <c r="M209" s="31" t="s">
        <v>263</v>
      </c>
      <c r="N209" s="31" t="s">
        <v>1041</v>
      </c>
      <c r="O209" s="31">
        <v>7936</v>
      </c>
      <c r="P209" s="31" t="s">
        <v>27</v>
      </c>
      <c r="Q209" s="31" t="s">
        <v>28</v>
      </c>
      <c r="R209" s="31" t="s">
        <v>29</v>
      </c>
      <c r="S209" s="31" t="s">
        <v>118</v>
      </c>
      <c r="T209" s="31" t="s">
        <v>1004</v>
      </c>
      <c r="U209" s="31" t="s">
        <v>1005</v>
      </c>
      <c r="V209" s="31" t="s">
        <v>1006</v>
      </c>
      <c r="W209" s="31" t="s">
        <v>1042</v>
      </c>
    </row>
    <row r="210" spans="1:23" ht="16.95" customHeight="1" x14ac:dyDescent="0.3">
      <c r="A210" s="31" t="s">
        <v>1924</v>
      </c>
      <c r="B210" s="31" t="s">
        <v>20</v>
      </c>
      <c r="C210" s="31" t="s">
        <v>20</v>
      </c>
      <c r="D210" s="31" t="s">
        <v>107</v>
      </c>
      <c r="E210" s="31" t="s">
        <v>2071</v>
      </c>
      <c r="F210" s="31" t="s">
        <v>2075</v>
      </c>
      <c r="G210" s="5">
        <v>21.600999999999999</v>
      </c>
      <c r="H210" s="31" t="s">
        <v>2005</v>
      </c>
      <c r="I210" s="31">
        <v>1293540</v>
      </c>
      <c r="J210" s="31" t="s">
        <v>22</v>
      </c>
      <c r="K210" s="31" t="s">
        <v>2069</v>
      </c>
      <c r="L210" s="31" t="s">
        <v>53</v>
      </c>
      <c r="M210" s="31" t="s">
        <v>269</v>
      </c>
      <c r="N210" s="31" t="s">
        <v>765</v>
      </c>
      <c r="O210" s="31">
        <v>85585</v>
      </c>
      <c r="P210" s="31" t="s">
        <v>27</v>
      </c>
      <c r="Q210" s="31" t="s">
        <v>28</v>
      </c>
      <c r="R210" s="31" t="s">
        <v>61</v>
      </c>
      <c r="S210" s="31" t="s">
        <v>62</v>
      </c>
      <c r="T210" s="31" t="s">
        <v>76</v>
      </c>
      <c r="U210" s="31" t="s">
        <v>77</v>
      </c>
      <c r="V210" s="31" t="s">
        <v>766</v>
      </c>
      <c r="W210" s="31" t="s">
        <v>767</v>
      </c>
    </row>
    <row r="211" spans="1:23" ht="16.95" customHeight="1" x14ac:dyDescent="0.3">
      <c r="A211" s="31" t="s">
        <v>1469</v>
      </c>
      <c r="B211" s="31" t="s">
        <v>940</v>
      </c>
      <c r="C211" s="31" t="s">
        <v>941</v>
      </c>
      <c r="D211" s="31" t="s">
        <v>982</v>
      </c>
      <c r="E211" s="31" t="s">
        <v>2070</v>
      </c>
      <c r="F211" s="31" t="s">
        <v>2075</v>
      </c>
      <c r="G211" s="5">
        <v>21.597000000000001</v>
      </c>
      <c r="H211" s="31" t="s">
        <v>1471</v>
      </c>
      <c r="I211" s="31">
        <v>1421067</v>
      </c>
      <c r="J211" s="31" t="s">
        <v>22</v>
      </c>
      <c r="K211" s="31" t="s">
        <v>23</v>
      </c>
      <c r="L211" s="31" t="s">
        <v>307</v>
      </c>
      <c r="M211" s="31" t="s">
        <v>23</v>
      </c>
      <c r="N211" s="31" t="s">
        <v>527</v>
      </c>
      <c r="O211" s="31">
        <v>5756</v>
      </c>
      <c r="P211" s="31" t="s">
        <v>27</v>
      </c>
      <c r="Q211" s="31" t="s">
        <v>23</v>
      </c>
      <c r="R211" s="31" t="s">
        <v>23</v>
      </c>
      <c r="S211" s="31" t="s">
        <v>23</v>
      </c>
      <c r="T211" s="31" t="s">
        <v>231</v>
      </c>
      <c r="U211" s="31" t="s">
        <v>23</v>
      </c>
      <c r="V211" s="31" t="s">
        <v>232</v>
      </c>
      <c r="W211" s="31" t="s">
        <v>528</v>
      </c>
    </row>
    <row r="212" spans="1:23" ht="16.95" customHeight="1" x14ac:dyDescent="0.3">
      <c r="A212" s="31" t="s">
        <v>1225</v>
      </c>
      <c r="B212" s="31" t="s">
        <v>20</v>
      </c>
      <c r="C212" s="31" t="s">
        <v>20</v>
      </c>
      <c r="D212" s="31" t="s">
        <v>107</v>
      </c>
      <c r="E212" s="31" t="s">
        <v>2071</v>
      </c>
      <c r="F212" s="31" t="s">
        <v>2074</v>
      </c>
      <c r="G212" s="5">
        <v>21.56</v>
      </c>
      <c r="H212" s="31" t="s">
        <v>1229</v>
      </c>
      <c r="I212" s="31">
        <v>1286140</v>
      </c>
      <c r="J212" s="31" t="s">
        <v>22</v>
      </c>
      <c r="K212" s="31" t="s">
        <v>91</v>
      </c>
      <c r="L212" s="31" t="s">
        <v>1164</v>
      </c>
      <c r="M212" s="31" t="s">
        <v>23</v>
      </c>
      <c r="N212" s="31" t="s">
        <v>1230</v>
      </c>
      <c r="O212" s="31">
        <v>7174</v>
      </c>
      <c r="P212" s="31" t="s">
        <v>27</v>
      </c>
      <c r="Q212" s="31" t="s">
        <v>28</v>
      </c>
      <c r="R212" s="31" t="s">
        <v>61</v>
      </c>
      <c r="S212" s="31" t="s">
        <v>62</v>
      </c>
      <c r="T212" s="31" t="s">
        <v>239</v>
      </c>
      <c r="U212" s="31" t="s">
        <v>448</v>
      </c>
      <c r="V212" s="31" t="s">
        <v>1231</v>
      </c>
      <c r="W212" s="31" t="s">
        <v>23</v>
      </c>
    </row>
    <row r="213" spans="1:23" ht="16.95" customHeight="1" x14ac:dyDescent="0.3">
      <c r="A213" s="31" t="s">
        <v>1924</v>
      </c>
      <c r="B213" s="31" t="s">
        <v>20</v>
      </c>
      <c r="C213" s="31" t="s">
        <v>20</v>
      </c>
      <c r="D213" s="31" t="s">
        <v>107</v>
      </c>
      <c r="E213" s="31" t="s">
        <v>2071</v>
      </c>
      <c r="F213" s="31" t="s">
        <v>2075</v>
      </c>
      <c r="G213" s="5">
        <v>21.498000000000001</v>
      </c>
      <c r="H213" s="31" t="s">
        <v>2006</v>
      </c>
      <c r="I213" s="31">
        <v>10258</v>
      </c>
      <c r="J213" s="31" t="s">
        <v>22</v>
      </c>
      <c r="K213" s="31" t="s">
        <v>2069</v>
      </c>
      <c r="L213" s="31" t="s">
        <v>53</v>
      </c>
      <c r="M213" s="31" t="s">
        <v>923</v>
      </c>
      <c r="N213" s="31" t="s">
        <v>924</v>
      </c>
      <c r="O213" s="31">
        <v>9925</v>
      </c>
      <c r="P213" s="31" t="s">
        <v>27</v>
      </c>
      <c r="Q213" s="31" t="s">
        <v>28</v>
      </c>
      <c r="R213" s="31" t="s">
        <v>29</v>
      </c>
      <c r="S213" s="31" t="s">
        <v>30</v>
      </c>
      <c r="T213" s="31" t="s">
        <v>23</v>
      </c>
      <c r="U213" s="31" t="s">
        <v>127</v>
      </c>
      <c r="V213" s="31" t="s">
        <v>434</v>
      </c>
      <c r="W213" s="31" t="s">
        <v>435</v>
      </c>
    </row>
    <row r="214" spans="1:23" ht="16.95" customHeight="1" x14ac:dyDescent="0.3">
      <c r="A214" s="31" t="s">
        <v>1811</v>
      </c>
      <c r="B214" s="31" t="s">
        <v>20</v>
      </c>
      <c r="C214" s="31" t="s">
        <v>20</v>
      </c>
      <c r="D214" s="31" t="s">
        <v>2077</v>
      </c>
      <c r="E214" s="31" t="s">
        <v>2070</v>
      </c>
      <c r="F214" s="31" t="s">
        <v>2075</v>
      </c>
      <c r="G214" s="5">
        <v>21.484000000000002</v>
      </c>
      <c r="H214" s="31" t="s">
        <v>1813</v>
      </c>
      <c r="I214" s="31">
        <v>212035</v>
      </c>
      <c r="J214" s="31" t="s">
        <v>22</v>
      </c>
      <c r="K214" s="31" t="s">
        <v>2069</v>
      </c>
      <c r="L214" s="31" t="s">
        <v>185</v>
      </c>
      <c r="M214" s="31" t="s">
        <v>229</v>
      </c>
      <c r="N214" s="31" t="s">
        <v>230</v>
      </c>
      <c r="O214" s="31">
        <v>5757</v>
      </c>
      <c r="P214" s="31" t="s">
        <v>27</v>
      </c>
      <c r="Q214" s="31" t="s">
        <v>23</v>
      </c>
      <c r="R214" s="31" t="s">
        <v>23</v>
      </c>
      <c r="S214" s="31" t="s">
        <v>23</v>
      </c>
      <c r="T214" s="31" t="s">
        <v>231</v>
      </c>
      <c r="U214" s="31" t="s">
        <v>23</v>
      </c>
      <c r="V214" s="31" t="s">
        <v>232</v>
      </c>
      <c r="W214" s="31" t="s">
        <v>233</v>
      </c>
    </row>
    <row r="215" spans="1:23" ht="16.95" customHeight="1" x14ac:dyDescent="0.3">
      <c r="A215" s="31" t="s">
        <v>1636</v>
      </c>
      <c r="B215" s="31" t="s">
        <v>20</v>
      </c>
      <c r="C215" s="31" t="s">
        <v>20</v>
      </c>
      <c r="D215" s="31" t="s">
        <v>107</v>
      </c>
      <c r="E215" s="31" t="s">
        <v>2070</v>
      </c>
      <c r="F215" s="31" t="s">
        <v>2075</v>
      </c>
      <c r="G215" s="5">
        <v>21.484000000000002</v>
      </c>
      <c r="H215" s="31" t="s">
        <v>1637</v>
      </c>
      <c r="I215" s="31">
        <v>554168</v>
      </c>
      <c r="J215" s="31" t="s">
        <v>22</v>
      </c>
      <c r="K215" s="31" t="s">
        <v>2069</v>
      </c>
      <c r="L215" s="31" t="s">
        <v>185</v>
      </c>
      <c r="M215" s="31" t="s">
        <v>23</v>
      </c>
      <c r="N215" s="31" t="s">
        <v>234</v>
      </c>
      <c r="O215" s="31">
        <v>5755</v>
      </c>
      <c r="P215" s="31" t="s">
        <v>27</v>
      </c>
      <c r="Q215" s="31" t="s">
        <v>23</v>
      </c>
      <c r="R215" s="31" t="s">
        <v>23</v>
      </c>
      <c r="S215" s="31" t="s">
        <v>23</v>
      </c>
      <c r="T215" s="31" t="s">
        <v>231</v>
      </c>
      <c r="U215" s="31" t="s">
        <v>23</v>
      </c>
      <c r="V215" s="31" t="s">
        <v>232</v>
      </c>
      <c r="W215" s="31" t="s">
        <v>235</v>
      </c>
    </row>
    <row r="216" spans="1:23" ht="16.95" customHeight="1" x14ac:dyDescent="0.3">
      <c r="A216" s="31" t="s">
        <v>2022</v>
      </c>
      <c r="B216" s="31" t="s">
        <v>20</v>
      </c>
      <c r="C216" s="31" t="s">
        <v>20</v>
      </c>
      <c r="D216" s="31" t="s">
        <v>107</v>
      </c>
      <c r="E216" s="31" t="s">
        <v>2070</v>
      </c>
      <c r="F216" s="31" t="s">
        <v>2075</v>
      </c>
      <c r="G216" s="5">
        <v>21.484000000000002</v>
      </c>
      <c r="H216" s="31" t="s">
        <v>2023</v>
      </c>
      <c r="I216" s="31">
        <v>212035</v>
      </c>
      <c r="J216" s="31" t="s">
        <v>22</v>
      </c>
      <c r="K216" s="31" t="s">
        <v>2069</v>
      </c>
      <c r="L216" s="31" t="s">
        <v>185</v>
      </c>
      <c r="M216" s="31" t="s">
        <v>229</v>
      </c>
      <c r="N216" s="31" t="s">
        <v>230</v>
      </c>
      <c r="O216" s="31">
        <v>5757</v>
      </c>
      <c r="P216" s="31" t="s">
        <v>27</v>
      </c>
      <c r="Q216" s="31" t="s">
        <v>23</v>
      </c>
      <c r="R216" s="31" t="s">
        <v>23</v>
      </c>
      <c r="S216" s="31" t="s">
        <v>23</v>
      </c>
      <c r="T216" s="31" t="s">
        <v>231</v>
      </c>
      <c r="U216" s="31" t="s">
        <v>23</v>
      </c>
      <c r="V216" s="31" t="s">
        <v>232</v>
      </c>
      <c r="W216" s="31" t="s">
        <v>233</v>
      </c>
    </row>
    <row r="217" spans="1:23" ht="16.95" customHeight="1" x14ac:dyDescent="0.3">
      <c r="A217" s="31" t="s">
        <v>1924</v>
      </c>
      <c r="B217" s="31" t="s">
        <v>20</v>
      </c>
      <c r="C217" s="31" t="s">
        <v>20</v>
      </c>
      <c r="D217" s="31" t="s">
        <v>107</v>
      </c>
      <c r="E217" s="31" t="s">
        <v>2070</v>
      </c>
      <c r="F217" s="31" t="s">
        <v>2075</v>
      </c>
      <c r="G217" s="5">
        <v>21.309000000000001</v>
      </c>
      <c r="H217" s="31" t="s">
        <v>1969</v>
      </c>
      <c r="I217" s="31">
        <v>1826170</v>
      </c>
      <c r="J217" s="31" t="s">
        <v>22</v>
      </c>
      <c r="K217" s="31" t="s">
        <v>23</v>
      </c>
      <c r="L217" s="31" t="s">
        <v>307</v>
      </c>
      <c r="M217" s="31" t="s">
        <v>23</v>
      </c>
      <c r="N217" s="31" t="s">
        <v>987</v>
      </c>
      <c r="O217" s="31">
        <v>5755</v>
      </c>
      <c r="P217" s="31" t="s">
        <v>27</v>
      </c>
      <c r="Q217" s="31" t="s">
        <v>23</v>
      </c>
      <c r="R217" s="31" t="s">
        <v>23</v>
      </c>
      <c r="S217" s="31" t="s">
        <v>23</v>
      </c>
      <c r="T217" s="31" t="s">
        <v>231</v>
      </c>
      <c r="U217" s="31" t="s">
        <v>23</v>
      </c>
      <c r="V217" s="31" t="s">
        <v>232</v>
      </c>
      <c r="W217" s="31" t="s">
        <v>235</v>
      </c>
    </row>
    <row r="218" spans="1:23" ht="16.95" customHeight="1" x14ac:dyDescent="0.3">
      <c r="A218" s="31" t="s">
        <v>740</v>
      </c>
      <c r="B218" s="31" t="s">
        <v>257</v>
      </c>
      <c r="C218" s="31" t="s">
        <v>258</v>
      </c>
      <c r="D218" s="31" t="s">
        <v>2078</v>
      </c>
      <c r="E218" s="31" t="s">
        <v>2071</v>
      </c>
      <c r="F218" s="31" t="s">
        <v>2075</v>
      </c>
      <c r="G218" s="5">
        <v>21.268000000000001</v>
      </c>
      <c r="H218" s="31" t="s">
        <v>741</v>
      </c>
      <c r="I218" s="31">
        <v>342409</v>
      </c>
      <c r="J218" s="31" t="s">
        <v>22</v>
      </c>
      <c r="K218" s="31" t="s">
        <v>23</v>
      </c>
      <c r="L218" s="31" t="s">
        <v>352</v>
      </c>
      <c r="M218" s="31" t="s">
        <v>353</v>
      </c>
      <c r="N218" s="31" t="s">
        <v>354</v>
      </c>
      <c r="O218" s="31">
        <v>6657</v>
      </c>
      <c r="P218" s="31" t="s">
        <v>27</v>
      </c>
      <c r="Q218" s="31" t="s">
        <v>28</v>
      </c>
      <c r="R218" s="31" t="s">
        <v>61</v>
      </c>
      <c r="S218" s="31" t="s">
        <v>23</v>
      </c>
      <c r="T218" s="31" t="s">
        <v>23</v>
      </c>
      <c r="U218" s="31" t="s">
        <v>23</v>
      </c>
      <c r="V218" s="31" t="s">
        <v>23</v>
      </c>
      <c r="W218" s="31" t="s">
        <v>23</v>
      </c>
    </row>
    <row r="219" spans="1:23" ht="16.95" customHeight="1" x14ac:dyDescent="0.3">
      <c r="A219" s="31" t="s">
        <v>2045</v>
      </c>
      <c r="B219" s="31" t="s">
        <v>20</v>
      </c>
      <c r="C219" s="31" t="s">
        <v>20</v>
      </c>
      <c r="D219" s="31" t="s">
        <v>107</v>
      </c>
      <c r="E219" s="31" t="s">
        <v>2071</v>
      </c>
      <c r="F219" s="31" t="s">
        <v>2075</v>
      </c>
      <c r="G219" s="5">
        <v>21.268000000000001</v>
      </c>
      <c r="H219" s="31" t="s">
        <v>2046</v>
      </c>
      <c r="I219" s="31">
        <v>654913</v>
      </c>
      <c r="J219" s="31" t="s">
        <v>22</v>
      </c>
      <c r="K219" s="31" t="s">
        <v>23</v>
      </c>
      <c r="L219" s="31" t="s">
        <v>352</v>
      </c>
      <c r="M219" s="31" t="s">
        <v>353</v>
      </c>
      <c r="N219" s="31" t="s">
        <v>354</v>
      </c>
      <c r="O219" s="31">
        <v>6657</v>
      </c>
      <c r="P219" s="31" t="s">
        <v>27</v>
      </c>
      <c r="Q219" s="31" t="s">
        <v>28</v>
      </c>
      <c r="R219" s="31" t="s">
        <v>61</v>
      </c>
      <c r="S219" s="31" t="s">
        <v>23</v>
      </c>
      <c r="T219" s="31" t="s">
        <v>23</v>
      </c>
      <c r="U219" s="31" t="s">
        <v>23</v>
      </c>
      <c r="V219" s="31" t="s">
        <v>23</v>
      </c>
      <c r="W219" s="31" t="s">
        <v>23</v>
      </c>
    </row>
    <row r="220" spans="1:23" ht="16.95" customHeight="1" x14ac:dyDescent="0.3">
      <c r="A220" s="31" t="s">
        <v>1469</v>
      </c>
      <c r="B220" s="31" t="s">
        <v>940</v>
      </c>
      <c r="C220" s="31" t="s">
        <v>941</v>
      </c>
      <c r="D220" s="31" t="s">
        <v>982</v>
      </c>
      <c r="E220" s="31" t="s">
        <v>2070</v>
      </c>
      <c r="F220" s="31" t="s">
        <v>2075</v>
      </c>
      <c r="G220" s="5">
        <v>21.164999999999999</v>
      </c>
      <c r="H220" s="31" t="s">
        <v>1472</v>
      </c>
      <c r="I220" s="31">
        <v>1813599</v>
      </c>
      <c r="J220" s="31" t="s">
        <v>22</v>
      </c>
      <c r="K220" s="31" t="s">
        <v>23</v>
      </c>
      <c r="L220" s="31" t="s">
        <v>307</v>
      </c>
      <c r="M220" s="31" t="s">
        <v>308</v>
      </c>
      <c r="N220" s="31" t="s">
        <v>309</v>
      </c>
      <c r="O220" s="31">
        <v>5755</v>
      </c>
      <c r="P220" s="31" t="s">
        <v>27</v>
      </c>
      <c r="Q220" s="31" t="s">
        <v>23</v>
      </c>
      <c r="R220" s="31" t="s">
        <v>23</v>
      </c>
      <c r="S220" s="31" t="s">
        <v>23</v>
      </c>
      <c r="T220" s="31" t="s">
        <v>231</v>
      </c>
      <c r="U220" s="31" t="s">
        <v>23</v>
      </c>
      <c r="V220" s="31" t="s">
        <v>232</v>
      </c>
      <c r="W220" s="31" t="s">
        <v>235</v>
      </c>
    </row>
    <row r="221" spans="1:23" ht="16.95" customHeight="1" x14ac:dyDescent="0.3">
      <c r="A221" s="31" t="s">
        <v>1854</v>
      </c>
      <c r="B221" s="31" t="s">
        <v>35</v>
      </c>
      <c r="C221" s="31" t="s">
        <v>36</v>
      </c>
      <c r="D221" s="31" t="s">
        <v>60</v>
      </c>
      <c r="E221" s="31" t="s">
        <v>2071</v>
      </c>
      <c r="F221" s="31" t="s">
        <v>2075</v>
      </c>
      <c r="G221" s="5">
        <v>21.140999999999998</v>
      </c>
      <c r="H221" s="31" t="s">
        <v>1856</v>
      </c>
      <c r="I221" s="31">
        <v>10398</v>
      </c>
      <c r="J221" s="31" t="s">
        <v>22</v>
      </c>
      <c r="K221" s="31" t="s">
        <v>24</v>
      </c>
      <c r="L221" s="31" t="s">
        <v>25</v>
      </c>
      <c r="M221" s="31" t="s">
        <v>195</v>
      </c>
      <c r="N221" s="31" t="s">
        <v>1274</v>
      </c>
      <c r="O221" s="31">
        <v>9940</v>
      </c>
      <c r="P221" s="31" t="s">
        <v>27</v>
      </c>
      <c r="Q221" s="31" t="s">
        <v>28</v>
      </c>
      <c r="R221" s="31" t="s">
        <v>29</v>
      </c>
      <c r="S221" s="31" t="s">
        <v>30</v>
      </c>
      <c r="T221" s="31" t="s">
        <v>23</v>
      </c>
      <c r="U221" s="31" t="s">
        <v>127</v>
      </c>
      <c r="V221" s="31" t="s">
        <v>451</v>
      </c>
      <c r="W221" s="31" t="s">
        <v>452</v>
      </c>
    </row>
    <row r="222" spans="1:23" ht="16.95" customHeight="1" x14ac:dyDescent="0.3">
      <c r="A222" s="31" t="s">
        <v>575</v>
      </c>
      <c r="B222" s="31" t="s">
        <v>20</v>
      </c>
      <c r="C222" s="31" t="s">
        <v>20</v>
      </c>
      <c r="D222" s="31" t="s">
        <v>576</v>
      </c>
      <c r="E222" s="31" t="s">
        <v>2070</v>
      </c>
      <c r="F222" s="31" t="s">
        <v>2075</v>
      </c>
      <c r="G222" s="5">
        <v>21.071000000000002</v>
      </c>
      <c r="H222" s="31" t="s">
        <v>577</v>
      </c>
      <c r="I222" s="31">
        <v>455364</v>
      </c>
      <c r="J222" s="31" t="s">
        <v>22</v>
      </c>
      <c r="K222" s="31" t="s">
        <v>2069</v>
      </c>
      <c r="L222" s="31" t="s">
        <v>287</v>
      </c>
      <c r="M222" s="31" t="s">
        <v>23</v>
      </c>
      <c r="N222" s="31" t="s">
        <v>509</v>
      </c>
      <c r="O222" s="31">
        <v>156174</v>
      </c>
      <c r="P222" s="31" t="s">
        <v>27</v>
      </c>
      <c r="Q222" s="31" t="s">
        <v>23</v>
      </c>
      <c r="R222" s="31" t="s">
        <v>23</v>
      </c>
      <c r="S222" s="31" t="s">
        <v>23</v>
      </c>
      <c r="T222" s="31" t="s">
        <v>510</v>
      </c>
      <c r="U222" s="31" t="s">
        <v>511</v>
      </c>
      <c r="V222" s="31" t="s">
        <v>512</v>
      </c>
      <c r="W222" s="31" t="s">
        <v>513</v>
      </c>
    </row>
    <row r="223" spans="1:23" ht="16.95" customHeight="1" x14ac:dyDescent="0.3">
      <c r="A223" s="31" t="s">
        <v>1162</v>
      </c>
      <c r="B223" s="31" t="s">
        <v>20</v>
      </c>
      <c r="C223" s="31" t="s">
        <v>20</v>
      </c>
      <c r="D223" s="31" t="s">
        <v>107</v>
      </c>
      <c r="E223" s="31" t="s">
        <v>2071</v>
      </c>
      <c r="F223" s="31" t="s">
        <v>2074</v>
      </c>
      <c r="G223" s="5">
        <v>21.052</v>
      </c>
      <c r="H223" s="31" t="s">
        <v>1163</v>
      </c>
      <c r="I223" s="31">
        <v>1482319</v>
      </c>
      <c r="J223" s="31" t="s">
        <v>22</v>
      </c>
      <c r="K223" s="31" t="s">
        <v>91</v>
      </c>
      <c r="L223" s="31" t="s">
        <v>1164</v>
      </c>
      <c r="M223" s="31" t="s">
        <v>23</v>
      </c>
      <c r="N223" s="31" t="s">
        <v>1165</v>
      </c>
      <c r="O223" s="31">
        <v>569586</v>
      </c>
      <c r="P223" s="31" t="s">
        <v>27</v>
      </c>
      <c r="Q223" s="31" t="s">
        <v>28</v>
      </c>
      <c r="R223" s="31" t="s">
        <v>61</v>
      </c>
      <c r="S223" s="31" t="s">
        <v>62</v>
      </c>
      <c r="T223" s="31" t="s">
        <v>239</v>
      </c>
      <c r="U223" s="31" t="s">
        <v>448</v>
      </c>
      <c r="V223" s="31" t="s">
        <v>1166</v>
      </c>
      <c r="W223" s="31" t="s">
        <v>1167</v>
      </c>
    </row>
    <row r="224" spans="1:23" ht="16.95" customHeight="1" x14ac:dyDescent="0.3">
      <c r="A224" s="31" t="s">
        <v>1477</v>
      </c>
      <c r="B224" s="31" t="s">
        <v>20</v>
      </c>
      <c r="C224" s="31" t="s">
        <v>20</v>
      </c>
      <c r="D224" s="31" t="s">
        <v>107</v>
      </c>
      <c r="E224" s="31" t="s">
        <v>2071</v>
      </c>
      <c r="F224" s="31" t="s">
        <v>2075</v>
      </c>
      <c r="G224" s="5">
        <v>21.015999999999998</v>
      </c>
      <c r="H224" s="31" t="s">
        <v>1483</v>
      </c>
      <c r="I224" s="31">
        <v>224399</v>
      </c>
      <c r="J224" s="31" t="s">
        <v>22</v>
      </c>
      <c r="K224" s="31" t="s">
        <v>23</v>
      </c>
      <c r="L224" s="31" t="s">
        <v>73</v>
      </c>
      <c r="M224" s="31" t="s">
        <v>74</v>
      </c>
      <c r="N224" s="31" t="s">
        <v>1143</v>
      </c>
      <c r="O224" s="31">
        <v>85585</v>
      </c>
      <c r="P224" s="31" t="s">
        <v>27</v>
      </c>
      <c r="Q224" s="31" t="s">
        <v>28</v>
      </c>
      <c r="R224" s="31" t="s">
        <v>61</v>
      </c>
      <c r="S224" s="31" t="s">
        <v>62</v>
      </c>
      <c r="T224" s="31" t="s">
        <v>76</v>
      </c>
      <c r="U224" s="31" t="s">
        <v>77</v>
      </c>
      <c r="V224" s="31" t="s">
        <v>766</v>
      </c>
      <c r="W224" s="31" t="s">
        <v>767</v>
      </c>
    </row>
    <row r="225" spans="1:23" ht="16.95" customHeight="1" x14ac:dyDescent="0.3">
      <c r="A225" s="31" t="s">
        <v>1359</v>
      </c>
      <c r="B225" s="31" t="s">
        <v>20</v>
      </c>
      <c r="C225" s="31" t="s">
        <v>20</v>
      </c>
      <c r="D225" s="31" t="s">
        <v>107</v>
      </c>
      <c r="E225" s="31" t="s">
        <v>2071</v>
      </c>
      <c r="F225" s="31" t="s">
        <v>2075</v>
      </c>
      <c r="G225" s="5">
        <v>20.978999999999999</v>
      </c>
      <c r="H225" s="31" t="s">
        <v>1360</v>
      </c>
      <c r="I225" s="31">
        <v>180230</v>
      </c>
      <c r="J225" s="31" t="s">
        <v>22</v>
      </c>
      <c r="K225" s="31" t="s">
        <v>24</v>
      </c>
      <c r="L225" s="31" t="s">
        <v>262</v>
      </c>
      <c r="M225" s="31" t="s">
        <v>263</v>
      </c>
      <c r="N225" s="31" t="s">
        <v>937</v>
      </c>
      <c r="O225" s="31">
        <v>7962</v>
      </c>
      <c r="P225" s="31" t="s">
        <v>27</v>
      </c>
      <c r="Q225" s="31" t="s">
        <v>28</v>
      </c>
      <c r="R225" s="31" t="s">
        <v>29</v>
      </c>
      <c r="S225" s="31" t="s">
        <v>118</v>
      </c>
      <c r="T225" s="31" t="s">
        <v>265</v>
      </c>
      <c r="U225" s="31" t="s">
        <v>266</v>
      </c>
      <c r="V225" s="31" t="s">
        <v>938</v>
      </c>
      <c r="W225" s="31" t="s">
        <v>939</v>
      </c>
    </row>
    <row r="226" spans="1:23" ht="16.95" customHeight="1" x14ac:dyDescent="0.3">
      <c r="A226" s="31" t="s">
        <v>453</v>
      </c>
      <c r="B226" s="31" t="s">
        <v>191</v>
      </c>
      <c r="C226" s="31" t="s">
        <v>236</v>
      </c>
      <c r="D226" s="31" t="s">
        <v>403</v>
      </c>
      <c r="E226" s="31" t="s">
        <v>2071</v>
      </c>
      <c r="F226" s="31" t="s">
        <v>2075</v>
      </c>
      <c r="G226" s="5">
        <v>20.895</v>
      </c>
      <c r="H226" s="31" t="s">
        <v>454</v>
      </c>
      <c r="I226" s="31">
        <v>262177</v>
      </c>
      <c r="J226" s="31" t="s">
        <v>22</v>
      </c>
      <c r="K226" s="31" t="s">
        <v>23</v>
      </c>
      <c r="L226" s="31" t="s">
        <v>73</v>
      </c>
      <c r="M226" s="31" t="s">
        <v>74</v>
      </c>
      <c r="N226" s="31" t="s">
        <v>176</v>
      </c>
      <c r="O226" s="31">
        <v>33414</v>
      </c>
      <c r="P226" s="31" t="s">
        <v>27</v>
      </c>
      <c r="Q226" s="31" t="s">
        <v>28</v>
      </c>
      <c r="R226" s="31" t="s">
        <v>61</v>
      </c>
      <c r="S226" s="31" t="s">
        <v>62</v>
      </c>
      <c r="T226" s="31" t="s">
        <v>76</v>
      </c>
      <c r="U226" s="31" t="s">
        <v>177</v>
      </c>
      <c r="V226" s="31" t="s">
        <v>178</v>
      </c>
      <c r="W226" s="31" t="s">
        <v>179</v>
      </c>
    </row>
    <row r="227" spans="1:23" ht="16.95" customHeight="1" x14ac:dyDescent="0.3">
      <c r="A227" s="31" t="s">
        <v>858</v>
      </c>
      <c r="B227" s="31" t="s">
        <v>191</v>
      </c>
      <c r="C227" s="31" t="s">
        <v>236</v>
      </c>
      <c r="D227" s="31" t="s">
        <v>2078</v>
      </c>
      <c r="E227" s="31" t="s">
        <v>2071</v>
      </c>
      <c r="F227" s="31" t="s">
        <v>2075</v>
      </c>
      <c r="G227" s="5">
        <v>20.888000000000002</v>
      </c>
      <c r="H227" s="31" t="s">
        <v>859</v>
      </c>
      <c r="I227" s="31">
        <v>1367203</v>
      </c>
      <c r="J227" s="31" t="s">
        <v>22</v>
      </c>
      <c r="K227" s="31" t="s">
        <v>23</v>
      </c>
      <c r="L227" s="31" t="s">
        <v>73</v>
      </c>
      <c r="M227" s="31" t="s">
        <v>74</v>
      </c>
      <c r="N227" s="31" t="s">
        <v>654</v>
      </c>
      <c r="O227" s="31">
        <v>40089</v>
      </c>
      <c r="P227" s="31" t="s">
        <v>27</v>
      </c>
      <c r="Q227" s="31" t="s">
        <v>28</v>
      </c>
      <c r="R227" s="31" t="s">
        <v>61</v>
      </c>
      <c r="S227" s="31" t="s">
        <v>62</v>
      </c>
      <c r="T227" s="31" t="s">
        <v>76</v>
      </c>
      <c r="U227" s="31" t="s">
        <v>83</v>
      </c>
      <c r="V227" s="31" t="s">
        <v>655</v>
      </c>
      <c r="W227" s="31" t="s">
        <v>23</v>
      </c>
    </row>
    <row r="228" spans="1:23" ht="16.95" customHeight="1" x14ac:dyDescent="0.3">
      <c r="A228" s="31" t="s">
        <v>959</v>
      </c>
      <c r="B228" s="31" t="s">
        <v>688</v>
      </c>
      <c r="C228" s="31" t="s">
        <v>689</v>
      </c>
      <c r="D228" s="31" t="s">
        <v>2077</v>
      </c>
      <c r="E228" s="31" t="s">
        <v>2070</v>
      </c>
      <c r="F228" s="31" t="s">
        <v>2075</v>
      </c>
      <c r="G228" s="5">
        <v>20.86</v>
      </c>
      <c r="H228" s="31" t="s">
        <v>960</v>
      </c>
      <c r="I228" s="31">
        <v>1606502</v>
      </c>
      <c r="J228" s="31" t="s">
        <v>22</v>
      </c>
      <c r="K228" s="31" t="s">
        <v>23</v>
      </c>
      <c r="L228" s="31" t="s">
        <v>458</v>
      </c>
      <c r="M228" s="31" t="s">
        <v>961</v>
      </c>
      <c r="N228" s="31" t="s">
        <v>962</v>
      </c>
      <c r="O228" s="31">
        <v>40233</v>
      </c>
      <c r="P228" s="31" t="s">
        <v>27</v>
      </c>
      <c r="Q228" s="31" t="s">
        <v>28</v>
      </c>
      <c r="R228" s="31" t="s">
        <v>29</v>
      </c>
      <c r="S228" s="31" t="s">
        <v>30</v>
      </c>
      <c r="T228" s="31" t="s">
        <v>296</v>
      </c>
      <c r="U228" s="31" t="s">
        <v>799</v>
      </c>
      <c r="V228" s="31" t="s">
        <v>963</v>
      </c>
      <c r="W228" s="31" t="s">
        <v>964</v>
      </c>
    </row>
    <row r="229" spans="1:23" ht="16.95" customHeight="1" x14ac:dyDescent="0.3">
      <c r="A229" s="31" t="s">
        <v>243</v>
      </c>
      <c r="B229" s="31" t="s">
        <v>189</v>
      </c>
      <c r="C229" s="31" t="s">
        <v>20</v>
      </c>
      <c r="D229" s="31" t="s">
        <v>107</v>
      </c>
      <c r="E229" s="31" t="s">
        <v>2071</v>
      </c>
      <c r="F229" s="31" t="s">
        <v>2075</v>
      </c>
      <c r="G229" s="5">
        <v>20.792000000000002</v>
      </c>
      <c r="H229" s="31" t="s">
        <v>244</v>
      </c>
      <c r="I229" s="31">
        <v>1654582</v>
      </c>
      <c r="J229" s="31" t="s">
        <v>22</v>
      </c>
      <c r="K229" s="31" t="s">
        <v>23</v>
      </c>
      <c r="L229" s="31" t="s">
        <v>108</v>
      </c>
      <c r="M229" s="31" t="s">
        <v>23</v>
      </c>
      <c r="N229" s="31" t="s">
        <v>238</v>
      </c>
      <c r="O229" s="31">
        <v>7227</v>
      </c>
      <c r="P229" s="31" t="s">
        <v>27</v>
      </c>
      <c r="Q229" s="31" t="s">
        <v>28</v>
      </c>
      <c r="R229" s="31" t="s">
        <v>61</v>
      </c>
      <c r="S229" s="31" t="s">
        <v>62</v>
      </c>
      <c r="T229" s="31" t="s">
        <v>239</v>
      </c>
      <c r="U229" s="31" t="s">
        <v>240</v>
      </c>
      <c r="V229" s="31" t="s">
        <v>241</v>
      </c>
      <c r="W229" s="31" t="s">
        <v>242</v>
      </c>
    </row>
    <row r="230" spans="1:23" ht="16.95" customHeight="1" x14ac:dyDescent="0.3">
      <c r="A230" s="31" t="s">
        <v>1079</v>
      </c>
      <c r="B230" s="31" t="s">
        <v>396</v>
      </c>
      <c r="C230" s="31" t="s">
        <v>397</v>
      </c>
      <c r="D230" s="31" t="s">
        <v>2077</v>
      </c>
      <c r="E230" s="31" t="s">
        <v>2071</v>
      </c>
      <c r="F230" s="31" t="s">
        <v>2074</v>
      </c>
      <c r="G230" s="5">
        <v>20.774000000000001</v>
      </c>
      <c r="H230" s="31" t="s">
        <v>1083</v>
      </c>
      <c r="I230" s="31">
        <v>237020</v>
      </c>
      <c r="J230" s="31" t="s">
        <v>22</v>
      </c>
      <c r="K230" s="31" t="s">
        <v>91</v>
      </c>
      <c r="L230" s="31" t="s">
        <v>92</v>
      </c>
      <c r="M230" s="31" t="s">
        <v>1076</v>
      </c>
      <c r="N230" s="31" t="s">
        <v>1077</v>
      </c>
      <c r="O230" s="31">
        <v>9823</v>
      </c>
      <c r="P230" s="31" t="s">
        <v>27</v>
      </c>
      <c r="Q230" s="31" t="s">
        <v>28</v>
      </c>
      <c r="R230" s="31" t="s">
        <v>29</v>
      </c>
      <c r="S230" s="31" t="s">
        <v>30</v>
      </c>
      <c r="T230" s="31" t="s">
        <v>23</v>
      </c>
      <c r="U230" s="31" t="s">
        <v>300</v>
      </c>
      <c r="V230" s="31" t="s">
        <v>301</v>
      </c>
      <c r="W230" s="31" t="s">
        <v>302</v>
      </c>
    </row>
    <row r="231" spans="1:23" ht="16.95" customHeight="1" x14ac:dyDescent="0.3">
      <c r="A231" s="31" t="s">
        <v>1924</v>
      </c>
      <c r="B231" s="31" t="s">
        <v>20</v>
      </c>
      <c r="C231" s="31" t="s">
        <v>20</v>
      </c>
      <c r="D231" s="31" t="s">
        <v>107</v>
      </c>
      <c r="E231" s="31" t="s">
        <v>2071</v>
      </c>
      <c r="F231" s="31" t="s">
        <v>2075</v>
      </c>
      <c r="G231" s="5">
        <v>20.765999999999998</v>
      </c>
      <c r="H231" s="31" t="s">
        <v>1933</v>
      </c>
      <c r="I231" s="31">
        <v>271108</v>
      </c>
      <c r="J231" s="31" t="s">
        <v>22</v>
      </c>
      <c r="K231" s="31" t="s">
        <v>23</v>
      </c>
      <c r="L231" s="31" t="s">
        <v>73</v>
      </c>
      <c r="M231" s="31" t="s">
        <v>74</v>
      </c>
      <c r="N231" s="31" t="s">
        <v>219</v>
      </c>
      <c r="O231" s="31">
        <v>7091</v>
      </c>
      <c r="P231" s="31" t="s">
        <v>27</v>
      </c>
      <c r="Q231" s="31" t="s">
        <v>28</v>
      </c>
      <c r="R231" s="31" t="s">
        <v>61</v>
      </c>
      <c r="S231" s="31" t="s">
        <v>62</v>
      </c>
      <c r="T231" s="31" t="s">
        <v>76</v>
      </c>
      <c r="U231" s="31" t="s">
        <v>220</v>
      </c>
      <c r="V231" s="31" t="s">
        <v>221</v>
      </c>
      <c r="W231" s="31" t="s">
        <v>256</v>
      </c>
    </row>
    <row r="232" spans="1:23" ht="16.95" customHeight="1" x14ac:dyDescent="0.3">
      <c r="A232" s="31" t="s">
        <v>1301</v>
      </c>
      <c r="B232" s="31" t="s">
        <v>191</v>
      </c>
      <c r="C232" s="31" t="s">
        <v>2094</v>
      </c>
      <c r="D232" s="31" t="s">
        <v>2093</v>
      </c>
      <c r="E232" s="31" t="s">
        <v>2070</v>
      </c>
      <c r="F232" s="31" t="s">
        <v>2074</v>
      </c>
      <c r="G232" s="5">
        <v>20.75</v>
      </c>
      <c r="H232" s="31" t="s">
        <v>1305</v>
      </c>
      <c r="I232" s="31">
        <v>41763</v>
      </c>
      <c r="J232" s="31" t="s">
        <v>22</v>
      </c>
      <c r="K232" s="31" t="s">
        <v>23</v>
      </c>
      <c r="L232" s="31" t="s">
        <v>441</v>
      </c>
      <c r="M232" s="31" t="s">
        <v>1306</v>
      </c>
      <c r="N232" s="31" t="s">
        <v>1307</v>
      </c>
      <c r="O232" s="31">
        <v>4565</v>
      </c>
      <c r="P232" s="31" t="s">
        <v>27</v>
      </c>
      <c r="Q232" s="31" t="s">
        <v>44</v>
      </c>
      <c r="R232" s="31" t="s">
        <v>45</v>
      </c>
      <c r="S232" s="31" t="s">
        <v>46</v>
      </c>
      <c r="T232" s="31" t="s">
        <v>444</v>
      </c>
      <c r="U232" s="31" t="s">
        <v>445</v>
      </c>
      <c r="V232" s="31" t="s">
        <v>570</v>
      </c>
      <c r="W232" s="31" t="s">
        <v>571</v>
      </c>
    </row>
    <row r="233" spans="1:23" ht="16.95" customHeight="1" x14ac:dyDescent="0.3">
      <c r="A233" s="31" t="s">
        <v>2033</v>
      </c>
      <c r="B233" s="31" t="s">
        <v>747</v>
      </c>
      <c r="C233" s="31" t="s">
        <v>748</v>
      </c>
      <c r="D233" s="31" t="s">
        <v>2077</v>
      </c>
      <c r="E233" s="31" t="s">
        <v>2070</v>
      </c>
      <c r="F233" s="31" t="s">
        <v>2074</v>
      </c>
      <c r="G233" s="5">
        <v>20.728000000000002</v>
      </c>
      <c r="H233" s="31" t="s">
        <v>2034</v>
      </c>
      <c r="I233" s="31">
        <v>12224</v>
      </c>
      <c r="J233" s="31" t="s">
        <v>22</v>
      </c>
      <c r="K233" s="31" t="s">
        <v>23</v>
      </c>
      <c r="L233" s="31" t="s">
        <v>441</v>
      </c>
      <c r="M233" s="31" t="s">
        <v>442</v>
      </c>
      <c r="N233" s="31" t="s">
        <v>443</v>
      </c>
      <c r="O233" s="31">
        <v>4577</v>
      </c>
      <c r="P233" s="31" t="s">
        <v>27</v>
      </c>
      <c r="Q233" s="31" t="s">
        <v>44</v>
      </c>
      <c r="R233" s="31" t="s">
        <v>45</v>
      </c>
      <c r="S233" s="31" t="s">
        <v>46</v>
      </c>
      <c r="T233" s="31" t="s">
        <v>444</v>
      </c>
      <c r="U233" s="31" t="s">
        <v>445</v>
      </c>
      <c r="V233" s="31" t="s">
        <v>446</v>
      </c>
      <c r="W233" s="31" t="s">
        <v>447</v>
      </c>
    </row>
    <row r="234" spans="1:23" ht="16.95" customHeight="1" x14ac:dyDescent="0.3">
      <c r="A234" s="31" t="s">
        <v>1619</v>
      </c>
      <c r="B234" s="31" t="s">
        <v>20</v>
      </c>
      <c r="C234" s="31" t="s">
        <v>20</v>
      </c>
      <c r="D234" s="31" t="s">
        <v>107</v>
      </c>
      <c r="E234" s="31" t="s">
        <v>2070</v>
      </c>
      <c r="F234" s="31" t="s">
        <v>2075</v>
      </c>
      <c r="G234" s="5">
        <v>20.628</v>
      </c>
      <c r="H234" s="31" t="s">
        <v>1620</v>
      </c>
      <c r="I234" s="31">
        <v>346932</v>
      </c>
      <c r="J234" s="31" t="s">
        <v>22</v>
      </c>
      <c r="K234" s="31" t="s">
        <v>2069</v>
      </c>
      <c r="L234" s="31" t="s">
        <v>287</v>
      </c>
      <c r="M234" s="31" t="s">
        <v>519</v>
      </c>
      <c r="N234" s="31" t="s">
        <v>1621</v>
      </c>
      <c r="O234" s="31">
        <v>74790</v>
      </c>
      <c r="P234" s="31" t="s">
        <v>27</v>
      </c>
      <c r="Q234" s="31" t="s">
        <v>23</v>
      </c>
      <c r="R234" s="31" t="s">
        <v>23</v>
      </c>
      <c r="S234" s="31" t="s">
        <v>1561</v>
      </c>
      <c r="T234" s="31" t="s">
        <v>1562</v>
      </c>
      <c r="U234" s="31" t="s">
        <v>1563</v>
      </c>
      <c r="V234" s="31" t="s">
        <v>1564</v>
      </c>
      <c r="W234" s="31" t="s">
        <v>1565</v>
      </c>
    </row>
    <row r="235" spans="1:23" ht="16.95" customHeight="1" x14ac:dyDescent="0.3">
      <c r="A235" s="31" t="s">
        <v>1648</v>
      </c>
      <c r="B235" s="31" t="s">
        <v>20</v>
      </c>
      <c r="C235" s="31" t="s">
        <v>20</v>
      </c>
      <c r="D235" s="31" t="s">
        <v>107</v>
      </c>
      <c r="E235" s="31" t="s">
        <v>2070</v>
      </c>
      <c r="F235" s="31" t="s">
        <v>2075</v>
      </c>
      <c r="G235" s="5">
        <v>20.605</v>
      </c>
      <c r="H235" s="31" t="s">
        <v>1649</v>
      </c>
      <c r="I235" s="31">
        <v>554168</v>
      </c>
      <c r="J235" s="31" t="s">
        <v>22</v>
      </c>
      <c r="K235" s="31" t="s">
        <v>2069</v>
      </c>
      <c r="L235" s="31" t="s">
        <v>185</v>
      </c>
      <c r="M235" s="31" t="s">
        <v>23</v>
      </c>
      <c r="N235" s="31" t="s">
        <v>234</v>
      </c>
      <c r="O235" s="31">
        <v>5755</v>
      </c>
      <c r="P235" s="31" t="s">
        <v>27</v>
      </c>
      <c r="Q235" s="31" t="s">
        <v>23</v>
      </c>
      <c r="R235" s="31" t="s">
        <v>23</v>
      </c>
      <c r="S235" s="31" t="s">
        <v>23</v>
      </c>
      <c r="T235" s="31" t="s">
        <v>231</v>
      </c>
      <c r="U235" s="31" t="s">
        <v>23</v>
      </c>
      <c r="V235" s="31" t="s">
        <v>232</v>
      </c>
      <c r="W235" s="31" t="s">
        <v>235</v>
      </c>
    </row>
    <row r="236" spans="1:23" ht="16.95" customHeight="1" x14ac:dyDescent="0.3">
      <c r="A236" s="31" t="s">
        <v>1609</v>
      </c>
      <c r="B236" s="31" t="s">
        <v>20</v>
      </c>
      <c r="C236" s="31" t="s">
        <v>20</v>
      </c>
      <c r="D236" s="31" t="s">
        <v>107</v>
      </c>
      <c r="E236" s="31" t="s">
        <v>2070</v>
      </c>
      <c r="F236" s="31" t="s">
        <v>2075</v>
      </c>
      <c r="G236" s="5">
        <v>20.605</v>
      </c>
      <c r="H236" s="31" t="s">
        <v>1610</v>
      </c>
      <c r="I236" s="31">
        <v>212035</v>
      </c>
      <c r="J236" s="31" t="s">
        <v>22</v>
      </c>
      <c r="K236" s="31" t="s">
        <v>2069</v>
      </c>
      <c r="L236" s="31" t="s">
        <v>185</v>
      </c>
      <c r="M236" s="31" t="s">
        <v>229</v>
      </c>
      <c r="N236" s="31" t="s">
        <v>230</v>
      </c>
      <c r="O236" s="31">
        <v>5757</v>
      </c>
      <c r="P236" s="31" t="s">
        <v>27</v>
      </c>
      <c r="Q236" s="31" t="s">
        <v>23</v>
      </c>
      <c r="R236" s="31" t="s">
        <v>23</v>
      </c>
      <c r="S236" s="31" t="s">
        <v>23</v>
      </c>
      <c r="T236" s="31" t="s">
        <v>231</v>
      </c>
      <c r="U236" s="31" t="s">
        <v>23</v>
      </c>
      <c r="V236" s="31" t="s">
        <v>232</v>
      </c>
      <c r="W236" s="31" t="s">
        <v>233</v>
      </c>
    </row>
    <row r="237" spans="1:23" ht="16.95" customHeight="1" x14ac:dyDescent="0.3">
      <c r="A237" s="31" t="s">
        <v>587</v>
      </c>
      <c r="B237" s="31" t="s">
        <v>20</v>
      </c>
      <c r="C237" s="31" t="s">
        <v>20</v>
      </c>
      <c r="D237" s="31" t="s">
        <v>506</v>
      </c>
      <c r="E237" s="31" t="s">
        <v>2070</v>
      </c>
      <c r="F237" s="31" t="s">
        <v>2075</v>
      </c>
      <c r="G237" s="5">
        <v>20.463000000000001</v>
      </c>
      <c r="H237" s="31" t="s">
        <v>588</v>
      </c>
      <c r="I237" s="31">
        <v>1235314</v>
      </c>
      <c r="J237" s="31" t="s">
        <v>22</v>
      </c>
      <c r="K237" s="31" t="s">
        <v>2069</v>
      </c>
      <c r="L237" s="31" t="s">
        <v>185</v>
      </c>
      <c r="M237" s="31" t="s">
        <v>23</v>
      </c>
      <c r="N237" s="31" t="s">
        <v>589</v>
      </c>
      <c r="O237" s="31">
        <v>5774</v>
      </c>
      <c r="P237" s="31" t="s">
        <v>27</v>
      </c>
      <c r="Q237" s="31" t="s">
        <v>23</v>
      </c>
      <c r="R237" s="31" t="s">
        <v>23</v>
      </c>
      <c r="S237" s="31" t="s">
        <v>23</v>
      </c>
      <c r="T237" s="31" t="s">
        <v>23</v>
      </c>
      <c r="U237" s="31" t="s">
        <v>187</v>
      </c>
      <c r="V237" s="31" t="s">
        <v>188</v>
      </c>
      <c r="W237" s="31" t="s">
        <v>23</v>
      </c>
    </row>
    <row r="238" spans="1:23" ht="16.95" customHeight="1" x14ac:dyDescent="0.3">
      <c r="A238" s="31" t="s">
        <v>1183</v>
      </c>
      <c r="B238" s="31" t="s">
        <v>1184</v>
      </c>
      <c r="C238" s="31" t="s">
        <v>1185</v>
      </c>
      <c r="D238" s="31" t="s">
        <v>351</v>
      </c>
      <c r="E238" s="31" t="s">
        <v>2071</v>
      </c>
      <c r="F238" s="31" t="s">
        <v>2075</v>
      </c>
      <c r="G238" s="5">
        <v>20.309000000000001</v>
      </c>
      <c r="H238" s="31" t="s">
        <v>1186</v>
      </c>
      <c r="I238" s="31">
        <v>10258</v>
      </c>
      <c r="J238" s="31" t="s">
        <v>22</v>
      </c>
      <c r="K238" s="31" t="s">
        <v>2069</v>
      </c>
      <c r="L238" s="31" t="s">
        <v>53</v>
      </c>
      <c r="M238" s="31" t="s">
        <v>923</v>
      </c>
      <c r="N238" s="31" t="s">
        <v>924</v>
      </c>
      <c r="O238" s="31">
        <v>9925</v>
      </c>
      <c r="P238" s="31" t="s">
        <v>27</v>
      </c>
      <c r="Q238" s="31" t="s">
        <v>28</v>
      </c>
      <c r="R238" s="31" t="s">
        <v>29</v>
      </c>
      <c r="S238" s="31" t="s">
        <v>30</v>
      </c>
      <c r="T238" s="31" t="s">
        <v>23</v>
      </c>
      <c r="U238" s="31" t="s">
        <v>127</v>
      </c>
      <c r="V238" s="31" t="s">
        <v>434</v>
      </c>
      <c r="W238" s="31" t="s">
        <v>435</v>
      </c>
    </row>
    <row r="239" spans="1:23" ht="16.95" customHeight="1" x14ac:dyDescent="0.3">
      <c r="A239" s="31" t="s">
        <v>1444</v>
      </c>
      <c r="B239" s="31" t="s">
        <v>1051</v>
      </c>
      <c r="C239" s="31" t="s">
        <v>1052</v>
      </c>
      <c r="D239" s="31" t="s">
        <v>2077</v>
      </c>
      <c r="E239" s="31" t="s">
        <v>2071</v>
      </c>
      <c r="F239" s="31" t="s">
        <v>2075</v>
      </c>
      <c r="G239" s="5">
        <v>20.271999999999998</v>
      </c>
      <c r="H239" s="31" t="s">
        <v>1445</v>
      </c>
      <c r="I239" s="31">
        <v>29250</v>
      </c>
      <c r="J239" s="31" t="s">
        <v>22</v>
      </c>
      <c r="K239" s="31" t="s">
        <v>23</v>
      </c>
      <c r="L239" s="31" t="s">
        <v>108</v>
      </c>
      <c r="M239" s="31" t="s">
        <v>23</v>
      </c>
      <c r="N239" s="31" t="s">
        <v>109</v>
      </c>
      <c r="O239" s="31">
        <v>7111</v>
      </c>
      <c r="P239" s="31" t="s">
        <v>27</v>
      </c>
      <c r="Q239" s="31" t="s">
        <v>28</v>
      </c>
      <c r="R239" s="31" t="s">
        <v>61</v>
      </c>
      <c r="S239" s="31" t="s">
        <v>62</v>
      </c>
      <c r="T239" s="31" t="s">
        <v>76</v>
      </c>
      <c r="U239" s="31" t="s">
        <v>110</v>
      </c>
      <c r="V239" s="31" t="s">
        <v>202</v>
      </c>
      <c r="W239" s="31" t="s">
        <v>203</v>
      </c>
    </row>
    <row r="240" spans="1:23" ht="16.95" customHeight="1" x14ac:dyDescent="0.3">
      <c r="A240" s="31" t="s">
        <v>1330</v>
      </c>
      <c r="B240" s="31" t="s">
        <v>20</v>
      </c>
      <c r="C240" s="31" t="s">
        <v>20</v>
      </c>
      <c r="D240" s="31" t="s">
        <v>107</v>
      </c>
      <c r="E240" s="31" t="s">
        <v>2071</v>
      </c>
      <c r="F240" s="31" t="s">
        <v>2075</v>
      </c>
      <c r="G240" s="5">
        <v>20.125</v>
      </c>
      <c r="H240" s="31" t="s">
        <v>1331</v>
      </c>
      <c r="I240" s="31">
        <v>10386</v>
      </c>
      <c r="J240" s="31" t="s">
        <v>22</v>
      </c>
      <c r="K240" s="31" t="s">
        <v>24</v>
      </c>
      <c r="L240" s="31" t="s">
        <v>25</v>
      </c>
      <c r="M240" s="31" t="s">
        <v>479</v>
      </c>
      <c r="N240" s="31" t="s">
        <v>2079</v>
      </c>
      <c r="O240" s="31">
        <v>9031</v>
      </c>
      <c r="P240" s="31" t="s">
        <v>27</v>
      </c>
      <c r="Q240" s="31" t="s">
        <v>28</v>
      </c>
      <c r="R240" s="31" t="s">
        <v>29</v>
      </c>
      <c r="S240" s="31" t="s">
        <v>95</v>
      </c>
      <c r="T240" s="31" t="s">
        <v>96</v>
      </c>
      <c r="U240" s="31" t="s">
        <v>97</v>
      </c>
      <c r="V240" s="31" t="s">
        <v>98</v>
      </c>
      <c r="W240" s="31" t="s">
        <v>99</v>
      </c>
    </row>
    <row r="241" spans="1:23" ht="16.95" customHeight="1" x14ac:dyDescent="0.3">
      <c r="A241" s="31" t="s">
        <v>1708</v>
      </c>
      <c r="B241" s="31" t="s">
        <v>20</v>
      </c>
      <c r="C241" s="31" t="s">
        <v>20</v>
      </c>
      <c r="D241" s="31" t="s">
        <v>107</v>
      </c>
      <c r="E241" s="31" t="s">
        <v>2070</v>
      </c>
      <c r="F241" s="31" t="s">
        <v>2075</v>
      </c>
      <c r="G241" s="5">
        <v>20.053000000000001</v>
      </c>
      <c r="H241" s="31" t="s">
        <v>1709</v>
      </c>
      <c r="I241" s="31">
        <v>1094892</v>
      </c>
      <c r="J241" s="31" t="s">
        <v>22</v>
      </c>
      <c r="K241" s="31" t="s">
        <v>2069</v>
      </c>
      <c r="L241" s="31" t="s">
        <v>185</v>
      </c>
      <c r="M241" s="31" t="s">
        <v>23</v>
      </c>
      <c r="N241" s="31" t="s">
        <v>589</v>
      </c>
      <c r="O241" s="31">
        <v>5755</v>
      </c>
      <c r="P241" s="31" t="s">
        <v>27</v>
      </c>
      <c r="Q241" s="31" t="s">
        <v>23</v>
      </c>
      <c r="R241" s="31" t="s">
        <v>23</v>
      </c>
      <c r="S241" s="31" t="s">
        <v>23</v>
      </c>
      <c r="T241" s="31" t="s">
        <v>231</v>
      </c>
      <c r="U241" s="31" t="s">
        <v>23</v>
      </c>
      <c r="V241" s="31" t="s">
        <v>232</v>
      </c>
      <c r="W241" s="31" t="s">
        <v>235</v>
      </c>
    </row>
    <row r="242" spans="1:23" ht="16.95" customHeight="1" x14ac:dyDescent="0.3">
      <c r="A242" s="31" t="s">
        <v>480</v>
      </c>
      <c r="B242" s="31" t="s">
        <v>460</v>
      </c>
      <c r="C242" s="31" t="s">
        <v>461</v>
      </c>
      <c r="D242" s="31" t="s">
        <v>351</v>
      </c>
      <c r="E242" s="31" t="s">
        <v>2071</v>
      </c>
      <c r="F242" s="31" t="s">
        <v>2075</v>
      </c>
      <c r="G242" s="5">
        <v>19.968</v>
      </c>
      <c r="H242" s="31" t="s">
        <v>504</v>
      </c>
      <c r="I242" s="31">
        <v>1940555</v>
      </c>
      <c r="J242" s="31" t="s">
        <v>22</v>
      </c>
      <c r="K242" s="31" t="s">
        <v>24</v>
      </c>
      <c r="L242" s="31" t="s">
        <v>2063</v>
      </c>
      <c r="M242" s="31" t="s">
        <v>476</v>
      </c>
      <c r="N242" s="31" t="s">
        <v>2052</v>
      </c>
      <c r="O242" s="31">
        <v>10090</v>
      </c>
      <c r="P242" s="31" t="s">
        <v>27</v>
      </c>
      <c r="Q242" s="31" t="s">
        <v>28</v>
      </c>
      <c r="R242" s="31" t="s">
        <v>29</v>
      </c>
      <c r="S242" s="31" t="s">
        <v>30</v>
      </c>
      <c r="T242" s="31" t="s">
        <v>131</v>
      </c>
      <c r="U242" s="31" t="s">
        <v>132</v>
      </c>
      <c r="V242" s="31" t="s">
        <v>154</v>
      </c>
      <c r="W242" s="31" t="s">
        <v>155</v>
      </c>
    </row>
    <row r="243" spans="1:23" ht="16.95" customHeight="1" x14ac:dyDescent="0.3">
      <c r="A243" s="31" t="s">
        <v>1421</v>
      </c>
      <c r="B243" s="31" t="s">
        <v>20</v>
      </c>
      <c r="C243" s="31" t="s">
        <v>20</v>
      </c>
      <c r="D243" s="31" t="s">
        <v>107</v>
      </c>
      <c r="E243" s="31" t="s">
        <v>2071</v>
      </c>
      <c r="F243" s="31" t="s">
        <v>2075</v>
      </c>
      <c r="G243" s="5">
        <v>19.896000000000001</v>
      </c>
      <c r="H243" s="31" t="s">
        <v>1422</v>
      </c>
      <c r="I243" s="31">
        <v>1654582</v>
      </c>
      <c r="J243" s="31" t="s">
        <v>22</v>
      </c>
      <c r="K243" s="31" t="s">
        <v>23</v>
      </c>
      <c r="L243" s="31" t="s">
        <v>108</v>
      </c>
      <c r="M243" s="31" t="s">
        <v>23</v>
      </c>
      <c r="N243" s="31" t="s">
        <v>238</v>
      </c>
      <c r="O243" s="31">
        <v>7227</v>
      </c>
      <c r="P243" s="31" t="s">
        <v>27</v>
      </c>
      <c r="Q243" s="31" t="s">
        <v>28</v>
      </c>
      <c r="R243" s="31" t="s">
        <v>61</v>
      </c>
      <c r="S243" s="31" t="s">
        <v>62</v>
      </c>
      <c r="T243" s="31" t="s">
        <v>239</v>
      </c>
      <c r="U243" s="31" t="s">
        <v>240</v>
      </c>
      <c r="V243" s="31" t="s">
        <v>241</v>
      </c>
      <c r="W243" s="31" t="s">
        <v>242</v>
      </c>
    </row>
    <row r="244" spans="1:23" ht="16.95" customHeight="1" x14ac:dyDescent="0.3">
      <c r="A244" s="31" t="s">
        <v>1924</v>
      </c>
      <c r="B244" s="31" t="s">
        <v>20</v>
      </c>
      <c r="C244" s="31" t="s">
        <v>20</v>
      </c>
      <c r="D244" s="31" t="s">
        <v>107</v>
      </c>
      <c r="E244" s="31" t="s">
        <v>2070</v>
      </c>
      <c r="F244" s="31" t="s">
        <v>2075</v>
      </c>
      <c r="G244" s="5">
        <v>19.876000000000001</v>
      </c>
      <c r="H244" s="31" t="s">
        <v>1983</v>
      </c>
      <c r="I244" s="31">
        <v>97195</v>
      </c>
      <c r="J244" s="31" t="s">
        <v>22</v>
      </c>
      <c r="K244" s="31" t="s">
        <v>2069</v>
      </c>
      <c r="L244" s="31" t="s">
        <v>287</v>
      </c>
      <c r="M244" s="31" t="s">
        <v>1412</v>
      </c>
      <c r="N244" s="31" t="s">
        <v>1413</v>
      </c>
      <c r="O244" s="31">
        <v>2829</v>
      </c>
      <c r="P244" s="31" t="s">
        <v>27</v>
      </c>
      <c r="Q244" s="31" t="s">
        <v>23</v>
      </c>
      <c r="R244" s="31" t="s">
        <v>23</v>
      </c>
      <c r="S244" s="31" t="s">
        <v>1414</v>
      </c>
      <c r="T244" s="31" t="s">
        <v>1415</v>
      </c>
      <c r="U244" s="31" t="s">
        <v>1416</v>
      </c>
      <c r="V244" s="31" t="s">
        <v>1417</v>
      </c>
      <c r="W244" s="31" t="s">
        <v>1418</v>
      </c>
    </row>
    <row r="245" spans="1:23" ht="16.95" customHeight="1" x14ac:dyDescent="0.3">
      <c r="A245" s="31" t="s">
        <v>1924</v>
      </c>
      <c r="B245" s="31" t="s">
        <v>20</v>
      </c>
      <c r="C245" s="31" t="s">
        <v>20</v>
      </c>
      <c r="D245" s="31" t="s">
        <v>107</v>
      </c>
      <c r="E245" s="31" t="s">
        <v>2071</v>
      </c>
      <c r="F245" s="31" t="s">
        <v>2075</v>
      </c>
      <c r="G245" s="5">
        <v>19.827000000000002</v>
      </c>
      <c r="H245" s="31" t="s">
        <v>1934</v>
      </c>
      <c r="I245" s="31">
        <v>1750712</v>
      </c>
      <c r="J245" s="31" t="s">
        <v>22</v>
      </c>
      <c r="K245" s="31" t="s">
        <v>23</v>
      </c>
      <c r="L245" s="31" t="s">
        <v>73</v>
      </c>
      <c r="M245" s="31" t="s">
        <v>144</v>
      </c>
      <c r="N245" s="31" t="s">
        <v>145</v>
      </c>
      <c r="O245" s="31">
        <v>437488</v>
      </c>
      <c r="P245" s="31" t="s">
        <v>27</v>
      </c>
      <c r="Q245" s="31" t="s">
        <v>28</v>
      </c>
      <c r="R245" s="31" t="s">
        <v>61</v>
      </c>
      <c r="S245" s="31" t="s">
        <v>62</v>
      </c>
      <c r="T245" s="31" t="s">
        <v>76</v>
      </c>
      <c r="U245" s="31" t="s">
        <v>146</v>
      </c>
      <c r="V245" s="31" t="s">
        <v>147</v>
      </c>
      <c r="W245" s="31" t="s">
        <v>148</v>
      </c>
    </row>
    <row r="246" spans="1:23" ht="16.95" customHeight="1" x14ac:dyDescent="0.3">
      <c r="A246" s="31" t="s">
        <v>735</v>
      </c>
      <c r="B246" s="31" t="s">
        <v>191</v>
      </c>
      <c r="C246" s="31" t="s">
        <v>236</v>
      </c>
      <c r="D246" s="31" t="s">
        <v>2078</v>
      </c>
      <c r="E246" s="31" t="s">
        <v>2071</v>
      </c>
      <c r="F246" s="31" t="s">
        <v>2074</v>
      </c>
      <c r="G246" s="5">
        <v>19.808</v>
      </c>
      <c r="H246" s="31" t="s">
        <v>736</v>
      </c>
      <c r="I246" s="31">
        <v>11676</v>
      </c>
      <c r="J246" s="31" t="s">
        <v>22</v>
      </c>
      <c r="K246" s="31" t="s">
        <v>23</v>
      </c>
      <c r="L246" s="31" t="s">
        <v>228</v>
      </c>
      <c r="M246" s="31" t="s">
        <v>727</v>
      </c>
      <c r="N246" s="31" t="s">
        <v>728</v>
      </c>
      <c r="O246" s="31">
        <v>9606</v>
      </c>
      <c r="P246" s="31" t="s">
        <v>27</v>
      </c>
      <c r="Q246" s="31" t="s">
        <v>28</v>
      </c>
      <c r="R246" s="31" t="s">
        <v>29</v>
      </c>
      <c r="S246" s="31" t="s">
        <v>30</v>
      </c>
      <c r="T246" s="31" t="s">
        <v>55</v>
      </c>
      <c r="U246" s="31" t="s">
        <v>56</v>
      </c>
      <c r="V246" s="31" t="s">
        <v>57</v>
      </c>
      <c r="W246" s="31" t="s">
        <v>58</v>
      </c>
    </row>
    <row r="247" spans="1:23" ht="16.95" customHeight="1" x14ac:dyDescent="0.3">
      <c r="A247" s="31" t="s">
        <v>985</v>
      </c>
      <c r="B247" s="31" t="s">
        <v>980</v>
      </c>
      <c r="C247" s="31" t="s">
        <v>981</v>
      </c>
      <c r="D247" s="31" t="s">
        <v>982</v>
      </c>
      <c r="E247" s="31" t="s">
        <v>2071</v>
      </c>
      <c r="F247" s="31" t="s">
        <v>2075</v>
      </c>
      <c r="G247" s="5">
        <v>19.748000000000001</v>
      </c>
      <c r="H247" s="31" t="s">
        <v>986</v>
      </c>
      <c r="I247" s="31">
        <v>45455</v>
      </c>
      <c r="J247" s="31" t="s">
        <v>22</v>
      </c>
      <c r="K247" s="31" t="s">
        <v>24</v>
      </c>
      <c r="L247" s="31" t="s">
        <v>25</v>
      </c>
      <c r="M247" s="31" t="s">
        <v>361</v>
      </c>
      <c r="N247" s="31" t="s">
        <v>362</v>
      </c>
      <c r="O247" s="31">
        <v>9544</v>
      </c>
      <c r="P247" s="31" t="s">
        <v>27</v>
      </c>
      <c r="Q247" s="31" t="s">
        <v>28</v>
      </c>
      <c r="R247" s="31" t="s">
        <v>29</v>
      </c>
      <c r="S247" s="31" t="s">
        <v>30</v>
      </c>
      <c r="T247" s="31" t="s">
        <v>55</v>
      </c>
      <c r="U247" s="31" t="s">
        <v>63</v>
      </c>
      <c r="V247" s="31" t="s">
        <v>363</v>
      </c>
      <c r="W247" s="31" t="s">
        <v>364</v>
      </c>
    </row>
    <row r="248" spans="1:23" ht="16.95" customHeight="1" x14ac:dyDescent="0.3">
      <c r="A248" s="31" t="s">
        <v>616</v>
      </c>
      <c r="B248" s="31" t="s">
        <v>189</v>
      </c>
      <c r="C248" s="31" t="s">
        <v>205</v>
      </c>
      <c r="D248" s="31" t="s">
        <v>60</v>
      </c>
      <c r="E248" s="31" t="s">
        <v>2071</v>
      </c>
      <c r="F248" s="31" t="s">
        <v>2075</v>
      </c>
      <c r="G248" s="5">
        <v>19.71</v>
      </c>
      <c r="H248" s="31" t="s">
        <v>637</v>
      </c>
      <c r="I248" s="31">
        <v>78219</v>
      </c>
      <c r="J248" s="31" t="s">
        <v>22</v>
      </c>
      <c r="K248" s="31" t="s">
        <v>23</v>
      </c>
      <c r="L248" s="31" t="s">
        <v>73</v>
      </c>
      <c r="M248" s="31" t="s">
        <v>74</v>
      </c>
      <c r="N248" s="31" t="s">
        <v>282</v>
      </c>
      <c r="O248" s="31">
        <v>7088</v>
      </c>
      <c r="P248" s="31" t="s">
        <v>27</v>
      </c>
      <c r="Q248" s="31" t="s">
        <v>28</v>
      </c>
      <c r="R248" s="31" t="s">
        <v>61</v>
      </c>
      <c r="S248" s="31" t="s">
        <v>62</v>
      </c>
      <c r="T248" s="31" t="s">
        <v>76</v>
      </c>
      <c r="U248" s="31" t="s">
        <v>23</v>
      </c>
      <c r="V248" s="31" t="s">
        <v>23</v>
      </c>
      <c r="W248" s="31" t="s">
        <v>23</v>
      </c>
    </row>
    <row r="249" spans="1:23" ht="16.95" customHeight="1" x14ac:dyDescent="0.3">
      <c r="A249" s="31" t="s">
        <v>616</v>
      </c>
      <c r="B249" s="31" t="s">
        <v>189</v>
      </c>
      <c r="C249" s="31" t="s">
        <v>205</v>
      </c>
      <c r="D249" s="31" t="s">
        <v>60</v>
      </c>
      <c r="E249" s="31" t="s">
        <v>2071</v>
      </c>
      <c r="F249" s="31" t="s">
        <v>2075</v>
      </c>
      <c r="G249" s="5">
        <v>19.71</v>
      </c>
      <c r="H249" s="31" t="s">
        <v>635</v>
      </c>
      <c r="I249" s="31">
        <v>559170</v>
      </c>
      <c r="J249" s="31" t="s">
        <v>22</v>
      </c>
      <c r="K249" s="31" t="s">
        <v>23</v>
      </c>
      <c r="L249" s="31" t="s">
        <v>73</v>
      </c>
      <c r="M249" s="31" t="s">
        <v>74</v>
      </c>
      <c r="N249" s="31" t="s">
        <v>636</v>
      </c>
      <c r="O249" s="31">
        <v>29058</v>
      </c>
      <c r="P249" s="31" t="s">
        <v>27</v>
      </c>
      <c r="Q249" s="31" t="s">
        <v>28</v>
      </c>
      <c r="R249" s="31" t="s">
        <v>61</v>
      </c>
      <c r="S249" s="31" t="s">
        <v>62</v>
      </c>
      <c r="T249" s="31" t="s">
        <v>76</v>
      </c>
      <c r="U249" s="31" t="s">
        <v>110</v>
      </c>
      <c r="V249" s="31" t="s">
        <v>111</v>
      </c>
      <c r="W249" s="31" t="s">
        <v>370</v>
      </c>
    </row>
    <row r="250" spans="1:23" ht="16.95" customHeight="1" x14ac:dyDescent="0.3">
      <c r="A250" s="31" t="s">
        <v>670</v>
      </c>
      <c r="B250" s="31" t="s">
        <v>189</v>
      </c>
      <c r="C250" s="31" t="s">
        <v>205</v>
      </c>
      <c r="D250" s="31" t="s">
        <v>60</v>
      </c>
      <c r="E250" s="31" t="s">
        <v>2071</v>
      </c>
      <c r="F250" s="31" t="s">
        <v>2075</v>
      </c>
      <c r="G250" s="5">
        <v>19.686</v>
      </c>
      <c r="H250" s="31" t="s">
        <v>671</v>
      </c>
      <c r="I250" s="31">
        <v>1307954</v>
      </c>
      <c r="J250" s="31" t="s">
        <v>22</v>
      </c>
      <c r="K250" s="31" t="s">
        <v>23</v>
      </c>
      <c r="L250" s="31" t="s">
        <v>73</v>
      </c>
      <c r="M250" s="31" t="s">
        <v>74</v>
      </c>
      <c r="N250" s="31" t="s">
        <v>672</v>
      </c>
      <c r="O250" s="31">
        <v>13123</v>
      </c>
      <c r="P250" s="31" t="s">
        <v>27</v>
      </c>
      <c r="Q250" s="31" t="s">
        <v>28</v>
      </c>
      <c r="R250" s="31" t="s">
        <v>61</v>
      </c>
      <c r="S250" s="31" t="s">
        <v>62</v>
      </c>
      <c r="T250" s="31" t="s">
        <v>76</v>
      </c>
      <c r="U250" s="31" t="s">
        <v>177</v>
      </c>
      <c r="V250" s="31" t="s">
        <v>673</v>
      </c>
      <c r="W250" s="31" t="s">
        <v>674</v>
      </c>
    </row>
    <row r="251" spans="1:23" ht="16.95" customHeight="1" x14ac:dyDescent="0.3">
      <c r="A251" s="31" t="s">
        <v>1924</v>
      </c>
      <c r="B251" s="31" t="s">
        <v>20</v>
      </c>
      <c r="C251" s="31" t="s">
        <v>20</v>
      </c>
      <c r="D251" s="31" t="s">
        <v>107</v>
      </c>
      <c r="E251" s="31" t="s">
        <v>2071</v>
      </c>
      <c r="F251" s="31" t="s">
        <v>2075</v>
      </c>
      <c r="G251" s="5">
        <v>19.648</v>
      </c>
      <c r="H251" s="31" t="s">
        <v>1935</v>
      </c>
      <c r="I251" s="31">
        <v>654904</v>
      </c>
      <c r="J251" s="31" t="s">
        <v>22</v>
      </c>
      <c r="K251" s="31" t="s">
        <v>23</v>
      </c>
      <c r="L251" s="31" t="s">
        <v>73</v>
      </c>
      <c r="M251" s="31" t="s">
        <v>74</v>
      </c>
      <c r="N251" s="31" t="s">
        <v>237</v>
      </c>
      <c r="O251" s="31">
        <v>7113</v>
      </c>
      <c r="P251" s="31" t="s">
        <v>27</v>
      </c>
      <c r="Q251" s="31" t="s">
        <v>28</v>
      </c>
      <c r="R251" s="31" t="s">
        <v>61</v>
      </c>
      <c r="S251" s="31" t="s">
        <v>62</v>
      </c>
      <c r="T251" s="31" t="s">
        <v>76</v>
      </c>
      <c r="U251" s="31" t="s">
        <v>110</v>
      </c>
      <c r="V251" s="31" t="s">
        <v>111</v>
      </c>
      <c r="W251" s="31" t="s">
        <v>112</v>
      </c>
    </row>
    <row r="252" spans="1:23" ht="16.95" customHeight="1" x14ac:dyDescent="0.3">
      <c r="A252" s="31" t="s">
        <v>788</v>
      </c>
      <c r="B252" s="31" t="s">
        <v>2092</v>
      </c>
      <c r="C252" s="31" t="s">
        <v>2091</v>
      </c>
      <c r="D252" s="31" t="s">
        <v>2093</v>
      </c>
      <c r="E252" s="31" t="s">
        <v>2071</v>
      </c>
      <c r="F252" s="31" t="s">
        <v>2074</v>
      </c>
      <c r="G252" s="5">
        <v>19.619</v>
      </c>
      <c r="H252" s="31" t="s">
        <v>789</v>
      </c>
      <c r="I252" s="31">
        <v>11644</v>
      </c>
      <c r="J252" s="31" t="s">
        <v>22</v>
      </c>
      <c r="K252" s="31" t="s">
        <v>23</v>
      </c>
      <c r="L252" s="31" t="s">
        <v>228</v>
      </c>
      <c r="M252" s="31" t="s">
        <v>729</v>
      </c>
      <c r="N252" s="31" t="s">
        <v>790</v>
      </c>
      <c r="O252" s="31">
        <v>9534</v>
      </c>
      <c r="P252" s="31" t="s">
        <v>27</v>
      </c>
      <c r="Q252" s="31" t="s">
        <v>28</v>
      </c>
      <c r="R252" s="31" t="s">
        <v>29</v>
      </c>
      <c r="S252" s="31" t="s">
        <v>30</v>
      </c>
      <c r="T252" s="31" t="s">
        <v>55</v>
      </c>
      <c r="U252" s="31" t="s">
        <v>63</v>
      </c>
      <c r="V252" s="31" t="s">
        <v>152</v>
      </c>
      <c r="W252" s="31" t="s">
        <v>153</v>
      </c>
    </row>
    <row r="253" spans="1:23" ht="16.95" customHeight="1" x14ac:dyDescent="0.3">
      <c r="A253" s="31" t="s">
        <v>1352</v>
      </c>
      <c r="B253" s="31" t="s">
        <v>20</v>
      </c>
      <c r="C253" s="31" t="s">
        <v>20</v>
      </c>
      <c r="D253" s="31" t="s">
        <v>107</v>
      </c>
      <c r="E253" s="31" t="s">
        <v>2071</v>
      </c>
      <c r="F253" s="31" t="s">
        <v>2075</v>
      </c>
      <c r="G253" s="5">
        <v>19.603999999999999</v>
      </c>
      <c r="H253" s="31" t="s">
        <v>1353</v>
      </c>
      <c r="I253" s="31">
        <v>317878</v>
      </c>
      <c r="J253" s="31" t="s">
        <v>22</v>
      </c>
      <c r="K253" s="31" t="s">
        <v>24</v>
      </c>
      <c r="L253" s="31" t="s">
        <v>262</v>
      </c>
      <c r="M253" s="31" t="s">
        <v>263</v>
      </c>
      <c r="N253" s="31" t="s">
        <v>264</v>
      </c>
      <c r="O253" s="31">
        <v>7957</v>
      </c>
      <c r="P253" s="31" t="s">
        <v>27</v>
      </c>
      <c r="Q253" s="31" t="s">
        <v>28</v>
      </c>
      <c r="R253" s="31" t="s">
        <v>29</v>
      </c>
      <c r="S253" s="31" t="s">
        <v>118</v>
      </c>
      <c r="T253" s="31" t="s">
        <v>265</v>
      </c>
      <c r="U253" s="31" t="s">
        <v>266</v>
      </c>
      <c r="V253" s="31" t="s">
        <v>267</v>
      </c>
      <c r="W253" s="31" t="s">
        <v>268</v>
      </c>
    </row>
    <row r="254" spans="1:23" ht="16.95" customHeight="1" x14ac:dyDescent="0.3">
      <c r="A254" s="31" t="s">
        <v>1207</v>
      </c>
      <c r="B254" s="31" t="s">
        <v>20</v>
      </c>
      <c r="C254" s="31" t="s">
        <v>20</v>
      </c>
      <c r="D254" s="31" t="s">
        <v>107</v>
      </c>
      <c r="E254" s="31" t="s">
        <v>2071</v>
      </c>
      <c r="F254" s="31" t="s">
        <v>2075</v>
      </c>
      <c r="G254" s="5">
        <v>19.501000000000001</v>
      </c>
      <c r="H254" s="31" t="s">
        <v>1208</v>
      </c>
      <c r="I254" s="31">
        <v>29250</v>
      </c>
      <c r="J254" s="31" t="s">
        <v>22</v>
      </c>
      <c r="K254" s="31" t="s">
        <v>23</v>
      </c>
      <c r="L254" s="31" t="s">
        <v>108</v>
      </c>
      <c r="M254" s="31" t="s">
        <v>23</v>
      </c>
      <c r="N254" s="31" t="s">
        <v>109</v>
      </c>
      <c r="O254" s="31">
        <v>7111</v>
      </c>
      <c r="P254" s="31" t="s">
        <v>27</v>
      </c>
      <c r="Q254" s="31" t="s">
        <v>28</v>
      </c>
      <c r="R254" s="31" t="s">
        <v>61</v>
      </c>
      <c r="S254" s="31" t="s">
        <v>62</v>
      </c>
      <c r="T254" s="31" t="s">
        <v>76</v>
      </c>
      <c r="U254" s="31" t="s">
        <v>110</v>
      </c>
      <c r="V254" s="31" t="s">
        <v>202</v>
      </c>
      <c r="W254" s="31" t="s">
        <v>203</v>
      </c>
    </row>
    <row r="255" spans="1:23" ht="16.95" customHeight="1" x14ac:dyDescent="0.3">
      <c r="A255" s="31" t="s">
        <v>1924</v>
      </c>
      <c r="B255" s="31" t="s">
        <v>20</v>
      </c>
      <c r="C255" s="31" t="s">
        <v>20</v>
      </c>
      <c r="D255" s="31" t="s">
        <v>107</v>
      </c>
      <c r="E255" s="31" t="s">
        <v>2071</v>
      </c>
      <c r="F255" s="31" t="s">
        <v>2075</v>
      </c>
      <c r="G255" s="5">
        <v>19.491</v>
      </c>
      <c r="H255" s="31" t="s">
        <v>1956</v>
      </c>
      <c r="I255" s="31">
        <v>345198</v>
      </c>
      <c r="J255" s="31" t="s">
        <v>22</v>
      </c>
      <c r="K255" s="31" t="s">
        <v>23</v>
      </c>
      <c r="L255" s="31" t="s">
        <v>113</v>
      </c>
      <c r="M255" s="31" t="s">
        <v>1437</v>
      </c>
      <c r="N255" s="31" t="s">
        <v>1957</v>
      </c>
      <c r="O255" s="31">
        <v>7191</v>
      </c>
      <c r="P255" s="31" t="s">
        <v>27</v>
      </c>
      <c r="Q255" s="31" t="s">
        <v>28</v>
      </c>
      <c r="R255" s="31" t="s">
        <v>61</v>
      </c>
      <c r="S255" s="31" t="s">
        <v>62</v>
      </c>
      <c r="T255" s="31" t="s">
        <v>239</v>
      </c>
      <c r="U255" s="31" t="s">
        <v>1958</v>
      </c>
      <c r="V255" s="31" t="s">
        <v>1959</v>
      </c>
      <c r="W255" s="31" t="s">
        <v>23</v>
      </c>
    </row>
    <row r="256" spans="1:23" ht="16.95" customHeight="1" x14ac:dyDescent="0.3">
      <c r="A256" s="31" t="s">
        <v>1059</v>
      </c>
      <c r="B256" s="31" t="s">
        <v>709</v>
      </c>
      <c r="C256" s="31" t="s">
        <v>710</v>
      </c>
      <c r="D256" s="31" t="s">
        <v>2077</v>
      </c>
      <c r="E256" s="31" t="s">
        <v>2071</v>
      </c>
      <c r="F256" s="31" t="s">
        <v>2075</v>
      </c>
      <c r="G256" s="5">
        <v>19.466999999999999</v>
      </c>
      <c r="H256" s="31" t="s">
        <v>1061</v>
      </c>
      <c r="I256" s="31">
        <v>10359</v>
      </c>
      <c r="J256" s="31" t="s">
        <v>22</v>
      </c>
      <c r="K256" s="31" t="s">
        <v>24</v>
      </c>
      <c r="L256" s="31" t="s">
        <v>25</v>
      </c>
      <c r="M256" s="31" t="s">
        <v>697</v>
      </c>
      <c r="N256" s="31" t="s">
        <v>2081</v>
      </c>
      <c r="O256" s="31">
        <v>9606</v>
      </c>
      <c r="P256" s="31" t="s">
        <v>27</v>
      </c>
      <c r="Q256" s="31" t="s">
        <v>28</v>
      </c>
      <c r="R256" s="31" t="s">
        <v>29</v>
      </c>
      <c r="S256" s="31" t="s">
        <v>30</v>
      </c>
      <c r="T256" s="31" t="s">
        <v>55</v>
      </c>
      <c r="U256" s="31" t="s">
        <v>56</v>
      </c>
      <c r="V256" s="31" t="s">
        <v>57</v>
      </c>
      <c r="W256" s="31" t="s">
        <v>58</v>
      </c>
    </row>
    <row r="257" spans="1:23" ht="16.95" customHeight="1" x14ac:dyDescent="0.3">
      <c r="A257" s="31" t="s">
        <v>1091</v>
      </c>
      <c r="B257" s="31" t="s">
        <v>747</v>
      </c>
      <c r="C257" s="31" t="s">
        <v>748</v>
      </c>
      <c r="D257" s="31" t="s">
        <v>2077</v>
      </c>
      <c r="E257" s="31" t="s">
        <v>2071</v>
      </c>
      <c r="F257" s="31" t="s">
        <v>2074</v>
      </c>
      <c r="G257" s="5">
        <v>19.460999999999999</v>
      </c>
      <c r="H257" s="31" t="s">
        <v>1103</v>
      </c>
      <c r="I257" s="31">
        <v>1503292</v>
      </c>
      <c r="J257" s="31" t="s">
        <v>22</v>
      </c>
      <c r="K257" s="31" t="s">
        <v>91</v>
      </c>
      <c r="L257" s="31" t="s">
        <v>92</v>
      </c>
      <c r="M257" s="31" t="s">
        <v>1071</v>
      </c>
      <c r="N257" s="31" t="s">
        <v>1104</v>
      </c>
      <c r="O257" s="31">
        <v>59479</v>
      </c>
      <c r="P257" s="31" t="s">
        <v>27</v>
      </c>
      <c r="Q257" s="31" t="s">
        <v>28</v>
      </c>
      <c r="R257" s="31" t="s">
        <v>29</v>
      </c>
      <c r="S257" s="31" t="s">
        <v>30</v>
      </c>
      <c r="T257" s="31" t="s">
        <v>296</v>
      </c>
      <c r="U257" s="31" t="s">
        <v>751</v>
      </c>
      <c r="V257" s="31" t="s">
        <v>752</v>
      </c>
      <c r="W257" s="31" t="s">
        <v>1105</v>
      </c>
    </row>
    <row r="258" spans="1:23" ht="16.95" customHeight="1" x14ac:dyDescent="0.3">
      <c r="A258" s="31" t="s">
        <v>160</v>
      </c>
      <c r="B258" s="31" t="s">
        <v>161</v>
      </c>
      <c r="C258" s="31" t="s">
        <v>162</v>
      </c>
      <c r="D258" s="31" t="s">
        <v>21</v>
      </c>
      <c r="E258" s="31" t="s">
        <v>2070</v>
      </c>
      <c r="F258" s="31" t="s">
        <v>2075</v>
      </c>
      <c r="G258" s="5">
        <v>19.452999999999999</v>
      </c>
      <c r="H258" s="31" t="s">
        <v>163</v>
      </c>
      <c r="I258" s="31">
        <v>878329</v>
      </c>
      <c r="J258" s="31" t="s">
        <v>22</v>
      </c>
      <c r="K258" s="31" t="s">
        <v>23</v>
      </c>
      <c r="L258" s="31" t="s">
        <v>59</v>
      </c>
      <c r="M258" s="31" t="s">
        <v>164</v>
      </c>
      <c r="N258" s="31" t="s">
        <v>165</v>
      </c>
      <c r="O258" s="31">
        <v>9103</v>
      </c>
      <c r="P258" s="31" t="s">
        <v>27</v>
      </c>
      <c r="Q258" s="31" t="s">
        <v>28</v>
      </c>
      <c r="R258" s="31" t="s">
        <v>29</v>
      </c>
      <c r="S258" s="31" t="s">
        <v>95</v>
      </c>
      <c r="T258" s="31" t="s">
        <v>96</v>
      </c>
      <c r="U258" s="31" t="s">
        <v>97</v>
      </c>
      <c r="V258" s="31" t="s">
        <v>140</v>
      </c>
      <c r="W258" s="31" t="s">
        <v>141</v>
      </c>
    </row>
    <row r="259" spans="1:23" ht="16.95" customHeight="1" x14ac:dyDescent="0.3">
      <c r="A259" s="31" t="s">
        <v>1830</v>
      </c>
      <c r="B259" s="31" t="s">
        <v>20</v>
      </c>
      <c r="C259" s="31" t="s">
        <v>20</v>
      </c>
      <c r="D259" s="31" t="s">
        <v>107</v>
      </c>
      <c r="E259" s="31" t="s">
        <v>2070</v>
      </c>
      <c r="F259" s="31" t="s">
        <v>2075</v>
      </c>
      <c r="G259" s="5">
        <v>19.437000000000001</v>
      </c>
      <c r="H259" s="31" t="s">
        <v>1831</v>
      </c>
      <c r="I259" s="31">
        <v>1247379</v>
      </c>
      <c r="J259" s="31" t="s">
        <v>22</v>
      </c>
      <c r="K259" s="31" t="s">
        <v>2069</v>
      </c>
      <c r="L259" s="31" t="s">
        <v>185</v>
      </c>
      <c r="M259" s="31" t="s">
        <v>23</v>
      </c>
      <c r="N259" s="31" t="s">
        <v>186</v>
      </c>
      <c r="O259" s="31">
        <v>5774</v>
      </c>
      <c r="P259" s="31" t="s">
        <v>27</v>
      </c>
      <c r="Q259" s="31" t="s">
        <v>23</v>
      </c>
      <c r="R259" s="31" t="s">
        <v>23</v>
      </c>
      <c r="S259" s="31" t="s">
        <v>23</v>
      </c>
      <c r="T259" s="31" t="s">
        <v>23</v>
      </c>
      <c r="U259" s="31" t="s">
        <v>187</v>
      </c>
      <c r="V259" s="31" t="s">
        <v>188</v>
      </c>
      <c r="W259" s="31" t="s">
        <v>23</v>
      </c>
    </row>
    <row r="260" spans="1:23" ht="16.95" customHeight="1" x14ac:dyDescent="0.3">
      <c r="A260" s="31" t="s">
        <v>1342</v>
      </c>
      <c r="B260" s="31" t="s">
        <v>20</v>
      </c>
      <c r="C260" s="31" t="s">
        <v>20</v>
      </c>
      <c r="D260" s="31" t="s">
        <v>107</v>
      </c>
      <c r="E260" s="31" t="s">
        <v>2071</v>
      </c>
      <c r="F260" s="31" t="s">
        <v>2075</v>
      </c>
      <c r="G260" s="5">
        <v>19.405000000000001</v>
      </c>
      <c r="H260" s="31" t="s">
        <v>1343</v>
      </c>
      <c r="I260" s="31">
        <v>317858</v>
      </c>
      <c r="J260" s="31" t="s">
        <v>22</v>
      </c>
      <c r="K260" s="31" t="s">
        <v>24</v>
      </c>
      <c r="L260" s="31" t="s">
        <v>262</v>
      </c>
      <c r="M260" s="31" t="s">
        <v>263</v>
      </c>
      <c r="N260" s="31" t="s">
        <v>1040</v>
      </c>
      <c r="O260" s="31">
        <v>7962</v>
      </c>
      <c r="P260" s="31" t="s">
        <v>27</v>
      </c>
      <c r="Q260" s="31" t="s">
        <v>28</v>
      </c>
      <c r="R260" s="31" t="s">
        <v>29</v>
      </c>
      <c r="S260" s="31" t="s">
        <v>118</v>
      </c>
      <c r="T260" s="31" t="s">
        <v>265</v>
      </c>
      <c r="U260" s="31" t="s">
        <v>266</v>
      </c>
      <c r="V260" s="31" t="s">
        <v>938</v>
      </c>
      <c r="W260" s="31" t="s">
        <v>939</v>
      </c>
    </row>
    <row r="261" spans="1:23" ht="16.95" customHeight="1" x14ac:dyDescent="0.3">
      <c r="A261" s="31" t="s">
        <v>1924</v>
      </c>
      <c r="B261" s="31" t="s">
        <v>20</v>
      </c>
      <c r="C261" s="31" t="s">
        <v>20</v>
      </c>
      <c r="D261" s="31" t="s">
        <v>107</v>
      </c>
      <c r="E261" s="31" t="s">
        <v>2070</v>
      </c>
      <c r="F261" s="31" t="s">
        <v>2075</v>
      </c>
      <c r="G261" s="5">
        <v>19.382999999999999</v>
      </c>
      <c r="H261" s="31" t="s">
        <v>1984</v>
      </c>
      <c r="I261" s="31">
        <v>1586713</v>
      </c>
      <c r="J261" s="31" t="s">
        <v>22</v>
      </c>
      <c r="K261" s="31" t="s">
        <v>2069</v>
      </c>
      <c r="L261" s="31" t="s">
        <v>287</v>
      </c>
      <c r="M261" s="31" t="s">
        <v>23</v>
      </c>
      <c r="N261" s="31" t="s">
        <v>1985</v>
      </c>
      <c r="O261" s="31">
        <v>1</v>
      </c>
      <c r="P261" s="31" t="s">
        <v>23</v>
      </c>
      <c r="Q261" s="31" t="s">
        <v>23</v>
      </c>
      <c r="R261" s="31" t="s">
        <v>23</v>
      </c>
      <c r="S261" s="31" t="s">
        <v>23</v>
      </c>
      <c r="T261" s="31" t="s">
        <v>23</v>
      </c>
      <c r="U261" s="31" t="s">
        <v>23</v>
      </c>
      <c r="V261" s="31" t="s">
        <v>23</v>
      </c>
      <c r="W261" s="31" t="s">
        <v>23</v>
      </c>
    </row>
    <row r="262" spans="1:23" ht="16.95" customHeight="1" x14ac:dyDescent="0.3">
      <c r="A262" s="31" t="s">
        <v>1318</v>
      </c>
      <c r="B262" s="31" t="s">
        <v>71</v>
      </c>
      <c r="C262" s="31" t="s">
        <v>72</v>
      </c>
      <c r="D262" s="31" t="s">
        <v>60</v>
      </c>
      <c r="E262" s="31" t="s">
        <v>2071</v>
      </c>
      <c r="F262" s="31" t="s">
        <v>2075</v>
      </c>
      <c r="G262" s="5">
        <v>19.355</v>
      </c>
      <c r="H262" s="31" t="s">
        <v>1319</v>
      </c>
      <c r="I262" s="31">
        <v>1987479</v>
      </c>
      <c r="J262" s="31" t="s">
        <v>22</v>
      </c>
      <c r="K262" s="31" t="s">
        <v>23</v>
      </c>
      <c r="L262" s="31" t="s">
        <v>2061</v>
      </c>
      <c r="M262" s="31" t="s">
        <v>2062</v>
      </c>
      <c r="N262" s="31" t="s">
        <v>2051</v>
      </c>
      <c r="O262" s="31">
        <v>55057</v>
      </c>
      <c r="P262" s="31" t="s">
        <v>27</v>
      </c>
      <c r="Q262" s="31" t="s">
        <v>28</v>
      </c>
      <c r="R262" s="31" t="s">
        <v>61</v>
      </c>
      <c r="S262" s="31" t="s">
        <v>62</v>
      </c>
      <c r="T262" s="31" t="s">
        <v>76</v>
      </c>
      <c r="U262" s="31" t="s">
        <v>110</v>
      </c>
      <c r="V262" s="31" t="s">
        <v>226</v>
      </c>
      <c r="W262" s="31" t="s">
        <v>227</v>
      </c>
    </row>
    <row r="263" spans="1:23" ht="16.95" customHeight="1" x14ac:dyDescent="0.3">
      <c r="A263" s="31" t="s">
        <v>1477</v>
      </c>
      <c r="B263" s="31" t="s">
        <v>20</v>
      </c>
      <c r="C263" s="31" t="s">
        <v>20</v>
      </c>
      <c r="D263" s="31" t="s">
        <v>107</v>
      </c>
      <c r="E263" s="31" t="s">
        <v>2071</v>
      </c>
      <c r="F263" s="31" t="s">
        <v>2075</v>
      </c>
      <c r="G263" s="5">
        <v>19.317</v>
      </c>
      <c r="H263" s="31" t="s">
        <v>1490</v>
      </c>
      <c r="I263" s="31">
        <v>523909</v>
      </c>
      <c r="J263" s="31" t="s">
        <v>22</v>
      </c>
      <c r="K263" s="31" t="s">
        <v>23</v>
      </c>
      <c r="L263" s="31" t="s">
        <v>514</v>
      </c>
      <c r="M263" s="31" t="s">
        <v>1491</v>
      </c>
      <c r="N263" s="31" t="s">
        <v>1492</v>
      </c>
      <c r="O263" s="31">
        <v>7370</v>
      </c>
      <c r="P263" s="31" t="s">
        <v>27</v>
      </c>
      <c r="Q263" s="31" t="s">
        <v>28</v>
      </c>
      <c r="R263" s="31" t="s">
        <v>61</v>
      </c>
      <c r="S263" s="31" t="s">
        <v>62</v>
      </c>
      <c r="T263" s="31" t="s">
        <v>239</v>
      </c>
      <c r="U263" s="31" t="s">
        <v>1493</v>
      </c>
      <c r="V263" s="31" t="s">
        <v>1494</v>
      </c>
      <c r="W263" s="31" t="s">
        <v>1495</v>
      </c>
    </row>
    <row r="264" spans="1:23" ht="16.95" customHeight="1" x14ac:dyDescent="0.3">
      <c r="A264" s="31" t="s">
        <v>1212</v>
      </c>
      <c r="B264" s="31" t="s">
        <v>20</v>
      </c>
      <c r="C264" s="31" t="s">
        <v>20</v>
      </c>
      <c r="D264" s="31" t="s">
        <v>107</v>
      </c>
      <c r="E264" s="31" t="s">
        <v>2071</v>
      </c>
      <c r="F264" s="31" t="s">
        <v>2075</v>
      </c>
      <c r="G264" s="5">
        <v>19.312000000000001</v>
      </c>
      <c r="H264" s="31" t="s">
        <v>1213</v>
      </c>
      <c r="I264" s="31">
        <v>92652</v>
      </c>
      <c r="J264" s="31" t="s">
        <v>22</v>
      </c>
      <c r="K264" s="31" t="s">
        <v>23</v>
      </c>
      <c r="L264" s="31" t="s">
        <v>352</v>
      </c>
      <c r="M264" s="31" t="s">
        <v>353</v>
      </c>
      <c r="N264" s="31" t="s">
        <v>354</v>
      </c>
      <c r="O264" s="31">
        <v>6657</v>
      </c>
      <c r="P264" s="31" t="s">
        <v>27</v>
      </c>
      <c r="Q264" s="31" t="s">
        <v>28</v>
      </c>
      <c r="R264" s="31" t="s">
        <v>61</v>
      </c>
      <c r="S264" s="31" t="s">
        <v>23</v>
      </c>
      <c r="T264" s="31" t="s">
        <v>23</v>
      </c>
      <c r="U264" s="31" t="s">
        <v>23</v>
      </c>
      <c r="V264" s="31" t="s">
        <v>23</v>
      </c>
      <c r="W264" s="31" t="s">
        <v>23</v>
      </c>
    </row>
    <row r="265" spans="1:23" ht="16.95" customHeight="1" x14ac:dyDescent="0.3">
      <c r="A265" s="31" t="s">
        <v>1277</v>
      </c>
      <c r="B265" s="31" t="s">
        <v>191</v>
      </c>
      <c r="C265" s="31" t="s">
        <v>236</v>
      </c>
      <c r="D265" s="31" t="s">
        <v>403</v>
      </c>
      <c r="E265" s="31" t="s">
        <v>2071</v>
      </c>
      <c r="F265" s="31" t="s">
        <v>2075</v>
      </c>
      <c r="G265" s="5">
        <v>19.23</v>
      </c>
      <c r="H265" s="31" t="s">
        <v>1278</v>
      </c>
      <c r="I265" s="31">
        <v>70600</v>
      </c>
      <c r="J265" s="31" t="s">
        <v>22</v>
      </c>
      <c r="K265" s="31" t="s">
        <v>23</v>
      </c>
      <c r="L265" s="31" t="s">
        <v>73</v>
      </c>
      <c r="M265" s="31" t="s">
        <v>74</v>
      </c>
      <c r="N265" s="31" t="s">
        <v>855</v>
      </c>
      <c r="O265" s="31">
        <v>7088</v>
      </c>
      <c r="P265" s="31" t="s">
        <v>27</v>
      </c>
      <c r="Q265" s="31" t="s">
        <v>28</v>
      </c>
      <c r="R265" s="31" t="s">
        <v>61</v>
      </c>
      <c r="S265" s="31" t="s">
        <v>62</v>
      </c>
      <c r="T265" s="31" t="s">
        <v>76</v>
      </c>
      <c r="U265" s="31" t="s">
        <v>23</v>
      </c>
      <c r="V265" s="31" t="s">
        <v>23</v>
      </c>
      <c r="W265" s="31" t="s">
        <v>23</v>
      </c>
    </row>
    <row r="266" spans="1:23" ht="16.95" customHeight="1" x14ac:dyDescent="0.3">
      <c r="A266" s="31" t="s">
        <v>1477</v>
      </c>
      <c r="B266" s="31" t="s">
        <v>20</v>
      </c>
      <c r="C266" s="31" t="s">
        <v>20</v>
      </c>
      <c r="D266" s="31" t="s">
        <v>107</v>
      </c>
      <c r="E266" s="31" t="s">
        <v>2071</v>
      </c>
      <c r="F266" s="31" t="s">
        <v>2075</v>
      </c>
      <c r="G266" s="5">
        <v>19.088000000000001</v>
      </c>
      <c r="H266" s="31" t="s">
        <v>1539</v>
      </c>
      <c r="I266" s="31">
        <v>256130</v>
      </c>
      <c r="J266" s="31" t="s">
        <v>22</v>
      </c>
      <c r="K266" s="31" t="s">
        <v>23</v>
      </c>
      <c r="L266" s="31" t="s">
        <v>119</v>
      </c>
      <c r="M266" s="31" t="s">
        <v>120</v>
      </c>
      <c r="N266" s="31" t="s">
        <v>705</v>
      </c>
      <c r="O266" s="31">
        <v>217443</v>
      </c>
      <c r="P266" s="31" t="s">
        <v>27</v>
      </c>
      <c r="Q266" s="31" t="s">
        <v>28</v>
      </c>
      <c r="R266" s="31" t="s">
        <v>61</v>
      </c>
      <c r="S266" s="31" t="s">
        <v>62</v>
      </c>
      <c r="T266" s="31" t="s">
        <v>122</v>
      </c>
      <c r="U266" s="31" t="s">
        <v>123</v>
      </c>
      <c r="V266" s="31" t="s">
        <v>124</v>
      </c>
      <c r="W266" s="31" t="s">
        <v>706</v>
      </c>
    </row>
    <row r="267" spans="1:23" ht="16.95" customHeight="1" x14ac:dyDescent="0.3">
      <c r="A267" s="31" t="s">
        <v>2029</v>
      </c>
      <c r="B267" s="31" t="s">
        <v>71</v>
      </c>
      <c r="C267" s="31" t="s">
        <v>72</v>
      </c>
      <c r="D267" s="31" t="s">
        <v>60</v>
      </c>
      <c r="E267" s="31" t="s">
        <v>2071</v>
      </c>
      <c r="F267" s="31" t="s">
        <v>2075</v>
      </c>
      <c r="G267" s="5">
        <v>19.087</v>
      </c>
      <c r="H267" s="31" t="s">
        <v>2030</v>
      </c>
      <c r="I267" s="31">
        <v>268591</v>
      </c>
      <c r="J267" s="31" t="s">
        <v>22</v>
      </c>
      <c r="K267" s="31" t="s">
        <v>23</v>
      </c>
      <c r="L267" s="31" t="s">
        <v>73</v>
      </c>
      <c r="M267" s="31" t="s">
        <v>74</v>
      </c>
      <c r="N267" s="31" t="s">
        <v>1138</v>
      </c>
      <c r="O267" s="31">
        <v>129554</v>
      </c>
      <c r="P267" s="31" t="s">
        <v>27</v>
      </c>
      <c r="Q267" s="31" t="s">
        <v>28</v>
      </c>
      <c r="R267" s="31" t="s">
        <v>61</v>
      </c>
      <c r="S267" s="31" t="s">
        <v>62</v>
      </c>
      <c r="T267" s="31" t="s">
        <v>76</v>
      </c>
      <c r="U267" s="31" t="s">
        <v>110</v>
      </c>
      <c r="V267" s="31" t="s">
        <v>1139</v>
      </c>
      <c r="W267" s="31" t="s">
        <v>1140</v>
      </c>
    </row>
    <row r="268" spans="1:23" ht="16.95" customHeight="1" x14ac:dyDescent="0.3">
      <c r="A268" s="31" t="s">
        <v>1225</v>
      </c>
      <c r="B268" s="31" t="s">
        <v>20</v>
      </c>
      <c r="C268" s="31" t="s">
        <v>20</v>
      </c>
      <c r="D268" s="31" t="s">
        <v>107</v>
      </c>
      <c r="E268" s="31" t="s">
        <v>2071</v>
      </c>
      <c r="F268" s="31" t="s">
        <v>2074</v>
      </c>
      <c r="G268" s="5">
        <v>19.059999999999999</v>
      </c>
      <c r="H268" s="31" t="s">
        <v>1232</v>
      </c>
      <c r="I268" s="31">
        <v>1286142</v>
      </c>
      <c r="J268" s="31" t="s">
        <v>22</v>
      </c>
      <c r="K268" s="31" t="s">
        <v>91</v>
      </c>
      <c r="L268" s="31" t="s">
        <v>1164</v>
      </c>
      <c r="M268" s="31" t="s">
        <v>23</v>
      </c>
      <c r="N268" s="31" t="s">
        <v>1233</v>
      </c>
      <c r="O268" s="31">
        <v>562834</v>
      </c>
      <c r="P268" s="31" t="s">
        <v>27</v>
      </c>
      <c r="Q268" s="31" t="s">
        <v>28</v>
      </c>
      <c r="R268" s="31" t="s">
        <v>61</v>
      </c>
      <c r="S268" s="31" t="s">
        <v>62</v>
      </c>
      <c r="T268" s="31" t="s">
        <v>239</v>
      </c>
      <c r="U268" s="31" t="s">
        <v>448</v>
      </c>
      <c r="V268" s="31" t="s">
        <v>1231</v>
      </c>
      <c r="W268" s="31" t="s">
        <v>1234</v>
      </c>
    </row>
    <row r="269" spans="1:23" ht="16.95" customHeight="1" x14ac:dyDescent="0.3">
      <c r="A269" s="31" t="s">
        <v>1427</v>
      </c>
      <c r="B269" s="31" t="s">
        <v>20</v>
      </c>
      <c r="C269" s="31" t="s">
        <v>20</v>
      </c>
      <c r="D269" s="31" t="s">
        <v>107</v>
      </c>
      <c r="E269" s="31" t="s">
        <v>2071</v>
      </c>
      <c r="F269" s="31" t="s">
        <v>2075</v>
      </c>
      <c r="G269" s="5">
        <v>19.050999999999998</v>
      </c>
      <c r="H269" s="31" t="s">
        <v>1428</v>
      </c>
      <c r="I269" s="31">
        <v>1504288</v>
      </c>
      <c r="J269" s="31" t="s">
        <v>22</v>
      </c>
      <c r="K269" s="31" t="s">
        <v>24</v>
      </c>
      <c r="L269" s="31" t="s">
        <v>25</v>
      </c>
      <c r="M269" s="31" t="s">
        <v>195</v>
      </c>
      <c r="N269" s="31" t="s">
        <v>367</v>
      </c>
      <c r="O269" s="31">
        <v>9913</v>
      </c>
      <c r="P269" s="31" t="s">
        <v>27</v>
      </c>
      <c r="Q269" s="31" t="s">
        <v>28</v>
      </c>
      <c r="R269" s="31" t="s">
        <v>29</v>
      </c>
      <c r="S269" s="31" t="s">
        <v>30</v>
      </c>
      <c r="T269" s="31" t="s">
        <v>23</v>
      </c>
      <c r="U269" s="31" t="s">
        <v>127</v>
      </c>
      <c r="V269" s="31" t="s">
        <v>128</v>
      </c>
      <c r="W269" s="31" t="s">
        <v>129</v>
      </c>
    </row>
    <row r="270" spans="1:23" ht="16.95" customHeight="1" x14ac:dyDescent="0.3">
      <c r="A270" s="31" t="s">
        <v>1477</v>
      </c>
      <c r="B270" s="31" t="s">
        <v>20</v>
      </c>
      <c r="C270" s="31" t="s">
        <v>20</v>
      </c>
      <c r="D270" s="31" t="s">
        <v>107</v>
      </c>
      <c r="E270" s="31" t="s">
        <v>2070</v>
      </c>
      <c r="F270" s="31" t="s">
        <v>2075</v>
      </c>
      <c r="G270" s="5">
        <v>19.050999999999998</v>
      </c>
      <c r="H270" s="31" t="s">
        <v>1534</v>
      </c>
      <c r="I270" s="31">
        <v>880162</v>
      </c>
      <c r="J270" s="31" t="s">
        <v>22</v>
      </c>
      <c r="K270" s="31" t="s">
        <v>2069</v>
      </c>
      <c r="L270" s="31" t="s">
        <v>287</v>
      </c>
      <c r="M270" s="31" t="s">
        <v>1517</v>
      </c>
      <c r="N270" s="31" t="s">
        <v>1535</v>
      </c>
      <c r="O270" s="31">
        <v>242159</v>
      </c>
      <c r="P270" s="31" t="s">
        <v>27</v>
      </c>
      <c r="Q270" s="31" t="s">
        <v>44</v>
      </c>
      <c r="R270" s="31" t="s">
        <v>521</v>
      </c>
      <c r="S270" s="31" t="s">
        <v>1519</v>
      </c>
      <c r="T270" s="31" t="s">
        <v>1520</v>
      </c>
      <c r="U270" s="31" t="s">
        <v>1521</v>
      </c>
      <c r="V270" s="31" t="s">
        <v>1532</v>
      </c>
      <c r="W270" s="31" t="s">
        <v>1536</v>
      </c>
    </row>
    <row r="271" spans="1:23" ht="16.95" customHeight="1" x14ac:dyDescent="0.3">
      <c r="A271" s="31" t="s">
        <v>1752</v>
      </c>
      <c r="B271" s="31" t="s">
        <v>20</v>
      </c>
      <c r="C271" s="31" t="s">
        <v>20</v>
      </c>
      <c r="D271" s="31" t="s">
        <v>107</v>
      </c>
      <c r="E271" s="31" t="s">
        <v>2071</v>
      </c>
      <c r="F271" s="31" t="s">
        <v>2075</v>
      </c>
      <c r="G271" s="5">
        <v>19.007000000000001</v>
      </c>
      <c r="H271" s="31" t="s">
        <v>1753</v>
      </c>
      <c r="I271" s="31">
        <v>1128424</v>
      </c>
      <c r="J271" s="31" t="s">
        <v>22</v>
      </c>
      <c r="K271" s="31" t="s">
        <v>23</v>
      </c>
      <c r="L271" s="31" t="s">
        <v>108</v>
      </c>
      <c r="M271" s="31" t="s">
        <v>23</v>
      </c>
      <c r="N271" s="31" t="s">
        <v>109</v>
      </c>
      <c r="O271" s="31">
        <v>7113</v>
      </c>
      <c r="P271" s="31" t="s">
        <v>27</v>
      </c>
      <c r="Q271" s="31" t="s">
        <v>28</v>
      </c>
      <c r="R271" s="31" t="s">
        <v>61</v>
      </c>
      <c r="S271" s="31" t="s">
        <v>62</v>
      </c>
      <c r="T271" s="31" t="s">
        <v>76</v>
      </c>
      <c r="U271" s="31" t="s">
        <v>110</v>
      </c>
      <c r="V271" s="31" t="s">
        <v>111</v>
      </c>
      <c r="W271" s="31" t="s">
        <v>112</v>
      </c>
    </row>
    <row r="272" spans="1:23" ht="16.95" customHeight="1" x14ac:dyDescent="0.3">
      <c r="A272" s="31" t="s">
        <v>1924</v>
      </c>
      <c r="B272" s="31" t="s">
        <v>20</v>
      </c>
      <c r="C272" s="31" t="s">
        <v>20</v>
      </c>
      <c r="D272" s="31" t="s">
        <v>107</v>
      </c>
      <c r="E272" s="31" t="s">
        <v>2070</v>
      </c>
      <c r="F272" s="31" t="s">
        <v>2075</v>
      </c>
      <c r="G272" s="5">
        <v>18.952999999999999</v>
      </c>
      <c r="H272" s="31" t="s">
        <v>1986</v>
      </c>
      <c r="I272" s="31">
        <v>251749</v>
      </c>
      <c r="J272" s="31" t="s">
        <v>22</v>
      </c>
      <c r="K272" s="31" t="s">
        <v>2069</v>
      </c>
      <c r="L272" s="31" t="s">
        <v>287</v>
      </c>
      <c r="M272" s="31" t="s">
        <v>288</v>
      </c>
      <c r="N272" s="31" t="s">
        <v>289</v>
      </c>
      <c r="O272" s="31">
        <v>33658</v>
      </c>
      <c r="P272" s="31" t="s">
        <v>27</v>
      </c>
      <c r="Q272" s="31" t="s">
        <v>23</v>
      </c>
      <c r="R272" s="31" t="s">
        <v>23</v>
      </c>
      <c r="S272" s="31" t="s">
        <v>23</v>
      </c>
      <c r="T272" s="31" t="s">
        <v>290</v>
      </c>
      <c r="U272" s="31" t="s">
        <v>291</v>
      </c>
      <c r="V272" s="31" t="s">
        <v>292</v>
      </c>
      <c r="W272" s="31" t="s">
        <v>293</v>
      </c>
    </row>
    <row r="273" spans="1:23" ht="16.95" customHeight="1" x14ac:dyDescent="0.3">
      <c r="A273" s="31" t="s">
        <v>1734</v>
      </c>
      <c r="B273" s="31" t="s">
        <v>20</v>
      </c>
      <c r="C273" s="31" t="s">
        <v>20</v>
      </c>
      <c r="D273" s="31" t="s">
        <v>107</v>
      </c>
      <c r="E273" s="31" t="s">
        <v>2071</v>
      </c>
      <c r="F273" s="31" t="s">
        <v>2075</v>
      </c>
      <c r="G273" s="5">
        <v>18.95</v>
      </c>
      <c r="H273" s="31" t="s">
        <v>1735</v>
      </c>
      <c r="I273" s="31">
        <v>83191</v>
      </c>
      <c r="J273" s="31" t="s">
        <v>22</v>
      </c>
      <c r="K273" s="31" t="s">
        <v>2069</v>
      </c>
      <c r="L273" s="31" t="s">
        <v>53</v>
      </c>
      <c r="M273" s="31" t="s">
        <v>23</v>
      </c>
      <c r="N273" s="31" t="s">
        <v>1178</v>
      </c>
      <c r="O273" s="31">
        <v>65742</v>
      </c>
      <c r="P273" s="31" t="s">
        <v>27</v>
      </c>
      <c r="Q273" s="31" t="s">
        <v>28</v>
      </c>
      <c r="R273" s="31" t="s">
        <v>61</v>
      </c>
      <c r="S273" s="31" t="s">
        <v>62</v>
      </c>
      <c r="T273" s="31" t="s">
        <v>1179</v>
      </c>
      <c r="U273" s="31" t="s">
        <v>1180</v>
      </c>
      <c r="V273" s="31" t="s">
        <v>1181</v>
      </c>
      <c r="W273" s="31" t="s">
        <v>1182</v>
      </c>
    </row>
    <row r="274" spans="1:23" ht="16.95" customHeight="1" x14ac:dyDescent="0.3">
      <c r="A274" s="31" t="s">
        <v>585</v>
      </c>
      <c r="B274" s="31" t="s">
        <v>20</v>
      </c>
      <c r="C274" s="31" t="s">
        <v>20</v>
      </c>
      <c r="D274" s="31" t="s">
        <v>376</v>
      </c>
      <c r="E274" s="31" t="s">
        <v>2070</v>
      </c>
      <c r="F274" s="31" t="s">
        <v>2075</v>
      </c>
      <c r="G274" s="5">
        <v>18.919</v>
      </c>
      <c r="H274" s="31" t="s">
        <v>586</v>
      </c>
      <c r="I274" s="31">
        <v>212035</v>
      </c>
      <c r="J274" s="31" t="s">
        <v>22</v>
      </c>
      <c r="K274" s="31" t="s">
        <v>2069</v>
      </c>
      <c r="L274" s="31" t="s">
        <v>185</v>
      </c>
      <c r="M274" s="31" t="s">
        <v>229</v>
      </c>
      <c r="N274" s="31" t="s">
        <v>230</v>
      </c>
      <c r="O274" s="31">
        <v>5757</v>
      </c>
      <c r="P274" s="31" t="s">
        <v>27</v>
      </c>
      <c r="Q274" s="31" t="s">
        <v>23</v>
      </c>
      <c r="R274" s="31" t="s">
        <v>23</v>
      </c>
      <c r="S274" s="31" t="s">
        <v>23</v>
      </c>
      <c r="T274" s="31" t="s">
        <v>231</v>
      </c>
      <c r="U274" s="31" t="s">
        <v>23</v>
      </c>
      <c r="V274" s="31" t="s">
        <v>232</v>
      </c>
      <c r="W274" s="31" t="s">
        <v>233</v>
      </c>
    </row>
    <row r="275" spans="1:23" ht="16.95" customHeight="1" x14ac:dyDescent="0.3">
      <c r="A275" s="31" t="s">
        <v>668</v>
      </c>
      <c r="B275" s="31" t="s">
        <v>189</v>
      </c>
      <c r="C275" s="31" t="s">
        <v>205</v>
      </c>
      <c r="D275" s="31" t="s">
        <v>60</v>
      </c>
      <c r="E275" s="31" t="s">
        <v>2071</v>
      </c>
      <c r="F275" s="31" t="s">
        <v>2075</v>
      </c>
      <c r="G275" s="5">
        <v>18.876000000000001</v>
      </c>
      <c r="H275" s="31" t="s">
        <v>669</v>
      </c>
      <c r="I275" s="31">
        <v>10455</v>
      </c>
      <c r="J275" s="31" t="s">
        <v>22</v>
      </c>
      <c r="K275" s="31" t="s">
        <v>23</v>
      </c>
      <c r="L275" s="31" t="s">
        <v>73</v>
      </c>
      <c r="M275" s="31" t="s">
        <v>74</v>
      </c>
      <c r="N275" s="31" t="s">
        <v>2090</v>
      </c>
      <c r="O275" s="31">
        <v>7088</v>
      </c>
      <c r="P275" s="31" t="s">
        <v>27</v>
      </c>
      <c r="Q275" s="31" t="s">
        <v>28</v>
      </c>
      <c r="R275" s="31" t="s">
        <v>61</v>
      </c>
      <c r="S275" s="31" t="s">
        <v>62</v>
      </c>
      <c r="T275" s="31" t="s">
        <v>76</v>
      </c>
      <c r="U275" s="31" t="s">
        <v>23</v>
      </c>
      <c r="V275" s="31" t="s">
        <v>23</v>
      </c>
      <c r="W275" s="31" t="s">
        <v>23</v>
      </c>
    </row>
    <row r="276" spans="1:23" ht="16.95" customHeight="1" x14ac:dyDescent="0.3">
      <c r="A276" s="31" t="s">
        <v>665</v>
      </c>
      <c r="B276" s="31" t="s">
        <v>189</v>
      </c>
      <c r="C276" s="31" t="s">
        <v>205</v>
      </c>
      <c r="D276" s="31" t="s">
        <v>60</v>
      </c>
      <c r="E276" s="31" t="s">
        <v>2071</v>
      </c>
      <c r="F276" s="31" t="s">
        <v>2075</v>
      </c>
      <c r="G276" s="5">
        <v>18.803999999999998</v>
      </c>
      <c r="H276" s="31" t="s">
        <v>666</v>
      </c>
      <c r="I276" s="31">
        <v>10454</v>
      </c>
      <c r="J276" s="31" t="s">
        <v>22</v>
      </c>
      <c r="K276" s="31" t="s">
        <v>23</v>
      </c>
      <c r="L276" s="31" t="s">
        <v>73</v>
      </c>
      <c r="M276" s="31" t="s">
        <v>74</v>
      </c>
      <c r="N276" s="31" t="s">
        <v>667</v>
      </c>
      <c r="O276" s="31">
        <v>7088</v>
      </c>
      <c r="P276" s="31" t="s">
        <v>27</v>
      </c>
      <c r="Q276" s="31" t="s">
        <v>28</v>
      </c>
      <c r="R276" s="31" t="s">
        <v>61</v>
      </c>
      <c r="S276" s="31" t="s">
        <v>62</v>
      </c>
      <c r="T276" s="31" t="s">
        <v>76</v>
      </c>
      <c r="U276" s="31" t="s">
        <v>23</v>
      </c>
      <c r="V276" s="31" t="s">
        <v>23</v>
      </c>
      <c r="W276" s="31" t="s">
        <v>23</v>
      </c>
    </row>
    <row r="277" spans="1:23" ht="16.95" customHeight="1" x14ac:dyDescent="0.3">
      <c r="A277" s="31" t="s">
        <v>597</v>
      </c>
      <c r="B277" s="31" t="s">
        <v>20</v>
      </c>
      <c r="C277" s="31" t="s">
        <v>20</v>
      </c>
      <c r="D277" s="31" t="s">
        <v>506</v>
      </c>
      <c r="E277" s="31" t="s">
        <v>2070</v>
      </c>
      <c r="F277" s="31" t="s">
        <v>2075</v>
      </c>
      <c r="G277" s="5">
        <v>18.641999999999999</v>
      </c>
      <c r="H277" s="31" t="s">
        <v>598</v>
      </c>
      <c r="I277" s="31">
        <v>212035</v>
      </c>
      <c r="J277" s="31" t="s">
        <v>22</v>
      </c>
      <c r="K277" s="31" t="s">
        <v>2069</v>
      </c>
      <c r="L277" s="31" t="s">
        <v>185</v>
      </c>
      <c r="M277" s="31" t="s">
        <v>229</v>
      </c>
      <c r="N277" s="31" t="s">
        <v>230</v>
      </c>
      <c r="O277" s="31">
        <v>5757</v>
      </c>
      <c r="P277" s="31" t="s">
        <v>27</v>
      </c>
      <c r="Q277" s="31" t="s">
        <v>23</v>
      </c>
      <c r="R277" s="31" t="s">
        <v>23</v>
      </c>
      <c r="S277" s="31" t="s">
        <v>23</v>
      </c>
      <c r="T277" s="31" t="s">
        <v>231</v>
      </c>
      <c r="U277" s="31" t="s">
        <v>23</v>
      </c>
      <c r="V277" s="31" t="s">
        <v>232</v>
      </c>
      <c r="W277" s="31" t="s">
        <v>233</v>
      </c>
    </row>
    <row r="278" spans="1:23" ht="16.95" customHeight="1" x14ac:dyDescent="0.3">
      <c r="A278" s="31" t="s">
        <v>582</v>
      </c>
      <c r="B278" s="31" t="s">
        <v>20</v>
      </c>
      <c r="C278" s="31" t="s">
        <v>20</v>
      </c>
      <c r="D278" s="31" t="s">
        <v>376</v>
      </c>
      <c r="E278" s="31" t="s">
        <v>2070</v>
      </c>
      <c r="F278" s="31" t="s">
        <v>2075</v>
      </c>
      <c r="G278" s="5">
        <v>18.641999999999999</v>
      </c>
      <c r="H278" s="31" t="s">
        <v>583</v>
      </c>
      <c r="I278" s="31">
        <v>554168</v>
      </c>
      <c r="J278" s="31" t="s">
        <v>22</v>
      </c>
      <c r="K278" s="31" t="s">
        <v>2069</v>
      </c>
      <c r="L278" s="31" t="s">
        <v>185</v>
      </c>
      <c r="M278" s="31" t="s">
        <v>23</v>
      </c>
      <c r="N278" s="31" t="s">
        <v>234</v>
      </c>
      <c r="O278" s="31">
        <v>5755</v>
      </c>
      <c r="P278" s="31" t="s">
        <v>27</v>
      </c>
      <c r="Q278" s="31" t="s">
        <v>23</v>
      </c>
      <c r="R278" s="31" t="s">
        <v>23</v>
      </c>
      <c r="S278" s="31" t="s">
        <v>23</v>
      </c>
      <c r="T278" s="31" t="s">
        <v>231</v>
      </c>
      <c r="U278" s="31" t="s">
        <v>23</v>
      </c>
      <c r="V278" s="31" t="s">
        <v>232</v>
      </c>
      <c r="W278" s="31" t="s">
        <v>235</v>
      </c>
    </row>
    <row r="279" spans="1:23" ht="16.95" customHeight="1" x14ac:dyDescent="0.3">
      <c r="A279" s="31" t="s">
        <v>582</v>
      </c>
      <c r="B279" s="31" t="s">
        <v>20</v>
      </c>
      <c r="C279" s="31" t="s">
        <v>20</v>
      </c>
      <c r="D279" s="31" t="s">
        <v>376</v>
      </c>
      <c r="E279" s="31" t="s">
        <v>2070</v>
      </c>
      <c r="F279" s="31" t="s">
        <v>2075</v>
      </c>
      <c r="G279" s="5">
        <v>18.641999999999999</v>
      </c>
      <c r="H279" s="31" t="s">
        <v>584</v>
      </c>
      <c r="I279" s="31">
        <v>212035</v>
      </c>
      <c r="J279" s="31" t="s">
        <v>22</v>
      </c>
      <c r="K279" s="31" t="s">
        <v>2069</v>
      </c>
      <c r="L279" s="31" t="s">
        <v>185</v>
      </c>
      <c r="M279" s="31" t="s">
        <v>229</v>
      </c>
      <c r="N279" s="31" t="s">
        <v>230</v>
      </c>
      <c r="O279" s="31">
        <v>5757</v>
      </c>
      <c r="P279" s="31" t="s">
        <v>27</v>
      </c>
      <c r="Q279" s="31" t="s">
        <v>23</v>
      </c>
      <c r="R279" s="31" t="s">
        <v>23</v>
      </c>
      <c r="S279" s="31" t="s">
        <v>23</v>
      </c>
      <c r="T279" s="31" t="s">
        <v>231</v>
      </c>
      <c r="U279" s="31" t="s">
        <v>23</v>
      </c>
      <c r="V279" s="31" t="s">
        <v>232</v>
      </c>
      <c r="W279" s="31" t="s">
        <v>233</v>
      </c>
    </row>
    <row r="280" spans="1:23" ht="16.95" customHeight="1" x14ac:dyDescent="0.3">
      <c r="A280" s="31" t="s">
        <v>1690</v>
      </c>
      <c r="B280" s="31" t="s">
        <v>20</v>
      </c>
      <c r="C280" s="31" t="s">
        <v>20</v>
      </c>
      <c r="D280" s="31" t="s">
        <v>107</v>
      </c>
      <c r="E280" s="31" t="s">
        <v>2070</v>
      </c>
      <c r="F280" s="31" t="s">
        <v>2075</v>
      </c>
      <c r="G280" s="5">
        <v>18.533000000000001</v>
      </c>
      <c r="H280" s="31" t="s">
        <v>1691</v>
      </c>
      <c r="I280" s="31">
        <v>1094892</v>
      </c>
      <c r="J280" s="31" t="s">
        <v>22</v>
      </c>
      <c r="K280" s="31" t="s">
        <v>2069</v>
      </c>
      <c r="L280" s="31" t="s">
        <v>185</v>
      </c>
      <c r="M280" s="31" t="s">
        <v>23</v>
      </c>
      <c r="N280" s="31" t="s">
        <v>589</v>
      </c>
      <c r="O280" s="31">
        <v>5755</v>
      </c>
      <c r="P280" s="31" t="s">
        <v>27</v>
      </c>
      <c r="Q280" s="31" t="s">
        <v>23</v>
      </c>
      <c r="R280" s="31" t="s">
        <v>23</v>
      </c>
      <c r="S280" s="31" t="s">
        <v>23</v>
      </c>
      <c r="T280" s="31" t="s">
        <v>231</v>
      </c>
      <c r="U280" s="31" t="s">
        <v>23</v>
      </c>
      <c r="V280" s="31" t="s">
        <v>232</v>
      </c>
      <c r="W280" s="31" t="s">
        <v>235</v>
      </c>
    </row>
    <row r="281" spans="1:23" ht="16.95" customHeight="1" x14ac:dyDescent="0.3">
      <c r="A281" s="31" t="s">
        <v>1736</v>
      </c>
      <c r="B281" s="31" t="s">
        <v>20</v>
      </c>
      <c r="C281" s="31" t="s">
        <v>20</v>
      </c>
      <c r="D281" s="31" t="s">
        <v>107</v>
      </c>
      <c r="E281" s="31" t="s">
        <v>2070</v>
      </c>
      <c r="F281" s="31" t="s">
        <v>2075</v>
      </c>
      <c r="G281" s="5">
        <v>18.484000000000002</v>
      </c>
      <c r="H281" s="31" t="s">
        <v>1737</v>
      </c>
      <c r="I281" s="31">
        <v>399781</v>
      </c>
      <c r="J281" s="31" t="s">
        <v>22</v>
      </c>
      <c r="K281" s="31" t="s">
        <v>2069</v>
      </c>
      <c r="L281" s="31" t="s">
        <v>287</v>
      </c>
      <c r="M281" s="31" t="s">
        <v>519</v>
      </c>
      <c r="N281" s="31" t="s">
        <v>1621</v>
      </c>
      <c r="O281" s="31">
        <v>74790</v>
      </c>
      <c r="P281" s="31" t="s">
        <v>27</v>
      </c>
      <c r="Q281" s="31" t="s">
        <v>23</v>
      </c>
      <c r="R281" s="31" t="s">
        <v>23</v>
      </c>
      <c r="S281" s="31" t="s">
        <v>1561</v>
      </c>
      <c r="T281" s="31" t="s">
        <v>1562</v>
      </c>
      <c r="U281" s="31" t="s">
        <v>1563</v>
      </c>
      <c r="V281" s="31" t="s">
        <v>1564</v>
      </c>
      <c r="W281" s="31" t="s">
        <v>1565</v>
      </c>
    </row>
    <row r="282" spans="1:23" ht="16.95" customHeight="1" x14ac:dyDescent="0.3">
      <c r="A282" s="31" t="s">
        <v>1916</v>
      </c>
      <c r="B282" s="31" t="s">
        <v>20</v>
      </c>
      <c r="C282" s="31" t="s">
        <v>20</v>
      </c>
      <c r="D282" s="31" t="s">
        <v>1915</v>
      </c>
      <c r="E282" s="31" t="s">
        <v>2071</v>
      </c>
      <c r="F282" s="31" t="s">
        <v>2075</v>
      </c>
      <c r="G282" s="5">
        <v>18.452999999999999</v>
      </c>
      <c r="H282" s="31" t="s">
        <v>1917</v>
      </c>
      <c r="I282" s="31">
        <v>104388</v>
      </c>
      <c r="J282" s="31" t="s">
        <v>22</v>
      </c>
      <c r="K282" s="31" t="s">
        <v>24</v>
      </c>
      <c r="L282" s="31" t="s">
        <v>25</v>
      </c>
      <c r="M282" s="31" t="s">
        <v>481</v>
      </c>
      <c r="N282" s="31" t="s">
        <v>482</v>
      </c>
      <c r="O282" s="31">
        <v>8830</v>
      </c>
      <c r="P282" s="31" t="s">
        <v>27</v>
      </c>
      <c r="Q282" s="31" t="s">
        <v>28</v>
      </c>
      <c r="R282" s="31" t="s">
        <v>29</v>
      </c>
      <c r="S282" s="31" t="s">
        <v>95</v>
      </c>
      <c r="T282" s="31" t="s">
        <v>483</v>
      </c>
      <c r="U282" s="31" t="s">
        <v>484</v>
      </c>
      <c r="V282" s="31" t="s">
        <v>23</v>
      </c>
      <c r="W282" s="31" t="s">
        <v>23</v>
      </c>
    </row>
    <row r="283" spans="1:23" ht="16.95" customHeight="1" x14ac:dyDescent="0.3">
      <c r="A283" s="31" t="s">
        <v>1924</v>
      </c>
      <c r="B283" s="31" t="s">
        <v>20</v>
      </c>
      <c r="C283" s="31" t="s">
        <v>20</v>
      </c>
      <c r="D283" s="31" t="s">
        <v>107</v>
      </c>
      <c r="E283" s="31" t="s">
        <v>2070</v>
      </c>
      <c r="F283" s="31" t="s">
        <v>2075</v>
      </c>
      <c r="G283" s="5">
        <v>18.395</v>
      </c>
      <c r="H283" s="31" t="s">
        <v>1978</v>
      </c>
      <c r="I283" s="31">
        <v>1586712</v>
      </c>
      <c r="J283" s="31" t="s">
        <v>22</v>
      </c>
      <c r="K283" s="31" t="s">
        <v>2069</v>
      </c>
      <c r="L283" s="31" t="s">
        <v>185</v>
      </c>
      <c r="M283" s="31" t="s">
        <v>23</v>
      </c>
      <c r="N283" s="31" t="s">
        <v>1402</v>
      </c>
      <c r="O283" s="31">
        <v>1</v>
      </c>
      <c r="P283" s="31" t="s">
        <v>23</v>
      </c>
      <c r="Q283" s="31" t="s">
        <v>23</v>
      </c>
      <c r="R283" s="31" t="s">
        <v>23</v>
      </c>
      <c r="S283" s="31" t="s">
        <v>23</v>
      </c>
      <c r="T283" s="31" t="s">
        <v>23</v>
      </c>
      <c r="U283" s="31" t="s">
        <v>23</v>
      </c>
      <c r="V283" s="31" t="s">
        <v>23</v>
      </c>
      <c r="W283" s="31" t="s">
        <v>23</v>
      </c>
    </row>
    <row r="284" spans="1:23" ht="16.95" customHeight="1" x14ac:dyDescent="0.3">
      <c r="A284" s="31" t="s">
        <v>1924</v>
      </c>
      <c r="B284" s="31" t="s">
        <v>20</v>
      </c>
      <c r="C284" s="31" t="s">
        <v>20</v>
      </c>
      <c r="D284" s="31" t="s">
        <v>107</v>
      </c>
      <c r="E284" s="31" t="s">
        <v>2070</v>
      </c>
      <c r="F284" s="31" t="s">
        <v>2075</v>
      </c>
      <c r="G284" s="5">
        <v>18.395</v>
      </c>
      <c r="H284" s="31" t="s">
        <v>1970</v>
      </c>
      <c r="I284" s="31">
        <v>1720526</v>
      </c>
      <c r="J284" s="31" t="s">
        <v>22</v>
      </c>
      <c r="K284" s="31" t="s">
        <v>23</v>
      </c>
      <c r="L284" s="31" t="s">
        <v>307</v>
      </c>
      <c r="M284" s="31" t="s">
        <v>23</v>
      </c>
      <c r="N284" s="31" t="s">
        <v>1436</v>
      </c>
      <c r="O284" s="31">
        <v>5756</v>
      </c>
      <c r="P284" s="31" t="s">
        <v>27</v>
      </c>
      <c r="Q284" s="31" t="s">
        <v>23</v>
      </c>
      <c r="R284" s="31" t="s">
        <v>23</v>
      </c>
      <c r="S284" s="31" t="s">
        <v>23</v>
      </c>
      <c r="T284" s="31" t="s">
        <v>231</v>
      </c>
      <c r="U284" s="31" t="s">
        <v>23</v>
      </c>
      <c r="V284" s="31" t="s">
        <v>232</v>
      </c>
      <c r="W284" s="31" t="s">
        <v>528</v>
      </c>
    </row>
    <row r="285" spans="1:23" ht="16.95" customHeight="1" x14ac:dyDescent="0.3">
      <c r="A285" s="31" t="s">
        <v>1924</v>
      </c>
      <c r="B285" s="31" t="s">
        <v>20</v>
      </c>
      <c r="C285" s="31" t="s">
        <v>20</v>
      </c>
      <c r="D285" s="31" t="s">
        <v>107</v>
      </c>
      <c r="E285" s="31" t="s">
        <v>2071</v>
      </c>
      <c r="F285" s="31" t="s">
        <v>2075</v>
      </c>
      <c r="G285" s="5">
        <v>18.393999999999998</v>
      </c>
      <c r="H285" s="31" t="s">
        <v>1960</v>
      </c>
      <c r="I285" s="31">
        <v>1301279</v>
      </c>
      <c r="J285" s="31" t="s">
        <v>22</v>
      </c>
      <c r="K285" s="31" t="s">
        <v>23</v>
      </c>
      <c r="L285" s="31" t="s">
        <v>113</v>
      </c>
      <c r="M285" s="31" t="s">
        <v>1437</v>
      </c>
      <c r="N285" s="31" t="s">
        <v>1961</v>
      </c>
      <c r="O285" s="31">
        <v>7108</v>
      </c>
      <c r="P285" s="31" t="s">
        <v>27</v>
      </c>
      <c r="Q285" s="31" t="s">
        <v>28</v>
      </c>
      <c r="R285" s="31" t="s">
        <v>61</v>
      </c>
      <c r="S285" s="31" t="s">
        <v>62</v>
      </c>
      <c r="T285" s="31" t="s">
        <v>76</v>
      </c>
      <c r="U285" s="31" t="s">
        <v>110</v>
      </c>
      <c r="V285" s="31" t="s">
        <v>368</v>
      </c>
      <c r="W285" s="31" t="s">
        <v>369</v>
      </c>
    </row>
    <row r="286" spans="1:23" ht="16.95" customHeight="1" x14ac:dyDescent="0.3">
      <c r="A286" s="31" t="s">
        <v>1398</v>
      </c>
      <c r="B286" s="31" t="s">
        <v>20</v>
      </c>
      <c r="C286" s="31" t="s">
        <v>20</v>
      </c>
      <c r="D286" s="31" t="s">
        <v>107</v>
      </c>
      <c r="E286" s="31" t="s">
        <v>2071</v>
      </c>
      <c r="F286" s="31" t="s">
        <v>2075</v>
      </c>
      <c r="G286" s="5">
        <v>18.376000000000001</v>
      </c>
      <c r="H286" s="31" t="s">
        <v>1399</v>
      </c>
      <c r="I286" s="31">
        <v>204440</v>
      </c>
      <c r="J286" s="31" t="s">
        <v>22</v>
      </c>
      <c r="K286" s="31" t="s">
        <v>23</v>
      </c>
      <c r="L286" s="31" t="s">
        <v>73</v>
      </c>
      <c r="M286" s="31" t="s">
        <v>74</v>
      </c>
      <c r="N286" s="31" t="s">
        <v>636</v>
      </c>
      <c r="O286" s="31">
        <v>7107</v>
      </c>
      <c r="P286" s="31" t="s">
        <v>27</v>
      </c>
      <c r="Q286" s="31" t="s">
        <v>28</v>
      </c>
      <c r="R286" s="31" t="s">
        <v>61</v>
      </c>
      <c r="S286" s="31" t="s">
        <v>62</v>
      </c>
      <c r="T286" s="31" t="s">
        <v>76</v>
      </c>
      <c r="U286" s="31" t="s">
        <v>110</v>
      </c>
      <c r="V286" s="31" t="s">
        <v>368</v>
      </c>
      <c r="W286" s="31" t="s">
        <v>1400</v>
      </c>
    </row>
    <row r="287" spans="1:23" ht="16.95" customHeight="1" x14ac:dyDescent="0.3">
      <c r="A287" s="31" t="s">
        <v>1024</v>
      </c>
      <c r="B287" s="31" t="s">
        <v>372</v>
      </c>
      <c r="C287" s="31" t="s">
        <v>373</v>
      </c>
      <c r="D287" s="31" t="s">
        <v>107</v>
      </c>
      <c r="E287" s="31" t="s">
        <v>2070</v>
      </c>
      <c r="F287" s="31" t="s">
        <v>2075</v>
      </c>
      <c r="G287" s="5">
        <v>18.23</v>
      </c>
      <c r="H287" s="31" t="s">
        <v>1025</v>
      </c>
      <c r="I287" s="31">
        <v>1247379</v>
      </c>
      <c r="J287" s="31" t="s">
        <v>22</v>
      </c>
      <c r="K287" s="31" t="s">
        <v>2069</v>
      </c>
      <c r="L287" s="31" t="s">
        <v>185</v>
      </c>
      <c r="M287" s="31" t="s">
        <v>23</v>
      </c>
      <c r="N287" s="31" t="s">
        <v>186</v>
      </c>
      <c r="O287" s="31">
        <v>5774</v>
      </c>
      <c r="P287" s="31" t="s">
        <v>27</v>
      </c>
      <c r="Q287" s="31" t="s">
        <v>23</v>
      </c>
      <c r="R287" s="31" t="s">
        <v>23</v>
      </c>
      <c r="S287" s="31" t="s">
        <v>23</v>
      </c>
      <c r="T287" s="31" t="s">
        <v>23</v>
      </c>
      <c r="U287" s="31" t="s">
        <v>187</v>
      </c>
      <c r="V287" s="31" t="s">
        <v>188</v>
      </c>
      <c r="W287" s="31" t="s">
        <v>23</v>
      </c>
    </row>
    <row r="288" spans="1:23" ht="16.95" customHeight="1" x14ac:dyDescent="0.3">
      <c r="A288" s="31" t="s">
        <v>1296</v>
      </c>
      <c r="B288" s="31" t="s">
        <v>348</v>
      </c>
      <c r="C288" s="31" t="s">
        <v>348</v>
      </c>
      <c r="D288" s="31" t="s">
        <v>107</v>
      </c>
      <c r="E288" s="31" t="s">
        <v>2071</v>
      </c>
      <c r="F288" s="31" t="s">
        <v>2075</v>
      </c>
      <c r="G288" s="5">
        <v>18.210999999999999</v>
      </c>
      <c r="H288" s="31" t="s">
        <v>1297</v>
      </c>
      <c r="I288" s="31">
        <v>1750712</v>
      </c>
      <c r="J288" s="31" t="s">
        <v>22</v>
      </c>
      <c r="K288" s="31" t="s">
        <v>23</v>
      </c>
      <c r="L288" s="31" t="s">
        <v>73</v>
      </c>
      <c r="M288" s="31" t="s">
        <v>144</v>
      </c>
      <c r="N288" s="31" t="s">
        <v>145</v>
      </c>
      <c r="O288" s="31">
        <v>437488</v>
      </c>
      <c r="P288" s="31" t="s">
        <v>27</v>
      </c>
      <c r="Q288" s="31" t="s">
        <v>28</v>
      </c>
      <c r="R288" s="31" t="s">
        <v>61</v>
      </c>
      <c r="S288" s="31" t="s">
        <v>62</v>
      </c>
      <c r="T288" s="31" t="s">
        <v>76</v>
      </c>
      <c r="U288" s="31" t="s">
        <v>146</v>
      </c>
      <c r="V288" s="31" t="s">
        <v>147</v>
      </c>
      <c r="W288" s="31" t="s">
        <v>148</v>
      </c>
    </row>
    <row r="289" spans="1:23" ht="16.95" customHeight="1" x14ac:dyDescent="0.3">
      <c r="A289" s="31" t="s">
        <v>1780</v>
      </c>
      <c r="B289" s="31" t="s">
        <v>20</v>
      </c>
      <c r="C289" s="31" t="s">
        <v>20</v>
      </c>
      <c r="D289" s="31" t="s">
        <v>107</v>
      </c>
      <c r="E289" s="31" t="s">
        <v>2070</v>
      </c>
      <c r="F289" s="31" t="s">
        <v>2075</v>
      </c>
      <c r="G289" s="5">
        <v>18.21</v>
      </c>
      <c r="H289" s="31" t="s">
        <v>1781</v>
      </c>
      <c r="I289" s="31">
        <v>212035</v>
      </c>
      <c r="J289" s="31" t="s">
        <v>22</v>
      </c>
      <c r="K289" s="31" t="s">
        <v>2069</v>
      </c>
      <c r="L289" s="31" t="s">
        <v>185</v>
      </c>
      <c r="M289" s="31" t="s">
        <v>229</v>
      </c>
      <c r="N289" s="31" t="s">
        <v>230</v>
      </c>
      <c r="O289" s="31">
        <v>5757</v>
      </c>
      <c r="P289" s="31" t="s">
        <v>27</v>
      </c>
      <c r="Q289" s="31" t="s">
        <v>23</v>
      </c>
      <c r="R289" s="31" t="s">
        <v>23</v>
      </c>
      <c r="S289" s="31" t="s">
        <v>23</v>
      </c>
      <c r="T289" s="31" t="s">
        <v>231</v>
      </c>
      <c r="U289" s="31" t="s">
        <v>23</v>
      </c>
      <c r="V289" s="31" t="s">
        <v>232</v>
      </c>
      <c r="W289" s="31" t="s">
        <v>233</v>
      </c>
    </row>
    <row r="290" spans="1:23" ht="16.95" customHeight="1" x14ac:dyDescent="0.3">
      <c r="A290" s="31" t="s">
        <v>1218</v>
      </c>
      <c r="B290" s="31" t="s">
        <v>51</v>
      </c>
      <c r="C290" s="31" t="s">
        <v>52</v>
      </c>
      <c r="D290" s="31" t="s">
        <v>107</v>
      </c>
      <c r="E290" s="31" t="s">
        <v>2070</v>
      </c>
      <c r="F290" s="31" t="s">
        <v>2074</v>
      </c>
      <c r="G290" s="5">
        <v>18.192</v>
      </c>
      <c r="H290" s="31" t="s">
        <v>1219</v>
      </c>
      <c r="I290" s="31">
        <v>1074210</v>
      </c>
      <c r="J290" s="31" t="s">
        <v>22</v>
      </c>
      <c r="K290" s="31" t="s">
        <v>23</v>
      </c>
      <c r="L290" s="31" t="s">
        <v>399</v>
      </c>
      <c r="M290" s="31" t="s">
        <v>23</v>
      </c>
      <c r="N290" s="31" t="s">
        <v>1220</v>
      </c>
      <c r="O290" s="31">
        <v>10090</v>
      </c>
      <c r="P290" s="31" t="s">
        <v>27</v>
      </c>
      <c r="Q290" s="31" t="s">
        <v>28</v>
      </c>
      <c r="R290" s="31" t="s">
        <v>29</v>
      </c>
      <c r="S290" s="31" t="s">
        <v>30</v>
      </c>
      <c r="T290" s="31" t="s">
        <v>131</v>
      </c>
      <c r="U290" s="31" t="s">
        <v>132</v>
      </c>
      <c r="V290" s="31" t="s">
        <v>154</v>
      </c>
      <c r="W290" s="31" t="s">
        <v>155</v>
      </c>
    </row>
    <row r="291" spans="1:23" ht="16.95" customHeight="1" x14ac:dyDescent="0.3">
      <c r="A291" s="31" t="s">
        <v>1225</v>
      </c>
      <c r="B291" s="31" t="s">
        <v>20</v>
      </c>
      <c r="C291" s="31" t="s">
        <v>20</v>
      </c>
      <c r="D291" s="31" t="s">
        <v>107</v>
      </c>
      <c r="E291" s="31" t="s">
        <v>2071</v>
      </c>
      <c r="F291" s="31" t="s">
        <v>2074</v>
      </c>
      <c r="G291" s="5">
        <v>18.170000000000002</v>
      </c>
      <c r="H291" s="31" t="s">
        <v>1235</v>
      </c>
      <c r="I291" s="31">
        <v>325676</v>
      </c>
      <c r="J291" s="31" t="s">
        <v>22</v>
      </c>
      <c r="K291" s="31" t="s">
        <v>91</v>
      </c>
      <c r="L291" s="31" t="s">
        <v>1164</v>
      </c>
      <c r="M291" s="31" t="s">
        <v>1223</v>
      </c>
      <c r="N291" s="31" t="s">
        <v>1224</v>
      </c>
      <c r="O291" s="31">
        <v>7157</v>
      </c>
      <c r="P291" s="31" t="s">
        <v>27</v>
      </c>
      <c r="Q291" s="31" t="s">
        <v>28</v>
      </c>
      <c r="R291" s="31" t="s">
        <v>61</v>
      </c>
      <c r="S291" s="31" t="s">
        <v>62</v>
      </c>
      <c r="T291" s="31" t="s">
        <v>239</v>
      </c>
      <c r="U291" s="31" t="s">
        <v>448</v>
      </c>
      <c r="V291" s="31" t="s">
        <v>23</v>
      </c>
      <c r="W291" s="31" t="s">
        <v>23</v>
      </c>
    </row>
    <row r="292" spans="1:23" ht="16.95" customHeight="1" x14ac:dyDescent="0.3">
      <c r="A292" s="31" t="s">
        <v>1924</v>
      </c>
      <c r="B292" s="31" t="s">
        <v>20</v>
      </c>
      <c r="C292" s="31" t="s">
        <v>20</v>
      </c>
      <c r="D292" s="31" t="s">
        <v>107</v>
      </c>
      <c r="E292" s="31" t="s">
        <v>2071</v>
      </c>
      <c r="F292" s="31" t="s">
        <v>2075</v>
      </c>
      <c r="G292" s="5">
        <v>18.148</v>
      </c>
      <c r="H292" s="31" t="s">
        <v>2007</v>
      </c>
      <c r="I292" s="31">
        <v>10243</v>
      </c>
      <c r="J292" s="31" t="s">
        <v>22</v>
      </c>
      <c r="K292" s="31" t="s">
        <v>2069</v>
      </c>
      <c r="L292" s="31" t="s">
        <v>53</v>
      </c>
      <c r="M292" s="31" t="s">
        <v>54</v>
      </c>
      <c r="N292" s="31" t="s">
        <v>130</v>
      </c>
      <c r="O292" s="31">
        <v>10129</v>
      </c>
      <c r="P292" s="31" t="s">
        <v>27</v>
      </c>
      <c r="Q292" s="31" t="s">
        <v>28</v>
      </c>
      <c r="R292" s="31" t="s">
        <v>29</v>
      </c>
      <c r="S292" s="31" t="s">
        <v>30</v>
      </c>
      <c r="T292" s="31" t="s">
        <v>131</v>
      </c>
      <c r="U292" s="31" t="s">
        <v>132</v>
      </c>
      <c r="V292" s="31" t="s">
        <v>133</v>
      </c>
      <c r="W292" s="31" t="s">
        <v>134</v>
      </c>
    </row>
    <row r="293" spans="1:23" ht="16.95" customHeight="1" x14ac:dyDescent="0.3">
      <c r="A293" s="31" t="s">
        <v>1924</v>
      </c>
      <c r="B293" s="31" t="s">
        <v>20</v>
      </c>
      <c r="C293" s="31" t="s">
        <v>20</v>
      </c>
      <c r="D293" s="31" t="s">
        <v>107</v>
      </c>
      <c r="E293" s="31" t="s">
        <v>2070</v>
      </c>
      <c r="F293" s="31" t="s">
        <v>2075</v>
      </c>
      <c r="G293" s="5">
        <v>18.14</v>
      </c>
      <c r="H293" s="31" t="s">
        <v>1987</v>
      </c>
      <c r="I293" s="31">
        <v>1663210</v>
      </c>
      <c r="J293" s="31" t="s">
        <v>22</v>
      </c>
      <c r="K293" s="31" t="s">
        <v>2069</v>
      </c>
      <c r="L293" s="31" t="s">
        <v>287</v>
      </c>
      <c r="M293" s="31" t="s">
        <v>1517</v>
      </c>
      <c r="N293" s="31" t="s">
        <v>1988</v>
      </c>
      <c r="O293" s="31">
        <v>1486918</v>
      </c>
      <c r="P293" s="31" t="s">
        <v>27</v>
      </c>
      <c r="Q293" s="31" t="s">
        <v>44</v>
      </c>
      <c r="R293" s="31" t="s">
        <v>521</v>
      </c>
      <c r="S293" s="31" t="s">
        <v>1519</v>
      </c>
      <c r="T293" s="31" t="s">
        <v>1520</v>
      </c>
      <c r="U293" s="31" t="s">
        <v>1521</v>
      </c>
      <c r="V293" s="31" t="s">
        <v>1532</v>
      </c>
      <c r="W293" s="31" t="s">
        <v>1989</v>
      </c>
    </row>
    <row r="294" spans="1:23" ht="16.95" customHeight="1" x14ac:dyDescent="0.3">
      <c r="A294" s="31" t="s">
        <v>713</v>
      </c>
      <c r="B294" s="31" t="s">
        <v>35</v>
      </c>
      <c r="C294" s="31" t="s">
        <v>36</v>
      </c>
      <c r="D294" s="31" t="s">
        <v>2077</v>
      </c>
      <c r="E294" s="31" t="s">
        <v>2071</v>
      </c>
      <c r="F294" s="31" t="s">
        <v>2075</v>
      </c>
      <c r="G294" s="5">
        <v>18.018999999999998</v>
      </c>
      <c r="H294" s="31" t="s">
        <v>714</v>
      </c>
      <c r="I294" s="31">
        <v>10376</v>
      </c>
      <c r="J294" s="31" t="s">
        <v>22</v>
      </c>
      <c r="K294" s="31" t="s">
        <v>24</v>
      </c>
      <c r="L294" s="31" t="s">
        <v>25</v>
      </c>
      <c r="M294" s="31" t="s">
        <v>361</v>
      </c>
      <c r="N294" s="31" t="s">
        <v>2085</v>
      </c>
      <c r="O294" s="31">
        <v>9606</v>
      </c>
      <c r="P294" s="31" t="s">
        <v>27</v>
      </c>
      <c r="Q294" s="31" t="s">
        <v>28</v>
      </c>
      <c r="R294" s="31" t="s">
        <v>29</v>
      </c>
      <c r="S294" s="31" t="s">
        <v>30</v>
      </c>
      <c r="T294" s="31" t="s">
        <v>55</v>
      </c>
      <c r="U294" s="31" t="s">
        <v>56</v>
      </c>
      <c r="V294" s="31" t="s">
        <v>57</v>
      </c>
      <c r="W294" s="31" t="s">
        <v>58</v>
      </c>
    </row>
    <row r="295" spans="1:23" ht="16.95" customHeight="1" x14ac:dyDescent="0.3">
      <c r="A295" s="31" t="s">
        <v>744</v>
      </c>
      <c r="B295" s="31" t="s">
        <v>685</v>
      </c>
      <c r="C295" s="31" t="s">
        <v>686</v>
      </c>
      <c r="D295" s="31" t="s">
        <v>2077</v>
      </c>
      <c r="E295" s="31" t="s">
        <v>2071</v>
      </c>
      <c r="F295" s="31" t="s">
        <v>2075</v>
      </c>
      <c r="G295" s="5">
        <v>18.018999999999998</v>
      </c>
      <c r="H295" s="31" t="s">
        <v>745</v>
      </c>
      <c r="I295" s="31">
        <v>10376</v>
      </c>
      <c r="J295" s="31" t="s">
        <v>22</v>
      </c>
      <c r="K295" s="31" t="s">
        <v>24</v>
      </c>
      <c r="L295" s="31" t="s">
        <v>25</v>
      </c>
      <c r="M295" s="31" t="s">
        <v>361</v>
      </c>
      <c r="N295" s="31" t="s">
        <v>2085</v>
      </c>
      <c r="O295" s="31">
        <v>9606</v>
      </c>
      <c r="P295" s="31" t="s">
        <v>27</v>
      </c>
      <c r="Q295" s="31" t="s">
        <v>28</v>
      </c>
      <c r="R295" s="31" t="s">
        <v>29</v>
      </c>
      <c r="S295" s="31" t="s">
        <v>30</v>
      </c>
      <c r="T295" s="31" t="s">
        <v>55</v>
      </c>
      <c r="U295" s="31" t="s">
        <v>56</v>
      </c>
      <c r="V295" s="31" t="s">
        <v>57</v>
      </c>
      <c r="W295" s="31" t="s">
        <v>58</v>
      </c>
    </row>
    <row r="296" spans="1:23" ht="16.95" customHeight="1" x14ac:dyDescent="0.3">
      <c r="A296" s="31" t="s">
        <v>780</v>
      </c>
      <c r="B296" s="31" t="s">
        <v>781</v>
      </c>
      <c r="C296" s="31" t="s">
        <v>782</v>
      </c>
      <c r="D296" s="31" t="s">
        <v>351</v>
      </c>
      <c r="E296" s="31" t="s">
        <v>2071</v>
      </c>
      <c r="F296" s="31" t="s">
        <v>2074</v>
      </c>
      <c r="G296" s="5">
        <v>18.004999999999999</v>
      </c>
      <c r="H296" s="31" t="s">
        <v>783</v>
      </c>
      <c r="I296" s="31">
        <v>747492</v>
      </c>
      <c r="J296" s="31" t="s">
        <v>22</v>
      </c>
      <c r="K296" s="31" t="s">
        <v>23</v>
      </c>
      <c r="L296" s="31" t="s">
        <v>228</v>
      </c>
      <c r="M296" s="31" t="s">
        <v>729</v>
      </c>
      <c r="N296" s="31" t="s">
        <v>730</v>
      </c>
      <c r="O296" s="31">
        <v>9520</v>
      </c>
      <c r="P296" s="31" t="s">
        <v>27</v>
      </c>
      <c r="Q296" s="31" t="s">
        <v>28</v>
      </c>
      <c r="R296" s="31" t="s">
        <v>29</v>
      </c>
      <c r="S296" s="31" t="s">
        <v>30</v>
      </c>
      <c r="T296" s="31" t="s">
        <v>55</v>
      </c>
      <c r="U296" s="31" t="s">
        <v>500</v>
      </c>
      <c r="V296" s="31" t="s">
        <v>501</v>
      </c>
      <c r="W296" s="31" t="s">
        <v>23</v>
      </c>
    </row>
    <row r="297" spans="1:23" ht="16.95" customHeight="1" x14ac:dyDescent="0.3">
      <c r="A297" s="31" t="s">
        <v>1792</v>
      </c>
      <c r="B297" s="31" t="s">
        <v>20</v>
      </c>
      <c r="C297" s="31" t="s">
        <v>20</v>
      </c>
      <c r="D297" s="31" t="s">
        <v>107</v>
      </c>
      <c r="E297" s="31" t="s">
        <v>2070</v>
      </c>
      <c r="F297" s="31" t="s">
        <v>2075</v>
      </c>
      <c r="G297" s="5">
        <v>17.983000000000001</v>
      </c>
      <c r="H297" s="31" t="s">
        <v>1793</v>
      </c>
      <c r="I297" s="31">
        <v>322019</v>
      </c>
      <c r="J297" s="31" t="s">
        <v>22</v>
      </c>
      <c r="K297" s="31" t="s">
        <v>2069</v>
      </c>
      <c r="L297" s="31" t="s">
        <v>287</v>
      </c>
      <c r="M297" s="31" t="s">
        <v>519</v>
      </c>
      <c r="N297" s="31" t="s">
        <v>1788</v>
      </c>
      <c r="O297" s="31">
        <v>554066</v>
      </c>
      <c r="P297" s="31" t="s">
        <v>27</v>
      </c>
      <c r="Q297" s="31" t="s">
        <v>44</v>
      </c>
      <c r="R297" s="31" t="s">
        <v>521</v>
      </c>
      <c r="S297" s="31" t="s">
        <v>522</v>
      </c>
      <c r="T297" s="31" t="s">
        <v>523</v>
      </c>
      <c r="U297" s="31" t="s">
        <v>524</v>
      </c>
      <c r="V297" s="31" t="s">
        <v>525</v>
      </c>
      <c r="W297" s="31" t="s">
        <v>1789</v>
      </c>
    </row>
    <row r="298" spans="1:23" ht="16.95" customHeight="1" x14ac:dyDescent="0.3">
      <c r="A298" s="31" t="s">
        <v>1174</v>
      </c>
      <c r="B298" s="31" t="s">
        <v>20</v>
      </c>
      <c r="C298" s="31" t="s">
        <v>20</v>
      </c>
      <c r="D298" s="31" t="s">
        <v>107</v>
      </c>
      <c r="E298" s="31" t="s">
        <v>2071</v>
      </c>
      <c r="F298" s="31" t="s">
        <v>2075</v>
      </c>
      <c r="G298" s="5">
        <v>17.861000000000001</v>
      </c>
      <c r="H298" s="31" t="s">
        <v>1175</v>
      </c>
      <c r="I298" s="31">
        <v>928301</v>
      </c>
      <c r="J298" s="31" t="s">
        <v>22</v>
      </c>
      <c r="K298" s="31" t="s">
        <v>2069</v>
      </c>
      <c r="L298" s="31" t="s">
        <v>53</v>
      </c>
      <c r="M298" s="31" t="s">
        <v>138</v>
      </c>
      <c r="N298" s="31" t="s">
        <v>142</v>
      </c>
      <c r="O298" s="31">
        <v>7742</v>
      </c>
      <c r="P298" s="31" t="s">
        <v>27</v>
      </c>
      <c r="Q298" s="31" t="s">
        <v>28</v>
      </c>
      <c r="R298" s="31" t="s">
        <v>29</v>
      </c>
      <c r="S298" s="31" t="s">
        <v>23</v>
      </c>
      <c r="T298" s="31" t="s">
        <v>23</v>
      </c>
      <c r="U298" s="31" t="s">
        <v>23</v>
      </c>
      <c r="V298" s="31" t="s">
        <v>23</v>
      </c>
      <c r="W298" s="31" t="s">
        <v>23</v>
      </c>
    </row>
    <row r="299" spans="1:23" ht="16.95" customHeight="1" x14ac:dyDescent="0.3">
      <c r="A299" s="31" t="s">
        <v>595</v>
      </c>
      <c r="B299" s="31" t="s">
        <v>20</v>
      </c>
      <c r="C299" s="31" t="s">
        <v>20</v>
      </c>
      <c r="D299" s="31" t="s">
        <v>506</v>
      </c>
      <c r="E299" s="31" t="s">
        <v>2070</v>
      </c>
      <c r="F299" s="31" t="s">
        <v>2075</v>
      </c>
      <c r="G299" s="5">
        <v>17.859000000000002</v>
      </c>
      <c r="H299" s="31" t="s">
        <v>596</v>
      </c>
      <c r="I299" s="31">
        <v>212035</v>
      </c>
      <c r="J299" s="31" t="s">
        <v>22</v>
      </c>
      <c r="K299" s="31" t="s">
        <v>2069</v>
      </c>
      <c r="L299" s="31" t="s">
        <v>185</v>
      </c>
      <c r="M299" s="31" t="s">
        <v>229</v>
      </c>
      <c r="N299" s="31" t="s">
        <v>230</v>
      </c>
      <c r="O299" s="31">
        <v>5757</v>
      </c>
      <c r="P299" s="31" t="s">
        <v>27</v>
      </c>
      <c r="Q299" s="31" t="s">
        <v>23</v>
      </c>
      <c r="R299" s="31" t="s">
        <v>23</v>
      </c>
      <c r="S299" s="31" t="s">
        <v>23</v>
      </c>
      <c r="T299" s="31" t="s">
        <v>231</v>
      </c>
      <c r="U299" s="31" t="s">
        <v>23</v>
      </c>
      <c r="V299" s="31" t="s">
        <v>232</v>
      </c>
      <c r="W299" s="31" t="s">
        <v>233</v>
      </c>
    </row>
    <row r="300" spans="1:23" ht="16.95" customHeight="1" x14ac:dyDescent="0.3">
      <c r="A300" s="31" t="s">
        <v>1880</v>
      </c>
      <c r="B300" s="31" t="s">
        <v>1881</v>
      </c>
      <c r="C300" s="31" t="s">
        <v>1882</v>
      </c>
      <c r="D300" s="31" t="s">
        <v>2077</v>
      </c>
      <c r="E300" s="31" t="s">
        <v>2070</v>
      </c>
      <c r="F300" s="31" t="s">
        <v>2075</v>
      </c>
      <c r="G300" s="5">
        <v>17.818999999999999</v>
      </c>
      <c r="H300" s="31" t="s">
        <v>1883</v>
      </c>
      <c r="I300" s="31">
        <v>1826170</v>
      </c>
      <c r="J300" s="31" t="s">
        <v>22</v>
      </c>
      <c r="K300" s="31" t="s">
        <v>23</v>
      </c>
      <c r="L300" s="31" t="s">
        <v>307</v>
      </c>
      <c r="M300" s="31" t="s">
        <v>23</v>
      </c>
      <c r="N300" s="31" t="s">
        <v>987</v>
      </c>
      <c r="O300" s="31">
        <v>5755</v>
      </c>
      <c r="P300" s="31" t="s">
        <v>27</v>
      </c>
      <c r="Q300" s="31" t="s">
        <v>23</v>
      </c>
      <c r="R300" s="31" t="s">
        <v>23</v>
      </c>
      <c r="S300" s="31" t="s">
        <v>23</v>
      </c>
      <c r="T300" s="31" t="s">
        <v>231</v>
      </c>
      <c r="U300" s="31" t="s">
        <v>23</v>
      </c>
      <c r="V300" s="31" t="s">
        <v>232</v>
      </c>
      <c r="W300" s="31" t="s">
        <v>235</v>
      </c>
    </row>
    <row r="301" spans="1:23" ht="16.95" customHeight="1" x14ac:dyDescent="0.3">
      <c r="A301" s="31" t="s">
        <v>217</v>
      </c>
      <c r="B301" s="31" t="s">
        <v>189</v>
      </c>
      <c r="C301" s="31" t="s">
        <v>205</v>
      </c>
      <c r="D301" s="31" t="s">
        <v>2077</v>
      </c>
      <c r="E301" s="31" t="s">
        <v>2071</v>
      </c>
      <c r="F301" s="31" t="s">
        <v>2075</v>
      </c>
      <c r="G301" s="5">
        <v>17.814</v>
      </c>
      <c r="H301" s="31" t="s">
        <v>218</v>
      </c>
      <c r="I301" s="31">
        <v>640862</v>
      </c>
      <c r="J301" s="31" t="s">
        <v>22</v>
      </c>
      <c r="K301" s="31" t="s">
        <v>23</v>
      </c>
      <c r="L301" s="31" t="s">
        <v>73</v>
      </c>
      <c r="M301" s="31" t="s">
        <v>74</v>
      </c>
      <c r="N301" s="31" t="s">
        <v>219</v>
      </c>
      <c r="O301" s="31">
        <v>7092</v>
      </c>
      <c r="P301" s="31" t="s">
        <v>27</v>
      </c>
      <c r="Q301" s="31" t="s">
        <v>28</v>
      </c>
      <c r="R301" s="31" t="s">
        <v>61</v>
      </c>
      <c r="S301" s="31" t="s">
        <v>62</v>
      </c>
      <c r="T301" s="31" t="s">
        <v>76</v>
      </c>
      <c r="U301" s="31" t="s">
        <v>220</v>
      </c>
      <c r="V301" s="31" t="s">
        <v>221</v>
      </c>
      <c r="W301" s="31" t="s">
        <v>222</v>
      </c>
    </row>
    <row r="302" spans="1:23" ht="16.95" customHeight="1" x14ac:dyDescent="0.3">
      <c r="A302" s="31" t="s">
        <v>1033</v>
      </c>
      <c r="B302" s="31" t="s">
        <v>20</v>
      </c>
      <c r="C302" s="31" t="s">
        <v>20</v>
      </c>
      <c r="D302" s="31" t="s">
        <v>107</v>
      </c>
      <c r="E302" s="31" t="s">
        <v>2071</v>
      </c>
      <c r="F302" s="31" t="s">
        <v>2075</v>
      </c>
      <c r="G302" s="5">
        <v>17.777999999999999</v>
      </c>
      <c r="H302" s="31" t="s">
        <v>1034</v>
      </c>
      <c r="I302" s="31">
        <v>317878</v>
      </c>
      <c r="J302" s="31" t="s">
        <v>22</v>
      </c>
      <c r="K302" s="31" t="s">
        <v>24</v>
      </c>
      <c r="L302" s="31" t="s">
        <v>262</v>
      </c>
      <c r="M302" s="31" t="s">
        <v>263</v>
      </c>
      <c r="N302" s="31" t="s">
        <v>264</v>
      </c>
      <c r="O302" s="31">
        <v>7957</v>
      </c>
      <c r="P302" s="31" t="s">
        <v>27</v>
      </c>
      <c r="Q302" s="31" t="s">
        <v>28</v>
      </c>
      <c r="R302" s="31" t="s">
        <v>29</v>
      </c>
      <c r="S302" s="31" t="s">
        <v>118</v>
      </c>
      <c r="T302" s="31" t="s">
        <v>265</v>
      </c>
      <c r="U302" s="31" t="s">
        <v>266</v>
      </c>
      <c r="V302" s="31" t="s">
        <v>267</v>
      </c>
      <c r="W302" s="31" t="s">
        <v>268</v>
      </c>
    </row>
    <row r="303" spans="1:23" ht="16.95" customHeight="1" x14ac:dyDescent="0.3">
      <c r="A303" s="31" t="s">
        <v>1730</v>
      </c>
      <c r="B303" s="31" t="s">
        <v>20</v>
      </c>
      <c r="C303" s="31" t="s">
        <v>20</v>
      </c>
      <c r="D303" s="31" t="s">
        <v>107</v>
      </c>
      <c r="E303" s="31" t="s">
        <v>2070</v>
      </c>
      <c r="F303" s="31" t="s">
        <v>2075</v>
      </c>
      <c r="G303" s="5">
        <v>17.727</v>
      </c>
      <c r="H303" s="31" t="s">
        <v>1731</v>
      </c>
      <c r="I303" s="31">
        <v>1094892</v>
      </c>
      <c r="J303" s="31" t="s">
        <v>22</v>
      </c>
      <c r="K303" s="31" t="s">
        <v>2069</v>
      </c>
      <c r="L303" s="31" t="s">
        <v>185</v>
      </c>
      <c r="M303" s="31" t="s">
        <v>23</v>
      </c>
      <c r="N303" s="31" t="s">
        <v>589</v>
      </c>
      <c r="O303" s="31">
        <v>5755</v>
      </c>
      <c r="P303" s="31" t="s">
        <v>27</v>
      </c>
      <c r="Q303" s="31" t="s">
        <v>23</v>
      </c>
      <c r="R303" s="31" t="s">
        <v>23</v>
      </c>
      <c r="S303" s="31" t="s">
        <v>23</v>
      </c>
      <c r="T303" s="31" t="s">
        <v>231</v>
      </c>
      <c r="U303" s="31" t="s">
        <v>23</v>
      </c>
      <c r="V303" s="31" t="s">
        <v>232</v>
      </c>
      <c r="W303" s="31" t="s">
        <v>235</v>
      </c>
    </row>
    <row r="304" spans="1:23" ht="16.95" customHeight="1" x14ac:dyDescent="0.3">
      <c r="A304" s="31" t="s">
        <v>1250</v>
      </c>
      <c r="B304" s="31" t="s">
        <v>20</v>
      </c>
      <c r="C304" s="31" t="s">
        <v>20</v>
      </c>
      <c r="D304" s="31" t="s">
        <v>107</v>
      </c>
      <c r="E304" s="31" t="s">
        <v>2071</v>
      </c>
      <c r="F304" s="31" t="s">
        <v>2075</v>
      </c>
      <c r="G304" s="5">
        <v>17.72</v>
      </c>
      <c r="H304" s="31" t="s">
        <v>1251</v>
      </c>
      <c r="I304" s="31">
        <v>271108</v>
      </c>
      <c r="J304" s="31" t="s">
        <v>22</v>
      </c>
      <c r="K304" s="31" t="s">
        <v>23</v>
      </c>
      <c r="L304" s="31" t="s">
        <v>73</v>
      </c>
      <c r="M304" s="31" t="s">
        <v>74</v>
      </c>
      <c r="N304" s="31" t="s">
        <v>219</v>
      </c>
      <c r="O304" s="31">
        <v>7091</v>
      </c>
      <c r="P304" s="31" t="s">
        <v>27</v>
      </c>
      <c r="Q304" s="31" t="s">
        <v>28</v>
      </c>
      <c r="R304" s="31" t="s">
        <v>61</v>
      </c>
      <c r="S304" s="31" t="s">
        <v>62</v>
      </c>
      <c r="T304" s="31" t="s">
        <v>76</v>
      </c>
      <c r="U304" s="31" t="s">
        <v>220</v>
      </c>
      <c r="V304" s="31" t="s">
        <v>221</v>
      </c>
      <c r="W304" s="31" t="s">
        <v>256</v>
      </c>
    </row>
    <row r="305" spans="1:23" ht="16.95" customHeight="1" x14ac:dyDescent="0.3">
      <c r="A305" s="31" t="s">
        <v>715</v>
      </c>
      <c r="B305" s="31" t="s">
        <v>35</v>
      </c>
      <c r="C305" s="31" t="s">
        <v>36</v>
      </c>
      <c r="D305" s="31" t="s">
        <v>2077</v>
      </c>
      <c r="E305" s="31" t="s">
        <v>2071</v>
      </c>
      <c r="F305" s="31" t="s">
        <v>2075</v>
      </c>
      <c r="G305" s="5">
        <v>17.696999999999999</v>
      </c>
      <c r="H305" s="31" t="s">
        <v>716</v>
      </c>
      <c r="I305" s="31">
        <v>10376</v>
      </c>
      <c r="J305" s="31" t="s">
        <v>22</v>
      </c>
      <c r="K305" s="31" t="s">
        <v>24</v>
      </c>
      <c r="L305" s="31" t="s">
        <v>25</v>
      </c>
      <c r="M305" s="31" t="s">
        <v>361</v>
      </c>
      <c r="N305" s="31" t="s">
        <v>2085</v>
      </c>
      <c r="O305" s="31">
        <v>9606</v>
      </c>
      <c r="P305" s="31" t="s">
        <v>27</v>
      </c>
      <c r="Q305" s="31" t="s">
        <v>28</v>
      </c>
      <c r="R305" s="31" t="s">
        <v>29</v>
      </c>
      <c r="S305" s="31" t="s">
        <v>30</v>
      </c>
      <c r="T305" s="31" t="s">
        <v>55</v>
      </c>
      <c r="U305" s="31" t="s">
        <v>56</v>
      </c>
      <c r="V305" s="31" t="s">
        <v>57</v>
      </c>
      <c r="W305" s="31" t="s">
        <v>58</v>
      </c>
    </row>
    <row r="306" spans="1:23" ht="16.95" customHeight="1" x14ac:dyDescent="0.3">
      <c r="A306" s="31" t="s">
        <v>1454</v>
      </c>
      <c r="B306" s="31" t="s">
        <v>20</v>
      </c>
      <c r="C306" s="31" t="s">
        <v>20</v>
      </c>
      <c r="D306" s="31" t="s">
        <v>60</v>
      </c>
      <c r="E306" s="31" t="s">
        <v>2071</v>
      </c>
      <c r="F306" s="31" t="s">
        <v>2074</v>
      </c>
      <c r="G306" s="5">
        <v>17.690999999999999</v>
      </c>
      <c r="H306" s="31" t="s">
        <v>1455</v>
      </c>
      <c r="I306" s="31">
        <v>325676</v>
      </c>
      <c r="J306" s="31" t="s">
        <v>22</v>
      </c>
      <c r="K306" s="31" t="s">
        <v>91</v>
      </c>
      <c r="L306" s="31" t="s">
        <v>1164</v>
      </c>
      <c r="M306" s="31" t="s">
        <v>1223</v>
      </c>
      <c r="N306" s="31" t="s">
        <v>1224</v>
      </c>
      <c r="O306" s="31">
        <v>7157</v>
      </c>
      <c r="P306" s="31" t="s">
        <v>27</v>
      </c>
      <c r="Q306" s="31" t="s">
        <v>28</v>
      </c>
      <c r="R306" s="31" t="s">
        <v>61</v>
      </c>
      <c r="S306" s="31" t="s">
        <v>62</v>
      </c>
      <c r="T306" s="31" t="s">
        <v>239</v>
      </c>
      <c r="U306" s="31" t="s">
        <v>448</v>
      </c>
      <c r="V306" s="31" t="s">
        <v>23</v>
      </c>
      <c r="W306" s="31" t="s">
        <v>23</v>
      </c>
    </row>
    <row r="307" spans="1:23" ht="16.95" customHeight="1" x14ac:dyDescent="0.3">
      <c r="A307" s="31" t="s">
        <v>1924</v>
      </c>
      <c r="B307" s="31" t="s">
        <v>20</v>
      </c>
      <c r="C307" s="31" t="s">
        <v>20</v>
      </c>
      <c r="D307" s="31" t="s">
        <v>107</v>
      </c>
      <c r="E307" s="31" t="s">
        <v>2070</v>
      </c>
      <c r="F307" s="31" t="s">
        <v>2075</v>
      </c>
      <c r="G307" s="5">
        <v>17.643999999999998</v>
      </c>
      <c r="H307" s="31" t="s">
        <v>1990</v>
      </c>
      <c r="I307" s="31">
        <v>1586715</v>
      </c>
      <c r="J307" s="31" t="s">
        <v>22</v>
      </c>
      <c r="K307" s="31" t="s">
        <v>2069</v>
      </c>
      <c r="L307" s="31" t="s">
        <v>287</v>
      </c>
      <c r="M307" s="31" t="s">
        <v>23</v>
      </c>
      <c r="N307" s="31" t="s">
        <v>1991</v>
      </c>
      <c r="O307" s="31">
        <v>1</v>
      </c>
      <c r="P307" s="31" t="s">
        <v>23</v>
      </c>
      <c r="Q307" s="31" t="s">
        <v>23</v>
      </c>
      <c r="R307" s="31" t="s">
        <v>23</v>
      </c>
      <c r="S307" s="31" t="s">
        <v>23</v>
      </c>
      <c r="T307" s="31" t="s">
        <v>23</v>
      </c>
      <c r="U307" s="31" t="s">
        <v>23</v>
      </c>
      <c r="V307" s="31" t="s">
        <v>23</v>
      </c>
      <c r="W307" s="31" t="s">
        <v>23</v>
      </c>
    </row>
    <row r="308" spans="1:23" ht="16.95" customHeight="1" x14ac:dyDescent="0.3">
      <c r="A308" s="31" t="s">
        <v>1136</v>
      </c>
      <c r="B308" s="31" t="s">
        <v>257</v>
      </c>
      <c r="C308" s="31" t="s">
        <v>258</v>
      </c>
      <c r="D308" s="31" t="s">
        <v>2078</v>
      </c>
      <c r="E308" s="31" t="s">
        <v>2071</v>
      </c>
      <c r="F308" s="31" t="s">
        <v>2075</v>
      </c>
      <c r="G308" s="5">
        <v>17.614999999999998</v>
      </c>
      <c r="H308" s="31" t="s">
        <v>1137</v>
      </c>
      <c r="I308" s="31">
        <v>192584</v>
      </c>
      <c r="J308" s="31" t="s">
        <v>22</v>
      </c>
      <c r="K308" s="31" t="s">
        <v>23</v>
      </c>
      <c r="L308" s="31" t="s">
        <v>73</v>
      </c>
      <c r="M308" s="31" t="s">
        <v>144</v>
      </c>
      <c r="N308" s="31" t="s">
        <v>1132</v>
      </c>
      <c r="O308" s="31">
        <v>192464</v>
      </c>
      <c r="P308" s="31" t="s">
        <v>27</v>
      </c>
      <c r="Q308" s="31" t="s">
        <v>28</v>
      </c>
      <c r="R308" s="31" t="s">
        <v>61</v>
      </c>
      <c r="S308" s="31" t="s">
        <v>62</v>
      </c>
      <c r="T308" s="31" t="s">
        <v>76</v>
      </c>
      <c r="U308" s="31" t="s">
        <v>1133</v>
      </c>
      <c r="V308" s="31" t="s">
        <v>1134</v>
      </c>
      <c r="W308" s="31" t="s">
        <v>1135</v>
      </c>
    </row>
    <row r="309" spans="1:23" ht="16.95" customHeight="1" x14ac:dyDescent="0.3">
      <c r="A309" s="31" t="s">
        <v>1477</v>
      </c>
      <c r="B309" s="31" t="s">
        <v>20</v>
      </c>
      <c r="C309" s="31" t="s">
        <v>20</v>
      </c>
      <c r="D309" s="31" t="s">
        <v>107</v>
      </c>
      <c r="E309" s="31" t="s">
        <v>2071</v>
      </c>
      <c r="F309" s="31" t="s">
        <v>2075</v>
      </c>
      <c r="G309" s="5">
        <v>17.594999999999999</v>
      </c>
      <c r="H309" s="31" t="s">
        <v>1484</v>
      </c>
      <c r="I309" s="31">
        <v>542343</v>
      </c>
      <c r="J309" s="31" t="s">
        <v>22</v>
      </c>
      <c r="K309" s="31" t="s">
        <v>23</v>
      </c>
      <c r="L309" s="31" t="s">
        <v>73</v>
      </c>
      <c r="M309" s="31" t="s">
        <v>74</v>
      </c>
      <c r="N309" s="31" t="s">
        <v>1153</v>
      </c>
      <c r="O309" s="31">
        <v>480707</v>
      </c>
      <c r="P309" s="31" t="s">
        <v>27</v>
      </c>
      <c r="Q309" s="31" t="s">
        <v>28</v>
      </c>
      <c r="R309" s="31" t="s">
        <v>61</v>
      </c>
      <c r="S309" s="31" t="s">
        <v>62</v>
      </c>
      <c r="T309" s="31" t="s">
        <v>76</v>
      </c>
      <c r="U309" s="31" t="s">
        <v>77</v>
      </c>
      <c r="V309" s="31" t="s">
        <v>766</v>
      </c>
      <c r="W309" s="31" t="s">
        <v>1154</v>
      </c>
    </row>
    <row r="310" spans="1:23" ht="16.95" customHeight="1" x14ac:dyDescent="0.3">
      <c r="A310" s="31" t="s">
        <v>809</v>
      </c>
      <c r="B310" s="31" t="s">
        <v>2092</v>
      </c>
      <c r="C310" s="31" t="s">
        <v>2091</v>
      </c>
      <c r="D310" s="31" t="s">
        <v>2093</v>
      </c>
      <c r="E310" s="31" t="s">
        <v>2070</v>
      </c>
      <c r="F310" s="31" t="s">
        <v>2074</v>
      </c>
      <c r="G310" s="7">
        <v>17.579999999999998</v>
      </c>
      <c r="H310" s="31" t="s">
        <v>814</v>
      </c>
      <c r="I310" s="31">
        <v>110195</v>
      </c>
      <c r="J310" s="31" t="s">
        <v>22</v>
      </c>
      <c r="K310" s="31" t="s">
        <v>386</v>
      </c>
      <c r="L310" s="31" t="s">
        <v>387</v>
      </c>
      <c r="M310" s="31" t="s">
        <v>388</v>
      </c>
      <c r="N310" s="31" t="s">
        <v>389</v>
      </c>
      <c r="O310" s="31">
        <v>9913</v>
      </c>
      <c r="P310" s="31" t="s">
        <v>27</v>
      </c>
      <c r="Q310" s="31" t="s">
        <v>28</v>
      </c>
      <c r="R310" s="31" t="s">
        <v>29</v>
      </c>
      <c r="S310" s="31" t="s">
        <v>30</v>
      </c>
      <c r="T310" s="31" t="s">
        <v>23</v>
      </c>
      <c r="U310" s="31" t="s">
        <v>127</v>
      </c>
      <c r="V310" s="31" t="s">
        <v>128</v>
      </c>
      <c r="W310" s="31" t="s">
        <v>129</v>
      </c>
    </row>
    <row r="311" spans="1:23" ht="16.95" customHeight="1" x14ac:dyDescent="0.3">
      <c r="A311" s="31" t="s">
        <v>965</v>
      </c>
      <c r="B311" s="31" t="s">
        <v>966</v>
      </c>
      <c r="C311" s="31" t="s">
        <v>967</v>
      </c>
      <c r="D311" s="31" t="s">
        <v>60</v>
      </c>
      <c r="E311" s="31" t="s">
        <v>2071</v>
      </c>
      <c r="F311" s="31" t="s">
        <v>2075</v>
      </c>
      <c r="G311" s="5">
        <v>17.565999999999999</v>
      </c>
      <c r="H311" s="31" t="s">
        <v>968</v>
      </c>
      <c r="I311" s="31">
        <v>170325</v>
      </c>
      <c r="J311" s="31" t="s">
        <v>22</v>
      </c>
      <c r="K311" s="31" t="s">
        <v>24</v>
      </c>
      <c r="L311" s="31" t="s">
        <v>25</v>
      </c>
      <c r="M311" s="31" t="s">
        <v>26</v>
      </c>
      <c r="N311" s="31" t="s">
        <v>474</v>
      </c>
      <c r="O311" s="31">
        <v>9615</v>
      </c>
      <c r="P311" s="31" t="s">
        <v>27</v>
      </c>
      <c r="Q311" s="31" t="s">
        <v>28</v>
      </c>
      <c r="R311" s="31" t="s">
        <v>29</v>
      </c>
      <c r="S311" s="31" t="s">
        <v>30</v>
      </c>
      <c r="T311" s="31" t="s">
        <v>149</v>
      </c>
      <c r="U311" s="31" t="s">
        <v>455</v>
      </c>
      <c r="V311" s="31" t="s">
        <v>456</v>
      </c>
      <c r="W311" s="31" t="s">
        <v>457</v>
      </c>
    </row>
    <row r="312" spans="1:23" ht="16.95" customHeight="1" x14ac:dyDescent="0.3">
      <c r="A312" s="31" t="s">
        <v>1336</v>
      </c>
      <c r="B312" s="31" t="s">
        <v>20</v>
      </c>
      <c r="C312" s="31" t="s">
        <v>20</v>
      </c>
      <c r="D312" s="31" t="s">
        <v>107</v>
      </c>
      <c r="E312" s="31" t="s">
        <v>2071</v>
      </c>
      <c r="F312" s="31" t="s">
        <v>2075</v>
      </c>
      <c r="G312" s="5">
        <v>17.556999999999999</v>
      </c>
      <c r="H312" s="31" t="s">
        <v>1337</v>
      </c>
      <c r="I312" s="31">
        <v>180230</v>
      </c>
      <c r="J312" s="31" t="s">
        <v>22</v>
      </c>
      <c r="K312" s="31" t="s">
        <v>24</v>
      </c>
      <c r="L312" s="31" t="s">
        <v>262</v>
      </c>
      <c r="M312" s="31" t="s">
        <v>263</v>
      </c>
      <c r="N312" s="31" t="s">
        <v>937</v>
      </c>
      <c r="O312" s="31">
        <v>7962</v>
      </c>
      <c r="P312" s="31" t="s">
        <v>27</v>
      </c>
      <c r="Q312" s="31" t="s">
        <v>28</v>
      </c>
      <c r="R312" s="31" t="s">
        <v>29</v>
      </c>
      <c r="S312" s="31" t="s">
        <v>118</v>
      </c>
      <c r="T312" s="31" t="s">
        <v>265</v>
      </c>
      <c r="U312" s="31" t="s">
        <v>266</v>
      </c>
      <c r="V312" s="31" t="s">
        <v>938</v>
      </c>
      <c r="W312" s="31" t="s">
        <v>939</v>
      </c>
    </row>
    <row r="313" spans="1:23" ht="16.95" customHeight="1" x14ac:dyDescent="0.3">
      <c r="A313" s="31" t="s">
        <v>1423</v>
      </c>
      <c r="B313" s="31" t="s">
        <v>246</v>
      </c>
      <c r="C313" s="31" t="s">
        <v>247</v>
      </c>
      <c r="D313" s="31" t="s">
        <v>2077</v>
      </c>
      <c r="E313" s="31" t="s">
        <v>2070</v>
      </c>
      <c r="F313" s="31" t="s">
        <v>2075</v>
      </c>
      <c r="G313" s="5">
        <v>17.533000000000001</v>
      </c>
      <c r="H313" s="31" t="s">
        <v>1424</v>
      </c>
      <c r="I313" s="31">
        <v>212035</v>
      </c>
      <c r="J313" s="31" t="s">
        <v>22</v>
      </c>
      <c r="K313" s="31" t="s">
        <v>2069</v>
      </c>
      <c r="L313" s="31" t="s">
        <v>185</v>
      </c>
      <c r="M313" s="31" t="s">
        <v>229</v>
      </c>
      <c r="N313" s="31" t="s">
        <v>230</v>
      </c>
      <c r="O313" s="31">
        <v>5757</v>
      </c>
      <c r="P313" s="31" t="s">
        <v>27</v>
      </c>
      <c r="Q313" s="31" t="s">
        <v>23</v>
      </c>
      <c r="R313" s="31" t="s">
        <v>23</v>
      </c>
      <c r="S313" s="31" t="s">
        <v>23</v>
      </c>
      <c r="T313" s="31" t="s">
        <v>231</v>
      </c>
      <c r="U313" s="31" t="s">
        <v>23</v>
      </c>
      <c r="V313" s="31" t="s">
        <v>232</v>
      </c>
      <c r="W313" s="31" t="s">
        <v>233</v>
      </c>
    </row>
    <row r="314" spans="1:23" ht="16.95" customHeight="1" x14ac:dyDescent="0.3">
      <c r="A314" s="31" t="s">
        <v>1035</v>
      </c>
      <c r="B314" s="31" t="s">
        <v>51</v>
      </c>
      <c r="C314" s="31" t="s">
        <v>52</v>
      </c>
      <c r="D314" s="31" t="s">
        <v>2078</v>
      </c>
      <c r="E314" s="31" t="s">
        <v>2071</v>
      </c>
      <c r="F314" s="31" t="s">
        <v>2075</v>
      </c>
      <c r="G314" s="5">
        <v>17.510000000000002</v>
      </c>
      <c r="H314" s="31" t="s">
        <v>1036</v>
      </c>
      <c r="I314" s="31">
        <v>1535247</v>
      </c>
      <c r="J314" s="31" t="s">
        <v>22</v>
      </c>
      <c r="K314" s="31" t="s">
        <v>24</v>
      </c>
      <c r="L314" s="31" t="s">
        <v>25</v>
      </c>
      <c r="M314" s="31" t="s">
        <v>697</v>
      </c>
      <c r="N314" s="31" t="s">
        <v>739</v>
      </c>
      <c r="O314" s="31">
        <v>9521</v>
      </c>
      <c r="P314" s="31" t="s">
        <v>27</v>
      </c>
      <c r="Q314" s="31" t="s">
        <v>28</v>
      </c>
      <c r="R314" s="31" t="s">
        <v>29</v>
      </c>
      <c r="S314" s="31" t="s">
        <v>30</v>
      </c>
      <c r="T314" s="31" t="s">
        <v>55</v>
      </c>
      <c r="U314" s="31" t="s">
        <v>500</v>
      </c>
      <c r="V314" s="31" t="s">
        <v>501</v>
      </c>
      <c r="W314" s="31" t="s">
        <v>502</v>
      </c>
    </row>
    <row r="315" spans="1:23" ht="16.95" customHeight="1" x14ac:dyDescent="0.3">
      <c r="A315" s="31" t="s">
        <v>1477</v>
      </c>
      <c r="B315" s="31" t="s">
        <v>20</v>
      </c>
      <c r="C315" s="31" t="s">
        <v>20</v>
      </c>
      <c r="D315" s="31" t="s">
        <v>107</v>
      </c>
      <c r="E315" s="31" t="s">
        <v>2071</v>
      </c>
      <c r="F315" s="31" t="s">
        <v>2075</v>
      </c>
      <c r="G315" s="5">
        <v>17.446000000000002</v>
      </c>
      <c r="H315" s="31" t="s">
        <v>1485</v>
      </c>
      <c r="I315" s="31">
        <v>566270</v>
      </c>
      <c r="J315" s="31" t="s">
        <v>22</v>
      </c>
      <c r="K315" s="31" t="s">
        <v>23</v>
      </c>
      <c r="L315" s="31" t="s">
        <v>73</v>
      </c>
      <c r="M315" s="31" t="s">
        <v>74</v>
      </c>
      <c r="N315" s="31" t="s">
        <v>507</v>
      </c>
      <c r="O315" s="31">
        <v>69820</v>
      </c>
      <c r="P315" s="31" t="s">
        <v>27</v>
      </c>
      <c r="Q315" s="31" t="s">
        <v>28</v>
      </c>
      <c r="R315" s="31" t="s">
        <v>61</v>
      </c>
      <c r="S315" s="31" t="s">
        <v>62</v>
      </c>
      <c r="T315" s="31" t="s">
        <v>76</v>
      </c>
      <c r="U315" s="31" t="s">
        <v>110</v>
      </c>
      <c r="V315" s="31" t="s">
        <v>368</v>
      </c>
      <c r="W315" s="31" t="s">
        <v>508</v>
      </c>
    </row>
    <row r="316" spans="1:23" ht="16.95" customHeight="1" x14ac:dyDescent="0.3">
      <c r="A316" s="31" t="s">
        <v>259</v>
      </c>
      <c r="B316" s="31" t="s">
        <v>189</v>
      </c>
      <c r="C316" s="31" t="s">
        <v>190</v>
      </c>
      <c r="D316" s="31" t="s">
        <v>190</v>
      </c>
      <c r="E316" s="31" t="s">
        <v>2071</v>
      </c>
      <c r="F316" s="31" t="s">
        <v>2075</v>
      </c>
      <c r="G316" s="5">
        <v>17.439</v>
      </c>
      <c r="H316" s="31" t="s">
        <v>260</v>
      </c>
      <c r="I316" s="31">
        <v>46015</v>
      </c>
      <c r="J316" s="31" t="s">
        <v>22</v>
      </c>
      <c r="K316" s="31" t="s">
        <v>23</v>
      </c>
      <c r="L316" s="31" t="s">
        <v>73</v>
      </c>
      <c r="M316" s="31" t="s">
        <v>74</v>
      </c>
      <c r="N316" s="31" t="s">
        <v>237</v>
      </c>
      <c r="O316" s="31">
        <v>7088</v>
      </c>
      <c r="P316" s="31" t="s">
        <v>27</v>
      </c>
      <c r="Q316" s="31" t="s">
        <v>28</v>
      </c>
      <c r="R316" s="31" t="s">
        <v>61</v>
      </c>
      <c r="S316" s="31" t="s">
        <v>62</v>
      </c>
      <c r="T316" s="31" t="s">
        <v>76</v>
      </c>
      <c r="U316" s="31" t="s">
        <v>23</v>
      </c>
      <c r="V316" s="31" t="s">
        <v>23</v>
      </c>
      <c r="W316" s="31" t="s">
        <v>23</v>
      </c>
    </row>
    <row r="317" spans="1:23" ht="16.95" customHeight="1" x14ac:dyDescent="0.3">
      <c r="A317" s="31" t="s">
        <v>1642</v>
      </c>
      <c r="B317" s="31" t="s">
        <v>20</v>
      </c>
      <c r="C317" s="31" t="s">
        <v>20</v>
      </c>
      <c r="D317" s="31" t="s">
        <v>107</v>
      </c>
      <c r="E317" s="31" t="s">
        <v>2070</v>
      </c>
      <c r="F317" s="31" t="s">
        <v>2075</v>
      </c>
      <c r="G317" s="5">
        <v>17.399000000000001</v>
      </c>
      <c r="H317" s="31" t="s">
        <v>1643</v>
      </c>
      <c r="I317" s="31">
        <v>554168</v>
      </c>
      <c r="J317" s="31" t="s">
        <v>22</v>
      </c>
      <c r="K317" s="31" t="s">
        <v>2069</v>
      </c>
      <c r="L317" s="31" t="s">
        <v>185</v>
      </c>
      <c r="M317" s="31" t="s">
        <v>23</v>
      </c>
      <c r="N317" s="31" t="s">
        <v>234</v>
      </c>
      <c r="O317" s="31">
        <v>5755</v>
      </c>
      <c r="P317" s="31" t="s">
        <v>27</v>
      </c>
      <c r="Q317" s="31" t="s">
        <v>23</v>
      </c>
      <c r="R317" s="31" t="s">
        <v>23</v>
      </c>
      <c r="S317" s="31" t="s">
        <v>23</v>
      </c>
      <c r="T317" s="31" t="s">
        <v>231</v>
      </c>
      <c r="U317" s="31" t="s">
        <v>23</v>
      </c>
      <c r="V317" s="31" t="s">
        <v>232</v>
      </c>
      <c r="W317" s="31" t="s">
        <v>235</v>
      </c>
    </row>
    <row r="318" spans="1:23" ht="16.95" customHeight="1" x14ac:dyDescent="0.3">
      <c r="A318" s="31" t="s">
        <v>1603</v>
      </c>
      <c r="B318" s="31" t="s">
        <v>20</v>
      </c>
      <c r="C318" s="31" t="s">
        <v>20</v>
      </c>
      <c r="D318" s="31" t="s">
        <v>107</v>
      </c>
      <c r="E318" s="31" t="s">
        <v>2070</v>
      </c>
      <c r="F318" s="31" t="s">
        <v>2075</v>
      </c>
      <c r="G318" s="5">
        <v>17.399000000000001</v>
      </c>
      <c r="H318" s="31" t="s">
        <v>1604</v>
      </c>
      <c r="I318" s="31">
        <v>212035</v>
      </c>
      <c r="J318" s="31" t="s">
        <v>22</v>
      </c>
      <c r="K318" s="31" t="s">
        <v>2069</v>
      </c>
      <c r="L318" s="31" t="s">
        <v>185</v>
      </c>
      <c r="M318" s="31" t="s">
        <v>229</v>
      </c>
      <c r="N318" s="31" t="s">
        <v>230</v>
      </c>
      <c r="O318" s="31">
        <v>5757</v>
      </c>
      <c r="P318" s="31" t="s">
        <v>27</v>
      </c>
      <c r="Q318" s="31" t="s">
        <v>23</v>
      </c>
      <c r="R318" s="31" t="s">
        <v>23</v>
      </c>
      <c r="S318" s="31" t="s">
        <v>23</v>
      </c>
      <c r="T318" s="31" t="s">
        <v>231</v>
      </c>
      <c r="U318" s="31" t="s">
        <v>23</v>
      </c>
      <c r="V318" s="31" t="s">
        <v>232</v>
      </c>
      <c r="W318" s="31" t="s">
        <v>233</v>
      </c>
    </row>
    <row r="319" spans="1:23" ht="16.95" customHeight="1" x14ac:dyDescent="0.3">
      <c r="A319" s="31" t="s">
        <v>1906</v>
      </c>
      <c r="B319" s="31" t="s">
        <v>709</v>
      </c>
      <c r="C319" s="31" t="s">
        <v>710</v>
      </c>
      <c r="D319" s="31" t="s">
        <v>2077</v>
      </c>
      <c r="E319" s="31" t="s">
        <v>2071</v>
      </c>
      <c r="F319" s="31" t="s">
        <v>2075</v>
      </c>
      <c r="G319" s="5">
        <v>17.376999999999999</v>
      </c>
      <c r="H319" s="31" t="s">
        <v>1907</v>
      </c>
      <c r="I319" s="31">
        <v>36351</v>
      </c>
      <c r="J319" s="31" t="s">
        <v>22</v>
      </c>
      <c r="K319" s="31" t="s">
        <v>24</v>
      </c>
      <c r="L319" s="31" t="s">
        <v>25</v>
      </c>
      <c r="M319" s="31" t="s">
        <v>476</v>
      </c>
      <c r="N319" s="31" t="s">
        <v>879</v>
      </c>
      <c r="O319" s="31">
        <v>9606</v>
      </c>
      <c r="P319" s="31" t="s">
        <v>27</v>
      </c>
      <c r="Q319" s="31" t="s">
        <v>28</v>
      </c>
      <c r="R319" s="31" t="s">
        <v>29</v>
      </c>
      <c r="S319" s="31" t="s">
        <v>30</v>
      </c>
      <c r="T319" s="31" t="s">
        <v>55</v>
      </c>
      <c r="U319" s="31" t="s">
        <v>56</v>
      </c>
      <c r="V319" s="31" t="s">
        <v>57</v>
      </c>
      <c r="W319" s="31" t="s">
        <v>58</v>
      </c>
    </row>
    <row r="320" spans="1:23" ht="16.95" customHeight="1" x14ac:dyDescent="0.3">
      <c r="A320" s="31" t="s">
        <v>480</v>
      </c>
      <c r="B320" s="31" t="s">
        <v>460</v>
      </c>
      <c r="C320" s="31" t="s">
        <v>461</v>
      </c>
      <c r="D320" s="31" t="s">
        <v>351</v>
      </c>
      <c r="E320" s="31" t="s">
        <v>2071</v>
      </c>
      <c r="F320" s="31" t="s">
        <v>2075</v>
      </c>
      <c r="G320" s="5">
        <v>17.355</v>
      </c>
      <c r="H320" s="31" t="s">
        <v>485</v>
      </c>
      <c r="I320" s="31">
        <v>768738</v>
      </c>
      <c r="J320" s="31" t="s">
        <v>22</v>
      </c>
      <c r="K320" s="31" t="s">
        <v>24</v>
      </c>
      <c r="L320" s="31" t="s">
        <v>25</v>
      </c>
      <c r="M320" s="31" t="s">
        <v>462</v>
      </c>
      <c r="N320" s="31" t="s">
        <v>463</v>
      </c>
      <c r="O320" s="31">
        <v>9783</v>
      </c>
      <c r="P320" s="31" t="s">
        <v>27</v>
      </c>
      <c r="Q320" s="31" t="s">
        <v>28</v>
      </c>
      <c r="R320" s="31" t="s">
        <v>29</v>
      </c>
      <c r="S320" s="31" t="s">
        <v>30</v>
      </c>
      <c r="T320" s="31" t="s">
        <v>464</v>
      </c>
      <c r="U320" s="31" t="s">
        <v>465</v>
      </c>
      <c r="V320" s="31" t="s">
        <v>466</v>
      </c>
      <c r="W320" s="31" t="s">
        <v>467</v>
      </c>
    </row>
    <row r="321" spans="1:23" ht="16.95" customHeight="1" x14ac:dyDescent="0.3">
      <c r="A321" s="31" t="s">
        <v>905</v>
      </c>
      <c r="B321" s="31" t="s">
        <v>20</v>
      </c>
      <c r="C321" s="31" t="s">
        <v>20</v>
      </c>
      <c r="D321" s="31" t="s">
        <v>107</v>
      </c>
      <c r="E321" s="31" t="s">
        <v>2071</v>
      </c>
      <c r="F321" s="31" t="s">
        <v>2075</v>
      </c>
      <c r="G321" s="5">
        <v>17.338000000000001</v>
      </c>
      <c r="H321" s="31" t="s">
        <v>906</v>
      </c>
      <c r="I321" s="31">
        <v>307461</v>
      </c>
      <c r="J321" s="31" t="s">
        <v>22</v>
      </c>
      <c r="K321" s="31" t="s">
        <v>23</v>
      </c>
      <c r="L321" s="31" t="s">
        <v>73</v>
      </c>
      <c r="M321" s="31" t="s">
        <v>74</v>
      </c>
      <c r="N321" s="31" t="s">
        <v>253</v>
      </c>
      <c r="O321" s="31">
        <v>706528</v>
      </c>
      <c r="P321" s="31" t="s">
        <v>27</v>
      </c>
      <c r="Q321" s="31" t="s">
        <v>28</v>
      </c>
      <c r="R321" s="31" t="s">
        <v>61</v>
      </c>
      <c r="S321" s="31" t="s">
        <v>62</v>
      </c>
      <c r="T321" s="31" t="s">
        <v>76</v>
      </c>
      <c r="U321" s="31" t="s">
        <v>214</v>
      </c>
      <c r="V321" s="31" t="s">
        <v>254</v>
      </c>
      <c r="W321" s="31" t="s">
        <v>255</v>
      </c>
    </row>
    <row r="322" spans="1:23" ht="16.95" customHeight="1" x14ac:dyDescent="0.3">
      <c r="A322" s="31" t="s">
        <v>616</v>
      </c>
      <c r="B322" s="31" t="s">
        <v>189</v>
      </c>
      <c r="C322" s="31" t="s">
        <v>205</v>
      </c>
      <c r="D322" s="31" t="s">
        <v>60</v>
      </c>
      <c r="E322" s="31" t="s">
        <v>2071</v>
      </c>
      <c r="F322" s="31" t="s">
        <v>2075</v>
      </c>
      <c r="G322" s="5">
        <v>17.315000000000001</v>
      </c>
      <c r="H322" s="31" t="s">
        <v>638</v>
      </c>
      <c r="I322" s="31">
        <v>208013</v>
      </c>
      <c r="J322" s="31" t="s">
        <v>22</v>
      </c>
      <c r="K322" s="31" t="s">
        <v>23</v>
      </c>
      <c r="L322" s="31" t="s">
        <v>73</v>
      </c>
      <c r="M322" s="31" t="s">
        <v>74</v>
      </c>
      <c r="N322" s="31" t="s">
        <v>359</v>
      </c>
      <c r="O322" s="31">
        <v>56364</v>
      </c>
      <c r="P322" s="31" t="s">
        <v>27</v>
      </c>
      <c r="Q322" s="31" t="s">
        <v>28</v>
      </c>
      <c r="R322" s="31" t="s">
        <v>61</v>
      </c>
      <c r="S322" s="31" t="s">
        <v>62</v>
      </c>
      <c r="T322" s="31" t="s">
        <v>76</v>
      </c>
      <c r="U322" s="31" t="s">
        <v>110</v>
      </c>
      <c r="V322" s="31" t="s">
        <v>211</v>
      </c>
      <c r="W322" s="31" t="s">
        <v>360</v>
      </c>
    </row>
    <row r="323" spans="1:23" ht="16.95" customHeight="1" x14ac:dyDescent="0.3">
      <c r="A323" s="31" t="s">
        <v>788</v>
      </c>
      <c r="B323" s="31" t="s">
        <v>2092</v>
      </c>
      <c r="C323" s="31" t="s">
        <v>2091</v>
      </c>
      <c r="D323" s="31" t="s">
        <v>2093</v>
      </c>
      <c r="E323" s="31" t="s">
        <v>2071</v>
      </c>
      <c r="F323" s="31" t="s">
        <v>2074</v>
      </c>
      <c r="G323" s="5">
        <v>17.298999999999999</v>
      </c>
      <c r="H323" s="31" t="s">
        <v>791</v>
      </c>
      <c r="I323" s="31">
        <v>207343</v>
      </c>
      <c r="J323" s="31" t="s">
        <v>22</v>
      </c>
      <c r="K323" s="31" t="s">
        <v>23</v>
      </c>
      <c r="L323" s="31" t="s">
        <v>228</v>
      </c>
      <c r="M323" s="31" t="s">
        <v>729</v>
      </c>
      <c r="N323" s="31" t="s">
        <v>792</v>
      </c>
      <c r="O323" s="31">
        <v>9913</v>
      </c>
      <c r="P323" s="31" t="s">
        <v>27</v>
      </c>
      <c r="Q323" s="31" t="s">
        <v>28</v>
      </c>
      <c r="R323" s="31" t="s">
        <v>29</v>
      </c>
      <c r="S323" s="31" t="s">
        <v>30</v>
      </c>
      <c r="T323" s="31" t="s">
        <v>23</v>
      </c>
      <c r="U323" s="31" t="s">
        <v>127</v>
      </c>
      <c r="V323" s="31" t="s">
        <v>128</v>
      </c>
      <c r="W323" s="31" t="s">
        <v>129</v>
      </c>
    </row>
    <row r="324" spans="1:23" ht="16.95" customHeight="1" x14ac:dyDescent="0.3">
      <c r="A324" s="31" t="s">
        <v>1688</v>
      </c>
      <c r="B324" s="31" t="s">
        <v>20</v>
      </c>
      <c r="C324" s="31" t="s">
        <v>20</v>
      </c>
      <c r="D324" s="31" t="s">
        <v>107</v>
      </c>
      <c r="E324" s="31" t="s">
        <v>2070</v>
      </c>
      <c r="F324" s="31" t="s">
        <v>2075</v>
      </c>
      <c r="G324" s="5">
        <v>17.23</v>
      </c>
      <c r="H324" s="31" t="s">
        <v>1689</v>
      </c>
      <c r="I324" s="31">
        <v>1094892</v>
      </c>
      <c r="J324" s="31" t="s">
        <v>22</v>
      </c>
      <c r="K324" s="31" t="s">
        <v>2069</v>
      </c>
      <c r="L324" s="31" t="s">
        <v>185</v>
      </c>
      <c r="M324" s="31" t="s">
        <v>23</v>
      </c>
      <c r="N324" s="31" t="s">
        <v>589</v>
      </c>
      <c r="O324" s="31">
        <v>5755</v>
      </c>
      <c r="P324" s="31" t="s">
        <v>27</v>
      </c>
      <c r="Q324" s="31" t="s">
        <v>23</v>
      </c>
      <c r="R324" s="31" t="s">
        <v>23</v>
      </c>
      <c r="S324" s="31" t="s">
        <v>23</v>
      </c>
      <c r="T324" s="31" t="s">
        <v>231</v>
      </c>
      <c r="U324" s="31" t="s">
        <v>23</v>
      </c>
      <c r="V324" s="31" t="s">
        <v>232</v>
      </c>
      <c r="W324" s="31" t="s">
        <v>235</v>
      </c>
    </row>
    <row r="325" spans="1:23" ht="16.95" customHeight="1" x14ac:dyDescent="0.3">
      <c r="A325" s="31" t="s">
        <v>780</v>
      </c>
      <c r="B325" s="31" t="s">
        <v>781</v>
      </c>
      <c r="C325" s="31" t="s">
        <v>782</v>
      </c>
      <c r="D325" s="31" t="s">
        <v>351</v>
      </c>
      <c r="E325" s="31" t="s">
        <v>2071</v>
      </c>
      <c r="F325" s="31" t="s">
        <v>2074</v>
      </c>
      <c r="G325" s="5">
        <v>17.227</v>
      </c>
      <c r="H325" s="31" t="s">
        <v>784</v>
      </c>
      <c r="I325" s="31">
        <v>109270</v>
      </c>
      <c r="J325" s="31" t="s">
        <v>22</v>
      </c>
      <c r="K325" s="31" t="s">
        <v>23</v>
      </c>
      <c r="L325" s="31" t="s">
        <v>228</v>
      </c>
      <c r="M325" s="31" t="s">
        <v>729</v>
      </c>
      <c r="N325" s="31" t="s">
        <v>785</v>
      </c>
      <c r="O325" s="31">
        <v>9796</v>
      </c>
      <c r="P325" s="31" t="s">
        <v>27</v>
      </c>
      <c r="Q325" s="31" t="s">
        <v>28</v>
      </c>
      <c r="R325" s="31" t="s">
        <v>29</v>
      </c>
      <c r="S325" s="31" t="s">
        <v>30</v>
      </c>
      <c r="T325" s="31" t="s">
        <v>31</v>
      </c>
      <c r="U325" s="31" t="s">
        <v>32</v>
      </c>
      <c r="V325" s="31" t="s">
        <v>33</v>
      </c>
      <c r="W325" s="31" t="s">
        <v>34</v>
      </c>
    </row>
    <row r="326" spans="1:23" ht="16.95" customHeight="1" x14ac:dyDescent="0.3">
      <c r="A326" s="31" t="s">
        <v>591</v>
      </c>
      <c r="B326" s="31" t="s">
        <v>20</v>
      </c>
      <c r="C326" s="31" t="s">
        <v>20</v>
      </c>
      <c r="D326" s="31" t="s">
        <v>506</v>
      </c>
      <c r="E326" s="31" t="s">
        <v>2070</v>
      </c>
      <c r="F326" s="31" t="s">
        <v>2075</v>
      </c>
      <c r="G326" s="5">
        <v>17.122</v>
      </c>
      <c r="H326" s="31" t="s">
        <v>592</v>
      </c>
      <c r="I326" s="31">
        <v>212035</v>
      </c>
      <c r="J326" s="31" t="s">
        <v>22</v>
      </c>
      <c r="K326" s="31" t="s">
        <v>2069</v>
      </c>
      <c r="L326" s="31" t="s">
        <v>185</v>
      </c>
      <c r="M326" s="31" t="s">
        <v>229</v>
      </c>
      <c r="N326" s="31" t="s">
        <v>230</v>
      </c>
      <c r="O326" s="31">
        <v>5757</v>
      </c>
      <c r="P326" s="31" t="s">
        <v>27</v>
      </c>
      <c r="Q326" s="31" t="s">
        <v>23</v>
      </c>
      <c r="R326" s="31" t="s">
        <v>23</v>
      </c>
      <c r="S326" s="31" t="s">
        <v>23</v>
      </c>
      <c r="T326" s="31" t="s">
        <v>231</v>
      </c>
      <c r="U326" s="31" t="s">
        <v>23</v>
      </c>
      <c r="V326" s="31" t="s">
        <v>232</v>
      </c>
      <c r="W326" s="31" t="s">
        <v>233</v>
      </c>
    </row>
    <row r="327" spans="1:23" ht="16.95" customHeight="1" x14ac:dyDescent="0.3">
      <c r="A327" s="31" t="s">
        <v>1613</v>
      </c>
      <c r="B327" s="31" t="s">
        <v>20</v>
      </c>
      <c r="C327" s="31" t="s">
        <v>20</v>
      </c>
      <c r="D327" s="31" t="s">
        <v>107</v>
      </c>
      <c r="E327" s="31" t="s">
        <v>2070</v>
      </c>
      <c r="F327" s="31" t="s">
        <v>2075</v>
      </c>
      <c r="G327" s="5">
        <v>17.091000000000001</v>
      </c>
      <c r="H327" s="31" t="s">
        <v>1614</v>
      </c>
      <c r="I327" s="31">
        <v>212035</v>
      </c>
      <c r="J327" s="31" t="s">
        <v>22</v>
      </c>
      <c r="K327" s="31" t="s">
        <v>2069</v>
      </c>
      <c r="L327" s="31" t="s">
        <v>185</v>
      </c>
      <c r="M327" s="31" t="s">
        <v>229</v>
      </c>
      <c r="N327" s="31" t="s">
        <v>230</v>
      </c>
      <c r="O327" s="31">
        <v>5757</v>
      </c>
      <c r="P327" s="31" t="s">
        <v>27</v>
      </c>
      <c r="Q327" s="31" t="s">
        <v>23</v>
      </c>
      <c r="R327" s="31" t="s">
        <v>23</v>
      </c>
      <c r="S327" s="31" t="s">
        <v>23</v>
      </c>
      <c r="T327" s="31" t="s">
        <v>231</v>
      </c>
      <c r="U327" s="31" t="s">
        <v>23</v>
      </c>
      <c r="V327" s="31" t="s">
        <v>232</v>
      </c>
      <c r="W327" s="31" t="s">
        <v>233</v>
      </c>
    </row>
    <row r="328" spans="1:23" ht="16.95" customHeight="1" x14ac:dyDescent="0.3">
      <c r="A328" s="31" t="s">
        <v>695</v>
      </c>
      <c r="B328" s="31" t="s">
        <v>691</v>
      </c>
      <c r="C328" s="31" t="s">
        <v>692</v>
      </c>
      <c r="D328" s="31" t="s">
        <v>60</v>
      </c>
      <c r="E328" s="31" t="s">
        <v>2071</v>
      </c>
      <c r="F328" s="31" t="s">
        <v>2075</v>
      </c>
      <c r="G328" s="5">
        <v>17.088000000000001</v>
      </c>
      <c r="H328" s="31" t="s">
        <v>696</v>
      </c>
      <c r="I328" s="31">
        <v>768738</v>
      </c>
      <c r="J328" s="31" t="s">
        <v>22</v>
      </c>
      <c r="K328" s="31" t="s">
        <v>24</v>
      </c>
      <c r="L328" s="31" t="s">
        <v>25</v>
      </c>
      <c r="M328" s="31" t="s">
        <v>462</v>
      </c>
      <c r="N328" s="31" t="s">
        <v>463</v>
      </c>
      <c r="O328" s="31">
        <v>9783</v>
      </c>
      <c r="P328" s="31" t="s">
        <v>27</v>
      </c>
      <c r="Q328" s="31" t="s">
        <v>28</v>
      </c>
      <c r="R328" s="31" t="s">
        <v>29</v>
      </c>
      <c r="S328" s="31" t="s">
        <v>30</v>
      </c>
      <c r="T328" s="31" t="s">
        <v>464</v>
      </c>
      <c r="U328" s="31" t="s">
        <v>465</v>
      </c>
      <c r="V328" s="31" t="s">
        <v>466</v>
      </c>
      <c r="W328" s="31" t="s">
        <v>467</v>
      </c>
    </row>
    <row r="329" spans="1:23" ht="16.95" customHeight="1" x14ac:dyDescent="0.3">
      <c r="A329" s="31" t="s">
        <v>1210</v>
      </c>
      <c r="B329" s="31" t="s">
        <v>20</v>
      </c>
      <c r="C329" s="31" t="s">
        <v>20</v>
      </c>
      <c r="D329" s="31" t="s">
        <v>107</v>
      </c>
      <c r="E329" s="31" t="s">
        <v>2071</v>
      </c>
      <c r="F329" s="31" t="s">
        <v>2075</v>
      </c>
      <c r="G329" s="5">
        <v>17.061</v>
      </c>
      <c r="H329" s="31" t="s">
        <v>1211</v>
      </c>
      <c r="I329" s="31">
        <v>29250</v>
      </c>
      <c r="J329" s="31" t="s">
        <v>22</v>
      </c>
      <c r="K329" s="31" t="s">
        <v>23</v>
      </c>
      <c r="L329" s="31" t="s">
        <v>108</v>
      </c>
      <c r="M329" s="31" t="s">
        <v>23</v>
      </c>
      <c r="N329" s="31" t="s">
        <v>109</v>
      </c>
      <c r="O329" s="31">
        <v>7111</v>
      </c>
      <c r="P329" s="31" t="s">
        <v>27</v>
      </c>
      <c r="Q329" s="31" t="s">
        <v>28</v>
      </c>
      <c r="R329" s="31" t="s">
        <v>61</v>
      </c>
      <c r="S329" s="31" t="s">
        <v>62</v>
      </c>
      <c r="T329" s="31" t="s">
        <v>76</v>
      </c>
      <c r="U329" s="31" t="s">
        <v>110</v>
      </c>
      <c r="V329" s="31" t="s">
        <v>202</v>
      </c>
      <c r="W329" s="31" t="s">
        <v>203</v>
      </c>
    </row>
    <row r="330" spans="1:23" ht="16.95" customHeight="1" x14ac:dyDescent="0.3">
      <c r="A330" s="31" t="s">
        <v>1301</v>
      </c>
      <c r="B330" s="31" t="s">
        <v>191</v>
      </c>
      <c r="C330" s="31" t="s">
        <v>2094</v>
      </c>
      <c r="D330" s="31" t="s">
        <v>2093</v>
      </c>
      <c r="E330" s="31" t="s">
        <v>2070</v>
      </c>
      <c r="F330" s="31" t="s">
        <v>2074</v>
      </c>
      <c r="G330" s="5">
        <v>17.029</v>
      </c>
      <c r="H330" s="31" t="s">
        <v>1308</v>
      </c>
      <c r="I330" s="31">
        <v>31741</v>
      </c>
      <c r="J330" s="31" t="s">
        <v>22</v>
      </c>
      <c r="K330" s="31" t="s">
        <v>23</v>
      </c>
      <c r="L330" s="31" t="s">
        <v>441</v>
      </c>
      <c r="M330" s="31" t="s">
        <v>568</v>
      </c>
      <c r="N330" s="31" t="s">
        <v>569</v>
      </c>
      <c r="O330" s="31">
        <v>4565</v>
      </c>
      <c r="P330" s="31" t="s">
        <v>27</v>
      </c>
      <c r="Q330" s="31" t="s">
        <v>44</v>
      </c>
      <c r="R330" s="31" t="s">
        <v>45</v>
      </c>
      <c r="S330" s="31" t="s">
        <v>46</v>
      </c>
      <c r="T330" s="31" t="s">
        <v>444</v>
      </c>
      <c r="U330" s="31" t="s">
        <v>445</v>
      </c>
      <c r="V330" s="31" t="s">
        <v>570</v>
      </c>
      <c r="W330" s="31" t="s">
        <v>571</v>
      </c>
    </row>
    <row r="331" spans="1:23" ht="16.95" customHeight="1" x14ac:dyDescent="0.3">
      <c r="A331" s="31" t="s">
        <v>1172</v>
      </c>
      <c r="B331" s="31" t="s">
        <v>20</v>
      </c>
      <c r="C331" s="31" t="s">
        <v>20</v>
      </c>
      <c r="D331" s="31" t="s">
        <v>107</v>
      </c>
      <c r="E331" s="31" t="s">
        <v>2071</v>
      </c>
      <c r="F331" s="31" t="s">
        <v>2075</v>
      </c>
      <c r="G331" s="5">
        <v>17.021999999999998</v>
      </c>
      <c r="H331" s="31" t="s">
        <v>1173</v>
      </c>
      <c r="I331" s="31">
        <v>10386</v>
      </c>
      <c r="J331" s="31" t="s">
        <v>22</v>
      </c>
      <c r="K331" s="31" t="s">
        <v>24</v>
      </c>
      <c r="L331" s="31" t="s">
        <v>25</v>
      </c>
      <c r="M331" s="31" t="s">
        <v>479</v>
      </c>
      <c r="N331" s="31" t="s">
        <v>2079</v>
      </c>
      <c r="O331" s="31">
        <v>9031</v>
      </c>
      <c r="P331" s="31" t="s">
        <v>27</v>
      </c>
      <c r="Q331" s="31" t="s">
        <v>28</v>
      </c>
      <c r="R331" s="31" t="s">
        <v>29</v>
      </c>
      <c r="S331" s="31" t="s">
        <v>95</v>
      </c>
      <c r="T331" s="31" t="s">
        <v>96</v>
      </c>
      <c r="U331" s="31" t="s">
        <v>97</v>
      </c>
      <c r="V331" s="31" t="s">
        <v>98</v>
      </c>
      <c r="W331" s="31" t="s">
        <v>99</v>
      </c>
    </row>
    <row r="332" spans="1:23" ht="16.95" customHeight="1" x14ac:dyDescent="0.3">
      <c r="A332" s="31" t="s">
        <v>1144</v>
      </c>
      <c r="B332" s="31" t="s">
        <v>257</v>
      </c>
      <c r="C332" s="31" t="s">
        <v>258</v>
      </c>
      <c r="D332" s="31" t="s">
        <v>2078</v>
      </c>
      <c r="E332" s="31" t="s">
        <v>2071</v>
      </c>
      <c r="F332" s="31" t="s">
        <v>2075</v>
      </c>
      <c r="G332" s="5">
        <v>17.009</v>
      </c>
      <c r="H332" s="31" t="s">
        <v>1145</v>
      </c>
      <c r="I332" s="31">
        <v>271108</v>
      </c>
      <c r="J332" s="31" t="s">
        <v>22</v>
      </c>
      <c r="K332" s="31" t="s">
        <v>23</v>
      </c>
      <c r="L332" s="31" t="s">
        <v>73</v>
      </c>
      <c r="M332" s="31" t="s">
        <v>74</v>
      </c>
      <c r="N332" s="31" t="s">
        <v>219</v>
      </c>
      <c r="O332" s="31">
        <v>7091</v>
      </c>
      <c r="P332" s="31" t="s">
        <v>27</v>
      </c>
      <c r="Q332" s="31" t="s">
        <v>28</v>
      </c>
      <c r="R332" s="31" t="s">
        <v>61</v>
      </c>
      <c r="S332" s="31" t="s">
        <v>62</v>
      </c>
      <c r="T332" s="31" t="s">
        <v>76</v>
      </c>
      <c r="U332" s="31" t="s">
        <v>220</v>
      </c>
      <c r="V332" s="31" t="s">
        <v>221</v>
      </c>
      <c r="W332" s="31" t="s">
        <v>256</v>
      </c>
    </row>
    <row r="333" spans="1:23" ht="16.95" customHeight="1" x14ac:dyDescent="0.3">
      <c r="A333" s="31" t="s">
        <v>1827</v>
      </c>
      <c r="B333" s="31" t="s">
        <v>709</v>
      </c>
      <c r="C333" s="31" t="s">
        <v>710</v>
      </c>
      <c r="D333" s="31" t="s">
        <v>2077</v>
      </c>
      <c r="E333" s="31" t="s">
        <v>2071</v>
      </c>
      <c r="F333" s="31" t="s">
        <v>2075</v>
      </c>
      <c r="G333" s="5">
        <v>16.97</v>
      </c>
      <c r="H333" s="31" t="s">
        <v>1828</v>
      </c>
      <c r="I333" s="31">
        <v>1846169</v>
      </c>
      <c r="J333" s="31" t="s">
        <v>22</v>
      </c>
      <c r="K333" s="31" t="s">
        <v>24</v>
      </c>
      <c r="L333" s="31" t="s">
        <v>25</v>
      </c>
      <c r="M333" s="31" t="s">
        <v>476</v>
      </c>
      <c r="N333" s="31" t="s">
        <v>477</v>
      </c>
      <c r="O333" s="31">
        <v>9545</v>
      </c>
      <c r="P333" s="31" t="s">
        <v>27</v>
      </c>
      <c r="Q333" s="31" t="s">
        <v>28</v>
      </c>
      <c r="R333" s="31" t="s">
        <v>29</v>
      </c>
      <c r="S333" s="31" t="s">
        <v>30</v>
      </c>
      <c r="T333" s="31" t="s">
        <v>55</v>
      </c>
      <c r="U333" s="31" t="s">
        <v>63</v>
      </c>
      <c r="V333" s="31" t="s">
        <v>363</v>
      </c>
      <c r="W333" s="31" t="s">
        <v>478</v>
      </c>
    </row>
    <row r="334" spans="1:23" ht="16.95" customHeight="1" x14ac:dyDescent="0.3">
      <c r="A334" s="31" t="s">
        <v>1477</v>
      </c>
      <c r="B334" s="31" t="s">
        <v>20</v>
      </c>
      <c r="C334" s="31" t="s">
        <v>20</v>
      </c>
      <c r="D334" s="31" t="s">
        <v>107</v>
      </c>
      <c r="E334" s="31" t="s">
        <v>2071</v>
      </c>
      <c r="F334" s="31" t="s">
        <v>2075</v>
      </c>
      <c r="G334" s="5">
        <v>16.923999999999999</v>
      </c>
      <c r="H334" s="31" t="s">
        <v>1486</v>
      </c>
      <c r="I334" s="31">
        <v>566972</v>
      </c>
      <c r="J334" s="31" t="s">
        <v>22</v>
      </c>
      <c r="K334" s="31" t="s">
        <v>23</v>
      </c>
      <c r="L334" s="31" t="s">
        <v>73</v>
      </c>
      <c r="M334" s="31" t="s">
        <v>74</v>
      </c>
      <c r="N334" s="31" t="s">
        <v>194</v>
      </c>
      <c r="O334" s="31">
        <v>29058</v>
      </c>
      <c r="P334" s="31" t="s">
        <v>27</v>
      </c>
      <c r="Q334" s="31" t="s">
        <v>28</v>
      </c>
      <c r="R334" s="31" t="s">
        <v>61</v>
      </c>
      <c r="S334" s="31" t="s">
        <v>62</v>
      </c>
      <c r="T334" s="31" t="s">
        <v>76</v>
      </c>
      <c r="U334" s="31" t="s">
        <v>110</v>
      </c>
      <c r="V334" s="31" t="s">
        <v>111</v>
      </c>
      <c r="W334" s="31" t="s">
        <v>370</v>
      </c>
    </row>
    <row r="335" spans="1:23" ht="16.95" customHeight="1" x14ac:dyDescent="0.3">
      <c r="A335" s="31" t="s">
        <v>1552</v>
      </c>
      <c r="B335" s="31" t="s">
        <v>20</v>
      </c>
      <c r="C335" s="31" t="s">
        <v>20</v>
      </c>
      <c r="D335" s="31" t="s">
        <v>107</v>
      </c>
      <c r="E335" s="31" t="s">
        <v>2070</v>
      </c>
      <c r="F335" s="31" t="s">
        <v>2075</v>
      </c>
      <c r="G335" s="5">
        <v>16.908000000000001</v>
      </c>
      <c r="H335" s="31" t="s">
        <v>1553</v>
      </c>
      <c r="I335" s="31">
        <v>46021</v>
      </c>
      <c r="J335" s="31" t="s">
        <v>22</v>
      </c>
      <c r="K335" s="31" t="s">
        <v>2069</v>
      </c>
      <c r="L335" s="31" t="s">
        <v>287</v>
      </c>
      <c r="M335" s="31" t="s">
        <v>519</v>
      </c>
      <c r="N335" s="31" t="s">
        <v>1547</v>
      </c>
      <c r="O335" s="31">
        <v>114049</v>
      </c>
      <c r="P335" s="31" t="s">
        <v>27</v>
      </c>
      <c r="Q335" s="31" t="s">
        <v>44</v>
      </c>
      <c r="R335" s="31" t="s">
        <v>521</v>
      </c>
      <c r="S335" s="31" t="s">
        <v>1003</v>
      </c>
      <c r="T335" s="31" t="s">
        <v>23</v>
      </c>
      <c r="U335" s="31" t="s">
        <v>23</v>
      </c>
      <c r="V335" s="31" t="s">
        <v>525</v>
      </c>
      <c r="W335" s="31" t="s">
        <v>23</v>
      </c>
    </row>
    <row r="336" spans="1:23" ht="16.95" customHeight="1" x14ac:dyDescent="0.3">
      <c r="A336" s="31" t="s">
        <v>1477</v>
      </c>
      <c r="B336" s="31" t="s">
        <v>20</v>
      </c>
      <c r="C336" s="31" t="s">
        <v>20</v>
      </c>
      <c r="D336" s="31" t="s">
        <v>107</v>
      </c>
      <c r="E336" s="31" t="s">
        <v>2070</v>
      </c>
      <c r="F336" s="31" t="s">
        <v>2075</v>
      </c>
      <c r="G336" s="5">
        <v>16.861999999999998</v>
      </c>
      <c r="H336" s="31" t="s">
        <v>1537</v>
      </c>
      <c r="I336" s="31">
        <v>1120767</v>
      </c>
      <c r="J336" s="31" t="s">
        <v>22</v>
      </c>
      <c r="K336" s="31" t="s">
        <v>2069</v>
      </c>
      <c r="L336" s="31" t="s">
        <v>287</v>
      </c>
      <c r="M336" s="31" t="s">
        <v>23</v>
      </c>
      <c r="N336" s="31" t="s">
        <v>1538</v>
      </c>
      <c r="O336" s="31">
        <v>70448</v>
      </c>
      <c r="P336" s="31" t="s">
        <v>27</v>
      </c>
      <c r="Q336" s="31" t="s">
        <v>44</v>
      </c>
      <c r="R336" s="31" t="s">
        <v>521</v>
      </c>
      <c r="S336" s="31" t="s">
        <v>1519</v>
      </c>
      <c r="T336" s="31" t="s">
        <v>1520</v>
      </c>
      <c r="U336" s="31" t="s">
        <v>1521</v>
      </c>
      <c r="V336" s="31" t="s">
        <v>1532</v>
      </c>
      <c r="W336" s="31" t="s">
        <v>1533</v>
      </c>
    </row>
    <row r="337" spans="1:23" ht="16.95" customHeight="1" x14ac:dyDescent="0.3">
      <c r="A337" s="31" t="s">
        <v>546</v>
      </c>
      <c r="B337" s="31" t="s">
        <v>191</v>
      </c>
      <c r="C337" s="31" t="s">
        <v>236</v>
      </c>
      <c r="D337" s="31" t="s">
        <v>506</v>
      </c>
      <c r="E337" s="31" t="s">
        <v>2070</v>
      </c>
      <c r="F337" s="31" t="s">
        <v>2074</v>
      </c>
      <c r="G337" s="5">
        <v>16.832999999999998</v>
      </c>
      <c r="H337" s="31" t="s">
        <v>547</v>
      </c>
      <c r="I337" s="31">
        <v>31770</v>
      </c>
      <c r="J337" s="31" t="s">
        <v>22</v>
      </c>
      <c r="K337" s="31" t="s">
        <v>180</v>
      </c>
      <c r="L337" s="31" t="s">
        <v>181</v>
      </c>
      <c r="M337" s="31" t="s">
        <v>404</v>
      </c>
      <c r="N337" s="31" t="s">
        <v>405</v>
      </c>
      <c r="O337" s="31">
        <v>28911</v>
      </c>
      <c r="P337" s="31" t="s">
        <v>27</v>
      </c>
      <c r="Q337" s="31" t="s">
        <v>44</v>
      </c>
      <c r="R337" s="31" t="s">
        <v>45</v>
      </c>
      <c r="S337" s="31" t="s">
        <v>46</v>
      </c>
      <c r="T337" s="31" t="s">
        <v>182</v>
      </c>
      <c r="U337" s="31" t="s">
        <v>406</v>
      </c>
      <c r="V337" s="31" t="s">
        <v>407</v>
      </c>
      <c r="W337" s="31" t="s">
        <v>408</v>
      </c>
    </row>
    <row r="338" spans="1:23" ht="16.95" customHeight="1" x14ac:dyDescent="0.3">
      <c r="A338" s="31" t="s">
        <v>809</v>
      </c>
      <c r="B338" s="31" t="s">
        <v>2092</v>
      </c>
      <c r="C338" s="31" t="s">
        <v>2091</v>
      </c>
      <c r="D338" s="31" t="s">
        <v>2093</v>
      </c>
      <c r="E338" s="31" t="s">
        <v>2070</v>
      </c>
      <c r="F338" s="31" t="s">
        <v>2074</v>
      </c>
      <c r="G338" s="7">
        <v>16.815000000000001</v>
      </c>
      <c r="H338" s="31" t="s">
        <v>815</v>
      </c>
      <c r="I338" s="31">
        <v>434309</v>
      </c>
      <c r="J338" s="31" t="s">
        <v>22</v>
      </c>
      <c r="K338" s="31" t="s">
        <v>386</v>
      </c>
      <c r="L338" s="31" t="s">
        <v>387</v>
      </c>
      <c r="M338" s="31" t="s">
        <v>816</v>
      </c>
      <c r="N338" s="31" t="s">
        <v>817</v>
      </c>
      <c r="O338" s="31">
        <v>9606</v>
      </c>
      <c r="P338" s="31" t="s">
        <v>27</v>
      </c>
      <c r="Q338" s="31" t="s">
        <v>28</v>
      </c>
      <c r="R338" s="31" t="s">
        <v>29</v>
      </c>
      <c r="S338" s="31" t="s">
        <v>30</v>
      </c>
      <c r="T338" s="31" t="s">
        <v>55</v>
      </c>
      <c r="U338" s="31" t="s">
        <v>56</v>
      </c>
      <c r="V338" s="31" t="s">
        <v>57</v>
      </c>
      <c r="W338" s="31" t="s">
        <v>58</v>
      </c>
    </row>
    <row r="339" spans="1:23" ht="16.95" customHeight="1" x14ac:dyDescent="0.3">
      <c r="A339" s="31" t="s">
        <v>896</v>
      </c>
      <c r="B339" s="31" t="s">
        <v>246</v>
      </c>
      <c r="C339" s="31" t="s">
        <v>247</v>
      </c>
      <c r="D339" s="31" t="s">
        <v>2077</v>
      </c>
      <c r="E339" s="31" t="s">
        <v>2070</v>
      </c>
      <c r="F339" s="31" t="s">
        <v>2075</v>
      </c>
      <c r="G339" s="5">
        <v>16.806999999999999</v>
      </c>
      <c r="H339" s="31" t="s">
        <v>897</v>
      </c>
      <c r="I339" s="31">
        <v>554168</v>
      </c>
      <c r="J339" s="31" t="s">
        <v>22</v>
      </c>
      <c r="K339" s="31" t="s">
        <v>2069</v>
      </c>
      <c r="L339" s="31" t="s">
        <v>185</v>
      </c>
      <c r="M339" s="31" t="s">
        <v>23</v>
      </c>
      <c r="N339" s="31" t="s">
        <v>234</v>
      </c>
      <c r="O339" s="31">
        <v>5755</v>
      </c>
      <c r="P339" s="31" t="s">
        <v>27</v>
      </c>
      <c r="Q339" s="31" t="s">
        <v>23</v>
      </c>
      <c r="R339" s="31" t="s">
        <v>23</v>
      </c>
      <c r="S339" s="31" t="s">
        <v>23</v>
      </c>
      <c r="T339" s="31" t="s">
        <v>231</v>
      </c>
      <c r="U339" s="31" t="s">
        <v>23</v>
      </c>
      <c r="V339" s="31" t="s">
        <v>232</v>
      </c>
      <c r="W339" s="31" t="s">
        <v>235</v>
      </c>
    </row>
    <row r="340" spans="1:23" ht="16.95" customHeight="1" x14ac:dyDescent="0.3">
      <c r="A340" s="31" t="s">
        <v>1425</v>
      </c>
      <c r="B340" s="31" t="s">
        <v>246</v>
      </c>
      <c r="C340" s="31" t="s">
        <v>247</v>
      </c>
      <c r="D340" s="31" t="s">
        <v>2077</v>
      </c>
      <c r="E340" s="31" t="s">
        <v>2070</v>
      </c>
      <c r="F340" s="31" t="s">
        <v>2075</v>
      </c>
      <c r="G340" s="5">
        <v>16.806999999999999</v>
      </c>
      <c r="H340" s="31" t="s">
        <v>1426</v>
      </c>
      <c r="I340" s="31">
        <v>212035</v>
      </c>
      <c r="J340" s="31" t="s">
        <v>22</v>
      </c>
      <c r="K340" s="31" t="s">
        <v>2069</v>
      </c>
      <c r="L340" s="31" t="s">
        <v>185</v>
      </c>
      <c r="M340" s="31" t="s">
        <v>229</v>
      </c>
      <c r="N340" s="31" t="s">
        <v>230</v>
      </c>
      <c r="O340" s="31">
        <v>5757</v>
      </c>
      <c r="P340" s="31" t="s">
        <v>27</v>
      </c>
      <c r="Q340" s="31" t="s">
        <v>23</v>
      </c>
      <c r="R340" s="31" t="s">
        <v>23</v>
      </c>
      <c r="S340" s="31" t="s">
        <v>23</v>
      </c>
      <c r="T340" s="31" t="s">
        <v>231</v>
      </c>
      <c r="U340" s="31" t="s">
        <v>23</v>
      </c>
      <c r="V340" s="31" t="s">
        <v>232</v>
      </c>
      <c r="W340" s="31" t="s">
        <v>233</v>
      </c>
    </row>
    <row r="341" spans="1:23" ht="16.95" customHeight="1" x14ac:dyDescent="0.3">
      <c r="A341" s="31" t="s">
        <v>1654</v>
      </c>
      <c r="B341" s="31" t="s">
        <v>20</v>
      </c>
      <c r="C341" s="31" t="s">
        <v>20</v>
      </c>
      <c r="D341" s="31" t="s">
        <v>107</v>
      </c>
      <c r="E341" s="31" t="s">
        <v>2070</v>
      </c>
      <c r="F341" s="31" t="s">
        <v>2075</v>
      </c>
      <c r="G341" s="5">
        <v>16.773</v>
      </c>
      <c r="H341" s="31" t="s">
        <v>1655</v>
      </c>
      <c r="I341" s="31">
        <v>554168</v>
      </c>
      <c r="J341" s="31" t="s">
        <v>22</v>
      </c>
      <c r="K341" s="31" t="s">
        <v>2069</v>
      </c>
      <c r="L341" s="31" t="s">
        <v>185</v>
      </c>
      <c r="M341" s="31" t="s">
        <v>23</v>
      </c>
      <c r="N341" s="31" t="s">
        <v>234</v>
      </c>
      <c r="O341" s="31">
        <v>5755</v>
      </c>
      <c r="P341" s="31" t="s">
        <v>27</v>
      </c>
      <c r="Q341" s="31" t="s">
        <v>23</v>
      </c>
      <c r="R341" s="31" t="s">
        <v>23</v>
      </c>
      <c r="S341" s="31" t="s">
        <v>23</v>
      </c>
      <c r="T341" s="31" t="s">
        <v>231</v>
      </c>
      <c r="U341" s="31" t="s">
        <v>23</v>
      </c>
      <c r="V341" s="31" t="s">
        <v>232</v>
      </c>
      <c r="W341" s="31" t="s">
        <v>235</v>
      </c>
    </row>
    <row r="342" spans="1:23" ht="16.95" customHeight="1" x14ac:dyDescent="0.3">
      <c r="A342" s="31" t="s">
        <v>914</v>
      </c>
      <c r="B342" s="31" t="s">
        <v>907</v>
      </c>
      <c r="C342" s="31" t="s">
        <v>908</v>
      </c>
      <c r="D342" s="31" t="s">
        <v>2077</v>
      </c>
      <c r="E342" s="31" t="s">
        <v>2071</v>
      </c>
      <c r="F342" s="31" t="s">
        <v>2075</v>
      </c>
      <c r="G342" s="5">
        <v>16.670999999999999</v>
      </c>
      <c r="H342" s="31" t="s">
        <v>915</v>
      </c>
      <c r="I342" s="31">
        <v>1850906</v>
      </c>
      <c r="J342" s="31" t="s">
        <v>22</v>
      </c>
      <c r="K342" s="31" t="s">
        <v>23</v>
      </c>
      <c r="L342" s="31" t="s">
        <v>73</v>
      </c>
      <c r="M342" s="31" t="s">
        <v>74</v>
      </c>
      <c r="N342" s="31" t="s">
        <v>630</v>
      </c>
      <c r="O342" s="31">
        <v>320267</v>
      </c>
      <c r="P342" s="31" t="s">
        <v>27</v>
      </c>
      <c r="Q342" s="31" t="s">
        <v>28</v>
      </c>
      <c r="R342" s="31" t="s">
        <v>61</v>
      </c>
      <c r="S342" s="31" t="s">
        <v>62</v>
      </c>
      <c r="T342" s="31" t="s">
        <v>76</v>
      </c>
      <c r="U342" s="31" t="s">
        <v>631</v>
      </c>
      <c r="V342" s="31" t="s">
        <v>632</v>
      </c>
      <c r="W342" s="31" t="s">
        <v>633</v>
      </c>
    </row>
    <row r="343" spans="1:23" ht="16.95" customHeight="1" x14ac:dyDescent="0.3">
      <c r="A343" s="31" t="s">
        <v>809</v>
      </c>
      <c r="B343" s="31" t="s">
        <v>2092</v>
      </c>
      <c r="C343" s="31" t="s">
        <v>2091</v>
      </c>
      <c r="D343" s="31" t="s">
        <v>2093</v>
      </c>
      <c r="E343" s="31" t="s">
        <v>2072</v>
      </c>
      <c r="F343" s="31" t="s">
        <v>2075</v>
      </c>
      <c r="G343" s="7">
        <v>16.603000000000002</v>
      </c>
      <c r="H343" s="31" t="s">
        <v>810</v>
      </c>
      <c r="I343" s="31">
        <v>492095</v>
      </c>
      <c r="J343" s="31" t="s">
        <v>22</v>
      </c>
      <c r="K343" s="31" t="s">
        <v>23</v>
      </c>
      <c r="L343" s="31" t="s">
        <v>41</v>
      </c>
      <c r="M343" s="31" t="s">
        <v>811</v>
      </c>
      <c r="N343" s="31" t="s">
        <v>812</v>
      </c>
      <c r="O343" s="31">
        <v>4101</v>
      </c>
      <c r="P343" s="31" t="s">
        <v>27</v>
      </c>
      <c r="Q343" s="31" t="s">
        <v>44</v>
      </c>
      <c r="R343" s="31" t="s">
        <v>45</v>
      </c>
      <c r="S343" s="31" t="s">
        <v>23</v>
      </c>
      <c r="T343" s="31" t="s">
        <v>67</v>
      </c>
      <c r="U343" s="31" t="s">
        <v>68</v>
      </c>
      <c r="V343" s="31" t="s">
        <v>813</v>
      </c>
      <c r="W343" s="31" t="s">
        <v>23</v>
      </c>
    </row>
    <row r="344" spans="1:23" ht="16.95" customHeight="1" x14ac:dyDescent="0.3">
      <c r="A344" s="31" t="s">
        <v>1807</v>
      </c>
      <c r="B344" s="31" t="s">
        <v>20</v>
      </c>
      <c r="C344" s="31" t="s">
        <v>20</v>
      </c>
      <c r="D344" s="31" t="s">
        <v>107</v>
      </c>
      <c r="E344" s="31" t="s">
        <v>2070</v>
      </c>
      <c r="F344" s="31" t="s">
        <v>2075</v>
      </c>
      <c r="G344" s="5">
        <v>16.599</v>
      </c>
      <c r="H344" s="31" t="s">
        <v>1808</v>
      </c>
      <c r="I344" s="31">
        <v>696472</v>
      </c>
      <c r="J344" s="31" t="s">
        <v>22</v>
      </c>
      <c r="K344" s="31" t="s">
        <v>2069</v>
      </c>
      <c r="L344" s="31" t="s">
        <v>287</v>
      </c>
      <c r="M344" s="31" t="s">
        <v>23</v>
      </c>
      <c r="N344" s="31" t="s">
        <v>1531</v>
      </c>
      <c r="O344" s="31">
        <v>70448</v>
      </c>
      <c r="P344" s="31" t="s">
        <v>27</v>
      </c>
      <c r="Q344" s="31" t="s">
        <v>44</v>
      </c>
      <c r="R344" s="31" t="s">
        <v>521</v>
      </c>
      <c r="S344" s="31" t="s">
        <v>1519</v>
      </c>
      <c r="T344" s="31" t="s">
        <v>1520</v>
      </c>
      <c r="U344" s="31" t="s">
        <v>1521</v>
      </c>
      <c r="V344" s="31" t="s">
        <v>1532</v>
      </c>
      <c r="W344" s="31" t="s">
        <v>1533</v>
      </c>
    </row>
    <row r="345" spans="1:23" ht="16.95" customHeight="1" x14ac:dyDescent="0.3">
      <c r="A345" s="31" t="s">
        <v>1477</v>
      </c>
      <c r="B345" s="31" t="s">
        <v>20</v>
      </c>
      <c r="C345" s="31" t="s">
        <v>20</v>
      </c>
      <c r="D345" s="31" t="s">
        <v>107</v>
      </c>
      <c r="E345" s="31" t="s">
        <v>2071</v>
      </c>
      <c r="F345" s="31" t="s">
        <v>2075</v>
      </c>
      <c r="G345" s="5">
        <v>16.498999999999999</v>
      </c>
      <c r="H345" s="31" t="s">
        <v>1544</v>
      </c>
      <c r="I345" s="31">
        <v>28871</v>
      </c>
      <c r="J345" s="31" t="s">
        <v>22</v>
      </c>
      <c r="K345" s="31" t="s">
        <v>2069</v>
      </c>
      <c r="L345" s="31" t="s">
        <v>53</v>
      </c>
      <c r="M345" s="31" t="s">
        <v>54</v>
      </c>
      <c r="N345" s="31" t="s">
        <v>150</v>
      </c>
      <c r="O345" s="31">
        <v>41262</v>
      </c>
      <c r="P345" s="31" t="s">
        <v>27</v>
      </c>
      <c r="Q345" s="31" t="s">
        <v>28</v>
      </c>
      <c r="R345" s="31" t="s">
        <v>29</v>
      </c>
      <c r="S345" s="31" t="s">
        <v>30</v>
      </c>
      <c r="T345" s="31" t="s">
        <v>131</v>
      </c>
      <c r="U345" s="31" t="s">
        <v>132</v>
      </c>
      <c r="V345" s="31" t="s">
        <v>151</v>
      </c>
      <c r="W345" s="31" t="s">
        <v>23</v>
      </c>
    </row>
    <row r="346" spans="1:23" ht="16.95" customHeight="1" x14ac:dyDescent="0.3">
      <c r="A346" s="31" t="s">
        <v>1622</v>
      </c>
      <c r="B346" s="31" t="s">
        <v>20</v>
      </c>
      <c r="C346" s="31" t="s">
        <v>20</v>
      </c>
      <c r="D346" s="31" t="s">
        <v>107</v>
      </c>
      <c r="E346" s="31" t="s">
        <v>2070</v>
      </c>
      <c r="F346" s="31" t="s">
        <v>2075</v>
      </c>
      <c r="G346" s="5">
        <v>16.478000000000002</v>
      </c>
      <c r="H346" s="31" t="s">
        <v>1623</v>
      </c>
      <c r="I346" s="31">
        <v>346932</v>
      </c>
      <c r="J346" s="31" t="s">
        <v>22</v>
      </c>
      <c r="K346" s="31" t="s">
        <v>2069</v>
      </c>
      <c r="L346" s="31" t="s">
        <v>287</v>
      </c>
      <c r="M346" s="31" t="s">
        <v>519</v>
      </c>
      <c r="N346" s="31" t="s">
        <v>1621</v>
      </c>
      <c r="O346" s="31">
        <v>74790</v>
      </c>
      <c r="P346" s="31" t="s">
        <v>27</v>
      </c>
      <c r="Q346" s="31" t="s">
        <v>23</v>
      </c>
      <c r="R346" s="31" t="s">
        <v>23</v>
      </c>
      <c r="S346" s="31" t="s">
        <v>1561</v>
      </c>
      <c r="T346" s="31" t="s">
        <v>1562</v>
      </c>
      <c r="U346" s="31" t="s">
        <v>1563</v>
      </c>
      <c r="V346" s="31" t="s">
        <v>1564</v>
      </c>
      <c r="W346" s="31" t="s">
        <v>1565</v>
      </c>
    </row>
    <row r="347" spans="1:23" ht="16.95" customHeight="1" x14ac:dyDescent="0.3">
      <c r="A347" s="31" t="s">
        <v>204</v>
      </c>
      <c r="B347" s="31" t="s">
        <v>189</v>
      </c>
      <c r="C347" s="31" t="s">
        <v>205</v>
      </c>
      <c r="D347" s="31" t="s">
        <v>2077</v>
      </c>
      <c r="E347" s="31" t="s">
        <v>2071</v>
      </c>
      <c r="F347" s="31" t="s">
        <v>2075</v>
      </c>
      <c r="G347" s="5">
        <v>16.463000000000001</v>
      </c>
      <c r="H347" s="31" t="s">
        <v>206</v>
      </c>
      <c r="I347" s="31">
        <v>1346829</v>
      </c>
      <c r="J347" s="31" t="s">
        <v>22</v>
      </c>
      <c r="K347" s="31" t="s">
        <v>23</v>
      </c>
      <c r="L347" s="31" t="s">
        <v>73</v>
      </c>
      <c r="M347" s="31" t="s">
        <v>74</v>
      </c>
      <c r="N347" s="31" t="s">
        <v>207</v>
      </c>
      <c r="O347" s="31">
        <v>244289</v>
      </c>
      <c r="P347" s="31" t="s">
        <v>27</v>
      </c>
      <c r="Q347" s="31" t="s">
        <v>28</v>
      </c>
      <c r="R347" s="31" t="s">
        <v>61</v>
      </c>
      <c r="S347" s="31" t="s">
        <v>62</v>
      </c>
      <c r="T347" s="31" t="s">
        <v>76</v>
      </c>
      <c r="U347" s="31" t="s">
        <v>110</v>
      </c>
      <c r="V347" s="31" t="s">
        <v>208</v>
      </c>
      <c r="W347" s="31" t="s">
        <v>23</v>
      </c>
    </row>
    <row r="348" spans="1:23" ht="16.95" customHeight="1" x14ac:dyDescent="0.3">
      <c r="A348" s="31" t="s">
        <v>1880</v>
      </c>
      <c r="B348" s="31" t="s">
        <v>1881</v>
      </c>
      <c r="C348" s="31" t="s">
        <v>1882</v>
      </c>
      <c r="D348" s="31" t="s">
        <v>2077</v>
      </c>
      <c r="E348" s="31" t="s">
        <v>2070</v>
      </c>
      <c r="F348" s="31" t="s">
        <v>2075</v>
      </c>
      <c r="G348" s="5">
        <v>16.460999999999999</v>
      </c>
      <c r="H348" s="31" t="s">
        <v>1888</v>
      </c>
      <c r="I348" s="31">
        <v>1955558</v>
      </c>
      <c r="J348" s="31" t="s">
        <v>22</v>
      </c>
      <c r="K348" s="31" t="s">
        <v>23</v>
      </c>
      <c r="L348" s="31" t="s">
        <v>307</v>
      </c>
      <c r="M348" s="31" t="s">
        <v>2066</v>
      </c>
      <c r="N348" s="31" t="s">
        <v>2059</v>
      </c>
      <c r="O348" s="31">
        <v>5755</v>
      </c>
      <c r="P348" s="31" t="s">
        <v>27</v>
      </c>
      <c r="Q348" s="31" t="s">
        <v>23</v>
      </c>
      <c r="R348" s="31" t="s">
        <v>23</v>
      </c>
      <c r="S348" s="31" t="s">
        <v>23</v>
      </c>
      <c r="T348" s="31" t="s">
        <v>231</v>
      </c>
      <c r="U348" s="31" t="s">
        <v>23</v>
      </c>
      <c r="V348" s="31" t="s">
        <v>232</v>
      </c>
      <c r="W348" s="31" t="s">
        <v>235</v>
      </c>
    </row>
    <row r="349" spans="1:23" ht="16.95" customHeight="1" x14ac:dyDescent="0.3">
      <c r="A349" s="31" t="s">
        <v>400</v>
      </c>
      <c r="B349" s="31" t="s">
        <v>191</v>
      </c>
      <c r="C349" s="31" t="s">
        <v>236</v>
      </c>
      <c r="D349" s="31" t="s">
        <v>403</v>
      </c>
      <c r="E349" s="31" t="s">
        <v>2070</v>
      </c>
      <c r="F349" s="31" t="s">
        <v>2074</v>
      </c>
      <c r="G349" s="5">
        <v>16.388000000000002</v>
      </c>
      <c r="H349" s="31" t="s">
        <v>437</v>
      </c>
      <c r="I349" s="31">
        <v>12118</v>
      </c>
      <c r="J349" s="31" t="s">
        <v>22</v>
      </c>
      <c r="K349" s="31" t="s">
        <v>386</v>
      </c>
      <c r="L349" s="31" t="s">
        <v>387</v>
      </c>
      <c r="M349" s="31" t="s">
        <v>388</v>
      </c>
      <c r="N349" s="31" t="s">
        <v>389</v>
      </c>
      <c r="O349" s="31">
        <v>9363</v>
      </c>
      <c r="P349" s="31" t="s">
        <v>27</v>
      </c>
      <c r="Q349" s="31" t="s">
        <v>28</v>
      </c>
      <c r="R349" s="31" t="s">
        <v>29</v>
      </c>
      <c r="S349" s="31" t="s">
        <v>30</v>
      </c>
      <c r="T349" s="31" t="s">
        <v>390</v>
      </c>
      <c r="U349" s="31" t="s">
        <v>391</v>
      </c>
      <c r="V349" s="31" t="s">
        <v>23</v>
      </c>
      <c r="W349" s="31" t="s">
        <v>23</v>
      </c>
    </row>
    <row r="350" spans="1:23" ht="16.95" customHeight="1" x14ac:dyDescent="0.3">
      <c r="A350" s="31" t="s">
        <v>1398</v>
      </c>
      <c r="B350" s="31" t="s">
        <v>20</v>
      </c>
      <c r="C350" s="31" t="s">
        <v>20</v>
      </c>
      <c r="D350" s="31" t="s">
        <v>107</v>
      </c>
      <c r="E350" s="31" t="s">
        <v>2071</v>
      </c>
      <c r="F350" s="31" t="s">
        <v>2075</v>
      </c>
      <c r="G350" s="5">
        <v>16.363</v>
      </c>
      <c r="H350" s="31" t="s">
        <v>1401</v>
      </c>
      <c r="I350" s="31">
        <v>207830</v>
      </c>
      <c r="J350" s="31" t="s">
        <v>22</v>
      </c>
      <c r="K350" s="31" t="s">
        <v>23</v>
      </c>
      <c r="L350" s="31" t="s">
        <v>73</v>
      </c>
      <c r="M350" s="31" t="s">
        <v>74</v>
      </c>
      <c r="N350" s="31" t="s">
        <v>201</v>
      </c>
      <c r="O350" s="31">
        <v>7111</v>
      </c>
      <c r="P350" s="31" t="s">
        <v>27</v>
      </c>
      <c r="Q350" s="31" t="s">
        <v>28</v>
      </c>
      <c r="R350" s="31" t="s">
        <v>61</v>
      </c>
      <c r="S350" s="31" t="s">
        <v>62</v>
      </c>
      <c r="T350" s="31" t="s">
        <v>76</v>
      </c>
      <c r="U350" s="31" t="s">
        <v>110</v>
      </c>
      <c r="V350" s="31" t="s">
        <v>202</v>
      </c>
      <c r="W350" s="31" t="s">
        <v>203</v>
      </c>
    </row>
    <row r="351" spans="1:23" ht="16.95" customHeight="1" x14ac:dyDescent="0.3">
      <c r="A351" s="31" t="s">
        <v>1270</v>
      </c>
      <c r="B351" s="31" t="s">
        <v>20</v>
      </c>
      <c r="C351" s="31" t="s">
        <v>20</v>
      </c>
      <c r="D351" s="31" t="s">
        <v>107</v>
      </c>
      <c r="E351" s="31" t="s">
        <v>2071</v>
      </c>
      <c r="F351" s="31" t="s">
        <v>2075</v>
      </c>
      <c r="G351" s="5">
        <v>16.306000000000001</v>
      </c>
      <c r="H351" s="31" t="s">
        <v>1271</v>
      </c>
      <c r="I351" s="31">
        <v>1962501</v>
      </c>
      <c r="J351" s="31" t="s">
        <v>22</v>
      </c>
      <c r="K351" s="31" t="s">
        <v>23</v>
      </c>
      <c r="L351" s="31" t="s">
        <v>73</v>
      </c>
      <c r="M351" s="31" t="s">
        <v>2065</v>
      </c>
      <c r="N351" s="31" t="s">
        <v>2058</v>
      </c>
      <c r="O351" s="31">
        <v>7088</v>
      </c>
      <c r="P351" s="31" t="s">
        <v>27</v>
      </c>
      <c r="Q351" s="31" t="s">
        <v>28</v>
      </c>
      <c r="R351" s="31" t="s">
        <v>61</v>
      </c>
      <c r="S351" s="31" t="s">
        <v>62</v>
      </c>
      <c r="T351" s="31" t="s">
        <v>76</v>
      </c>
      <c r="U351" s="31" t="s">
        <v>23</v>
      </c>
      <c r="V351" s="31" t="s">
        <v>23</v>
      </c>
      <c r="W351" s="31" t="s">
        <v>23</v>
      </c>
    </row>
    <row r="352" spans="1:23" ht="16.95" customHeight="1" x14ac:dyDescent="0.3">
      <c r="A352" s="31" t="s">
        <v>320</v>
      </c>
      <c r="B352" s="31" t="s">
        <v>51</v>
      </c>
      <c r="C352" s="31" t="s">
        <v>52</v>
      </c>
      <c r="D352" s="31" t="s">
        <v>2078</v>
      </c>
      <c r="E352" s="31" t="s">
        <v>2071</v>
      </c>
      <c r="F352" s="31" t="s">
        <v>2075</v>
      </c>
      <c r="G352" s="5">
        <v>16.181000000000001</v>
      </c>
      <c r="H352" s="31" t="s">
        <v>321</v>
      </c>
      <c r="I352" s="31">
        <v>10264</v>
      </c>
      <c r="J352" s="31" t="s">
        <v>22</v>
      </c>
      <c r="K352" s="31" t="s">
        <v>2069</v>
      </c>
      <c r="L352" s="31" t="s">
        <v>53</v>
      </c>
      <c r="M352" s="31" t="s">
        <v>138</v>
      </c>
      <c r="N352" s="31" t="s">
        <v>322</v>
      </c>
      <c r="O352" s="31">
        <v>8932</v>
      </c>
      <c r="P352" s="31" t="s">
        <v>27</v>
      </c>
      <c r="Q352" s="31" t="s">
        <v>28</v>
      </c>
      <c r="R352" s="31" t="s">
        <v>29</v>
      </c>
      <c r="S352" s="31" t="s">
        <v>95</v>
      </c>
      <c r="T352" s="31" t="s">
        <v>323</v>
      </c>
      <c r="U352" s="31" t="s">
        <v>324</v>
      </c>
      <c r="V352" s="31" t="s">
        <v>325</v>
      </c>
      <c r="W352" s="31" t="s">
        <v>326</v>
      </c>
    </row>
    <row r="353" spans="1:23" ht="16.95" customHeight="1" x14ac:dyDescent="0.3">
      <c r="A353" s="31" t="s">
        <v>1301</v>
      </c>
      <c r="B353" s="31" t="s">
        <v>191</v>
      </c>
      <c r="C353" s="31" t="s">
        <v>2094</v>
      </c>
      <c r="D353" s="31" t="s">
        <v>2093</v>
      </c>
      <c r="E353" s="31" t="s">
        <v>2070</v>
      </c>
      <c r="F353" s="31" t="s">
        <v>2074</v>
      </c>
      <c r="G353" s="5">
        <v>16.175000000000001</v>
      </c>
      <c r="H353" s="31" t="s">
        <v>1309</v>
      </c>
      <c r="I353" s="31">
        <v>12203</v>
      </c>
      <c r="J353" s="31" t="s">
        <v>22</v>
      </c>
      <c r="K353" s="31" t="s">
        <v>23</v>
      </c>
      <c r="L353" s="31" t="s">
        <v>441</v>
      </c>
      <c r="M353" s="31" t="s">
        <v>442</v>
      </c>
      <c r="N353" s="31" t="s">
        <v>564</v>
      </c>
      <c r="O353" s="31">
        <v>4560</v>
      </c>
      <c r="P353" s="31" t="s">
        <v>27</v>
      </c>
      <c r="Q353" s="31" t="s">
        <v>44</v>
      </c>
      <c r="R353" s="31" t="s">
        <v>45</v>
      </c>
      <c r="S353" s="31" t="s">
        <v>46</v>
      </c>
      <c r="T353" s="31" t="s">
        <v>444</v>
      </c>
      <c r="U353" s="31" t="s">
        <v>445</v>
      </c>
      <c r="V353" s="31" t="s">
        <v>565</v>
      </c>
      <c r="W353" s="31" t="s">
        <v>566</v>
      </c>
    </row>
    <row r="354" spans="1:23" ht="16.95" customHeight="1" x14ac:dyDescent="0.3">
      <c r="A354" s="31" t="s">
        <v>546</v>
      </c>
      <c r="B354" s="31" t="s">
        <v>191</v>
      </c>
      <c r="C354" s="31" t="s">
        <v>236</v>
      </c>
      <c r="D354" s="31" t="s">
        <v>506</v>
      </c>
      <c r="E354" s="31" t="s">
        <v>2070</v>
      </c>
      <c r="F354" s="31" t="s">
        <v>2074</v>
      </c>
      <c r="G354" s="5">
        <v>16.175000000000001</v>
      </c>
      <c r="H354" s="31" t="s">
        <v>563</v>
      </c>
      <c r="I354" s="31">
        <v>12203</v>
      </c>
      <c r="J354" s="31" t="s">
        <v>22</v>
      </c>
      <c r="K354" s="31" t="s">
        <v>23</v>
      </c>
      <c r="L354" s="31" t="s">
        <v>441</v>
      </c>
      <c r="M354" s="31" t="s">
        <v>442</v>
      </c>
      <c r="N354" s="31" t="s">
        <v>564</v>
      </c>
      <c r="O354" s="31">
        <v>4560</v>
      </c>
      <c r="P354" s="31" t="s">
        <v>27</v>
      </c>
      <c r="Q354" s="31" t="s">
        <v>44</v>
      </c>
      <c r="R354" s="31" t="s">
        <v>45</v>
      </c>
      <c r="S354" s="31" t="s">
        <v>46</v>
      </c>
      <c r="T354" s="31" t="s">
        <v>444</v>
      </c>
      <c r="U354" s="31" t="s">
        <v>445</v>
      </c>
      <c r="V354" s="31" t="s">
        <v>565</v>
      </c>
      <c r="W354" s="31" t="s">
        <v>566</v>
      </c>
    </row>
    <row r="355" spans="1:23" ht="16.95" customHeight="1" x14ac:dyDescent="0.3">
      <c r="A355" s="31" t="s">
        <v>935</v>
      </c>
      <c r="B355" s="31" t="s">
        <v>20</v>
      </c>
      <c r="C355" s="31" t="s">
        <v>20</v>
      </c>
      <c r="D355" s="31" t="s">
        <v>107</v>
      </c>
      <c r="E355" s="31" t="s">
        <v>2071</v>
      </c>
      <c r="F355" s="31" t="s">
        <v>2075</v>
      </c>
      <c r="G355" s="5">
        <v>16.11</v>
      </c>
      <c r="H355" s="31" t="s">
        <v>936</v>
      </c>
      <c r="I355" s="31">
        <v>180230</v>
      </c>
      <c r="J355" s="31" t="s">
        <v>22</v>
      </c>
      <c r="K355" s="31" t="s">
        <v>24</v>
      </c>
      <c r="L355" s="31" t="s">
        <v>262</v>
      </c>
      <c r="M355" s="31" t="s">
        <v>263</v>
      </c>
      <c r="N355" s="31" t="s">
        <v>937</v>
      </c>
      <c r="O355" s="31">
        <v>7962</v>
      </c>
      <c r="P355" s="31" t="s">
        <v>27</v>
      </c>
      <c r="Q355" s="31" t="s">
        <v>28</v>
      </c>
      <c r="R355" s="31" t="s">
        <v>29</v>
      </c>
      <c r="S355" s="31" t="s">
        <v>118</v>
      </c>
      <c r="T355" s="31" t="s">
        <v>265</v>
      </c>
      <c r="U355" s="31" t="s">
        <v>266</v>
      </c>
      <c r="V355" s="31" t="s">
        <v>938</v>
      </c>
      <c r="W355" s="31" t="s">
        <v>939</v>
      </c>
    </row>
    <row r="356" spans="1:23" ht="16.95" customHeight="1" x14ac:dyDescent="0.3">
      <c r="A356" s="31" t="s">
        <v>1554</v>
      </c>
      <c r="B356" s="31" t="s">
        <v>20</v>
      </c>
      <c r="C356" s="31" t="s">
        <v>20</v>
      </c>
      <c r="D356" s="31" t="s">
        <v>107</v>
      </c>
      <c r="E356" s="31" t="s">
        <v>2070</v>
      </c>
      <c r="F356" s="31" t="s">
        <v>2075</v>
      </c>
      <c r="G356" s="5">
        <v>16.108000000000001</v>
      </c>
      <c r="H356" s="31" t="s">
        <v>1555</v>
      </c>
      <c r="I356" s="31">
        <v>46021</v>
      </c>
      <c r="J356" s="31" t="s">
        <v>22</v>
      </c>
      <c r="K356" s="31" t="s">
        <v>2069</v>
      </c>
      <c r="L356" s="31" t="s">
        <v>287</v>
      </c>
      <c r="M356" s="31" t="s">
        <v>519</v>
      </c>
      <c r="N356" s="31" t="s">
        <v>1547</v>
      </c>
      <c r="O356" s="31">
        <v>114049</v>
      </c>
      <c r="P356" s="31" t="s">
        <v>27</v>
      </c>
      <c r="Q356" s="31" t="s">
        <v>44</v>
      </c>
      <c r="R356" s="31" t="s">
        <v>521</v>
      </c>
      <c r="S356" s="31" t="s">
        <v>1003</v>
      </c>
      <c r="T356" s="31" t="s">
        <v>23</v>
      </c>
      <c r="U356" s="31" t="s">
        <v>23</v>
      </c>
      <c r="V356" s="31" t="s">
        <v>525</v>
      </c>
      <c r="W356" s="31" t="s">
        <v>23</v>
      </c>
    </row>
    <row r="357" spans="1:23" ht="16.95" customHeight="1" x14ac:dyDescent="0.3">
      <c r="A357" s="31" t="s">
        <v>1264</v>
      </c>
      <c r="B357" s="31" t="s">
        <v>20</v>
      </c>
      <c r="C357" s="31" t="s">
        <v>20</v>
      </c>
      <c r="D357" s="31" t="s">
        <v>107</v>
      </c>
      <c r="E357" s="31" t="s">
        <v>2071</v>
      </c>
      <c r="F357" s="31" t="s">
        <v>2075</v>
      </c>
      <c r="G357" s="5">
        <v>16.102</v>
      </c>
      <c r="H357" s="31" t="s">
        <v>1265</v>
      </c>
      <c r="I357" s="31">
        <v>741995</v>
      </c>
      <c r="J357" s="31" t="s">
        <v>22</v>
      </c>
      <c r="K357" s="31" t="s">
        <v>24</v>
      </c>
      <c r="L357" s="31" t="s">
        <v>1193</v>
      </c>
      <c r="M357" s="31" t="s">
        <v>23</v>
      </c>
      <c r="N357" s="31" t="s">
        <v>1194</v>
      </c>
      <c r="O357" s="31">
        <v>106299</v>
      </c>
      <c r="P357" s="31" t="s">
        <v>27</v>
      </c>
      <c r="Q357" s="31" t="s">
        <v>28</v>
      </c>
      <c r="R357" s="31" t="s">
        <v>1195</v>
      </c>
      <c r="S357" s="31" t="s">
        <v>1196</v>
      </c>
      <c r="T357" s="31" t="s">
        <v>1197</v>
      </c>
      <c r="U357" s="31" t="s">
        <v>1198</v>
      </c>
      <c r="V357" s="31" t="s">
        <v>1199</v>
      </c>
      <c r="W357" s="31" t="s">
        <v>1200</v>
      </c>
    </row>
    <row r="358" spans="1:23" ht="16.95" customHeight="1" x14ac:dyDescent="0.3">
      <c r="A358" s="31" t="s">
        <v>1266</v>
      </c>
      <c r="B358" s="31" t="s">
        <v>20</v>
      </c>
      <c r="C358" s="31" t="s">
        <v>20</v>
      </c>
      <c r="D358" s="31" t="s">
        <v>107</v>
      </c>
      <c r="E358" s="31" t="s">
        <v>2071</v>
      </c>
      <c r="F358" s="31" t="s">
        <v>2075</v>
      </c>
      <c r="G358" s="5">
        <v>16.102</v>
      </c>
      <c r="H358" s="31" t="s">
        <v>1267</v>
      </c>
      <c r="I358" s="31">
        <v>261939</v>
      </c>
      <c r="J358" s="31" t="s">
        <v>22</v>
      </c>
      <c r="K358" s="31" t="s">
        <v>24</v>
      </c>
      <c r="L358" s="31" t="s">
        <v>1193</v>
      </c>
      <c r="M358" s="31" t="s">
        <v>1201</v>
      </c>
      <c r="N358" s="31" t="s">
        <v>1202</v>
      </c>
      <c r="O358" s="31">
        <v>29159</v>
      </c>
      <c r="P358" s="31" t="s">
        <v>27</v>
      </c>
      <c r="Q358" s="31" t="s">
        <v>28</v>
      </c>
      <c r="R358" s="31" t="s">
        <v>1195</v>
      </c>
      <c r="S358" s="31" t="s">
        <v>1196</v>
      </c>
      <c r="T358" s="31" t="s">
        <v>1203</v>
      </c>
      <c r="U358" s="31" t="s">
        <v>1204</v>
      </c>
      <c r="V358" s="31" t="s">
        <v>1205</v>
      </c>
      <c r="W358" s="31" t="s">
        <v>1206</v>
      </c>
    </row>
    <row r="359" spans="1:23" ht="16.95" customHeight="1" x14ac:dyDescent="0.3">
      <c r="A359" s="31" t="s">
        <v>1381</v>
      </c>
      <c r="B359" s="31" t="s">
        <v>940</v>
      </c>
      <c r="C359" s="31" t="s">
        <v>941</v>
      </c>
      <c r="D359" s="31" t="s">
        <v>982</v>
      </c>
      <c r="E359" s="31" t="s">
        <v>2071</v>
      </c>
      <c r="F359" s="31" t="s">
        <v>2075</v>
      </c>
      <c r="G359" s="5">
        <v>16.102</v>
      </c>
      <c r="H359" s="31" t="s">
        <v>1382</v>
      </c>
      <c r="I359" s="31">
        <v>654903</v>
      </c>
      <c r="J359" s="31" t="s">
        <v>22</v>
      </c>
      <c r="K359" s="31" t="s">
        <v>24</v>
      </c>
      <c r="L359" s="31" t="s">
        <v>1193</v>
      </c>
      <c r="M359" s="31" t="s">
        <v>1201</v>
      </c>
      <c r="N359" s="31" t="s">
        <v>1202</v>
      </c>
      <c r="O359" s="31">
        <v>29159</v>
      </c>
      <c r="P359" s="31" t="s">
        <v>27</v>
      </c>
      <c r="Q359" s="31" t="s">
        <v>28</v>
      </c>
      <c r="R359" s="31" t="s">
        <v>1195</v>
      </c>
      <c r="S359" s="31" t="s">
        <v>1196</v>
      </c>
      <c r="T359" s="31" t="s">
        <v>1203</v>
      </c>
      <c r="U359" s="31" t="s">
        <v>1204</v>
      </c>
      <c r="V359" s="31" t="s">
        <v>1205</v>
      </c>
      <c r="W359" s="31" t="s">
        <v>1206</v>
      </c>
    </row>
    <row r="360" spans="1:23" ht="16.95" customHeight="1" x14ac:dyDescent="0.3">
      <c r="A360" s="31" t="s">
        <v>593</v>
      </c>
      <c r="B360" s="31" t="s">
        <v>20</v>
      </c>
      <c r="C360" s="31" t="s">
        <v>20</v>
      </c>
      <c r="D360" s="31" t="s">
        <v>506</v>
      </c>
      <c r="E360" s="31" t="s">
        <v>2070</v>
      </c>
      <c r="F360" s="31" t="s">
        <v>2075</v>
      </c>
      <c r="G360" s="5">
        <v>16.087</v>
      </c>
      <c r="H360" s="31" t="s">
        <v>594</v>
      </c>
      <c r="I360" s="31">
        <v>212035</v>
      </c>
      <c r="J360" s="31" t="s">
        <v>22</v>
      </c>
      <c r="K360" s="31" t="s">
        <v>2069</v>
      </c>
      <c r="L360" s="31" t="s">
        <v>185</v>
      </c>
      <c r="M360" s="31" t="s">
        <v>229</v>
      </c>
      <c r="N360" s="31" t="s">
        <v>230</v>
      </c>
      <c r="O360" s="31">
        <v>5757</v>
      </c>
      <c r="P360" s="31" t="s">
        <v>27</v>
      </c>
      <c r="Q360" s="31" t="s">
        <v>23</v>
      </c>
      <c r="R360" s="31" t="s">
        <v>23</v>
      </c>
      <c r="S360" s="31" t="s">
        <v>23</v>
      </c>
      <c r="T360" s="31" t="s">
        <v>231</v>
      </c>
      <c r="U360" s="31" t="s">
        <v>23</v>
      </c>
      <c r="V360" s="31" t="s">
        <v>232</v>
      </c>
      <c r="W360" s="31" t="s">
        <v>233</v>
      </c>
    </row>
    <row r="361" spans="1:23" ht="16.95" customHeight="1" x14ac:dyDescent="0.3">
      <c r="A361" s="31" t="s">
        <v>1634</v>
      </c>
      <c r="B361" s="31" t="s">
        <v>20</v>
      </c>
      <c r="C361" s="31" t="s">
        <v>20</v>
      </c>
      <c r="D361" s="31" t="s">
        <v>107</v>
      </c>
      <c r="E361" s="31" t="s">
        <v>2070</v>
      </c>
      <c r="F361" s="31" t="s">
        <v>2075</v>
      </c>
      <c r="G361" s="5">
        <v>16.068000000000001</v>
      </c>
      <c r="H361" s="31" t="s">
        <v>1635</v>
      </c>
      <c r="I361" s="31">
        <v>554168</v>
      </c>
      <c r="J361" s="31" t="s">
        <v>22</v>
      </c>
      <c r="K361" s="31" t="s">
        <v>2069</v>
      </c>
      <c r="L361" s="31" t="s">
        <v>185</v>
      </c>
      <c r="M361" s="31" t="s">
        <v>23</v>
      </c>
      <c r="N361" s="31" t="s">
        <v>234</v>
      </c>
      <c r="O361" s="31">
        <v>5755</v>
      </c>
      <c r="P361" s="31" t="s">
        <v>27</v>
      </c>
      <c r="Q361" s="31" t="s">
        <v>23</v>
      </c>
      <c r="R361" s="31" t="s">
        <v>23</v>
      </c>
      <c r="S361" s="31" t="s">
        <v>23</v>
      </c>
      <c r="T361" s="31" t="s">
        <v>231</v>
      </c>
      <c r="U361" s="31" t="s">
        <v>23</v>
      </c>
      <c r="V361" s="31" t="s">
        <v>232</v>
      </c>
      <c r="W361" s="31" t="s">
        <v>235</v>
      </c>
    </row>
    <row r="362" spans="1:23" ht="16.95" customHeight="1" x14ac:dyDescent="0.3">
      <c r="A362" s="31" t="s">
        <v>1595</v>
      </c>
      <c r="B362" s="31" t="s">
        <v>20</v>
      </c>
      <c r="C362" s="31" t="s">
        <v>20</v>
      </c>
      <c r="D362" s="31" t="s">
        <v>107</v>
      </c>
      <c r="E362" s="31" t="s">
        <v>2070</v>
      </c>
      <c r="F362" s="31" t="s">
        <v>2075</v>
      </c>
      <c r="G362" s="5">
        <v>16.068000000000001</v>
      </c>
      <c r="H362" s="31" t="s">
        <v>1596</v>
      </c>
      <c r="I362" s="31">
        <v>212035</v>
      </c>
      <c r="J362" s="31" t="s">
        <v>22</v>
      </c>
      <c r="K362" s="31" t="s">
        <v>2069</v>
      </c>
      <c r="L362" s="31" t="s">
        <v>185</v>
      </c>
      <c r="M362" s="31" t="s">
        <v>229</v>
      </c>
      <c r="N362" s="31" t="s">
        <v>230</v>
      </c>
      <c r="O362" s="31">
        <v>5757</v>
      </c>
      <c r="P362" s="31" t="s">
        <v>27</v>
      </c>
      <c r="Q362" s="31" t="s">
        <v>23</v>
      </c>
      <c r="R362" s="31" t="s">
        <v>23</v>
      </c>
      <c r="S362" s="31" t="s">
        <v>23</v>
      </c>
      <c r="T362" s="31" t="s">
        <v>231</v>
      </c>
      <c r="U362" s="31" t="s">
        <v>23</v>
      </c>
      <c r="V362" s="31" t="s">
        <v>232</v>
      </c>
      <c r="W362" s="31" t="s">
        <v>233</v>
      </c>
    </row>
    <row r="363" spans="1:23" ht="16.95" customHeight="1" x14ac:dyDescent="0.3">
      <c r="A363" s="31" t="s">
        <v>1924</v>
      </c>
      <c r="B363" s="31" t="s">
        <v>20</v>
      </c>
      <c r="C363" s="31" t="s">
        <v>20</v>
      </c>
      <c r="D363" s="31" t="s">
        <v>107</v>
      </c>
      <c r="E363" s="31" t="s">
        <v>2070</v>
      </c>
      <c r="F363" s="31" t="s">
        <v>2075</v>
      </c>
      <c r="G363" s="5">
        <v>15.996</v>
      </c>
      <c r="H363" s="31" t="s">
        <v>1992</v>
      </c>
      <c r="I363" s="31">
        <v>642926</v>
      </c>
      <c r="J363" s="31" t="s">
        <v>22</v>
      </c>
      <c r="K363" s="31" t="s">
        <v>2069</v>
      </c>
      <c r="L363" s="31" t="s">
        <v>287</v>
      </c>
      <c r="M363" s="31" t="s">
        <v>23</v>
      </c>
      <c r="N363" s="31" t="s">
        <v>1993</v>
      </c>
      <c r="O363" s="31">
        <v>70448</v>
      </c>
      <c r="P363" s="31" t="s">
        <v>27</v>
      </c>
      <c r="Q363" s="31" t="s">
        <v>44</v>
      </c>
      <c r="R363" s="31" t="s">
        <v>521</v>
      </c>
      <c r="S363" s="31" t="s">
        <v>1519</v>
      </c>
      <c r="T363" s="31" t="s">
        <v>1520</v>
      </c>
      <c r="U363" s="31" t="s">
        <v>1521</v>
      </c>
      <c r="V363" s="31" t="s">
        <v>1532</v>
      </c>
      <c r="W363" s="31" t="s">
        <v>1533</v>
      </c>
    </row>
    <row r="364" spans="1:23" ht="16.95" customHeight="1" x14ac:dyDescent="0.3">
      <c r="A364" s="31" t="s">
        <v>1924</v>
      </c>
      <c r="B364" s="31" t="s">
        <v>20</v>
      </c>
      <c r="C364" s="31" t="s">
        <v>20</v>
      </c>
      <c r="D364" s="31" t="s">
        <v>107</v>
      </c>
      <c r="E364" s="31" t="s">
        <v>2071</v>
      </c>
      <c r="F364" s="31" t="s">
        <v>2075</v>
      </c>
      <c r="G364" s="5">
        <v>15.99</v>
      </c>
      <c r="H364" s="31" t="s">
        <v>2008</v>
      </c>
      <c r="I364" s="31">
        <v>10280</v>
      </c>
      <c r="J364" s="31" t="s">
        <v>22</v>
      </c>
      <c r="K364" s="31" t="s">
        <v>2069</v>
      </c>
      <c r="L364" s="31" t="s">
        <v>53</v>
      </c>
      <c r="M364" s="31" t="s">
        <v>314</v>
      </c>
      <c r="N364" s="31" t="s">
        <v>315</v>
      </c>
      <c r="O364" s="31">
        <v>9606</v>
      </c>
      <c r="P364" s="31" t="s">
        <v>27</v>
      </c>
      <c r="Q364" s="31" t="s">
        <v>28</v>
      </c>
      <c r="R364" s="31" t="s">
        <v>29</v>
      </c>
      <c r="S364" s="31" t="s">
        <v>30</v>
      </c>
      <c r="T364" s="31" t="s">
        <v>55</v>
      </c>
      <c r="U364" s="31" t="s">
        <v>56</v>
      </c>
      <c r="V364" s="31" t="s">
        <v>57</v>
      </c>
      <c r="W364" s="31" t="s">
        <v>58</v>
      </c>
    </row>
    <row r="365" spans="1:23" ht="16.95" customHeight="1" x14ac:dyDescent="0.3">
      <c r="A365" s="31" t="s">
        <v>1393</v>
      </c>
      <c r="B365" s="31" t="s">
        <v>20</v>
      </c>
      <c r="C365" s="31" t="s">
        <v>20</v>
      </c>
      <c r="D365" s="31" t="s">
        <v>107</v>
      </c>
      <c r="E365" s="31" t="s">
        <v>2070</v>
      </c>
      <c r="F365" s="31" t="s">
        <v>2075</v>
      </c>
      <c r="G365" s="5">
        <v>15.988</v>
      </c>
      <c r="H365" s="31" t="s">
        <v>1394</v>
      </c>
      <c r="I365" s="31">
        <v>1235314</v>
      </c>
      <c r="J365" s="31" t="s">
        <v>22</v>
      </c>
      <c r="K365" s="31" t="s">
        <v>2069</v>
      </c>
      <c r="L365" s="31" t="s">
        <v>185</v>
      </c>
      <c r="M365" s="31" t="s">
        <v>23</v>
      </c>
      <c r="N365" s="31" t="s">
        <v>589</v>
      </c>
      <c r="O365" s="31">
        <v>5774</v>
      </c>
      <c r="P365" s="31" t="s">
        <v>27</v>
      </c>
      <c r="Q365" s="31" t="s">
        <v>23</v>
      </c>
      <c r="R365" s="31" t="s">
        <v>23</v>
      </c>
      <c r="S365" s="31" t="s">
        <v>23</v>
      </c>
      <c r="T365" s="31" t="s">
        <v>23</v>
      </c>
      <c r="U365" s="31" t="s">
        <v>187</v>
      </c>
      <c r="V365" s="31" t="s">
        <v>188</v>
      </c>
      <c r="W365" s="31" t="s">
        <v>23</v>
      </c>
    </row>
    <row r="366" spans="1:23" ht="16.95" customHeight="1" x14ac:dyDescent="0.3">
      <c r="A366" s="31" t="s">
        <v>1379</v>
      </c>
      <c r="B366" s="31" t="s">
        <v>20</v>
      </c>
      <c r="C366" s="31" t="s">
        <v>20</v>
      </c>
      <c r="D366" s="31" t="s">
        <v>107</v>
      </c>
      <c r="E366" s="31" t="s">
        <v>2071</v>
      </c>
      <c r="F366" s="31" t="s">
        <v>2075</v>
      </c>
      <c r="G366" s="5">
        <v>15.984</v>
      </c>
      <c r="H366" s="31" t="s">
        <v>1380</v>
      </c>
      <c r="I366" s="31">
        <v>1654582</v>
      </c>
      <c r="J366" s="31" t="s">
        <v>22</v>
      </c>
      <c r="K366" s="31" t="s">
        <v>23</v>
      </c>
      <c r="L366" s="31" t="s">
        <v>108</v>
      </c>
      <c r="M366" s="31" t="s">
        <v>23</v>
      </c>
      <c r="N366" s="31" t="s">
        <v>238</v>
      </c>
      <c r="O366" s="31">
        <v>7227</v>
      </c>
      <c r="P366" s="31" t="s">
        <v>27</v>
      </c>
      <c r="Q366" s="31" t="s">
        <v>28</v>
      </c>
      <c r="R366" s="31" t="s">
        <v>61</v>
      </c>
      <c r="S366" s="31" t="s">
        <v>62</v>
      </c>
      <c r="T366" s="31" t="s">
        <v>239</v>
      </c>
      <c r="U366" s="31" t="s">
        <v>240</v>
      </c>
      <c r="V366" s="31" t="s">
        <v>241</v>
      </c>
      <c r="W366" s="31" t="s">
        <v>242</v>
      </c>
    </row>
    <row r="367" spans="1:23" ht="16.95" customHeight="1" x14ac:dyDescent="0.3">
      <c r="A367" s="31" t="s">
        <v>1294</v>
      </c>
      <c r="B367" s="31" t="s">
        <v>191</v>
      </c>
      <c r="C367" s="31" t="s">
        <v>236</v>
      </c>
      <c r="D367" s="31" t="s">
        <v>2077</v>
      </c>
      <c r="E367" s="31" t="s">
        <v>2071</v>
      </c>
      <c r="F367" s="31" t="s">
        <v>2074</v>
      </c>
      <c r="G367" s="5">
        <v>15.941000000000001</v>
      </c>
      <c r="H367" s="31" t="s">
        <v>1295</v>
      </c>
      <c r="I367" s="31">
        <v>11176</v>
      </c>
      <c r="J367" s="31" t="s">
        <v>22</v>
      </c>
      <c r="K367" s="31" t="s">
        <v>294</v>
      </c>
      <c r="L367" s="31" t="s">
        <v>295</v>
      </c>
      <c r="M367" s="31" t="s">
        <v>762</v>
      </c>
      <c r="N367" s="31" t="s">
        <v>2089</v>
      </c>
      <c r="O367" s="31">
        <v>8782</v>
      </c>
      <c r="P367" s="31" t="s">
        <v>27</v>
      </c>
      <c r="Q367" s="31" t="s">
        <v>28</v>
      </c>
      <c r="R367" s="31" t="s">
        <v>29</v>
      </c>
      <c r="S367" s="31" t="s">
        <v>95</v>
      </c>
      <c r="T367" s="31" t="s">
        <v>23</v>
      </c>
      <c r="U367" s="31" t="s">
        <v>23</v>
      </c>
      <c r="V367" s="31" t="s">
        <v>23</v>
      </c>
      <c r="W367" s="31" t="s">
        <v>23</v>
      </c>
    </row>
    <row r="368" spans="1:23" ht="16.95" customHeight="1" x14ac:dyDescent="0.3">
      <c r="A368" s="31" t="s">
        <v>204</v>
      </c>
      <c r="B368" s="31" t="s">
        <v>189</v>
      </c>
      <c r="C368" s="31" t="s">
        <v>205</v>
      </c>
      <c r="D368" s="31" t="s">
        <v>2077</v>
      </c>
      <c r="E368" s="31" t="s">
        <v>2071</v>
      </c>
      <c r="F368" s="31" t="s">
        <v>2075</v>
      </c>
      <c r="G368" s="5">
        <v>15.888999999999999</v>
      </c>
      <c r="H368" s="31" t="s">
        <v>209</v>
      </c>
      <c r="I368" s="31">
        <v>1580580</v>
      </c>
      <c r="J368" s="31" t="s">
        <v>22</v>
      </c>
      <c r="K368" s="31" t="s">
        <v>23</v>
      </c>
      <c r="L368" s="31" t="s">
        <v>73</v>
      </c>
      <c r="M368" s="31" t="s">
        <v>74</v>
      </c>
      <c r="N368" s="31" t="s">
        <v>210</v>
      </c>
      <c r="O368" s="31">
        <v>47767</v>
      </c>
      <c r="P368" s="31" t="s">
        <v>27</v>
      </c>
      <c r="Q368" s="31" t="s">
        <v>28</v>
      </c>
      <c r="R368" s="31" t="s">
        <v>61</v>
      </c>
      <c r="S368" s="31" t="s">
        <v>62</v>
      </c>
      <c r="T368" s="31" t="s">
        <v>76</v>
      </c>
      <c r="U368" s="31" t="s">
        <v>110</v>
      </c>
      <c r="V368" s="31" t="s">
        <v>211</v>
      </c>
      <c r="W368" s="31" t="s">
        <v>212</v>
      </c>
    </row>
    <row r="369" spans="1:23" ht="16.95" customHeight="1" x14ac:dyDescent="0.3">
      <c r="A369" s="31" t="s">
        <v>1924</v>
      </c>
      <c r="B369" s="31" t="s">
        <v>20</v>
      </c>
      <c r="C369" s="31" t="s">
        <v>20</v>
      </c>
      <c r="D369" s="31" t="s">
        <v>107</v>
      </c>
      <c r="E369" s="31" t="s">
        <v>2070</v>
      </c>
      <c r="F369" s="31" t="s">
        <v>2075</v>
      </c>
      <c r="G369" s="5">
        <v>15.882999999999999</v>
      </c>
      <c r="H369" s="31" t="s">
        <v>1994</v>
      </c>
      <c r="I369" s="31">
        <v>1663209</v>
      </c>
      <c r="J369" s="31" t="s">
        <v>22</v>
      </c>
      <c r="K369" s="31" t="s">
        <v>2069</v>
      </c>
      <c r="L369" s="31" t="s">
        <v>287</v>
      </c>
      <c r="M369" s="31" t="s">
        <v>1517</v>
      </c>
      <c r="N369" s="31" t="s">
        <v>1995</v>
      </c>
      <c r="O369" s="31">
        <v>242159</v>
      </c>
      <c r="P369" s="31" t="s">
        <v>27</v>
      </c>
      <c r="Q369" s="31" t="s">
        <v>44</v>
      </c>
      <c r="R369" s="31" t="s">
        <v>521</v>
      </c>
      <c r="S369" s="31" t="s">
        <v>1519</v>
      </c>
      <c r="T369" s="31" t="s">
        <v>1520</v>
      </c>
      <c r="U369" s="31" t="s">
        <v>1521</v>
      </c>
      <c r="V369" s="31" t="s">
        <v>1532</v>
      </c>
      <c r="W369" s="31" t="s">
        <v>1536</v>
      </c>
    </row>
    <row r="370" spans="1:23" ht="16.95" customHeight="1" x14ac:dyDescent="0.3">
      <c r="A370" s="31" t="s">
        <v>1283</v>
      </c>
      <c r="B370" s="31" t="s">
        <v>438</v>
      </c>
      <c r="C370" s="31" t="s">
        <v>439</v>
      </c>
      <c r="D370" s="31" t="s">
        <v>403</v>
      </c>
      <c r="E370" s="31" t="s">
        <v>2071</v>
      </c>
      <c r="F370" s="31" t="s">
        <v>2075</v>
      </c>
      <c r="G370" s="5">
        <v>15.755000000000001</v>
      </c>
      <c r="H370" s="31" t="s">
        <v>1284</v>
      </c>
      <c r="I370" s="31">
        <v>1367204</v>
      </c>
      <c r="J370" s="31" t="s">
        <v>22</v>
      </c>
      <c r="K370" s="31" t="s">
        <v>23</v>
      </c>
      <c r="L370" s="31" t="s">
        <v>73</v>
      </c>
      <c r="M370" s="31" t="s">
        <v>74</v>
      </c>
      <c r="N370" s="31" t="s">
        <v>80</v>
      </c>
      <c r="O370" s="31">
        <v>27541</v>
      </c>
      <c r="P370" s="31" t="s">
        <v>27</v>
      </c>
      <c r="Q370" s="31" t="s">
        <v>28</v>
      </c>
      <c r="R370" s="31" t="s">
        <v>61</v>
      </c>
      <c r="S370" s="31" t="s">
        <v>62</v>
      </c>
      <c r="T370" s="31" t="s">
        <v>76</v>
      </c>
      <c r="U370" s="31" t="s">
        <v>77</v>
      </c>
      <c r="V370" s="31" t="s">
        <v>78</v>
      </c>
      <c r="W370" s="31" t="s">
        <v>81</v>
      </c>
    </row>
    <row r="371" spans="1:23" ht="16.95" customHeight="1" x14ac:dyDescent="0.3">
      <c r="A371" s="31" t="s">
        <v>1283</v>
      </c>
      <c r="B371" s="31" t="s">
        <v>438</v>
      </c>
      <c r="C371" s="31" t="s">
        <v>439</v>
      </c>
      <c r="D371" s="31" t="s">
        <v>403</v>
      </c>
      <c r="E371" s="31" t="s">
        <v>2071</v>
      </c>
      <c r="F371" s="31" t="s">
        <v>2075</v>
      </c>
      <c r="G371" s="5">
        <v>15.718</v>
      </c>
      <c r="H371" s="31" t="s">
        <v>1285</v>
      </c>
      <c r="I371" s="31">
        <v>28288</v>
      </c>
      <c r="J371" s="31" t="s">
        <v>22</v>
      </c>
      <c r="K371" s="31" t="s">
        <v>23</v>
      </c>
      <c r="L371" s="31" t="s">
        <v>73</v>
      </c>
      <c r="M371" s="31" t="s">
        <v>74</v>
      </c>
      <c r="N371" s="31" t="s">
        <v>86</v>
      </c>
      <c r="O371" s="31">
        <v>7088</v>
      </c>
      <c r="P371" s="31" t="s">
        <v>27</v>
      </c>
      <c r="Q371" s="31" t="s">
        <v>28</v>
      </c>
      <c r="R371" s="31" t="s">
        <v>61</v>
      </c>
      <c r="S371" s="31" t="s">
        <v>62</v>
      </c>
      <c r="T371" s="31" t="s">
        <v>76</v>
      </c>
      <c r="U371" s="31" t="s">
        <v>23</v>
      </c>
      <c r="V371" s="31" t="s">
        <v>23</v>
      </c>
      <c r="W371" s="31" t="s">
        <v>23</v>
      </c>
    </row>
    <row r="372" spans="1:23" ht="16.95" customHeight="1" x14ac:dyDescent="0.3">
      <c r="A372" s="31" t="s">
        <v>1176</v>
      </c>
      <c r="B372" s="31" t="s">
        <v>20</v>
      </c>
      <c r="C372" s="31" t="s">
        <v>20</v>
      </c>
      <c r="D372" s="31" t="s">
        <v>107</v>
      </c>
      <c r="E372" s="31" t="s">
        <v>2071</v>
      </c>
      <c r="F372" s="31" t="s">
        <v>2075</v>
      </c>
      <c r="G372" s="5">
        <v>15.706</v>
      </c>
      <c r="H372" s="31" t="s">
        <v>1177</v>
      </c>
      <c r="I372" s="31">
        <v>928301</v>
      </c>
      <c r="J372" s="31" t="s">
        <v>22</v>
      </c>
      <c r="K372" s="31" t="s">
        <v>2069</v>
      </c>
      <c r="L372" s="31" t="s">
        <v>53</v>
      </c>
      <c r="M372" s="31" t="s">
        <v>138</v>
      </c>
      <c r="N372" s="31" t="s">
        <v>142</v>
      </c>
      <c r="O372" s="31">
        <v>7742</v>
      </c>
      <c r="P372" s="31" t="s">
        <v>27</v>
      </c>
      <c r="Q372" s="31" t="s">
        <v>28</v>
      </c>
      <c r="R372" s="31" t="s">
        <v>29</v>
      </c>
      <c r="S372" s="31" t="s">
        <v>23</v>
      </c>
      <c r="T372" s="31" t="s">
        <v>23</v>
      </c>
      <c r="U372" s="31" t="s">
        <v>23</v>
      </c>
      <c r="V372" s="31" t="s">
        <v>23</v>
      </c>
      <c r="W372" s="31" t="s">
        <v>23</v>
      </c>
    </row>
    <row r="373" spans="1:23" ht="16.95" customHeight="1" x14ac:dyDescent="0.3">
      <c r="A373" s="31" t="s">
        <v>1346</v>
      </c>
      <c r="B373" s="31" t="s">
        <v>20</v>
      </c>
      <c r="C373" s="31" t="s">
        <v>20</v>
      </c>
      <c r="D373" s="31" t="s">
        <v>107</v>
      </c>
      <c r="E373" s="31" t="s">
        <v>2071</v>
      </c>
      <c r="F373" s="31" t="s">
        <v>2075</v>
      </c>
      <c r="G373" s="5">
        <v>15.641</v>
      </c>
      <c r="H373" s="31" t="s">
        <v>1347</v>
      </c>
      <c r="I373" s="31">
        <v>317878</v>
      </c>
      <c r="J373" s="31" t="s">
        <v>22</v>
      </c>
      <c r="K373" s="31" t="s">
        <v>24</v>
      </c>
      <c r="L373" s="31" t="s">
        <v>262</v>
      </c>
      <c r="M373" s="31" t="s">
        <v>263</v>
      </c>
      <c r="N373" s="31" t="s">
        <v>264</v>
      </c>
      <c r="O373" s="31">
        <v>7957</v>
      </c>
      <c r="P373" s="31" t="s">
        <v>27</v>
      </c>
      <c r="Q373" s="31" t="s">
        <v>28</v>
      </c>
      <c r="R373" s="31" t="s">
        <v>29</v>
      </c>
      <c r="S373" s="31" t="s">
        <v>118</v>
      </c>
      <c r="T373" s="31" t="s">
        <v>265</v>
      </c>
      <c r="U373" s="31" t="s">
        <v>266</v>
      </c>
      <c r="V373" s="31" t="s">
        <v>267</v>
      </c>
      <c r="W373" s="31" t="s">
        <v>268</v>
      </c>
    </row>
    <row r="374" spans="1:23" ht="16.95" customHeight="1" x14ac:dyDescent="0.3">
      <c r="A374" s="31" t="s">
        <v>800</v>
      </c>
      <c r="B374" s="31" t="s">
        <v>801</v>
      </c>
      <c r="C374" s="31" t="s">
        <v>782</v>
      </c>
      <c r="D374" s="31" t="s">
        <v>351</v>
      </c>
      <c r="E374" s="31" t="s">
        <v>2071</v>
      </c>
      <c r="F374" s="31" t="s">
        <v>2074</v>
      </c>
      <c r="G374" s="5">
        <v>15.584</v>
      </c>
      <c r="H374" s="31" t="s">
        <v>803</v>
      </c>
      <c r="I374" s="31">
        <v>207343</v>
      </c>
      <c r="J374" s="31" t="s">
        <v>22</v>
      </c>
      <c r="K374" s="31" t="s">
        <v>23</v>
      </c>
      <c r="L374" s="31" t="s">
        <v>228</v>
      </c>
      <c r="M374" s="31" t="s">
        <v>729</v>
      </c>
      <c r="N374" s="31" t="s">
        <v>792</v>
      </c>
      <c r="O374" s="31">
        <v>9913</v>
      </c>
      <c r="P374" s="31" t="s">
        <v>27</v>
      </c>
      <c r="Q374" s="31" t="s">
        <v>28</v>
      </c>
      <c r="R374" s="31" t="s">
        <v>29</v>
      </c>
      <c r="S374" s="31" t="s">
        <v>30</v>
      </c>
      <c r="T374" s="31" t="s">
        <v>23</v>
      </c>
      <c r="U374" s="31" t="s">
        <v>127</v>
      </c>
      <c r="V374" s="31" t="s">
        <v>128</v>
      </c>
      <c r="W374" s="31" t="s">
        <v>129</v>
      </c>
    </row>
    <row r="375" spans="1:23" ht="16.95" customHeight="1" x14ac:dyDescent="0.3">
      <c r="A375" s="31" t="s">
        <v>1252</v>
      </c>
      <c r="B375" s="31" t="s">
        <v>20</v>
      </c>
      <c r="C375" s="31" t="s">
        <v>20</v>
      </c>
      <c r="D375" s="31" t="s">
        <v>107</v>
      </c>
      <c r="E375" s="31" t="s">
        <v>2071</v>
      </c>
      <c r="F375" s="31" t="s">
        <v>2075</v>
      </c>
      <c r="G375" s="5">
        <v>15.568</v>
      </c>
      <c r="H375" s="31" t="s">
        <v>1253</v>
      </c>
      <c r="I375" s="31">
        <v>180230</v>
      </c>
      <c r="J375" s="31" t="s">
        <v>22</v>
      </c>
      <c r="K375" s="31" t="s">
        <v>24</v>
      </c>
      <c r="L375" s="31" t="s">
        <v>262</v>
      </c>
      <c r="M375" s="31" t="s">
        <v>263</v>
      </c>
      <c r="N375" s="31" t="s">
        <v>937</v>
      </c>
      <c r="O375" s="31">
        <v>7962</v>
      </c>
      <c r="P375" s="31" t="s">
        <v>27</v>
      </c>
      <c r="Q375" s="31" t="s">
        <v>28</v>
      </c>
      <c r="R375" s="31" t="s">
        <v>29</v>
      </c>
      <c r="S375" s="31" t="s">
        <v>118</v>
      </c>
      <c r="T375" s="31" t="s">
        <v>265</v>
      </c>
      <c r="U375" s="31" t="s">
        <v>266</v>
      </c>
      <c r="V375" s="31" t="s">
        <v>938</v>
      </c>
      <c r="W375" s="31" t="s">
        <v>939</v>
      </c>
    </row>
    <row r="376" spans="1:23" ht="16.95" customHeight="1" x14ac:dyDescent="0.3">
      <c r="A376" s="31" t="s">
        <v>733</v>
      </c>
      <c r="B376" s="31" t="s">
        <v>257</v>
      </c>
      <c r="C376" s="31" t="s">
        <v>258</v>
      </c>
      <c r="D376" s="31" t="s">
        <v>2078</v>
      </c>
      <c r="E376" s="31" t="s">
        <v>2071</v>
      </c>
      <c r="F376" s="31" t="s">
        <v>2074</v>
      </c>
      <c r="G376" s="5">
        <v>15.564</v>
      </c>
      <c r="H376" s="31" t="s">
        <v>734</v>
      </c>
      <c r="I376" s="31">
        <v>11676</v>
      </c>
      <c r="J376" s="31" t="s">
        <v>22</v>
      </c>
      <c r="K376" s="31" t="s">
        <v>23</v>
      </c>
      <c r="L376" s="31" t="s">
        <v>228</v>
      </c>
      <c r="M376" s="31" t="s">
        <v>727</v>
      </c>
      <c r="N376" s="31" t="s">
        <v>728</v>
      </c>
      <c r="O376" s="31">
        <v>9606</v>
      </c>
      <c r="P376" s="31" t="s">
        <v>27</v>
      </c>
      <c r="Q376" s="31" t="s">
        <v>28</v>
      </c>
      <c r="R376" s="31" t="s">
        <v>29</v>
      </c>
      <c r="S376" s="31" t="s">
        <v>30</v>
      </c>
      <c r="T376" s="31" t="s">
        <v>55</v>
      </c>
      <c r="U376" s="31" t="s">
        <v>56</v>
      </c>
      <c r="V376" s="31" t="s">
        <v>57</v>
      </c>
      <c r="W376" s="31" t="s">
        <v>58</v>
      </c>
    </row>
    <row r="377" spans="1:23" ht="16.95" customHeight="1" x14ac:dyDescent="0.3">
      <c r="A377" s="31" t="s">
        <v>1728</v>
      </c>
      <c r="B377" s="31" t="s">
        <v>20</v>
      </c>
      <c r="C377" s="31" t="s">
        <v>20</v>
      </c>
      <c r="D377" s="31" t="s">
        <v>107</v>
      </c>
      <c r="E377" s="31" t="s">
        <v>2070</v>
      </c>
      <c r="F377" s="31" t="s">
        <v>2075</v>
      </c>
      <c r="G377" s="5">
        <v>15.563000000000001</v>
      </c>
      <c r="H377" s="31" t="s">
        <v>1729</v>
      </c>
      <c r="I377" s="31">
        <v>1094892</v>
      </c>
      <c r="J377" s="31" t="s">
        <v>22</v>
      </c>
      <c r="K377" s="31" t="s">
        <v>2069</v>
      </c>
      <c r="L377" s="31" t="s">
        <v>185</v>
      </c>
      <c r="M377" s="31" t="s">
        <v>23</v>
      </c>
      <c r="N377" s="31" t="s">
        <v>589</v>
      </c>
      <c r="O377" s="31">
        <v>5755</v>
      </c>
      <c r="P377" s="31" t="s">
        <v>27</v>
      </c>
      <c r="Q377" s="31" t="s">
        <v>23</v>
      </c>
      <c r="R377" s="31" t="s">
        <v>23</v>
      </c>
      <c r="S377" s="31" t="s">
        <v>23</v>
      </c>
      <c r="T377" s="31" t="s">
        <v>231</v>
      </c>
      <c r="U377" s="31" t="s">
        <v>23</v>
      </c>
      <c r="V377" s="31" t="s">
        <v>232</v>
      </c>
      <c r="W377" s="31" t="s">
        <v>235</v>
      </c>
    </row>
    <row r="378" spans="1:23" ht="16.95" customHeight="1" x14ac:dyDescent="0.3">
      <c r="A378" s="31" t="s">
        <v>1854</v>
      </c>
      <c r="B378" s="31" t="s">
        <v>35</v>
      </c>
      <c r="C378" s="31" t="s">
        <v>36</v>
      </c>
      <c r="D378" s="31" t="s">
        <v>60</v>
      </c>
      <c r="E378" s="31" t="s">
        <v>2071</v>
      </c>
      <c r="F378" s="31" t="s">
        <v>2075</v>
      </c>
      <c r="G378" s="5">
        <v>15.54</v>
      </c>
      <c r="H378" s="31" t="s">
        <v>1857</v>
      </c>
      <c r="I378" s="31">
        <v>654901</v>
      </c>
      <c r="J378" s="31" t="s">
        <v>22</v>
      </c>
      <c r="K378" s="31" t="s">
        <v>24</v>
      </c>
      <c r="L378" s="31" t="s">
        <v>25</v>
      </c>
      <c r="M378" s="31" t="s">
        <v>195</v>
      </c>
      <c r="N378" s="31" t="s">
        <v>1369</v>
      </c>
      <c r="O378" s="31">
        <v>9927</v>
      </c>
      <c r="P378" s="31" t="s">
        <v>27</v>
      </c>
      <c r="Q378" s="31" t="s">
        <v>28</v>
      </c>
      <c r="R378" s="31" t="s">
        <v>29</v>
      </c>
      <c r="S378" s="31" t="s">
        <v>30</v>
      </c>
      <c r="T378" s="31" t="s">
        <v>23</v>
      </c>
      <c r="U378" s="31" t="s">
        <v>127</v>
      </c>
      <c r="V378" s="31" t="s">
        <v>1475</v>
      </c>
      <c r="W378" s="31" t="s">
        <v>1476</v>
      </c>
    </row>
    <row r="379" spans="1:23" ht="16.95" customHeight="1" x14ac:dyDescent="0.3">
      <c r="A379" s="31" t="s">
        <v>2020</v>
      </c>
      <c r="B379" s="31" t="s">
        <v>20</v>
      </c>
      <c r="C379" s="31" t="s">
        <v>20</v>
      </c>
      <c r="D379" s="31" t="s">
        <v>107</v>
      </c>
      <c r="E379" s="31" t="s">
        <v>2071</v>
      </c>
      <c r="F379" s="31" t="s">
        <v>2075</v>
      </c>
      <c r="G379" s="5">
        <v>15.523999999999999</v>
      </c>
      <c r="H379" s="31" t="s">
        <v>2021</v>
      </c>
      <c r="I379" s="31">
        <v>10370</v>
      </c>
      <c r="J379" s="31" t="s">
        <v>22</v>
      </c>
      <c r="K379" s="31" t="s">
        <v>24</v>
      </c>
      <c r="L379" s="31" t="s">
        <v>25</v>
      </c>
      <c r="M379" s="31" t="s">
        <v>476</v>
      </c>
      <c r="N379" s="31" t="s">
        <v>2083</v>
      </c>
      <c r="O379" s="31">
        <v>9606</v>
      </c>
      <c r="P379" s="31" t="s">
        <v>27</v>
      </c>
      <c r="Q379" s="31" t="s">
        <v>28</v>
      </c>
      <c r="R379" s="31" t="s">
        <v>29</v>
      </c>
      <c r="S379" s="31" t="s">
        <v>30</v>
      </c>
      <c r="T379" s="31" t="s">
        <v>55</v>
      </c>
      <c r="U379" s="31" t="s">
        <v>56</v>
      </c>
      <c r="V379" s="31" t="s">
        <v>57</v>
      </c>
      <c r="W379" s="31" t="s">
        <v>58</v>
      </c>
    </row>
    <row r="380" spans="1:23" ht="16.95" customHeight="1" x14ac:dyDescent="0.3">
      <c r="A380" s="31" t="s">
        <v>1924</v>
      </c>
      <c r="B380" s="31" t="s">
        <v>20</v>
      </c>
      <c r="C380" s="31" t="s">
        <v>20</v>
      </c>
      <c r="D380" s="31" t="s">
        <v>107</v>
      </c>
      <c r="E380" s="31" t="s">
        <v>2071</v>
      </c>
      <c r="F380" s="31" t="s">
        <v>2075</v>
      </c>
      <c r="G380" s="5">
        <v>15.484</v>
      </c>
      <c r="H380" s="31" t="s">
        <v>1936</v>
      </c>
      <c r="I380" s="31">
        <v>101850</v>
      </c>
      <c r="J380" s="31" t="s">
        <v>22</v>
      </c>
      <c r="K380" s="31" t="s">
        <v>23</v>
      </c>
      <c r="L380" s="31" t="s">
        <v>73</v>
      </c>
      <c r="M380" s="31" t="s">
        <v>74</v>
      </c>
      <c r="N380" s="31" t="s">
        <v>865</v>
      </c>
      <c r="O380" s="31">
        <v>254426</v>
      </c>
      <c r="P380" s="31" t="s">
        <v>27</v>
      </c>
      <c r="Q380" s="31" t="s">
        <v>28</v>
      </c>
      <c r="R380" s="31" t="s">
        <v>61</v>
      </c>
      <c r="S380" s="31" t="s">
        <v>62</v>
      </c>
      <c r="T380" s="31" t="s">
        <v>76</v>
      </c>
      <c r="U380" s="31" t="s">
        <v>110</v>
      </c>
      <c r="V380" s="31" t="s">
        <v>866</v>
      </c>
      <c r="W380" s="31" t="s">
        <v>867</v>
      </c>
    </row>
    <row r="381" spans="1:23" ht="16.95" customHeight="1" x14ac:dyDescent="0.3">
      <c r="A381" s="31" t="s">
        <v>599</v>
      </c>
      <c r="B381" s="31" t="s">
        <v>20</v>
      </c>
      <c r="C381" s="31" t="s">
        <v>20</v>
      </c>
      <c r="D381" s="31" t="s">
        <v>506</v>
      </c>
      <c r="E381" s="31" t="s">
        <v>2070</v>
      </c>
      <c r="F381" s="31" t="s">
        <v>2075</v>
      </c>
      <c r="G381" s="5">
        <v>15.426</v>
      </c>
      <c r="H381" s="31" t="s">
        <v>600</v>
      </c>
      <c r="I381" s="31">
        <v>1235314</v>
      </c>
      <c r="J381" s="31" t="s">
        <v>22</v>
      </c>
      <c r="K381" s="31" t="s">
        <v>2069</v>
      </c>
      <c r="L381" s="31" t="s">
        <v>185</v>
      </c>
      <c r="M381" s="31" t="s">
        <v>23</v>
      </c>
      <c r="N381" s="31" t="s">
        <v>589</v>
      </c>
      <c r="O381" s="31">
        <v>5774</v>
      </c>
      <c r="P381" s="31" t="s">
        <v>27</v>
      </c>
      <c r="Q381" s="31" t="s">
        <v>23</v>
      </c>
      <c r="R381" s="31" t="s">
        <v>23</v>
      </c>
      <c r="S381" s="31" t="s">
        <v>23</v>
      </c>
      <c r="T381" s="31" t="s">
        <v>23</v>
      </c>
      <c r="U381" s="31" t="s">
        <v>187</v>
      </c>
      <c r="V381" s="31" t="s">
        <v>188</v>
      </c>
      <c r="W381" s="31" t="s">
        <v>23</v>
      </c>
    </row>
    <row r="382" spans="1:23" ht="16.95" customHeight="1" x14ac:dyDescent="0.3">
      <c r="A382" s="31" t="s">
        <v>1056</v>
      </c>
      <c r="B382" s="31" t="s">
        <v>20</v>
      </c>
      <c r="C382" s="31" t="s">
        <v>20</v>
      </c>
      <c r="D382" s="31" t="s">
        <v>2078</v>
      </c>
      <c r="E382" s="31" t="s">
        <v>2071</v>
      </c>
      <c r="F382" s="31" t="s">
        <v>2075</v>
      </c>
      <c r="G382" s="5">
        <v>15.420999999999999</v>
      </c>
      <c r="H382" s="31" t="s">
        <v>1057</v>
      </c>
      <c r="I382" s="31">
        <v>10449</v>
      </c>
      <c r="J382" s="31" t="s">
        <v>22</v>
      </c>
      <c r="K382" s="31" t="s">
        <v>23</v>
      </c>
      <c r="L382" s="31" t="s">
        <v>73</v>
      </c>
      <c r="M382" s="31" t="s">
        <v>74</v>
      </c>
      <c r="N382" s="31" t="s">
        <v>2087</v>
      </c>
      <c r="O382" s="31">
        <v>7088</v>
      </c>
      <c r="P382" s="31" t="s">
        <v>27</v>
      </c>
      <c r="Q382" s="31" t="s">
        <v>28</v>
      </c>
      <c r="R382" s="31" t="s">
        <v>61</v>
      </c>
      <c r="S382" s="31" t="s">
        <v>62</v>
      </c>
      <c r="T382" s="31" t="s">
        <v>76</v>
      </c>
      <c r="U382" s="31" t="s">
        <v>23</v>
      </c>
      <c r="V382" s="31" t="s">
        <v>23</v>
      </c>
      <c r="W382" s="31" t="s">
        <v>23</v>
      </c>
    </row>
    <row r="383" spans="1:23" ht="16.95" customHeight="1" x14ac:dyDescent="0.3">
      <c r="A383" s="31" t="s">
        <v>888</v>
      </c>
      <c r="B383" s="31" t="s">
        <v>20</v>
      </c>
      <c r="C383" s="31" t="s">
        <v>20</v>
      </c>
      <c r="D383" s="31" t="s">
        <v>107</v>
      </c>
      <c r="E383" s="31" t="s">
        <v>2071</v>
      </c>
      <c r="F383" s="31" t="s">
        <v>2075</v>
      </c>
      <c r="G383" s="5">
        <v>15.420999999999999</v>
      </c>
      <c r="H383" s="31" t="s">
        <v>889</v>
      </c>
      <c r="I383" s="31">
        <v>10449</v>
      </c>
      <c r="J383" s="31" t="s">
        <v>22</v>
      </c>
      <c r="K383" s="31" t="s">
        <v>23</v>
      </c>
      <c r="L383" s="31" t="s">
        <v>73</v>
      </c>
      <c r="M383" s="31" t="s">
        <v>74</v>
      </c>
      <c r="N383" s="31" t="s">
        <v>2087</v>
      </c>
      <c r="O383" s="31">
        <v>7088</v>
      </c>
      <c r="P383" s="31" t="s">
        <v>27</v>
      </c>
      <c r="Q383" s="31" t="s">
        <v>28</v>
      </c>
      <c r="R383" s="31" t="s">
        <v>61</v>
      </c>
      <c r="S383" s="31" t="s">
        <v>62</v>
      </c>
      <c r="T383" s="31" t="s">
        <v>76</v>
      </c>
      <c r="U383" s="31" t="s">
        <v>23</v>
      </c>
      <c r="V383" s="31" t="s">
        <v>23</v>
      </c>
      <c r="W383" s="31" t="s">
        <v>23</v>
      </c>
    </row>
    <row r="384" spans="1:23" ht="16.95" customHeight="1" x14ac:dyDescent="0.3">
      <c r="A384" s="31" t="s">
        <v>1924</v>
      </c>
      <c r="B384" s="31" t="s">
        <v>20</v>
      </c>
      <c r="C384" s="31" t="s">
        <v>20</v>
      </c>
      <c r="D384" s="31" t="s">
        <v>107</v>
      </c>
      <c r="E384" s="31" t="s">
        <v>2070</v>
      </c>
      <c r="F384" s="31" t="s">
        <v>2075</v>
      </c>
      <c r="G384" s="5">
        <v>15.404</v>
      </c>
      <c r="H384" s="31" t="s">
        <v>1971</v>
      </c>
      <c r="I384" s="31">
        <v>1560514</v>
      </c>
      <c r="J384" s="31" t="s">
        <v>22</v>
      </c>
      <c r="K384" s="31" t="s">
        <v>23</v>
      </c>
      <c r="L384" s="31" t="s">
        <v>307</v>
      </c>
      <c r="M384" s="31" t="s">
        <v>23</v>
      </c>
      <c r="N384" s="31" t="s">
        <v>994</v>
      </c>
      <c r="O384" s="31">
        <v>5755</v>
      </c>
      <c r="P384" s="31" t="s">
        <v>27</v>
      </c>
      <c r="Q384" s="31" t="s">
        <v>23</v>
      </c>
      <c r="R384" s="31" t="s">
        <v>23</v>
      </c>
      <c r="S384" s="31" t="s">
        <v>23</v>
      </c>
      <c r="T384" s="31" t="s">
        <v>231</v>
      </c>
      <c r="U384" s="31" t="s">
        <v>23</v>
      </c>
      <c r="V384" s="31" t="s">
        <v>232</v>
      </c>
      <c r="W384" s="31" t="s">
        <v>235</v>
      </c>
    </row>
    <row r="385" spans="1:23" ht="16.95" customHeight="1" x14ac:dyDescent="0.3">
      <c r="A385" s="31" t="s">
        <v>305</v>
      </c>
      <c r="B385" s="31" t="s">
        <v>51</v>
      </c>
      <c r="C385" s="31" t="s">
        <v>52</v>
      </c>
      <c r="D385" s="31" t="s">
        <v>2078</v>
      </c>
      <c r="E385" s="31" t="s">
        <v>2070</v>
      </c>
      <c r="F385" s="31" t="s">
        <v>2075</v>
      </c>
      <c r="G385" s="5">
        <v>15.391999999999999</v>
      </c>
      <c r="H385" s="31" t="s">
        <v>306</v>
      </c>
      <c r="I385" s="31">
        <v>1813599</v>
      </c>
      <c r="J385" s="31" t="s">
        <v>22</v>
      </c>
      <c r="K385" s="31" t="s">
        <v>23</v>
      </c>
      <c r="L385" s="31" t="s">
        <v>307</v>
      </c>
      <c r="M385" s="31" t="s">
        <v>308</v>
      </c>
      <c r="N385" s="31" t="s">
        <v>309</v>
      </c>
      <c r="O385" s="31">
        <v>5755</v>
      </c>
      <c r="P385" s="31" t="s">
        <v>27</v>
      </c>
      <c r="Q385" s="31" t="s">
        <v>23</v>
      </c>
      <c r="R385" s="31" t="s">
        <v>23</v>
      </c>
      <c r="S385" s="31" t="s">
        <v>23</v>
      </c>
      <c r="T385" s="31" t="s">
        <v>231</v>
      </c>
      <c r="U385" s="31" t="s">
        <v>23</v>
      </c>
      <c r="V385" s="31" t="s">
        <v>232</v>
      </c>
      <c r="W385" s="31" t="s">
        <v>235</v>
      </c>
    </row>
    <row r="386" spans="1:23" ht="16.95" customHeight="1" x14ac:dyDescent="0.3">
      <c r="A386" s="31" t="s">
        <v>1624</v>
      </c>
      <c r="B386" s="31" t="s">
        <v>20</v>
      </c>
      <c r="C386" s="31" t="s">
        <v>20</v>
      </c>
      <c r="D386" s="31" t="s">
        <v>107</v>
      </c>
      <c r="E386" s="31" t="s">
        <v>2070</v>
      </c>
      <c r="F386" s="31" t="s">
        <v>2075</v>
      </c>
      <c r="G386" s="5">
        <v>15.368</v>
      </c>
      <c r="H386" s="31" t="s">
        <v>1625</v>
      </c>
      <c r="I386" s="31">
        <v>346932</v>
      </c>
      <c r="J386" s="31" t="s">
        <v>22</v>
      </c>
      <c r="K386" s="31" t="s">
        <v>2069</v>
      </c>
      <c r="L386" s="31" t="s">
        <v>287</v>
      </c>
      <c r="M386" s="31" t="s">
        <v>519</v>
      </c>
      <c r="N386" s="31" t="s">
        <v>1621</v>
      </c>
      <c r="O386" s="31">
        <v>74790</v>
      </c>
      <c r="P386" s="31" t="s">
        <v>27</v>
      </c>
      <c r="Q386" s="31" t="s">
        <v>23</v>
      </c>
      <c r="R386" s="31" t="s">
        <v>23</v>
      </c>
      <c r="S386" s="31" t="s">
        <v>1561</v>
      </c>
      <c r="T386" s="31" t="s">
        <v>1562</v>
      </c>
      <c r="U386" s="31" t="s">
        <v>1563</v>
      </c>
      <c r="V386" s="31" t="s">
        <v>1564</v>
      </c>
      <c r="W386" s="31" t="s">
        <v>1565</v>
      </c>
    </row>
    <row r="387" spans="1:23" ht="16.95" customHeight="1" x14ac:dyDescent="0.3">
      <c r="A387" s="31" t="s">
        <v>1130</v>
      </c>
      <c r="B387" s="31" t="s">
        <v>89</v>
      </c>
      <c r="C387" s="31" t="s">
        <v>90</v>
      </c>
      <c r="D387" s="31" t="s">
        <v>2078</v>
      </c>
      <c r="E387" s="31" t="s">
        <v>2071</v>
      </c>
      <c r="F387" s="31" t="s">
        <v>2075</v>
      </c>
      <c r="G387" s="5">
        <v>15.318</v>
      </c>
      <c r="H387" s="31" t="s">
        <v>1131</v>
      </c>
      <c r="I387" s="31">
        <v>240426</v>
      </c>
      <c r="J387" s="31" t="s">
        <v>22</v>
      </c>
      <c r="K387" s="31" t="s">
        <v>2069</v>
      </c>
      <c r="L387" s="31" t="s">
        <v>53</v>
      </c>
      <c r="M387" s="31" t="s">
        <v>23</v>
      </c>
      <c r="N387" s="31" t="s">
        <v>379</v>
      </c>
      <c r="O387" s="31">
        <v>10001</v>
      </c>
      <c r="P387" s="31" t="s">
        <v>27</v>
      </c>
      <c r="Q387" s="31" t="s">
        <v>28</v>
      </c>
      <c r="R387" s="31" t="s">
        <v>29</v>
      </c>
      <c r="S387" s="31" t="s">
        <v>30</v>
      </c>
      <c r="T387" s="31" t="s">
        <v>131</v>
      </c>
      <c r="U387" s="31" t="s">
        <v>143</v>
      </c>
      <c r="V387" s="31" t="s">
        <v>380</v>
      </c>
      <c r="W387" s="31" t="s">
        <v>23</v>
      </c>
    </row>
    <row r="388" spans="1:23" ht="16.95" customHeight="1" x14ac:dyDescent="0.3">
      <c r="A388" s="31" t="s">
        <v>703</v>
      </c>
      <c r="B388" s="31" t="s">
        <v>20</v>
      </c>
      <c r="C388" s="31" t="s">
        <v>20</v>
      </c>
      <c r="D388" s="31" t="s">
        <v>702</v>
      </c>
      <c r="E388" s="31" t="s">
        <v>2071</v>
      </c>
      <c r="F388" s="31" t="s">
        <v>2075</v>
      </c>
      <c r="G388" s="5">
        <v>15.247</v>
      </c>
      <c r="H388" s="31" t="s">
        <v>704</v>
      </c>
      <c r="I388" s="31">
        <v>256130</v>
      </c>
      <c r="J388" s="31" t="s">
        <v>22</v>
      </c>
      <c r="K388" s="31" t="s">
        <v>23</v>
      </c>
      <c r="L388" s="31" t="s">
        <v>119</v>
      </c>
      <c r="M388" s="31" t="s">
        <v>120</v>
      </c>
      <c r="N388" s="31" t="s">
        <v>705</v>
      </c>
      <c r="O388" s="31">
        <v>217443</v>
      </c>
      <c r="P388" s="31" t="s">
        <v>27</v>
      </c>
      <c r="Q388" s="31" t="s">
        <v>28</v>
      </c>
      <c r="R388" s="31" t="s">
        <v>61</v>
      </c>
      <c r="S388" s="31" t="s">
        <v>62</v>
      </c>
      <c r="T388" s="31" t="s">
        <v>122</v>
      </c>
      <c r="U388" s="31" t="s">
        <v>123</v>
      </c>
      <c r="V388" s="31" t="s">
        <v>124</v>
      </c>
      <c r="W388" s="31" t="s">
        <v>706</v>
      </c>
    </row>
    <row r="389" spans="1:23" ht="16.95" customHeight="1" x14ac:dyDescent="0.3">
      <c r="A389" s="31" t="s">
        <v>1924</v>
      </c>
      <c r="B389" s="31" t="s">
        <v>20</v>
      </c>
      <c r="C389" s="31" t="s">
        <v>20</v>
      </c>
      <c r="D389" s="31" t="s">
        <v>107</v>
      </c>
      <c r="E389" s="31" t="s">
        <v>2070</v>
      </c>
      <c r="F389" s="31" t="s">
        <v>2075</v>
      </c>
      <c r="G389" s="5">
        <v>15.236000000000001</v>
      </c>
      <c r="H389" s="31" t="s">
        <v>1996</v>
      </c>
      <c r="I389" s="31">
        <v>1663208</v>
      </c>
      <c r="J389" s="31" t="s">
        <v>22</v>
      </c>
      <c r="K389" s="31" t="s">
        <v>2069</v>
      </c>
      <c r="L389" s="31" t="s">
        <v>287</v>
      </c>
      <c r="M389" s="31" t="s">
        <v>1517</v>
      </c>
      <c r="N389" s="31" t="s">
        <v>1997</v>
      </c>
      <c r="O389" s="31">
        <v>242159</v>
      </c>
      <c r="P389" s="31" t="s">
        <v>27</v>
      </c>
      <c r="Q389" s="31" t="s">
        <v>44</v>
      </c>
      <c r="R389" s="31" t="s">
        <v>521</v>
      </c>
      <c r="S389" s="31" t="s">
        <v>1519</v>
      </c>
      <c r="T389" s="31" t="s">
        <v>1520</v>
      </c>
      <c r="U389" s="31" t="s">
        <v>1521</v>
      </c>
      <c r="V389" s="31" t="s">
        <v>1532</v>
      </c>
      <c r="W389" s="31" t="s">
        <v>1536</v>
      </c>
    </row>
    <row r="390" spans="1:23" ht="16.95" customHeight="1" x14ac:dyDescent="0.3">
      <c r="A390" s="31" t="s">
        <v>800</v>
      </c>
      <c r="B390" s="31" t="s">
        <v>801</v>
      </c>
      <c r="C390" s="31" t="s">
        <v>782</v>
      </c>
      <c r="D390" s="31" t="s">
        <v>351</v>
      </c>
      <c r="E390" s="31" t="s">
        <v>2071</v>
      </c>
      <c r="F390" s="31" t="s">
        <v>2074</v>
      </c>
      <c r="G390" s="5">
        <v>15.236000000000001</v>
      </c>
      <c r="H390" s="31" t="s">
        <v>804</v>
      </c>
      <c r="I390" s="31">
        <v>338478</v>
      </c>
      <c r="J390" s="31" t="s">
        <v>22</v>
      </c>
      <c r="K390" s="31" t="s">
        <v>23</v>
      </c>
      <c r="L390" s="31" t="s">
        <v>228</v>
      </c>
      <c r="M390" s="31" t="s">
        <v>729</v>
      </c>
      <c r="N390" s="31" t="s">
        <v>795</v>
      </c>
      <c r="O390" s="31">
        <v>9606</v>
      </c>
      <c r="P390" s="31" t="s">
        <v>27</v>
      </c>
      <c r="Q390" s="31" t="s">
        <v>28</v>
      </c>
      <c r="R390" s="31" t="s">
        <v>29</v>
      </c>
      <c r="S390" s="31" t="s">
        <v>30</v>
      </c>
      <c r="T390" s="31" t="s">
        <v>55</v>
      </c>
      <c r="U390" s="31" t="s">
        <v>56</v>
      </c>
      <c r="V390" s="31" t="s">
        <v>57</v>
      </c>
      <c r="W390" s="31" t="s">
        <v>58</v>
      </c>
    </row>
    <row r="391" spans="1:23" ht="16.95" customHeight="1" x14ac:dyDescent="0.3">
      <c r="A391" s="31" t="s">
        <v>1924</v>
      </c>
      <c r="B391" s="31" t="s">
        <v>20</v>
      </c>
      <c r="C391" s="31" t="s">
        <v>20</v>
      </c>
      <c r="D391" s="31" t="s">
        <v>107</v>
      </c>
      <c r="E391" s="31" t="s">
        <v>2070</v>
      </c>
      <c r="F391" s="31" t="s">
        <v>2075</v>
      </c>
      <c r="G391" s="5">
        <v>15.177</v>
      </c>
      <c r="H391" s="31" t="s">
        <v>1972</v>
      </c>
      <c r="I391" s="31">
        <v>1394979</v>
      </c>
      <c r="J391" s="31" t="s">
        <v>22</v>
      </c>
      <c r="K391" s="31" t="s">
        <v>23</v>
      </c>
      <c r="L391" s="31" t="s">
        <v>307</v>
      </c>
      <c r="M391" s="31" t="s">
        <v>23</v>
      </c>
      <c r="N391" s="31" t="s">
        <v>934</v>
      </c>
      <c r="O391" s="31">
        <v>5755</v>
      </c>
      <c r="P391" s="31" t="s">
        <v>27</v>
      </c>
      <c r="Q391" s="31" t="s">
        <v>23</v>
      </c>
      <c r="R391" s="31" t="s">
        <v>23</v>
      </c>
      <c r="S391" s="31" t="s">
        <v>23</v>
      </c>
      <c r="T391" s="31" t="s">
        <v>231</v>
      </c>
      <c r="U391" s="31" t="s">
        <v>23</v>
      </c>
      <c r="V391" s="31" t="s">
        <v>232</v>
      </c>
      <c r="W391" s="31" t="s">
        <v>235</v>
      </c>
    </row>
    <row r="392" spans="1:23" ht="16.95" customHeight="1" x14ac:dyDescent="0.3">
      <c r="A392" s="31" t="s">
        <v>1056</v>
      </c>
      <c r="B392" s="31" t="s">
        <v>20</v>
      </c>
      <c r="C392" s="31" t="s">
        <v>20</v>
      </c>
      <c r="D392" s="31" t="s">
        <v>2078</v>
      </c>
      <c r="E392" s="31" t="s">
        <v>2071</v>
      </c>
      <c r="F392" s="31" t="s">
        <v>2075</v>
      </c>
      <c r="G392" s="5">
        <v>15.161</v>
      </c>
      <c r="H392" s="31" t="s">
        <v>1058</v>
      </c>
      <c r="I392" s="31">
        <v>745177</v>
      </c>
      <c r="J392" s="31" t="s">
        <v>22</v>
      </c>
      <c r="K392" s="31" t="s">
        <v>23</v>
      </c>
      <c r="L392" s="31" t="s">
        <v>73</v>
      </c>
      <c r="M392" s="31" t="s">
        <v>74</v>
      </c>
      <c r="N392" s="31" t="s">
        <v>675</v>
      </c>
      <c r="O392" s="31">
        <v>78901</v>
      </c>
      <c r="P392" s="31" t="s">
        <v>27</v>
      </c>
      <c r="Q392" s="31" t="s">
        <v>28</v>
      </c>
      <c r="R392" s="31" t="s">
        <v>61</v>
      </c>
      <c r="S392" s="31" t="s">
        <v>62</v>
      </c>
      <c r="T392" s="31" t="s">
        <v>76</v>
      </c>
      <c r="U392" s="31" t="s">
        <v>177</v>
      </c>
      <c r="V392" s="31" t="s">
        <v>673</v>
      </c>
      <c r="W392" s="31" t="s">
        <v>676</v>
      </c>
    </row>
    <row r="393" spans="1:23" ht="16.95" customHeight="1" x14ac:dyDescent="0.3">
      <c r="A393" s="31" t="s">
        <v>1463</v>
      </c>
      <c r="B393" s="31" t="s">
        <v>20</v>
      </c>
      <c r="C393" s="31" t="s">
        <v>20</v>
      </c>
      <c r="D393" s="31" t="s">
        <v>2077</v>
      </c>
      <c r="E393" s="31" t="s">
        <v>2070</v>
      </c>
      <c r="F393" s="31" t="s">
        <v>2075</v>
      </c>
      <c r="G393" s="5">
        <v>15.141</v>
      </c>
      <c r="H393" s="31" t="s">
        <v>1464</v>
      </c>
      <c r="I393" s="31">
        <v>1235314</v>
      </c>
      <c r="J393" s="31" t="s">
        <v>22</v>
      </c>
      <c r="K393" s="31" t="s">
        <v>2069</v>
      </c>
      <c r="L393" s="31" t="s">
        <v>185</v>
      </c>
      <c r="M393" s="31" t="s">
        <v>23</v>
      </c>
      <c r="N393" s="31" t="s">
        <v>589</v>
      </c>
      <c r="O393" s="31">
        <v>5774</v>
      </c>
      <c r="P393" s="31" t="s">
        <v>27</v>
      </c>
      <c r="Q393" s="31" t="s">
        <v>23</v>
      </c>
      <c r="R393" s="31" t="s">
        <v>23</v>
      </c>
      <c r="S393" s="31" t="s">
        <v>23</v>
      </c>
      <c r="T393" s="31" t="s">
        <v>23</v>
      </c>
      <c r="U393" s="31" t="s">
        <v>187</v>
      </c>
      <c r="V393" s="31" t="s">
        <v>188</v>
      </c>
      <c r="W393" s="31" t="s">
        <v>23</v>
      </c>
    </row>
    <row r="394" spans="1:23" ht="16.95" customHeight="1" x14ac:dyDescent="0.3">
      <c r="A394" s="31" t="s">
        <v>1240</v>
      </c>
      <c r="B394" s="31" t="s">
        <v>51</v>
      </c>
      <c r="C394" s="31" t="s">
        <v>52</v>
      </c>
      <c r="D394" s="31" t="s">
        <v>107</v>
      </c>
      <c r="E394" s="31" t="s">
        <v>2071</v>
      </c>
      <c r="F394" s="31" t="s">
        <v>2075</v>
      </c>
      <c r="G394" s="5">
        <v>15.069000000000001</v>
      </c>
      <c r="H394" s="31" t="s">
        <v>1241</v>
      </c>
      <c r="I394" s="31">
        <v>29250</v>
      </c>
      <c r="J394" s="31" t="s">
        <v>22</v>
      </c>
      <c r="K394" s="31" t="s">
        <v>23</v>
      </c>
      <c r="L394" s="31" t="s">
        <v>108</v>
      </c>
      <c r="M394" s="31" t="s">
        <v>23</v>
      </c>
      <c r="N394" s="31" t="s">
        <v>109</v>
      </c>
      <c r="O394" s="31">
        <v>7111</v>
      </c>
      <c r="P394" s="31" t="s">
        <v>27</v>
      </c>
      <c r="Q394" s="31" t="s">
        <v>28</v>
      </c>
      <c r="R394" s="31" t="s">
        <v>61</v>
      </c>
      <c r="S394" s="31" t="s">
        <v>62</v>
      </c>
      <c r="T394" s="31" t="s">
        <v>76</v>
      </c>
      <c r="U394" s="31" t="s">
        <v>110</v>
      </c>
      <c r="V394" s="31" t="s">
        <v>202</v>
      </c>
      <c r="W394" s="31" t="s">
        <v>203</v>
      </c>
    </row>
    <row r="395" spans="1:23" ht="16.95" customHeight="1" x14ac:dyDescent="0.3">
      <c r="A395" s="31" t="s">
        <v>2024</v>
      </c>
      <c r="B395" s="31" t="s">
        <v>20</v>
      </c>
      <c r="C395" s="31" t="s">
        <v>20</v>
      </c>
      <c r="D395" s="31" t="s">
        <v>107</v>
      </c>
      <c r="E395" s="31" t="s">
        <v>2071</v>
      </c>
      <c r="F395" s="31" t="s">
        <v>2075</v>
      </c>
      <c r="G395" s="5">
        <v>15.016</v>
      </c>
      <c r="H395" s="31" t="s">
        <v>2025</v>
      </c>
      <c r="I395" s="31">
        <v>928301</v>
      </c>
      <c r="J395" s="31" t="s">
        <v>22</v>
      </c>
      <c r="K395" s="31" t="s">
        <v>2069</v>
      </c>
      <c r="L395" s="31" t="s">
        <v>53</v>
      </c>
      <c r="M395" s="31" t="s">
        <v>138</v>
      </c>
      <c r="N395" s="31" t="s">
        <v>142</v>
      </c>
      <c r="O395" s="31">
        <v>7742</v>
      </c>
      <c r="P395" s="31" t="s">
        <v>27</v>
      </c>
      <c r="Q395" s="31" t="s">
        <v>28</v>
      </c>
      <c r="R395" s="31" t="s">
        <v>29</v>
      </c>
      <c r="S395" s="31" t="s">
        <v>23</v>
      </c>
      <c r="T395" s="31" t="s">
        <v>23</v>
      </c>
      <c r="U395" s="31" t="s">
        <v>23</v>
      </c>
      <c r="V395" s="31" t="s">
        <v>23</v>
      </c>
      <c r="W395" s="31" t="s">
        <v>23</v>
      </c>
    </row>
    <row r="396" spans="1:23" ht="16.95" customHeight="1" x14ac:dyDescent="0.3">
      <c r="A396" s="31" t="s">
        <v>2031</v>
      </c>
      <c r="B396" s="31" t="s">
        <v>246</v>
      </c>
      <c r="C396" s="31" t="s">
        <v>247</v>
      </c>
      <c r="D396" s="31" t="s">
        <v>2077</v>
      </c>
      <c r="E396" s="31" t="s">
        <v>2071</v>
      </c>
      <c r="F396" s="31" t="s">
        <v>2074</v>
      </c>
      <c r="G396" s="5">
        <v>14.988</v>
      </c>
      <c r="H396" s="31" t="s">
        <v>2032</v>
      </c>
      <c r="I396" s="31">
        <v>11877</v>
      </c>
      <c r="J396" s="31" t="s">
        <v>22</v>
      </c>
      <c r="K396" s="31" t="s">
        <v>23</v>
      </c>
      <c r="L396" s="31" t="s">
        <v>228</v>
      </c>
      <c r="M396" s="31" t="s">
        <v>1893</v>
      </c>
      <c r="N396" s="31" t="s">
        <v>1894</v>
      </c>
      <c r="O396" s="31">
        <v>8976</v>
      </c>
      <c r="P396" s="31" t="s">
        <v>27</v>
      </c>
      <c r="Q396" s="31" t="s">
        <v>28</v>
      </c>
      <c r="R396" s="31" t="s">
        <v>29</v>
      </c>
      <c r="S396" s="31" t="s">
        <v>95</v>
      </c>
      <c r="T396" s="31" t="s">
        <v>96</v>
      </c>
      <c r="U396" s="31" t="s">
        <v>23</v>
      </c>
      <c r="V396" s="31" t="s">
        <v>23</v>
      </c>
      <c r="W396" s="31" t="s">
        <v>23</v>
      </c>
    </row>
    <row r="397" spans="1:23" ht="16.95" customHeight="1" x14ac:dyDescent="0.3">
      <c r="A397" s="31" t="s">
        <v>1652</v>
      </c>
      <c r="B397" s="31" t="s">
        <v>20</v>
      </c>
      <c r="C397" s="31" t="s">
        <v>20</v>
      </c>
      <c r="D397" s="31" t="s">
        <v>107</v>
      </c>
      <c r="E397" s="31" t="s">
        <v>2070</v>
      </c>
      <c r="F397" s="31" t="s">
        <v>2075</v>
      </c>
      <c r="G397" s="5">
        <v>14.955</v>
      </c>
      <c r="H397" s="31" t="s">
        <v>1653</v>
      </c>
      <c r="I397" s="31">
        <v>554168</v>
      </c>
      <c r="J397" s="31" t="s">
        <v>22</v>
      </c>
      <c r="K397" s="31" t="s">
        <v>2069</v>
      </c>
      <c r="L397" s="31" t="s">
        <v>185</v>
      </c>
      <c r="M397" s="31" t="s">
        <v>23</v>
      </c>
      <c r="N397" s="31" t="s">
        <v>234</v>
      </c>
      <c r="O397" s="31">
        <v>5755</v>
      </c>
      <c r="P397" s="31" t="s">
        <v>27</v>
      </c>
      <c r="Q397" s="31" t="s">
        <v>23</v>
      </c>
      <c r="R397" s="31" t="s">
        <v>23</v>
      </c>
      <c r="S397" s="31" t="s">
        <v>23</v>
      </c>
      <c r="T397" s="31" t="s">
        <v>231</v>
      </c>
      <c r="U397" s="31" t="s">
        <v>23</v>
      </c>
      <c r="V397" s="31" t="s">
        <v>232</v>
      </c>
      <c r="W397" s="31" t="s">
        <v>235</v>
      </c>
    </row>
    <row r="398" spans="1:23" ht="16.95" customHeight="1" x14ac:dyDescent="0.3">
      <c r="A398" s="31" t="s">
        <v>853</v>
      </c>
      <c r="B398" s="31" t="s">
        <v>183</v>
      </c>
      <c r="C398" s="31" t="s">
        <v>184</v>
      </c>
      <c r="D398" s="31" t="s">
        <v>2077</v>
      </c>
      <c r="E398" s="31" t="s">
        <v>2070</v>
      </c>
      <c r="F398" s="31" t="s">
        <v>2075</v>
      </c>
      <c r="G398" s="5">
        <v>14.95</v>
      </c>
      <c r="H398" s="31" t="s">
        <v>854</v>
      </c>
      <c r="I398" s="31">
        <v>455364</v>
      </c>
      <c r="J398" s="31" t="s">
        <v>22</v>
      </c>
      <c r="K398" s="31" t="s">
        <v>2069</v>
      </c>
      <c r="L398" s="31" t="s">
        <v>287</v>
      </c>
      <c r="M398" s="31" t="s">
        <v>23</v>
      </c>
      <c r="N398" s="31" t="s">
        <v>509</v>
      </c>
      <c r="O398" s="31">
        <v>156174</v>
      </c>
      <c r="P398" s="31" t="s">
        <v>27</v>
      </c>
      <c r="Q398" s="31" t="s">
        <v>23</v>
      </c>
      <c r="R398" s="31" t="s">
        <v>23</v>
      </c>
      <c r="S398" s="31" t="s">
        <v>23</v>
      </c>
      <c r="T398" s="31" t="s">
        <v>510</v>
      </c>
      <c r="U398" s="31" t="s">
        <v>511</v>
      </c>
      <c r="V398" s="31" t="s">
        <v>512</v>
      </c>
      <c r="W398" s="31" t="s">
        <v>513</v>
      </c>
    </row>
    <row r="399" spans="1:23" ht="16.95" customHeight="1" x14ac:dyDescent="0.3">
      <c r="A399" s="31" t="s">
        <v>1473</v>
      </c>
      <c r="B399" s="31" t="s">
        <v>246</v>
      </c>
      <c r="C399" s="31" t="s">
        <v>247</v>
      </c>
      <c r="D399" s="31" t="s">
        <v>2077</v>
      </c>
      <c r="E399" s="31" t="s">
        <v>2071</v>
      </c>
      <c r="F399" s="31" t="s">
        <v>2075</v>
      </c>
      <c r="G399" s="5">
        <v>14.948</v>
      </c>
      <c r="H399" s="31" t="s">
        <v>1474</v>
      </c>
      <c r="I399" s="31">
        <v>82831</v>
      </c>
      <c r="J399" s="31" t="s">
        <v>22</v>
      </c>
      <c r="K399" s="31" t="s">
        <v>24</v>
      </c>
      <c r="L399" s="31" t="s">
        <v>25</v>
      </c>
      <c r="M399" s="31" t="s">
        <v>470</v>
      </c>
      <c r="N399" s="31" t="s">
        <v>471</v>
      </c>
      <c r="O399" s="31">
        <v>9796</v>
      </c>
      <c r="P399" s="31" t="s">
        <v>27</v>
      </c>
      <c r="Q399" s="31" t="s">
        <v>28</v>
      </c>
      <c r="R399" s="31" t="s">
        <v>29</v>
      </c>
      <c r="S399" s="31" t="s">
        <v>30</v>
      </c>
      <c r="T399" s="31" t="s">
        <v>31</v>
      </c>
      <c r="U399" s="31" t="s">
        <v>32</v>
      </c>
      <c r="V399" s="31" t="s">
        <v>33</v>
      </c>
      <c r="W399" s="31" t="s">
        <v>34</v>
      </c>
    </row>
    <row r="400" spans="1:23" ht="16.95" customHeight="1" x14ac:dyDescent="0.3">
      <c r="A400" s="31" t="s">
        <v>890</v>
      </c>
      <c r="B400" s="31" t="s">
        <v>20</v>
      </c>
      <c r="C400" s="31" t="s">
        <v>20</v>
      </c>
      <c r="D400" s="31" t="s">
        <v>107</v>
      </c>
      <c r="E400" s="31" t="s">
        <v>2071</v>
      </c>
      <c r="F400" s="31" t="s">
        <v>2075</v>
      </c>
      <c r="G400" s="5">
        <v>14.923</v>
      </c>
      <c r="H400" s="31" t="s">
        <v>891</v>
      </c>
      <c r="I400" s="31">
        <v>10456</v>
      </c>
      <c r="J400" s="31" t="s">
        <v>22</v>
      </c>
      <c r="K400" s="31" t="s">
        <v>23</v>
      </c>
      <c r="L400" s="31" t="s">
        <v>73</v>
      </c>
      <c r="M400" s="31" t="s">
        <v>74</v>
      </c>
      <c r="N400" s="31" t="s">
        <v>381</v>
      </c>
      <c r="O400" s="31">
        <v>7088</v>
      </c>
      <c r="P400" s="31" t="s">
        <v>27</v>
      </c>
      <c r="Q400" s="31" t="s">
        <v>28</v>
      </c>
      <c r="R400" s="31" t="s">
        <v>61</v>
      </c>
      <c r="S400" s="31" t="s">
        <v>62</v>
      </c>
      <c r="T400" s="31" t="s">
        <v>76</v>
      </c>
      <c r="U400" s="31" t="s">
        <v>23</v>
      </c>
      <c r="V400" s="31" t="s">
        <v>23</v>
      </c>
      <c r="W400" s="31" t="s">
        <v>23</v>
      </c>
    </row>
    <row r="401" spans="1:23" ht="16.95" customHeight="1" x14ac:dyDescent="0.3">
      <c r="A401" s="31" t="s">
        <v>601</v>
      </c>
      <c r="B401" s="31" t="s">
        <v>191</v>
      </c>
      <c r="C401" s="31" t="s">
        <v>236</v>
      </c>
      <c r="D401" s="31" t="s">
        <v>506</v>
      </c>
      <c r="E401" s="31" t="s">
        <v>2070</v>
      </c>
      <c r="F401" s="31" t="s">
        <v>2074</v>
      </c>
      <c r="G401" s="5">
        <v>14.913</v>
      </c>
      <c r="H401" s="31" t="s">
        <v>602</v>
      </c>
      <c r="I401" s="31">
        <v>12433</v>
      </c>
      <c r="J401" s="31" t="s">
        <v>22</v>
      </c>
      <c r="K401" s="31" t="s">
        <v>180</v>
      </c>
      <c r="L401" s="31" t="s">
        <v>181</v>
      </c>
      <c r="M401" s="31" t="s">
        <v>404</v>
      </c>
      <c r="N401" s="31" t="s">
        <v>549</v>
      </c>
      <c r="O401" s="31">
        <v>4682</v>
      </c>
      <c r="P401" s="31" t="s">
        <v>27</v>
      </c>
      <c r="Q401" s="31" t="s">
        <v>44</v>
      </c>
      <c r="R401" s="31" t="s">
        <v>45</v>
      </c>
      <c r="S401" s="31" t="s">
        <v>46</v>
      </c>
      <c r="T401" s="31" t="s">
        <v>182</v>
      </c>
      <c r="U401" s="31" t="s">
        <v>406</v>
      </c>
      <c r="V401" s="31" t="s">
        <v>407</v>
      </c>
      <c r="W401" s="31" t="s">
        <v>550</v>
      </c>
    </row>
    <row r="402" spans="1:23" ht="16.95" customHeight="1" x14ac:dyDescent="0.3">
      <c r="A402" s="31" t="s">
        <v>1279</v>
      </c>
      <c r="B402" s="31" t="s">
        <v>20</v>
      </c>
      <c r="C402" s="31" t="s">
        <v>20</v>
      </c>
      <c r="D402" s="31" t="s">
        <v>107</v>
      </c>
      <c r="E402" s="31" t="s">
        <v>2071</v>
      </c>
      <c r="F402" s="31" t="s">
        <v>2075</v>
      </c>
      <c r="G402" s="5">
        <v>14.891999999999999</v>
      </c>
      <c r="H402" s="31" t="s">
        <v>1280</v>
      </c>
      <c r="I402" s="31">
        <v>379529</v>
      </c>
      <c r="J402" s="31" t="s">
        <v>22</v>
      </c>
      <c r="K402" s="31" t="s">
        <v>23</v>
      </c>
      <c r="L402" s="31" t="s">
        <v>514</v>
      </c>
      <c r="M402" s="31" t="s">
        <v>515</v>
      </c>
      <c r="N402" s="31" t="s">
        <v>516</v>
      </c>
      <c r="O402" s="31">
        <v>7393</v>
      </c>
      <c r="P402" s="31" t="s">
        <v>27</v>
      </c>
      <c r="Q402" s="31" t="s">
        <v>28</v>
      </c>
      <c r="R402" s="31" t="s">
        <v>61</v>
      </c>
      <c r="S402" s="31" t="s">
        <v>62</v>
      </c>
      <c r="T402" s="31" t="s">
        <v>239</v>
      </c>
      <c r="U402" s="31" t="s">
        <v>517</v>
      </c>
      <c r="V402" s="31" t="s">
        <v>518</v>
      </c>
      <c r="W402" s="31" t="s">
        <v>23</v>
      </c>
    </row>
    <row r="403" spans="1:23" ht="16.95" customHeight="1" x14ac:dyDescent="0.3">
      <c r="A403" s="31" t="s">
        <v>1091</v>
      </c>
      <c r="B403" s="31" t="s">
        <v>747</v>
      </c>
      <c r="C403" s="31" t="s">
        <v>748</v>
      </c>
      <c r="D403" s="31" t="s">
        <v>2077</v>
      </c>
      <c r="E403" s="31" t="s">
        <v>2071</v>
      </c>
      <c r="F403" s="31" t="s">
        <v>2074</v>
      </c>
      <c r="G403" s="5">
        <v>14.89</v>
      </c>
      <c r="H403" s="31" t="s">
        <v>1106</v>
      </c>
      <c r="I403" s="31">
        <v>1241933</v>
      </c>
      <c r="J403" s="31" t="s">
        <v>22</v>
      </c>
      <c r="K403" s="31" t="s">
        <v>91</v>
      </c>
      <c r="L403" s="31" t="s">
        <v>92</v>
      </c>
      <c r="M403" s="31" t="s">
        <v>1071</v>
      </c>
      <c r="N403" s="31" t="s">
        <v>1107</v>
      </c>
      <c r="O403" s="31">
        <v>9397</v>
      </c>
      <c r="P403" s="31" t="s">
        <v>27</v>
      </c>
      <c r="Q403" s="31" t="s">
        <v>28</v>
      </c>
      <c r="R403" s="31" t="s">
        <v>29</v>
      </c>
      <c r="S403" s="31" t="s">
        <v>30</v>
      </c>
      <c r="T403" s="31" t="s">
        <v>296</v>
      </c>
      <c r="U403" s="31" t="s">
        <v>23</v>
      </c>
      <c r="V403" s="31" t="s">
        <v>23</v>
      </c>
      <c r="W403" s="31" t="s">
        <v>23</v>
      </c>
    </row>
    <row r="404" spans="1:23" ht="16.95" customHeight="1" x14ac:dyDescent="0.3">
      <c r="A404" s="31" t="s">
        <v>449</v>
      </c>
      <c r="B404" s="31" t="s">
        <v>191</v>
      </c>
      <c r="C404" s="31" t="s">
        <v>236</v>
      </c>
      <c r="D404" s="31" t="s">
        <v>403</v>
      </c>
      <c r="E404" s="31" t="s">
        <v>2070</v>
      </c>
      <c r="F404" s="31" t="s">
        <v>2074</v>
      </c>
      <c r="G404" s="5">
        <v>14.878</v>
      </c>
      <c r="H404" s="31" t="s">
        <v>450</v>
      </c>
      <c r="I404" s="31">
        <v>12121</v>
      </c>
      <c r="J404" s="31" t="s">
        <v>22</v>
      </c>
      <c r="K404" s="31" t="s">
        <v>386</v>
      </c>
      <c r="L404" s="31" t="s">
        <v>387</v>
      </c>
      <c r="M404" s="31" t="s">
        <v>388</v>
      </c>
      <c r="N404" s="31" t="s">
        <v>389</v>
      </c>
      <c r="O404" s="31">
        <v>9913</v>
      </c>
      <c r="P404" s="31" t="s">
        <v>27</v>
      </c>
      <c r="Q404" s="31" t="s">
        <v>28</v>
      </c>
      <c r="R404" s="31" t="s">
        <v>29</v>
      </c>
      <c r="S404" s="31" t="s">
        <v>30</v>
      </c>
      <c r="T404" s="31" t="s">
        <v>23</v>
      </c>
      <c r="U404" s="31" t="s">
        <v>127</v>
      </c>
      <c r="V404" s="31" t="s">
        <v>128</v>
      </c>
      <c r="W404" s="31" t="s">
        <v>129</v>
      </c>
    </row>
    <row r="405" spans="1:23" ht="16.95" customHeight="1" x14ac:dyDescent="0.3">
      <c r="A405" s="31" t="s">
        <v>880</v>
      </c>
      <c r="B405" s="31" t="s">
        <v>174</v>
      </c>
      <c r="C405" s="31" t="s">
        <v>175</v>
      </c>
      <c r="D405" s="31" t="s">
        <v>2077</v>
      </c>
      <c r="E405" s="31" t="s">
        <v>2071</v>
      </c>
      <c r="F405" s="31" t="s">
        <v>2075</v>
      </c>
      <c r="G405" s="5">
        <v>14.864000000000001</v>
      </c>
      <c r="H405" s="31" t="s">
        <v>881</v>
      </c>
      <c r="I405" s="31">
        <v>1128424</v>
      </c>
      <c r="J405" s="31" t="s">
        <v>22</v>
      </c>
      <c r="K405" s="31" t="s">
        <v>23</v>
      </c>
      <c r="L405" s="31" t="s">
        <v>108</v>
      </c>
      <c r="M405" s="31" t="s">
        <v>23</v>
      </c>
      <c r="N405" s="31" t="s">
        <v>109</v>
      </c>
      <c r="O405" s="31">
        <v>7113</v>
      </c>
      <c r="P405" s="31" t="s">
        <v>27</v>
      </c>
      <c r="Q405" s="31" t="s">
        <v>28</v>
      </c>
      <c r="R405" s="31" t="s">
        <v>61</v>
      </c>
      <c r="S405" s="31" t="s">
        <v>62</v>
      </c>
      <c r="T405" s="31" t="s">
        <v>76</v>
      </c>
      <c r="U405" s="31" t="s">
        <v>110</v>
      </c>
      <c r="V405" s="31" t="s">
        <v>111</v>
      </c>
      <c r="W405" s="31" t="s">
        <v>112</v>
      </c>
    </row>
    <row r="406" spans="1:23" ht="16.95" customHeight="1" x14ac:dyDescent="0.3">
      <c r="A406" s="31" t="s">
        <v>1391</v>
      </c>
      <c r="B406" s="31" t="s">
        <v>20</v>
      </c>
      <c r="C406" s="31" t="s">
        <v>20</v>
      </c>
      <c r="D406" s="31" t="s">
        <v>107</v>
      </c>
      <c r="E406" s="31" t="s">
        <v>2070</v>
      </c>
      <c r="F406" s="31" t="s">
        <v>2075</v>
      </c>
      <c r="G406" s="5">
        <v>14.78</v>
      </c>
      <c r="H406" s="31" t="s">
        <v>1392</v>
      </c>
      <c r="I406" s="31">
        <v>212035</v>
      </c>
      <c r="J406" s="31" t="s">
        <v>22</v>
      </c>
      <c r="K406" s="31" t="s">
        <v>2069</v>
      </c>
      <c r="L406" s="31" t="s">
        <v>185</v>
      </c>
      <c r="M406" s="31" t="s">
        <v>229</v>
      </c>
      <c r="N406" s="31" t="s">
        <v>230</v>
      </c>
      <c r="O406" s="31">
        <v>5757</v>
      </c>
      <c r="P406" s="31" t="s">
        <v>27</v>
      </c>
      <c r="Q406" s="31" t="s">
        <v>23</v>
      </c>
      <c r="R406" s="31" t="s">
        <v>23</v>
      </c>
      <c r="S406" s="31" t="s">
        <v>23</v>
      </c>
      <c r="T406" s="31" t="s">
        <v>231</v>
      </c>
      <c r="U406" s="31" t="s">
        <v>23</v>
      </c>
      <c r="V406" s="31" t="s">
        <v>232</v>
      </c>
      <c r="W406" s="31" t="s">
        <v>233</v>
      </c>
    </row>
    <row r="407" spans="1:23" ht="16.95" customHeight="1" x14ac:dyDescent="0.3">
      <c r="A407" s="31" t="s">
        <v>1924</v>
      </c>
      <c r="B407" s="31" t="s">
        <v>20</v>
      </c>
      <c r="C407" s="31" t="s">
        <v>20</v>
      </c>
      <c r="D407" s="31" t="s">
        <v>107</v>
      </c>
      <c r="E407" s="31" t="s">
        <v>2071</v>
      </c>
      <c r="F407" s="31" t="s">
        <v>2075</v>
      </c>
      <c r="G407" s="5">
        <v>14.771000000000001</v>
      </c>
      <c r="H407" s="31" t="s">
        <v>1962</v>
      </c>
      <c r="I407" s="31">
        <v>345585</v>
      </c>
      <c r="J407" s="31" t="s">
        <v>22</v>
      </c>
      <c r="K407" s="31" t="s">
        <v>23</v>
      </c>
      <c r="L407" s="31" t="s">
        <v>113</v>
      </c>
      <c r="M407" s="31" t="s">
        <v>1437</v>
      </c>
      <c r="N407" s="31" t="s">
        <v>1963</v>
      </c>
      <c r="O407" s="31">
        <v>7113</v>
      </c>
      <c r="P407" s="31" t="s">
        <v>27</v>
      </c>
      <c r="Q407" s="31" t="s">
        <v>28</v>
      </c>
      <c r="R407" s="31" t="s">
        <v>61</v>
      </c>
      <c r="S407" s="31" t="s">
        <v>62</v>
      </c>
      <c r="T407" s="31" t="s">
        <v>76</v>
      </c>
      <c r="U407" s="31" t="s">
        <v>110</v>
      </c>
      <c r="V407" s="31" t="s">
        <v>111</v>
      </c>
      <c r="W407" s="31" t="s">
        <v>112</v>
      </c>
    </row>
    <row r="408" spans="1:23" ht="16.95" customHeight="1" x14ac:dyDescent="0.3">
      <c r="A408" s="31" t="s">
        <v>1924</v>
      </c>
      <c r="B408" s="31" t="s">
        <v>20</v>
      </c>
      <c r="C408" s="31" t="s">
        <v>20</v>
      </c>
      <c r="D408" s="31" t="s">
        <v>107</v>
      </c>
      <c r="E408" s="31" t="s">
        <v>2070</v>
      </c>
      <c r="F408" s="31" t="s">
        <v>2075</v>
      </c>
      <c r="G408" s="5">
        <v>14.760999999999999</v>
      </c>
      <c r="H408" s="31" t="s">
        <v>1998</v>
      </c>
      <c r="I408" s="31">
        <v>455364</v>
      </c>
      <c r="J408" s="31" t="s">
        <v>22</v>
      </c>
      <c r="K408" s="31" t="s">
        <v>2069</v>
      </c>
      <c r="L408" s="31" t="s">
        <v>287</v>
      </c>
      <c r="M408" s="31" t="s">
        <v>23</v>
      </c>
      <c r="N408" s="31" t="s">
        <v>509</v>
      </c>
      <c r="O408" s="31">
        <v>156174</v>
      </c>
      <c r="P408" s="31" t="s">
        <v>27</v>
      </c>
      <c r="Q408" s="31" t="s">
        <v>23</v>
      </c>
      <c r="R408" s="31" t="s">
        <v>23</v>
      </c>
      <c r="S408" s="31" t="s">
        <v>23</v>
      </c>
      <c r="T408" s="31" t="s">
        <v>510</v>
      </c>
      <c r="U408" s="31" t="s">
        <v>511</v>
      </c>
      <c r="V408" s="31" t="s">
        <v>512</v>
      </c>
      <c r="W408" s="31" t="s">
        <v>513</v>
      </c>
    </row>
    <row r="409" spans="1:23" ht="16.95" customHeight="1" x14ac:dyDescent="0.3">
      <c r="A409" s="31" t="s">
        <v>1091</v>
      </c>
      <c r="B409" s="31" t="s">
        <v>747</v>
      </c>
      <c r="C409" s="31" t="s">
        <v>748</v>
      </c>
      <c r="D409" s="31" t="s">
        <v>2077</v>
      </c>
      <c r="E409" s="31" t="s">
        <v>2071</v>
      </c>
      <c r="F409" s="31" t="s">
        <v>2074</v>
      </c>
      <c r="G409" s="5">
        <v>14.731</v>
      </c>
      <c r="H409" s="31" t="s">
        <v>1108</v>
      </c>
      <c r="I409" s="31">
        <v>1385427</v>
      </c>
      <c r="J409" s="31" t="s">
        <v>22</v>
      </c>
      <c r="K409" s="31" t="s">
        <v>91</v>
      </c>
      <c r="L409" s="31" t="s">
        <v>92</v>
      </c>
      <c r="M409" s="31" t="s">
        <v>1064</v>
      </c>
      <c r="N409" s="31" t="s">
        <v>1109</v>
      </c>
      <c r="O409" s="31">
        <v>9365</v>
      </c>
      <c r="P409" s="31" t="s">
        <v>27</v>
      </c>
      <c r="Q409" s="31" t="s">
        <v>28</v>
      </c>
      <c r="R409" s="31" t="s">
        <v>29</v>
      </c>
      <c r="S409" s="31" t="s">
        <v>30</v>
      </c>
      <c r="T409" s="31" t="s">
        <v>390</v>
      </c>
      <c r="U409" s="31" t="s">
        <v>391</v>
      </c>
      <c r="V409" s="31" t="s">
        <v>1007</v>
      </c>
      <c r="W409" s="31" t="s">
        <v>1008</v>
      </c>
    </row>
    <row r="410" spans="1:23" ht="16.95" customHeight="1" x14ac:dyDescent="0.3">
      <c r="A410" s="31" t="s">
        <v>1897</v>
      </c>
      <c r="B410" s="31" t="s">
        <v>20</v>
      </c>
      <c r="C410" s="31" t="s">
        <v>20</v>
      </c>
      <c r="D410" s="31" t="s">
        <v>107</v>
      </c>
      <c r="E410" s="31" t="s">
        <v>2070</v>
      </c>
      <c r="F410" s="31" t="s">
        <v>2075</v>
      </c>
      <c r="G410" s="5">
        <v>14.724</v>
      </c>
      <c r="H410" s="31" t="s">
        <v>1898</v>
      </c>
      <c r="I410" s="31">
        <v>1247379</v>
      </c>
      <c r="J410" s="31" t="s">
        <v>22</v>
      </c>
      <c r="K410" s="31" t="s">
        <v>2069</v>
      </c>
      <c r="L410" s="31" t="s">
        <v>185</v>
      </c>
      <c r="M410" s="31" t="s">
        <v>23</v>
      </c>
      <c r="N410" s="31" t="s">
        <v>186</v>
      </c>
      <c r="O410" s="31">
        <v>5774</v>
      </c>
      <c r="P410" s="31" t="s">
        <v>27</v>
      </c>
      <c r="Q410" s="31" t="s">
        <v>23</v>
      </c>
      <c r="R410" s="31" t="s">
        <v>23</v>
      </c>
      <c r="S410" s="31" t="s">
        <v>23</v>
      </c>
      <c r="T410" s="31" t="s">
        <v>23</v>
      </c>
      <c r="U410" s="31" t="s">
        <v>187</v>
      </c>
      <c r="V410" s="31" t="s">
        <v>188</v>
      </c>
      <c r="W410" s="31" t="s">
        <v>23</v>
      </c>
    </row>
    <row r="411" spans="1:23" ht="16.95" customHeight="1" x14ac:dyDescent="0.3">
      <c r="A411" s="31" t="s">
        <v>1037</v>
      </c>
      <c r="B411" s="31" t="s">
        <v>51</v>
      </c>
      <c r="C411" s="31" t="s">
        <v>52</v>
      </c>
      <c r="D411" s="31" t="s">
        <v>2078</v>
      </c>
      <c r="E411" s="31" t="s">
        <v>2071</v>
      </c>
      <c r="F411" s="31" t="s">
        <v>2075</v>
      </c>
      <c r="G411" s="5">
        <v>14.62</v>
      </c>
      <c r="H411" s="31" t="s">
        <v>1038</v>
      </c>
      <c r="I411" s="31">
        <v>317878</v>
      </c>
      <c r="J411" s="31" t="s">
        <v>22</v>
      </c>
      <c r="K411" s="31" t="s">
        <v>24</v>
      </c>
      <c r="L411" s="31" t="s">
        <v>262</v>
      </c>
      <c r="M411" s="31" t="s">
        <v>263</v>
      </c>
      <c r="N411" s="31" t="s">
        <v>264</v>
      </c>
      <c r="O411" s="31">
        <v>7957</v>
      </c>
      <c r="P411" s="31" t="s">
        <v>27</v>
      </c>
      <c r="Q411" s="31" t="s">
        <v>28</v>
      </c>
      <c r="R411" s="31" t="s">
        <v>29</v>
      </c>
      <c r="S411" s="31" t="s">
        <v>118</v>
      </c>
      <c r="T411" s="31" t="s">
        <v>265</v>
      </c>
      <c r="U411" s="31" t="s">
        <v>266</v>
      </c>
      <c r="V411" s="31" t="s">
        <v>267</v>
      </c>
      <c r="W411" s="31" t="s">
        <v>268</v>
      </c>
    </row>
    <row r="412" spans="1:23" ht="16.95" customHeight="1" x14ac:dyDescent="0.3">
      <c r="A412" s="31" t="s">
        <v>809</v>
      </c>
      <c r="B412" s="31" t="s">
        <v>2092</v>
      </c>
      <c r="C412" s="31" t="s">
        <v>2091</v>
      </c>
      <c r="D412" s="31" t="s">
        <v>2093</v>
      </c>
      <c r="E412" s="31" t="s">
        <v>2070</v>
      </c>
      <c r="F412" s="31" t="s">
        <v>2074</v>
      </c>
      <c r="G412" s="7">
        <v>14.613</v>
      </c>
      <c r="H412" s="31" t="s">
        <v>818</v>
      </c>
      <c r="I412" s="31">
        <v>1564115</v>
      </c>
      <c r="J412" s="31" t="s">
        <v>22</v>
      </c>
      <c r="K412" s="31" t="s">
        <v>386</v>
      </c>
      <c r="L412" s="31" t="s">
        <v>387</v>
      </c>
      <c r="M412" s="31" t="s">
        <v>23</v>
      </c>
      <c r="N412" s="31" t="s">
        <v>819</v>
      </c>
      <c r="O412" s="31">
        <v>9913</v>
      </c>
      <c r="P412" s="31" t="s">
        <v>27</v>
      </c>
      <c r="Q412" s="31" t="s">
        <v>28</v>
      </c>
      <c r="R412" s="31" t="s">
        <v>29</v>
      </c>
      <c r="S412" s="31" t="s">
        <v>30</v>
      </c>
      <c r="T412" s="31" t="s">
        <v>23</v>
      </c>
      <c r="U412" s="31" t="s">
        <v>127</v>
      </c>
      <c r="V412" s="31" t="s">
        <v>128</v>
      </c>
      <c r="W412" s="31" t="s">
        <v>129</v>
      </c>
    </row>
    <row r="413" spans="1:23" ht="16.95" customHeight="1" x14ac:dyDescent="0.3">
      <c r="A413" s="31" t="s">
        <v>546</v>
      </c>
      <c r="B413" s="31" t="s">
        <v>191</v>
      </c>
      <c r="C413" s="31" t="s">
        <v>236</v>
      </c>
      <c r="D413" s="31" t="s">
        <v>506</v>
      </c>
      <c r="E413" s="31" t="s">
        <v>2070</v>
      </c>
      <c r="F413" s="31" t="s">
        <v>2074</v>
      </c>
      <c r="G413" s="5">
        <v>14.513</v>
      </c>
      <c r="H413" s="31" t="s">
        <v>548</v>
      </c>
      <c r="I413" s="31">
        <v>12433</v>
      </c>
      <c r="J413" s="31" t="s">
        <v>22</v>
      </c>
      <c r="K413" s="31" t="s">
        <v>180</v>
      </c>
      <c r="L413" s="31" t="s">
        <v>181</v>
      </c>
      <c r="M413" s="31" t="s">
        <v>404</v>
      </c>
      <c r="N413" s="31" t="s">
        <v>549</v>
      </c>
      <c r="O413" s="31">
        <v>4682</v>
      </c>
      <c r="P413" s="31" t="s">
        <v>27</v>
      </c>
      <c r="Q413" s="31" t="s">
        <v>44</v>
      </c>
      <c r="R413" s="31" t="s">
        <v>45</v>
      </c>
      <c r="S413" s="31" t="s">
        <v>46</v>
      </c>
      <c r="T413" s="31" t="s">
        <v>182</v>
      </c>
      <c r="U413" s="31" t="s">
        <v>406</v>
      </c>
      <c r="V413" s="31" t="s">
        <v>407</v>
      </c>
      <c r="W413" s="31" t="s">
        <v>550</v>
      </c>
    </row>
    <row r="414" spans="1:23" ht="16.95" customHeight="1" x14ac:dyDescent="0.3">
      <c r="A414" s="31" t="s">
        <v>1924</v>
      </c>
      <c r="B414" s="31" t="s">
        <v>20</v>
      </c>
      <c r="C414" s="31" t="s">
        <v>20</v>
      </c>
      <c r="D414" s="31" t="s">
        <v>107</v>
      </c>
      <c r="E414" s="31" t="s">
        <v>2070</v>
      </c>
      <c r="F414" s="31" t="s">
        <v>2075</v>
      </c>
      <c r="G414" s="5">
        <v>14.448</v>
      </c>
      <c r="H414" s="31" t="s">
        <v>1999</v>
      </c>
      <c r="I414" s="31">
        <v>1586714</v>
      </c>
      <c r="J414" s="31" t="s">
        <v>22</v>
      </c>
      <c r="K414" s="31" t="s">
        <v>2069</v>
      </c>
      <c r="L414" s="31" t="s">
        <v>287</v>
      </c>
      <c r="M414" s="31" t="s">
        <v>23</v>
      </c>
      <c r="N414" s="31" t="s">
        <v>1435</v>
      </c>
      <c r="O414" s="31">
        <v>1</v>
      </c>
      <c r="P414" s="31" t="s">
        <v>23</v>
      </c>
      <c r="Q414" s="31" t="s">
        <v>23</v>
      </c>
      <c r="R414" s="31" t="s">
        <v>23</v>
      </c>
      <c r="S414" s="31" t="s">
        <v>23</v>
      </c>
      <c r="T414" s="31" t="s">
        <v>23</v>
      </c>
      <c r="U414" s="31" t="s">
        <v>23</v>
      </c>
      <c r="V414" s="31" t="s">
        <v>23</v>
      </c>
      <c r="W414" s="31" t="s">
        <v>23</v>
      </c>
    </row>
    <row r="415" spans="1:23" ht="16.95" customHeight="1" x14ac:dyDescent="0.3">
      <c r="A415" s="31" t="s">
        <v>320</v>
      </c>
      <c r="B415" s="31" t="s">
        <v>51</v>
      </c>
      <c r="C415" s="31" t="s">
        <v>52</v>
      </c>
      <c r="D415" s="31" t="s">
        <v>2078</v>
      </c>
      <c r="E415" s="31" t="s">
        <v>2071</v>
      </c>
      <c r="F415" s="31" t="s">
        <v>2075</v>
      </c>
      <c r="G415" s="5">
        <v>14.436999999999999</v>
      </c>
      <c r="H415" s="31" t="s">
        <v>327</v>
      </c>
      <c r="I415" s="31">
        <v>648998</v>
      </c>
      <c r="J415" s="31" t="s">
        <v>22</v>
      </c>
      <c r="K415" s="31" t="s">
        <v>2069</v>
      </c>
      <c r="L415" s="31" t="s">
        <v>53</v>
      </c>
      <c r="M415" s="31" t="s">
        <v>138</v>
      </c>
      <c r="N415" s="31" t="s">
        <v>328</v>
      </c>
      <c r="O415" s="31">
        <v>92683</v>
      </c>
      <c r="P415" s="31" t="s">
        <v>27</v>
      </c>
      <c r="Q415" s="31" t="s">
        <v>28</v>
      </c>
      <c r="R415" s="31" t="s">
        <v>29</v>
      </c>
      <c r="S415" s="31" t="s">
        <v>95</v>
      </c>
      <c r="T415" s="31" t="s">
        <v>329</v>
      </c>
      <c r="U415" s="31" t="s">
        <v>330</v>
      </c>
      <c r="V415" s="31" t="s">
        <v>331</v>
      </c>
      <c r="W415" s="31" t="s">
        <v>332</v>
      </c>
    </row>
    <row r="416" spans="1:23" ht="16.95" customHeight="1" x14ac:dyDescent="0.3">
      <c r="A416" s="31" t="s">
        <v>546</v>
      </c>
      <c r="B416" s="31" t="s">
        <v>191</v>
      </c>
      <c r="C416" s="31" t="s">
        <v>236</v>
      </c>
      <c r="D416" s="31" t="s">
        <v>506</v>
      </c>
      <c r="E416" s="31" t="s">
        <v>2070</v>
      </c>
      <c r="F416" s="31" t="s">
        <v>2074</v>
      </c>
      <c r="G416" s="5">
        <v>14.425000000000001</v>
      </c>
      <c r="H416" s="31" t="s">
        <v>567</v>
      </c>
      <c r="I416" s="31">
        <v>31741</v>
      </c>
      <c r="J416" s="31" t="s">
        <v>22</v>
      </c>
      <c r="K416" s="31" t="s">
        <v>23</v>
      </c>
      <c r="L416" s="31" t="s">
        <v>441</v>
      </c>
      <c r="M416" s="31" t="s">
        <v>568</v>
      </c>
      <c r="N416" s="31" t="s">
        <v>569</v>
      </c>
      <c r="O416" s="31">
        <v>4565</v>
      </c>
      <c r="P416" s="31" t="s">
        <v>27</v>
      </c>
      <c r="Q416" s="31" t="s">
        <v>44</v>
      </c>
      <c r="R416" s="31" t="s">
        <v>45</v>
      </c>
      <c r="S416" s="31" t="s">
        <v>46</v>
      </c>
      <c r="T416" s="31" t="s">
        <v>444</v>
      </c>
      <c r="U416" s="31" t="s">
        <v>445</v>
      </c>
      <c r="V416" s="31" t="s">
        <v>570</v>
      </c>
      <c r="W416" s="31" t="s">
        <v>571</v>
      </c>
    </row>
    <row r="417" spans="1:23" ht="16.95" customHeight="1" x14ac:dyDescent="0.3">
      <c r="A417" s="31" t="s">
        <v>1069</v>
      </c>
      <c r="B417" s="31" t="s">
        <v>747</v>
      </c>
      <c r="C417" s="31" t="s">
        <v>748</v>
      </c>
      <c r="D417" s="31" t="s">
        <v>2077</v>
      </c>
      <c r="E417" s="31" t="s">
        <v>2071</v>
      </c>
      <c r="F417" s="31" t="s">
        <v>2075</v>
      </c>
      <c r="G417" s="5">
        <v>14.388</v>
      </c>
      <c r="H417" s="31" t="s">
        <v>1075</v>
      </c>
      <c r="I417" s="31">
        <v>1979165</v>
      </c>
      <c r="J417" s="31" t="s">
        <v>22</v>
      </c>
      <c r="K417" s="31" t="s">
        <v>24</v>
      </c>
      <c r="L417" s="31" t="s">
        <v>2063</v>
      </c>
      <c r="M417" s="31" t="s">
        <v>476</v>
      </c>
      <c r="N417" s="31" t="s">
        <v>2052</v>
      </c>
      <c r="O417" s="31">
        <v>9606</v>
      </c>
      <c r="P417" s="31" t="s">
        <v>27</v>
      </c>
      <c r="Q417" s="31" t="s">
        <v>28</v>
      </c>
      <c r="R417" s="31" t="s">
        <v>29</v>
      </c>
      <c r="S417" s="31" t="s">
        <v>30</v>
      </c>
      <c r="T417" s="31" t="s">
        <v>55</v>
      </c>
      <c r="U417" s="31" t="s">
        <v>56</v>
      </c>
      <c r="V417" s="31" t="s">
        <v>57</v>
      </c>
      <c r="W417" s="31" t="s">
        <v>58</v>
      </c>
    </row>
    <row r="418" spans="1:23" ht="16.95" customHeight="1" x14ac:dyDescent="0.3">
      <c r="A418" s="31" t="s">
        <v>546</v>
      </c>
      <c r="B418" s="31" t="s">
        <v>191</v>
      </c>
      <c r="C418" s="31" t="s">
        <v>236</v>
      </c>
      <c r="D418" s="31" t="s">
        <v>506</v>
      </c>
      <c r="E418" s="31" t="s">
        <v>2070</v>
      </c>
      <c r="F418" s="31" t="s">
        <v>2074</v>
      </c>
      <c r="G418" s="5">
        <v>14.372</v>
      </c>
      <c r="H418" s="31" t="s">
        <v>551</v>
      </c>
      <c r="I418" s="31">
        <v>150284</v>
      </c>
      <c r="J418" s="31" t="s">
        <v>22</v>
      </c>
      <c r="K418" s="31" t="s">
        <v>180</v>
      </c>
      <c r="L418" s="31" t="s">
        <v>181</v>
      </c>
      <c r="M418" s="31" t="s">
        <v>404</v>
      </c>
      <c r="N418" s="31" t="s">
        <v>552</v>
      </c>
      <c r="O418" s="31">
        <v>4682</v>
      </c>
      <c r="P418" s="31" t="s">
        <v>27</v>
      </c>
      <c r="Q418" s="31" t="s">
        <v>44</v>
      </c>
      <c r="R418" s="31" t="s">
        <v>45</v>
      </c>
      <c r="S418" s="31" t="s">
        <v>46</v>
      </c>
      <c r="T418" s="31" t="s">
        <v>182</v>
      </c>
      <c r="U418" s="31" t="s">
        <v>406</v>
      </c>
      <c r="V418" s="31" t="s">
        <v>407</v>
      </c>
      <c r="W418" s="31" t="s">
        <v>550</v>
      </c>
    </row>
    <row r="419" spans="1:23" ht="16.95" customHeight="1" x14ac:dyDescent="0.3">
      <c r="A419" s="31" t="s">
        <v>1187</v>
      </c>
      <c r="B419" s="31" t="s">
        <v>20</v>
      </c>
      <c r="C419" s="31" t="s">
        <v>20</v>
      </c>
      <c r="D419" s="31" t="s">
        <v>107</v>
      </c>
      <c r="E419" s="31" t="s">
        <v>2071</v>
      </c>
      <c r="F419" s="31" t="s">
        <v>2075</v>
      </c>
      <c r="G419" s="5">
        <v>14.349</v>
      </c>
      <c r="H419" s="31" t="s">
        <v>1188</v>
      </c>
      <c r="I419" s="31">
        <v>1850906</v>
      </c>
      <c r="J419" s="31" t="s">
        <v>22</v>
      </c>
      <c r="K419" s="31" t="s">
        <v>23</v>
      </c>
      <c r="L419" s="31" t="s">
        <v>73</v>
      </c>
      <c r="M419" s="31" t="s">
        <v>74</v>
      </c>
      <c r="N419" s="31" t="s">
        <v>630</v>
      </c>
      <c r="O419" s="31">
        <v>320267</v>
      </c>
      <c r="P419" s="31" t="s">
        <v>27</v>
      </c>
      <c r="Q419" s="31" t="s">
        <v>28</v>
      </c>
      <c r="R419" s="31" t="s">
        <v>61</v>
      </c>
      <c r="S419" s="31" t="s">
        <v>62</v>
      </c>
      <c r="T419" s="31" t="s">
        <v>76</v>
      </c>
      <c r="U419" s="31" t="s">
        <v>631</v>
      </c>
      <c r="V419" s="31" t="s">
        <v>632</v>
      </c>
      <c r="W419" s="31" t="s">
        <v>633</v>
      </c>
    </row>
    <row r="420" spans="1:23" ht="16.95" customHeight="1" x14ac:dyDescent="0.3">
      <c r="A420" s="31" t="s">
        <v>1670</v>
      </c>
      <c r="B420" s="31" t="s">
        <v>20</v>
      </c>
      <c r="C420" s="31" t="s">
        <v>20</v>
      </c>
      <c r="D420" s="31" t="s">
        <v>107</v>
      </c>
      <c r="E420" s="31" t="s">
        <v>2070</v>
      </c>
      <c r="F420" s="31" t="s">
        <v>2075</v>
      </c>
      <c r="G420" s="5">
        <v>14.345000000000001</v>
      </c>
      <c r="H420" s="31" t="s">
        <v>1671</v>
      </c>
      <c r="I420" s="31">
        <v>554168</v>
      </c>
      <c r="J420" s="31" t="s">
        <v>22</v>
      </c>
      <c r="K420" s="31" t="s">
        <v>2069</v>
      </c>
      <c r="L420" s="31" t="s">
        <v>185</v>
      </c>
      <c r="M420" s="31" t="s">
        <v>23</v>
      </c>
      <c r="N420" s="31" t="s">
        <v>234</v>
      </c>
      <c r="O420" s="31">
        <v>5755</v>
      </c>
      <c r="P420" s="31" t="s">
        <v>27</v>
      </c>
      <c r="Q420" s="31" t="s">
        <v>23</v>
      </c>
      <c r="R420" s="31" t="s">
        <v>23</v>
      </c>
      <c r="S420" s="31" t="s">
        <v>23</v>
      </c>
      <c r="T420" s="31" t="s">
        <v>231</v>
      </c>
      <c r="U420" s="31" t="s">
        <v>23</v>
      </c>
      <c r="V420" s="31" t="s">
        <v>232</v>
      </c>
      <c r="W420" s="31" t="s">
        <v>235</v>
      </c>
    </row>
    <row r="421" spans="1:23" ht="16.95" customHeight="1" x14ac:dyDescent="0.3">
      <c r="A421" s="31" t="s">
        <v>1387</v>
      </c>
      <c r="B421" s="31" t="s">
        <v>1388</v>
      </c>
      <c r="C421" s="31" t="s">
        <v>1389</v>
      </c>
      <c r="D421" s="31" t="s">
        <v>107</v>
      </c>
      <c r="E421" s="31" t="s">
        <v>2070</v>
      </c>
      <c r="F421" s="31" t="s">
        <v>2075</v>
      </c>
      <c r="G421" s="5">
        <v>14.315</v>
      </c>
      <c r="H421" s="31" t="s">
        <v>1390</v>
      </c>
      <c r="I421" s="31">
        <v>1235314</v>
      </c>
      <c r="J421" s="31" t="s">
        <v>22</v>
      </c>
      <c r="K421" s="31" t="s">
        <v>2069</v>
      </c>
      <c r="L421" s="31" t="s">
        <v>185</v>
      </c>
      <c r="M421" s="31" t="s">
        <v>23</v>
      </c>
      <c r="N421" s="31" t="s">
        <v>589</v>
      </c>
      <c r="O421" s="31">
        <v>5774</v>
      </c>
      <c r="P421" s="31" t="s">
        <v>27</v>
      </c>
      <c r="Q421" s="31" t="s">
        <v>23</v>
      </c>
      <c r="R421" s="31" t="s">
        <v>23</v>
      </c>
      <c r="S421" s="31" t="s">
        <v>23</v>
      </c>
      <c r="T421" s="31" t="s">
        <v>23</v>
      </c>
      <c r="U421" s="31" t="s">
        <v>187</v>
      </c>
      <c r="V421" s="31" t="s">
        <v>188</v>
      </c>
      <c r="W421" s="31" t="s">
        <v>23</v>
      </c>
    </row>
    <row r="422" spans="1:23" ht="16.95" customHeight="1" x14ac:dyDescent="0.3">
      <c r="A422" s="31" t="s">
        <v>1908</v>
      </c>
      <c r="B422" s="31" t="s">
        <v>20</v>
      </c>
      <c r="C422" s="31" t="s">
        <v>20</v>
      </c>
      <c r="D422" s="31" t="s">
        <v>107</v>
      </c>
      <c r="E422" s="31" t="s">
        <v>2071</v>
      </c>
      <c r="F422" s="31" t="s">
        <v>2075</v>
      </c>
      <c r="G422" s="5">
        <v>14.313000000000001</v>
      </c>
      <c r="H422" s="31" t="s">
        <v>1909</v>
      </c>
      <c r="I422" s="31">
        <v>57278</v>
      </c>
      <c r="J422" s="31" t="s">
        <v>22</v>
      </c>
      <c r="K422" s="31" t="s">
        <v>24</v>
      </c>
      <c r="L422" s="31" t="s">
        <v>25</v>
      </c>
      <c r="M422" s="31" t="s">
        <v>476</v>
      </c>
      <c r="N422" s="31" t="s">
        <v>2084</v>
      </c>
      <c r="O422" s="31">
        <v>9606</v>
      </c>
      <c r="P422" s="31" t="s">
        <v>27</v>
      </c>
      <c r="Q422" s="31" t="s">
        <v>28</v>
      </c>
      <c r="R422" s="31" t="s">
        <v>29</v>
      </c>
      <c r="S422" s="31" t="s">
        <v>30</v>
      </c>
      <c r="T422" s="31" t="s">
        <v>55</v>
      </c>
      <c r="U422" s="31" t="s">
        <v>56</v>
      </c>
      <c r="V422" s="31" t="s">
        <v>57</v>
      </c>
      <c r="W422" s="31" t="s">
        <v>58</v>
      </c>
    </row>
    <row r="423" spans="1:23" ht="16.95" customHeight="1" x14ac:dyDescent="0.3">
      <c r="A423" s="31" t="s">
        <v>1091</v>
      </c>
      <c r="B423" s="31" t="s">
        <v>747</v>
      </c>
      <c r="C423" s="31" t="s">
        <v>748</v>
      </c>
      <c r="D423" s="31" t="s">
        <v>2077</v>
      </c>
      <c r="E423" s="31" t="s">
        <v>2071</v>
      </c>
      <c r="F423" s="31" t="s">
        <v>2074</v>
      </c>
      <c r="G423" s="5">
        <v>14.313000000000001</v>
      </c>
      <c r="H423" s="31" t="s">
        <v>1110</v>
      </c>
      <c r="I423" s="31">
        <v>1920748</v>
      </c>
      <c r="J423" s="31" t="s">
        <v>22</v>
      </c>
      <c r="K423" s="31" t="s">
        <v>91</v>
      </c>
      <c r="L423" s="31" t="s">
        <v>92</v>
      </c>
      <c r="M423" s="31" t="s">
        <v>1071</v>
      </c>
      <c r="N423" s="31" t="s">
        <v>1111</v>
      </c>
      <c r="O423" s="31">
        <v>549403</v>
      </c>
      <c r="P423" s="31" t="s">
        <v>27</v>
      </c>
      <c r="Q423" s="31" t="s">
        <v>28</v>
      </c>
      <c r="R423" s="31" t="s">
        <v>29</v>
      </c>
      <c r="S423" s="31" t="s">
        <v>30</v>
      </c>
      <c r="T423" s="31" t="s">
        <v>296</v>
      </c>
      <c r="U423" s="31" t="s">
        <v>1112</v>
      </c>
      <c r="V423" s="31" t="s">
        <v>1113</v>
      </c>
      <c r="W423" s="31" t="s">
        <v>1114</v>
      </c>
    </row>
    <row r="424" spans="1:23" ht="16.95" customHeight="1" x14ac:dyDescent="0.3">
      <c r="A424" s="31" t="s">
        <v>1740</v>
      </c>
      <c r="B424" s="31" t="s">
        <v>20</v>
      </c>
      <c r="C424" s="31" t="s">
        <v>20</v>
      </c>
      <c r="D424" s="31" t="s">
        <v>107</v>
      </c>
      <c r="E424" s="31" t="s">
        <v>2070</v>
      </c>
      <c r="F424" s="31" t="s">
        <v>2075</v>
      </c>
      <c r="G424" s="5">
        <v>14.308</v>
      </c>
      <c r="H424" s="31" t="s">
        <v>1741</v>
      </c>
      <c r="I424" s="31">
        <v>399781</v>
      </c>
      <c r="J424" s="31" t="s">
        <v>22</v>
      </c>
      <c r="K424" s="31" t="s">
        <v>2069</v>
      </c>
      <c r="L424" s="31" t="s">
        <v>287</v>
      </c>
      <c r="M424" s="31" t="s">
        <v>519</v>
      </c>
      <c r="N424" s="31" t="s">
        <v>1621</v>
      </c>
      <c r="O424" s="31">
        <v>74790</v>
      </c>
      <c r="P424" s="31" t="s">
        <v>27</v>
      </c>
      <c r="Q424" s="31" t="s">
        <v>23</v>
      </c>
      <c r="R424" s="31" t="s">
        <v>23</v>
      </c>
      <c r="S424" s="31" t="s">
        <v>1561</v>
      </c>
      <c r="T424" s="31" t="s">
        <v>1562</v>
      </c>
      <c r="U424" s="31" t="s">
        <v>1563</v>
      </c>
      <c r="V424" s="31" t="s">
        <v>1564</v>
      </c>
      <c r="W424" s="31" t="s">
        <v>1565</v>
      </c>
    </row>
    <row r="425" spans="1:23" ht="16.95" customHeight="1" x14ac:dyDescent="0.3">
      <c r="A425" s="31" t="s">
        <v>788</v>
      </c>
      <c r="B425" s="31" t="s">
        <v>191</v>
      </c>
      <c r="C425" s="31" t="s">
        <v>236</v>
      </c>
      <c r="D425" s="31" t="s">
        <v>2093</v>
      </c>
      <c r="E425" s="31" t="s">
        <v>2071</v>
      </c>
      <c r="F425" s="31" t="s">
        <v>2074</v>
      </c>
      <c r="G425" s="5">
        <v>14.308</v>
      </c>
      <c r="H425" s="31" t="s">
        <v>793</v>
      </c>
      <c r="I425" s="31">
        <v>11963</v>
      </c>
      <c r="J425" s="31" t="s">
        <v>22</v>
      </c>
      <c r="K425" s="31" t="s">
        <v>23</v>
      </c>
      <c r="L425" s="31" t="s">
        <v>228</v>
      </c>
      <c r="M425" s="31" t="s">
        <v>729</v>
      </c>
      <c r="N425" s="31" t="s">
        <v>730</v>
      </c>
      <c r="O425" s="31">
        <v>9606</v>
      </c>
      <c r="P425" s="31" t="s">
        <v>27</v>
      </c>
      <c r="Q425" s="31" t="s">
        <v>28</v>
      </c>
      <c r="R425" s="31" t="s">
        <v>29</v>
      </c>
      <c r="S425" s="31" t="s">
        <v>30</v>
      </c>
      <c r="T425" s="31" t="s">
        <v>55</v>
      </c>
      <c r="U425" s="31" t="s">
        <v>56</v>
      </c>
      <c r="V425" s="31" t="s">
        <v>57</v>
      </c>
      <c r="W425" s="31" t="s">
        <v>58</v>
      </c>
    </row>
    <row r="426" spans="1:23" ht="16.95" customHeight="1" x14ac:dyDescent="0.3">
      <c r="A426" s="31" t="s">
        <v>1323</v>
      </c>
      <c r="B426" s="31" t="s">
        <v>1026</v>
      </c>
      <c r="C426" s="31" t="s">
        <v>1027</v>
      </c>
      <c r="D426" s="31" t="s">
        <v>505</v>
      </c>
      <c r="E426" s="31" t="s">
        <v>2071</v>
      </c>
      <c r="F426" s="31" t="s">
        <v>2074</v>
      </c>
      <c r="G426" s="5">
        <v>14.308</v>
      </c>
      <c r="H426" s="31" t="s">
        <v>1324</v>
      </c>
      <c r="I426" s="31">
        <v>11963</v>
      </c>
      <c r="J426" s="31" t="s">
        <v>22</v>
      </c>
      <c r="K426" s="31" t="s">
        <v>23</v>
      </c>
      <c r="L426" s="31" t="s">
        <v>228</v>
      </c>
      <c r="M426" s="31" t="s">
        <v>729</v>
      </c>
      <c r="N426" s="31" t="s">
        <v>730</v>
      </c>
      <c r="O426" s="31">
        <v>9606</v>
      </c>
      <c r="P426" s="31" t="s">
        <v>27</v>
      </c>
      <c r="Q426" s="31" t="s">
        <v>28</v>
      </c>
      <c r="R426" s="31" t="s">
        <v>29</v>
      </c>
      <c r="S426" s="31" t="s">
        <v>30</v>
      </c>
      <c r="T426" s="31" t="s">
        <v>55</v>
      </c>
      <c r="U426" s="31" t="s">
        <v>56</v>
      </c>
      <c r="V426" s="31" t="s">
        <v>57</v>
      </c>
      <c r="W426" s="31" t="s">
        <v>58</v>
      </c>
    </row>
    <row r="427" spans="1:23" ht="16.95" customHeight="1" x14ac:dyDescent="0.3">
      <c r="A427" s="31" t="s">
        <v>1924</v>
      </c>
      <c r="B427" s="31" t="s">
        <v>20</v>
      </c>
      <c r="C427" s="31" t="s">
        <v>20</v>
      </c>
      <c r="D427" s="31" t="s">
        <v>107</v>
      </c>
      <c r="E427" s="31" t="s">
        <v>2070</v>
      </c>
      <c r="F427" s="31" t="s">
        <v>2075</v>
      </c>
      <c r="G427" s="5">
        <v>14.294</v>
      </c>
      <c r="H427" s="31" t="s">
        <v>1973</v>
      </c>
      <c r="I427" s="31">
        <v>1421067</v>
      </c>
      <c r="J427" s="31" t="s">
        <v>22</v>
      </c>
      <c r="K427" s="31" t="s">
        <v>23</v>
      </c>
      <c r="L427" s="31" t="s">
        <v>307</v>
      </c>
      <c r="M427" s="31" t="s">
        <v>23</v>
      </c>
      <c r="N427" s="31" t="s">
        <v>527</v>
      </c>
      <c r="O427" s="31">
        <v>5756</v>
      </c>
      <c r="P427" s="31" t="s">
        <v>27</v>
      </c>
      <c r="Q427" s="31" t="s">
        <v>23</v>
      </c>
      <c r="R427" s="31" t="s">
        <v>23</v>
      </c>
      <c r="S427" s="31" t="s">
        <v>23</v>
      </c>
      <c r="T427" s="31" t="s">
        <v>231</v>
      </c>
      <c r="U427" s="31" t="s">
        <v>23</v>
      </c>
      <c r="V427" s="31" t="s">
        <v>232</v>
      </c>
      <c r="W427" s="31" t="s">
        <v>528</v>
      </c>
    </row>
    <row r="428" spans="1:23" ht="16.95" customHeight="1" x14ac:dyDescent="0.3">
      <c r="A428" s="31" t="s">
        <v>758</v>
      </c>
      <c r="B428" s="31" t="s">
        <v>191</v>
      </c>
      <c r="C428" s="31" t="s">
        <v>236</v>
      </c>
      <c r="D428" s="31" t="s">
        <v>506</v>
      </c>
      <c r="E428" s="31" t="s">
        <v>2070</v>
      </c>
      <c r="F428" s="31" t="s">
        <v>2074</v>
      </c>
      <c r="G428" s="5">
        <v>14.233000000000001</v>
      </c>
      <c r="H428" s="31" t="s">
        <v>759</v>
      </c>
      <c r="I428" s="31">
        <v>12118</v>
      </c>
      <c r="J428" s="31" t="s">
        <v>22</v>
      </c>
      <c r="K428" s="31" t="s">
        <v>386</v>
      </c>
      <c r="L428" s="31" t="s">
        <v>387</v>
      </c>
      <c r="M428" s="31" t="s">
        <v>388</v>
      </c>
      <c r="N428" s="31" t="s">
        <v>389</v>
      </c>
      <c r="O428" s="31">
        <v>9363</v>
      </c>
      <c r="P428" s="31" t="s">
        <v>27</v>
      </c>
      <c r="Q428" s="31" t="s">
        <v>28</v>
      </c>
      <c r="R428" s="31" t="s">
        <v>29</v>
      </c>
      <c r="S428" s="31" t="s">
        <v>30</v>
      </c>
      <c r="T428" s="31" t="s">
        <v>390</v>
      </c>
      <c r="U428" s="31" t="s">
        <v>391</v>
      </c>
      <c r="V428" s="31" t="s">
        <v>23</v>
      </c>
      <c r="W428" s="31" t="s">
        <v>23</v>
      </c>
    </row>
    <row r="429" spans="1:23" ht="16.95" customHeight="1" x14ac:dyDescent="0.3">
      <c r="A429" s="31" t="s">
        <v>756</v>
      </c>
      <c r="B429" s="31" t="s">
        <v>191</v>
      </c>
      <c r="C429" s="31" t="s">
        <v>236</v>
      </c>
      <c r="D429" s="31" t="s">
        <v>746</v>
      </c>
      <c r="E429" s="31" t="s">
        <v>2070</v>
      </c>
      <c r="F429" s="31" t="s">
        <v>2074</v>
      </c>
      <c r="G429" s="5">
        <v>14.186999999999999</v>
      </c>
      <c r="H429" s="31" t="s">
        <v>757</v>
      </c>
      <c r="I429" s="31">
        <v>12123</v>
      </c>
      <c r="J429" s="31" t="s">
        <v>22</v>
      </c>
      <c r="K429" s="31" t="s">
        <v>386</v>
      </c>
      <c r="L429" s="31" t="s">
        <v>387</v>
      </c>
      <c r="M429" s="31" t="s">
        <v>388</v>
      </c>
      <c r="N429" s="31" t="s">
        <v>389</v>
      </c>
      <c r="O429" s="31">
        <v>9940</v>
      </c>
      <c r="P429" s="31" t="s">
        <v>27</v>
      </c>
      <c r="Q429" s="31" t="s">
        <v>28</v>
      </c>
      <c r="R429" s="31" t="s">
        <v>29</v>
      </c>
      <c r="S429" s="31" t="s">
        <v>30</v>
      </c>
      <c r="T429" s="31" t="s">
        <v>23</v>
      </c>
      <c r="U429" s="31" t="s">
        <v>127</v>
      </c>
      <c r="V429" s="31" t="s">
        <v>451</v>
      </c>
      <c r="W429" s="31" t="s">
        <v>452</v>
      </c>
    </row>
    <row r="430" spans="1:23" ht="16.95" customHeight="1" x14ac:dyDescent="0.3">
      <c r="A430" s="31" t="s">
        <v>459</v>
      </c>
      <c r="B430" s="31" t="s">
        <v>460</v>
      </c>
      <c r="C430" s="31" t="s">
        <v>461</v>
      </c>
      <c r="D430" s="31" t="s">
        <v>351</v>
      </c>
      <c r="E430" s="31" t="s">
        <v>2071</v>
      </c>
      <c r="F430" s="31" t="s">
        <v>2075</v>
      </c>
      <c r="G430" s="5">
        <v>14.157</v>
      </c>
      <c r="H430" s="31" t="s">
        <v>468</v>
      </c>
      <c r="I430" s="31">
        <v>146015</v>
      </c>
      <c r="J430" s="31" t="s">
        <v>22</v>
      </c>
      <c r="K430" s="31" t="s">
        <v>24</v>
      </c>
      <c r="L430" s="31" t="s">
        <v>25</v>
      </c>
      <c r="M430" s="31" t="s">
        <v>462</v>
      </c>
      <c r="N430" s="31" t="s">
        <v>469</v>
      </c>
      <c r="O430" s="31">
        <v>9780</v>
      </c>
      <c r="P430" s="31" t="s">
        <v>27</v>
      </c>
      <c r="Q430" s="31" t="s">
        <v>28</v>
      </c>
      <c r="R430" s="31" t="s">
        <v>29</v>
      </c>
      <c r="S430" s="31" t="s">
        <v>30</v>
      </c>
      <c r="T430" s="31" t="s">
        <v>464</v>
      </c>
      <c r="U430" s="31" t="s">
        <v>465</v>
      </c>
      <c r="V430" s="31" t="s">
        <v>23</v>
      </c>
      <c r="W430" s="31" t="s">
        <v>23</v>
      </c>
    </row>
    <row r="431" spans="1:23" ht="16.95" customHeight="1" x14ac:dyDescent="0.3">
      <c r="A431" s="31" t="s">
        <v>856</v>
      </c>
      <c r="B431" s="31" t="s">
        <v>191</v>
      </c>
      <c r="C431" s="31" t="s">
        <v>236</v>
      </c>
      <c r="D431" s="31" t="s">
        <v>2078</v>
      </c>
      <c r="E431" s="31" t="s">
        <v>2071</v>
      </c>
      <c r="F431" s="31" t="s">
        <v>2075</v>
      </c>
      <c r="G431" s="5">
        <v>14.147</v>
      </c>
      <c r="H431" s="31" t="s">
        <v>860</v>
      </c>
      <c r="I431" s="31">
        <v>74320</v>
      </c>
      <c r="J431" s="31" t="s">
        <v>22</v>
      </c>
      <c r="K431" s="31" t="s">
        <v>23</v>
      </c>
      <c r="L431" s="31" t="s">
        <v>73</v>
      </c>
      <c r="M431" s="31" t="s">
        <v>74</v>
      </c>
      <c r="N431" s="31" t="s">
        <v>649</v>
      </c>
      <c r="O431" s="31">
        <v>7088</v>
      </c>
      <c r="P431" s="31" t="s">
        <v>27</v>
      </c>
      <c r="Q431" s="31" t="s">
        <v>28</v>
      </c>
      <c r="R431" s="31" t="s">
        <v>61</v>
      </c>
      <c r="S431" s="31" t="s">
        <v>62</v>
      </c>
      <c r="T431" s="31" t="s">
        <v>76</v>
      </c>
      <c r="U431" s="31" t="s">
        <v>23</v>
      </c>
      <c r="V431" s="31" t="s">
        <v>23</v>
      </c>
      <c r="W431" s="31" t="s">
        <v>23</v>
      </c>
    </row>
    <row r="432" spans="1:23" ht="16.95" customHeight="1" x14ac:dyDescent="0.3">
      <c r="A432" s="31" t="s">
        <v>1091</v>
      </c>
      <c r="B432" s="31" t="s">
        <v>747</v>
      </c>
      <c r="C432" s="31" t="s">
        <v>748</v>
      </c>
      <c r="D432" s="31" t="s">
        <v>2077</v>
      </c>
      <c r="E432" s="31" t="s">
        <v>2071</v>
      </c>
      <c r="F432" s="31" t="s">
        <v>2074</v>
      </c>
      <c r="G432" s="5">
        <v>14.144</v>
      </c>
      <c r="H432" s="31" t="s">
        <v>1115</v>
      </c>
      <c r="I432" s="31">
        <v>694001</v>
      </c>
      <c r="J432" s="31" t="s">
        <v>22</v>
      </c>
      <c r="K432" s="31" t="s">
        <v>91</v>
      </c>
      <c r="L432" s="31" t="s">
        <v>92</v>
      </c>
      <c r="M432" s="31" t="s">
        <v>1071</v>
      </c>
      <c r="N432" s="31" t="s">
        <v>1116</v>
      </c>
      <c r="O432" s="31">
        <v>9432</v>
      </c>
      <c r="P432" s="31" t="s">
        <v>27</v>
      </c>
      <c r="Q432" s="31" t="s">
        <v>28</v>
      </c>
      <c r="R432" s="31" t="s">
        <v>29</v>
      </c>
      <c r="S432" s="31" t="s">
        <v>30</v>
      </c>
      <c r="T432" s="31" t="s">
        <v>296</v>
      </c>
      <c r="U432" s="31" t="s">
        <v>317</v>
      </c>
      <c r="V432" s="31" t="s">
        <v>318</v>
      </c>
      <c r="W432" s="31" t="s">
        <v>23</v>
      </c>
    </row>
    <row r="433" spans="1:23" ht="16.95" customHeight="1" x14ac:dyDescent="0.3">
      <c r="A433" s="31" t="s">
        <v>1908</v>
      </c>
      <c r="B433" s="31" t="s">
        <v>20</v>
      </c>
      <c r="C433" s="31" t="s">
        <v>20</v>
      </c>
      <c r="D433" s="31" t="s">
        <v>107</v>
      </c>
      <c r="E433" s="31" t="s">
        <v>2071</v>
      </c>
      <c r="F433" s="31" t="s">
        <v>2075</v>
      </c>
      <c r="G433" s="5">
        <v>14.143000000000001</v>
      </c>
      <c r="H433" s="31" t="s">
        <v>1910</v>
      </c>
      <c r="I433" s="31">
        <v>36351</v>
      </c>
      <c r="J433" s="31" t="s">
        <v>22</v>
      </c>
      <c r="K433" s="31" t="s">
        <v>24</v>
      </c>
      <c r="L433" s="31" t="s">
        <v>25</v>
      </c>
      <c r="M433" s="31" t="s">
        <v>476</v>
      </c>
      <c r="N433" s="31" t="s">
        <v>879</v>
      </c>
      <c r="O433" s="31">
        <v>9606</v>
      </c>
      <c r="P433" s="31" t="s">
        <v>27</v>
      </c>
      <c r="Q433" s="31" t="s">
        <v>28</v>
      </c>
      <c r="R433" s="31" t="s">
        <v>29</v>
      </c>
      <c r="S433" s="31" t="s">
        <v>30</v>
      </c>
      <c r="T433" s="31" t="s">
        <v>55</v>
      </c>
      <c r="U433" s="31" t="s">
        <v>56</v>
      </c>
      <c r="V433" s="31" t="s">
        <v>57</v>
      </c>
      <c r="W433" s="31" t="s">
        <v>58</v>
      </c>
    </row>
    <row r="434" spans="1:23" ht="16.95" customHeight="1" x14ac:dyDescent="0.3">
      <c r="A434" s="31" t="s">
        <v>1477</v>
      </c>
      <c r="B434" s="31" t="s">
        <v>20</v>
      </c>
      <c r="C434" s="31" t="s">
        <v>20</v>
      </c>
      <c r="D434" s="31" t="s">
        <v>107</v>
      </c>
      <c r="E434" s="31" t="s">
        <v>2070</v>
      </c>
      <c r="F434" s="31" t="s">
        <v>2075</v>
      </c>
      <c r="G434" s="5">
        <v>14.093</v>
      </c>
      <c r="H434" s="31" t="s">
        <v>1510</v>
      </c>
      <c r="I434" s="31">
        <v>999883</v>
      </c>
      <c r="J434" s="31" t="s">
        <v>22</v>
      </c>
      <c r="K434" s="31" t="s">
        <v>23</v>
      </c>
      <c r="L434" s="31" t="s">
        <v>307</v>
      </c>
      <c r="M434" s="31" t="s">
        <v>23</v>
      </c>
      <c r="N434" s="31" t="s">
        <v>311</v>
      </c>
      <c r="O434" s="31">
        <v>5755</v>
      </c>
      <c r="P434" s="31" t="s">
        <v>27</v>
      </c>
      <c r="Q434" s="31" t="s">
        <v>23</v>
      </c>
      <c r="R434" s="31" t="s">
        <v>23</v>
      </c>
      <c r="S434" s="31" t="s">
        <v>23</v>
      </c>
      <c r="T434" s="31" t="s">
        <v>231</v>
      </c>
      <c r="U434" s="31" t="s">
        <v>23</v>
      </c>
      <c r="V434" s="31" t="s">
        <v>232</v>
      </c>
      <c r="W434" s="31" t="s">
        <v>235</v>
      </c>
    </row>
    <row r="435" spans="1:23" ht="16.95" customHeight="1" x14ac:dyDescent="0.3">
      <c r="A435" s="31" t="s">
        <v>357</v>
      </c>
      <c r="B435" s="31" t="s">
        <v>355</v>
      </c>
      <c r="C435" s="31" t="s">
        <v>356</v>
      </c>
      <c r="D435" s="31" t="s">
        <v>2077</v>
      </c>
      <c r="E435" s="31" t="s">
        <v>2071</v>
      </c>
      <c r="F435" s="31" t="s">
        <v>2075</v>
      </c>
      <c r="G435" s="5">
        <v>14.090999999999999</v>
      </c>
      <c r="H435" s="31" t="s">
        <v>358</v>
      </c>
      <c r="I435" s="31">
        <v>51313</v>
      </c>
      <c r="J435" s="31" t="s">
        <v>22</v>
      </c>
      <c r="K435" s="31" t="s">
        <v>23</v>
      </c>
      <c r="L435" s="31" t="s">
        <v>73</v>
      </c>
      <c r="M435" s="31" t="s">
        <v>74</v>
      </c>
      <c r="N435" s="31" t="s">
        <v>194</v>
      </c>
      <c r="O435" s="31">
        <v>7113</v>
      </c>
      <c r="P435" s="31" t="s">
        <v>27</v>
      </c>
      <c r="Q435" s="31" t="s">
        <v>28</v>
      </c>
      <c r="R435" s="31" t="s">
        <v>61</v>
      </c>
      <c r="S435" s="31" t="s">
        <v>62</v>
      </c>
      <c r="T435" s="31" t="s">
        <v>76</v>
      </c>
      <c r="U435" s="31" t="s">
        <v>110</v>
      </c>
      <c r="V435" s="31" t="s">
        <v>111</v>
      </c>
      <c r="W435" s="31" t="s">
        <v>112</v>
      </c>
    </row>
    <row r="436" spans="1:23" ht="16.95" customHeight="1" x14ac:dyDescent="0.3">
      <c r="A436" s="31" t="s">
        <v>1281</v>
      </c>
      <c r="B436" s="31" t="s">
        <v>20</v>
      </c>
      <c r="C436" s="31" t="s">
        <v>20</v>
      </c>
      <c r="D436" s="31" t="s">
        <v>2077</v>
      </c>
      <c r="E436" s="31" t="s">
        <v>2071</v>
      </c>
      <c r="F436" s="31" t="s">
        <v>2075</v>
      </c>
      <c r="G436" s="5">
        <v>14.090999999999999</v>
      </c>
      <c r="H436" s="31" t="s">
        <v>1282</v>
      </c>
      <c r="I436" s="31">
        <v>148363</v>
      </c>
      <c r="J436" s="31" t="s">
        <v>22</v>
      </c>
      <c r="K436" s="31" t="s">
        <v>23</v>
      </c>
      <c r="L436" s="31" t="s">
        <v>73</v>
      </c>
      <c r="M436" s="31" t="s">
        <v>74</v>
      </c>
      <c r="N436" s="31" t="s">
        <v>194</v>
      </c>
      <c r="O436" s="31">
        <v>29058</v>
      </c>
      <c r="P436" s="31" t="s">
        <v>27</v>
      </c>
      <c r="Q436" s="31" t="s">
        <v>28</v>
      </c>
      <c r="R436" s="31" t="s">
        <v>61</v>
      </c>
      <c r="S436" s="31" t="s">
        <v>62</v>
      </c>
      <c r="T436" s="31" t="s">
        <v>76</v>
      </c>
      <c r="U436" s="31" t="s">
        <v>110</v>
      </c>
      <c r="V436" s="31" t="s">
        <v>111</v>
      </c>
      <c r="W436" s="31" t="s">
        <v>370</v>
      </c>
    </row>
    <row r="437" spans="1:23" ht="16.95" customHeight="1" x14ac:dyDescent="0.3">
      <c r="A437" s="31" t="s">
        <v>1262</v>
      </c>
      <c r="B437" s="31" t="s">
        <v>20</v>
      </c>
      <c r="C437" s="31" t="s">
        <v>20</v>
      </c>
      <c r="D437" s="31" t="s">
        <v>107</v>
      </c>
      <c r="E437" s="31" t="s">
        <v>2071</v>
      </c>
      <c r="F437" s="31" t="s">
        <v>2075</v>
      </c>
      <c r="G437" s="5">
        <v>14.090999999999999</v>
      </c>
      <c r="H437" s="31" t="s">
        <v>1263</v>
      </c>
      <c r="I437" s="31">
        <v>10468</v>
      </c>
      <c r="J437" s="31" t="s">
        <v>22</v>
      </c>
      <c r="K437" s="31" t="s">
        <v>23</v>
      </c>
      <c r="L437" s="31" t="s">
        <v>73</v>
      </c>
      <c r="M437" s="31" t="s">
        <v>74</v>
      </c>
      <c r="N437" s="31" t="s">
        <v>664</v>
      </c>
      <c r="O437" s="31">
        <v>7113</v>
      </c>
      <c r="P437" s="31" t="s">
        <v>27</v>
      </c>
      <c r="Q437" s="31" t="s">
        <v>28</v>
      </c>
      <c r="R437" s="31" t="s">
        <v>61</v>
      </c>
      <c r="S437" s="31" t="s">
        <v>62</v>
      </c>
      <c r="T437" s="31" t="s">
        <v>76</v>
      </c>
      <c r="U437" s="31" t="s">
        <v>110</v>
      </c>
      <c r="V437" s="31" t="s">
        <v>111</v>
      </c>
      <c r="W437" s="31" t="s">
        <v>112</v>
      </c>
    </row>
    <row r="438" spans="1:23" ht="16.95" customHeight="1" x14ac:dyDescent="0.3">
      <c r="A438" s="31" t="s">
        <v>2039</v>
      </c>
      <c r="B438" s="31" t="s">
        <v>20</v>
      </c>
      <c r="C438" s="31" t="s">
        <v>20</v>
      </c>
      <c r="D438" s="31" t="s">
        <v>107</v>
      </c>
      <c r="E438" s="31" t="s">
        <v>2071</v>
      </c>
      <c r="F438" s="31" t="s">
        <v>2075</v>
      </c>
      <c r="G438" s="5">
        <v>14.076000000000001</v>
      </c>
      <c r="H438" s="31" t="s">
        <v>2040</v>
      </c>
      <c r="I438" s="31">
        <v>29250</v>
      </c>
      <c r="J438" s="31" t="s">
        <v>22</v>
      </c>
      <c r="K438" s="31" t="s">
        <v>23</v>
      </c>
      <c r="L438" s="31" t="s">
        <v>108</v>
      </c>
      <c r="M438" s="31" t="s">
        <v>23</v>
      </c>
      <c r="N438" s="31" t="s">
        <v>109</v>
      </c>
      <c r="O438" s="31">
        <v>7111</v>
      </c>
      <c r="P438" s="31" t="s">
        <v>27</v>
      </c>
      <c r="Q438" s="31" t="s">
        <v>28</v>
      </c>
      <c r="R438" s="31" t="s">
        <v>61</v>
      </c>
      <c r="S438" s="31" t="s">
        <v>62</v>
      </c>
      <c r="T438" s="31" t="s">
        <v>76</v>
      </c>
      <c r="U438" s="31" t="s">
        <v>110</v>
      </c>
      <c r="V438" s="31" t="s">
        <v>202</v>
      </c>
      <c r="W438" s="31" t="s">
        <v>203</v>
      </c>
    </row>
    <row r="439" spans="1:23" ht="16.95" customHeight="1" x14ac:dyDescent="0.3">
      <c r="A439" s="31" t="s">
        <v>1700</v>
      </c>
      <c r="B439" s="31" t="s">
        <v>20</v>
      </c>
      <c r="C439" s="31" t="s">
        <v>20</v>
      </c>
      <c r="D439" s="31" t="s">
        <v>107</v>
      </c>
      <c r="E439" s="31" t="s">
        <v>2070</v>
      </c>
      <c r="F439" s="31" t="s">
        <v>2075</v>
      </c>
      <c r="G439" s="5">
        <v>14.047000000000001</v>
      </c>
      <c r="H439" s="31" t="s">
        <v>1701</v>
      </c>
      <c r="I439" s="31">
        <v>1094892</v>
      </c>
      <c r="J439" s="31" t="s">
        <v>22</v>
      </c>
      <c r="K439" s="31" t="s">
        <v>2069</v>
      </c>
      <c r="L439" s="31" t="s">
        <v>185</v>
      </c>
      <c r="M439" s="31" t="s">
        <v>23</v>
      </c>
      <c r="N439" s="31" t="s">
        <v>589</v>
      </c>
      <c r="O439" s="31">
        <v>5755</v>
      </c>
      <c r="P439" s="31" t="s">
        <v>27</v>
      </c>
      <c r="Q439" s="31" t="s">
        <v>23</v>
      </c>
      <c r="R439" s="31" t="s">
        <v>23</v>
      </c>
      <c r="S439" s="31" t="s">
        <v>23</v>
      </c>
      <c r="T439" s="31" t="s">
        <v>231</v>
      </c>
      <c r="U439" s="31" t="s">
        <v>23</v>
      </c>
      <c r="V439" s="31" t="s">
        <v>232</v>
      </c>
      <c r="W439" s="31" t="s">
        <v>235</v>
      </c>
    </row>
    <row r="440" spans="1:23" ht="16.95" customHeight="1" x14ac:dyDescent="0.3">
      <c r="A440" s="31" t="s">
        <v>1352</v>
      </c>
      <c r="B440" s="31" t="s">
        <v>20</v>
      </c>
      <c r="C440" s="31" t="s">
        <v>20</v>
      </c>
      <c r="D440" s="31" t="s">
        <v>107</v>
      </c>
      <c r="E440" s="31" t="s">
        <v>2071</v>
      </c>
      <c r="F440" s="31" t="s">
        <v>2075</v>
      </c>
      <c r="G440" s="5">
        <v>14.036</v>
      </c>
      <c r="H440" s="31" t="s">
        <v>1354</v>
      </c>
      <c r="I440" s="31">
        <v>180230</v>
      </c>
      <c r="J440" s="31" t="s">
        <v>22</v>
      </c>
      <c r="K440" s="31" t="s">
        <v>24</v>
      </c>
      <c r="L440" s="31" t="s">
        <v>262</v>
      </c>
      <c r="M440" s="31" t="s">
        <v>263</v>
      </c>
      <c r="N440" s="31" t="s">
        <v>937</v>
      </c>
      <c r="O440" s="31">
        <v>7962</v>
      </c>
      <c r="P440" s="31" t="s">
        <v>27</v>
      </c>
      <c r="Q440" s="31" t="s">
        <v>28</v>
      </c>
      <c r="R440" s="31" t="s">
        <v>29</v>
      </c>
      <c r="S440" s="31" t="s">
        <v>118</v>
      </c>
      <c r="T440" s="31" t="s">
        <v>265</v>
      </c>
      <c r="U440" s="31" t="s">
        <v>266</v>
      </c>
      <c r="V440" s="31" t="s">
        <v>938</v>
      </c>
      <c r="W440" s="31" t="s">
        <v>939</v>
      </c>
    </row>
    <row r="441" spans="1:23" ht="16.95" customHeight="1" x14ac:dyDescent="0.3">
      <c r="A441" s="31" t="s">
        <v>1367</v>
      </c>
      <c r="B441" s="31" t="s">
        <v>709</v>
      </c>
      <c r="C441" s="31" t="s">
        <v>710</v>
      </c>
      <c r="D441" s="31" t="s">
        <v>2077</v>
      </c>
      <c r="E441" s="31" t="s">
        <v>2071</v>
      </c>
      <c r="F441" s="31" t="s">
        <v>2075</v>
      </c>
      <c r="G441" s="5">
        <v>13.978999999999999</v>
      </c>
      <c r="H441" s="31" t="s">
        <v>1368</v>
      </c>
      <c r="I441" s="31">
        <v>12657</v>
      </c>
      <c r="J441" s="31" t="s">
        <v>22</v>
      </c>
      <c r="K441" s="31" t="s">
        <v>24</v>
      </c>
      <c r="L441" s="31" t="s">
        <v>25</v>
      </c>
      <c r="M441" s="31" t="s">
        <v>470</v>
      </c>
      <c r="N441" s="31" t="s">
        <v>471</v>
      </c>
      <c r="O441" s="31">
        <v>9796</v>
      </c>
      <c r="P441" s="31" t="s">
        <v>27</v>
      </c>
      <c r="Q441" s="31" t="s">
        <v>28</v>
      </c>
      <c r="R441" s="31" t="s">
        <v>29</v>
      </c>
      <c r="S441" s="31" t="s">
        <v>30</v>
      </c>
      <c r="T441" s="31" t="s">
        <v>31</v>
      </c>
      <c r="U441" s="31" t="s">
        <v>32</v>
      </c>
      <c r="V441" s="31" t="s">
        <v>33</v>
      </c>
      <c r="W441" s="31" t="s">
        <v>34</v>
      </c>
    </row>
    <row r="442" spans="1:23" ht="16.95" customHeight="1" x14ac:dyDescent="0.3">
      <c r="A442" s="31" t="s">
        <v>720</v>
      </c>
      <c r="B442" s="31" t="s">
        <v>51</v>
      </c>
      <c r="C442" s="31" t="s">
        <v>52</v>
      </c>
      <c r="D442" s="31" t="s">
        <v>2078</v>
      </c>
      <c r="E442" s="31" t="s">
        <v>2071</v>
      </c>
      <c r="F442" s="31" t="s">
        <v>2075</v>
      </c>
      <c r="G442" s="5">
        <v>13.936999999999999</v>
      </c>
      <c r="H442" s="31" t="s">
        <v>721</v>
      </c>
      <c r="I442" s="31">
        <v>1293572</v>
      </c>
      <c r="J442" s="31" t="s">
        <v>22</v>
      </c>
      <c r="K442" s="31" t="s">
        <v>2069</v>
      </c>
      <c r="L442" s="31" t="s">
        <v>53</v>
      </c>
      <c r="M442" s="31" t="s">
        <v>269</v>
      </c>
      <c r="N442" s="31" t="s">
        <v>722</v>
      </c>
      <c r="O442" s="31">
        <v>271217</v>
      </c>
      <c r="P442" s="31" t="s">
        <v>27</v>
      </c>
      <c r="Q442" s="31" t="s">
        <v>28</v>
      </c>
      <c r="R442" s="31" t="s">
        <v>61</v>
      </c>
      <c r="S442" s="31" t="s">
        <v>62</v>
      </c>
      <c r="T442" s="31" t="s">
        <v>76</v>
      </c>
      <c r="U442" s="31" t="s">
        <v>110</v>
      </c>
      <c r="V442" s="31" t="s">
        <v>723</v>
      </c>
      <c r="W442" s="31" t="s">
        <v>724</v>
      </c>
    </row>
    <row r="443" spans="1:23" ht="16.95" customHeight="1" x14ac:dyDescent="0.3">
      <c r="A443" s="31" t="s">
        <v>1091</v>
      </c>
      <c r="B443" s="31" t="s">
        <v>747</v>
      </c>
      <c r="C443" s="31" t="s">
        <v>748</v>
      </c>
      <c r="D443" s="31" t="s">
        <v>2077</v>
      </c>
      <c r="E443" s="31" t="s">
        <v>2071</v>
      </c>
      <c r="F443" s="31" t="s">
        <v>2074</v>
      </c>
      <c r="G443" s="5">
        <v>13.929</v>
      </c>
      <c r="H443" s="31" t="s">
        <v>1117</v>
      </c>
      <c r="I443" s="31">
        <v>12663</v>
      </c>
      <c r="J443" s="31" t="s">
        <v>22</v>
      </c>
      <c r="K443" s="31" t="s">
        <v>91</v>
      </c>
      <c r="L443" s="31" t="s">
        <v>92</v>
      </c>
      <c r="M443" s="31" t="s">
        <v>1071</v>
      </c>
      <c r="N443" s="31" t="s">
        <v>1072</v>
      </c>
      <c r="O443" s="31">
        <v>9685</v>
      </c>
      <c r="P443" s="31" t="s">
        <v>27</v>
      </c>
      <c r="Q443" s="31" t="s">
        <v>28</v>
      </c>
      <c r="R443" s="31" t="s">
        <v>29</v>
      </c>
      <c r="S443" s="31" t="s">
        <v>30</v>
      </c>
      <c r="T443" s="31" t="s">
        <v>149</v>
      </c>
      <c r="U443" s="31" t="s">
        <v>472</v>
      </c>
      <c r="V443" s="31" t="s">
        <v>497</v>
      </c>
      <c r="W443" s="31" t="s">
        <v>498</v>
      </c>
    </row>
    <row r="444" spans="1:23" ht="16.95" customHeight="1" x14ac:dyDescent="0.3">
      <c r="A444" s="31" t="s">
        <v>1924</v>
      </c>
      <c r="B444" s="31" t="s">
        <v>20</v>
      </c>
      <c r="C444" s="31" t="s">
        <v>20</v>
      </c>
      <c r="D444" s="31" t="s">
        <v>107</v>
      </c>
      <c r="E444" s="31" t="s">
        <v>2071</v>
      </c>
      <c r="F444" s="31" t="s">
        <v>2075</v>
      </c>
      <c r="G444" s="5">
        <v>13.917</v>
      </c>
      <c r="H444" s="31" t="s">
        <v>1964</v>
      </c>
      <c r="I444" s="31">
        <v>1887314</v>
      </c>
      <c r="J444" s="31" t="s">
        <v>22</v>
      </c>
      <c r="K444" s="31" t="s">
        <v>23</v>
      </c>
      <c r="L444" s="31" t="s">
        <v>113</v>
      </c>
      <c r="M444" s="31" t="s">
        <v>23</v>
      </c>
      <c r="N444" s="31" t="s">
        <v>1965</v>
      </c>
      <c r="O444" s="31">
        <v>52904</v>
      </c>
      <c r="P444" s="31" t="s">
        <v>27</v>
      </c>
      <c r="Q444" s="31" t="s">
        <v>28</v>
      </c>
      <c r="R444" s="31" t="s">
        <v>29</v>
      </c>
      <c r="S444" s="31" t="s">
        <v>118</v>
      </c>
      <c r="T444" s="31" t="s">
        <v>278</v>
      </c>
      <c r="U444" s="31" t="s">
        <v>279</v>
      </c>
      <c r="V444" s="31" t="s">
        <v>280</v>
      </c>
      <c r="W444" s="31" t="s">
        <v>281</v>
      </c>
    </row>
    <row r="445" spans="1:23" ht="16.95" customHeight="1" x14ac:dyDescent="0.3">
      <c r="A445" s="31" t="s">
        <v>1067</v>
      </c>
      <c r="B445" s="31" t="s">
        <v>980</v>
      </c>
      <c r="C445" s="31" t="s">
        <v>981</v>
      </c>
      <c r="D445" s="31" t="s">
        <v>982</v>
      </c>
      <c r="E445" s="31" t="s">
        <v>2071</v>
      </c>
      <c r="F445" s="31" t="s">
        <v>2075</v>
      </c>
      <c r="G445" s="5">
        <v>13.897</v>
      </c>
      <c r="H445" s="31" t="s">
        <v>1068</v>
      </c>
      <c r="I445" s="31">
        <v>548914</v>
      </c>
      <c r="J445" s="31" t="s">
        <v>22</v>
      </c>
      <c r="K445" s="31" t="s">
        <v>24</v>
      </c>
      <c r="L445" s="31" t="s">
        <v>25</v>
      </c>
      <c r="M445" s="31" t="s">
        <v>462</v>
      </c>
      <c r="N445" s="31" t="s">
        <v>496</v>
      </c>
      <c r="O445" s="31">
        <v>9783</v>
      </c>
      <c r="P445" s="31" t="s">
        <v>27</v>
      </c>
      <c r="Q445" s="31" t="s">
        <v>28</v>
      </c>
      <c r="R445" s="31" t="s">
        <v>29</v>
      </c>
      <c r="S445" s="31" t="s">
        <v>30</v>
      </c>
      <c r="T445" s="31" t="s">
        <v>464</v>
      </c>
      <c r="U445" s="31" t="s">
        <v>465</v>
      </c>
      <c r="V445" s="31" t="s">
        <v>466</v>
      </c>
      <c r="W445" s="31" t="s">
        <v>467</v>
      </c>
    </row>
    <row r="446" spans="1:23" ht="16.95" customHeight="1" x14ac:dyDescent="0.3">
      <c r="A446" s="31" t="s">
        <v>587</v>
      </c>
      <c r="B446" s="31" t="s">
        <v>20</v>
      </c>
      <c r="C446" s="31" t="s">
        <v>20</v>
      </c>
      <c r="D446" s="31" t="s">
        <v>506</v>
      </c>
      <c r="E446" s="31" t="s">
        <v>2070</v>
      </c>
      <c r="F446" s="31" t="s">
        <v>2075</v>
      </c>
      <c r="G446" s="5">
        <v>13.893000000000001</v>
      </c>
      <c r="H446" s="31" t="s">
        <v>590</v>
      </c>
      <c r="I446" s="31">
        <v>212035</v>
      </c>
      <c r="J446" s="31" t="s">
        <v>22</v>
      </c>
      <c r="K446" s="31" t="s">
        <v>2069</v>
      </c>
      <c r="L446" s="31" t="s">
        <v>185</v>
      </c>
      <c r="M446" s="31" t="s">
        <v>229</v>
      </c>
      <c r="N446" s="31" t="s">
        <v>230</v>
      </c>
      <c r="O446" s="31">
        <v>5757</v>
      </c>
      <c r="P446" s="31" t="s">
        <v>27</v>
      </c>
      <c r="Q446" s="31" t="s">
        <v>23</v>
      </c>
      <c r="R446" s="31" t="s">
        <v>23</v>
      </c>
      <c r="S446" s="31" t="s">
        <v>23</v>
      </c>
      <c r="T446" s="31" t="s">
        <v>231</v>
      </c>
      <c r="U446" s="31" t="s">
        <v>23</v>
      </c>
      <c r="V446" s="31" t="s">
        <v>232</v>
      </c>
      <c r="W446" s="31" t="s">
        <v>233</v>
      </c>
    </row>
    <row r="447" spans="1:23" ht="16.95" customHeight="1" x14ac:dyDescent="0.3">
      <c r="A447" s="31" t="s">
        <v>2026</v>
      </c>
      <c r="B447" s="31" t="s">
        <v>71</v>
      </c>
      <c r="C447" s="31" t="s">
        <v>72</v>
      </c>
      <c r="D447" s="31" t="s">
        <v>60</v>
      </c>
      <c r="E447" s="31" t="s">
        <v>2071</v>
      </c>
      <c r="F447" s="31" t="s">
        <v>2075</v>
      </c>
      <c r="G447" s="5">
        <v>13.887</v>
      </c>
      <c r="H447" s="31" t="s">
        <v>2027</v>
      </c>
      <c r="I447" s="31">
        <v>31507</v>
      </c>
      <c r="J447" s="31" t="s">
        <v>22</v>
      </c>
      <c r="K447" s="31" t="s">
        <v>23</v>
      </c>
      <c r="L447" s="31" t="s">
        <v>73</v>
      </c>
      <c r="M447" s="31" t="s">
        <v>74</v>
      </c>
      <c r="N447" s="31" t="s">
        <v>898</v>
      </c>
      <c r="O447" s="31">
        <v>7088</v>
      </c>
      <c r="P447" s="31" t="s">
        <v>27</v>
      </c>
      <c r="Q447" s="31" t="s">
        <v>28</v>
      </c>
      <c r="R447" s="31" t="s">
        <v>61</v>
      </c>
      <c r="S447" s="31" t="s">
        <v>62</v>
      </c>
      <c r="T447" s="31" t="s">
        <v>76</v>
      </c>
      <c r="U447" s="31" t="s">
        <v>23</v>
      </c>
      <c r="V447" s="31" t="s">
        <v>23</v>
      </c>
      <c r="W447" s="31" t="s">
        <v>23</v>
      </c>
    </row>
    <row r="448" spans="1:23" ht="16.95" customHeight="1" x14ac:dyDescent="0.3">
      <c r="A448" s="31" t="s">
        <v>1880</v>
      </c>
      <c r="B448" s="31" t="s">
        <v>1881</v>
      </c>
      <c r="C448" s="31" t="s">
        <v>1882</v>
      </c>
      <c r="D448" s="31" t="s">
        <v>2077</v>
      </c>
      <c r="E448" s="31" t="s">
        <v>2070</v>
      </c>
      <c r="F448" s="31" t="s">
        <v>2075</v>
      </c>
      <c r="G448" s="5">
        <v>13.829000000000001</v>
      </c>
      <c r="H448" s="31" t="s">
        <v>1887</v>
      </c>
      <c r="I448" s="31">
        <v>1269028</v>
      </c>
      <c r="J448" s="31" t="s">
        <v>22</v>
      </c>
      <c r="K448" s="31" t="s">
        <v>2069</v>
      </c>
      <c r="L448" s="31" t="s">
        <v>185</v>
      </c>
      <c r="M448" s="31" t="s">
        <v>23</v>
      </c>
      <c r="N448" s="31" t="s">
        <v>186</v>
      </c>
      <c r="O448" s="31">
        <v>5757</v>
      </c>
      <c r="P448" s="31" t="s">
        <v>27</v>
      </c>
      <c r="Q448" s="31" t="s">
        <v>23</v>
      </c>
      <c r="R448" s="31" t="s">
        <v>23</v>
      </c>
      <c r="S448" s="31" t="s">
        <v>23</v>
      </c>
      <c r="T448" s="31" t="s">
        <v>231</v>
      </c>
      <c r="U448" s="31" t="s">
        <v>23</v>
      </c>
      <c r="V448" s="31" t="s">
        <v>232</v>
      </c>
      <c r="W448" s="31" t="s">
        <v>233</v>
      </c>
    </row>
    <row r="449" spans="1:23" ht="16.95" customHeight="1" x14ac:dyDescent="0.3">
      <c r="A449" s="31" t="s">
        <v>1275</v>
      </c>
      <c r="B449" s="31" t="s">
        <v>191</v>
      </c>
      <c r="C449" s="31" t="s">
        <v>236</v>
      </c>
      <c r="D449" s="31" t="s">
        <v>2077</v>
      </c>
      <c r="E449" s="31" t="s">
        <v>2071</v>
      </c>
      <c r="F449" s="31" t="s">
        <v>2074</v>
      </c>
      <c r="G449" s="5">
        <v>13.706</v>
      </c>
      <c r="H449" s="31" t="s">
        <v>1276</v>
      </c>
      <c r="I449" s="31">
        <v>11176</v>
      </c>
      <c r="J449" s="31" t="s">
        <v>22</v>
      </c>
      <c r="K449" s="31" t="s">
        <v>294</v>
      </c>
      <c r="L449" s="31" t="s">
        <v>295</v>
      </c>
      <c r="M449" s="31" t="s">
        <v>762</v>
      </c>
      <c r="N449" s="31" t="s">
        <v>2089</v>
      </c>
      <c r="O449" s="31">
        <v>8782</v>
      </c>
      <c r="P449" s="31" t="s">
        <v>27</v>
      </c>
      <c r="Q449" s="31" t="s">
        <v>28</v>
      </c>
      <c r="R449" s="31" t="s">
        <v>29</v>
      </c>
      <c r="S449" s="31" t="s">
        <v>95</v>
      </c>
      <c r="T449" s="31" t="s">
        <v>23</v>
      </c>
      <c r="U449" s="31" t="s">
        <v>23</v>
      </c>
      <c r="V449" s="31" t="s">
        <v>23</v>
      </c>
      <c r="W449" s="31" t="s">
        <v>23</v>
      </c>
    </row>
    <row r="450" spans="1:23" ht="16.95" customHeight="1" x14ac:dyDescent="0.3">
      <c r="A450" s="31" t="s">
        <v>711</v>
      </c>
      <c r="B450" s="31" t="s">
        <v>20</v>
      </c>
      <c r="C450" s="31" t="s">
        <v>20</v>
      </c>
      <c r="D450" s="31" t="s">
        <v>702</v>
      </c>
      <c r="E450" s="31" t="s">
        <v>2071</v>
      </c>
      <c r="F450" s="31" t="s">
        <v>2075</v>
      </c>
      <c r="G450" s="5">
        <v>13.702999999999999</v>
      </c>
      <c r="H450" s="31" t="s">
        <v>712</v>
      </c>
      <c r="I450" s="31">
        <v>1873698</v>
      </c>
      <c r="J450" s="31" t="s">
        <v>22</v>
      </c>
      <c r="K450" s="31" t="s">
        <v>2069</v>
      </c>
      <c r="L450" s="31" t="s">
        <v>53</v>
      </c>
      <c r="M450" s="31" t="s">
        <v>23</v>
      </c>
      <c r="N450" s="31" t="s">
        <v>700</v>
      </c>
      <c r="O450" s="31">
        <v>94117</v>
      </c>
      <c r="P450" s="31" t="s">
        <v>27</v>
      </c>
      <c r="Q450" s="31" t="s">
        <v>28</v>
      </c>
      <c r="R450" s="31" t="s">
        <v>29</v>
      </c>
      <c r="S450" s="31" t="s">
        <v>30</v>
      </c>
      <c r="T450" s="31" t="s">
        <v>296</v>
      </c>
      <c r="U450" s="31" t="s">
        <v>297</v>
      </c>
      <c r="V450" s="31" t="s">
        <v>298</v>
      </c>
      <c r="W450" s="31" t="s">
        <v>701</v>
      </c>
    </row>
    <row r="451" spans="1:23" ht="16.95" customHeight="1" x14ac:dyDescent="0.3">
      <c r="A451" s="31" t="s">
        <v>1924</v>
      </c>
      <c r="B451" s="31" t="s">
        <v>20</v>
      </c>
      <c r="C451" s="31" t="s">
        <v>20</v>
      </c>
      <c r="D451" s="31" t="s">
        <v>107</v>
      </c>
      <c r="E451" s="31" t="s">
        <v>2071</v>
      </c>
      <c r="F451" s="31" t="s">
        <v>2075</v>
      </c>
      <c r="G451" s="5">
        <v>13.676</v>
      </c>
      <c r="H451" s="31" t="s">
        <v>1966</v>
      </c>
      <c r="I451" s="31">
        <v>72201</v>
      </c>
      <c r="J451" s="31" t="s">
        <v>22</v>
      </c>
      <c r="K451" s="31" t="s">
        <v>23</v>
      </c>
      <c r="L451" s="31" t="s">
        <v>113</v>
      </c>
      <c r="M451" s="31" t="s">
        <v>1437</v>
      </c>
      <c r="N451" s="31" t="s">
        <v>1845</v>
      </c>
      <c r="O451" s="31">
        <v>13347</v>
      </c>
      <c r="P451" s="31" t="s">
        <v>27</v>
      </c>
      <c r="Q451" s="31" t="s">
        <v>28</v>
      </c>
      <c r="R451" s="31" t="s">
        <v>61</v>
      </c>
      <c r="S451" s="31" t="s">
        <v>429</v>
      </c>
      <c r="T451" s="31" t="s">
        <v>1846</v>
      </c>
      <c r="U451" s="31" t="s">
        <v>1847</v>
      </c>
      <c r="V451" s="31" t="s">
        <v>1848</v>
      </c>
      <c r="W451" s="31" t="s">
        <v>1849</v>
      </c>
    </row>
    <row r="452" spans="1:23" ht="16.95" customHeight="1" x14ac:dyDescent="0.3">
      <c r="A452" s="31" t="s">
        <v>392</v>
      </c>
      <c r="B452" s="31" t="s">
        <v>383</v>
      </c>
      <c r="C452" s="31" t="s">
        <v>384</v>
      </c>
      <c r="D452" s="31" t="s">
        <v>351</v>
      </c>
      <c r="E452" s="31" t="s">
        <v>2071</v>
      </c>
      <c r="F452" s="31" t="s">
        <v>2075</v>
      </c>
      <c r="G452" s="5">
        <v>13.659000000000001</v>
      </c>
      <c r="H452" s="31" t="s">
        <v>393</v>
      </c>
      <c r="I452" s="31">
        <v>208973</v>
      </c>
      <c r="J452" s="31" t="s">
        <v>22</v>
      </c>
      <c r="K452" s="31" t="s">
        <v>23</v>
      </c>
      <c r="L452" s="31" t="s">
        <v>73</v>
      </c>
      <c r="M452" s="31" t="s">
        <v>74</v>
      </c>
      <c r="N452" s="31" t="s">
        <v>80</v>
      </c>
      <c r="O452" s="31">
        <v>7141</v>
      </c>
      <c r="P452" s="31" t="s">
        <v>27</v>
      </c>
      <c r="Q452" s="31" t="s">
        <v>28</v>
      </c>
      <c r="R452" s="31" t="s">
        <v>61</v>
      </c>
      <c r="S452" s="31" t="s">
        <v>62</v>
      </c>
      <c r="T452" s="31" t="s">
        <v>76</v>
      </c>
      <c r="U452" s="31" t="s">
        <v>77</v>
      </c>
      <c r="V452" s="31" t="s">
        <v>78</v>
      </c>
      <c r="W452" s="31" t="s">
        <v>394</v>
      </c>
    </row>
    <row r="453" spans="1:23" ht="16.95" customHeight="1" x14ac:dyDescent="0.3">
      <c r="A453" s="31" t="s">
        <v>1221</v>
      </c>
      <c r="B453" s="31" t="s">
        <v>20</v>
      </c>
      <c r="C453" s="31" t="s">
        <v>20</v>
      </c>
      <c r="D453" s="31" t="s">
        <v>107</v>
      </c>
      <c r="E453" s="31" t="s">
        <v>2071</v>
      </c>
      <c r="F453" s="31" t="s">
        <v>2075</v>
      </c>
      <c r="G453" s="5">
        <v>13.657</v>
      </c>
      <c r="H453" s="31" t="s">
        <v>1222</v>
      </c>
      <c r="I453" s="31">
        <v>51677</v>
      </c>
      <c r="J453" s="31" t="s">
        <v>22</v>
      </c>
      <c r="K453" s="31" t="s">
        <v>23</v>
      </c>
      <c r="L453" s="31" t="s">
        <v>73</v>
      </c>
      <c r="M453" s="31" t="s">
        <v>144</v>
      </c>
      <c r="N453" s="31" t="s">
        <v>742</v>
      </c>
      <c r="O453" s="31">
        <v>320016</v>
      </c>
      <c r="P453" s="31" t="s">
        <v>27</v>
      </c>
      <c r="Q453" s="31" t="s">
        <v>28</v>
      </c>
      <c r="R453" s="31" t="s">
        <v>61</v>
      </c>
      <c r="S453" s="31" t="s">
        <v>62</v>
      </c>
      <c r="T453" s="31" t="s">
        <v>76</v>
      </c>
      <c r="U453" s="31" t="s">
        <v>110</v>
      </c>
      <c r="V453" s="31" t="s">
        <v>743</v>
      </c>
      <c r="W453" s="31" t="s">
        <v>23</v>
      </c>
    </row>
    <row r="454" spans="1:23" ht="16.95" customHeight="1" x14ac:dyDescent="0.3">
      <c r="A454" s="31" t="s">
        <v>1850</v>
      </c>
      <c r="B454" s="31" t="s">
        <v>20</v>
      </c>
      <c r="C454" s="31" t="s">
        <v>20</v>
      </c>
      <c r="D454" s="31" t="s">
        <v>107</v>
      </c>
      <c r="E454" s="31" t="s">
        <v>2072</v>
      </c>
      <c r="F454" s="31" t="s">
        <v>2074</v>
      </c>
      <c r="G454" s="5">
        <v>13.631</v>
      </c>
      <c r="H454" s="31" t="s">
        <v>1851</v>
      </c>
      <c r="I454" s="31">
        <v>1493858</v>
      </c>
      <c r="J454" s="31" t="s">
        <v>22</v>
      </c>
      <c r="K454" s="31" t="s">
        <v>23</v>
      </c>
      <c r="L454" s="31" t="s">
        <v>425</v>
      </c>
      <c r="M454" s="31" t="s">
        <v>23</v>
      </c>
      <c r="N454" s="31" t="s">
        <v>1852</v>
      </c>
      <c r="O454" s="31">
        <v>8847</v>
      </c>
      <c r="P454" s="31" t="s">
        <v>27</v>
      </c>
      <c r="Q454" s="31" t="s">
        <v>28</v>
      </c>
      <c r="R454" s="31" t="s">
        <v>29</v>
      </c>
      <c r="S454" s="31" t="s">
        <v>95</v>
      </c>
      <c r="T454" s="31" t="s">
        <v>483</v>
      </c>
      <c r="U454" s="31" t="s">
        <v>484</v>
      </c>
      <c r="V454" s="31" t="s">
        <v>753</v>
      </c>
      <c r="W454" s="31" t="s">
        <v>1853</v>
      </c>
    </row>
    <row r="455" spans="1:23" ht="16.95" customHeight="1" x14ac:dyDescent="0.3">
      <c r="A455" s="31" t="s">
        <v>1865</v>
      </c>
      <c r="B455" s="31" t="s">
        <v>20</v>
      </c>
      <c r="C455" s="31" t="s">
        <v>20</v>
      </c>
      <c r="D455" s="31" t="s">
        <v>107</v>
      </c>
      <c r="E455" s="31" t="s">
        <v>2070</v>
      </c>
      <c r="F455" s="31" t="s">
        <v>2075</v>
      </c>
      <c r="G455" s="5">
        <v>13.612</v>
      </c>
      <c r="H455" s="31" t="s">
        <v>1866</v>
      </c>
      <c r="I455" s="31">
        <v>1917232</v>
      </c>
      <c r="J455" s="31" t="s">
        <v>22</v>
      </c>
      <c r="K455" s="31" t="s">
        <v>2069</v>
      </c>
      <c r="L455" s="31" t="s">
        <v>287</v>
      </c>
      <c r="M455" s="31" t="s">
        <v>519</v>
      </c>
      <c r="N455" s="31" t="s">
        <v>520</v>
      </c>
      <c r="O455" s="31">
        <v>554065</v>
      </c>
      <c r="P455" s="31" t="s">
        <v>27</v>
      </c>
      <c r="Q455" s="31" t="s">
        <v>44</v>
      </c>
      <c r="R455" s="31" t="s">
        <v>521</v>
      </c>
      <c r="S455" s="31" t="s">
        <v>522</v>
      </c>
      <c r="T455" s="31" t="s">
        <v>523</v>
      </c>
      <c r="U455" s="31" t="s">
        <v>524</v>
      </c>
      <c r="V455" s="31" t="s">
        <v>525</v>
      </c>
      <c r="W455" s="31" t="s">
        <v>526</v>
      </c>
    </row>
    <row r="456" spans="1:23" ht="16.95" customHeight="1" x14ac:dyDescent="0.3">
      <c r="A456" s="31" t="s">
        <v>1756</v>
      </c>
      <c r="B456" s="31" t="s">
        <v>20</v>
      </c>
      <c r="C456" s="31" t="s">
        <v>20</v>
      </c>
      <c r="D456" s="31" t="s">
        <v>107</v>
      </c>
      <c r="E456" s="31" t="s">
        <v>2071</v>
      </c>
      <c r="F456" s="31" t="s">
        <v>2075</v>
      </c>
      <c r="G456" s="5">
        <v>13.601000000000001</v>
      </c>
      <c r="H456" s="31" t="s">
        <v>1757</v>
      </c>
      <c r="I456" s="31">
        <v>1128424</v>
      </c>
      <c r="J456" s="31" t="s">
        <v>22</v>
      </c>
      <c r="K456" s="31" t="s">
        <v>23</v>
      </c>
      <c r="L456" s="31" t="s">
        <v>108</v>
      </c>
      <c r="M456" s="31" t="s">
        <v>23</v>
      </c>
      <c r="N456" s="31" t="s">
        <v>109</v>
      </c>
      <c r="O456" s="31">
        <v>7113</v>
      </c>
      <c r="P456" s="31" t="s">
        <v>27</v>
      </c>
      <c r="Q456" s="31" t="s">
        <v>28</v>
      </c>
      <c r="R456" s="31" t="s">
        <v>61</v>
      </c>
      <c r="S456" s="31" t="s">
        <v>62</v>
      </c>
      <c r="T456" s="31" t="s">
        <v>76</v>
      </c>
      <c r="U456" s="31" t="s">
        <v>110</v>
      </c>
      <c r="V456" s="31" t="s">
        <v>111</v>
      </c>
      <c r="W456" s="31" t="s">
        <v>112</v>
      </c>
    </row>
    <row r="457" spans="1:23" ht="16.95" customHeight="1" x14ac:dyDescent="0.3">
      <c r="A457" s="31" t="s">
        <v>851</v>
      </c>
      <c r="B457" s="31" t="s">
        <v>20</v>
      </c>
      <c r="C457" s="31" t="s">
        <v>20</v>
      </c>
      <c r="D457" s="31" t="s">
        <v>2078</v>
      </c>
      <c r="E457" s="31" t="s">
        <v>2071</v>
      </c>
      <c r="F457" s="31" t="s">
        <v>2075</v>
      </c>
      <c r="G457" s="5">
        <v>13.596</v>
      </c>
      <c r="H457" s="31" t="s">
        <v>852</v>
      </c>
      <c r="I457" s="31">
        <v>759753</v>
      </c>
      <c r="J457" s="31" t="s">
        <v>22</v>
      </c>
      <c r="K457" s="31" t="s">
        <v>24</v>
      </c>
      <c r="L457" s="31" t="s">
        <v>25</v>
      </c>
      <c r="M457" s="31" t="s">
        <v>462</v>
      </c>
      <c r="N457" s="31" t="s">
        <v>469</v>
      </c>
      <c r="O457" s="31">
        <v>9783</v>
      </c>
      <c r="P457" s="31" t="s">
        <v>27</v>
      </c>
      <c r="Q457" s="31" t="s">
        <v>28</v>
      </c>
      <c r="R457" s="31" t="s">
        <v>29</v>
      </c>
      <c r="S457" s="31" t="s">
        <v>30</v>
      </c>
      <c r="T457" s="31" t="s">
        <v>464</v>
      </c>
      <c r="U457" s="31" t="s">
        <v>465</v>
      </c>
      <c r="V457" s="31" t="s">
        <v>466</v>
      </c>
      <c r="W457" s="31" t="s">
        <v>467</v>
      </c>
    </row>
    <row r="458" spans="1:23" ht="16.95" customHeight="1" x14ac:dyDescent="0.3">
      <c r="A458" s="31" t="s">
        <v>1375</v>
      </c>
      <c r="B458" s="31" t="s">
        <v>20</v>
      </c>
      <c r="C458" s="31" t="s">
        <v>20</v>
      </c>
      <c r="D458" s="31" t="s">
        <v>107</v>
      </c>
      <c r="E458" s="31" t="s">
        <v>2071</v>
      </c>
      <c r="F458" s="31" t="s">
        <v>2075</v>
      </c>
      <c r="G458" s="5">
        <v>13.592000000000001</v>
      </c>
      <c r="H458" s="31" t="s">
        <v>1376</v>
      </c>
      <c r="I458" s="31">
        <v>32603</v>
      </c>
      <c r="J458" s="31" t="s">
        <v>22</v>
      </c>
      <c r="K458" s="31" t="s">
        <v>24</v>
      </c>
      <c r="L458" s="31" t="s">
        <v>25</v>
      </c>
      <c r="M458" s="31" t="s">
        <v>476</v>
      </c>
      <c r="N458" s="31" t="s">
        <v>2083</v>
      </c>
      <c r="O458" s="31">
        <v>9606</v>
      </c>
      <c r="P458" s="31" t="s">
        <v>27</v>
      </c>
      <c r="Q458" s="31" t="s">
        <v>28</v>
      </c>
      <c r="R458" s="31" t="s">
        <v>29</v>
      </c>
      <c r="S458" s="31" t="s">
        <v>30</v>
      </c>
      <c r="T458" s="31" t="s">
        <v>55</v>
      </c>
      <c r="U458" s="31" t="s">
        <v>56</v>
      </c>
      <c r="V458" s="31" t="s">
        <v>57</v>
      </c>
      <c r="W458" s="31" t="s">
        <v>58</v>
      </c>
    </row>
    <row r="459" spans="1:23" ht="16.95" customHeight="1" x14ac:dyDescent="0.3">
      <c r="A459" s="31" t="s">
        <v>1702</v>
      </c>
      <c r="B459" s="31" t="s">
        <v>20</v>
      </c>
      <c r="C459" s="31" t="s">
        <v>20</v>
      </c>
      <c r="D459" s="31" t="s">
        <v>107</v>
      </c>
      <c r="E459" s="31" t="s">
        <v>2070</v>
      </c>
      <c r="F459" s="31" t="s">
        <v>2075</v>
      </c>
      <c r="G459" s="5">
        <v>13.555</v>
      </c>
      <c r="H459" s="31" t="s">
        <v>1703</v>
      </c>
      <c r="I459" s="31">
        <v>1094892</v>
      </c>
      <c r="J459" s="31" t="s">
        <v>22</v>
      </c>
      <c r="K459" s="31" t="s">
        <v>2069</v>
      </c>
      <c r="L459" s="31" t="s">
        <v>185</v>
      </c>
      <c r="M459" s="31" t="s">
        <v>23</v>
      </c>
      <c r="N459" s="31" t="s">
        <v>589</v>
      </c>
      <c r="O459" s="31">
        <v>5755</v>
      </c>
      <c r="P459" s="31" t="s">
        <v>27</v>
      </c>
      <c r="Q459" s="31" t="s">
        <v>23</v>
      </c>
      <c r="R459" s="31" t="s">
        <v>23</v>
      </c>
      <c r="S459" s="31" t="s">
        <v>23</v>
      </c>
      <c r="T459" s="31" t="s">
        <v>231</v>
      </c>
      <c r="U459" s="31" t="s">
        <v>23</v>
      </c>
      <c r="V459" s="31" t="s">
        <v>232</v>
      </c>
      <c r="W459" s="31" t="s">
        <v>235</v>
      </c>
    </row>
    <row r="460" spans="1:23" ht="16.95" customHeight="1" x14ac:dyDescent="0.3">
      <c r="A460" s="31" t="s">
        <v>1724</v>
      </c>
      <c r="B460" s="31" t="s">
        <v>20</v>
      </c>
      <c r="C460" s="31" t="s">
        <v>20</v>
      </c>
      <c r="D460" s="31" t="s">
        <v>107</v>
      </c>
      <c r="E460" s="31" t="s">
        <v>2070</v>
      </c>
      <c r="F460" s="31" t="s">
        <v>2075</v>
      </c>
      <c r="G460" s="5">
        <v>13.548999999999999</v>
      </c>
      <c r="H460" s="31" t="s">
        <v>1725</v>
      </c>
      <c r="I460" s="31">
        <v>1094892</v>
      </c>
      <c r="J460" s="31" t="s">
        <v>22</v>
      </c>
      <c r="K460" s="31" t="s">
        <v>2069</v>
      </c>
      <c r="L460" s="31" t="s">
        <v>185</v>
      </c>
      <c r="M460" s="31" t="s">
        <v>23</v>
      </c>
      <c r="N460" s="31" t="s">
        <v>589</v>
      </c>
      <c r="O460" s="31">
        <v>5755</v>
      </c>
      <c r="P460" s="31" t="s">
        <v>27</v>
      </c>
      <c r="Q460" s="31" t="s">
        <v>23</v>
      </c>
      <c r="R460" s="31" t="s">
        <v>23</v>
      </c>
      <c r="S460" s="31" t="s">
        <v>23</v>
      </c>
      <c r="T460" s="31" t="s">
        <v>231</v>
      </c>
      <c r="U460" s="31" t="s">
        <v>23</v>
      </c>
      <c r="V460" s="31" t="s">
        <v>232</v>
      </c>
      <c r="W460" s="31" t="s">
        <v>235</v>
      </c>
    </row>
    <row r="461" spans="1:23" ht="16.95" customHeight="1" x14ac:dyDescent="0.3">
      <c r="A461" s="31" t="s">
        <v>616</v>
      </c>
      <c r="B461" s="31" t="s">
        <v>189</v>
      </c>
      <c r="C461" s="31" t="s">
        <v>205</v>
      </c>
      <c r="D461" s="31" t="s">
        <v>60</v>
      </c>
      <c r="E461" s="31" t="s">
        <v>2071</v>
      </c>
      <c r="F461" s="31" t="s">
        <v>2075</v>
      </c>
      <c r="G461" s="5">
        <v>13.531000000000001</v>
      </c>
      <c r="H461" s="31" t="s">
        <v>639</v>
      </c>
      <c r="I461" s="31">
        <v>1675866</v>
      </c>
      <c r="J461" s="31" t="s">
        <v>22</v>
      </c>
      <c r="K461" s="31" t="s">
        <v>23</v>
      </c>
      <c r="L461" s="31" t="s">
        <v>73</v>
      </c>
      <c r="M461" s="31" t="s">
        <v>23</v>
      </c>
      <c r="N461" s="31" t="s">
        <v>640</v>
      </c>
      <c r="O461" s="31">
        <v>355207</v>
      </c>
      <c r="P461" s="31" t="s">
        <v>27</v>
      </c>
      <c r="Q461" s="31" t="s">
        <v>28</v>
      </c>
      <c r="R461" s="31" t="s">
        <v>61</v>
      </c>
      <c r="S461" s="31" t="s">
        <v>62</v>
      </c>
      <c r="T461" s="31" t="s">
        <v>76</v>
      </c>
      <c r="U461" s="31" t="s">
        <v>641</v>
      </c>
      <c r="V461" s="31" t="s">
        <v>642</v>
      </c>
      <c r="W461" s="31" t="s">
        <v>643</v>
      </c>
    </row>
    <row r="462" spans="1:23" ht="16.95" customHeight="1" x14ac:dyDescent="0.3">
      <c r="A462" s="31" t="s">
        <v>1924</v>
      </c>
      <c r="B462" s="31" t="s">
        <v>20</v>
      </c>
      <c r="C462" s="31" t="s">
        <v>20</v>
      </c>
      <c r="D462" s="31" t="s">
        <v>107</v>
      </c>
      <c r="E462" s="31" t="s">
        <v>2071</v>
      </c>
      <c r="F462" s="31" t="s">
        <v>2075</v>
      </c>
      <c r="G462" s="5">
        <v>13.436999999999999</v>
      </c>
      <c r="H462" s="31" t="s">
        <v>2009</v>
      </c>
      <c r="I462" s="31">
        <v>1289473</v>
      </c>
      <c r="J462" s="31" t="s">
        <v>22</v>
      </c>
      <c r="K462" s="31" t="s">
        <v>2069</v>
      </c>
      <c r="L462" s="31" t="s">
        <v>53</v>
      </c>
      <c r="M462" s="31" t="s">
        <v>340</v>
      </c>
      <c r="N462" s="31" t="s">
        <v>341</v>
      </c>
      <c r="O462" s="31">
        <v>184234</v>
      </c>
      <c r="P462" s="31" t="s">
        <v>27</v>
      </c>
      <c r="Q462" s="31" t="s">
        <v>28</v>
      </c>
      <c r="R462" s="31" t="s">
        <v>29</v>
      </c>
      <c r="S462" s="31" t="s">
        <v>23</v>
      </c>
      <c r="T462" s="31" t="s">
        <v>342</v>
      </c>
      <c r="U462" s="31" t="s">
        <v>343</v>
      </c>
      <c r="V462" s="31" t="s">
        <v>344</v>
      </c>
      <c r="W462" s="31" t="s">
        <v>345</v>
      </c>
    </row>
    <row r="463" spans="1:23" ht="16.95" customHeight="1" x14ac:dyDescent="0.3">
      <c r="A463" s="31" t="s">
        <v>1672</v>
      </c>
      <c r="B463" s="31" t="s">
        <v>20</v>
      </c>
      <c r="C463" s="31" t="s">
        <v>20</v>
      </c>
      <c r="D463" s="31" t="s">
        <v>107</v>
      </c>
      <c r="E463" s="31" t="s">
        <v>2070</v>
      </c>
      <c r="F463" s="31" t="s">
        <v>2075</v>
      </c>
      <c r="G463" s="5">
        <v>13.425000000000001</v>
      </c>
      <c r="H463" s="31" t="s">
        <v>1673</v>
      </c>
      <c r="I463" s="31">
        <v>554168</v>
      </c>
      <c r="J463" s="31" t="s">
        <v>22</v>
      </c>
      <c r="K463" s="31" t="s">
        <v>2069</v>
      </c>
      <c r="L463" s="31" t="s">
        <v>185</v>
      </c>
      <c r="M463" s="31" t="s">
        <v>23</v>
      </c>
      <c r="N463" s="31" t="s">
        <v>234</v>
      </c>
      <c r="O463" s="31">
        <v>5755</v>
      </c>
      <c r="P463" s="31" t="s">
        <v>27</v>
      </c>
      <c r="Q463" s="31" t="s">
        <v>23</v>
      </c>
      <c r="R463" s="31" t="s">
        <v>23</v>
      </c>
      <c r="S463" s="31" t="s">
        <v>23</v>
      </c>
      <c r="T463" s="31" t="s">
        <v>231</v>
      </c>
      <c r="U463" s="31" t="s">
        <v>23</v>
      </c>
      <c r="V463" s="31" t="s">
        <v>232</v>
      </c>
      <c r="W463" s="31" t="s">
        <v>235</v>
      </c>
    </row>
    <row r="464" spans="1:23" ht="16.95" customHeight="1" x14ac:dyDescent="0.3">
      <c r="A464" s="31" t="s">
        <v>1566</v>
      </c>
      <c r="B464" s="31" t="s">
        <v>20</v>
      </c>
      <c r="C464" s="31" t="s">
        <v>20</v>
      </c>
      <c r="D464" s="31" t="s">
        <v>107</v>
      </c>
      <c r="E464" s="31" t="s">
        <v>2070</v>
      </c>
      <c r="F464" s="31" t="s">
        <v>2075</v>
      </c>
      <c r="G464" s="5">
        <v>13.375999999999999</v>
      </c>
      <c r="H464" s="31" t="s">
        <v>1567</v>
      </c>
      <c r="I464" s="31">
        <v>380598</v>
      </c>
      <c r="J464" s="31" t="s">
        <v>22</v>
      </c>
      <c r="K464" s="31" t="s">
        <v>2069</v>
      </c>
      <c r="L464" s="31" t="s">
        <v>287</v>
      </c>
      <c r="M464" s="31" t="s">
        <v>519</v>
      </c>
      <c r="N464" s="31" t="s">
        <v>1560</v>
      </c>
      <c r="O464" s="31">
        <v>74790</v>
      </c>
      <c r="P464" s="31" t="s">
        <v>27</v>
      </c>
      <c r="Q464" s="31" t="s">
        <v>23</v>
      </c>
      <c r="R464" s="31" t="s">
        <v>23</v>
      </c>
      <c r="S464" s="31" t="s">
        <v>1561</v>
      </c>
      <c r="T464" s="31" t="s">
        <v>1562</v>
      </c>
      <c r="U464" s="31" t="s">
        <v>1563</v>
      </c>
      <c r="V464" s="31" t="s">
        <v>1564</v>
      </c>
      <c r="W464" s="31" t="s">
        <v>1565</v>
      </c>
    </row>
    <row r="465" spans="1:23" ht="16.95" customHeight="1" x14ac:dyDescent="0.3">
      <c r="A465" s="31" t="s">
        <v>1854</v>
      </c>
      <c r="B465" s="31" t="s">
        <v>35</v>
      </c>
      <c r="C465" s="31" t="s">
        <v>36</v>
      </c>
      <c r="D465" s="31" t="s">
        <v>60</v>
      </c>
      <c r="E465" s="31" t="s">
        <v>2071</v>
      </c>
      <c r="F465" s="31" t="s">
        <v>2075</v>
      </c>
      <c r="G465" s="5">
        <v>13.356</v>
      </c>
      <c r="H465" s="31" t="s">
        <v>1858</v>
      </c>
      <c r="I465" s="31">
        <v>35246</v>
      </c>
      <c r="J465" s="31" t="s">
        <v>22</v>
      </c>
      <c r="K465" s="31" t="s">
        <v>24</v>
      </c>
      <c r="L465" s="31" t="s">
        <v>25</v>
      </c>
      <c r="M465" s="31" t="s">
        <v>26</v>
      </c>
      <c r="N465" s="31" t="s">
        <v>495</v>
      </c>
      <c r="O465" s="31">
        <v>9534</v>
      </c>
      <c r="P465" s="31" t="s">
        <v>27</v>
      </c>
      <c r="Q465" s="31" t="s">
        <v>28</v>
      </c>
      <c r="R465" s="31" t="s">
        <v>29</v>
      </c>
      <c r="S465" s="31" t="s">
        <v>30</v>
      </c>
      <c r="T465" s="31" t="s">
        <v>55</v>
      </c>
      <c r="U465" s="31" t="s">
        <v>63</v>
      </c>
      <c r="V465" s="31" t="s">
        <v>152</v>
      </c>
      <c r="W465" s="31" t="s">
        <v>153</v>
      </c>
    </row>
    <row r="466" spans="1:23" ht="16.95" customHeight="1" x14ac:dyDescent="0.3">
      <c r="A466" s="31" t="s">
        <v>1880</v>
      </c>
      <c r="B466" s="31" t="s">
        <v>1881</v>
      </c>
      <c r="C466" s="31" t="s">
        <v>1882</v>
      </c>
      <c r="D466" s="31" t="s">
        <v>2077</v>
      </c>
      <c r="E466" s="31" t="s">
        <v>2070</v>
      </c>
      <c r="F466" s="31" t="s">
        <v>2075</v>
      </c>
      <c r="G466" s="5">
        <v>13.329000000000001</v>
      </c>
      <c r="H466" s="31" t="s">
        <v>1884</v>
      </c>
      <c r="I466" s="31">
        <v>1394979</v>
      </c>
      <c r="J466" s="31" t="s">
        <v>22</v>
      </c>
      <c r="K466" s="31" t="s">
        <v>23</v>
      </c>
      <c r="L466" s="31" t="s">
        <v>307</v>
      </c>
      <c r="M466" s="31" t="s">
        <v>23</v>
      </c>
      <c r="N466" s="31" t="s">
        <v>934</v>
      </c>
      <c r="O466" s="31">
        <v>5755</v>
      </c>
      <c r="P466" s="31" t="s">
        <v>27</v>
      </c>
      <c r="Q466" s="31" t="s">
        <v>23</v>
      </c>
      <c r="R466" s="31" t="s">
        <v>23</v>
      </c>
      <c r="S466" s="31" t="s">
        <v>23</v>
      </c>
      <c r="T466" s="31" t="s">
        <v>231</v>
      </c>
      <c r="U466" s="31" t="s">
        <v>23</v>
      </c>
      <c r="V466" s="31" t="s">
        <v>232</v>
      </c>
      <c r="W466" s="31" t="s">
        <v>235</v>
      </c>
    </row>
    <row r="467" spans="1:23" ht="16.95" customHeight="1" x14ac:dyDescent="0.3">
      <c r="A467" s="31" t="s">
        <v>1880</v>
      </c>
      <c r="B467" s="31" t="s">
        <v>1881</v>
      </c>
      <c r="C467" s="31" t="s">
        <v>1882</v>
      </c>
      <c r="D467" s="31" t="s">
        <v>2077</v>
      </c>
      <c r="E467" s="31" t="s">
        <v>2070</v>
      </c>
      <c r="F467" s="31" t="s">
        <v>2075</v>
      </c>
      <c r="G467" s="5">
        <v>13.329000000000001</v>
      </c>
      <c r="H467" s="31" t="s">
        <v>1886</v>
      </c>
      <c r="I467" s="31">
        <v>694581</v>
      </c>
      <c r="J467" s="31" t="s">
        <v>22</v>
      </c>
      <c r="K467" s="31" t="s">
        <v>23</v>
      </c>
      <c r="L467" s="31" t="s">
        <v>307</v>
      </c>
      <c r="M467" s="31" t="s">
        <v>308</v>
      </c>
      <c r="N467" s="31" t="s">
        <v>995</v>
      </c>
      <c r="O467" s="31">
        <v>5754</v>
      </c>
      <c r="P467" s="31" t="s">
        <v>27</v>
      </c>
      <c r="Q467" s="31" t="s">
        <v>23</v>
      </c>
      <c r="R467" s="31" t="s">
        <v>23</v>
      </c>
      <c r="S467" s="31" t="s">
        <v>23</v>
      </c>
      <c r="T467" s="31" t="s">
        <v>231</v>
      </c>
      <c r="U467" s="31" t="s">
        <v>23</v>
      </c>
      <c r="V467" s="31" t="s">
        <v>232</v>
      </c>
      <c r="W467" s="31" t="s">
        <v>23</v>
      </c>
    </row>
    <row r="468" spans="1:23" ht="16.95" customHeight="1" x14ac:dyDescent="0.3">
      <c r="A468" s="31" t="s">
        <v>1880</v>
      </c>
      <c r="B468" s="31" t="s">
        <v>1881</v>
      </c>
      <c r="C468" s="31" t="s">
        <v>1882</v>
      </c>
      <c r="D468" s="31" t="s">
        <v>2077</v>
      </c>
      <c r="E468" s="31" t="s">
        <v>2070</v>
      </c>
      <c r="F468" s="31" t="s">
        <v>2075</v>
      </c>
      <c r="G468" s="5">
        <v>13.329000000000001</v>
      </c>
      <c r="H468" s="31" t="s">
        <v>1885</v>
      </c>
      <c r="I468" s="31">
        <v>1560514</v>
      </c>
      <c r="J468" s="31" t="s">
        <v>22</v>
      </c>
      <c r="K468" s="31" t="s">
        <v>23</v>
      </c>
      <c r="L468" s="31" t="s">
        <v>307</v>
      </c>
      <c r="M468" s="31" t="s">
        <v>23</v>
      </c>
      <c r="N468" s="31" t="s">
        <v>994</v>
      </c>
      <c r="O468" s="31">
        <v>5755</v>
      </c>
      <c r="P468" s="31" t="s">
        <v>27</v>
      </c>
      <c r="Q468" s="31" t="s">
        <v>23</v>
      </c>
      <c r="R468" s="31" t="s">
        <v>23</v>
      </c>
      <c r="S468" s="31" t="s">
        <v>23</v>
      </c>
      <c r="T468" s="31" t="s">
        <v>231</v>
      </c>
      <c r="U468" s="31" t="s">
        <v>23</v>
      </c>
      <c r="V468" s="31" t="s">
        <v>232</v>
      </c>
      <c r="W468" s="31" t="s">
        <v>235</v>
      </c>
    </row>
    <row r="469" spans="1:23" ht="16.95" customHeight="1" x14ac:dyDescent="0.3">
      <c r="A469" s="31" t="s">
        <v>1069</v>
      </c>
      <c r="B469" s="31" t="s">
        <v>396</v>
      </c>
      <c r="C469" s="31" t="s">
        <v>397</v>
      </c>
      <c r="D469" s="31" t="s">
        <v>2077</v>
      </c>
      <c r="E469" s="31" t="s">
        <v>2071</v>
      </c>
      <c r="F469" s="31" t="s">
        <v>2074</v>
      </c>
      <c r="G469" s="5">
        <v>13.289</v>
      </c>
      <c r="H469" s="31" t="s">
        <v>1070</v>
      </c>
      <c r="I469" s="31">
        <v>12663</v>
      </c>
      <c r="J469" s="31" t="s">
        <v>22</v>
      </c>
      <c r="K469" s="31" t="s">
        <v>91</v>
      </c>
      <c r="L469" s="31" t="s">
        <v>92</v>
      </c>
      <c r="M469" s="31" t="s">
        <v>1071</v>
      </c>
      <c r="N469" s="31" t="s">
        <v>1072</v>
      </c>
      <c r="O469" s="31">
        <v>9685</v>
      </c>
      <c r="P469" s="31" t="s">
        <v>27</v>
      </c>
      <c r="Q469" s="31" t="s">
        <v>28</v>
      </c>
      <c r="R469" s="31" t="s">
        <v>29</v>
      </c>
      <c r="S469" s="31" t="s">
        <v>30</v>
      </c>
      <c r="T469" s="31" t="s">
        <v>149</v>
      </c>
      <c r="U469" s="31" t="s">
        <v>472</v>
      </c>
      <c r="V469" s="31" t="s">
        <v>497</v>
      </c>
      <c r="W469" s="31" t="s">
        <v>498</v>
      </c>
    </row>
    <row r="470" spans="1:23" ht="16.95" customHeight="1" x14ac:dyDescent="0.3">
      <c r="A470" s="31" t="s">
        <v>1031</v>
      </c>
      <c r="B470" s="31" t="s">
        <v>20</v>
      </c>
      <c r="C470" s="31" t="s">
        <v>20</v>
      </c>
      <c r="D470" s="31" t="s">
        <v>107</v>
      </c>
      <c r="E470" s="31" t="s">
        <v>2071</v>
      </c>
      <c r="F470" s="31" t="s">
        <v>2075</v>
      </c>
      <c r="G470" s="5">
        <v>13.26</v>
      </c>
      <c r="H470" s="31" t="s">
        <v>1032</v>
      </c>
      <c r="I470" s="31">
        <v>10280</v>
      </c>
      <c r="J470" s="31" t="s">
        <v>22</v>
      </c>
      <c r="K470" s="31" t="s">
        <v>2069</v>
      </c>
      <c r="L470" s="31" t="s">
        <v>53</v>
      </c>
      <c r="M470" s="31" t="s">
        <v>314</v>
      </c>
      <c r="N470" s="31" t="s">
        <v>315</v>
      </c>
      <c r="O470" s="31">
        <v>9606</v>
      </c>
      <c r="P470" s="31" t="s">
        <v>27</v>
      </c>
      <c r="Q470" s="31" t="s">
        <v>28</v>
      </c>
      <c r="R470" s="31" t="s">
        <v>29</v>
      </c>
      <c r="S470" s="31" t="s">
        <v>30</v>
      </c>
      <c r="T470" s="31" t="s">
        <v>55</v>
      </c>
      <c r="U470" s="31" t="s">
        <v>56</v>
      </c>
      <c r="V470" s="31" t="s">
        <v>57</v>
      </c>
      <c r="W470" s="31" t="s">
        <v>58</v>
      </c>
    </row>
    <row r="471" spans="1:23" ht="16.95" customHeight="1" x14ac:dyDescent="0.3">
      <c r="A471" s="31" t="s">
        <v>382</v>
      </c>
      <c r="B471" s="31" t="s">
        <v>191</v>
      </c>
      <c r="C471" s="31" t="s">
        <v>236</v>
      </c>
      <c r="D471" s="31" t="s">
        <v>351</v>
      </c>
      <c r="E471" s="31" t="s">
        <v>2070</v>
      </c>
      <c r="F471" s="31" t="s">
        <v>2074</v>
      </c>
      <c r="G471" s="5">
        <v>13.244999999999999</v>
      </c>
      <c r="H471" s="31" t="s">
        <v>385</v>
      </c>
      <c r="I471" s="31">
        <v>12118</v>
      </c>
      <c r="J471" s="31" t="s">
        <v>22</v>
      </c>
      <c r="K471" s="31" t="s">
        <v>386</v>
      </c>
      <c r="L471" s="31" t="s">
        <v>387</v>
      </c>
      <c r="M471" s="31" t="s">
        <v>388</v>
      </c>
      <c r="N471" s="31" t="s">
        <v>389</v>
      </c>
      <c r="O471" s="31">
        <v>9363</v>
      </c>
      <c r="P471" s="31" t="s">
        <v>27</v>
      </c>
      <c r="Q471" s="31" t="s">
        <v>28</v>
      </c>
      <c r="R471" s="31" t="s">
        <v>29</v>
      </c>
      <c r="S471" s="31" t="s">
        <v>30</v>
      </c>
      <c r="T471" s="31" t="s">
        <v>390</v>
      </c>
      <c r="U471" s="31" t="s">
        <v>391</v>
      </c>
      <c r="V471" s="31" t="s">
        <v>23</v>
      </c>
      <c r="W471" s="31" t="s">
        <v>23</v>
      </c>
    </row>
    <row r="472" spans="1:23" ht="16.95" customHeight="1" x14ac:dyDescent="0.3">
      <c r="A472" s="31" t="s">
        <v>1477</v>
      </c>
      <c r="B472" s="31" t="s">
        <v>20</v>
      </c>
      <c r="C472" s="31" t="s">
        <v>20</v>
      </c>
      <c r="D472" s="31" t="s">
        <v>107</v>
      </c>
      <c r="E472" s="31" t="s">
        <v>2071</v>
      </c>
      <c r="F472" s="31" t="s">
        <v>2075</v>
      </c>
      <c r="G472" s="5">
        <v>13.234</v>
      </c>
      <c r="H472" s="31" t="s">
        <v>1505</v>
      </c>
      <c r="I472" s="31">
        <v>68347</v>
      </c>
      <c r="J472" s="31" t="s">
        <v>22</v>
      </c>
      <c r="K472" s="31" t="s">
        <v>23</v>
      </c>
      <c r="L472" s="31" t="s">
        <v>113</v>
      </c>
      <c r="M472" s="31" t="s">
        <v>1437</v>
      </c>
      <c r="N472" s="31" t="s">
        <v>1506</v>
      </c>
      <c r="O472" s="31">
        <v>107013</v>
      </c>
      <c r="P472" s="31" t="s">
        <v>27</v>
      </c>
      <c r="Q472" s="31" t="s">
        <v>28</v>
      </c>
      <c r="R472" s="31" t="s">
        <v>61</v>
      </c>
      <c r="S472" s="31" t="s">
        <v>62</v>
      </c>
      <c r="T472" s="31" t="s">
        <v>76</v>
      </c>
      <c r="U472" s="31" t="s">
        <v>1507</v>
      </c>
      <c r="V472" s="31" t="s">
        <v>1508</v>
      </c>
      <c r="W472" s="31" t="s">
        <v>1509</v>
      </c>
    </row>
    <row r="473" spans="1:23" ht="16.95" customHeight="1" x14ac:dyDescent="0.3">
      <c r="A473" s="31" t="s">
        <v>1924</v>
      </c>
      <c r="B473" s="31" t="s">
        <v>20</v>
      </c>
      <c r="C473" s="31" t="s">
        <v>20</v>
      </c>
      <c r="D473" s="31" t="s">
        <v>107</v>
      </c>
      <c r="E473" s="31" t="s">
        <v>2071</v>
      </c>
      <c r="F473" s="31" t="s">
        <v>2075</v>
      </c>
      <c r="G473" s="5">
        <v>13.234</v>
      </c>
      <c r="H473" s="31" t="s">
        <v>1967</v>
      </c>
      <c r="I473" s="31">
        <v>1301280</v>
      </c>
      <c r="J473" s="31" t="s">
        <v>22</v>
      </c>
      <c r="K473" s="31" t="s">
        <v>23</v>
      </c>
      <c r="L473" s="31" t="s">
        <v>113</v>
      </c>
      <c r="M473" s="31" t="s">
        <v>1437</v>
      </c>
      <c r="N473" s="31" t="s">
        <v>1968</v>
      </c>
      <c r="O473" s="31">
        <v>7191</v>
      </c>
      <c r="P473" s="31" t="s">
        <v>27</v>
      </c>
      <c r="Q473" s="31" t="s">
        <v>28</v>
      </c>
      <c r="R473" s="31" t="s">
        <v>61</v>
      </c>
      <c r="S473" s="31" t="s">
        <v>62</v>
      </c>
      <c r="T473" s="31" t="s">
        <v>239</v>
      </c>
      <c r="U473" s="31" t="s">
        <v>1958</v>
      </c>
      <c r="V473" s="31" t="s">
        <v>1959</v>
      </c>
      <c r="W473" s="31" t="s">
        <v>23</v>
      </c>
    </row>
    <row r="474" spans="1:23" ht="16.95" customHeight="1" x14ac:dyDescent="0.3">
      <c r="A474" s="31" t="s">
        <v>1827</v>
      </c>
      <c r="B474" s="31" t="s">
        <v>709</v>
      </c>
      <c r="C474" s="31" t="s">
        <v>710</v>
      </c>
      <c r="D474" s="31" t="s">
        <v>2077</v>
      </c>
      <c r="E474" s="31" t="s">
        <v>2071</v>
      </c>
      <c r="F474" s="31" t="s">
        <v>2075</v>
      </c>
      <c r="G474" s="5">
        <v>13.226000000000001</v>
      </c>
      <c r="H474" s="31" t="s">
        <v>1829</v>
      </c>
      <c r="I474" s="31">
        <v>32603</v>
      </c>
      <c r="J474" s="31" t="s">
        <v>22</v>
      </c>
      <c r="K474" s="31" t="s">
        <v>24</v>
      </c>
      <c r="L474" s="31" t="s">
        <v>25</v>
      </c>
      <c r="M474" s="31" t="s">
        <v>476</v>
      </c>
      <c r="N474" s="31" t="s">
        <v>2083</v>
      </c>
      <c r="O474" s="31">
        <v>9606</v>
      </c>
      <c r="P474" s="31" t="s">
        <v>27</v>
      </c>
      <c r="Q474" s="31" t="s">
        <v>28</v>
      </c>
      <c r="R474" s="31" t="s">
        <v>29</v>
      </c>
      <c r="S474" s="31" t="s">
        <v>30</v>
      </c>
      <c r="T474" s="31" t="s">
        <v>55</v>
      </c>
      <c r="U474" s="31" t="s">
        <v>56</v>
      </c>
      <c r="V474" s="31" t="s">
        <v>57</v>
      </c>
      <c r="W474" s="31" t="s">
        <v>58</v>
      </c>
    </row>
    <row r="475" spans="1:23" ht="16.95" customHeight="1" x14ac:dyDescent="0.3">
      <c r="A475" s="31" t="s">
        <v>1800</v>
      </c>
      <c r="B475" s="31" t="s">
        <v>20</v>
      </c>
      <c r="C475" s="31" t="s">
        <v>20</v>
      </c>
      <c r="D475" s="31" t="s">
        <v>107</v>
      </c>
      <c r="E475" s="31" t="s">
        <v>2070</v>
      </c>
      <c r="F475" s="31" t="s">
        <v>2075</v>
      </c>
      <c r="G475" s="5">
        <v>13.212</v>
      </c>
      <c r="H475" s="31" t="s">
        <v>1801</v>
      </c>
      <c r="I475" s="31">
        <v>322019</v>
      </c>
      <c r="J475" s="31" t="s">
        <v>22</v>
      </c>
      <c r="K475" s="31" t="s">
        <v>2069</v>
      </c>
      <c r="L475" s="31" t="s">
        <v>287</v>
      </c>
      <c r="M475" s="31" t="s">
        <v>519</v>
      </c>
      <c r="N475" s="31" t="s">
        <v>1788</v>
      </c>
      <c r="O475" s="31">
        <v>554066</v>
      </c>
      <c r="P475" s="31" t="s">
        <v>27</v>
      </c>
      <c r="Q475" s="31" t="s">
        <v>44</v>
      </c>
      <c r="R475" s="31" t="s">
        <v>521</v>
      </c>
      <c r="S475" s="31" t="s">
        <v>522</v>
      </c>
      <c r="T475" s="31" t="s">
        <v>523</v>
      </c>
      <c r="U475" s="31" t="s">
        <v>524</v>
      </c>
      <c r="V475" s="31" t="s">
        <v>525</v>
      </c>
      <c r="W475" s="31" t="s">
        <v>1789</v>
      </c>
    </row>
    <row r="476" spans="1:23" ht="16.95" customHeight="1" x14ac:dyDescent="0.3">
      <c r="A476" s="31" t="s">
        <v>1548</v>
      </c>
      <c r="B476" s="31" t="s">
        <v>20</v>
      </c>
      <c r="C476" s="31" t="s">
        <v>20</v>
      </c>
      <c r="D476" s="31" t="s">
        <v>107</v>
      </c>
      <c r="E476" s="31" t="s">
        <v>2070</v>
      </c>
      <c r="F476" s="31" t="s">
        <v>2075</v>
      </c>
      <c r="G476" s="5">
        <v>13.211</v>
      </c>
      <c r="H476" s="31" t="s">
        <v>1549</v>
      </c>
      <c r="I476" s="31">
        <v>46021</v>
      </c>
      <c r="J476" s="31" t="s">
        <v>22</v>
      </c>
      <c r="K476" s="31" t="s">
        <v>2069</v>
      </c>
      <c r="L476" s="31" t="s">
        <v>287</v>
      </c>
      <c r="M476" s="31" t="s">
        <v>519</v>
      </c>
      <c r="N476" s="31" t="s">
        <v>1547</v>
      </c>
      <c r="O476" s="31">
        <v>114049</v>
      </c>
      <c r="P476" s="31" t="s">
        <v>27</v>
      </c>
      <c r="Q476" s="31" t="s">
        <v>44</v>
      </c>
      <c r="R476" s="31" t="s">
        <v>521</v>
      </c>
      <c r="S476" s="31" t="s">
        <v>1003</v>
      </c>
      <c r="T476" s="31" t="s">
        <v>23</v>
      </c>
      <c r="U476" s="31" t="s">
        <v>23</v>
      </c>
      <c r="V476" s="31" t="s">
        <v>525</v>
      </c>
      <c r="W476" s="31" t="s">
        <v>23</v>
      </c>
    </row>
    <row r="477" spans="1:23" ht="16.95" customHeight="1" x14ac:dyDescent="0.3">
      <c r="A477" s="31" t="s">
        <v>616</v>
      </c>
      <c r="B477" s="31" t="s">
        <v>20</v>
      </c>
      <c r="C477" s="31" t="s">
        <v>205</v>
      </c>
      <c r="D477" s="31" t="s">
        <v>60</v>
      </c>
      <c r="E477" s="31" t="s">
        <v>2071</v>
      </c>
      <c r="F477" s="31" t="s">
        <v>2075</v>
      </c>
      <c r="G477" s="5">
        <v>13.182</v>
      </c>
      <c r="H477" s="31" t="s">
        <v>644</v>
      </c>
      <c r="I477" s="31">
        <v>1592335</v>
      </c>
      <c r="J477" s="31" t="s">
        <v>22</v>
      </c>
      <c r="K477" s="31" t="s">
        <v>23</v>
      </c>
      <c r="L477" s="31" t="s">
        <v>73</v>
      </c>
      <c r="M477" s="31" t="s">
        <v>74</v>
      </c>
      <c r="N477" s="31" t="s">
        <v>645</v>
      </c>
      <c r="O477" s="31">
        <v>689277</v>
      </c>
      <c r="P477" s="31" t="s">
        <v>27</v>
      </c>
      <c r="Q477" s="31" t="s">
        <v>28</v>
      </c>
      <c r="R477" s="31" t="s">
        <v>61</v>
      </c>
      <c r="S477" s="31" t="s">
        <v>62</v>
      </c>
      <c r="T477" s="31" t="s">
        <v>76</v>
      </c>
      <c r="U477" s="31" t="s">
        <v>110</v>
      </c>
      <c r="V477" s="31" t="s">
        <v>646</v>
      </c>
      <c r="W477" s="31" t="s">
        <v>647</v>
      </c>
    </row>
    <row r="478" spans="1:23" ht="16.95" customHeight="1" x14ac:dyDescent="0.3">
      <c r="A478" s="31" t="s">
        <v>1288</v>
      </c>
      <c r="B478" s="31" t="s">
        <v>20</v>
      </c>
      <c r="C478" s="31" t="s">
        <v>20</v>
      </c>
      <c r="D478" s="31" t="s">
        <v>107</v>
      </c>
      <c r="E478" s="31" t="s">
        <v>2071</v>
      </c>
      <c r="F478" s="31" t="s">
        <v>2075</v>
      </c>
      <c r="G478" s="5">
        <v>13.148999999999999</v>
      </c>
      <c r="H478" s="31" t="s">
        <v>1289</v>
      </c>
      <c r="I478" s="31">
        <v>192584</v>
      </c>
      <c r="J478" s="31" t="s">
        <v>22</v>
      </c>
      <c r="K478" s="31" t="s">
        <v>23</v>
      </c>
      <c r="L478" s="31" t="s">
        <v>73</v>
      </c>
      <c r="M478" s="31" t="s">
        <v>144</v>
      </c>
      <c r="N478" s="31" t="s">
        <v>1132</v>
      </c>
      <c r="O478" s="31">
        <v>192464</v>
      </c>
      <c r="P478" s="31" t="s">
        <v>27</v>
      </c>
      <c r="Q478" s="31" t="s">
        <v>28</v>
      </c>
      <c r="R478" s="31" t="s">
        <v>61</v>
      </c>
      <c r="S478" s="31" t="s">
        <v>62</v>
      </c>
      <c r="T478" s="31" t="s">
        <v>76</v>
      </c>
      <c r="U478" s="31" t="s">
        <v>1133</v>
      </c>
      <c r="V478" s="31" t="s">
        <v>1134</v>
      </c>
      <c r="W478" s="31" t="s">
        <v>1135</v>
      </c>
    </row>
    <row r="479" spans="1:23" ht="16.95" customHeight="1" x14ac:dyDescent="0.3">
      <c r="A479" s="31" t="s">
        <v>1818</v>
      </c>
      <c r="B479" s="31" t="s">
        <v>246</v>
      </c>
      <c r="C479" s="31" t="s">
        <v>247</v>
      </c>
      <c r="D479" s="31" t="s">
        <v>2077</v>
      </c>
      <c r="E479" s="31" t="s">
        <v>2070</v>
      </c>
      <c r="F479" s="31" t="s">
        <v>2075</v>
      </c>
      <c r="G479" s="5">
        <v>13.14</v>
      </c>
      <c r="H479" s="31" t="s">
        <v>1819</v>
      </c>
      <c r="I479" s="31">
        <v>10576</v>
      </c>
      <c r="J479" s="31" t="s">
        <v>22</v>
      </c>
      <c r="K479" s="31" t="s">
        <v>23</v>
      </c>
      <c r="L479" s="31" t="s">
        <v>707</v>
      </c>
      <c r="M479" s="31" t="s">
        <v>708</v>
      </c>
      <c r="N479" s="31" t="s">
        <v>1327</v>
      </c>
      <c r="O479" s="31">
        <v>9597</v>
      </c>
      <c r="P479" s="31" t="s">
        <v>27</v>
      </c>
      <c r="Q479" s="31" t="s">
        <v>28</v>
      </c>
      <c r="R479" s="31" t="s">
        <v>29</v>
      </c>
      <c r="S479" s="31" t="s">
        <v>30</v>
      </c>
      <c r="T479" s="31" t="s">
        <v>55</v>
      </c>
      <c r="U479" s="31" t="s">
        <v>56</v>
      </c>
      <c r="V479" s="31" t="s">
        <v>731</v>
      </c>
      <c r="W479" s="31" t="s">
        <v>1820</v>
      </c>
    </row>
    <row r="480" spans="1:23" ht="16.95" customHeight="1" x14ac:dyDescent="0.3">
      <c r="A480" s="31" t="s">
        <v>1630</v>
      </c>
      <c r="B480" s="31" t="s">
        <v>20</v>
      </c>
      <c r="C480" s="31" t="s">
        <v>20</v>
      </c>
      <c r="D480" s="31" t="s">
        <v>107</v>
      </c>
      <c r="E480" s="31" t="s">
        <v>2070</v>
      </c>
      <c r="F480" s="31" t="s">
        <v>2075</v>
      </c>
      <c r="G480" s="5">
        <v>13.129</v>
      </c>
      <c r="H480" s="31" t="s">
        <v>1631</v>
      </c>
      <c r="I480" s="31">
        <v>346932</v>
      </c>
      <c r="J480" s="31" t="s">
        <v>22</v>
      </c>
      <c r="K480" s="31" t="s">
        <v>2069</v>
      </c>
      <c r="L480" s="31" t="s">
        <v>287</v>
      </c>
      <c r="M480" s="31" t="s">
        <v>519</v>
      </c>
      <c r="N480" s="31" t="s">
        <v>1621</v>
      </c>
      <c r="O480" s="31">
        <v>74790</v>
      </c>
      <c r="P480" s="31" t="s">
        <v>27</v>
      </c>
      <c r="Q480" s="31" t="s">
        <v>23</v>
      </c>
      <c r="R480" s="31" t="s">
        <v>23</v>
      </c>
      <c r="S480" s="31" t="s">
        <v>1561</v>
      </c>
      <c r="T480" s="31" t="s">
        <v>1562</v>
      </c>
      <c r="U480" s="31" t="s">
        <v>1563</v>
      </c>
      <c r="V480" s="31" t="s">
        <v>1564</v>
      </c>
      <c r="W480" s="31" t="s">
        <v>1565</v>
      </c>
    </row>
    <row r="481" spans="1:23" ht="16.95" customHeight="1" x14ac:dyDescent="0.3">
      <c r="A481" s="31" t="s">
        <v>809</v>
      </c>
      <c r="B481" s="31" t="s">
        <v>2092</v>
      </c>
      <c r="C481" s="31" t="s">
        <v>2091</v>
      </c>
      <c r="D481" s="31" t="s">
        <v>2093</v>
      </c>
      <c r="E481" s="31" t="s">
        <v>2070</v>
      </c>
      <c r="F481" s="31" t="s">
        <v>2074</v>
      </c>
      <c r="G481" s="7">
        <v>13.095000000000001</v>
      </c>
      <c r="H481" s="31" t="s">
        <v>844</v>
      </c>
      <c r="I481" s="31">
        <v>1606765</v>
      </c>
      <c r="J481" s="31" t="s">
        <v>22</v>
      </c>
      <c r="K481" s="31" t="s">
        <v>386</v>
      </c>
      <c r="L481" s="31" t="s">
        <v>387</v>
      </c>
      <c r="M481" s="31" t="s">
        <v>388</v>
      </c>
      <c r="N481" s="31" t="s">
        <v>2056</v>
      </c>
      <c r="O481" s="31">
        <v>9913</v>
      </c>
      <c r="P481" s="31" t="s">
        <v>27</v>
      </c>
      <c r="Q481" s="31" t="s">
        <v>28</v>
      </c>
      <c r="R481" s="31" t="s">
        <v>29</v>
      </c>
      <c r="S481" s="31" t="s">
        <v>30</v>
      </c>
      <c r="T481" s="31" t="s">
        <v>23</v>
      </c>
      <c r="U481" s="31" t="s">
        <v>127</v>
      </c>
      <c r="V481" s="31" t="s">
        <v>128</v>
      </c>
      <c r="W481" s="31" t="s">
        <v>129</v>
      </c>
    </row>
    <row r="482" spans="1:23" ht="16.95" customHeight="1" x14ac:dyDescent="0.3">
      <c r="A482" s="31" t="s">
        <v>930</v>
      </c>
      <c r="B482" s="31" t="s">
        <v>257</v>
      </c>
      <c r="C482" s="31" t="s">
        <v>258</v>
      </c>
      <c r="D482" s="31" t="s">
        <v>403</v>
      </c>
      <c r="E482" s="31" t="s">
        <v>2071</v>
      </c>
      <c r="F482" s="31" t="s">
        <v>2075</v>
      </c>
      <c r="G482" s="5">
        <v>13.074</v>
      </c>
      <c r="H482" s="31" t="s">
        <v>931</v>
      </c>
      <c r="I482" s="31">
        <v>28871</v>
      </c>
      <c r="J482" s="31" t="s">
        <v>22</v>
      </c>
      <c r="K482" s="31" t="s">
        <v>2069</v>
      </c>
      <c r="L482" s="31" t="s">
        <v>53</v>
      </c>
      <c r="M482" s="31" t="s">
        <v>54</v>
      </c>
      <c r="N482" s="31" t="s">
        <v>150</v>
      </c>
      <c r="O482" s="31">
        <v>41262</v>
      </c>
      <c r="P482" s="31" t="s">
        <v>27</v>
      </c>
      <c r="Q482" s="31" t="s">
        <v>28</v>
      </c>
      <c r="R482" s="31" t="s">
        <v>29</v>
      </c>
      <c r="S482" s="31" t="s">
        <v>30</v>
      </c>
      <c r="T482" s="31" t="s">
        <v>131</v>
      </c>
      <c r="U482" s="31" t="s">
        <v>132</v>
      </c>
      <c r="V482" s="31" t="s">
        <v>151</v>
      </c>
      <c r="W482" s="31" t="s">
        <v>23</v>
      </c>
    </row>
    <row r="483" spans="1:23" ht="16.95" customHeight="1" x14ac:dyDescent="0.3">
      <c r="A483" s="31" t="s">
        <v>1258</v>
      </c>
      <c r="B483" s="31" t="s">
        <v>20</v>
      </c>
      <c r="C483" s="31" t="s">
        <v>20</v>
      </c>
      <c r="D483" s="31" t="s">
        <v>107</v>
      </c>
      <c r="E483" s="31" t="s">
        <v>2071</v>
      </c>
      <c r="F483" s="31" t="s">
        <v>2075</v>
      </c>
      <c r="G483" s="5">
        <v>13.023</v>
      </c>
      <c r="H483" s="31" t="s">
        <v>1259</v>
      </c>
      <c r="I483" s="31">
        <v>180230</v>
      </c>
      <c r="J483" s="31" t="s">
        <v>22</v>
      </c>
      <c r="K483" s="31" t="s">
        <v>24</v>
      </c>
      <c r="L483" s="31" t="s">
        <v>262</v>
      </c>
      <c r="M483" s="31" t="s">
        <v>263</v>
      </c>
      <c r="N483" s="31" t="s">
        <v>937</v>
      </c>
      <c r="O483" s="31">
        <v>7962</v>
      </c>
      <c r="P483" s="31" t="s">
        <v>27</v>
      </c>
      <c r="Q483" s="31" t="s">
        <v>28</v>
      </c>
      <c r="R483" s="31" t="s">
        <v>29</v>
      </c>
      <c r="S483" s="31" t="s">
        <v>118</v>
      </c>
      <c r="T483" s="31" t="s">
        <v>265</v>
      </c>
      <c r="U483" s="31" t="s">
        <v>266</v>
      </c>
      <c r="V483" s="31" t="s">
        <v>938</v>
      </c>
      <c r="W483" s="31" t="s">
        <v>939</v>
      </c>
    </row>
    <row r="484" spans="1:23" ht="16.95" customHeight="1" x14ac:dyDescent="0.3">
      <c r="A484" s="31" t="s">
        <v>1650</v>
      </c>
      <c r="B484" s="31" t="s">
        <v>20</v>
      </c>
      <c r="C484" s="31" t="s">
        <v>20</v>
      </c>
      <c r="D484" s="31" t="s">
        <v>107</v>
      </c>
      <c r="E484" s="31" t="s">
        <v>2070</v>
      </c>
      <c r="F484" s="31" t="s">
        <v>2075</v>
      </c>
      <c r="G484" s="5">
        <v>12.997</v>
      </c>
      <c r="H484" s="31" t="s">
        <v>1651</v>
      </c>
      <c r="I484" s="31">
        <v>554168</v>
      </c>
      <c r="J484" s="31" t="s">
        <v>22</v>
      </c>
      <c r="K484" s="31" t="s">
        <v>2069</v>
      </c>
      <c r="L484" s="31" t="s">
        <v>185</v>
      </c>
      <c r="M484" s="31" t="s">
        <v>23</v>
      </c>
      <c r="N484" s="31" t="s">
        <v>234</v>
      </c>
      <c r="O484" s="31">
        <v>5755</v>
      </c>
      <c r="P484" s="31" t="s">
        <v>27</v>
      </c>
      <c r="Q484" s="31" t="s">
        <v>23</v>
      </c>
      <c r="R484" s="31" t="s">
        <v>23</v>
      </c>
      <c r="S484" s="31" t="s">
        <v>23</v>
      </c>
      <c r="T484" s="31" t="s">
        <v>231</v>
      </c>
      <c r="U484" s="31" t="s">
        <v>23</v>
      </c>
      <c r="V484" s="31" t="s">
        <v>232</v>
      </c>
      <c r="W484" s="31" t="s">
        <v>235</v>
      </c>
    </row>
    <row r="485" spans="1:23" ht="16.95" customHeight="1" x14ac:dyDescent="0.3">
      <c r="A485" s="31" t="s">
        <v>1611</v>
      </c>
      <c r="B485" s="31" t="s">
        <v>20</v>
      </c>
      <c r="C485" s="31" t="s">
        <v>20</v>
      </c>
      <c r="D485" s="31" t="s">
        <v>107</v>
      </c>
      <c r="E485" s="31" t="s">
        <v>2070</v>
      </c>
      <c r="F485" s="31" t="s">
        <v>2075</v>
      </c>
      <c r="G485" s="5">
        <v>12.997</v>
      </c>
      <c r="H485" s="31" t="s">
        <v>1612</v>
      </c>
      <c r="I485" s="31">
        <v>212035</v>
      </c>
      <c r="J485" s="31" t="s">
        <v>22</v>
      </c>
      <c r="K485" s="31" t="s">
        <v>2069</v>
      </c>
      <c r="L485" s="31" t="s">
        <v>185</v>
      </c>
      <c r="M485" s="31" t="s">
        <v>229</v>
      </c>
      <c r="N485" s="31" t="s">
        <v>230</v>
      </c>
      <c r="O485" s="31">
        <v>5757</v>
      </c>
      <c r="P485" s="31" t="s">
        <v>27</v>
      </c>
      <c r="Q485" s="31" t="s">
        <v>23</v>
      </c>
      <c r="R485" s="31" t="s">
        <v>23</v>
      </c>
      <c r="S485" s="31" t="s">
        <v>23</v>
      </c>
      <c r="T485" s="31" t="s">
        <v>231</v>
      </c>
      <c r="U485" s="31" t="s">
        <v>23</v>
      </c>
      <c r="V485" s="31" t="s">
        <v>232</v>
      </c>
      <c r="W485" s="31" t="s">
        <v>233</v>
      </c>
    </row>
    <row r="486" spans="1:23" ht="16.95" customHeight="1" x14ac:dyDescent="0.3">
      <c r="A486" s="31" t="s">
        <v>1924</v>
      </c>
      <c r="B486" s="31" t="s">
        <v>20</v>
      </c>
      <c r="C486" s="31" t="s">
        <v>20</v>
      </c>
      <c r="D486" s="31" t="s">
        <v>107</v>
      </c>
      <c r="E486" s="31" t="s">
        <v>2071</v>
      </c>
      <c r="F486" s="31" t="s">
        <v>2075</v>
      </c>
      <c r="G486" s="5">
        <v>12.976000000000001</v>
      </c>
      <c r="H486" s="31" t="s">
        <v>1937</v>
      </c>
      <c r="I486" s="31">
        <v>1675862</v>
      </c>
      <c r="J486" s="31" t="s">
        <v>22</v>
      </c>
      <c r="K486" s="31" t="s">
        <v>23</v>
      </c>
      <c r="L486" s="31" t="s">
        <v>73</v>
      </c>
      <c r="M486" s="31" t="s">
        <v>144</v>
      </c>
      <c r="N486" s="31" t="s">
        <v>1157</v>
      </c>
      <c r="O486" s="31">
        <v>40085</v>
      </c>
      <c r="P486" s="31" t="s">
        <v>27</v>
      </c>
      <c r="Q486" s="31" t="s">
        <v>28</v>
      </c>
      <c r="R486" s="31" t="s">
        <v>61</v>
      </c>
      <c r="S486" s="31" t="s">
        <v>62</v>
      </c>
      <c r="T486" s="31" t="s">
        <v>76</v>
      </c>
      <c r="U486" s="31" t="s">
        <v>146</v>
      </c>
      <c r="V486" s="31" t="s">
        <v>1158</v>
      </c>
      <c r="W486" s="31" t="s">
        <v>1159</v>
      </c>
    </row>
    <row r="487" spans="1:23" ht="16.95" customHeight="1" x14ac:dyDescent="0.3">
      <c r="A487" s="31" t="s">
        <v>1790</v>
      </c>
      <c r="B487" s="31" t="s">
        <v>20</v>
      </c>
      <c r="C487" s="31" t="s">
        <v>20</v>
      </c>
      <c r="D487" s="31" t="s">
        <v>107</v>
      </c>
      <c r="E487" s="31" t="s">
        <v>2070</v>
      </c>
      <c r="F487" s="31" t="s">
        <v>2075</v>
      </c>
      <c r="G487" s="5">
        <v>12.952999999999999</v>
      </c>
      <c r="H487" s="31" t="s">
        <v>1791</v>
      </c>
      <c r="I487" s="31">
        <v>322019</v>
      </c>
      <c r="J487" s="31" t="s">
        <v>22</v>
      </c>
      <c r="K487" s="31" t="s">
        <v>2069</v>
      </c>
      <c r="L487" s="31" t="s">
        <v>287</v>
      </c>
      <c r="M487" s="31" t="s">
        <v>519</v>
      </c>
      <c r="N487" s="31" t="s">
        <v>1788</v>
      </c>
      <c r="O487" s="31">
        <v>554066</v>
      </c>
      <c r="P487" s="31" t="s">
        <v>27</v>
      </c>
      <c r="Q487" s="31" t="s">
        <v>44</v>
      </c>
      <c r="R487" s="31" t="s">
        <v>521</v>
      </c>
      <c r="S487" s="31" t="s">
        <v>522</v>
      </c>
      <c r="T487" s="31" t="s">
        <v>523</v>
      </c>
      <c r="U487" s="31" t="s">
        <v>524</v>
      </c>
      <c r="V487" s="31" t="s">
        <v>525</v>
      </c>
      <c r="W487" s="31" t="s">
        <v>1789</v>
      </c>
    </row>
    <row r="488" spans="1:23" ht="16.95" customHeight="1" x14ac:dyDescent="0.3">
      <c r="A488" s="31" t="s">
        <v>991</v>
      </c>
      <c r="B488" s="31" t="s">
        <v>20</v>
      </c>
      <c r="C488" s="31" t="s">
        <v>20</v>
      </c>
      <c r="D488" s="31" t="s">
        <v>107</v>
      </c>
      <c r="E488" s="31" t="s">
        <v>2071</v>
      </c>
      <c r="F488" s="31" t="s">
        <v>2075</v>
      </c>
      <c r="G488" s="5">
        <v>12.927</v>
      </c>
      <c r="H488" s="31" t="s">
        <v>992</v>
      </c>
      <c r="I488" s="31">
        <v>69156</v>
      </c>
      <c r="J488" s="31" t="s">
        <v>22</v>
      </c>
      <c r="K488" s="31" t="s">
        <v>24</v>
      </c>
      <c r="L488" s="31" t="s">
        <v>25</v>
      </c>
      <c r="M488" s="31" t="s">
        <v>199</v>
      </c>
      <c r="N488" s="31" t="s">
        <v>2088</v>
      </c>
      <c r="O488" s="31">
        <v>10090</v>
      </c>
      <c r="P488" s="31" t="s">
        <v>27</v>
      </c>
      <c r="Q488" s="31" t="s">
        <v>28</v>
      </c>
      <c r="R488" s="31" t="s">
        <v>29</v>
      </c>
      <c r="S488" s="31" t="s">
        <v>30</v>
      </c>
      <c r="T488" s="31" t="s">
        <v>131</v>
      </c>
      <c r="U488" s="31" t="s">
        <v>132</v>
      </c>
      <c r="V488" s="31" t="s">
        <v>154</v>
      </c>
      <c r="W488" s="31" t="s">
        <v>155</v>
      </c>
    </row>
    <row r="489" spans="1:23" ht="16.95" customHeight="1" x14ac:dyDescent="0.3">
      <c r="A489" s="31" t="s">
        <v>1146</v>
      </c>
      <c r="B489" s="31" t="s">
        <v>257</v>
      </c>
      <c r="C489" s="31" t="s">
        <v>258</v>
      </c>
      <c r="D489" s="31" t="s">
        <v>2078</v>
      </c>
      <c r="E489" s="31" t="s">
        <v>2071</v>
      </c>
      <c r="F489" s="31" t="s">
        <v>2075</v>
      </c>
      <c r="G489" s="5">
        <v>12.906000000000001</v>
      </c>
      <c r="H489" s="31" t="s">
        <v>1147</v>
      </c>
      <c r="I489" s="31">
        <v>36355</v>
      </c>
      <c r="J489" s="31" t="s">
        <v>22</v>
      </c>
      <c r="K489" s="31" t="s">
        <v>23</v>
      </c>
      <c r="L489" s="31" t="s">
        <v>73</v>
      </c>
      <c r="M489" s="31" t="s">
        <v>144</v>
      </c>
      <c r="N489" s="31" t="s">
        <v>1148</v>
      </c>
      <c r="O489" s="31">
        <v>103831</v>
      </c>
      <c r="P489" s="31" t="s">
        <v>27</v>
      </c>
      <c r="Q489" s="31" t="s">
        <v>28</v>
      </c>
      <c r="R489" s="31" t="s">
        <v>61</v>
      </c>
      <c r="S489" s="31" t="s">
        <v>62</v>
      </c>
      <c r="T489" s="31" t="s">
        <v>76</v>
      </c>
      <c r="U489" s="31" t="s">
        <v>110</v>
      </c>
      <c r="V489" s="31" t="s">
        <v>723</v>
      </c>
      <c r="W489" s="31" t="s">
        <v>1149</v>
      </c>
    </row>
    <row r="490" spans="1:23" ht="16.95" customHeight="1" x14ac:dyDescent="0.3">
      <c r="A490" s="31" t="s">
        <v>1854</v>
      </c>
      <c r="B490" s="31" t="s">
        <v>35</v>
      </c>
      <c r="C490" s="31" t="s">
        <v>36</v>
      </c>
      <c r="D490" s="31" t="s">
        <v>60</v>
      </c>
      <c r="E490" s="31" t="s">
        <v>2071</v>
      </c>
      <c r="F490" s="31" t="s">
        <v>2075</v>
      </c>
      <c r="G490" s="5">
        <v>12.87</v>
      </c>
      <c r="H490" s="31" t="s">
        <v>1859</v>
      </c>
      <c r="I490" s="31">
        <v>10335</v>
      </c>
      <c r="J490" s="31" t="s">
        <v>22</v>
      </c>
      <c r="K490" s="31" t="s">
        <v>24</v>
      </c>
      <c r="L490" s="31" t="s">
        <v>25</v>
      </c>
      <c r="M490" s="31" t="s">
        <v>26</v>
      </c>
      <c r="N490" s="31" t="s">
        <v>2082</v>
      </c>
      <c r="O490" s="31">
        <v>9606</v>
      </c>
      <c r="P490" s="31" t="s">
        <v>27</v>
      </c>
      <c r="Q490" s="31" t="s">
        <v>28</v>
      </c>
      <c r="R490" s="31" t="s">
        <v>29</v>
      </c>
      <c r="S490" s="31" t="s">
        <v>30</v>
      </c>
      <c r="T490" s="31" t="s">
        <v>55</v>
      </c>
      <c r="U490" s="31" t="s">
        <v>56</v>
      </c>
      <c r="V490" s="31" t="s">
        <v>57</v>
      </c>
      <c r="W490" s="31" t="s">
        <v>58</v>
      </c>
    </row>
    <row r="491" spans="1:23" ht="16.95" customHeight="1" x14ac:dyDescent="0.3">
      <c r="A491" s="31" t="s">
        <v>1348</v>
      </c>
      <c r="B491" s="31" t="s">
        <v>20</v>
      </c>
      <c r="C491" s="31" t="s">
        <v>20</v>
      </c>
      <c r="D491" s="31" t="s">
        <v>107</v>
      </c>
      <c r="E491" s="31" t="s">
        <v>2071</v>
      </c>
      <c r="F491" s="31" t="s">
        <v>2075</v>
      </c>
      <c r="G491" s="5">
        <v>12.87</v>
      </c>
      <c r="H491" s="31" t="s">
        <v>1351</v>
      </c>
      <c r="I491" s="31">
        <v>317858</v>
      </c>
      <c r="J491" s="31" t="s">
        <v>22</v>
      </c>
      <c r="K491" s="31" t="s">
        <v>24</v>
      </c>
      <c r="L491" s="31" t="s">
        <v>262</v>
      </c>
      <c r="M491" s="31" t="s">
        <v>263</v>
      </c>
      <c r="N491" s="31" t="s">
        <v>1040</v>
      </c>
      <c r="O491" s="31">
        <v>7962</v>
      </c>
      <c r="P491" s="31" t="s">
        <v>27</v>
      </c>
      <c r="Q491" s="31" t="s">
        <v>28</v>
      </c>
      <c r="R491" s="31" t="s">
        <v>29</v>
      </c>
      <c r="S491" s="31" t="s">
        <v>118</v>
      </c>
      <c r="T491" s="31" t="s">
        <v>265</v>
      </c>
      <c r="U491" s="31" t="s">
        <v>266</v>
      </c>
      <c r="V491" s="31" t="s">
        <v>938</v>
      </c>
      <c r="W491" s="31" t="s">
        <v>939</v>
      </c>
    </row>
    <row r="492" spans="1:23" ht="16.95" customHeight="1" x14ac:dyDescent="0.3">
      <c r="A492" s="31" t="s">
        <v>2026</v>
      </c>
      <c r="B492" s="31" t="s">
        <v>71</v>
      </c>
      <c r="C492" s="31" t="s">
        <v>72</v>
      </c>
      <c r="D492" s="31" t="s">
        <v>60</v>
      </c>
      <c r="E492" s="31" t="s">
        <v>2071</v>
      </c>
      <c r="F492" s="31" t="s">
        <v>2075</v>
      </c>
      <c r="G492" s="5">
        <v>12.845000000000001</v>
      </c>
      <c r="H492" s="31" t="s">
        <v>2028</v>
      </c>
      <c r="I492" s="31">
        <v>1592576</v>
      </c>
      <c r="J492" s="31" t="s">
        <v>22</v>
      </c>
      <c r="K492" s="31" t="s">
        <v>23</v>
      </c>
      <c r="L492" s="31" t="s">
        <v>73</v>
      </c>
      <c r="M492" s="31" t="s">
        <v>74</v>
      </c>
      <c r="N492" s="31" t="s">
        <v>626</v>
      </c>
      <c r="O492" s="31">
        <v>554494</v>
      </c>
      <c r="P492" s="31" t="s">
        <v>27</v>
      </c>
      <c r="Q492" s="31" t="s">
        <v>28</v>
      </c>
      <c r="R492" s="31" t="s">
        <v>61</v>
      </c>
      <c r="S492" s="31" t="s">
        <v>62</v>
      </c>
      <c r="T492" s="31" t="s">
        <v>76</v>
      </c>
      <c r="U492" s="31" t="s">
        <v>146</v>
      </c>
      <c r="V492" s="31" t="s">
        <v>627</v>
      </c>
      <c r="W492" s="31" t="s">
        <v>628</v>
      </c>
    </row>
    <row r="493" spans="1:23" ht="16.95" customHeight="1" x14ac:dyDescent="0.3">
      <c r="A493" s="31" t="s">
        <v>1722</v>
      </c>
      <c r="B493" s="31" t="s">
        <v>20</v>
      </c>
      <c r="C493" s="31" t="s">
        <v>20</v>
      </c>
      <c r="D493" s="31" t="s">
        <v>107</v>
      </c>
      <c r="E493" s="31" t="s">
        <v>2070</v>
      </c>
      <c r="F493" s="31" t="s">
        <v>2075</v>
      </c>
      <c r="G493" s="5">
        <v>12.842000000000001</v>
      </c>
      <c r="H493" s="31" t="s">
        <v>1723</v>
      </c>
      <c r="I493" s="31">
        <v>1094892</v>
      </c>
      <c r="J493" s="31" t="s">
        <v>22</v>
      </c>
      <c r="K493" s="31" t="s">
        <v>2069</v>
      </c>
      <c r="L493" s="31" t="s">
        <v>185</v>
      </c>
      <c r="M493" s="31" t="s">
        <v>23</v>
      </c>
      <c r="N493" s="31" t="s">
        <v>589</v>
      </c>
      <c r="O493" s="31">
        <v>5755</v>
      </c>
      <c r="P493" s="31" t="s">
        <v>27</v>
      </c>
      <c r="Q493" s="31" t="s">
        <v>23</v>
      </c>
      <c r="R493" s="31" t="s">
        <v>23</v>
      </c>
      <c r="S493" s="31" t="s">
        <v>23</v>
      </c>
      <c r="T493" s="31" t="s">
        <v>231</v>
      </c>
      <c r="U493" s="31" t="s">
        <v>23</v>
      </c>
      <c r="V493" s="31" t="s">
        <v>232</v>
      </c>
      <c r="W493" s="31" t="s">
        <v>235</v>
      </c>
    </row>
    <row r="494" spans="1:23" ht="16.95" customHeight="1" x14ac:dyDescent="0.3">
      <c r="A494" s="31" t="s">
        <v>1091</v>
      </c>
      <c r="B494" s="31" t="s">
        <v>747</v>
      </c>
      <c r="C494" s="31" t="s">
        <v>748</v>
      </c>
      <c r="D494" s="31" t="s">
        <v>2077</v>
      </c>
      <c r="E494" s="31" t="s">
        <v>2071</v>
      </c>
      <c r="F494" s="31" t="s">
        <v>2074</v>
      </c>
      <c r="G494" s="5">
        <v>12.837999999999999</v>
      </c>
      <c r="H494" s="31" t="s">
        <v>1118</v>
      </c>
      <c r="I494" s="31">
        <v>389230</v>
      </c>
      <c r="J494" s="31" t="s">
        <v>22</v>
      </c>
      <c r="K494" s="31" t="s">
        <v>91</v>
      </c>
      <c r="L494" s="31" t="s">
        <v>92</v>
      </c>
      <c r="M494" s="31" t="s">
        <v>1064</v>
      </c>
      <c r="N494" s="31" t="s">
        <v>1119</v>
      </c>
      <c r="O494" s="31">
        <v>258959</v>
      </c>
      <c r="P494" s="31" t="s">
        <v>27</v>
      </c>
      <c r="Q494" s="31" t="s">
        <v>28</v>
      </c>
      <c r="R494" s="31" t="s">
        <v>29</v>
      </c>
      <c r="S494" s="31" t="s">
        <v>30</v>
      </c>
      <c r="T494" s="31" t="s">
        <v>296</v>
      </c>
      <c r="U494" s="31" t="s">
        <v>317</v>
      </c>
      <c r="V494" s="31" t="s">
        <v>1120</v>
      </c>
      <c r="W494" s="31" t="s">
        <v>1121</v>
      </c>
    </row>
    <row r="495" spans="1:23" ht="16.95" customHeight="1" x14ac:dyDescent="0.3">
      <c r="A495" s="31" t="s">
        <v>1170</v>
      </c>
      <c r="B495" s="31" t="s">
        <v>20</v>
      </c>
      <c r="C495" s="31" t="s">
        <v>20</v>
      </c>
      <c r="D495" s="31" t="s">
        <v>107</v>
      </c>
      <c r="E495" s="31" t="s">
        <v>2071</v>
      </c>
      <c r="F495" s="31" t="s">
        <v>2075</v>
      </c>
      <c r="G495" s="5">
        <v>12.835000000000001</v>
      </c>
      <c r="H495" s="31" t="s">
        <v>1171</v>
      </c>
      <c r="I495" s="31">
        <v>46015</v>
      </c>
      <c r="J495" s="31" t="s">
        <v>22</v>
      </c>
      <c r="K495" s="31" t="s">
        <v>23</v>
      </c>
      <c r="L495" s="31" t="s">
        <v>73</v>
      </c>
      <c r="M495" s="31" t="s">
        <v>74</v>
      </c>
      <c r="N495" s="31" t="s">
        <v>237</v>
      </c>
      <c r="O495" s="31">
        <v>7088</v>
      </c>
      <c r="P495" s="31" t="s">
        <v>27</v>
      </c>
      <c r="Q495" s="31" t="s">
        <v>28</v>
      </c>
      <c r="R495" s="31" t="s">
        <v>61</v>
      </c>
      <c r="S495" s="31" t="s">
        <v>62</v>
      </c>
      <c r="T495" s="31" t="s">
        <v>76</v>
      </c>
      <c r="U495" s="31" t="s">
        <v>23</v>
      </c>
      <c r="V495" s="31" t="s">
        <v>23</v>
      </c>
      <c r="W495" s="31" t="s">
        <v>23</v>
      </c>
    </row>
    <row r="496" spans="1:23" ht="16.95" customHeight="1" x14ac:dyDescent="0.3">
      <c r="A496" s="31" t="s">
        <v>1332</v>
      </c>
      <c r="B496" s="31" t="s">
        <v>749</v>
      </c>
      <c r="C496" s="31" t="s">
        <v>750</v>
      </c>
      <c r="D496" s="31" t="s">
        <v>2077</v>
      </c>
      <c r="E496" s="31" t="s">
        <v>2070</v>
      </c>
      <c r="F496" s="31" t="s">
        <v>2075</v>
      </c>
      <c r="G496" s="5">
        <v>12.696</v>
      </c>
      <c r="H496" s="31" t="s">
        <v>1333</v>
      </c>
      <c r="I496" s="31">
        <v>10506</v>
      </c>
      <c r="J496" s="31" t="s">
        <v>22</v>
      </c>
      <c r="K496" s="31" t="s">
        <v>2069</v>
      </c>
      <c r="L496" s="31" t="s">
        <v>287</v>
      </c>
      <c r="M496" s="31" t="s">
        <v>519</v>
      </c>
      <c r="N496" s="31" t="s">
        <v>1002</v>
      </c>
      <c r="O496" s="31">
        <v>114049</v>
      </c>
      <c r="P496" s="31" t="s">
        <v>27</v>
      </c>
      <c r="Q496" s="31" t="s">
        <v>44</v>
      </c>
      <c r="R496" s="31" t="s">
        <v>521</v>
      </c>
      <c r="S496" s="31" t="s">
        <v>1003</v>
      </c>
      <c r="T496" s="31" t="s">
        <v>23</v>
      </c>
      <c r="U496" s="31" t="s">
        <v>23</v>
      </c>
      <c r="V496" s="31" t="s">
        <v>525</v>
      </c>
      <c r="W496" s="31" t="s">
        <v>23</v>
      </c>
    </row>
    <row r="497" spans="1:23" ht="16.95" customHeight="1" x14ac:dyDescent="0.3">
      <c r="A497" s="31" t="s">
        <v>1587</v>
      </c>
      <c r="B497" s="31" t="s">
        <v>20</v>
      </c>
      <c r="C497" s="31" t="s">
        <v>20</v>
      </c>
      <c r="D497" s="31" t="s">
        <v>107</v>
      </c>
      <c r="E497" s="31" t="s">
        <v>2071</v>
      </c>
      <c r="F497" s="31" t="s">
        <v>2075</v>
      </c>
      <c r="G497" s="5">
        <v>12.673</v>
      </c>
      <c r="H497" s="31" t="s">
        <v>1588</v>
      </c>
      <c r="I497" s="31">
        <v>645993</v>
      </c>
      <c r="J497" s="31" t="s">
        <v>22</v>
      </c>
      <c r="K497" s="31" t="s">
        <v>23</v>
      </c>
      <c r="L497" s="31" t="s">
        <v>73</v>
      </c>
      <c r="M497" s="31" t="s">
        <v>1584</v>
      </c>
      <c r="N497" s="31" t="s">
        <v>1585</v>
      </c>
      <c r="O497" s="31">
        <v>42429</v>
      </c>
      <c r="P497" s="31" t="s">
        <v>27</v>
      </c>
      <c r="Q497" s="31" t="s">
        <v>28</v>
      </c>
      <c r="R497" s="31" t="s">
        <v>61</v>
      </c>
      <c r="S497" s="31" t="s">
        <v>62</v>
      </c>
      <c r="T497" s="31" t="s">
        <v>239</v>
      </c>
      <c r="U497" s="31" t="s">
        <v>448</v>
      </c>
      <c r="V497" s="31" t="s">
        <v>1231</v>
      </c>
      <c r="W497" s="31" t="s">
        <v>1586</v>
      </c>
    </row>
    <row r="498" spans="1:23" ht="16.95" customHeight="1" x14ac:dyDescent="0.3">
      <c r="A498" s="31" t="s">
        <v>540</v>
      </c>
      <c r="B498" s="31" t="s">
        <v>541</v>
      </c>
      <c r="C498" s="31" t="s">
        <v>542</v>
      </c>
      <c r="D498" s="31" t="s">
        <v>2077</v>
      </c>
      <c r="E498" s="31" t="s">
        <v>2071</v>
      </c>
      <c r="F498" s="31" t="s">
        <v>2075</v>
      </c>
      <c r="G498" s="5">
        <v>12.637</v>
      </c>
      <c r="H498" s="31" t="s">
        <v>543</v>
      </c>
      <c r="I498" s="31">
        <v>44088</v>
      </c>
      <c r="J498" s="31" t="s">
        <v>22</v>
      </c>
      <c r="K498" s="31" t="s">
        <v>2069</v>
      </c>
      <c r="L498" s="31" t="s">
        <v>53</v>
      </c>
      <c r="M498" s="31" t="s">
        <v>138</v>
      </c>
      <c r="N498" s="31" t="s">
        <v>534</v>
      </c>
      <c r="O498" s="31">
        <v>9134</v>
      </c>
      <c r="P498" s="31" t="s">
        <v>27</v>
      </c>
      <c r="Q498" s="31" t="s">
        <v>28</v>
      </c>
      <c r="R498" s="31" t="s">
        <v>29</v>
      </c>
      <c r="S498" s="31" t="s">
        <v>95</v>
      </c>
      <c r="T498" s="31" t="s">
        <v>535</v>
      </c>
      <c r="U498" s="31" t="s">
        <v>536</v>
      </c>
      <c r="V498" s="31" t="s">
        <v>537</v>
      </c>
      <c r="W498" s="31" t="s">
        <v>23</v>
      </c>
    </row>
    <row r="499" spans="1:23" ht="16.95" customHeight="1" x14ac:dyDescent="0.3">
      <c r="A499" s="31" t="s">
        <v>400</v>
      </c>
      <c r="B499" s="31" t="s">
        <v>438</v>
      </c>
      <c r="C499" s="31" t="s">
        <v>439</v>
      </c>
      <c r="D499" s="31" t="s">
        <v>403</v>
      </c>
      <c r="E499" s="31" t="s">
        <v>2070</v>
      </c>
      <c r="F499" s="31" t="s">
        <v>2074</v>
      </c>
      <c r="G499" s="5">
        <v>12.603999999999999</v>
      </c>
      <c r="H499" s="31" t="s">
        <v>440</v>
      </c>
      <c r="I499" s="31">
        <v>12224</v>
      </c>
      <c r="J499" s="31" t="s">
        <v>22</v>
      </c>
      <c r="K499" s="31" t="s">
        <v>23</v>
      </c>
      <c r="L499" s="31" t="s">
        <v>441</v>
      </c>
      <c r="M499" s="31" t="s">
        <v>442</v>
      </c>
      <c r="N499" s="31" t="s">
        <v>443</v>
      </c>
      <c r="O499" s="31">
        <v>4577</v>
      </c>
      <c r="P499" s="31" t="s">
        <v>27</v>
      </c>
      <c r="Q499" s="31" t="s">
        <v>44</v>
      </c>
      <c r="R499" s="31" t="s">
        <v>45</v>
      </c>
      <c r="S499" s="31" t="s">
        <v>46</v>
      </c>
      <c r="T499" s="31" t="s">
        <v>444</v>
      </c>
      <c r="U499" s="31" t="s">
        <v>445</v>
      </c>
      <c r="V499" s="31" t="s">
        <v>446</v>
      </c>
      <c r="W499" s="31" t="s">
        <v>447</v>
      </c>
    </row>
    <row r="500" spans="1:23" ht="16.95" customHeight="1" x14ac:dyDescent="0.3">
      <c r="A500" s="31" t="s">
        <v>603</v>
      </c>
      <c r="B500" s="31" t="s">
        <v>20</v>
      </c>
      <c r="C500" s="31" t="s">
        <v>20</v>
      </c>
      <c r="D500" s="31" t="s">
        <v>506</v>
      </c>
      <c r="E500" s="31" t="s">
        <v>2071</v>
      </c>
      <c r="F500" s="31" t="s">
        <v>2075</v>
      </c>
      <c r="G500" s="5">
        <v>12.57</v>
      </c>
      <c r="H500" s="31" t="s">
        <v>604</v>
      </c>
      <c r="I500" s="31">
        <v>10243</v>
      </c>
      <c r="J500" s="31" t="s">
        <v>22</v>
      </c>
      <c r="K500" s="31" t="s">
        <v>2069</v>
      </c>
      <c r="L500" s="31" t="s">
        <v>53</v>
      </c>
      <c r="M500" s="31" t="s">
        <v>54</v>
      </c>
      <c r="N500" s="31" t="s">
        <v>130</v>
      </c>
      <c r="O500" s="31">
        <v>10129</v>
      </c>
      <c r="P500" s="31" t="s">
        <v>27</v>
      </c>
      <c r="Q500" s="31" t="s">
        <v>28</v>
      </c>
      <c r="R500" s="31" t="s">
        <v>29</v>
      </c>
      <c r="S500" s="31" t="s">
        <v>30</v>
      </c>
      <c r="T500" s="31" t="s">
        <v>131</v>
      </c>
      <c r="U500" s="31" t="s">
        <v>132</v>
      </c>
      <c r="V500" s="31" t="s">
        <v>133</v>
      </c>
      <c r="W500" s="31" t="s">
        <v>134</v>
      </c>
    </row>
    <row r="501" spans="1:23" ht="16.95" customHeight="1" x14ac:dyDescent="0.3">
      <c r="A501" s="31" t="s">
        <v>1818</v>
      </c>
      <c r="B501" s="31" t="s">
        <v>246</v>
      </c>
      <c r="C501" s="31" t="s">
        <v>247</v>
      </c>
      <c r="D501" s="31" t="s">
        <v>2077</v>
      </c>
      <c r="E501" s="31" t="s">
        <v>2070</v>
      </c>
      <c r="F501" s="31" t="s">
        <v>2075</v>
      </c>
      <c r="G501" s="5">
        <v>12.569000000000001</v>
      </c>
      <c r="H501" s="31" t="s">
        <v>1821</v>
      </c>
      <c r="I501" s="31">
        <v>461322</v>
      </c>
      <c r="J501" s="31" t="s">
        <v>22</v>
      </c>
      <c r="K501" s="31" t="s">
        <v>23</v>
      </c>
      <c r="L501" s="31" t="s">
        <v>707</v>
      </c>
      <c r="M501" s="31" t="s">
        <v>1822</v>
      </c>
      <c r="N501" s="31" t="s">
        <v>1823</v>
      </c>
      <c r="O501" s="31">
        <v>29073</v>
      </c>
      <c r="P501" s="31" t="s">
        <v>27</v>
      </c>
      <c r="Q501" s="31" t="s">
        <v>28</v>
      </c>
      <c r="R501" s="31" t="s">
        <v>29</v>
      </c>
      <c r="S501" s="31" t="s">
        <v>30</v>
      </c>
      <c r="T501" s="31" t="s">
        <v>149</v>
      </c>
      <c r="U501" s="31" t="s">
        <v>1824</v>
      </c>
      <c r="V501" s="31" t="s">
        <v>1825</v>
      </c>
      <c r="W501" s="31" t="s">
        <v>1826</v>
      </c>
    </row>
    <row r="502" spans="1:23" ht="16.95" customHeight="1" x14ac:dyDescent="0.3">
      <c r="A502" s="31" t="s">
        <v>616</v>
      </c>
      <c r="B502" s="31" t="s">
        <v>189</v>
      </c>
      <c r="C502" s="31" t="s">
        <v>205</v>
      </c>
      <c r="D502" s="31" t="s">
        <v>60</v>
      </c>
      <c r="E502" s="31" t="s">
        <v>2071</v>
      </c>
      <c r="F502" s="31" t="s">
        <v>2075</v>
      </c>
      <c r="G502" s="5">
        <v>12.419</v>
      </c>
      <c r="H502" s="31" t="s">
        <v>648</v>
      </c>
      <c r="I502" s="31">
        <v>74320</v>
      </c>
      <c r="J502" s="31" t="s">
        <v>22</v>
      </c>
      <c r="K502" s="31" t="s">
        <v>23</v>
      </c>
      <c r="L502" s="31" t="s">
        <v>73</v>
      </c>
      <c r="M502" s="31" t="s">
        <v>74</v>
      </c>
      <c r="N502" s="31" t="s">
        <v>649</v>
      </c>
      <c r="O502" s="31">
        <v>7088</v>
      </c>
      <c r="P502" s="31" t="s">
        <v>27</v>
      </c>
      <c r="Q502" s="31" t="s">
        <v>28</v>
      </c>
      <c r="R502" s="31" t="s">
        <v>61</v>
      </c>
      <c r="S502" s="31" t="s">
        <v>62</v>
      </c>
      <c r="T502" s="31" t="s">
        <v>76</v>
      </c>
      <c r="U502" s="31" t="s">
        <v>23</v>
      </c>
      <c r="V502" s="31" t="s">
        <v>23</v>
      </c>
      <c r="W502" s="31" t="s">
        <v>23</v>
      </c>
    </row>
    <row r="503" spans="1:23" ht="16.95" customHeight="1" x14ac:dyDescent="0.3">
      <c r="A503" s="31" t="s">
        <v>305</v>
      </c>
      <c r="B503" s="31" t="s">
        <v>51</v>
      </c>
      <c r="C503" s="31" t="s">
        <v>52</v>
      </c>
      <c r="D503" s="31" t="s">
        <v>2078</v>
      </c>
      <c r="E503" s="31" t="s">
        <v>2070</v>
      </c>
      <c r="F503" s="31" t="s">
        <v>2075</v>
      </c>
      <c r="G503" s="5">
        <v>12.391</v>
      </c>
      <c r="H503" s="31" t="s">
        <v>310</v>
      </c>
      <c r="I503" s="31">
        <v>999883</v>
      </c>
      <c r="J503" s="31" t="s">
        <v>22</v>
      </c>
      <c r="K503" s="31" t="s">
        <v>23</v>
      </c>
      <c r="L503" s="31" t="s">
        <v>307</v>
      </c>
      <c r="M503" s="31" t="s">
        <v>23</v>
      </c>
      <c r="N503" s="31" t="s">
        <v>311</v>
      </c>
      <c r="O503" s="31">
        <v>5755</v>
      </c>
      <c r="P503" s="31" t="s">
        <v>27</v>
      </c>
      <c r="Q503" s="31" t="s">
        <v>23</v>
      </c>
      <c r="R503" s="31" t="s">
        <v>23</v>
      </c>
      <c r="S503" s="31" t="s">
        <v>23</v>
      </c>
      <c r="T503" s="31" t="s">
        <v>231</v>
      </c>
      <c r="U503" s="31" t="s">
        <v>23</v>
      </c>
      <c r="V503" s="31" t="s">
        <v>232</v>
      </c>
      <c r="W503" s="31" t="s">
        <v>235</v>
      </c>
    </row>
    <row r="504" spans="1:23" ht="16.95" customHeight="1" x14ac:dyDescent="0.3">
      <c r="A504" s="31" t="s">
        <v>1037</v>
      </c>
      <c r="B504" s="31" t="s">
        <v>51</v>
      </c>
      <c r="C504" s="31" t="s">
        <v>52</v>
      </c>
      <c r="D504" s="31" t="s">
        <v>2078</v>
      </c>
      <c r="E504" s="31" t="s">
        <v>2071</v>
      </c>
      <c r="F504" s="31" t="s">
        <v>2075</v>
      </c>
      <c r="G504" s="5">
        <v>12.388</v>
      </c>
      <c r="H504" s="31" t="s">
        <v>1039</v>
      </c>
      <c r="I504" s="31">
        <v>317858</v>
      </c>
      <c r="J504" s="31" t="s">
        <v>22</v>
      </c>
      <c r="K504" s="31" t="s">
        <v>24</v>
      </c>
      <c r="L504" s="31" t="s">
        <v>262</v>
      </c>
      <c r="M504" s="31" t="s">
        <v>263</v>
      </c>
      <c r="N504" s="31" t="s">
        <v>1040</v>
      </c>
      <c r="O504" s="31">
        <v>7962</v>
      </c>
      <c r="P504" s="31" t="s">
        <v>27</v>
      </c>
      <c r="Q504" s="31" t="s">
        <v>28</v>
      </c>
      <c r="R504" s="31" t="s">
        <v>29</v>
      </c>
      <c r="S504" s="31" t="s">
        <v>118</v>
      </c>
      <c r="T504" s="31" t="s">
        <v>265</v>
      </c>
      <c r="U504" s="31" t="s">
        <v>266</v>
      </c>
      <c r="V504" s="31" t="s">
        <v>938</v>
      </c>
      <c r="W504" s="31" t="s">
        <v>939</v>
      </c>
    </row>
    <row r="505" spans="1:23" ht="16.95" customHeight="1" x14ac:dyDescent="0.3">
      <c r="A505" s="31" t="s">
        <v>1405</v>
      </c>
      <c r="B505" s="31" t="s">
        <v>157</v>
      </c>
      <c r="C505" s="31" t="s">
        <v>158</v>
      </c>
      <c r="D505" s="31" t="s">
        <v>2077</v>
      </c>
      <c r="E505" s="31" t="s">
        <v>2070</v>
      </c>
      <c r="F505" s="31" t="s">
        <v>2075</v>
      </c>
      <c r="G505" s="5">
        <v>12.356999999999999</v>
      </c>
      <c r="H505" s="31" t="s">
        <v>1406</v>
      </c>
      <c r="I505" s="31">
        <v>693272</v>
      </c>
      <c r="J505" s="31" t="s">
        <v>22</v>
      </c>
      <c r="K505" s="31" t="s">
        <v>2069</v>
      </c>
      <c r="L505" s="31" t="s">
        <v>185</v>
      </c>
      <c r="M505" s="31" t="s">
        <v>996</v>
      </c>
      <c r="N505" s="31" t="s">
        <v>997</v>
      </c>
      <c r="O505" s="31">
        <v>33653</v>
      </c>
      <c r="P505" s="31" t="s">
        <v>27</v>
      </c>
      <c r="Q505" s="31" t="s">
        <v>23</v>
      </c>
      <c r="R505" s="31" t="s">
        <v>23</v>
      </c>
      <c r="S505" s="31" t="s">
        <v>23</v>
      </c>
      <c r="T505" s="31" t="s">
        <v>998</v>
      </c>
      <c r="U505" s="31" t="s">
        <v>999</v>
      </c>
      <c r="V505" s="31" t="s">
        <v>1000</v>
      </c>
      <c r="W505" s="31" t="s">
        <v>1001</v>
      </c>
    </row>
    <row r="506" spans="1:23" ht="16.95" customHeight="1" x14ac:dyDescent="0.3">
      <c r="A506" s="31" t="s">
        <v>338</v>
      </c>
      <c r="B506" s="31" t="s">
        <v>51</v>
      </c>
      <c r="C506" s="31" t="s">
        <v>52</v>
      </c>
      <c r="D506" s="31" t="s">
        <v>2078</v>
      </c>
      <c r="E506" s="31" t="s">
        <v>2071</v>
      </c>
      <c r="F506" s="31" t="s">
        <v>2075</v>
      </c>
      <c r="G506" s="5">
        <v>12.324</v>
      </c>
      <c r="H506" s="31" t="s">
        <v>339</v>
      </c>
      <c r="I506" s="31">
        <v>1289473</v>
      </c>
      <c r="J506" s="31" t="s">
        <v>22</v>
      </c>
      <c r="K506" s="31" t="s">
        <v>2069</v>
      </c>
      <c r="L506" s="31" t="s">
        <v>53</v>
      </c>
      <c r="M506" s="31" t="s">
        <v>340</v>
      </c>
      <c r="N506" s="31" t="s">
        <v>341</v>
      </c>
      <c r="O506" s="31">
        <v>184234</v>
      </c>
      <c r="P506" s="31" t="s">
        <v>27</v>
      </c>
      <c r="Q506" s="31" t="s">
        <v>28</v>
      </c>
      <c r="R506" s="31" t="s">
        <v>29</v>
      </c>
      <c r="S506" s="31" t="s">
        <v>23</v>
      </c>
      <c r="T506" s="31" t="s">
        <v>342</v>
      </c>
      <c r="U506" s="31" t="s">
        <v>343</v>
      </c>
      <c r="V506" s="31" t="s">
        <v>344</v>
      </c>
      <c r="W506" s="31" t="s">
        <v>345</v>
      </c>
    </row>
    <row r="507" spans="1:23" ht="16.95" customHeight="1" x14ac:dyDescent="0.3">
      <c r="A507" s="31" t="s">
        <v>1344</v>
      </c>
      <c r="B507" s="31" t="s">
        <v>20</v>
      </c>
      <c r="C507" s="31" t="s">
        <v>20</v>
      </c>
      <c r="D507" s="31" t="s">
        <v>107</v>
      </c>
      <c r="E507" s="31" t="s">
        <v>2071</v>
      </c>
      <c r="F507" s="31" t="s">
        <v>2075</v>
      </c>
      <c r="G507" s="5">
        <v>12.311</v>
      </c>
      <c r="H507" s="31" t="s">
        <v>1345</v>
      </c>
      <c r="I507" s="31">
        <v>180230</v>
      </c>
      <c r="J507" s="31" t="s">
        <v>22</v>
      </c>
      <c r="K507" s="31" t="s">
        <v>24</v>
      </c>
      <c r="L507" s="31" t="s">
        <v>262</v>
      </c>
      <c r="M507" s="31" t="s">
        <v>263</v>
      </c>
      <c r="N507" s="31" t="s">
        <v>937</v>
      </c>
      <c r="O507" s="31">
        <v>7962</v>
      </c>
      <c r="P507" s="31" t="s">
        <v>27</v>
      </c>
      <c r="Q507" s="31" t="s">
        <v>28</v>
      </c>
      <c r="R507" s="31" t="s">
        <v>29</v>
      </c>
      <c r="S507" s="31" t="s">
        <v>118</v>
      </c>
      <c r="T507" s="31" t="s">
        <v>265</v>
      </c>
      <c r="U507" s="31" t="s">
        <v>266</v>
      </c>
      <c r="V507" s="31" t="s">
        <v>938</v>
      </c>
      <c r="W507" s="31" t="s">
        <v>939</v>
      </c>
    </row>
    <row r="508" spans="1:23" ht="16.95" customHeight="1" x14ac:dyDescent="0.3">
      <c r="A508" s="31" t="s">
        <v>1268</v>
      </c>
      <c r="B508" s="31" t="s">
        <v>20</v>
      </c>
      <c r="C508" s="31" t="s">
        <v>20</v>
      </c>
      <c r="D508" s="31" t="s">
        <v>107</v>
      </c>
      <c r="E508" s="31" t="s">
        <v>2071</v>
      </c>
      <c r="F508" s="31" t="s">
        <v>2075</v>
      </c>
      <c r="G508" s="5">
        <v>12.305999999999999</v>
      </c>
      <c r="H508" s="31" t="s">
        <v>1269</v>
      </c>
      <c r="I508" s="31">
        <v>29250</v>
      </c>
      <c r="J508" s="31" t="s">
        <v>22</v>
      </c>
      <c r="K508" s="31" t="s">
        <v>23</v>
      </c>
      <c r="L508" s="31" t="s">
        <v>108</v>
      </c>
      <c r="M508" s="31" t="s">
        <v>23</v>
      </c>
      <c r="N508" s="31" t="s">
        <v>109</v>
      </c>
      <c r="O508" s="31">
        <v>7111</v>
      </c>
      <c r="P508" s="31" t="s">
        <v>27</v>
      </c>
      <c r="Q508" s="31" t="s">
        <v>28</v>
      </c>
      <c r="R508" s="31" t="s">
        <v>61</v>
      </c>
      <c r="S508" s="31" t="s">
        <v>62</v>
      </c>
      <c r="T508" s="31" t="s">
        <v>76</v>
      </c>
      <c r="U508" s="31" t="s">
        <v>110</v>
      </c>
      <c r="V508" s="31" t="s">
        <v>202</v>
      </c>
      <c r="W508" s="31" t="s">
        <v>203</v>
      </c>
    </row>
    <row r="509" spans="1:23" ht="16.95" customHeight="1" x14ac:dyDescent="0.3">
      <c r="A509" s="31" t="s">
        <v>1141</v>
      </c>
      <c r="B509" s="31" t="s">
        <v>257</v>
      </c>
      <c r="C509" s="31" t="s">
        <v>258</v>
      </c>
      <c r="D509" s="31" t="s">
        <v>2078</v>
      </c>
      <c r="E509" s="31" t="s">
        <v>2071</v>
      </c>
      <c r="F509" s="31" t="s">
        <v>2075</v>
      </c>
      <c r="G509" s="5">
        <v>12.279</v>
      </c>
      <c r="H509" s="31" t="s">
        <v>1142</v>
      </c>
      <c r="I509" s="31">
        <v>566972</v>
      </c>
      <c r="J509" s="31" t="s">
        <v>22</v>
      </c>
      <c r="K509" s="31" t="s">
        <v>23</v>
      </c>
      <c r="L509" s="31" t="s">
        <v>73</v>
      </c>
      <c r="M509" s="31" t="s">
        <v>74</v>
      </c>
      <c r="N509" s="31" t="s">
        <v>194</v>
      </c>
      <c r="O509" s="31">
        <v>29058</v>
      </c>
      <c r="P509" s="31" t="s">
        <v>27</v>
      </c>
      <c r="Q509" s="31" t="s">
        <v>28</v>
      </c>
      <c r="R509" s="31" t="s">
        <v>61</v>
      </c>
      <c r="S509" s="31" t="s">
        <v>62</v>
      </c>
      <c r="T509" s="31" t="s">
        <v>76</v>
      </c>
      <c r="U509" s="31" t="s">
        <v>110</v>
      </c>
      <c r="V509" s="31" t="s">
        <v>111</v>
      </c>
      <c r="W509" s="31" t="s">
        <v>370</v>
      </c>
    </row>
    <row r="510" spans="1:23" ht="16.95" customHeight="1" x14ac:dyDescent="0.3">
      <c r="A510" s="31" t="s">
        <v>1146</v>
      </c>
      <c r="B510" s="31" t="s">
        <v>257</v>
      </c>
      <c r="C510" s="31" t="s">
        <v>258</v>
      </c>
      <c r="D510" s="31" t="s">
        <v>2078</v>
      </c>
      <c r="E510" s="31" t="s">
        <v>2071</v>
      </c>
      <c r="F510" s="31" t="s">
        <v>2075</v>
      </c>
      <c r="G510" s="5">
        <v>12.279</v>
      </c>
      <c r="H510" s="31" t="s">
        <v>1150</v>
      </c>
      <c r="I510" s="31">
        <v>10468</v>
      </c>
      <c r="J510" s="31" t="s">
        <v>22</v>
      </c>
      <c r="K510" s="31" t="s">
        <v>23</v>
      </c>
      <c r="L510" s="31" t="s">
        <v>73</v>
      </c>
      <c r="M510" s="31" t="s">
        <v>74</v>
      </c>
      <c r="N510" s="31" t="s">
        <v>664</v>
      </c>
      <c r="O510" s="31">
        <v>7113</v>
      </c>
      <c r="P510" s="31" t="s">
        <v>27</v>
      </c>
      <c r="Q510" s="31" t="s">
        <v>28</v>
      </c>
      <c r="R510" s="31" t="s">
        <v>61</v>
      </c>
      <c r="S510" s="31" t="s">
        <v>62</v>
      </c>
      <c r="T510" s="31" t="s">
        <v>76</v>
      </c>
      <c r="U510" s="31" t="s">
        <v>110</v>
      </c>
      <c r="V510" s="31" t="s">
        <v>111</v>
      </c>
      <c r="W510" s="31" t="s">
        <v>112</v>
      </c>
    </row>
    <row r="511" spans="1:23" ht="16.95" customHeight="1" x14ac:dyDescent="0.3">
      <c r="A511" s="31" t="s">
        <v>1377</v>
      </c>
      <c r="B511" s="31" t="s">
        <v>20</v>
      </c>
      <c r="C511" s="31" t="s">
        <v>20</v>
      </c>
      <c r="D511" s="31" t="s">
        <v>107</v>
      </c>
      <c r="E511" s="31" t="s">
        <v>2071</v>
      </c>
      <c r="F511" s="31" t="s">
        <v>2075</v>
      </c>
      <c r="G511" s="5">
        <v>12.273999999999999</v>
      </c>
      <c r="H511" s="31" t="s">
        <v>1378</v>
      </c>
      <c r="I511" s="31">
        <v>944969</v>
      </c>
      <c r="J511" s="31" t="s">
        <v>22</v>
      </c>
      <c r="K511" s="31" t="s">
        <v>24</v>
      </c>
      <c r="L511" s="31" t="s">
        <v>25</v>
      </c>
      <c r="M511" s="31" t="s">
        <v>697</v>
      </c>
      <c r="N511" s="31" t="s">
        <v>719</v>
      </c>
      <c r="O511" s="31">
        <v>9541</v>
      </c>
      <c r="P511" s="31" t="s">
        <v>27</v>
      </c>
      <c r="Q511" s="31" t="s">
        <v>28</v>
      </c>
      <c r="R511" s="31" t="s">
        <v>29</v>
      </c>
      <c r="S511" s="31" t="s">
        <v>30</v>
      </c>
      <c r="T511" s="31" t="s">
        <v>55</v>
      </c>
      <c r="U511" s="31" t="s">
        <v>63</v>
      </c>
      <c r="V511" s="31" t="s">
        <v>363</v>
      </c>
      <c r="W511" s="31" t="s">
        <v>609</v>
      </c>
    </row>
    <row r="512" spans="1:23" ht="16.95" customHeight="1" x14ac:dyDescent="0.3">
      <c r="A512" s="31" t="s">
        <v>1615</v>
      </c>
      <c r="B512" s="31" t="s">
        <v>20</v>
      </c>
      <c r="C512" s="31" t="s">
        <v>20</v>
      </c>
      <c r="D512" s="31" t="s">
        <v>107</v>
      </c>
      <c r="E512" s="31" t="s">
        <v>2070</v>
      </c>
      <c r="F512" s="31" t="s">
        <v>2075</v>
      </c>
      <c r="G512" s="5">
        <v>12.226000000000001</v>
      </c>
      <c r="H512" s="31" t="s">
        <v>1616</v>
      </c>
      <c r="I512" s="31">
        <v>212035</v>
      </c>
      <c r="J512" s="31" t="s">
        <v>22</v>
      </c>
      <c r="K512" s="31" t="s">
        <v>2069</v>
      </c>
      <c r="L512" s="31" t="s">
        <v>185</v>
      </c>
      <c r="M512" s="31" t="s">
        <v>229</v>
      </c>
      <c r="N512" s="31" t="s">
        <v>230</v>
      </c>
      <c r="O512" s="31">
        <v>5757</v>
      </c>
      <c r="P512" s="31" t="s">
        <v>27</v>
      </c>
      <c r="Q512" s="31" t="s">
        <v>23</v>
      </c>
      <c r="R512" s="31" t="s">
        <v>23</v>
      </c>
      <c r="S512" s="31" t="s">
        <v>23</v>
      </c>
      <c r="T512" s="31" t="s">
        <v>231</v>
      </c>
      <c r="U512" s="31" t="s">
        <v>23</v>
      </c>
      <c r="V512" s="31" t="s">
        <v>232</v>
      </c>
      <c r="W512" s="31" t="s">
        <v>233</v>
      </c>
    </row>
    <row r="513" spans="1:23" ht="16.95" customHeight="1" x14ac:dyDescent="0.3">
      <c r="A513" s="31" t="s">
        <v>249</v>
      </c>
      <c r="B513" s="31" t="s">
        <v>246</v>
      </c>
      <c r="C513" s="31" t="s">
        <v>247</v>
      </c>
      <c r="D513" s="31" t="s">
        <v>2077</v>
      </c>
      <c r="E513" s="31" t="s">
        <v>2071</v>
      </c>
      <c r="F513" s="31" t="s">
        <v>2075</v>
      </c>
      <c r="G513" s="5">
        <v>12.215999999999999</v>
      </c>
      <c r="H513" s="31" t="s">
        <v>250</v>
      </c>
      <c r="I513" s="31">
        <v>1654582</v>
      </c>
      <c r="J513" s="31" t="s">
        <v>22</v>
      </c>
      <c r="K513" s="31" t="s">
        <v>23</v>
      </c>
      <c r="L513" s="31" t="s">
        <v>108</v>
      </c>
      <c r="M513" s="31" t="s">
        <v>23</v>
      </c>
      <c r="N513" s="31" t="s">
        <v>238</v>
      </c>
      <c r="O513" s="31">
        <v>7227</v>
      </c>
      <c r="P513" s="31" t="s">
        <v>27</v>
      </c>
      <c r="Q513" s="31" t="s">
        <v>28</v>
      </c>
      <c r="R513" s="31" t="s">
        <v>61</v>
      </c>
      <c r="S513" s="31" t="s">
        <v>62</v>
      </c>
      <c r="T513" s="31" t="s">
        <v>239</v>
      </c>
      <c r="U513" s="31" t="s">
        <v>240</v>
      </c>
      <c r="V513" s="31" t="s">
        <v>241</v>
      </c>
      <c r="W513" s="31" t="s">
        <v>242</v>
      </c>
    </row>
    <row r="514" spans="1:23" ht="16.95" customHeight="1" x14ac:dyDescent="0.3">
      <c r="A514" s="31" t="s">
        <v>1477</v>
      </c>
      <c r="B514" s="31" t="s">
        <v>20</v>
      </c>
      <c r="C514" s="31" t="s">
        <v>20</v>
      </c>
      <c r="D514" s="31" t="s">
        <v>107</v>
      </c>
      <c r="E514" s="31" t="s">
        <v>2071</v>
      </c>
      <c r="F514" s="31" t="s">
        <v>2075</v>
      </c>
      <c r="G514" s="5">
        <v>12.191000000000001</v>
      </c>
      <c r="H514" s="31" t="s">
        <v>1487</v>
      </c>
      <c r="I514" s="31">
        <v>36355</v>
      </c>
      <c r="J514" s="31" t="s">
        <v>22</v>
      </c>
      <c r="K514" s="31" t="s">
        <v>23</v>
      </c>
      <c r="L514" s="31" t="s">
        <v>73</v>
      </c>
      <c r="M514" s="31" t="s">
        <v>144</v>
      </c>
      <c r="N514" s="31" t="s">
        <v>1148</v>
      </c>
      <c r="O514" s="31">
        <v>103831</v>
      </c>
      <c r="P514" s="31" t="s">
        <v>27</v>
      </c>
      <c r="Q514" s="31" t="s">
        <v>28</v>
      </c>
      <c r="R514" s="31" t="s">
        <v>61</v>
      </c>
      <c r="S514" s="31" t="s">
        <v>62</v>
      </c>
      <c r="T514" s="31" t="s">
        <v>76</v>
      </c>
      <c r="U514" s="31" t="s">
        <v>110</v>
      </c>
      <c r="V514" s="31" t="s">
        <v>723</v>
      </c>
      <c r="W514" s="31" t="s">
        <v>1149</v>
      </c>
    </row>
    <row r="515" spans="1:23" ht="16.95" customHeight="1" x14ac:dyDescent="0.3">
      <c r="A515" s="31" t="s">
        <v>347</v>
      </c>
      <c r="B515" s="31" t="s">
        <v>348</v>
      </c>
      <c r="C515" s="31" t="s">
        <v>349</v>
      </c>
      <c r="D515" s="31" t="s">
        <v>349</v>
      </c>
      <c r="E515" s="31" t="s">
        <v>2071</v>
      </c>
      <c r="F515" s="31" t="s">
        <v>2075</v>
      </c>
      <c r="G515" s="5">
        <v>12.175000000000001</v>
      </c>
      <c r="H515" s="31" t="s">
        <v>350</v>
      </c>
      <c r="I515" s="31">
        <v>1195167</v>
      </c>
      <c r="J515" s="31" t="s">
        <v>22</v>
      </c>
      <c r="K515" s="31" t="s">
        <v>24</v>
      </c>
      <c r="L515" s="31" t="s">
        <v>25</v>
      </c>
      <c r="M515" s="31" t="s">
        <v>23</v>
      </c>
      <c r="N515" s="31" t="s">
        <v>316</v>
      </c>
      <c r="O515" s="31">
        <v>9433</v>
      </c>
      <c r="P515" s="31" t="s">
        <v>27</v>
      </c>
      <c r="Q515" s="31" t="s">
        <v>28</v>
      </c>
      <c r="R515" s="31" t="s">
        <v>29</v>
      </c>
      <c r="S515" s="31" t="s">
        <v>30</v>
      </c>
      <c r="T515" s="31" t="s">
        <v>296</v>
      </c>
      <c r="U515" s="31" t="s">
        <v>317</v>
      </c>
      <c r="V515" s="31" t="s">
        <v>318</v>
      </c>
      <c r="W515" s="31" t="s">
        <v>319</v>
      </c>
    </row>
    <row r="516" spans="1:23" ht="16.95" customHeight="1" x14ac:dyDescent="0.3">
      <c r="A516" s="31" t="s">
        <v>809</v>
      </c>
      <c r="B516" s="31" t="s">
        <v>2092</v>
      </c>
      <c r="C516" s="31" t="s">
        <v>2091</v>
      </c>
      <c r="D516" s="31" t="s">
        <v>2093</v>
      </c>
      <c r="E516" s="31" t="s">
        <v>2070</v>
      </c>
      <c r="F516" s="31" t="s">
        <v>2074</v>
      </c>
      <c r="G516" s="7">
        <v>12.162000000000001</v>
      </c>
      <c r="H516" s="31" t="s">
        <v>820</v>
      </c>
      <c r="I516" s="31">
        <v>1168173</v>
      </c>
      <c r="J516" s="31" t="s">
        <v>22</v>
      </c>
      <c r="K516" s="31" t="s">
        <v>386</v>
      </c>
      <c r="L516" s="31" t="s">
        <v>387</v>
      </c>
      <c r="M516" s="31" t="s">
        <v>821</v>
      </c>
      <c r="N516" s="31" t="s">
        <v>822</v>
      </c>
      <c r="O516" s="31">
        <v>9940</v>
      </c>
      <c r="P516" s="31" t="s">
        <v>27</v>
      </c>
      <c r="Q516" s="31" t="s">
        <v>28</v>
      </c>
      <c r="R516" s="31" t="s">
        <v>29</v>
      </c>
      <c r="S516" s="31" t="s">
        <v>30</v>
      </c>
      <c r="T516" s="31" t="s">
        <v>23</v>
      </c>
      <c r="U516" s="31" t="s">
        <v>127</v>
      </c>
      <c r="V516" s="31" t="s">
        <v>451</v>
      </c>
      <c r="W516" s="31" t="s">
        <v>452</v>
      </c>
    </row>
    <row r="517" spans="1:23" ht="16.95" customHeight="1" x14ac:dyDescent="0.3">
      <c r="A517" s="31" t="s">
        <v>1043</v>
      </c>
      <c r="B517" s="31" t="s">
        <v>51</v>
      </c>
      <c r="C517" s="31" t="s">
        <v>52</v>
      </c>
      <c r="D517" s="31" t="s">
        <v>2078</v>
      </c>
      <c r="E517" s="31" t="s">
        <v>2071</v>
      </c>
      <c r="F517" s="31" t="s">
        <v>2075</v>
      </c>
      <c r="G517" s="5">
        <v>12.14</v>
      </c>
      <c r="H517" s="31" t="s">
        <v>1044</v>
      </c>
      <c r="I517" s="31">
        <v>170325</v>
      </c>
      <c r="J517" s="31" t="s">
        <v>22</v>
      </c>
      <c r="K517" s="31" t="s">
        <v>24</v>
      </c>
      <c r="L517" s="31" t="s">
        <v>25</v>
      </c>
      <c r="M517" s="31" t="s">
        <v>26</v>
      </c>
      <c r="N517" s="31" t="s">
        <v>474</v>
      </c>
      <c r="O517" s="31">
        <v>9615</v>
      </c>
      <c r="P517" s="31" t="s">
        <v>27</v>
      </c>
      <c r="Q517" s="31" t="s">
        <v>28</v>
      </c>
      <c r="R517" s="31" t="s">
        <v>29</v>
      </c>
      <c r="S517" s="31" t="s">
        <v>30</v>
      </c>
      <c r="T517" s="31" t="s">
        <v>149</v>
      </c>
      <c r="U517" s="31" t="s">
        <v>455</v>
      </c>
      <c r="V517" s="31" t="s">
        <v>456</v>
      </c>
      <c r="W517" s="31" t="s">
        <v>457</v>
      </c>
    </row>
    <row r="518" spans="1:23" ht="16.95" customHeight="1" x14ac:dyDescent="0.3">
      <c r="A518" s="31" t="s">
        <v>532</v>
      </c>
      <c r="B518" s="31" t="s">
        <v>20</v>
      </c>
      <c r="C518" s="31" t="s">
        <v>20</v>
      </c>
      <c r="D518" s="31" t="s">
        <v>376</v>
      </c>
      <c r="E518" s="31" t="s">
        <v>2071</v>
      </c>
      <c r="F518" s="31" t="s">
        <v>2075</v>
      </c>
      <c r="G518" s="5">
        <v>12.13</v>
      </c>
      <c r="H518" s="31" t="s">
        <v>533</v>
      </c>
      <c r="I518" s="31">
        <v>44088</v>
      </c>
      <c r="J518" s="31" t="s">
        <v>22</v>
      </c>
      <c r="K518" s="31" t="s">
        <v>2069</v>
      </c>
      <c r="L518" s="31" t="s">
        <v>53</v>
      </c>
      <c r="M518" s="31" t="s">
        <v>138</v>
      </c>
      <c r="N518" s="31" t="s">
        <v>534</v>
      </c>
      <c r="O518" s="31">
        <v>9134</v>
      </c>
      <c r="P518" s="31" t="s">
        <v>27</v>
      </c>
      <c r="Q518" s="31" t="s">
        <v>28</v>
      </c>
      <c r="R518" s="31" t="s">
        <v>29</v>
      </c>
      <c r="S518" s="31" t="s">
        <v>95</v>
      </c>
      <c r="T518" s="31" t="s">
        <v>535</v>
      </c>
      <c r="U518" s="31" t="s">
        <v>536</v>
      </c>
      <c r="V518" s="31" t="s">
        <v>537</v>
      </c>
      <c r="W518" s="31" t="s">
        <v>23</v>
      </c>
    </row>
    <row r="519" spans="1:23" ht="16.95" customHeight="1" x14ac:dyDescent="0.3">
      <c r="A519" s="31" t="s">
        <v>1452</v>
      </c>
      <c r="B519" s="31" t="s">
        <v>20</v>
      </c>
      <c r="C519" s="31" t="s">
        <v>20</v>
      </c>
      <c r="D519" s="31" t="s">
        <v>2077</v>
      </c>
      <c r="E519" s="31" t="s">
        <v>2071</v>
      </c>
      <c r="F519" s="31" t="s">
        <v>2075</v>
      </c>
      <c r="G519" s="5">
        <v>12.124000000000001</v>
      </c>
      <c r="H519" s="31" t="s">
        <v>1453</v>
      </c>
      <c r="I519" s="31">
        <v>759753</v>
      </c>
      <c r="J519" s="31" t="s">
        <v>22</v>
      </c>
      <c r="K519" s="31" t="s">
        <v>24</v>
      </c>
      <c r="L519" s="31" t="s">
        <v>25</v>
      </c>
      <c r="M519" s="31" t="s">
        <v>462</v>
      </c>
      <c r="N519" s="31" t="s">
        <v>469</v>
      </c>
      <c r="O519" s="31">
        <v>9783</v>
      </c>
      <c r="P519" s="31" t="s">
        <v>27</v>
      </c>
      <c r="Q519" s="31" t="s">
        <v>28</v>
      </c>
      <c r="R519" s="31" t="s">
        <v>29</v>
      </c>
      <c r="S519" s="31" t="s">
        <v>30</v>
      </c>
      <c r="T519" s="31" t="s">
        <v>464</v>
      </c>
      <c r="U519" s="31" t="s">
        <v>465</v>
      </c>
      <c r="V519" s="31" t="s">
        <v>466</v>
      </c>
      <c r="W519" s="31" t="s">
        <v>467</v>
      </c>
    </row>
    <row r="520" spans="1:23" ht="16.95" customHeight="1" x14ac:dyDescent="0.3">
      <c r="A520" s="31" t="s">
        <v>1328</v>
      </c>
      <c r="B520" s="31" t="s">
        <v>20</v>
      </c>
      <c r="C520" s="31" t="s">
        <v>20</v>
      </c>
      <c r="D520" s="31" t="s">
        <v>107</v>
      </c>
      <c r="E520" s="31" t="s">
        <v>2071</v>
      </c>
      <c r="F520" s="31" t="s">
        <v>2075</v>
      </c>
      <c r="G520" s="5">
        <v>12.124000000000001</v>
      </c>
      <c r="H520" s="31" t="s">
        <v>1329</v>
      </c>
      <c r="I520" s="31">
        <v>146015</v>
      </c>
      <c r="J520" s="31" t="s">
        <v>22</v>
      </c>
      <c r="K520" s="31" t="s">
        <v>24</v>
      </c>
      <c r="L520" s="31" t="s">
        <v>25</v>
      </c>
      <c r="M520" s="31" t="s">
        <v>462</v>
      </c>
      <c r="N520" s="31" t="s">
        <v>469</v>
      </c>
      <c r="O520" s="31">
        <v>9780</v>
      </c>
      <c r="P520" s="31" t="s">
        <v>27</v>
      </c>
      <c r="Q520" s="31" t="s">
        <v>28</v>
      </c>
      <c r="R520" s="31" t="s">
        <v>29</v>
      </c>
      <c r="S520" s="31" t="s">
        <v>30</v>
      </c>
      <c r="T520" s="31" t="s">
        <v>464</v>
      </c>
      <c r="U520" s="31" t="s">
        <v>465</v>
      </c>
      <c r="V520" s="31" t="s">
        <v>23</v>
      </c>
      <c r="W520" s="31" t="s">
        <v>23</v>
      </c>
    </row>
    <row r="521" spans="1:23" ht="16.95" customHeight="1" x14ac:dyDescent="0.3">
      <c r="A521" s="31" t="s">
        <v>395</v>
      </c>
      <c r="B521" s="31" t="s">
        <v>396</v>
      </c>
      <c r="C521" s="31" t="s">
        <v>397</v>
      </c>
      <c r="D521" s="31" t="s">
        <v>351</v>
      </c>
      <c r="E521" s="31" t="s">
        <v>2071</v>
      </c>
      <c r="F521" s="31" t="s">
        <v>2074</v>
      </c>
      <c r="G521" s="5">
        <v>12.108000000000001</v>
      </c>
      <c r="H521" s="31" t="s">
        <v>398</v>
      </c>
      <c r="I521" s="31">
        <v>1979165</v>
      </c>
      <c r="J521" s="31" t="s">
        <v>22</v>
      </c>
      <c r="K521" s="31" t="s">
        <v>294</v>
      </c>
      <c r="L521" s="31" t="s">
        <v>295</v>
      </c>
      <c r="M521" s="31" t="s">
        <v>299</v>
      </c>
      <c r="N521" s="31" t="s">
        <v>2053</v>
      </c>
      <c r="O521" s="31">
        <v>9606</v>
      </c>
      <c r="P521" s="31" t="s">
        <v>27</v>
      </c>
      <c r="Q521" s="31" t="s">
        <v>28</v>
      </c>
      <c r="R521" s="31" t="s">
        <v>29</v>
      </c>
      <c r="S521" s="31" t="s">
        <v>30</v>
      </c>
      <c r="T521" s="31" t="s">
        <v>55</v>
      </c>
      <c r="U521" s="31" t="s">
        <v>56</v>
      </c>
      <c r="V521" s="31" t="s">
        <v>57</v>
      </c>
      <c r="W521" s="31" t="s">
        <v>58</v>
      </c>
    </row>
    <row r="522" spans="1:23" ht="16.95" customHeight="1" x14ac:dyDescent="0.3">
      <c r="A522" s="31" t="s">
        <v>1069</v>
      </c>
      <c r="B522" s="31" t="s">
        <v>747</v>
      </c>
      <c r="C522" s="31" t="s">
        <v>748</v>
      </c>
      <c r="D522" s="31" t="s">
        <v>2077</v>
      </c>
      <c r="E522" s="31" t="s">
        <v>2071</v>
      </c>
      <c r="F522" s="31" t="s">
        <v>2074</v>
      </c>
      <c r="G522" s="5">
        <v>12.108000000000001</v>
      </c>
      <c r="H522" s="31" t="s">
        <v>1073</v>
      </c>
      <c r="I522" s="31">
        <v>11168</v>
      </c>
      <c r="J522" s="31" t="s">
        <v>22</v>
      </c>
      <c r="K522" s="31" t="s">
        <v>294</v>
      </c>
      <c r="L522" s="31" t="s">
        <v>295</v>
      </c>
      <c r="M522" s="31" t="s">
        <v>299</v>
      </c>
      <c r="N522" s="31" t="s">
        <v>1074</v>
      </c>
      <c r="O522" s="31">
        <v>9606</v>
      </c>
      <c r="P522" s="31" t="s">
        <v>27</v>
      </c>
      <c r="Q522" s="31" t="s">
        <v>28</v>
      </c>
      <c r="R522" s="31" t="s">
        <v>29</v>
      </c>
      <c r="S522" s="31" t="s">
        <v>30</v>
      </c>
      <c r="T522" s="31" t="s">
        <v>55</v>
      </c>
      <c r="U522" s="31" t="s">
        <v>56</v>
      </c>
      <c r="V522" s="31" t="s">
        <v>57</v>
      </c>
      <c r="W522" s="31" t="s">
        <v>58</v>
      </c>
    </row>
    <row r="523" spans="1:23" ht="16.95" customHeight="1" x14ac:dyDescent="0.3">
      <c r="A523" s="31" t="s">
        <v>1682</v>
      </c>
      <c r="B523" s="31" t="s">
        <v>20</v>
      </c>
      <c r="C523" s="31" t="s">
        <v>20</v>
      </c>
      <c r="D523" s="31" t="s">
        <v>107</v>
      </c>
      <c r="E523" s="31" t="s">
        <v>2070</v>
      </c>
      <c r="F523" s="31" t="s">
        <v>2075</v>
      </c>
      <c r="G523" s="5">
        <v>12.106</v>
      </c>
      <c r="H523" s="31" t="s">
        <v>1683</v>
      </c>
      <c r="I523" s="31">
        <v>1094892</v>
      </c>
      <c r="J523" s="31" t="s">
        <v>22</v>
      </c>
      <c r="K523" s="31" t="s">
        <v>2069</v>
      </c>
      <c r="L523" s="31" t="s">
        <v>185</v>
      </c>
      <c r="M523" s="31" t="s">
        <v>23</v>
      </c>
      <c r="N523" s="31" t="s">
        <v>589</v>
      </c>
      <c r="O523" s="31">
        <v>5755</v>
      </c>
      <c r="P523" s="31" t="s">
        <v>27</v>
      </c>
      <c r="Q523" s="31" t="s">
        <v>23</v>
      </c>
      <c r="R523" s="31" t="s">
        <v>23</v>
      </c>
      <c r="S523" s="31" t="s">
        <v>23</v>
      </c>
      <c r="T523" s="31" t="s">
        <v>231</v>
      </c>
      <c r="U523" s="31" t="s">
        <v>23</v>
      </c>
      <c r="V523" s="31" t="s">
        <v>232</v>
      </c>
      <c r="W523" s="31" t="s">
        <v>235</v>
      </c>
    </row>
    <row r="524" spans="1:23" ht="16.95" customHeight="1" x14ac:dyDescent="0.3">
      <c r="A524" s="31" t="s">
        <v>616</v>
      </c>
      <c r="B524" s="31" t="s">
        <v>189</v>
      </c>
      <c r="C524" s="31" t="s">
        <v>205</v>
      </c>
      <c r="D524" s="31" t="s">
        <v>60</v>
      </c>
      <c r="E524" s="31" t="s">
        <v>2071</v>
      </c>
      <c r="F524" s="31" t="s">
        <v>2075</v>
      </c>
      <c r="G524" s="5">
        <v>12.1</v>
      </c>
      <c r="H524" s="31" t="s">
        <v>650</v>
      </c>
      <c r="I524" s="31">
        <v>490711</v>
      </c>
      <c r="J524" s="31" t="s">
        <v>22</v>
      </c>
      <c r="K524" s="31" t="s">
        <v>23</v>
      </c>
      <c r="L524" s="31" t="s">
        <v>73</v>
      </c>
      <c r="M524" s="31" t="s">
        <v>74</v>
      </c>
      <c r="N524" s="31" t="s">
        <v>651</v>
      </c>
      <c r="O524" s="31">
        <v>95259</v>
      </c>
      <c r="P524" s="31" t="s">
        <v>27</v>
      </c>
      <c r="Q524" s="31" t="s">
        <v>28</v>
      </c>
      <c r="R524" s="31" t="s">
        <v>61</v>
      </c>
      <c r="S524" s="31" t="s">
        <v>62</v>
      </c>
      <c r="T524" s="31" t="s">
        <v>76</v>
      </c>
      <c r="U524" s="31" t="s">
        <v>177</v>
      </c>
      <c r="V524" s="31" t="s">
        <v>178</v>
      </c>
      <c r="W524" s="31" t="s">
        <v>652</v>
      </c>
    </row>
    <row r="525" spans="1:23" ht="16.95" customHeight="1" x14ac:dyDescent="0.3">
      <c r="A525" s="31" t="s">
        <v>538</v>
      </c>
      <c r="B525" s="31" t="s">
        <v>20</v>
      </c>
      <c r="C525" s="31" t="s">
        <v>20</v>
      </c>
      <c r="D525" s="31" t="s">
        <v>349</v>
      </c>
      <c r="E525" s="31" t="s">
        <v>2071</v>
      </c>
      <c r="F525" s="31" t="s">
        <v>2075</v>
      </c>
      <c r="G525" s="5">
        <v>12.077999999999999</v>
      </c>
      <c r="H525" s="31" t="s">
        <v>539</v>
      </c>
      <c r="I525" s="31">
        <v>44088</v>
      </c>
      <c r="J525" s="31" t="s">
        <v>22</v>
      </c>
      <c r="K525" s="31" t="s">
        <v>2069</v>
      </c>
      <c r="L525" s="31" t="s">
        <v>53</v>
      </c>
      <c r="M525" s="31" t="s">
        <v>138</v>
      </c>
      <c r="N525" s="31" t="s">
        <v>534</v>
      </c>
      <c r="O525" s="31">
        <v>9134</v>
      </c>
      <c r="P525" s="31" t="s">
        <v>27</v>
      </c>
      <c r="Q525" s="31" t="s">
        <v>28</v>
      </c>
      <c r="R525" s="31" t="s">
        <v>29</v>
      </c>
      <c r="S525" s="31" t="s">
        <v>95</v>
      </c>
      <c r="T525" s="31" t="s">
        <v>535</v>
      </c>
      <c r="U525" s="31" t="s">
        <v>536</v>
      </c>
      <c r="V525" s="31" t="s">
        <v>537</v>
      </c>
      <c r="W525" s="31" t="s">
        <v>23</v>
      </c>
    </row>
    <row r="526" spans="1:23" ht="16.95" customHeight="1" x14ac:dyDescent="0.3">
      <c r="A526" s="31" t="s">
        <v>1146</v>
      </c>
      <c r="B526" s="31" t="s">
        <v>257</v>
      </c>
      <c r="C526" s="31" t="s">
        <v>258</v>
      </c>
      <c r="D526" s="31" t="s">
        <v>2078</v>
      </c>
      <c r="E526" s="31" t="s">
        <v>2071</v>
      </c>
      <c r="F526" s="31" t="s">
        <v>2075</v>
      </c>
      <c r="G526" s="5">
        <v>11.99</v>
      </c>
      <c r="H526" s="31" t="s">
        <v>1151</v>
      </c>
      <c r="I526" s="31">
        <v>170617</v>
      </c>
      <c r="J526" s="31" t="s">
        <v>22</v>
      </c>
      <c r="K526" s="31" t="s">
        <v>23</v>
      </c>
      <c r="L526" s="31" t="s">
        <v>73</v>
      </c>
      <c r="M526" s="31" t="s">
        <v>144</v>
      </c>
      <c r="N526" s="31" t="s">
        <v>1152</v>
      </c>
      <c r="O526" s="31">
        <v>85584</v>
      </c>
      <c r="P526" s="31" t="s">
        <v>27</v>
      </c>
      <c r="Q526" s="31" t="s">
        <v>28</v>
      </c>
      <c r="R526" s="31" t="s">
        <v>61</v>
      </c>
      <c r="S526" s="31" t="s">
        <v>62</v>
      </c>
      <c r="T526" s="31" t="s">
        <v>76</v>
      </c>
      <c r="U526" s="31" t="s">
        <v>77</v>
      </c>
      <c r="V526" s="31" t="s">
        <v>766</v>
      </c>
      <c r="W526" s="31" t="s">
        <v>23</v>
      </c>
    </row>
    <row r="527" spans="1:23" ht="16.95" customHeight="1" x14ac:dyDescent="0.3">
      <c r="A527" s="31" t="s">
        <v>1814</v>
      </c>
      <c r="B527" s="31" t="s">
        <v>20</v>
      </c>
      <c r="C527" s="31" t="s">
        <v>20</v>
      </c>
      <c r="D527" s="31" t="s">
        <v>107</v>
      </c>
      <c r="E527" s="31" t="s">
        <v>2071</v>
      </c>
      <c r="F527" s="31" t="s">
        <v>2075</v>
      </c>
      <c r="G527" s="5">
        <v>11.99</v>
      </c>
      <c r="H527" s="31" t="s">
        <v>1815</v>
      </c>
      <c r="I527" s="31">
        <v>98383</v>
      </c>
      <c r="J527" s="31" t="s">
        <v>22</v>
      </c>
      <c r="K527" s="31" t="s">
        <v>23</v>
      </c>
      <c r="L527" s="31" t="s">
        <v>73</v>
      </c>
      <c r="M527" s="31" t="s">
        <v>144</v>
      </c>
      <c r="N527" s="31" t="s">
        <v>1298</v>
      </c>
      <c r="O527" s="31">
        <v>51655</v>
      </c>
      <c r="P527" s="31" t="s">
        <v>27</v>
      </c>
      <c r="Q527" s="31" t="s">
        <v>28</v>
      </c>
      <c r="R527" s="31" t="s">
        <v>61</v>
      </c>
      <c r="S527" s="31" t="s">
        <v>62</v>
      </c>
      <c r="T527" s="31" t="s">
        <v>76</v>
      </c>
      <c r="U527" s="31" t="s">
        <v>862</v>
      </c>
      <c r="V527" s="31" t="s">
        <v>863</v>
      </c>
      <c r="W527" s="31" t="s">
        <v>864</v>
      </c>
    </row>
    <row r="528" spans="1:23" ht="16.95" customHeight="1" x14ac:dyDescent="0.3">
      <c r="A528" s="31" t="s">
        <v>788</v>
      </c>
      <c r="B528" s="31" t="s">
        <v>191</v>
      </c>
      <c r="C528" s="31" t="s">
        <v>236</v>
      </c>
      <c r="D528" s="31" t="s">
        <v>2093</v>
      </c>
      <c r="E528" s="31" t="s">
        <v>2071</v>
      </c>
      <c r="F528" s="31" t="s">
        <v>2074</v>
      </c>
      <c r="G528" s="5">
        <v>11.989000000000001</v>
      </c>
      <c r="H528" s="31" t="s">
        <v>794</v>
      </c>
      <c r="I528" s="31">
        <v>338478</v>
      </c>
      <c r="J528" s="31" t="s">
        <v>22</v>
      </c>
      <c r="K528" s="31" t="s">
        <v>23</v>
      </c>
      <c r="L528" s="31" t="s">
        <v>228</v>
      </c>
      <c r="M528" s="31" t="s">
        <v>729</v>
      </c>
      <c r="N528" s="31" t="s">
        <v>795</v>
      </c>
      <c r="O528" s="31">
        <v>9606</v>
      </c>
      <c r="P528" s="31" t="s">
        <v>27</v>
      </c>
      <c r="Q528" s="31" t="s">
        <v>28</v>
      </c>
      <c r="R528" s="31" t="s">
        <v>29</v>
      </c>
      <c r="S528" s="31" t="s">
        <v>30</v>
      </c>
      <c r="T528" s="31" t="s">
        <v>55</v>
      </c>
      <c r="U528" s="31" t="s">
        <v>56</v>
      </c>
      <c r="V528" s="31" t="s">
        <v>57</v>
      </c>
      <c r="W528" s="31" t="s">
        <v>58</v>
      </c>
    </row>
    <row r="529" spans="1:23" ht="16.95" customHeight="1" x14ac:dyDescent="0.3">
      <c r="A529" s="31" t="s">
        <v>1091</v>
      </c>
      <c r="B529" s="31" t="s">
        <v>747</v>
      </c>
      <c r="C529" s="31" t="s">
        <v>748</v>
      </c>
      <c r="D529" s="31" t="s">
        <v>2077</v>
      </c>
      <c r="E529" s="31" t="s">
        <v>2071</v>
      </c>
      <c r="F529" s="31" t="s">
        <v>2074</v>
      </c>
      <c r="G529" s="5">
        <v>11.981</v>
      </c>
      <c r="H529" s="31" t="s">
        <v>1122</v>
      </c>
      <c r="I529" s="31">
        <v>1508220</v>
      </c>
      <c r="J529" s="31" t="s">
        <v>22</v>
      </c>
      <c r="K529" s="31" t="s">
        <v>91</v>
      </c>
      <c r="L529" s="31" t="s">
        <v>92</v>
      </c>
      <c r="M529" s="31" t="s">
        <v>23</v>
      </c>
      <c r="N529" s="31" t="s">
        <v>1078</v>
      </c>
      <c r="O529" s="31">
        <v>27671</v>
      </c>
      <c r="P529" s="31" t="s">
        <v>27</v>
      </c>
      <c r="Q529" s="31" t="s">
        <v>28</v>
      </c>
      <c r="R529" s="31" t="s">
        <v>29</v>
      </c>
      <c r="S529" s="31" t="s">
        <v>30</v>
      </c>
      <c r="T529" s="31" t="s">
        <v>296</v>
      </c>
      <c r="U529" s="31" t="s">
        <v>317</v>
      </c>
      <c r="V529" s="31" t="s">
        <v>882</v>
      </c>
      <c r="W529" s="31" t="s">
        <v>23</v>
      </c>
    </row>
    <row r="530" spans="1:23" ht="16.95" customHeight="1" x14ac:dyDescent="0.3">
      <c r="A530" s="31" t="s">
        <v>1054</v>
      </c>
      <c r="B530" s="31" t="s">
        <v>51</v>
      </c>
      <c r="C530" s="31" t="s">
        <v>52</v>
      </c>
      <c r="D530" s="31" t="s">
        <v>2078</v>
      </c>
      <c r="E530" s="31" t="s">
        <v>2071</v>
      </c>
      <c r="F530" s="31" t="s">
        <v>2075</v>
      </c>
      <c r="G530" s="5">
        <v>11.885</v>
      </c>
      <c r="H530" s="31" t="s">
        <v>1055</v>
      </c>
      <c r="I530" s="31">
        <v>29250</v>
      </c>
      <c r="J530" s="31" t="s">
        <v>22</v>
      </c>
      <c r="K530" s="31" t="s">
        <v>23</v>
      </c>
      <c r="L530" s="31" t="s">
        <v>108</v>
      </c>
      <c r="M530" s="31" t="s">
        <v>23</v>
      </c>
      <c r="N530" s="31" t="s">
        <v>109</v>
      </c>
      <c r="O530" s="31">
        <v>7111</v>
      </c>
      <c r="P530" s="31" t="s">
        <v>27</v>
      </c>
      <c r="Q530" s="31" t="s">
        <v>28</v>
      </c>
      <c r="R530" s="31" t="s">
        <v>61</v>
      </c>
      <c r="S530" s="31" t="s">
        <v>62</v>
      </c>
      <c r="T530" s="31" t="s">
        <v>76</v>
      </c>
      <c r="U530" s="31" t="s">
        <v>110</v>
      </c>
      <c r="V530" s="31" t="s">
        <v>202</v>
      </c>
      <c r="W530" s="31" t="s">
        <v>203</v>
      </c>
    </row>
    <row r="531" spans="1:23" ht="16.95" customHeight="1" x14ac:dyDescent="0.3">
      <c r="A531" s="31" t="s">
        <v>1754</v>
      </c>
      <c r="B531" s="31" t="s">
        <v>20</v>
      </c>
      <c r="C531" s="31" t="s">
        <v>20</v>
      </c>
      <c r="D531" s="31" t="s">
        <v>107</v>
      </c>
      <c r="E531" s="31" t="s">
        <v>2071</v>
      </c>
      <c r="F531" s="31" t="s">
        <v>2075</v>
      </c>
      <c r="G531" s="5">
        <v>11.885</v>
      </c>
      <c r="H531" s="31" t="s">
        <v>1755</v>
      </c>
      <c r="I531" s="31">
        <v>1128424</v>
      </c>
      <c r="J531" s="31" t="s">
        <v>22</v>
      </c>
      <c r="K531" s="31" t="s">
        <v>23</v>
      </c>
      <c r="L531" s="31" t="s">
        <v>108</v>
      </c>
      <c r="M531" s="31" t="s">
        <v>23</v>
      </c>
      <c r="N531" s="31" t="s">
        <v>109</v>
      </c>
      <c r="O531" s="31">
        <v>7113</v>
      </c>
      <c r="P531" s="31" t="s">
        <v>27</v>
      </c>
      <c r="Q531" s="31" t="s">
        <v>28</v>
      </c>
      <c r="R531" s="31" t="s">
        <v>61</v>
      </c>
      <c r="S531" s="31" t="s">
        <v>62</v>
      </c>
      <c r="T531" s="31" t="s">
        <v>76</v>
      </c>
      <c r="U531" s="31" t="s">
        <v>110</v>
      </c>
      <c r="V531" s="31" t="s">
        <v>111</v>
      </c>
      <c r="W531" s="31" t="s">
        <v>112</v>
      </c>
    </row>
    <row r="532" spans="1:23" ht="16.95" customHeight="1" x14ac:dyDescent="0.3">
      <c r="A532" s="31" t="s">
        <v>1895</v>
      </c>
      <c r="B532" s="31" t="s">
        <v>51</v>
      </c>
      <c r="C532" s="31" t="s">
        <v>52</v>
      </c>
      <c r="D532" s="31" t="s">
        <v>107</v>
      </c>
      <c r="E532" s="31" t="s">
        <v>2070</v>
      </c>
      <c r="F532" s="31" t="s">
        <v>2075</v>
      </c>
      <c r="G532" s="5">
        <v>11.872</v>
      </c>
      <c r="H532" s="31" t="s">
        <v>1896</v>
      </c>
      <c r="I532" s="31">
        <v>1955558</v>
      </c>
      <c r="J532" s="31" t="s">
        <v>22</v>
      </c>
      <c r="K532" s="31" t="s">
        <v>23</v>
      </c>
      <c r="L532" s="31" t="s">
        <v>307</v>
      </c>
      <c r="M532" s="31" t="s">
        <v>2066</v>
      </c>
      <c r="N532" s="31" t="s">
        <v>2059</v>
      </c>
      <c r="O532" s="31">
        <v>5755</v>
      </c>
      <c r="P532" s="31" t="s">
        <v>27</v>
      </c>
      <c r="Q532" s="31" t="s">
        <v>23</v>
      </c>
      <c r="R532" s="31" t="s">
        <v>23</v>
      </c>
      <c r="S532" s="31" t="s">
        <v>23</v>
      </c>
      <c r="T532" s="31" t="s">
        <v>231</v>
      </c>
      <c r="U532" s="31" t="s">
        <v>23</v>
      </c>
      <c r="V532" s="31" t="s">
        <v>232</v>
      </c>
      <c r="W532" s="31" t="s">
        <v>235</v>
      </c>
    </row>
    <row r="533" spans="1:23" ht="16.95" customHeight="1" x14ac:dyDescent="0.3">
      <c r="A533" s="31" t="s">
        <v>1632</v>
      </c>
      <c r="B533" s="31" t="s">
        <v>20</v>
      </c>
      <c r="C533" s="31" t="s">
        <v>20</v>
      </c>
      <c r="D533" s="31" t="s">
        <v>107</v>
      </c>
      <c r="E533" s="31" t="s">
        <v>2070</v>
      </c>
      <c r="F533" s="31" t="s">
        <v>2075</v>
      </c>
      <c r="G533" s="5">
        <v>11.871</v>
      </c>
      <c r="H533" s="31" t="s">
        <v>1633</v>
      </c>
      <c r="I533" s="31">
        <v>554168</v>
      </c>
      <c r="J533" s="31" t="s">
        <v>22</v>
      </c>
      <c r="K533" s="31" t="s">
        <v>2069</v>
      </c>
      <c r="L533" s="31" t="s">
        <v>185</v>
      </c>
      <c r="M533" s="31" t="s">
        <v>23</v>
      </c>
      <c r="N533" s="31" t="s">
        <v>234</v>
      </c>
      <c r="O533" s="31">
        <v>5755</v>
      </c>
      <c r="P533" s="31" t="s">
        <v>27</v>
      </c>
      <c r="Q533" s="31" t="s">
        <v>23</v>
      </c>
      <c r="R533" s="31" t="s">
        <v>23</v>
      </c>
      <c r="S533" s="31" t="s">
        <v>23</v>
      </c>
      <c r="T533" s="31" t="s">
        <v>231</v>
      </c>
      <c r="U533" s="31" t="s">
        <v>23</v>
      </c>
      <c r="V533" s="31" t="s">
        <v>232</v>
      </c>
      <c r="W533" s="31" t="s">
        <v>235</v>
      </c>
    </row>
    <row r="534" spans="1:23" ht="16.95" customHeight="1" x14ac:dyDescent="0.3">
      <c r="A534" s="31" t="s">
        <v>1617</v>
      </c>
      <c r="B534" s="31" t="s">
        <v>20</v>
      </c>
      <c r="C534" s="31" t="s">
        <v>20</v>
      </c>
      <c r="D534" s="31" t="s">
        <v>107</v>
      </c>
      <c r="E534" s="31" t="s">
        <v>2070</v>
      </c>
      <c r="F534" s="31" t="s">
        <v>2075</v>
      </c>
      <c r="G534" s="5">
        <v>11.871</v>
      </c>
      <c r="H534" s="31" t="s">
        <v>1618</v>
      </c>
      <c r="I534" s="31">
        <v>212035</v>
      </c>
      <c r="J534" s="31" t="s">
        <v>22</v>
      </c>
      <c r="K534" s="31" t="s">
        <v>2069</v>
      </c>
      <c r="L534" s="31" t="s">
        <v>185</v>
      </c>
      <c r="M534" s="31" t="s">
        <v>229</v>
      </c>
      <c r="N534" s="31" t="s">
        <v>230</v>
      </c>
      <c r="O534" s="31">
        <v>5757</v>
      </c>
      <c r="P534" s="31" t="s">
        <v>27</v>
      </c>
      <c r="Q534" s="31" t="s">
        <v>23</v>
      </c>
      <c r="R534" s="31" t="s">
        <v>23</v>
      </c>
      <c r="S534" s="31" t="s">
        <v>23</v>
      </c>
      <c r="T534" s="31" t="s">
        <v>231</v>
      </c>
      <c r="U534" s="31" t="s">
        <v>23</v>
      </c>
      <c r="V534" s="31" t="s">
        <v>232</v>
      </c>
      <c r="W534" s="31" t="s">
        <v>233</v>
      </c>
    </row>
    <row r="535" spans="1:23" ht="16.95" customHeight="1" x14ac:dyDescent="0.3">
      <c r="A535" s="31" t="s">
        <v>800</v>
      </c>
      <c r="B535" s="31" t="s">
        <v>801</v>
      </c>
      <c r="C535" s="31" t="s">
        <v>782</v>
      </c>
      <c r="D535" s="31" t="s">
        <v>351</v>
      </c>
      <c r="E535" s="31" t="s">
        <v>2071</v>
      </c>
      <c r="F535" s="31" t="s">
        <v>2074</v>
      </c>
      <c r="G535" s="5">
        <v>11.863</v>
      </c>
      <c r="H535" s="31" t="s">
        <v>805</v>
      </c>
      <c r="I535" s="31">
        <v>53182</v>
      </c>
      <c r="J535" s="31" t="s">
        <v>22</v>
      </c>
      <c r="K535" s="31" t="s">
        <v>23</v>
      </c>
      <c r="L535" s="31" t="s">
        <v>228</v>
      </c>
      <c r="M535" s="31" t="s">
        <v>729</v>
      </c>
      <c r="N535" s="31" t="s">
        <v>787</v>
      </c>
      <c r="O535" s="31">
        <v>9685</v>
      </c>
      <c r="P535" s="31" t="s">
        <v>27</v>
      </c>
      <c r="Q535" s="31" t="s">
        <v>28</v>
      </c>
      <c r="R535" s="31" t="s">
        <v>29</v>
      </c>
      <c r="S535" s="31" t="s">
        <v>30</v>
      </c>
      <c r="T535" s="31" t="s">
        <v>149</v>
      </c>
      <c r="U535" s="31" t="s">
        <v>472</v>
      </c>
      <c r="V535" s="31" t="s">
        <v>497</v>
      </c>
      <c r="W535" s="31" t="s">
        <v>498</v>
      </c>
    </row>
    <row r="536" spans="1:23" ht="16.95" customHeight="1" x14ac:dyDescent="0.3">
      <c r="A536" s="31" t="s">
        <v>788</v>
      </c>
      <c r="B536" s="31" t="s">
        <v>191</v>
      </c>
      <c r="C536" s="31" t="s">
        <v>236</v>
      </c>
      <c r="D536" s="31" t="s">
        <v>2093</v>
      </c>
      <c r="E536" s="31" t="s">
        <v>2071</v>
      </c>
      <c r="F536" s="31" t="s">
        <v>2074</v>
      </c>
      <c r="G536" s="5">
        <v>11.863</v>
      </c>
      <c r="H536" s="31" t="s">
        <v>796</v>
      </c>
      <c r="I536" s="31">
        <v>53182</v>
      </c>
      <c r="J536" s="31" t="s">
        <v>22</v>
      </c>
      <c r="K536" s="31" t="s">
        <v>23</v>
      </c>
      <c r="L536" s="31" t="s">
        <v>228</v>
      </c>
      <c r="M536" s="31" t="s">
        <v>729</v>
      </c>
      <c r="N536" s="31" t="s">
        <v>787</v>
      </c>
      <c r="O536" s="31">
        <v>9685</v>
      </c>
      <c r="P536" s="31" t="s">
        <v>27</v>
      </c>
      <c r="Q536" s="31" t="s">
        <v>28</v>
      </c>
      <c r="R536" s="31" t="s">
        <v>29</v>
      </c>
      <c r="S536" s="31" t="s">
        <v>30</v>
      </c>
      <c r="T536" s="31" t="s">
        <v>149</v>
      </c>
      <c r="U536" s="31" t="s">
        <v>472</v>
      </c>
      <c r="V536" s="31" t="s">
        <v>497</v>
      </c>
      <c r="W536" s="31" t="s">
        <v>498</v>
      </c>
    </row>
    <row r="537" spans="1:23" ht="16.95" customHeight="1" x14ac:dyDescent="0.3">
      <c r="A537" s="31" t="s">
        <v>192</v>
      </c>
      <c r="B537" s="31" t="s">
        <v>189</v>
      </c>
      <c r="C537" s="31" t="s">
        <v>190</v>
      </c>
      <c r="D537" s="31" t="s">
        <v>190</v>
      </c>
      <c r="E537" s="31" t="s">
        <v>2071</v>
      </c>
      <c r="F537" s="31" t="s">
        <v>2075</v>
      </c>
      <c r="G537" s="5">
        <v>11.843999999999999</v>
      </c>
      <c r="H537" s="31" t="s">
        <v>193</v>
      </c>
      <c r="I537" s="31">
        <v>51313</v>
      </c>
      <c r="J537" s="31" t="s">
        <v>22</v>
      </c>
      <c r="K537" s="31" t="s">
        <v>23</v>
      </c>
      <c r="L537" s="31" t="s">
        <v>73</v>
      </c>
      <c r="M537" s="31" t="s">
        <v>74</v>
      </c>
      <c r="N537" s="31" t="s">
        <v>194</v>
      </c>
      <c r="O537" s="31">
        <v>7113</v>
      </c>
      <c r="P537" s="31" t="s">
        <v>27</v>
      </c>
      <c r="Q537" s="31" t="s">
        <v>28</v>
      </c>
      <c r="R537" s="31" t="s">
        <v>61</v>
      </c>
      <c r="S537" s="31" t="s">
        <v>62</v>
      </c>
      <c r="T537" s="31" t="s">
        <v>76</v>
      </c>
      <c r="U537" s="31" t="s">
        <v>110</v>
      </c>
      <c r="V537" s="31" t="s">
        <v>111</v>
      </c>
      <c r="W537" s="31" t="s">
        <v>112</v>
      </c>
    </row>
    <row r="538" spans="1:23" ht="16.95" customHeight="1" x14ac:dyDescent="0.3">
      <c r="A538" s="31" t="s">
        <v>1924</v>
      </c>
      <c r="B538" s="31" t="s">
        <v>20</v>
      </c>
      <c r="C538" s="31" t="s">
        <v>20</v>
      </c>
      <c r="D538" s="31" t="s">
        <v>107</v>
      </c>
      <c r="E538" s="31" t="s">
        <v>2070</v>
      </c>
      <c r="F538" s="31" t="s">
        <v>2075</v>
      </c>
      <c r="G538" s="5">
        <v>11.805999999999999</v>
      </c>
      <c r="H538" s="31" t="s">
        <v>1974</v>
      </c>
      <c r="I538" s="31">
        <v>1813599</v>
      </c>
      <c r="J538" s="31" t="s">
        <v>22</v>
      </c>
      <c r="K538" s="31" t="s">
        <v>23</v>
      </c>
      <c r="L538" s="31" t="s">
        <v>307</v>
      </c>
      <c r="M538" s="31" t="s">
        <v>308</v>
      </c>
      <c r="N538" s="31" t="s">
        <v>309</v>
      </c>
      <c r="O538" s="31">
        <v>5755</v>
      </c>
      <c r="P538" s="31" t="s">
        <v>27</v>
      </c>
      <c r="Q538" s="31" t="s">
        <v>23</v>
      </c>
      <c r="R538" s="31" t="s">
        <v>23</v>
      </c>
      <c r="S538" s="31" t="s">
        <v>23</v>
      </c>
      <c r="T538" s="31" t="s">
        <v>231</v>
      </c>
      <c r="U538" s="31" t="s">
        <v>23</v>
      </c>
      <c r="V538" s="31" t="s">
        <v>232</v>
      </c>
      <c r="W538" s="31" t="s">
        <v>235</v>
      </c>
    </row>
    <row r="539" spans="1:23" ht="16.95" customHeight="1" x14ac:dyDescent="0.3">
      <c r="A539" s="31" t="s">
        <v>546</v>
      </c>
      <c r="B539" s="31" t="s">
        <v>191</v>
      </c>
      <c r="C539" s="31" t="s">
        <v>236</v>
      </c>
      <c r="D539" s="31" t="s">
        <v>506</v>
      </c>
      <c r="E539" s="31" t="s">
        <v>2070</v>
      </c>
      <c r="F539" s="31" t="s">
        <v>2074</v>
      </c>
      <c r="G539" s="5">
        <v>11.795</v>
      </c>
      <c r="H539" s="31" t="s">
        <v>553</v>
      </c>
      <c r="I539" s="31">
        <v>35350</v>
      </c>
      <c r="J539" s="31" t="s">
        <v>22</v>
      </c>
      <c r="K539" s="31" t="s">
        <v>180</v>
      </c>
      <c r="L539" s="31" t="s">
        <v>420</v>
      </c>
      <c r="M539" s="31" t="s">
        <v>421</v>
      </c>
      <c r="N539" s="31" t="s">
        <v>422</v>
      </c>
      <c r="O539" s="31">
        <v>3752</v>
      </c>
      <c r="P539" s="31" t="s">
        <v>27</v>
      </c>
      <c r="Q539" s="31" t="s">
        <v>44</v>
      </c>
      <c r="R539" s="31" t="s">
        <v>45</v>
      </c>
      <c r="S539" s="31" t="s">
        <v>23</v>
      </c>
      <c r="T539" s="31" t="s">
        <v>423</v>
      </c>
      <c r="U539" s="31" t="s">
        <v>424</v>
      </c>
      <c r="V539" s="31" t="s">
        <v>554</v>
      </c>
      <c r="W539" s="31" t="s">
        <v>555</v>
      </c>
    </row>
    <row r="540" spans="1:23" ht="16.95" customHeight="1" x14ac:dyDescent="0.3">
      <c r="A540" s="31" t="s">
        <v>1718</v>
      </c>
      <c r="B540" s="31" t="s">
        <v>20</v>
      </c>
      <c r="C540" s="31" t="s">
        <v>20</v>
      </c>
      <c r="D540" s="31" t="s">
        <v>107</v>
      </c>
      <c r="E540" s="31" t="s">
        <v>2070</v>
      </c>
      <c r="F540" s="31" t="s">
        <v>2075</v>
      </c>
      <c r="G540" s="5">
        <v>11.792999999999999</v>
      </c>
      <c r="H540" s="31" t="s">
        <v>1719</v>
      </c>
      <c r="I540" s="31">
        <v>1094892</v>
      </c>
      <c r="J540" s="31" t="s">
        <v>22</v>
      </c>
      <c r="K540" s="31" t="s">
        <v>2069</v>
      </c>
      <c r="L540" s="31" t="s">
        <v>185</v>
      </c>
      <c r="M540" s="31" t="s">
        <v>23</v>
      </c>
      <c r="N540" s="31" t="s">
        <v>589</v>
      </c>
      <c r="O540" s="31">
        <v>5755</v>
      </c>
      <c r="P540" s="31" t="s">
        <v>27</v>
      </c>
      <c r="Q540" s="31" t="s">
        <v>23</v>
      </c>
      <c r="R540" s="31" t="s">
        <v>23</v>
      </c>
      <c r="S540" s="31" t="s">
        <v>23</v>
      </c>
      <c r="T540" s="31" t="s">
        <v>231</v>
      </c>
      <c r="U540" s="31" t="s">
        <v>23</v>
      </c>
      <c r="V540" s="31" t="s">
        <v>232</v>
      </c>
      <c r="W540" s="31" t="s">
        <v>235</v>
      </c>
    </row>
    <row r="541" spans="1:23" ht="16.95" customHeight="1" x14ac:dyDescent="0.3">
      <c r="A541" s="31" t="s">
        <v>1678</v>
      </c>
      <c r="B541" s="31" t="s">
        <v>20</v>
      </c>
      <c r="C541" s="31" t="s">
        <v>20</v>
      </c>
      <c r="D541" s="31" t="s">
        <v>107</v>
      </c>
      <c r="E541" s="31" t="s">
        <v>2070</v>
      </c>
      <c r="F541" s="31" t="s">
        <v>2075</v>
      </c>
      <c r="G541" s="5">
        <v>11.79</v>
      </c>
      <c r="H541" s="31" t="s">
        <v>1679</v>
      </c>
      <c r="I541" s="31">
        <v>554168</v>
      </c>
      <c r="J541" s="31" t="s">
        <v>22</v>
      </c>
      <c r="K541" s="31" t="s">
        <v>2069</v>
      </c>
      <c r="L541" s="31" t="s">
        <v>185</v>
      </c>
      <c r="M541" s="31" t="s">
        <v>23</v>
      </c>
      <c r="N541" s="31" t="s">
        <v>234</v>
      </c>
      <c r="O541" s="31">
        <v>5755</v>
      </c>
      <c r="P541" s="31" t="s">
        <v>27</v>
      </c>
      <c r="Q541" s="31" t="s">
        <v>23</v>
      </c>
      <c r="R541" s="31" t="s">
        <v>23</v>
      </c>
      <c r="S541" s="31" t="s">
        <v>23</v>
      </c>
      <c r="T541" s="31" t="s">
        <v>231</v>
      </c>
      <c r="U541" s="31" t="s">
        <v>23</v>
      </c>
      <c r="V541" s="31" t="s">
        <v>232</v>
      </c>
      <c r="W541" s="31" t="s">
        <v>235</v>
      </c>
    </row>
    <row r="542" spans="1:23" ht="16.95" customHeight="1" x14ac:dyDescent="0.3">
      <c r="A542" s="31" t="s">
        <v>1782</v>
      </c>
      <c r="B542" s="31" t="s">
        <v>20</v>
      </c>
      <c r="C542" s="31" t="s">
        <v>20</v>
      </c>
      <c r="D542" s="31" t="s">
        <v>107</v>
      </c>
      <c r="E542" s="31" t="s">
        <v>2070</v>
      </c>
      <c r="F542" s="31" t="s">
        <v>2075</v>
      </c>
      <c r="G542" s="5">
        <v>11.79</v>
      </c>
      <c r="H542" s="31" t="s">
        <v>1783</v>
      </c>
      <c r="I542" s="31">
        <v>212035</v>
      </c>
      <c r="J542" s="31" t="s">
        <v>22</v>
      </c>
      <c r="K542" s="31" t="s">
        <v>2069</v>
      </c>
      <c r="L542" s="31" t="s">
        <v>185</v>
      </c>
      <c r="M542" s="31" t="s">
        <v>229</v>
      </c>
      <c r="N542" s="31" t="s">
        <v>230</v>
      </c>
      <c r="O542" s="31">
        <v>5757</v>
      </c>
      <c r="P542" s="31" t="s">
        <v>27</v>
      </c>
      <c r="Q542" s="31" t="s">
        <v>23</v>
      </c>
      <c r="R542" s="31" t="s">
        <v>23</v>
      </c>
      <c r="S542" s="31" t="s">
        <v>23</v>
      </c>
      <c r="T542" s="31" t="s">
        <v>231</v>
      </c>
      <c r="U542" s="31" t="s">
        <v>23</v>
      </c>
      <c r="V542" s="31" t="s">
        <v>232</v>
      </c>
      <c r="W542" s="31" t="s">
        <v>233</v>
      </c>
    </row>
    <row r="543" spans="1:23" ht="16.95" customHeight="1" x14ac:dyDescent="0.3">
      <c r="A543" s="31" t="s">
        <v>918</v>
      </c>
      <c r="B543" s="31" t="s">
        <v>909</v>
      </c>
      <c r="C543" s="31" t="s">
        <v>910</v>
      </c>
      <c r="D543" s="31" t="s">
        <v>2077</v>
      </c>
      <c r="E543" s="31" t="s">
        <v>2071</v>
      </c>
      <c r="F543" s="31" t="s">
        <v>2075</v>
      </c>
      <c r="G543" s="5">
        <v>11.775</v>
      </c>
      <c r="H543" s="31" t="s">
        <v>919</v>
      </c>
      <c r="I543" s="31">
        <v>10317</v>
      </c>
      <c r="J543" s="31" t="s">
        <v>22</v>
      </c>
      <c r="K543" s="31" t="s">
        <v>24</v>
      </c>
      <c r="L543" s="31" t="s">
        <v>25</v>
      </c>
      <c r="M543" s="31" t="s">
        <v>261</v>
      </c>
      <c r="N543" s="31" t="s">
        <v>920</v>
      </c>
      <c r="O543" s="31">
        <v>9534</v>
      </c>
      <c r="P543" s="31" t="s">
        <v>27</v>
      </c>
      <c r="Q543" s="31" t="s">
        <v>28</v>
      </c>
      <c r="R543" s="31" t="s">
        <v>29</v>
      </c>
      <c r="S543" s="31" t="s">
        <v>30</v>
      </c>
      <c r="T543" s="31" t="s">
        <v>55</v>
      </c>
      <c r="U543" s="31" t="s">
        <v>63</v>
      </c>
      <c r="V543" s="31" t="s">
        <v>152</v>
      </c>
      <c r="W543" s="31" t="s">
        <v>153</v>
      </c>
    </row>
    <row r="544" spans="1:23" ht="16.95" customHeight="1" x14ac:dyDescent="0.3">
      <c r="A544" s="31" t="s">
        <v>607</v>
      </c>
      <c r="B544" s="31" t="s">
        <v>20</v>
      </c>
      <c r="C544" s="31" t="s">
        <v>20</v>
      </c>
      <c r="D544" s="31" t="s">
        <v>506</v>
      </c>
      <c r="E544" s="31" t="s">
        <v>2071</v>
      </c>
      <c r="F544" s="31" t="s">
        <v>2075</v>
      </c>
      <c r="G544" s="5">
        <v>11.738</v>
      </c>
      <c r="H544" s="31" t="s">
        <v>608</v>
      </c>
      <c r="I544" s="31">
        <v>10243</v>
      </c>
      <c r="J544" s="31" t="s">
        <v>22</v>
      </c>
      <c r="K544" s="31" t="s">
        <v>2069</v>
      </c>
      <c r="L544" s="31" t="s">
        <v>53</v>
      </c>
      <c r="M544" s="31" t="s">
        <v>54</v>
      </c>
      <c r="N544" s="31" t="s">
        <v>130</v>
      </c>
      <c r="O544" s="31">
        <v>10129</v>
      </c>
      <c r="P544" s="31" t="s">
        <v>27</v>
      </c>
      <c r="Q544" s="31" t="s">
        <v>28</v>
      </c>
      <c r="R544" s="31" t="s">
        <v>29</v>
      </c>
      <c r="S544" s="31" t="s">
        <v>30</v>
      </c>
      <c r="T544" s="31" t="s">
        <v>131</v>
      </c>
      <c r="U544" s="31" t="s">
        <v>132</v>
      </c>
      <c r="V544" s="31" t="s">
        <v>133</v>
      </c>
      <c r="W544" s="31" t="s">
        <v>134</v>
      </c>
    </row>
    <row r="545" spans="1:23" ht="16.95" customHeight="1" x14ac:dyDescent="0.3">
      <c r="A545" s="31" t="s">
        <v>1403</v>
      </c>
      <c r="B545" s="31" t="s">
        <v>20</v>
      </c>
      <c r="C545" s="31" t="s">
        <v>20</v>
      </c>
      <c r="D545" s="31" t="s">
        <v>107</v>
      </c>
      <c r="E545" s="31" t="s">
        <v>2071</v>
      </c>
      <c r="F545" s="31" t="s">
        <v>2075</v>
      </c>
      <c r="G545" s="5">
        <v>11.734999999999999</v>
      </c>
      <c r="H545" s="31" t="s">
        <v>1404</v>
      </c>
      <c r="I545" s="31">
        <v>1654582</v>
      </c>
      <c r="J545" s="31" t="s">
        <v>22</v>
      </c>
      <c r="K545" s="31" t="s">
        <v>23</v>
      </c>
      <c r="L545" s="31" t="s">
        <v>108</v>
      </c>
      <c r="M545" s="31" t="s">
        <v>23</v>
      </c>
      <c r="N545" s="31" t="s">
        <v>238</v>
      </c>
      <c r="O545" s="31">
        <v>7227</v>
      </c>
      <c r="P545" s="31" t="s">
        <v>27</v>
      </c>
      <c r="Q545" s="31" t="s">
        <v>28</v>
      </c>
      <c r="R545" s="31" t="s">
        <v>61</v>
      </c>
      <c r="S545" s="31" t="s">
        <v>62</v>
      </c>
      <c r="T545" s="31" t="s">
        <v>239</v>
      </c>
      <c r="U545" s="31" t="s">
        <v>240</v>
      </c>
      <c r="V545" s="31" t="s">
        <v>241</v>
      </c>
      <c r="W545" s="31" t="s">
        <v>242</v>
      </c>
    </row>
    <row r="546" spans="1:23" ht="16.95" customHeight="1" x14ac:dyDescent="0.3">
      <c r="A546" s="31" t="s">
        <v>800</v>
      </c>
      <c r="B546" s="31" t="s">
        <v>191</v>
      </c>
      <c r="C546" s="31" t="s">
        <v>236</v>
      </c>
      <c r="D546" s="31" t="s">
        <v>351</v>
      </c>
      <c r="E546" s="31" t="s">
        <v>2071</v>
      </c>
      <c r="F546" s="31" t="s">
        <v>2074</v>
      </c>
      <c r="G546" s="5">
        <v>11.73</v>
      </c>
      <c r="H546" s="31" t="s">
        <v>806</v>
      </c>
      <c r="I546" s="31">
        <v>11676</v>
      </c>
      <c r="J546" s="31" t="s">
        <v>22</v>
      </c>
      <c r="K546" s="31" t="s">
        <v>23</v>
      </c>
      <c r="L546" s="31" t="s">
        <v>228</v>
      </c>
      <c r="M546" s="31" t="s">
        <v>727</v>
      </c>
      <c r="N546" s="31" t="s">
        <v>728</v>
      </c>
      <c r="O546" s="31">
        <v>9606</v>
      </c>
      <c r="P546" s="31" t="s">
        <v>27</v>
      </c>
      <c r="Q546" s="31" t="s">
        <v>28</v>
      </c>
      <c r="R546" s="31" t="s">
        <v>29</v>
      </c>
      <c r="S546" s="31" t="s">
        <v>30</v>
      </c>
      <c r="T546" s="31" t="s">
        <v>55</v>
      </c>
      <c r="U546" s="31" t="s">
        <v>56</v>
      </c>
      <c r="V546" s="31" t="s">
        <v>57</v>
      </c>
      <c r="W546" s="31" t="s">
        <v>58</v>
      </c>
    </row>
    <row r="547" spans="1:23" ht="16.95" customHeight="1" x14ac:dyDescent="0.3">
      <c r="A547" s="31" t="s">
        <v>1748</v>
      </c>
      <c r="B547" s="31" t="s">
        <v>20</v>
      </c>
      <c r="C547" s="31" t="s">
        <v>20</v>
      </c>
      <c r="D547" s="31" t="s">
        <v>107</v>
      </c>
      <c r="E547" s="31" t="s">
        <v>2071</v>
      </c>
      <c r="F547" s="31" t="s">
        <v>2075</v>
      </c>
      <c r="G547" s="5">
        <v>11.722</v>
      </c>
      <c r="H547" s="31" t="s">
        <v>1749</v>
      </c>
      <c r="I547" s="31">
        <v>1128424</v>
      </c>
      <c r="J547" s="31" t="s">
        <v>22</v>
      </c>
      <c r="K547" s="31" t="s">
        <v>23</v>
      </c>
      <c r="L547" s="31" t="s">
        <v>108</v>
      </c>
      <c r="M547" s="31" t="s">
        <v>23</v>
      </c>
      <c r="N547" s="31" t="s">
        <v>109</v>
      </c>
      <c r="O547" s="31">
        <v>7113</v>
      </c>
      <c r="P547" s="31" t="s">
        <v>27</v>
      </c>
      <c r="Q547" s="31" t="s">
        <v>28</v>
      </c>
      <c r="R547" s="31" t="s">
        <v>61</v>
      </c>
      <c r="S547" s="31" t="s">
        <v>62</v>
      </c>
      <c r="T547" s="31" t="s">
        <v>76</v>
      </c>
      <c r="U547" s="31" t="s">
        <v>110</v>
      </c>
      <c r="V547" s="31" t="s">
        <v>111</v>
      </c>
      <c r="W547" s="31" t="s">
        <v>112</v>
      </c>
    </row>
    <row r="548" spans="1:23" ht="16.95" customHeight="1" x14ac:dyDescent="0.3">
      <c r="A548" s="31" t="s">
        <v>1664</v>
      </c>
      <c r="B548" s="31" t="s">
        <v>20</v>
      </c>
      <c r="C548" s="31" t="s">
        <v>20</v>
      </c>
      <c r="D548" s="31" t="s">
        <v>107</v>
      </c>
      <c r="E548" s="31" t="s">
        <v>2070</v>
      </c>
      <c r="F548" s="31" t="s">
        <v>2075</v>
      </c>
      <c r="G548" s="5">
        <v>11.709</v>
      </c>
      <c r="H548" s="31" t="s">
        <v>1665</v>
      </c>
      <c r="I548" s="31">
        <v>554168</v>
      </c>
      <c r="J548" s="31" t="s">
        <v>22</v>
      </c>
      <c r="K548" s="31" t="s">
        <v>2069</v>
      </c>
      <c r="L548" s="31" t="s">
        <v>185</v>
      </c>
      <c r="M548" s="31" t="s">
        <v>23</v>
      </c>
      <c r="N548" s="31" t="s">
        <v>234</v>
      </c>
      <c r="O548" s="31">
        <v>5755</v>
      </c>
      <c r="P548" s="31" t="s">
        <v>27</v>
      </c>
      <c r="Q548" s="31" t="s">
        <v>23</v>
      </c>
      <c r="R548" s="31" t="s">
        <v>23</v>
      </c>
      <c r="S548" s="31" t="s">
        <v>23</v>
      </c>
      <c r="T548" s="31" t="s">
        <v>231</v>
      </c>
      <c r="U548" s="31" t="s">
        <v>23</v>
      </c>
      <c r="V548" s="31" t="s">
        <v>232</v>
      </c>
      <c r="W548" s="31" t="s">
        <v>235</v>
      </c>
    </row>
    <row r="549" spans="1:23" ht="16.95" customHeight="1" x14ac:dyDescent="0.3">
      <c r="A549" s="31" t="s">
        <v>1772</v>
      </c>
      <c r="B549" s="31" t="s">
        <v>20</v>
      </c>
      <c r="C549" s="31" t="s">
        <v>20</v>
      </c>
      <c r="D549" s="31" t="s">
        <v>107</v>
      </c>
      <c r="E549" s="31" t="s">
        <v>2070</v>
      </c>
      <c r="F549" s="31" t="s">
        <v>2075</v>
      </c>
      <c r="G549" s="5">
        <v>11.709</v>
      </c>
      <c r="H549" s="31" t="s">
        <v>1773</v>
      </c>
      <c r="I549" s="31">
        <v>212035</v>
      </c>
      <c r="J549" s="31" t="s">
        <v>22</v>
      </c>
      <c r="K549" s="31" t="s">
        <v>2069</v>
      </c>
      <c r="L549" s="31" t="s">
        <v>185</v>
      </c>
      <c r="M549" s="31" t="s">
        <v>229</v>
      </c>
      <c r="N549" s="31" t="s">
        <v>230</v>
      </c>
      <c r="O549" s="31">
        <v>5757</v>
      </c>
      <c r="P549" s="31" t="s">
        <v>27</v>
      </c>
      <c r="Q549" s="31" t="s">
        <v>23</v>
      </c>
      <c r="R549" s="31" t="s">
        <v>23</v>
      </c>
      <c r="S549" s="31" t="s">
        <v>23</v>
      </c>
      <c r="T549" s="31" t="s">
        <v>231</v>
      </c>
      <c r="U549" s="31" t="s">
        <v>23</v>
      </c>
      <c r="V549" s="31" t="s">
        <v>232</v>
      </c>
      <c r="W549" s="31" t="s">
        <v>233</v>
      </c>
    </row>
    <row r="550" spans="1:23" ht="16.95" customHeight="1" x14ac:dyDescent="0.3">
      <c r="A550" s="31" t="s">
        <v>283</v>
      </c>
      <c r="B550" s="31" t="s">
        <v>51</v>
      </c>
      <c r="C550" s="31" t="s">
        <v>52</v>
      </c>
      <c r="D550" s="31" t="s">
        <v>2078</v>
      </c>
      <c r="E550" s="31" t="s">
        <v>2071</v>
      </c>
      <c r="F550" s="31" t="s">
        <v>2075</v>
      </c>
      <c r="G550" s="5">
        <v>11.683</v>
      </c>
      <c r="H550" s="31" t="s">
        <v>284</v>
      </c>
      <c r="I550" s="31">
        <v>1580580</v>
      </c>
      <c r="J550" s="31" t="s">
        <v>22</v>
      </c>
      <c r="K550" s="31" t="s">
        <v>23</v>
      </c>
      <c r="L550" s="31" t="s">
        <v>73</v>
      </c>
      <c r="M550" s="31" t="s">
        <v>74</v>
      </c>
      <c r="N550" s="31" t="s">
        <v>210</v>
      </c>
      <c r="O550" s="31">
        <v>47767</v>
      </c>
      <c r="P550" s="31" t="s">
        <v>27</v>
      </c>
      <c r="Q550" s="31" t="s">
        <v>28</v>
      </c>
      <c r="R550" s="31" t="s">
        <v>61</v>
      </c>
      <c r="S550" s="31" t="s">
        <v>62</v>
      </c>
      <c r="T550" s="31" t="s">
        <v>76</v>
      </c>
      <c r="U550" s="31" t="s">
        <v>110</v>
      </c>
      <c r="V550" s="31" t="s">
        <v>211</v>
      </c>
      <c r="W550" s="31" t="s">
        <v>212</v>
      </c>
    </row>
    <row r="551" spans="1:23" ht="16.95" customHeight="1" x14ac:dyDescent="0.3">
      <c r="A551" s="31" t="s">
        <v>544</v>
      </c>
      <c r="B551" s="31" t="s">
        <v>20</v>
      </c>
      <c r="C551" s="31" t="s">
        <v>20</v>
      </c>
      <c r="D551" s="31" t="s">
        <v>349</v>
      </c>
      <c r="E551" s="31" t="s">
        <v>2071</v>
      </c>
      <c r="F551" s="31" t="s">
        <v>2075</v>
      </c>
      <c r="G551" s="5">
        <v>11.673999999999999</v>
      </c>
      <c r="H551" s="31" t="s">
        <v>545</v>
      </c>
      <c r="I551" s="31">
        <v>44088</v>
      </c>
      <c r="J551" s="31" t="s">
        <v>22</v>
      </c>
      <c r="K551" s="31" t="s">
        <v>2069</v>
      </c>
      <c r="L551" s="31" t="s">
        <v>53</v>
      </c>
      <c r="M551" s="31" t="s">
        <v>138</v>
      </c>
      <c r="N551" s="31" t="s">
        <v>534</v>
      </c>
      <c r="O551" s="31">
        <v>9134</v>
      </c>
      <c r="P551" s="31" t="s">
        <v>27</v>
      </c>
      <c r="Q551" s="31" t="s">
        <v>28</v>
      </c>
      <c r="R551" s="31" t="s">
        <v>29</v>
      </c>
      <c r="S551" s="31" t="s">
        <v>95</v>
      </c>
      <c r="T551" s="31" t="s">
        <v>535</v>
      </c>
      <c r="U551" s="31" t="s">
        <v>536</v>
      </c>
      <c r="V551" s="31" t="s">
        <v>537</v>
      </c>
      <c r="W551" s="31" t="s">
        <v>23</v>
      </c>
    </row>
    <row r="552" spans="1:23" ht="16.95" customHeight="1" x14ac:dyDescent="0.3">
      <c r="A552" s="31" t="s">
        <v>1079</v>
      </c>
      <c r="B552" s="31" t="s">
        <v>747</v>
      </c>
      <c r="C552" s="31" t="s">
        <v>748</v>
      </c>
      <c r="D552" s="31" t="s">
        <v>2077</v>
      </c>
      <c r="E552" s="31" t="s">
        <v>2071</v>
      </c>
      <c r="F552" s="31" t="s">
        <v>2074</v>
      </c>
      <c r="G552" s="5">
        <v>11.666</v>
      </c>
      <c r="H552" s="31" t="s">
        <v>1085</v>
      </c>
      <c r="I552" s="31">
        <v>1384672</v>
      </c>
      <c r="J552" s="31" t="s">
        <v>22</v>
      </c>
      <c r="K552" s="31" t="s">
        <v>294</v>
      </c>
      <c r="L552" s="31" t="s">
        <v>295</v>
      </c>
      <c r="M552" s="31" t="s">
        <v>299</v>
      </c>
      <c r="N552" s="31" t="s">
        <v>1074</v>
      </c>
      <c r="O552" s="31">
        <v>9606</v>
      </c>
      <c r="P552" s="31" t="s">
        <v>27</v>
      </c>
      <c r="Q552" s="31" t="s">
        <v>28</v>
      </c>
      <c r="R552" s="31" t="s">
        <v>29</v>
      </c>
      <c r="S552" s="31" t="s">
        <v>30</v>
      </c>
      <c r="T552" s="31" t="s">
        <v>55</v>
      </c>
      <c r="U552" s="31" t="s">
        <v>56</v>
      </c>
      <c r="V552" s="31" t="s">
        <v>57</v>
      </c>
      <c r="W552" s="31" t="s">
        <v>58</v>
      </c>
    </row>
    <row r="553" spans="1:23" ht="16.95" customHeight="1" x14ac:dyDescent="0.3">
      <c r="A553" s="31" t="s">
        <v>1477</v>
      </c>
      <c r="B553" s="31" t="s">
        <v>20</v>
      </c>
      <c r="C553" s="31" t="s">
        <v>20</v>
      </c>
      <c r="D553" s="31" t="s">
        <v>107</v>
      </c>
      <c r="E553" s="31" t="s">
        <v>2071</v>
      </c>
      <c r="F553" s="31" t="s">
        <v>2075</v>
      </c>
      <c r="G553" s="5">
        <v>11.625</v>
      </c>
      <c r="H553" s="31" t="s">
        <v>1488</v>
      </c>
      <c r="I553" s="31">
        <v>161494</v>
      </c>
      <c r="J553" s="31" t="s">
        <v>22</v>
      </c>
      <c r="K553" s="31" t="s">
        <v>23</v>
      </c>
      <c r="L553" s="31" t="s">
        <v>73</v>
      </c>
      <c r="M553" s="31" t="s">
        <v>74</v>
      </c>
      <c r="N553" s="31" t="s">
        <v>82</v>
      </c>
      <c r="O553" s="31">
        <v>7119</v>
      </c>
      <c r="P553" s="31" t="s">
        <v>27</v>
      </c>
      <c r="Q553" s="31" t="s">
        <v>28</v>
      </c>
      <c r="R553" s="31" t="s">
        <v>61</v>
      </c>
      <c r="S553" s="31" t="s">
        <v>62</v>
      </c>
      <c r="T553" s="31" t="s">
        <v>76</v>
      </c>
      <c r="U553" s="31" t="s">
        <v>83</v>
      </c>
      <c r="V553" s="31" t="s">
        <v>87</v>
      </c>
      <c r="W553" s="31" t="s">
        <v>88</v>
      </c>
    </row>
    <row r="554" spans="1:23" ht="16.95" customHeight="1" x14ac:dyDescent="0.3">
      <c r="A554" s="31" t="s">
        <v>1365</v>
      </c>
      <c r="B554" s="31" t="s">
        <v>438</v>
      </c>
      <c r="C554" s="31" t="s">
        <v>439</v>
      </c>
      <c r="D554" s="31" t="s">
        <v>993</v>
      </c>
      <c r="E554" s="31" t="s">
        <v>2071</v>
      </c>
      <c r="F554" s="31" t="s">
        <v>2075</v>
      </c>
      <c r="G554" s="5">
        <v>11.603999999999999</v>
      </c>
      <c r="H554" s="31" t="s">
        <v>1366</v>
      </c>
      <c r="I554" s="31">
        <v>10449</v>
      </c>
      <c r="J554" s="31" t="s">
        <v>22</v>
      </c>
      <c r="K554" s="31" t="s">
        <v>23</v>
      </c>
      <c r="L554" s="31" t="s">
        <v>73</v>
      </c>
      <c r="M554" s="31" t="s">
        <v>74</v>
      </c>
      <c r="N554" s="31" t="s">
        <v>2087</v>
      </c>
      <c r="O554" s="31">
        <v>7088</v>
      </c>
      <c r="P554" s="31" t="s">
        <v>27</v>
      </c>
      <c r="Q554" s="31" t="s">
        <v>28</v>
      </c>
      <c r="R554" s="31" t="s">
        <v>61</v>
      </c>
      <c r="S554" s="31" t="s">
        <v>62</v>
      </c>
      <c r="T554" s="31" t="s">
        <v>76</v>
      </c>
      <c r="U554" s="31" t="s">
        <v>23</v>
      </c>
      <c r="V554" s="31" t="s">
        <v>23</v>
      </c>
      <c r="W554" s="31" t="s">
        <v>23</v>
      </c>
    </row>
    <row r="555" spans="1:23" ht="16.95" customHeight="1" x14ac:dyDescent="0.3">
      <c r="A555" s="31" t="s">
        <v>670</v>
      </c>
      <c r="B555" s="31" t="s">
        <v>189</v>
      </c>
      <c r="C555" s="31" t="s">
        <v>205</v>
      </c>
      <c r="D555" s="31" t="s">
        <v>60</v>
      </c>
      <c r="E555" s="31" t="s">
        <v>2071</v>
      </c>
      <c r="F555" s="31" t="s">
        <v>2075</v>
      </c>
      <c r="G555" s="5">
        <v>11.603</v>
      </c>
      <c r="H555" s="31" t="s">
        <v>677</v>
      </c>
      <c r="I555" s="31">
        <v>1987479</v>
      </c>
      <c r="J555" s="31" t="s">
        <v>22</v>
      </c>
      <c r="K555" s="31" t="s">
        <v>23</v>
      </c>
      <c r="L555" s="31" t="s">
        <v>2061</v>
      </c>
      <c r="M555" s="31" t="s">
        <v>2062</v>
      </c>
      <c r="N555" s="31" t="s">
        <v>2051</v>
      </c>
      <c r="O555" s="31">
        <v>55057</v>
      </c>
      <c r="P555" s="31" t="s">
        <v>27</v>
      </c>
      <c r="Q555" s="31" t="s">
        <v>28</v>
      </c>
      <c r="R555" s="31" t="s">
        <v>61</v>
      </c>
      <c r="S555" s="31" t="s">
        <v>62</v>
      </c>
      <c r="T555" s="31" t="s">
        <v>76</v>
      </c>
      <c r="U555" s="31" t="s">
        <v>110</v>
      </c>
      <c r="V555" s="31" t="s">
        <v>226</v>
      </c>
      <c r="W555" s="31" t="s">
        <v>227</v>
      </c>
    </row>
    <row r="556" spans="1:23" ht="16.95" customHeight="1" x14ac:dyDescent="0.3">
      <c r="A556" s="31" t="s">
        <v>37</v>
      </c>
      <c r="B556" s="31" t="s">
        <v>38</v>
      </c>
      <c r="C556" s="31" t="s">
        <v>39</v>
      </c>
      <c r="D556" s="31" t="s">
        <v>2077</v>
      </c>
      <c r="E556" s="31" t="s">
        <v>2072</v>
      </c>
      <c r="F556" s="31" t="s">
        <v>2075</v>
      </c>
      <c r="G556" s="5">
        <v>11.589</v>
      </c>
      <c r="H556" s="31" t="s">
        <v>40</v>
      </c>
      <c r="I556" s="31">
        <v>52996</v>
      </c>
      <c r="J556" s="31" t="s">
        <v>22</v>
      </c>
      <c r="K556" s="31" t="s">
        <v>23</v>
      </c>
      <c r="L556" s="31" t="s">
        <v>41</v>
      </c>
      <c r="M556" s="31" t="s">
        <v>42</v>
      </c>
      <c r="N556" s="31" t="s">
        <v>43</v>
      </c>
      <c r="O556" s="31">
        <v>55578</v>
      </c>
      <c r="P556" s="31" t="s">
        <v>27</v>
      </c>
      <c r="Q556" s="31" t="s">
        <v>44</v>
      </c>
      <c r="R556" s="31" t="s">
        <v>45</v>
      </c>
      <c r="S556" s="31" t="s">
        <v>46</v>
      </c>
      <c r="T556" s="31" t="s">
        <v>47</v>
      </c>
      <c r="U556" s="31" t="s">
        <v>48</v>
      </c>
      <c r="V556" s="31" t="s">
        <v>49</v>
      </c>
      <c r="W556" s="31" t="s">
        <v>50</v>
      </c>
    </row>
    <row r="557" spans="1:23" ht="16.95" customHeight="1" x14ac:dyDescent="0.3">
      <c r="A557" s="31" t="s">
        <v>1459</v>
      </c>
      <c r="B557" s="31" t="s">
        <v>1460</v>
      </c>
      <c r="C557" s="31" t="s">
        <v>1461</v>
      </c>
      <c r="D557" s="31" t="s">
        <v>2077</v>
      </c>
      <c r="E557" s="31" t="s">
        <v>2070</v>
      </c>
      <c r="F557" s="31" t="s">
        <v>2075</v>
      </c>
      <c r="G557" s="5">
        <v>11.528</v>
      </c>
      <c r="H557" s="31" t="s">
        <v>1462</v>
      </c>
      <c r="I557" s="31">
        <v>455364</v>
      </c>
      <c r="J557" s="31" t="s">
        <v>22</v>
      </c>
      <c r="K557" s="31" t="s">
        <v>2069</v>
      </c>
      <c r="L557" s="31" t="s">
        <v>287</v>
      </c>
      <c r="M557" s="31" t="s">
        <v>23</v>
      </c>
      <c r="N557" s="31" t="s">
        <v>509</v>
      </c>
      <c r="O557" s="31">
        <v>156174</v>
      </c>
      <c r="P557" s="31" t="s">
        <v>27</v>
      </c>
      <c r="Q557" s="31" t="s">
        <v>23</v>
      </c>
      <c r="R557" s="31" t="s">
        <v>23</v>
      </c>
      <c r="S557" s="31" t="s">
        <v>23</v>
      </c>
      <c r="T557" s="31" t="s">
        <v>510</v>
      </c>
      <c r="U557" s="31" t="s">
        <v>511</v>
      </c>
      <c r="V557" s="31" t="s">
        <v>512</v>
      </c>
      <c r="W557" s="31" t="s">
        <v>513</v>
      </c>
    </row>
    <row r="558" spans="1:23" ht="16.95" customHeight="1" x14ac:dyDescent="0.3">
      <c r="A558" s="31" t="s">
        <v>921</v>
      </c>
      <c r="B558" s="31" t="s">
        <v>909</v>
      </c>
      <c r="C558" s="31" t="s">
        <v>910</v>
      </c>
      <c r="D558" s="31" t="s">
        <v>2077</v>
      </c>
      <c r="E558" s="31" t="s">
        <v>2071</v>
      </c>
      <c r="F558" s="31" t="s">
        <v>2075</v>
      </c>
      <c r="G558" s="5">
        <v>11.523999999999999</v>
      </c>
      <c r="H558" s="31" t="s">
        <v>922</v>
      </c>
      <c r="I558" s="31">
        <v>36351</v>
      </c>
      <c r="J558" s="31" t="s">
        <v>22</v>
      </c>
      <c r="K558" s="31" t="s">
        <v>24</v>
      </c>
      <c r="L558" s="31" t="s">
        <v>25</v>
      </c>
      <c r="M558" s="31" t="s">
        <v>476</v>
      </c>
      <c r="N558" s="31" t="s">
        <v>879</v>
      </c>
      <c r="O558" s="31">
        <v>9606</v>
      </c>
      <c r="P558" s="31" t="s">
        <v>27</v>
      </c>
      <c r="Q558" s="31" t="s">
        <v>28</v>
      </c>
      <c r="R558" s="31" t="s">
        <v>29</v>
      </c>
      <c r="S558" s="31" t="s">
        <v>30</v>
      </c>
      <c r="T558" s="31" t="s">
        <v>55</v>
      </c>
      <c r="U558" s="31" t="s">
        <v>56</v>
      </c>
      <c r="V558" s="31" t="s">
        <v>57</v>
      </c>
      <c r="W558" s="31" t="s">
        <v>58</v>
      </c>
    </row>
    <row r="559" spans="1:23" ht="16.95" customHeight="1" x14ac:dyDescent="0.3">
      <c r="A559" s="31" t="s">
        <v>877</v>
      </c>
      <c r="B559" s="31" t="s">
        <v>20</v>
      </c>
      <c r="C559" s="31" t="s">
        <v>20</v>
      </c>
      <c r="D559" s="31" t="s">
        <v>107</v>
      </c>
      <c r="E559" s="31" t="s">
        <v>2071</v>
      </c>
      <c r="F559" s="31" t="s">
        <v>2075</v>
      </c>
      <c r="G559" s="5">
        <v>11.523999999999999</v>
      </c>
      <c r="H559" s="31" t="s">
        <v>878</v>
      </c>
      <c r="I559" s="31">
        <v>32604</v>
      </c>
      <c r="J559" s="31" t="s">
        <v>22</v>
      </c>
      <c r="K559" s="31" t="s">
        <v>24</v>
      </c>
      <c r="L559" s="31" t="s">
        <v>25</v>
      </c>
      <c r="M559" s="31" t="s">
        <v>476</v>
      </c>
      <c r="N559" s="31" t="s">
        <v>879</v>
      </c>
      <c r="O559" s="31">
        <v>9606</v>
      </c>
      <c r="P559" s="31" t="s">
        <v>27</v>
      </c>
      <c r="Q559" s="31" t="s">
        <v>28</v>
      </c>
      <c r="R559" s="31" t="s">
        <v>29</v>
      </c>
      <c r="S559" s="31" t="s">
        <v>30</v>
      </c>
      <c r="T559" s="31" t="s">
        <v>55</v>
      </c>
      <c r="U559" s="31" t="s">
        <v>56</v>
      </c>
      <c r="V559" s="31" t="s">
        <v>57</v>
      </c>
      <c r="W559" s="31" t="s">
        <v>58</v>
      </c>
    </row>
    <row r="560" spans="1:23" ht="16.95" customHeight="1" x14ac:dyDescent="0.3">
      <c r="A560" s="31" t="s">
        <v>1646</v>
      </c>
      <c r="B560" s="31" t="s">
        <v>20</v>
      </c>
      <c r="C560" s="31" t="s">
        <v>20</v>
      </c>
      <c r="D560" s="31" t="s">
        <v>107</v>
      </c>
      <c r="E560" s="31" t="s">
        <v>2070</v>
      </c>
      <c r="F560" s="31" t="s">
        <v>2075</v>
      </c>
      <c r="G560" s="5">
        <v>11.500999999999999</v>
      </c>
      <c r="H560" s="31" t="s">
        <v>1647</v>
      </c>
      <c r="I560" s="31">
        <v>554168</v>
      </c>
      <c r="J560" s="31" t="s">
        <v>22</v>
      </c>
      <c r="K560" s="31" t="s">
        <v>2069</v>
      </c>
      <c r="L560" s="31" t="s">
        <v>185</v>
      </c>
      <c r="M560" s="31" t="s">
        <v>23</v>
      </c>
      <c r="N560" s="31" t="s">
        <v>234</v>
      </c>
      <c r="O560" s="31">
        <v>5755</v>
      </c>
      <c r="P560" s="31" t="s">
        <v>27</v>
      </c>
      <c r="Q560" s="31" t="s">
        <v>23</v>
      </c>
      <c r="R560" s="31" t="s">
        <v>23</v>
      </c>
      <c r="S560" s="31" t="s">
        <v>23</v>
      </c>
      <c r="T560" s="31" t="s">
        <v>231</v>
      </c>
      <c r="U560" s="31" t="s">
        <v>23</v>
      </c>
      <c r="V560" s="31" t="s">
        <v>232</v>
      </c>
      <c r="W560" s="31" t="s">
        <v>235</v>
      </c>
    </row>
    <row r="561" spans="1:23" ht="16.95" customHeight="1" x14ac:dyDescent="0.3">
      <c r="A561" s="31" t="s">
        <v>1607</v>
      </c>
      <c r="B561" s="31" t="s">
        <v>20</v>
      </c>
      <c r="C561" s="31" t="s">
        <v>20</v>
      </c>
      <c r="D561" s="31" t="s">
        <v>107</v>
      </c>
      <c r="E561" s="31" t="s">
        <v>2070</v>
      </c>
      <c r="F561" s="31" t="s">
        <v>2075</v>
      </c>
      <c r="G561" s="5">
        <v>11.500999999999999</v>
      </c>
      <c r="H561" s="31" t="s">
        <v>1608</v>
      </c>
      <c r="I561" s="31">
        <v>212035</v>
      </c>
      <c r="J561" s="31" t="s">
        <v>22</v>
      </c>
      <c r="K561" s="31" t="s">
        <v>2069</v>
      </c>
      <c r="L561" s="31" t="s">
        <v>185</v>
      </c>
      <c r="M561" s="31" t="s">
        <v>229</v>
      </c>
      <c r="N561" s="31" t="s">
        <v>230</v>
      </c>
      <c r="O561" s="31">
        <v>5757</v>
      </c>
      <c r="P561" s="31" t="s">
        <v>27</v>
      </c>
      <c r="Q561" s="31" t="s">
        <v>23</v>
      </c>
      <c r="R561" s="31" t="s">
        <v>23</v>
      </c>
      <c r="S561" s="31" t="s">
        <v>23</v>
      </c>
      <c r="T561" s="31" t="s">
        <v>231</v>
      </c>
      <c r="U561" s="31" t="s">
        <v>23</v>
      </c>
      <c r="V561" s="31" t="s">
        <v>232</v>
      </c>
      <c r="W561" s="31" t="s">
        <v>233</v>
      </c>
    </row>
    <row r="562" spans="1:23" ht="16.95" customHeight="1" x14ac:dyDescent="0.3">
      <c r="A562" s="31" t="s">
        <v>1878</v>
      </c>
      <c r="B562" s="31" t="s">
        <v>191</v>
      </c>
      <c r="C562" s="31" t="s">
        <v>236</v>
      </c>
      <c r="D562" s="31" t="s">
        <v>1028</v>
      </c>
      <c r="E562" s="31" t="s">
        <v>2071</v>
      </c>
      <c r="F562" s="31" t="s">
        <v>2075</v>
      </c>
      <c r="G562" s="5">
        <v>11.457000000000001</v>
      </c>
      <c r="H562" s="31" t="s">
        <v>1879</v>
      </c>
      <c r="I562" s="31">
        <v>146015</v>
      </c>
      <c r="J562" s="31" t="s">
        <v>22</v>
      </c>
      <c r="K562" s="31" t="s">
        <v>24</v>
      </c>
      <c r="L562" s="31" t="s">
        <v>25</v>
      </c>
      <c r="M562" s="31" t="s">
        <v>462</v>
      </c>
      <c r="N562" s="31" t="s">
        <v>469</v>
      </c>
      <c r="O562" s="31">
        <v>9780</v>
      </c>
      <c r="P562" s="31" t="s">
        <v>27</v>
      </c>
      <c r="Q562" s="31" t="s">
        <v>28</v>
      </c>
      <c r="R562" s="31" t="s">
        <v>29</v>
      </c>
      <c r="S562" s="31" t="s">
        <v>30</v>
      </c>
      <c r="T562" s="31" t="s">
        <v>464</v>
      </c>
      <c r="U562" s="31" t="s">
        <v>465</v>
      </c>
      <c r="V562" s="31" t="s">
        <v>23</v>
      </c>
      <c r="W562" s="31" t="s">
        <v>23</v>
      </c>
    </row>
    <row r="563" spans="1:23" ht="16.95" customHeight="1" x14ac:dyDescent="0.3">
      <c r="A563" s="31" t="s">
        <v>1272</v>
      </c>
      <c r="B563" s="31" t="s">
        <v>20</v>
      </c>
      <c r="C563" s="31" t="s">
        <v>20</v>
      </c>
      <c r="D563" s="31" t="s">
        <v>107</v>
      </c>
      <c r="E563" s="31" t="s">
        <v>2071</v>
      </c>
      <c r="F563" s="31" t="s">
        <v>2075</v>
      </c>
      <c r="G563" s="5">
        <v>11.457000000000001</v>
      </c>
      <c r="H563" s="31" t="s">
        <v>1273</v>
      </c>
      <c r="I563" s="31">
        <v>759753</v>
      </c>
      <c r="J563" s="31" t="s">
        <v>22</v>
      </c>
      <c r="K563" s="31" t="s">
        <v>24</v>
      </c>
      <c r="L563" s="31" t="s">
        <v>25</v>
      </c>
      <c r="M563" s="31" t="s">
        <v>462</v>
      </c>
      <c r="N563" s="31" t="s">
        <v>469</v>
      </c>
      <c r="O563" s="31">
        <v>9783</v>
      </c>
      <c r="P563" s="31" t="s">
        <v>27</v>
      </c>
      <c r="Q563" s="31" t="s">
        <v>28</v>
      </c>
      <c r="R563" s="31" t="s">
        <v>29</v>
      </c>
      <c r="S563" s="31" t="s">
        <v>30</v>
      </c>
      <c r="T563" s="31" t="s">
        <v>464</v>
      </c>
      <c r="U563" s="31" t="s">
        <v>465</v>
      </c>
      <c r="V563" s="31" t="s">
        <v>466</v>
      </c>
      <c r="W563" s="31" t="s">
        <v>467</v>
      </c>
    </row>
    <row r="564" spans="1:23" ht="16.95" customHeight="1" x14ac:dyDescent="0.3">
      <c r="A564" s="31" t="s">
        <v>1578</v>
      </c>
      <c r="B564" s="31" t="s">
        <v>20</v>
      </c>
      <c r="C564" s="31" t="s">
        <v>20</v>
      </c>
      <c r="D564" s="31" t="s">
        <v>107</v>
      </c>
      <c r="E564" s="31" t="s">
        <v>2071</v>
      </c>
      <c r="F564" s="31" t="s">
        <v>2075</v>
      </c>
      <c r="G564" s="5">
        <v>11.430999999999999</v>
      </c>
      <c r="H564" s="31" t="s">
        <v>1579</v>
      </c>
      <c r="I564" s="31">
        <v>256130</v>
      </c>
      <c r="J564" s="31" t="s">
        <v>22</v>
      </c>
      <c r="K564" s="31" t="s">
        <v>23</v>
      </c>
      <c r="L564" s="31" t="s">
        <v>119</v>
      </c>
      <c r="M564" s="31" t="s">
        <v>120</v>
      </c>
      <c r="N564" s="31" t="s">
        <v>705</v>
      </c>
      <c r="O564" s="31">
        <v>217443</v>
      </c>
      <c r="P564" s="31" t="s">
        <v>27</v>
      </c>
      <c r="Q564" s="31" t="s">
        <v>28</v>
      </c>
      <c r="R564" s="31" t="s">
        <v>61</v>
      </c>
      <c r="S564" s="31" t="s">
        <v>62</v>
      </c>
      <c r="T564" s="31" t="s">
        <v>122</v>
      </c>
      <c r="U564" s="31" t="s">
        <v>123</v>
      </c>
      <c r="V564" s="31" t="s">
        <v>124</v>
      </c>
      <c r="W564" s="31" t="s">
        <v>706</v>
      </c>
    </row>
    <row r="565" spans="1:23" ht="16.95" customHeight="1" x14ac:dyDescent="0.3">
      <c r="A565" s="31" t="s">
        <v>1580</v>
      </c>
      <c r="B565" s="31" t="s">
        <v>20</v>
      </c>
      <c r="C565" s="31" t="s">
        <v>20</v>
      </c>
      <c r="D565" s="31" t="s">
        <v>107</v>
      </c>
      <c r="E565" s="31" t="s">
        <v>2071</v>
      </c>
      <c r="F565" s="31" t="s">
        <v>2075</v>
      </c>
      <c r="G565" s="5">
        <v>11.430999999999999</v>
      </c>
      <c r="H565" s="31" t="s">
        <v>1581</v>
      </c>
      <c r="I565" s="31">
        <v>256130</v>
      </c>
      <c r="J565" s="31" t="s">
        <v>22</v>
      </c>
      <c r="K565" s="31" t="s">
        <v>23</v>
      </c>
      <c r="L565" s="31" t="s">
        <v>119</v>
      </c>
      <c r="M565" s="31" t="s">
        <v>120</v>
      </c>
      <c r="N565" s="31" t="s">
        <v>705</v>
      </c>
      <c r="O565" s="31">
        <v>217443</v>
      </c>
      <c r="P565" s="31" t="s">
        <v>27</v>
      </c>
      <c r="Q565" s="31" t="s">
        <v>28</v>
      </c>
      <c r="R565" s="31" t="s">
        <v>61</v>
      </c>
      <c r="S565" s="31" t="s">
        <v>62</v>
      </c>
      <c r="T565" s="31" t="s">
        <v>122</v>
      </c>
      <c r="U565" s="31" t="s">
        <v>123</v>
      </c>
      <c r="V565" s="31" t="s">
        <v>124</v>
      </c>
      <c r="W565" s="31" t="s">
        <v>706</v>
      </c>
    </row>
    <row r="566" spans="1:23" ht="16.95" customHeight="1" x14ac:dyDescent="0.3">
      <c r="A566" s="31" t="s">
        <v>1477</v>
      </c>
      <c r="B566" s="31" t="s">
        <v>20</v>
      </c>
      <c r="C566" s="31" t="s">
        <v>20</v>
      </c>
      <c r="D566" s="31" t="s">
        <v>107</v>
      </c>
      <c r="E566" s="31" t="s">
        <v>2071</v>
      </c>
      <c r="F566" s="31" t="s">
        <v>2075</v>
      </c>
      <c r="G566" s="5">
        <v>11.428000000000001</v>
      </c>
      <c r="H566" s="31" t="s">
        <v>1540</v>
      </c>
      <c r="I566" s="31">
        <v>451706</v>
      </c>
      <c r="J566" s="31" t="s">
        <v>22</v>
      </c>
      <c r="K566" s="31" t="s">
        <v>23</v>
      </c>
      <c r="L566" s="31" t="s">
        <v>119</v>
      </c>
      <c r="M566" s="31" t="s">
        <v>120</v>
      </c>
      <c r="N566" s="31" t="s">
        <v>1541</v>
      </c>
      <c r="O566" s="31">
        <v>463051</v>
      </c>
      <c r="P566" s="31" t="s">
        <v>27</v>
      </c>
      <c r="Q566" s="31" t="s">
        <v>28</v>
      </c>
      <c r="R566" s="31" t="s">
        <v>61</v>
      </c>
      <c r="S566" s="31" t="s">
        <v>62</v>
      </c>
      <c r="T566" s="31" t="s">
        <v>122</v>
      </c>
      <c r="U566" s="31" t="s">
        <v>123</v>
      </c>
      <c r="V566" s="31" t="s">
        <v>1542</v>
      </c>
      <c r="W566" s="31" t="s">
        <v>1543</v>
      </c>
    </row>
    <row r="567" spans="1:23" ht="16.95" customHeight="1" x14ac:dyDescent="0.3">
      <c r="A567" s="31" t="s">
        <v>1301</v>
      </c>
      <c r="B567" s="31" t="s">
        <v>191</v>
      </c>
      <c r="C567" s="31" t="s">
        <v>2094</v>
      </c>
      <c r="D567" s="31" t="s">
        <v>2093</v>
      </c>
      <c r="E567" s="31" t="s">
        <v>2070</v>
      </c>
      <c r="F567" s="31" t="s">
        <v>2074</v>
      </c>
      <c r="G567" s="5">
        <v>11.423999999999999</v>
      </c>
      <c r="H567" s="31" t="s">
        <v>1310</v>
      </c>
      <c r="I567" s="31">
        <v>31742</v>
      </c>
      <c r="J567" s="31" t="s">
        <v>22</v>
      </c>
      <c r="K567" s="31" t="s">
        <v>23</v>
      </c>
      <c r="L567" s="31" t="s">
        <v>441</v>
      </c>
      <c r="M567" s="31" t="s">
        <v>442</v>
      </c>
      <c r="N567" s="31" t="s">
        <v>573</v>
      </c>
      <c r="O567" s="31">
        <v>4560</v>
      </c>
      <c r="P567" s="31" t="s">
        <v>27</v>
      </c>
      <c r="Q567" s="31" t="s">
        <v>44</v>
      </c>
      <c r="R567" s="31" t="s">
        <v>45</v>
      </c>
      <c r="S567" s="31" t="s">
        <v>46</v>
      </c>
      <c r="T567" s="31" t="s">
        <v>444</v>
      </c>
      <c r="U567" s="31" t="s">
        <v>445</v>
      </c>
      <c r="V567" s="31" t="s">
        <v>565</v>
      </c>
      <c r="W567" s="31" t="s">
        <v>566</v>
      </c>
    </row>
    <row r="568" spans="1:23" ht="16.95" customHeight="1" x14ac:dyDescent="0.3">
      <c r="A568" s="31" t="s">
        <v>1666</v>
      </c>
      <c r="B568" s="31" t="s">
        <v>20</v>
      </c>
      <c r="C568" s="31" t="s">
        <v>20</v>
      </c>
      <c r="D568" s="31" t="s">
        <v>107</v>
      </c>
      <c r="E568" s="31" t="s">
        <v>2070</v>
      </c>
      <c r="F568" s="31" t="s">
        <v>2075</v>
      </c>
      <c r="G568" s="5">
        <v>11.423</v>
      </c>
      <c r="H568" s="31" t="s">
        <v>1667</v>
      </c>
      <c r="I568" s="31">
        <v>554168</v>
      </c>
      <c r="J568" s="31" t="s">
        <v>22</v>
      </c>
      <c r="K568" s="31" t="s">
        <v>2069</v>
      </c>
      <c r="L568" s="31" t="s">
        <v>185</v>
      </c>
      <c r="M568" s="31" t="s">
        <v>23</v>
      </c>
      <c r="N568" s="31" t="s">
        <v>234</v>
      </c>
      <c r="O568" s="31">
        <v>5755</v>
      </c>
      <c r="P568" s="31" t="s">
        <v>27</v>
      </c>
      <c r="Q568" s="31" t="s">
        <v>23</v>
      </c>
      <c r="R568" s="31" t="s">
        <v>23</v>
      </c>
      <c r="S568" s="31" t="s">
        <v>23</v>
      </c>
      <c r="T568" s="31" t="s">
        <v>231</v>
      </c>
      <c r="U568" s="31" t="s">
        <v>23</v>
      </c>
      <c r="V568" s="31" t="s">
        <v>232</v>
      </c>
      <c r="W568" s="31" t="s">
        <v>235</v>
      </c>
    </row>
    <row r="569" spans="1:23" ht="16.95" customHeight="1" x14ac:dyDescent="0.3">
      <c r="A569" s="31" t="s">
        <v>1774</v>
      </c>
      <c r="B569" s="31" t="s">
        <v>20</v>
      </c>
      <c r="C569" s="31" t="s">
        <v>20</v>
      </c>
      <c r="D569" s="31" t="s">
        <v>107</v>
      </c>
      <c r="E569" s="31" t="s">
        <v>2070</v>
      </c>
      <c r="F569" s="31" t="s">
        <v>2075</v>
      </c>
      <c r="G569" s="5">
        <v>11.423</v>
      </c>
      <c r="H569" s="31" t="s">
        <v>1775</v>
      </c>
      <c r="I569" s="31">
        <v>212035</v>
      </c>
      <c r="J569" s="31" t="s">
        <v>22</v>
      </c>
      <c r="K569" s="31" t="s">
        <v>2069</v>
      </c>
      <c r="L569" s="31" t="s">
        <v>185</v>
      </c>
      <c r="M569" s="31" t="s">
        <v>229</v>
      </c>
      <c r="N569" s="31" t="s">
        <v>230</v>
      </c>
      <c r="O569" s="31">
        <v>5757</v>
      </c>
      <c r="P569" s="31" t="s">
        <v>27</v>
      </c>
      <c r="Q569" s="31" t="s">
        <v>23</v>
      </c>
      <c r="R569" s="31" t="s">
        <v>23</v>
      </c>
      <c r="S569" s="31" t="s">
        <v>23</v>
      </c>
      <c r="T569" s="31" t="s">
        <v>231</v>
      </c>
      <c r="U569" s="31" t="s">
        <v>23</v>
      </c>
      <c r="V569" s="31" t="s">
        <v>232</v>
      </c>
      <c r="W569" s="31" t="s">
        <v>233</v>
      </c>
    </row>
    <row r="570" spans="1:23" ht="16.95" customHeight="1" x14ac:dyDescent="0.3">
      <c r="A570" s="31" t="s">
        <v>1393</v>
      </c>
      <c r="B570" s="31" t="s">
        <v>20</v>
      </c>
      <c r="C570" s="31" t="s">
        <v>20</v>
      </c>
      <c r="D570" s="31" t="s">
        <v>107</v>
      </c>
      <c r="E570" s="31" t="s">
        <v>2070</v>
      </c>
      <c r="F570" s="31" t="s">
        <v>2075</v>
      </c>
      <c r="G570" s="5">
        <v>11.398999999999999</v>
      </c>
      <c r="H570" s="31" t="s">
        <v>1395</v>
      </c>
      <c r="I570" s="31">
        <v>212035</v>
      </c>
      <c r="J570" s="31" t="s">
        <v>22</v>
      </c>
      <c r="K570" s="31" t="s">
        <v>2069</v>
      </c>
      <c r="L570" s="31" t="s">
        <v>185</v>
      </c>
      <c r="M570" s="31" t="s">
        <v>229</v>
      </c>
      <c r="N570" s="31" t="s">
        <v>230</v>
      </c>
      <c r="O570" s="31">
        <v>5757</v>
      </c>
      <c r="P570" s="31" t="s">
        <v>27</v>
      </c>
      <c r="Q570" s="31" t="s">
        <v>23</v>
      </c>
      <c r="R570" s="31" t="s">
        <v>23</v>
      </c>
      <c r="S570" s="31" t="s">
        <v>23</v>
      </c>
      <c r="T570" s="31" t="s">
        <v>231</v>
      </c>
      <c r="U570" s="31" t="s">
        <v>23</v>
      </c>
      <c r="V570" s="31" t="s">
        <v>232</v>
      </c>
      <c r="W570" s="31" t="s">
        <v>233</v>
      </c>
    </row>
    <row r="571" spans="1:23" ht="16.95" customHeight="1" x14ac:dyDescent="0.3">
      <c r="A571" s="31" t="s">
        <v>1396</v>
      </c>
      <c r="B571" s="31" t="s">
        <v>20</v>
      </c>
      <c r="C571" s="31" t="s">
        <v>20</v>
      </c>
      <c r="D571" s="31" t="s">
        <v>107</v>
      </c>
      <c r="E571" s="31" t="s">
        <v>2070</v>
      </c>
      <c r="F571" s="31" t="s">
        <v>2075</v>
      </c>
      <c r="G571" s="5">
        <v>11.398999999999999</v>
      </c>
      <c r="H571" s="31" t="s">
        <v>1397</v>
      </c>
      <c r="I571" s="31">
        <v>212035</v>
      </c>
      <c r="J571" s="31" t="s">
        <v>22</v>
      </c>
      <c r="K571" s="31" t="s">
        <v>2069</v>
      </c>
      <c r="L571" s="31" t="s">
        <v>185</v>
      </c>
      <c r="M571" s="31" t="s">
        <v>229</v>
      </c>
      <c r="N571" s="31" t="s">
        <v>230</v>
      </c>
      <c r="O571" s="31">
        <v>5757</v>
      </c>
      <c r="P571" s="31" t="s">
        <v>27</v>
      </c>
      <c r="Q571" s="31" t="s">
        <v>23</v>
      </c>
      <c r="R571" s="31" t="s">
        <v>23</v>
      </c>
      <c r="S571" s="31" t="s">
        <v>23</v>
      </c>
      <c r="T571" s="31" t="s">
        <v>231</v>
      </c>
      <c r="U571" s="31" t="s">
        <v>23</v>
      </c>
      <c r="V571" s="31" t="s">
        <v>232</v>
      </c>
      <c r="W571" s="31" t="s">
        <v>233</v>
      </c>
    </row>
    <row r="572" spans="1:23" ht="16.95" customHeight="1" x14ac:dyDescent="0.3">
      <c r="A572" s="31" t="s">
        <v>809</v>
      </c>
      <c r="B572" s="31" t="s">
        <v>2092</v>
      </c>
      <c r="C572" s="31" t="s">
        <v>2091</v>
      </c>
      <c r="D572" s="31" t="s">
        <v>2093</v>
      </c>
      <c r="E572" s="31" t="s">
        <v>2070</v>
      </c>
      <c r="F572" s="31" t="s">
        <v>2074</v>
      </c>
      <c r="G572" s="7">
        <v>11.388999999999999</v>
      </c>
      <c r="H572" s="31" t="s">
        <v>823</v>
      </c>
      <c r="I572" s="31">
        <v>47000</v>
      </c>
      <c r="J572" s="31" t="s">
        <v>22</v>
      </c>
      <c r="K572" s="31" t="s">
        <v>386</v>
      </c>
      <c r="L572" s="31" t="s">
        <v>387</v>
      </c>
      <c r="M572" s="31" t="s">
        <v>388</v>
      </c>
      <c r="N572" s="31" t="s">
        <v>824</v>
      </c>
      <c r="O572" s="31">
        <v>9796</v>
      </c>
      <c r="P572" s="31" t="s">
        <v>27</v>
      </c>
      <c r="Q572" s="31" t="s">
        <v>28</v>
      </c>
      <c r="R572" s="31" t="s">
        <v>29</v>
      </c>
      <c r="S572" s="31" t="s">
        <v>30</v>
      </c>
      <c r="T572" s="31" t="s">
        <v>31</v>
      </c>
      <c r="U572" s="31" t="s">
        <v>32</v>
      </c>
      <c r="V572" s="31" t="s">
        <v>33</v>
      </c>
      <c r="W572" s="31" t="s">
        <v>34</v>
      </c>
    </row>
    <row r="573" spans="1:23" ht="16.95" customHeight="1" x14ac:dyDescent="0.3">
      <c r="A573" s="31" t="s">
        <v>778</v>
      </c>
      <c r="B573" s="31" t="s">
        <v>20</v>
      </c>
      <c r="C573" s="31" t="s">
        <v>20</v>
      </c>
      <c r="D573" s="31" t="s">
        <v>376</v>
      </c>
      <c r="E573" s="31" t="s">
        <v>2071</v>
      </c>
      <c r="F573" s="31" t="s">
        <v>2075</v>
      </c>
      <c r="G573" s="5">
        <v>11.377000000000001</v>
      </c>
      <c r="H573" s="31" t="s">
        <v>779</v>
      </c>
      <c r="I573" s="31">
        <v>548914</v>
      </c>
      <c r="J573" s="31" t="s">
        <v>22</v>
      </c>
      <c r="K573" s="31" t="s">
        <v>24</v>
      </c>
      <c r="L573" s="31" t="s">
        <v>25</v>
      </c>
      <c r="M573" s="31" t="s">
        <v>462</v>
      </c>
      <c r="N573" s="31" t="s">
        <v>496</v>
      </c>
      <c r="O573" s="31">
        <v>9783</v>
      </c>
      <c r="P573" s="31" t="s">
        <v>27</v>
      </c>
      <c r="Q573" s="31" t="s">
        <v>28</v>
      </c>
      <c r="R573" s="31" t="s">
        <v>29</v>
      </c>
      <c r="S573" s="31" t="s">
        <v>30</v>
      </c>
      <c r="T573" s="31" t="s">
        <v>464</v>
      </c>
      <c r="U573" s="31" t="s">
        <v>465</v>
      </c>
      <c r="V573" s="31" t="s">
        <v>466</v>
      </c>
      <c r="W573" s="31" t="s">
        <v>467</v>
      </c>
    </row>
    <row r="574" spans="1:23" ht="16.95" customHeight="1" x14ac:dyDescent="0.3">
      <c r="A574" s="31" t="s">
        <v>1467</v>
      </c>
      <c r="B574" s="31" t="s">
        <v>183</v>
      </c>
      <c r="C574" s="31" t="s">
        <v>184</v>
      </c>
      <c r="D574" s="31" t="s">
        <v>2077</v>
      </c>
      <c r="E574" s="31" t="s">
        <v>2070</v>
      </c>
      <c r="F574" s="31" t="s">
        <v>2075</v>
      </c>
      <c r="G574" s="5">
        <v>11.366</v>
      </c>
      <c r="H574" s="31" t="s">
        <v>1468</v>
      </c>
      <c r="I574" s="31">
        <v>693272</v>
      </c>
      <c r="J574" s="31" t="s">
        <v>22</v>
      </c>
      <c r="K574" s="31" t="s">
        <v>2069</v>
      </c>
      <c r="L574" s="31" t="s">
        <v>185</v>
      </c>
      <c r="M574" s="31" t="s">
        <v>996</v>
      </c>
      <c r="N574" s="31" t="s">
        <v>997</v>
      </c>
      <c r="O574" s="31">
        <v>33653</v>
      </c>
      <c r="P574" s="31" t="s">
        <v>27</v>
      </c>
      <c r="Q574" s="31" t="s">
        <v>23</v>
      </c>
      <c r="R574" s="31" t="s">
        <v>23</v>
      </c>
      <c r="S574" s="31" t="s">
        <v>23</v>
      </c>
      <c r="T574" s="31" t="s">
        <v>998</v>
      </c>
      <c r="U574" s="31" t="s">
        <v>999</v>
      </c>
      <c r="V574" s="31" t="s">
        <v>1000</v>
      </c>
      <c r="W574" s="31" t="s">
        <v>1001</v>
      </c>
    </row>
    <row r="575" spans="1:23" ht="16.95" customHeight="1" x14ac:dyDescent="0.3">
      <c r="A575" s="31" t="s">
        <v>1477</v>
      </c>
      <c r="B575" s="31" t="s">
        <v>20</v>
      </c>
      <c r="C575" s="31" t="s">
        <v>20</v>
      </c>
      <c r="D575" s="31" t="s">
        <v>107</v>
      </c>
      <c r="E575" s="31" t="s">
        <v>2071</v>
      </c>
      <c r="F575" s="31" t="s">
        <v>2075</v>
      </c>
      <c r="G575" s="5">
        <v>11.347</v>
      </c>
      <c r="H575" s="31" t="s">
        <v>1545</v>
      </c>
      <c r="I575" s="31">
        <v>203173</v>
      </c>
      <c r="J575" s="31" t="s">
        <v>22</v>
      </c>
      <c r="K575" s="31" t="s">
        <v>2069</v>
      </c>
      <c r="L575" s="31" t="s">
        <v>53</v>
      </c>
      <c r="M575" s="31" t="s">
        <v>54</v>
      </c>
      <c r="N575" s="31" t="s">
        <v>529</v>
      </c>
      <c r="O575" s="31">
        <v>9836</v>
      </c>
      <c r="P575" s="31" t="s">
        <v>27</v>
      </c>
      <c r="Q575" s="31" t="s">
        <v>28</v>
      </c>
      <c r="R575" s="31" t="s">
        <v>29</v>
      </c>
      <c r="S575" s="31" t="s">
        <v>30</v>
      </c>
      <c r="T575" s="31" t="s">
        <v>23</v>
      </c>
      <c r="U575" s="31" t="s">
        <v>530</v>
      </c>
      <c r="V575" s="31" t="s">
        <v>531</v>
      </c>
      <c r="W575" s="31" t="s">
        <v>23</v>
      </c>
    </row>
    <row r="576" spans="1:23" ht="16.95" customHeight="1" x14ac:dyDescent="0.3">
      <c r="A576" s="31" t="s">
        <v>1874</v>
      </c>
      <c r="B576" s="31" t="s">
        <v>20</v>
      </c>
      <c r="C576" s="31" t="s">
        <v>20</v>
      </c>
      <c r="D576" s="31" t="s">
        <v>107</v>
      </c>
      <c r="E576" s="31" t="s">
        <v>2071</v>
      </c>
      <c r="F576" s="31" t="s">
        <v>2075</v>
      </c>
      <c r="G576" s="5">
        <v>11.34</v>
      </c>
      <c r="H576" s="31" t="s">
        <v>1875</v>
      </c>
      <c r="I576" s="31">
        <v>10253</v>
      </c>
      <c r="J576" s="31" t="s">
        <v>22</v>
      </c>
      <c r="K576" s="31" t="s">
        <v>2069</v>
      </c>
      <c r="L576" s="31" t="s">
        <v>53</v>
      </c>
      <c r="M576" s="31" t="s">
        <v>54</v>
      </c>
      <c r="N576" s="31" t="s">
        <v>126</v>
      </c>
      <c r="O576" s="31">
        <v>9606</v>
      </c>
      <c r="P576" s="31" t="s">
        <v>27</v>
      </c>
      <c r="Q576" s="31" t="s">
        <v>28</v>
      </c>
      <c r="R576" s="31" t="s">
        <v>29</v>
      </c>
      <c r="S576" s="31" t="s">
        <v>30</v>
      </c>
      <c r="T576" s="31" t="s">
        <v>55</v>
      </c>
      <c r="U576" s="31" t="s">
        <v>56</v>
      </c>
      <c r="V576" s="31" t="s">
        <v>57</v>
      </c>
      <c r="W576" s="31" t="s">
        <v>58</v>
      </c>
    </row>
    <row r="577" spans="1:23" ht="16.95" customHeight="1" x14ac:dyDescent="0.3">
      <c r="A577" s="31" t="s">
        <v>1301</v>
      </c>
      <c r="B577" s="31" t="s">
        <v>191</v>
      </c>
      <c r="C577" s="31" t="s">
        <v>2094</v>
      </c>
      <c r="D577" s="31" t="s">
        <v>2093</v>
      </c>
      <c r="E577" s="31" t="s">
        <v>2070</v>
      </c>
      <c r="F577" s="31" t="s">
        <v>2074</v>
      </c>
      <c r="G577" s="5">
        <v>11.334</v>
      </c>
      <c r="H577" s="31" t="s">
        <v>1311</v>
      </c>
      <c r="I577" s="31">
        <v>373398</v>
      </c>
      <c r="J577" s="31" t="s">
        <v>22</v>
      </c>
      <c r="K577" s="31" t="s">
        <v>23</v>
      </c>
      <c r="L577" s="31" t="s">
        <v>441</v>
      </c>
      <c r="M577" s="31" t="s">
        <v>442</v>
      </c>
      <c r="N577" s="31" t="s">
        <v>1312</v>
      </c>
      <c r="O577" s="31">
        <v>46150</v>
      </c>
      <c r="P577" s="31" t="s">
        <v>27</v>
      </c>
      <c r="Q577" s="31" t="s">
        <v>44</v>
      </c>
      <c r="R577" s="31" t="s">
        <v>45</v>
      </c>
      <c r="S577" s="31" t="s">
        <v>23</v>
      </c>
      <c r="T577" s="31" t="s">
        <v>170</v>
      </c>
      <c r="U577" s="31" t="s">
        <v>1313</v>
      </c>
      <c r="V577" s="31" t="s">
        <v>1314</v>
      </c>
      <c r="W577" s="31" t="s">
        <v>1315</v>
      </c>
    </row>
    <row r="578" spans="1:23" ht="16.95" customHeight="1" x14ac:dyDescent="0.3">
      <c r="A578" s="31" t="s">
        <v>1244</v>
      </c>
      <c r="B578" s="31" t="s">
        <v>20</v>
      </c>
      <c r="C578" s="31" t="s">
        <v>20</v>
      </c>
      <c r="D578" s="31" t="s">
        <v>107</v>
      </c>
      <c r="E578" s="31" t="s">
        <v>2071</v>
      </c>
      <c r="F578" s="31" t="s">
        <v>2075</v>
      </c>
      <c r="G578" s="5">
        <v>11.319000000000001</v>
      </c>
      <c r="H578" s="31" t="s">
        <v>1245</v>
      </c>
      <c r="I578" s="31">
        <v>332054</v>
      </c>
      <c r="J578" s="31" t="s">
        <v>22</v>
      </c>
      <c r="K578" s="31" t="s">
        <v>23</v>
      </c>
      <c r="L578" s="31" t="s">
        <v>73</v>
      </c>
      <c r="M578" s="31" t="s">
        <v>74</v>
      </c>
      <c r="N578" s="31" t="s">
        <v>977</v>
      </c>
      <c r="O578" s="31">
        <v>7111</v>
      </c>
      <c r="P578" s="31" t="s">
        <v>27</v>
      </c>
      <c r="Q578" s="31" t="s">
        <v>28</v>
      </c>
      <c r="R578" s="31" t="s">
        <v>61</v>
      </c>
      <c r="S578" s="31" t="s">
        <v>62</v>
      </c>
      <c r="T578" s="31" t="s">
        <v>76</v>
      </c>
      <c r="U578" s="31" t="s">
        <v>110</v>
      </c>
      <c r="V578" s="31" t="s">
        <v>202</v>
      </c>
      <c r="W578" s="31" t="s">
        <v>203</v>
      </c>
    </row>
    <row r="579" spans="1:23" ht="16.95" customHeight="1" x14ac:dyDescent="0.3">
      <c r="A579" s="31" t="s">
        <v>1477</v>
      </c>
      <c r="B579" s="31" t="s">
        <v>20</v>
      </c>
      <c r="C579" s="31" t="s">
        <v>20</v>
      </c>
      <c r="D579" s="31" t="s">
        <v>107</v>
      </c>
      <c r="E579" s="31" t="s">
        <v>2071</v>
      </c>
      <c r="F579" s="31" t="s">
        <v>2075</v>
      </c>
      <c r="G579" s="5">
        <v>11.303000000000001</v>
      </c>
      <c r="H579" s="31" t="s">
        <v>1546</v>
      </c>
      <c r="I579" s="31">
        <v>10243</v>
      </c>
      <c r="J579" s="31" t="s">
        <v>22</v>
      </c>
      <c r="K579" s="31" t="s">
        <v>2069</v>
      </c>
      <c r="L579" s="31" t="s">
        <v>53</v>
      </c>
      <c r="M579" s="31" t="s">
        <v>54</v>
      </c>
      <c r="N579" s="31" t="s">
        <v>130</v>
      </c>
      <c r="O579" s="31">
        <v>10129</v>
      </c>
      <c r="P579" s="31" t="s">
        <v>27</v>
      </c>
      <c r="Q579" s="31" t="s">
        <v>28</v>
      </c>
      <c r="R579" s="31" t="s">
        <v>29</v>
      </c>
      <c r="S579" s="31" t="s">
        <v>30</v>
      </c>
      <c r="T579" s="31" t="s">
        <v>131</v>
      </c>
      <c r="U579" s="31" t="s">
        <v>132</v>
      </c>
      <c r="V579" s="31" t="s">
        <v>133</v>
      </c>
      <c r="W579" s="31" t="s">
        <v>134</v>
      </c>
    </row>
    <row r="580" spans="1:23" ht="16.95" customHeight="1" x14ac:dyDescent="0.3">
      <c r="A580" s="31" t="s">
        <v>737</v>
      </c>
      <c r="B580" s="31" t="s">
        <v>257</v>
      </c>
      <c r="C580" s="31" t="s">
        <v>258</v>
      </c>
      <c r="D580" s="31" t="s">
        <v>2078</v>
      </c>
      <c r="E580" s="31" t="s">
        <v>2071</v>
      </c>
      <c r="F580" s="31" t="s">
        <v>2075</v>
      </c>
      <c r="G580" s="5">
        <v>11.302</v>
      </c>
      <c r="H580" s="31" t="s">
        <v>738</v>
      </c>
      <c r="I580" s="31">
        <v>1940555</v>
      </c>
      <c r="J580" s="31" t="s">
        <v>22</v>
      </c>
      <c r="K580" s="31" t="s">
        <v>23</v>
      </c>
      <c r="L580" s="31" t="s">
        <v>2061</v>
      </c>
      <c r="M580" s="31" t="s">
        <v>2062</v>
      </c>
      <c r="N580" s="31" t="s">
        <v>2051</v>
      </c>
      <c r="O580" s="31">
        <v>10090</v>
      </c>
      <c r="P580" s="31" t="s">
        <v>27</v>
      </c>
      <c r="Q580" s="31" t="s">
        <v>28</v>
      </c>
      <c r="R580" s="31" t="s">
        <v>29</v>
      </c>
      <c r="S580" s="31" t="s">
        <v>30</v>
      </c>
      <c r="T580" s="31" t="s">
        <v>131</v>
      </c>
      <c r="U580" s="31" t="s">
        <v>132</v>
      </c>
      <c r="V580" s="31" t="s">
        <v>154</v>
      </c>
      <c r="W580" s="31" t="s">
        <v>155</v>
      </c>
    </row>
    <row r="581" spans="1:23" ht="16.95" customHeight="1" x14ac:dyDescent="0.3">
      <c r="A581" s="31" t="s">
        <v>1834</v>
      </c>
      <c r="B581" s="31" t="s">
        <v>907</v>
      </c>
      <c r="C581" s="31" t="s">
        <v>908</v>
      </c>
      <c r="D581" s="31" t="s">
        <v>376</v>
      </c>
      <c r="E581" s="31" t="s">
        <v>2070</v>
      </c>
      <c r="F581" s="31" t="s">
        <v>2075</v>
      </c>
      <c r="G581" s="5">
        <v>11.295</v>
      </c>
      <c r="H581" s="31" t="s">
        <v>1835</v>
      </c>
      <c r="I581" s="31">
        <v>251749</v>
      </c>
      <c r="J581" s="31" t="s">
        <v>22</v>
      </c>
      <c r="K581" s="31" t="s">
        <v>2069</v>
      </c>
      <c r="L581" s="31" t="s">
        <v>287</v>
      </c>
      <c r="M581" s="31" t="s">
        <v>288</v>
      </c>
      <c r="N581" s="31" t="s">
        <v>289</v>
      </c>
      <c r="O581" s="31">
        <v>33658</v>
      </c>
      <c r="P581" s="31" t="s">
        <v>27</v>
      </c>
      <c r="Q581" s="31" t="s">
        <v>23</v>
      </c>
      <c r="R581" s="31" t="s">
        <v>23</v>
      </c>
      <c r="S581" s="31" t="s">
        <v>23</v>
      </c>
      <c r="T581" s="31" t="s">
        <v>290</v>
      </c>
      <c r="U581" s="31" t="s">
        <v>291</v>
      </c>
      <c r="V581" s="31" t="s">
        <v>292</v>
      </c>
      <c r="W581" s="31" t="s">
        <v>293</v>
      </c>
    </row>
    <row r="582" spans="1:23" ht="16.95" customHeight="1" x14ac:dyDescent="0.3">
      <c r="A582" s="31" t="s">
        <v>1301</v>
      </c>
      <c r="B582" s="31" t="s">
        <v>191</v>
      </c>
      <c r="C582" s="31" t="s">
        <v>2094</v>
      </c>
      <c r="D582" s="31" t="s">
        <v>2093</v>
      </c>
      <c r="E582" s="31" t="s">
        <v>2070</v>
      </c>
      <c r="F582" s="31" t="s">
        <v>2074</v>
      </c>
      <c r="G582" s="5">
        <v>11.253</v>
      </c>
      <c r="H582" s="31" t="s">
        <v>1316</v>
      </c>
      <c r="I582" s="31">
        <v>32619</v>
      </c>
      <c r="J582" s="31" t="s">
        <v>22</v>
      </c>
      <c r="K582" s="31" t="s">
        <v>23</v>
      </c>
      <c r="L582" s="31" t="s">
        <v>441</v>
      </c>
      <c r="M582" s="31" t="s">
        <v>442</v>
      </c>
      <c r="N582" s="31" t="s">
        <v>1317</v>
      </c>
      <c r="O582" s="31">
        <v>4547</v>
      </c>
      <c r="P582" s="31" t="s">
        <v>27</v>
      </c>
      <c r="Q582" s="31" t="s">
        <v>44</v>
      </c>
      <c r="R582" s="31" t="s">
        <v>45</v>
      </c>
      <c r="S582" s="31" t="s">
        <v>46</v>
      </c>
      <c r="T582" s="31" t="s">
        <v>444</v>
      </c>
      <c r="U582" s="31" t="s">
        <v>445</v>
      </c>
      <c r="V582" s="31" t="s">
        <v>572</v>
      </c>
      <c r="W582" s="31" t="s">
        <v>574</v>
      </c>
    </row>
    <row r="583" spans="1:23" ht="16.95" customHeight="1" x14ac:dyDescent="0.3">
      <c r="A583" s="31" t="s">
        <v>928</v>
      </c>
      <c r="B583" s="31" t="s">
        <v>257</v>
      </c>
      <c r="C583" s="31" t="s">
        <v>258</v>
      </c>
      <c r="D583" s="31" t="s">
        <v>403</v>
      </c>
      <c r="E583" s="31" t="s">
        <v>2071</v>
      </c>
      <c r="F583" s="31" t="s">
        <v>2075</v>
      </c>
      <c r="G583" s="5">
        <v>11.25</v>
      </c>
      <c r="H583" s="31" t="s">
        <v>929</v>
      </c>
      <c r="I583" s="31">
        <v>240426</v>
      </c>
      <c r="J583" s="31" t="s">
        <v>22</v>
      </c>
      <c r="K583" s="31" t="s">
        <v>2069</v>
      </c>
      <c r="L583" s="31" t="s">
        <v>53</v>
      </c>
      <c r="M583" s="31" t="s">
        <v>23</v>
      </c>
      <c r="N583" s="31" t="s">
        <v>379</v>
      </c>
      <c r="O583" s="31">
        <v>10001</v>
      </c>
      <c r="P583" s="31" t="s">
        <v>27</v>
      </c>
      <c r="Q583" s="31" t="s">
        <v>28</v>
      </c>
      <c r="R583" s="31" t="s">
        <v>29</v>
      </c>
      <c r="S583" s="31" t="s">
        <v>30</v>
      </c>
      <c r="T583" s="31" t="s">
        <v>131</v>
      </c>
      <c r="U583" s="31" t="s">
        <v>143</v>
      </c>
      <c r="V583" s="31" t="s">
        <v>380</v>
      </c>
      <c r="W583" s="31" t="s">
        <v>23</v>
      </c>
    </row>
    <row r="584" spans="1:23" ht="16.95" customHeight="1" x14ac:dyDescent="0.3">
      <c r="A584" s="31" t="s">
        <v>1292</v>
      </c>
      <c r="B584" s="31" t="s">
        <v>20</v>
      </c>
      <c r="C584" s="31" t="s">
        <v>20</v>
      </c>
      <c r="D584" s="31" t="s">
        <v>107</v>
      </c>
      <c r="E584" s="31" t="s">
        <v>2071</v>
      </c>
      <c r="F584" s="31" t="s">
        <v>2074</v>
      </c>
      <c r="G584" s="5">
        <v>11.224</v>
      </c>
      <c r="H584" s="31" t="s">
        <v>1293</v>
      </c>
      <c r="I584" s="31">
        <v>11176</v>
      </c>
      <c r="J584" s="31" t="s">
        <v>22</v>
      </c>
      <c r="K584" s="31" t="s">
        <v>294</v>
      </c>
      <c r="L584" s="31" t="s">
        <v>295</v>
      </c>
      <c r="M584" s="31" t="s">
        <v>762</v>
      </c>
      <c r="N584" s="31" t="s">
        <v>2089</v>
      </c>
      <c r="O584" s="31">
        <v>8782</v>
      </c>
      <c r="P584" s="31" t="s">
        <v>27</v>
      </c>
      <c r="Q584" s="31" t="s">
        <v>28</v>
      </c>
      <c r="R584" s="31" t="s">
        <v>29</v>
      </c>
      <c r="S584" s="31" t="s">
        <v>95</v>
      </c>
      <c r="T584" s="31" t="s">
        <v>23</v>
      </c>
      <c r="U584" s="31" t="s">
        <v>23</v>
      </c>
      <c r="V584" s="31" t="s">
        <v>23</v>
      </c>
      <c r="W584" s="31" t="s">
        <v>23</v>
      </c>
    </row>
    <row r="585" spans="1:23" ht="16.95" customHeight="1" x14ac:dyDescent="0.3">
      <c r="A585" s="31" t="s">
        <v>1674</v>
      </c>
      <c r="B585" s="31" t="s">
        <v>20</v>
      </c>
      <c r="C585" s="31" t="s">
        <v>20</v>
      </c>
      <c r="D585" s="31" t="s">
        <v>107</v>
      </c>
      <c r="E585" s="31" t="s">
        <v>2070</v>
      </c>
      <c r="F585" s="31" t="s">
        <v>2075</v>
      </c>
      <c r="G585" s="5">
        <v>11.182</v>
      </c>
      <c r="H585" s="31" t="s">
        <v>1675</v>
      </c>
      <c r="I585" s="31">
        <v>554168</v>
      </c>
      <c r="J585" s="31" t="s">
        <v>22</v>
      </c>
      <c r="K585" s="31" t="s">
        <v>2069</v>
      </c>
      <c r="L585" s="31" t="s">
        <v>185</v>
      </c>
      <c r="M585" s="31" t="s">
        <v>23</v>
      </c>
      <c r="N585" s="31" t="s">
        <v>234</v>
      </c>
      <c r="O585" s="31">
        <v>5755</v>
      </c>
      <c r="P585" s="31" t="s">
        <v>27</v>
      </c>
      <c r="Q585" s="31" t="s">
        <v>23</v>
      </c>
      <c r="R585" s="31" t="s">
        <v>23</v>
      </c>
      <c r="S585" s="31" t="s">
        <v>23</v>
      </c>
      <c r="T585" s="31" t="s">
        <v>231</v>
      </c>
      <c r="U585" s="31" t="s">
        <v>23</v>
      </c>
      <c r="V585" s="31" t="s">
        <v>232</v>
      </c>
      <c r="W585" s="31" t="s">
        <v>235</v>
      </c>
    </row>
    <row r="586" spans="1:23" ht="16.95" customHeight="1" x14ac:dyDescent="0.3">
      <c r="A586" s="31" t="s">
        <v>978</v>
      </c>
      <c r="B586" s="31" t="s">
        <v>20</v>
      </c>
      <c r="C586" s="31" t="s">
        <v>20</v>
      </c>
      <c r="D586" s="31" t="s">
        <v>107</v>
      </c>
      <c r="E586" s="31" t="s">
        <v>2071</v>
      </c>
      <c r="F586" s="31" t="s">
        <v>2075</v>
      </c>
      <c r="G586" s="5">
        <v>11.141999999999999</v>
      </c>
      <c r="H586" s="31" t="s">
        <v>979</v>
      </c>
      <c r="I586" s="31">
        <v>10500</v>
      </c>
      <c r="J586" s="31" t="s">
        <v>22</v>
      </c>
      <c r="K586" s="31" t="s">
        <v>2069</v>
      </c>
      <c r="L586" s="31" t="s">
        <v>100</v>
      </c>
      <c r="M586" s="31" t="s">
        <v>101</v>
      </c>
      <c r="N586" s="31" t="s">
        <v>102</v>
      </c>
      <c r="O586" s="31">
        <v>6937</v>
      </c>
      <c r="P586" s="31" t="s">
        <v>27</v>
      </c>
      <c r="Q586" s="31" t="s">
        <v>28</v>
      </c>
      <c r="R586" s="31" t="s">
        <v>61</v>
      </c>
      <c r="S586" s="31" t="s">
        <v>103</v>
      </c>
      <c r="T586" s="31" t="s">
        <v>104</v>
      </c>
      <c r="U586" s="31" t="s">
        <v>105</v>
      </c>
      <c r="V586" s="31" t="s">
        <v>106</v>
      </c>
      <c r="W586" s="31" t="s">
        <v>23</v>
      </c>
    </row>
    <row r="587" spans="1:23" ht="16.95" customHeight="1" x14ac:dyDescent="0.3">
      <c r="A587" s="31" t="s">
        <v>1861</v>
      </c>
      <c r="B587" s="31" t="s">
        <v>20</v>
      </c>
      <c r="C587" s="31" t="s">
        <v>20</v>
      </c>
      <c r="D587" s="31" t="s">
        <v>107</v>
      </c>
      <c r="E587" s="31" t="s">
        <v>2071</v>
      </c>
      <c r="F587" s="31" t="s">
        <v>2075</v>
      </c>
      <c r="G587" s="5">
        <v>11.138</v>
      </c>
      <c r="H587" s="31" t="s">
        <v>1862</v>
      </c>
      <c r="I587" s="31">
        <v>759753</v>
      </c>
      <c r="J587" s="31" t="s">
        <v>22</v>
      </c>
      <c r="K587" s="31" t="s">
        <v>24</v>
      </c>
      <c r="L587" s="31" t="s">
        <v>25</v>
      </c>
      <c r="M587" s="31" t="s">
        <v>462</v>
      </c>
      <c r="N587" s="31" t="s">
        <v>469</v>
      </c>
      <c r="O587" s="31">
        <v>9783</v>
      </c>
      <c r="P587" s="31" t="s">
        <v>27</v>
      </c>
      <c r="Q587" s="31" t="s">
        <v>28</v>
      </c>
      <c r="R587" s="31" t="s">
        <v>29</v>
      </c>
      <c r="S587" s="31" t="s">
        <v>30</v>
      </c>
      <c r="T587" s="31" t="s">
        <v>464</v>
      </c>
      <c r="U587" s="31" t="s">
        <v>465</v>
      </c>
      <c r="V587" s="31" t="s">
        <v>466</v>
      </c>
      <c r="W587" s="31" t="s">
        <v>467</v>
      </c>
    </row>
    <row r="588" spans="1:23" ht="16.95" customHeight="1" x14ac:dyDescent="0.3">
      <c r="A588" s="31" t="s">
        <v>1732</v>
      </c>
      <c r="B588" s="31" t="s">
        <v>20</v>
      </c>
      <c r="C588" s="31" t="s">
        <v>20</v>
      </c>
      <c r="D588" s="31" t="s">
        <v>107</v>
      </c>
      <c r="E588" s="31" t="s">
        <v>2071</v>
      </c>
      <c r="F588" s="31" t="s">
        <v>2075</v>
      </c>
      <c r="G588" s="5">
        <v>11.131</v>
      </c>
      <c r="H588" s="31" t="s">
        <v>1733</v>
      </c>
      <c r="I588" s="31">
        <v>83191</v>
      </c>
      <c r="J588" s="31" t="s">
        <v>22</v>
      </c>
      <c r="K588" s="31" t="s">
        <v>2069</v>
      </c>
      <c r="L588" s="31" t="s">
        <v>53</v>
      </c>
      <c r="M588" s="31" t="s">
        <v>23</v>
      </c>
      <c r="N588" s="31" t="s">
        <v>1178</v>
      </c>
      <c r="O588" s="31">
        <v>65742</v>
      </c>
      <c r="P588" s="31" t="s">
        <v>27</v>
      </c>
      <c r="Q588" s="31" t="s">
        <v>28</v>
      </c>
      <c r="R588" s="31" t="s">
        <v>61</v>
      </c>
      <c r="S588" s="31" t="s">
        <v>62</v>
      </c>
      <c r="T588" s="31" t="s">
        <v>1179</v>
      </c>
      <c r="U588" s="31" t="s">
        <v>1180</v>
      </c>
      <c r="V588" s="31" t="s">
        <v>1181</v>
      </c>
      <c r="W588" s="31" t="s">
        <v>1182</v>
      </c>
    </row>
    <row r="589" spans="1:23" ht="16.95" customHeight="1" x14ac:dyDescent="0.3">
      <c r="A589" s="31" t="s">
        <v>884</v>
      </c>
      <c r="B589" s="31" t="s">
        <v>885</v>
      </c>
      <c r="C589" s="31" t="s">
        <v>886</v>
      </c>
      <c r="D589" s="31" t="s">
        <v>2077</v>
      </c>
      <c r="E589" s="31" t="s">
        <v>2071</v>
      </c>
      <c r="F589" s="31" t="s">
        <v>2075</v>
      </c>
      <c r="G589" s="5">
        <v>11.118</v>
      </c>
      <c r="H589" s="31" t="s">
        <v>887</v>
      </c>
      <c r="I589" s="31">
        <v>29250</v>
      </c>
      <c r="J589" s="31" t="s">
        <v>22</v>
      </c>
      <c r="K589" s="31" t="s">
        <v>23</v>
      </c>
      <c r="L589" s="31" t="s">
        <v>108</v>
      </c>
      <c r="M589" s="31" t="s">
        <v>23</v>
      </c>
      <c r="N589" s="31" t="s">
        <v>109</v>
      </c>
      <c r="O589" s="31">
        <v>7111</v>
      </c>
      <c r="P589" s="31" t="s">
        <v>27</v>
      </c>
      <c r="Q589" s="31" t="s">
        <v>28</v>
      </c>
      <c r="R589" s="31" t="s">
        <v>61</v>
      </c>
      <c r="S589" s="31" t="s">
        <v>62</v>
      </c>
      <c r="T589" s="31" t="s">
        <v>76</v>
      </c>
      <c r="U589" s="31" t="s">
        <v>110</v>
      </c>
      <c r="V589" s="31" t="s">
        <v>202</v>
      </c>
      <c r="W589" s="31" t="s">
        <v>203</v>
      </c>
    </row>
    <row r="590" spans="1:23" ht="16.95" customHeight="1" x14ac:dyDescent="0.3">
      <c r="A590" s="31" t="s">
        <v>1320</v>
      </c>
      <c r="B590" s="31" t="s">
        <v>20</v>
      </c>
      <c r="C590" s="31" t="s">
        <v>20</v>
      </c>
      <c r="D590" s="31" t="s">
        <v>107</v>
      </c>
      <c r="E590" s="31" t="s">
        <v>2071</v>
      </c>
      <c r="F590" s="31" t="s">
        <v>2075</v>
      </c>
      <c r="G590" s="5">
        <v>11.102</v>
      </c>
      <c r="H590" s="31" t="s">
        <v>1321</v>
      </c>
      <c r="I590" s="31">
        <v>79700</v>
      </c>
      <c r="J590" s="31" t="s">
        <v>22</v>
      </c>
      <c r="K590" s="31" t="s">
        <v>24</v>
      </c>
      <c r="L590" s="31" t="s">
        <v>25</v>
      </c>
      <c r="M590" s="31" t="s">
        <v>199</v>
      </c>
      <c r="N590" s="31" t="s">
        <v>1322</v>
      </c>
      <c r="O590" s="31">
        <v>10114</v>
      </c>
      <c r="P590" s="31" t="s">
        <v>27</v>
      </c>
      <c r="Q590" s="31" t="s">
        <v>28</v>
      </c>
      <c r="R590" s="31" t="s">
        <v>29</v>
      </c>
      <c r="S590" s="31" t="s">
        <v>30</v>
      </c>
      <c r="T590" s="31" t="s">
        <v>131</v>
      </c>
      <c r="U590" s="31" t="s">
        <v>132</v>
      </c>
      <c r="V590" s="31" t="s">
        <v>200</v>
      </c>
      <c r="W590" s="31" t="s">
        <v>23</v>
      </c>
    </row>
    <row r="591" spans="1:23" ht="16.95" customHeight="1" x14ac:dyDescent="0.3">
      <c r="A591" s="31" t="s">
        <v>400</v>
      </c>
      <c r="B591" s="31" t="s">
        <v>401</v>
      </c>
      <c r="C591" s="31" t="s">
        <v>402</v>
      </c>
      <c r="D591" s="31" t="s">
        <v>403</v>
      </c>
      <c r="E591" s="31" t="s">
        <v>2070</v>
      </c>
      <c r="F591" s="31" t="s">
        <v>2073</v>
      </c>
      <c r="G591" s="5">
        <v>11.090999999999999</v>
      </c>
      <c r="H591" s="31" t="s">
        <v>409</v>
      </c>
      <c r="I591" s="31">
        <v>687387</v>
      </c>
      <c r="J591" s="31" t="s">
        <v>22</v>
      </c>
      <c r="K591" s="31" t="s">
        <v>23</v>
      </c>
      <c r="L591" s="31" t="s">
        <v>410</v>
      </c>
      <c r="M591" s="31" t="s">
        <v>411</v>
      </c>
      <c r="N591" s="31" t="s">
        <v>412</v>
      </c>
      <c r="O591" s="31">
        <v>9823</v>
      </c>
      <c r="P591" s="31" t="s">
        <v>27</v>
      </c>
      <c r="Q591" s="31" t="s">
        <v>28</v>
      </c>
      <c r="R591" s="31" t="s">
        <v>29</v>
      </c>
      <c r="S591" s="31" t="s">
        <v>30</v>
      </c>
      <c r="T591" s="31" t="s">
        <v>23</v>
      </c>
      <c r="U591" s="31" t="s">
        <v>300</v>
      </c>
      <c r="V591" s="31" t="s">
        <v>301</v>
      </c>
      <c r="W591" s="31" t="s">
        <v>302</v>
      </c>
    </row>
    <row r="592" spans="1:23" ht="16.95" customHeight="1" x14ac:dyDescent="0.3">
      <c r="A592" s="31" t="s">
        <v>949</v>
      </c>
      <c r="B592" s="31" t="s">
        <v>257</v>
      </c>
      <c r="C592" s="31" t="s">
        <v>258</v>
      </c>
      <c r="D592" s="31" t="s">
        <v>950</v>
      </c>
      <c r="E592" s="31" t="s">
        <v>2071</v>
      </c>
      <c r="F592" s="31" t="s">
        <v>2074</v>
      </c>
      <c r="G592" s="5">
        <v>11.09</v>
      </c>
      <c r="H592" s="31" t="s">
        <v>951</v>
      </c>
      <c r="I592" s="31">
        <v>1936072</v>
      </c>
      <c r="J592" s="31" t="s">
        <v>22</v>
      </c>
      <c r="K592" s="31" t="s">
        <v>91</v>
      </c>
      <c r="L592" s="31" t="s">
        <v>414</v>
      </c>
      <c r="M592" s="31" t="s">
        <v>2064</v>
      </c>
      <c r="N592" s="31" t="s">
        <v>2054</v>
      </c>
      <c r="O592" s="31">
        <v>591936</v>
      </c>
      <c r="P592" s="31" t="s">
        <v>27</v>
      </c>
      <c r="Q592" s="31" t="s">
        <v>28</v>
      </c>
      <c r="R592" s="31" t="s">
        <v>29</v>
      </c>
      <c r="S592" s="31" t="s">
        <v>30</v>
      </c>
      <c r="T592" s="31" t="s">
        <v>55</v>
      </c>
      <c r="U592" s="31" t="s">
        <v>63</v>
      </c>
      <c r="V592" s="31" t="s">
        <v>417</v>
      </c>
      <c r="W592" s="31" t="s">
        <v>418</v>
      </c>
    </row>
    <row r="593" spans="1:23" ht="16.95" customHeight="1" x14ac:dyDescent="0.3">
      <c r="A593" s="31" t="s">
        <v>693</v>
      </c>
      <c r="B593" s="31" t="s">
        <v>691</v>
      </c>
      <c r="C593" s="31" t="s">
        <v>692</v>
      </c>
      <c r="D593" s="31" t="s">
        <v>60</v>
      </c>
      <c r="E593" s="31" t="s">
        <v>2071</v>
      </c>
      <c r="F593" s="31" t="s">
        <v>2075</v>
      </c>
      <c r="G593" s="5">
        <v>11.081</v>
      </c>
      <c r="H593" s="31" t="s">
        <v>694</v>
      </c>
      <c r="I593" s="31">
        <v>768738</v>
      </c>
      <c r="J593" s="31" t="s">
        <v>22</v>
      </c>
      <c r="K593" s="31" t="s">
        <v>24</v>
      </c>
      <c r="L593" s="31" t="s">
        <v>25</v>
      </c>
      <c r="M593" s="31" t="s">
        <v>462</v>
      </c>
      <c r="N593" s="31" t="s">
        <v>463</v>
      </c>
      <c r="O593" s="31">
        <v>9783</v>
      </c>
      <c r="P593" s="31" t="s">
        <v>27</v>
      </c>
      <c r="Q593" s="31" t="s">
        <v>28</v>
      </c>
      <c r="R593" s="31" t="s">
        <v>29</v>
      </c>
      <c r="S593" s="31" t="s">
        <v>30</v>
      </c>
      <c r="T593" s="31" t="s">
        <v>464</v>
      </c>
      <c r="U593" s="31" t="s">
        <v>465</v>
      </c>
      <c r="V593" s="31" t="s">
        <v>466</v>
      </c>
      <c r="W593" s="31" t="s">
        <v>467</v>
      </c>
    </row>
    <row r="594" spans="1:23" ht="16.95" customHeight="1" x14ac:dyDescent="0.3">
      <c r="A594" s="31" t="s">
        <v>952</v>
      </c>
      <c r="B594" s="31" t="s">
        <v>688</v>
      </c>
      <c r="C594" s="31" t="s">
        <v>689</v>
      </c>
      <c r="D594" s="31" t="s">
        <v>2077</v>
      </c>
      <c r="E594" s="31" t="s">
        <v>2070</v>
      </c>
      <c r="F594" s="31" t="s">
        <v>2075</v>
      </c>
      <c r="G594" s="5">
        <v>11.081</v>
      </c>
      <c r="H594" s="31" t="s">
        <v>953</v>
      </c>
      <c r="I594" s="31">
        <v>1276187</v>
      </c>
      <c r="J594" s="31" t="s">
        <v>22</v>
      </c>
      <c r="K594" s="31" t="s">
        <v>23</v>
      </c>
      <c r="L594" s="31" t="s">
        <v>458</v>
      </c>
      <c r="M594" s="31" t="s">
        <v>23</v>
      </c>
      <c r="N594" s="31" t="s">
        <v>954</v>
      </c>
      <c r="O594" s="31">
        <v>77214</v>
      </c>
      <c r="P594" s="31" t="s">
        <v>27</v>
      </c>
      <c r="Q594" s="31" t="s">
        <v>28</v>
      </c>
      <c r="R594" s="31" t="s">
        <v>29</v>
      </c>
      <c r="S594" s="31" t="s">
        <v>30</v>
      </c>
      <c r="T594" s="31" t="s">
        <v>296</v>
      </c>
      <c r="U594" s="31" t="s">
        <v>297</v>
      </c>
      <c r="V594" s="31" t="s">
        <v>955</v>
      </c>
      <c r="W594" s="31" t="s">
        <v>956</v>
      </c>
    </row>
    <row r="595" spans="1:23" ht="16.95" customHeight="1" x14ac:dyDescent="0.3">
      <c r="A595" s="31" t="s">
        <v>1442</v>
      </c>
      <c r="B595" s="31" t="s">
        <v>51</v>
      </c>
      <c r="C595" s="31" t="s">
        <v>52</v>
      </c>
      <c r="D595" s="31" t="s">
        <v>2078</v>
      </c>
      <c r="E595" s="31" t="s">
        <v>2071</v>
      </c>
      <c r="F595" s="31" t="s">
        <v>2075</v>
      </c>
      <c r="G595" s="5">
        <v>11.064</v>
      </c>
      <c r="H595" s="31" t="s">
        <v>1443</v>
      </c>
      <c r="I595" s="31">
        <v>10243</v>
      </c>
      <c r="J595" s="31" t="s">
        <v>22</v>
      </c>
      <c r="K595" s="31" t="s">
        <v>2069</v>
      </c>
      <c r="L595" s="31" t="s">
        <v>53</v>
      </c>
      <c r="M595" s="31" t="s">
        <v>54</v>
      </c>
      <c r="N595" s="31" t="s">
        <v>130</v>
      </c>
      <c r="O595" s="31">
        <v>10129</v>
      </c>
      <c r="P595" s="31" t="s">
        <v>27</v>
      </c>
      <c r="Q595" s="31" t="s">
        <v>28</v>
      </c>
      <c r="R595" s="31" t="s">
        <v>29</v>
      </c>
      <c r="S595" s="31" t="s">
        <v>30</v>
      </c>
      <c r="T595" s="31" t="s">
        <v>131</v>
      </c>
      <c r="U595" s="31" t="s">
        <v>132</v>
      </c>
      <c r="V595" s="31" t="s">
        <v>133</v>
      </c>
      <c r="W595" s="31" t="s">
        <v>134</v>
      </c>
    </row>
    <row r="596" spans="1:23" ht="16.95" customHeight="1" x14ac:dyDescent="0.3">
      <c r="A596" s="31" t="s">
        <v>377</v>
      </c>
      <c r="B596" s="31" t="s">
        <v>51</v>
      </c>
      <c r="C596" s="31" t="s">
        <v>52</v>
      </c>
      <c r="D596" s="31" t="s">
        <v>376</v>
      </c>
      <c r="E596" s="31" t="s">
        <v>2071</v>
      </c>
      <c r="F596" s="31" t="s">
        <v>2075</v>
      </c>
      <c r="G596" s="5">
        <v>11.058</v>
      </c>
      <c r="H596" s="31" t="s">
        <v>378</v>
      </c>
      <c r="I596" s="31">
        <v>240426</v>
      </c>
      <c r="J596" s="31" t="s">
        <v>22</v>
      </c>
      <c r="K596" s="31" t="s">
        <v>2069</v>
      </c>
      <c r="L596" s="31" t="s">
        <v>53</v>
      </c>
      <c r="M596" s="31" t="s">
        <v>23</v>
      </c>
      <c r="N596" s="31" t="s">
        <v>379</v>
      </c>
      <c r="O596" s="31">
        <v>10001</v>
      </c>
      <c r="P596" s="31" t="s">
        <v>27</v>
      </c>
      <c r="Q596" s="31" t="s">
        <v>28</v>
      </c>
      <c r="R596" s="31" t="s">
        <v>29</v>
      </c>
      <c r="S596" s="31" t="s">
        <v>30</v>
      </c>
      <c r="T596" s="31" t="s">
        <v>131</v>
      </c>
      <c r="U596" s="31" t="s">
        <v>143</v>
      </c>
      <c r="V596" s="31" t="s">
        <v>380</v>
      </c>
      <c r="W596" s="31" t="s">
        <v>23</v>
      </c>
    </row>
    <row r="597" spans="1:23" ht="16.95" customHeight="1" x14ac:dyDescent="0.3">
      <c r="A597" s="31" t="s">
        <v>1816</v>
      </c>
      <c r="B597" s="31" t="s">
        <v>20</v>
      </c>
      <c r="C597" s="31" t="s">
        <v>20</v>
      </c>
      <c r="D597" s="31" t="s">
        <v>107</v>
      </c>
      <c r="E597" s="31" t="s">
        <v>2071</v>
      </c>
      <c r="F597" s="31" t="s">
        <v>2075</v>
      </c>
      <c r="G597" s="5">
        <v>11.038</v>
      </c>
      <c r="H597" s="31" t="s">
        <v>1817</v>
      </c>
      <c r="I597" s="31">
        <v>98383</v>
      </c>
      <c r="J597" s="31" t="s">
        <v>22</v>
      </c>
      <c r="K597" s="31" t="s">
        <v>23</v>
      </c>
      <c r="L597" s="31" t="s">
        <v>73</v>
      </c>
      <c r="M597" s="31" t="s">
        <v>144</v>
      </c>
      <c r="N597" s="31" t="s">
        <v>1298</v>
      </c>
      <c r="O597" s="31">
        <v>51655</v>
      </c>
      <c r="P597" s="31" t="s">
        <v>27</v>
      </c>
      <c r="Q597" s="31" t="s">
        <v>28</v>
      </c>
      <c r="R597" s="31" t="s">
        <v>61</v>
      </c>
      <c r="S597" s="31" t="s">
        <v>62</v>
      </c>
      <c r="T597" s="31" t="s">
        <v>76</v>
      </c>
      <c r="U597" s="31" t="s">
        <v>862</v>
      </c>
      <c r="V597" s="31" t="s">
        <v>863</v>
      </c>
      <c r="W597" s="31" t="s">
        <v>864</v>
      </c>
    </row>
    <row r="598" spans="1:23" ht="16.95" customHeight="1" x14ac:dyDescent="0.3">
      <c r="A598" s="31" t="s">
        <v>1576</v>
      </c>
      <c r="B598" s="31" t="s">
        <v>20</v>
      </c>
      <c r="C598" s="31" t="s">
        <v>20</v>
      </c>
      <c r="D598" s="31" t="s">
        <v>107</v>
      </c>
      <c r="E598" s="31" t="s">
        <v>2071</v>
      </c>
      <c r="F598" s="31" t="s">
        <v>2075</v>
      </c>
      <c r="G598" s="5">
        <v>11.029</v>
      </c>
      <c r="H598" s="31" t="s">
        <v>1577</v>
      </c>
      <c r="I598" s="31">
        <v>256130</v>
      </c>
      <c r="J598" s="31" t="s">
        <v>22</v>
      </c>
      <c r="K598" s="31" t="s">
        <v>23</v>
      </c>
      <c r="L598" s="31" t="s">
        <v>119</v>
      </c>
      <c r="M598" s="31" t="s">
        <v>120</v>
      </c>
      <c r="N598" s="31" t="s">
        <v>705</v>
      </c>
      <c r="O598" s="31">
        <v>217443</v>
      </c>
      <c r="P598" s="31" t="s">
        <v>27</v>
      </c>
      <c r="Q598" s="31" t="s">
        <v>28</v>
      </c>
      <c r="R598" s="31" t="s">
        <v>61</v>
      </c>
      <c r="S598" s="31" t="s">
        <v>62</v>
      </c>
      <c r="T598" s="31" t="s">
        <v>122</v>
      </c>
      <c r="U598" s="31" t="s">
        <v>123</v>
      </c>
      <c r="V598" s="31" t="s">
        <v>124</v>
      </c>
      <c r="W598" s="31" t="s">
        <v>706</v>
      </c>
    </row>
    <row r="599" spans="1:23" ht="16.95" customHeight="1" x14ac:dyDescent="0.3">
      <c r="A599" s="31" t="s">
        <v>1582</v>
      </c>
      <c r="B599" s="31" t="s">
        <v>20</v>
      </c>
      <c r="C599" s="31" t="s">
        <v>20</v>
      </c>
      <c r="D599" s="31" t="s">
        <v>107</v>
      </c>
      <c r="E599" s="31" t="s">
        <v>2071</v>
      </c>
      <c r="F599" s="31" t="s">
        <v>2075</v>
      </c>
      <c r="G599" s="5">
        <v>11.029</v>
      </c>
      <c r="H599" s="31" t="s">
        <v>1583</v>
      </c>
      <c r="I599" s="31">
        <v>256130</v>
      </c>
      <c r="J599" s="31" t="s">
        <v>22</v>
      </c>
      <c r="K599" s="31" t="s">
        <v>23</v>
      </c>
      <c r="L599" s="31" t="s">
        <v>119</v>
      </c>
      <c r="M599" s="31" t="s">
        <v>120</v>
      </c>
      <c r="N599" s="31" t="s">
        <v>705</v>
      </c>
      <c r="O599" s="31">
        <v>217443</v>
      </c>
      <c r="P599" s="31" t="s">
        <v>27</v>
      </c>
      <c r="Q599" s="31" t="s">
        <v>28</v>
      </c>
      <c r="R599" s="31" t="s">
        <v>61</v>
      </c>
      <c r="S599" s="31" t="s">
        <v>62</v>
      </c>
      <c r="T599" s="31" t="s">
        <v>122</v>
      </c>
      <c r="U599" s="31" t="s">
        <v>123</v>
      </c>
      <c r="V599" s="31" t="s">
        <v>124</v>
      </c>
      <c r="W599" s="31" t="s">
        <v>706</v>
      </c>
    </row>
    <row r="600" spans="1:23" ht="16.95" customHeight="1" x14ac:dyDescent="0.3">
      <c r="A600" s="31" t="s">
        <v>480</v>
      </c>
      <c r="B600" s="31" t="s">
        <v>460</v>
      </c>
      <c r="C600" s="31" t="s">
        <v>461</v>
      </c>
      <c r="D600" s="31" t="s">
        <v>351</v>
      </c>
      <c r="E600" s="31" t="s">
        <v>2071</v>
      </c>
      <c r="F600" s="31" t="s">
        <v>2075</v>
      </c>
      <c r="G600" s="5">
        <v>11.028</v>
      </c>
      <c r="H600" s="31" t="s">
        <v>486</v>
      </c>
      <c r="I600" s="31">
        <v>1510155</v>
      </c>
      <c r="J600" s="31" t="s">
        <v>22</v>
      </c>
      <c r="K600" s="31" t="s">
        <v>24</v>
      </c>
      <c r="L600" s="31" t="s">
        <v>25</v>
      </c>
      <c r="M600" s="31" t="s">
        <v>481</v>
      </c>
      <c r="N600" s="31" t="s">
        <v>487</v>
      </c>
      <c r="O600" s="31">
        <v>279964</v>
      </c>
      <c r="P600" s="31" t="s">
        <v>27</v>
      </c>
      <c r="Q600" s="31" t="s">
        <v>28</v>
      </c>
      <c r="R600" s="31" t="s">
        <v>29</v>
      </c>
      <c r="S600" s="31" t="s">
        <v>95</v>
      </c>
      <c r="T600" s="31" t="s">
        <v>488</v>
      </c>
      <c r="U600" s="31" t="s">
        <v>489</v>
      </c>
      <c r="V600" s="31" t="s">
        <v>490</v>
      </c>
      <c r="W600" s="31" t="s">
        <v>491</v>
      </c>
    </row>
    <row r="601" spans="1:23" ht="16.95" customHeight="1" x14ac:dyDescent="0.3">
      <c r="A601" s="31" t="s">
        <v>1843</v>
      </c>
      <c r="B601" s="31" t="s">
        <v>932</v>
      </c>
      <c r="C601" s="31" t="s">
        <v>933</v>
      </c>
      <c r="D601" s="31" t="s">
        <v>2078</v>
      </c>
      <c r="E601" s="31" t="s">
        <v>2071</v>
      </c>
      <c r="F601" s="31" t="s">
        <v>2074</v>
      </c>
      <c r="G601" s="5">
        <v>11.025</v>
      </c>
      <c r="H601" s="31" t="s">
        <v>1844</v>
      </c>
      <c r="I601" s="31">
        <v>11120</v>
      </c>
      <c r="J601" s="31" t="s">
        <v>22</v>
      </c>
      <c r="K601" s="31" t="s">
        <v>91</v>
      </c>
      <c r="L601" s="31" t="s">
        <v>92</v>
      </c>
      <c r="M601" s="31" t="s">
        <v>93</v>
      </c>
      <c r="N601" s="31" t="s">
        <v>94</v>
      </c>
      <c r="O601" s="31">
        <v>9031</v>
      </c>
      <c r="P601" s="31" t="s">
        <v>27</v>
      </c>
      <c r="Q601" s="31" t="s">
        <v>28</v>
      </c>
      <c r="R601" s="31" t="s">
        <v>29</v>
      </c>
      <c r="S601" s="31" t="s">
        <v>95</v>
      </c>
      <c r="T601" s="31" t="s">
        <v>96</v>
      </c>
      <c r="U601" s="31" t="s">
        <v>97</v>
      </c>
      <c r="V601" s="31" t="s">
        <v>98</v>
      </c>
      <c r="W601" s="31" t="s">
        <v>99</v>
      </c>
    </row>
    <row r="602" spans="1:23" ht="16.95" customHeight="1" x14ac:dyDescent="0.3">
      <c r="A602" s="31" t="s">
        <v>156</v>
      </c>
      <c r="B602" s="31" t="s">
        <v>157</v>
      </c>
      <c r="C602" s="31" t="s">
        <v>158</v>
      </c>
      <c r="D602" s="31" t="s">
        <v>2077</v>
      </c>
      <c r="E602" s="31" t="s">
        <v>2070</v>
      </c>
      <c r="F602" s="31" t="s">
        <v>2074</v>
      </c>
      <c r="G602" s="5">
        <v>11.013999999999999</v>
      </c>
      <c r="H602" s="31" t="s">
        <v>159</v>
      </c>
      <c r="I602" s="31">
        <v>37128</v>
      </c>
      <c r="J602" s="31" t="s">
        <v>22</v>
      </c>
      <c r="K602" s="31" t="s">
        <v>23</v>
      </c>
      <c r="L602" s="31" t="s">
        <v>64</v>
      </c>
      <c r="M602" s="31" t="s">
        <v>65</v>
      </c>
      <c r="N602" s="31" t="s">
        <v>66</v>
      </c>
      <c r="O602" s="31">
        <v>4089</v>
      </c>
      <c r="P602" s="31" t="s">
        <v>27</v>
      </c>
      <c r="Q602" s="31" t="s">
        <v>44</v>
      </c>
      <c r="R602" s="31" t="s">
        <v>45</v>
      </c>
      <c r="S602" s="31" t="s">
        <v>23</v>
      </c>
      <c r="T602" s="31" t="s">
        <v>67</v>
      </c>
      <c r="U602" s="31" t="s">
        <v>68</v>
      </c>
      <c r="V602" s="31" t="s">
        <v>69</v>
      </c>
      <c r="W602" s="31" t="s">
        <v>70</v>
      </c>
    </row>
    <row r="603" spans="1:23" ht="16.95" customHeight="1" x14ac:dyDescent="0.3">
      <c r="A603" s="31" t="s">
        <v>1746</v>
      </c>
      <c r="B603" s="31" t="s">
        <v>20</v>
      </c>
      <c r="C603" s="31" t="s">
        <v>20</v>
      </c>
      <c r="D603" s="31" t="s">
        <v>107</v>
      </c>
      <c r="E603" s="31" t="s">
        <v>2070</v>
      </c>
      <c r="F603" s="31" t="s">
        <v>2075</v>
      </c>
      <c r="G603" s="5">
        <v>10.962999999999999</v>
      </c>
      <c r="H603" s="31" t="s">
        <v>1747</v>
      </c>
      <c r="I603" s="31">
        <v>399781</v>
      </c>
      <c r="J603" s="31" t="s">
        <v>22</v>
      </c>
      <c r="K603" s="31" t="s">
        <v>2069</v>
      </c>
      <c r="L603" s="31" t="s">
        <v>287</v>
      </c>
      <c r="M603" s="31" t="s">
        <v>519</v>
      </c>
      <c r="N603" s="31" t="s">
        <v>1621</v>
      </c>
      <c r="O603" s="31">
        <v>74790</v>
      </c>
      <c r="P603" s="31" t="s">
        <v>27</v>
      </c>
      <c r="Q603" s="31" t="s">
        <v>23</v>
      </c>
      <c r="R603" s="31" t="s">
        <v>23</v>
      </c>
      <c r="S603" s="31" t="s">
        <v>1561</v>
      </c>
      <c r="T603" s="31" t="s">
        <v>1562</v>
      </c>
      <c r="U603" s="31" t="s">
        <v>1563</v>
      </c>
      <c r="V603" s="31" t="s">
        <v>1564</v>
      </c>
      <c r="W603" s="31" t="s">
        <v>1565</v>
      </c>
    </row>
    <row r="604" spans="1:23" ht="16.95" customHeight="1" x14ac:dyDescent="0.3">
      <c r="A604" s="31" t="s">
        <v>1236</v>
      </c>
      <c r="B604" s="31" t="s">
        <v>807</v>
      </c>
      <c r="C604" s="31" t="s">
        <v>808</v>
      </c>
      <c r="D604" s="31" t="s">
        <v>2077</v>
      </c>
      <c r="E604" s="31" t="s">
        <v>2072</v>
      </c>
      <c r="F604" s="31" t="s">
        <v>2075</v>
      </c>
      <c r="G604" s="5">
        <v>10.933999999999999</v>
      </c>
      <c r="H604" s="31" t="s">
        <v>1237</v>
      </c>
      <c r="I604" s="31">
        <v>52996</v>
      </c>
      <c r="J604" s="31" t="s">
        <v>22</v>
      </c>
      <c r="K604" s="31" t="s">
        <v>23</v>
      </c>
      <c r="L604" s="31" t="s">
        <v>41</v>
      </c>
      <c r="M604" s="31" t="s">
        <v>42</v>
      </c>
      <c r="N604" s="31" t="s">
        <v>43</v>
      </c>
      <c r="O604" s="31">
        <v>55578</v>
      </c>
      <c r="P604" s="31" t="s">
        <v>27</v>
      </c>
      <c r="Q604" s="31" t="s">
        <v>44</v>
      </c>
      <c r="R604" s="31" t="s">
        <v>45</v>
      </c>
      <c r="S604" s="31" t="s">
        <v>46</v>
      </c>
      <c r="T604" s="31" t="s">
        <v>47</v>
      </c>
      <c r="U604" s="31" t="s">
        <v>48</v>
      </c>
      <c r="V604" s="31" t="s">
        <v>49</v>
      </c>
      <c r="W604" s="31" t="s">
        <v>50</v>
      </c>
    </row>
    <row r="605" spans="1:23" ht="16.95" customHeight="1" x14ac:dyDescent="0.3">
      <c r="A605" s="31" t="s">
        <v>869</v>
      </c>
      <c r="B605" s="31" t="s">
        <v>51</v>
      </c>
      <c r="C605" s="31" t="s">
        <v>52</v>
      </c>
      <c r="D605" s="31" t="s">
        <v>2078</v>
      </c>
      <c r="E605" s="31" t="s">
        <v>2071</v>
      </c>
      <c r="F605" s="31" t="s">
        <v>2075</v>
      </c>
      <c r="G605" s="5">
        <v>10.926</v>
      </c>
      <c r="H605" s="31" t="s">
        <v>870</v>
      </c>
      <c r="I605" s="31">
        <v>10385</v>
      </c>
      <c r="J605" s="31" t="s">
        <v>22</v>
      </c>
      <c r="K605" s="31" t="s">
        <v>24</v>
      </c>
      <c r="L605" s="31" t="s">
        <v>25</v>
      </c>
      <c r="M605" s="31" t="s">
        <v>375</v>
      </c>
      <c r="N605" s="31" t="s">
        <v>503</v>
      </c>
      <c r="O605" s="31">
        <v>9913</v>
      </c>
      <c r="P605" s="31" t="s">
        <v>27</v>
      </c>
      <c r="Q605" s="31" t="s">
        <v>28</v>
      </c>
      <c r="R605" s="31" t="s">
        <v>29</v>
      </c>
      <c r="S605" s="31" t="s">
        <v>30</v>
      </c>
      <c r="T605" s="31" t="s">
        <v>23</v>
      </c>
      <c r="U605" s="31" t="s">
        <v>127</v>
      </c>
      <c r="V605" s="31" t="s">
        <v>128</v>
      </c>
      <c r="W605" s="31" t="s">
        <v>129</v>
      </c>
    </row>
    <row r="606" spans="1:23" ht="16.95" customHeight="1" x14ac:dyDescent="0.3">
      <c r="A606" s="31" t="s">
        <v>616</v>
      </c>
      <c r="B606" s="31" t="s">
        <v>189</v>
      </c>
      <c r="C606" s="31" t="s">
        <v>205</v>
      </c>
      <c r="D606" s="31" t="s">
        <v>60</v>
      </c>
      <c r="E606" s="31" t="s">
        <v>2071</v>
      </c>
      <c r="F606" s="31" t="s">
        <v>2075</v>
      </c>
      <c r="G606" s="5">
        <v>10.917</v>
      </c>
      <c r="H606" s="31" t="s">
        <v>653</v>
      </c>
      <c r="I606" s="31">
        <v>1367203</v>
      </c>
      <c r="J606" s="31" t="s">
        <v>22</v>
      </c>
      <c r="K606" s="31" t="s">
        <v>23</v>
      </c>
      <c r="L606" s="31" t="s">
        <v>73</v>
      </c>
      <c r="M606" s="31" t="s">
        <v>74</v>
      </c>
      <c r="N606" s="31" t="s">
        <v>654</v>
      </c>
      <c r="O606" s="31">
        <v>40089</v>
      </c>
      <c r="P606" s="31" t="s">
        <v>27</v>
      </c>
      <c r="Q606" s="31" t="s">
        <v>28</v>
      </c>
      <c r="R606" s="31" t="s">
        <v>61</v>
      </c>
      <c r="S606" s="31" t="s">
        <v>62</v>
      </c>
      <c r="T606" s="31" t="s">
        <v>76</v>
      </c>
      <c r="U606" s="31" t="s">
        <v>83</v>
      </c>
      <c r="V606" s="31" t="s">
        <v>655</v>
      </c>
      <c r="W606" s="31" t="s">
        <v>23</v>
      </c>
    </row>
    <row r="607" spans="1:23" ht="16.95" customHeight="1" x14ac:dyDescent="0.3">
      <c r="A607" s="31" t="s">
        <v>845</v>
      </c>
      <c r="B607" s="31" t="s">
        <v>51</v>
      </c>
      <c r="C607" s="31" t="s">
        <v>52</v>
      </c>
      <c r="D607" s="31" t="s">
        <v>2078</v>
      </c>
      <c r="E607" s="31" t="s">
        <v>2071</v>
      </c>
      <c r="F607" s="31" t="s">
        <v>2074</v>
      </c>
      <c r="G607" s="5">
        <v>10.904</v>
      </c>
      <c r="H607" s="31" t="s">
        <v>846</v>
      </c>
      <c r="I607" s="31">
        <v>248062</v>
      </c>
      <c r="J607" s="31" t="s">
        <v>22</v>
      </c>
      <c r="K607" s="31" t="s">
        <v>23</v>
      </c>
      <c r="L607" s="31" t="s">
        <v>847</v>
      </c>
      <c r="M607" s="31" t="s">
        <v>848</v>
      </c>
      <c r="N607" s="31" t="s">
        <v>849</v>
      </c>
      <c r="O607" s="31">
        <v>9534</v>
      </c>
      <c r="P607" s="31" t="s">
        <v>27</v>
      </c>
      <c r="Q607" s="31" t="s">
        <v>28</v>
      </c>
      <c r="R607" s="31" t="s">
        <v>29</v>
      </c>
      <c r="S607" s="31" t="s">
        <v>30</v>
      </c>
      <c r="T607" s="31" t="s">
        <v>55</v>
      </c>
      <c r="U607" s="31" t="s">
        <v>63</v>
      </c>
      <c r="V607" s="31" t="s">
        <v>152</v>
      </c>
      <c r="W607" s="31" t="s">
        <v>153</v>
      </c>
    </row>
    <row r="608" spans="1:23" ht="16.95" customHeight="1" x14ac:dyDescent="0.3">
      <c r="A608" s="31" t="s">
        <v>312</v>
      </c>
      <c r="B608" s="31" t="s">
        <v>89</v>
      </c>
      <c r="C608" s="31" t="s">
        <v>90</v>
      </c>
      <c r="D608" s="31" t="s">
        <v>2078</v>
      </c>
      <c r="E608" s="31" t="s">
        <v>2071</v>
      </c>
      <c r="F608" s="31" t="s">
        <v>2075</v>
      </c>
      <c r="G608" s="5">
        <v>10.894</v>
      </c>
      <c r="H608" s="31" t="s">
        <v>313</v>
      </c>
      <c r="I608" s="31">
        <v>10280</v>
      </c>
      <c r="J608" s="31" t="s">
        <v>22</v>
      </c>
      <c r="K608" s="31" t="s">
        <v>2069</v>
      </c>
      <c r="L608" s="31" t="s">
        <v>53</v>
      </c>
      <c r="M608" s="31" t="s">
        <v>314</v>
      </c>
      <c r="N608" s="31" t="s">
        <v>315</v>
      </c>
      <c r="O608" s="31">
        <v>9606</v>
      </c>
      <c r="P608" s="31" t="s">
        <v>27</v>
      </c>
      <c r="Q608" s="31" t="s">
        <v>28</v>
      </c>
      <c r="R608" s="31" t="s">
        <v>29</v>
      </c>
      <c r="S608" s="31" t="s">
        <v>30</v>
      </c>
      <c r="T608" s="31" t="s">
        <v>55</v>
      </c>
      <c r="U608" s="31" t="s">
        <v>56</v>
      </c>
      <c r="V608" s="31" t="s">
        <v>57</v>
      </c>
      <c r="W608" s="31" t="s">
        <v>58</v>
      </c>
    </row>
    <row r="609" spans="1:23" ht="16.95" customHeight="1" x14ac:dyDescent="0.3">
      <c r="A609" s="31" t="s">
        <v>1574</v>
      </c>
      <c r="B609" s="31" t="s">
        <v>20</v>
      </c>
      <c r="C609" s="31" t="s">
        <v>20</v>
      </c>
      <c r="D609" s="31" t="s">
        <v>107</v>
      </c>
      <c r="E609" s="31" t="s">
        <v>2071</v>
      </c>
      <c r="F609" s="31" t="s">
        <v>2075</v>
      </c>
      <c r="G609" s="5">
        <v>10.887</v>
      </c>
      <c r="H609" s="31" t="s">
        <v>1575</v>
      </c>
      <c r="I609" s="31">
        <v>39640</v>
      </c>
      <c r="J609" s="31" t="s">
        <v>22</v>
      </c>
      <c r="K609" s="31" t="s">
        <v>23</v>
      </c>
      <c r="L609" s="31" t="s">
        <v>119</v>
      </c>
      <c r="M609" s="31" t="s">
        <v>120</v>
      </c>
      <c r="N609" s="31" t="s">
        <v>121</v>
      </c>
      <c r="O609" s="31">
        <v>51543</v>
      </c>
      <c r="P609" s="31" t="s">
        <v>27</v>
      </c>
      <c r="Q609" s="31" t="s">
        <v>28</v>
      </c>
      <c r="R609" s="31" t="s">
        <v>61</v>
      </c>
      <c r="S609" s="31" t="s">
        <v>62</v>
      </c>
      <c r="T609" s="31" t="s">
        <v>122</v>
      </c>
      <c r="U609" s="31" t="s">
        <v>123</v>
      </c>
      <c r="V609" s="31" t="s">
        <v>124</v>
      </c>
      <c r="W609" s="31" t="s">
        <v>125</v>
      </c>
    </row>
    <row r="610" spans="1:23" ht="16.95" customHeight="1" x14ac:dyDescent="0.3">
      <c r="A610" s="31" t="s">
        <v>890</v>
      </c>
      <c r="B610" s="31" t="s">
        <v>20</v>
      </c>
      <c r="C610" s="31" t="s">
        <v>20</v>
      </c>
      <c r="D610" s="31" t="s">
        <v>107</v>
      </c>
      <c r="E610" s="31" t="s">
        <v>2071</v>
      </c>
      <c r="F610" s="31" t="s">
        <v>2075</v>
      </c>
      <c r="G610" s="5">
        <v>10.875</v>
      </c>
      <c r="H610" s="31" t="s">
        <v>892</v>
      </c>
      <c r="I610" s="31">
        <v>1592335</v>
      </c>
      <c r="J610" s="31" t="s">
        <v>22</v>
      </c>
      <c r="K610" s="31" t="s">
        <v>23</v>
      </c>
      <c r="L610" s="31" t="s">
        <v>73</v>
      </c>
      <c r="M610" s="31" t="s">
        <v>74</v>
      </c>
      <c r="N610" s="31" t="s">
        <v>645</v>
      </c>
      <c r="O610" s="31">
        <v>689277</v>
      </c>
      <c r="P610" s="31" t="s">
        <v>27</v>
      </c>
      <c r="Q610" s="31" t="s">
        <v>28</v>
      </c>
      <c r="R610" s="31" t="s">
        <v>61</v>
      </c>
      <c r="S610" s="31" t="s">
        <v>62</v>
      </c>
      <c r="T610" s="31" t="s">
        <v>76</v>
      </c>
      <c r="U610" s="31" t="s">
        <v>110</v>
      </c>
      <c r="V610" s="31" t="s">
        <v>646</v>
      </c>
      <c r="W610" s="31" t="s">
        <v>647</v>
      </c>
    </row>
    <row r="611" spans="1:23" ht="16.95" customHeight="1" x14ac:dyDescent="0.3">
      <c r="A611" s="31" t="s">
        <v>480</v>
      </c>
      <c r="B611" s="31" t="s">
        <v>460</v>
      </c>
      <c r="C611" s="31" t="s">
        <v>461</v>
      </c>
      <c r="D611" s="31" t="s">
        <v>351</v>
      </c>
      <c r="E611" s="31" t="s">
        <v>2071</v>
      </c>
      <c r="F611" s="31" t="s">
        <v>2075</v>
      </c>
      <c r="G611" s="5">
        <v>10.87</v>
      </c>
      <c r="H611" s="31" t="s">
        <v>492</v>
      </c>
      <c r="I611" s="31">
        <v>37108</v>
      </c>
      <c r="J611" s="31" t="s">
        <v>22</v>
      </c>
      <c r="K611" s="31" t="s">
        <v>24</v>
      </c>
      <c r="L611" s="31" t="s">
        <v>25</v>
      </c>
      <c r="M611" s="31" t="s">
        <v>481</v>
      </c>
      <c r="N611" s="31" t="s">
        <v>493</v>
      </c>
      <c r="O611" s="31">
        <v>9031</v>
      </c>
      <c r="P611" s="31" t="s">
        <v>27</v>
      </c>
      <c r="Q611" s="31" t="s">
        <v>28</v>
      </c>
      <c r="R611" s="31" t="s">
        <v>29</v>
      </c>
      <c r="S611" s="31" t="s">
        <v>95</v>
      </c>
      <c r="T611" s="31" t="s">
        <v>96</v>
      </c>
      <c r="U611" s="31" t="s">
        <v>97</v>
      </c>
      <c r="V611" s="31" t="s">
        <v>98</v>
      </c>
      <c r="W611" s="31" t="s">
        <v>99</v>
      </c>
    </row>
    <row r="612" spans="1:23" ht="16.95" customHeight="1" x14ac:dyDescent="0.3">
      <c r="A612" s="31" t="s">
        <v>1738</v>
      </c>
      <c r="B612" s="31" t="s">
        <v>20</v>
      </c>
      <c r="C612" s="31" t="s">
        <v>20</v>
      </c>
      <c r="D612" s="31" t="s">
        <v>107</v>
      </c>
      <c r="E612" s="31" t="s">
        <v>2070</v>
      </c>
      <c r="F612" s="31" t="s">
        <v>2075</v>
      </c>
      <c r="G612" s="5">
        <v>10.805</v>
      </c>
      <c r="H612" s="31" t="s">
        <v>1739</v>
      </c>
      <c r="I612" s="31">
        <v>399781</v>
      </c>
      <c r="J612" s="31" t="s">
        <v>22</v>
      </c>
      <c r="K612" s="31" t="s">
        <v>2069</v>
      </c>
      <c r="L612" s="31" t="s">
        <v>287</v>
      </c>
      <c r="M612" s="31" t="s">
        <v>519</v>
      </c>
      <c r="N612" s="31" t="s">
        <v>1621</v>
      </c>
      <c r="O612" s="31">
        <v>74790</v>
      </c>
      <c r="P612" s="31" t="s">
        <v>27</v>
      </c>
      <c r="Q612" s="31" t="s">
        <v>23</v>
      </c>
      <c r="R612" s="31" t="s">
        <v>23</v>
      </c>
      <c r="S612" s="31" t="s">
        <v>1561</v>
      </c>
      <c r="T612" s="31" t="s">
        <v>1562</v>
      </c>
      <c r="U612" s="31" t="s">
        <v>1563</v>
      </c>
      <c r="V612" s="31" t="s">
        <v>1564</v>
      </c>
      <c r="W612" s="31" t="s">
        <v>1565</v>
      </c>
    </row>
    <row r="613" spans="1:23" ht="16.95" customHeight="1" x14ac:dyDescent="0.3">
      <c r="A613" s="31" t="s">
        <v>400</v>
      </c>
      <c r="B613" s="31" t="s">
        <v>396</v>
      </c>
      <c r="C613" s="31" t="s">
        <v>397</v>
      </c>
      <c r="D613" s="31" t="s">
        <v>351</v>
      </c>
      <c r="E613" s="31" t="s">
        <v>2071</v>
      </c>
      <c r="F613" s="31" t="s">
        <v>2074</v>
      </c>
      <c r="G613" s="5">
        <v>10.779</v>
      </c>
      <c r="H613" s="31" t="s">
        <v>413</v>
      </c>
      <c r="I613" s="31">
        <v>1885929</v>
      </c>
      <c r="J613" s="31" t="s">
        <v>22</v>
      </c>
      <c r="K613" s="31" t="s">
        <v>91</v>
      </c>
      <c r="L613" s="31" t="s">
        <v>414</v>
      </c>
      <c r="M613" s="31" t="s">
        <v>415</v>
      </c>
      <c r="N613" s="31" t="s">
        <v>416</v>
      </c>
      <c r="O613" s="31">
        <v>591936</v>
      </c>
      <c r="P613" s="31" t="s">
        <v>27</v>
      </c>
      <c r="Q613" s="31" t="s">
        <v>28</v>
      </c>
      <c r="R613" s="31" t="s">
        <v>29</v>
      </c>
      <c r="S613" s="31" t="s">
        <v>30</v>
      </c>
      <c r="T613" s="31" t="s">
        <v>55</v>
      </c>
      <c r="U613" s="31" t="s">
        <v>63</v>
      </c>
      <c r="V613" s="31" t="s">
        <v>417</v>
      </c>
      <c r="W613" s="31" t="s">
        <v>418</v>
      </c>
    </row>
    <row r="614" spans="1:23" ht="16.95" customHeight="1" x14ac:dyDescent="0.3">
      <c r="A614" s="31" t="s">
        <v>303</v>
      </c>
      <c r="B614" s="31" t="s">
        <v>35</v>
      </c>
      <c r="C614" s="31" t="s">
        <v>36</v>
      </c>
      <c r="D614" s="31" t="s">
        <v>2078</v>
      </c>
      <c r="E614" s="31" t="s">
        <v>2071</v>
      </c>
      <c r="F614" s="31" t="s">
        <v>2075</v>
      </c>
      <c r="G614" s="5">
        <v>10.773</v>
      </c>
      <c r="H614" s="31" t="s">
        <v>304</v>
      </c>
      <c r="I614" s="31">
        <v>10243</v>
      </c>
      <c r="J614" s="31" t="s">
        <v>22</v>
      </c>
      <c r="K614" s="31" t="s">
        <v>2069</v>
      </c>
      <c r="L614" s="31" t="s">
        <v>53</v>
      </c>
      <c r="M614" s="31" t="s">
        <v>54</v>
      </c>
      <c r="N614" s="31" t="s">
        <v>130</v>
      </c>
      <c r="O614" s="31">
        <v>10129</v>
      </c>
      <c r="P614" s="31" t="s">
        <v>27</v>
      </c>
      <c r="Q614" s="31" t="s">
        <v>28</v>
      </c>
      <c r="R614" s="31" t="s">
        <v>29</v>
      </c>
      <c r="S614" s="31" t="s">
        <v>30</v>
      </c>
      <c r="T614" s="31" t="s">
        <v>131</v>
      </c>
      <c r="U614" s="31" t="s">
        <v>132</v>
      </c>
      <c r="V614" s="31" t="s">
        <v>133</v>
      </c>
      <c r="W614" s="31" t="s">
        <v>134</v>
      </c>
    </row>
    <row r="615" spans="1:23" ht="16.95" customHeight="1" x14ac:dyDescent="0.3">
      <c r="A615" s="31" t="s">
        <v>1556</v>
      </c>
      <c r="B615" s="31" t="s">
        <v>20</v>
      </c>
      <c r="C615" s="31" t="s">
        <v>20</v>
      </c>
      <c r="D615" s="31" t="s">
        <v>107</v>
      </c>
      <c r="E615" s="31" t="s">
        <v>2070</v>
      </c>
      <c r="F615" s="31" t="s">
        <v>2075</v>
      </c>
      <c r="G615" s="5">
        <v>10.755000000000001</v>
      </c>
      <c r="H615" s="31" t="s">
        <v>1557</v>
      </c>
      <c r="I615" s="31">
        <v>46021</v>
      </c>
      <c r="J615" s="31" t="s">
        <v>22</v>
      </c>
      <c r="K615" s="31" t="s">
        <v>2069</v>
      </c>
      <c r="L615" s="31" t="s">
        <v>287</v>
      </c>
      <c r="M615" s="31" t="s">
        <v>519</v>
      </c>
      <c r="N615" s="31" t="s">
        <v>1547</v>
      </c>
      <c r="O615" s="31">
        <v>114049</v>
      </c>
      <c r="P615" s="31" t="s">
        <v>27</v>
      </c>
      <c r="Q615" s="31" t="s">
        <v>44</v>
      </c>
      <c r="R615" s="31" t="s">
        <v>521</v>
      </c>
      <c r="S615" s="31" t="s">
        <v>1003</v>
      </c>
      <c r="T615" s="31" t="s">
        <v>23</v>
      </c>
      <c r="U615" s="31" t="s">
        <v>23</v>
      </c>
      <c r="V615" s="31" t="s">
        <v>525</v>
      </c>
      <c r="W615" s="31" t="s">
        <v>23</v>
      </c>
    </row>
    <row r="616" spans="1:23" ht="16.95" customHeight="1" x14ac:dyDescent="0.3">
      <c r="A616" s="31" t="s">
        <v>1091</v>
      </c>
      <c r="B616" s="31" t="s">
        <v>747</v>
      </c>
      <c r="C616" s="31" t="s">
        <v>748</v>
      </c>
      <c r="D616" s="31" t="s">
        <v>2077</v>
      </c>
      <c r="E616" s="31" t="s">
        <v>2071</v>
      </c>
      <c r="F616" s="31" t="s">
        <v>2074</v>
      </c>
      <c r="G616" s="5">
        <v>10.728</v>
      </c>
      <c r="H616" s="31" t="s">
        <v>1123</v>
      </c>
      <c r="I616" s="31">
        <v>693999</v>
      </c>
      <c r="J616" s="31" t="s">
        <v>22</v>
      </c>
      <c r="K616" s="31" t="s">
        <v>91</v>
      </c>
      <c r="L616" s="31" t="s">
        <v>92</v>
      </c>
      <c r="M616" s="31" t="s">
        <v>1071</v>
      </c>
      <c r="N616" s="31" t="s">
        <v>1124</v>
      </c>
      <c r="O616" s="31">
        <v>153297</v>
      </c>
      <c r="P616" s="31" t="s">
        <v>27</v>
      </c>
      <c r="Q616" s="31" t="s">
        <v>28</v>
      </c>
      <c r="R616" s="31" t="s">
        <v>29</v>
      </c>
      <c r="S616" s="31" t="s">
        <v>30</v>
      </c>
      <c r="T616" s="31" t="s">
        <v>296</v>
      </c>
      <c r="U616" s="31" t="s">
        <v>317</v>
      </c>
      <c r="V616" s="31" t="s">
        <v>1125</v>
      </c>
      <c r="W616" s="31" t="s">
        <v>1126</v>
      </c>
    </row>
    <row r="617" spans="1:23" ht="16.95" customHeight="1" x14ac:dyDescent="0.3">
      <c r="A617" s="31" t="s">
        <v>1290</v>
      </c>
      <c r="B617" s="31" t="s">
        <v>20</v>
      </c>
      <c r="C617" s="31" t="s">
        <v>20</v>
      </c>
      <c r="D617" s="31" t="s">
        <v>60</v>
      </c>
      <c r="E617" s="31" t="s">
        <v>2070</v>
      </c>
      <c r="F617" s="31" t="s">
        <v>2075</v>
      </c>
      <c r="G617" s="5">
        <v>10.712999999999999</v>
      </c>
      <c r="H617" s="31" t="s">
        <v>1291</v>
      </c>
      <c r="I617" s="31">
        <v>1955558</v>
      </c>
      <c r="J617" s="31" t="s">
        <v>22</v>
      </c>
      <c r="K617" s="31" t="s">
        <v>23</v>
      </c>
      <c r="L617" s="31" t="s">
        <v>307</v>
      </c>
      <c r="M617" s="31" t="s">
        <v>2066</v>
      </c>
      <c r="N617" s="31" t="s">
        <v>2059</v>
      </c>
      <c r="O617" s="31">
        <v>5755</v>
      </c>
      <c r="P617" s="31" t="s">
        <v>27</v>
      </c>
      <c r="Q617" s="31" t="s">
        <v>23</v>
      </c>
      <c r="R617" s="31" t="s">
        <v>23</v>
      </c>
      <c r="S617" s="31" t="s">
        <v>23</v>
      </c>
      <c r="T617" s="31" t="s">
        <v>231</v>
      </c>
      <c r="U617" s="31" t="s">
        <v>23</v>
      </c>
      <c r="V617" s="31" t="s">
        <v>232</v>
      </c>
      <c r="W617" s="31" t="s">
        <v>235</v>
      </c>
    </row>
    <row r="618" spans="1:23" ht="16.95" customHeight="1" x14ac:dyDescent="0.3">
      <c r="A618" s="31" t="s">
        <v>911</v>
      </c>
      <c r="B618" s="31" t="s">
        <v>907</v>
      </c>
      <c r="C618" s="31" t="s">
        <v>908</v>
      </c>
      <c r="D618" s="31" t="s">
        <v>2077</v>
      </c>
      <c r="E618" s="31" t="s">
        <v>2071</v>
      </c>
      <c r="F618" s="31" t="s">
        <v>2075</v>
      </c>
      <c r="G618" s="5">
        <v>10.712</v>
      </c>
      <c r="H618" s="31" t="s">
        <v>912</v>
      </c>
      <c r="I618" s="31">
        <v>1307956</v>
      </c>
      <c r="J618" s="31" t="s">
        <v>22</v>
      </c>
      <c r="K618" s="31" t="s">
        <v>23</v>
      </c>
      <c r="L618" s="31" t="s">
        <v>73</v>
      </c>
      <c r="M618" s="31" t="s">
        <v>74</v>
      </c>
      <c r="N618" s="31" t="s">
        <v>913</v>
      </c>
      <c r="O618" s="31">
        <v>7088</v>
      </c>
      <c r="P618" s="31" t="s">
        <v>27</v>
      </c>
      <c r="Q618" s="31" t="s">
        <v>28</v>
      </c>
      <c r="R618" s="31" t="s">
        <v>61</v>
      </c>
      <c r="S618" s="31" t="s">
        <v>62</v>
      </c>
      <c r="T618" s="31" t="s">
        <v>76</v>
      </c>
      <c r="U618" s="31" t="s">
        <v>23</v>
      </c>
      <c r="V618" s="31" t="s">
        <v>23</v>
      </c>
      <c r="W618" s="31" t="s">
        <v>23</v>
      </c>
    </row>
    <row r="619" spans="1:23" ht="16.95" customHeight="1" x14ac:dyDescent="0.3">
      <c r="A619" s="31" t="s">
        <v>1841</v>
      </c>
      <c r="B619" s="31" t="s">
        <v>191</v>
      </c>
      <c r="C619" s="31" t="s">
        <v>236</v>
      </c>
      <c r="D619" s="31" t="s">
        <v>107</v>
      </c>
      <c r="E619" s="31" t="s">
        <v>2070</v>
      </c>
      <c r="F619" s="31" t="s">
        <v>2074</v>
      </c>
      <c r="G619" s="5">
        <v>10.701000000000001</v>
      </c>
      <c r="H619" s="31" t="s">
        <v>1842</v>
      </c>
      <c r="I619" s="31">
        <v>31721</v>
      </c>
      <c r="J619" s="31" t="s">
        <v>22</v>
      </c>
      <c r="K619" s="31" t="s">
        <v>23</v>
      </c>
      <c r="L619" s="31" t="s">
        <v>167</v>
      </c>
      <c r="M619" s="31" t="s">
        <v>168</v>
      </c>
      <c r="N619" s="31" t="s">
        <v>169</v>
      </c>
      <c r="O619" s="31">
        <v>3562</v>
      </c>
      <c r="P619" s="31" t="s">
        <v>27</v>
      </c>
      <c r="Q619" s="31" t="s">
        <v>44</v>
      </c>
      <c r="R619" s="31" t="s">
        <v>45</v>
      </c>
      <c r="S619" s="31" t="s">
        <v>23</v>
      </c>
      <c r="T619" s="31" t="s">
        <v>170</v>
      </c>
      <c r="U619" s="31" t="s">
        <v>171</v>
      </c>
      <c r="V619" s="31" t="s">
        <v>172</v>
      </c>
      <c r="W619" s="31" t="s">
        <v>173</v>
      </c>
    </row>
    <row r="620" spans="1:23" ht="16.95" customHeight="1" x14ac:dyDescent="0.3">
      <c r="A620" s="31" t="s">
        <v>1477</v>
      </c>
      <c r="B620" s="31" t="s">
        <v>20</v>
      </c>
      <c r="C620" s="31" t="s">
        <v>20</v>
      </c>
      <c r="D620" s="31" t="s">
        <v>107</v>
      </c>
      <c r="E620" s="31" t="s">
        <v>2071</v>
      </c>
      <c r="F620" s="31" t="s">
        <v>2075</v>
      </c>
      <c r="G620" s="5">
        <v>10.698</v>
      </c>
      <c r="H620" s="31" t="s">
        <v>1512</v>
      </c>
      <c r="I620" s="31">
        <v>432587</v>
      </c>
      <c r="J620" s="31" t="s">
        <v>22</v>
      </c>
      <c r="K620" s="31" t="s">
        <v>23</v>
      </c>
      <c r="L620" s="31" t="s">
        <v>108</v>
      </c>
      <c r="M620" s="31" t="s">
        <v>23</v>
      </c>
      <c r="N620" s="31" t="s">
        <v>1513</v>
      </c>
      <c r="O620" s="31">
        <v>6999</v>
      </c>
      <c r="P620" s="31" t="s">
        <v>27</v>
      </c>
      <c r="Q620" s="31" t="s">
        <v>28</v>
      </c>
      <c r="R620" s="31" t="s">
        <v>61</v>
      </c>
      <c r="S620" s="31" t="s">
        <v>62</v>
      </c>
      <c r="T620" s="31" t="s">
        <v>1179</v>
      </c>
      <c r="U620" s="31" t="s">
        <v>1439</v>
      </c>
      <c r="V620" s="31" t="s">
        <v>1514</v>
      </c>
      <c r="W620" s="31" t="s">
        <v>1515</v>
      </c>
    </row>
    <row r="621" spans="1:23" ht="16.95" customHeight="1" x14ac:dyDescent="0.3">
      <c r="A621" s="31" t="s">
        <v>2037</v>
      </c>
      <c r="B621" s="31" t="s">
        <v>20</v>
      </c>
      <c r="C621" s="31" t="s">
        <v>20</v>
      </c>
      <c r="D621" s="31" t="s">
        <v>107</v>
      </c>
      <c r="E621" s="31" t="s">
        <v>2071</v>
      </c>
      <c r="F621" s="31" t="s">
        <v>2075</v>
      </c>
      <c r="G621" s="5">
        <v>10.683999999999999</v>
      </c>
      <c r="H621" s="31" t="s">
        <v>2038</v>
      </c>
      <c r="I621" s="31">
        <v>1940555</v>
      </c>
      <c r="J621" s="31" t="s">
        <v>22</v>
      </c>
      <c r="K621" s="31" t="s">
        <v>24</v>
      </c>
      <c r="L621" s="31" t="s">
        <v>2063</v>
      </c>
      <c r="M621" s="31" t="s">
        <v>476</v>
      </c>
      <c r="N621" s="31" t="s">
        <v>2052</v>
      </c>
      <c r="O621" s="31">
        <v>10090</v>
      </c>
      <c r="P621" s="31" t="s">
        <v>27</v>
      </c>
      <c r="Q621" s="31" t="s">
        <v>28</v>
      </c>
      <c r="R621" s="31" t="s">
        <v>29</v>
      </c>
      <c r="S621" s="31" t="s">
        <v>30</v>
      </c>
      <c r="T621" s="31" t="s">
        <v>131</v>
      </c>
      <c r="U621" s="31" t="s">
        <v>132</v>
      </c>
      <c r="V621" s="31" t="s">
        <v>154</v>
      </c>
      <c r="W621" s="31" t="s">
        <v>155</v>
      </c>
    </row>
    <row r="622" spans="1:23" ht="16.95" customHeight="1" x14ac:dyDescent="0.3">
      <c r="A622" s="31" t="s">
        <v>1839</v>
      </c>
      <c r="B622" s="31" t="s">
        <v>157</v>
      </c>
      <c r="C622" s="31" t="s">
        <v>158</v>
      </c>
      <c r="D622" s="31" t="s">
        <v>2077</v>
      </c>
      <c r="E622" s="31" t="s">
        <v>2070</v>
      </c>
      <c r="F622" s="31" t="s">
        <v>2074</v>
      </c>
      <c r="G622" s="5">
        <v>10.664999999999999</v>
      </c>
      <c r="H622" s="31" t="s">
        <v>1840</v>
      </c>
      <c r="I622" s="31">
        <v>29271</v>
      </c>
      <c r="J622" s="31" t="s">
        <v>22</v>
      </c>
      <c r="K622" s="31" t="s">
        <v>23</v>
      </c>
      <c r="L622" s="31" t="s">
        <v>441</v>
      </c>
      <c r="M622" s="31" t="s">
        <v>442</v>
      </c>
      <c r="N622" s="31" t="s">
        <v>557</v>
      </c>
      <c r="O622" s="31">
        <v>69721</v>
      </c>
      <c r="P622" s="31" t="s">
        <v>27</v>
      </c>
      <c r="Q622" s="31" t="s">
        <v>44</v>
      </c>
      <c r="R622" s="31" t="s">
        <v>45</v>
      </c>
      <c r="S622" s="31" t="s">
        <v>46</v>
      </c>
      <c r="T622" s="31" t="s">
        <v>558</v>
      </c>
      <c r="U622" s="31" t="s">
        <v>559</v>
      </c>
      <c r="V622" s="31" t="s">
        <v>560</v>
      </c>
      <c r="W622" s="31" t="s">
        <v>561</v>
      </c>
    </row>
    <row r="623" spans="1:23" ht="16.95" customHeight="1" x14ac:dyDescent="0.3">
      <c r="A623" s="31" t="s">
        <v>717</v>
      </c>
      <c r="B623" s="31" t="s">
        <v>35</v>
      </c>
      <c r="C623" s="31" t="s">
        <v>36</v>
      </c>
      <c r="D623" s="31" t="s">
        <v>2077</v>
      </c>
      <c r="E623" s="31" t="s">
        <v>2071</v>
      </c>
      <c r="F623" s="31" t="s">
        <v>2075</v>
      </c>
      <c r="G623" s="5">
        <v>10.621</v>
      </c>
      <c r="H623" s="31" t="s">
        <v>718</v>
      </c>
      <c r="I623" s="31">
        <v>10376</v>
      </c>
      <c r="J623" s="31" t="s">
        <v>22</v>
      </c>
      <c r="K623" s="31" t="s">
        <v>24</v>
      </c>
      <c r="L623" s="31" t="s">
        <v>25</v>
      </c>
      <c r="M623" s="31" t="s">
        <v>361</v>
      </c>
      <c r="N623" s="31" t="s">
        <v>2085</v>
      </c>
      <c r="O623" s="31">
        <v>9606</v>
      </c>
      <c r="P623" s="31" t="s">
        <v>27</v>
      </c>
      <c r="Q623" s="31" t="s">
        <v>28</v>
      </c>
      <c r="R623" s="31" t="s">
        <v>29</v>
      </c>
      <c r="S623" s="31" t="s">
        <v>30</v>
      </c>
      <c r="T623" s="31" t="s">
        <v>55</v>
      </c>
      <c r="U623" s="31" t="s">
        <v>56</v>
      </c>
      <c r="V623" s="31" t="s">
        <v>57</v>
      </c>
      <c r="W623" s="31" t="s">
        <v>58</v>
      </c>
    </row>
    <row r="624" spans="1:23" ht="16.95" customHeight="1" x14ac:dyDescent="0.3">
      <c r="A624" s="31" t="s">
        <v>1155</v>
      </c>
      <c r="B624" s="31" t="s">
        <v>257</v>
      </c>
      <c r="C624" s="31" t="s">
        <v>258</v>
      </c>
      <c r="D624" s="31" t="s">
        <v>2078</v>
      </c>
      <c r="E624" s="31" t="s">
        <v>2071</v>
      </c>
      <c r="F624" s="31" t="s">
        <v>2075</v>
      </c>
      <c r="G624" s="5">
        <v>10.581</v>
      </c>
      <c r="H624" s="31" t="s">
        <v>1156</v>
      </c>
      <c r="I624" s="31">
        <v>1675862</v>
      </c>
      <c r="J624" s="31" t="s">
        <v>22</v>
      </c>
      <c r="K624" s="31" t="s">
        <v>23</v>
      </c>
      <c r="L624" s="31" t="s">
        <v>73</v>
      </c>
      <c r="M624" s="31" t="s">
        <v>144</v>
      </c>
      <c r="N624" s="31" t="s">
        <v>1157</v>
      </c>
      <c r="O624" s="31">
        <v>40085</v>
      </c>
      <c r="P624" s="31" t="s">
        <v>27</v>
      </c>
      <c r="Q624" s="31" t="s">
        <v>28</v>
      </c>
      <c r="R624" s="31" t="s">
        <v>61</v>
      </c>
      <c r="S624" s="31" t="s">
        <v>62</v>
      </c>
      <c r="T624" s="31" t="s">
        <v>76</v>
      </c>
      <c r="U624" s="31" t="s">
        <v>146</v>
      </c>
      <c r="V624" s="31" t="s">
        <v>1158</v>
      </c>
      <c r="W624" s="31" t="s">
        <v>1159</v>
      </c>
    </row>
    <row r="625" spans="1:23" ht="16.95" customHeight="1" x14ac:dyDescent="0.3">
      <c r="A625" s="31" t="s">
        <v>1091</v>
      </c>
      <c r="B625" s="31" t="s">
        <v>747</v>
      </c>
      <c r="C625" s="31" t="s">
        <v>748</v>
      </c>
      <c r="D625" s="31" t="s">
        <v>2077</v>
      </c>
      <c r="E625" s="31" t="s">
        <v>2071</v>
      </c>
      <c r="F625" s="31" t="s">
        <v>2074</v>
      </c>
      <c r="G625" s="5">
        <v>10.537000000000001</v>
      </c>
      <c r="H625" s="31" t="s">
        <v>1127</v>
      </c>
      <c r="I625" s="31">
        <v>1541205</v>
      </c>
      <c r="J625" s="31" t="s">
        <v>22</v>
      </c>
      <c r="K625" s="31" t="s">
        <v>91</v>
      </c>
      <c r="L625" s="31" t="s">
        <v>92</v>
      </c>
      <c r="M625" s="31" t="s">
        <v>1064</v>
      </c>
      <c r="N625" s="31" t="s">
        <v>1128</v>
      </c>
      <c r="O625" s="31">
        <v>188569</v>
      </c>
      <c r="P625" s="31" t="s">
        <v>27</v>
      </c>
      <c r="Q625" s="31" t="s">
        <v>28</v>
      </c>
      <c r="R625" s="31" t="s">
        <v>29</v>
      </c>
      <c r="S625" s="31" t="s">
        <v>30</v>
      </c>
      <c r="T625" s="31" t="s">
        <v>296</v>
      </c>
      <c r="U625" s="31" t="s">
        <v>834</v>
      </c>
      <c r="V625" s="31" t="s">
        <v>835</v>
      </c>
      <c r="W625" s="31" t="s">
        <v>1129</v>
      </c>
    </row>
    <row r="626" spans="1:23" ht="16.95" customHeight="1" x14ac:dyDescent="0.3">
      <c r="A626" s="31" t="s">
        <v>1558</v>
      </c>
      <c r="B626" s="31" t="s">
        <v>20</v>
      </c>
      <c r="C626" s="31" t="s">
        <v>20</v>
      </c>
      <c r="D626" s="31" t="s">
        <v>107</v>
      </c>
      <c r="E626" s="31" t="s">
        <v>2070</v>
      </c>
      <c r="F626" s="31" t="s">
        <v>2075</v>
      </c>
      <c r="G626" s="5">
        <v>10.493</v>
      </c>
      <c r="H626" s="31" t="s">
        <v>1559</v>
      </c>
      <c r="I626" s="31">
        <v>46021</v>
      </c>
      <c r="J626" s="31" t="s">
        <v>22</v>
      </c>
      <c r="K626" s="31" t="s">
        <v>2069</v>
      </c>
      <c r="L626" s="31" t="s">
        <v>287</v>
      </c>
      <c r="M626" s="31" t="s">
        <v>519</v>
      </c>
      <c r="N626" s="31" t="s">
        <v>1547</v>
      </c>
      <c r="O626" s="31">
        <v>114049</v>
      </c>
      <c r="P626" s="31" t="s">
        <v>27</v>
      </c>
      <c r="Q626" s="31" t="s">
        <v>44</v>
      </c>
      <c r="R626" s="31" t="s">
        <v>521</v>
      </c>
      <c r="S626" s="31" t="s">
        <v>1003</v>
      </c>
      <c r="T626" s="31" t="s">
        <v>23</v>
      </c>
      <c r="U626" s="31" t="s">
        <v>23</v>
      </c>
      <c r="V626" s="31" t="s">
        <v>525</v>
      </c>
      <c r="W626" s="31" t="s">
        <v>23</v>
      </c>
    </row>
    <row r="627" spans="1:23" ht="16.95" customHeight="1" x14ac:dyDescent="0.3">
      <c r="A627" s="31" t="s">
        <v>1805</v>
      </c>
      <c r="B627" s="31" t="s">
        <v>20</v>
      </c>
      <c r="C627" s="31" t="s">
        <v>20</v>
      </c>
      <c r="D627" s="31" t="s">
        <v>107</v>
      </c>
      <c r="E627" s="31" t="s">
        <v>2071</v>
      </c>
      <c r="F627" s="31" t="s">
        <v>2075</v>
      </c>
      <c r="G627" s="5">
        <v>10.492000000000001</v>
      </c>
      <c r="H627" s="31" t="s">
        <v>1806</v>
      </c>
      <c r="I627" s="31">
        <v>1579460</v>
      </c>
      <c r="J627" s="31" t="s">
        <v>22</v>
      </c>
      <c r="K627" s="31" t="s">
        <v>2069</v>
      </c>
      <c r="L627" s="31" t="s">
        <v>53</v>
      </c>
      <c r="M627" s="31" t="s">
        <v>923</v>
      </c>
      <c r="N627" s="31" t="s">
        <v>1409</v>
      </c>
      <c r="O627" s="31">
        <v>9860</v>
      </c>
      <c r="P627" s="31" t="s">
        <v>27</v>
      </c>
      <c r="Q627" s="31" t="s">
        <v>28</v>
      </c>
      <c r="R627" s="31" t="s">
        <v>29</v>
      </c>
      <c r="S627" s="31" t="s">
        <v>30</v>
      </c>
      <c r="T627" s="31" t="s">
        <v>23</v>
      </c>
      <c r="U627" s="31" t="s">
        <v>346</v>
      </c>
      <c r="V627" s="31" t="s">
        <v>1410</v>
      </c>
      <c r="W627" s="31" t="s">
        <v>1411</v>
      </c>
    </row>
    <row r="628" spans="1:23" ht="16.95" customHeight="1" x14ac:dyDescent="0.3">
      <c r="A628" s="31" t="s">
        <v>1924</v>
      </c>
      <c r="B628" s="31" t="s">
        <v>20</v>
      </c>
      <c r="C628" s="31" t="s">
        <v>20</v>
      </c>
      <c r="D628" s="31" t="s">
        <v>107</v>
      </c>
      <c r="E628" s="31" t="s">
        <v>2071</v>
      </c>
      <c r="F628" s="31" t="s">
        <v>2075</v>
      </c>
      <c r="G628" s="5">
        <v>10.43</v>
      </c>
      <c r="H628" s="31" t="s">
        <v>2010</v>
      </c>
      <c r="I628" s="31">
        <v>1873698</v>
      </c>
      <c r="J628" s="31" t="s">
        <v>22</v>
      </c>
      <c r="K628" s="31" t="s">
        <v>2069</v>
      </c>
      <c r="L628" s="31" t="s">
        <v>53</v>
      </c>
      <c r="M628" s="31" t="s">
        <v>23</v>
      </c>
      <c r="N628" s="31" t="s">
        <v>700</v>
      </c>
      <c r="O628" s="31">
        <v>94117</v>
      </c>
      <c r="P628" s="31" t="s">
        <v>27</v>
      </c>
      <c r="Q628" s="31" t="s">
        <v>28</v>
      </c>
      <c r="R628" s="31" t="s">
        <v>29</v>
      </c>
      <c r="S628" s="31" t="s">
        <v>30</v>
      </c>
      <c r="T628" s="31" t="s">
        <v>296</v>
      </c>
      <c r="U628" s="31" t="s">
        <v>297</v>
      </c>
      <c r="V628" s="31" t="s">
        <v>298</v>
      </c>
      <c r="W628" s="31" t="s">
        <v>701</v>
      </c>
    </row>
    <row r="629" spans="1:23" ht="16.95" customHeight="1" x14ac:dyDescent="0.3">
      <c r="A629" s="31" t="s">
        <v>1684</v>
      </c>
      <c r="B629" s="31" t="s">
        <v>20</v>
      </c>
      <c r="C629" s="31" t="s">
        <v>20</v>
      </c>
      <c r="D629" s="31" t="s">
        <v>107</v>
      </c>
      <c r="E629" s="31" t="s">
        <v>2070</v>
      </c>
      <c r="F629" s="31" t="s">
        <v>2075</v>
      </c>
      <c r="G629" s="5">
        <v>10.427</v>
      </c>
      <c r="H629" s="31" t="s">
        <v>1685</v>
      </c>
      <c r="I629" s="31">
        <v>1094892</v>
      </c>
      <c r="J629" s="31" t="s">
        <v>22</v>
      </c>
      <c r="K629" s="31" t="s">
        <v>2069</v>
      </c>
      <c r="L629" s="31" t="s">
        <v>185</v>
      </c>
      <c r="M629" s="31" t="s">
        <v>23</v>
      </c>
      <c r="N629" s="31" t="s">
        <v>589</v>
      </c>
      <c r="O629" s="31">
        <v>5755</v>
      </c>
      <c r="P629" s="31" t="s">
        <v>27</v>
      </c>
      <c r="Q629" s="31" t="s">
        <v>23</v>
      </c>
      <c r="R629" s="31" t="s">
        <v>23</v>
      </c>
      <c r="S629" s="31" t="s">
        <v>23</v>
      </c>
      <c r="T629" s="31" t="s">
        <v>231</v>
      </c>
      <c r="U629" s="31" t="s">
        <v>23</v>
      </c>
      <c r="V629" s="31" t="s">
        <v>232</v>
      </c>
      <c r="W629" s="31" t="s">
        <v>235</v>
      </c>
    </row>
    <row r="630" spans="1:23" ht="16.95" customHeight="1" x14ac:dyDescent="0.3">
      <c r="A630" s="31" t="s">
        <v>952</v>
      </c>
      <c r="B630" s="31" t="s">
        <v>688</v>
      </c>
      <c r="C630" s="31" t="s">
        <v>689</v>
      </c>
      <c r="D630" s="31" t="s">
        <v>2077</v>
      </c>
      <c r="E630" s="31" t="s">
        <v>2070</v>
      </c>
      <c r="F630" s="31" t="s">
        <v>2075</v>
      </c>
      <c r="G630" s="5">
        <v>10.398999999999999</v>
      </c>
      <c r="H630" s="31" t="s">
        <v>957</v>
      </c>
      <c r="I630" s="31">
        <v>493803</v>
      </c>
      <c r="J630" s="31" t="s">
        <v>22</v>
      </c>
      <c r="K630" s="31" t="s">
        <v>23</v>
      </c>
      <c r="L630" s="31" t="s">
        <v>458</v>
      </c>
      <c r="M630" s="31" t="s">
        <v>23</v>
      </c>
      <c r="N630" s="31" t="s">
        <v>958</v>
      </c>
      <c r="O630" s="31">
        <v>9606</v>
      </c>
      <c r="P630" s="31" t="s">
        <v>27</v>
      </c>
      <c r="Q630" s="31" t="s">
        <v>28</v>
      </c>
      <c r="R630" s="31" t="s">
        <v>29</v>
      </c>
      <c r="S630" s="31" t="s">
        <v>30</v>
      </c>
      <c r="T630" s="31" t="s">
        <v>55</v>
      </c>
      <c r="U630" s="31" t="s">
        <v>56</v>
      </c>
      <c r="V630" s="31" t="s">
        <v>57</v>
      </c>
      <c r="W630" s="31" t="s">
        <v>58</v>
      </c>
    </row>
    <row r="631" spans="1:23" ht="16.95" customHeight="1" x14ac:dyDescent="0.3">
      <c r="A631" s="31" t="s">
        <v>809</v>
      </c>
      <c r="B631" s="31" t="s">
        <v>2092</v>
      </c>
      <c r="C631" s="31" t="s">
        <v>2091</v>
      </c>
      <c r="D631" s="31" t="s">
        <v>2093</v>
      </c>
      <c r="E631" s="31" t="s">
        <v>2070</v>
      </c>
      <c r="F631" s="31" t="s">
        <v>2074</v>
      </c>
      <c r="G631" s="7">
        <v>10.396000000000001</v>
      </c>
      <c r="H631" s="31" t="s">
        <v>825</v>
      </c>
      <c r="I631" s="31">
        <v>1562064</v>
      </c>
      <c r="J631" s="31" t="s">
        <v>22</v>
      </c>
      <c r="K631" s="31" t="s">
        <v>386</v>
      </c>
      <c r="L631" s="31" t="s">
        <v>387</v>
      </c>
      <c r="M631" s="31" t="s">
        <v>821</v>
      </c>
      <c r="N631" s="31" t="s">
        <v>826</v>
      </c>
      <c r="O631" s="31">
        <v>10116</v>
      </c>
      <c r="P631" s="31" t="s">
        <v>27</v>
      </c>
      <c r="Q631" s="31" t="s">
        <v>28</v>
      </c>
      <c r="R631" s="31" t="s">
        <v>29</v>
      </c>
      <c r="S631" s="31" t="s">
        <v>30</v>
      </c>
      <c r="T631" s="31" t="s">
        <v>131</v>
      </c>
      <c r="U631" s="31" t="s">
        <v>132</v>
      </c>
      <c r="V631" s="31" t="s">
        <v>200</v>
      </c>
      <c r="W631" s="31" t="s">
        <v>827</v>
      </c>
    </row>
    <row r="632" spans="1:23" ht="16.95" customHeight="1" x14ac:dyDescent="0.3">
      <c r="A632" s="31" t="s">
        <v>1448</v>
      </c>
      <c r="B632" s="31" t="s">
        <v>1449</v>
      </c>
      <c r="C632" s="31" t="s">
        <v>1450</v>
      </c>
      <c r="D632" s="31" t="s">
        <v>60</v>
      </c>
      <c r="E632" s="31" t="s">
        <v>2070</v>
      </c>
      <c r="F632" s="31" t="s">
        <v>2075</v>
      </c>
      <c r="G632" s="5">
        <v>10.385</v>
      </c>
      <c r="H632" s="31" t="s">
        <v>1451</v>
      </c>
      <c r="I632" s="31">
        <v>212035</v>
      </c>
      <c r="J632" s="31" t="s">
        <v>22</v>
      </c>
      <c r="K632" s="31" t="s">
        <v>2069</v>
      </c>
      <c r="L632" s="31" t="s">
        <v>185</v>
      </c>
      <c r="M632" s="31" t="s">
        <v>229</v>
      </c>
      <c r="N632" s="31" t="s">
        <v>230</v>
      </c>
      <c r="O632" s="31">
        <v>5757</v>
      </c>
      <c r="P632" s="31" t="s">
        <v>27</v>
      </c>
      <c r="Q632" s="31" t="s">
        <v>23</v>
      </c>
      <c r="R632" s="31" t="s">
        <v>23</v>
      </c>
      <c r="S632" s="31" t="s">
        <v>23</v>
      </c>
      <c r="T632" s="31" t="s">
        <v>231</v>
      </c>
      <c r="U632" s="31" t="s">
        <v>23</v>
      </c>
      <c r="V632" s="31" t="s">
        <v>232</v>
      </c>
      <c r="W632" s="31" t="s">
        <v>233</v>
      </c>
    </row>
    <row r="633" spans="1:23" ht="16.95" customHeight="1" x14ac:dyDescent="0.3">
      <c r="A633" s="31" t="s">
        <v>1922</v>
      </c>
      <c r="B633" s="31" t="s">
        <v>20</v>
      </c>
      <c r="C633" s="31" t="s">
        <v>20</v>
      </c>
      <c r="D633" s="31" t="s">
        <v>107</v>
      </c>
      <c r="E633" s="31" t="s">
        <v>2070</v>
      </c>
      <c r="F633" s="31" t="s">
        <v>2075</v>
      </c>
      <c r="G633" s="5">
        <v>10.385</v>
      </c>
      <c r="H633" s="31" t="s">
        <v>1923</v>
      </c>
      <c r="I633" s="31">
        <v>212035</v>
      </c>
      <c r="J633" s="31" t="s">
        <v>22</v>
      </c>
      <c r="K633" s="31" t="s">
        <v>2069</v>
      </c>
      <c r="L633" s="31" t="s">
        <v>185</v>
      </c>
      <c r="M633" s="31" t="s">
        <v>229</v>
      </c>
      <c r="N633" s="31" t="s">
        <v>230</v>
      </c>
      <c r="O633" s="31">
        <v>5757</v>
      </c>
      <c r="P633" s="31" t="s">
        <v>27</v>
      </c>
      <c r="Q633" s="31" t="s">
        <v>23</v>
      </c>
      <c r="R633" s="31" t="s">
        <v>23</v>
      </c>
      <c r="S633" s="31" t="s">
        <v>23</v>
      </c>
      <c r="T633" s="31" t="s">
        <v>231</v>
      </c>
      <c r="U633" s="31" t="s">
        <v>23</v>
      </c>
      <c r="V633" s="31" t="s">
        <v>232</v>
      </c>
      <c r="W633" s="31" t="s">
        <v>233</v>
      </c>
    </row>
    <row r="634" spans="1:23" ht="16.95" customHeight="1" x14ac:dyDescent="0.3">
      <c r="A634" s="31" t="s">
        <v>1686</v>
      </c>
      <c r="B634" s="31" t="s">
        <v>20</v>
      </c>
      <c r="C634" s="31" t="s">
        <v>20</v>
      </c>
      <c r="D634" s="31" t="s">
        <v>107</v>
      </c>
      <c r="E634" s="31" t="s">
        <v>2070</v>
      </c>
      <c r="F634" s="31" t="s">
        <v>2075</v>
      </c>
      <c r="G634" s="5">
        <v>10.382</v>
      </c>
      <c r="H634" s="31" t="s">
        <v>1687</v>
      </c>
      <c r="I634" s="31">
        <v>1094892</v>
      </c>
      <c r="J634" s="31" t="s">
        <v>22</v>
      </c>
      <c r="K634" s="31" t="s">
        <v>2069</v>
      </c>
      <c r="L634" s="31" t="s">
        <v>185</v>
      </c>
      <c r="M634" s="31" t="s">
        <v>23</v>
      </c>
      <c r="N634" s="31" t="s">
        <v>589</v>
      </c>
      <c r="O634" s="31">
        <v>5755</v>
      </c>
      <c r="P634" s="31" t="s">
        <v>27</v>
      </c>
      <c r="Q634" s="31" t="s">
        <v>23</v>
      </c>
      <c r="R634" s="31" t="s">
        <v>23</v>
      </c>
      <c r="S634" s="31" t="s">
        <v>23</v>
      </c>
      <c r="T634" s="31" t="s">
        <v>231</v>
      </c>
      <c r="U634" s="31" t="s">
        <v>23</v>
      </c>
      <c r="V634" s="31" t="s">
        <v>232</v>
      </c>
      <c r="W634" s="31" t="s">
        <v>235</v>
      </c>
    </row>
    <row r="635" spans="1:23" ht="16.95" customHeight="1" x14ac:dyDescent="0.3">
      <c r="A635" s="31" t="s">
        <v>1065</v>
      </c>
      <c r="B635" s="31" t="s">
        <v>396</v>
      </c>
      <c r="C635" s="31" t="s">
        <v>397</v>
      </c>
      <c r="D635" s="31" t="s">
        <v>2077</v>
      </c>
      <c r="E635" s="31" t="s">
        <v>2071</v>
      </c>
      <c r="F635" s="31" t="s">
        <v>2074</v>
      </c>
      <c r="G635" s="5">
        <v>10.382</v>
      </c>
      <c r="H635" s="31" t="s">
        <v>1066</v>
      </c>
      <c r="I635" s="31">
        <v>1885929</v>
      </c>
      <c r="J635" s="31" t="s">
        <v>22</v>
      </c>
      <c r="K635" s="31" t="s">
        <v>91</v>
      </c>
      <c r="L635" s="31" t="s">
        <v>414</v>
      </c>
      <c r="M635" s="31" t="s">
        <v>415</v>
      </c>
      <c r="N635" s="31" t="s">
        <v>416</v>
      </c>
      <c r="O635" s="31">
        <v>591936</v>
      </c>
      <c r="P635" s="31" t="s">
        <v>27</v>
      </c>
      <c r="Q635" s="31" t="s">
        <v>28</v>
      </c>
      <c r="R635" s="31" t="s">
        <v>29</v>
      </c>
      <c r="S635" s="31" t="s">
        <v>30</v>
      </c>
      <c r="T635" s="31" t="s">
        <v>55</v>
      </c>
      <c r="U635" s="31" t="s">
        <v>63</v>
      </c>
      <c r="V635" s="31" t="s">
        <v>417</v>
      </c>
      <c r="W635" s="31" t="s">
        <v>418</v>
      </c>
    </row>
    <row r="636" spans="1:23" ht="16.95" customHeight="1" x14ac:dyDescent="0.3">
      <c r="A636" s="31" t="s">
        <v>275</v>
      </c>
      <c r="B636" s="31" t="s">
        <v>189</v>
      </c>
      <c r="C636" s="31" t="s">
        <v>276</v>
      </c>
      <c r="D636" s="31" t="s">
        <v>2076</v>
      </c>
      <c r="E636" s="31" t="s">
        <v>2070</v>
      </c>
      <c r="F636" s="31" t="s">
        <v>2075</v>
      </c>
      <c r="G636" s="5">
        <v>10.374000000000001</v>
      </c>
      <c r="H636" s="31" t="s">
        <v>277</v>
      </c>
      <c r="I636" s="31">
        <v>1269028</v>
      </c>
      <c r="J636" s="31" t="s">
        <v>22</v>
      </c>
      <c r="K636" s="31" t="s">
        <v>2069</v>
      </c>
      <c r="L636" s="31" t="s">
        <v>185</v>
      </c>
      <c r="M636" s="31" t="s">
        <v>23</v>
      </c>
      <c r="N636" s="31" t="s">
        <v>186</v>
      </c>
      <c r="O636" s="31">
        <v>5757</v>
      </c>
      <c r="P636" s="31" t="s">
        <v>27</v>
      </c>
      <c r="Q636" s="31" t="s">
        <v>23</v>
      </c>
      <c r="R636" s="31" t="s">
        <v>23</v>
      </c>
      <c r="S636" s="31" t="s">
        <v>23</v>
      </c>
      <c r="T636" s="31" t="s">
        <v>231</v>
      </c>
      <c r="U636" s="31" t="s">
        <v>23</v>
      </c>
      <c r="V636" s="31" t="s">
        <v>232</v>
      </c>
      <c r="W636" s="31" t="s">
        <v>233</v>
      </c>
    </row>
    <row r="637" spans="1:23" ht="16.95" customHeight="1" x14ac:dyDescent="0.3">
      <c r="A637" s="31" t="s">
        <v>888</v>
      </c>
      <c r="B637" s="31" t="s">
        <v>20</v>
      </c>
      <c r="C637" s="31" t="s">
        <v>20</v>
      </c>
      <c r="D637" s="31" t="s">
        <v>107</v>
      </c>
      <c r="E637" s="31" t="s">
        <v>2071</v>
      </c>
      <c r="F637" s="31" t="s">
        <v>2075</v>
      </c>
      <c r="G637" s="5">
        <v>10.353999999999999</v>
      </c>
      <c r="H637" s="31" t="s">
        <v>893</v>
      </c>
      <c r="I637" s="31">
        <v>51313</v>
      </c>
      <c r="J637" s="31" t="s">
        <v>22</v>
      </c>
      <c r="K637" s="31" t="s">
        <v>23</v>
      </c>
      <c r="L637" s="31" t="s">
        <v>73</v>
      </c>
      <c r="M637" s="31" t="s">
        <v>74</v>
      </c>
      <c r="N637" s="31" t="s">
        <v>194</v>
      </c>
      <c r="O637" s="31">
        <v>7113</v>
      </c>
      <c r="P637" s="31" t="s">
        <v>27</v>
      </c>
      <c r="Q637" s="31" t="s">
        <v>28</v>
      </c>
      <c r="R637" s="31" t="s">
        <v>61</v>
      </c>
      <c r="S637" s="31" t="s">
        <v>62</v>
      </c>
      <c r="T637" s="31" t="s">
        <v>76</v>
      </c>
      <c r="U637" s="31" t="s">
        <v>110</v>
      </c>
      <c r="V637" s="31" t="s">
        <v>111</v>
      </c>
      <c r="W637" s="31" t="s">
        <v>112</v>
      </c>
    </row>
    <row r="638" spans="1:23" ht="16.95" customHeight="1" x14ac:dyDescent="0.3">
      <c r="A638" s="31" t="s">
        <v>480</v>
      </c>
      <c r="B638" s="31" t="s">
        <v>460</v>
      </c>
      <c r="C638" s="31" t="s">
        <v>461</v>
      </c>
      <c r="D638" s="31" t="s">
        <v>351</v>
      </c>
      <c r="E638" s="31" t="s">
        <v>2071</v>
      </c>
      <c r="F638" s="31" t="s">
        <v>2075</v>
      </c>
      <c r="G638" s="5">
        <v>10.352</v>
      </c>
      <c r="H638" s="31" t="s">
        <v>494</v>
      </c>
      <c r="I638" s="31">
        <v>12657</v>
      </c>
      <c r="J638" s="31" t="s">
        <v>22</v>
      </c>
      <c r="K638" s="31" t="s">
        <v>24</v>
      </c>
      <c r="L638" s="31" t="s">
        <v>25</v>
      </c>
      <c r="M638" s="31" t="s">
        <v>470</v>
      </c>
      <c r="N638" s="31" t="s">
        <v>471</v>
      </c>
      <c r="O638" s="31">
        <v>9796</v>
      </c>
      <c r="P638" s="31" t="s">
        <v>27</v>
      </c>
      <c r="Q638" s="31" t="s">
        <v>28</v>
      </c>
      <c r="R638" s="31" t="s">
        <v>29</v>
      </c>
      <c r="S638" s="31" t="s">
        <v>30</v>
      </c>
      <c r="T638" s="31" t="s">
        <v>31</v>
      </c>
      <c r="U638" s="31" t="s">
        <v>32</v>
      </c>
      <c r="V638" s="31" t="s">
        <v>33</v>
      </c>
      <c r="W638" s="31" t="s">
        <v>34</v>
      </c>
    </row>
    <row r="639" spans="1:23" ht="16.95" customHeight="1" x14ac:dyDescent="0.3">
      <c r="A639" s="31" t="s">
        <v>1325</v>
      </c>
      <c r="B639" s="31" t="s">
        <v>20</v>
      </c>
      <c r="C639" s="31" t="s">
        <v>20</v>
      </c>
      <c r="D639" s="31" t="s">
        <v>107</v>
      </c>
      <c r="E639" s="31" t="s">
        <v>2070</v>
      </c>
      <c r="F639" s="31" t="s">
        <v>2075</v>
      </c>
      <c r="G639" s="5">
        <v>10.343999999999999</v>
      </c>
      <c r="H639" s="31" t="s">
        <v>1326</v>
      </c>
      <c r="I639" s="31">
        <v>212035</v>
      </c>
      <c r="J639" s="31" t="s">
        <v>22</v>
      </c>
      <c r="K639" s="31" t="s">
        <v>2069</v>
      </c>
      <c r="L639" s="31" t="s">
        <v>185</v>
      </c>
      <c r="M639" s="31" t="s">
        <v>229</v>
      </c>
      <c r="N639" s="31" t="s">
        <v>230</v>
      </c>
      <c r="O639" s="31">
        <v>5757</v>
      </c>
      <c r="P639" s="31" t="s">
        <v>27</v>
      </c>
      <c r="Q639" s="31" t="s">
        <v>23</v>
      </c>
      <c r="R639" s="31" t="s">
        <v>23</v>
      </c>
      <c r="S639" s="31" t="s">
        <v>23</v>
      </c>
      <c r="T639" s="31" t="s">
        <v>231</v>
      </c>
      <c r="U639" s="31" t="s">
        <v>23</v>
      </c>
      <c r="V639" s="31" t="s">
        <v>232</v>
      </c>
      <c r="W639" s="31" t="s">
        <v>233</v>
      </c>
    </row>
    <row r="640" spans="1:23" ht="16.95" customHeight="1" x14ac:dyDescent="0.3">
      <c r="A640" s="31" t="s">
        <v>2018</v>
      </c>
      <c r="B640" s="31" t="s">
        <v>20</v>
      </c>
      <c r="C640" s="31" t="s">
        <v>20</v>
      </c>
      <c r="D640" s="31" t="s">
        <v>107</v>
      </c>
      <c r="E640" s="31" t="s">
        <v>2070</v>
      </c>
      <c r="F640" s="31" t="s">
        <v>2075</v>
      </c>
      <c r="G640" s="5">
        <v>10.343999999999999</v>
      </c>
      <c r="H640" s="31" t="s">
        <v>2019</v>
      </c>
      <c r="I640" s="31">
        <v>212035</v>
      </c>
      <c r="J640" s="31" t="s">
        <v>22</v>
      </c>
      <c r="K640" s="31" t="s">
        <v>2069</v>
      </c>
      <c r="L640" s="31" t="s">
        <v>185</v>
      </c>
      <c r="M640" s="31" t="s">
        <v>229</v>
      </c>
      <c r="N640" s="31" t="s">
        <v>230</v>
      </c>
      <c r="O640" s="31">
        <v>5757</v>
      </c>
      <c r="P640" s="31" t="s">
        <v>27</v>
      </c>
      <c r="Q640" s="31" t="s">
        <v>23</v>
      </c>
      <c r="R640" s="31" t="s">
        <v>23</v>
      </c>
      <c r="S640" s="31" t="s">
        <v>23</v>
      </c>
      <c r="T640" s="31" t="s">
        <v>231</v>
      </c>
      <c r="U640" s="31" t="s">
        <v>23</v>
      </c>
      <c r="V640" s="31" t="s">
        <v>232</v>
      </c>
      <c r="W640" s="31" t="s">
        <v>233</v>
      </c>
    </row>
    <row r="641" spans="1:23" ht="16.95" customHeight="1" x14ac:dyDescent="0.3">
      <c r="A641" s="31" t="s">
        <v>400</v>
      </c>
      <c r="B641" s="31" t="s">
        <v>191</v>
      </c>
      <c r="C641" s="31" t="s">
        <v>236</v>
      </c>
      <c r="D641" s="31" t="s">
        <v>403</v>
      </c>
      <c r="E641" s="31" t="s">
        <v>2070</v>
      </c>
      <c r="F641" s="31" t="s">
        <v>2074</v>
      </c>
      <c r="G641" s="5">
        <v>10.343999999999999</v>
      </c>
      <c r="H641" s="31" t="s">
        <v>419</v>
      </c>
      <c r="I641" s="31">
        <v>31721</v>
      </c>
      <c r="J641" s="31" t="s">
        <v>22</v>
      </c>
      <c r="K641" s="31" t="s">
        <v>23</v>
      </c>
      <c r="L641" s="31" t="s">
        <v>167</v>
      </c>
      <c r="M641" s="31" t="s">
        <v>168</v>
      </c>
      <c r="N641" s="31" t="s">
        <v>169</v>
      </c>
      <c r="O641" s="31">
        <v>3562</v>
      </c>
      <c r="P641" s="31" t="s">
        <v>27</v>
      </c>
      <c r="Q641" s="31" t="s">
        <v>44</v>
      </c>
      <c r="R641" s="31" t="s">
        <v>45</v>
      </c>
      <c r="S641" s="31" t="s">
        <v>23</v>
      </c>
      <c r="T641" s="31" t="s">
        <v>170</v>
      </c>
      <c r="U641" s="31" t="s">
        <v>171</v>
      </c>
      <c r="V641" s="31" t="s">
        <v>172</v>
      </c>
      <c r="W641" s="31" t="s">
        <v>173</v>
      </c>
    </row>
    <row r="642" spans="1:23" ht="16.95" customHeight="1" x14ac:dyDescent="0.3">
      <c r="A642" s="31" t="s">
        <v>780</v>
      </c>
      <c r="B642" s="31" t="s">
        <v>781</v>
      </c>
      <c r="C642" s="31" t="s">
        <v>782</v>
      </c>
      <c r="D642" s="31" t="s">
        <v>351</v>
      </c>
      <c r="E642" s="31" t="s">
        <v>2071</v>
      </c>
      <c r="F642" s="31" t="s">
        <v>2074</v>
      </c>
      <c r="G642" s="5">
        <v>10.335000000000001</v>
      </c>
      <c r="H642" s="31" t="s">
        <v>786</v>
      </c>
      <c r="I642" s="31">
        <v>53182</v>
      </c>
      <c r="J642" s="31" t="s">
        <v>22</v>
      </c>
      <c r="K642" s="31" t="s">
        <v>23</v>
      </c>
      <c r="L642" s="31" t="s">
        <v>228</v>
      </c>
      <c r="M642" s="31" t="s">
        <v>729</v>
      </c>
      <c r="N642" s="31" t="s">
        <v>787</v>
      </c>
      <c r="O642" s="31">
        <v>9685</v>
      </c>
      <c r="P642" s="31" t="s">
        <v>27</v>
      </c>
      <c r="Q642" s="31" t="s">
        <v>28</v>
      </c>
      <c r="R642" s="31" t="s">
        <v>29</v>
      </c>
      <c r="S642" s="31" t="s">
        <v>30</v>
      </c>
      <c r="T642" s="31" t="s">
        <v>149</v>
      </c>
      <c r="U642" s="31" t="s">
        <v>472</v>
      </c>
      <c r="V642" s="31" t="s">
        <v>497</v>
      </c>
      <c r="W642" s="31" t="s">
        <v>498</v>
      </c>
    </row>
    <row r="643" spans="1:23" ht="16.95" customHeight="1" x14ac:dyDescent="0.3">
      <c r="A643" s="31" t="s">
        <v>1589</v>
      </c>
      <c r="B643" s="31" t="s">
        <v>20</v>
      </c>
      <c r="C643" s="31" t="s">
        <v>20</v>
      </c>
      <c r="D643" s="31" t="s">
        <v>107</v>
      </c>
      <c r="E643" s="31" t="s">
        <v>2071</v>
      </c>
      <c r="F643" s="31" t="s">
        <v>2075</v>
      </c>
      <c r="G643" s="5">
        <v>10.319000000000001</v>
      </c>
      <c r="H643" s="31" t="s">
        <v>1590</v>
      </c>
      <c r="I643" s="31">
        <v>256130</v>
      </c>
      <c r="J643" s="31" t="s">
        <v>22</v>
      </c>
      <c r="K643" s="31" t="s">
        <v>23</v>
      </c>
      <c r="L643" s="31" t="s">
        <v>119</v>
      </c>
      <c r="M643" s="31" t="s">
        <v>120</v>
      </c>
      <c r="N643" s="31" t="s">
        <v>705</v>
      </c>
      <c r="O643" s="31">
        <v>217443</v>
      </c>
      <c r="P643" s="31" t="s">
        <v>27</v>
      </c>
      <c r="Q643" s="31" t="s">
        <v>28</v>
      </c>
      <c r="R643" s="31" t="s">
        <v>61</v>
      </c>
      <c r="S643" s="31" t="s">
        <v>62</v>
      </c>
      <c r="T643" s="31" t="s">
        <v>122</v>
      </c>
      <c r="U643" s="31" t="s">
        <v>123</v>
      </c>
      <c r="V643" s="31" t="s">
        <v>124</v>
      </c>
      <c r="W643" s="31" t="s">
        <v>706</v>
      </c>
    </row>
    <row r="644" spans="1:23" ht="16.95" customHeight="1" x14ac:dyDescent="0.3">
      <c r="A644" s="31" t="s">
        <v>1798</v>
      </c>
      <c r="B644" s="31" t="s">
        <v>20</v>
      </c>
      <c r="C644" s="31" t="s">
        <v>20</v>
      </c>
      <c r="D644" s="31" t="s">
        <v>107</v>
      </c>
      <c r="E644" s="31" t="s">
        <v>2070</v>
      </c>
      <c r="F644" s="31" t="s">
        <v>2075</v>
      </c>
      <c r="G644" s="5">
        <v>10.298</v>
      </c>
      <c r="H644" s="31" t="s">
        <v>1799</v>
      </c>
      <c r="I644" s="31">
        <v>322019</v>
      </c>
      <c r="J644" s="31" t="s">
        <v>22</v>
      </c>
      <c r="K644" s="31" t="s">
        <v>2069</v>
      </c>
      <c r="L644" s="31" t="s">
        <v>287</v>
      </c>
      <c r="M644" s="31" t="s">
        <v>519</v>
      </c>
      <c r="N644" s="31" t="s">
        <v>1788</v>
      </c>
      <c r="O644" s="31">
        <v>554066</v>
      </c>
      <c r="P644" s="31" t="s">
        <v>27</v>
      </c>
      <c r="Q644" s="31" t="s">
        <v>44</v>
      </c>
      <c r="R644" s="31" t="s">
        <v>521</v>
      </c>
      <c r="S644" s="31" t="s">
        <v>522</v>
      </c>
      <c r="T644" s="31" t="s">
        <v>523</v>
      </c>
      <c r="U644" s="31" t="s">
        <v>524</v>
      </c>
      <c r="V644" s="31" t="s">
        <v>525</v>
      </c>
      <c r="W644" s="31" t="s">
        <v>1789</v>
      </c>
    </row>
    <row r="645" spans="1:23" ht="16.95" customHeight="1" x14ac:dyDescent="0.3">
      <c r="A645" s="31" t="s">
        <v>1854</v>
      </c>
      <c r="B645" s="31" t="s">
        <v>35</v>
      </c>
      <c r="C645" s="31" t="s">
        <v>36</v>
      </c>
      <c r="D645" s="31" t="s">
        <v>60</v>
      </c>
      <c r="E645" s="31" t="s">
        <v>2071</v>
      </c>
      <c r="F645" s="31" t="s">
        <v>2075</v>
      </c>
      <c r="G645" s="5">
        <v>10.291</v>
      </c>
      <c r="H645" s="31" t="s">
        <v>1860</v>
      </c>
      <c r="I645" s="31">
        <v>138184</v>
      </c>
      <c r="J645" s="31" t="s">
        <v>22</v>
      </c>
      <c r="K645" s="31" t="s">
        <v>24</v>
      </c>
      <c r="L645" s="31" t="s">
        <v>25</v>
      </c>
      <c r="M645" s="31" t="s">
        <v>195</v>
      </c>
      <c r="N645" s="31" t="s">
        <v>196</v>
      </c>
      <c r="O645" s="31">
        <v>59546</v>
      </c>
      <c r="P645" s="31" t="s">
        <v>27</v>
      </c>
      <c r="Q645" s="31" t="s">
        <v>28</v>
      </c>
      <c r="R645" s="31" t="s">
        <v>29</v>
      </c>
      <c r="S645" s="31" t="s">
        <v>30</v>
      </c>
      <c r="T645" s="31" t="s">
        <v>23</v>
      </c>
      <c r="U645" s="31" t="s">
        <v>127</v>
      </c>
      <c r="V645" s="31" t="s">
        <v>197</v>
      </c>
      <c r="W645" s="31" t="s">
        <v>198</v>
      </c>
    </row>
    <row r="646" spans="1:23" ht="16.95" customHeight="1" x14ac:dyDescent="0.3">
      <c r="A646" s="31" t="s">
        <v>678</v>
      </c>
      <c r="B646" s="31" t="s">
        <v>189</v>
      </c>
      <c r="C646" s="31" t="s">
        <v>189</v>
      </c>
      <c r="D646" s="31" t="s">
        <v>2077</v>
      </c>
      <c r="E646" s="31" t="s">
        <v>2071</v>
      </c>
      <c r="F646" s="31" t="s">
        <v>2075</v>
      </c>
      <c r="G646" s="5">
        <v>10.24</v>
      </c>
      <c r="H646" s="31" t="s">
        <v>679</v>
      </c>
      <c r="I646" s="31">
        <v>654906</v>
      </c>
      <c r="J646" s="31" t="s">
        <v>22</v>
      </c>
      <c r="K646" s="31" t="s">
        <v>23</v>
      </c>
      <c r="L646" s="31" t="s">
        <v>73</v>
      </c>
      <c r="M646" s="31" t="s">
        <v>680</v>
      </c>
      <c r="N646" s="31" t="s">
        <v>681</v>
      </c>
      <c r="O646" s="31">
        <v>441921</v>
      </c>
      <c r="P646" s="31" t="s">
        <v>27</v>
      </c>
      <c r="Q646" s="31" t="s">
        <v>28</v>
      </c>
      <c r="R646" s="31" t="s">
        <v>61</v>
      </c>
      <c r="S646" s="31" t="s">
        <v>62</v>
      </c>
      <c r="T646" s="31" t="s">
        <v>122</v>
      </c>
      <c r="U646" s="31" t="s">
        <v>682</v>
      </c>
      <c r="V646" s="31" t="s">
        <v>683</v>
      </c>
      <c r="W646" s="31" t="s">
        <v>684</v>
      </c>
    </row>
    <row r="647" spans="1:23" ht="16.95" customHeight="1" x14ac:dyDescent="0.3">
      <c r="A647" s="31" t="s">
        <v>858</v>
      </c>
      <c r="B647" s="31" t="s">
        <v>191</v>
      </c>
      <c r="C647" s="31" t="s">
        <v>236</v>
      </c>
      <c r="D647" s="31" t="s">
        <v>2078</v>
      </c>
      <c r="E647" s="31" t="s">
        <v>2071</v>
      </c>
      <c r="F647" s="31" t="s">
        <v>2075</v>
      </c>
      <c r="G647" s="5">
        <v>10.233000000000001</v>
      </c>
      <c r="H647" s="31" t="s">
        <v>861</v>
      </c>
      <c r="I647" s="31">
        <v>1563660</v>
      </c>
      <c r="J647" s="31" t="s">
        <v>22</v>
      </c>
      <c r="K647" s="31" t="s">
        <v>23</v>
      </c>
      <c r="L647" s="31" t="s">
        <v>73</v>
      </c>
      <c r="M647" s="31" t="s">
        <v>74</v>
      </c>
      <c r="N647" s="31" t="s">
        <v>223</v>
      </c>
      <c r="O647" s="31">
        <v>82593</v>
      </c>
      <c r="P647" s="31" t="s">
        <v>27</v>
      </c>
      <c r="Q647" s="31" t="s">
        <v>28</v>
      </c>
      <c r="R647" s="31" t="s">
        <v>61</v>
      </c>
      <c r="S647" s="31" t="s">
        <v>62</v>
      </c>
      <c r="T647" s="31" t="s">
        <v>76</v>
      </c>
      <c r="U647" s="31" t="s">
        <v>214</v>
      </c>
      <c r="V647" s="31" t="s">
        <v>23</v>
      </c>
      <c r="W647" s="31" t="s">
        <v>23</v>
      </c>
    </row>
    <row r="648" spans="1:23" ht="16.95" customHeight="1" x14ac:dyDescent="0.3">
      <c r="A648" s="31" t="s">
        <v>400</v>
      </c>
      <c r="B648" s="31" t="s">
        <v>191</v>
      </c>
      <c r="C648" s="31" t="s">
        <v>236</v>
      </c>
      <c r="D648" s="31" t="s">
        <v>403</v>
      </c>
      <c r="E648" s="31" t="s">
        <v>2070</v>
      </c>
      <c r="F648" s="31" t="s">
        <v>2074</v>
      </c>
      <c r="G648" s="5">
        <v>10.228999999999999</v>
      </c>
      <c r="H648" s="31" t="s">
        <v>426</v>
      </c>
      <c r="I648" s="31">
        <v>430911</v>
      </c>
      <c r="J648" s="31" t="s">
        <v>22</v>
      </c>
      <c r="K648" s="31" t="s">
        <v>23</v>
      </c>
      <c r="L648" s="31" t="s">
        <v>427</v>
      </c>
      <c r="M648" s="31" t="s">
        <v>23</v>
      </c>
      <c r="N648" s="31" t="s">
        <v>428</v>
      </c>
      <c r="O648" s="31">
        <v>6689</v>
      </c>
      <c r="P648" s="31" t="s">
        <v>27</v>
      </c>
      <c r="Q648" s="31" t="s">
        <v>28</v>
      </c>
      <c r="R648" s="31" t="s">
        <v>61</v>
      </c>
      <c r="S648" s="31" t="s">
        <v>429</v>
      </c>
      <c r="T648" s="31" t="s">
        <v>430</v>
      </c>
      <c r="U648" s="31" t="s">
        <v>431</v>
      </c>
      <c r="V648" s="31" t="s">
        <v>432</v>
      </c>
      <c r="W648" s="31" t="s">
        <v>433</v>
      </c>
    </row>
    <row r="649" spans="1:23" ht="16.95" customHeight="1" x14ac:dyDescent="0.3">
      <c r="A649" s="31" t="s">
        <v>1904</v>
      </c>
      <c r="B649" s="31" t="s">
        <v>51</v>
      </c>
      <c r="C649" s="31" t="s">
        <v>52</v>
      </c>
      <c r="D649" s="31" t="s">
        <v>107</v>
      </c>
      <c r="E649" s="31" t="s">
        <v>2071</v>
      </c>
      <c r="F649" s="31" t="s">
        <v>2075</v>
      </c>
      <c r="G649" s="5">
        <v>10.220000000000001</v>
      </c>
      <c r="H649" s="31" t="s">
        <v>1905</v>
      </c>
      <c r="I649" s="31">
        <v>1846169</v>
      </c>
      <c r="J649" s="31" t="s">
        <v>22</v>
      </c>
      <c r="K649" s="31" t="s">
        <v>24</v>
      </c>
      <c r="L649" s="31" t="s">
        <v>25</v>
      </c>
      <c r="M649" s="31" t="s">
        <v>476</v>
      </c>
      <c r="N649" s="31" t="s">
        <v>477</v>
      </c>
      <c r="O649" s="31">
        <v>9545</v>
      </c>
      <c r="P649" s="31" t="s">
        <v>27</v>
      </c>
      <c r="Q649" s="31" t="s">
        <v>28</v>
      </c>
      <c r="R649" s="31" t="s">
        <v>29</v>
      </c>
      <c r="S649" s="31" t="s">
        <v>30</v>
      </c>
      <c r="T649" s="31" t="s">
        <v>55</v>
      </c>
      <c r="U649" s="31" t="s">
        <v>63</v>
      </c>
      <c r="V649" s="31" t="s">
        <v>363</v>
      </c>
      <c r="W649" s="31" t="s">
        <v>478</v>
      </c>
    </row>
    <row r="650" spans="1:23" ht="16.95" customHeight="1" x14ac:dyDescent="0.3">
      <c r="A650" s="31" t="s">
        <v>224</v>
      </c>
      <c r="B650" s="31" t="s">
        <v>51</v>
      </c>
      <c r="C650" s="31" t="s">
        <v>52</v>
      </c>
      <c r="D650" s="31" t="s">
        <v>190</v>
      </c>
      <c r="E650" s="31" t="s">
        <v>2071</v>
      </c>
      <c r="F650" s="31" t="s">
        <v>2075</v>
      </c>
      <c r="G650" s="5">
        <v>10.212999999999999</v>
      </c>
      <c r="H650" s="31" t="s">
        <v>225</v>
      </c>
      <c r="I650" s="31">
        <v>1987479</v>
      </c>
      <c r="J650" s="31" t="s">
        <v>22</v>
      </c>
      <c r="K650" s="31" t="s">
        <v>23</v>
      </c>
      <c r="L650" s="31" t="s">
        <v>2061</v>
      </c>
      <c r="M650" s="31" t="s">
        <v>2062</v>
      </c>
      <c r="N650" s="31" t="s">
        <v>2051</v>
      </c>
      <c r="O650" s="31">
        <v>55057</v>
      </c>
      <c r="P650" s="31" t="s">
        <v>27</v>
      </c>
      <c r="Q650" s="31" t="s">
        <v>28</v>
      </c>
      <c r="R650" s="31" t="s">
        <v>61</v>
      </c>
      <c r="S650" s="31" t="s">
        <v>62</v>
      </c>
      <c r="T650" s="31" t="s">
        <v>76</v>
      </c>
      <c r="U650" s="31" t="s">
        <v>110</v>
      </c>
      <c r="V650" s="31" t="s">
        <v>226</v>
      </c>
      <c r="W650" s="31" t="s">
        <v>227</v>
      </c>
    </row>
    <row r="651" spans="1:23" ht="16.95" customHeight="1" x14ac:dyDescent="0.3">
      <c r="A651" s="31" t="s">
        <v>1714</v>
      </c>
      <c r="B651" s="31" t="s">
        <v>20</v>
      </c>
      <c r="C651" s="31" t="s">
        <v>20</v>
      </c>
      <c r="D651" s="31" t="s">
        <v>107</v>
      </c>
      <c r="E651" s="31" t="s">
        <v>2070</v>
      </c>
      <c r="F651" s="31" t="s">
        <v>2075</v>
      </c>
      <c r="G651" s="5">
        <v>10.178000000000001</v>
      </c>
      <c r="H651" s="31" t="s">
        <v>1715</v>
      </c>
      <c r="I651" s="31">
        <v>1094892</v>
      </c>
      <c r="J651" s="31" t="s">
        <v>22</v>
      </c>
      <c r="K651" s="31" t="s">
        <v>2069</v>
      </c>
      <c r="L651" s="31" t="s">
        <v>185</v>
      </c>
      <c r="M651" s="31" t="s">
        <v>23</v>
      </c>
      <c r="N651" s="31" t="s">
        <v>589</v>
      </c>
      <c r="O651" s="31">
        <v>5755</v>
      </c>
      <c r="P651" s="31" t="s">
        <v>27</v>
      </c>
      <c r="Q651" s="31" t="s">
        <v>23</v>
      </c>
      <c r="R651" s="31" t="s">
        <v>23</v>
      </c>
      <c r="S651" s="31" t="s">
        <v>23</v>
      </c>
      <c r="T651" s="31" t="s">
        <v>231</v>
      </c>
      <c r="U651" s="31" t="s">
        <v>23</v>
      </c>
      <c r="V651" s="31" t="s">
        <v>232</v>
      </c>
      <c r="W651" s="31" t="s">
        <v>235</v>
      </c>
    </row>
    <row r="652" spans="1:23" ht="16.95" customHeight="1" x14ac:dyDescent="0.3">
      <c r="A652" s="31" t="s">
        <v>763</v>
      </c>
      <c r="B652" s="31" t="s">
        <v>20</v>
      </c>
      <c r="C652" s="31" t="s">
        <v>20</v>
      </c>
      <c r="D652" s="31" t="s">
        <v>2078</v>
      </c>
      <c r="E652" s="31" t="s">
        <v>2071</v>
      </c>
      <c r="F652" s="31" t="s">
        <v>2075</v>
      </c>
      <c r="G652" s="5">
        <v>10.157999999999999</v>
      </c>
      <c r="H652" s="31" t="s">
        <v>768</v>
      </c>
      <c r="I652" s="31">
        <v>28322</v>
      </c>
      <c r="J652" s="31" t="s">
        <v>22</v>
      </c>
      <c r="K652" s="31" t="s">
        <v>2069</v>
      </c>
      <c r="L652" s="31" t="s">
        <v>53</v>
      </c>
      <c r="M652" s="31" t="s">
        <v>269</v>
      </c>
      <c r="N652" s="31" t="s">
        <v>769</v>
      </c>
      <c r="O652" s="31">
        <v>7141</v>
      </c>
      <c r="P652" s="31" t="s">
        <v>27</v>
      </c>
      <c r="Q652" s="31" t="s">
        <v>28</v>
      </c>
      <c r="R652" s="31" t="s">
        <v>61</v>
      </c>
      <c r="S652" s="31" t="s">
        <v>62</v>
      </c>
      <c r="T652" s="31" t="s">
        <v>76</v>
      </c>
      <c r="U652" s="31" t="s">
        <v>77</v>
      </c>
      <c r="V652" s="31" t="s">
        <v>78</v>
      </c>
      <c r="W652" s="31" t="s">
        <v>394</v>
      </c>
    </row>
    <row r="653" spans="1:23" ht="16.95" customHeight="1" x14ac:dyDescent="0.3">
      <c r="A653" s="31" t="s">
        <v>1568</v>
      </c>
      <c r="B653" s="31" t="s">
        <v>20</v>
      </c>
      <c r="C653" s="31" t="s">
        <v>20</v>
      </c>
      <c r="D653" s="31" t="s">
        <v>107</v>
      </c>
      <c r="E653" s="31" t="s">
        <v>2070</v>
      </c>
      <c r="F653" s="31" t="s">
        <v>2075</v>
      </c>
      <c r="G653" s="5">
        <v>10.144</v>
      </c>
      <c r="H653" s="31" t="s">
        <v>1569</v>
      </c>
      <c r="I653" s="31">
        <v>380598</v>
      </c>
      <c r="J653" s="31" t="s">
        <v>22</v>
      </c>
      <c r="K653" s="31" t="s">
        <v>2069</v>
      </c>
      <c r="L653" s="31" t="s">
        <v>287</v>
      </c>
      <c r="M653" s="31" t="s">
        <v>519</v>
      </c>
      <c r="N653" s="31" t="s">
        <v>1560</v>
      </c>
      <c r="O653" s="31">
        <v>74790</v>
      </c>
      <c r="P653" s="31" t="s">
        <v>27</v>
      </c>
      <c r="Q653" s="31" t="s">
        <v>23</v>
      </c>
      <c r="R653" s="31" t="s">
        <v>23</v>
      </c>
      <c r="S653" s="31" t="s">
        <v>1561</v>
      </c>
      <c r="T653" s="31" t="s">
        <v>1562</v>
      </c>
      <c r="U653" s="31" t="s">
        <v>1563</v>
      </c>
      <c r="V653" s="31" t="s">
        <v>1564</v>
      </c>
      <c r="W653" s="31" t="s">
        <v>1565</v>
      </c>
    </row>
    <row r="654" spans="1:23" ht="16.95" customHeight="1" x14ac:dyDescent="0.3">
      <c r="A654" s="31" t="s">
        <v>1726</v>
      </c>
      <c r="B654" s="31" t="s">
        <v>20</v>
      </c>
      <c r="C654" s="31" t="s">
        <v>20</v>
      </c>
      <c r="D654" s="31" t="s">
        <v>107</v>
      </c>
      <c r="E654" s="31" t="s">
        <v>2070</v>
      </c>
      <c r="F654" s="31" t="s">
        <v>2075</v>
      </c>
      <c r="G654" s="5">
        <v>10.130000000000001</v>
      </c>
      <c r="H654" s="31" t="s">
        <v>1727</v>
      </c>
      <c r="I654" s="31">
        <v>1094892</v>
      </c>
      <c r="J654" s="31" t="s">
        <v>22</v>
      </c>
      <c r="K654" s="31" t="s">
        <v>2069</v>
      </c>
      <c r="L654" s="31" t="s">
        <v>185</v>
      </c>
      <c r="M654" s="31" t="s">
        <v>23</v>
      </c>
      <c r="N654" s="31" t="s">
        <v>589</v>
      </c>
      <c r="O654" s="31">
        <v>5755</v>
      </c>
      <c r="P654" s="31" t="s">
        <v>27</v>
      </c>
      <c r="Q654" s="31" t="s">
        <v>23</v>
      </c>
      <c r="R654" s="31" t="s">
        <v>23</v>
      </c>
      <c r="S654" s="31" t="s">
        <v>23</v>
      </c>
      <c r="T654" s="31" t="s">
        <v>231</v>
      </c>
      <c r="U654" s="31" t="s">
        <v>23</v>
      </c>
      <c r="V654" s="31" t="s">
        <v>232</v>
      </c>
      <c r="W654" s="31" t="s">
        <v>235</v>
      </c>
    </row>
    <row r="655" spans="1:23" ht="16.95" customHeight="1" x14ac:dyDescent="0.3">
      <c r="A655" s="31" t="s">
        <v>616</v>
      </c>
      <c r="B655" s="31" t="s">
        <v>189</v>
      </c>
      <c r="C655" s="31" t="s">
        <v>205</v>
      </c>
      <c r="D655" s="31" t="s">
        <v>60</v>
      </c>
      <c r="E655" s="31" t="s">
        <v>2071</v>
      </c>
      <c r="F655" s="31" t="s">
        <v>2075</v>
      </c>
      <c r="G655" s="5">
        <v>10.108000000000001</v>
      </c>
      <c r="H655" s="31" t="s">
        <v>656</v>
      </c>
      <c r="I655" s="31">
        <v>1307957</v>
      </c>
      <c r="J655" s="31" t="s">
        <v>22</v>
      </c>
      <c r="K655" s="31" t="s">
        <v>23</v>
      </c>
      <c r="L655" s="31" t="s">
        <v>73</v>
      </c>
      <c r="M655" s="31" t="s">
        <v>74</v>
      </c>
      <c r="N655" s="31" t="s">
        <v>657</v>
      </c>
      <c r="O655" s="31">
        <v>215161</v>
      </c>
      <c r="P655" s="31" t="s">
        <v>27</v>
      </c>
      <c r="Q655" s="31" t="s">
        <v>28</v>
      </c>
      <c r="R655" s="31" t="s">
        <v>61</v>
      </c>
      <c r="S655" s="31" t="s">
        <v>62</v>
      </c>
      <c r="T655" s="31" t="s">
        <v>76</v>
      </c>
      <c r="U655" s="31" t="s">
        <v>658</v>
      </c>
      <c r="V655" s="31" t="s">
        <v>659</v>
      </c>
      <c r="W655" s="31" t="s">
        <v>660</v>
      </c>
    </row>
    <row r="656" spans="1:23" ht="16.95" customHeight="1" x14ac:dyDescent="0.3">
      <c r="A656" s="31" t="s">
        <v>1918</v>
      </c>
      <c r="B656" s="31" t="s">
        <v>20</v>
      </c>
      <c r="C656" s="31" t="s">
        <v>20</v>
      </c>
      <c r="D656" s="31" t="s">
        <v>107</v>
      </c>
      <c r="E656" s="31" t="s">
        <v>2071</v>
      </c>
      <c r="F656" s="31" t="s">
        <v>2075</v>
      </c>
      <c r="G656" s="5">
        <v>10.084</v>
      </c>
      <c r="H656" s="31" t="s">
        <v>1919</v>
      </c>
      <c r="I656" s="31">
        <v>262177</v>
      </c>
      <c r="J656" s="31" t="s">
        <v>22</v>
      </c>
      <c r="K656" s="31" t="s">
        <v>23</v>
      </c>
      <c r="L656" s="31" t="s">
        <v>73</v>
      </c>
      <c r="M656" s="31" t="s">
        <v>74</v>
      </c>
      <c r="N656" s="31" t="s">
        <v>176</v>
      </c>
      <c r="O656" s="31">
        <v>33414</v>
      </c>
      <c r="P656" s="31" t="s">
        <v>27</v>
      </c>
      <c r="Q656" s="31" t="s">
        <v>28</v>
      </c>
      <c r="R656" s="31" t="s">
        <v>61</v>
      </c>
      <c r="S656" s="31" t="s">
        <v>62</v>
      </c>
      <c r="T656" s="31" t="s">
        <v>76</v>
      </c>
      <c r="U656" s="31" t="s">
        <v>177</v>
      </c>
      <c r="V656" s="31" t="s">
        <v>178</v>
      </c>
      <c r="W656" s="31" t="s">
        <v>179</v>
      </c>
    </row>
    <row r="657" spans="1:23" ht="16.95" customHeight="1" x14ac:dyDescent="0.3">
      <c r="A657" s="31" t="s">
        <v>2012</v>
      </c>
      <c r="B657" s="31" t="s">
        <v>20</v>
      </c>
      <c r="C657" s="31" t="s">
        <v>20</v>
      </c>
      <c r="D657" s="31" t="s">
        <v>107</v>
      </c>
      <c r="E657" s="31" t="s">
        <v>2071</v>
      </c>
      <c r="F657" s="31" t="s">
        <v>2075</v>
      </c>
      <c r="G657" s="5">
        <v>10.071999999999999</v>
      </c>
      <c r="H657" s="31" t="s">
        <v>2013</v>
      </c>
      <c r="I657" s="31">
        <v>176652</v>
      </c>
      <c r="J657" s="31" t="s">
        <v>22</v>
      </c>
      <c r="K657" s="31" t="s">
        <v>23</v>
      </c>
      <c r="L657" s="31" t="s">
        <v>113</v>
      </c>
      <c r="M657" s="31" t="s">
        <v>1437</v>
      </c>
      <c r="N657" s="31" t="s">
        <v>1438</v>
      </c>
      <c r="O657" s="31">
        <v>6997</v>
      </c>
      <c r="P657" s="31" t="s">
        <v>27</v>
      </c>
      <c r="Q657" s="31" t="s">
        <v>28</v>
      </c>
      <c r="R657" s="31" t="s">
        <v>61</v>
      </c>
      <c r="S657" s="31" t="s">
        <v>62</v>
      </c>
      <c r="T657" s="31" t="s">
        <v>1179</v>
      </c>
      <c r="U657" s="31" t="s">
        <v>1439</v>
      </c>
      <c r="V657" s="31" t="s">
        <v>1440</v>
      </c>
      <c r="W657" s="31" t="s">
        <v>1441</v>
      </c>
    </row>
    <row r="658" spans="1:23" ht="16.95" customHeight="1" x14ac:dyDescent="0.3">
      <c r="A658" s="31" t="s">
        <v>1692</v>
      </c>
      <c r="B658" s="31" t="s">
        <v>20</v>
      </c>
      <c r="C658" s="31" t="s">
        <v>20</v>
      </c>
      <c r="D658" s="31" t="s">
        <v>107</v>
      </c>
      <c r="E658" s="31" t="s">
        <v>2070</v>
      </c>
      <c r="F658" s="31" t="s">
        <v>2075</v>
      </c>
      <c r="G658" s="5">
        <v>10.041</v>
      </c>
      <c r="H658" s="31" t="s">
        <v>1693</v>
      </c>
      <c r="I658" s="31">
        <v>1094892</v>
      </c>
      <c r="J658" s="31" t="s">
        <v>22</v>
      </c>
      <c r="K658" s="31" t="s">
        <v>2069</v>
      </c>
      <c r="L658" s="31" t="s">
        <v>185</v>
      </c>
      <c r="M658" s="31" t="s">
        <v>23</v>
      </c>
      <c r="N658" s="31" t="s">
        <v>589</v>
      </c>
      <c r="O658" s="31">
        <v>5755</v>
      </c>
      <c r="P658" s="31" t="s">
        <v>27</v>
      </c>
      <c r="Q658" s="31" t="s">
        <v>23</v>
      </c>
      <c r="R658" s="31" t="s">
        <v>23</v>
      </c>
      <c r="S658" s="31" t="s">
        <v>23</v>
      </c>
      <c r="T658" s="31" t="s">
        <v>231</v>
      </c>
      <c r="U658" s="31" t="s">
        <v>23</v>
      </c>
      <c r="V658" s="31" t="s">
        <v>232</v>
      </c>
      <c r="W658" s="31" t="s">
        <v>235</v>
      </c>
    </row>
    <row r="659" spans="1:23" ht="16.95" customHeight="1" x14ac:dyDescent="0.3">
      <c r="A659" s="31" t="s">
        <v>1899</v>
      </c>
      <c r="B659" s="31" t="s">
        <v>1900</v>
      </c>
      <c r="C659" s="31" t="s">
        <v>1901</v>
      </c>
      <c r="D659" s="31" t="s">
        <v>2077</v>
      </c>
      <c r="E659" s="31" t="s">
        <v>2071</v>
      </c>
      <c r="F659" s="31" t="s">
        <v>2074</v>
      </c>
      <c r="G659" s="5">
        <v>10.038</v>
      </c>
      <c r="H659" s="31" t="s">
        <v>1902</v>
      </c>
      <c r="I659" s="31">
        <v>11884</v>
      </c>
      <c r="J659" s="31" t="s">
        <v>22</v>
      </c>
      <c r="K659" s="31" t="s">
        <v>23</v>
      </c>
      <c r="L659" s="31" t="s">
        <v>228</v>
      </c>
      <c r="M659" s="31" t="s">
        <v>1893</v>
      </c>
      <c r="N659" s="31" t="s">
        <v>1903</v>
      </c>
      <c r="O659" s="31">
        <v>8976</v>
      </c>
      <c r="P659" s="31" t="s">
        <v>27</v>
      </c>
      <c r="Q659" s="31" t="s">
        <v>28</v>
      </c>
      <c r="R659" s="31" t="s">
        <v>29</v>
      </c>
      <c r="S659" s="31" t="s">
        <v>95</v>
      </c>
      <c r="T659" s="31" t="s">
        <v>96</v>
      </c>
      <c r="U659" s="31" t="s">
        <v>23</v>
      </c>
      <c r="V659" s="31" t="s">
        <v>23</v>
      </c>
      <c r="W659" s="31" t="s">
        <v>23</v>
      </c>
    </row>
    <row r="660" spans="1:23" ht="16.95" customHeight="1" x14ac:dyDescent="0.3">
      <c r="A660" s="31" t="s">
        <v>969</v>
      </c>
      <c r="B660" s="31" t="s">
        <v>970</v>
      </c>
      <c r="C660" s="31" t="s">
        <v>614</v>
      </c>
      <c r="D660" s="31" t="s">
        <v>2077</v>
      </c>
      <c r="E660" s="31" t="s">
        <v>2071</v>
      </c>
      <c r="F660" s="31" t="s">
        <v>2075</v>
      </c>
      <c r="G660" s="5">
        <v>10.035</v>
      </c>
      <c r="H660" s="31" t="s">
        <v>974</v>
      </c>
      <c r="I660" s="31">
        <v>10383</v>
      </c>
      <c r="J660" s="31" t="s">
        <v>22</v>
      </c>
      <c r="K660" s="31" t="s">
        <v>24</v>
      </c>
      <c r="L660" s="31" t="s">
        <v>25</v>
      </c>
      <c r="M660" s="31" t="s">
        <v>375</v>
      </c>
      <c r="N660" s="31" t="s">
        <v>499</v>
      </c>
      <c r="O660" s="31">
        <v>9521</v>
      </c>
      <c r="P660" s="31" t="s">
        <v>27</v>
      </c>
      <c r="Q660" s="31" t="s">
        <v>28</v>
      </c>
      <c r="R660" s="31" t="s">
        <v>29</v>
      </c>
      <c r="S660" s="31" t="s">
        <v>30</v>
      </c>
      <c r="T660" s="31" t="s">
        <v>55</v>
      </c>
      <c r="U660" s="31" t="s">
        <v>500</v>
      </c>
      <c r="V660" s="31" t="s">
        <v>501</v>
      </c>
      <c r="W660" s="31" t="s">
        <v>502</v>
      </c>
    </row>
    <row r="661" spans="1:23" ht="16.95" customHeight="1" x14ac:dyDescent="0.3">
      <c r="A661" s="31" t="s">
        <v>616</v>
      </c>
      <c r="B661" s="31" t="s">
        <v>189</v>
      </c>
      <c r="C661" s="31" t="s">
        <v>205</v>
      </c>
      <c r="D661" s="31" t="s">
        <v>60</v>
      </c>
      <c r="E661" s="31" t="s">
        <v>2071</v>
      </c>
      <c r="F661" s="31" t="s">
        <v>2075</v>
      </c>
      <c r="G661" s="5">
        <v>10.022</v>
      </c>
      <c r="H661" s="31" t="s">
        <v>661</v>
      </c>
      <c r="I661" s="31">
        <v>320432</v>
      </c>
      <c r="J661" s="31" t="s">
        <v>22</v>
      </c>
      <c r="K661" s="31" t="s">
        <v>23</v>
      </c>
      <c r="L661" s="31" t="s">
        <v>73</v>
      </c>
      <c r="M661" s="31" t="s">
        <v>74</v>
      </c>
      <c r="N661" s="31" t="s">
        <v>662</v>
      </c>
      <c r="O661" s="31">
        <v>749652</v>
      </c>
      <c r="P661" s="31" t="s">
        <v>27</v>
      </c>
      <c r="Q661" s="31" t="s">
        <v>28</v>
      </c>
      <c r="R661" s="31" t="s">
        <v>61</v>
      </c>
      <c r="S661" s="31" t="s">
        <v>62</v>
      </c>
      <c r="T661" s="31" t="s">
        <v>76</v>
      </c>
      <c r="U661" s="31" t="s">
        <v>110</v>
      </c>
      <c r="V661" s="31" t="s">
        <v>646</v>
      </c>
      <c r="W661" s="31" t="s">
        <v>663</v>
      </c>
    </row>
    <row r="662" spans="1:23" ht="16.95" customHeight="1" x14ac:dyDescent="0.3">
      <c r="A662" s="31" t="s">
        <v>809</v>
      </c>
      <c r="B662" s="31" t="s">
        <v>2092</v>
      </c>
      <c r="C662" s="31" t="s">
        <v>2091</v>
      </c>
      <c r="D662" s="31" t="s">
        <v>2093</v>
      </c>
      <c r="E662" s="31" t="s">
        <v>2070</v>
      </c>
      <c r="F662" s="31" t="s">
        <v>2074</v>
      </c>
      <c r="G662" s="7">
        <v>10.018000000000001</v>
      </c>
      <c r="H662" s="31" t="s">
        <v>828</v>
      </c>
      <c r="I662" s="31">
        <v>12104</v>
      </c>
      <c r="J662" s="31" t="s">
        <v>22</v>
      </c>
      <c r="K662" s="31" t="s">
        <v>386</v>
      </c>
      <c r="L662" s="31" t="s">
        <v>387</v>
      </c>
      <c r="M662" s="31" t="s">
        <v>816</v>
      </c>
      <c r="N662" s="31" t="s">
        <v>829</v>
      </c>
      <c r="O662" s="31">
        <v>9606</v>
      </c>
      <c r="P662" s="31" t="s">
        <v>27</v>
      </c>
      <c r="Q662" s="31" t="s">
        <v>28</v>
      </c>
      <c r="R662" s="31" t="s">
        <v>29</v>
      </c>
      <c r="S662" s="31" t="s">
        <v>30</v>
      </c>
      <c r="T662" s="31" t="s">
        <v>55</v>
      </c>
      <c r="U662" s="31" t="s">
        <v>56</v>
      </c>
      <c r="V662" s="31" t="s">
        <v>57</v>
      </c>
      <c r="W662" s="31" t="s">
        <v>58</v>
      </c>
    </row>
    <row r="663" spans="1:23" s="15" customFormat="1" ht="16.95" customHeight="1" x14ac:dyDescent="0.45">
      <c r="A663" s="9"/>
      <c r="B663" s="10"/>
      <c r="C663" s="11"/>
      <c r="D663" s="12"/>
      <c r="E663" s="9"/>
      <c r="F663" s="9"/>
      <c r="G663" s="13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1"/>
    </row>
    <row r="664" spans="1:23" s="15" customFormat="1" ht="16.95" customHeight="1" x14ac:dyDescent="0.45">
      <c r="A664" s="9"/>
      <c r="B664" s="10"/>
      <c r="C664" s="11"/>
      <c r="D664" s="12"/>
      <c r="E664" s="9"/>
      <c r="F664" s="9"/>
      <c r="G664" s="13"/>
      <c r="H664" s="9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</row>
    <row r="665" spans="1:23" s="15" customFormat="1" ht="16.95" customHeight="1" x14ac:dyDescent="0.45">
      <c r="A665" s="9"/>
      <c r="B665" s="12"/>
      <c r="C665" s="12"/>
      <c r="D665" s="12"/>
      <c r="E665" s="9"/>
      <c r="F665" s="9"/>
      <c r="G665" s="13"/>
      <c r="H665" s="9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</row>
    <row r="666" spans="1:23" s="15" customFormat="1" ht="16.95" customHeight="1" x14ac:dyDescent="0.45">
      <c r="A666" s="9"/>
      <c r="B666" s="10"/>
      <c r="C666" s="10"/>
      <c r="D666" s="12"/>
      <c r="E666" s="16"/>
      <c r="F666" s="9"/>
      <c r="G666" s="13"/>
      <c r="H666" s="9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</row>
    <row r="667" spans="1:23" s="15" customFormat="1" ht="16.95" customHeight="1" x14ac:dyDescent="0.45">
      <c r="A667" s="9"/>
      <c r="B667" s="12"/>
      <c r="C667" s="12"/>
      <c r="D667" s="12"/>
      <c r="E667" s="11"/>
      <c r="F667" s="9"/>
      <c r="G667" s="13"/>
      <c r="H667" s="9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</row>
    <row r="668" spans="1:23" s="15" customFormat="1" ht="16.95" customHeight="1" x14ac:dyDescent="0.45">
      <c r="A668" s="9"/>
      <c r="B668" s="12"/>
      <c r="C668" s="12"/>
      <c r="D668" s="12"/>
      <c r="E668" s="16"/>
      <c r="F668" s="9"/>
      <c r="G668" s="13"/>
      <c r="H668" s="9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</row>
    <row r="669" spans="1:23" s="15" customFormat="1" ht="16.95" customHeight="1" x14ac:dyDescent="0.45">
      <c r="A669" s="9"/>
      <c r="B669" s="10"/>
      <c r="C669" s="11"/>
      <c r="D669" s="12"/>
      <c r="E669" s="12"/>
      <c r="F669" s="9"/>
      <c r="G669" s="13"/>
      <c r="H669" s="9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</row>
    <row r="670" spans="1:23" s="15" customFormat="1" ht="16.95" customHeight="1" x14ac:dyDescent="0.45">
      <c r="A670" s="9"/>
      <c r="B670" s="10"/>
      <c r="C670" s="10"/>
      <c r="D670" s="12"/>
      <c r="E670" s="9"/>
      <c r="F670" s="9"/>
      <c r="G670" s="13"/>
      <c r="H670" s="9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</row>
    <row r="671" spans="1:23" s="15" customFormat="1" ht="16.95" customHeight="1" x14ac:dyDescent="0.45">
      <c r="A671" s="9"/>
      <c r="B671" s="12"/>
      <c r="C671" s="12"/>
      <c r="D671" s="12"/>
      <c r="E671" s="16"/>
      <c r="F671" s="9"/>
      <c r="G671" s="13"/>
      <c r="H671" s="9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</row>
    <row r="672" spans="1:23" s="15" customFormat="1" ht="16.95" customHeight="1" x14ac:dyDescent="0.45">
      <c r="A672" s="9"/>
      <c r="B672" s="12"/>
      <c r="C672" s="12"/>
      <c r="D672" s="12"/>
      <c r="E672" s="9"/>
      <c r="F672" s="9"/>
      <c r="G672" s="13"/>
      <c r="H672" s="9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</row>
    <row r="673" spans="1:23" s="15" customFormat="1" ht="16.95" customHeight="1" x14ac:dyDescent="0.45">
      <c r="A673" s="9"/>
      <c r="B673" s="10"/>
      <c r="C673" s="10"/>
      <c r="D673" s="12"/>
      <c r="E673" s="9"/>
      <c r="F673" s="9"/>
      <c r="G673" s="13"/>
      <c r="H673" s="9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</row>
    <row r="674" spans="1:23" s="15" customFormat="1" ht="16.95" customHeight="1" x14ac:dyDescent="0.45">
      <c r="A674" s="9"/>
      <c r="B674" s="10"/>
      <c r="C674" s="11"/>
      <c r="D674" s="12"/>
      <c r="E674" s="9"/>
      <c r="F674" s="9"/>
      <c r="G674" s="13"/>
      <c r="H674" s="9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</row>
    <row r="675" spans="1:23" s="15" customFormat="1" ht="16.95" customHeight="1" x14ac:dyDescent="0.45">
      <c r="A675" s="9"/>
      <c r="B675" s="10"/>
      <c r="C675" s="11"/>
      <c r="D675" s="12"/>
      <c r="E675" s="9"/>
      <c r="F675" s="9"/>
      <c r="G675" s="13"/>
      <c r="H675" s="9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</row>
    <row r="676" spans="1:23" s="15" customFormat="1" ht="16.95" customHeight="1" x14ac:dyDescent="0.45">
      <c r="A676" s="9"/>
      <c r="B676" s="10"/>
      <c r="C676" s="11"/>
      <c r="D676" s="12"/>
      <c r="E676" s="11"/>
      <c r="F676" s="9"/>
      <c r="G676" s="13"/>
      <c r="H676" s="12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</row>
    <row r="677" spans="1:23" s="15" customFormat="1" ht="16.95" customHeight="1" x14ac:dyDescent="0.45">
      <c r="A677" s="9"/>
      <c r="B677" s="10"/>
      <c r="C677" s="11"/>
      <c r="D677" s="12"/>
      <c r="E677" s="9"/>
      <c r="F677" s="9"/>
      <c r="G677" s="13"/>
      <c r="H677" s="9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</row>
    <row r="678" spans="1:23" s="15" customFormat="1" ht="16.95" customHeight="1" x14ac:dyDescent="0.45">
      <c r="A678" s="9"/>
      <c r="B678" s="10"/>
      <c r="C678" s="10"/>
      <c r="D678" s="9"/>
      <c r="E678" s="9"/>
      <c r="F678" s="9"/>
      <c r="G678" s="13"/>
      <c r="H678" s="9"/>
      <c r="I678" s="14"/>
      <c r="J678" s="14"/>
      <c r="K678" s="14"/>
      <c r="L678" s="14"/>
      <c r="M678" s="14"/>
      <c r="N678" s="17"/>
      <c r="O678" s="14"/>
      <c r="P678" s="14"/>
      <c r="Q678" s="14"/>
      <c r="R678" s="14"/>
      <c r="S678" s="14"/>
      <c r="T678" s="14"/>
      <c r="U678" s="14"/>
      <c r="V678" s="14"/>
      <c r="W678" s="14"/>
    </row>
    <row r="679" spans="1:23" s="15" customFormat="1" ht="16.95" customHeight="1" x14ac:dyDescent="0.45">
      <c r="A679" s="9"/>
      <c r="B679" s="10"/>
      <c r="C679" s="10"/>
      <c r="D679" s="12"/>
      <c r="E679" s="9"/>
      <c r="F679" s="9"/>
      <c r="G679" s="13"/>
      <c r="H679" s="9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</row>
    <row r="680" spans="1:23" s="15" customFormat="1" ht="16.95" customHeight="1" x14ac:dyDescent="0.45">
      <c r="A680" s="9"/>
      <c r="B680" s="10"/>
      <c r="C680" s="11"/>
      <c r="D680" s="12"/>
      <c r="E680" s="16"/>
      <c r="F680" s="9"/>
      <c r="G680" s="13"/>
      <c r="H680" s="9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</row>
    <row r="681" spans="1:23" s="15" customFormat="1" ht="16.95" customHeight="1" x14ac:dyDescent="0.45">
      <c r="A681" s="9"/>
      <c r="B681" s="12"/>
      <c r="C681" s="12"/>
      <c r="D681" s="12"/>
      <c r="E681" s="12"/>
      <c r="F681" s="9"/>
      <c r="G681" s="13"/>
      <c r="H681" s="9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</row>
    <row r="682" spans="1:23" s="15" customFormat="1" ht="16.95" customHeight="1" x14ac:dyDescent="0.45">
      <c r="A682" s="9"/>
      <c r="B682" s="10"/>
      <c r="C682" s="10"/>
      <c r="D682" s="12"/>
      <c r="E682" s="9"/>
      <c r="F682" s="9"/>
      <c r="G682" s="13"/>
      <c r="H682" s="9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</row>
    <row r="683" spans="1:23" s="15" customFormat="1" ht="16.95" customHeight="1" x14ac:dyDescent="0.45">
      <c r="A683" s="9"/>
      <c r="B683" s="12"/>
      <c r="C683" s="12"/>
      <c r="D683" s="12"/>
      <c r="E683" s="9"/>
      <c r="F683" s="9"/>
      <c r="G683" s="13"/>
      <c r="H683" s="9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</row>
    <row r="684" spans="1:23" s="15" customFormat="1" ht="16.95" customHeight="1" x14ac:dyDescent="0.45">
      <c r="A684" s="9"/>
      <c r="B684" s="10"/>
      <c r="C684" s="10"/>
      <c r="D684" s="12"/>
      <c r="E684" s="11"/>
      <c r="F684" s="9"/>
      <c r="G684" s="13"/>
      <c r="H684" s="9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</row>
    <row r="685" spans="1:23" s="15" customFormat="1" ht="16.95" customHeight="1" x14ac:dyDescent="0.45">
      <c r="A685" s="9"/>
      <c r="B685" s="10"/>
      <c r="C685" s="10"/>
      <c r="D685" s="12"/>
      <c r="E685" s="16"/>
      <c r="F685" s="9"/>
      <c r="G685" s="13"/>
      <c r="H685" s="9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</row>
    <row r="686" spans="1:23" s="15" customFormat="1" ht="16.95" customHeight="1" x14ac:dyDescent="0.45">
      <c r="A686" s="9"/>
      <c r="B686" s="10"/>
      <c r="C686" s="11"/>
      <c r="D686" s="12"/>
      <c r="E686" s="16"/>
      <c r="F686" s="9"/>
      <c r="G686" s="13"/>
      <c r="H686" s="9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</row>
    <row r="687" spans="1:23" s="15" customFormat="1" ht="16.95" customHeight="1" x14ac:dyDescent="0.45">
      <c r="A687" s="9"/>
      <c r="B687" s="10"/>
      <c r="C687" s="11"/>
      <c r="D687" s="12"/>
      <c r="E687" s="16"/>
      <c r="F687" s="9"/>
      <c r="G687" s="13"/>
      <c r="H687" s="9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</row>
    <row r="688" spans="1:23" s="15" customFormat="1" ht="16.95" customHeight="1" x14ac:dyDescent="0.45">
      <c r="A688" s="9"/>
      <c r="B688" s="10"/>
      <c r="C688" s="11"/>
      <c r="D688" s="12"/>
      <c r="E688" s="9"/>
      <c r="F688" s="9"/>
      <c r="G688" s="13"/>
      <c r="H688" s="9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</row>
    <row r="689" spans="1:23" s="15" customFormat="1" ht="16.95" customHeight="1" x14ac:dyDescent="0.45">
      <c r="A689" s="9"/>
      <c r="B689" s="10"/>
      <c r="C689" s="10"/>
      <c r="D689" s="12"/>
      <c r="E689" s="9"/>
      <c r="F689" s="9"/>
      <c r="G689" s="13"/>
      <c r="H689" s="9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</row>
    <row r="690" spans="1:23" s="15" customFormat="1" ht="16.95" customHeight="1" x14ac:dyDescent="0.45">
      <c r="A690" s="9"/>
      <c r="B690" s="10"/>
      <c r="C690" s="11"/>
      <c r="D690" s="12"/>
      <c r="E690" s="12"/>
      <c r="F690" s="9"/>
      <c r="G690" s="13"/>
      <c r="H690" s="9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</row>
    <row r="691" spans="1:23" s="15" customFormat="1" ht="16.95" customHeight="1" x14ac:dyDescent="0.45">
      <c r="A691" s="9"/>
      <c r="B691" s="10"/>
      <c r="C691" s="11"/>
      <c r="D691" s="12"/>
      <c r="E691" s="9"/>
      <c r="F691" s="9"/>
      <c r="G691" s="13"/>
      <c r="H691" s="9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</row>
    <row r="692" spans="1:23" s="15" customFormat="1" ht="16.95" customHeight="1" x14ac:dyDescent="0.45">
      <c r="A692" s="9"/>
      <c r="B692" s="12"/>
      <c r="C692" s="12"/>
      <c r="D692" s="12"/>
      <c r="E692" s="9"/>
      <c r="F692" s="9"/>
      <c r="G692" s="13"/>
      <c r="H692" s="9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</row>
    <row r="693" spans="1:23" s="15" customFormat="1" ht="16.95" customHeight="1" x14ac:dyDescent="0.45">
      <c r="A693" s="9"/>
      <c r="B693" s="10"/>
      <c r="C693" s="11"/>
      <c r="D693" s="12"/>
      <c r="E693" s="9"/>
      <c r="F693" s="9"/>
      <c r="G693" s="13"/>
      <c r="H693" s="9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</row>
    <row r="694" spans="1:23" s="15" customFormat="1" ht="16.95" customHeight="1" x14ac:dyDescent="0.45">
      <c r="A694" s="9"/>
      <c r="B694" s="10"/>
      <c r="C694" s="11"/>
      <c r="D694" s="11"/>
      <c r="E694" s="16"/>
      <c r="F694" s="9"/>
      <c r="G694" s="13"/>
      <c r="H694" s="9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</row>
    <row r="695" spans="1:23" s="15" customFormat="1" ht="16.95" customHeight="1" x14ac:dyDescent="0.45">
      <c r="A695" s="9"/>
      <c r="B695" s="12"/>
      <c r="C695" s="12"/>
      <c r="D695" s="12"/>
      <c r="E695" s="12"/>
      <c r="F695" s="9"/>
      <c r="G695" s="13"/>
      <c r="H695" s="9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</row>
    <row r="696" spans="1:23" s="15" customFormat="1" ht="16.95" customHeight="1" x14ac:dyDescent="0.45">
      <c r="A696" s="9"/>
      <c r="B696" s="10"/>
      <c r="C696" s="10"/>
      <c r="D696" s="12"/>
      <c r="E696" s="12"/>
      <c r="F696" s="9"/>
      <c r="G696" s="13"/>
      <c r="H696" s="9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</row>
    <row r="697" spans="1:23" s="15" customFormat="1" ht="16.95" customHeight="1" x14ac:dyDescent="0.45">
      <c r="A697" s="9"/>
      <c r="B697" s="10"/>
      <c r="C697" s="10"/>
      <c r="D697" s="12"/>
      <c r="E697" s="12"/>
      <c r="F697" s="9"/>
      <c r="G697" s="13"/>
      <c r="H697" s="9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</row>
    <row r="698" spans="1:23" s="15" customFormat="1" ht="16.95" customHeight="1" x14ac:dyDescent="0.45">
      <c r="A698" s="9"/>
      <c r="B698" s="10"/>
      <c r="C698" s="10"/>
      <c r="D698" s="12"/>
      <c r="E698" s="12"/>
      <c r="F698" s="9"/>
      <c r="G698" s="13"/>
      <c r="H698" s="9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</row>
    <row r="699" spans="1:23" s="15" customFormat="1" ht="16.95" customHeight="1" x14ac:dyDescent="0.45">
      <c r="A699" s="9"/>
      <c r="B699" s="12"/>
      <c r="C699" s="18"/>
      <c r="D699" s="12"/>
      <c r="E699" s="16"/>
      <c r="F699" s="9"/>
      <c r="G699" s="13"/>
      <c r="H699" s="9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</row>
    <row r="700" spans="1:23" s="15" customFormat="1" ht="16.95" customHeight="1" x14ac:dyDescent="0.45">
      <c r="A700" s="9"/>
      <c r="B700" s="10"/>
      <c r="C700" s="10"/>
      <c r="D700" s="12"/>
      <c r="E700" s="16"/>
      <c r="F700" s="9"/>
      <c r="G700" s="13"/>
      <c r="H700" s="9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</row>
    <row r="701" spans="1:23" s="15" customFormat="1" ht="16.95" customHeight="1" x14ac:dyDescent="0.45">
      <c r="A701" s="9"/>
      <c r="B701" s="12"/>
      <c r="C701" s="12"/>
      <c r="D701" s="12"/>
      <c r="E701" s="9"/>
      <c r="F701" s="9"/>
      <c r="G701" s="13"/>
      <c r="H701" s="9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</row>
    <row r="702" spans="1:23" s="15" customFormat="1" ht="16.95" customHeight="1" x14ac:dyDescent="0.45">
      <c r="A702" s="9"/>
      <c r="B702" s="10"/>
      <c r="C702" s="11"/>
      <c r="E702" s="9"/>
      <c r="F702" s="9"/>
      <c r="G702" s="13"/>
      <c r="H702" s="9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</row>
    <row r="703" spans="1:23" s="15" customFormat="1" ht="16.95" customHeight="1" x14ac:dyDescent="0.45">
      <c r="A703" s="9"/>
      <c r="B703" s="10"/>
      <c r="C703" s="11"/>
      <c r="D703" s="12"/>
      <c r="E703" s="16"/>
      <c r="F703" s="9"/>
      <c r="G703" s="13"/>
      <c r="H703" s="9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</row>
    <row r="704" spans="1:23" s="15" customFormat="1" ht="16.95" customHeight="1" x14ac:dyDescent="0.45">
      <c r="A704" s="9"/>
      <c r="B704" s="10"/>
      <c r="C704" s="10"/>
      <c r="D704" s="12"/>
      <c r="E704" s="9"/>
      <c r="F704" s="9"/>
      <c r="G704" s="13"/>
      <c r="H704" s="9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</row>
    <row r="705" spans="1:23" s="15" customFormat="1" ht="16.95" customHeight="1" x14ac:dyDescent="0.45">
      <c r="A705" s="9"/>
      <c r="B705" s="10"/>
      <c r="C705" s="11"/>
      <c r="D705" s="12"/>
      <c r="E705" s="11"/>
      <c r="F705" s="9"/>
      <c r="G705" s="13"/>
      <c r="H705" s="9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</row>
    <row r="706" spans="1:23" s="15" customFormat="1" ht="16.95" customHeight="1" x14ac:dyDescent="0.45">
      <c r="A706" s="9"/>
      <c r="B706" s="10"/>
      <c r="C706" s="10"/>
      <c r="D706" s="12"/>
      <c r="E706" s="12"/>
      <c r="F706" s="9"/>
      <c r="G706" s="13"/>
      <c r="H706" s="9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</row>
    <row r="707" spans="1:23" s="15" customFormat="1" ht="16.95" customHeight="1" x14ac:dyDescent="0.45">
      <c r="A707" s="9"/>
      <c r="B707" s="10"/>
      <c r="C707" s="10"/>
      <c r="D707" s="12"/>
      <c r="E707" s="9"/>
      <c r="F707" s="9"/>
      <c r="G707" s="13"/>
      <c r="H707" s="9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</row>
    <row r="708" spans="1:23" s="15" customFormat="1" ht="16.95" customHeight="1" x14ac:dyDescent="0.45">
      <c r="A708" s="9"/>
      <c r="B708" s="12"/>
      <c r="C708" s="12"/>
      <c r="D708" s="12"/>
      <c r="E708" s="9"/>
      <c r="F708" s="9"/>
      <c r="G708" s="13"/>
      <c r="H708" s="9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</row>
    <row r="709" spans="1:23" s="15" customFormat="1" ht="16.95" customHeight="1" x14ac:dyDescent="0.45">
      <c r="A709" s="9"/>
      <c r="B709" s="10"/>
      <c r="C709" s="11"/>
      <c r="D709" s="12"/>
      <c r="E709" s="9"/>
      <c r="F709" s="9"/>
      <c r="G709" s="13"/>
      <c r="H709" s="9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</row>
    <row r="710" spans="1:23" s="15" customFormat="1" ht="16.95" customHeight="1" x14ac:dyDescent="0.45">
      <c r="A710" s="9"/>
      <c r="B710" s="12"/>
      <c r="C710" s="12"/>
      <c r="D710" s="12"/>
      <c r="E710" s="9"/>
      <c r="F710" s="9"/>
      <c r="G710" s="13"/>
      <c r="H710" s="9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</row>
    <row r="711" spans="1:23" s="15" customFormat="1" ht="16.95" customHeight="1" x14ac:dyDescent="0.45">
      <c r="A711" s="9"/>
      <c r="B711" s="10"/>
      <c r="C711" s="11"/>
      <c r="D711" s="12"/>
      <c r="E711" s="9"/>
      <c r="F711" s="9"/>
      <c r="G711" s="13"/>
      <c r="H711" s="9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</row>
    <row r="712" spans="1:23" s="15" customFormat="1" ht="16.95" customHeight="1" x14ac:dyDescent="0.45">
      <c r="A712" s="9"/>
      <c r="B712" s="10"/>
      <c r="C712" s="11"/>
      <c r="D712" s="12"/>
      <c r="E712" s="9"/>
      <c r="F712" s="9"/>
      <c r="G712" s="13"/>
      <c r="H712" s="9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</row>
    <row r="713" spans="1:23" s="15" customFormat="1" ht="16.95" customHeight="1" x14ac:dyDescent="0.45">
      <c r="A713" s="9"/>
      <c r="B713" s="10"/>
      <c r="C713" s="11"/>
      <c r="D713" s="12"/>
      <c r="E713" s="9"/>
      <c r="F713" s="9"/>
      <c r="G713" s="13"/>
      <c r="H713" s="9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</row>
    <row r="714" spans="1:23" s="15" customFormat="1" ht="16.95" customHeight="1" x14ac:dyDescent="0.45">
      <c r="A714" s="9"/>
      <c r="B714" s="10"/>
      <c r="C714" s="11"/>
      <c r="D714" s="12"/>
      <c r="E714" s="12"/>
      <c r="F714" s="9"/>
      <c r="G714" s="13"/>
      <c r="H714" s="9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</row>
    <row r="715" spans="1:23" s="15" customFormat="1" ht="16.95" customHeight="1" x14ac:dyDescent="0.45">
      <c r="A715" s="9"/>
      <c r="B715" s="10"/>
      <c r="C715" s="10"/>
      <c r="D715" s="12"/>
      <c r="E715" s="16"/>
      <c r="F715" s="9"/>
      <c r="G715" s="13"/>
      <c r="H715" s="9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</row>
    <row r="716" spans="1:23" s="15" customFormat="1" ht="16.95" customHeight="1" x14ac:dyDescent="0.45">
      <c r="A716" s="9"/>
      <c r="B716" s="10"/>
      <c r="C716" s="11"/>
      <c r="D716" s="12"/>
      <c r="E716" s="11"/>
      <c r="F716" s="9"/>
      <c r="G716" s="13"/>
      <c r="H716" s="9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</row>
    <row r="717" spans="1:23" s="15" customFormat="1" ht="16.95" customHeight="1" x14ac:dyDescent="0.45">
      <c r="A717" s="9"/>
      <c r="B717" s="12"/>
      <c r="C717" s="12"/>
      <c r="D717" s="12"/>
      <c r="E717" s="11"/>
      <c r="F717" s="9"/>
      <c r="G717" s="13"/>
      <c r="H717" s="9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</row>
    <row r="718" spans="1:23" s="15" customFormat="1" ht="16.95" customHeight="1" x14ac:dyDescent="0.45">
      <c r="A718" s="9"/>
      <c r="B718" s="12"/>
      <c r="C718" s="12"/>
      <c r="D718" s="12"/>
      <c r="E718" s="12"/>
      <c r="F718" s="9"/>
      <c r="G718" s="13"/>
      <c r="H718" s="9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</row>
    <row r="719" spans="1:23" s="15" customFormat="1" ht="16.95" customHeight="1" x14ac:dyDescent="0.45">
      <c r="A719" s="9"/>
      <c r="B719" s="10"/>
      <c r="C719" s="11"/>
      <c r="D719" s="12"/>
      <c r="E719" s="9"/>
      <c r="F719" s="9"/>
      <c r="G719" s="13"/>
      <c r="H719" s="9"/>
      <c r="I719" s="14"/>
      <c r="J719" s="14"/>
      <c r="K719" s="14"/>
      <c r="L719" s="14"/>
      <c r="M719" s="14"/>
      <c r="N719" s="17"/>
      <c r="O719" s="14"/>
      <c r="P719" s="14"/>
      <c r="Q719" s="14"/>
      <c r="R719" s="14"/>
      <c r="S719" s="14"/>
      <c r="T719" s="14"/>
      <c r="U719" s="14"/>
      <c r="V719" s="14"/>
      <c r="W719" s="14"/>
    </row>
    <row r="720" spans="1:23" s="15" customFormat="1" ht="16.95" customHeight="1" x14ac:dyDescent="0.45">
      <c r="A720" s="9"/>
      <c r="B720" s="10"/>
      <c r="C720" s="11"/>
      <c r="D720" s="12"/>
      <c r="E720" s="9"/>
      <c r="F720" s="9"/>
      <c r="G720" s="13"/>
      <c r="H720" s="9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</row>
    <row r="721" spans="1:23" s="15" customFormat="1" ht="16.95" customHeight="1" x14ac:dyDescent="0.45">
      <c r="A721" s="9"/>
      <c r="B721" s="10"/>
      <c r="C721" s="11"/>
      <c r="D721" s="12"/>
      <c r="E721" s="9"/>
      <c r="F721" s="9"/>
      <c r="G721" s="13"/>
      <c r="H721" s="9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</row>
    <row r="722" spans="1:23" s="15" customFormat="1" ht="16.95" customHeight="1" x14ac:dyDescent="0.45">
      <c r="A722" s="9"/>
      <c r="B722" s="10"/>
      <c r="C722" s="11"/>
      <c r="D722" s="12"/>
      <c r="E722" s="9"/>
      <c r="F722" s="9"/>
      <c r="G722" s="13"/>
      <c r="H722" s="9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</row>
    <row r="723" spans="1:23" s="15" customFormat="1" ht="16.95" customHeight="1" x14ac:dyDescent="0.45">
      <c r="A723" s="9"/>
      <c r="B723" s="10"/>
      <c r="C723" s="11"/>
      <c r="D723" s="12"/>
      <c r="E723" s="9"/>
      <c r="F723" s="9"/>
      <c r="G723" s="13"/>
      <c r="H723" s="9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</row>
    <row r="724" spans="1:23" s="15" customFormat="1" ht="16.95" customHeight="1" x14ac:dyDescent="0.45">
      <c r="A724" s="9"/>
      <c r="B724" s="10"/>
      <c r="C724" s="10"/>
      <c r="D724" s="9"/>
      <c r="E724" s="9"/>
      <c r="F724" s="9"/>
      <c r="G724" s="13"/>
      <c r="H724" s="9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</row>
    <row r="725" spans="1:23" s="15" customFormat="1" ht="16.95" customHeight="1" x14ac:dyDescent="0.45">
      <c r="A725" s="9"/>
      <c r="B725" s="10"/>
      <c r="C725" s="11"/>
      <c r="D725" s="9"/>
      <c r="E725" s="9"/>
      <c r="F725" s="9"/>
      <c r="G725" s="13"/>
      <c r="H725" s="9"/>
      <c r="I725" s="14"/>
      <c r="J725" s="14"/>
      <c r="K725" s="14"/>
      <c r="L725" s="14"/>
      <c r="M725" s="14"/>
      <c r="N725" s="17"/>
      <c r="O725" s="14"/>
      <c r="P725" s="14"/>
      <c r="Q725" s="14"/>
      <c r="R725" s="14"/>
      <c r="S725" s="14"/>
      <c r="T725" s="14"/>
      <c r="U725" s="14"/>
      <c r="V725" s="14"/>
      <c r="W725" s="14"/>
    </row>
    <row r="726" spans="1:23" s="15" customFormat="1" ht="16.95" customHeight="1" x14ac:dyDescent="0.45">
      <c r="A726" s="9"/>
      <c r="B726" s="10"/>
      <c r="C726" s="11"/>
      <c r="D726" s="12"/>
      <c r="E726" s="9"/>
      <c r="F726" s="9"/>
      <c r="G726" s="13"/>
      <c r="H726" s="9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</row>
    <row r="727" spans="1:23" s="15" customFormat="1" ht="16.95" customHeight="1" x14ac:dyDescent="0.45">
      <c r="A727" s="9"/>
      <c r="B727" s="10"/>
      <c r="C727" s="10"/>
      <c r="D727" s="12"/>
      <c r="E727" s="16"/>
      <c r="F727" s="9"/>
      <c r="G727" s="13"/>
      <c r="H727" s="9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</row>
    <row r="728" spans="1:23" s="15" customFormat="1" ht="16.95" customHeight="1" x14ac:dyDescent="0.45">
      <c r="A728" s="9"/>
      <c r="B728" s="10"/>
      <c r="C728" s="11"/>
      <c r="D728" s="12"/>
      <c r="E728" s="12"/>
      <c r="F728" s="9"/>
      <c r="G728" s="13"/>
      <c r="H728" s="9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</row>
    <row r="729" spans="1:23" s="15" customFormat="1" ht="16.95" customHeight="1" x14ac:dyDescent="0.45">
      <c r="A729" s="9"/>
      <c r="B729" s="10"/>
      <c r="C729" s="11"/>
      <c r="D729" s="12"/>
      <c r="E729" s="12"/>
      <c r="F729" s="9"/>
      <c r="G729" s="13"/>
      <c r="H729" s="9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</row>
    <row r="730" spans="1:23" s="15" customFormat="1" ht="16.95" customHeight="1" x14ac:dyDescent="0.45">
      <c r="A730" s="9"/>
      <c r="B730" s="10"/>
      <c r="C730" s="11"/>
      <c r="D730" s="12"/>
      <c r="E730" s="12"/>
      <c r="F730" s="9"/>
      <c r="G730" s="13"/>
      <c r="H730" s="9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</row>
    <row r="731" spans="1:23" s="15" customFormat="1" ht="16.95" customHeight="1" x14ac:dyDescent="0.45">
      <c r="A731" s="9"/>
      <c r="B731" s="10"/>
      <c r="C731" s="11"/>
      <c r="D731" s="12"/>
      <c r="E731" s="9"/>
      <c r="F731" s="9"/>
      <c r="G731" s="13"/>
      <c r="H731" s="9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</row>
    <row r="732" spans="1:23" s="15" customFormat="1" ht="16.95" customHeight="1" x14ac:dyDescent="0.45">
      <c r="A732" s="9"/>
      <c r="B732" s="10"/>
      <c r="C732" s="10"/>
      <c r="D732" s="12"/>
      <c r="E732" s="12"/>
      <c r="F732" s="9"/>
      <c r="G732" s="13"/>
      <c r="H732" s="9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</row>
    <row r="733" spans="1:23" s="15" customFormat="1" ht="16.95" customHeight="1" x14ac:dyDescent="0.45">
      <c r="A733" s="9"/>
      <c r="B733" s="10"/>
      <c r="C733" s="11"/>
      <c r="D733" s="12"/>
      <c r="E733" s="12"/>
      <c r="F733" s="9"/>
      <c r="G733" s="13"/>
      <c r="H733" s="9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</row>
    <row r="734" spans="1:23" s="15" customFormat="1" ht="16.95" customHeight="1" x14ac:dyDescent="0.45">
      <c r="A734" s="9"/>
      <c r="B734" s="12"/>
      <c r="C734" s="12"/>
      <c r="D734" s="12"/>
      <c r="E734" s="9"/>
      <c r="F734" s="9"/>
      <c r="G734" s="13"/>
      <c r="H734" s="9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</row>
    <row r="735" spans="1:23" s="15" customFormat="1" ht="16.95" customHeight="1" x14ac:dyDescent="0.45">
      <c r="A735" s="9"/>
      <c r="B735" s="11"/>
      <c r="C735" s="11"/>
      <c r="D735" s="12"/>
      <c r="E735" s="9"/>
      <c r="F735" s="9"/>
      <c r="G735" s="13"/>
      <c r="H735" s="9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</row>
    <row r="736" spans="1:23" s="15" customFormat="1" ht="16.95" customHeight="1" x14ac:dyDescent="0.45">
      <c r="A736" s="9"/>
      <c r="B736" s="10"/>
      <c r="C736" s="11"/>
      <c r="D736" s="12"/>
      <c r="E736" s="9"/>
      <c r="F736" s="9"/>
      <c r="G736" s="13"/>
      <c r="H736" s="9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</row>
    <row r="737" spans="1:23" s="15" customFormat="1" ht="16.95" customHeight="1" x14ac:dyDescent="0.45">
      <c r="A737" s="9"/>
      <c r="B737" s="10"/>
      <c r="C737" s="10"/>
      <c r="D737" s="12"/>
      <c r="E737" s="16"/>
      <c r="F737" s="9"/>
      <c r="G737" s="13"/>
      <c r="H737" s="9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</row>
    <row r="738" spans="1:23" s="15" customFormat="1" ht="16.95" customHeight="1" x14ac:dyDescent="0.45">
      <c r="A738" s="9"/>
      <c r="B738" s="10"/>
      <c r="C738" s="11"/>
      <c r="D738" s="12"/>
      <c r="E738" s="9"/>
      <c r="F738" s="9"/>
      <c r="G738" s="13"/>
      <c r="H738" s="9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</row>
    <row r="739" spans="1:23" s="15" customFormat="1" ht="16.95" customHeight="1" x14ac:dyDescent="0.45">
      <c r="A739" s="9"/>
      <c r="B739" s="12"/>
      <c r="C739" s="12"/>
      <c r="D739" s="12"/>
      <c r="E739" s="9"/>
      <c r="F739" s="9"/>
      <c r="G739" s="13"/>
      <c r="H739" s="9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</row>
    <row r="740" spans="1:23" s="15" customFormat="1" ht="16.95" customHeight="1" x14ac:dyDescent="0.45">
      <c r="A740" s="9"/>
      <c r="B740" s="12"/>
      <c r="C740" s="12"/>
      <c r="D740" s="12"/>
      <c r="E740" s="9"/>
      <c r="F740" s="9"/>
      <c r="G740" s="13"/>
      <c r="H740" s="9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</row>
    <row r="741" spans="1:23" s="15" customFormat="1" ht="16.95" customHeight="1" x14ac:dyDescent="0.45">
      <c r="A741" s="9"/>
      <c r="B741" s="12"/>
      <c r="C741" s="12"/>
      <c r="D741" s="12"/>
      <c r="E741" s="9"/>
      <c r="F741" s="9"/>
      <c r="G741" s="13"/>
      <c r="H741" s="9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</row>
    <row r="742" spans="1:23" s="15" customFormat="1" ht="16.95" customHeight="1" x14ac:dyDescent="0.45">
      <c r="A742" s="9"/>
      <c r="B742" s="12"/>
      <c r="C742" s="12"/>
      <c r="D742" s="12"/>
      <c r="E742" s="12"/>
      <c r="F742" s="9"/>
      <c r="G742" s="13"/>
      <c r="H742" s="9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</row>
    <row r="743" spans="1:23" s="15" customFormat="1" ht="16.95" customHeight="1" x14ac:dyDescent="0.45">
      <c r="A743" s="9"/>
      <c r="B743" s="10"/>
      <c r="C743" s="11"/>
      <c r="D743" s="12"/>
      <c r="E743" s="12"/>
      <c r="F743" s="9"/>
      <c r="G743" s="13"/>
      <c r="H743" s="9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</row>
    <row r="744" spans="1:23" s="15" customFormat="1" ht="16.95" customHeight="1" x14ac:dyDescent="0.45">
      <c r="A744" s="9"/>
      <c r="B744" s="10"/>
      <c r="C744" s="11"/>
      <c r="D744" s="12"/>
      <c r="E744" s="9"/>
      <c r="F744" s="9"/>
      <c r="G744" s="13"/>
      <c r="H744" s="9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</row>
    <row r="745" spans="1:23" s="15" customFormat="1" ht="16.95" customHeight="1" x14ac:dyDescent="0.45">
      <c r="A745" s="9"/>
      <c r="B745" s="12"/>
      <c r="C745" s="12"/>
      <c r="D745" s="12"/>
      <c r="E745" s="9"/>
      <c r="F745" s="9"/>
      <c r="G745" s="13"/>
      <c r="H745" s="9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</row>
    <row r="746" spans="1:23" s="15" customFormat="1" ht="16.95" customHeight="1" x14ac:dyDescent="0.45">
      <c r="A746" s="9"/>
      <c r="B746" s="12"/>
      <c r="C746" s="12"/>
      <c r="D746" s="12"/>
      <c r="E746" s="9"/>
      <c r="F746" s="9"/>
      <c r="G746" s="13"/>
      <c r="H746" s="9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</row>
    <row r="747" spans="1:23" s="15" customFormat="1" ht="16.95" customHeight="1" x14ac:dyDescent="0.45">
      <c r="A747" s="9"/>
      <c r="B747" s="10"/>
      <c r="C747" s="11"/>
      <c r="D747" s="12"/>
      <c r="E747" s="9"/>
      <c r="F747" s="9"/>
      <c r="G747" s="13"/>
      <c r="H747" s="9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</row>
    <row r="748" spans="1:23" s="15" customFormat="1" ht="16.95" customHeight="1" x14ac:dyDescent="0.45">
      <c r="A748" s="9"/>
      <c r="B748" s="10"/>
      <c r="C748" s="10"/>
      <c r="D748" s="12"/>
      <c r="E748" s="9"/>
      <c r="F748" s="9"/>
      <c r="G748" s="13"/>
      <c r="H748" s="9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</row>
    <row r="749" spans="1:23" s="15" customFormat="1" ht="16.95" customHeight="1" x14ac:dyDescent="0.45">
      <c r="A749" s="9"/>
      <c r="B749" s="12"/>
      <c r="C749" s="12"/>
      <c r="D749" s="12"/>
      <c r="E749" s="9"/>
      <c r="F749" s="9"/>
      <c r="G749" s="13"/>
      <c r="H749" s="9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</row>
    <row r="750" spans="1:23" s="15" customFormat="1" ht="16.95" customHeight="1" x14ac:dyDescent="0.45">
      <c r="A750" s="9"/>
      <c r="B750" s="10"/>
      <c r="C750" s="10"/>
      <c r="D750" s="12"/>
      <c r="E750" s="9"/>
      <c r="F750" s="9"/>
      <c r="G750" s="13"/>
      <c r="H750" s="9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</row>
    <row r="751" spans="1:23" s="15" customFormat="1" ht="16.95" customHeight="1" x14ac:dyDescent="0.45">
      <c r="A751" s="9"/>
      <c r="B751" s="12"/>
      <c r="C751" s="12"/>
      <c r="D751" s="12"/>
      <c r="E751" s="9"/>
      <c r="F751" s="9"/>
      <c r="G751" s="13"/>
      <c r="H751" s="9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</row>
    <row r="752" spans="1:23" s="15" customFormat="1" ht="16.95" customHeight="1" x14ac:dyDescent="0.45">
      <c r="A752" s="9"/>
      <c r="B752" s="10"/>
      <c r="C752" s="10"/>
      <c r="D752" s="12"/>
      <c r="E752" s="16"/>
      <c r="F752" s="9"/>
      <c r="G752" s="13"/>
      <c r="H752" s="9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</row>
    <row r="753" spans="1:23" s="15" customFormat="1" ht="16.95" customHeight="1" x14ac:dyDescent="0.45">
      <c r="A753" s="9"/>
      <c r="B753" s="10"/>
      <c r="C753" s="11"/>
      <c r="D753" s="12"/>
      <c r="E753" s="11"/>
      <c r="F753" s="9"/>
      <c r="G753" s="13"/>
      <c r="H753" s="9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</row>
    <row r="754" spans="1:23" s="15" customFormat="1" ht="16.95" customHeight="1" x14ac:dyDescent="0.45">
      <c r="A754" s="9"/>
      <c r="B754" s="10"/>
      <c r="C754" s="10"/>
      <c r="D754" s="12"/>
      <c r="E754" s="11"/>
      <c r="F754" s="9"/>
      <c r="G754" s="13"/>
      <c r="H754" s="9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</row>
    <row r="755" spans="1:23" s="15" customFormat="1" ht="16.95" customHeight="1" x14ac:dyDescent="0.45">
      <c r="A755" s="9"/>
      <c r="B755" s="10"/>
      <c r="C755" s="10"/>
      <c r="D755" s="12"/>
      <c r="E755" s="11"/>
      <c r="F755" s="9"/>
      <c r="G755" s="13"/>
      <c r="H755" s="9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</row>
    <row r="756" spans="1:23" s="15" customFormat="1" ht="16.95" customHeight="1" x14ac:dyDescent="0.45">
      <c r="A756" s="9"/>
      <c r="B756" s="10"/>
      <c r="C756" s="11"/>
      <c r="D756" s="12"/>
      <c r="E756" s="16"/>
      <c r="F756" s="9"/>
      <c r="G756" s="13"/>
      <c r="H756" s="9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</row>
    <row r="757" spans="1:23" s="15" customFormat="1" ht="16.95" customHeight="1" x14ac:dyDescent="0.45">
      <c r="A757" s="9"/>
      <c r="B757" s="10"/>
      <c r="C757" s="11"/>
      <c r="D757" s="12"/>
      <c r="E757" s="16"/>
      <c r="F757" s="9"/>
      <c r="G757" s="13"/>
      <c r="H757" s="9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</row>
    <row r="758" spans="1:23" s="15" customFormat="1" ht="16.95" customHeight="1" x14ac:dyDescent="0.45">
      <c r="A758" s="9"/>
      <c r="B758" s="10"/>
      <c r="C758" s="11"/>
      <c r="D758" s="12"/>
      <c r="E758" s="11"/>
      <c r="F758" s="9"/>
      <c r="G758" s="13"/>
      <c r="H758" s="9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</row>
    <row r="759" spans="1:23" s="15" customFormat="1" ht="16.95" customHeight="1" x14ac:dyDescent="0.45">
      <c r="A759" s="9"/>
      <c r="B759" s="10"/>
      <c r="C759" s="11"/>
      <c r="D759" s="12"/>
      <c r="E759" s="9"/>
      <c r="F759" s="9"/>
      <c r="G759" s="13"/>
      <c r="H759" s="9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</row>
    <row r="760" spans="1:23" s="15" customFormat="1" ht="16.95" customHeight="1" x14ac:dyDescent="0.45">
      <c r="A760" s="9"/>
      <c r="B760" s="10"/>
      <c r="C760" s="11"/>
      <c r="D760" s="12"/>
      <c r="E760" s="9"/>
      <c r="F760" s="9"/>
      <c r="G760" s="13"/>
      <c r="H760" s="9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</row>
    <row r="761" spans="1:23" s="15" customFormat="1" ht="16.95" customHeight="1" x14ac:dyDescent="0.45">
      <c r="A761" s="9"/>
      <c r="B761" s="10"/>
      <c r="C761" s="10"/>
      <c r="D761" s="12"/>
      <c r="E761" s="9"/>
      <c r="F761" s="9"/>
      <c r="G761" s="13"/>
      <c r="H761" s="9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</row>
    <row r="762" spans="1:23" s="15" customFormat="1" ht="16.95" customHeight="1" x14ac:dyDescent="0.45">
      <c r="A762" s="9"/>
      <c r="B762" s="10"/>
      <c r="C762" s="11"/>
      <c r="D762" s="12"/>
      <c r="E762" s="9"/>
      <c r="F762" s="9"/>
      <c r="G762" s="13"/>
      <c r="H762" s="9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</row>
    <row r="763" spans="1:23" s="15" customFormat="1" ht="16.95" customHeight="1" x14ac:dyDescent="0.45">
      <c r="A763" s="9"/>
      <c r="B763" s="10"/>
      <c r="C763" s="10"/>
      <c r="D763" s="12"/>
      <c r="E763" s="12"/>
      <c r="F763" s="9"/>
      <c r="G763" s="13"/>
      <c r="H763" s="9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</row>
    <row r="764" spans="1:23" s="15" customFormat="1" ht="16.95" customHeight="1" x14ac:dyDescent="0.45">
      <c r="A764" s="9"/>
      <c r="B764" s="10"/>
      <c r="C764" s="11"/>
      <c r="D764" s="12"/>
      <c r="E764" s="12"/>
      <c r="F764" s="9"/>
      <c r="G764" s="13"/>
      <c r="H764" s="9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</row>
    <row r="765" spans="1:23" s="15" customFormat="1" ht="16.95" customHeight="1" x14ac:dyDescent="0.45">
      <c r="A765" s="9"/>
      <c r="B765" s="10"/>
      <c r="C765" s="11"/>
      <c r="D765" s="12"/>
      <c r="E765" s="16"/>
      <c r="F765" s="9"/>
      <c r="G765" s="13"/>
      <c r="H765" s="9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</row>
    <row r="766" spans="1:23" s="15" customFormat="1" ht="16.95" customHeight="1" x14ac:dyDescent="0.45">
      <c r="A766" s="9"/>
      <c r="B766" s="10"/>
      <c r="C766" s="10"/>
      <c r="D766" s="9"/>
      <c r="E766" s="16"/>
      <c r="F766" s="9"/>
      <c r="G766" s="13"/>
      <c r="H766" s="9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</row>
    <row r="767" spans="1:23" s="15" customFormat="1" ht="16.95" customHeight="1" x14ac:dyDescent="0.45">
      <c r="A767" s="9"/>
      <c r="B767" s="10"/>
      <c r="C767" s="11"/>
      <c r="D767" s="12"/>
      <c r="E767" s="16"/>
      <c r="F767" s="9"/>
      <c r="G767" s="13"/>
      <c r="H767" s="9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</row>
    <row r="768" spans="1:23" s="15" customFormat="1" ht="16.95" customHeight="1" x14ac:dyDescent="0.45">
      <c r="A768" s="9"/>
      <c r="B768" s="10"/>
      <c r="C768" s="11"/>
      <c r="D768" s="12"/>
      <c r="E768" s="16"/>
      <c r="F768" s="9"/>
      <c r="G768" s="13"/>
      <c r="H768" s="9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</row>
    <row r="769" spans="1:23" s="15" customFormat="1" ht="16.95" customHeight="1" x14ac:dyDescent="0.45">
      <c r="A769" s="9"/>
      <c r="B769" s="10"/>
      <c r="C769" s="11"/>
      <c r="D769" s="12"/>
      <c r="E769" s="16"/>
      <c r="F769" s="9"/>
      <c r="G769" s="13"/>
      <c r="H769" s="9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</row>
    <row r="770" spans="1:23" s="15" customFormat="1" ht="16.95" customHeight="1" x14ac:dyDescent="0.45">
      <c r="A770" s="9"/>
      <c r="B770" s="11"/>
      <c r="C770" s="11"/>
      <c r="D770" s="12"/>
      <c r="E770" s="9"/>
      <c r="F770" s="9"/>
      <c r="G770" s="13"/>
      <c r="H770" s="9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</row>
    <row r="771" spans="1:23" s="15" customFormat="1" ht="16.95" customHeight="1" x14ac:dyDescent="0.45">
      <c r="A771" s="9"/>
      <c r="B771" s="10"/>
      <c r="C771" s="10"/>
      <c r="D771" s="12"/>
      <c r="E771" s="9"/>
      <c r="F771" s="9"/>
      <c r="G771" s="13"/>
      <c r="H771" s="9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</row>
    <row r="772" spans="1:23" s="15" customFormat="1" ht="16.95" customHeight="1" x14ac:dyDescent="0.45">
      <c r="A772" s="9"/>
      <c r="B772" s="12"/>
      <c r="C772" s="12"/>
      <c r="D772" s="12"/>
      <c r="E772" s="9"/>
      <c r="F772" s="9"/>
      <c r="G772" s="13"/>
      <c r="H772" s="9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</row>
    <row r="773" spans="1:23" s="15" customFormat="1" ht="16.95" customHeight="1" x14ac:dyDescent="0.45">
      <c r="A773" s="9"/>
      <c r="B773" s="12"/>
      <c r="C773" s="12"/>
      <c r="D773" s="12"/>
      <c r="E773" s="9"/>
      <c r="F773" s="9"/>
      <c r="G773" s="13"/>
      <c r="H773" s="9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</row>
    <row r="774" spans="1:23" s="15" customFormat="1" ht="16.95" customHeight="1" x14ac:dyDescent="0.45">
      <c r="A774" s="9"/>
      <c r="B774" s="10"/>
      <c r="C774" s="11"/>
      <c r="D774" s="12"/>
      <c r="E774" s="9"/>
      <c r="F774" s="9"/>
      <c r="G774" s="13"/>
      <c r="H774" s="9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</row>
    <row r="775" spans="1:23" s="15" customFormat="1" ht="16.95" customHeight="1" x14ac:dyDescent="0.45">
      <c r="A775" s="9"/>
      <c r="B775" s="10"/>
      <c r="C775" s="11"/>
      <c r="D775" s="12"/>
      <c r="E775" s="9"/>
      <c r="F775" s="9"/>
      <c r="G775" s="13"/>
      <c r="H775" s="9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</row>
    <row r="776" spans="1:23" s="15" customFormat="1" ht="16.95" customHeight="1" x14ac:dyDescent="0.45">
      <c r="A776" s="9"/>
      <c r="B776" s="10"/>
      <c r="C776" s="11"/>
      <c r="D776" s="12"/>
      <c r="E776" s="9"/>
      <c r="F776" s="9"/>
      <c r="G776" s="13"/>
      <c r="H776" s="9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</row>
    <row r="777" spans="1:23" s="15" customFormat="1" ht="16.95" customHeight="1" x14ac:dyDescent="0.45">
      <c r="A777" s="9"/>
      <c r="B777" s="10"/>
      <c r="C777" s="11"/>
      <c r="D777" s="12"/>
      <c r="E777" s="9"/>
      <c r="F777" s="9"/>
      <c r="G777" s="13"/>
      <c r="H777" s="9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</row>
    <row r="778" spans="1:23" s="15" customFormat="1" ht="16.95" customHeight="1" x14ac:dyDescent="0.45">
      <c r="A778" s="9"/>
      <c r="B778" s="12"/>
      <c r="C778" s="11"/>
      <c r="D778" s="11"/>
      <c r="E778" s="16"/>
      <c r="F778" s="9"/>
      <c r="G778" s="13"/>
      <c r="H778" s="9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</row>
    <row r="779" spans="1:23" s="15" customFormat="1" ht="16.95" customHeight="1" x14ac:dyDescent="0.45">
      <c r="A779" s="9"/>
      <c r="B779" s="10"/>
      <c r="C779" s="11"/>
      <c r="D779" s="12"/>
      <c r="E779" s="9"/>
      <c r="F779" s="9"/>
      <c r="G779" s="13"/>
      <c r="H779" s="9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</row>
    <row r="780" spans="1:23" s="15" customFormat="1" ht="16.95" customHeight="1" x14ac:dyDescent="0.45">
      <c r="A780" s="9"/>
      <c r="B780" s="12"/>
      <c r="C780" s="12"/>
      <c r="D780" s="12"/>
      <c r="E780" s="12"/>
      <c r="F780" s="9"/>
      <c r="G780" s="13"/>
      <c r="H780" s="9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</row>
    <row r="781" spans="1:23" s="15" customFormat="1" ht="16.95" customHeight="1" x14ac:dyDescent="0.45">
      <c r="A781" s="9"/>
      <c r="B781" s="12"/>
      <c r="C781" s="11"/>
      <c r="D781" s="11"/>
      <c r="E781" s="11"/>
      <c r="F781" s="9"/>
      <c r="G781" s="13"/>
      <c r="H781" s="9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</row>
    <row r="782" spans="1:23" s="15" customFormat="1" ht="16.95" customHeight="1" x14ac:dyDescent="0.45">
      <c r="A782" s="9"/>
      <c r="B782" s="10"/>
      <c r="C782" s="11"/>
      <c r="D782" s="12"/>
      <c r="E782" s="9"/>
      <c r="F782" s="9"/>
      <c r="G782" s="13"/>
      <c r="H782" s="9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</row>
    <row r="783" spans="1:23" s="15" customFormat="1" ht="16.95" customHeight="1" x14ac:dyDescent="0.45">
      <c r="A783" s="9"/>
      <c r="B783" s="10"/>
      <c r="C783" s="10"/>
      <c r="D783" s="12"/>
      <c r="E783" s="9"/>
      <c r="F783" s="9"/>
      <c r="G783" s="13"/>
      <c r="H783" s="9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</row>
    <row r="784" spans="1:23" s="15" customFormat="1" ht="16.95" customHeight="1" x14ac:dyDescent="0.45">
      <c r="A784" s="9"/>
      <c r="B784" s="10"/>
      <c r="C784" s="10"/>
      <c r="D784" s="12"/>
      <c r="E784" s="9"/>
      <c r="F784" s="9"/>
      <c r="G784" s="13"/>
      <c r="H784" s="9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</row>
    <row r="785" spans="1:23" s="15" customFormat="1" ht="16.95" customHeight="1" x14ac:dyDescent="0.45">
      <c r="A785" s="9"/>
      <c r="B785" s="12"/>
      <c r="C785" s="12"/>
      <c r="D785" s="12"/>
      <c r="E785" s="9"/>
      <c r="F785" s="9"/>
      <c r="G785" s="13"/>
      <c r="H785" s="9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</row>
    <row r="786" spans="1:23" s="15" customFormat="1" ht="16.95" customHeight="1" x14ac:dyDescent="0.45">
      <c r="A786" s="9"/>
      <c r="B786" s="12"/>
      <c r="C786" s="12"/>
      <c r="D786" s="12"/>
      <c r="E786" s="9"/>
      <c r="F786" s="9"/>
      <c r="G786" s="13"/>
      <c r="H786" s="9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</row>
    <row r="787" spans="1:23" s="15" customFormat="1" ht="16.95" customHeight="1" x14ac:dyDescent="0.45">
      <c r="A787" s="9"/>
      <c r="B787" s="12"/>
      <c r="C787" s="12"/>
      <c r="D787" s="12"/>
      <c r="E787" s="12"/>
      <c r="F787" s="9"/>
      <c r="G787" s="13"/>
      <c r="H787" s="9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</row>
    <row r="788" spans="1:23" s="15" customFormat="1" ht="16.95" customHeight="1" x14ac:dyDescent="0.45">
      <c r="A788" s="9"/>
      <c r="B788" s="10"/>
      <c r="C788" s="11"/>
      <c r="D788" s="12"/>
      <c r="E788" s="9"/>
      <c r="F788" s="9"/>
      <c r="G788" s="13"/>
      <c r="H788" s="9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</row>
    <row r="789" spans="1:23" s="15" customFormat="1" ht="16.95" customHeight="1" x14ac:dyDescent="0.45">
      <c r="A789" s="9"/>
      <c r="B789" s="10"/>
      <c r="C789" s="10"/>
      <c r="D789" s="12"/>
      <c r="E789" s="12"/>
      <c r="F789" s="9"/>
      <c r="G789" s="13"/>
      <c r="H789" s="9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</row>
    <row r="790" spans="1:23" s="15" customFormat="1" ht="16.95" customHeight="1" x14ac:dyDescent="0.45">
      <c r="A790" s="9"/>
      <c r="B790" s="10"/>
      <c r="C790" s="11"/>
      <c r="D790" s="12"/>
      <c r="E790" s="11"/>
      <c r="F790" s="9"/>
      <c r="G790" s="13"/>
      <c r="H790" s="9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</row>
    <row r="791" spans="1:23" s="15" customFormat="1" ht="16.95" customHeight="1" x14ac:dyDescent="0.45">
      <c r="A791" s="9"/>
      <c r="B791" s="12"/>
      <c r="C791" s="12"/>
      <c r="D791" s="12"/>
      <c r="E791" s="9"/>
      <c r="F791" s="9"/>
      <c r="G791" s="13"/>
      <c r="H791" s="9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</row>
    <row r="792" spans="1:23" s="15" customFormat="1" ht="16.95" customHeight="1" x14ac:dyDescent="0.45">
      <c r="A792" s="9"/>
      <c r="B792" s="12"/>
      <c r="C792" s="12"/>
      <c r="D792" s="12"/>
      <c r="E792" s="9"/>
      <c r="F792" s="9"/>
      <c r="G792" s="13"/>
      <c r="H792" s="9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</row>
    <row r="793" spans="1:23" s="15" customFormat="1" ht="16.95" customHeight="1" x14ac:dyDescent="0.45">
      <c r="A793" s="9"/>
      <c r="B793" s="10"/>
      <c r="C793" s="11"/>
      <c r="D793" s="12"/>
      <c r="E793" s="16"/>
      <c r="F793" s="9"/>
      <c r="G793" s="13"/>
      <c r="H793" s="9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</row>
    <row r="794" spans="1:23" s="15" customFormat="1" ht="16.95" customHeight="1" x14ac:dyDescent="0.45">
      <c r="A794" s="9"/>
      <c r="B794" s="10"/>
      <c r="D794" s="12"/>
      <c r="E794" s="12"/>
      <c r="F794" s="9"/>
      <c r="G794" s="13"/>
      <c r="H794" s="9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</row>
    <row r="795" spans="1:23" s="15" customFormat="1" ht="16.95" customHeight="1" x14ac:dyDescent="0.45">
      <c r="A795" s="9"/>
      <c r="B795" s="12"/>
      <c r="C795" s="12"/>
      <c r="D795" s="12"/>
      <c r="E795" s="11"/>
      <c r="F795" s="9"/>
      <c r="G795" s="13"/>
      <c r="H795" s="9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</row>
    <row r="796" spans="1:23" s="15" customFormat="1" ht="16.95" customHeight="1" x14ac:dyDescent="0.45">
      <c r="A796" s="9"/>
      <c r="B796" s="10"/>
      <c r="C796" s="11"/>
      <c r="D796" s="12"/>
      <c r="E796" s="9"/>
      <c r="F796" s="9"/>
      <c r="G796" s="13"/>
      <c r="H796" s="9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</row>
    <row r="797" spans="1:23" s="15" customFormat="1" ht="16.95" customHeight="1" x14ac:dyDescent="0.45">
      <c r="A797" s="9"/>
      <c r="B797" s="10"/>
      <c r="C797" s="10"/>
      <c r="D797" s="12"/>
      <c r="E797" s="11"/>
      <c r="F797" s="9"/>
      <c r="G797" s="13"/>
      <c r="H797" s="9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</row>
    <row r="798" spans="1:23" s="15" customFormat="1" ht="16.95" customHeight="1" x14ac:dyDescent="0.45">
      <c r="A798" s="9"/>
      <c r="B798" s="10"/>
      <c r="C798" s="11"/>
      <c r="D798" s="12"/>
      <c r="E798" s="9"/>
      <c r="F798" s="9"/>
      <c r="G798" s="13"/>
      <c r="H798" s="9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</row>
    <row r="799" spans="1:23" s="15" customFormat="1" ht="16.95" customHeight="1" x14ac:dyDescent="0.45">
      <c r="A799" s="9"/>
      <c r="B799" s="10"/>
      <c r="C799" s="11"/>
      <c r="D799" s="12"/>
      <c r="E799" s="16"/>
      <c r="F799" s="9"/>
      <c r="G799" s="13"/>
      <c r="H799" s="9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</row>
    <row r="800" spans="1:23" s="15" customFormat="1" ht="16.95" customHeight="1" x14ac:dyDescent="0.45">
      <c r="A800" s="9"/>
      <c r="B800" s="10"/>
      <c r="C800" s="11"/>
      <c r="D800" s="12"/>
      <c r="E800" s="16"/>
      <c r="F800" s="9"/>
      <c r="G800" s="13"/>
      <c r="H800" s="9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</row>
    <row r="801" spans="1:23" s="15" customFormat="1" ht="16.95" customHeight="1" x14ac:dyDescent="0.45">
      <c r="A801" s="9"/>
      <c r="B801" s="10"/>
      <c r="C801" s="11"/>
      <c r="D801" s="12"/>
      <c r="E801" s="16"/>
      <c r="F801" s="9"/>
      <c r="G801" s="13"/>
      <c r="H801" s="9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</row>
    <row r="802" spans="1:23" s="15" customFormat="1" ht="16.95" customHeight="1" x14ac:dyDescent="0.45">
      <c r="A802" s="9"/>
      <c r="B802" s="10"/>
      <c r="C802" s="10"/>
      <c r="D802" s="12"/>
      <c r="E802" s="9"/>
      <c r="F802" s="9"/>
      <c r="G802" s="13"/>
      <c r="H802" s="9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</row>
    <row r="803" spans="1:23" s="15" customFormat="1" ht="16.95" customHeight="1" x14ac:dyDescent="0.45">
      <c r="A803" s="9"/>
      <c r="B803" s="10"/>
      <c r="C803" s="11"/>
      <c r="D803" s="12"/>
      <c r="E803" s="16"/>
      <c r="F803" s="9"/>
      <c r="G803" s="13"/>
      <c r="H803" s="9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</row>
    <row r="804" spans="1:23" s="15" customFormat="1" ht="16.95" customHeight="1" x14ac:dyDescent="0.45">
      <c r="A804" s="9"/>
      <c r="B804" s="12"/>
      <c r="C804" s="12"/>
      <c r="D804" s="12"/>
      <c r="E804" s="9"/>
      <c r="F804" s="9"/>
      <c r="G804" s="13"/>
      <c r="H804" s="9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</row>
    <row r="805" spans="1:23" s="15" customFormat="1" ht="16.95" customHeight="1" x14ac:dyDescent="0.45">
      <c r="A805" s="9"/>
      <c r="B805" s="10"/>
      <c r="C805" s="11"/>
      <c r="D805" s="12"/>
      <c r="E805" s="16"/>
      <c r="F805" s="9"/>
      <c r="G805" s="13"/>
      <c r="H805" s="9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</row>
    <row r="806" spans="1:23" s="15" customFormat="1" ht="16.95" customHeight="1" x14ac:dyDescent="0.45">
      <c r="A806" s="9"/>
      <c r="B806" s="10"/>
      <c r="C806" s="10"/>
      <c r="D806" s="12"/>
      <c r="E806" s="9"/>
      <c r="F806" s="9"/>
      <c r="G806" s="13"/>
      <c r="H806" s="9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</row>
    <row r="807" spans="1:23" s="15" customFormat="1" ht="16.95" customHeight="1" x14ac:dyDescent="0.45">
      <c r="A807" s="9"/>
      <c r="B807" s="10"/>
      <c r="C807" s="10"/>
      <c r="D807" s="12"/>
      <c r="E807" s="9"/>
      <c r="F807" s="9"/>
      <c r="G807" s="13"/>
      <c r="H807" s="9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</row>
    <row r="808" spans="1:23" s="15" customFormat="1" ht="16.95" customHeight="1" x14ac:dyDescent="0.45">
      <c r="A808" s="9"/>
      <c r="B808" s="12"/>
      <c r="C808" s="12"/>
      <c r="D808" s="12"/>
      <c r="E808" s="9"/>
      <c r="F808" s="9"/>
      <c r="G808" s="13"/>
      <c r="H808" s="9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</row>
    <row r="809" spans="1:23" s="15" customFormat="1" ht="16.95" customHeight="1" x14ac:dyDescent="0.45">
      <c r="A809" s="9"/>
      <c r="B809" s="12"/>
      <c r="C809" s="12"/>
      <c r="D809" s="12"/>
      <c r="E809" s="9"/>
      <c r="F809" s="9"/>
      <c r="G809" s="13"/>
      <c r="H809" s="9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</row>
    <row r="810" spans="1:23" s="15" customFormat="1" ht="16.95" customHeight="1" x14ac:dyDescent="0.45">
      <c r="A810" s="9"/>
      <c r="B810" s="10"/>
      <c r="C810" s="11"/>
      <c r="D810" s="12"/>
      <c r="E810" s="16"/>
      <c r="F810" s="9"/>
      <c r="G810" s="13"/>
      <c r="H810" s="9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</row>
    <row r="811" spans="1:23" s="15" customFormat="1" ht="16.95" customHeight="1" x14ac:dyDescent="0.45">
      <c r="A811" s="9"/>
      <c r="B811" s="10"/>
      <c r="C811" s="11"/>
      <c r="D811" s="12"/>
      <c r="E811" s="9"/>
      <c r="F811" s="9"/>
      <c r="G811" s="13"/>
      <c r="H811" s="9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</row>
    <row r="812" spans="1:23" s="15" customFormat="1" ht="16.95" customHeight="1" x14ac:dyDescent="0.45">
      <c r="A812" s="9"/>
      <c r="B812" s="10"/>
      <c r="C812" s="11"/>
      <c r="D812" s="12"/>
      <c r="E812" s="16"/>
      <c r="F812" s="9"/>
      <c r="G812" s="13"/>
      <c r="H812" s="9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</row>
    <row r="813" spans="1:23" s="15" customFormat="1" ht="16.95" customHeight="1" x14ac:dyDescent="0.45">
      <c r="A813" s="9"/>
      <c r="B813" s="10"/>
      <c r="C813" s="10"/>
      <c r="D813" s="12"/>
      <c r="E813" s="9"/>
      <c r="F813" s="9"/>
      <c r="G813" s="13"/>
      <c r="H813" s="9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</row>
    <row r="814" spans="1:23" s="15" customFormat="1" ht="16.95" customHeight="1" x14ac:dyDescent="0.45">
      <c r="A814" s="9"/>
      <c r="B814" s="12"/>
      <c r="C814" s="12"/>
      <c r="D814" s="12"/>
      <c r="E814" s="9"/>
      <c r="F814" s="9"/>
      <c r="G814" s="13"/>
      <c r="H814" s="9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</row>
    <row r="815" spans="1:23" s="15" customFormat="1" ht="16.95" customHeight="1" x14ac:dyDescent="0.45">
      <c r="A815" s="9"/>
      <c r="B815" s="10"/>
      <c r="C815" s="11"/>
      <c r="D815" s="12"/>
      <c r="E815" s="16"/>
      <c r="F815" s="9"/>
      <c r="G815" s="13"/>
      <c r="H815" s="9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</row>
    <row r="816" spans="1:23" s="15" customFormat="1" ht="16.95" customHeight="1" x14ac:dyDescent="0.45">
      <c r="A816" s="9"/>
      <c r="B816" s="10"/>
      <c r="C816" s="11"/>
      <c r="D816" s="12"/>
      <c r="E816" s="9"/>
      <c r="F816" s="9"/>
      <c r="G816" s="13"/>
      <c r="H816" s="12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</row>
    <row r="817" spans="1:23" s="15" customFormat="1" ht="16.95" customHeight="1" x14ac:dyDescent="0.45">
      <c r="A817" s="12"/>
      <c r="B817" s="10"/>
      <c r="C817" s="11"/>
      <c r="D817" s="12"/>
      <c r="E817" s="16"/>
      <c r="F817" s="9"/>
      <c r="G817" s="13"/>
      <c r="H817" s="9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</row>
    <row r="818" spans="1:23" s="15" customFormat="1" ht="16.95" customHeight="1" x14ac:dyDescent="0.45">
      <c r="A818" s="9"/>
      <c r="B818" s="11"/>
      <c r="C818" s="11"/>
      <c r="D818" s="12"/>
      <c r="E818" s="9"/>
      <c r="F818" s="9"/>
      <c r="G818" s="13"/>
      <c r="H818" s="9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</row>
    <row r="819" spans="1:23" s="15" customFormat="1" ht="16.95" customHeight="1" x14ac:dyDescent="0.45">
      <c r="A819" s="9"/>
      <c r="B819" s="10"/>
      <c r="C819" s="10"/>
      <c r="D819" s="12"/>
      <c r="E819" s="9"/>
      <c r="F819" s="9"/>
      <c r="G819" s="13"/>
      <c r="H819" s="9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</row>
    <row r="820" spans="1:23" s="15" customFormat="1" ht="16.95" customHeight="1" x14ac:dyDescent="0.45">
      <c r="A820" s="9"/>
      <c r="B820" s="10"/>
      <c r="C820" s="11"/>
      <c r="D820" s="12"/>
      <c r="E820" s="12"/>
      <c r="F820" s="9"/>
      <c r="G820" s="13"/>
      <c r="H820" s="9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</row>
    <row r="821" spans="1:23" s="15" customFormat="1" ht="16.95" customHeight="1" x14ac:dyDescent="0.45">
      <c r="A821" s="9"/>
      <c r="B821" s="10"/>
      <c r="C821" s="11"/>
      <c r="D821" s="12"/>
      <c r="E821" s="9"/>
      <c r="F821" s="9"/>
      <c r="G821" s="13"/>
      <c r="H821" s="9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</row>
    <row r="822" spans="1:23" s="15" customFormat="1" ht="16.95" customHeight="1" x14ac:dyDescent="0.45">
      <c r="A822" s="9"/>
      <c r="B822" s="10"/>
      <c r="C822" s="11"/>
      <c r="D822" s="12"/>
      <c r="E822" s="16"/>
      <c r="F822" s="9"/>
      <c r="G822" s="13"/>
      <c r="H822" s="9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</row>
    <row r="823" spans="1:23" s="15" customFormat="1" ht="16.95" customHeight="1" x14ac:dyDescent="0.45">
      <c r="A823" s="9"/>
      <c r="B823" s="10"/>
      <c r="C823" s="11"/>
      <c r="D823" s="12"/>
      <c r="E823" s="16"/>
      <c r="F823" s="9"/>
      <c r="G823" s="13"/>
      <c r="H823" s="9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</row>
    <row r="824" spans="1:23" s="15" customFormat="1" ht="16.95" customHeight="1" x14ac:dyDescent="0.45">
      <c r="A824" s="9"/>
      <c r="B824" s="10"/>
      <c r="C824" s="11"/>
      <c r="D824" s="12"/>
      <c r="E824" s="9"/>
      <c r="F824" s="9"/>
      <c r="G824" s="13"/>
      <c r="H824" s="9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</row>
    <row r="825" spans="1:23" s="15" customFormat="1" ht="16.95" customHeight="1" x14ac:dyDescent="0.45">
      <c r="A825" s="9"/>
      <c r="B825" s="12"/>
      <c r="C825" s="11"/>
      <c r="D825" s="11"/>
      <c r="E825" s="16"/>
      <c r="F825" s="9"/>
      <c r="G825" s="13"/>
      <c r="H825" s="9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</row>
    <row r="826" spans="1:23" s="15" customFormat="1" ht="16.95" customHeight="1" x14ac:dyDescent="0.45">
      <c r="A826" s="9"/>
      <c r="B826" s="10"/>
      <c r="C826" s="11"/>
      <c r="D826" s="12"/>
      <c r="E826" s="9"/>
      <c r="F826" s="9"/>
      <c r="G826" s="13"/>
      <c r="H826" s="9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</row>
    <row r="827" spans="1:23" s="15" customFormat="1" ht="16.95" customHeight="1" x14ac:dyDescent="0.45">
      <c r="A827" s="9"/>
      <c r="B827" s="10"/>
      <c r="C827" s="11"/>
      <c r="D827" s="12"/>
      <c r="E827" s="11"/>
      <c r="F827" s="9"/>
      <c r="G827" s="13"/>
      <c r="H827" s="9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</row>
    <row r="828" spans="1:23" s="15" customFormat="1" ht="16.95" customHeight="1" x14ac:dyDescent="0.45">
      <c r="A828" s="9"/>
      <c r="B828" s="10"/>
      <c r="C828" s="11"/>
      <c r="D828" s="12"/>
      <c r="E828" s="11"/>
      <c r="F828" s="9"/>
      <c r="G828" s="13"/>
      <c r="H828" s="9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</row>
    <row r="829" spans="1:23" s="15" customFormat="1" ht="16.95" customHeight="1" x14ac:dyDescent="0.45">
      <c r="A829" s="9"/>
      <c r="B829" s="10"/>
      <c r="C829" s="11"/>
      <c r="D829" s="12"/>
      <c r="E829" s="11"/>
      <c r="F829" s="9"/>
      <c r="G829" s="13"/>
      <c r="H829" s="9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</row>
    <row r="830" spans="1:23" s="15" customFormat="1" ht="16.95" customHeight="1" x14ac:dyDescent="0.45">
      <c r="A830" s="9"/>
      <c r="B830" s="10"/>
      <c r="C830" s="11"/>
      <c r="D830" s="12"/>
      <c r="E830" s="9"/>
      <c r="F830" s="9"/>
      <c r="G830" s="13"/>
      <c r="H830" s="9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</row>
    <row r="831" spans="1:23" s="15" customFormat="1" ht="16.95" customHeight="1" x14ac:dyDescent="0.45">
      <c r="A831" s="9"/>
      <c r="B831" s="10"/>
      <c r="C831" s="11"/>
      <c r="D831" s="12"/>
      <c r="E831" s="9"/>
      <c r="F831" s="9"/>
      <c r="G831" s="13"/>
      <c r="H831" s="9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</row>
    <row r="832" spans="1:23" s="15" customFormat="1" ht="19.2" x14ac:dyDescent="0.45">
      <c r="A832" s="9"/>
      <c r="B832" s="12"/>
      <c r="C832" s="11"/>
      <c r="D832" s="11"/>
      <c r="E832" s="12"/>
      <c r="F832" s="9"/>
      <c r="G832" s="13"/>
      <c r="H832" s="9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</row>
    <row r="833" spans="1:23" s="15" customFormat="1" ht="22.8" x14ac:dyDescent="0.45">
      <c r="A833" s="9"/>
      <c r="B833" s="10"/>
      <c r="C833" s="10"/>
      <c r="D833" s="12"/>
      <c r="E833" s="9"/>
      <c r="F833" s="9"/>
      <c r="G833" s="13"/>
      <c r="H833" s="9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</row>
    <row r="834" spans="1:23" s="15" customFormat="1" ht="19.2" x14ac:dyDescent="0.45">
      <c r="A834" s="9"/>
      <c r="B834" s="12"/>
      <c r="C834" s="12"/>
      <c r="D834" s="12"/>
      <c r="E834" s="12"/>
      <c r="F834" s="9"/>
      <c r="G834" s="13"/>
      <c r="H834" s="9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</row>
    <row r="835" spans="1:23" s="15" customFormat="1" ht="22.8" x14ac:dyDescent="0.45">
      <c r="A835" s="9"/>
      <c r="B835" s="10"/>
      <c r="C835" s="11"/>
      <c r="D835" s="12"/>
      <c r="E835" s="12"/>
      <c r="F835" s="9"/>
      <c r="G835" s="13"/>
      <c r="H835" s="9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</row>
    <row r="836" spans="1:23" s="15" customFormat="1" ht="22.8" x14ac:dyDescent="0.45">
      <c r="A836" s="9"/>
      <c r="B836" s="10"/>
      <c r="C836" s="11"/>
      <c r="D836" s="12"/>
      <c r="E836" s="9"/>
      <c r="F836" s="9"/>
      <c r="G836" s="13"/>
      <c r="H836" s="9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</row>
    <row r="837" spans="1:23" s="15" customFormat="1" ht="19.2" x14ac:dyDescent="0.45">
      <c r="A837" s="9"/>
      <c r="B837" s="12"/>
      <c r="C837" s="12"/>
      <c r="D837" s="19"/>
      <c r="E837" s="12"/>
      <c r="F837" s="9"/>
      <c r="G837" s="13"/>
      <c r="H837" s="9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</row>
    <row r="838" spans="1:23" s="15" customFormat="1" ht="22.8" x14ac:dyDescent="0.45">
      <c r="A838" s="9"/>
      <c r="B838" s="10"/>
      <c r="C838" s="11"/>
      <c r="D838" s="12"/>
      <c r="E838" s="9"/>
      <c r="F838" s="9"/>
      <c r="G838" s="13"/>
      <c r="H838" s="9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</row>
    <row r="839" spans="1:23" s="15" customFormat="1" ht="22.8" x14ac:dyDescent="0.45">
      <c r="A839" s="9"/>
      <c r="B839" s="10"/>
      <c r="C839" s="11"/>
      <c r="D839" s="12"/>
      <c r="E839" s="9"/>
      <c r="F839" s="9"/>
      <c r="G839" s="13"/>
      <c r="H839" s="9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</row>
    <row r="840" spans="1:23" s="15" customFormat="1" ht="19.2" x14ac:dyDescent="0.45">
      <c r="A840" s="9"/>
      <c r="B840" s="12"/>
      <c r="C840" s="12"/>
      <c r="D840" s="12"/>
      <c r="E840" s="9"/>
      <c r="F840" s="9"/>
      <c r="G840" s="13"/>
      <c r="H840" s="9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</row>
    <row r="841" spans="1:23" s="15" customFormat="1" ht="19.2" x14ac:dyDescent="0.45">
      <c r="A841" s="9"/>
      <c r="B841" s="12"/>
      <c r="C841" s="12"/>
      <c r="D841" s="12"/>
      <c r="E841" s="16"/>
      <c r="F841" s="9"/>
      <c r="G841" s="13"/>
      <c r="H841" s="9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</row>
    <row r="842" spans="1:23" s="15" customFormat="1" ht="22.8" x14ac:dyDescent="0.45">
      <c r="A842" s="9"/>
      <c r="B842" s="10"/>
      <c r="C842" s="11"/>
      <c r="D842" s="12"/>
      <c r="E842" s="9"/>
      <c r="F842" s="9"/>
      <c r="G842" s="13"/>
      <c r="H842" s="9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</row>
    <row r="843" spans="1:23" s="15" customFormat="1" ht="22.8" x14ac:dyDescent="0.45">
      <c r="A843" s="9"/>
      <c r="B843" s="10"/>
      <c r="C843" s="11"/>
      <c r="D843" s="12"/>
      <c r="E843" s="9"/>
      <c r="F843" s="9"/>
      <c r="G843" s="13"/>
      <c r="H843" s="9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</row>
    <row r="844" spans="1:23" s="15" customFormat="1" ht="22.8" x14ac:dyDescent="0.45">
      <c r="A844" s="9"/>
      <c r="B844" s="10"/>
      <c r="C844" s="11"/>
      <c r="D844" s="12"/>
      <c r="E844" s="9"/>
      <c r="F844" s="9"/>
      <c r="G844" s="13"/>
      <c r="H844" s="9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</row>
    <row r="845" spans="1:23" s="15" customFormat="1" ht="22.8" x14ac:dyDescent="0.45">
      <c r="A845" s="9"/>
      <c r="B845" s="10"/>
      <c r="C845" s="11"/>
      <c r="D845" s="12"/>
      <c r="E845" s="9"/>
      <c r="F845" s="9"/>
      <c r="G845" s="13"/>
      <c r="H845" s="9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</row>
    <row r="846" spans="1:23" s="15" customFormat="1" ht="19.2" x14ac:dyDescent="0.45">
      <c r="A846" s="9"/>
      <c r="B846" s="12"/>
      <c r="C846" s="12"/>
      <c r="D846" s="12"/>
      <c r="E846" s="9"/>
      <c r="F846" s="9"/>
      <c r="G846" s="13"/>
      <c r="H846" s="9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</row>
    <row r="847" spans="1:23" s="15" customFormat="1" ht="19.2" x14ac:dyDescent="0.45">
      <c r="A847" s="9"/>
      <c r="B847" s="12"/>
      <c r="C847" s="12"/>
      <c r="D847" s="12"/>
      <c r="E847" s="9"/>
      <c r="F847" s="9"/>
      <c r="G847" s="13"/>
      <c r="H847" s="9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</row>
    <row r="848" spans="1:23" s="15" customFormat="1" ht="22.8" x14ac:dyDescent="0.45">
      <c r="A848" s="9"/>
      <c r="B848" s="10"/>
      <c r="C848" s="11"/>
      <c r="D848" s="12"/>
      <c r="E848" s="12"/>
      <c r="F848" s="9"/>
      <c r="G848" s="13"/>
      <c r="H848" s="9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</row>
    <row r="849" spans="1:23" s="15" customFormat="1" ht="19.2" x14ac:dyDescent="0.45">
      <c r="A849" s="9"/>
      <c r="B849" s="12"/>
      <c r="C849" s="12"/>
      <c r="D849" s="12"/>
      <c r="E849" s="9"/>
      <c r="F849" s="9"/>
      <c r="G849" s="13"/>
      <c r="H849" s="9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</row>
    <row r="850" spans="1:23" s="15" customFormat="1" ht="22.8" x14ac:dyDescent="0.45">
      <c r="A850" s="9"/>
      <c r="B850" s="10"/>
      <c r="C850" s="10"/>
      <c r="D850" s="12"/>
      <c r="E850" s="16"/>
      <c r="F850" s="9"/>
      <c r="G850" s="13"/>
      <c r="H850" s="9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</row>
    <row r="851" spans="1:23" s="15" customFormat="1" ht="22.8" x14ac:dyDescent="0.45">
      <c r="A851" s="9"/>
      <c r="B851" s="10"/>
      <c r="C851" s="10"/>
      <c r="D851" s="12"/>
      <c r="E851" s="16"/>
      <c r="F851" s="9"/>
      <c r="G851" s="13"/>
      <c r="H851" s="9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</row>
    <row r="852" spans="1:23" s="15" customFormat="1" ht="22.8" x14ac:dyDescent="0.45">
      <c r="A852" s="9"/>
      <c r="B852" s="10"/>
      <c r="C852" s="11"/>
      <c r="D852" s="12"/>
      <c r="E852" s="12"/>
      <c r="F852" s="9"/>
      <c r="G852" s="13"/>
      <c r="H852" s="9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</row>
    <row r="853" spans="1:23" s="15" customFormat="1" ht="22.8" x14ac:dyDescent="0.45">
      <c r="A853" s="9"/>
      <c r="B853" s="10"/>
      <c r="C853" s="11"/>
      <c r="D853" s="12"/>
      <c r="E853" s="12"/>
      <c r="F853" s="9"/>
      <c r="G853" s="13"/>
      <c r="H853" s="9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</row>
    <row r="854" spans="1:23" s="15" customFormat="1" ht="22.8" x14ac:dyDescent="0.45">
      <c r="A854" s="12"/>
      <c r="B854" s="10"/>
      <c r="C854" s="10"/>
      <c r="D854" s="12"/>
      <c r="E854" s="9"/>
      <c r="F854" s="9"/>
      <c r="G854" s="13"/>
      <c r="H854" s="9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</row>
    <row r="855" spans="1:23" s="15" customFormat="1" ht="22.8" x14ac:dyDescent="0.45">
      <c r="A855" s="9"/>
      <c r="B855" s="10"/>
      <c r="C855" s="10"/>
      <c r="D855" s="12"/>
      <c r="E855" s="9"/>
      <c r="F855" s="9"/>
      <c r="G855" s="13"/>
      <c r="H855" s="9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</row>
    <row r="856" spans="1:23" s="15" customFormat="1" ht="22.8" x14ac:dyDescent="0.45">
      <c r="A856" s="9"/>
      <c r="B856" s="10"/>
      <c r="C856" s="11"/>
      <c r="D856" s="11"/>
      <c r="E856" s="12"/>
      <c r="F856" s="9"/>
      <c r="G856" s="13"/>
      <c r="H856" s="9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</row>
    <row r="857" spans="1:23" s="15" customFormat="1" ht="22.8" x14ac:dyDescent="0.45">
      <c r="A857" s="9"/>
      <c r="B857" s="10"/>
      <c r="C857" s="11"/>
      <c r="D857" s="12"/>
      <c r="E857" s="9"/>
      <c r="F857" s="9"/>
      <c r="G857" s="13"/>
      <c r="H857" s="9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</row>
    <row r="858" spans="1:23" s="15" customFormat="1" ht="22.8" x14ac:dyDescent="0.45">
      <c r="A858" s="9"/>
      <c r="B858" s="10"/>
      <c r="C858" s="11"/>
      <c r="D858" s="12"/>
      <c r="E858" s="16"/>
      <c r="F858" s="9"/>
      <c r="G858" s="13"/>
      <c r="H858" s="9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</row>
    <row r="859" spans="1:23" s="15" customFormat="1" ht="19.2" x14ac:dyDescent="0.45">
      <c r="A859" s="9"/>
      <c r="B859" s="12"/>
      <c r="C859" s="12"/>
      <c r="D859" s="12"/>
      <c r="E859" s="9"/>
      <c r="F859" s="9"/>
      <c r="G859" s="13"/>
      <c r="H859" s="9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</row>
    <row r="860" spans="1:23" s="15" customFormat="1" ht="22.8" x14ac:dyDescent="0.45">
      <c r="A860" s="9"/>
      <c r="B860" s="10"/>
      <c r="C860" s="11"/>
      <c r="D860" s="12"/>
      <c r="E860" s="9"/>
      <c r="F860" s="9"/>
      <c r="G860" s="13"/>
      <c r="H860" s="9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</row>
    <row r="861" spans="1:23" s="15" customFormat="1" ht="22.8" x14ac:dyDescent="0.45">
      <c r="A861" s="9"/>
      <c r="B861" s="10"/>
      <c r="C861" s="11"/>
      <c r="D861" s="12"/>
      <c r="E861" s="9"/>
      <c r="F861" s="9"/>
      <c r="G861" s="13"/>
      <c r="H861" s="9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</row>
    <row r="862" spans="1:23" s="15" customFormat="1" ht="19.2" x14ac:dyDescent="0.45">
      <c r="A862" s="14"/>
      <c r="B862" s="14"/>
      <c r="C862" s="11"/>
      <c r="D862" s="12"/>
      <c r="E862" s="9"/>
      <c r="F862" s="9"/>
      <c r="G862" s="13"/>
      <c r="H862" s="9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</row>
    <row r="863" spans="1:23" s="15" customFormat="1" ht="22.8" x14ac:dyDescent="0.45">
      <c r="A863" s="9"/>
      <c r="B863" s="10"/>
      <c r="C863" s="11"/>
      <c r="D863" s="12"/>
      <c r="E863" s="9"/>
      <c r="F863" s="9"/>
      <c r="G863" s="13"/>
      <c r="H863" s="9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</row>
    <row r="864" spans="1:23" s="15" customFormat="1" ht="19.2" x14ac:dyDescent="0.45">
      <c r="A864" s="9"/>
      <c r="B864" s="12"/>
      <c r="C864" s="12"/>
      <c r="D864" s="12"/>
      <c r="E864" s="9"/>
      <c r="F864" s="9"/>
      <c r="G864" s="13"/>
      <c r="H864" s="9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</row>
    <row r="865" spans="1:23" s="15" customFormat="1" ht="22.8" x14ac:dyDescent="0.45">
      <c r="A865" s="9"/>
      <c r="B865" s="10"/>
      <c r="C865" s="11"/>
      <c r="D865" s="12"/>
      <c r="E865" s="12"/>
      <c r="F865" s="9"/>
      <c r="G865" s="13"/>
      <c r="H865" s="9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</row>
    <row r="866" spans="1:23" s="15" customFormat="1" ht="22.8" x14ac:dyDescent="0.45">
      <c r="A866" s="9"/>
      <c r="B866" s="10"/>
      <c r="C866" s="11"/>
      <c r="D866" s="12"/>
      <c r="E866" s="16"/>
      <c r="F866" s="9"/>
      <c r="G866" s="13"/>
      <c r="H866" s="9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</row>
    <row r="867" spans="1:23" s="15" customFormat="1" ht="22.8" x14ac:dyDescent="0.45">
      <c r="A867" s="9"/>
      <c r="B867" s="10"/>
      <c r="C867" s="11"/>
      <c r="D867" s="12"/>
      <c r="E867" s="9"/>
      <c r="F867" s="9"/>
      <c r="G867" s="13"/>
      <c r="H867" s="9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</row>
    <row r="868" spans="1:23" s="15" customFormat="1" ht="22.8" x14ac:dyDescent="0.45">
      <c r="A868" s="9"/>
      <c r="B868" s="10"/>
      <c r="C868" s="11"/>
      <c r="D868" s="12"/>
      <c r="E868" s="16"/>
      <c r="F868" s="9"/>
      <c r="G868" s="13"/>
      <c r="H868" s="9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</row>
    <row r="869" spans="1:23" s="15" customFormat="1" ht="19.2" x14ac:dyDescent="0.45">
      <c r="A869" s="9"/>
      <c r="B869" s="12"/>
      <c r="C869" s="12"/>
      <c r="D869" s="12"/>
      <c r="E869" s="9"/>
      <c r="F869" s="9"/>
      <c r="G869" s="13"/>
      <c r="H869" s="9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</row>
    <row r="870" spans="1:23" s="15" customFormat="1" ht="22.8" x14ac:dyDescent="0.45">
      <c r="A870" s="9"/>
      <c r="B870" s="10"/>
      <c r="C870" s="11"/>
      <c r="D870" s="12"/>
      <c r="E870" s="9"/>
      <c r="F870" s="9"/>
      <c r="G870" s="13"/>
      <c r="H870" s="9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</row>
    <row r="871" spans="1:23" s="15" customFormat="1" ht="19.2" x14ac:dyDescent="0.45">
      <c r="A871" s="9"/>
      <c r="B871" s="12"/>
      <c r="C871" s="12"/>
      <c r="D871" s="12"/>
      <c r="E871" s="9"/>
      <c r="F871" s="9"/>
      <c r="G871" s="13"/>
      <c r="H871" s="9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</row>
    <row r="872" spans="1:23" s="15" customFormat="1" ht="22.8" x14ac:dyDescent="0.45">
      <c r="A872" s="9"/>
      <c r="B872" s="10"/>
      <c r="C872" s="11"/>
      <c r="D872" s="12"/>
      <c r="E872" s="9"/>
      <c r="F872" s="9"/>
      <c r="G872" s="13"/>
      <c r="H872" s="9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</row>
    <row r="873" spans="1:23" s="15" customFormat="1" ht="19.2" x14ac:dyDescent="0.45">
      <c r="A873" s="9"/>
      <c r="B873" s="12"/>
      <c r="C873" s="12"/>
      <c r="D873" s="12"/>
      <c r="E873" s="9"/>
      <c r="F873" s="9"/>
      <c r="G873" s="13"/>
      <c r="H873" s="9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</row>
    <row r="874" spans="1:23" s="15" customFormat="1" ht="22.8" x14ac:dyDescent="0.45">
      <c r="A874" s="9"/>
      <c r="B874" s="10"/>
      <c r="C874" s="10"/>
      <c r="D874" s="12"/>
      <c r="E874" s="9"/>
      <c r="F874" s="9"/>
      <c r="G874" s="13"/>
      <c r="H874" s="9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</row>
    <row r="875" spans="1:23" s="15" customFormat="1" ht="22.8" x14ac:dyDescent="0.45">
      <c r="A875" s="9"/>
      <c r="B875" s="10"/>
      <c r="C875" s="11"/>
      <c r="D875" s="12"/>
      <c r="E875" s="11"/>
      <c r="F875" s="9"/>
      <c r="G875" s="13"/>
      <c r="H875" s="9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</row>
    <row r="876" spans="1:23" s="15" customFormat="1" ht="22.8" x14ac:dyDescent="0.45">
      <c r="A876" s="9"/>
      <c r="B876" s="10"/>
      <c r="C876" s="11"/>
      <c r="D876" s="12"/>
      <c r="E876" s="9"/>
      <c r="F876" s="9"/>
      <c r="G876" s="13"/>
      <c r="H876" s="9"/>
      <c r="I876" s="14"/>
      <c r="J876" s="14"/>
      <c r="K876" s="14"/>
      <c r="L876" s="14"/>
      <c r="M876" s="14"/>
      <c r="N876" s="17"/>
      <c r="O876" s="14"/>
      <c r="P876" s="14"/>
      <c r="Q876" s="14"/>
      <c r="R876" s="14"/>
      <c r="S876" s="14"/>
      <c r="T876" s="14"/>
      <c r="U876" s="14"/>
      <c r="V876" s="14"/>
      <c r="W876" s="14"/>
    </row>
    <row r="877" spans="1:23" s="15" customFormat="1" ht="22.8" x14ac:dyDescent="0.45">
      <c r="A877" s="9"/>
      <c r="B877" s="10"/>
      <c r="C877" s="10"/>
      <c r="D877" s="12"/>
      <c r="E877" s="9"/>
      <c r="F877" s="9"/>
      <c r="G877" s="13"/>
      <c r="H877" s="9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</row>
    <row r="878" spans="1:23" s="15" customFormat="1" ht="19.2" x14ac:dyDescent="0.45">
      <c r="A878" s="9"/>
      <c r="B878" s="12"/>
      <c r="C878" s="18"/>
      <c r="D878" s="12"/>
      <c r="E878" s="16"/>
      <c r="F878" s="9"/>
      <c r="G878" s="13"/>
      <c r="H878" s="9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</row>
    <row r="879" spans="1:23" s="15" customFormat="1" ht="22.8" x14ac:dyDescent="0.45">
      <c r="A879" s="9"/>
      <c r="B879" s="10"/>
      <c r="C879" s="11"/>
      <c r="E879" s="9"/>
      <c r="F879" s="9"/>
      <c r="G879" s="13"/>
      <c r="H879" s="9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</row>
    <row r="880" spans="1:23" s="15" customFormat="1" ht="22.8" x14ac:dyDescent="0.45">
      <c r="A880" s="9"/>
      <c r="B880" s="10"/>
      <c r="C880" s="11"/>
      <c r="D880" s="12"/>
      <c r="E880" s="12"/>
      <c r="F880" s="9"/>
      <c r="G880" s="13"/>
      <c r="H880" s="9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</row>
    <row r="881" spans="1:23" s="15" customFormat="1" ht="19.2" x14ac:dyDescent="0.45">
      <c r="A881" s="9"/>
      <c r="B881" s="12"/>
      <c r="C881" s="12"/>
      <c r="D881" s="12"/>
      <c r="E881" s="9"/>
      <c r="F881" s="9"/>
      <c r="G881" s="13"/>
      <c r="H881" s="9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</row>
    <row r="882" spans="1:23" s="15" customFormat="1" ht="22.8" x14ac:dyDescent="0.45">
      <c r="A882" s="9"/>
      <c r="B882" s="10"/>
      <c r="C882" s="11"/>
      <c r="D882" s="12"/>
      <c r="E882" s="9"/>
      <c r="F882" s="9"/>
      <c r="G882" s="13"/>
      <c r="H882" s="9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</row>
    <row r="883" spans="1:23" s="15" customFormat="1" ht="19.2" x14ac:dyDescent="0.45">
      <c r="A883" s="9"/>
      <c r="B883" s="12"/>
      <c r="C883" s="18"/>
      <c r="D883" s="12"/>
      <c r="E883" s="16"/>
      <c r="F883" s="9"/>
      <c r="G883" s="13"/>
      <c r="H883" s="9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</row>
    <row r="884" spans="1:23" s="15" customFormat="1" ht="19.2" x14ac:dyDescent="0.45">
      <c r="A884" s="9"/>
      <c r="B884" s="12"/>
      <c r="C884" s="12"/>
      <c r="D884" s="12"/>
      <c r="E884" s="9"/>
      <c r="F884" s="9"/>
      <c r="G884" s="13"/>
      <c r="H884" s="9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</row>
    <row r="885" spans="1:23" s="15" customFormat="1" ht="22.8" x14ac:dyDescent="0.45">
      <c r="A885" s="9"/>
      <c r="B885" s="10"/>
      <c r="C885" s="11"/>
      <c r="D885" s="12"/>
      <c r="E885" s="9"/>
      <c r="F885" s="9"/>
      <c r="G885" s="13"/>
      <c r="H885" s="9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</row>
    <row r="886" spans="1:23" s="15" customFormat="1" ht="22.8" x14ac:dyDescent="0.45">
      <c r="A886" s="9"/>
      <c r="B886" s="10"/>
      <c r="C886" s="11"/>
      <c r="D886" s="12"/>
      <c r="E886" s="9"/>
      <c r="F886" s="9"/>
      <c r="G886" s="13"/>
      <c r="H886" s="9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</row>
    <row r="887" spans="1:23" s="15" customFormat="1" ht="22.8" x14ac:dyDescent="0.45">
      <c r="A887" s="9"/>
      <c r="B887" s="10"/>
      <c r="C887" s="11"/>
      <c r="D887" s="12"/>
      <c r="E887" s="11"/>
      <c r="F887" s="9"/>
      <c r="G887" s="13"/>
      <c r="H887" s="9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</row>
    <row r="888" spans="1:23" s="15" customFormat="1" ht="22.8" x14ac:dyDescent="0.45">
      <c r="A888" s="9"/>
      <c r="B888" s="10"/>
      <c r="C888" s="10"/>
      <c r="D888" s="12"/>
      <c r="E888" s="16"/>
      <c r="F888" s="9"/>
      <c r="G888" s="13"/>
      <c r="H888" s="9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</row>
    <row r="889" spans="1:23" s="15" customFormat="1" ht="22.8" x14ac:dyDescent="0.45">
      <c r="A889" s="9"/>
      <c r="B889" s="10"/>
      <c r="C889" s="11"/>
      <c r="D889" s="12"/>
      <c r="E889" s="12"/>
      <c r="F889" s="9"/>
      <c r="G889" s="13"/>
      <c r="H889" s="9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</row>
    <row r="890" spans="1:23" s="15" customFormat="1" ht="22.8" x14ac:dyDescent="0.45">
      <c r="A890" s="9"/>
      <c r="B890" s="10"/>
      <c r="C890" s="10"/>
      <c r="D890" s="12"/>
      <c r="E890" s="16"/>
      <c r="F890" s="9"/>
      <c r="G890" s="13"/>
      <c r="H890" s="9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</row>
    <row r="891" spans="1:23" s="15" customFormat="1" ht="22.8" x14ac:dyDescent="0.45">
      <c r="A891" s="9"/>
      <c r="B891" s="10"/>
      <c r="C891" s="11"/>
      <c r="D891" s="12"/>
      <c r="E891" s="12"/>
      <c r="F891" s="9"/>
      <c r="G891" s="13"/>
      <c r="H891" s="9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</row>
    <row r="892" spans="1:23" s="15" customFormat="1" ht="22.8" x14ac:dyDescent="0.45">
      <c r="A892" s="9"/>
      <c r="B892" s="10"/>
      <c r="C892" s="11"/>
      <c r="D892" s="12"/>
      <c r="E892" s="9"/>
      <c r="F892" s="9"/>
      <c r="G892" s="13"/>
      <c r="H892" s="9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</row>
    <row r="893" spans="1:23" s="15" customFormat="1" ht="22.8" x14ac:dyDescent="0.45">
      <c r="A893" s="9"/>
      <c r="B893" s="10"/>
      <c r="C893" s="11"/>
      <c r="D893" s="12"/>
      <c r="E893" s="12"/>
      <c r="F893" s="9"/>
      <c r="G893" s="13"/>
      <c r="H893" s="9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</row>
    <row r="894" spans="1:23" s="15" customFormat="1" ht="22.8" x14ac:dyDescent="0.45">
      <c r="A894" s="9"/>
      <c r="B894" s="10"/>
      <c r="C894" s="10"/>
      <c r="D894" s="9"/>
      <c r="E894" s="9"/>
      <c r="F894" s="9"/>
      <c r="G894" s="13"/>
      <c r="H894" s="9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</row>
    <row r="895" spans="1:23" s="15" customFormat="1" ht="22.8" x14ac:dyDescent="0.45">
      <c r="A895" s="9"/>
      <c r="B895" s="10"/>
      <c r="C895" s="20"/>
      <c r="D895" s="12"/>
      <c r="E895" s="9"/>
      <c r="F895" s="9"/>
      <c r="G895" s="13"/>
      <c r="H895" s="9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</row>
    <row r="896" spans="1:23" s="15" customFormat="1" ht="22.8" x14ac:dyDescent="0.45">
      <c r="A896" s="9"/>
      <c r="B896" s="10"/>
      <c r="C896" s="11"/>
      <c r="D896" s="12"/>
      <c r="E896" s="9"/>
      <c r="F896" s="9"/>
      <c r="G896" s="13"/>
      <c r="H896" s="9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</row>
    <row r="897" spans="1:23" s="15" customFormat="1" ht="22.8" x14ac:dyDescent="0.45">
      <c r="A897" s="9"/>
      <c r="B897" s="10"/>
      <c r="C897" s="11"/>
      <c r="D897" s="12"/>
      <c r="E897" s="11"/>
      <c r="F897" s="9"/>
      <c r="G897" s="13"/>
      <c r="H897" s="9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</row>
    <row r="898" spans="1:23" s="15" customFormat="1" ht="22.8" x14ac:dyDescent="0.45">
      <c r="A898" s="9"/>
      <c r="B898" s="10"/>
      <c r="C898" s="11"/>
      <c r="D898" s="12"/>
      <c r="E898" s="9"/>
      <c r="F898" s="9"/>
      <c r="G898" s="13"/>
      <c r="H898" s="9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</row>
    <row r="899" spans="1:23" s="15" customFormat="1" ht="22.8" x14ac:dyDescent="0.45">
      <c r="A899" s="9"/>
      <c r="B899" s="10"/>
      <c r="C899" s="11"/>
      <c r="D899" s="12"/>
      <c r="E899" s="12"/>
      <c r="F899" s="9"/>
      <c r="G899" s="13"/>
      <c r="H899" s="9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</row>
    <row r="900" spans="1:23" s="15" customFormat="1" ht="22.8" x14ac:dyDescent="0.45">
      <c r="A900" s="9"/>
      <c r="B900" s="10"/>
      <c r="C900" s="11"/>
      <c r="D900" s="12"/>
      <c r="E900" s="16"/>
      <c r="F900" s="9"/>
      <c r="G900" s="13"/>
      <c r="H900" s="9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</row>
    <row r="901" spans="1:23" s="15" customFormat="1" ht="22.8" x14ac:dyDescent="0.45">
      <c r="A901" s="9"/>
      <c r="B901" s="10"/>
      <c r="C901" s="11"/>
      <c r="D901" s="12"/>
      <c r="E901" s="11"/>
      <c r="F901" s="9"/>
      <c r="G901" s="13"/>
      <c r="H901" s="9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</row>
    <row r="902" spans="1:23" s="15" customFormat="1" ht="22.8" x14ac:dyDescent="0.45">
      <c r="A902" s="9"/>
      <c r="B902" s="10"/>
      <c r="C902" s="11"/>
      <c r="D902" s="12"/>
      <c r="E902" s="9"/>
      <c r="F902" s="9"/>
      <c r="G902" s="13"/>
      <c r="H902" s="9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</row>
    <row r="903" spans="1:23" s="15" customFormat="1" ht="22.8" x14ac:dyDescent="0.45">
      <c r="A903" s="9"/>
      <c r="B903" s="10"/>
      <c r="C903" s="11"/>
      <c r="D903" s="12"/>
      <c r="E903" s="16"/>
      <c r="F903" s="9"/>
      <c r="G903" s="13"/>
      <c r="H903" s="9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</row>
    <row r="904" spans="1:23" s="15" customFormat="1" ht="19.2" x14ac:dyDescent="0.45">
      <c r="A904" s="9"/>
      <c r="B904" s="12"/>
      <c r="C904" s="12"/>
      <c r="D904" s="12"/>
      <c r="E904" s="9"/>
      <c r="F904" s="9"/>
      <c r="G904" s="13"/>
      <c r="H904" s="9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</row>
    <row r="905" spans="1:23" s="15" customFormat="1" ht="22.8" x14ac:dyDescent="0.45">
      <c r="A905" s="9"/>
      <c r="B905" s="10"/>
      <c r="C905" s="11"/>
      <c r="D905" s="12"/>
      <c r="E905" s="9"/>
      <c r="F905" s="9"/>
      <c r="G905" s="13"/>
      <c r="H905" s="9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</row>
    <row r="906" spans="1:23" s="15" customFormat="1" ht="22.8" x14ac:dyDescent="0.45">
      <c r="A906" s="9"/>
      <c r="B906" s="10"/>
      <c r="C906" s="11"/>
      <c r="D906" s="12"/>
      <c r="E906" s="9"/>
      <c r="F906" s="9"/>
      <c r="G906" s="13"/>
      <c r="H906" s="9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</row>
    <row r="907" spans="1:23" s="15" customFormat="1" ht="22.8" x14ac:dyDescent="0.45">
      <c r="A907" s="9"/>
      <c r="B907" s="10"/>
      <c r="C907" s="10"/>
      <c r="D907" s="12"/>
      <c r="E907" s="9"/>
      <c r="F907" s="9"/>
      <c r="G907" s="13"/>
      <c r="H907" s="9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</row>
    <row r="908" spans="1:23" s="15" customFormat="1" ht="22.8" x14ac:dyDescent="0.45">
      <c r="A908" s="9"/>
      <c r="B908" s="10"/>
      <c r="C908" s="11"/>
      <c r="D908" s="12"/>
      <c r="E908" s="9"/>
      <c r="F908" s="9"/>
      <c r="G908" s="13"/>
      <c r="H908" s="9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</row>
    <row r="909" spans="1:23" s="15" customFormat="1" ht="22.8" x14ac:dyDescent="0.45">
      <c r="A909" s="9"/>
      <c r="B909" s="10"/>
      <c r="C909" s="11"/>
      <c r="D909" s="12"/>
      <c r="E909" s="11"/>
      <c r="F909" s="9"/>
      <c r="G909" s="13"/>
      <c r="H909" s="9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</row>
    <row r="910" spans="1:23" s="15" customFormat="1" ht="22.8" x14ac:dyDescent="0.45">
      <c r="A910" s="9"/>
      <c r="B910" s="10"/>
      <c r="C910" s="11"/>
      <c r="D910" s="12"/>
      <c r="E910" s="9"/>
      <c r="F910" s="9"/>
      <c r="G910" s="13"/>
      <c r="H910" s="9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</row>
    <row r="911" spans="1:23" s="15" customFormat="1" ht="22.8" x14ac:dyDescent="0.45">
      <c r="A911" s="9"/>
      <c r="B911" s="10"/>
      <c r="C911" s="10"/>
      <c r="D911" s="12"/>
      <c r="E911" s="9"/>
      <c r="F911" s="9"/>
      <c r="G911" s="13"/>
      <c r="H911" s="9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</row>
    <row r="912" spans="1:23" s="15" customFormat="1" ht="22.8" x14ac:dyDescent="0.45">
      <c r="A912" s="9"/>
      <c r="B912" s="10"/>
      <c r="C912" s="11"/>
      <c r="D912" s="12"/>
      <c r="E912" s="9"/>
      <c r="F912" s="9"/>
      <c r="G912" s="13"/>
      <c r="H912" s="9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</row>
    <row r="913" spans="1:23" s="15" customFormat="1" ht="22.8" x14ac:dyDescent="0.45">
      <c r="A913" s="9"/>
      <c r="B913" s="10"/>
      <c r="C913" s="11"/>
      <c r="D913" s="12"/>
      <c r="E913" s="9"/>
      <c r="F913" s="9"/>
      <c r="G913" s="13"/>
      <c r="H913" s="9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</row>
    <row r="914" spans="1:23" s="15" customFormat="1" ht="22.8" x14ac:dyDescent="0.45">
      <c r="A914" s="9"/>
      <c r="B914" s="10"/>
      <c r="C914" s="11"/>
      <c r="D914" s="12"/>
      <c r="E914" s="9"/>
      <c r="F914" s="9"/>
      <c r="G914" s="13"/>
      <c r="H914" s="9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</row>
    <row r="915" spans="1:23" s="15" customFormat="1" ht="19.2" x14ac:dyDescent="0.45">
      <c r="A915" s="9"/>
      <c r="B915" s="12"/>
      <c r="C915" s="12"/>
      <c r="D915" s="12"/>
      <c r="E915" s="9"/>
      <c r="F915" s="9"/>
      <c r="G915" s="13"/>
      <c r="H915" s="9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</row>
    <row r="916" spans="1:23" s="15" customFormat="1" ht="22.8" x14ac:dyDescent="0.45">
      <c r="A916" s="9"/>
      <c r="B916" s="10"/>
      <c r="C916" s="11"/>
      <c r="D916" s="12"/>
      <c r="E916" s="11"/>
      <c r="F916" s="9"/>
      <c r="G916" s="13"/>
      <c r="H916" s="9"/>
      <c r="I916" s="14"/>
      <c r="J916" s="14"/>
      <c r="K916" s="14"/>
      <c r="L916" s="14"/>
      <c r="M916" s="14"/>
      <c r="N916" s="17"/>
      <c r="O916" s="14"/>
      <c r="P916" s="14"/>
      <c r="Q916" s="14"/>
      <c r="R916" s="14"/>
      <c r="S916" s="14"/>
      <c r="T916" s="14"/>
      <c r="U916" s="14"/>
      <c r="V916" s="14"/>
      <c r="W916" s="14"/>
    </row>
    <row r="917" spans="1:23" s="15" customFormat="1" ht="22.8" x14ac:dyDescent="0.45">
      <c r="A917" s="9"/>
      <c r="B917" s="10"/>
      <c r="C917" s="10"/>
      <c r="D917" s="12"/>
      <c r="E917" s="11"/>
      <c r="F917" s="9"/>
      <c r="G917" s="13"/>
      <c r="H917" s="9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</row>
    <row r="918" spans="1:23" s="15" customFormat="1" ht="22.8" x14ac:dyDescent="0.45">
      <c r="A918" s="9"/>
      <c r="B918" s="10"/>
      <c r="C918" s="11"/>
      <c r="D918" s="12"/>
      <c r="E918" s="16"/>
      <c r="F918" s="9"/>
      <c r="G918" s="13"/>
      <c r="H918" s="9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</row>
    <row r="919" spans="1:23" s="15" customFormat="1" ht="22.8" x14ac:dyDescent="0.45">
      <c r="A919" s="9"/>
      <c r="B919" s="10"/>
      <c r="C919" s="11"/>
      <c r="D919" s="12"/>
      <c r="E919" s="9"/>
      <c r="F919" s="9"/>
      <c r="G919" s="13"/>
      <c r="H919" s="9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</row>
    <row r="920" spans="1:23" s="15" customFormat="1" ht="22.8" x14ac:dyDescent="0.45">
      <c r="A920" s="9"/>
      <c r="B920" s="10"/>
      <c r="C920" s="11"/>
      <c r="D920" s="12"/>
      <c r="E920" s="12"/>
      <c r="F920" s="9"/>
      <c r="G920" s="13"/>
      <c r="H920" s="9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</row>
    <row r="921" spans="1:23" s="15" customFormat="1" ht="22.8" x14ac:dyDescent="0.45">
      <c r="A921" s="9"/>
      <c r="B921" s="10"/>
      <c r="C921" s="11"/>
      <c r="D921" s="12"/>
      <c r="E921" s="16"/>
      <c r="F921" s="9"/>
      <c r="G921" s="13"/>
      <c r="H921" s="9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</row>
    <row r="922" spans="1:23" s="15" customFormat="1" ht="22.8" x14ac:dyDescent="0.45">
      <c r="A922" s="9"/>
      <c r="B922" s="10"/>
      <c r="C922" s="10"/>
      <c r="D922" s="12"/>
      <c r="E922" s="16"/>
      <c r="F922" s="9"/>
      <c r="G922" s="13"/>
      <c r="H922" s="9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</row>
    <row r="923" spans="1:23" s="15" customFormat="1" ht="22.8" x14ac:dyDescent="0.45">
      <c r="A923" s="9"/>
      <c r="B923" s="10"/>
      <c r="C923" s="11"/>
      <c r="D923" s="12"/>
      <c r="E923" s="16"/>
      <c r="F923" s="9"/>
      <c r="G923" s="13"/>
      <c r="H923" s="9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</row>
    <row r="924" spans="1:23" s="15" customFormat="1" ht="19.2" x14ac:dyDescent="0.45">
      <c r="A924" s="9"/>
      <c r="B924" s="12"/>
      <c r="C924" s="12"/>
      <c r="D924" s="12"/>
      <c r="E924" s="16"/>
      <c r="F924" s="9"/>
      <c r="G924" s="13"/>
      <c r="H924" s="9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</row>
    <row r="925" spans="1:23" s="15" customFormat="1" ht="22.8" x14ac:dyDescent="0.45">
      <c r="A925" s="9"/>
      <c r="B925" s="10"/>
      <c r="C925" s="11"/>
      <c r="D925" s="12"/>
      <c r="E925" s="9"/>
      <c r="F925" s="9"/>
      <c r="G925" s="13"/>
      <c r="H925" s="9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</row>
    <row r="926" spans="1:23" s="15" customFormat="1" ht="22.8" x14ac:dyDescent="0.45">
      <c r="A926" s="9"/>
      <c r="B926" s="10"/>
      <c r="C926" s="11"/>
      <c r="D926" s="12"/>
      <c r="E926" s="9"/>
      <c r="F926" s="9"/>
      <c r="G926" s="13"/>
      <c r="H926" s="9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</row>
    <row r="927" spans="1:23" s="15" customFormat="1" ht="22.8" x14ac:dyDescent="0.45">
      <c r="A927" s="9"/>
      <c r="B927" s="10"/>
      <c r="C927" s="11"/>
      <c r="D927" s="12"/>
      <c r="E927" s="16"/>
      <c r="F927" s="9"/>
      <c r="G927" s="13"/>
      <c r="H927" s="9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</row>
    <row r="928" spans="1:23" s="15" customFormat="1" ht="22.8" x14ac:dyDescent="0.45">
      <c r="A928" s="9"/>
      <c r="B928" s="10"/>
      <c r="C928" s="10"/>
      <c r="D928" s="11"/>
      <c r="E928" s="12"/>
      <c r="F928" s="9"/>
      <c r="G928" s="13"/>
      <c r="H928" s="9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</row>
    <row r="929" spans="1:23" s="15" customFormat="1" ht="19.2" x14ac:dyDescent="0.45">
      <c r="A929" s="9"/>
      <c r="B929" s="12"/>
      <c r="C929" s="12"/>
      <c r="D929" s="12"/>
      <c r="E929" s="9"/>
      <c r="F929" s="9"/>
      <c r="G929" s="13"/>
      <c r="H929" s="9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</row>
    <row r="930" spans="1:23" s="15" customFormat="1" ht="22.8" x14ac:dyDescent="0.45">
      <c r="A930" s="9"/>
      <c r="B930" s="10"/>
      <c r="C930" s="11"/>
      <c r="D930" s="12"/>
      <c r="E930" s="12"/>
      <c r="F930" s="9"/>
      <c r="G930" s="13"/>
      <c r="H930" s="9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</row>
    <row r="931" spans="1:23" s="15" customFormat="1" ht="22.8" x14ac:dyDescent="0.45">
      <c r="A931" s="9"/>
      <c r="B931" s="10"/>
      <c r="C931" s="11"/>
      <c r="D931" s="12"/>
      <c r="E931" s="9"/>
      <c r="F931" s="9"/>
      <c r="G931" s="13"/>
      <c r="H931" s="9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</row>
    <row r="932" spans="1:23" s="15" customFormat="1" ht="22.8" x14ac:dyDescent="0.45">
      <c r="A932" s="9"/>
      <c r="B932" s="10"/>
      <c r="C932" s="10"/>
      <c r="D932" s="12"/>
      <c r="E932" s="12"/>
      <c r="F932" s="9"/>
      <c r="G932" s="13"/>
      <c r="H932" s="9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</row>
    <row r="933" spans="1:23" s="15" customFormat="1" ht="22.8" x14ac:dyDescent="0.45">
      <c r="A933" s="9"/>
      <c r="B933" s="10"/>
      <c r="C933" s="11"/>
      <c r="D933" s="12"/>
      <c r="E933" s="16"/>
      <c r="F933" s="9"/>
      <c r="G933" s="13"/>
      <c r="H933" s="9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</row>
    <row r="934" spans="1:23" s="15" customFormat="1" ht="22.8" x14ac:dyDescent="0.45">
      <c r="A934" s="9"/>
      <c r="B934" s="10"/>
      <c r="C934" s="11"/>
      <c r="D934" s="12"/>
      <c r="E934" s="11"/>
      <c r="F934" s="9"/>
      <c r="G934" s="13"/>
      <c r="H934" s="9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</row>
    <row r="935" spans="1:23" s="15" customFormat="1" ht="22.8" x14ac:dyDescent="0.45">
      <c r="A935" s="9"/>
      <c r="B935" s="10"/>
      <c r="C935" s="11"/>
      <c r="D935" s="12"/>
      <c r="E935" s="9"/>
      <c r="F935" s="9"/>
      <c r="G935" s="13"/>
      <c r="H935" s="9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</row>
    <row r="936" spans="1:23" s="15" customFormat="1" ht="22.8" x14ac:dyDescent="0.45">
      <c r="A936" s="9"/>
      <c r="B936" s="10"/>
      <c r="C936" s="11"/>
      <c r="D936" s="12"/>
      <c r="E936" s="16"/>
      <c r="F936" s="9"/>
      <c r="G936" s="13"/>
      <c r="H936" s="9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</row>
    <row r="937" spans="1:23" s="15" customFormat="1" ht="22.8" x14ac:dyDescent="0.45">
      <c r="A937" s="9"/>
      <c r="B937" s="10"/>
      <c r="C937" s="10"/>
      <c r="D937" s="12"/>
      <c r="E937" s="16"/>
      <c r="F937" s="9"/>
      <c r="G937" s="13"/>
      <c r="H937" s="9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</row>
    <row r="938" spans="1:23" s="15" customFormat="1" ht="19.2" x14ac:dyDescent="0.45">
      <c r="A938" s="9"/>
      <c r="B938" s="12"/>
      <c r="C938" s="12"/>
      <c r="D938" s="19"/>
      <c r="E938" s="12"/>
      <c r="F938" s="9"/>
      <c r="G938" s="13"/>
      <c r="H938" s="9"/>
      <c r="I938" s="14"/>
      <c r="J938" s="14"/>
      <c r="K938" s="14"/>
      <c r="L938" s="14"/>
      <c r="M938" s="14"/>
      <c r="N938" s="17"/>
      <c r="O938" s="14"/>
      <c r="P938" s="14"/>
      <c r="Q938" s="14"/>
      <c r="R938" s="14"/>
      <c r="S938" s="14"/>
      <c r="T938" s="14"/>
      <c r="U938" s="14"/>
      <c r="V938" s="14"/>
      <c r="W938" s="14"/>
    </row>
    <row r="939" spans="1:23" s="15" customFormat="1" ht="19.2" x14ac:dyDescent="0.45">
      <c r="A939" s="9"/>
      <c r="B939" s="12"/>
      <c r="C939" s="12"/>
      <c r="D939" s="19"/>
      <c r="E939" s="12"/>
      <c r="F939" s="9"/>
      <c r="G939" s="13"/>
      <c r="H939" s="9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</row>
    <row r="940" spans="1:23" s="15" customFormat="1" ht="19.2" x14ac:dyDescent="0.45">
      <c r="A940" s="9"/>
      <c r="B940" s="12"/>
      <c r="C940" s="12"/>
      <c r="D940" s="12"/>
      <c r="E940" s="9"/>
      <c r="F940" s="9"/>
      <c r="G940" s="13"/>
      <c r="H940" s="9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</row>
    <row r="941" spans="1:23" s="15" customFormat="1" ht="22.8" x14ac:dyDescent="0.45">
      <c r="A941" s="9"/>
      <c r="B941" s="10"/>
      <c r="C941" s="11"/>
      <c r="D941" s="12"/>
      <c r="E941" s="16"/>
      <c r="F941" s="9"/>
      <c r="G941" s="13"/>
      <c r="H941" s="9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</row>
    <row r="942" spans="1:23" s="15" customFormat="1" ht="22.8" x14ac:dyDescent="0.45">
      <c r="A942" s="9"/>
      <c r="B942" s="10"/>
      <c r="C942" s="11"/>
      <c r="D942" s="12"/>
      <c r="E942" s="9"/>
      <c r="F942" s="9"/>
      <c r="G942" s="13"/>
      <c r="H942" s="9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</row>
    <row r="943" spans="1:23" s="15" customFormat="1" ht="22.8" x14ac:dyDescent="0.45">
      <c r="A943" s="9"/>
      <c r="B943" s="10"/>
      <c r="C943" s="11"/>
      <c r="D943" s="12"/>
      <c r="E943" s="16"/>
      <c r="F943" s="9"/>
      <c r="G943" s="13"/>
      <c r="H943" s="9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</row>
    <row r="944" spans="1:23" s="15" customFormat="1" ht="22.8" x14ac:dyDescent="0.45">
      <c r="A944" s="9"/>
      <c r="B944" s="10"/>
      <c r="C944" s="11"/>
      <c r="D944" s="12"/>
      <c r="E944" s="9"/>
      <c r="F944" s="9"/>
      <c r="G944" s="13"/>
      <c r="H944" s="9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</row>
    <row r="945" spans="1:23" s="15" customFormat="1" ht="22.8" x14ac:dyDescent="0.45">
      <c r="A945" s="9"/>
      <c r="B945" s="10"/>
      <c r="C945" s="11"/>
      <c r="D945" s="12"/>
      <c r="E945" s="9"/>
      <c r="F945" s="9"/>
      <c r="G945" s="13"/>
      <c r="H945" s="9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</row>
    <row r="946" spans="1:23" s="15" customFormat="1" ht="22.8" x14ac:dyDescent="0.45">
      <c r="A946" s="9"/>
      <c r="B946" s="10"/>
      <c r="C946" s="10"/>
      <c r="D946" s="12"/>
      <c r="E946" s="12"/>
      <c r="F946" s="9"/>
      <c r="G946" s="13"/>
      <c r="H946" s="9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</row>
    <row r="947" spans="1:23" s="15" customFormat="1" ht="22.8" x14ac:dyDescent="0.45">
      <c r="A947" s="9"/>
      <c r="B947" s="10"/>
      <c r="C947" s="11"/>
      <c r="D947" s="12"/>
      <c r="E947" s="12"/>
      <c r="F947" s="9"/>
      <c r="G947" s="13"/>
      <c r="H947" s="9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</row>
    <row r="948" spans="1:23" s="15" customFormat="1" ht="19.2" x14ac:dyDescent="0.45">
      <c r="A948" s="9"/>
      <c r="B948" s="12"/>
      <c r="C948" s="12"/>
      <c r="D948" s="12"/>
      <c r="E948" s="9"/>
      <c r="F948" s="9"/>
      <c r="G948" s="13"/>
      <c r="H948" s="9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</row>
    <row r="949" spans="1:23" s="15" customFormat="1" ht="22.8" x14ac:dyDescent="0.45">
      <c r="A949" s="9"/>
      <c r="B949" s="10"/>
      <c r="C949" s="11"/>
      <c r="D949" s="12"/>
      <c r="E949" s="12"/>
      <c r="F949" s="9"/>
      <c r="G949" s="13"/>
      <c r="H949" s="9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</row>
    <row r="950" spans="1:23" s="15" customFormat="1" ht="22.8" x14ac:dyDescent="0.45">
      <c r="A950" s="9"/>
      <c r="B950" s="10"/>
      <c r="C950" s="11"/>
      <c r="D950" s="12"/>
      <c r="E950" s="9"/>
      <c r="F950" s="9"/>
      <c r="G950" s="13"/>
      <c r="H950" s="9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</row>
    <row r="951" spans="1:23" s="15" customFormat="1" ht="19.2" x14ac:dyDescent="0.45">
      <c r="A951" s="9"/>
      <c r="B951" s="12"/>
      <c r="C951" s="12"/>
      <c r="D951" s="12"/>
      <c r="E951" s="9"/>
      <c r="F951" s="9"/>
      <c r="G951" s="13"/>
      <c r="H951" s="9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</row>
    <row r="952" spans="1:23" s="15" customFormat="1" ht="22.8" x14ac:dyDescent="0.45">
      <c r="A952" s="9"/>
      <c r="B952" s="10"/>
      <c r="C952" s="10"/>
      <c r="D952" s="12"/>
      <c r="E952" s="11"/>
      <c r="F952" s="9"/>
      <c r="G952" s="13"/>
      <c r="H952" s="9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</row>
    <row r="953" spans="1:23" s="15" customFormat="1" ht="22.8" x14ac:dyDescent="0.45">
      <c r="A953" s="9"/>
      <c r="B953" s="10"/>
      <c r="C953" s="11"/>
      <c r="D953" s="12"/>
      <c r="E953" s="9"/>
      <c r="F953" s="9"/>
      <c r="G953" s="13"/>
      <c r="H953" s="9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</row>
    <row r="954" spans="1:23" s="15" customFormat="1" ht="19.2" x14ac:dyDescent="0.45">
      <c r="A954" s="9"/>
      <c r="B954" s="12"/>
      <c r="C954" s="12"/>
      <c r="D954" s="12"/>
      <c r="E954" s="9"/>
      <c r="F954" s="9"/>
      <c r="G954" s="13"/>
      <c r="H954" s="9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</row>
    <row r="955" spans="1:23" s="15" customFormat="1" ht="19.2" x14ac:dyDescent="0.45">
      <c r="A955" s="9"/>
      <c r="B955" s="12"/>
      <c r="C955" s="12"/>
      <c r="D955" s="12"/>
      <c r="E955" s="12"/>
      <c r="F955" s="9"/>
      <c r="G955" s="13"/>
      <c r="H955" s="9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</row>
    <row r="956" spans="1:23" s="15" customFormat="1" ht="19.2" x14ac:dyDescent="0.45">
      <c r="A956" s="9"/>
      <c r="B956" s="12"/>
      <c r="C956" s="12"/>
      <c r="D956" s="12"/>
      <c r="E956" s="11"/>
      <c r="F956" s="9"/>
      <c r="G956" s="13"/>
      <c r="H956" s="9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</row>
    <row r="957" spans="1:23" s="15" customFormat="1" ht="19.2" x14ac:dyDescent="0.45">
      <c r="A957" s="9"/>
      <c r="B957" s="12"/>
      <c r="C957" s="12"/>
      <c r="D957" s="12"/>
      <c r="E957" s="9"/>
      <c r="F957" s="9"/>
      <c r="G957" s="13"/>
      <c r="H957" s="9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</row>
    <row r="958" spans="1:23" s="15" customFormat="1" ht="22.8" x14ac:dyDescent="0.45">
      <c r="A958" s="9"/>
      <c r="B958" s="10"/>
      <c r="C958" s="11"/>
      <c r="D958" s="12"/>
      <c r="E958" s="9"/>
      <c r="F958" s="9"/>
      <c r="G958" s="13"/>
      <c r="H958" s="9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</row>
    <row r="959" spans="1:23" s="15" customFormat="1" ht="22.8" x14ac:dyDescent="0.45">
      <c r="A959" s="9"/>
      <c r="B959" s="10"/>
      <c r="C959" s="11"/>
      <c r="D959" s="12"/>
      <c r="E959" s="12"/>
      <c r="F959" s="9"/>
      <c r="G959" s="13"/>
      <c r="H959" s="9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</row>
    <row r="960" spans="1:23" s="15" customFormat="1" ht="22.8" x14ac:dyDescent="0.45">
      <c r="A960" s="9"/>
      <c r="B960" s="10"/>
      <c r="C960" s="11"/>
      <c r="D960" s="12"/>
      <c r="E960" s="12"/>
      <c r="F960" s="9"/>
      <c r="G960" s="13"/>
      <c r="H960" s="9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</row>
    <row r="961" spans="1:23" s="15" customFormat="1" ht="19.2" x14ac:dyDescent="0.45">
      <c r="A961" s="9"/>
      <c r="B961" s="12"/>
      <c r="C961" s="12"/>
      <c r="D961" s="12"/>
      <c r="E961" s="11"/>
      <c r="F961" s="9"/>
      <c r="G961" s="13"/>
      <c r="H961" s="9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</row>
    <row r="962" spans="1:23" s="15" customFormat="1" ht="19.2" x14ac:dyDescent="0.45">
      <c r="A962" s="9"/>
      <c r="B962" s="12"/>
      <c r="C962" s="12"/>
      <c r="D962" s="12"/>
      <c r="E962" s="11"/>
      <c r="F962" s="9"/>
      <c r="G962" s="13"/>
      <c r="H962" s="9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</row>
    <row r="963" spans="1:23" s="15" customFormat="1" ht="22.8" x14ac:dyDescent="0.45">
      <c r="A963" s="9"/>
      <c r="B963" s="10"/>
      <c r="C963" s="10"/>
      <c r="D963" s="9"/>
      <c r="E963" s="12"/>
      <c r="F963" s="9"/>
      <c r="G963" s="13"/>
      <c r="H963" s="9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</row>
    <row r="964" spans="1:23" s="15" customFormat="1" ht="22.8" x14ac:dyDescent="0.45">
      <c r="A964" s="9"/>
      <c r="B964" s="10"/>
      <c r="C964" s="11"/>
      <c r="D964" s="12"/>
      <c r="E964" s="9"/>
      <c r="F964" s="9"/>
      <c r="G964" s="13"/>
      <c r="H964" s="9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</row>
    <row r="965" spans="1:23" s="15" customFormat="1" ht="22.8" x14ac:dyDescent="0.45">
      <c r="A965" s="9"/>
      <c r="B965" s="10"/>
      <c r="C965" s="10"/>
      <c r="D965" s="12"/>
      <c r="E965" s="16"/>
      <c r="F965" s="9"/>
      <c r="G965" s="13"/>
      <c r="H965" s="9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</row>
    <row r="966" spans="1:23" s="15" customFormat="1" ht="22.8" x14ac:dyDescent="0.45">
      <c r="A966" s="9"/>
      <c r="B966" s="10"/>
      <c r="C966" s="11"/>
      <c r="D966" s="12"/>
      <c r="E966" s="16"/>
      <c r="F966" s="9"/>
      <c r="G966" s="13"/>
      <c r="H966" s="9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</row>
    <row r="967" spans="1:23" s="15" customFormat="1" ht="22.8" x14ac:dyDescent="0.45">
      <c r="A967" s="9"/>
      <c r="B967" s="10"/>
      <c r="C967" s="11"/>
      <c r="D967" s="11"/>
      <c r="E967" s="9"/>
      <c r="F967" s="9"/>
      <c r="G967" s="13"/>
      <c r="H967" s="9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</row>
    <row r="968" spans="1:23" s="15" customFormat="1" ht="22.8" x14ac:dyDescent="0.45">
      <c r="A968" s="9"/>
      <c r="B968" s="10"/>
      <c r="C968" s="10"/>
      <c r="D968" s="12"/>
      <c r="E968" s="9"/>
      <c r="F968" s="9"/>
      <c r="G968" s="13"/>
      <c r="H968" s="9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</row>
    <row r="969" spans="1:23" s="15" customFormat="1" ht="22.8" x14ac:dyDescent="0.45">
      <c r="A969" s="9"/>
      <c r="B969" s="10"/>
      <c r="C969" s="11"/>
      <c r="D969" s="12"/>
      <c r="E969" s="9"/>
      <c r="F969" s="9"/>
      <c r="G969" s="13"/>
      <c r="H969" s="9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</row>
    <row r="970" spans="1:23" s="15" customFormat="1" ht="22.8" x14ac:dyDescent="0.45">
      <c r="A970" s="9"/>
      <c r="B970" s="10"/>
      <c r="C970" s="11"/>
      <c r="D970" s="12"/>
      <c r="E970" s="16"/>
      <c r="F970" s="9"/>
      <c r="G970" s="13"/>
      <c r="H970" s="9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</row>
    <row r="971" spans="1:23" s="15" customFormat="1" ht="22.8" x14ac:dyDescent="0.45">
      <c r="A971" s="9"/>
      <c r="B971" s="10"/>
      <c r="C971" s="10"/>
      <c r="D971" s="12"/>
      <c r="E971" s="9"/>
      <c r="F971" s="9"/>
      <c r="G971" s="13"/>
      <c r="H971" s="9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</row>
    <row r="972" spans="1:23" s="15" customFormat="1" ht="19.2" x14ac:dyDescent="0.45">
      <c r="A972" s="9"/>
      <c r="B972" s="12"/>
      <c r="C972" s="12"/>
      <c r="D972" s="12"/>
      <c r="E972" s="9"/>
      <c r="F972" s="9"/>
      <c r="G972" s="13"/>
      <c r="H972" s="9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</row>
    <row r="973" spans="1:23" s="15" customFormat="1" ht="19.2" x14ac:dyDescent="0.45">
      <c r="A973" s="9"/>
      <c r="B973" s="12"/>
      <c r="C973" s="12"/>
      <c r="D973" s="12"/>
      <c r="E973" s="16"/>
      <c r="F973" s="9"/>
      <c r="G973" s="13"/>
      <c r="H973" s="9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</row>
    <row r="974" spans="1:23" s="15" customFormat="1" ht="22.8" x14ac:dyDescent="0.45">
      <c r="A974" s="9"/>
      <c r="B974" s="10"/>
      <c r="C974" s="11"/>
      <c r="D974" s="12"/>
      <c r="E974" s="9"/>
      <c r="F974" s="9"/>
      <c r="G974" s="13"/>
      <c r="H974" s="9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</row>
    <row r="975" spans="1:23" s="15" customFormat="1" ht="22.8" x14ac:dyDescent="0.45">
      <c r="A975" s="9"/>
      <c r="B975" s="10"/>
      <c r="C975" s="10"/>
      <c r="D975" s="12"/>
      <c r="E975" s="9"/>
      <c r="F975" s="9"/>
      <c r="G975" s="13"/>
      <c r="H975" s="9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</row>
    <row r="976" spans="1:23" s="15" customFormat="1" ht="22.8" x14ac:dyDescent="0.45">
      <c r="A976" s="9"/>
      <c r="B976" s="10"/>
      <c r="C976" s="11"/>
      <c r="D976" s="12"/>
      <c r="E976" s="9"/>
      <c r="F976" s="9"/>
      <c r="G976" s="13"/>
      <c r="H976" s="9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</row>
    <row r="977" spans="1:23" s="15" customFormat="1" ht="22.8" x14ac:dyDescent="0.45">
      <c r="A977" s="9"/>
      <c r="B977" s="10"/>
      <c r="C977" s="10"/>
      <c r="D977" s="12"/>
      <c r="E977" s="9"/>
      <c r="F977" s="9"/>
      <c r="G977" s="13"/>
      <c r="H977" s="9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</row>
    <row r="978" spans="1:23" s="15" customFormat="1" ht="22.8" x14ac:dyDescent="0.45">
      <c r="A978" s="9"/>
      <c r="B978" s="10"/>
      <c r="C978" s="11"/>
      <c r="D978" s="12"/>
      <c r="E978" s="12"/>
      <c r="F978" s="9"/>
      <c r="G978" s="13"/>
      <c r="H978" s="9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</row>
    <row r="979" spans="1:23" s="15" customFormat="1" ht="22.8" x14ac:dyDescent="0.45">
      <c r="A979" s="9"/>
      <c r="B979" s="10"/>
      <c r="C979" s="11"/>
      <c r="D979" s="12"/>
      <c r="E979" s="9"/>
      <c r="F979" s="9"/>
      <c r="G979" s="13"/>
      <c r="H979" s="9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</row>
    <row r="980" spans="1:23" s="15" customFormat="1" ht="22.8" x14ac:dyDescent="0.45">
      <c r="A980" s="9"/>
      <c r="B980" s="10"/>
      <c r="C980" s="10"/>
      <c r="D980" s="12"/>
      <c r="E980" s="9"/>
      <c r="F980" s="9"/>
      <c r="G980" s="13"/>
      <c r="H980" s="9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</row>
    <row r="981" spans="1:23" s="15" customFormat="1" ht="22.8" x14ac:dyDescent="0.45">
      <c r="A981" s="9"/>
      <c r="B981" s="10"/>
      <c r="C981" s="10"/>
      <c r="D981" s="12"/>
      <c r="E981" s="9"/>
      <c r="F981" s="9"/>
      <c r="G981" s="13"/>
      <c r="H981" s="9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</row>
    <row r="982" spans="1:23" s="15" customFormat="1" ht="22.8" x14ac:dyDescent="0.45">
      <c r="A982" s="9"/>
      <c r="B982" s="10"/>
      <c r="C982" s="11"/>
      <c r="D982" s="12"/>
      <c r="E982" s="9"/>
      <c r="F982" s="9"/>
      <c r="G982" s="13"/>
      <c r="H982" s="9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</row>
    <row r="983" spans="1:23" s="15" customFormat="1" ht="22.8" x14ac:dyDescent="0.45">
      <c r="A983" s="9"/>
      <c r="B983" s="10"/>
      <c r="C983" s="11"/>
      <c r="D983" s="9"/>
      <c r="E983" s="9"/>
      <c r="F983" s="9"/>
      <c r="G983" s="13"/>
      <c r="H983" s="9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</row>
    <row r="984" spans="1:23" s="15" customFormat="1" ht="19.2" x14ac:dyDescent="0.45">
      <c r="A984" s="9"/>
      <c r="B984" s="11"/>
      <c r="C984" s="11"/>
      <c r="D984" s="12"/>
      <c r="E984" s="9"/>
      <c r="F984" s="9"/>
      <c r="G984" s="13"/>
      <c r="H984" s="9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</row>
    <row r="985" spans="1:23" s="15" customFormat="1" ht="22.8" x14ac:dyDescent="0.45">
      <c r="A985" s="9"/>
      <c r="B985" s="10"/>
      <c r="C985" s="11"/>
      <c r="D985" s="12"/>
      <c r="E985" s="16"/>
      <c r="F985" s="9"/>
      <c r="G985" s="13"/>
      <c r="H985" s="9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</row>
    <row r="986" spans="1:23" s="15" customFormat="1" ht="22.8" x14ac:dyDescent="0.45">
      <c r="A986" s="12"/>
      <c r="B986" s="10"/>
      <c r="C986" s="10"/>
      <c r="D986" s="12"/>
      <c r="E986" s="16"/>
      <c r="F986" s="9"/>
      <c r="G986" s="13"/>
      <c r="H986" s="9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</row>
    <row r="987" spans="1:23" s="15" customFormat="1" ht="19.2" x14ac:dyDescent="0.45">
      <c r="A987" s="14"/>
      <c r="B987" s="14"/>
      <c r="C987" s="11"/>
      <c r="D987" s="12"/>
      <c r="E987" s="9"/>
      <c r="F987" s="9"/>
      <c r="G987" s="13"/>
      <c r="H987" s="9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</row>
    <row r="988" spans="1:23" s="15" customFormat="1" ht="22.8" x14ac:dyDescent="0.45">
      <c r="A988" s="9"/>
      <c r="B988" s="10"/>
      <c r="C988" s="11"/>
      <c r="D988" s="12"/>
      <c r="E988" s="16"/>
      <c r="F988" s="9"/>
      <c r="G988" s="13"/>
      <c r="H988" s="9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</row>
    <row r="989" spans="1:23" s="15" customFormat="1" ht="22.8" x14ac:dyDescent="0.45">
      <c r="A989" s="9"/>
      <c r="B989" s="10"/>
      <c r="C989" s="11"/>
      <c r="D989" s="12"/>
      <c r="E989" s="9"/>
      <c r="F989" s="9"/>
      <c r="G989" s="13"/>
      <c r="H989" s="9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</row>
    <row r="990" spans="1:23" s="15" customFormat="1" ht="19.2" x14ac:dyDescent="0.45">
      <c r="A990" s="9"/>
      <c r="B990" s="12"/>
      <c r="C990" s="12"/>
      <c r="D990" s="12"/>
      <c r="E990" s="9"/>
      <c r="F990" s="9"/>
      <c r="G990" s="13"/>
      <c r="H990" s="9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</row>
    <row r="991" spans="1:23" s="15" customFormat="1" ht="19.2" x14ac:dyDescent="0.45">
      <c r="A991" s="9"/>
      <c r="B991" s="12"/>
      <c r="C991" s="12"/>
      <c r="D991" s="12"/>
      <c r="E991" s="9"/>
      <c r="F991" s="9"/>
      <c r="G991" s="13"/>
      <c r="H991" s="9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</row>
    <row r="992" spans="1:23" s="15" customFormat="1" ht="22.8" x14ac:dyDescent="0.45">
      <c r="A992" s="9"/>
      <c r="B992" s="10"/>
      <c r="C992" s="11"/>
      <c r="D992" s="12"/>
      <c r="E992" s="9"/>
      <c r="F992" s="9"/>
      <c r="G992" s="13"/>
      <c r="H992" s="9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</row>
    <row r="993" spans="1:23" s="15" customFormat="1" ht="19.2" x14ac:dyDescent="0.45">
      <c r="A993" s="9"/>
      <c r="B993" s="12"/>
      <c r="C993" s="12"/>
      <c r="D993" s="12"/>
      <c r="E993" s="9"/>
      <c r="F993" s="9"/>
      <c r="G993" s="13"/>
      <c r="H993" s="9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</row>
    <row r="994" spans="1:23" s="15" customFormat="1" ht="19.2" x14ac:dyDescent="0.45">
      <c r="A994" s="9"/>
      <c r="B994" s="12"/>
      <c r="C994" s="12"/>
      <c r="D994" s="12"/>
      <c r="E994" s="9"/>
      <c r="F994" s="9"/>
      <c r="G994" s="13"/>
      <c r="H994" s="9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</row>
    <row r="995" spans="1:23" s="15" customFormat="1" ht="22.8" x14ac:dyDescent="0.45">
      <c r="A995" s="9"/>
      <c r="B995" s="10"/>
      <c r="C995" s="11"/>
      <c r="D995" s="12"/>
      <c r="E995" s="12"/>
      <c r="F995" s="9"/>
      <c r="G995" s="13"/>
      <c r="H995" s="9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</row>
    <row r="996" spans="1:23" s="15" customFormat="1" ht="22.8" x14ac:dyDescent="0.45">
      <c r="A996" s="9"/>
      <c r="B996" s="10"/>
      <c r="C996" s="11"/>
      <c r="D996" s="12"/>
      <c r="E996" s="9"/>
      <c r="F996" s="9"/>
      <c r="G996" s="13"/>
      <c r="H996" s="9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</row>
    <row r="997" spans="1:23" s="15" customFormat="1" ht="22.8" x14ac:dyDescent="0.45">
      <c r="A997" s="9"/>
      <c r="B997" s="10"/>
      <c r="C997" s="11"/>
      <c r="D997" s="12"/>
      <c r="E997" s="11"/>
      <c r="F997" s="9"/>
      <c r="G997" s="13"/>
      <c r="H997" s="9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</row>
    <row r="998" spans="1:23" s="15" customFormat="1" ht="22.8" x14ac:dyDescent="0.45">
      <c r="A998" s="9"/>
      <c r="B998" s="10"/>
      <c r="C998" s="11"/>
      <c r="D998" s="12"/>
      <c r="E998" s="9"/>
      <c r="F998" s="9"/>
      <c r="G998" s="13"/>
      <c r="H998" s="9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</row>
    <row r="999" spans="1:23" s="15" customFormat="1" ht="22.8" x14ac:dyDescent="0.45">
      <c r="A999" s="9"/>
      <c r="B999" s="10"/>
      <c r="C999" s="11"/>
      <c r="D999" s="12"/>
      <c r="E999" s="16"/>
      <c r="F999" s="9"/>
      <c r="G999" s="13"/>
      <c r="H999" s="9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</row>
    <row r="1000" spans="1:23" s="15" customFormat="1" ht="22.8" x14ac:dyDescent="0.45">
      <c r="A1000" s="9"/>
      <c r="B1000" s="10"/>
      <c r="C1000" s="10"/>
      <c r="D1000" s="12"/>
      <c r="E1000" s="9"/>
      <c r="F1000" s="9"/>
      <c r="G1000" s="13"/>
      <c r="H1000" s="9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</row>
    <row r="1001" spans="1:23" s="15" customFormat="1" ht="22.8" x14ac:dyDescent="0.45">
      <c r="A1001" s="9"/>
      <c r="B1001" s="10"/>
      <c r="C1001" s="11"/>
      <c r="D1001" s="12"/>
      <c r="E1001" s="9"/>
      <c r="F1001" s="9"/>
      <c r="G1001" s="13"/>
      <c r="H1001" s="9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</row>
    <row r="1002" spans="1:23" s="15" customFormat="1" ht="22.8" x14ac:dyDescent="0.45">
      <c r="A1002" s="9"/>
      <c r="B1002" s="10"/>
      <c r="C1002" s="11"/>
      <c r="D1002" s="12"/>
      <c r="E1002" s="9"/>
      <c r="F1002" s="9"/>
      <c r="G1002" s="13"/>
      <c r="H1002" s="9"/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</row>
    <row r="1003" spans="1:23" s="15" customFormat="1" ht="22.8" x14ac:dyDescent="0.45">
      <c r="A1003" s="9"/>
      <c r="B1003" s="10"/>
      <c r="C1003" s="11"/>
      <c r="D1003" s="12"/>
      <c r="E1003" s="16"/>
      <c r="F1003" s="9"/>
      <c r="G1003" s="13"/>
      <c r="H1003" s="9"/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</row>
    <row r="1004" spans="1:23" s="15" customFormat="1" ht="22.8" x14ac:dyDescent="0.45">
      <c r="A1004" s="9"/>
      <c r="B1004" s="10"/>
      <c r="C1004" s="11"/>
      <c r="D1004" s="12"/>
      <c r="E1004" s="16"/>
      <c r="F1004" s="9"/>
      <c r="G1004" s="13"/>
      <c r="H1004" s="9"/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</row>
    <row r="1005" spans="1:23" s="15" customFormat="1" ht="22.8" x14ac:dyDescent="0.45">
      <c r="A1005" s="9"/>
      <c r="B1005" s="10"/>
      <c r="C1005" s="11"/>
      <c r="D1005" s="12"/>
      <c r="E1005" s="9"/>
      <c r="F1005" s="9"/>
      <c r="G1005" s="13"/>
      <c r="H1005" s="9"/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</row>
    <row r="1006" spans="1:23" s="15" customFormat="1" ht="19.2" x14ac:dyDescent="0.45">
      <c r="A1006" s="9"/>
      <c r="B1006" s="12"/>
      <c r="C1006" s="12"/>
      <c r="D1006" s="12"/>
      <c r="E1006" s="9"/>
      <c r="F1006" s="9"/>
      <c r="G1006" s="13"/>
      <c r="H1006" s="9"/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</row>
    <row r="1007" spans="1:23" s="15" customFormat="1" ht="22.8" x14ac:dyDescent="0.45">
      <c r="A1007" s="12"/>
      <c r="B1007" s="10"/>
      <c r="C1007" s="11"/>
      <c r="D1007" s="12"/>
      <c r="E1007" s="9"/>
      <c r="F1007" s="9"/>
      <c r="G1007" s="13"/>
      <c r="H1007" s="9"/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</row>
    <row r="1008" spans="1:23" s="15" customFormat="1" ht="22.8" x14ac:dyDescent="0.45">
      <c r="A1008" s="9"/>
      <c r="B1008" s="10"/>
      <c r="C1008" s="11"/>
      <c r="D1008" s="12"/>
      <c r="E1008" s="9"/>
      <c r="F1008" s="9"/>
      <c r="G1008" s="13"/>
      <c r="H1008" s="9"/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</row>
    <row r="1009" spans="1:23" s="15" customFormat="1" ht="22.8" x14ac:dyDescent="0.45">
      <c r="A1009" s="9"/>
      <c r="B1009" s="10"/>
      <c r="C1009" s="11"/>
      <c r="D1009" s="12"/>
      <c r="E1009" s="16"/>
      <c r="F1009" s="9"/>
      <c r="G1009" s="13"/>
      <c r="H1009" s="9"/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</row>
    <row r="1010" spans="1:23" s="15" customFormat="1" ht="19.2" x14ac:dyDescent="0.45">
      <c r="A1010" s="9"/>
      <c r="B1010" s="12"/>
      <c r="C1010" s="12"/>
      <c r="D1010" s="12"/>
      <c r="E1010" s="9"/>
      <c r="F1010" s="9"/>
      <c r="G1010" s="13"/>
      <c r="H1010" s="9"/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</row>
    <row r="1011" spans="1:23" s="15" customFormat="1" ht="22.8" x14ac:dyDescent="0.45">
      <c r="A1011" s="9"/>
      <c r="B1011" s="10"/>
      <c r="C1011" s="11"/>
      <c r="D1011" s="11"/>
      <c r="E1011" s="9"/>
      <c r="F1011" s="9"/>
      <c r="G1011" s="13"/>
      <c r="H1011" s="9"/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</row>
    <row r="1012" spans="1:23" s="15" customFormat="1" ht="22.8" x14ac:dyDescent="0.45">
      <c r="A1012" s="9"/>
      <c r="B1012" s="10"/>
      <c r="C1012" s="10"/>
      <c r="D1012" s="12"/>
      <c r="E1012" s="9"/>
      <c r="F1012" s="9"/>
      <c r="G1012" s="13"/>
      <c r="H1012" s="9"/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</row>
    <row r="1013" spans="1:23" s="15" customFormat="1" ht="22.8" x14ac:dyDescent="0.45">
      <c r="A1013" s="9"/>
      <c r="B1013" s="10"/>
      <c r="C1013" s="11"/>
      <c r="D1013" s="12"/>
      <c r="E1013" s="9"/>
      <c r="F1013" s="9"/>
      <c r="G1013" s="13"/>
      <c r="H1013" s="9"/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</row>
    <row r="1014" spans="1:23" s="15" customFormat="1" ht="22.8" x14ac:dyDescent="0.45">
      <c r="A1014" s="9"/>
      <c r="B1014" s="10"/>
      <c r="C1014" s="10"/>
      <c r="D1014" s="12"/>
      <c r="E1014" s="11"/>
      <c r="F1014" s="9"/>
      <c r="G1014" s="13"/>
      <c r="H1014" s="9"/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</row>
    <row r="1015" spans="1:23" s="15" customFormat="1" ht="22.8" x14ac:dyDescent="0.45">
      <c r="A1015" s="9"/>
      <c r="B1015" s="10"/>
      <c r="C1015" s="11"/>
      <c r="D1015" s="12"/>
      <c r="E1015" s="16"/>
      <c r="F1015" s="9"/>
      <c r="G1015" s="13"/>
      <c r="H1015" s="9"/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</row>
    <row r="1016" spans="1:23" s="15" customFormat="1" ht="22.8" x14ac:dyDescent="0.45">
      <c r="A1016" s="9"/>
      <c r="B1016" s="10"/>
      <c r="C1016" s="11"/>
      <c r="D1016" s="12"/>
      <c r="E1016" s="16"/>
      <c r="F1016" s="9"/>
      <c r="G1016" s="13"/>
      <c r="H1016" s="9"/>
      <c r="I1016" s="14"/>
      <c r="J1016" s="14"/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</row>
    <row r="1017" spans="1:23" s="15" customFormat="1" ht="19.2" x14ac:dyDescent="0.45">
      <c r="A1017" s="9"/>
      <c r="B1017" s="12"/>
      <c r="C1017" s="12"/>
      <c r="D1017" s="19"/>
      <c r="E1017" s="12"/>
      <c r="F1017" s="9"/>
      <c r="G1017" s="13"/>
      <c r="H1017" s="9"/>
      <c r="I1017" s="14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</row>
    <row r="1018" spans="1:23" s="15" customFormat="1" ht="19.2" x14ac:dyDescent="0.45">
      <c r="A1018" s="9"/>
      <c r="B1018" s="12"/>
      <c r="C1018" s="12"/>
      <c r="D1018" s="12"/>
      <c r="E1018" s="9"/>
      <c r="F1018" s="9"/>
      <c r="G1018" s="13"/>
      <c r="H1018" s="9"/>
      <c r="I1018" s="14"/>
      <c r="J1018" s="14"/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</row>
    <row r="1019" spans="1:23" s="15" customFormat="1" ht="22.8" x14ac:dyDescent="0.45">
      <c r="A1019" s="9"/>
      <c r="B1019" s="10"/>
      <c r="C1019" s="11"/>
      <c r="D1019" s="12"/>
      <c r="E1019" s="9"/>
      <c r="F1019" s="9"/>
      <c r="G1019" s="13"/>
      <c r="H1019" s="9"/>
      <c r="I1019" s="14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</row>
    <row r="1020" spans="1:23" s="15" customFormat="1" ht="22.8" x14ac:dyDescent="0.45">
      <c r="A1020" s="9"/>
      <c r="B1020" s="10"/>
      <c r="C1020" s="11"/>
      <c r="D1020" s="12"/>
      <c r="E1020" s="9"/>
      <c r="F1020" s="9"/>
      <c r="G1020" s="13"/>
      <c r="H1020" s="9"/>
      <c r="I1020" s="14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</row>
    <row r="1021" spans="1:23" s="15" customFormat="1" ht="22.8" x14ac:dyDescent="0.45">
      <c r="A1021" s="9"/>
      <c r="B1021" s="10"/>
      <c r="C1021" s="11"/>
      <c r="D1021" s="12"/>
      <c r="E1021" s="9"/>
      <c r="F1021" s="9"/>
      <c r="G1021" s="13"/>
      <c r="H1021" s="9"/>
      <c r="I1021" s="14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</row>
    <row r="1022" spans="1:23" s="15" customFormat="1" ht="22.8" x14ac:dyDescent="0.45">
      <c r="A1022" s="9"/>
      <c r="B1022" s="10"/>
      <c r="C1022" s="11"/>
      <c r="D1022" s="12"/>
      <c r="E1022" s="16"/>
      <c r="F1022" s="9"/>
      <c r="G1022" s="13"/>
      <c r="H1022" s="9"/>
      <c r="I1022" s="14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</row>
    <row r="1023" spans="1:23" s="15" customFormat="1" ht="22.8" x14ac:dyDescent="0.45">
      <c r="A1023" s="9"/>
      <c r="B1023" s="10"/>
      <c r="C1023" s="11"/>
      <c r="D1023" s="12"/>
      <c r="E1023" s="9"/>
      <c r="F1023" s="9"/>
      <c r="G1023" s="13"/>
      <c r="H1023" s="9"/>
      <c r="I1023" s="14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</row>
    <row r="1024" spans="1:23" s="15" customFormat="1" ht="22.8" x14ac:dyDescent="0.45">
      <c r="A1024" s="9"/>
      <c r="B1024" s="10"/>
      <c r="C1024" s="10"/>
      <c r="D1024" s="12"/>
      <c r="E1024" s="12"/>
      <c r="F1024" s="9"/>
      <c r="G1024" s="13"/>
      <c r="H1024" s="9"/>
      <c r="I1024" s="14"/>
      <c r="J1024" s="14"/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  <c r="W1024" s="14"/>
    </row>
    <row r="1025" spans="1:23" s="15" customFormat="1" ht="22.8" x14ac:dyDescent="0.45">
      <c r="A1025" s="9"/>
      <c r="B1025" s="10"/>
      <c r="C1025" s="11"/>
      <c r="D1025" s="12"/>
      <c r="E1025" s="16"/>
      <c r="F1025" s="9"/>
      <c r="G1025" s="13"/>
      <c r="H1025" s="9"/>
      <c r="I1025" s="14"/>
      <c r="J1025" s="14"/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  <c r="W1025" s="14"/>
    </row>
    <row r="1026" spans="1:23" s="15" customFormat="1" ht="22.8" x14ac:dyDescent="0.45">
      <c r="A1026" s="9"/>
      <c r="B1026" s="10"/>
      <c r="C1026" s="10"/>
      <c r="D1026" s="12"/>
      <c r="E1026" s="9"/>
      <c r="F1026" s="9"/>
      <c r="G1026" s="13"/>
      <c r="H1026" s="9"/>
      <c r="I1026" s="14"/>
      <c r="J1026" s="14"/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/>
      <c r="W1026" s="14"/>
    </row>
    <row r="1027" spans="1:23" s="15" customFormat="1" ht="19.2" x14ac:dyDescent="0.45">
      <c r="A1027" s="9"/>
      <c r="B1027" s="12"/>
      <c r="C1027" s="12"/>
      <c r="D1027" s="12"/>
      <c r="E1027" s="9"/>
      <c r="F1027" s="9"/>
      <c r="G1027" s="13"/>
      <c r="H1027" s="9"/>
      <c r="I1027" s="14"/>
      <c r="J1027" s="14"/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  <c r="W1027" s="14"/>
    </row>
    <row r="1028" spans="1:23" s="15" customFormat="1" ht="22.8" x14ac:dyDescent="0.45">
      <c r="A1028" s="9"/>
      <c r="B1028" s="10"/>
      <c r="C1028" s="11"/>
      <c r="D1028" s="12"/>
      <c r="E1028" s="9"/>
      <c r="F1028" s="9"/>
      <c r="G1028" s="13"/>
      <c r="H1028" s="9"/>
      <c r="I1028" s="14"/>
      <c r="J1028" s="14"/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  <c r="W1028" s="14"/>
    </row>
    <row r="1029" spans="1:23" s="15" customFormat="1" ht="19.2" x14ac:dyDescent="0.45">
      <c r="A1029" s="9"/>
      <c r="B1029" s="12"/>
      <c r="C1029" s="12"/>
      <c r="D1029" s="19"/>
      <c r="E1029" s="12"/>
      <c r="F1029" s="9"/>
      <c r="G1029" s="13"/>
      <c r="H1029" s="9"/>
      <c r="I1029" s="14"/>
      <c r="J1029" s="14"/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  <c r="W1029" s="14"/>
    </row>
    <row r="1030" spans="1:23" s="15" customFormat="1" ht="22.8" x14ac:dyDescent="0.45">
      <c r="A1030" s="9"/>
      <c r="B1030" s="10"/>
      <c r="C1030" s="11"/>
      <c r="D1030" s="12"/>
      <c r="E1030" s="9"/>
      <c r="F1030" s="9"/>
      <c r="G1030" s="13"/>
      <c r="H1030" s="9"/>
      <c r="I1030" s="14"/>
      <c r="J1030" s="14"/>
      <c r="K1030" s="14"/>
      <c r="L1030" s="14"/>
      <c r="M1030" s="14"/>
      <c r="N1030" s="14"/>
      <c r="O1030" s="14"/>
      <c r="P1030" s="14"/>
      <c r="Q1030" s="14"/>
      <c r="R1030" s="14"/>
      <c r="S1030" s="14"/>
      <c r="T1030" s="14"/>
      <c r="U1030" s="14"/>
      <c r="V1030" s="14"/>
      <c r="W1030" s="14"/>
    </row>
    <row r="1031" spans="1:23" s="15" customFormat="1" ht="19.2" x14ac:dyDescent="0.45">
      <c r="A1031" s="9"/>
      <c r="B1031" s="12"/>
      <c r="C1031" s="18"/>
      <c r="D1031" s="12"/>
      <c r="E1031" s="16"/>
      <c r="F1031" s="9"/>
      <c r="G1031" s="13"/>
      <c r="H1031" s="9"/>
      <c r="I1031" s="14"/>
      <c r="J1031" s="14"/>
      <c r="K1031" s="14"/>
      <c r="L1031" s="14"/>
      <c r="M1031" s="14"/>
      <c r="N1031" s="14"/>
      <c r="O1031" s="14"/>
      <c r="P1031" s="14"/>
      <c r="Q1031" s="14"/>
      <c r="R1031" s="14"/>
      <c r="S1031" s="14"/>
      <c r="T1031" s="14"/>
      <c r="U1031" s="14"/>
      <c r="V1031" s="14"/>
      <c r="W1031" s="14"/>
    </row>
    <row r="1032" spans="1:23" s="15" customFormat="1" ht="19.2" x14ac:dyDescent="0.45">
      <c r="A1032" s="9"/>
      <c r="B1032" s="12"/>
      <c r="C1032" s="12"/>
      <c r="D1032" s="12"/>
      <c r="E1032" s="9"/>
      <c r="F1032" s="9"/>
      <c r="G1032" s="13"/>
      <c r="H1032" s="9"/>
      <c r="I1032" s="14"/>
      <c r="J1032" s="14"/>
      <c r="K1032" s="14"/>
      <c r="L1032" s="14"/>
      <c r="M1032" s="14"/>
      <c r="N1032" s="14"/>
      <c r="O1032" s="14"/>
      <c r="P1032" s="14"/>
      <c r="Q1032" s="14"/>
      <c r="R1032" s="14"/>
      <c r="S1032" s="14"/>
      <c r="T1032" s="14"/>
      <c r="U1032" s="14"/>
      <c r="V1032" s="14"/>
      <c r="W1032" s="14"/>
    </row>
    <row r="1033" spans="1:23" s="15" customFormat="1" ht="19.2" x14ac:dyDescent="0.45">
      <c r="A1033" s="9"/>
      <c r="B1033" s="12"/>
      <c r="C1033" s="12"/>
      <c r="D1033" s="12"/>
      <c r="E1033" s="9"/>
      <c r="F1033" s="9"/>
      <c r="G1033" s="13"/>
      <c r="H1033" s="9"/>
      <c r="I1033" s="14"/>
      <c r="J1033" s="14"/>
      <c r="K1033" s="14"/>
      <c r="L1033" s="14"/>
      <c r="M1033" s="14"/>
      <c r="N1033" s="14"/>
      <c r="O1033" s="14"/>
      <c r="P1033" s="14"/>
      <c r="Q1033" s="14"/>
      <c r="R1033" s="14"/>
      <c r="S1033" s="14"/>
      <c r="T1033" s="14"/>
      <c r="U1033" s="14"/>
      <c r="V1033" s="14"/>
      <c r="W1033" s="14"/>
    </row>
    <row r="1034" spans="1:23" s="15" customFormat="1" ht="22.8" x14ac:dyDescent="0.45">
      <c r="A1034" s="9"/>
      <c r="B1034" s="10"/>
      <c r="C1034" s="10"/>
      <c r="D1034" s="12"/>
      <c r="E1034" s="9"/>
      <c r="F1034" s="9"/>
      <c r="G1034" s="13"/>
      <c r="H1034" s="9"/>
      <c r="I1034" s="14"/>
      <c r="J1034" s="14"/>
      <c r="K1034" s="14"/>
      <c r="L1034" s="14"/>
      <c r="M1034" s="14"/>
      <c r="N1034" s="14"/>
      <c r="O1034" s="14"/>
      <c r="P1034" s="14"/>
      <c r="Q1034" s="14"/>
      <c r="R1034" s="14"/>
      <c r="S1034" s="14"/>
      <c r="T1034" s="14"/>
      <c r="U1034" s="14"/>
      <c r="V1034" s="14"/>
      <c r="W1034" s="14"/>
    </row>
    <row r="1035" spans="1:23" s="15" customFormat="1" ht="22.8" x14ac:dyDescent="0.45">
      <c r="A1035" s="9"/>
      <c r="B1035" s="10"/>
      <c r="C1035" s="11"/>
      <c r="D1035" s="12"/>
      <c r="E1035" s="12"/>
      <c r="F1035" s="9"/>
      <c r="G1035" s="13"/>
      <c r="H1035" s="9"/>
      <c r="I1035" s="14"/>
      <c r="J1035" s="14"/>
      <c r="K1035" s="14"/>
      <c r="L1035" s="14"/>
      <c r="M1035" s="14"/>
      <c r="N1035" s="14"/>
      <c r="O1035" s="14"/>
      <c r="P1035" s="14"/>
      <c r="Q1035" s="14"/>
      <c r="R1035" s="14"/>
      <c r="S1035" s="14"/>
      <c r="T1035" s="14"/>
      <c r="U1035" s="14"/>
      <c r="V1035" s="14"/>
      <c r="W1035" s="14"/>
    </row>
    <row r="1036" spans="1:23" s="15" customFormat="1" ht="22.8" x14ac:dyDescent="0.45">
      <c r="A1036" s="9"/>
      <c r="B1036" s="10"/>
      <c r="C1036" s="11"/>
      <c r="D1036" s="12"/>
      <c r="E1036" s="12"/>
      <c r="F1036" s="9"/>
      <c r="G1036" s="13"/>
      <c r="H1036" s="9"/>
      <c r="I1036" s="14"/>
      <c r="J1036" s="14"/>
      <c r="K1036" s="14"/>
      <c r="L1036" s="14"/>
      <c r="M1036" s="14"/>
      <c r="N1036" s="14"/>
      <c r="O1036" s="14"/>
      <c r="P1036" s="14"/>
      <c r="Q1036" s="14"/>
      <c r="R1036" s="14"/>
      <c r="S1036" s="14"/>
      <c r="T1036" s="14"/>
      <c r="U1036" s="14"/>
      <c r="V1036" s="14"/>
      <c r="W1036" s="14"/>
    </row>
    <row r="1037" spans="1:23" s="15" customFormat="1" ht="19.2" x14ac:dyDescent="0.45">
      <c r="A1037" s="9"/>
      <c r="B1037" s="12"/>
      <c r="C1037" s="12"/>
      <c r="D1037" s="12"/>
      <c r="E1037" s="9"/>
      <c r="F1037" s="9"/>
      <c r="G1037" s="13"/>
      <c r="H1037" s="9"/>
      <c r="I1037" s="14"/>
      <c r="J1037" s="14"/>
      <c r="K1037" s="14"/>
      <c r="L1037" s="14"/>
      <c r="M1037" s="14"/>
      <c r="N1037" s="14"/>
      <c r="O1037" s="14"/>
      <c r="P1037" s="14"/>
      <c r="Q1037" s="14"/>
      <c r="R1037" s="14"/>
      <c r="S1037" s="14"/>
      <c r="T1037" s="14"/>
      <c r="U1037" s="14"/>
      <c r="V1037" s="14"/>
      <c r="W1037" s="14"/>
    </row>
    <row r="1038" spans="1:23" s="15" customFormat="1" ht="22.8" x14ac:dyDescent="0.45">
      <c r="A1038" s="9"/>
      <c r="B1038" s="10"/>
      <c r="C1038" s="11"/>
      <c r="D1038" s="12"/>
      <c r="E1038" s="9"/>
      <c r="F1038" s="9"/>
      <c r="G1038" s="13"/>
      <c r="H1038" s="9"/>
      <c r="I1038" s="14"/>
      <c r="J1038" s="14"/>
      <c r="K1038" s="14"/>
      <c r="L1038" s="14"/>
      <c r="M1038" s="14"/>
      <c r="N1038" s="14"/>
      <c r="O1038" s="14"/>
      <c r="P1038" s="14"/>
      <c r="Q1038" s="14"/>
      <c r="R1038" s="14"/>
      <c r="S1038" s="14"/>
      <c r="T1038" s="14"/>
      <c r="U1038" s="14"/>
      <c r="V1038" s="14"/>
      <c r="W1038" s="14"/>
    </row>
    <row r="1039" spans="1:23" s="15" customFormat="1" ht="19.2" x14ac:dyDescent="0.45">
      <c r="A1039" s="9"/>
      <c r="B1039" s="12"/>
      <c r="C1039" s="12"/>
      <c r="D1039" s="12"/>
      <c r="E1039" s="9"/>
      <c r="F1039" s="9"/>
      <c r="G1039" s="13"/>
      <c r="H1039" s="9"/>
      <c r="I1039" s="14"/>
      <c r="J1039" s="14"/>
      <c r="K1039" s="14"/>
      <c r="L1039" s="14"/>
      <c r="M1039" s="14"/>
      <c r="N1039" s="14"/>
      <c r="O1039" s="14"/>
      <c r="P1039" s="14"/>
      <c r="Q1039" s="14"/>
      <c r="R1039" s="14"/>
      <c r="S1039" s="14"/>
      <c r="T1039" s="14"/>
      <c r="U1039" s="14"/>
      <c r="V1039" s="14"/>
      <c r="W1039" s="14"/>
    </row>
    <row r="1040" spans="1:23" s="15" customFormat="1" ht="22.8" x14ac:dyDescent="0.45">
      <c r="A1040" s="9"/>
      <c r="B1040" s="10"/>
      <c r="C1040" s="11"/>
      <c r="D1040" s="12"/>
      <c r="E1040" s="12"/>
      <c r="F1040" s="9"/>
      <c r="G1040" s="13"/>
      <c r="H1040" s="9"/>
      <c r="I1040" s="14"/>
      <c r="J1040" s="14"/>
      <c r="K1040" s="14"/>
      <c r="L1040" s="14"/>
      <c r="M1040" s="14"/>
      <c r="N1040" s="14"/>
      <c r="O1040" s="14"/>
      <c r="P1040" s="14"/>
      <c r="Q1040" s="14"/>
      <c r="R1040" s="14"/>
      <c r="S1040" s="14"/>
      <c r="T1040" s="14"/>
      <c r="U1040" s="14"/>
      <c r="V1040" s="14"/>
      <c r="W1040" s="14"/>
    </row>
    <row r="1041" spans="1:23" s="15" customFormat="1" ht="22.8" x14ac:dyDescent="0.45">
      <c r="A1041" s="9"/>
      <c r="B1041" s="10"/>
      <c r="C1041" s="10"/>
      <c r="D1041" s="12"/>
      <c r="E1041" s="16"/>
      <c r="F1041" s="9"/>
      <c r="G1041" s="13"/>
      <c r="H1041" s="9"/>
      <c r="I1041" s="14"/>
      <c r="J1041" s="14"/>
      <c r="K1041" s="14"/>
      <c r="L1041" s="14"/>
      <c r="M1041" s="14"/>
      <c r="N1041" s="14"/>
      <c r="O1041" s="14"/>
      <c r="P1041" s="14"/>
      <c r="Q1041" s="14"/>
      <c r="R1041" s="14"/>
      <c r="S1041" s="14"/>
      <c r="T1041" s="14"/>
      <c r="U1041" s="14"/>
      <c r="V1041" s="14"/>
      <c r="W1041" s="14"/>
    </row>
    <row r="1042" spans="1:23" s="15" customFormat="1" ht="19.2" x14ac:dyDescent="0.45">
      <c r="A1042" s="9"/>
      <c r="B1042" s="12"/>
      <c r="C1042" s="11"/>
      <c r="D1042" s="11"/>
      <c r="E1042" s="12"/>
      <c r="F1042" s="9"/>
      <c r="G1042" s="13"/>
      <c r="H1042" s="9"/>
      <c r="I1042" s="14"/>
      <c r="J1042" s="14"/>
      <c r="K1042" s="14"/>
      <c r="L1042" s="14"/>
      <c r="M1042" s="14"/>
      <c r="N1042" s="14"/>
      <c r="O1042" s="14"/>
      <c r="P1042" s="14"/>
      <c r="Q1042" s="14"/>
      <c r="R1042" s="14"/>
      <c r="S1042" s="14"/>
      <c r="T1042" s="14"/>
      <c r="U1042" s="14"/>
      <c r="V1042" s="14"/>
      <c r="W1042" s="14"/>
    </row>
    <row r="1043" spans="1:23" s="15" customFormat="1" ht="19.2" x14ac:dyDescent="0.45">
      <c r="A1043" s="9"/>
      <c r="B1043" s="12"/>
      <c r="C1043" s="12"/>
      <c r="D1043" s="12"/>
      <c r="E1043" s="9"/>
      <c r="F1043" s="9"/>
      <c r="G1043" s="13"/>
      <c r="H1043" s="9"/>
      <c r="I1043" s="14"/>
      <c r="J1043" s="14"/>
      <c r="K1043" s="14"/>
      <c r="L1043" s="14"/>
      <c r="M1043" s="14"/>
      <c r="N1043" s="14"/>
      <c r="O1043" s="14"/>
      <c r="P1043" s="14"/>
      <c r="Q1043" s="14"/>
      <c r="R1043" s="14"/>
      <c r="S1043" s="14"/>
      <c r="T1043" s="14"/>
      <c r="U1043" s="14"/>
      <c r="V1043" s="14"/>
      <c r="W1043" s="14"/>
    </row>
    <row r="1044" spans="1:23" s="15" customFormat="1" ht="22.8" x14ac:dyDescent="0.45">
      <c r="A1044" s="9"/>
      <c r="B1044" s="10"/>
      <c r="C1044" s="11"/>
      <c r="D1044" s="11"/>
      <c r="E1044" s="9"/>
      <c r="F1044" s="9"/>
      <c r="G1044" s="13"/>
      <c r="H1044" s="9"/>
      <c r="I1044" s="14"/>
      <c r="J1044" s="14"/>
      <c r="K1044" s="14"/>
      <c r="L1044" s="14"/>
      <c r="M1044" s="14"/>
      <c r="N1044" s="14"/>
      <c r="O1044" s="14"/>
      <c r="P1044" s="14"/>
      <c r="Q1044" s="14"/>
      <c r="R1044" s="14"/>
      <c r="S1044" s="14"/>
      <c r="T1044" s="14"/>
      <c r="U1044" s="14"/>
      <c r="V1044" s="14"/>
      <c r="W1044" s="14"/>
    </row>
    <row r="1045" spans="1:23" s="15" customFormat="1" ht="22.8" x14ac:dyDescent="0.45">
      <c r="A1045" s="9"/>
      <c r="B1045" s="10"/>
      <c r="C1045" s="11"/>
      <c r="D1045" s="12"/>
      <c r="E1045" s="9"/>
      <c r="F1045" s="9"/>
      <c r="G1045" s="13"/>
      <c r="H1045" s="9"/>
      <c r="I1045" s="14"/>
      <c r="J1045" s="14"/>
      <c r="K1045" s="14"/>
      <c r="L1045" s="14"/>
      <c r="M1045" s="14"/>
      <c r="N1045" s="14"/>
      <c r="O1045" s="14"/>
      <c r="P1045" s="14"/>
      <c r="Q1045" s="14"/>
      <c r="R1045" s="14"/>
      <c r="S1045" s="14"/>
      <c r="T1045" s="14"/>
      <c r="U1045" s="14"/>
      <c r="V1045" s="14"/>
      <c r="W1045" s="14"/>
    </row>
    <row r="1046" spans="1:23" s="15" customFormat="1" ht="22.8" x14ac:dyDescent="0.45">
      <c r="A1046" s="9"/>
      <c r="B1046" s="10"/>
      <c r="C1046" s="10"/>
      <c r="D1046" s="12"/>
      <c r="E1046" s="9"/>
      <c r="F1046" s="9"/>
      <c r="G1046" s="13"/>
      <c r="H1046" s="9"/>
      <c r="I1046" s="14"/>
      <c r="J1046" s="14"/>
      <c r="K1046" s="14"/>
      <c r="L1046" s="14"/>
      <c r="M1046" s="14"/>
      <c r="N1046" s="14"/>
      <c r="O1046" s="14"/>
      <c r="P1046" s="14"/>
      <c r="Q1046" s="14"/>
      <c r="R1046" s="14"/>
      <c r="S1046" s="14"/>
      <c r="T1046" s="14"/>
      <c r="U1046" s="14"/>
      <c r="V1046" s="14"/>
      <c r="W1046" s="14"/>
    </row>
    <row r="1047" spans="1:23" s="15" customFormat="1" ht="22.8" x14ac:dyDescent="0.45">
      <c r="A1047" s="9"/>
      <c r="B1047" s="10"/>
      <c r="C1047" s="11"/>
      <c r="D1047" s="12"/>
      <c r="E1047" s="9"/>
      <c r="F1047" s="9"/>
      <c r="G1047" s="13"/>
      <c r="H1047" s="9"/>
      <c r="I1047" s="14"/>
      <c r="J1047" s="14"/>
      <c r="K1047" s="14"/>
      <c r="L1047" s="14"/>
      <c r="M1047" s="14"/>
      <c r="N1047" s="14"/>
      <c r="O1047" s="14"/>
      <c r="P1047" s="14"/>
      <c r="Q1047" s="14"/>
      <c r="R1047" s="14"/>
      <c r="S1047" s="14"/>
      <c r="T1047" s="14"/>
      <c r="U1047" s="14"/>
      <c r="V1047" s="14"/>
      <c r="W1047" s="14"/>
    </row>
    <row r="1048" spans="1:23" s="15" customFormat="1" ht="22.8" x14ac:dyDescent="0.45">
      <c r="A1048" s="9"/>
      <c r="B1048" s="10"/>
      <c r="C1048" s="11"/>
      <c r="D1048" s="12"/>
      <c r="E1048" s="9"/>
      <c r="F1048" s="9"/>
      <c r="G1048" s="13"/>
      <c r="H1048" s="9"/>
      <c r="I1048" s="14"/>
      <c r="J1048" s="14"/>
      <c r="K1048" s="14"/>
      <c r="L1048" s="14"/>
      <c r="M1048" s="14"/>
      <c r="N1048" s="14"/>
      <c r="O1048" s="14"/>
      <c r="P1048" s="14"/>
      <c r="Q1048" s="14"/>
      <c r="R1048" s="14"/>
      <c r="S1048" s="14"/>
      <c r="T1048" s="14"/>
      <c r="U1048" s="14"/>
      <c r="V1048" s="14"/>
      <c r="W1048" s="14"/>
    </row>
    <row r="1049" spans="1:23" s="15" customFormat="1" ht="22.8" x14ac:dyDescent="0.45">
      <c r="A1049" s="9"/>
      <c r="B1049" s="10"/>
      <c r="C1049" s="11"/>
      <c r="D1049" s="12"/>
      <c r="E1049" s="9"/>
      <c r="F1049" s="9"/>
      <c r="G1049" s="13"/>
      <c r="H1049" s="9"/>
      <c r="I1049" s="14"/>
      <c r="J1049" s="14"/>
      <c r="K1049" s="14"/>
      <c r="L1049" s="14"/>
      <c r="M1049" s="14"/>
      <c r="N1049" s="14"/>
      <c r="O1049" s="14"/>
      <c r="P1049" s="14"/>
      <c r="Q1049" s="14"/>
      <c r="R1049" s="14"/>
      <c r="S1049" s="14"/>
      <c r="T1049" s="14"/>
      <c r="U1049" s="14"/>
      <c r="V1049" s="14"/>
      <c r="W1049" s="14"/>
    </row>
    <row r="1050" spans="1:23" s="15" customFormat="1" ht="22.8" x14ac:dyDescent="0.45">
      <c r="A1050" s="9"/>
      <c r="B1050" s="10"/>
      <c r="C1050" s="11"/>
      <c r="D1050" s="12"/>
      <c r="E1050" s="9"/>
      <c r="F1050" s="9"/>
      <c r="G1050" s="13"/>
      <c r="H1050" s="9"/>
      <c r="I1050" s="14"/>
      <c r="J1050" s="14"/>
      <c r="K1050" s="14"/>
      <c r="L1050" s="14"/>
      <c r="M1050" s="14"/>
      <c r="N1050" s="14"/>
      <c r="O1050" s="14"/>
      <c r="P1050" s="14"/>
      <c r="Q1050" s="14"/>
      <c r="R1050" s="14"/>
      <c r="S1050" s="14"/>
      <c r="T1050" s="14"/>
      <c r="U1050" s="14"/>
      <c r="V1050" s="14"/>
      <c r="W1050" s="14"/>
    </row>
    <row r="1051" spans="1:23" s="15" customFormat="1" ht="19.2" x14ac:dyDescent="0.45">
      <c r="A1051" s="9"/>
      <c r="B1051" s="12"/>
      <c r="C1051" s="12"/>
      <c r="D1051" s="12"/>
      <c r="E1051" s="9"/>
      <c r="F1051" s="9"/>
      <c r="G1051" s="13"/>
      <c r="H1051" s="9"/>
      <c r="I1051" s="14"/>
      <c r="J1051" s="14"/>
      <c r="K1051" s="14"/>
      <c r="L1051" s="14"/>
      <c r="M1051" s="14"/>
      <c r="N1051" s="14"/>
      <c r="O1051" s="14"/>
      <c r="P1051" s="14"/>
      <c r="Q1051" s="14"/>
      <c r="R1051" s="14"/>
      <c r="S1051" s="14"/>
      <c r="T1051" s="14"/>
      <c r="U1051" s="14"/>
      <c r="V1051" s="14"/>
      <c r="W1051" s="14"/>
    </row>
    <row r="1052" spans="1:23" s="15" customFormat="1" ht="22.8" x14ac:dyDescent="0.45">
      <c r="A1052" s="9"/>
      <c r="B1052" s="10"/>
      <c r="C1052" s="10"/>
      <c r="D1052" s="12"/>
      <c r="E1052" s="9"/>
      <c r="F1052" s="9"/>
      <c r="G1052" s="13"/>
      <c r="H1052" s="9"/>
      <c r="I1052" s="14"/>
      <c r="J1052" s="14"/>
      <c r="K1052" s="14"/>
      <c r="L1052" s="14"/>
      <c r="M1052" s="14"/>
      <c r="N1052" s="14"/>
      <c r="O1052" s="14"/>
      <c r="P1052" s="14"/>
      <c r="Q1052" s="14"/>
      <c r="R1052" s="14"/>
      <c r="S1052" s="14"/>
      <c r="T1052" s="14"/>
      <c r="U1052" s="14"/>
      <c r="V1052" s="14"/>
      <c r="W1052" s="14"/>
    </row>
    <row r="1053" spans="1:23" s="15" customFormat="1" ht="22.8" x14ac:dyDescent="0.45">
      <c r="A1053" s="9"/>
      <c r="B1053" s="10"/>
      <c r="C1053" s="11"/>
      <c r="D1053" s="12"/>
      <c r="E1053" s="9"/>
      <c r="F1053" s="9"/>
      <c r="G1053" s="13"/>
      <c r="H1053" s="9"/>
      <c r="I1053" s="14"/>
      <c r="J1053" s="14"/>
      <c r="K1053" s="14"/>
      <c r="L1053" s="14"/>
      <c r="M1053" s="14"/>
      <c r="N1053" s="14"/>
      <c r="O1053" s="14"/>
      <c r="P1053" s="14"/>
      <c r="Q1053" s="14"/>
      <c r="R1053" s="14"/>
      <c r="S1053" s="14"/>
      <c r="T1053" s="14"/>
      <c r="U1053" s="14"/>
      <c r="V1053" s="14"/>
      <c r="W1053" s="14"/>
    </row>
    <row r="1054" spans="1:23" s="15" customFormat="1" ht="22.8" x14ac:dyDescent="0.45">
      <c r="A1054" s="9"/>
      <c r="B1054" s="10"/>
      <c r="C1054" s="11"/>
      <c r="D1054" s="12"/>
      <c r="E1054" s="16"/>
      <c r="F1054" s="9"/>
      <c r="G1054" s="13"/>
      <c r="H1054" s="9"/>
      <c r="I1054" s="14"/>
      <c r="J1054" s="14"/>
      <c r="K1054" s="14"/>
      <c r="L1054" s="14"/>
      <c r="M1054" s="14"/>
      <c r="N1054" s="14"/>
      <c r="O1054" s="14"/>
      <c r="P1054" s="14"/>
      <c r="Q1054" s="14"/>
      <c r="R1054" s="14"/>
      <c r="S1054" s="14"/>
      <c r="T1054" s="14"/>
      <c r="U1054" s="14"/>
      <c r="V1054" s="14"/>
      <c r="W1054" s="14"/>
    </row>
    <row r="1055" spans="1:23" s="15" customFormat="1" ht="19.2" x14ac:dyDescent="0.45">
      <c r="A1055" s="9"/>
      <c r="B1055" s="11"/>
      <c r="C1055" s="11"/>
      <c r="D1055" s="12"/>
      <c r="E1055" s="12"/>
      <c r="F1055" s="9"/>
      <c r="G1055" s="13"/>
      <c r="H1055" s="9"/>
      <c r="I1055" s="14"/>
      <c r="J1055" s="14"/>
      <c r="K1055" s="14"/>
      <c r="L1055" s="14"/>
      <c r="M1055" s="14"/>
      <c r="N1055" s="14"/>
      <c r="O1055" s="14"/>
      <c r="P1055" s="14"/>
      <c r="Q1055" s="14"/>
      <c r="R1055" s="14"/>
      <c r="S1055" s="14"/>
      <c r="T1055" s="14"/>
      <c r="U1055" s="14"/>
      <c r="V1055" s="14"/>
      <c r="W1055" s="14"/>
    </row>
    <row r="1056" spans="1:23" s="15" customFormat="1" ht="19.2" x14ac:dyDescent="0.45">
      <c r="A1056" s="9"/>
      <c r="B1056" s="12"/>
      <c r="C1056" s="12"/>
      <c r="D1056" s="12"/>
      <c r="E1056" s="16"/>
      <c r="F1056" s="9"/>
      <c r="G1056" s="13"/>
      <c r="H1056" s="9"/>
      <c r="I1056" s="14"/>
      <c r="J1056" s="14"/>
      <c r="K1056" s="14"/>
      <c r="L1056" s="14"/>
      <c r="M1056" s="14"/>
      <c r="N1056" s="14"/>
      <c r="O1056" s="14"/>
      <c r="P1056" s="14"/>
      <c r="Q1056" s="14"/>
      <c r="R1056" s="14"/>
      <c r="S1056" s="14"/>
      <c r="T1056" s="14"/>
      <c r="U1056" s="14"/>
      <c r="V1056" s="14"/>
      <c r="W1056" s="14"/>
    </row>
    <row r="1057" spans="1:23" s="15" customFormat="1" ht="22.8" x14ac:dyDescent="0.45">
      <c r="A1057" s="9"/>
      <c r="B1057" s="10"/>
      <c r="C1057" s="11"/>
      <c r="D1057" s="12"/>
      <c r="E1057" s="9"/>
      <c r="F1057" s="9"/>
      <c r="G1057" s="13"/>
      <c r="H1057" s="9"/>
      <c r="I1057" s="14"/>
      <c r="J1057" s="14"/>
      <c r="K1057" s="14"/>
      <c r="L1057" s="14"/>
      <c r="M1057" s="14"/>
      <c r="N1057" s="14"/>
      <c r="O1057" s="14"/>
      <c r="P1057" s="14"/>
      <c r="Q1057" s="14"/>
      <c r="R1057" s="14"/>
      <c r="S1057" s="14"/>
      <c r="T1057" s="14"/>
      <c r="U1057" s="14"/>
      <c r="V1057" s="14"/>
      <c r="W1057" s="14"/>
    </row>
    <row r="1058" spans="1:23" s="15" customFormat="1" ht="22.8" x14ac:dyDescent="0.45">
      <c r="A1058" s="9"/>
      <c r="B1058" s="10"/>
      <c r="C1058" s="11"/>
      <c r="D1058" s="12"/>
      <c r="E1058" s="9"/>
      <c r="F1058" s="9"/>
      <c r="G1058" s="13"/>
      <c r="H1058" s="9"/>
      <c r="I1058" s="14"/>
      <c r="J1058" s="14"/>
      <c r="K1058" s="14"/>
      <c r="L1058" s="14"/>
      <c r="M1058" s="14"/>
      <c r="N1058" s="17"/>
      <c r="O1058" s="14"/>
      <c r="P1058" s="14"/>
      <c r="Q1058" s="14"/>
      <c r="R1058" s="14"/>
      <c r="S1058" s="14"/>
      <c r="T1058" s="14"/>
      <c r="U1058" s="14"/>
      <c r="V1058" s="14"/>
      <c r="W1058" s="14"/>
    </row>
    <row r="1059" spans="1:23" s="15" customFormat="1" ht="22.8" x14ac:dyDescent="0.45">
      <c r="A1059" s="9"/>
      <c r="B1059" s="10"/>
      <c r="C1059" s="11"/>
      <c r="D1059" s="12"/>
      <c r="E1059" s="9"/>
      <c r="F1059" s="9"/>
      <c r="G1059" s="13"/>
      <c r="H1059" s="9"/>
      <c r="I1059" s="14"/>
      <c r="J1059" s="14"/>
      <c r="K1059" s="14"/>
      <c r="L1059" s="14"/>
      <c r="M1059" s="14"/>
      <c r="N1059" s="14"/>
      <c r="O1059" s="14"/>
      <c r="P1059" s="14"/>
      <c r="Q1059" s="14"/>
      <c r="R1059" s="14"/>
      <c r="S1059" s="14"/>
      <c r="T1059" s="14"/>
      <c r="U1059" s="14"/>
      <c r="V1059" s="14"/>
      <c r="W1059" s="14"/>
    </row>
    <row r="1060" spans="1:23" s="15" customFormat="1" ht="22.8" x14ac:dyDescent="0.45">
      <c r="A1060" s="9"/>
      <c r="B1060" s="10"/>
      <c r="C1060" s="11"/>
      <c r="D1060" s="12"/>
      <c r="E1060" s="9"/>
      <c r="F1060" s="9"/>
      <c r="G1060" s="13"/>
      <c r="H1060" s="9"/>
      <c r="I1060" s="14"/>
      <c r="J1060" s="14"/>
      <c r="K1060" s="14"/>
      <c r="L1060" s="14"/>
      <c r="M1060" s="14"/>
      <c r="N1060" s="14"/>
      <c r="O1060" s="14"/>
      <c r="P1060" s="14"/>
      <c r="Q1060" s="14"/>
      <c r="R1060" s="14"/>
      <c r="S1060" s="14"/>
      <c r="T1060" s="14"/>
      <c r="U1060" s="14"/>
      <c r="V1060" s="14"/>
      <c r="W1060" s="14"/>
    </row>
    <row r="1061" spans="1:23" s="15" customFormat="1" ht="22.8" x14ac:dyDescent="0.45">
      <c r="A1061" s="9"/>
      <c r="B1061" s="10"/>
      <c r="C1061" s="10"/>
      <c r="D1061" s="12"/>
      <c r="E1061" s="9"/>
      <c r="F1061" s="9"/>
      <c r="G1061" s="13"/>
      <c r="H1061" s="9"/>
      <c r="I1061" s="14"/>
      <c r="J1061" s="14"/>
      <c r="K1061" s="14"/>
      <c r="L1061" s="14"/>
      <c r="M1061" s="14"/>
      <c r="N1061" s="14"/>
      <c r="O1061" s="14"/>
      <c r="P1061" s="14"/>
      <c r="Q1061" s="14"/>
      <c r="R1061" s="14"/>
      <c r="S1061" s="14"/>
      <c r="T1061" s="14"/>
      <c r="U1061" s="14"/>
      <c r="V1061" s="14"/>
      <c r="W1061" s="14"/>
    </row>
    <row r="1062" spans="1:23" s="15" customFormat="1" ht="22.8" x14ac:dyDescent="0.45">
      <c r="A1062" s="9"/>
      <c r="B1062" s="10"/>
      <c r="C1062" s="10"/>
      <c r="D1062" s="9"/>
      <c r="E1062" s="12"/>
      <c r="F1062" s="9"/>
      <c r="G1062" s="13"/>
      <c r="H1062" s="9"/>
      <c r="I1062" s="14"/>
      <c r="J1062" s="14"/>
      <c r="K1062" s="14"/>
      <c r="L1062" s="14"/>
      <c r="M1062" s="14"/>
      <c r="N1062" s="14"/>
      <c r="O1062" s="14"/>
      <c r="P1062" s="14"/>
      <c r="Q1062" s="14"/>
      <c r="R1062" s="14"/>
      <c r="S1062" s="14"/>
      <c r="T1062" s="14"/>
      <c r="U1062" s="14"/>
      <c r="V1062" s="14"/>
      <c r="W1062" s="14"/>
    </row>
    <row r="1063" spans="1:23" s="15" customFormat="1" ht="22.8" x14ac:dyDescent="0.45">
      <c r="A1063" s="9"/>
      <c r="B1063" s="10"/>
      <c r="C1063" s="11"/>
      <c r="D1063" s="12"/>
      <c r="E1063" s="9"/>
      <c r="F1063" s="9"/>
      <c r="G1063" s="13"/>
      <c r="H1063" s="9"/>
      <c r="I1063" s="14"/>
      <c r="J1063" s="14"/>
      <c r="K1063" s="14"/>
      <c r="L1063" s="14"/>
      <c r="M1063" s="14"/>
      <c r="N1063" s="14"/>
      <c r="O1063" s="14"/>
      <c r="P1063" s="14"/>
      <c r="Q1063" s="14"/>
      <c r="R1063" s="14"/>
      <c r="S1063" s="14"/>
      <c r="T1063" s="14"/>
      <c r="U1063" s="14"/>
      <c r="V1063" s="14"/>
      <c r="W1063" s="14"/>
    </row>
    <row r="1064" spans="1:23" s="15" customFormat="1" ht="22.8" x14ac:dyDescent="0.45">
      <c r="A1064" s="9"/>
      <c r="B1064" s="10"/>
      <c r="C1064" s="11"/>
      <c r="D1064" s="12"/>
      <c r="E1064" s="12"/>
      <c r="F1064" s="9"/>
      <c r="G1064" s="13"/>
      <c r="H1064" s="9"/>
      <c r="I1064" s="14"/>
      <c r="J1064" s="14"/>
      <c r="K1064" s="14"/>
      <c r="L1064" s="14"/>
      <c r="M1064" s="14"/>
      <c r="N1064" s="14"/>
      <c r="O1064" s="14"/>
      <c r="P1064" s="14"/>
      <c r="Q1064" s="14"/>
      <c r="R1064" s="14"/>
      <c r="S1064" s="14"/>
      <c r="T1064" s="14"/>
      <c r="U1064" s="14"/>
      <c r="V1064" s="14"/>
      <c r="W1064" s="14"/>
    </row>
    <row r="1065" spans="1:23" s="15" customFormat="1" ht="22.8" x14ac:dyDescent="0.45">
      <c r="A1065" s="9"/>
      <c r="B1065" s="10"/>
      <c r="C1065" s="10"/>
      <c r="D1065" s="12"/>
      <c r="E1065" s="9"/>
      <c r="F1065" s="9"/>
      <c r="G1065" s="13"/>
      <c r="H1065" s="9"/>
      <c r="I1065" s="14"/>
      <c r="J1065" s="14"/>
      <c r="K1065" s="14"/>
      <c r="L1065" s="14"/>
      <c r="M1065" s="14"/>
      <c r="N1065" s="14"/>
      <c r="O1065" s="14"/>
      <c r="P1065" s="14"/>
      <c r="Q1065" s="14"/>
      <c r="R1065" s="14"/>
      <c r="S1065" s="14"/>
      <c r="T1065" s="14"/>
      <c r="U1065" s="14"/>
      <c r="V1065" s="14"/>
      <c r="W1065" s="14"/>
    </row>
    <row r="1066" spans="1:23" s="15" customFormat="1" ht="22.8" x14ac:dyDescent="0.45">
      <c r="A1066" s="9"/>
      <c r="B1066" s="10"/>
      <c r="C1066" s="11"/>
      <c r="D1066" s="12"/>
      <c r="E1066" s="12"/>
      <c r="F1066" s="9"/>
      <c r="G1066" s="13"/>
      <c r="H1066" s="9"/>
      <c r="I1066" s="14"/>
      <c r="J1066" s="14"/>
      <c r="K1066" s="14"/>
      <c r="L1066" s="14"/>
      <c r="M1066" s="14"/>
      <c r="N1066" s="14"/>
      <c r="O1066" s="14"/>
      <c r="P1066" s="14"/>
      <c r="Q1066" s="14"/>
      <c r="R1066" s="14"/>
      <c r="S1066" s="14"/>
      <c r="T1066" s="14"/>
      <c r="U1066" s="14"/>
      <c r="V1066" s="14"/>
      <c r="W1066" s="14"/>
    </row>
    <row r="1067" spans="1:23" s="15" customFormat="1" ht="19.2" x14ac:dyDescent="0.45">
      <c r="A1067" s="9"/>
      <c r="B1067" s="12"/>
      <c r="C1067" s="12"/>
      <c r="D1067" s="12"/>
      <c r="E1067" s="16"/>
      <c r="F1067" s="9"/>
      <c r="G1067" s="13"/>
      <c r="H1067" s="9"/>
      <c r="I1067" s="14"/>
      <c r="J1067" s="14"/>
      <c r="K1067" s="14"/>
      <c r="L1067" s="14"/>
      <c r="M1067" s="14"/>
      <c r="N1067" s="14"/>
      <c r="O1067" s="14"/>
      <c r="P1067" s="14"/>
      <c r="Q1067" s="14"/>
      <c r="R1067" s="14"/>
      <c r="S1067" s="14"/>
      <c r="T1067" s="14"/>
      <c r="U1067" s="14"/>
      <c r="V1067" s="14"/>
      <c r="W1067" s="14"/>
    </row>
    <row r="1068" spans="1:23" s="15" customFormat="1" ht="22.8" x14ac:dyDescent="0.45">
      <c r="A1068" s="9"/>
      <c r="B1068" s="10"/>
      <c r="C1068" s="10"/>
      <c r="D1068" s="12"/>
      <c r="E1068" s="16"/>
      <c r="F1068" s="9"/>
      <c r="G1068" s="13"/>
      <c r="H1068" s="9"/>
      <c r="I1068" s="14"/>
      <c r="J1068" s="14"/>
      <c r="K1068" s="14"/>
      <c r="L1068" s="14"/>
      <c r="M1068" s="14"/>
      <c r="N1068" s="14"/>
      <c r="O1068" s="14"/>
      <c r="P1068" s="14"/>
      <c r="Q1068" s="14"/>
      <c r="R1068" s="14"/>
      <c r="S1068" s="14"/>
      <c r="T1068" s="14"/>
      <c r="U1068" s="14"/>
      <c r="V1068" s="14"/>
      <c r="W1068" s="14"/>
    </row>
    <row r="1069" spans="1:23" s="15" customFormat="1" ht="22.8" x14ac:dyDescent="0.45">
      <c r="A1069" s="9"/>
      <c r="B1069" s="10"/>
      <c r="C1069" s="10"/>
      <c r="D1069" s="12"/>
      <c r="E1069" s="9"/>
      <c r="F1069" s="9"/>
      <c r="G1069" s="13"/>
      <c r="H1069" s="9"/>
      <c r="I1069" s="14"/>
      <c r="J1069" s="14"/>
      <c r="K1069" s="14"/>
      <c r="L1069" s="14"/>
      <c r="M1069" s="14"/>
      <c r="N1069" s="14"/>
      <c r="O1069" s="14"/>
      <c r="P1069" s="14"/>
      <c r="Q1069" s="14"/>
      <c r="R1069" s="14"/>
      <c r="S1069" s="14"/>
      <c r="T1069" s="14"/>
      <c r="U1069" s="14"/>
      <c r="V1069" s="14"/>
      <c r="W1069" s="14"/>
    </row>
    <row r="1070" spans="1:23" s="15" customFormat="1" ht="22.8" x14ac:dyDescent="0.45">
      <c r="A1070" s="9"/>
      <c r="B1070" s="10"/>
      <c r="C1070" s="11"/>
      <c r="D1070" s="12"/>
      <c r="E1070" s="9"/>
      <c r="F1070" s="9"/>
      <c r="G1070" s="13"/>
      <c r="H1070" s="9"/>
      <c r="I1070" s="14"/>
      <c r="J1070" s="14"/>
      <c r="K1070" s="14"/>
      <c r="L1070" s="14"/>
      <c r="M1070" s="14"/>
      <c r="N1070" s="14"/>
      <c r="O1070" s="14"/>
      <c r="P1070" s="14"/>
      <c r="Q1070" s="14"/>
      <c r="R1070" s="14"/>
      <c r="S1070" s="14"/>
      <c r="T1070" s="14"/>
      <c r="U1070" s="14"/>
      <c r="V1070" s="14"/>
      <c r="W1070" s="14"/>
    </row>
    <row r="1071" spans="1:23" s="15" customFormat="1" ht="22.8" x14ac:dyDescent="0.45">
      <c r="A1071" s="9"/>
      <c r="B1071" s="10"/>
      <c r="C1071" s="11"/>
      <c r="D1071" s="12"/>
      <c r="E1071" s="9"/>
      <c r="F1071" s="9"/>
      <c r="G1071" s="13"/>
      <c r="H1071" s="9"/>
      <c r="I1071" s="14"/>
      <c r="J1071" s="14"/>
      <c r="K1071" s="14"/>
      <c r="L1071" s="14"/>
      <c r="M1071" s="14"/>
      <c r="N1071" s="14"/>
      <c r="O1071" s="14"/>
      <c r="P1071" s="14"/>
      <c r="Q1071" s="14"/>
      <c r="R1071" s="14"/>
      <c r="S1071" s="14"/>
      <c r="T1071" s="14"/>
      <c r="U1071" s="14"/>
      <c r="V1071" s="14"/>
      <c r="W1071" s="14"/>
    </row>
    <row r="1072" spans="1:23" s="15" customFormat="1" ht="22.8" x14ac:dyDescent="0.45">
      <c r="A1072" s="9"/>
      <c r="B1072" s="10"/>
      <c r="C1072" s="11"/>
      <c r="D1072" s="12"/>
      <c r="E1072" s="9"/>
      <c r="F1072" s="9"/>
      <c r="G1072" s="13"/>
      <c r="H1072" s="9"/>
      <c r="I1072" s="14"/>
      <c r="J1072" s="14"/>
      <c r="K1072" s="14"/>
      <c r="L1072" s="14"/>
      <c r="M1072" s="14"/>
      <c r="N1072" s="14"/>
      <c r="O1072" s="14"/>
      <c r="P1072" s="14"/>
      <c r="Q1072" s="14"/>
      <c r="R1072" s="14"/>
      <c r="S1072" s="14"/>
      <c r="T1072" s="14"/>
      <c r="U1072" s="14"/>
      <c r="V1072" s="14"/>
      <c r="W1072" s="14"/>
    </row>
    <row r="1073" spans="1:23" s="15" customFormat="1" ht="22.8" x14ac:dyDescent="0.45">
      <c r="A1073" s="9"/>
      <c r="B1073" s="10"/>
      <c r="C1073" s="11"/>
      <c r="D1073" s="12"/>
      <c r="E1073" s="9"/>
      <c r="F1073" s="9"/>
      <c r="G1073" s="13"/>
      <c r="H1073" s="9"/>
      <c r="I1073" s="14"/>
      <c r="J1073" s="14"/>
      <c r="K1073" s="14"/>
      <c r="L1073" s="14"/>
      <c r="M1073" s="14"/>
      <c r="N1073" s="14"/>
      <c r="O1073" s="14"/>
      <c r="P1073" s="14"/>
      <c r="Q1073" s="14"/>
      <c r="R1073" s="14"/>
      <c r="S1073" s="14"/>
      <c r="T1073" s="14"/>
      <c r="U1073" s="14"/>
      <c r="V1073" s="14"/>
      <c r="W1073" s="14"/>
    </row>
    <row r="1074" spans="1:23" s="15" customFormat="1" ht="22.8" x14ac:dyDescent="0.45">
      <c r="A1074" s="9"/>
      <c r="B1074" s="10"/>
      <c r="C1074" s="11"/>
      <c r="D1074" s="12"/>
      <c r="E1074" s="12"/>
      <c r="F1074" s="9"/>
      <c r="G1074" s="13"/>
      <c r="H1074" s="9"/>
      <c r="I1074" s="14"/>
      <c r="J1074" s="14"/>
      <c r="K1074" s="14"/>
      <c r="L1074" s="14"/>
      <c r="M1074" s="14"/>
      <c r="N1074" s="14"/>
      <c r="O1074" s="14"/>
      <c r="P1074" s="14"/>
      <c r="Q1074" s="14"/>
      <c r="R1074" s="14"/>
      <c r="S1074" s="14"/>
      <c r="T1074" s="14"/>
      <c r="U1074" s="14"/>
      <c r="V1074" s="14"/>
      <c r="W1074" s="14"/>
    </row>
    <row r="1075" spans="1:23" s="15" customFormat="1" ht="22.8" x14ac:dyDescent="0.45">
      <c r="A1075" s="9"/>
      <c r="B1075" s="10"/>
      <c r="C1075" s="11"/>
      <c r="D1075" s="12"/>
      <c r="E1075" s="9"/>
      <c r="F1075" s="9"/>
      <c r="G1075" s="13"/>
      <c r="H1075" s="9"/>
      <c r="I1075" s="14"/>
      <c r="J1075" s="14"/>
      <c r="K1075" s="14"/>
      <c r="L1075" s="14"/>
      <c r="M1075" s="14"/>
      <c r="N1075" s="14"/>
      <c r="O1075" s="14"/>
      <c r="P1075" s="14"/>
      <c r="Q1075" s="14"/>
      <c r="R1075" s="14"/>
      <c r="S1075" s="14"/>
      <c r="T1075" s="14"/>
      <c r="U1075" s="14"/>
      <c r="V1075" s="14"/>
      <c r="W1075" s="14"/>
    </row>
    <row r="1076" spans="1:23" s="15" customFormat="1" ht="22.8" x14ac:dyDescent="0.45">
      <c r="A1076" s="9"/>
      <c r="B1076" s="10"/>
      <c r="C1076" s="11"/>
      <c r="D1076" s="12"/>
      <c r="E1076" s="9"/>
      <c r="F1076" s="9"/>
      <c r="G1076" s="13"/>
      <c r="H1076" s="9"/>
      <c r="I1076" s="14"/>
      <c r="J1076" s="14"/>
      <c r="K1076" s="14"/>
      <c r="L1076" s="14"/>
      <c r="M1076" s="14"/>
      <c r="N1076" s="14"/>
      <c r="O1076" s="14"/>
      <c r="P1076" s="14"/>
      <c r="Q1076" s="14"/>
      <c r="R1076" s="14"/>
      <c r="S1076" s="14"/>
      <c r="T1076" s="14"/>
      <c r="U1076" s="14"/>
      <c r="V1076" s="14"/>
      <c r="W1076" s="14"/>
    </row>
    <row r="1077" spans="1:23" s="15" customFormat="1" ht="22.8" x14ac:dyDescent="0.45">
      <c r="A1077" s="9"/>
      <c r="B1077" s="10"/>
      <c r="C1077" s="11"/>
      <c r="D1077" s="12"/>
      <c r="E1077" s="11"/>
      <c r="F1077" s="9"/>
      <c r="G1077" s="13"/>
      <c r="H1077" s="9"/>
      <c r="I1077" s="14"/>
      <c r="J1077" s="14"/>
      <c r="K1077" s="14"/>
      <c r="L1077" s="14"/>
      <c r="M1077" s="14"/>
      <c r="N1077" s="14"/>
      <c r="O1077" s="14"/>
      <c r="P1077" s="14"/>
      <c r="Q1077" s="14"/>
      <c r="R1077" s="14"/>
      <c r="S1077" s="14"/>
      <c r="T1077" s="14"/>
      <c r="U1077" s="14"/>
      <c r="V1077" s="14"/>
      <c r="W1077" s="14"/>
    </row>
    <row r="1078" spans="1:23" s="15" customFormat="1" ht="22.8" x14ac:dyDescent="0.45">
      <c r="A1078" s="9"/>
      <c r="B1078" s="10"/>
      <c r="C1078" s="10"/>
      <c r="D1078" s="12"/>
      <c r="E1078" s="9"/>
      <c r="F1078" s="9"/>
      <c r="G1078" s="13"/>
      <c r="H1078" s="9"/>
      <c r="I1078" s="14"/>
      <c r="J1078" s="14"/>
      <c r="K1078" s="14"/>
      <c r="L1078" s="14"/>
      <c r="M1078" s="14"/>
      <c r="N1078" s="14"/>
      <c r="O1078" s="14"/>
      <c r="P1078" s="14"/>
      <c r="Q1078" s="14"/>
      <c r="R1078" s="14"/>
      <c r="S1078" s="14"/>
      <c r="T1078" s="14"/>
      <c r="U1078" s="14"/>
      <c r="V1078" s="14"/>
      <c r="W1078" s="14"/>
    </row>
    <row r="1079" spans="1:23" s="15" customFormat="1" ht="19.2" x14ac:dyDescent="0.45">
      <c r="A1079" s="9"/>
      <c r="B1079" s="12"/>
      <c r="C1079" s="12"/>
      <c r="D1079" s="12"/>
      <c r="E1079" s="9"/>
      <c r="F1079" s="9"/>
      <c r="G1079" s="13"/>
      <c r="H1079" s="9"/>
      <c r="I1079" s="14"/>
      <c r="J1079" s="14"/>
      <c r="K1079" s="14"/>
      <c r="L1079" s="14"/>
      <c r="M1079" s="14"/>
      <c r="N1079" s="14"/>
      <c r="O1079" s="14"/>
      <c r="P1079" s="14"/>
      <c r="Q1079" s="14"/>
      <c r="R1079" s="14"/>
      <c r="S1079" s="14"/>
      <c r="T1079" s="14"/>
      <c r="U1079" s="14"/>
      <c r="V1079" s="14"/>
      <c r="W1079" s="14"/>
    </row>
    <row r="1080" spans="1:23" s="15" customFormat="1" ht="22.8" x14ac:dyDescent="0.45">
      <c r="A1080" s="9"/>
      <c r="B1080" s="10"/>
      <c r="C1080" s="11"/>
      <c r="D1080" s="12"/>
      <c r="E1080" s="9"/>
      <c r="F1080" s="9"/>
      <c r="G1080" s="13"/>
      <c r="H1080" s="9"/>
      <c r="I1080" s="14"/>
      <c r="J1080" s="14"/>
      <c r="K1080" s="14"/>
      <c r="L1080" s="14"/>
      <c r="M1080" s="14"/>
      <c r="N1080" s="14"/>
      <c r="O1080" s="14"/>
      <c r="P1080" s="14"/>
      <c r="Q1080" s="14"/>
      <c r="R1080" s="14"/>
      <c r="S1080" s="14"/>
      <c r="T1080" s="14"/>
      <c r="U1080" s="14"/>
      <c r="V1080" s="14"/>
      <c r="W1080" s="14"/>
    </row>
    <row r="1081" spans="1:23" s="15" customFormat="1" ht="22.8" x14ac:dyDescent="0.45">
      <c r="A1081" s="9"/>
      <c r="B1081" s="10"/>
      <c r="C1081" s="11"/>
      <c r="D1081" s="12"/>
      <c r="E1081" s="9"/>
      <c r="F1081" s="9"/>
      <c r="G1081" s="13"/>
      <c r="H1081" s="9"/>
      <c r="I1081" s="14"/>
      <c r="J1081" s="14"/>
      <c r="K1081" s="14"/>
      <c r="L1081" s="14"/>
      <c r="M1081" s="14"/>
      <c r="N1081" s="14"/>
      <c r="O1081" s="14"/>
      <c r="P1081" s="14"/>
      <c r="Q1081" s="14"/>
      <c r="R1081" s="14"/>
      <c r="S1081" s="14"/>
      <c r="T1081" s="14"/>
      <c r="U1081" s="14"/>
      <c r="V1081" s="14"/>
      <c r="W1081" s="14"/>
    </row>
    <row r="1082" spans="1:23" s="15" customFormat="1" ht="22.8" x14ac:dyDescent="0.45">
      <c r="A1082" s="9"/>
      <c r="B1082" s="10"/>
      <c r="C1082" s="10"/>
      <c r="D1082" s="12"/>
      <c r="E1082" s="9"/>
      <c r="F1082" s="9"/>
      <c r="G1082" s="13"/>
      <c r="H1082" s="9"/>
      <c r="I1082" s="14"/>
      <c r="J1082" s="14"/>
      <c r="K1082" s="14"/>
      <c r="L1082" s="14"/>
      <c r="M1082" s="14"/>
      <c r="N1082" s="14"/>
      <c r="O1082" s="14"/>
      <c r="P1082" s="14"/>
      <c r="Q1082" s="14"/>
      <c r="R1082" s="14"/>
      <c r="S1082" s="14"/>
      <c r="T1082" s="14"/>
      <c r="U1082" s="14"/>
      <c r="V1082" s="14"/>
      <c r="W1082" s="14"/>
    </row>
    <row r="1083" spans="1:23" s="15" customFormat="1" ht="22.8" x14ac:dyDescent="0.45">
      <c r="A1083" s="9"/>
      <c r="B1083" s="10"/>
      <c r="C1083" s="10"/>
      <c r="D1083" s="12"/>
      <c r="E1083" s="16"/>
      <c r="F1083" s="9"/>
      <c r="G1083" s="13"/>
      <c r="H1083" s="9"/>
      <c r="I1083" s="14"/>
      <c r="J1083" s="14"/>
      <c r="K1083" s="14"/>
      <c r="L1083" s="14"/>
      <c r="M1083" s="14"/>
      <c r="N1083" s="14"/>
      <c r="O1083" s="14"/>
      <c r="P1083" s="14"/>
      <c r="Q1083" s="14"/>
      <c r="R1083" s="14"/>
      <c r="S1083" s="14"/>
      <c r="T1083" s="14"/>
      <c r="U1083" s="14"/>
      <c r="V1083" s="14"/>
      <c r="W1083" s="14"/>
    </row>
    <row r="1084" spans="1:23" s="15" customFormat="1" ht="22.8" x14ac:dyDescent="0.45">
      <c r="A1084" s="9"/>
      <c r="B1084" s="10"/>
      <c r="C1084" s="11"/>
      <c r="D1084" s="12"/>
      <c r="E1084" s="9"/>
      <c r="F1084" s="9"/>
      <c r="G1084" s="13"/>
      <c r="H1084" s="9"/>
      <c r="I1084" s="14"/>
      <c r="J1084" s="14"/>
      <c r="K1084" s="14"/>
      <c r="L1084" s="14"/>
      <c r="M1084" s="14"/>
      <c r="N1084" s="14"/>
      <c r="O1084" s="14"/>
      <c r="P1084" s="14"/>
      <c r="Q1084" s="14"/>
      <c r="R1084" s="14"/>
      <c r="S1084" s="14"/>
      <c r="T1084" s="14"/>
      <c r="U1084" s="14"/>
      <c r="V1084" s="14"/>
      <c r="W1084" s="14"/>
    </row>
    <row r="1085" spans="1:23" s="15" customFormat="1" ht="19.2" x14ac:dyDescent="0.45">
      <c r="A1085" s="9"/>
      <c r="B1085" s="12"/>
      <c r="C1085" s="12"/>
      <c r="D1085" s="12"/>
      <c r="E1085" s="12"/>
      <c r="F1085" s="9"/>
      <c r="G1085" s="13"/>
      <c r="H1085" s="9"/>
      <c r="I1085" s="14"/>
      <c r="J1085" s="14"/>
      <c r="K1085" s="14"/>
      <c r="L1085" s="14"/>
      <c r="M1085" s="14"/>
      <c r="N1085" s="14"/>
      <c r="O1085" s="14"/>
      <c r="P1085" s="14"/>
      <c r="Q1085" s="14"/>
      <c r="R1085" s="14"/>
      <c r="S1085" s="14"/>
      <c r="T1085" s="14"/>
      <c r="U1085" s="14"/>
      <c r="V1085" s="14"/>
      <c r="W1085" s="14"/>
    </row>
    <row r="1086" spans="1:23" s="15" customFormat="1" ht="22.8" x14ac:dyDescent="0.45">
      <c r="A1086" s="9"/>
      <c r="B1086" s="10"/>
      <c r="C1086" s="11"/>
      <c r="D1086" s="12"/>
      <c r="E1086" s="16"/>
      <c r="F1086" s="9"/>
      <c r="G1086" s="13"/>
      <c r="H1086" s="9"/>
      <c r="I1086" s="14"/>
      <c r="J1086" s="14"/>
      <c r="K1086" s="14"/>
      <c r="L1086" s="14"/>
      <c r="M1086" s="14"/>
      <c r="N1086" s="14"/>
      <c r="O1086" s="14"/>
      <c r="P1086" s="14"/>
      <c r="Q1086" s="14"/>
      <c r="R1086" s="14"/>
      <c r="S1086" s="14"/>
      <c r="T1086" s="14"/>
      <c r="U1086" s="14"/>
      <c r="V1086" s="14"/>
      <c r="W1086" s="14"/>
    </row>
    <row r="1087" spans="1:23" s="15" customFormat="1" ht="22.8" x14ac:dyDescent="0.45">
      <c r="A1087" s="9"/>
      <c r="B1087" s="10"/>
      <c r="C1087" s="11"/>
      <c r="D1087" s="12"/>
      <c r="E1087" s="9"/>
      <c r="F1087" s="9"/>
      <c r="G1087" s="13"/>
      <c r="H1087" s="9"/>
      <c r="I1087" s="14"/>
      <c r="J1087" s="14"/>
      <c r="K1087" s="14"/>
      <c r="L1087" s="14"/>
      <c r="M1087" s="14"/>
      <c r="N1087" s="14"/>
      <c r="O1087" s="14"/>
      <c r="P1087" s="14"/>
      <c r="Q1087" s="14"/>
      <c r="R1087" s="14"/>
      <c r="S1087" s="14"/>
      <c r="T1087" s="14"/>
      <c r="U1087" s="14"/>
      <c r="V1087" s="14"/>
      <c r="W1087" s="14"/>
    </row>
    <row r="1088" spans="1:23" s="15" customFormat="1" ht="22.8" x14ac:dyDescent="0.45">
      <c r="A1088" s="9"/>
      <c r="B1088" s="10"/>
      <c r="C1088" s="10"/>
      <c r="D1088" s="12"/>
      <c r="E1088" s="16"/>
      <c r="F1088" s="9"/>
      <c r="G1088" s="13"/>
      <c r="H1088" s="9"/>
      <c r="I1088" s="14"/>
      <c r="J1088" s="14"/>
      <c r="K1088" s="14"/>
      <c r="L1088" s="14"/>
      <c r="M1088" s="14"/>
      <c r="N1088" s="14"/>
      <c r="O1088" s="14"/>
      <c r="P1088" s="14"/>
      <c r="Q1088" s="14"/>
      <c r="R1088" s="14"/>
      <c r="S1088" s="14"/>
      <c r="T1088" s="14"/>
      <c r="U1088" s="14"/>
      <c r="V1088" s="14"/>
      <c r="W1088" s="14"/>
    </row>
    <row r="1089" spans="1:23" s="15" customFormat="1" ht="22.8" x14ac:dyDescent="0.45">
      <c r="A1089" s="9"/>
      <c r="B1089" s="10"/>
      <c r="C1089" s="10"/>
      <c r="D1089" s="12"/>
      <c r="E1089" s="9"/>
      <c r="F1089" s="9"/>
      <c r="G1089" s="13"/>
      <c r="H1089" s="9"/>
      <c r="I1089" s="14"/>
      <c r="J1089" s="14"/>
      <c r="K1089" s="14"/>
      <c r="L1089" s="14"/>
      <c r="M1089" s="14"/>
      <c r="N1089" s="14"/>
      <c r="O1089" s="14"/>
      <c r="P1089" s="14"/>
      <c r="Q1089" s="14"/>
      <c r="R1089" s="14"/>
      <c r="S1089" s="14"/>
      <c r="T1089" s="14"/>
      <c r="U1089" s="14"/>
      <c r="V1089" s="14"/>
      <c r="W1089" s="14"/>
    </row>
    <row r="1090" spans="1:23" s="15" customFormat="1" ht="22.8" x14ac:dyDescent="0.45">
      <c r="A1090" s="9"/>
      <c r="B1090" s="10"/>
      <c r="C1090" s="10"/>
      <c r="D1090" s="12"/>
      <c r="E1090" s="9"/>
      <c r="F1090" s="9"/>
      <c r="G1090" s="13"/>
      <c r="H1090" s="9"/>
      <c r="I1090" s="14"/>
      <c r="J1090" s="14"/>
      <c r="K1090" s="14"/>
      <c r="L1090" s="14"/>
      <c r="M1090" s="14"/>
      <c r="N1090" s="14"/>
      <c r="O1090" s="14"/>
      <c r="P1090" s="14"/>
      <c r="Q1090" s="14"/>
      <c r="R1090" s="14"/>
      <c r="S1090" s="14"/>
      <c r="T1090" s="14"/>
      <c r="U1090" s="14"/>
      <c r="V1090" s="14"/>
      <c r="W1090" s="14"/>
    </row>
    <row r="1091" spans="1:23" s="15" customFormat="1" ht="22.8" x14ac:dyDescent="0.45">
      <c r="A1091" s="9"/>
      <c r="B1091" s="10"/>
      <c r="C1091" s="11"/>
      <c r="D1091" s="12"/>
      <c r="E1091" s="9"/>
      <c r="F1091" s="9"/>
      <c r="G1091" s="13"/>
      <c r="H1091" s="9"/>
      <c r="I1091" s="14"/>
      <c r="J1091" s="14"/>
      <c r="K1091" s="14"/>
      <c r="L1091" s="14"/>
      <c r="M1091" s="14"/>
      <c r="N1091" s="14"/>
      <c r="O1091" s="14"/>
      <c r="P1091" s="14"/>
      <c r="Q1091" s="14"/>
      <c r="R1091" s="14"/>
      <c r="S1091" s="14"/>
      <c r="T1091" s="14"/>
      <c r="U1091" s="14"/>
      <c r="V1091" s="14"/>
      <c r="W1091" s="14"/>
    </row>
    <row r="1092" spans="1:23" s="15" customFormat="1" ht="22.8" x14ac:dyDescent="0.45">
      <c r="A1092" s="9"/>
      <c r="B1092" s="10"/>
      <c r="C1092" s="10"/>
      <c r="D1092" s="12"/>
      <c r="E1092" s="9"/>
      <c r="F1092" s="9"/>
      <c r="G1092" s="13"/>
      <c r="H1092" s="9"/>
      <c r="I1092" s="14"/>
      <c r="J1092" s="14"/>
      <c r="K1092" s="14"/>
      <c r="L1092" s="14"/>
      <c r="M1092" s="14"/>
      <c r="N1092" s="14"/>
      <c r="O1092" s="14"/>
      <c r="P1092" s="14"/>
      <c r="Q1092" s="14"/>
      <c r="R1092" s="14"/>
      <c r="S1092" s="14"/>
      <c r="T1092" s="14"/>
      <c r="U1092" s="14"/>
      <c r="V1092" s="14"/>
      <c r="W1092" s="14"/>
    </row>
    <row r="1093" spans="1:23" s="15" customFormat="1" ht="22.8" x14ac:dyDescent="0.45">
      <c r="A1093" s="9"/>
      <c r="B1093" s="10"/>
      <c r="C1093" s="10"/>
      <c r="D1093" s="12"/>
      <c r="E1093" s="16"/>
      <c r="F1093" s="9"/>
      <c r="G1093" s="13"/>
      <c r="H1093" s="9"/>
      <c r="I1093" s="14"/>
      <c r="J1093" s="14"/>
      <c r="K1093" s="14"/>
      <c r="L1093" s="14"/>
      <c r="M1093" s="14"/>
      <c r="N1093" s="14"/>
      <c r="O1093" s="14"/>
      <c r="P1093" s="14"/>
      <c r="Q1093" s="14"/>
      <c r="R1093" s="14"/>
      <c r="S1093" s="14"/>
      <c r="T1093" s="14"/>
      <c r="U1093" s="14"/>
      <c r="V1093" s="14"/>
      <c r="W1093" s="14"/>
    </row>
    <row r="1094" spans="1:23" s="15" customFormat="1" ht="19.2" x14ac:dyDescent="0.45">
      <c r="A1094" s="9"/>
      <c r="B1094" s="12"/>
      <c r="C1094" s="12"/>
      <c r="D1094" s="12"/>
      <c r="E1094" s="9"/>
      <c r="F1094" s="9"/>
      <c r="G1094" s="13"/>
      <c r="H1094" s="9"/>
      <c r="I1094" s="14"/>
      <c r="J1094" s="14"/>
      <c r="K1094" s="14"/>
      <c r="L1094" s="14"/>
      <c r="M1094" s="14"/>
      <c r="N1094" s="14"/>
      <c r="O1094" s="14"/>
      <c r="P1094" s="14"/>
      <c r="Q1094" s="14"/>
      <c r="R1094" s="14"/>
      <c r="S1094" s="14"/>
      <c r="T1094" s="14"/>
      <c r="U1094" s="14"/>
      <c r="V1094" s="14"/>
      <c r="W1094" s="14"/>
    </row>
    <row r="1095" spans="1:23" s="15" customFormat="1" ht="22.8" x14ac:dyDescent="0.45">
      <c r="A1095" s="9"/>
      <c r="B1095" s="10"/>
      <c r="C1095" s="11"/>
      <c r="D1095" s="12"/>
      <c r="E1095" s="11"/>
      <c r="F1095" s="9"/>
      <c r="G1095" s="13"/>
      <c r="H1095" s="9"/>
      <c r="I1095" s="14"/>
      <c r="J1095" s="14"/>
      <c r="K1095" s="14"/>
      <c r="L1095" s="14"/>
      <c r="M1095" s="14"/>
      <c r="N1095" s="14"/>
      <c r="O1095" s="14"/>
      <c r="P1095" s="14"/>
      <c r="Q1095" s="14"/>
      <c r="R1095" s="14"/>
      <c r="S1095" s="14"/>
      <c r="T1095" s="14"/>
      <c r="U1095" s="14"/>
      <c r="V1095" s="14"/>
      <c r="W1095" s="14"/>
    </row>
    <row r="1096" spans="1:23" s="15" customFormat="1" ht="22.8" x14ac:dyDescent="0.45">
      <c r="A1096" s="9"/>
      <c r="B1096" s="10"/>
      <c r="C1096" s="11"/>
      <c r="D1096" s="12"/>
      <c r="E1096" s="9"/>
      <c r="F1096" s="9"/>
      <c r="G1096" s="13"/>
      <c r="H1096" s="9"/>
      <c r="I1096" s="14"/>
      <c r="J1096" s="14"/>
      <c r="K1096" s="14"/>
      <c r="L1096" s="14"/>
      <c r="M1096" s="14"/>
      <c r="N1096" s="14"/>
      <c r="O1096" s="14"/>
      <c r="P1096" s="14"/>
      <c r="Q1096" s="14"/>
      <c r="R1096" s="14"/>
      <c r="S1096" s="14"/>
      <c r="T1096" s="14"/>
      <c r="U1096" s="14"/>
      <c r="V1096" s="14"/>
      <c r="W1096" s="14"/>
    </row>
    <row r="1097" spans="1:23" s="15" customFormat="1" ht="22.8" x14ac:dyDescent="0.45">
      <c r="A1097" s="9"/>
      <c r="B1097" s="10"/>
      <c r="C1097" s="11"/>
      <c r="D1097" s="12"/>
      <c r="E1097" s="12"/>
      <c r="F1097" s="9"/>
      <c r="G1097" s="13"/>
      <c r="H1097" s="9"/>
      <c r="I1097" s="14"/>
      <c r="J1097" s="14"/>
      <c r="K1097" s="14"/>
      <c r="L1097" s="14"/>
      <c r="M1097" s="14"/>
      <c r="N1097" s="14"/>
      <c r="O1097" s="14"/>
      <c r="P1097" s="14"/>
      <c r="Q1097" s="14"/>
      <c r="R1097" s="14"/>
      <c r="S1097" s="14"/>
      <c r="T1097" s="14"/>
      <c r="U1097" s="14"/>
      <c r="V1097" s="14"/>
      <c r="W1097" s="14"/>
    </row>
    <row r="1098" spans="1:23" s="15" customFormat="1" ht="22.8" x14ac:dyDescent="0.45">
      <c r="A1098" s="9"/>
      <c r="B1098" s="10"/>
      <c r="C1098" s="11"/>
      <c r="D1098" s="12"/>
      <c r="E1098" s="11"/>
      <c r="F1098" s="9"/>
      <c r="G1098" s="13"/>
      <c r="H1098" s="9"/>
      <c r="I1098" s="14"/>
      <c r="J1098" s="14"/>
      <c r="K1098" s="14"/>
      <c r="L1098" s="14"/>
      <c r="M1098" s="14"/>
      <c r="N1098" s="14"/>
      <c r="O1098" s="14"/>
      <c r="P1098" s="14"/>
      <c r="Q1098" s="14"/>
      <c r="R1098" s="14"/>
      <c r="S1098" s="14"/>
      <c r="T1098" s="14"/>
      <c r="U1098" s="14"/>
      <c r="V1098" s="14"/>
      <c r="W1098" s="14"/>
    </row>
    <row r="1099" spans="1:23" s="15" customFormat="1" ht="22.8" x14ac:dyDescent="0.45">
      <c r="A1099" s="9"/>
      <c r="B1099" s="10"/>
      <c r="C1099" s="11"/>
      <c r="D1099" s="12"/>
      <c r="E1099" s="9"/>
      <c r="F1099" s="9"/>
      <c r="G1099" s="13"/>
      <c r="H1099" s="9"/>
      <c r="I1099" s="14"/>
      <c r="J1099" s="14"/>
      <c r="K1099" s="14"/>
      <c r="L1099" s="14"/>
      <c r="M1099" s="14"/>
      <c r="N1099" s="14"/>
      <c r="O1099" s="14"/>
      <c r="P1099" s="14"/>
      <c r="Q1099" s="14"/>
      <c r="R1099" s="14"/>
      <c r="S1099" s="14"/>
      <c r="T1099" s="14"/>
      <c r="U1099" s="14"/>
      <c r="V1099" s="14"/>
      <c r="W1099" s="14"/>
    </row>
    <row r="1100" spans="1:23" s="15" customFormat="1" ht="22.8" x14ac:dyDescent="0.45">
      <c r="A1100" s="9"/>
      <c r="B1100" s="10"/>
      <c r="C1100" s="10"/>
      <c r="D1100" s="12"/>
      <c r="E1100" s="9"/>
      <c r="F1100" s="9"/>
      <c r="G1100" s="13"/>
      <c r="H1100" s="9"/>
      <c r="I1100" s="14"/>
      <c r="J1100" s="14"/>
      <c r="K1100" s="14"/>
      <c r="L1100" s="14"/>
      <c r="M1100" s="14"/>
      <c r="N1100" s="14"/>
      <c r="O1100" s="14"/>
      <c r="P1100" s="14"/>
      <c r="Q1100" s="14"/>
      <c r="R1100" s="14"/>
      <c r="S1100" s="14"/>
      <c r="T1100" s="14"/>
      <c r="U1100" s="14"/>
      <c r="V1100" s="14"/>
      <c r="W1100" s="14"/>
    </row>
    <row r="1101" spans="1:23" s="15" customFormat="1" ht="22.8" x14ac:dyDescent="0.45">
      <c r="A1101" s="9"/>
      <c r="B1101" s="10"/>
      <c r="C1101" s="11"/>
      <c r="D1101" s="12"/>
      <c r="E1101" s="9"/>
      <c r="F1101" s="9"/>
      <c r="G1101" s="13"/>
      <c r="H1101" s="9"/>
      <c r="I1101" s="14"/>
      <c r="J1101" s="14"/>
      <c r="K1101" s="14"/>
      <c r="L1101" s="14"/>
      <c r="M1101" s="14"/>
      <c r="N1101" s="14"/>
      <c r="O1101" s="14"/>
      <c r="P1101" s="14"/>
      <c r="Q1101" s="14"/>
      <c r="R1101" s="14"/>
      <c r="S1101" s="14"/>
      <c r="T1101" s="14"/>
      <c r="U1101" s="14"/>
      <c r="V1101" s="14"/>
      <c r="W1101" s="14"/>
    </row>
    <row r="1102" spans="1:23" s="15" customFormat="1" ht="22.8" x14ac:dyDescent="0.45">
      <c r="A1102" s="9"/>
      <c r="B1102" s="10"/>
      <c r="C1102" s="10"/>
      <c r="D1102" s="12"/>
      <c r="E1102" s="9"/>
      <c r="F1102" s="9"/>
      <c r="G1102" s="13"/>
      <c r="H1102" s="9"/>
      <c r="I1102" s="14"/>
      <c r="J1102" s="14"/>
      <c r="K1102" s="14"/>
      <c r="L1102" s="14"/>
      <c r="M1102" s="14"/>
      <c r="N1102" s="14"/>
      <c r="O1102" s="14"/>
      <c r="P1102" s="14"/>
      <c r="Q1102" s="14"/>
      <c r="R1102" s="14"/>
      <c r="S1102" s="14"/>
      <c r="T1102" s="14"/>
      <c r="U1102" s="14"/>
      <c r="V1102" s="14"/>
      <c r="W1102" s="14"/>
    </row>
    <row r="1103" spans="1:23" s="15" customFormat="1" ht="22.8" x14ac:dyDescent="0.45">
      <c r="A1103" s="9"/>
      <c r="B1103" s="10"/>
      <c r="C1103" s="10"/>
      <c r="D1103" s="12"/>
      <c r="E1103" s="9"/>
      <c r="F1103" s="9"/>
      <c r="G1103" s="13"/>
      <c r="H1103" s="9"/>
      <c r="I1103" s="14"/>
      <c r="J1103" s="14"/>
      <c r="K1103" s="14"/>
      <c r="L1103" s="14"/>
      <c r="M1103" s="14"/>
      <c r="N1103" s="14"/>
      <c r="O1103" s="14"/>
      <c r="P1103" s="14"/>
      <c r="Q1103" s="14"/>
      <c r="R1103" s="14"/>
      <c r="S1103" s="14"/>
      <c r="T1103" s="14"/>
      <c r="U1103" s="14"/>
      <c r="V1103" s="14"/>
      <c r="W1103" s="14"/>
    </row>
    <row r="1104" spans="1:23" s="15" customFormat="1" ht="22.8" x14ac:dyDescent="0.45">
      <c r="A1104" s="9"/>
      <c r="B1104" s="10"/>
      <c r="C1104" s="10"/>
      <c r="D1104" s="12"/>
      <c r="E1104" s="9"/>
      <c r="F1104" s="9"/>
      <c r="G1104" s="13"/>
      <c r="H1104" s="9"/>
      <c r="I1104" s="14"/>
      <c r="J1104" s="14"/>
      <c r="K1104" s="14"/>
      <c r="L1104" s="14"/>
      <c r="M1104" s="14"/>
      <c r="N1104" s="14"/>
      <c r="O1104" s="14"/>
      <c r="P1104" s="14"/>
      <c r="Q1104" s="14"/>
      <c r="R1104" s="14"/>
      <c r="S1104" s="14"/>
      <c r="T1104" s="14"/>
      <c r="U1104" s="14"/>
      <c r="V1104" s="14"/>
      <c r="W1104" s="14"/>
    </row>
    <row r="1105" spans="1:23" s="15" customFormat="1" ht="22.8" x14ac:dyDescent="0.45">
      <c r="A1105" s="9"/>
      <c r="B1105" s="10"/>
      <c r="C1105" s="11"/>
      <c r="D1105" s="12"/>
      <c r="E1105" s="11"/>
      <c r="F1105" s="9"/>
      <c r="G1105" s="13"/>
      <c r="H1105" s="9"/>
      <c r="I1105" s="14"/>
      <c r="J1105" s="14"/>
      <c r="K1105" s="14"/>
      <c r="L1105" s="14"/>
      <c r="M1105" s="14"/>
      <c r="N1105" s="14"/>
      <c r="O1105" s="14"/>
      <c r="P1105" s="14"/>
      <c r="Q1105" s="14"/>
      <c r="R1105" s="14"/>
      <c r="S1105" s="14"/>
      <c r="T1105" s="14"/>
      <c r="U1105" s="14"/>
      <c r="V1105" s="14"/>
      <c r="W1105" s="14"/>
    </row>
    <row r="1106" spans="1:23" s="15" customFormat="1" ht="22.8" x14ac:dyDescent="0.45">
      <c r="A1106" s="9"/>
      <c r="B1106" s="10"/>
      <c r="C1106" s="11"/>
      <c r="D1106" s="12"/>
      <c r="E1106" s="9"/>
      <c r="F1106" s="9"/>
      <c r="G1106" s="13"/>
      <c r="H1106" s="9"/>
      <c r="I1106" s="14"/>
      <c r="J1106" s="14"/>
      <c r="K1106" s="14"/>
      <c r="L1106" s="14"/>
      <c r="M1106" s="14"/>
      <c r="N1106" s="14"/>
      <c r="O1106" s="14"/>
      <c r="P1106" s="14"/>
      <c r="Q1106" s="14"/>
      <c r="R1106" s="14"/>
      <c r="S1106" s="14"/>
      <c r="T1106" s="14"/>
      <c r="U1106" s="14"/>
      <c r="V1106" s="14"/>
      <c r="W1106" s="14"/>
    </row>
    <row r="1107" spans="1:23" s="15" customFormat="1" ht="22.8" x14ac:dyDescent="0.45">
      <c r="A1107" s="9"/>
      <c r="B1107" s="10"/>
      <c r="C1107" s="11"/>
      <c r="D1107" s="12"/>
      <c r="E1107" s="12"/>
      <c r="F1107" s="9"/>
      <c r="G1107" s="13"/>
      <c r="H1107" s="9"/>
      <c r="I1107" s="14"/>
      <c r="J1107" s="14"/>
      <c r="K1107" s="14"/>
      <c r="L1107" s="14"/>
      <c r="M1107" s="14"/>
      <c r="N1107" s="14"/>
      <c r="O1107" s="14"/>
      <c r="P1107" s="14"/>
      <c r="Q1107" s="14"/>
      <c r="R1107" s="14"/>
      <c r="S1107" s="14"/>
      <c r="T1107" s="14"/>
      <c r="U1107" s="14"/>
      <c r="V1107" s="14"/>
      <c r="W1107" s="14"/>
    </row>
    <row r="1108" spans="1:23" s="15" customFormat="1" ht="22.8" x14ac:dyDescent="0.45">
      <c r="A1108" s="9"/>
      <c r="B1108" s="10"/>
      <c r="C1108" s="11"/>
      <c r="D1108" s="12"/>
      <c r="E1108" s="12"/>
      <c r="F1108" s="9"/>
      <c r="G1108" s="13"/>
      <c r="H1108" s="9"/>
      <c r="I1108" s="14"/>
      <c r="J1108" s="14"/>
      <c r="K1108" s="14"/>
      <c r="L1108" s="14"/>
      <c r="M1108" s="14"/>
      <c r="N1108" s="14"/>
      <c r="O1108" s="14"/>
      <c r="P1108" s="14"/>
      <c r="Q1108" s="14"/>
      <c r="R1108" s="14"/>
      <c r="S1108" s="14"/>
      <c r="T1108" s="14"/>
      <c r="U1108" s="14"/>
      <c r="V1108" s="14"/>
      <c r="W1108" s="14"/>
    </row>
    <row r="1109" spans="1:23" s="15" customFormat="1" ht="21.6" x14ac:dyDescent="0.45">
      <c r="A1109" s="9"/>
      <c r="B1109" s="21"/>
      <c r="C1109" s="11"/>
      <c r="D1109" s="12"/>
      <c r="E1109" s="9"/>
      <c r="F1109" s="9"/>
      <c r="G1109" s="13"/>
      <c r="H1109" s="9"/>
      <c r="I1109" s="14"/>
      <c r="J1109" s="14"/>
      <c r="K1109" s="14"/>
      <c r="L1109" s="14"/>
      <c r="M1109" s="14"/>
      <c r="N1109" s="14"/>
      <c r="O1109" s="14"/>
      <c r="P1109" s="14"/>
      <c r="Q1109" s="14"/>
      <c r="R1109" s="14"/>
      <c r="S1109" s="14"/>
      <c r="T1109" s="14"/>
      <c r="U1109" s="14"/>
      <c r="V1109" s="14"/>
      <c r="W1109" s="14"/>
    </row>
    <row r="1110" spans="1:23" s="15" customFormat="1" ht="22.8" x14ac:dyDescent="0.45">
      <c r="A1110" s="9"/>
      <c r="B1110" s="10"/>
      <c r="C1110" s="11"/>
      <c r="D1110" s="11"/>
      <c r="E1110" s="12"/>
      <c r="F1110" s="9"/>
      <c r="G1110" s="13"/>
      <c r="H1110" s="9"/>
      <c r="I1110" s="14"/>
      <c r="J1110" s="14"/>
      <c r="K1110" s="14"/>
      <c r="L1110" s="14"/>
      <c r="M1110" s="14"/>
      <c r="N1110" s="14"/>
      <c r="O1110" s="14"/>
      <c r="P1110" s="14"/>
      <c r="Q1110" s="14"/>
      <c r="R1110" s="14"/>
      <c r="S1110" s="14"/>
      <c r="T1110" s="14"/>
      <c r="U1110" s="14"/>
      <c r="V1110" s="14"/>
      <c r="W1110" s="14"/>
    </row>
    <row r="1111" spans="1:23" s="15" customFormat="1" ht="22.8" x14ac:dyDescent="0.45">
      <c r="A1111" s="9"/>
      <c r="B1111" s="10"/>
      <c r="C1111" s="11"/>
      <c r="D1111" s="12"/>
      <c r="E1111" s="12"/>
      <c r="F1111" s="9"/>
      <c r="G1111" s="13"/>
      <c r="H1111" s="9"/>
      <c r="I1111" s="14"/>
      <c r="J1111" s="14"/>
      <c r="K1111" s="14"/>
      <c r="L1111" s="14"/>
      <c r="M1111" s="14"/>
      <c r="N1111" s="14"/>
      <c r="O1111" s="14"/>
      <c r="P1111" s="14"/>
      <c r="Q1111" s="14"/>
      <c r="R1111" s="14"/>
      <c r="S1111" s="14"/>
      <c r="T1111" s="14"/>
      <c r="U1111" s="14"/>
      <c r="V1111" s="14"/>
      <c r="W1111" s="14"/>
    </row>
    <row r="1112" spans="1:23" s="15" customFormat="1" ht="22.8" x14ac:dyDescent="0.45">
      <c r="A1112" s="9"/>
      <c r="B1112" s="10"/>
      <c r="C1112" s="10"/>
      <c r="D1112" s="12"/>
      <c r="E1112" s="12"/>
      <c r="F1112" s="9"/>
      <c r="G1112" s="13"/>
      <c r="H1112" s="9"/>
      <c r="I1112" s="14"/>
      <c r="J1112" s="14"/>
      <c r="K1112" s="14"/>
      <c r="L1112" s="14"/>
      <c r="M1112" s="14"/>
      <c r="N1112" s="14"/>
      <c r="O1112" s="14"/>
      <c r="P1112" s="14"/>
      <c r="Q1112" s="14"/>
      <c r="R1112" s="14"/>
      <c r="S1112" s="14"/>
      <c r="T1112" s="14"/>
      <c r="U1112" s="14"/>
      <c r="V1112" s="14"/>
      <c r="W1112" s="14"/>
    </row>
    <row r="1113" spans="1:23" s="15" customFormat="1" ht="22.8" x14ac:dyDescent="0.45">
      <c r="A1113" s="9"/>
      <c r="B1113" s="10"/>
      <c r="C1113" s="11"/>
      <c r="D1113" s="12"/>
      <c r="E1113" s="16"/>
      <c r="F1113" s="9"/>
      <c r="G1113" s="13"/>
      <c r="H1113" s="9"/>
      <c r="I1113" s="14"/>
      <c r="J1113" s="14"/>
      <c r="K1113" s="14"/>
      <c r="L1113" s="14"/>
      <c r="M1113" s="14"/>
      <c r="N1113" s="14"/>
      <c r="O1113" s="14"/>
      <c r="P1113" s="14"/>
      <c r="Q1113" s="14"/>
      <c r="R1113" s="14"/>
      <c r="S1113" s="14"/>
      <c r="T1113" s="14"/>
      <c r="U1113" s="14"/>
      <c r="V1113" s="14"/>
      <c r="W1113" s="14"/>
    </row>
    <row r="1114" spans="1:23" s="15" customFormat="1" ht="22.8" x14ac:dyDescent="0.45">
      <c r="A1114" s="9"/>
      <c r="B1114" s="10"/>
      <c r="C1114" s="11"/>
      <c r="D1114" s="12"/>
      <c r="E1114" s="16"/>
      <c r="F1114" s="9"/>
      <c r="G1114" s="13"/>
      <c r="H1114" s="9"/>
      <c r="I1114" s="14"/>
      <c r="J1114" s="14"/>
      <c r="K1114" s="14"/>
      <c r="L1114" s="14"/>
      <c r="M1114" s="14"/>
      <c r="N1114" s="17"/>
      <c r="O1114" s="14"/>
      <c r="P1114" s="14"/>
      <c r="Q1114" s="14"/>
      <c r="R1114" s="14"/>
      <c r="S1114" s="14"/>
      <c r="T1114" s="14"/>
      <c r="U1114" s="14"/>
      <c r="V1114" s="14"/>
      <c r="W1114" s="14"/>
    </row>
    <row r="1115" spans="1:23" s="15" customFormat="1" ht="19.2" x14ac:dyDescent="0.45">
      <c r="A1115" s="9"/>
      <c r="B1115" s="12"/>
      <c r="C1115" s="12"/>
      <c r="D1115" s="12"/>
      <c r="E1115" s="9"/>
      <c r="F1115" s="9"/>
      <c r="G1115" s="13"/>
      <c r="H1115" s="9"/>
      <c r="I1115" s="14"/>
      <c r="J1115" s="14"/>
      <c r="K1115" s="14"/>
      <c r="L1115" s="14"/>
      <c r="M1115" s="14"/>
      <c r="N1115" s="14"/>
      <c r="O1115" s="14"/>
      <c r="P1115" s="14"/>
      <c r="Q1115" s="14"/>
      <c r="R1115" s="14"/>
      <c r="S1115" s="14"/>
      <c r="T1115" s="14"/>
      <c r="U1115" s="14"/>
      <c r="V1115" s="14"/>
      <c r="W1115" s="14"/>
    </row>
    <row r="1116" spans="1:23" s="15" customFormat="1" ht="22.8" x14ac:dyDescent="0.45">
      <c r="A1116" s="9"/>
      <c r="B1116" s="10"/>
      <c r="C1116" s="11"/>
      <c r="D1116" s="12"/>
      <c r="E1116" s="9"/>
      <c r="F1116" s="9"/>
      <c r="G1116" s="13"/>
      <c r="H1116" s="9"/>
      <c r="I1116" s="14"/>
      <c r="J1116" s="14"/>
      <c r="K1116" s="14"/>
      <c r="L1116" s="14"/>
      <c r="M1116" s="14"/>
      <c r="N1116" s="14"/>
      <c r="O1116" s="14"/>
      <c r="P1116" s="14"/>
      <c r="Q1116" s="14"/>
      <c r="R1116" s="14"/>
      <c r="S1116" s="14"/>
      <c r="T1116" s="14"/>
      <c r="U1116" s="14"/>
      <c r="V1116" s="14"/>
      <c r="W1116" s="14"/>
    </row>
    <row r="1117" spans="1:23" s="15" customFormat="1" ht="22.8" x14ac:dyDescent="0.45">
      <c r="A1117" s="9"/>
      <c r="B1117" s="10"/>
      <c r="C1117" s="11"/>
      <c r="D1117" s="12"/>
      <c r="E1117" s="9"/>
      <c r="F1117" s="9"/>
      <c r="G1117" s="13"/>
      <c r="H1117" s="9"/>
      <c r="I1117" s="14"/>
      <c r="J1117" s="14"/>
      <c r="K1117" s="14"/>
      <c r="L1117" s="14"/>
      <c r="M1117" s="14"/>
      <c r="N1117" s="14"/>
      <c r="O1117" s="14"/>
      <c r="P1117" s="14"/>
      <c r="Q1117" s="14"/>
      <c r="R1117" s="14"/>
      <c r="S1117" s="14"/>
      <c r="T1117" s="14"/>
      <c r="U1117" s="14"/>
      <c r="V1117" s="14"/>
      <c r="W1117" s="14"/>
    </row>
    <row r="1118" spans="1:23" s="15" customFormat="1" ht="22.8" x14ac:dyDescent="0.45">
      <c r="A1118" s="9"/>
      <c r="B1118" s="10"/>
      <c r="C1118" s="11"/>
      <c r="D1118" s="12"/>
      <c r="E1118" s="9"/>
      <c r="F1118" s="9"/>
      <c r="G1118" s="13"/>
      <c r="H1118" s="9"/>
      <c r="I1118" s="14"/>
      <c r="J1118" s="14"/>
      <c r="K1118" s="14"/>
      <c r="L1118" s="14"/>
      <c r="M1118" s="14"/>
      <c r="N1118" s="14"/>
      <c r="O1118" s="14"/>
      <c r="P1118" s="14"/>
      <c r="Q1118" s="14"/>
      <c r="R1118" s="14"/>
      <c r="S1118" s="14"/>
      <c r="T1118" s="14"/>
      <c r="U1118" s="14"/>
      <c r="V1118" s="14"/>
      <c r="W1118" s="14"/>
    </row>
    <row r="1119" spans="1:23" s="15" customFormat="1" ht="22.8" x14ac:dyDescent="0.45">
      <c r="A1119" s="9"/>
      <c r="B1119" s="10"/>
      <c r="C1119" s="10"/>
      <c r="D1119" s="12"/>
      <c r="E1119" s="16"/>
      <c r="F1119" s="9"/>
      <c r="G1119" s="13"/>
      <c r="H1119" s="9"/>
      <c r="I1119" s="14"/>
      <c r="J1119" s="14"/>
      <c r="K1119" s="14"/>
      <c r="L1119" s="14"/>
      <c r="M1119" s="14"/>
      <c r="N1119" s="14"/>
      <c r="O1119" s="14"/>
      <c r="P1119" s="14"/>
      <c r="Q1119" s="14"/>
      <c r="R1119" s="14"/>
      <c r="S1119" s="14"/>
      <c r="T1119" s="14"/>
      <c r="U1119" s="14"/>
      <c r="V1119" s="14"/>
      <c r="W1119" s="14"/>
    </row>
    <row r="1120" spans="1:23" s="15" customFormat="1" ht="22.8" x14ac:dyDescent="0.45">
      <c r="A1120" s="9"/>
      <c r="B1120" s="10"/>
      <c r="C1120" s="11"/>
      <c r="D1120" s="12"/>
      <c r="E1120" s="9"/>
      <c r="F1120" s="9"/>
      <c r="G1120" s="13"/>
      <c r="H1120" s="9"/>
      <c r="I1120" s="14"/>
      <c r="J1120" s="14"/>
      <c r="K1120" s="14"/>
      <c r="L1120" s="14"/>
      <c r="M1120" s="14"/>
      <c r="N1120" s="14"/>
      <c r="O1120" s="14"/>
      <c r="P1120" s="14"/>
      <c r="Q1120" s="14"/>
      <c r="R1120" s="14"/>
      <c r="S1120" s="14"/>
      <c r="T1120" s="14"/>
      <c r="U1120" s="14"/>
      <c r="V1120" s="14"/>
      <c r="W1120" s="14"/>
    </row>
    <row r="1121" spans="1:23" s="15" customFormat="1" ht="22.8" x14ac:dyDescent="0.45">
      <c r="A1121" s="9"/>
      <c r="B1121" s="10"/>
      <c r="C1121" s="11"/>
      <c r="D1121" s="12"/>
      <c r="E1121" s="9"/>
      <c r="F1121" s="9"/>
      <c r="G1121" s="13"/>
      <c r="H1121" s="9"/>
      <c r="I1121" s="14"/>
      <c r="J1121" s="14"/>
      <c r="K1121" s="14"/>
      <c r="L1121" s="14"/>
      <c r="M1121" s="14"/>
      <c r="N1121" s="14"/>
      <c r="O1121" s="14"/>
      <c r="P1121" s="14"/>
      <c r="Q1121" s="14"/>
      <c r="R1121" s="14"/>
      <c r="S1121" s="14"/>
      <c r="T1121" s="14"/>
      <c r="U1121" s="14"/>
      <c r="V1121" s="14"/>
      <c r="W1121" s="14"/>
    </row>
    <row r="1122" spans="1:23" s="15" customFormat="1" ht="22.8" x14ac:dyDescent="0.45">
      <c r="A1122" s="9"/>
      <c r="B1122" s="10"/>
      <c r="C1122" s="11"/>
      <c r="D1122" s="12"/>
      <c r="E1122" s="9"/>
      <c r="F1122" s="9"/>
      <c r="G1122" s="13"/>
      <c r="H1122" s="9"/>
      <c r="I1122" s="14"/>
      <c r="J1122" s="14"/>
      <c r="K1122" s="14"/>
      <c r="L1122" s="14"/>
      <c r="M1122" s="14"/>
      <c r="N1122" s="14"/>
      <c r="O1122" s="14"/>
      <c r="P1122" s="14"/>
      <c r="Q1122" s="14"/>
      <c r="R1122" s="14"/>
      <c r="S1122" s="14"/>
      <c r="T1122" s="14"/>
      <c r="U1122" s="14"/>
      <c r="V1122" s="14"/>
      <c r="W1122" s="14"/>
    </row>
    <row r="1123" spans="1:23" s="15" customFormat="1" ht="22.8" x14ac:dyDescent="0.45">
      <c r="A1123" s="9"/>
      <c r="B1123" s="10"/>
      <c r="C1123" s="11"/>
      <c r="D1123" s="12"/>
      <c r="E1123" s="12"/>
      <c r="F1123" s="9"/>
      <c r="G1123" s="13"/>
      <c r="H1123" s="9"/>
      <c r="I1123" s="14"/>
      <c r="J1123" s="14"/>
      <c r="K1123" s="14"/>
      <c r="L1123" s="14"/>
      <c r="M1123" s="14"/>
      <c r="N1123" s="14"/>
      <c r="O1123" s="14"/>
      <c r="P1123" s="14"/>
      <c r="Q1123" s="14"/>
      <c r="R1123" s="14"/>
      <c r="S1123" s="14"/>
      <c r="T1123" s="14"/>
      <c r="U1123" s="14"/>
      <c r="V1123" s="14"/>
      <c r="W1123" s="14"/>
    </row>
    <row r="1124" spans="1:23" s="15" customFormat="1" ht="22.8" x14ac:dyDescent="0.45">
      <c r="A1124" s="9"/>
      <c r="B1124" s="10"/>
      <c r="C1124" s="10"/>
      <c r="D1124" s="9"/>
      <c r="E1124" s="9"/>
      <c r="F1124" s="9"/>
      <c r="G1124" s="13"/>
      <c r="H1124" s="9"/>
      <c r="I1124" s="14"/>
      <c r="J1124" s="14"/>
      <c r="K1124" s="14"/>
      <c r="L1124" s="14"/>
      <c r="M1124" s="14"/>
      <c r="N1124" s="14"/>
      <c r="O1124" s="14"/>
      <c r="P1124" s="14"/>
      <c r="Q1124" s="14"/>
      <c r="R1124" s="14"/>
      <c r="S1124" s="14"/>
      <c r="T1124" s="14"/>
      <c r="U1124" s="14"/>
      <c r="V1124" s="14"/>
      <c r="W1124" s="14"/>
    </row>
    <row r="1125" spans="1:23" s="15" customFormat="1" ht="22.8" x14ac:dyDescent="0.45">
      <c r="A1125" s="9"/>
      <c r="B1125" s="10"/>
      <c r="C1125" s="11"/>
      <c r="D1125" s="12"/>
      <c r="E1125" s="9"/>
      <c r="F1125" s="9"/>
      <c r="G1125" s="13"/>
      <c r="H1125" s="9"/>
      <c r="I1125" s="14"/>
      <c r="J1125" s="14"/>
      <c r="K1125" s="14"/>
      <c r="L1125" s="14"/>
      <c r="M1125" s="14"/>
      <c r="N1125" s="14"/>
      <c r="O1125" s="14"/>
      <c r="P1125" s="14"/>
      <c r="Q1125" s="14"/>
      <c r="R1125" s="14"/>
      <c r="S1125" s="14"/>
      <c r="T1125" s="14"/>
      <c r="U1125" s="14"/>
      <c r="V1125" s="14"/>
      <c r="W1125" s="14"/>
    </row>
    <row r="1126" spans="1:23" s="15" customFormat="1" ht="22.8" x14ac:dyDescent="0.45">
      <c r="A1126" s="9"/>
      <c r="B1126" s="10"/>
      <c r="C1126" s="11"/>
      <c r="D1126" s="12"/>
      <c r="E1126" s="9"/>
      <c r="F1126" s="9"/>
      <c r="G1126" s="13"/>
      <c r="H1126" s="9"/>
      <c r="I1126" s="14"/>
      <c r="J1126" s="14"/>
      <c r="K1126" s="14"/>
      <c r="L1126" s="14"/>
      <c r="M1126" s="14"/>
      <c r="N1126" s="17"/>
      <c r="O1126" s="14"/>
      <c r="P1126" s="14"/>
      <c r="Q1126" s="14"/>
      <c r="R1126" s="14"/>
      <c r="S1126" s="14"/>
      <c r="T1126" s="14"/>
      <c r="U1126" s="14"/>
      <c r="V1126" s="14"/>
      <c r="W1126" s="14"/>
    </row>
    <row r="1127" spans="1:23" s="15" customFormat="1" ht="19.2" x14ac:dyDescent="0.45">
      <c r="A1127" s="9"/>
      <c r="B1127" s="12"/>
      <c r="C1127" s="12"/>
      <c r="D1127" s="12"/>
      <c r="E1127" s="9"/>
      <c r="F1127" s="9"/>
      <c r="G1127" s="13"/>
      <c r="H1127" s="9"/>
      <c r="I1127" s="14"/>
      <c r="J1127" s="14"/>
      <c r="K1127" s="14"/>
      <c r="L1127" s="14"/>
      <c r="M1127" s="14"/>
      <c r="N1127" s="14"/>
      <c r="O1127" s="14"/>
      <c r="P1127" s="14"/>
      <c r="Q1127" s="14"/>
      <c r="R1127" s="14"/>
      <c r="S1127" s="14"/>
      <c r="T1127" s="14"/>
      <c r="U1127" s="14"/>
      <c r="V1127" s="14"/>
      <c r="W1127" s="14"/>
    </row>
    <row r="1128" spans="1:23" s="15" customFormat="1" ht="22.8" x14ac:dyDescent="0.45">
      <c r="A1128" s="9"/>
      <c r="B1128" s="10"/>
      <c r="C1128" s="11"/>
      <c r="D1128" s="9"/>
      <c r="E1128" s="9"/>
      <c r="F1128" s="9"/>
      <c r="G1128" s="13"/>
      <c r="H1128" s="9"/>
      <c r="I1128" s="14"/>
      <c r="J1128" s="14"/>
      <c r="K1128" s="14"/>
      <c r="L1128" s="14"/>
      <c r="M1128" s="14"/>
      <c r="N1128" s="17"/>
      <c r="O1128" s="14"/>
      <c r="P1128" s="14"/>
      <c r="Q1128" s="14"/>
      <c r="R1128" s="14"/>
      <c r="S1128" s="14"/>
      <c r="T1128" s="14"/>
      <c r="U1128" s="14"/>
      <c r="V1128" s="14"/>
      <c r="W1128" s="14"/>
    </row>
    <row r="1129" spans="1:23" s="15" customFormat="1" ht="22.8" x14ac:dyDescent="0.45">
      <c r="A1129" s="9"/>
      <c r="B1129" s="10"/>
      <c r="C1129" s="11"/>
      <c r="D1129" s="12"/>
      <c r="E1129" s="9"/>
      <c r="F1129" s="9"/>
      <c r="G1129" s="13"/>
      <c r="H1129" s="9"/>
      <c r="I1129" s="14"/>
      <c r="J1129" s="14"/>
      <c r="K1129" s="14"/>
      <c r="L1129" s="14"/>
      <c r="M1129" s="14"/>
      <c r="N1129" s="14"/>
      <c r="O1129" s="14"/>
      <c r="P1129" s="14"/>
      <c r="Q1129" s="14"/>
      <c r="R1129" s="14"/>
      <c r="S1129" s="14"/>
      <c r="T1129" s="14"/>
      <c r="U1129" s="14"/>
      <c r="V1129" s="14"/>
      <c r="W1129" s="14"/>
    </row>
    <row r="1130" spans="1:23" s="15" customFormat="1" ht="22.8" x14ac:dyDescent="0.45">
      <c r="A1130" s="9"/>
      <c r="B1130" s="10"/>
      <c r="C1130" s="10"/>
      <c r="D1130" s="12"/>
      <c r="E1130" s="9"/>
      <c r="F1130" s="9"/>
      <c r="G1130" s="13"/>
      <c r="H1130" s="9"/>
      <c r="I1130" s="14"/>
      <c r="J1130" s="14"/>
      <c r="K1130" s="14"/>
      <c r="L1130" s="14"/>
      <c r="M1130" s="14"/>
      <c r="N1130" s="14"/>
      <c r="O1130" s="14"/>
      <c r="P1130" s="14"/>
      <c r="Q1130" s="14"/>
      <c r="R1130" s="14"/>
      <c r="S1130" s="14"/>
      <c r="T1130" s="14"/>
      <c r="U1130" s="14"/>
      <c r="V1130" s="14"/>
      <c r="W1130" s="14"/>
    </row>
    <row r="1131" spans="1:23" s="15" customFormat="1" ht="19.2" x14ac:dyDescent="0.45">
      <c r="A1131" s="9"/>
      <c r="B1131" s="12"/>
      <c r="C1131" s="12"/>
      <c r="D1131" s="12"/>
      <c r="E1131" s="12"/>
      <c r="F1131" s="9"/>
      <c r="G1131" s="13"/>
      <c r="H1131" s="9"/>
      <c r="I1131" s="14"/>
      <c r="J1131" s="14"/>
      <c r="K1131" s="14"/>
      <c r="L1131" s="14"/>
      <c r="M1131" s="14"/>
      <c r="N1131" s="14"/>
      <c r="O1131" s="14"/>
      <c r="P1131" s="14"/>
      <c r="Q1131" s="14"/>
      <c r="R1131" s="14"/>
      <c r="S1131" s="14"/>
      <c r="T1131" s="14"/>
      <c r="U1131" s="14"/>
      <c r="V1131" s="14"/>
      <c r="W1131" s="14"/>
    </row>
    <row r="1132" spans="1:23" s="15" customFormat="1" ht="22.8" x14ac:dyDescent="0.45">
      <c r="A1132" s="9"/>
      <c r="B1132" s="10"/>
      <c r="C1132" s="11"/>
      <c r="D1132" s="12"/>
      <c r="E1132" s="9"/>
      <c r="F1132" s="9"/>
      <c r="G1132" s="13"/>
      <c r="H1132" s="9"/>
      <c r="I1132" s="14"/>
      <c r="J1132" s="14"/>
      <c r="K1132" s="14"/>
      <c r="L1132" s="14"/>
      <c r="M1132" s="14"/>
      <c r="N1132" s="14"/>
      <c r="O1132" s="14"/>
      <c r="P1132" s="14"/>
      <c r="Q1132" s="14"/>
      <c r="R1132" s="14"/>
      <c r="S1132" s="14"/>
      <c r="T1132" s="14"/>
      <c r="U1132" s="14"/>
      <c r="V1132" s="14"/>
      <c r="W1132" s="14"/>
    </row>
    <row r="1133" spans="1:23" s="15" customFormat="1" ht="22.8" x14ac:dyDescent="0.45">
      <c r="A1133" s="9"/>
      <c r="B1133" s="10"/>
      <c r="C1133" s="11"/>
      <c r="D1133" s="12"/>
      <c r="E1133" s="9"/>
      <c r="F1133" s="9"/>
      <c r="G1133" s="13"/>
      <c r="H1133" s="9"/>
      <c r="I1133" s="14"/>
      <c r="J1133" s="14"/>
      <c r="K1133" s="14"/>
      <c r="L1133" s="14"/>
      <c r="M1133" s="14"/>
      <c r="N1133" s="14"/>
      <c r="O1133" s="14"/>
      <c r="P1133" s="14"/>
      <c r="Q1133" s="14"/>
      <c r="R1133" s="14"/>
      <c r="S1133" s="14"/>
      <c r="T1133" s="14"/>
      <c r="U1133" s="14"/>
      <c r="V1133" s="14"/>
      <c r="W1133" s="14"/>
    </row>
    <row r="1134" spans="1:23" s="15" customFormat="1" ht="22.8" x14ac:dyDescent="0.45">
      <c r="A1134" s="9"/>
      <c r="B1134" s="10"/>
      <c r="C1134" s="10"/>
      <c r="D1134" s="12"/>
      <c r="E1134" s="16"/>
      <c r="F1134" s="9"/>
      <c r="G1134" s="13"/>
      <c r="H1134" s="9"/>
      <c r="I1134" s="14"/>
      <c r="J1134" s="14"/>
      <c r="K1134" s="14"/>
      <c r="L1134" s="14"/>
      <c r="M1134" s="14"/>
      <c r="N1134" s="14"/>
      <c r="O1134" s="14"/>
      <c r="P1134" s="14"/>
      <c r="Q1134" s="14"/>
      <c r="R1134" s="14"/>
      <c r="S1134" s="14"/>
      <c r="T1134" s="14"/>
      <c r="U1134" s="14"/>
      <c r="V1134" s="14"/>
      <c r="W1134" s="14"/>
    </row>
    <row r="1135" spans="1:23" s="15" customFormat="1" ht="22.8" x14ac:dyDescent="0.45">
      <c r="A1135" s="9"/>
      <c r="B1135" s="10"/>
      <c r="C1135" s="10"/>
      <c r="D1135" s="12"/>
      <c r="E1135" s="16"/>
      <c r="F1135" s="9"/>
      <c r="G1135" s="13"/>
      <c r="H1135" s="9"/>
      <c r="I1135" s="14"/>
      <c r="J1135" s="14"/>
      <c r="K1135" s="14"/>
      <c r="L1135" s="14"/>
      <c r="M1135" s="14"/>
      <c r="N1135" s="14"/>
      <c r="O1135" s="14"/>
      <c r="P1135" s="14"/>
      <c r="Q1135" s="14"/>
      <c r="R1135" s="14"/>
      <c r="S1135" s="14"/>
      <c r="T1135" s="14"/>
      <c r="U1135" s="14"/>
      <c r="V1135" s="14"/>
      <c r="W1135" s="14"/>
    </row>
    <row r="1136" spans="1:23" s="15" customFormat="1" ht="22.8" x14ac:dyDescent="0.45">
      <c r="A1136" s="9"/>
      <c r="B1136" s="10"/>
      <c r="C1136" s="11"/>
      <c r="D1136" s="12"/>
      <c r="E1136" s="9"/>
      <c r="F1136" s="9"/>
      <c r="G1136" s="13"/>
      <c r="H1136" s="9"/>
      <c r="I1136" s="14"/>
      <c r="J1136" s="14"/>
      <c r="K1136" s="14"/>
      <c r="L1136" s="14"/>
      <c r="M1136" s="14"/>
      <c r="N1136" s="14"/>
      <c r="O1136" s="14"/>
      <c r="P1136" s="14"/>
      <c r="Q1136" s="14"/>
      <c r="R1136" s="14"/>
      <c r="S1136" s="14"/>
      <c r="T1136" s="14"/>
      <c r="U1136" s="14"/>
      <c r="V1136" s="14"/>
      <c r="W1136" s="14"/>
    </row>
    <row r="1137" spans="1:23" s="15" customFormat="1" ht="19.2" x14ac:dyDescent="0.45">
      <c r="A1137" s="9"/>
      <c r="B1137" s="11"/>
      <c r="C1137" s="11"/>
      <c r="D1137" s="12"/>
      <c r="E1137" s="9"/>
      <c r="F1137" s="9"/>
      <c r="G1137" s="13"/>
      <c r="H1137" s="9"/>
      <c r="I1137" s="14"/>
      <c r="J1137" s="14"/>
      <c r="K1137" s="14"/>
      <c r="L1137" s="14"/>
      <c r="M1137" s="14"/>
      <c r="N1137" s="14"/>
      <c r="O1137" s="14"/>
      <c r="P1137" s="14"/>
      <c r="Q1137" s="14"/>
      <c r="R1137" s="14"/>
      <c r="S1137" s="14"/>
      <c r="T1137" s="14"/>
      <c r="U1137" s="14"/>
      <c r="V1137" s="14"/>
      <c r="W1137" s="14"/>
    </row>
    <row r="1138" spans="1:23" s="15" customFormat="1" ht="22.8" x14ac:dyDescent="0.45">
      <c r="A1138" s="9"/>
      <c r="B1138" s="10"/>
      <c r="C1138" s="10"/>
      <c r="D1138" s="12"/>
      <c r="E1138" s="12"/>
      <c r="F1138" s="9"/>
      <c r="G1138" s="13"/>
      <c r="H1138" s="9"/>
      <c r="I1138" s="14"/>
      <c r="J1138" s="14"/>
      <c r="K1138" s="14"/>
      <c r="L1138" s="14"/>
      <c r="M1138" s="14"/>
      <c r="N1138" s="14"/>
      <c r="O1138" s="14"/>
      <c r="P1138" s="14"/>
      <c r="Q1138" s="14"/>
      <c r="R1138" s="14"/>
      <c r="S1138" s="14"/>
      <c r="T1138" s="14"/>
      <c r="U1138" s="14"/>
      <c r="V1138" s="14"/>
      <c r="W1138" s="14"/>
    </row>
    <row r="1139" spans="1:23" s="15" customFormat="1" ht="19.2" x14ac:dyDescent="0.45">
      <c r="A1139" s="9"/>
      <c r="B1139" s="12"/>
      <c r="C1139" s="12"/>
      <c r="D1139" s="12"/>
      <c r="E1139" s="9"/>
      <c r="F1139" s="9"/>
      <c r="G1139" s="13"/>
      <c r="H1139" s="9"/>
      <c r="I1139" s="14"/>
      <c r="J1139" s="14"/>
      <c r="K1139" s="14"/>
      <c r="L1139" s="14"/>
      <c r="M1139" s="14"/>
      <c r="N1139" s="14"/>
      <c r="O1139" s="14"/>
      <c r="P1139" s="14"/>
      <c r="Q1139" s="14"/>
      <c r="R1139" s="14"/>
      <c r="S1139" s="14"/>
      <c r="T1139" s="14"/>
      <c r="U1139" s="14"/>
      <c r="V1139" s="14"/>
      <c r="W1139" s="14"/>
    </row>
    <row r="1140" spans="1:23" s="15" customFormat="1" ht="22.8" x14ac:dyDescent="0.45">
      <c r="A1140" s="9"/>
      <c r="B1140" s="10"/>
      <c r="C1140" s="11"/>
      <c r="D1140" s="12"/>
      <c r="E1140" s="16"/>
      <c r="F1140" s="9"/>
      <c r="G1140" s="13"/>
      <c r="H1140" s="9"/>
      <c r="I1140" s="14"/>
      <c r="J1140" s="14"/>
      <c r="K1140" s="14"/>
      <c r="L1140" s="14"/>
      <c r="M1140" s="14"/>
      <c r="N1140" s="14"/>
      <c r="O1140" s="14"/>
      <c r="P1140" s="14"/>
      <c r="Q1140" s="14"/>
      <c r="R1140" s="14"/>
      <c r="S1140" s="14"/>
      <c r="T1140" s="14"/>
      <c r="U1140" s="14"/>
      <c r="V1140" s="14"/>
      <c r="W1140" s="14"/>
    </row>
    <row r="1141" spans="1:23" s="15" customFormat="1" ht="22.8" x14ac:dyDescent="0.45">
      <c r="A1141" s="9"/>
      <c r="B1141" s="10"/>
      <c r="C1141" s="11"/>
      <c r="D1141" s="12"/>
      <c r="E1141" s="16"/>
      <c r="F1141" s="9"/>
      <c r="G1141" s="13"/>
      <c r="H1141" s="9"/>
      <c r="I1141" s="14"/>
      <c r="J1141" s="14"/>
      <c r="K1141" s="14"/>
      <c r="L1141" s="14"/>
      <c r="M1141" s="14"/>
      <c r="N1141" s="14"/>
      <c r="O1141" s="14"/>
      <c r="P1141" s="14"/>
      <c r="Q1141" s="14"/>
      <c r="R1141" s="14"/>
      <c r="S1141" s="14"/>
      <c r="T1141" s="14"/>
      <c r="U1141" s="14"/>
      <c r="V1141" s="14"/>
      <c r="W1141" s="14"/>
    </row>
    <row r="1142" spans="1:23" s="15" customFormat="1" ht="22.8" x14ac:dyDescent="0.45">
      <c r="A1142" s="9"/>
      <c r="B1142" s="10"/>
      <c r="C1142" s="11"/>
      <c r="D1142" s="12"/>
      <c r="E1142" s="9"/>
      <c r="F1142" s="9"/>
      <c r="G1142" s="13"/>
      <c r="H1142" s="9"/>
      <c r="I1142" s="14"/>
      <c r="J1142" s="14"/>
      <c r="K1142" s="14"/>
      <c r="L1142" s="14"/>
      <c r="M1142" s="14"/>
      <c r="N1142" s="14"/>
      <c r="O1142" s="14"/>
      <c r="P1142" s="14"/>
      <c r="Q1142" s="14"/>
      <c r="R1142" s="14"/>
      <c r="S1142" s="14"/>
      <c r="T1142" s="14"/>
      <c r="U1142" s="14"/>
      <c r="V1142" s="14"/>
      <c r="W1142" s="14"/>
    </row>
    <row r="1143" spans="1:23" s="15" customFormat="1" ht="22.8" x14ac:dyDescent="0.45">
      <c r="A1143" s="9"/>
      <c r="B1143" s="10"/>
      <c r="C1143" s="11"/>
      <c r="D1143" s="12"/>
      <c r="E1143" s="16"/>
      <c r="F1143" s="9"/>
      <c r="G1143" s="13"/>
      <c r="H1143" s="9"/>
      <c r="I1143" s="14"/>
      <c r="J1143" s="14"/>
      <c r="K1143" s="14"/>
      <c r="L1143" s="14"/>
      <c r="M1143" s="14"/>
      <c r="N1143" s="14"/>
      <c r="O1143" s="14"/>
      <c r="P1143" s="14"/>
      <c r="Q1143" s="14"/>
      <c r="R1143" s="14"/>
      <c r="S1143" s="14"/>
      <c r="T1143" s="14"/>
      <c r="U1143" s="14"/>
      <c r="V1143" s="14"/>
      <c r="W1143" s="14"/>
    </row>
    <row r="1144" spans="1:23" s="15" customFormat="1" ht="22.8" x14ac:dyDescent="0.45">
      <c r="A1144" s="9"/>
      <c r="B1144" s="10"/>
      <c r="C1144" s="11"/>
      <c r="E1144" s="16"/>
      <c r="F1144" s="9"/>
      <c r="G1144" s="13"/>
      <c r="H1144" s="9"/>
      <c r="I1144" s="14"/>
      <c r="J1144" s="14"/>
      <c r="K1144" s="14"/>
      <c r="L1144" s="14"/>
      <c r="M1144" s="14"/>
      <c r="N1144" s="14"/>
      <c r="O1144" s="14"/>
      <c r="P1144" s="14"/>
      <c r="Q1144" s="14"/>
      <c r="R1144" s="14"/>
      <c r="S1144" s="14"/>
      <c r="T1144" s="14"/>
      <c r="U1144" s="14"/>
      <c r="V1144" s="14"/>
      <c r="W1144" s="14"/>
    </row>
    <row r="1145" spans="1:23" s="15" customFormat="1" ht="19.2" x14ac:dyDescent="0.45">
      <c r="A1145" s="9"/>
      <c r="B1145" s="12"/>
      <c r="C1145" s="12"/>
      <c r="D1145" s="12"/>
      <c r="E1145" s="9"/>
      <c r="F1145" s="9"/>
      <c r="G1145" s="13"/>
      <c r="H1145" s="9"/>
      <c r="I1145" s="14"/>
      <c r="J1145" s="14"/>
      <c r="K1145" s="14"/>
      <c r="L1145" s="14"/>
      <c r="M1145" s="14"/>
      <c r="N1145" s="14"/>
      <c r="O1145" s="14"/>
      <c r="P1145" s="14"/>
      <c r="Q1145" s="14"/>
      <c r="R1145" s="14"/>
      <c r="S1145" s="14"/>
      <c r="T1145" s="14"/>
      <c r="U1145" s="14"/>
      <c r="V1145" s="14"/>
      <c r="W1145" s="14"/>
    </row>
    <row r="1146" spans="1:23" s="15" customFormat="1" ht="22.8" x14ac:dyDescent="0.45">
      <c r="A1146" s="9"/>
      <c r="B1146" s="10"/>
      <c r="C1146" s="11"/>
      <c r="D1146" s="12"/>
      <c r="E1146" s="9"/>
      <c r="F1146" s="9"/>
      <c r="G1146" s="13"/>
      <c r="H1146" s="9"/>
      <c r="I1146" s="14"/>
      <c r="J1146" s="14"/>
      <c r="K1146" s="14"/>
      <c r="L1146" s="14"/>
      <c r="M1146" s="14"/>
      <c r="N1146" s="14"/>
      <c r="O1146" s="14"/>
      <c r="P1146" s="14"/>
      <c r="Q1146" s="14"/>
      <c r="R1146" s="14"/>
      <c r="S1146" s="14"/>
      <c r="T1146" s="14"/>
      <c r="U1146" s="14"/>
      <c r="V1146" s="14"/>
      <c r="W1146" s="14"/>
    </row>
    <row r="1147" spans="1:23" s="15" customFormat="1" ht="22.8" x14ac:dyDescent="0.45">
      <c r="A1147" s="9"/>
      <c r="B1147" s="10"/>
      <c r="C1147" s="10"/>
      <c r="D1147" s="9"/>
      <c r="E1147" s="11"/>
      <c r="F1147" s="9"/>
      <c r="G1147" s="13"/>
      <c r="H1147" s="9"/>
      <c r="I1147" s="14"/>
      <c r="J1147" s="14"/>
      <c r="K1147" s="14"/>
      <c r="L1147" s="14"/>
      <c r="M1147" s="14"/>
      <c r="N1147" s="14"/>
      <c r="O1147" s="14"/>
      <c r="P1147" s="14"/>
      <c r="Q1147" s="14"/>
      <c r="R1147" s="14"/>
      <c r="S1147" s="14"/>
      <c r="T1147" s="14"/>
      <c r="U1147" s="14"/>
      <c r="V1147" s="14"/>
      <c r="W1147" s="14"/>
    </row>
    <row r="1148" spans="1:23" s="15" customFormat="1" ht="22.8" x14ac:dyDescent="0.45">
      <c r="A1148" s="9"/>
      <c r="B1148" s="10"/>
      <c r="C1148" s="11"/>
      <c r="D1148" s="12"/>
      <c r="E1148" s="11"/>
      <c r="F1148" s="9"/>
      <c r="G1148" s="13"/>
      <c r="H1148" s="9"/>
      <c r="I1148" s="14"/>
      <c r="J1148" s="14"/>
      <c r="K1148" s="14"/>
      <c r="L1148" s="14"/>
      <c r="M1148" s="14"/>
      <c r="N1148" s="14"/>
      <c r="O1148" s="14"/>
      <c r="P1148" s="14"/>
      <c r="Q1148" s="14"/>
      <c r="R1148" s="14"/>
      <c r="S1148" s="14"/>
      <c r="T1148" s="14"/>
      <c r="U1148" s="14"/>
      <c r="V1148" s="14"/>
      <c r="W1148" s="14"/>
    </row>
    <row r="1149" spans="1:23" s="15" customFormat="1" ht="19.2" x14ac:dyDescent="0.45">
      <c r="A1149" s="9"/>
      <c r="B1149" s="11"/>
      <c r="C1149" s="11"/>
      <c r="D1149" s="12"/>
      <c r="E1149" s="16"/>
      <c r="F1149" s="9"/>
      <c r="G1149" s="13"/>
      <c r="H1149" s="9"/>
      <c r="I1149" s="14"/>
      <c r="J1149" s="14"/>
      <c r="K1149" s="14"/>
      <c r="L1149" s="14"/>
      <c r="M1149" s="14"/>
      <c r="N1149" s="14"/>
      <c r="O1149" s="14"/>
      <c r="P1149" s="14"/>
      <c r="Q1149" s="14"/>
      <c r="R1149" s="14"/>
      <c r="S1149" s="14"/>
      <c r="T1149" s="14"/>
      <c r="U1149" s="14"/>
      <c r="V1149" s="14"/>
      <c r="W1149" s="14"/>
    </row>
    <row r="1150" spans="1:23" s="15" customFormat="1" ht="22.8" x14ac:dyDescent="0.45">
      <c r="A1150" s="9"/>
      <c r="B1150" s="10"/>
      <c r="C1150" s="11"/>
      <c r="D1150" s="12"/>
      <c r="E1150" s="11"/>
      <c r="F1150" s="9"/>
      <c r="G1150" s="13"/>
      <c r="H1150" s="9"/>
      <c r="I1150" s="14"/>
      <c r="J1150" s="14"/>
      <c r="K1150" s="14"/>
      <c r="L1150" s="14"/>
      <c r="M1150" s="14"/>
      <c r="N1150" s="14"/>
      <c r="O1150" s="14"/>
      <c r="P1150" s="14"/>
      <c r="Q1150" s="14"/>
      <c r="R1150" s="14"/>
      <c r="S1150" s="14"/>
      <c r="T1150" s="14"/>
      <c r="U1150" s="14"/>
      <c r="V1150" s="14"/>
      <c r="W1150" s="14"/>
    </row>
    <row r="1151" spans="1:23" s="15" customFormat="1" ht="22.8" x14ac:dyDescent="0.45">
      <c r="A1151" s="9"/>
      <c r="B1151" s="10"/>
      <c r="C1151" s="11"/>
      <c r="D1151" s="12"/>
      <c r="E1151" s="9"/>
      <c r="F1151" s="9"/>
      <c r="G1151" s="13"/>
      <c r="H1151" s="9"/>
      <c r="I1151" s="14"/>
      <c r="J1151" s="14"/>
      <c r="K1151" s="14"/>
      <c r="L1151" s="14"/>
      <c r="M1151" s="14"/>
      <c r="N1151" s="14"/>
      <c r="O1151" s="14"/>
      <c r="P1151" s="14"/>
      <c r="Q1151" s="14"/>
      <c r="R1151" s="14"/>
      <c r="S1151" s="14"/>
      <c r="T1151" s="14"/>
      <c r="U1151" s="14"/>
      <c r="V1151" s="14"/>
      <c r="W1151" s="14"/>
    </row>
    <row r="1152" spans="1:23" s="15" customFormat="1" ht="22.8" x14ac:dyDescent="0.45">
      <c r="A1152" s="9"/>
      <c r="B1152" s="10"/>
      <c r="C1152" s="10"/>
      <c r="D1152" s="12"/>
      <c r="E1152" s="9"/>
      <c r="F1152" s="9"/>
      <c r="G1152" s="13"/>
      <c r="H1152" s="9"/>
      <c r="I1152" s="14"/>
      <c r="J1152" s="14"/>
      <c r="K1152" s="14"/>
      <c r="L1152" s="14"/>
      <c r="M1152" s="14"/>
      <c r="N1152" s="14"/>
      <c r="O1152" s="14"/>
      <c r="P1152" s="14"/>
      <c r="Q1152" s="14"/>
      <c r="R1152" s="14"/>
      <c r="S1152" s="14"/>
      <c r="T1152" s="14"/>
      <c r="U1152" s="14"/>
      <c r="V1152" s="14"/>
      <c r="W1152" s="14"/>
    </row>
    <row r="1153" spans="1:23" s="15" customFormat="1" ht="22.8" x14ac:dyDescent="0.45">
      <c r="A1153" s="9"/>
      <c r="B1153" s="10"/>
      <c r="C1153" s="11"/>
      <c r="D1153" s="12"/>
      <c r="E1153" s="9"/>
      <c r="F1153" s="9"/>
      <c r="G1153" s="13"/>
      <c r="H1153" s="9"/>
      <c r="I1153" s="14"/>
      <c r="J1153" s="14"/>
      <c r="K1153" s="14"/>
      <c r="L1153" s="14"/>
      <c r="M1153" s="14"/>
      <c r="N1153" s="14"/>
      <c r="O1153" s="14"/>
      <c r="P1153" s="14"/>
      <c r="Q1153" s="14"/>
      <c r="R1153" s="14"/>
      <c r="S1153" s="14"/>
      <c r="T1153" s="14"/>
      <c r="U1153" s="14"/>
      <c r="V1153" s="14"/>
      <c r="W1153" s="14"/>
    </row>
    <row r="1154" spans="1:23" s="15" customFormat="1" ht="22.8" x14ac:dyDescent="0.45">
      <c r="A1154" s="9"/>
      <c r="B1154" s="10"/>
      <c r="C1154" s="11"/>
      <c r="D1154" s="12"/>
      <c r="E1154" s="9"/>
      <c r="F1154" s="9"/>
      <c r="G1154" s="13"/>
      <c r="H1154" s="9"/>
      <c r="I1154" s="14"/>
      <c r="J1154" s="14"/>
      <c r="K1154" s="14"/>
      <c r="L1154" s="14"/>
      <c r="M1154" s="14"/>
      <c r="N1154" s="14"/>
      <c r="O1154" s="14"/>
      <c r="P1154" s="14"/>
      <c r="Q1154" s="14"/>
      <c r="R1154" s="14"/>
      <c r="S1154" s="14"/>
      <c r="T1154" s="14"/>
      <c r="U1154" s="14"/>
      <c r="V1154" s="14"/>
      <c r="W1154" s="14"/>
    </row>
    <row r="1155" spans="1:23" s="15" customFormat="1" ht="22.8" x14ac:dyDescent="0.45">
      <c r="A1155" s="9"/>
      <c r="B1155" s="10"/>
      <c r="C1155" s="11"/>
      <c r="D1155" s="12"/>
      <c r="E1155" s="9"/>
      <c r="F1155" s="9"/>
      <c r="G1155" s="13"/>
      <c r="H1155" s="9"/>
      <c r="I1155" s="14"/>
      <c r="J1155" s="14"/>
      <c r="K1155" s="14"/>
      <c r="L1155" s="14"/>
      <c r="M1155" s="14"/>
      <c r="N1155" s="14"/>
      <c r="O1155" s="14"/>
      <c r="P1155" s="14"/>
      <c r="Q1155" s="14"/>
      <c r="R1155" s="14"/>
      <c r="S1155" s="14"/>
      <c r="T1155" s="14"/>
      <c r="U1155" s="14"/>
      <c r="V1155" s="14"/>
      <c r="W1155" s="14"/>
    </row>
    <row r="1156" spans="1:23" s="15" customFormat="1" ht="19.2" x14ac:dyDescent="0.45">
      <c r="A1156" s="9"/>
      <c r="B1156" s="12"/>
      <c r="C1156" s="12"/>
      <c r="D1156" s="12"/>
      <c r="E1156" s="12"/>
      <c r="F1156" s="9"/>
      <c r="G1156" s="13"/>
      <c r="H1156" s="9"/>
      <c r="I1156" s="14"/>
      <c r="J1156" s="14"/>
      <c r="K1156" s="14"/>
      <c r="L1156" s="14"/>
      <c r="M1156" s="14"/>
      <c r="N1156" s="14"/>
      <c r="O1156" s="14"/>
      <c r="P1156" s="14"/>
      <c r="Q1156" s="14"/>
      <c r="R1156" s="14"/>
      <c r="S1156" s="14"/>
      <c r="T1156" s="14"/>
      <c r="U1156" s="14"/>
      <c r="V1156" s="14"/>
      <c r="W1156" s="14"/>
    </row>
    <row r="1157" spans="1:23" s="15" customFormat="1" ht="22.8" x14ac:dyDescent="0.45">
      <c r="A1157" s="9"/>
      <c r="B1157" s="10"/>
      <c r="C1157" s="10"/>
      <c r="D1157" s="11"/>
      <c r="E1157" s="9"/>
      <c r="F1157" s="9"/>
      <c r="G1157" s="13"/>
      <c r="H1157" s="9"/>
      <c r="I1157" s="14"/>
      <c r="J1157" s="14"/>
      <c r="K1157" s="14"/>
      <c r="L1157" s="14"/>
      <c r="M1157" s="14"/>
      <c r="N1157" s="14"/>
      <c r="O1157" s="14"/>
      <c r="P1157" s="14"/>
      <c r="Q1157" s="14"/>
      <c r="R1157" s="14"/>
      <c r="S1157" s="14"/>
      <c r="T1157" s="14"/>
      <c r="U1157" s="14"/>
      <c r="V1157" s="14"/>
      <c r="W1157" s="14"/>
    </row>
    <row r="1158" spans="1:23" s="15" customFormat="1" ht="19.2" x14ac:dyDescent="0.45">
      <c r="A1158" s="9"/>
      <c r="B1158" s="12"/>
      <c r="C1158" s="18"/>
      <c r="D1158" s="12"/>
      <c r="E1158" s="16"/>
      <c r="F1158" s="9"/>
      <c r="G1158" s="13"/>
      <c r="H1158" s="9"/>
      <c r="I1158" s="14"/>
      <c r="J1158" s="14"/>
      <c r="K1158" s="14"/>
      <c r="L1158" s="14"/>
      <c r="M1158" s="14"/>
      <c r="N1158" s="14"/>
      <c r="O1158" s="14"/>
      <c r="P1158" s="14"/>
      <c r="Q1158" s="14"/>
      <c r="R1158" s="14"/>
      <c r="S1158" s="14"/>
      <c r="T1158" s="14"/>
      <c r="U1158" s="14"/>
      <c r="V1158" s="14"/>
      <c r="W1158" s="14"/>
    </row>
    <row r="1159" spans="1:23" s="15" customFormat="1" ht="22.8" x14ac:dyDescent="0.45">
      <c r="A1159" s="9"/>
      <c r="B1159" s="10"/>
      <c r="C1159" s="11"/>
      <c r="D1159" s="12"/>
      <c r="E1159" s="9"/>
      <c r="F1159" s="9"/>
      <c r="G1159" s="13"/>
      <c r="H1159" s="9"/>
      <c r="I1159" s="14"/>
      <c r="J1159" s="14"/>
      <c r="K1159" s="14"/>
      <c r="L1159" s="14"/>
      <c r="M1159" s="14"/>
      <c r="N1159" s="14"/>
      <c r="O1159" s="14"/>
      <c r="P1159" s="14"/>
      <c r="Q1159" s="14"/>
      <c r="R1159" s="14"/>
      <c r="S1159" s="14"/>
      <c r="T1159" s="14"/>
      <c r="U1159" s="14"/>
      <c r="V1159" s="14"/>
      <c r="W1159" s="14"/>
    </row>
    <row r="1160" spans="1:23" s="15" customFormat="1" ht="22.8" x14ac:dyDescent="0.45">
      <c r="A1160" s="9"/>
      <c r="B1160" s="10"/>
      <c r="C1160" s="11"/>
      <c r="D1160" s="12"/>
      <c r="E1160" s="9"/>
      <c r="F1160" s="9"/>
      <c r="G1160" s="13"/>
      <c r="H1160" s="9"/>
      <c r="I1160" s="14"/>
      <c r="J1160" s="14"/>
      <c r="K1160" s="14"/>
      <c r="L1160" s="14"/>
      <c r="M1160" s="14"/>
      <c r="N1160" s="14"/>
      <c r="O1160" s="14"/>
      <c r="P1160" s="14"/>
      <c r="Q1160" s="14"/>
      <c r="R1160" s="14"/>
      <c r="S1160" s="14"/>
      <c r="T1160" s="14"/>
      <c r="U1160" s="14"/>
      <c r="V1160" s="14"/>
      <c r="W1160" s="14"/>
    </row>
    <row r="1161" spans="1:23" s="15" customFormat="1" ht="22.8" x14ac:dyDescent="0.45">
      <c r="A1161" s="9"/>
      <c r="B1161" s="10"/>
      <c r="C1161" s="11"/>
      <c r="D1161" s="12"/>
      <c r="E1161" s="9"/>
      <c r="F1161" s="9"/>
      <c r="G1161" s="13"/>
      <c r="H1161" s="9"/>
      <c r="I1161" s="14"/>
      <c r="J1161" s="14"/>
      <c r="K1161" s="14"/>
      <c r="L1161" s="14"/>
      <c r="M1161" s="14"/>
      <c r="N1161" s="14"/>
      <c r="O1161" s="14"/>
      <c r="P1161" s="14"/>
      <c r="Q1161" s="14"/>
      <c r="R1161" s="14"/>
      <c r="S1161" s="14"/>
      <c r="T1161" s="14"/>
      <c r="U1161" s="14"/>
      <c r="V1161" s="14"/>
      <c r="W1161" s="14"/>
    </row>
    <row r="1162" spans="1:23" s="15" customFormat="1" ht="22.8" x14ac:dyDescent="0.45">
      <c r="A1162" s="9"/>
      <c r="B1162" s="10"/>
      <c r="C1162" s="11"/>
      <c r="D1162" s="12"/>
      <c r="E1162" s="9"/>
      <c r="F1162" s="9"/>
      <c r="G1162" s="13"/>
      <c r="H1162" s="9"/>
      <c r="I1162" s="14"/>
      <c r="J1162" s="14"/>
      <c r="K1162" s="14"/>
      <c r="L1162" s="14"/>
      <c r="M1162" s="14"/>
      <c r="N1162" s="14"/>
      <c r="O1162" s="14"/>
      <c r="P1162" s="14"/>
      <c r="Q1162" s="14"/>
      <c r="R1162" s="14"/>
      <c r="S1162" s="14"/>
      <c r="T1162" s="14"/>
      <c r="U1162" s="14"/>
      <c r="V1162" s="14"/>
      <c r="W1162" s="14"/>
    </row>
    <row r="1163" spans="1:23" s="15" customFormat="1" ht="22.8" x14ac:dyDescent="0.45">
      <c r="A1163" s="9"/>
      <c r="B1163" s="10"/>
      <c r="C1163" s="11"/>
      <c r="D1163" s="12"/>
      <c r="E1163" s="9"/>
      <c r="F1163" s="9"/>
      <c r="G1163" s="13"/>
      <c r="H1163" s="9"/>
      <c r="I1163" s="14"/>
      <c r="J1163" s="14"/>
      <c r="K1163" s="14"/>
      <c r="L1163" s="14"/>
      <c r="M1163" s="14"/>
      <c r="N1163" s="14"/>
      <c r="O1163" s="14"/>
      <c r="P1163" s="14"/>
      <c r="Q1163" s="14"/>
      <c r="R1163" s="14"/>
      <c r="S1163" s="14"/>
      <c r="T1163" s="14"/>
      <c r="U1163" s="14"/>
      <c r="V1163" s="14"/>
      <c r="W1163" s="14"/>
    </row>
    <row r="1164" spans="1:23" s="15" customFormat="1" ht="22.8" x14ac:dyDescent="0.45">
      <c r="A1164" s="9"/>
      <c r="B1164" s="10"/>
      <c r="C1164" s="10"/>
      <c r="D1164" s="12"/>
      <c r="E1164" s="9"/>
      <c r="F1164" s="9"/>
      <c r="G1164" s="13"/>
      <c r="H1164" s="9"/>
      <c r="I1164" s="14"/>
      <c r="J1164" s="14"/>
      <c r="K1164" s="14"/>
      <c r="L1164" s="14"/>
      <c r="M1164" s="14"/>
      <c r="N1164" s="14"/>
      <c r="O1164" s="14"/>
      <c r="P1164" s="14"/>
      <c r="Q1164" s="14"/>
      <c r="R1164" s="14"/>
      <c r="S1164" s="14"/>
      <c r="T1164" s="14"/>
      <c r="U1164" s="14"/>
      <c r="V1164" s="14"/>
      <c r="W1164" s="14"/>
    </row>
    <row r="1165" spans="1:23" s="15" customFormat="1" ht="22.8" x14ac:dyDescent="0.45">
      <c r="A1165" s="9"/>
      <c r="B1165" s="10"/>
      <c r="C1165" s="11"/>
      <c r="D1165" s="12"/>
      <c r="E1165" s="11"/>
      <c r="F1165" s="9"/>
      <c r="G1165" s="13"/>
      <c r="H1165" s="9"/>
      <c r="I1165" s="14"/>
      <c r="J1165" s="14"/>
      <c r="K1165" s="14"/>
      <c r="L1165" s="14"/>
      <c r="M1165" s="14"/>
      <c r="N1165" s="14"/>
      <c r="O1165" s="14"/>
      <c r="P1165" s="14"/>
      <c r="Q1165" s="14"/>
      <c r="R1165" s="14"/>
      <c r="S1165" s="14"/>
      <c r="T1165" s="14"/>
      <c r="U1165" s="14"/>
      <c r="V1165" s="14"/>
      <c r="W1165" s="14"/>
    </row>
    <row r="1166" spans="1:23" s="15" customFormat="1" ht="22.8" x14ac:dyDescent="0.45">
      <c r="A1166" s="9"/>
      <c r="B1166" s="10"/>
      <c r="C1166" s="10"/>
      <c r="D1166" s="12"/>
      <c r="E1166" s="11"/>
      <c r="F1166" s="9"/>
      <c r="G1166" s="13"/>
      <c r="H1166" s="9"/>
      <c r="I1166" s="14"/>
      <c r="J1166" s="14"/>
      <c r="K1166" s="14"/>
      <c r="L1166" s="14"/>
      <c r="M1166" s="14"/>
      <c r="N1166" s="14"/>
      <c r="O1166" s="14"/>
      <c r="P1166" s="14"/>
      <c r="Q1166" s="14"/>
      <c r="R1166" s="14"/>
      <c r="S1166" s="14"/>
      <c r="T1166" s="14"/>
      <c r="U1166" s="14"/>
      <c r="V1166" s="14"/>
      <c r="W1166" s="14"/>
    </row>
    <row r="1167" spans="1:23" s="15" customFormat="1" ht="22.8" x14ac:dyDescent="0.45">
      <c r="A1167" s="9"/>
      <c r="B1167" s="10"/>
      <c r="C1167" s="11"/>
      <c r="D1167" s="12"/>
      <c r="E1167" s="9"/>
      <c r="F1167" s="9"/>
      <c r="G1167" s="13"/>
      <c r="H1167" s="9"/>
      <c r="I1167" s="14"/>
      <c r="J1167" s="14"/>
      <c r="K1167" s="14"/>
      <c r="L1167" s="14"/>
      <c r="M1167" s="14"/>
      <c r="N1167" s="14"/>
      <c r="O1167" s="14"/>
      <c r="P1167" s="14"/>
      <c r="Q1167" s="14"/>
      <c r="R1167" s="14"/>
      <c r="S1167" s="14"/>
      <c r="T1167" s="14"/>
      <c r="U1167" s="14"/>
      <c r="V1167" s="14"/>
      <c r="W1167" s="14"/>
    </row>
    <row r="1168" spans="1:23" s="15" customFormat="1" ht="19.2" x14ac:dyDescent="0.45">
      <c r="A1168" s="12"/>
      <c r="B1168" s="12"/>
      <c r="C1168" s="11"/>
      <c r="D1168" s="12"/>
      <c r="E1168" s="12"/>
      <c r="F1168" s="9"/>
      <c r="G1168" s="13"/>
      <c r="H1168" s="9"/>
      <c r="I1168" s="14"/>
      <c r="J1168" s="14"/>
      <c r="K1168" s="14"/>
      <c r="L1168" s="14"/>
      <c r="M1168" s="14"/>
      <c r="N1168" s="14"/>
      <c r="O1168" s="14"/>
      <c r="P1168" s="14"/>
      <c r="Q1168" s="14"/>
      <c r="R1168" s="14"/>
      <c r="S1168" s="14"/>
      <c r="T1168" s="14"/>
      <c r="U1168" s="14"/>
      <c r="V1168" s="14"/>
      <c r="W1168" s="14"/>
    </row>
    <row r="1169" spans="1:23" s="15" customFormat="1" ht="22.8" x14ac:dyDescent="0.45">
      <c r="A1169" s="9"/>
      <c r="B1169" s="10"/>
      <c r="C1169" s="10"/>
      <c r="D1169" s="12"/>
      <c r="E1169" s="16"/>
      <c r="F1169" s="9"/>
      <c r="G1169" s="13"/>
      <c r="H1169" s="9"/>
      <c r="I1169" s="14"/>
      <c r="J1169" s="14"/>
      <c r="K1169" s="14"/>
      <c r="L1169" s="14"/>
      <c r="M1169" s="14"/>
      <c r="N1169" s="14"/>
      <c r="O1169" s="14"/>
      <c r="P1169" s="14"/>
      <c r="Q1169" s="14"/>
      <c r="R1169" s="14"/>
      <c r="S1169" s="14"/>
      <c r="T1169" s="14"/>
      <c r="U1169" s="14"/>
      <c r="V1169" s="14"/>
      <c r="W1169" s="14"/>
    </row>
    <row r="1170" spans="1:23" s="15" customFormat="1" ht="22.8" x14ac:dyDescent="0.45">
      <c r="A1170" s="9"/>
      <c r="B1170" s="10"/>
      <c r="C1170" s="10"/>
      <c r="D1170" s="12"/>
      <c r="E1170" s="9"/>
      <c r="F1170" s="9"/>
      <c r="G1170" s="13"/>
      <c r="H1170" s="9"/>
      <c r="I1170" s="14"/>
      <c r="J1170" s="14"/>
      <c r="K1170" s="14"/>
      <c r="L1170" s="14"/>
      <c r="M1170" s="14"/>
      <c r="N1170" s="14"/>
      <c r="O1170" s="14"/>
      <c r="P1170" s="14"/>
      <c r="Q1170" s="14"/>
      <c r="R1170" s="14"/>
      <c r="S1170" s="14"/>
      <c r="T1170" s="14"/>
      <c r="U1170" s="14"/>
      <c r="V1170" s="14"/>
      <c r="W1170" s="14"/>
    </row>
    <row r="1171" spans="1:23" s="15" customFormat="1" ht="22.8" x14ac:dyDescent="0.45">
      <c r="A1171" s="9"/>
      <c r="B1171" s="10"/>
      <c r="C1171" s="11"/>
      <c r="D1171" s="12"/>
      <c r="E1171" s="9"/>
      <c r="F1171" s="9"/>
      <c r="G1171" s="13"/>
      <c r="H1171" s="9"/>
      <c r="I1171" s="14"/>
      <c r="J1171" s="14"/>
      <c r="K1171" s="14"/>
      <c r="L1171" s="14"/>
      <c r="M1171" s="14"/>
      <c r="N1171" s="14"/>
      <c r="O1171" s="14"/>
      <c r="P1171" s="14"/>
      <c r="Q1171" s="14"/>
      <c r="R1171" s="14"/>
      <c r="S1171" s="14"/>
      <c r="T1171" s="14"/>
      <c r="U1171" s="14"/>
      <c r="V1171" s="14"/>
      <c r="W1171" s="14"/>
    </row>
    <row r="1172" spans="1:23" s="15" customFormat="1" ht="22.8" x14ac:dyDescent="0.45">
      <c r="A1172" s="9"/>
      <c r="B1172" s="10"/>
      <c r="C1172" s="11"/>
      <c r="D1172" s="9"/>
      <c r="E1172" s="9"/>
      <c r="F1172" s="9"/>
      <c r="G1172" s="13"/>
      <c r="H1172" s="9"/>
      <c r="I1172" s="14"/>
      <c r="J1172" s="14"/>
      <c r="K1172" s="14"/>
      <c r="L1172" s="14"/>
      <c r="M1172" s="14"/>
      <c r="N1172" s="14"/>
      <c r="O1172" s="14"/>
      <c r="P1172" s="14"/>
      <c r="Q1172" s="14"/>
      <c r="R1172" s="14"/>
      <c r="S1172" s="14"/>
      <c r="T1172" s="14"/>
      <c r="U1172" s="14"/>
      <c r="V1172" s="14"/>
      <c r="W1172" s="14"/>
    </row>
    <row r="1173" spans="1:23" s="15" customFormat="1" ht="22.8" x14ac:dyDescent="0.45">
      <c r="A1173" s="9"/>
      <c r="B1173" s="10"/>
      <c r="C1173" s="11"/>
      <c r="D1173" s="12"/>
      <c r="E1173" s="9"/>
      <c r="F1173" s="9"/>
      <c r="G1173" s="13"/>
      <c r="H1173" s="9"/>
      <c r="I1173" s="14"/>
      <c r="J1173" s="14"/>
      <c r="K1173" s="14"/>
      <c r="L1173" s="14"/>
      <c r="M1173" s="14"/>
      <c r="N1173" s="14"/>
      <c r="O1173" s="14"/>
      <c r="P1173" s="14"/>
      <c r="Q1173" s="14"/>
      <c r="R1173" s="14"/>
      <c r="S1173" s="14"/>
      <c r="T1173" s="14"/>
      <c r="U1173" s="14"/>
      <c r="V1173" s="14"/>
      <c r="W1173" s="14"/>
    </row>
    <row r="1174" spans="1:23" s="15" customFormat="1" ht="22.8" x14ac:dyDescent="0.45">
      <c r="A1174" s="9"/>
      <c r="B1174" s="10"/>
      <c r="C1174" s="11"/>
      <c r="D1174" s="12"/>
      <c r="E1174" s="9"/>
      <c r="F1174" s="9"/>
      <c r="G1174" s="13"/>
      <c r="H1174" s="9"/>
      <c r="I1174" s="14"/>
      <c r="J1174" s="14"/>
      <c r="K1174" s="14"/>
      <c r="L1174" s="14"/>
      <c r="M1174" s="14"/>
      <c r="N1174" s="14"/>
      <c r="O1174" s="14"/>
      <c r="P1174" s="14"/>
      <c r="Q1174" s="14"/>
      <c r="R1174" s="14"/>
      <c r="S1174" s="14"/>
      <c r="T1174" s="14"/>
      <c r="U1174" s="14"/>
      <c r="V1174" s="14"/>
      <c r="W1174" s="14"/>
    </row>
    <row r="1175" spans="1:23" s="15" customFormat="1" ht="19.2" x14ac:dyDescent="0.45">
      <c r="A1175" s="9"/>
      <c r="B1175" s="12"/>
      <c r="C1175" s="12"/>
      <c r="D1175" s="12"/>
      <c r="E1175" s="9"/>
      <c r="F1175" s="9"/>
      <c r="G1175" s="13"/>
      <c r="H1175" s="9"/>
      <c r="I1175" s="14"/>
      <c r="J1175" s="14"/>
      <c r="K1175" s="14"/>
      <c r="L1175" s="14"/>
      <c r="M1175" s="14"/>
      <c r="N1175" s="14"/>
      <c r="O1175" s="14"/>
      <c r="P1175" s="14"/>
      <c r="Q1175" s="14"/>
      <c r="R1175" s="14"/>
      <c r="S1175" s="14"/>
      <c r="T1175" s="14"/>
      <c r="U1175" s="14"/>
      <c r="V1175" s="14"/>
      <c r="W1175" s="14"/>
    </row>
    <row r="1176" spans="1:23" s="15" customFormat="1" ht="22.8" x14ac:dyDescent="0.45">
      <c r="A1176" s="9"/>
      <c r="B1176" s="10"/>
      <c r="C1176" s="11"/>
      <c r="D1176" s="12"/>
      <c r="E1176" s="16"/>
      <c r="F1176" s="9"/>
      <c r="G1176" s="13"/>
      <c r="H1176" s="9"/>
      <c r="I1176" s="14"/>
      <c r="J1176" s="14"/>
      <c r="K1176" s="14"/>
      <c r="L1176" s="14"/>
      <c r="M1176" s="14"/>
      <c r="N1176" s="14"/>
      <c r="O1176" s="14"/>
      <c r="P1176" s="14"/>
      <c r="Q1176" s="14"/>
      <c r="R1176" s="14"/>
      <c r="S1176" s="14"/>
      <c r="T1176" s="14"/>
      <c r="U1176" s="14"/>
      <c r="V1176" s="14"/>
      <c r="W1176" s="14"/>
    </row>
    <row r="1177" spans="1:23" s="15" customFormat="1" ht="22.8" x14ac:dyDescent="0.45">
      <c r="A1177" s="9"/>
      <c r="B1177" s="10"/>
      <c r="C1177" s="11"/>
      <c r="D1177" s="12"/>
      <c r="E1177" s="9"/>
      <c r="F1177" s="9"/>
      <c r="G1177" s="13"/>
      <c r="H1177" s="9"/>
      <c r="I1177" s="14"/>
      <c r="J1177" s="14"/>
      <c r="K1177" s="14"/>
      <c r="L1177" s="14"/>
      <c r="M1177" s="14"/>
      <c r="N1177" s="14"/>
      <c r="O1177" s="14"/>
      <c r="P1177" s="14"/>
      <c r="Q1177" s="14"/>
      <c r="R1177" s="14"/>
      <c r="S1177" s="14"/>
      <c r="T1177" s="14"/>
      <c r="U1177" s="14"/>
      <c r="V1177" s="14"/>
      <c r="W1177" s="14"/>
    </row>
    <row r="1178" spans="1:23" s="15" customFormat="1" ht="19.2" x14ac:dyDescent="0.45">
      <c r="A1178" s="9"/>
      <c r="B1178" s="12"/>
      <c r="C1178" s="12"/>
      <c r="D1178" s="12"/>
      <c r="E1178" s="16"/>
      <c r="F1178" s="9"/>
      <c r="G1178" s="13"/>
      <c r="H1178" s="9"/>
      <c r="I1178" s="14"/>
      <c r="J1178" s="14"/>
      <c r="K1178" s="14"/>
      <c r="L1178" s="14"/>
      <c r="M1178" s="14"/>
      <c r="N1178" s="14"/>
      <c r="O1178" s="14"/>
      <c r="P1178" s="14"/>
      <c r="Q1178" s="14"/>
      <c r="R1178" s="14"/>
      <c r="S1178" s="14"/>
      <c r="T1178" s="14"/>
      <c r="U1178" s="14"/>
      <c r="V1178" s="14"/>
      <c r="W1178" s="14"/>
    </row>
    <row r="1179" spans="1:23" s="15" customFormat="1" ht="22.8" x14ac:dyDescent="0.45">
      <c r="A1179" s="9"/>
      <c r="B1179" s="10"/>
      <c r="C1179" s="10"/>
      <c r="D1179" s="12"/>
      <c r="E1179" s="9"/>
      <c r="F1179" s="9"/>
      <c r="G1179" s="13"/>
      <c r="H1179" s="9"/>
      <c r="I1179" s="14"/>
      <c r="J1179" s="14"/>
      <c r="K1179" s="14"/>
      <c r="L1179" s="14"/>
      <c r="M1179" s="14"/>
      <c r="N1179" s="17"/>
      <c r="O1179" s="14"/>
      <c r="P1179" s="14"/>
      <c r="Q1179" s="14"/>
      <c r="R1179" s="14"/>
      <c r="S1179" s="14"/>
      <c r="T1179" s="14"/>
      <c r="U1179" s="14"/>
      <c r="V1179" s="14"/>
      <c r="W1179" s="14"/>
    </row>
    <row r="1180" spans="1:23" s="15" customFormat="1" ht="22.8" x14ac:dyDescent="0.45">
      <c r="A1180" s="9"/>
      <c r="B1180" s="10"/>
      <c r="C1180" s="11"/>
      <c r="D1180" s="12"/>
      <c r="E1180" s="16"/>
      <c r="F1180" s="9"/>
      <c r="G1180" s="13"/>
      <c r="H1180" s="9"/>
      <c r="I1180" s="14"/>
      <c r="J1180" s="14"/>
      <c r="K1180" s="14"/>
      <c r="L1180" s="14"/>
      <c r="M1180" s="14"/>
      <c r="N1180" s="14"/>
      <c r="O1180" s="14"/>
      <c r="P1180" s="14"/>
      <c r="Q1180" s="14"/>
      <c r="R1180" s="14"/>
      <c r="S1180" s="14"/>
      <c r="T1180" s="14"/>
      <c r="U1180" s="14"/>
      <c r="V1180" s="14"/>
      <c r="W1180" s="14"/>
    </row>
    <row r="1181" spans="1:23" s="15" customFormat="1" ht="19.2" x14ac:dyDescent="0.45">
      <c r="A1181" s="9"/>
      <c r="B1181" s="12"/>
      <c r="C1181" s="12"/>
      <c r="D1181" s="12"/>
      <c r="E1181" s="9"/>
      <c r="F1181" s="9"/>
      <c r="G1181" s="13"/>
      <c r="H1181" s="9"/>
      <c r="I1181" s="14"/>
      <c r="J1181" s="14"/>
      <c r="K1181" s="14"/>
      <c r="L1181" s="14"/>
      <c r="M1181" s="14"/>
      <c r="N1181" s="14"/>
      <c r="O1181" s="14"/>
      <c r="P1181" s="14"/>
      <c r="Q1181" s="14"/>
      <c r="R1181" s="14"/>
      <c r="S1181" s="14"/>
      <c r="T1181" s="14"/>
      <c r="U1181" s="14"/>
      <c r="V1181" s="14"/>
      <c r="W1181" s="14"/>
    </row>
    <row r="1182" spans="1:23" s="15" customFormat="1" ht="22.8" x14ac:dyDescent="0.45">
      <c r="A1182" s="9"/>
      <c r="B1182" s="10"/>
      <c r="C1182" s="11"/>
      <c r="D1182" s="12"/>
      <c r="E1182" s="11"/>
      <c r="F1182" s="9"/>
      <c r="G1182" s="13"/>
      <c r="H1182" s="9"/>
      <c r="I1182" s="14"/>
      <c r="J1182" s="14"/>
      <c r="K1182" s="14"/>
      <c r="L1182" s="14"/>
      <c r="M1182" s="14"/>
      <c r="N1182" s="14"/>
      <c r="O1182" s="14"/>
      <c r="P1182" s="14"/>
      <c r="Q1182" s="14"/>
      <c r="R1182" s="14"/>
      <c r="S1182" s="14"/>
      <c r="T1182" s="14"/>
      <c r="U1182" s="14"/>
      <c r="V1182" s="14"/>
      <c r="W1182" s="14"/>
    </row>
    <row r="1183" spans="1:23" s="15" customFormat="1" ht="22.8" x14ac:dyDescent="0.45">
      <c r="A1183" s="9"/>
      <c r="B1183" s="10"/>
      <c r="C1183" s="10"/>
      <c r="D1183" s="12"/>
      <c r="E1183" s="16"/>
      <c r="F1183" s="9"/>
      <c r="G1183" s="13"/>
      <c r="H1183" s="9"/>
      <c r="I1183" s="14"/>
      <c r="J1183" s="14"/>
      <c r="K1183" s="14"/>
      <c r="L1183" s="14"/>
      <c r="M1183" s="14"/>
      <c r="N1183" s="14"/>
      <c r="O1183" s="14"/>
      <c r="P1183" s="14"/>
      <c r="Q1183" s="14"/>
      <c r="R1183" s="14"/>
      <c r="S1183" s="14"/>
      <c r="T1183" s="14"/>
      <c r="U1183" s="14"/>
      <c r="V1183" s="14"/>
      <c r="W1183" s="14"/>
    </row>
    <row r="1184" spans="1:23" s="15" customFormat="1" ht="22.8" x14ac:dyDescent="0.45">
      <c r="A1184" s="9"/>
      <c r="B1184" s="10"/>
      <c r="C1184" s="11"/>
      <c r="D1184" s="12"/>
      <c r="E1184" s="9"/>
      <c r="F1184" s="9"/>
      <c r="G1184" s="13"/>
      <c r="H1184" s="9"/>
      <c r="I1184" s="14"/>
      <c r="J1184" s="14"/>
      <c r="K1184" s="14"/>
      <c r="L1184" s="14"/>
      <c r="M1184" s="14"/>
      <c r="N1184" s="14"/>
      <c r="O1184" s="14"/>
      <c r="P1184" s="14"/>
      <c r="Q1184" s="14"/>
      <c r="R1184" s="14"/>
      <c r="S1184" s="14"/>
      <c r="T1184" s="14"/>
      <c r="U1184" s="14"/>
      <c r="V1184" s="14"/>
      <c r="W1184" s="14"/>
    </row>
    <row r="1185" spans="1:23" s="15" customFormat="1" ht="22.8" x14ac:dyDescent="0.45">
      <c r="A1185" s="9"/>
      <c r="B1185" s="10"/>
      <c r="C1185" s="11"/>
      <c r="D1185" s="12"/>
      <c r="E1185" s="9"/>
      <c r="F1185" s="9"/>
      <c r="G1185" s="13"/>
      <c r="H1185" s="9"/>
      <c r="I1185" s="14"/>
      <c r="J1185" s="14"/>
      <c r="K1185" s="14"/>
      <c r="L1185" s="14"/>
      <c r="M1185" s="14"/>
      <c r="N1185" s="14"/>
      <c r="O1185" s="14"/>
      <c r="P1185" s="14"/>
      <c r="Q1185" s="14"/>
      <c r="R1185" s="14"/>
      <c r="S1185" s="14"/>
      <c r="T1185" s="14"/>
      <c r="U1185" s="14"/>
      <c r="V1185" s="14"/>
      <c r="W1185" s="14"/>
    </row>
    <row r="1186" spans="1:23" s="15" customFormat="1" ht="22.8" x14ac:dyDescent="0.45">
      <c r="A1186" s="9"/>
      <c r="B1186" s="10"/>
      <c r="C1186" s="11"/>
      <c r="D1186" s="12"/>
      <c r="E1186" s="12"/>
      <c r="F1186" s="9"/>
      <c r="G1186" s="13"/>
      <c r="H1186" s="9"/>
      <c r="I1186" s="14"/>
      <c r="J1186" s="14"/>
      <c r="K1186" s="14"/>
      <c r="L1186" s="14"/>
      <c r="M1186" s="14"/>
      <c r="N1186" s="14"/>
      <c r="O1186" s="14"/>
      <c r="P1186" s="14"/>
      <c r="Q1186" s="14"/>
      <c r="R1186" s="14"/>
      <c r="S1186" s="14"/>
      <c r="T1186" s="14"/>
      <c r="U1186" s="14"/>
      <c r="V1186" s="14"/>
      <c r="W1186" s="14"/>
    </row>
    <row r="1187" spans="1:23" s="15" customFormat="1" ht="22.8" x14ac:dyDescent="0.45">
      <c r="A1187" s="9"/>
      <c r="B1187" s="10"/>
      <c r="C1187" s="10"/>
      <c r="D1187" s="12"/>
      <c r="E1187" s="9"/>
      <c r="F1187" s="9"/>
      <c r="G1187" s="13"/>
      <c r="H1187" s="9"/>
      <c r="I1187" s="14"/>
      <c r="J1187" s="14"/>
      <c r="K1187" s="14"/>
      <c r="L1187" s="14"/>
      <c r="M1187" s="14"/>
      <c r="N1187" s="14"/>
      <c r="O1187" s="14"/>
      <c r="P1187" s="14"/>
      <c r="Q1187" s="14"/>
      <c r="R1187" s="14"/>
      <c r="S1187" s="14"/>
      <c r="T1187" s="14"/>
      <c r="U1187" s="14"/>
      <c r="V1187" s="14"/>
      <c r="W1187" s="14"/>
    </row>
    <row r="1188" spans="1:23" s="15" customFormat="1" ht="22.8" x14ac:dyDescent="0.45">
      <c r="A1188" s="9"/>
      <c r="B1188" s="10"/>
      <c r="C1188" s="11"/>
      <c r="D1188" s="12"/>
      <c r="E1188" s="16"/>
      <c r="F1188" s="9"/>
      <c r="G1188" s="13"/>
      <c r="H1188" s="9"/>
      <c r="I1188" s="14"/>
      <c r="J1188" s="14"/>
      <c r="K1188" s="14"/>
      <c r="L1188" s="14"/>
      <c r="M1188" s="14"/>
      <c r="N1188" s="14"/>
      <c r="O1188" s="14"/>
      <c r="P1188" s="14"/>
      <c r="Q1188" s="14"/>
      <c r="R1188" s="14"/>
      <c r="S1188" s="14"/>
      <c r="T1188" s="14"/>
      <c r="U1188" s="14"/>
      <c r="V1188" s="14"/>
      <c r="W1188" s="14"/>
    </row>
    <row r="1189" spans="1:23" s="15" customFormat="1" ht="19.2" x14ac:dyDescent="0.45">
      <c r="A1189" s="9"/>
      <c r="B1189" s="12"/>
      <c r="C1189" s="12"/>
      <c r="D1189" s="12"/>
      <c r="E1189" s="9"/>
      <c r="F1189" s="9"/>
      <c r="G1189" s="13"/>
      <c r="H1189" s="9"/>
      <c r="I1189" s="14"/>
      <c r="J1189" s="14"/>
      <c r="K1189" s="14"/>
      <c r="L1189" s="14"/>
      <c r="M1189" s="14"/>
      <c r="N1189" s="14"/>
      <c r="O1189" s="14"/>
      <c r="P1189" s="14"/>
      <c r="Q1189" s="14"/>
      <c r="R1189" s="14"/>
      <c r="S1189" s="14"/>
      <c r="T1189" s="14"/>
      <c r="U1189" s="14"/>
      <c r="V1189" s="14"/>
      <c r="W1189" s="14"/>
    </row>
    <row r="1190" spans="1:23" s="15" customFormat="1" ht="19.2" x14ac:dyDescent="0.45">
      <c r="A1190" s="9"/>
      <c r="B1190" s="12"/>
      <c r="C1190" s="12"/>
      <c r="D1190" s="12"/>
      <c r="E1190" s="12"/>
      <c r="F1190" s="9"/>
      <c r="G1190" s="13"/>
      <c r="H1190" s="9"/>
      <c r="I1190" s="14"/>
      <c r="J1190" s="14"/>
      <c r="K1190" s="14"/>
      <c r="L1190" s="14"/>
      <c r="M1190" s="14"/>
      <c r="N1190" s="14"/>
      <c r="O1190" s="14"/>
      <c r="P1190" s="14"/>
      <c r="Q1190" s="14"/>
      <c r="R1190" s="14"/>
      <c r="S1190" s="14"/>
      <c r="T1190" s="14"/>
      <c r="U1190" s="14"/>
      <c r="V1190" s="14"/>
      <c r="W1190" s="14"/>
    </row>
    <row r="1191" spans="1:23" s="15" customFormat="1" ht="22.8" x14ac:dyDescent="0.45">
      <c r="A1191" s="9"/>
      <c r="B1191" s="10"/>
      <c r="C1191" s="11"/>
      <c r="D1191" s="12"/>
      <c r="E1191" s="16"/>
      <c r="F1191" s="9"/>
      <c r="G1191" s="13"/>
      <c r="H1191" s="9"/>
      <c r="I1191" s="14"/>
      <c r="J1191" s="14"/>
      <c r="K1191" s="14"/>
      <c r="L1191" s="14"/>
      <c r="M1191" s="14"/>
      <c r="N1191" s="14"/>
      <c r="O1191" s="14"/>
      <c r="P1191" s="14"/>
      <c r="Q1191" s="14"/>
      <c r="R1191" s="14"/>
      <c r="S1191" s="14"/>
      <c r="T1191" s="14"/>
      <c r="U1191" s="14"/>
      <c r="V1191" s="14"/>
      <c r="W1191" s="14"/>
    </row>
    <row r="1192" spans="1:23" s="15" customFormat="1" ht="19.2" x14ac:dyDescent="0.45">
      <c r="A1192" s="9"/>
      <c r="B1192" s="12"/>
      <c r="C1192" s="12"/>
      <c r="D1192" s="12"/>
      <c r="E1192" s="9"/>
      <c r="F1192" s="9"/>
      <c r="G1192" s="13"/>
      <c r="H1192" s="9"/>
      <c r="I1192" s="14"/>
      <c r="J1192" s="14"/>
      <c r="K1192" s="14"/>
      <c r="L1192" s="14"/>
      <c r="M1192" s="14"/>
      <c r="N1192" s="14"/>
      <c r="O1192" s="14"/>
      <c r="P1192" s="14"/>
      <c r="Q1192" s="14"/>
      <c r="R1192" s="14"/>
      <c r="S1192" s="14"/>
      <c r="T1192" s="14"/>
      <c r="U1192" s="14"/>
      <c r="V1192" s="14"/>
      <c r="W1192" s="14"/>
    </row>
    <row r="1193" spans="1:23" s="15" customFormat="1" ht="19.2" x14ac:dyDescent="0.45">
      <c r="A1193" s="9"/>
      <c r="B1193" s="12"/>
      <c r="C1193" s="12"/>
      <c r="D1193" s="12"/>
      <c r="E1193" s="11"/>
      <c r="F1193" s="9"/>
      <c r="G1193" s="13"/>
      <c r="H1193" s="9"/>
      <c r="I1193" s="14"/>
      <c r="J1193" s="14"/>
      <c r="K1193" s="14"/>
      <c r="L1193" s="14"/>
      <c r="M1193" s="14"/>
      <c r="N1193" s="14"/>
      <c r="O1193" s="14"/>
      <c r="P1193" s="14"/>
      <c r="Q1193" s="14"/>
      <c r="R1193" s="14"/>
      <c r="S1193" s="14"/>
      <c r="T1193" s="14"/>
      <c r="U1193" s="14"/>
      <c r="V1193" s="14"/>
      <c r="W1193" s="14"/>
    </row>
    <row r="1194" spans="1:23" s="15" customFormat="1" ht="22.8" x14ac:dyDescent="0.45">
      <c r="A1194" s="9"/>
      <c r="B1194" s="10"/>
      <c r="C1194" s="11"/>
      <c r="D1194" s="12"/>
      <c r="E1194" s="16"/>
      <c r="F1194" s="9"/>
      <c r="G1194" s="13"/>
      <c r="H1194" s="9"/>
      <c r="I1194" s="14"/>
      <c r="J1194" s="14"/>
      <c r="K1194" s="14"/>
      <c r="L1194" s="14"/>
      <c r="M1194" s="14"/>
      <c r="N1194" s="14"/>
      <c r="O1194" s="14"/>
      <c r="P1194" s="14"/>
      <c r="Q1194" s="14"/>
      <c r="R1194" s="14"/>
      <c r="S1194" s="14"/>
      <c r="T1194" s="14"/>
      <c r="U1194" s="14"/>
      <c r="V1194" s="14"/>
      <c r="W1194" s="14"/>
    </row>
    <row r="1195" spans="1:23" s="15" customFormat="1" ht="19.2" x14ac:dyDescent="0.45">
      <c r="A1195" s="14"/>
      <c r="B1195" s="14"/>
      <c r="C1195" s="11"/>
      <c r="D1195" s="11"/>
      <c r="E1195" s="9"/>
      <c r="F1195" s="9"/>
      <c r="G1195" s="13"/>
      <c r="H1195" s="9"/>
      <c r="I1195" s="14"/>
      <c r="J1195" s="14"/>
      <c r="K1195" s="14"/>
      <c r="L1195" s="14"/>
      <c r="M1195" s="14"/>
      <c r="N1195" s="14"/>
      <c r="O1195" s="14"/>
      <c r="P1195" s="14"/>
      <c r="Q1195" s="14"/>
      <c r="R1195" s="14"/>
      <c r="S1195" s="14"/>
      <c r="T1195" s="14"/>
      <c r="U1195" s="14"/>
      <c r="V1195" s="14"/>
      <c r="W1195" s="14"/>
    </row>
    <row r="1196" spans="1:23" s="15" customFormat="1" ht="22.8" x14ac:dyDescent="0.45">
      <c r="A1196" s="9"/>
      <c r="B1196" s="10"/>
      <c r="C1196" s="11"/>
      <c r="D1196" s="12"/>
      <c r="E1196" s="12"/>
      <c r="F1196" s="9"/>
      <c r="G1196" s="13"/>
      <c r="H1196" s="9"/>
      <c r="I1196" s="14"/>
      <c r="J1196" s="14"/>
      <c r="K1196" s="14"/>
      <c r="L1196" s="14"/>
      <c r="M1196" s="14"/>
      <c r="N1196" s="14"/>
      <c r="O1196" s="14"/>
      <c r="P1196" s="14"/>
      <c r="Q1196" s="14"/>
      <c r="R1196" s="14"/>
      <c r="S1196" s="14"/>
      <c r="T1196" s="14"/>
      <c r="U1196" s="14"/>
      <c r="V1196" s="14"/>
      <c r="W1196" s="14"/>
    </row>
    <row r="1197" spans="1:23" s="15" customFormat="1" ht="22.8" x14ac:dyDescent="0.45">
      <c r="A1197" s="9"/>
      <c r="B1197" s="10"/>
      <c r="C1197" s="11"/>
      <c r="D1197" s="12"/>
      <c r="E1197" s="9"/>
      <c r="F1197" s="9"/>
      <c r="G1197" s="13"/>
      <c r="H1197" s="9"/>
      <c r="I1197" s="14"/>
      <c r="J1197" s="14"/>
      <c r="K1197" s="14"/>
      <c r="L1197" s="14"/>
      <c r="M1197" s="14"/>
      <c r="N1197" s="14"/>
      <c r="O1197" s="14"/>
      <c r="P1197" s="14"/>
      <c r="Q1197" s="14"/>
      <c r="R1197" s="14"/>
      <c r="S1197" s="14"/>
      <c r="T1197" s="14"/>
      <c r="U1197" s="14"/>
      <c r="V1197" s="14"/>
      <c r="W1197" s="14"/>
    </row>
    <row r="1198" spans="1:23" s="15" customFormat="1" ht="22.8" x14ac:dyDescent="0.45">
      <c r="A1198" s="9"/>
      <c r="B1198" s="10"/>
      <c r="C1198" s="11"/>
      <c r="D1198" s="12"/>
      <c r="E1198" s="9"/>
      <c r="F1198" s="9"/>
      <c r="G1198" s="13"/>
      <c r="H1198" s="9"/>
      <c r="I1198" s="14"/>
      <c r="J1198" s="14"/>
      <c r="K1198" s="14"/>
      <c r="L1198" s="14"/>
      <c r="M1198" s="14"/>
      <c r="N1198" s="14"/>
      <c r="O1198" s="14"/>
      <c r="P1198" s="14"/>
      <c r="Q1198" s="14"/>
      <c r="R1198" s="14"/>
      <c r="S1198" s="14"/>
      <c r="T1198" s="14"/>
      <c r="U1198" s="14"/>
      <c r="V1198" s="14"/>
      <c r="W1198" s="14"/>
    </row>
    <row r="1199" spans="1:23" s="15" customFormat="1" ht="19.2" x14ac:dyDescent="0.45">
      <c r="A1199" s="9"/>
      <c r="B1199" s="12"/>
      <c r="C1199" s="12"/>
      <c r="D1199" s="12"/>
      <c r="E1199" s="12"/>
      <c r="F1199" s="9"/>
      <c r="G1199" s="13"/>
      <c r="H1199" s="9"/>
      <c r="I1199" s="14"/>
      <c r="J1199" s="14"/>
      <c r="K1199" s="14"/>
      <c r="L1199" s="14"/>
      <c r="M1199" s="14"/>
      <c r="N1199" s="14"/>
      <c r="O1199" s="14"/>
      <c r="P1199" s="14"/>
      <c r="Q1199" s="14"/>
      <c r="R1199" s="14"/>
      <c r="S1199" s="14"/>
      <c r="T1199" s="14"/>
      <c r="U1199" s="14"/>
      <c r="V1199" s="14"/>
      <c r="W1199" s="14"/>
    </row>
    <row r="1200" spans="1:23" s="15" customFormat="1" ht="22.8" x14ac:dyDescent="0.45">
      <c r="A1200" s="9"/>
      <c r="B1200" s="10"/>
      <c r="C1200" s="10"/>
      <c r="D1200" s="11"/>
      <c r="E1200" s="12"/>
      <c r="F1200" s="9"/>
      <c r="G1200" s="13"/>
      <c r="H1200" s="9"/>
      <c r="I1200" s="14"/>
      <c r="J1200" s="14"/>
      <c r="K1200" s="14"/>
      <c r="L1200" s="14"/>
      <c r="M1200" s="14"/>
      <c r="N1200" s="14"/>
      <c r="O1200" s="14"/>
      <c r="P1200" s="14"/>
      <c r="Q1200" s="14"/>
      <c r="R1200" s="14"/>
      <c r="S1200" s="14"/>
      <c r="T1200" s="14"/>
      <c r="U1200" s="14"/>
      <c r="V1200" s="14"/>
      <c r="W1200" s="14"/>
    </row>
    <row r="1201" spans="1:23" s="15" customFormat="1" ht="22.8" x14ac:dyDescent="0.45">
      <c r="A1201" s="9"/>
      <c r="B1201" s="10"/>
      <c r="C1201" s="11"/>
      <c r="D1201" s="12"/>
      <c r="E1201" s="9"/>
      <c r="F1201" s="9"/>
      <c r="G1201" s="13"/>
      <c r="H1201" s="9"/>
      <c r="I1201" s="14"/>
      <c r="J1201" s="14"/>
      <c r="K1201" s="14"/>
      <c r="L1201" s="14"/>
      <c r="M1201" s="14"/>
      <c r="N1201" s="14"/>
      <c r="O1201" s="14"/>
      <c r="P1201" s="14"/>
      <c r="Q1201" s="14"/>
      <c r="R1201" s="14"/>
      <c r="S1201" s="14"/>
      <c r="T1201" s="14"/>
      <c r="U1201" s="14"/>
      <c r="V1201" s="14"/>
      <c r="W1201" s="14"/>
    </row>
    <row r="1202" spans="1:23" s="15" customFormat="1" ht="19.2" x14ac:dyDescent="0.45">
      <c r="A1202" s="9"/>
      <c r="B1202" s="12"/>
      <c r="C1202" s="12"/>
      <c r="D1202" s="12"/>
      <c r="E1202" s="9"/>
      <c r="F1202" s="9"/>
      <c r="G1202" s="13"/>
      <c r="H1202" s="9"/>
      <c r="I1202" s="14"/>
      <c r="J1202" s="14"/>
      <c r="K1202" s="14"/>
      <c r="L1202" s="14"/>
      <c r="M1202" s="14"/>
      <c r="N1202" s="14"/>
      <c r="O1202" s="14"/>
      <c r="P1202" s="14"/>
      <c r="Q1202" s="14"/>
      <c r="R1202" s="14"/>
      <c r="S1202" s="14"/>
      <c r="T1202" s="14"/>
      <c r="U1202" s="14"/>
      <c r="V1202" s="14"/>
      <c r="W1202" s="14"/>
    </row>
    <row r="1203" spans="1:23" s="15" customFormat="1" ht="22.8" x14ac:dyDescent="0.45">
      <c r="A1203" s="9"/>
      <c r="B1203" s="10"/>
      <c r="C1203" s="11"/>
      <c r="D1203" s="12"/>
      <c r="E1203" s="9"/>
      <c r="F1203" s="9"/>
      <c r="G1203" s="13"/>
      <c r="H1203" s="9"/>
      <c r="I1203" s="14"/>
      <c r="J1203" s="14"/>
      <c r="K1203" s="14"/>
      <c r="L1203" s="14"/>
      <c r="M1203" s="14"/>
      <c r="N1203" s="14"/>
      <c r="O1203" s="14"/>
      <c r="P1203" s="14"/>
      <c r="Q1203" s="14"/>
      <c r="R1203" s="14"/>
      <c r="S1203" s="14"/>
      <c r="T1203" s="14"/>
      <c r="U1203" s="14"/>
      <c r="V1203" s="14"/>
      <c r="W1203" s="14"/>
    </row>
    <row r="1204" spans="1:23" s="15" customFormat="1" ht="22.8" x14ac:dyDescent="0.45">
      <c r="A1204" s="9"/>
      <c r="B1204" s="10"/>
      <c r="C1204" s="11"/>
      <c r="D1204" s="12"/>
      <c r="E1204" s="9"/>
      <c r="F1204" s="9"/>
      <c r="G1204" s="13"/>
      <c r="H1204" s="9"/>
      <c r="I1204" s="14"/>
      <c r="J1204" s="14"/>
      <c r="K1204" s="14"/>
      <c r="L1204" s="14"/>
      <c r="M1204" s="14"/>
      <c r="N1204" s="14"/>
      <c r="O1204" s="14"/>
      <c r="P1204" s="14"/>
      <c r="Q1204" s="14"/>
      <c r="R1204" s="14"/>
      <c r="S1204" s="14"/>
      <c r="T1204" s="14"/>
      <c r="U1204" s="14"/>
      <c r="V1204" s="14"/>
      <c r="W1204" s="14"/>
    </row>
    <row r="1205" spans="1:23" s="15" customFormat="1" ht="22.8" x14ac:dyDescent="0.45">
      <c r="A1205" s="9"/>
      <c r="B1205" s="10"/>
      <c r="C1205" s="10"/>
      <c r="D1205" s="12"/>
      <c r="E1205" s="16"/>
      <c r="F1205" s="9"/>
      <c r="G1205" s="13"/>
      <c r="H1205" s="9"/>
      <c r="I1205" s="14"/>
      <c r="J1205" s="14"/>
      <c r="K1205" s="14"/>
      <c r="L1205" s="14"/>
      <c r="M1205" s="14"/>
      <c r="N1205" s="14"/>
      <c r="O1205" s="14"/>
      <c r="P1205" s="14"/>
      <c r="Q1205" s="14"/>
      <c r="R1205" s="14"/>
      <c r="S1205" s="14"/>
      <c r="T1205" s="14"/>
      <c r="U1205" s="14"/>
      <c r="V1205" s="14"/>
      <c r="W1205" s="14"/>
    </row>
    <row r="1206" spans="1:23" s="15" customFormat="1" ht="22.8" x14ac:dyDescent="0.45">
      <c r="A1206" s="9"/>
      <c r="B1206" s="10"/>
      <c r="C1206" s="11"/>
      <c r="D1206" s="12"/>
      <c r="E1206" s="11"/>
      <c r="F1206" s="9"/>
      <c r="G1206" s="13"/>
      <c r="H1206" s="9"/>
      <c r="I1206" s="14"/>
      <c r="J1206" s="14"/>
      <c r="K1206" s="14"/>
      <c r="L1206" s="14"/>
      <c r="M1206" s="14"/>
      <c r="N1206" s="14"/>
      <c r="O1206" s="14"/>
      <c r="P1206" s="14"/>
      <c r="Q1206" s="14"/>
      <c r="R1206" s="14"/>
      <c r="S1206" s="14"/>
      <c r="T1206" s="14"/>
      <c r="U1206" s="14"/>
      <c r="V1206" s="14"/>
      <c r="W1206" s="14"/>
    </row>
    <row r="1207" spans="1:23" s="15" customFormat="1" ht="19.2" x14ac:dyDescent="0.45">
      <c r="A1207" s="9"/>
      <c r="B1207" s="12"/>
      <c r="C1207" s="12"/>
      <c r="D1207" s="12"/>
      <c r="E1207" s="9"/>
      <c r="F1207" s="9"/>
      <c r="G1207" s="13"/>
      <c r="H1207" s="9"/>
      <c r="I1207" s="14"/>
      <c r="J1207" s="14"/>
      <c r="K1207" s="14"/>
      <c r="L1207" s="14"/>
      <c r="M1207" s="14"/>
      <c r="N1207" s="14"/>
      <c r="O1207" s="14"/>
      <c r="P1207" s="14"/>
      <c r="Q1207" s="14"/>
      <c r="R1207" s="14"/>
      <c r="S1207" s="14"/>
      <c r="T1207" s="14"/>
      <c r="U1207" s="14"/>
      <c r="V1207" s="14"/>
      <c r="W1207" s="14"/>
    </row>
    <row r="1208" spans="1:23" s="15" customFormat="1" ht="22.8" x14ac:dyDescent="0.45">
      <c r="A1208" s="9"/>
      <c r="B1208" s="10"/>
      <c r="C1208" s="11"/>
      <c r="D1208" s="12"/>
      <c r="E1208" s="9"/>
      <c r="F1208" s="9"/>
      <c r="G1208" s="13"/>
      <c r="H1208" s="9"/>
      <c r="I1208" s="14"/>
      <c r="J1208" s="14"/>
      <c r="K1208" s="14"/>
      <c r="L1208" s="14"/>
      <c r="M1208" s="14"/>
      <c r="N1208" s="14"/>
      <c r="O1208" s="14"/>
      <c r="P1208" s="14"/>
      <c r="Q1208" s="14"/>
      <c r="R1208" s="14"/>
      <c r="S1208" s="14"/>
      <c r="T1208" s="14"/>
      <c r="U1208" s="14"/>
      <c r="V1208" s="14"/>
      <c r="W1208" s="14"/>
    </row>
    <row r="1209" spans="1:23" s="15" customFormat="1" ht="22.8" x14ac:dyDescent="0.45">
      <c r="A1209" s="9"/>
      <c r="B1209" s="10"/>
      <c r="C1209" s="11"/>
      <c r="D1209" s="12"/>
      <c r="E1209" s="9"/>
      <c r="F1209" s="9"/>
      <c r="G1209" s="13"/>
      <c r="H1209" s="9"/>
      <c r="I1209" s="14"/>
      <c r="J1209" s="14"/>
      <c r="K1209" s="14"/>
      <c r="L1209" s="14"/>
      <c r="M1209" s="14"/>
      <c r="N1209" s="14"/>
      <c r="O1209" s="14"/>
      <c r="P1209" s="14"/>
      <c r="Q1209" s="14"/>
      <c r="R1209" s="14"/>
      <c r="S1209" s="14"/>
      <c r="T1209" s="14"/>
      <c r="U1209" s="14"/>
      <c r="V1209" s="14"/>
      <c r="W1209" s="14"/>
    </row>
    <row r="1210" spans="1:23" s="15" customFormat="1" ht="22.8" x14ac:dyDescent="0.45">
      <c r="A1210" s="9"/>
      <c r="B1210" s="10"/>
      <c r="C1210" s="11"/>
      <c r="D1210" s="12"/>
      <c r="E1210" s="9"/>
      <c r="F1210" s="9"/>
      <c r="G1210" s="13"/>
      <c r="H1210" s="9"/>
      <c r="I1210" s="14"/>
      <c r="J1210" s="14"/>
      <c r="K1210" s="14"/>
      <c r="L1210" s="14"/>
      <c r="M1210" s="14"/>
      <c r="N1210" s="14"/>
      <c r="O1210" s="14"/>
      <c r="P1210" s="14"/>
      <c r="Q1210" s="14"/>
      <c r="R1210" s="14"/>
      <c r="S1210" s="14"/>
      <c r="T1210" s="14"/>
      <c r="U1210" s="14"/>
      <c r="V1210" s="14"/>
      <c r="W1210" s="14"/>
    </row>
    <row r="1211" spans="1:23" s="15" customFormat="1" ht="22.8" x14ac:dyDescent="0.45">
      <c r="A1211" s="9"/>
      <c r="B1211" s="10"/>
      <c r="C1211" s="11"/>
      <c r="D1211" s="12"/>
      <c r="E1211" s="16"/>
      <c r="F1211" s="9"/>
      <c r="G1211" s="13"/>
      <c r="H1211" s="9"/>
      <c r="I1211" s="14"/>
      <c r="J1211" s="14"/>
      <c r="K1211" s="14"/>
      <c r="L1211" s="14"/>
      <c r="M1211" s="14"/>
      <c r="N1211" s="14"/>
      <c r="O1211" s="14"/>
      <c r="P1211" s="14"/>
      <c r="Q1211" s="14"/>
      <c r="R1211" s="14"/>
      <c r="S1211" s="14"/>
      <c r="T1211" s="14"/>
      <c r="U1211" s="14"/>
      <c r="V1211" s="14"/>
      <c r="W1211" s="14"/>
    </row>
    <row r="1212" spans="1:23" s="15" customFormat="1" ht="22.8" x14ac:dyDescent="0.45">
      <c r="A1212" s="9"/>
      <c r="B1212" s="10"/>
      <c r="C1212" s="11"/>
      <c r="D1212" s="11"/>
      <c r="E1212" s="16"/>
      <c r="F1212" s="9"/>
      <c r="G1212" s="13"/>
      <c r="H1212" s="9"/>
      <c r="I1212" s="14"/>
      <c r="J1212" s="14"/>
      <c r="K1212" s="14"/>
      <c r="L1212" s="14"/>
      <c r="M1212" s="14"/>
      <c r="N1212" s="14"/>
      <c r="O1212" s="14"/>
      <c r="P1212" s="14"/>
      <c r="Q1212" s="14"/>
      <c r="R1212" s="14"/>
      <c r="S1212" s="14"/>
      <c r="T1212" s="14"/>
      <c r="U1212" s="14"/>
      <c r="V1212" s="14"/>
      <c r="W1212" s="14"/>
    </row>
    <row r="1213" spans="1:23" s="15" customFormat="1" ht="19.2" x14ac:dyDescent="0.45">
      <c r="A1213" s="9"/>
      <c r="B1213" s="12"/>
      <c r="C1213" s="12"/>
      <c r="D1213" s="12"/>
      <c r="E1213" s="9"/>
      <c r="F1213" s="9"/>
      <c r="G1213" s="13"/>
      <c r="H1213" s="9"/>
      <c r="I1213" s="14"/>
      <c r="J1213" s="14"/>
      <c r="K1213" s="14"/>
      <c r="L1213" s="14"/>
      <c r="M1213" s="14"/>
      <c r="N1213" s="14"/>
      <c r="O1213" s="14"/>
      <c r="P1213" s="14"/>
      <c r="Q1213" s="14"/>
      <c r="R1213" s="14"/>
      <c r="S1213" s="14"/>
      <c r="T1213" s="14"/>
      <c r="U1213" s="14"/>
      <c r="V1213" s="14"/>
      <c r="W1213" s="14"/>
    </row>
    <row r="1214" spans="1:23" s="15" customFormat="1" ht="22.8" x14ac:dyDescent="0.45">
      <c r="A1214" s="9"/>
      <c r="B1214" s="10"/>
      <c r="C1214" s="11"/>
      <c r="D1214" s="12"/>
      <c r="E1214" s="12"/>
      <c r="F1214" s="9"/>
      <c r="G1214" s="13"/>
      <c r="H1214" s="9"/>
      <c r="I1214" s="14"/>
      <c r="J1214" s="14"/>
      <c r="K1214" s="14"/>
      <c r="L1214" s="14"/>
      <c r="M1214" s="14"/>
      <c r="N1214" s="14"/>
      <c r="O1214" s="14"/>
      <c r="P1214" s="14"/>
      <c r="Q1214" s="14"/>
      <c r="R1214" s="14"/>
      <c r="S1214" s="14"/>
      <c r="T1214" s="14"/>
      <c r="U1214" s="14"/>
      <c r="V1214" s="14"/>
      <c r="W1214" s="14"/>
    </row>
    <row r="1215" spans="1:23" s="15" customFormat="1" ht="19.2" x14ac:dyDescent="0.45">
      <c r="A1215" s="9"/>
      <c r="B1215" s="12"/>
      <c r="C1215" s="12"/>
      <c r="D1215" s="12"/>
      <c r="E1215" s="9"/>
      <c r="F1215" s="9"/>
      <c r="G1215" s="13"/>
      <c r="H1215" s="9"/>
      <c r="I1215" s="14"/>
      <c r="J1215" s="14"/>
      <c r="K1215" s="14"/>
      <c r="L1215" s="14"/>
      <c r="M1215" s="14"/>
      <c r="N1215" s="14"/>
      <c r="O1215" s="14"/>
      <c r="P1215" s="14"/>
      <c r="Q1215" s="14"/>
      <c r="R1215" s="14"/>
      <c r="S1215" s="14"/>
      <c r="T1215" s="14"/>
      <c r="U1215" s="14"/>
      <c r="V1215" s="14"/>
      <c r="W1215" s="14"/>
    </row>
    <row r="1216" spans="1:23" s="15" customFormat="1" ht="19.2" x14ac:dyDescent="0.45">
      <c r="A1216" s="9"/>
      <c r="B1216" s="12"/>
      <c r="C1216" s="12"/>
      <c r="D1216" s="12"/>
      <c r="E1216" s="9"/>
      <c r="F1216" s="9"/>
      <c r="G1216" s="13"/>
      <c r="H1216" s="9"/>
      <c r="I1216" s="14"/>
      <c r="J1216" s="14"/>
      <c r="K1216" s="14"/>
      <c r="L1216" s="14"/>
      <c r="M1216" s="14"/>
      <c r="N1216" s="14"/>
      <c r="O1216" s="14"/>
      <c r="P1216" s="14"/>
      <c r="Q1216" s="14"/>
      <c r="R1216" s="14"/>
      <c r="S1216" s="14"/>
      <c r="T1216" s="14"/>
      <c r="U1216" s="14"/>
      <c r="V1216" s="14"/>
      <c r="W1216" s="14"/>
    </row>
    <row r="1217" spans="1:23" s="15" customFormat="1" ht="22.8" x14ac:dyDescent="0.45">
      <c r="A1217" s="9"/>
      <c r="B1217" s="10"/>
      <c r="C1217" s="11"/>
      <c r="D1217" s="12"/>
      <c r="E1217" s="9"/>
      <c r="F1217" s="9"/>
      <c r="G1217" s="13"/>
      <c r="H1217" s="9"/>
      <c r="I1217" s="14"/>
      <c r="J1217" s="14"/>
      <c r="K1217" s="14"/>
      <c r="L1217" s="14"/>
      <c r="M1217" s="14"/>
      <c r="N1217" s="17"/>
      <c r="O1217" s="14"/>
      <c r="P1217" s="14"/>
      <c r="Q1217" s="14"/>
      <c r="R1217" s="14"/>
      <c r="S1217" s="14"/>
      <c r="T1217" s="14"/>
      <c r="U1217" s="14"/>
      <c r="V1217" s="14"/>
      <c r="W1217" s="14"/>
    </row>
    <row r="1218" spans="1:23" s="15" customFormat="1" ht="22.8" x14ac:dyDescent="0.45">
      <c r="A1218" s="9"/>
      <c r="B1218" s="10"/>
      <c r="C1218" s="11"/>
      <c r="D1218" s="12"/>
      <c r="E1218" s="9"/>
      <c r="F1218" s="9"/>
      <c r="G1218" s="13"/>
      <c r="H1218" s="9"/>
      <c r="I1218" s="14"/>
      <c r="J1218" s="14"/>
      <c r="K1218" s="14"/>
      <c r="L1218" s="14"/>
      <c r="M1218" s="14"/>
      <c r="N1218" s="14"/>
      <c r="O1218" s="14"/>
      <c r="P1218" s="14"/>
      <c r="Q1218" s="14"/>
      <c r="R1218" s="14"/>
      <c r="S1218" s="14"/>
      <c r="T1218" s="14"/>
      <c r="U1218" s="14"/>
      <c r="V1218" s="14"/>
      <c r="W1218" s="14"/>
    </row>
    <row r="1219" spans="1:23" s="15" customFormat="1" ht="22.8" x14ac:dyDescent="0.45">
      <c r="A1219" s="9"/>
      <c r="B1219" s="10"/>
      <c r="C1219" s="10"/>
      <c r="D1219" s="12"/>
      <c r="E1219" s="16"/>
      <c r="F1219" s="9"/>
      <c r="G1219" s="13"/>
      <c r="H1219" s="9"/>
      <c r="I1219" s="14"/>
      <c r="J1219" s="14"/>
      <c r="K1219" s="14"/>
      <c r="L1219" s="14"/>
      <c r="M1219" s="14"/>
      <c r="N1219" s="14"/>
      <c r="O1219" s="14"/>
      <c r="P1219" s="14"/>
      <c r="Q1219" s="14"/>
      <c r="R1219" s="14"/>
      <c r="S1219" s="14"/>
      <c r="T1219" s="14"/>
      <c r="U1219" s="14"/>
      <c r="V1219" s="14"/>
      <c r="W1219" s="14"/>
    </row>
    <row r="1220" spans="1:23" s="15" customFormat="1" ht="22.8" x14ac:dyDescent="0.45">
      <c r="A1220" s="9"/>
      <c r="B1220" s="10"/>
      <c r="C1220" s="10"/>
      <c r="D1220" s="12"/>
      <c r="E1220" s="12"/>
      <c r="F1220" s="9"/>
      <c r="G1220" s="13"/>
      <c r="H1220" s="9"/>
      <c r="I1220" s="14"/>
      <c r="J1220" s="14"/>
      <c r="K1220" s="14"/>
      <c r="L1220" s="14"/>
      <c r="M1220" s="14"/>
      <c r="N1220" s="14"/>
      <c r="O1220" s="14"/>
      <c r="P1220" s="14"/>
      <c r="Q1220" s="14"/>
      <c r="R1220" s="14"/>
      <c r="S1220" s="14"/>
      <c r="T1220" s="14"/>
      <c r="U1220" s="14"/>
      <c r="V1220" s="14"/>
      <c r="W1220" s="14"/>
    </row>
    <row r="1221" spans="1:23" s="15" customFormat="1" ht="22.8" x14ac:dyDescent="0.45">
      <c r="A1221" s="9"/>
      <c r="B1221" s="10"/>
      <c r="C1221" s="11"/>
      <c r="D1221" s="12"/>
      <c r="E1221" s="9"/>
      <c r="F1221" s="9"/>
      <c r="G1221" s="13"/>
      <c r="H1221" s="9"/>
      <c r="I1221" s="14"/>
      <c r="J1221" s="14"/>
      <c r="K1221" s="14"/>
      <c r="L1221" s="14"/>
      <c r="M1221" s="14"/>
      <c r="N1221" s="14"/>
      <c r="O1221" s="14"/>
      <c r="P1221" s="14"/>
      <c r="Q1221" s="14"/>
      <c r="R1221" s="14"/>
      <c r="S1221" s="14"/>
      <c r="T1221" s="14"/>
      <c r="U1221" s="14"/>
      <c r="V1221" s="14"/>
      <c r="W1221" s="14"/>
    </row>
    <row r="1222" spans="1:23" s="15" customFormat="1" ht="22.8" x14ac:dyDescent="0.45">
      <c r="A1222" s="9"/>
      <c r="B1222" s="10"/>
      <c r="C1222" s="20"/>
      <c r="D1222" s="12"/>
      <c r="E1222" s="9"/>
      <c r="F1222" s="9"/>
      <c r="G1222" s="13"/>
      <c r="H1222" s="9"/>
      <c r="I1222" s="14"/>
      <c r="J1222" s="14"/>
      <c r="K1222" s="14"/>
      <c r="L1222" s="14"/>
      <c r="M1222" s="14"/>
      <c r="N1222" s="14"/>
      <c r="O1222" s="14"/>
      <c r="P1222" s="14"/>
      <c r="Q1222" s="14"/>
      <c r="R1222" s="14"/>
      <c r="S1222" s="14"/>
      <c r="T1222" s="14"/>
      <c r="U1222" s="14"/>
      <c r="V1222" s="14"/>
      <c r="W1222" s="14"/>
    </row>
    <row r="1223" spans="1:23" s="15" customFormat="1" ht="19.2" x14ac:dyDescent="0.45">
      <c r="A1223" s="14"/>
      <c r="B1223" s="14"/>
      <c r="C1223" s="18"/>
      <c r="D1223" s="12"/>
      <c r="E1223" s="9"/>
      <c r="F1223" s="9"/>
      <c r="G1223" s="13"/>
      <c r="H1223" s="9"/>
      <c r="I1223" s="14"/>
      <c r="J1223" s="14"/>
      <c r="K1223" s="14"/>
      <c r="L1223" s="14"/>
      <c r="M1223" s="14"/>
      <c r="N1223" s="14"/>
      <c r="O1223" s="14"/>
      <c r="P1223" s="14"/>
      <c r="Q1223" s="14"/>
      <c r="R1223" s="14"/>
      <c r="S1223" s="14"/>
      <c r="T1223" s="14"/>
      <c r="U1223" s="14"/>
      <c r="V1223" s="14"/>
      <c r="W1223" s="14"/>
    </row>
    <row r="1224" spans="1:23" s="15" customFormat="1" ht="19.2" x14ac:dyDescent="0.45">
      <c r="A1224" s="12"/>
      <c r="B1224" s="12"/>
      <c r="C1224" s="18"/>
      <c r="D1224" s="12"/>
      <c r="E1224" s="9"/>
      <c r="F1224" s="9"/>
      <c r="G1224" s="13"/>
      <c r="H1224" s="9"/>
      <c r="I1224" s="14"/>
      <c r="J1224" s="14"/>
      <c r="K1224" s="14"/>
      <c r="L1224" s="14"/>
      <c r="M1224" s="14"/>
      <c r="N1224" s="14"/>
      <c r="O1224" s="14"/>
      <c r="P1224" s="14"/>
      <c r="Q1224" s="14"/>
      <c r="R1224" s="14"/>
      <c r="S1224" s="14"/>
      <c r="T1224" s="14"/>
      <c r="U1224" s="14"/>
      <c r="V1224" s="14"/>
      <c r="W1224" s="14"/>
    </row>
    <row r="1225" spans="1:23" s="15" customFormat="1" ht="19.2" x14ac:dyDescent="0.45">
      <c r="A1225" s="9"/>
      <c r="B1225" s="12"/>
      <c r="C1225" s="12"/>
      <c r="D1225" s="12"/>
      <c r="E1225" s="9"/>
      <c r="F1225" s="9"/>
      <c r="G1225" s="13"/>
      <c r="H1225" s="9"/>
      <c r="I1225" s="14"/>
      <c r="J1225" s="14"/>
      <c r="K1225" s="14"/>
      <c r="L1225" s="14"/>
      <c r="M1225" s="14"/>
      <c r="N1225" s="14"/>
      <c r="O1225" s="14"/>
      <c r="P1225" s="14"/>
      <c r="Q1225" s="14"/>
      <c r="R1225" s="14"/>
      <c r="S1225" s="14"/>
      <c r="T1225" s="14"/>
      <c r="U1225" s="14"/>
      <c r="V1225" s="14"/>
      <c r="W1225" s="14"/>
    </row>
    <row r="1226" spans="1:23" s="15" customFormat="1" ht="22.8" x14ac:dyDescent="0.45">
      <c r="A1226" s="9"/>
      <c r="B1226" s="10"/>
      <c r="C1226" s="11"/>
      <c r="D1226" s="12"/>
      <c r="E1226" s="16"/>
      <c r="F1226" s="9"/>
      <c r="G1226" s="13"/>
      <c r="H1226" s="9"/>
      <c r="I1226" s="14"/>
      <c r="J1226" s="14"/>
      <c r="K1226" s="14"/>
      <c r="L1226" s="14"/>
      <c r="M1226" s="14"/>
      <c r="N1226" s="14"/>
      <c r="O1226" s="14"/>
      <c r="P1226" s="14"/>
      <c r="Q1226" s="14"/>
      <c r="R1226" s="14"/>
      <c r="S1226" s="14"/>
      <c r="T1226" s="14"/>
      <c r="U1226" s="14"/>
      <c r="V1226" s="14"/>
      <c r="W1226" s="14"/>
    </row>
    <row r="1227" spans="1:23" s="15" customFormat="1" ht="22.8" x14ac:dyDescent="0.45">
      <c r="A1227" s="9"/>
      <c r="B1227" s="10"/>
      <c r="C1227" s="11"/>
      <c r="D1227" s="12"/>
      <c r="E1227" s="9"/>
      <c r="F1227" s="9"/>
      <c r="G1227" s="13"/>
      <c r="H1227" s="9"/>
      <c r="I1227" s="14"/>
      <c r="J1227" s="14"/>
      <c r="K1227" s="14"/>
      <c r="L1227" s="14"/>
      <c r="M1227" s="14"/>
      <c r="N1227" s="14"/>
      <c r="O1227" s="14"/>
      <c r="P1227" s="14"/>
      <c r="Q1227" s="14"/>
      <c r="R1227" s="14"/>
      <c r="S1227" s="14"/>
      <c r="T1227" s="14"/>
      <c r="U1227" s="14"/>
      <c r="V1227" s="14"/>
      <c r="W1227" s="14"/>
    </row>
    <row r="1228" spans="1:23" s="15" customFormat="1" ht="19.2" x14ac:dyDescent="0.45">
      <c r="A1228" s="9"/>
      <c r="B1228" s="12"/>
      <c r="C1228" s="12"/>
      <c r="D1228" s="19"/>
      <c r="E1228" s="12"/>
      <c r="F1228" s="9"/>
      <c r="G1228" s="13"/>
      <c r="H1228" s="9"/>
      <c r="I1228" s="14"/>
      <c r="J1228" s="14"/>
      <c r="K1228" s="14"/>
      <c r="L1228" s="14"/>
      <c r="M1228" s="14"/>
      <c r="N1228" s="14"/>
      <c r="O1228" s="14"/>
      <c r="P1228" s="14"/>
      <c r="Q1228" s="14"/>
      <c r="R1228" s="14"/>
      <c r="S1228" s="14"/>
      <c r="T1228" s="14"/>
      <c r="U1228" s="14"/>
      <c r="V1228" s="14"/>
      <c r="W1228" s="14"/>
    </row>
    <row r="1229" spans="1:23" s="15" customFormat="1" ht="22.8" x14ac:dyDescent="0.45">
      <c r="A1229" s="9"/>
      <c r="B1229" s="10"/>
      <c r="C1229" s="11"/>
      <c r="D1229" s="12"/>
      <c r="E1229" s="9"/>
      <c r="F1229" s="9"/>
      <c r="G1229" s="13"/>
      <c r="H1229" s="9"/>
      <c r="I1229" s="14"/>
      <c r="J1229" s="14"/>
      <c r="K1229" s="14"/>
      <c r="L1229" s="14"/>
      <c r="M1229" s="14"/>
      <c r="N1229" s="14"/>
      <c r="O1229" s="14"/>
      <c r="P1229" s="14"/>
      <c r="Q1229" s="14"/>
      <c r="R1229" s="14"/>
      <c r="S1229" s="14"/>
      <c r="T1229" s="14"/>
      <c r="U1229" s="14"/>
      <c r="V1229" s="14"/>
      <c r="W1229" s="14"/>
    </row>
    <row r="1230" spans="1:23" s="15" customFormat="1" ht="22.8" x14ac:dyDescent="0.45">
      <c r="A1230" s="9"/>
      <c r="B1230" s="10"/>
      <c r="C1230" s="11"/>
      <c r="D1230" s="12"/>
      <c r="E1230" s="9"/>
      <c r="F1230" s="9"/>
      <c r="G1230" s="13"/>
      <c r="H1230" s="9"/>
      <c r="I1230" s="14"/>
      <c r="J1230" s="14"/>
      <c r="K1230" s="14"/>
      <c r="L1230" s="14"/>
      <c r="M1230" s="14"/>
      <c r="N1230" s="14"/>
      <c r="O1230" s="14"/>
      <c r="P1230" s="14"/>
      <c r="Q1230" s="14"/>
      <c r="R1230" s="14"/>
      <c r="S1230" s="14"/>
      <c r="T1230" s="14"/>
      <c r="U1230" s="14"/>
      <c r="V1230" s="14"/>
      <c r="W1230" s="14"/>
    </row>
    <row r="1231" spans="1:23" s="15" customFormat="1" ht="19.2" x14ac:dyDescent="0.45">
      <c r="A1231" s="9"/>
      <c r="B1231" s="12"/>
      <c r="C1231" s="12"/>
      <c r="D1231" s="12"/>
      <c r="E1231" s="12"/>
      <c r="F1231" s="9"/>
      <c r="G1231" s="13"/>
      <c r="H1231" s="9"/>
      <c r="I1231" s="14"/>
      <c r="J1231" s="14"/>
      <c r="K1231" s="14"/>
      <c r="L1231" s="14"/>
      <c r="M1231" s="14"/>
      <c r="N1231" s="17"/>
      <c r="O1231" s="14"/>
      <c r="P1231" s="14"/>
      <c r="Q1231" s="14"/>
      <c r="R1231" s="14"/>
      <c r="S1231" s="14"/>
      <c r="T1231" s="14"/>
      <c r="U1231" s="14"/>
      <c r="V1231" s="14"/>
      <c r="W1231" s="14"/>
    </row>
    <row r="1232" spans="1:23" s="15" customFormat="1" ht="19.2" x14ac:dyDescent="0.45">
      <c r="A1232" s="9"/>
      <c r="B1232" s="12"/>
      <c r="C1232" s="12"/>
      <c r="D1232" s="12"/>
      <c r="E1232" s="12"/>
      <c r="F1232" s="9"/>
      <c r="G1232" s="13"/>
      <c r="H1232" s="9"/>
      <c r="I1232" s="14"/>
      <c r="J1232" s="14"/>
      <c r="K1232" s="14"/>
      <c r="L1232" s="14"/>
      <c r="M1232" s="14"/>
      <c r="N1232" s="14"/>
      <c r="O1232" s="14"/>
      <c r="P1232" s="14"/>
      <c r="Q1232" s="14"/>
      <c r="R1232" s="14"/>
      <c r="S1232" s="14"/>
      <c r="T1232" s="14"/>
      <c r="U1232" s="14"/>
      <c r="V1232" s="14"/>
      <c r="W1232" s="14"/>
    </row>
    <row r="1233" spans="1:23" s="15" customFormat="1" ht="19.2" x14ac:dyDescent="0.45">
      <c r="A1233" s="9"/>
      <c r="B1233" s="11"/>
      <c r="C1233" s="11"/>
      <c r="D1233" s="12"/>
      <c r="E1233" s="9"/>
      <c r="F1233" s="9"/>
      <c r="G1233" s="13"/>
      <c r="H1233" s="9"/>
      <c r="I1233" s="14"/>
      <c r="J1233" s="14"/>
      <c r="K1233" s="14"/>
      <c r="L1233" s="14"/>
      <c r="M1233" s="14"/>
      <c r="N1233" s="14"/>
      <c r="O1233" s="14"/>
      <c r="P1233" s="14"/>
      <c r="Q1233" s="14"/>
      <c r="R1233" s="14"/>
      <c r="S1233" s="14"/>
      <c r="T1233" s="14"/>
      <c r="U1233" s="14"/>
      <c r="V1233" s="14"/>
      <c r="W1233" s="14"/>
    </row>
    <row r="1234" spans="1:23" s="15" customFormat="1" ht="22.8" x14ac:dyDescent="0.45">
      <c r="A1234" s="9"/>
      <c r="B1234" s="10"/>
      <c r="C1234" s="11"/>
      <c r="D1234" s="12"/>
      <c r="E1234" s="9"/>
      <c r="F1234" s="9"/>
      <c r="G1234" s="13"/>
      <c r="H1234" s="9"/>
      <c r="I1234" s="14"/>
      <c r="J1234" s="14"/>
      <c r="K1234" s="14"/>
      <c r="L1234" s="14"/>
      <c r="M1234" s="14"/>
      <c r="N1234" s="14"/>
      <c r="O1234" s="14"/>
      <c r="P1234" s="14"/>
      <c r="Q1234" s="14"/>
      <c r="R1234" s="14"/>
      <c r="S1234" s="14"/>
      <c r="T1234" s="14"/>
      <c r="U1234" s="14"/>
      <c r="V1234" s="14"/>
      <c r="W1234" s="14"/>
    </row>
    <row r="1235" spans="1:23" s="15" customFormat="1" ht="19.2" x14ac:dyDescent="0.45">
      <c r="A1235" s="9"/>
      <c r="B1235" s="12"/>
      <c r="C1235" s="12"/>
      <c r="D1235" s="12"/>
      <c r="E1235" s="12"/>
      <c r="F1235" s="9"/>
      <c r="G1235" s="13"/>
      <c r="H1235" s="9"/>
      <c r="I1235" s="14"/>
      <c r="J1235" s="14"/>
      <c r="K1235" s="14"/>
      <c r="L1235" s="14"/>
      <c r="M1235" s="14"/>
      <c r="N1235" s="14"/>
      <c r="O1235" s="14"/>
      <c r="P1235" s="14"/>
      <c r="Q1235" s="14"/>
      <c r="R1235" s="14"/>
      <c r="S1235" s="14"/>
      <c r="T1235" s="14"/>
      <c r="U1235" s="14"/>
      <c r="V1235" s="14"/>
      <c r="W1235" s="14"/>
    </row>
    <row r="1236" spans="1:23" s="15" customFormat="1" ht="22.8" x14ac:dyDescent="0.45">
      <c r="A1236" s="9"/>
      <c r="B1236" s="10"/>
      <c r="C1236" s="11"/>
      <c r="D1236" s="12"/>
      <c r="E1236" s="9"/>
      <c r="F1236" s="9"/>
      <c r="G1236" s="13"/>
      <c r="H1236" s="9"/>
      <c r="I1236" s="14"/>
      <c r="J1236" s="14"/>
      <c r="K1236" s="14"/>
      <c r="L1236" s="14"/>
      <c r="M1236" s="14"/>
      <c r="N1236" s="14"/>
      <c r="O1236" s="14"/>
      <c r="P1236" s="14"/>
      <c r="Q1236" s="14"/>
      <c r="R1236" s="14"/>
      <c r="S1236" s="14"/>
      <c r="T1236" s="14"/>
      <c r="U1236" s="14"/>
      <c r="V1236" s="14"/>
      <c r="W1236" s="14"/>
    </row>
    <row r="1237" spans="1:23" s="15" customFormat="1" ht="22.8" x14ac:dyDescent="0.45">
      <c r="A1237" s="9"/>
      <c r="B1237" s="10"/>
      <c r="C1237" s="11"/>
      <c r="D1237" s="12"/>
      <c r="E1237" s="9"/>
      <c r="F1237" s="9"/>
      <c r="G1237" s="13"/>
      <c r="H1237" s="9"/>
      <c r="I1237" s="14"/>
      <c r="J1237" s="14"/>
      <c r="K1237" s="14"/>
      <c r="L1237" s="14"/>
      <c r="M1237" s="14"/>
      <c r="N1237" s="14"/>
      <c r="O1237" s="14"/>
      <c r="P1237" s="14"/>
      <c r="Q1237" s="14"/>
      <c r="R1237" s="14"/>
      <c r="S1237" s="14"/>
      <c r="T1237" s="14"/>
      <c r="U1237" s="14"/>
      <c r="V1237" s="14"/>
      <c r="W1237" s="14"/>
    </row>
    <row r="1238" spans="1:23" s="15" customFormat="1" ht="19.2" x14ac:dyDescent="0.45">
      <c r="A1238" s="9"/>
      <c r="B1238" s="12"/>
      <c r="C1238" s="12"/>
      <c r="D1238" s="12"/>
      <c r="E1238" s="9"/>
      <c r="F1238" s="9"/>
      <c r="G1238" s="13"/>
      <c r="H1238" s="9"/>
      <c r="I1238" s="14"/>
      <c r="J1238" s="14"/>
      <c r="K1238" s="14"/>
      <c r="L1238" s="14"/>
      <c r="M1238" s="14"/>
      <c r="N1238" s="14"/>
      <c r="O1238" s="14"/>
      <c r="P1238" s="14"/>
      <c r="Q1238" s="14"/>
      <c r="R1238" s="14"/>
      <c r="S1238" s="14"/>
      <c r="T1238" s="14"/>
      <c r="U1238" s="14"/>
      <c r="V1238" s="14"/>
      <c r="W1238" s="14"/>
    </row>
    <row r="1239" spans="1:23" s="15" customFormat="1" ht="22.8" x14ac:dyDescent="0.45">
      <c r="A1239" s="9"/>
      <c r="B1239" s="10"/>
      <c r="C1239" s="11"/>
      <c r="D1239" s="12"/>
      <c r="E1239" s="9"/>
      <c r="F1239" s="9"/>
      <c r="G1239" s="13"/>
      <c r="H1239" s="9"/>
      <c r="I1239" s="14"/>
      <c r="J1239" s="14"/>
      <c r="K1239" s="14"/>
      <c r="L1239" s="14"/>
      <c r="M1239" s="14"/>
      <c r="N1239" s="14"/>
      <c r="O1239" s="14"/>
      <c r="P1239" s="14"/>
      <c r="Q1239" s="14"/>
      <c r="R1239" s="14"/>
      <c r="S1239" s="14"/>
      <c r="T1239" s="14"/>
      <c r="U1239" s="14"/>
      <c r="V1239" s="14"/>
      <c r="W1239" s="14"/>
    </row>
    <row r="1240" spans="1:23" s="15" customFormat="1" ht="22.8" x14ac:dyDescent="0.45">
      <c r="A1240" s="9"/>
      <c r="B1240" s="10"/>
      <c r="C1240" s="11"/>
      <c r="D1240" s="12"/>
      <c r="E1240" s="9"/>
      <c r="F1240" s="9"/>
      <c r="G1240" s="13"/>
      <c r="H1240" s="9"/>
      <c r="I1240" s="14"/>
      <c r="J1240" s="14"/>
      <c r="K1240" s="14"/>
      <c r="L1240" s="14"/>
      <c r="M1240" s="14"/>
      <c r="N1240" s="14"/>
      <c r="O1240" s="14"/>
      <c r="P1240" s="14"/>
      <c r="Q1240" s="14"/>
      <c r="R1240" s="14"/>
      <c r="S1240" s="14"/>
      <c r="T1240" s="14"/>
      <c r="U1240" s="14"/>
      <c r="V1240" s="14"/>
      <c r="W1240" s="14"/>
    </row>
    <row r="1241" spans="1:23" s="15" customFormat="1" ht="22.8" x14ac:dyDescent="0.45">
      <c r="A1241" s="9"/>
      <c r="B1241" s="10"/>
      <c r="C1241" s="11"/>
      <c r="D1241" s="12"/>
      <c r="E1241" s="9"/>
      <c r="F1241" s="9"/>
      <c r="G1241" s="13"/>
      <c r="H1241" s="9"/>
      <c r="I1241" s="14"/>
      <c r="J1241" s="14"/>
      <c r="K1241" s="14"/>
      <c r="L1241" s="14"/>
      <c r="M1241" s="14"/>
      <c r="N1241" s="14"/>
      <c r="O1241" s="14"/>
      <c r="P1241" s="14"/>
      <c r="Q1241" s="14"/>
      <c r="R1241" s="14"/>
      <c r="S1241" s="14"/>
      <c r="T1241" s="14"/>
      <c r="U1241" s="14"/>
      <c r="V1241" s="14"/>
      <c r="W1241" s="14"/>
    </row>
    <row r="1242" spans="1:23" s="15" customFormat="1" ht="22.8" x14ac:dyDescent="0.45">
      <c r="A1242" s="9"/>
      <c r="B1242" s="10"/>
      <c r="C1242" s="11"/>
      <c r="D1242" s="12"/>
      <c r="E1242" s="9"/>
      <c r="F1242" s="9"/>
      <c r="G1242" s="13"/>
      <c r="H1242" s="9"/>
      <c r="I1242" s="14"/>
      <c r="J1242" s="14"/>
      <c r="K1242" s="14"/>
      <c r="L1242" s="14"/>
      <c r="M1242" s="14"/>
      <c r="N1242" s="14"/>
      <c r="O1242" s="14"/>
      <c r="P1242" s="14"/>
      <c r="Q1242" s="14"/>
      <c r="R1242" s="14"/>
      <c r="S1242" s="14"/>
      <c r="T1242" s="14"/>
      <c r="U1242" s="14"/>
      <c r="V1242" s="14"/>
      <c r="W1242" s="14"/>
    </row>
    <row r="1243" spans="1:23" s="15" customFormat="1" ht="22.8" x14ac:dyDescent="0.45">
      <c r="A1243" s="9"/>
      <c r="B1243" s="10"/>
      <c r="C1243" s="11"/>
      <c r="D1243" s="12"/>
      <c r="E1243" s="12"/>
      <c r="F1243" s="9"/>
      <c r="G1243" s="13"/>
      <c r="H1243" s="9"/>
      <c r="I1243" s="14"/>
      <c r="J1243" s="14"/>
      <c r="K1243" s="14"/>
      <c r="L1243" s="14"/>
      <c r="M1243" s="14"/>
      <c r="N1243" s="14"/>
      <c r="O1243" s="14"/>
      <c r="P1243" s="14"/>
      <c r="Q1243" s="14"/>
      <c r="R1243" s="14"/>
      <c r="S1243" s="14"/>
      <c r="T1243" s="14"/>
      <c r="U1243" s="14"/>
      <c r="V1243" s="14"/>
      <c r="W1243" s="14"/>
    </row>
    <row r="1244" spans="1:23" s="15" customFormat="1" ht="22.8" x14ac:dyDescent="0.45">
      <c r="A1244" s="12"/>
      <c r="B1244" s="10"/>
      <c r="C1244" s="11"/>
      <c r="D1244" s="12"/>
      <c r="E1244" s="9"/>
      <c r="F1244" s="9"/>
      <c r="G1244" s="13"/>
      <c r="H1244" s="9"/>
      <c r="I1244" s="14"/>
      <c r="J1244" s="14"/>
      <c r="K1244" s="14"/>
      <c r="L1244" s="22"/>
      <c r="M1244" s="14"/>
      <c r="N1244" s="22"/>
      <c r="O1244" s="14"/>
      <c r="P1244" s="14"/>
      <c r="Q1244" s="14"/>
      <c r="R1244" s="14"/>
      <c r="S1244" s="14"/>
      <c r="T1244" s="14"/>
      <c r="U1244" s="14"/>
      <c r="V1244" s="14"/>
      <c r="W1244" s="14"/>
    </row>
    <row r="1245" spans="1:23" s="15" customFormat="1" ht="22.8" x14ac:dyDescent="0.45">
      <c r="A1245" s="9"/>
      <c r="B1245" s="10"/>
      <c r="C1245" s="11"/>
      <c r="D1245" s="12"/>
      <c r="E1245" s="9"/>
      <c r="F1245" s="9"/>
      <c r="G1245" s="13"/>
      <c r="H1245" s="9"/>
      <c r="I1245" s="14"/>
      <c r="J1245" s="14"/>
      <c r="K1245" s="14"/>
      <c r="L1245" s="14"/>
      <c r="M1245" s="14"/>
      <c r="N1245" s="14"/>
      <c r="O1245" s="14"/>
      <c r="P1245" s="14"/>
      <c r="Q1245" s="14"/>
      <c r="R1245" s="14"/>
      <c r="S1245" s="14"/>
      <c r="T1245" s="14"/>
      <c r="U1245" s="14"/>
      <c r="V1245" s="14"/>
      <c r="W1245" s="14"/>
    </row>
    <row r="1246" spans="1:23" s="15" customFormat="1" ht="22.8" x14ac:dyDescent="0.45">
      <c r="A1246" s="9"/>
      <c r="B1246" s="10"/>
      <c r="C1246" s="10"/>
      <c r="D1246" s="12"/>
      <c r="E1246" s="9"/>
      <c r="F1246" s="9"/>
      <c r="G1246" s="13"/>
      <c r="H1246" s="9"/>
      <c r="I1246" s="14"/>
      <c r="J1246" s="14"/>
      <c r="K1246" s="14"/>
      <c r="L1246" s="14"/>
      <c r="M1246" s="14"/>
      <c r="N1246" s="14"/>
      <c r="O1246" s="14"/>
      <c r="P1246" s="14"/>
      <c r="Q1246" s="14"/>
      <c r="R1246" s="14"/>
      <c r="S1246" s="14"/>
      <c r="T1246" s="14"/>
      <c r="U1246" s="14"/>
      <c r="V1246" s="14"/>
      <c r="W1246" s="14"/>
    </row>
    <row r="1247" spans="1:23" s="15" customFormat="1" ht="19.2" x14ac:dyDescent="0.45">
      <c r="A1247" s="9"/>
      <c r="B1247" s="12"/>
      <c r="C1247" s="12"/>
      <c r="D1247" s="12"/>
      <c r="E1247" s="9"/>
      <c r="F1247" s="9"/>
      <c r="G1247" s="13"/>
      <c r="H1247" s="9"/>
      <c r="I1247" s="14"/>
      <c r="J1247" s="14"/>
      <c r="K1247" s="14"/>
      <c r="L1247" s="14"/>
      <c r="M1247" s="14"/>
      <c r="N1247" s="14"/>
      <c r="O1247" s="14"/>
      <c r="P1247" s="14"/>
      <c r="Q1247" s="14"/>
      <c r="R1247" s="14"/>
      <c r="S1247" s="14"/>
      <c r="T1247" s="14"/>
      <c r="U1247" s="14"/>
      <c r="V1247" s="14"/>
      <c r="W1247" s="14"/>
    </row>
    <row r="1248" spans="1:23" s="15" customFormat="1" ht="19.2" x14ac:dyDescent="0.45">
      <c r="A1248" s="9"/>
      <c r="B1248" s="12"/>
      <c r="C1248" s="12"/>
      <c r="D1248" s="12"/>
      <c r="E1248" s="9"/>
      <c r="F1248" s="9"/>
      <c r="G1248" s="13"/>
      <c r="H1248" s="9"/>
      <c r="I1248" s="14"/>
      <c r="J1248" s="14"/>
      <c r="K1248" s="14"/>
      <c r="L1248" s="14"/>
      <c r="M1248" s="14"/>
      <c r="N1248" s="14"/>
      <c r="O1248" s="14"/>
      <c r="P1248" s="14"/>
      <c r="Q1248" s="14"/>
      <c r="R1248" s="14"/>
      <c r="S1248" s="14"/>
      <c r="T1248" s="14"/>
      <c r="U1248" s="14"/>
      <c r="V1248" s="14"/>
      <c r="W1248" s="14"/>
    </row>
    <row r="1249" spans="1:23" s="15" customFormat="1" ht="22.8" x14ac:dyDescent="0.45">
      <c r="A1249" s="9"/>
      <c r="B1249" s="10"/>
      <c r="C1249" s="11"/>
      <c r="D1249" s="12"/>
      <c r="E1249" s="9"/>
      <c r="F1249" s="9"/>
      <c r="G1249" s="13"/>
      <c r="H1249" s="9"/>
      <c r="I1249" s="14"/>
      <c r="J1249" s="14"/>
      <c r="K1249" s="14"/>
      <c r="L1249" s="14"/>
      <c r="M1249" s="14"/>
      <c r="N1249" s="14"/>
      <c r="O1249" s="14"/>
      <c r="P1249" s="14"/>
      <c r="Q1249" s="14"/>
      <c r="R1249" s="14"/>
      <c r="S1249" s="14"/>
      <c r="T1249" s="14"/>
      <c r="U1249" s="14"/>
      <c r="V1249" s="14"/>
      <c r="W1249" s="14"/>
    </row>
    <row r="1250" spans="1:23" s="15" customFormat="1" ht="19.2" x14ac:dyDescent="0.45">
      <c r="A1250" s="9"/>
      <c r="B1250" s="12"/>
      <c r="C1250" s="12"/>
      <c r="D1250" s="19"/>
      <c r="E1250" s="12"/>
      <c r="F1250" s="9"/>
      <c r="G1250" s="13"/>
      <c r="H1250" s="9"/>
      <c r="I1250" s="14"/>
      <c r="J1250" s="14"/>
      <c r="K1250" s="14"/>
      <c r="L1250" s="14"/>
      <c r="M1250" s="14"/>
      <c r="N1250" s="14"/>
      <c r="O1250" s="14"/>
      <c r="P1250" s="14"/>
      <c r="Q1250" s="14"/>
      <c r="R1250" s="14"/>
      <c r="S1250" s="14"/>
      <c r="T1250" s="14"/>
      <c r="U1250" s="14"/>
      <c r="V1250" s="14"/>
      <c r="W1250" s="14"/>
    </row>
    <row r="1251" spans="1:23" s="15" customFormat="1" ht="22.8" x14ac:dyDescent="0.45">
      <c r="A1251" s="9"/>
      <c r="B1251" s="10"/>
      <c r="C1251" s="11"/>
      <c r="D1251" s="12"/>
      <c r="E1251" s="11"/>
      <c r="F1251" s="9"/>
      <c r="G1251" s="13"/>
      <c r="H1251" s="9"/>
      <c r="I1251" s="14"/>
      <c r="J1251" s="14"/>
      <c r="K1251" s="14"/>
      <c r="L1251" s="14"/>
      <c r="M1251" s="14"/>
      <c r="N1251" s="17"/>
      <c r="O1251" s="14"/>
      <c r="P1251" s="14"/>
      <c r="Q1251" s="14"/>
      <c r="R1251" s="14"/>
      <c r="S1251" s="14"/>
      <c r="T1251" s="14"/>
      <c r="U1251" s="14"/>
      <c r="V1251" s="14"/>
      <c r="W1251" s="14"/>
    </row>
    <row r="1252" spans="1:23" s="15" customFormat="1" ht="19.2" x14ac:dyDescent="0.45">
      <c r="A1252" s="9"/>
      <c r="B1252" s="12"/>
      <c r="C1252" s="12"/>
      <c r="D1252" s="12"/>
      <c r="E1252" s="9"/>
      <c r="F1252" s="9"/>
      <c r="G1252" s="13"/>
      <c r="H1252" s="9"/>
      <c r="I1252" s="14"/>
      <c r="J1252" s="14"/>
      <c r="K1252" s="14"/>
      <c r="L1252" s="14"/>
      <c r="M1252" s="14"/>
      <c r="N1252" s="14"/>
      <c r="O1252" s="14"/>
      <c r="P1252" s="14"/>
      <c r="Q1252" s="14"/>
      <c r="R1252" s="14"/>
      <c r="S1252" s="14"/>
      <c r="T1252" s="14"/>
      <c r="U1252" s="14"/>
      <c r="V1252" s="14"/>
      <c r="W1252" s="14"/>
    </row>
    <row r="1253" spans="1:23" s="15" customFormat="1" ht="22.8" x14ac:dyDescent="0.45">
      <c r="A1253" s="9"/>
      <c r="B1253" s="10"/>
      <c r="C1253" s="10"/>
      <c r="D1253" s="12"/>
      <c r="E1253" s="9"/>
      <c r="F1253" s="9"/>
      <c r="G1253" s="13"/>
      <c r="H1253" s="9"/>
      <c r="I1253" s="14"/>
      <c r="J1253" s="14"/>
      <c r="K1253" s="14"/>
      <c r="L1253" s="14"/>
      <c r="M1253" s="14"/>
      <c r="N1253" s="14"/>
      <c r="O1253" s="14"/>
      <c r="P1253" s="14"/>
      <c r="Q1253" s="14"/>
      <c r="R1253" s="14"/>
      <c r="S1253" s="14"/>
      <c r="T1253" s="14"/>
      <c r="U1253" s="14"/>
      <c r="V1253" s="14"/>
      <c r="W1253" s="14"/>
    </row>
    <row r="1254" spans="1:23" s="15" customFormat="1" ht="22.8" x14ac:dyDescent="0.45">
      <c r="A1254" s="9"/>
      <c r="B1254" s="10"/>
      <c r="C1254" s="11"/>
      <c r="D1254" s="12"/>
      <c r="E1254" s="9"/>
      <c r="F1254" s="9"/>
      <c r="G1254" s="13"/>
      <c r="H1254" s="9"/>
      <c r="I1254" s="14"/>
      <c r="J1254" s="14"/>
      <c r="K1254" s="14"/>
      <c r="L1254" s="14"/>
      <c r="M1254" s="14"/>
      <c r="N1254" s="14"/>
      <c r="O1254" s="14"/>
      <c r="P1254" s="14"/>
      <c r="Q1254" s="14"/>
      <c r="R1254" s="14"/>
      <c r="S1254" s="14"/>
      <c r="T1254" s="14"/>
      <c r="U1254" s="14"/>
      <c r="V1254" s="14"/>
      <c r="W1254" s="14"/>
    </row>
    <row r="1255" spans="1:23" s="15" customFormat="1" ht="22.8" x14ac:dyDescent="0.45">
      <c r="A1255" s="9"/>
      <c r="B1255" s="10"/>
      <c r="C1255" s="11"/>
      <c r="D1255" s="12"/>
      <c r="E1255" s="16"/>
      <c r="F1255" s="9"/>
      <c r="G1255" s="13"/>
      <c r="H1255" s="9"/>
      <c r="I1255" s="14"/>
      <c r="J1255" s="14"/>
      <c r="K1255" s="14"/>
      <c r="L1255" s="14"/>
      <c r="M1255" s="14"/>
      <c r="N1255" s="14"/>
      <c r="O1255" s="14"/>
      <c r="P1255" s="14"/>
      <c r="Q1255" s="14"/>
      <c r="R1255" s="14"/>
      <c r="S1255" s="14"/>
      <c r="T1255" s="14"/>
      <c r="U1255" s="14"/>
      <c r="V1255" s="14"/>
      <c r="W1255" s="14"/>
    </row>
    <row r="1256" spans="1:23" s="15" customFormat="1" ht="22.8" x14ac:dyDescent="0.45">
      <c r="A1256" s="9"/>
      <c r="B1256" s="10"/>
      <c r="C1256" s="11"/>
      <c r="D1256" s="12"/>
      <c r="E1256" s="9"/>
      <c r="F1256" s="9"/>
      <c r="G1256" s="13"/>
      <c r="H1256" s="9"/>
      <c r="I1256" s="14"/>
      <c r="J1256" s="14"/>
      <c r="K1256" s="14"/>
      <c r="L1256" s="14"/>
      <c r="M1256" s="14"/>
      <c r="N1256" s="14"/>
      <c r="O1256" s="14"/>
      <c r="P1256" s="14"/>
      <c r="Q1256" s="14"/>
      <c r="R1256" s="14"/>
      <c r="S1256" s="14"/>
      <c r="T1256" s="14"/>
      <c r="U1256" s="14"/>
      <c r="V1256" s="14"/>
      <c r="W1256" s="14"/>
    </row>
    <row r="1257" spans="1:23" s="15" customFormat="1" ht="22.8" x14ac:dyDescent="0.45">
      <c r="A1257" s="9"/>
      <c r="B1257" s="10"/>
      <c r="C1257" s="11"/>
      <c r="D1257" s="12"/>
      <c r="E1257" s="9"/>
      <c r="F1257" s="9"/>
      <c r="G1257" s="13"/>
      <c r="H1257" s="9"/>
      <c r="I1257" s="14"/>
      <c r="J1257" s="14"/>
      <c r="K1257" s="14"/>
      <c r="L1257" s="14"/>
      <c r="M1257" s="14"/>
      <c r="N1257" s="14"/>
      <c r="O1257" s="14"/>
      <c r="P1257" s="14"/>
      <c r="Q1257" s="14"/>
      <c r="R1257" s="14"/>
      <c r="S1257" s="14"/>
      <c r="T1257" s="14"/>
      <c r="U1257" s="14"/>
      <c r="V1257" s="14"/>
      <c r="W1257" s="14"/>
    </row>
    <row r="1258" spans="1:23" s="15" customFormat="1" ht="19.2" x14ac:dyDescent="0.45">
      <c r="A1258" s="9"/>
      <c r="B1258" s="12"/>
      <c r="C1258" s="12"/>
      <c r="D1258" s="12"/>
      <c r="E1258" s="9"/>
      <c r="F1258" s="9"/>
      <c r="G1258" s="13"/>
      <c r="H1258" s="9"/>
      <c r="I1258" s="14"/>
      <c r="J1258" s="14"/>
      <c r="K1258" s="14"/>
      <c r="L1258" s="14"/>
      <c r="M1258" s="14"/>
      <c r="N1258" s="14"/>
      <c r="O1258" s="14"/>
      <c r="P1258" s="14"/>
      <c r="Q1258" s="14"/>
      <c r="R1258" s="14"/>
      <c r="S1258" s="14"/>
      <c r="T1258" s="14"/>
      <c r="U1258" s="14"/>
      <c r="V1258" s="14"/>
      <c r="W1258" s="14"/>
    </row>
    <row r="1259" spans="1:23" s="15" customFormat="1" ht="22.8" x14ac:dyDescent="0.45">
      <c r="A1259" s="9"/>
      <c r="B1259" s="10"/>
      <c r="C1259" s="11"/>
      <c r="D1259" s="12"/>
      <c r="E1259" s="9"/>
      <c r="F1259" s="9"/>
      <c r="G1259" s="13"/>
      <c r="H1259" s="9"/>
      <c r="I1259" s="14"/>
      <c r="J1259" s="14"/>
      <c r="K1259" s="14"/>
      <c r="L1259" s="14"/>
      <c r="M1259" s="14"/>
      <c r="N1259" s="14"/>
      <c r="O1259" s="14"/>
      <c r="P1259" s="14"/>
      <c r="Q1259" s="14"/>
      <c r="R1259" s="14"/>
      <c r="S1259" s="14"/>
      <c r="T1259" s="14"/>
      <c r="U1259" s="14"/>
      <c r="V1259" s="14"/>
      <c r="W1259" s="14"/>
    </row>
    <row r="1260" spans="1:23" s="15" customFormat="1" ht="19.2" x14ac:dyDescent="0.45">
      <c r="A1260" s="9"/>
      <c r="B1260" s="12"/>
      <c r="C1260" s="12"/>
      <c r="D1260" s="12"/>
      <c r="E1260" s="9"/>
      <c r="F1260" s="9"/>
      <c r="G1260" s="13"/>
      <c r="H1260" s="9"/>
      <c r="I1260" s="14"/>
      <c r="J1260" s="14"/>
      <c r="K1260" s="14"/>
      <c r="L1260" s="14"/>
      <c r="M1260" s="14"/>
      <c r="N1260" s="14"/>
      <c r="O1260" s="14"/>
      <c r="P1260" s="14"/>
      <c r="Q1260" s="14"/>
      <c r="R1260" s="14"/>
      <c r="S1260" s="14"/>
      <c r="T1260" s="14"/>
      <c r="U1260" s="14"/>
      <c r="V1260" s="14"/>
      <c r="W1260" s="14"/>
    </row>
    <row r="1261" spans="1:23" s="15" customFormat="1" ht="22.8" x14ac:dyDescent="0.45">
      <c r="A1261" s="9"/>
      <c r="B1261" s="10"/>
      <c r="C1261" s="10"/>
      <c r="D1261" s="12"/>
      <c r="E1261" s="16"/>
      <c r="F1261" s="9"/>
      <c r="G1261" s="13"/>
      <c r="H1261" s="9"/>
      <c r="I1261" s="14"/>
      <c r="J1261" s="14"/>
      <c r="K1261" s="14"/>
      <c r="L1261" s="14"/>
      <c r="M1261" s="14"/>
      <c r="N1261" s="14"/>
      <c r="O1261" s="14"/>
      <c r="P1261" s="14"/>
      <c r="Q1261" s="14"/>
      <c r="R1261" s="14"/>
      <c r="S1261" s="14"/>
      <c r="T1261" s="14"/>
      <c r="U1261" s="14"/>
      <c r="V1261" s="14"/>
      <c r="W1261" s="14"/>
    </row>
    <row r="1262" spans="1:23" s="15" customFormat="1" ht="19.2" x14ac:dyDescent="0.45">
      <c r="A1262" s="9"/>
      <c r="B1262" s="12"/>
      <c r="C1262" s="12"/>
      <c r="D1262" s="12"/>
      <c r="E1262" s="16"/>
      <c r="F1262" s="9"/>
      <c r="G1262" s="13"/>
      <c r="H1262" s="9"/>
      <c r="I1262" s="14"/>
      <c r="J1262" s="14"/>
      <c r="K1262" s="14"/>
      <c r="L1262" s="14"/>
      <c r="M1262" s="14"/>
      <c r="N1262" s="14"/>
      <c r="O1262" s="14"/>
      <c r="P1262" s="14"/>
      <c r="Q1262" s="14"/>
      <c r="R1262" s="14"/>
      <c r="S1262" s="14"/>
      <c r="T1262" s="14"/>
      <c r="U1262" s="14"/>
      <c r="V1262" s="14"/>
      <c r="W1262" s="14"/>
    </row>
    <row r="1263" spans="1:23" s="15" customFormat="1" ht="22.8" x14ac:dyDescent="0.45">
      <c r="A1263" s="9"/>
      <c r="B1263" s="10"/>
      <c r="D1263" s="12"/>
      <c r="E1263" s="9"/>
      <c r="F1263" s="9"/>
      <c r="G1263" s="13"/>
      <c r="H1263" s="9"/>
      <c r="I1263" s="14"/>
      <c r="J1263" s="14"/>
      <c r="K1263" s="14"/>
      <c r="L1263" s="14"/>
      <c r="M1263" s="14"/>
      <c r="N1263" s="14"/>
      <c r="O1263" s="14"/>
      <c r="P1263" s="14"/>
      <c r="Q1263" s="14"/>
      <c r="R1263" s="14"/>
      <c r="S1263" s="14"/>
      <c r="T1263" s="14"/>
      <c r="U1263" s="14"/>
      <c r="V1263" s="14"/>
      <c r="W1263" s="14"/>
    </row>
    <row r="1264" spans="1:23" s="15" customFormat="1" ht="22.8" x14ac:dyDescent="0.45">
      <c r="A1264" s="9"/>
      <c r="B1264" s="10"/>
      <c r="C1264" s="11"/>
      <c r="D1264" s="12"/>
      <c r="E1264" s="16"/>
      <c r="F1264" s="9"/>
      <c r="G1264" s="13"/>
      <c r="H1264" s="9"/>
      <c r="I1264" s="14"/>
      <c r="J1264" s="14"/>
      <c r="K1264" s="14"/>
      <c r="L1264" s="14"/>
      <c r="M1264" s="14"/>
      <c r="N1264" s="14"/>
      <c r="O1264" s="14"/>
      <c r="P1264" s="14"/>
      <c r="Q1264" s="14"/>
      <c r="R1264" s="14"/>
      <c r="S1264" s="14"/>
      <c r="T1264" s="14"/>
      <c r="U1264" s="14"/>
      <c r="V1264" s="14"/>
      <c r="W1264" s="14"/>
    </row>
    <row r="1265" spans="1:23" s="15" customFormat="1" ht="22.8" x14ac:dyDescent="0.45">
      <c r="A1265" s="9"/>
      <c r="B1265" s="10"/>
      <c r="C1265" s="11"/>
      <c r="D1265" s="12"/>
      <c r="E1265" s="9"/>
      <c r="F1265" s="9"/>
      <c r="G1265" s="13"/>
      <c r="H1265" s="9"/>
      <c r="I1265" s="14"/>
      <c r="J1265" s="14"/>
      <c r="K1265" s="14"/>
      <c r="L1265" s="14"/>
      <c r="M1265" s="14"/>
      <c r="N1265" s="14"/>
      <c r="O1265" s="14"/>
      <c r="P1265" s="14"/>
      <c r="Q1265" s="14"/>
      <c r="R1265" s="14"/>
      <c r="S1265" s="14"/>
      <c r="T1265" s="14"/>
      <c r="U1265" s="14"/>
      <c r="V1265" s="14"/>
      <c r="W1265" s="14"/>
    </row>
    <row r="1266" spans="1:23" s="15" customFormat="1" ht="22.8" x14ac:dyDescent="0.45">
      <c r="A1266" s="9"/>
      <c r="B1266" s="10"/>
      <c r="C1266" s="11"/>
      <c r="D1266" s="12"/>
      <c r="E1266" s="9"/>
      <c r="F1266" s="9"/>
      <c r="G1266" s="13"/>
      <c r="H1266" s="9"/>
      <c r="I1266" s="14"/>
      <c r="J1266" s="14"/>
      <c r="K1266" s="14"/>
      <c r="L1266" s="14"/>
      <c r="M1266" s="14"/>
      <c r="N1266" s="14"/>
      <c r="O1266" s="14"/>
      <c r="P1266" s="14"/>
      <c r="Q1266" s="14"/>
      <c r="R1266" s="14"/>
      <c r="S1266" s="14"/>
      <c r="T1266" s="14"/>
      <c r="U1266" s="14"/>
      <c r="V1266" s="14"/>
      <c r="W1266" s="14"/>
    </row>
    <row r="1267" spans="1:23" s="15" customFormat="1" ht="19.2" x14ac:dyDescent="0.45">
      <c r="A1267" s="9"/>
      <c r="B1267" s="12"/>
      <c r="C1267" s="12"/>
      <c r="D1267" s="12"/>
      <c r="E1267" s="9"/>
      <c r="F1267" s="9"/>
      <c r="G1267" s="13"/>
      <c r="H1267" s="9"/>
      <c r="I1267" s="14"/>
      <c r="J1267" s="14"/>
      <c r="K1267" s="14"/>
      <c r="L1267" s="14"/>
      <c r="M1267" s="14"/>
      <c r="N1267" s="14"/>
      <c r="O1267" s="14"/>
      <c r="P1267" s="14"/>
      <c r="Q1267" s="14"/>
      <c r="R1267" s="14"/>
      <c r="S1267" s="14"/>
      <c r="T1267" s="14"/>
      <c r="U1267" s="14"/>
      <c r="V1267" s="14"/>
      <c r="W1267" s="14"/>
    </row>
    <row r="1268" spans="1:23" s="15" customFormat="1" ht="22.8" x14ac:dyDescent="0.45">
      <c r="A1268" s="9"/>
      <c r="B1268" s="10"/>
      <c r="C1268" s="11"/>
      <c r="D1268" s="12"/>
      <c r="E1268" s="9"/>
      <c r="F1268" s="9"/>
      <c r="G1268" s="13"/>
      <c r="H1268" s="9"/>
      <c r="I1268" s="14"/>
      <c r="J1268" s="14"/>
      <c r="K1268" s="14"/>
      <c r="L1268" s="14"/>
      <c r="M1268" s="14"/>
      <c r="N1268" s="14"/>
      <c r="O1268" s="14"/>
      <c r="P1268" s="14"/>
      <c r="Q1268" s="14"/>
      <c r="R1268" s="14"/>
      <c r="S1268" s="14"/>
      <c r="T1268" s="14"/>
      <c r="U1268" s="14"/>
      <c r="V1268" s="14"/>
      <c r="W1268" s="14"/>
    </row>
    <row r="1269" spans="1:23" s="15" customFormat="1" ht="22.8" x14ac:dyDescent="0.45">
      <c r="A1269" s="9"/>
      <c r="B1269" s="10"/>
      <c r="C1269" s="10"/>
      <c r="D1269" s="12"/>
      <c r="E1269" s="9"/>
      <c r="F1269" s="9"/>
      <c r="G1269" s="13"/>
      <c r="H1269" s="9"/>
      <c r="I1269" s="14"/>
      <c r="J1269" s="14"/>
      <c r="K1269" s="14"/>
      <c r="L1269" s="14"/>
      <c r="M1269" s="14"/>
      <c r="N1269" s="14"/>
      <c r="O1269" s="14"/>
      <c r="P1269" s="14"/>
      <c r="Q1269" s="14"/>
      <c r="R1269" s="14"/>
      <c r="S1269" s="14"/>
      <c r="T1269" s="14"/>
      <c r="U1269" s="14"/>
      <c r="V1269" s="14"/>
      <c r="W1269" s="14"/>
    </row>
    <row r="1270" spans="1:23" s="15" customFormat="1" ht="22.8" x14ac:dyDescent="0.45">
      <c r="A1270" s="9"/>
      <c r="B1270" s="10"/>
      <c r="C1270" s="11"/>
      <c r="D1270" s="12"/>
      <c r="E1270" s="9"/>
      <c r="F1270" s="9"/>
      <c r="G1270" s="13"/>
      <c r="H1270" s="9"/>
      <c r="I1270" s="14"/>
      <c r="J1270" s="14"/>
      <c r="K1270" s="14"/>
      <c r="L1270" s="14"/>
      <c r="M1270" s="14"/>
      <c r="N1270" s="14"/>
      <c r="O1270" s="14"/>
      <c r="P1270" s="14"/>
      <c r="Q1270" s="14"/>
      <c r="R1270" s="14"/>
      <c r="S1270" s="14"/>
      <c r="T1270" s="14"/>
      <c r="U1270" s="14"/>
      <c r="V1270" s="14"/>
      <c r="W1270" s="14"/>
    </row>
    <row r="1271" spans="1:23" s="15" customFormat="1" ht="19.2" x14ac:dyDescent="0.45">
      <c r="A1271" s="9"/>
      <c r="B1271" s="12"/>
      <c r="C1271" s="12"/>
      <c r="D1271" s="12"/>
      <c r="E1271" s="9"/>
      <c r="F1271" s="9"/>
      <c r="G1271" s="13"/>
      <c r="H1271" s="9"/>
      <c r="I1271" s="14"/>
      <c r="J1271" s="14"/>
      <c r="K1271" s="14"/>
      <c r="L1271" s="14"/>
      <c r="M1271" s="14"/>
      <c r="N1271" s="14"/>
      <c r="O1271" s="14"/>
      <c r="P1271" s="14"/>
      <c r="Q1271" s="14"/>
      <c r="R1271" s="14"/>
      <c r="S1271" s="14"/>
      <c r="T1271" s="14"/>
      <c r="U1271" s="14"/>
      <c r="V1271" s="14"/>
      <c r="W1271" s="14"/>
    </row>
    <row r="1272" spans="1:23" s="15" customFormat="1" ht="22.8" x14ac:dyDescent="0.45">
      <c r="A1272" s="9"/>
      <c r="B1272" s="10"/>
      <c r="C1272" s="11"/>
      <c r="D1272" s="12"/>
      <c r="E1272" s="9"/>
      <c r="F1272" s="9"/>
      <c r="G1272" s="13"/>
      <c r="H1272" s="9"/>
      <c r="I1272" s="14"/>
      <c r="J1272" s="14"/>
      <c r="K1272" s="14"/>
      <c r="L1272" s="14"/>
      <c r="M1272" s="14"/>
      <c r="N1272" s="14"/>
      <c r="O1272" s="14"/>
      <c r="P1272" s="14"/>
      <c r="Q1272" s="14"/>
      <c r="R1272" s="14"/>
      <c r="S1272" s="14"/>
      <c r="T1272" s="14"/>
      <c r="U1272" s="14"/>
      <c r="V1272" s="14"/>
      <c r="W1272" s="14"/>
    </row>
    <row r="1273" spans="1:23" s="15" customFormat="1" ht="22.8" x14ac:dyDescent="0.45">
      <c r="A1273" s="9"/>
      <c r="B1273" s="10"/>
      <c r="C1273" s="11"/>
      <c r="D1273" s="12"/>
      <c r="E1273" s="12"/>
      <c r="F1273" s="9"/>
      <c r="G1273" s="13"/>
      <c r="H1273" s="9"/>
      <c r="I1273" s="14"/>
      <c r="J1273" s="14"/>
      <c r="K1273" s="14"/>
      <c r="L1273" s="14"/>
      <c r="M1273" s="14"/>
      <c r="N1273" s="14"/>
      <c r="O1273" s="14"/>
      <c r="P1273" s="14"/>
      <c r="Q1273" s="14"/>
      <c r="R1273" s="14"/>
      <c r="S1273" s="14"/>
      <c r="T1273" s="14"/>
      <c r="U1273" s="14"/>
      <c r="V1273" s="14"/>
      <c r="W1273" s="14"/>
    </row>
    <row r="1274" spans="1:23" s="15" customFormat="1" ht="19.2" x14ac:dyDescent="0.45">
      <c r="A1274" s="9"/>
      <c r="B1274" s="12"/>
      <c r="C1274" s="12"/>
      <c r="D1274" s="12"/>
      <c r="E1274" s="9"/>
      <c r="F1274" s="9"/>
      <c r="G1274" s="13"/>
      <c r="H1274" s="9"/>
      <c r="I1274" s="14"/>
      <c r="J1274" s="14"/>
      <c r="K1274" s="14"/>
      <c r="L1274" s="14"/>
      <c r="M1274" s="14"/>
      <c r="N1274" s="14"/>
      <c r="O1274" s="14"/>
      <c r="P1274" s="14"/>
      <c r="Q1274" s="14"/>
      <c r="R1274" s="14"/>
      <c r="S1274" s="14"/>
      <c r="T1274" s="14"/>
      <c r="U1274" s="14"/>
      <c r="V1274" s="14"/>
      <c r="W1274" s="14"/>
    </row>
    <row r="1275" spans="1:23" s="15" customFormat="1" ht="19.2" x14ac:dyDescent="0.45">
      <c r="A1275" s="9"/>
      <c r="B1275" s="12"/>
      <c r="C1275" s="12"/>
      <c r="D1275" s="12"/>
      <c r="E1275" s="9"/>
      <c r="F1275" s="9"/>
      <c r="G1275" s="13"/>
      <c r="H1275" s="9"/>
      <c r="I1275" s="14"/>
      <c r="J1275" s="14"/>
      <c r="K1275" s="14"/>
      <c r="L1275" s="14"/>
      <c r="M1275" s="14"/>
      <c r="N1275" s="14"/>
      <c r="O1275" s="14"/>
      <c r="P1275" s="14"/>
      <c r="Q1275" s="14"/>
      <c r="R1275" s="14"/>
      <c r="S1275" s="14"/>
      <c r="T1275" s="14"/>
      <c r="U1275" s="14"/>
      <c r="V1275" s="14"/>
      <c r="W1275" s="14"/>
    </row>
    <row r="1276" spans="1:23" s="15" customFormat="1" ht="19.2" x14ac:dyDescent="0.45">
      <c r="A1276" s="9"/>
      <c r="B1276" s="12"/>
      <c r="C1276" s="12"/>
      <c r="D1276" s="12"/>
      <c r="E1276" s="9"/>
      <c r="F1276" s="9"/>
      <c r="G1276" s="13"/>
      <c r="H1276" s="9"/>
      <c r="I1276" s="14"/>
      <c r="J1276" s="14"/>
      <c r="K1276" s="14"/>
      <c r="L1276" s="14"/>
      <c r="M1276" s="14"/>
      <c r="N1276" s="14"/>
      <c r="O1276" s="14"/>
      <c r="P1276" s="14"/>
      <c r="Q1276" s="14"/>
      <c r="R1276" s="14"/>
      <c r="S1276" s="14"/>
      <c r="T1276" s="14"/>
      <c r="U1276" s="14"/>
      <c r="V1276" s="14"/>
      <c r="W1276" s="14"/>
    </row>
    <row r="1277" spans="1:23" s="15" customFormat="1" ht="19.2" x14ac:dyDescent="0.45">
      <c r="A1277" s="9"/>
      <c r="B1277" s="12"/>
      <c r="C1277" s="12"/>
      <c r="D1277" s="12"/>
      <c r="E1277" s="9"/>
      <c r="F1277" s="9"/>
      <c r="G1277" s="13"/>
      <c r="H1277" s="9"/>
      <c r="I1277" s="14"/>
      <c r="J1277" s="14"/>
      <c r="K1277" s="14"/>
      <c r="L1277" s="14"/>
      <c r="M1277" s="14"/>
      <c r="N1277" s="14"/>
      <c r="O1277" s="14"/>
      <c r="P1277" s="14"/>
      <c r="Q1277" s="14"/>
      <c r="R1277" s="14"/>
      <c r="S1277" s="14"/>
      <c r="T1277" s="14"/>
      <c r="U1277" s="14"/>
      <c r="V1277" s="14"/>
      <c r="W1277" s="14"/>
    </row>
    <row r="1278" spans="1:23" s="15" customFormat="1" ht="19.2" x14ac:dyDescent="0.45">
      <c r="A1278" s="9"/>
      <c r="B1278" s="12"/>
      <c r="C1278" s="12"/>
      <c r="D1278" s="12"/>
      <c r="E1278" s="9"/>
      <c r="F1278" s="9"/>
      <c r="G1278" s="13"/>
      <c r="H1278" s="9"/>
      <c r="I1278" s="14"/>
      <c r="J1278" s="14"/>
      <c r="K1278" s="14"/>
      <c r="L1278" s="14"/>
      <c r="M1278" s="14"/>
      <c r="N1278" s="14"/>
      <c r="O1278" s="14"/>
      <c r="P1278" s="14"/>
      <c r="Q1278" s="14"/>
      <c r="R1278" s="14"/>
      <c r="S1278" s="14"/>
      <c r="T1278" s="14"/>
      <c r="U1278" s="14"/>
      <c r="V1278" s="14"/>
      <c r="W1278" s="14"/>
    </row>
    <row r="1279" spans="1:23" s="15" customFormat="1" ht="22.8" x14ac:dyDescent="0.45">
      <c r="A1279" s="9"/>
      <c r="B1279" s="10"/>
      <c r="C1279" s="11"/>
      <c r="D1279" s="12"/>
      <c r="E1279" s="9"/>
      <c r="F1279" s="9"/>
      <c r="G1279" s="13"/>
      <c r="H1279" s="9"/>
      <c r="I1279" s="14"/>
      <c r="J1279" s="14"/>
      <c r="K1279" s="14"/>
      <c r="L1279" s="14"/>
      <c r="M1279" s="14"/>
      <c r="N1279" s="14"/>
      <c r="O1279" s="14"/>
      <c r="P1279" s="14"/>
      <c r="Q1279" s="14"/>
      <c r="R1279" s="14"/>
      <c r="S1279" s="14"/>
      <c r="T1279" s="14"/>
      <c r="U1279" s="14"/>
      <c r="V1279" s="14"/>
      <c r="W1279" s="14"/>
    </row>
    <row r="1280" spans="1:23" s="15" customFormat="1" ht="22.8" x14ac:dyDescent="0.45">
      <c r="A1280" s="9"/>
      <c r="B1280" s="10"/>
      <c r="C1280" s="10"/>
      <c r="D1280" s="12"/>
      <c r="E1280" s="9"/>
      <c r="F1280" s="9"/>
      <c r="G1280" s="13"/>
      <c r="H1280" s="9"/>
      <c r="I1280" s="14"/>
      <c r="J1280" s="14"/>
      <c r="K1280" s="14"/>
      <c r="L1280" s="14"/>
      <c r="M1280" s="14"/>
      <c r="N1280" s="14"/>
      <c r="O1280" s="14"/>
      <c r="P1280" s="14"/>
      <c r="Q1280" s="14"/>
      <c r="R1280" s="14"/>
      <c r="S1280" s="14"/>
      <c r="T1280" s="14"/>
      <c r="U1280" s="14"/>
      <c r="V1280" s="14"/>
      <c r="W1280" s="14"/>
    </row>
    <row r="1281" spans="1:23" s="15" customFormat="1" ht="19.2" x14ac:dyDescent="0.45">
      <c r="A1281" s="9"/>
      <c r="B1281" s="12"/>
      <c r="C1281" s="12"/>
      <c r="D1281" s="12"/>
      <c r="E1281" s="9"/>
      <c r="F1281" s="9"/>
      <c r="G1281" s="13"/>
      <c r="H1281" s="9"/>
      <c r="I1281" s="14"/>
      <c r="J1281" s="14"/>
      <c r="K1281" s="14"/>
      <c r="L1281" s="14"/>
      <c r="M1281" s="14"/>
      <c r="N1281" s="14"/>
      <c r="O1281" s="14"/>
      <c r="P1281" s="14"/>
      <c r="Q1281" s="14"/>
      <c r="R1281" s="14"/>
      <c r="S1281" s="14"/>
      <c r="T1281" s="14"/>
      <c r="U1281" s="14"/>
      <c r="V1281" s="14"/>
      <c r="W1281" s="14"/>
    </row>
    <row r="1282" spans="1:23" s="15" customFormat="1" ht="22.8" x14ac:dyDescent="0.45">
      <c r="A1282" s="9"/>
      <c r="B1282" s="10"/>
      <c r="C1282" s="11"/>
      <c r="D1282" s="12"/>
      <c r="E1282" s="9"/>
      <c r="F1282" s="9"/>
      <c r="G1282" s="13"/>
      <c r="H1282" s="9"/>
      <c r="I1282" s="14"/>
      <c r="J1282" s="14"/>
      <c r="K1282" s="14"/>
      <c r="L1282" s="14"/>
      <c r="M1282" s="14"/>
      <c r="N1282" s="14"/>
      <c r="O1282" s="14"/>
      <c r="P1282" s="14"/>
      <c r="Q1282" s="14"/>
      <c r="R1282" s="14"/>
      <c r="S1282" s="14"/>
      <c r="T1282" s="14"/>
      <c r="U1282" s="14"/>
      <c r="V1282" s="14"/>
      <c r="W1282" s="14"/>
    </row>
    <row r="1283" spans="1:23" s="15" customFormat="1" ht="22.8" x14ac:dyDescent="0.45">
      <c r="A1283" s="9"/>
      <c r="B1283" s="10"/>
      <c r="C1283" s="11"/>
      <c r="D1283" s="12"/>
      <c r="E1283" s="9"/>
      <c r="F1283" s="9"/>
      <c r="G1283" s="13"/>
      <c r="H1283" s="9"/>
      <c r="I1283" s="14"/>
      <c r="J1283" s="14"/>
      <c r="K1283" s="14"/>
      <c r="L1283" s="14"/>
      <c r="M1283" s="14"/>
      <c r="N1283" s="14"/>
      <c r="O1283" s="14"/>
      <c r="P1283" s="14"/>
      <c r="Q1283" s="14"/>
      <c r="R1283" s="14"/>
      <c r="S1283" s="14"/>
      <c r="T1283" s="14"/>
      <c r="U1283" s="14"/>
      <c r="V1283" s="14"/>
      <c r="W1283" s="14"/>
    </row>
    <row r="1284" spans="1:23" s="15" customFormat="1" ht="22.8" x14ac:dyDescent="0.45">
      <c r="A1284" s="9"/>
      <c r="B1284" s="10"/>
      <c r="C1284" s="10"/>
      <c r="D1284" s="12"/>
      <c r="E1284" s="12"/>
      <c r="F1284" s="9"/>
      <c r="G1284" s="13"/>
      <c r="H1284" s="9"/>
      <c r="I1284" s="14"/>
      <c r="J1284" s="14"/>
      <c r="K1284" s="14"/>
      <c r="L1284" s="14"/>
      <c r="M1284" s="14"/>
      <c r="N1284" s="14"/>
      <c r="O1284" s="14"/>
      <c r="P1284" s="14"/>
      <c r="Q1284" s="14"/>
      <c r="R1284" s="14"/>
      <c r="S1284" s="14"/>
      <c r="T1284" s="14"/>
      <c r="U1284" s="14"/>
      <c r="V1284" s="14"/>
      <c r="W1284" s="14"/>
    </row>
    <row r="1285" spans="1:23" s="15" customFormat="1" ht="22.8" x14ac:dyDescent="0.45">
      <c r="A1285" s="9"/>
      <c r="B1285" s="10"/>
      <c r="C1285" s="10"/>
      <c r="D1285" s="12"/>
      <c r="E1285" s="16"/>
      <c r="F1285" s="9"/>
      <c r="G1285" s="13"/>
      <c r="H1285" s="9"/>
      <c r="I1285" s="14"/>
      <c r="J1285" s="14"/>
      <c r="K1285" s="14"/>
      <c r="L1285" s="14"/>
      <c r="M1285" s="14"/>
      <c r="N1285" s="14"/>
      <c r="O1285" s="14"/>
      <c r="P1285" s="14"/>
      <c r="Q1285" s="14"/>
      <c r="R1285" s="14"/>
      <c r="S1285" s="14"/>
      <c r="T1285" s="14"/>
      <c r="U1285" s="14"/>
      <c r="V1285" s="14"/>
      <c r="W1285" s="14"/>
    </row>
    <row r="1286" spans="1:23" s="15" customFormat="1" ht="22.8" x14ac:dyDescent="0.45">
      <c r="A1286" s="9"/>
      <c r="B1286" s="10"/>
      <c r="C1286" s="11"/>
      <c r="D1286" s="12"/>
      <c r="E1286" s="16"/>
      <c r="F1286" s="9"/>
      <c r="G1286" s="13"/>
      <c r="H1286" s="9"/>
      <c r="I1286" s="14"/>
      <c r="J1286" s="14"/>
      <c r="K1286" s="14"/>
      <c r="L1286" s="14"/>
      <c r="M1286" s="14"/>
      <c r="N1286" s="14"/>
      <c r="O1286" s="14"/>
      <c r="P1286" s="14"/>
      <c r="Q1286" s="14"/>
      <c r="R1286" s="14"/>
      <c r="S1286" s="14"/>
      <c r="T1286" s="14"/>
      <c r="U1286" s="14"/>
      <c r="V1286" s="14"/>
      <c r="W1286" s="14"/>
    </row>
    <row r="1287" spans="1:23" s="15" customFormat="1" ht="22.8" x14ac:dyDescent="0.45">
      <c r="A1287" s="9"/>
      <c r="B1287" s="10"/>
      <c r="C1287" s="11"/>
      <c r="D1287" s="12"/>
      <c r="E1287" s="9"/>
      <c r="F1287" s="9"/>
      <c r="G1287" s="13"/>
      <c r="H1287" s="9"/>
      <c r="I1287" s="14"/>
      <c r="J1287" s="14"/>
      <c r="K1287" s="14"/>
      <c r="L1287" s="14"/>
      <c r="M1287" s="14"/>
      <c r="N1287" s="14"/>
      <c r="O1287" s="14"/>
      <c r="P1287" s="14"/>
      <c r="Q1287" s="14"/>
      <c r="R1287" s="14"/>
      <c r="S1287" s="14"/>
      <c r="T1287" s="14"/>
      <c r="U1287" s="14"/>
      <c r="V1287" s="14"/>
      <c r="W1287" s="14"/>
    </row>
    <row r="1288" spans="1:23" s="15" customFormat="1" ht="19.2" x14ac:dyDescent="0.45">
      <c r="A1288" s="9"/>
      <c r="B1288" s="12"/>
      <c r="C1288" s="12"/>
      <c r="D1288" s="12"/>
      <c r="E1288" s="9"/>
      <c r="F1288" s="9"/>
      <c r="G1288" s="13"/>
      <c r="H1288" s="9"/>
      <c r="I1288" s="14"/>
      <c r="J1288" s="14"/>
      <c r="K1288" s="14"/>
      <c r="L1288" s="14"/>
      <c r="M1288" s="14"/>
      <c r="N1288" s="14"/>
      <c r="O1288" s="14"/>
      <c r="P1288" s="14"/>
      <c r="Q1288" s="14"/>
      <c r="R1288" s="14"/>
      <c r="S1288" s="14"/>
      <c r="T1288" s="14"/>
      <c r="U1288" s="14"/>
      <c r="V1288" s="14"/>
      <c r="W1288" s="14"/>
    </row>
    <row r="1289" spans="1:23" s="15" customFormat="1" ht="22.8" x14ac:dyDescent="0.45">
      <c r="A1289" s="9"/>
      <c r="B1289" s="10"/>
      <c r="C1289" s="20"/>
      <c r="D1289" s="12"/>
      <c r="E1289" s="9"/>
      <c r="F1289" s="9"/>
      <c r="G1289" s="13"/>
      <c r="H1289" s="9"/>
      <c r="I1289" s="14"/>
      <c r="J1289" s="14"/>
      <c r="K1289" s="14"/>
      <c r="L1289" s="14"/>
      <c r="M1289" s="14"/>
      <c r="N1289" s="17"/>
      <c r="O1289" s="14"/>
      <c r="P1289" s="14"/>
      <c r="Q1289" s="14"/>
      <c r="R1289" s="14"/>
      <c r="S1289" s="14"/>
      <c r="T1289" s="14"/>
      <c r="U1289" s="14"/>
      <c r="V1289" s="14"/>
      <c r="W1289" s="14"/>
    </row>
    <row r="1290" spans="1:23" s="15" customFormat="1" ht="22.8" x14ac:dyDescent="0.45">
      <c r="A1290" s="9"/>
      <c r="B1290" s="10"/>
      <c r="C1290" s="11"/>
      <c r="D1290" s="12"/>
      <c r="E1290" s="9"/>
      <c r="F1290" s="9"/>
      <c r="G1290" s="13"/>
      <c r="H1290" s="9"/>
      <c r="I1290" s="14"/>
      <c r="J1290" s="14"/>
      <c r="K1290" s="14"/>
      <c r="L1290" s="14"/>
      <c r="M1290" s="14"/>
      <c r="N1290" s="14"/>
      <c r="O1290" s="14"/>
      <c r="P1290" s="14"/>
      <c r="Q1290" s="14"/>
      <c r="R1290" s="14"/>
      <c r="S1290" s="14"/>
      <c r="T1290" s="14"/>
      <c r="U1290" s="14"/>
      <c r="V1290" s="14"/>
      <c r="W1290" s="14"/>
    </row>
    <row r="1291" spans="1:23" s="15" customFormat="1" ht="22.8" x14ac:dyDescent="0.45">
      <c r="A1291" s="9"/>
      <c r="B1291" s="10"/>
      <c r="C1291" s="11"/>
      <c r="D1291" s="12"/>
      <c r="E1291" s="9"/>
      <c r="F1291" s="9"/>
      <c r="G1291" s="13"/>
      <c r="H1291" s="9"/>
      <c r="I1291" s="14"/>
      <c r="J1291" s="14"/>
      <c r="K1291" s="14"/>
      <c r="L1291" s="14"/>
      <c r="M1291" s="14"/>
      <c r="N1291" s="14"/>
      <c r="O1291" s="14"/>
      <c r="P1291" s="14"/>
      <c r="Q1291" s="14"/>
      <c r="R1291" s="14"/>
      <c r="S1291" s="14"/>
      <c r="T1291" s="14"/>
      <c r="U1291" s="14"/>
      <c r="V1291" s="14"/>
      <c r="W1291" s="14"/>
    </row>
    <row r="1292" spans="1:23" s="15" customFormat="1" ht="22.8" x14ac:dyDescent="0.45">
      <c r="A1292" s="9"/>
      <c r="B1292" s="10"/>
      <c r="C1292" s="11"/>
      <c r="D1292" s="12"/>
      <c r="E1292" s="9"/>
      <c r="F1292" s="9"/>
      <c r="G1292" s="13"/>
      <c r="H1292" s="9"/>
      <c r="I1292" s="14"/>
      <c r="J1292" s="14"/>
      <c r="K1292" s="14"/>
      <c r="L1292" s="14"/>
      <c r="M1292" s="14"/>
      <c r="N1292" s="17"/>
      <c r="O1292" s="14"/>
      <c r="P1292" s="14"/>
      <c r="Q1292" s="14"/>
      <c r="R1292" s="14"/>
      <c r="S1292" s="14"/>
      <c r="T1292" s="14"/>
      <c r="U1292" s="14"/>
      <c r="V1292" s="14"/>
      <c r="W1292" s="14"/>
    </row>
    <row r="1293" spans="1:23" s="15" customFormat="1" ht="22.8" x14ac:dyDescent="0.45">
      <c r="A1293" s="9"/>
      <c r="B1293" s="10"/>
      <c r="C1293" s="11"/>
      <c r="D1293" s="12"/>
      <c r="E1293" s="11"/>
      <c r="F1293" s="9"/>
      <c r="G1293" s="13"/>
      <c r="H1293" s="9"/>
      <c r="I1293" s="14"/>
      <c r="J1293" s="14"/>
      <c r="K1293" s="14"/>
      <c r="L1293" s="14"/>
      <c r="M1293" s="14"/>
      <c r="N1293" s="14"/>
      <c r="O1293" s="14"/>
      <c r="P1293" s="14"/>
      <c r="Q1293" s="14"/>
      <c r="R1293" s="14"/>
      <c r="S1293" s="14"/>
      <c r="T1293" s="14"/>
      <c r="U1293" s="14"/>
      <c r="V1293" s="14"/>
      <c r="W1293" s="14"/>
    </row>
    <row r="1294" spans="1:23" s="15" customFormat="1" ht="19.2" x14ac:dyDescent="0.45">
      <c r="A1294" s="9"/>
      <c r="B1294" s="12"/>
      <c r="C1294" s="12"/>
      <c r="D1294" s="12"/>
      <c r="E1294" s="9"/>
      <c r="F1294" s="9"/>
      <c r="G1294" s="13"/>
      <c r="H1294" s="9"/>
      <c r="I1294" s="14"/>
      <c r="J1294" s="14"/>
      <c r="K1294" s="14"/>
      <c r="L1294" s="14"/>
      <c r="M1294" s="14"/>
      <c r="N1294" s="14"/>
      <c r="O1294" s="14"/>
      <c r="P1294" s="14"/>
      <c r="Q1294" s="14"/>
      <c r="R1294" s="14"/>
      <c r="S1294" s="14"/>
      <c r="T1294" s="14"/>
      <c r="U1294" s="14"/>
      <c r="V1294" s="14"/>
      <c r="W1294" s="14"/>
    </row>
    <row r="1295" spans="1:23" s="15" customFormat="1" ht="19.2" x14ac:dyDescent="0.45">
      <c r="A1295" s="9"/>
      <c r="B1295" s="12"/>
      <c r="C1295" s="12"/>
      <c r="D1295" s="12"/>
      <c r="E1295" s="9"/>
      <c r="F1295" s="9"/>
      <c r="G1295" s="13"/>
      <c r="H1295" s="9"/>
      <c r="I1295" s="14"/>
      <c r="J1295" s="14"/>
      <c r="K1295" s="14"/>
      <c r="L1295" s="14"/>
      <c r="M1295" s="14"/>
      <c r="N1295" s="14"/>
      <c r="O1295" s="14"/>
      <c r="P1295" s="14"/>
      <c r="Q1295" s="14"/>
      <c r="R1295" s="14"/>
      <c r="S1295" s="14"/>
      <c r="T1295" s="14"/>
      <c r="U1295" s="14"/>
      <c r="V1295" s="14"/>
      <c r="W1295" s="14"/>
    </row>
    <row r="1296" spans="1:23" s="15" customFormat="1" ht="19.2" x14ac:dyDescent="0.45">
      <c r="A1296" s="9"/>
      <c r="B1296" s="12"/>
      <c r="C1296" s="12"/>
      <c r="D1296" s="12"/>
      <c r="E1296" s="9"/>
      <c r="F1296" s="9"/>
      <c r="G1296" s="13"/>
      <c r="H1296" s="9"/>
      <c r="I1296" s="14"/>
      <c r="J1296" s="14"/>
      <c r="K1296" s="14"/>
      <c r="L1296" s="14"/>
      <c r="M1296" s="14"/>
      <c r="N1296" s="14"/>
      <c r="O1296" s="14"/>
      <c r="P1296" s="14"/>
      <c r="Q1296" s="14"/>
      <c r="R1296" s="14"/>
      <c r="S1296" s="14"/>
      <c r="T1296" s="14"/>
      <c r="U1296" s="14"/>
      <c r="V1296" s="14"/>
      <c r="W1296" s="14"/>
    </row>
    <row r="1297" spans="1:23" s="15" customFormat="1" ht="19.2" x14ac:dyDescent="0.45">
      <c r="A1297" s="9"/>
      <c r="B1297" s="12"/>
      <c r="C1297" s="12"/>
      <c r="D1297" s="12"/>
      <c r="E1297" s="11"/>
      <c r="F1297" s="9"/>
      <c r="G1297" s="13"/>
      <c r="H1297" s="9"/>
      <c r="I1297" s="14"/>
      <c r="J1297" s="14"/>
      <c r="K1297" s="14"/>
      <c r="L1297" s="14"/>
      <c r="M1297" s="14"/>
      <c r="N1297" s="14"/>
      <c r="O1297" s="14"/>
      <c r="P1297" s="14"/>
      <c r="Q1297" s="14"/>
      <c r="R1297" s="14"/>
      <c r="S1297" s="14"/>
      <c r="T1297" s="14"/>
      <c r="U1297" s="14"/>
      <c r="V1297" s="14"/>
      <c r="W1297" s="14"/>
    </row>
    <row r="1298" spans="1:23" s="15" customFormat="1" ht="22.8" x14ac:dyDescent="0.45">
      <c r="A1298" s="9"/>
      <c r="B1298" s="10"/>
      <c r="C1298" s="11"/>
      <c r="D1298" s="12"/>
      <c r="E1298" s="16"/>
      <c r="F1298" s="9"/>
      <c r="G1298" s="13"/>
      <c r="H1298" s="9"/>
      <c r="I1298" s="14"/>
      <c r="J1298" s="14"/>
      <c r="K1298" s="14"/>
      <c r="L1298" s="14"/>
      <c r="M1298" s="14"/>
      <c r="N1298" s="14"/>
      <c r="O1298" s="14"/>
      <c r="P1298" s="14"/>
      <c r="Q1298" s="14"/>
      <c r="R1298" s="14"/>
      <c r="S1298" s="14"/>
      <c r="T1298" s="14"/>
      <c r="U1298" s="14"/>
      <c r="V1298" s="14"/>
      <c r="W1298" s="14"/>
    </row>
    <row r="1299" spans="1:23" s="15" customFormat="1" ht="19.2" x14ac:dyDescent="0.45">
      <c r="A1299" s="9"/>
      <c r="B1299" s="12"/>
      <c r="C1299" s="12"/>
      <c r="D1299" s="12"/>
      <c r="E1299" s="9"/>
      <c r="F1299" s="9"/>
      <c r="G1299" s="13"/>
      <c r="H1299" s="9"/>
      <c r="I1299" s="14"/>
      <c r="J1299" s="14"/>
      <c r="K1299" s="14"/>
      <c r="L1299" s="14"/>
      <c r="M1299" s="14"/>
      <c r="N1299" s="14"/>
      <c r="O1299" s="14"/>
      <c r="P1299" s="14"/>
      <c r="Q1299" s="14"/>
      <c r="R1299" s="14"/>
      <c r="S1299" s="14"/>
      <c r="T1299" s="14"/>
      <c r="U1299" s="14"/>
      <c r="V1299" s="14"/>
      <c r="W1299" s="14"/>
    </row>
    <row r="1300" spans="1:23" s="15" customFormat="1" ht="22.8" x14ac:dyDescent="0.45">
      <c r="A1300" s="9"/>
      <c r="B1300" s="10"/>
      <c r="C1300" s="11"/>
      <c r="D1300" s="12"/>
      <c r="E1300" s="9"/>
      <c r="F1300" s="9"/>
      <c r="G1300" s="13"/>
      <c r="H1300" s="9"/>
      <c r="I1300" s="14"/>
      <c r="J1300" s="14"/>
      <c r="K1300" s="14"/>
      <c r="L1300" s="14"/>
      <c r="M1300" s="14"/>
      <c r="N1300" s="14"/>
      <c r="O1300" s="14"/>
      <c r="P1300" s="14"/>
      <c r="Q1300" s="14"/>
      <c r="R1300" s="14"/>
      <c r="S1300" s="14"/>
      <c r="T1300" s="14"/>
      <c r="U1300" s="14"/>
      <c r="V1300" s="14"/>
      <c r="W1300" s="14"/>
    </row>
    <row r="1301" spans="1:23" s="15" customFormat="1" ht="22.8" x14ac:dyDescent="0.45">
      <c r="A1301" s="9"/>
      <c r="B1301" s="10"/>
      <c r="C1301" s="11"/>
      <c r="D1301" s="12"/>
      <c r="E1301" s="16"/>
      <c r="F1301" s="9"/>
      <c r="G1301" s="13"/>
      <c r="H1301" s="9"/>
      <c r="I1301" s="14"/>
      <c r="J1301" s="14"/>
      <c r="K1301" s="14"/>
      <c r="L1301" s="14"/>
      <c r="M1301" s="14"/>
      <c r="N1301" s="14"/>
      <c r="O1301" s="14"/>
      <c r="P1301" s="14"/>
      <c r="Q1301" s="14"/>
      <c r="R1301" s="14"/>
      <c r="S1301" s="14"/>
      <c r="T1301" s="14"/>
      <c r="U1301" s="14"/>
      <c r="V1301" s="14"/>
      <c r="W1301" s="14"/>
    </row>
    <row r="1302" spans="1:23" s="15" customFormat="1" ht="22.8" x14ac:dyDescent="0.45">
      <c r="A1302" s="12"/>
      <c r="B1302" s="10"/>
      <c r="C1302" s="11"/>
      <c r="D1302" s="12"/>
      <c r="E1302" s="9"/>
      <c r="F1302" s="9"/>
      <c r="G1302" s="13"/>
      <c r="H1302" s="9"/>
      <c r="I1302" s="14"/>
      <c r="J1302" s="14"/>
      <c r="K1302" s="14"/>
      <c r="L1302" s="14"/>
      <c r="M1302" s="14"/>
      <c r="N1302" s="14"/>
      <c r="O1302" s="14"/>
      <c r="P1302" s="14"/>
      <c r="Q1302" s="14"/>
      <c r="R1302" s="14"/>
      <c r="S1302" s="14"/>
      <c r="T1302" s="14"/>
      <c r="U1302" s="14"/>
      <c r="V1302" s="14"/>
      <c r="W1302" s="14"/>
    </row>
    <row r="1303" spans="1:23" s="15" customFormat="1" ht="22.8" x14ac:dyDescent="0.45">
      <c r="A1303" s="9"/>
      <c r="B1303" s="10"/>
      <c r="C1303" s="11"/>
      <c r="D1303" s="12"/>
      <c r="E1303" s="9"/>
      <c r="F1303" s="9"/>
      <c r="G1303" s="13"/>
      <c r="H1303" s="9"/>
      <c r="I1303" s="14"/>
      <c r="J1303" s="14"/>
      <c r="K1303" s="14"/>
      <c r="L1303" s="14"/>
      <c r="M1303" s="14"/>
      <c r="N1303" s="14"/>
      <c r="O1303" s="14"/>
      <c r="P1303" s="14"/>
      <c r="Q1303" s="14"/>
      <c r="R1303" s="14"/>
      <c r="S1303" s="14"/>
      <c r="T1303" s="14"/>
      <c r="U1303" s="14"/>
      <c r="V1303" s="14"/>
      <c r="W1303" s="14"/>
    </row>
    <row r="1304" spans="1:23" s="15" customFormat="1" ht="22.8" x14ac:dyDescent="0.45">
      <c r="A1304" s="12"/>
      <c r="B1304" s="10"/>
      <c r="C1304" s="11"/>
      <c r="D1304" s="12"/>
      <c r="E1304" s="16"/>
      <c r="F1304" s="9"/>
      <c r="G1304" s="13"/>
      <c r="H1304" s="9"/>
      <c r="I1304" s="14"/>
      <c r="J1304" s="14"/>
      <c r="K1304" s="14"/>
      <c r="L1304" s="14"/>
      <c r="M1304" s="14"/>
      <c r="N1304" s="14"/>
      <c r="O1304" s="14"/>
      <c r="P1304" s="14"/>
      <c r="Q1304" s="14"/>
      <c r="R1304" s="14"/>
      <c r="S1304" s="14"/>
      <c r="T1304" s="14"/>
      <c r="U1304" s="14"/>
      <c r="V1304" s="14"/>
      <c r="W1304" s="14"/>
    </row>
    <row r="1305" spans="1:23" s="15" customFormat="1" ht="19.2" x14ac:dyDescent="0.45">
      <c r="A1305" s="9"/>
      <c r="B1305" s="12"/>
      <c r="C1305" s="12"/>
      <c r="D1305" s="12"/>
      <c r="E1305" s="9"/>
      <c r="F1305" s="9"/>
      <c r="G1305" s="13"/>
      <c r="H1305" s="9"/>
      <c r="I1305" s="14"/>
      <c r="J1305" s="14"/>
      <c r="K1305" s="14"/>
      <c r="L1305" s="14"/>
      <c r="M1305" s="14"/>
      <c r="N1305" s="14"/>
      <c r="O1305" s="14"/>
      <c r="P1305" s="14"/>
      <c r="Q1305" s="14"/>
      <c r="R1305" s="14"/>
      <c r="S1305" s="14"/>
      <c r="T1305" s="14"/>
      <c r="U1305" s="14"/>
      <c r="V1305" s="14"/>
      <c r="W1305" s="14"/>
    </row>
    <row r="1306" spans="1:23" s="15" customFormat="1" ht="22.8" x14ac:dyDescent="0.45">
      <c r="A1306" s="9"/>
      <c r="B1306" s="10"/>
      <c r="C1306" s="11"/>
      <c r="D1306" s="12"/>
      <c r="E1306" s="9"/>
      <c r="F1306" s="9"/>
      <c r="G1306" s="13"/>
      <c r="H1306" s="9"/>
      <c r="I1306" s="14"/>
      <c r="J1306" s="14"/>
      <c r="K1306" s="14"/>
      <c r="L1306" s="14"/>
      <c r="M1306" s="14"/>
      <c r="N1306" s="14"/>
      <c r="O1306" s="14"/>
      <c r="P1306" s="14"/>
      <c r="Q1306" s="14"/>
      <c r="R1306" s="14"/>
      <c r="S1306" s="14"/>
      <c r="T1306" s="14"/>
      <c r="U1306" s="14"/>
      <c r="V1306" s="14"/>
      <c r="W1306" s="14"/>
    </row>
    <row r="1307" spans="1:23" s="15" customFormat="1" ht="22.8" x14ac:dyDescent="0.45">
      <c r="A1307" s="9"/>
      <c r="B1307" s="10"/>
      <c r="C1307" s="10"/>
      <c r="D1307" s="12"/>
      <c r="E1307" s="9"/>
      <c r="F1307" s="9"/>
      <c r="G1307" s="13"/>
      <c r="H1307" s="9"/>
      <c r="I1307" s="14"/>
      <c r="J1307" s="14"/>
      <c r="K1307" s="14"/>
      <c r="L1307" s="14"/>
      <c r="M1307" s="14"/>
      <c r="N1307" s="14"/>
      <c r="O1307" s="14"/>
      <c r="P1307" s="14"/>
      <c r="Q1307" s="14"/>
      <c r="R1307" s="14"/>
      <c r="S1307" s="14"/>
      <c r="T1307" s="14"/>
      <c r="U1307" s="14"/>
      <c r="V1307" s="14"/>
      <c r="W1307" s="14"/>
    </row>
    <row r="1308" spans="1:23" s="15" customFormat="1" ht="22.8" x14ac:dyDescent="0.45">
      <c r="A1308" s="9"/>
      <c r="B1308" s="10"/>
      <c r="C1308" s="11"/>
      <c r="D1308" s="12"/>
      <c r="E1308" s="9"/>
      <c r="F1308" s="9"/>
      <c r="G1308" s="13"/>
      <c r="H1308" s="9"/>
      <c r="I1308" s="14"/>
      <c r="J1308" s="14"/>
      <c r="K1308" s="14"/>
      <c r="L1308" s="14"/>
      <c r="M1308" s="14"/>
      <c r="N1308" s="14"/>
      <c r="O1308" s="14"/>
      <c r="P1308" s="14"/>
      <c r="Q1308" s="14"/>
      <c r="R1308" s="14"/>
      <c r="S1308" s="14"/>
      <c r="T1308" s="14"/>
      <c r="U1308" s="14"/>
      <c r="V1308" s="14"/>
      <c r="W1308" s="14"/>
    </row>
    <row r="1309" spans="1:23" s="15" customFormat="1" ht="22.8" x14ac:dyDescent="0.45">
      <c r="A1309" s="9"/>
      <c r="B1309" s="10"/>
      <c r="C1309" s="11"/>
      <c r="D1309" s="12"/>
      <c r="E1309" s="12"/>
      <c r="F1309" s="9"/>
      <c r="G1309" s="13"/>
      <c r="H1309" s="9"/>
      <c r="I1309" s="14"/>
      <c r="J1309" s="14"/>
      <c r="K1309" s="14"/>
      <c r="L1309" s="14"/>
      <c r="M1309" s="14"/>
      <c r="N1309" s="14"/>
      <c r="O1309" s="14"/>
      <c r="P1309" s="14"/>
      <c r="Q1309" s="14"/>
      <c r="R1309" s="14"/>
      <c r="S1309" s="14"/>
      <c r="T1309" s="14"/>
      <c r="U1309" s="14"/>
      <c r="V1309" s="14"/>
      <c r="W1309" s="14"/>
    </row>
    <row r="1310" spans="1:23" s="15" customFormat="1" ht="22.8" x14ac:dyDescent="0.45">
      <c r="A1310" s="9"/>
      <c r="B1310" s="10"/>
      <c r="C1310" s="11"/>
      <c r="D1310" s="12"/>
      <c r="E1310" s="11"/>
      <c r="F1310" s="9"/>
      <c r="G1310" s="13"/>
      <c r="H1310" s="9"/>
      <c r="I1310" s="14"/>
      <c r="J1310" s="14"/>
      <c r="K1310" s="14"/>
      <c r="L1310" s="14"/>
      <c r="M1310" s="14"/>
      <c r="N1310" s="14"/>
      <c r="O1310" s="14"/>
      <c r="P1310" s="14"/>
      <c r="Q1310" s="14"/>
      <c r="R1310" s="14"/>
      <c r="S1310" s="14"/>
      <c r="T1310" s="14"/>
      <c r="U1310" s="14"/>
      <c r="V1310" s="14"/>
      <c r="W1310" s="14"/>
    </row>
    <row r="1311" spans="1:23" s="15" customFormat="1" ht="22.8" x14ac:dyDescent="0.45">
      <c r="A1311" s="9"/>
      <c r="B1311" s="10"/>
      <c r="C1311" s="11"/>
      <c r="D1311" s="12"/>
      <c r="E1311" s="9"/>
      <c r="F1311" s="9"/>
      <c r="G1311" s="13"/>
      <c r="H1311" s="9"/>
      <c r="I1311" s="14"/>
      <c r="J1311" s="14"/>
      <c r="K1311" s="14"/>
      <c r="L1311" s="14"/>
      <c r="M1311" s="14"/>
      <c r="N1311" s="14"/>
      <c r="O1311" s="14"/>
      <c r="P1311" s="14"/>
      <c r="Q1311" s="14"/>
      <c r="R1311" s="14"/>
      <c r="S1311" s="14"/>
      <c r="T1311" s="14"/>
      <c r="U1311" s="14"/>
      <c r="V1311" s="14"/>
      <c r="W1311" s="14"/>
    </row>
    <row r="1312" spans="1:23" s="15" customFormat="1" ht="22.8" x14ac:dyDescent="0.45">
      <c r="A1312" s="9"/>
      <c r="B1312" s="10"/>
      <c r="C1312" s="10"/>
      <c r="D1312" s="12"/>
      <c r="E1312" s="16"/>
      <c r="F1312" s="9"/>
      <c r="G1312" s="13"/>
      <c r="H1312" s="9"/>
      <c r="I1312" s="14"/>
      <c r="J1312" s="14"/>
      <c r="K1312" s="14"/>
      <c r="L1312" s="14"/>
      <c r="M1312" s="14"/>
      <c r="N1312" s="14"/>
      <c r="O1312" s="14"/>
      <c r="P1312" s="14"/>
      <c r="Q1312" s="14"/>
      <c r="R1312" s="14"/>
      <c r="S1312" s="14"/>
      <c r="T1312" s="14"/>
      <c r="U1312" s="14"/>
      <c r="V1312" s="14"/>
      <c r="W1312" s="14"/>
    </row>
    <row r="1313" spans="1:23" s="15" customFormat="1" ht="22.8" x14ac:dyDescent="0.45">
      <c r="A1313" s="9"/>
      <c r="B1313" s="10"/>
      <c r="C1313" s="11"/>
      <c r="D1313" s="12"/>
      <c r="E1313" s="9"/>
      <c r="F1313" s="9"/>
      <c r="G1313" s="13"/>
      <c r="H1313" s="9"/>
      <c r="I1313" s="14"/>
      <c r="J1313" s="14"/>
      <c r="K1313" s="14"/>
      <c r="L1313" s="14"/>
      <c r="M1313" s="14"/>
      <c r="N1313" s="14"/>
      <c r="O1313" s="14"/>
      <c r="P1313" s="14"/>
      <c r="Q1313" s="14"/>
      <c r="R1313" s="14"/>
      <c r="S1313" s="14"/>
      <c r="T1313" s="14"/>
      <c r="U1313" s="14"/>
      <c r="V1313" s="14"/>
      <c r="W1313" s="14"/>
    </row>
    <row r="1314" spans="1:23" s="15" customFormat="1" ht="22.8" x14ac:dyDescent="0.45">
      <c r="A1314" s="9"/>
      <c r="B1314" s="10"/>
      <c r="C1314" s="11"/>
      <c r="D1314" s="12"/>
      <c r="E1314" s="9"/>
      <c r="F1314" s="9"/>
      <c r="G1314" s="13"/>
      <c r="H1314" s="9"/>
      <c r="I1314" s="14"/>
      <c r="J1314" s="14"/>
      <c r="K1314" s="14"/>
      <c r="L1314" s="14"/>
      <c r="M1314" s="14"/>
      <c r="N1314" s="14"/>
      <c r="O1314" s="14"/>
      <c r="P1314" s="14"/>
      <c r="Q1314" s="14"/>
      <c r="R1314" s="14"/>
      <c r="S1314" s="14"/>
      <c r="T1314" s="14"/>
      <c r="U1314" s="14"/>
      <c r="V1314" s="14"/>
      <c r="W1314" s="14"/>
    </row>
    <row r="1315" spans="1:23" s="15" customFormat="1" ht="19.2" x14ac:dyDescent="0.45">
      <c r="A1315" s="9"/>
      <c r="B1315" s="12"/>
      <c r="C1315" s="12"/>
      <c r="D1315" s="12"/>
      <c r="E1315" s="9"/>
      <c r="F1315" s="9"/>
      <c r="G1315" s="13"/>
      <c r="H1315" s="9"/>
      <c r="I1315" s="14"/>
      <c r="J1315" s="14"/>
      <c r="K1315" s="14"/>
      <c r="L1315" s="14"/>
      <c r="M1315" s="14"/>
      <c r="N1315" s="14"/>
      <c r="O1315" s="14"/>
      <c r="P1315" s="14"/>
      <c r="Q1315" s="14"/>
      <c r="R1315" s="14"/>
      <c r="S1315" s="14"/>
      <c r="T1315" s="14"/>
      <c r="U1315" s="14"/>
      <c r="V1315" s="14"/>
      <c r="W1315" s="14"/>
    </row>
    <row r="1316" spans="1:23" s="15" customFormat="1" ht="22.8" x14ac:dyDescent="0.45">
      <c r="A1316" s="9"/>
      <c r="B1316" s="10"/>
      <c r="C1316" s="11"/>
      <c r="D1316" s="12"/>
      <c r="E1316" s="16"/>
      <c r="F1316" s="9"/>
      <c r="G1316" s="13"/>
      <c r="H1316" s="9"/>
      <c r="I1316" s="14"/>
      <c r="J1316" s="14"/>
      <c r="K1316" s="14"/>
      <c r="L1316" s="14"/>
      <c r="M1316" s="14"/>
      <c r="N1316" s="14"/>
      <c r="O1316" s="14"/>
      <c r="P1316" s="14"/>
      <c r="Q1316" s="14"/>
      <c r="R1316" s="14"/>
      <c r="S1316" s="14"/>
      <c r="T1316" s="14"/>
      <c r="U1316" s="14"/>
      <c r="V1316" s="14"/>
      <c r="W1316" s="14"/>
    </row>
    <row r="1317" spans="1:23" s="15" customFormat="1" ht="22.8" x14ac:dyDescent="0.45">
      <c r="A1317" s="9"/>
      <c r="B1317" s="10"/>
      <c r="C1317" s="11"/>
      <c r="D1317" s="12"/>
      <c r="E1317" s="9"/>
      <c r="F1317" s="9"/>
      <c r="G1317" s="13"/>
      <c r="H1317" s="9"/>
      <c r="I1317" s="14"/>
      <c r="J1317" s="14"/>
      <c r="K1317" s="14"/>
      <c r="L1317" s="14"/>
      <c r="M1317" s="14"/>
      <c r="N1317" s="14"/>
      <c r="O1317" s="14"/>
      <c r="P1317" s="14"/>
      <c r="Q1317" s="14"/>
      <c r="R1317" s="14"/>
      <c r="S1317" s="14"/>
      <c r="T1317" s="14"/>
      <c r="U1317" s="14"/>
      <c r="V1317" s="14"/>
      <c r="W1317" s="14"/>
    </row>
    <row r="1318" spans="1:23" s="15" customFormat="1" ht="19.2" x14ac:dyDescent="0.45">
      <c r="A1318" s="9"/>
      <c r="B1318" s="12"/>
      <c r="C1318" s="12"/>
      <c r="D1318" s="12"/>
      <c r="E1318" s="9"/>
      <c r="F1318" s="9"/>
      <c r="G1318" s="13"/>
      <c r="H1318" s="9"/>
      <c r="I1318" s="14"/>
      <c r="J1318" s="14"/>
      <c r="K1318" s="14"/>
      <c r="L1318" s="14"/>
      <c r="M1318" s="14"/>
      <c r="N1318" s="14"/>
      <c r="O1318" s="14"/>
      <c r="P1318" s="14"/>
      <c r="Q1318" s="14"/>
      <c r="R1318" s="14"/>
      <c r="S1318" s="14"/>
      <c r="T1318" s="14"/>
      <c r="U1318" s="14"/>
      <c r="V1318" s="14"/>
      <c r="W1318" s="14"/>
    </row>
    <row r="1319" spans="1:23" s="15" customFormat="1" ht="22.8" x14ac:dyDescent="0.45">
      <c r="A1319" s="9"/>
      <c r="B1319" s="10"/>
      <c r="C1319" s="20"/>
      <c r="D1319" s="12"/>
      <c r="E1319" s="11"/>
      <c r="F1319" s="9"/>
      <c r="G1319" s="13"/>
      <c r="H1319" s="9"/>
      <c r="I1319" s="14"/>
      <c r="J1319" s="14"/>
      <c r="K1319" s="14"/>
      <c r="L1319" s="14"/>
      <c r="M1319" s="14"/>
      <c r="N1319" s="14"/>
      <c r="O1319" s="14"/>
      <c r="P1319" s="14"/>
      <c r="Q1319" s="14"/>
      <c r="R1319" s="14"/>
      <c r="S1319" s="14"/>
      <c r="T1319" s="14"/>
      <c r="U1319" s="14"/>
      <c r="V1319" s="14"/>
      <c r="W1319" s="14"/>
    </row>
    <row r="1320" spans="1:23" s="15" customFormat="1" ht="22.8" x14ac:dyDescent="0.45">
      <c r="A1320" s="9"/>
      <c r="B1320" s="10"/>
      <c r="C1320" s="11"/>
      <c r="D1320" s="12"/>
      <c r="E1320" s="9"/>
      <c r="F1320" s="9"/>
      <c r="G1320" s="13"/>
      <c r="H1320" s="9"/>
      <c r="I1320" s="14"/>
      <c r="J1320" s="14"/>
      <c r="K1320" s="14"/>
      <c r="L1320" s="14"/>
      <c r="M1320" s="14"/>
      <c r="N1320" s="14"/>
      <c r="O1320" s="14"/>
      <c r="P1320" s="14"/>
      <c r="Q1320" s="14"/>
      <c r="R1320" s="14"/>
      <c r="S1320" s="14"/>
      <c r="T1320" s="14"/>
      <c r="U1320" s="14"/>
      <c r="V1320" s="14"/>
      <c r="W1320" s="14"/>
    </row>
    <row r="1321" spans="1:23" s="15" customFormat="1" ht="22.8" x14ac:dyDescent="0.45">
      <c r="A1321" s="9"/>
      <c r="B1321" s="10"/>
      <c r="C1321" s="10"/>
      <c r="D1321" s="12"/>
      <c r="E1321" s="9"/>
      <c r="F1321" s="9"/>
      <c r="G1321" s="13"/>
      <c r="H1321" s="9"/>
      <c r="I1321" s="14"/>
      <c r="J1321" s="14"/>
      <c r="K1321" s="14"/>
      <c r="L1321" s="14"/>
      <c r="M1321" s="14"/>
      <c r="N1321" s="14"/>
      <c r="O1321" s="14"/>
      <c r="P1321" s="14"/>
      <c r="Q1321" s="14"/>
      <c r="R1321" s="14"/>
      <c r="S1321" s="14"/>
      <c r="T1321" s="14"/>
      <c r="U1321" s="14"/>
      <c r="V1321" s="14"/>
      <c r="W1321" s="14"/>
    </row>
    <row r="1322" spans="1:23" s="15" customFormat="1" ht="22.8" x14ac:dyDescent="0.45">
      <c r="A1322" s="9"/>
      <c r="B1322" s="10"/>
      <c r="C1322" s="11"/>
      <c r="D1322" s="12"/>
      <c r="E1322" s="9"/>
      <c r="F1322" s="9"/>
      <c r="G1322" s="13"/>
      <c r="H1322" s="9"/>
      <c r="I1322" s="14"/>
      <c r="J1322" s="14"/>
      <c r="K1322" s="14"/>
      <c r="L1322" s="14"/>
      <c r="M1322" s="14"/>
      <c r="N1322" s="14"/>
      <c r="O1322" s="14"/>
      <c r="P1322" s="14"/>
      <c r="Q1322" s="14"/>
      <c r="R1322" s="14"/>
      <c r="S1322" s="14"/>
      <c r="T1322" s="14"/>
      <c r="U1322" s="14"/>
      <c r="V1322" s="14"/>
      <c r="W1322" s="14"/>
    </row>
    <row r="1323" spans="1:23" s="15" customFormat="1" ht="22.8" x14ac:dyDescent="0.45">
      <c r="A1323" s="9"/>
      <c r="B1323" s="10"/>
      <c r="C1323" s="11"/>
      <c r="D1323" s="12"/>
      <c r="E1323" s="11"/>
      <c r="F1323" s="9"/>
      <c r="G1323" s="13"/>
      <c r="H1323" s="9"/>
      <c r="I1323" s="14"/>
      <c r="J1323" s="14"/>
      <c r="K1323" s="14"/>
      <c r="L1323" s="14"/>
      <c r="M1323" s="14"/>
      <c r="N1323" s="14"/>
      <c r="O1323" s="14"/>
      <c r="P1323" s="14"/>
      <c r="Q1323" s="14"/>
      <c r="R1323" s="14"/>
      <c r="S1323" s="14"/>
      <c r="T1323" s="14"/>
      <c r="U1323" s="14"/>
      <c r="V1323" s="14"/>
      <c r="W1323" s="14"/>
    </row>
    <row r="1324" spans="1:23" s="15" customFormat="1" ht="19.2" x14ac:dyDescent="0.45">
      <c r="A1324" s="9"/>
      <c r="B1324" s="12"/>
      <c r="C1324" s="12"/>
      <c r="D1324" s="12"/>
      <c r="E1324" s="9"/>
      <c r="F1324" s="9"/>
      <c r="G1324" s="13"/>
      <c r="H1324" s="9"/>
      <c r="I1324" s="14"/>
      <c r="J1324" s="14"/>
      <c r="K1324" s="14"/>
      <c r="L1324" s="14"/>
      <c r="M1324" s="14"/>
      <c r="N1324" s="14"/>
      <c r="O1324" s="14"/>
      <c r="P1324" s="14"/>
      <c r="Q1324" s="14"/>
      <c r="R1324" s="14"/>
      <c r="S1324" s="14"/>
      <c r="T1324" s="14"/>
      <c r="U1324" s="14"/>
      <c r="V1324" s="14"/>
      <c r="W1324" s="14"/>
    </row>
    <row r="1325" spans="1:23" s="15" customFormat="1" ht="22.8" x14ac:dyDescent="0.45">
      <c r="A1325" s="9"/>
      <c r="B1325" s="10"/>
      <c r="C1325" s="11"/>
      <c r="D1325" s="12"/>
      <c r="E1325" s="9"/>
      <c r="F1325" s="9"/>
      <c r="G1325" s="13"/>
      <c r="H1325" s="9"/>
      <c r="I1325" s="14"/>
      <c r="J1325" s="14"/>
      <c r="K1325" s="14"/>
      <c r="L1325" s="14"/>
      <c r="M1325" s="14"/>
      <c r="N1325" s="14"/>
      <c r="O1325" s="14"/>
      <c r="P1325" s="14"/>
      <c r="Q1325" s="14"/>
      <c r="R1325" s="14"/>
      <c r="S1325" s="14"/>
      <c r="T1325" s="14"/>
      <c r="U1325" s="14"/>
      <c r="V1325" s="14"/>
      <c r="W1325" s="14"/>
    </row>
    <row r="1326" spans="1:23" s="15" customFormat="1" ht="22.8" x14ac:dyDescent="0.45">
      <c r="A1326" s="9"/>
      <c r="B1326" s="10"/>
      <c r="C1326" s="11"/>
      <c r="D1326" s="12"/>
      <c r="E1326" s="9"/>
      <c r="F1326" s="9"/>
      <c r="G1326" s="13"/>
      <c r="H1326" s="9"/>
      <c r="I1326" s="14"/>
      <c r="J1326" s="14"/>
      <c r="K1326" s="14"/>
      <c r="L1326" s="14"/>
      <c r="M1326" s="14"/>
      <c r="N1326" s="14"/>
      <c r="O1326" s="14"/>
      <c r="P1326" s="14"/>
      <c r="Q1326" s="14"/>
      <c r="R1326" s="14"/>
      <c r="S1326" s="14"/>
      <c r="T1326" s="14"/>
      <c r="U1326" s="14"/>
      <c r="V1326" s="14"/>
      <c r="W1326" s="14"/>
    </row>
    <row r="1327" spans="1:23" s="15" customFormat="1" ht="22.8" x14ac:dyDescent="0.45">
      <c r="A1327" s="9"/>
      <c r="B1327" s="10"/>
      <c r="C1327" s="11"/>
      <c r="D1327" s="12"/>
      <c r="E1327" s="9"/>
      <c r="F1327" s="9"/>
      <c r="G1327" s="13"/>
      <c r="H1327" s="9"/>
      <c r="I1327" s="14"/>
      <c r="J1327" s="14"/>
      <c r="K1327" s="14"/>
      <c r="L1327" s="14"/>
      <c r="M1327" s="14"/>
      <c r="N1327" s="14"/>
      <c r="O1327" s="14"/>
      <c r="P1327" s="14"/>
      <c r="Q1327" s="14"/>
      <c r="R1327" s="14"/>
      <c r="S1327" s="14"/>
      <c r="T1327" s="14"/>
      <c r="U1327" s="14"/>
      <c r="V1327" s="14"/>
      <c r="W1327" s="14"/>
    </row>
    <row r="1328" spans="1:23" s="15" customFormat="1" ht="19.2" x14ac:dyDescent="0.45">
      <c r="A1328" s="9"/>
      <c r="B1328" s="12"/>
      <c r="C1328" s="12"/>
      <c r="D1328" s="12"/>
      <c r="E1328" s="11"/>
      <c r="F1328" s="9"/>
      <c r="G1328" s="13"/>
      <c r="H1328" s="9"/>
      <c r="I1328" s="14"/>
      <c r="J1328" s="14"/>
      <c r="K1328" s="14"/>
      <c r="L1328" s="14"/>
      <c r="M1328" s="14"/>
      <c r="N1328" s="14"/>
      <c r="O1328" s="14"/>
      <c r="P1328" s="14"/>
      <c r="Q1328" s="14"/>
      <c r="R1328" s="14"/>
      <c r="S1328" s="14"/>
      <c r="T1328" s="14"/>
      <c r="U1328" s="14"/>
      <c r="V1328" s="14"/>
      <c r="W1328" s="14"/>
    </row>
    <row r="1329" spans="1:23" s="15" customFormat="1" ht="22.8" x14ac:dyDescent="0.45">
      <c r="A1329" s="9"/>
      <c r="B1329" s="10"/>
      <c r="C1329" s="11"/>
      <c r="D1329" s="12"/>
      <c r="E1329" s="9"/>
      <c r="F1329" s="9"/>
      <c r="G1329" s="13"/>
      <c r="H1329" s="9"/>
      <c r="I1329" s="14"/>
      <c r="J1329" s="14"/>
      <c r="K1329" s="14"/>
      <c r="L1329" s="14"/>
      <c r="M1329" s="14"/>
      <c r="N1329" s="14"/>
      <c r="O1329" s="14"/>
      <c r="P1329" s="14"/>
      <c r="Q1329" s="14"/>
      <c r="R1329" s="14"/>
      <c r="S1329" s="14"/>
      <c r="T1329" s="14"/>
      <c r="U1329" s="14"/>
      <c r="V1329" s="14"/>
      <c r="W1329" s="14"/>
    </row>
    <row r="1330" spans="1:23" s="15" customFormat="1" ht="22.8" x14ac:dyDescent="0.45">
      <c r="A1330" s="9"/>
      <c r="B1330" s="10"/>
      <c r="C1330" s="11"/>
      <c r="D1330" s="12"/>
      <c r="E1330" s="9"/>
      <c r="F1330" s="9"/>
      <c r="G1330" s="13"/>
      <c r="H1330" s="9"/>
      <c r="I1330" s="14"/>
      <c r="J1330" s="14"/>
      <c r="K1330" s="14"/>
      <c r="L1330" s="14"/>
      <c r="M1330" s="14"/>
      <c r="N1330" s="14"/>
      <c r="O1330" s="14"/>
      <c r="P1330" s="14"/>
      <c r="Q1330" s="14"/>
      <c r="R1330" s="14"/>
      <c r="S1330" s="14"/>
      <c r="T1330" s="14"/>
      <c r="U1330" s="14"/>
      <c r="V1330" s="14"/>
      <c r="W1330" s="14"/>
    </row>
    <row r="1331" spans="1:23" s="15" customFormat="1" ht="22.8" x14ac:dyDescent="0.45">
      <c r="A1331" s="9"/>
      <c r="B1331" s="10"/>
      <c r="C1331" s="11"/>
      <c r="D1331" s="12"/>
      <c r="E1331" s="9"/>
      <c r="F1331" s="9"/>
      <c r="G1331" s="13"/>
      <c r="H1331" s="9"/>
      <c r="I1331" s="14"/>
      <c r="J1331" s="14"/>
      <c r="K1331" s="14"/>
      <c r="L1331" s="14"/>
      <c r="M1331" s="14"/>
      <c r="N1331" s="14"/>
      <c r="O1331" s="14"/>
      <c r="P1331" s="14"/>
      <c r="Q1331" s="14"/>
      <c r="R1331" s="14"/>
      <c r="S1331" s="14"/>
      <c r="T1331" s="14"/>
      <c r="U1331" s="14"/>
      <c r="V1331" s="14"/>
      <c r="W1331" s="14"/>
    </row>
    <row r="1332" spans="1:23" s="15" customFormat="1" ht="22.8" x14ac:dyDescent="0.45">
      <c r="A1332" s="9"/>
      <c r="B1332" s="10"/>
      <c r="C1332" s="11"/>
      <c r="D1332" s="12"/>
      <c r="E1332" s="16"/>
      <c r="F1332" s="9"/>
      <c r="G1332" s="13"/>
      <c r="H1332" s="9"/>
      <c r="I1332" s="14"/>
      <c r="J1332" s="14"/>
      <c r="K1332" s="14"/>
      <c r="L1332" s="14"/>
      <c r="M1332" s="14"/>
      <c r="N1332" s="14"/>
      <c r="O1332" s="14"/>
      <c r="P1332" s="14"/>
      <c r="Q1332" s="14"/>
      <c r="R1332" s="14"/>
      <c r="S1332" s="14"/>
      <c r="T1332" s="14"/>
      <c r="U1332" s="14"/>
      <c r="V1332" s="14"/>
      <c r="W1332" s="14"/>
    </row>
    <row r="1333" spans="1:23" s="15" customFormat="1" ht="22.8" x14ac:dyDescent="0.45">
      <c r="A1333" s="9"/>
      <c r="B1333" s="10"/>
      <c r="C1333" s="10"/>
      <c r="D1333" s="12"/>
      <c r="E1333" s="12"/>
      <c r="F1333" s="9"/>
      <c r="G1333" s="13"/>
      <c r="H1333" s="9"/>
      <c r="I1333" s="14"/>
      <c r="J1333" s="14"/>
      <c r="K1333" s="14"/>
      <c r="L1333" s="14"/>
      <c r="M1333" s="14"/>
      <c r="N1333" s="14"/>
      <c r="O1333" s="14"/>
      <c r="P1333" s="14"/>
      <c r="Q1333" s="14"/>
      <c r="R1333" s="14"/>
      <c r="S1333" s="14"/>
      <c r="T1333" s="14"/>
      <c r="U1333" s="14"/>
      <c r="V1333" s="14"/>
      <c r="W1333" s="14"/>
    </row>
    <row r="1334" spans="1:23" s="15" customFormat="1" ht="19.2" x14ac:dyDescent="0.45">
      <c r="A1334" s="9"/>
      <c r="B1334" s="12"/>
      <c r="C1334" s="12"/>
      <c r="D1334" s="12"/>
      <c r="E1334" s="9"/>
      <c r="F1334" s="9"/>
      <c r="G1334" s="13"/>
      <c r="H1334" s="9"/>
      <c r="I1334" s="14"/>
      <c r="J1334" s="14"/>
      <c r="K1334" s="14"/>
      <c r="L1334" s="14"/>
      <c r="M1334" s="14"/>
      <c r="N1334" s="14"/>
      <c r="O1334" s="14"/>
      <c r="P1334" s="14"/>
      <c r="Q1334" s="14"/>
      <c r="R1334" s="14"/>
      <c r="S1334" s="14"/>
      <c r="T1334" s="14"/>
      <c r="U1334" s="14"/>
      <c r="V1334" s="14"/>
      <c r="W1334" s="14"/>
    </row>
    <row r="1335" spans="1:23" s="15" customFormat="1" ht="22.8" x14ac:dyDescent="0.45">
      <c r="A1335" s="9"/>
      <c r="B1335" s="10"/>
      <c r="C1335" s="11"/>
      <c r="D1335" s="12"/>
      <c r="E1335" s="9"/>
      <c r="F1335" s="9"/>
      <c r="G1335" s="13"/>
      <c r="H1335" s="9"/>
      <c r="I1335" s="14"/>
      <c r="J1335" s="14"/>
      <c r="K1335" s="14"/>
      <c r="L1335" s="14"/>
      <c r="M1335" s="14"/>
      <c r="N1335" s="14"/>
      <c r="O1335" s="14"/>
      <c r="P1335" s="14"/>
      <c r="Q1335" s="14"/>
      <c r="R1335" s="14"/>
      <c r="S1335" s="14"/>
      <c r="T1335" s="14"/>
      <c r="U1335" s="14"/>
      <c r="V1335" s="14"/>
      <c r="W1335" s="14"/>
    </row>
    <row r="1336" spans="1:23" s="15" customFormat="1" ht="22.8" x14ac:dyDescent="0.45">
      <c r="A1336" s="9"/>
      <c r="B1336" s="10"/>
      <c r="C1336" s="11"/>
      <c r="D1336" s="12"/>
      <c r="E1336" s="9"/>
      <c r="F1336" s="9"/>
      <c r="G1336" s="13"/>
      <c r="H1336" s="9"/>
      <c r="I1336" s="14"/>
      <c r="J1336" s="14"/>
      <c r="K1336" s="14"/>
      <c r="L1336" s="14"/>
      <c r="M1336" s="14"/>
      <c r="N1336" s="14"/>
      <c r="O1336" s="14"/>
      <c r="P1336" s="14"/>
      <c r="Q1336" s="14"/>
      <c r="R1336" s="14"/>
      <c r="S1336" s="14"/>
      <c r="T1336" s="14"/>
      <c r="U1336" s="14"/>
      <c r="V1336" s="14"/>
      <c r="W1336" s="14"/>
    </row>
    <row r="1337" spans="1:23" s="15" customFormat="1" ht="22.8" x14ac:dyDescent="0.45">
      <c r="A1337" s="9"/>
      <c r="B1337" s="10"/>
      <c r="C1337" s="11"/>
      <c r="D1337" s="12"/>
      <c r="E1337" s="9"/>
      <c r="F1337" s="9"/>
      <c r="G1337" s="13"/>
      <c r="H1337" s="9"/>
      <c r="I1337" s="14"/>
      <c r="J1337" s="14"/>
      <c r="K1337" s="14"/>
      <c r="L1337" s="14"/>
      <c r="M1337" s="14"/>
      <c r="N1337" s="14"/>
      <c r="O1337" s="14"/>
      <c r="P1337" s="14"/>
      <c r="Q1337" s="14"/>
      <c r="R1337" s="14"/>
      <c r="S1337" s="14"/>
      <c r="T1337" s="14"/>
      <c r="U1337" s="14"/>
      <c r="V1337" s="14"/>
      <c r="W1337" s="14"/>
    </row>
    <row r="1338" spans="1:23" s="15" customFormat="1" ht="22.8" x14ac:dyDescent="0.45">
      <c r="A1338" s="9"/>
      <c r="B1338" s="10"/>
      <c r="C1338" s="10"/>
      <c r="D1338" s="12"/>
      <c r="E1338" s="9"/>
      <c r="F1338" s="9"/>
      <c r="G1338" s="13"/>
      <c r="H1338" s="9"/>
      <c r="I1338" s="14"/>
      <c r="J1338" s="14"/>
      <c r="K1338" s="14"/>
      <c r="L1338" s="14"/>
      <c r="M1338" s="14"/>
      <c r="N1338" s="14"/>
      <c r="O1338" s="14"/>
      <c r="P1338" s="14"/>
      <c r="Q1338" s="14"/>
      <c r="R1338" s="14"/>
      <c r="S1338" s="14"/>
      <c r="T1338" s="14"/>
      <c r="U1338" s="14"/>
      <c r="V1338" s="14"/>
      <c r="W1338" s="14"/>
    </row>
    <row r="1339" spans="1:23" s="15" customFormat="1" ht="19.2" x14ac:dyDescent="0.45">
      <c r="A1339" s="9"/>
      <c r="B1339" s="12"/>
      <c r="C1339" s="12"/>
      <c r="D1339" s="9"/>
      <c r="E1339" s="9"/>
      <c r="F1339" s="9"/>
      <c r="G1339" s="13"/>
      <c r="H1339" s="9"/>
      <c r="I1339" s="14"/>
      <c r="J1339" s="14"/>
      <c r="K1339" s="14"/>
      <c r="L1339" s="14"/>
      <c r="M1339" s="14"/>
      <c r="N1339" s="14"/>
      <c r="O1339" s="14"/>
      <c r="P1339" s="14"/>
      <c r="Q1339" s="14"/>
      <c r="R1339" s="14"/>
      <c r="S1339" s="14"/>
      <c r="T1339" s="14"/>
      <c r="U1339" s="14"/>
      <c r="V1339" s="14"/>
      <c r="W1339" s="14"/>
    </row>
    <row r="1340" spans="1:23" s="15" customFormat="1" ht="22.8" x14ac:dyDescent="0.45">
      <c r="A1340" s="9"/>
      <c r="B1340" s="10"/>
      <c r="C1340" s="11"/>
      <c r="D1340" s="12"/>
      <c r="E1340" s="12"/>
      <c r="F1340" s="9"/>
      <c r="G1340" s="13"/>
      <c r="H1340" s="9"/>
      <c r="I1340" s="14"/>
      <c r="J1340" s="14"/>
      <c r="K1340" s="14"/>
      <c r="L1340" s="14"/>
      <c r="M1340" s="14"/>
      <c r="N1340" s="14"/>
      <c r="O1340" s="14"/>
      <c r="P1340" s="14"/>
      <c r="Q1340" s="14"/>
      <c r="R1340" s="14"/>
      <c r="S1340" s="14"/>
      <c r="T1340" s="14"/>
      <c r="U1340" s="14"/>
      <c r="V1340" s="14"/>
      <c r="W1340" s="14"/>
    </row>
    <row r="1341" spans="1:23" s="15" customFormat="1" ht="19.2" x14ac:dyDescent="0.45">
      <c r="A1341" s="9"/>
      <c r="B1341" s="12"/>
      <c r="C1341" s="12"/>
      <c r="D1341" s="12"/>
      <c r="E1341" s="9"/>
      <c r="F1341" s="9"/>
      <c r="G1341" s="13"/>
      <c r="H1341" s="9"/>
      <c r="I1341" s="14"/>
      <c r="J1341" s="14"/>
      <c r="K1341" s="14"/>
      <c r="L1341" s="14"/>
      <c r="M1341" s="14"/>
      <c r="N1341" s="14"/>
      <c r="O1341" s="14"/>
      <c r="P1341" s="14"/>
      <c r="Q1341" s="14"/>
      <c r="R1341" s="14"/>
      <c r="S1341" s="14"/>
      <c r="T1341" s="14"/>
      <c r="U1341" s="14"/>
      <c r="V1341" s="14"/>
      <c r="W1341" s="14"/>
    </row>
    <row r="1342" spans="1:23" s="15" customFormat="1" ht="22.8" x14ac:dyDescent="0.45">
      <c r="A1342" s="9"/>
      <c r="B1342" s="10"/>
      <c r="C1342" s="11"/>
      <c r="D1342" s="12"/>
      <c r="E1342" s="9"/>
      <c r="F1342" s="9"/>
      <c r="G1342" s="13"/>
      <c r="H1342" s="9"/>
      <c r="I1342" s="14"/>
      <c r="J1342" s="14"/>
      <c r="K1342" s="14"/>
      <c r="L1342" s="14"/>
      <c r="M1342" s="14"/>
      <c r="N1342" s="14"/>
      <c r="O1342" s="14"/>
      <c r="P1342" s="14"/>
      <c r="Q1342" s="14"/>
      <c r="R1342" s="14"/>
      <c r="S1342" s="14"/>
      <c r="T1342" s="14"/>
      <c r="U1342" s="14"/>
      <c r="V1342" s="14"/>
      <c r="W1342" s="14"/>
    </row>
    <row r="1343" spans="1:23" s="15" customFormat="1" ht="22.8" x14ac:dyDescent="0.45">
      <c r="A1343" s="9"/>
      <c r="B1343" s="10"/>
      <c r="C1343" s="11"/>
      <c r="D1343" s="12"/>
      <c r="E1343" s="9"/>
      <c r="F1343" s="9"/>
      <c r="G1343" s="13"/>
      <c r="H1343" s="9"/>
      <c r="I1343" s="14"/>
      <c r="J1343" s="14"/>
      <c r="K1343" s="14"/>
      <c r="L1343" s="14"/>
      <c r="M1343" s="14"/>
      <c r="N1343" s="14"/>
      <c r="O1343" s="14"/>
      <c r="P1343" s="14"/>
      <c r="Q1343" s="14"/>
      <c r="R1343" s="14"/>
      <c r="S1343" s="14"/>
      <c r="T1343" s="14"/>
      <c r="U1343" s="14"/>
      <c r="V1343" s="14"/>
      <c r="W1343" s="14"/>
    </row>
    <row r="1344" spans="1:23" s="15" customFormat="1" ht="22.8" x14ac:dyDescent="0.45">
      <c r="A1344" s="9"/>
      <c r="B1344" s="10"/>
      <c r="C1344" s="11"/>
      <c r="D1344" s="12"/>
      <c r="E1344" s="9"/>
      <c r="F1344" s="9"/>
      <c r="G1344" s="13"/>
      <c r="H1344" s="9"/>
      <c r="I1344" s="14"/>
      <c r="J1344" s="14"/>
      <c r="K1344" s="14"/>
      <c r="L1344" s="14"/>
      <c r="M1344" s="14"/>
      <c r="N1344" s="14"/>
      <c r="O1344" s="14"/>
      <c r="P1344" s="14"/>
      <c r="Q1344" s="14"/>
      <c r="R1344" s="14"/>
      <c r="S1344" s="14"/>
      <c r="T1344" s="14"/>
      <c r="U1344" s="14"/>
      <c r="V1344" s="14"/>
      <c r="W1344" s="14"/>
    </row>
    <row r="1345" spans="1:23" s="15" customFormat="1" ht="22.8" x14ac:dyDescent="0.45">
      <c r="A1345" s="9"/>
      <c r="B1345" s="10"/>
      <c r="C1345" s="11"/>
      <c r="D1345" s="12"/>
      <c r="E1345" s="9"/>
      <c r="F1345" s="9"/>
      <c r="G1345" s="13"/>
      <c r="H1345" s="9"/>
      <c r="I1345" s="14"/>
      <c r="J1345" s="14"/>
      <c r="K1345" s="14"/>
      <c r="L1345" s="14"/>
      <c r="M1345" s="14"/>
      <c r="N1345" s="14"/>
      <c r="O1345" s="14"/>
      <c r="P1345" s="14"/>
      <c r="Q1345" s="14"/>
      <c r="R1345" s="14"/>
      <c r="S1345" s="14"/>
      <c r="T1345" s="14"/>
      <c r="U1345" s="14"/>
      <c r="V1345" s="14"/>
      <c r="W1345" s="14"/>
    </row>
    <row r="1346" spans="1:23" s="15" customFormat="1" ht="22.8" x14ac:dyDescent="0.45">
      <c r="A1346" s="9"/>
      <c r="B1346" s="10"/>
      <c r="C1346" s="11"/>
      <c r="D1346" s="12"/>
      <c r="E1346" s="9"/>
      <c r="F1346" s="9"/>
      <c r="G1346" s="13"/>
      <c r="H1346" s="9"/>
      <c r="I1346" s="14"/>
      <c r="J1346" s="14"/>
      <c r="K1346" s="14"/>
      <c r="L1346" s="14"/>
      <c r="M1346" s="14"/>
      <c r="N1346" s="14"/>
      <c r="O1346" s="14"/>
      <c r="P1346" s="14"/>
      <c r="Q1346" s="14"/>
      <c r="R1346" s="14"/>
      <c r="S1346" s="14"/>
      <c r="T1346" s="14"/>
      <c r="U1346" s="14"/>
      <c r="V1346" s="14"/>
      <c r="W1346" s="14"/>
    </row>
    <row r="1347" spans="1:23" s="15" customFormat="1" ht="22.8" x14ac:dyDescent="0.45">
      <c r="A1347" s="9"/>
      <c r="B1347" s="10"/>
      <c r="C1347" s="10"/>
      <c r="D1347" s="12"/>
      <c r="E1347" s="12"/>
      <c r="F1347" s="9"/>
      <c r="G1347" s="13"/>
      <c r="H1347" s="9"/>
      <c r="I1347" s="14"/>
      <c r="J1347" s="14"/>
      <c r="K1347" s="14"/>
      <c r="L1347" s="14"/>
      <c r="M1347" s="14"/>
      <c r="N1347" s="14"/>
      <c r="O1347" s="14"/>
      <c r="P1347" s="14"/>
      <c r="Q1347" s="14"/>
      <c r="R1347" s="14"/>
      <c r="S1347" s="14"/>
      <c r="T1347" s="14"/>
      <c r="U1347" s="14"/>
      <c r="V1347" s="14"/>
      <c r="W1347" s="14"/>
    </row>
    <row r="1348" spans="1:23" s="15" customFormat="1" ht="19.2" x14ac:dyDescent="0.45">
      <c r="A1348" s="9"/>
      <c r="B1348" s="12"/>
      <c r="C1348" s="12"/>
      <c r="D1348" s="12"/>
      <c r="E1348" s="12"/>
      <c r="F1348" s="9"/>
      <c r="G1348" s="13"/>
      <c r="H1348" s="9"/>
      <c r="I1348" s="14"/>
      <c r="J1348" s="14"/>
      <c r="K1348" s="14"/>
      <c r="L1348" s="14"/>
      <c r="M1348" s="14"/>
      <c r="N1348" s="14"/>
      <c r="O1348" s="14"/>
      <c r="P1348" s="14"/>
      <c r="Q1348" s="14"/>
      <c r="R1348" s="14"/>
      <c r="S1348" s="14"/>
      <c r="T1348" s="14"/>
      <c r="U1348" s="14"/>
      <c r="V1348" s="14"/>
      <c r="W1348" s="14"/>
    </row>
    <row r="1349" spans="1:23" s="15" customFormat="1" ht="22.8" x14ac:dyDescent="0.45">
      <c r="A1349" s="9"/>
      <c r="B1349" s="10"/>
      <c r="C1349" s="11"/>
      <c r="D1349" s="12"/>
      <c r="E1349" s="9"/>
      <c r="F1349" s="9"/>
      <c r="G1349" s="13"/>
      <c r="H1349" s="9"/>
      <c r="I1349" s="14"/>
      <c r="J1349" s="14"/>
      <c r="K1349" s="14"/>
      <c r="L1349" s="14"/>
      <c r="M1349" s="14"/>
      <c r="N1349" s="14"/>
      <c r="O1349" s="14"/>
      <c r="P1349" s="14"/>
      <c r="Q1349" s="14"/>
      <c r="R1349" s="14"/>
      <c r="S1349" s="14"/>
      <c r="T1349" s="14"/>
      <c r="U1349" s="14"/>
      <c r="V1349" s="14"/>
      <c r="W1349" s="14"/>
    </row>
    <row r="1350" spans="1:23" s="15" customFormat="1" ht="22.8" x14ac:dyDescent="0.45">
      <c r="A1350" s="9"/>
      <c r="B1350" s="10"/>
      <c r="C1350" s="11"/>
      <c r="D1350" s="12"/>
      <c r="E1350" s="9"/>
      <c r="F1350" s="9"/>
      <c r="G1350" s="13"/>
      <c r="H1350" s="9"/>
      <c r="I1350" s="14"/>
      <c r="J1350" s="14"/>
      <c r="K1350" s="14"/>
      <c r="L1350" s="14"/>
      <c r="M1350" s="14"/>
      <c r="N1350" s="14"/>
      <c r="O1350" s="14"/>
      <c r="P1350" s="14"/>
      <c r="Q1350" s="14"/>
      <c r="R1350" s="14"/>
      <c r="S1350" s="14"/>
      <c r="T1350" s="14"/>
      <c r="U1350" s="14"/>
      <c r="V1350" s="14"/>
      <c r="W1350" s="14"/>
    </row>
    <row r="1351" spans="1:23" s="15" customFormat="1" ht="22.8" x14ac:dyDescent="0.45">
      <c r="A1351" s="9"/>
      <c r="B1351" s="10"/>
      <c r="C1351" s="11"/>
      <c r="D1351" s="12"/>
      <c r="E1351" s="9"/>
      <c r="F1351" s="9"/>
      <c r="G1351" s="13"/>
      <c r="H1351" s="9"/>
      <c r="I1351" s="14"/>
      <c r="J1351" s="14"/>
      <c r="K1351" s="14"/>
      <c r="L1351" s="14"/>
      <c r="M1351" s="14"/>
      <c r="N1351" s="14"/>
      <c r="O1351" s="14"/>
      <c r="P1351" s="14"/>
      <c r="Q1351" s="14"/>
      <c r="R1351" s="14"/>
      <c r="S1351" s="14"/>
      <c r="T1351" s="14"/>
      <c r="U1351" s="14"/>
      <c r="V1351" s="14"/>
      <c r="W1351" s="14"/>
    </row>
    <row r="1352" spans="1:23" s="15" customFormat="1" ht="22.8" x14ac:dyDescent="0.45">
      <c r="A1352" s="9"/>
      <c r="B1352" s="10"/>
      <c r="C1352" s="11"/>
      <c r="D1352" s="12"/>
      <c r="E1352" s="16"/>
      <c r="F1352" s="9"/>
      <c r="G1352" s="13"/>
      <c r="H1352" s="9"/>
      <c r="I1352" s="14"/>
      <c r="J1352" s="14"/>
      <c r="K1352" s="14"/>
      <c r="L1352" s="14"/>
      <c r="M1352" s="14"/>
      <c r="N1352" s="14"/>
      <c r="O1352" s="14"/>
      <c r="P1352" s="14"/>
      <c r="Q1352" s="14"/>
      <c r="R1352" s="14"/>
      <c r="S1352" s="14"/>
      <c r="T1352" s="14"/>
      <c r="U1352" s="14"/>
      <c r="V1352" s="14"/>
      <c r="W1352" s="14"/>
    </row>
    <row r="1353" spans="1:23" s="15" customFormat="1" ht="22.8" x14ac:dyDescent="0.45">
      <c r="A1353" s="9"/>
      <c r="B1353" s="10"/>
      <c r="C1353" s="11"/>
      <c r="D1353" s="12"/>
      <c r="E1353" s="9"/>
      <c r="F1353" s="9"/>
      <c r="G1353" s="13"/>
      <c r="H1353" s="9"/>
      <c r="I1353" s="14"/>
      <c r="J1353" s="14"/>
      <c r="K1353" s="14"/>
      <c r="L1353" s="14"/>
      <c r="M1353" s="14"/>
      <c r="N1353" s="14"/>
      <c r="O1353" s="14"/>
      <c r="P1353" s="14"/>
      <c r="Q1353" s="14"/>
      <c r="R1353" s="14"/>
      <c r="S1353" s="14"/>
      <c r="T1353" s="14"/>
      <c r="U1353" s="14"/>
      <c r="V1353" s="14"/>
      <c r="W1353" s="14"/>
    </row>
    <row r="1354" spans="1:23" s="15" customFormat="1" ht="22.8" x14ac:dyDescent="0.45">
      <c r="A1354" s="9"/>
      <c r="B1354" s="10"/>
      <c r="C1354" s="10"/>
      <c r="D1354" s="12"/>
      <c r="E1354" s="11"/>
      <c r="F1354" s="9"/>
      <c r="G1354" s="13"/>
      <c r="H1354" s="9"/>
      <c r="I1354" s="14"/>
      <c r="J1354" s="14"/>
      <c r="K1354" s="14"/>
      <c r="L1354" s="14"/>
      <c r="M1354" s="14"/>
      <c r="N1354" s="14"/>
      <c r="O1354" s="14"/>
      <c r="P1354" s="14"/>
      <c r="Q1354" s="14"/>
      <c r="R1354" s="14"/>
      <c r="S1354" s="14"/>
      <c r="T1354" s="14"/>
      <c r="U1354" s="14"/>
      <c r="V1354" s="14"/>
      <c r="W1354" s="14"/>
    </row>
    <row r="1355" spans="1:23" s="15" customFormat="1" ht="22.8" x14ac:dyDescent="0.45">
      <c r="A1355" s="9"/>
      <c r="B1355" s="10"/>
      <c r="C1355" s="11"/>
      <c r="D1355" s="12"/>
      <c r="E1355" s="9"/>
      <c r="F1355" s="9"/>
      <c r="G1355" s="13"/>
      <c r="H1355" s="9"/>
      <c r="I1355" s="14"/>
      <c r="J1355" s="14"/>
      <c r="K1355" s="14"/>
      <c r="L1355" s="14"/>
      <c r="M1355" s="14"/>
      <c r="N1355" s="14"/>
      <c r="O1355" s="14"/>
      <c r="P1355" s="14"/>
      <c r="Q1355" s="14"/>
      <c r="R1355" s="14"/>
      <c r="S1355" s="14"/>
      <c r="T1355" s="14"/>
      <c r="U1355" s="14"/>
      <c r="V1355" s="14"/>
      <c r="W1355" s="14"/>
    </row>
    <row r="1356" spans="1:23" s="15" customFormat="1" ht="22.8" x14ac:dyDescent="0.45">
      <c r="A1356" s="9"/>
      <c r="B1356" s="10"/>
      <c r="C1356" s="10"/>
      <c r="D1356" s="12"/>
      <c r="E1356" s="9"/>
      <c r="F1356" s="9"/>
      <c r="G1356" s="13"/>
      <c r="H1356" s="9"/>
      <c r="I1356" s="14"/>
      <c r="J1356" s="14"/>
      <c r="K1356" s="14"/>
      <c r="L1356" s="14"/>
      <c r="M1356" s="14"/>
      <c r="N1356" s="14"/>
      <c r="O1356" s="14"/>
      <c r="P1356" s="14"/>
      <c r="Q1356" s="14"/>
      <c r="R1356" s="14"/>
      <c r="S1356" s="14"/>
      <c r="T1356" s="14"/>
      <c r="U1356" s="14"/>
      <c r="V1356" s="14"/>
      <c r="W1356" s="14"/>
    </row>
    <row r="1357" spans="1:23" s="15" customFormat="1" ht="22.8" x14ac:dyDescent="0.45">
      <c r="A1357" s="9"/>
      <c r="B1357" s="10"/>
      <c r="C1357" s="11"/>
      <c r="D1357" s="12"/>
      <c r="E1357" s="16"/>
      <c r="F1357" s="9"/>
      <c r="G1357" s="13"/>
      <c r="H1357" s="9"/>
      <c r="I1357" s="14"/>
      <c r="J1357" s="14"/>
      <c r="K1357" s="14"/>
      <c r="L1357" s="14"/>
      <c r="M1357" s="14"/>
      <c r="N1357" s="14"/>
      <c r="O1357" s="14"/>
      <c r="P1357" s="14"/>
      <c r="Q1357" s="14"/>
      <c r="R1357" s="14"/>
      <c r="S1357" s="14"/>
      <c r="T1357" s="14"/>
      <c r="U1357" s="14"/>
      <c r="V1357" s="14"/>
      <c r="W1357" s="14"/>
    </row>
    <row r="1358" spans="1:23" s="15" customFormat="1" ht="22.8" x14ac:dyDescent="0.45">
      <c r="A1358" s="9"/>
      <c r="B1358" s="10"/>
      <c r="C1358" s="11"/>
      <c r="D1358" s="12"/>
      <c r="E1358" s="9"/>
      <c r="F1358" s="9"/>
      <c r="G1358" s="13"/>
      <c r="H1358" s="9"/>
      <c r="I1358" s="14"/>
      <c r="J1358" s="14"/>
      <c r="K1358" s="14"/>
      <c r="L1358" s="14"/>
      <c r="M1358" s="14"/>
      <c r="N1358" s="14"/>
      <c r="O1358" s="14"/>
      <c r="P1358" s="14"/>
      <c r="Q1358" s="14"/>
      <c r="R1358" s="14"/>
      <c r="S1358" s="14"/>
      <c r="T1358" s="14"/>
      <c r="U1358" s="14"/>
      <c r="V1358" s="14"/>
      <c r="W1358" s="14"/>
    </row>
    <row r="1359" spans="1:23" s="15" customFormat="1" ht="19.2" x14ac:dyDescent="0.45">
      <c r="A1359" s="9"/>
      <c r="B1359" s="11"/>
      <c r="C1359" s="11"/>
      <c r="D1359" s="12"/>
      <c r="E1359" s="9"/>
      <c r="F1359" s="9"/>
      <c r="G1359" s="13"/>
      <c r="H1359" s="9"/>
      <c r="I1359" s="14"/>
      <c r="J1359" s="14"/>
      <c r="K1359" s="14"/>
      <c r="L1359" s="14"/>
      <c r="M1359" s="14"/>
      <c r="N1359" s="14"/>
      <c r="O1359" s="14"/>
      <c r="P1359" s="14"/>
      <c r="Q1359" s="14"/>
      <c r="R1359" s="14"/>
      <c r="S1359" s="14"/>
      <c r="T1359" s="14"/>
      <c r="U1359" s="14"/>
      <c r="V1359" s="14"/>
      <c r="W1359" s="14"/>
    </row>
    <row r="1360" spans="1:23" s="15" customFormat="1" ht="22.8" x14ac:dyDescent="0.45">
      <c r="A1360" s="9"/>
      <c r="B1360" s="10"/>
      <c r="C1360" s="10"/>
      <c r="D1360" s="12"/>
      <c r="E1360" s="9"/>
      <c r="F1360" s="9"/>
      <c r="G1360" s="13"/>
      <c r="H1360" s="9"/>
      <c r="I1360" s="14"/>
      <c r="J1360" s="14"/>
      <c r="K1360" s="14"/>
      <c r="L1360" s="14"/>
      <c r="M1360" s="14"/>
      <c r="N1360" s="14"/>
      <c r="O1360" s="14"/>
      <c r="P1360" s="14"/>
      <c r="Q1360" s="14"/>
      <c r="R1360" s="14"/>
      <c r="S1360" s="14"/>
      <c r="T1360" s="14"/>
      <c r="U1360" s="14"/>
      <c r="V1360" s="14"/>
      <c r="W1360" s="14"/>
    </row>
    <row r="1361" spans="1:23" s="15" customFormat="1" ht="22.8" x14ac:dyDescent="0.45">
      <c r="A1361" s="9"/>
      <c r="B1361" s="10"/>
      <c r="C1361" s="11"/>
      <c r="D1361" s="12"/>
      <c r="E1361" s="9"/>
      <c r="F1361" s="9"/>
      <c r="G1361" s="13"/>
      <c r="H1361" s="9"/>
      <c r="I1361" s="14"/>
      <c r="J1361" s="14"/>
      <c r="K1361" s="14"/>
      <c r="L1361" s="14"/>
      <c r="M1361" s="14"/>
      <c r="N1361" s="14"/>
      <c r="O1361" s="14"/>
      <c r="P1361" s="14"/>
      <c r="Q1361" s="14"/>
      <c r="R1361" s="14"/>
      <c r="S1361" s="14"/>
      <c r="T1361" s="14"/>
      <c r="U1361" s="14"/>
      <c r="V1361" s="14"/>
      <c r="W1361" s="14"/>
    </row>
    <row r="1362" spans="1:23" s="15" customFormat="1" ht="22.8" x14ac:dyDescent="0.45">
      <c r="A1362" s="9"/>
      <c r="B1362" s="10"/>
      <c r="C1362" s="11"/>
      <c r="D1362" s="12"/>
      <c r="E1362" s="16"/>
      <c r="F1362" s="9"/>
      <c r="G1362" s="13"/>
      <c r="H1362" s="9"/>
      <c r="I1362" s="14"/>
      <c r="J1362" s="14"/>
      <c r="K1362" s="14"/>
      <c r="L1362" s="14"/>
      <c r="M1362" s="14"/>
      <c r="N1362" s="14"/>
      <c r="O1362" s="14"/>
      <c r="P1362" s="14"/>
      <c r="Q1362" s="14"/>
      <c r="R1362" s="14"/>
      <c r="S1362" s="14"/>
      <c r="T1362" s="14"/>
      <c r="U1362" s="14"/>
      <c r="V1362" s="14"/>
      <c r="W1362" s="14"/>
    </row>
    <row r="1363" spans="1:23" s="15" customFormat="1" ht="22.8" x14ac:dyDescent="0.45">
      <c r="A1363" s="9"/>
      <c r="B1363" s="10"/>
      <c r="C1363" s="11"/>
      <c r="D1363" s="12"/>
      <c r="E1363" s="16"/>
      <c r="F1363" s="9"/>
      <c r="G1363" s="13"/>
      <c r="H1363" s="9"/>
      <c r="I1363" s="14"/>
      <c r="J1363" s="14"/>
      <c r="K1363" s="14"/>
      <c r="L1363" s="14"/>
      <c r="M1363" s="14"/>
      <c r="N1363" s="14"/>
      <c r="O1363" s="14"/>
      <c r="P1363" s="14"/>
      <c r="Q1363" s="14"/>
      <c r="R1363" s="14"/>
      <c r="S1363" s="14"/>
      <c r="T1363" s="14"/>
      <c r="U1363" s="14"/>
      <c r="V1363" s="14"/>
      <c r="W1363" s="14"/>
    </row>
    <row r="1364" spans="1:23" s="15" customFormat="1" ht="22.8" x14ac:dyDescent="0.45">
      <c r="A1364" s="9"/>
      <c r="B1364" s="10"/>
      <c r="C1364" s="11"/>
      <c r="D1364" s="12"/>
      <c r="E1364" s="16"/>
      <c r="F1364" s="9"/>
      <c r="G1364" s="13"/>
      <c r="H1364" s="9"/>
      <c r="I1364" s="14"/>
      <c r="J1364" s="14"/>
      <c r="K1364" s="14"/>
      <c r="L1364" s="14"/>
      <c r="M1364" s="14"/>
      <c r="N1364" s="14"/>
      <c r="O1364" s="14"/>
      <c r="P1364" s="14"/>
      <c r="Q1364" s="14"/>
      <c r="R1364" s="14"/>
      <c r="S1364" s="14"/>
      <c r="T1364" s="14"/>
      <c r="U1364" s="14"/>
      <c r="V1364" s="14"/>
      <c r="W1364" s="14"/>
    </row>
    <row r="1365" spans="1:23" s="15" customFormat="1" ht="22.8" x14ac:dyDescent="0.45">
      <c r="A1365" s="9"/>
      <c r="B1365" s="10"/>
      <c r="C1365" s="11"/>
      <c r="D1365" s="12"/>
      <c r="E1365" s="9"/>
      <c r="F1365" s="9"/>
      <c r="G1365" s="13"/>
      <c r="H1365" s="9"/>
      <c r="I1365" s="14"/>
      <c r="J1365" s="14"/>
      <c r="K1365" s="14"/>
      <c r="L1365" s="14"/>
      <c r="M1365" s="14"/>
      <c r="N1365" s="14"/>
      <c r="O1365" s="14"/>
      <c r="P1365" s="14"/>
      <c r="Q1365" s="14"/>
      <c r="R1365" s="14"/>
      <c r="S1365" s="14"/>
      <c r="T1365" s="14"/>
      <c r="U1365" s="14"/>
      <c r="V1365" s="14"/>
      <c r="W1365" s="14"/>
    </row>
    <row r="1366" spans="1:23" s="15" customFormat="1" ht="22.8" x14ac:dyDescent="0.45">
      <c r="A1366" s="9"/>
      <c r="B1366" s="10"/>
      <c r="C1366" s="10"/>
      <c r="D1366" s="12"/>
      <c r="E1366" s="9"/>
      <c r="F1366" s="9"/>
      <c r="G1366" s="13"/>
      <c r="H1366" s="9"/>
      <c r="I1366" s="14"/>
      <c r="J1366" s="14"/>
      <c r="K1366" s="14"/>
      <c r="L1366" s="14"/>
      <c r="M1366" s="14"/>
      <c r="N1366" s="14"/>
      <c r="O1366" s="14"/>
      <c r="P1366" s="14"/>
      <c r="Q1366" s="14"/>
      <c r="R1366" s="14"/>
      <c r="S1366" s="14"/>
      <c r="T1366" s="14"/>
      <c r="U1366" s="14"/>
      <c r="V1366" s="14"/>
      <c r="W1366" s="14"/>
    </row>
    <row r="1367" spans="1:23" s="15" customFormat="1" ht="22.8" x14ac:dyDescent="0.45">
      <c r="A1367" s="9"/>
      <c r="B1367" s="10"/>
      <c r="C1367" s="11"/>
      <c r="D1367" s="12"/>
      <c r="E1367" s="9"/>
      <c r="F1367" s="9"/>
      <c r="G1367" s="13"/>
      <c r="H1367" s="9"/>
      <c r="I1367" s="14"/>
      <c r="J1367" s="14"/>
      <c r="K1367" s="14"/>
      <c r="L1367" s="14"/>
      <c r="M1367" s="14"/>
      <c r="N1367" s="14"/>
      <c r="O1367" s="14"/>
      <c r="P1367" s="14"/>
      <c r="Q1367" s="14"/>
      <c r="R1367" s="14"/>
      <c r="S1367" s="14"/>
      <c r="T1367" s="14"/>
      <c r="U1367" s="14"/>
      <c r="V1367" s="14"/>
      <c r="W1367" s="14"/>
    </row>
    <row r="1368" spans="1:23" s="15" customFormat="1" ht="22.8" x14ac:dyDescent="0.45">
      <c r="A1368" s="9"/>
      <c r="B1368" s="10"/>
      <c r="C1368" s="11"/>
      <c r="D1368" s="12"/>
      <c r="E1368" s="16"/>
      <c r="F1368" s="9"/>
      <c r="G1368" s="13"/>
      <c r="H1368" s="9"/>
      <c r="I1368" s="14"/>
      <c r="J1368" s="14"/>
      <c r="K1368" s="14"/>
      <c r="L1368" s="14"/>
      <c r="M1368" s="14"/>
      <c r="N1368" s="14"/>
      <c r="O1368" s="14"/>
      <c r="P1368" s="14"/>
      <c r="Q1368" s="14"/>
      <c r="R1368" s="14"/>
      <c r="S1368" s="14"/>
      <c r="T1368" s="14"/>
      <c r="U1368" s="14"/>
      <c r="V1368" s="14"/>
      <c r="W1368" s="14"/>
    </row>
    <row r="1369" spans="1:23" s="15" customFormat="1" ht="22.8" x14ac:dyDescent="0.45">
      <c r="A1369" s="9"/>
      <c r="B1369" s="10"/>
      <c r="C1369" s="11"/>
      <c r="D1369" s="12"/>
      <c r="E1369" s="9"/>
      <c r="F1369" s="9"/>
      <c r="G1369" s="13"/>
      <c r="H1369" s="9"/>
      <c r="I1369" s="14"/>
      <c r="J1369" s="14"/>
      <c r="K1369" s="14"/>
      <c r="L1369" s="14"/>
      <c r="M1369" s="14"/>
      <c r="N1369" s="14"/>
      <c r="O1369" s="14"/>
      <c r="P1369" s="14"/>
      <c r="Q1369" s="14"/>
      <c r="R1369" s="14"/>
      <c r="S1369" s="14"/>
      <c r="T1369" s="14"/>
      <c r="U1369" s="14"/>
      <c r="V1369" s="14"/>
      <c r="W1369" s="14"/>
    </row>
    <row r="1370" spans="1:23" s="15" customFormat="1" ht="22.8" x14ac:dyDescent="0.45">
      <c r="A1370" s="9"/>
      <c r="B1370" s="10"/>
      <c r="C1370" s="11"/>
      <c r="D1370" s="12"/>
      <c r="E1370" s="9"/>
      <c r="F1370" s="9"/>
      <c r="G1370" s="13"/>
      <c r="H1370" s="9"/>
      <c r="I1370" s="14"/>
      <c r="J1370" s="14"/>
      <c r="K1370" s="14"/>
      <c r="L1370" s="14"/>
      <c r="M1370" s="14"/>
      <c r="N1370" s="14"/>
      <c r="O1370" s="14"/>
      <c r="P1370" s="14"/>
      <c r="Q1370" s="14"/>
      <c r="R1370" s="14"/>
      <c r="S1370" s="14"/>
      <c r="T1370" s="14"/>
      <c r="U1370" s="14"/>
      <c r="V1370" s="14"/>
      <c r="W1370" s="14"/>
    </row>
    <row r="1371" spans="1:23" s="15" customFormat="1" ht="22.8" x14ac:dyDescent="0.45">
      <c r="A1371" s="9"/>
      <c r="B1371" s="10"/>
      <c r="C1371" s="11"/>
      <c r="D1371" s="12"/>
      <c r="E1371" s="12"/>
      <c r="F1371" s="9"/>
      <c r="G1371" s="13"/>
      <c r="H1371" s="9"/>
      <c r="I1371" s="14"/>
      <c r="J1371" s="14"/>
      <c r="K1371" s="14"/>
      <c r="L1371" s="14"/>
      <c r="M1371" s="14"/>
      <c r="N1371" s="14"/>
      <c r="O1371" s="14"/>
      <c r="P1371" s="14"/>
      <c r="Q1371" s="14"/>
      <c r="R1371" s="14"/>
      <c r="S1371" s="14"/>
      <c r="T1371" s="14"/>
      <c r="U1371" s="14"/>
      <c r="V1371" s="14"/>
      <c r="W1371" s="14"/>
    </row>
    <row r="1372" spans="1:23" s="15" customFormat="1" ht="22.8" x14ac:dyDescent="0.45">
      <c r="A1372" s="9"/>
      <c r="B1372" s="10"/>
      <c r="C1372" s="11"/>
      <c r="D1372" s="12"/>
      <c r="E1372" s="12"/>
      <c r="F1372" s="9"/>
      <c r="G1372" s="13"/>
      <c r="H1372" s="9"/>
      <c r="I1372" s="14"/>
      <c r="J1372" s="14"/>
      <c r="K1372" s="14"/>
      <c r="L1372" s="14"/>
      <c r="M1372" s="14"/>
      <c r="N1372" s="14"/>
      <c r="O1372" s="14"/>
      <c r="P1372" s="14"/>
      <c r="Q1372" s="14"/>
      <c r="R1372" s="14"/>
      <c r="S1372" s="14"/>
      <c r="T1372" s="14"/>
      <c r="U1372" s="14"/>
      <c r="V1372" s="14"/>
      <c r="W1372" s="14"/>
    </row>
    <row r="1373" spans="1:23" s="15" customFormat="1" ht="22.8" x14ac:dyDescent="0.45">
      <c r="A1373" s="9"/>
      <c r="B1373" s="10"/>
      <c r="C1373" s="11"/>
      <c r="D1373" s="12"/>
      <c r="E1373" s="9"/>
      <c r="F1373" s="9"/>
      <c r="G1373" s="13"/>
      <c r="H1373" s="9"/>
      <c r="I1373" s="14"/>
      <c r="J1373" s="14"/>
      <c r="K1373" s="14"/>
      <c r="L1373" s="14"/>
      <c r="M1373" s="14"/>
      <c r="N1373" s="14"/>
      <c r="O1373" s="14"/>
      <c r="P1373" s="14"/>
      <c r="Q1373" s="14"/>
      <c r="R1373" s="14"/>
      <c r="S1373" s="14"/>
      <c r="T1373" s="14"/>
      <c r="U1373" s="14"/>
      <c r="V1373" s="14"/>
      <c r="W1373" s="14"/>
    </row>
    <row r="1374" spans="1:23" s="15" customFormat="1" ht="22.8" x14ac:dyDescent="0.45">
      <c r="A1374" s="9"/>
      <c r="B1374" s="10"/>
      <c r="C1374" s="10"/>
      <c r="D1374" s="12"/>
      <c r="E1374" s="11"/>
      <c r="F1374" s="9"/>
      <c r="G1374" s="13"/>
      <c r="H1374" s="9"/>
      <c r="I1374" s="14"/>
      <c r="J1374" s="14"/>
      <c r="K1374" s="14"/>
      <c r="L1374" s="14"/>
      <c r="M1374" s="14"/>
      <c r="N1374" s="14"/>
      <c r="O1374" s="14"/>
      <c r="P1374" s="14"/>
      <c r="Q1374" s="14"/>
      <c r="R1374" s="14"/>
      <c r="S1374" s="14"/>
      <c r="T1374" s="14"/>
      <c r="U1374" s="14"/>
      <c r="V1374" s="14"/>
      <c r="W1374" s="14"/>
    </row>
    <row r="1375" spans="1:23" s="15" customFormat="1" ht="22.8" x14ac:dyDescent="0.45">
      <c r="A1375" s="9"/>
      <c r="B1375" s="10"/>
      <c r="C1375" s="11"/>
      <c r="D1375" s="12"/>
      <c r="E1375" s="16"/>
      <c r="F1375" s="9"/>
      <c r="G1375" s="13"/>
      <c r="H1375" s="9"/>
      <c r="I1375" s="14"/>
      <c r="J1375" s="14"/>
      <c r="K1375" s="14"/>
      <c r="L1375" s="14"/>
      <c r="M1375" s="14"/>
      <c r="N1375" s="14"/>
      <c r="O1375" s="14"/>
      <c r="P1375" s="14"/>
      <c r="Q1375" s="14"/>
      <c r="R1375" s="14"/>
      <c r="S1375" s="14"/>
      <c r="T1375" s="14"/>
      <c r="U1375" s="14"/>
      <c r="V1375" s="14"/>
      <c r="W1375" s="14"/>
    </row>
    <row r="1376" spans="1:23" s="15" customFormat="1" ht="22.8" x14ac:dyDescent="0.45">
      <c r="A1376" s="9"/>
      <c r="B1376" s="10"/>
      <c r="C1376" s="10"/>
      <c r="D1376" s="12"/>
      <c r="E1376" s="12"/>
      <c r="F1376" s="9"/>
      <c r="G1376" s="13"/>
      <c r="H1376" s="9"/>
      <c r="I1376" s="14"/>
      <c r="J1376" s="14"/>
      <c r="K1376" s="14"/>
      <c r="L1376" s="14"/>
      <c r="M1376" s="14"/>
      <c r="N1376" s="14"/>
      <c r="O1376" s="14"/>
      <c r="P1376" s="14"/>
      <c r="Q1376" s="14"/>
      <c r="R1376" s="14"/>
      <c r="S1376" s="14"/>
      <c r="T1376" s="14"/>
      <c r="U1376" s="14"/>
      <c r="V1376" s="14"/>
      <c r="W1376" s="14"/>
    </row>
    <row r="1377" spans="1:23" s="15" customFormat="1" ht="22.8" x14ac:dyDescent="0.45">
      <c r="A1377" s="9"/>
      <c r="B1377" s="10"/>
      <c r="C1377" s="11"/>
      <c r="D1377" s="12"/>
      <c r="E1377" s="12"/>
      <c r="F1377" s="9"/>
      <c r="G1377" s="13"/>
      <c r="H1377" s="9"/>
      <c r="I1377" s="14"/>
      <c r="J1377" s="14"/>
      <c r="K1377" s="14"/>
      <c r="L1377" s="14"/>
      <c r="M1377" s="14"/>
      <c r="N1377" s="14"/>
      <c r="O1377" s="14"/>
      <c r="P1377" s="14"/>
      <c r="Q1377" s="14"/>
      <c r="R1377" s="14"/>
      <c r="S1377" s="14"/>
      <c r="T1377" s="14"/>
      <c r="U1377" s="14"/>
      <c r="V1377" s="14"/>
      <c r="W1377" s="14"/>
    </row>
    <row r="1378" spans="1:23" s="15" customFormat="1" ht="22.8" x14ac:dyDescent="0.45">
      <c r="A1378" s="9"/>
      <c r="B1378" s="10"/>
      <c r="C1378" s="11"/>
      <c r="D1378" s="12"/>
      <c r="E1378" s="16"/>
      <c r="F1378" s="9"/>
      <c r="G1378" s="13"/>
      <c r="H1378" s="9"/>
      <c r="I1378" s="14"/>
      <c r="J1378" s="14"/>
      <c r="K1378" s="14"/>
      <c r="L1378" s="14"/>
      <c r="M1378" s="14"/>
      <c r="N1378" s="14"/>
      <c r="O1378" s="14"/>
      <c r="P1378" s="14"/>
      <c r="Q1378" s="14"/>
      <c r="R1378" s="14"/>
      <c r="S1378" s="14"/>
      <c r="T1378" s="14"/>
      <c r="U1378" s="14"/>
      <c r="V1378" s="14"/>
      <c r="W1378" s="14"/>
    </row>
    <row r="1379" spans="1:23" s="15" customFormat="1" ht="19.2" x14ac:dyDescent="0.45">
      <c r="A1379" s="9"/>
      <c r="B1379" s="12"/>
      <c r="C1379" s="12"/>
      <c r="D1379" s="12"/>
      <c r="E1379" s="9"/>
      <c r="F1379" s="9"/>
      <c r="G1379" s="13"/>
      <c r="H1379" s="9"/>
      <c r="I1379" s="14"/>
      <c r="J1379" s="14"/>
      <c r="K1379" s="14"/>
      <c r="L1379" s="14"/>
      <c r="M1379" s="14"/>
      <c r="N1379" s="14"/>
      <c r="O1379" s="14"/>
      <c r="P1379" s="14"/>
      <c r="Q1379" s="14"/>
      <c r="R1379" s="14"/>
      <c r="S1379" s="14"/>
      <c r="T1379" s="14"/>
      <c r="U1379" s="14"/>
      <c r="V1379" s="14"/>
      <c r="W1379" s="14"/>
    </row>
    <row r="1380" spans="1:23" s="15" customFormat="1" ht="19.2" x14ac:dyDescent="0.45">
      <c r="A1380" s="9"/>
      <c r="B1380" s="12"/>
      <c r="C1380" s="12"/>
      <c r="D1380" s="12"/>
      <c r="E1380" s="9"/>
      <c r="F1380" s="9"/>
      <c r="G1380" s="13"/>
      <c r="H1380" s="9"/>
      <c r="I1380" s="14"/>
      <c r="J1380" s="14"/>
      <c r="K1380" s="14"/>
      <c r="L1380" s="14"/>
      <c r="M1380" s="14"/>
      <c r="N1380" s="14"/>
      <c r="O1380" s="14"/>
      <c r="P1380" s="14"/>
      <c r="Q1380" s="14"/>
      <c r="R1380" s="14"/>
      <c r="S1380" s="14"/>
      <c r="T1380" s="14"/>
      <c r="U1380" s="14"/>
      <c r="V1380" s="14"/>
      <c r="W1380" s="14"/>
    </row>
    <row r="1381" spans="1:23" s="15" customFormat="1" ht="22.8" x14ac:dyDescent="0.45">
      <c r="A1381" s="9"/>
      <c r="B1381" s="10"/>
      <c r="C1381" s="10"/>
      <c r="D1381" s="12"/>
      <c r="E1381" s="9"/>
      <c r="F1381" s="9"/>
      <c r="G1381" s="13"/>
      <c r="H1381" s="9"/>
      <c r="I1381" s="14"/>
      <c r="J1381" s="14"/>
      <c r="K1381" s="14"/>
      <c r="L1381" s="14"/>
      <c r="M1381" s="14"/>
      <c r="N1381" s="14"/>
      <c r="O1381" s="14"/>
      <c r="P1381" s="14"/>
      <c r="Q1381" s="14"/>
      <c r="R1381" s="14"/>
      <c r="S1381" s="14"/>
      <c r="T1381" s="14"/>
      <c r="U1381" s="14"/>
      <c r="V1381" s="14"/>
      <c r="W1381" s="14"/>
    </row>
    <row r="1382" spans="1:23" s="15" customFormat="1" ht="22.8" x14ac:dyDescent="0.45">
      <c r="A1382" s="9"/>
      <c r="B1382" s="10"/>
      <c r="C1382" s="11"/>
      <c r="D1382" s="12"/>
      <c r="E1382" s="9"/>
      <c r="F1382" s="9"/>
      <c r="G1382" s="13"/>
      <c r="H1382" s="9"/>
      <c r="I1382" s="14"/>
      <c r="J1382" s="14"/>
      <c r="K1382" s="14"/>
      <c r="L1382" s="14"/>
      <c r="M1382" s="14"/>
      <c r="N1382" s="14"/>
      <c r="O1382" s="14"/>
      <c r="P1382" s="14"/>
      <c r="Q1382" s="14"/>
      <c r="R1382" s="14"/>
      <c r="S1382" s="14"/>
      <c r="T1382" s="14"/>
      <c r="U1382" s="14"/>
      <c r="V1382" s="14"/>
      <c r="W1382" s="14"/>
    </row>
    <row r="1383" spans="1:23" s="15" customFormat="1" ht="19.2" x14ac:dyDescent="0.45">
      <c r="A1383" s="9"/>
      <c r="B1383" s="12"/>
      <c r="C1383" s="18"/>
      <c r="D1383" s="12"/>
      <c r="E1383" s="16"/>
      <c r="F1383" s="9"/>
      <c r="G1383" s="13"/>
      <c r="H1383" s="9"/>
      <c r="I1383" s="14"/>
      <c r="J1383" s="14"/>
      <c r="K1383" s="14"/>
      <c r="L1383" s="14"/>
      <c r="M1383" s="14"/>
      <c r="N1383" s="14"/>
      <c r="O1383" s="14"/>
      <c r="P1383" s="14"/>
      <c r="Q1383" s="14"/>
      <c r="R1383" s="14"/>
      <c r="S1383" s="14"/>
      <c r="T1383" s="14"/>
      <c r="U1383" s="14"/>
      <c r="V1383" s="14"/>
      <c r="W1383" s="14"/>
    </row>
    <row r="1384" spans="1:23" s="15" customFormat="1" ht="22.8" x14ac:dyDescent="0.45">
      <c r="A1384" s="9"/>
      <c r="B1384" s="10"/>
      <c r="C1384" s="11"/>
      <c r="D1384" s="12"/>
      <c r="E1384" s="9"/>
      <c r="F1384" s="9"/>
      <c r="G1384" s="13"/>
      <c r="H1384" s="9"/>
      <c r="I1384" s="14"/>
      <c r="J1384" s="14"/>
      <c r="K1384" s="14"/>
      <c r="L1384" s="14"/>
      <c r="M1384" s="14"/>
      <c r="N1384" s="14"/>
      <c r="O1384" s="14"/>
      <c r="P1384" s="14"/>
      <c r="Q1384" s="14"/>
      <c r="R1384" s="14"/>
      <c r="S1384" s="14"/>
      <c r="T1384" s="14"/>
      <c r="U1384" s="14"/>
      <c r="V1384" s="14"/>
      <c r="W1384" s="14"/>
    </row>
    <row r="1385" spans="1:23" s="15" customFormat="1" ht="22.8" x14ac:dyDescent="0.45">
      <c r="A1385" s="9"/>
      <c r="B1385" s="10"/>
      <c r="C1385" s="10"/>
      <c r="D1385" s="12"/>
      <c r="E1385" s="9"/>
      <c r="F1385" s="9"/>
      <c r="G1385" s="13"/>
      <c r="H1385" s="9"/>
      <c r="I1385" s="14"/>
      <c r="J1385" s="14"/>
      <c r="K1385" s="14"/>
      <c r="L1385" s="14"/>
      <c r="M1385" s="14"/>
      <c r="N1385" s="14"/>
      <c r="O1385" s="14"/>
      <c r="P1385" s="14"/>
      <c r="Q1385" s="14"/>
      <c r="R1385" s="14"/>
      <c r="S1385" s="14"/>
      <c r="T1385" s="14"/>
      <c r="U1385" s="14"/>
      <c r="V1385" s="14"/>
      <c r="W1385" s="14"/>
    </row>
    <row r="1386" spans="1:23" s="15" customFormat="1" ht="22.8" x14ac:dyDescent="0.45">
      <c r="A1386" s="9"/>
      <c r="B1386" s="10"/>
      <c r="C1386" s="10"/>
      <c r="E1386" s="9"/>
      <c r="F1386" s="9"/>
      <c r="G1386" s="13"/>
      <c r="H1386" s="9"/>
      <c r="I1386" s="14"/>
      <c r="J1386" s="14"/>
      <c r="K1386" s="14"/>
      <c r="L1386" s="14"/>
      <c r="M1386" s="14"/>
      <c r="N1386" s="14"/>
      <c r="O1386" s="14"/>
      <c r="P1386" s="14"/>
      <c r="Q1386" s="14"/>
      <c r="R1386" s="14"/>
      <c r="S1386" s="14"/>
      <c r="T1386" s="14"/>
      <c r="U1386" s="14"/>
      <c r="V1386" s="14"/>
      <c r="W1386" s="14"/>
    </row>
    <row r="1387" spans="1:23" s="15" customFormat="1" ht="22.8" x14ac:dyDescent="0.45">
      <c r="A1387" s="9"/>
      <c r="B1387" s="10"/>
      <c r="C1387" s="11"/>
      <c r="D1387" s="12"/>
      <c r="E1387" s="9"/>
      <c r="F1387" s="9"/>
      <c r="G1387" s="13"/>
      <c r="H1387" s="9"/>
      <c r="I1387" s="14"/>
      <c r="J1387" s="14"/>
      <c r="K1387" s="14"/>
      <c r="L1387" s="14"/>
      <c r="M1387" s="14"/>
      <c r="N1387" s="14"/>
      <c r="O1387" s="14"/>
      <c r="P1387" s="14"/>
      <c r="Q1387" s="14"/>
      <c r="R1387" s="14"/>
      <c r="S1387" s="14"/>
      <c r="T1387" s="14"/>
      <c r="U1387" s="14"/>
      <c r="V1387" s="14"/>
      <c r="W1387" s="14"/>
    </row>
    <row r="1388" spans="1:23" s="15" customFormat="1" ht="19.2" x14ac:dyDescent="0.45">
      <c r="A1388" s="9"/>
      <c r="B1388" s="11"/>
      <c r="C1388" s="11"/>
      <c r="D1388" s="12"/>
      <c r="E1388" s="9"/>
      <c r="F1388" s="9"/>
      <c r="G1388" s="13"/>
      <c r="H1388" s="9"/>
      <c r="I1388" s="14"/>
      <c r="J1388" s="14"/>
      <c r="K1388" s="14"/>
      <c r="L1388" s="14"/>
      <c r="M1388" s="14"/>
      <c r="N1388" s="14"/>
      <c r="O1388" s="14"/>
      <c r="P1388" s="14"/>
      <c r="Q1388" s="14"/>
      <c r="R1388" s="14"/>
      <c r="S1388" s="14"/>
      <c r="T1388" s="14"/>
      <c r="U1388" s="14"/>
      <c r="V1388" s="14"/>
      <c r="W1388" s="14"/>
    </row>
    <row r="1389" spans="1:23" s="15" customFormat="1" ht="22.8" x14ac:dyDescent="0.45">
      <c r="A1389" s="9"/>
      <c r="B1389" s="10"/>
      <c r="C1389" s="10"/>
      <c r="D1389" s="12"/>
      <c r="E1389" s="16"/>
      <c r="F1389" s="9"/>
      <c r="G1389" s="13"/>
      <c r="H1389" s="9"/>
      <c r="I1389" s="14"/>
      <c r="J1389" s="14"/>
      <c r="K1389" s="14"/>
      <c r="L1389" s="14"/>
      <c r="M1389" s="14"/>
      <c r="N1389" s="14"/>
      <c r="O1389" s="14"/>
      <c r="P1389" s="14"/>
      <c r="Q1389" s="14"/>
      <c r="R1389" s="14"/>
      <c r="S1389" s="14"/>
      <c r="T1389" s="14"/>
      <c r="U1389" s="14"/>
      <c r="V1389" s="14"/>
      <c r="W1389" s="14"/>
    </row>
    <row r="1390" spans="1:23" s="15" customFormat="1" ht="22.8" x14ac:dyDescent="0.45">
      <c r="A1390" s="9"/>
      <c r="B1390" s="10"/>
      <c r="C1390" s="11"/>
      <c r="D1390" s="12"/>
      <c r="E1390" s="9"/>
      <c r="F1390" s="9"/>
      <c r="G1390" s="13"/>
      <c r="H1390" s="9"/>
      <c r="I1390" s="14"/>
      <c r="J1390" s="14"/>
      <c r="K1390" s="14"/>
      <c r="L1390" s="14"/>
      <c r="M1390" s="14"/>
      <c r="N1390" s="14"/>
      <c r="O1390" s="14"/>
      <c r="P1390" s="14"/>
      <c r="Q1390" s="14"/>
      <c r="R1390" s="14"/>
      <c r="S1390" s="14"/>
      <c r="T1390" s="14"/>
      <c r="U1390" s="14"/>
      <c r="V1390" s="14"/>
      <c r="W1390" s="14"/>
    </row>
    <row r="1391" spans="1:23" s="15" customFormat="1" ht="19.2" x14ac:dyDescent="0.45">
      <c r="A1391" s="9"/>
      <c r="B1391" s="12"/>
      <c r="C1391" s="12"/>
      <c r="D1391" s="12"/>
      <c r="E1391" s="9"/>
      <c r="F1391" s="9"/>
      <c r="G1391" s="13"/>
      <c r="H1391" s="9"/>
      <c r="I1391" s="14"/>
      <c r="J1391" s="14"/>
      <c r="K1391" s="14"/>
      <c r="L1391" s="14"/>
      <c r="M1391" s="14"/>
      <c r="N1391" s="14"/>
      <c r="O1391" s="14"/>
      <c r="P1391" s="14"/>
      <c r="Q1391" s="14"/>
      <c r="R1391" s="14"/>
      <c r="S1391" s="14"/>
      <c r="T1391" s="14"/>
      <c r="U1391" s="14"/>
      <c r="V1391" s="14"/>
      <c r="W1391" s="14"/>
    </row>
    <row r="1392" spans="1:23" s="15" customFormat="1" ht="22.8" x14ac:dyDescent="0.45">
      <c r="A1392" s="9"/>
      <c r="B1392" s="10"/>
      <c r="C1392" s="11"/>
      <c r="D1392" s="12"/>
      <c r="E1392" s="9"/>
      <c r="F1392" s="9"/>
      <c r="G1392" s="13"/>
      <c r="H1392" s="9"/>
      <c r="I1392" s="14"/>
      <c r="J1392" s="14"/>
      <c r="K1392" s="14"/>
      <c r="L1392" s="14"/>
      <c r="M1392" s="14"/>
      <c r="N1392" s="14"/>
      <c r="O1392" s="14"/>
      <c r="P1392" s="14"/>
      <c r="Q1392" s="14"/>
      <c r="R1392" s="14"/>
      <c r="S1392" s="14"/>
      <c r="T1392" s="14"/>
      <c r="U1392" s="14"/>
      <c r="V1392" s="14"/>
      <c r="W1392" s="14"/>
    </row>
    <row r="1393" spans="1:23" s="15" customFormat="1" ht="22.8" x14ac:dyDescent="0.45">
      <c r="A1393" s="9"/>
      <c r="B1393" s="10"/>
      <c r="C1393" s="10"/>
      <c r="D1393" s="12"/>
      <c r="E1393" s="16"/>
      <c r="F1393" s="9"/>
      <c r="G1393" s="13"/>
      <c r="H1393" s="9"/>
      <c r="I1393" s="14"/>
      <c r="J1393" s="14"/>
      <c r="K1393" s="14"/>
      <c r="L1393" s="14"/>
      <c r="M1393" s="14"/>
      <c r="N1393" s="14"/>
      <c r="O1393" s="14"/>
      <c r="P1393" s="14"/>
      <c r="Q1393" s="14"/>
      <c r="R1393" s="14"/>
      <c r="S1393" s="14"/>
      <c r="T1393" s="14"/>
      <c r="U1393" s="14"/>
      <c r="V1393" s="14"/>
      <c r="W1393" s="14"/>
    </row>
    <row r="1394" spans="1:23" s="15" customFormat="1" ht="22.8" x14ac:dyDescent="0.45">
      <c r="A1394" s="9"/>
      <c r="B1394" s="10"/>
      <c r="C1394" s="11"/>
      <c r="D1394" s="12"/>
      <c r="E1394" s="9"/>
      <c r="F1394" s="9"/>
      <c r="G1394" s="13"/>
      <c r="H1394" s="9"/>
      <c r="I1394" s="14"/>
      <c r="J1394" s="14"/>
      <c r="K1394" s="14"/>
      <c r="L1394" s="14"/>
      <c r="M1394" s="14"/>
      <c r="N1394" s="14"/>
      <c r="O1394" s="14"/>
      <c r="P1394" s="14"/>
      <c r="Q1394" s="14"/>
      <c r="R1394" s="14"/>
      <c r="S1394" s="14"/>
      <c r="T1394" s="14"/>
      <c r="U1394" s="14"/>
      <c r="V1394" s="14"/>
      <c r="W1394" s="14"/>
    </row>
    <row r="1395" spans="1:23" s="15" customFormat="1" ht="22.8" x14ac:dyDescent="0.45">
      <c r="A1395" s="9"/>
      <c r="B1395" s="10"/>
      <c r="C1395" s="10"/>
      <c r="D1395" s="12"/>
      <c r="E1395" s="12"/>
      <c r="F1395" s="9"/>
      <c r="G1395" s="13"/>
      <c r="H1395" s="9"/>
      <c r="I1395" s="14"/>
      <c r="J1395" s="14"/>
      <c r="K1395" s="14"/>
      <c r="L1395" s="14"/>
      <c r="M1395" s="14"/>
      <c r="N1395" s="14"/>
      <c r="O1395" s="14"/>
      <c r="P1395" s="14"/>
      <c r="Q1395" s="14"/>
      <c r="R1395" s="14"/>
      <c r="S1395" s="14"/>
      <c r="T1395" s="14"/>
      <c r="U1395" s="14"/>
      <c r="V1395" s="14"/>
      <c r="W1395" s="14"/>
    </row>
    <row r="1396" spans="1:23" s="15" customFormat="1" ht="19.2" x14ac:dyDescent="0.45">
      <c r="A1396" s="9"/>
      <c r="B1396" s="12"/>
      <c r="C1396" s="12"/>
      <c r="D1396" s="12"/>
      <c r="E1396" s="9"/>
      <c r="F1396" s="9"/>
      <c r="G1396" s="13"/>
      <c r="H1396" s="9"/>
      <c r="I1396" s="14"/>
      <c r="J1396" s="14"/>
      <c r="K1396" s="14"/>
      <c r="L1396" s="14"/>
      <c r="M1396" s="14"/>
      <c r="N1396" s="14"/>
      <c r="O1396" s="14"/>
      <c r="P1396" s="14"/>
      <c r="Q1396" s="14"/>
      <c r="R1396" s="14"/>
      <c r="S1396" s="14"/>
      <c r="T1396" s="14"/>
      <c r="U1396" s="14"/>
      <c r="V1396" s="14"/>
      <c r="W1396" s="14"/>
    </row>
    <row r="1397" spans="1:23" s="15" customFormat="1" ht="19.2" x14ac:dyDescent="0.45">
      <c r="A1397" s="9"/>
      <c r="B1397" s="12"/>
      <c r="C1397" s="12"/>
      <c r="D1397" s="12"/>
      <c r="E1397" s="9"/>
      <c r="F1397" s="9"/>
      <c r="G1397" s="13"/>
      <c r="H1397" s="9"/>
      <c r="I1397" s="14"/>
      <c r="J1397" s="14"/>
      <c r="K1397" s="14"/>
      <c r="L1397" s="14"/>
      <c r="M1397" s="14"/>
      <c r="N1397" s="14"/>
      <c r="O1397" s="14"/>
      <c r="P1397" s="14"/>
      <c r="Q1397" s="14"/>
      <c r="R1397" s="14"/>
      <c r="S1397" s="14"/>
      <c r="T1397" s="14"/>
      <c r="U1397" s="14"/>
      <c r="V1397" s="14"/>
      <c r="W1397" s="14"/>
    </row>
    <row r="1398" spans="1:23" s="15" customFormat="1" ht="22.8" x14ac:dyDescent="0.45">
      <c r="A1398" s="9"/>
      <c r="B1398" s="10"/>
      <c r="C1398" s="10"/>
      <c r="D1398" s="12"/>
      <c r="E1398" s="12"/>
      <c r="F1398" s="9"/>
      <c r="G1398" s="13"/>
      <c r="H1398" s="9"/>
      <c r="I1398" s="14"/>
      <c r="J1398" s="14"/>
      <c r="K1398" s="14"/>
      <c r="L1398" s="14"/>
      <c r="M1398" s="14"/>
      <c r="N1398" s="14"/>
      <c r="O1398" s="14"/>
      <c r="P1398" s="14"/>
      <c r="Q1398" s="14"/>
      <c r="R1398" s="14"/>
      <c r="S1398" s="14"/>
      <c r="T1398" s="14"/>
      <c r="U1398" s="14"/>
      <c r="V1398" s="14"/>
      <c r="W1398" s="14"/>
    </row>
    <row r="1399" spans="1:23" s="15" customFormat="1" ht="22.8" x14ac:dyDescent="0.45">
      <c r="A1399" s="9"/>
      <c r="B1399" s="10"/>
      <c r="C1399" s="11"/>
      <c r="D1399" s="12"/>
      <c r="E1399" s="9"/>
      <c r="F1399" s="9"/>
      <c r="G1399" s="13"/>
      <c r="H1399" s="9"/>
      <c r="I1399" s="14"/>
      <c r="J1399" s="14"/>
      <c r="K1399" s="14"/>
      <c r="L1399" s="14"/>
      <c r="M1399" s="14"/>
      <c r="N1399" s="14"/>
      <c r="O1399" s="14"/>
      <c r="P1399" s="14"/>
      <c r="Q1399" s="14"/>
      <c r="R1399" s="14"/>
      <c r="S1399" s="14"/>
      <c r="T1399" s="14"/>
      <c r="U1399" s="14"/>
      <c r="V1399" s="14"/>
      <c r="W1399" s="14"/>
    </row>
    <row r="1400" spans="1:23" s="15" customFormat="1" ht="22.8" x14ac:dyDescent="0.45">
      <c r="A1400" s="9"/>
      <c r="B1400" s="10"/>
      <c r="C1400" s="11"/>
      <c r="D1400" s="12"/>
      <c r="E1400" s="9"/>
      <c r="F1400" s="9"/>
      <c r="G1400" s="13"/>
      <c r="H1400" s="9"/>
      <c r="I1400" s="14"/>
      <c r="J1400" s="14"/>
      <c r="K1400" s="14"/>
      <c r="L1400" s="14"/>
      <c r="M1400" s="14"/>
      <c r="N1400" s="14"/>
      <c r="O1400" s="14"/>
      <c r="P1400" s="14"/>
      <c r="Q1400" s="14"/>
      <c r="R1400" s="14"/>
      <c r="S1400" s="14"/>
      <c r="T1400" s="14"/>
      <c r="U1400" s="14"/>
      <c r="V1400" s="14"/>
      <c r="W1400" s="14"/>
    </row>
    <row r="1401" spans="1:23" s="15" customFormat="1" ht="19.2" x14ac:dyDescent="0.45">
      <c r="A1401" s="9"/>
      <c r="B1401" s="12"/>
      <c r="C1401" s="12"/>
      <c r="D1401" s="12"/>
      <c r="E1401" s="9"/>
      <c r="F1401" s="9"/>
      <c r="G1401" s="13"/>
      <c r="H1401" s="9"/>
      <c r="I1401" s="14"/>
      <c r="J1401" s="14"/>
      <c r="K1401" s="14"/>
      <c r="L1401" s="14"/>
      <c r="M1401" s="14"/>
      <c r="N1401" s="14"/>
      <c r="O1401" s="14"/>
      <c r="P1401" s="14"/>
      <c r="Q1401" s="14"/>
      <c r="R1401" s="14"/>
      <c r="S1401" s="14"/>
      <c r="T1401" s="14"/>
      <c r="U1401" s="14"/>
      <c r="V1401" s="14"/>
      <c r="W1401" s="14"/>
    </row>
    <row r="1402" spans="1:23" s="15" customFormat="1" ht="19.2" x14ac:dyDescent="0.45">
      <c r="A1402" s="9"/>
      <c r="B1402" s="12"/>
      <c r="C1402" s="12"/>
      <c r="D1402" s="12"/>
      <c r="E1402" s="9"/>
      <c r="F1402" s="9"/>
      <c r="G1402" s="13"/>
      <c r="H1402" s="9"/>
      <c r="I1402" s="14"/>
      <c r="J1402" s="14"/>
      <c r="K1402" s="14"/>
      <c r="L1402" s="14"/>
      <c r="M1402" s="14"/>
      <c r="N1402" s="14"/>
      <c r="O1402" s="14"/>
      <c r="P1402" s="14"/>
      <c r="Q1402" s="14"/>
      <c r="R1402" s="14"/>
      <c r="S1402" s="14"/>
      <c r="T1402" s="14"/>
      <c r="U1402" s="14"/>
      <c r="V1402" s="14"/>
      <c r="W1402" s="14"/>
    </row>
    <row r="1403" spans="1:23" s="15" customFormat="1" ht="22.8" x14ac:dyDescent="0.45">
      <c r="A1403" s="9"/>
      <c r="B1403" s="10"/>
      <c r="C1403" s="11"/>
      <c r="D1403" s="12"/>
      <c r="E1403" s="9"/>
      <c r="F1403" s="9"/>
      <c r="G1403" s="13"/>
      <c r="H1403" s="9"/>
      <c r="I1403" s="14"/>
      <c r="J1403" s="14"/>
      <c r="K1403" s="14"/>
      <c r="L1403" s="14"/>
      <c r="M1403" s="14"/>
      <c r="N1403" s="14"/>
      <c r="O1403" s="14"/>
      <c r="P1403" s="14"/>
      <c r="Q1403" s="14"/>
      <c r="R1403" s="14"/>
      <c r="S1403" s="14"/>
      <c r="T1403" s="14"/>
      <c r="U1403" s="14"/>
      <c r="V1403" s="14"/>
      <c r="W1403" s="14"/>
    </row>
    <row r="1404" spans="1:23" s="15" customFormat="1" ht="22.8" x14ac:dyDescent="0.45">
      <c r="A1404" s="9"/>
      <c r="B1404" s="10"/>
      <c r="C1404" s="11"/>
      <c r="D1404" s="12"/>
      <c r="E1404" s="16"/>
      <c r="F1404" s="9"/>
      <c r="G1404" s="13"/>
      <c r="H1404" s="9"/>
      <c r="I1404" s="14"/>
      <c r="J1404" s="14"/>
      <c r="K1404" s="14"/>
      <c r="L1404" s="14"/>
      <c r="M1404" s="14"/>
      <c r="N1404" s="14"/>
      <c r="O1404" s="14"/>
      <c r="P1404" s="14"/>
      <c r="Q1404" s="14"/>
      <c r="R1404" s="14"/>
      <c r="S1404" s="14"/>
      <c r="T1404" s="14"/>
      <c r="U1404" s="14"/>
      <c r="V1404" s="14"/>
      <c r="W1404" s="14"/>
    </row>
    <row r="1405" spans="1:23" s="15" customFormat="1" ht="22.8" x14ac:dyDescent="0.45">
      <c r="A1405" s="9"/>
      <c r="B1405" s="10"/>
      <c r="C1405" s="11"/>
      <c r="D1405" s="12"/>
      <c r="E1405" s="9"/>
      <c r="F1405" s="9"/>
      <c r="G1405" s="13"/>
      <c r="H1405" s="9"/>
      <c r="I1405" s="14"/>
      <c r="J1405" s="14"/>
      <c r="K1405" s="14"/>
      <c r="L1405" s="14"/>
      <c r="M1405" s="14"/>
      <c r="N1405" s="14"/>
      <c r="O1405" s="14"/>
      <c r="P1405" s="14"/>
      <c r="Q1405" s="14"/>
      <c r="R1405" s="14"/>
      <c r="S1405" s="14"/>
      <c r="T1405" s="14"/>
      <c r="U1405" s="14"/>
      <c r="V1405" s="14"/>
      <c r="W1405" s="14"/>
    </row>
    <row r="1406" spans="1:23" s="15" customFormat="1" ht="22.8" x14ac:dyDescent="0.45">
      <c r="A1406" s="9"/>
      <c r="B1406" s="10"/>
      <c r="C1406" s="11"/>
      <c r="D1406" s="12"/>
      <c r="E1406" s="9"/>
      <c r="F1406" s="9"/>
      <c r="G1406" s="13"/>
      <c r="H1406" s="9"/>
      <c r="I1406" s="14"/>
      <c r="J1406" s="14"/>
      <c r="K1406" s="14"/>
      <c r="L1406" s="14"/>
      <c r="M1406" s="14"/>
      <c r="N1406" s="14"/>
      <c r="O1406" s="14"/>
      <c r="P1406" s="14"/>
      <c r="Q1406" s="14"/>
      <c r="R1406" s="14"/>
      <c r="S1406" s="14"/>
      <c r="T1406" s="14"/>
      <c r="U1406" s="14"/>
      <c r="V1406" s="14"/>
      <c r="W1406" s="14"/>
    </row>
    <row r="1407" spans="1:23" s="15" customFormat="1" ht="22.8" x14ac:dyDescent="0.45">
      <c r="A1407" s="9"/>
      <c r="B1407" s="10"/>
      <c r="C1407" s="10"/>
      <c r="D1407" s="12"/>
      <c r="E1407" s="16"/>
      <c r="F1407" s="9"/>
      <c r="G1407" s="13"/>
      <c r="H1407" s="9"/>
      <c r="I1407" s="14"/>
      <c r="J1407" s="14"/>
      <c r="K1407" s="14"/>
      <c r="L1407" s="14"/>
      <c r="M1407" s="14"/>
      <c r="N1407" s="14"/>
      <c r="O1407" s="14"/>
      <c r="P1407" s="14"/>
      <c r="Q1407" s="14"/>
      <c r="R1407" s="14"/>
      <c r="S1407" s="14"/>
      <c r="T1407" s="14"/>
      <c r="U1407" s="14"/>
      <c r="V1407" s="14"/>
      <c r="W1407" s="14"/>
    </row>
    <row r="1408" spans="1:23" s="15" customFormat="1" ht="22.8" x14ac:dyDescent="0.45">
      <c r="A1408" s="9"/>
      <c r="B1408" s="10"/>
      <c r="C1408" s="10"/>
      <c r="D1408" s="12"/>
      <c r="E1408" s="9"/>
      <c r="F1408" s="9"/>
      <c r="G1408" s="13"/>
      <c r="H1408" s="9"/>
      <c r="I1408" s="14"/>
      <c r="J1408" s="14"/>
      <c r="K1408" s="14"/>
      <c r="L1408" s="14"/>
      <c r="M1408" s="14"/>
      <c r="N1408" s="14"/>
      <c r="O1408" s="14"/>
      <c r="P1408" s="14"/>
      <c r="Q1408" s="14"/>
      <c r="R1408" s="14"/>
      <c r="S1408" s="14"/>
      <c r="T1408" s="14"/>
      <c r="U1408" s="14"/>
      <c r="V1408" s="14"/>
      <c r="W1408" s="14"/>
    </row>
    <row r="1409" spans="1:23" s="15" customFormat="1" ht="19.2" x14ac:dyDescent="0.45">
      <c r="A1409" s="9"/>
      <c r="B1409" s="9"/>
      <c r="C1409" s="9"/>
      <c r="D1409" s="9"/>
      <c r="E1409" s="9"/>
      <c r="F1409" s="9"/>
      <c r="G1409" s="13"/>
      <c r="H1409" s="9"/>
      <c r="I1409" s="14"/>
      <c r="J1409" s="14"/>
      <c r="K1409" s="14"/>
      <c r="L1409" s="14"/>
      <c r="M1409" s="14"/>
      <c r="N1409" s="14"/>
      <c r="O1409" s="14"/>
      <c r="P1409" s="14"/>
      <c r="Q1409" s="14"/>
      <c r="R1409" s="14"/>
      <c r="S1409" s="14"/>
      <c r="T1409" s="14"/>
      <c r="U1409" s="14"/>
      <c r="V1409" s="14"/>
      <c r="W1409" s="14"/>
    </row>
    <row r="1410" spans="1:23" s="15" customFormat="1" ht="22.8" x14ac:dyDescent="0.45">
      <c r="A1410" s="9"/>
      <c r="B1410" s="10"/>
      <c r="C1410" s="10"/>
      <c r="D1410" s="12"/>
      <c r="E1410" s="16"/>
      <c r="F1410" s="9"/>
      <c r="G1410" s="13"/>
      <c r="H1410" s="9"/>
      <c r="I1410" s="14"/>
      <c r="J1410" s="14"/>
      <c r="K1410" s="14"/>
      <c r="L1410" s="14"/>
      <c r="M1410" s="14"/>
      <c r="N1410" s="14"/>
      <c r="O1410" s="14"/>
      <c r="P1410" s="14"/>
      <c r="Q1410" s="14"/>
      <c r="R1410" s="14"/>
      <c r="S1410" s="14"/>
      <c r="T1410" s="14"/>
      <c r="U1410" s="14"/>
      <c r="V1410" s="14"/>
      <c r="W1410" s="14"/>
    </row>
    <row r="1411" spans="1:23" s="15" customFormat="1" ht="22.8" x14ac:dyDescent="0.45">
      <c r="A1411" s="9"/>
      <c r="B1411" s="10"/>
      <c r="C1411" s="11"/>
      <c r="D1411" s="12"/>
      <c r="E1411" s="12"/>
      <c r="F1411" s="9"/>
      <c r="G1411" s="13"/>
      <c r="H1411" s="9"/>
      <c r="I1411" s="14"/>
      <c r="J1411" s="14"/>
      <c r="K1411" s="14"/>
      <c r="L1411" s="14"/>
      <c r="M1411" s="14"/>
      <c r="N1411" s="14"/>
      <c r="O1411" s="14"/>
      <c r="P1411" s="14"/>
      <c r="Q1411" s="14"/>
      <c r="R1411" s="14"/>
      <c r="S1411" s="14"/>
      <c r="T1411" s="14"/>
      <c r="U1411" s="14"/>
      <c r="V1411" s="14"/>
      <c r="W1411" s="14"/>
    </row>
    <row r="1412" spans="1:23" s="15" customFormat="1" ht="22.8" x14ac:dyDescent="0.45">
      <c r="A1412" s="9"/>
      <c r="B1412" s="10"/>
      <c r="C1412" s="11"/>
      <c r="D1412" s="12"/>
      <c r="E1412" s="9"/>
      <c r="F1412" s="9"/>
      <c r="G1412" s="13"/>
      <c r="H1412" s="9"/>
      <c r="I1412" s="14"/>
      <c r="J1412" s="14"/>
      <c r="K1412" s="14"/>
      <c r="L1412" s="14"/>
      <c r="M1412" s="14"/>
      <c r="N1412" s="14"/>
      <c r="O1412" s="14"/>
      <c r="P1412" s="14"/>
      <c r="Q1412" s="14"/>
      <c r="R1412" s="14"/>
      <c r="S1412" s="14"/>
      <c r="T1412" s="14"/>
      <c r="U1412" s="14"/>
      <c r="V1412" s="14"/>
      <c r="W1412" s="14"/>
    </row>
    <row r="1413" spans="1:23" s="15" customFormat="1" ht="22.8" x14ac:dyDescent="0.45">
      <c r="A1413" s="9"/>
      <c r="B1413" s="10"/>
      <c r="C1413" s="11"/>
      <c r="D1413" s="12"/>
      <c r="E1413" s="11"/>
      <c r="F1413" s="9"/>
      <c r="G1413" s="13"/>
      <c r="H1413" s="9"/>
      <c r="I1413" s="14"/>
      <c r="J1413" s="14"/>
      <c r="K1413" s="14"/>
      <c r="L1413" s="14"/>
      <c r="M1413" s="14"/>
      <c r="N1413" s="14"/>
      <c r="O1413" s="14"/>
      <c r="P1413" s="14"/>
      <c r="Q1413" s="14"/>
      <c r="R1413" s="14"/>
      <c r="S1413" s="14"/>
      <c r="T1413" s="14"/>
      <c r="U1413" s="14"/>
      <c r="V1413" s="14"/>
      <c r="W1413" s="14"/>
    </row>
    <row r="1414" spans="1:23" s="15" customFormat="1" ht="19.2" x14ac:dyDescent="0.45">
      <c r="A1414" s="9"/>
      <c r="B1414" s="12"/>
      <c r="C1414" s="12"/>
      <c r="D1414" s="12"/>
      <c r="E1414" s="12"/>
      <c r="F1414" s="9"/>
      <c r="G1414" s="13"/>
      <c r="H1414" s="9"/>
      <c r="I1414" s="14"/>
      <c r="J1414" s="14"/>
      <c r="K1414" s="14"/>
      <c r="L1414" s="14"/>
      <c r="M1414" s="14"/>
      <c r="N1414" s="14"/>
      <c r="O1414" s="14"/>
      <c r="P1414" s="14"/>
      <c r="Q1414" s="14"/>
      <c r="R1414" s="14"/>
      <c r="S1414" s="14"/>
      <c r="T1414" s="14"/>
      <c r="U1414" s="14"/>
      <c r="V1414" s="14"/>
      <c r="W1414" s="14"/>
    </row>
    <row r="1415" spans="1:23" s="15" customFormat="1" ht="22.8" x14ac:dyDescent="0.45">
      <c r="A1415" s="9"/>
      <c r="B1415" s="10"/>
      <c r="C1415" s="11"/>
      <c r="D1415" s="12"/>
      <c r="E1415" s="12"/>
      <c r="F1415" s="9"/>
      <c r="G1415" s="13"/>
      <c r="H1415" s="9"/>
      <c r="I1415" s="14"/>
      <c r="J1415" s="14"/>
      <c r="K1415" s="14"/>
      <c r="L1415" s="14"/>
      <c r="M1415" s="14"/>
      <c r="N1415" s="14"/>
      <c r="O1415" s="14"/>
      <c r="P1415" s="14"/>
      <c r="Q1415" s="14"/>
      <c r="R1415" s="14"/>
      <c r="S1415" s="14"/>
      <c r="T1415" s="14"/>
      <c r="U1415" s="14"/>
      <c r="V1415" s="14"/>
      <c r="W1415" s="14"/>
    </row>
    <row r="1416" spans="1:23" s="15" customFormat="1" ht="22.8" x14ac:dyDescent="0.45">
      <c r="A1416" s="9"/>
      <c r="B1416" s="10"/>
      <c r="C1416" s="11"/>
      <c r="D1416" s="12"/>
      <c r="E1416" s="9"/>
      <c r="F1416" s="9"/>
      <c r="G1416" s="13"/>
      <c r="H1416" s="9"/>
      <c r="I1416" s="14"/>
      <c r="J1416" s="14"/>
      <c r="K1416" s="14"/>
      <c r="L1416" s="14"/>
      <c r="M1416" s="14"/>
      <c r="N1416" s="14"/>
      <c r="O1416" s="14"/>
      <c r="P1416" s="14"/>
      <c r="Q1416" s="14"/>
      <c r="R1416" s="14"/>
      <c r="S1416" s="14"/>
      <c r="T1416" s="14"/>
      <c r="U1416" s="14"/>
      <c r="V1416" s="14"/>
      <c r="W1416" s="14"/>
    </row>
    <row r="1417" spans="1:23" s="15" customFormat="1" ht="22.8" x14ac:dyDescent="0.45">
      <c r="A1417" s="9"/>
      <c r="B1417" s="10"/>
      <c r="C1417" s="11"/>
      <c r="D1417" s="12"/>
      <c r="E1417" s="9"/>
      <c r="F1417" s="9"/>
      <c r="G1417" s="13"/>
      <c r="H1417" s="9"/>
      <c r="I1417" s="14"/>
      <c r="J1417" s="14"/>
      <c r="K1417" s="14"/>
      <c r="L1417" s="14"/>
      <c r="M1417" s="14"/>
      <c r="N1417" s="14"/>
      <c r="O1417" s="14"/>
      <c r="P1417" s="14"/>
      <c r="Q1417" s="14"/>
      <c r="R1417" s="14"/>
      <c r="S1417" s="14"/>
      <c r="T1417" s="14"/>
      <c r="U1417" s="14"/>
      <c r="V1417" s="14"/>
      <c r="W1417" s="14"/>
    </row>
    <row r="1418" spans="1:23" s="15" customFormat="1" ht="22.8" x14ac:dyDescent="0.45">
      <c r="A1418" s="9"/>
      <c r="B1418" s="10"/>
      <c r="C1418" s="10"/>
      <c r="D1418" s="12"/>
      <c r="E1418" s="16"/>
      <c r="F1418" s="9"/>
      <c r="G1418" s="13"/>
      <c r="H1418" s="9"/>
      <c r="I1418" s="14"/>
      <c r="J1418" s="14"/>
      <c r="K1418" s="14"/>
      <c r="L1418" s="14"/>
      <c r="M1418" s="14"/>
      <c r="N1418" s="14"/>
      <c r="O1418" s="14"/>
      <c r="P1418" s="14"/>
      <c r="Q1418" s="14"/>
      <c r="R1418" s="14"/>
      <c r="S1418" s="14"/>
      <c r="T1418" s="14"/>
      <c r="U1418" s="14"/>
      <c r="V1418" s="14"/>
      <c r="W1418" s="14"/>
    </row>
    <row r="1419" spans="1:23" s="15" customFormat="1" ht="22.8" x14ac:dyDescent="0.45">
      <c r="A1419" s="9"/>
      <c r="B1419" s="10"/>
      <c r="C1419" s="11"/>
      <c r="D1419" s="12"/>
      <c r="E1419" s="12"/>
      <c r="F1419" s="9"/>
      <c r="G1419" s="13"/>
      <c r="H1419" s="9"/>
      <c r="I1419" s="14"/>
      <c r="J1419" s="14"/>
      <c r="K1419" s="14"/>
      <c r="L1419" s="14"/>
      <c r="M1419" s="14"/>
      <c r="N1419" s="14"/>
      <c r="O1419" s="14"/>
      <c r="P1419" s="14"/>
      <c r="Q1419" s="14"/>
      <c r="R1419" s="14"/>
      <c r="S1419" s="14"/>
      <c r="T1419" s="14"/>
      <c r="U1419" s="14"/>
      <c r="V1419" s="14"/>
      <c r="W1419" s="14"/>
    </row>
    <row r="1420" spans="1:23" s="15" customFormat="1" ht="22.8" x14ac:dyDescent="0.45">
      <c r="A1420" s="9"/>
      <c r="B1420" s="10"/>
      <c r="C1420" s="10"/>
      <c r="D1420" s="12"/>
      <c r="E1420" s="16"/>
      <c r="F1420" s="9"/>
      <c r="G1420" s="13"/>
      <c r="H1420" s="9"/>
      <c r="I1420" s="14"/>
      <c r="J1420" s="14"/>
      <c r="K1420" s="14"/>
      <c r="L1420" s="14"/>
      <c r="M1420" s="14"/>
      <c r="N1420" s="14"/>
      <c r="O1420" s="14"/>
      <c r="P1420" s="14"/>
      <c r="Q1420" s="14"/>
      <c r="R1420" s="14"/>
      <c r="S1420" s="14"/>
      <c r="T1420" s="14"/>
      <c r="U1420" s="14"/>
      <c r="V1420" s="14"/>
      <c r="W1420" s="14"/>
    </row>
    <row r="1421" spans="1:23" s="15" customFormat="1" ht="22.8" x14ac:dyDescent="0.45">
      <c r="A1421" s="9"/>
      <c r="B1421" s="10"/>
      <c r="C1421" s="10"/>
      <c r="D1421" s="12"/>
      <c r="E1421" s="16"/>
      <c r="F1421" s="9"/>
      <c r="G1421" s="13"/>
      <c r="H1421" s="9"/>
      <c r="I1421" s="14"/>
      <c r="J1421" s="14"/>
      <c r="K1421" s="14"/>
      <c r="L1421" s="14"/>
      <c r="M1421" s="14"/>
      <c r="N1421" s="14"/>
      <c r="O1421" s="14"/>
      <c r="P1421" s="14"/>
      <c r="Q1421" s="14"/>
      <c r="R1421" s="14"/>
      <c r="S1421" s="14"/>
      <c r="T1421" s="14"/>
      <c r="U1421" s="14"/>
      <c r="V1421" s="14"/>
      <c r="W1421" s="14"/>
    </row>
    <row r="1422" spans="1:23" s="15" customFormat="1" ht="19.2" x14ac:dyDescent="0.45">
      <c r="A1422" s="9"/>
      <c r="B1422" s="12"/>
      <c r="C1422" s="12"/>
      <c r="D1422" s="12"/>
      <c r="E1422" s="16"/>
      <c r="F1422" s="9"/>
      <c r="G1422" s="13"/>
      <c r="H1422" s="9"/>
      <c r="I1422" s="14"/>
      <c r="J1422" s="14"/>
      <c r="K1422" s="14"/>
      <c r="L1422" s="14"/>
      <c r="M1422" s="14"/>
      <c r="N1422" s="14"/>
      <c r="O1422" s="14"/>
      <c r="P1422" s="14"/>
      <c r="Q1422" s="14"/>
      <c r="R1422" s="14"/>
      <c r="S1422" s="14"/>
      <c r="T1422" s="14"/>
      <c r="U1422" s="14"/>
      <c r="V1422" s="14"/>
      <c r="W1422" s="14"/>
    </row>
    <row r="1423" spans="1:23" s="15" customFormat="1" ht="19.2" x14ac:dyDescent="0.45">
      <c r="A1423" s="9"/>
      <c r="B1423" s="12"/>
      <c r="C1423" s="12"/>
      <c r="D1423" s="12"/>
      <c r="E1423" s="9"/>
      <c r="F1423" s="9"/>
      <c r="G1423" s="13"/>
      <c r="H1423" s="9"/>
      <c r="I1423" s="14"/>
      <c r="J1423" s="14"/>
      <c r="K1423" s="14"/>
      <c r="L1423" s="14"/>
      <c r="M1423" s="14"/>
      <c r="N1423" s="14"/>
      <c r="O1423" s="14"/>
      <c r="P1423" s="14"/>
      <c r="Q1423" s="14"/>
      <c r="R1423" s="14"/>
      <c r="S1423" s="14"/>
      <c r="T1423" s="14"/>
      <c r="U1423" s="14"/>
      <c r="V1423" s="14"/>
      <c r="W1423" s="14"/>
    </row>
    <row r="1424" spans="1:23" s="15" customFormat="1" ht="22.8" x14ac:dyDescent="0.45">
      <c r="A1424" s="9"/>
      <c r="B1424" s="10"/>
      <c r="C1424" s="11"/>
      <c r="D1424" s="12"/>
      <c r="E1424" s="12"/>
      <c r="F1424" s="9"/>
      <c r="G1424" s="13"/>
      <c r="H1424" s="9"/>
      <c r="I1424" s="14"/>
      <c r="J1424" s="14"/>
      <c r="K1424" s="14"/>
      <c r="L1424" s="14"/>
      <c r="M1424" s="14"/>
      <c r="N1424" s="14"/>
      <c r="O1424" s="14"/>
      <c r="P1424" s="14"/>
      <c r="Q1424" s="14"/>
      <c r="R1424" s="14"/>
      <c r="S1424" s="14"/>
      <c r="T1424" s="14"/>
      <c r="U1424" s="14"/>
      <c r="V1424" s="14"/>
      <c r="W1424" s="14"/>
    </row>
    <row r="1425" spans="1:23" s="15" customFormat="1" ht="22.8" x14ac:dyDescent="0.45">
      <c r="A1425" s="9"/>
      <c r="B1425" s="10"/>
      <c r="C1425" s="11"/>
      <c r="D1425" s="12"/>
      <c r="E1425" s="9"/>
      <c r="F1425" s="9"/>
      <c r="G1425" s="13"/>
      <c r="H1425" s="9"/>
      <c r="I1425" s="14"/>
      <c r="J1425" s="14"/>
      <c r="K1425" s="14"/>
      <c r="L1425" s="14"/>
      <c r="M1425" s="14"/>
      <c r="N1425" s="14"/>
      <c r="O1425" s="14"/>
      <c r="P1425" s="14"/>
      <c r="Q1425" s="14"/>
      <c r="R1425" s="14"/>
      <c r="S1425" s="14"/>
      <c r="T1425" s="14"/>
      <c r="U1425" s="14"/>
      <c r="V1425" s="14"/>
      <c r="W1425" s="14"/>
    </row>
    <row r="1426" spans="1:23" s="15" customFormat="1" ht="22.8" x14ac:dyDescent="0.45">
      <c r="A1426" s="9"/>
      <c r="B1426" s="10"/>
      <c r="C1426" s="11"/>
      <c r="D1426" s="12"/>
      <c r="E1426" s="9"/>
      <c r="F1426" s="9"/>
      <c r="G1426" s="13"/>
      <c r="H1426" s="9"/>
      <c r="I1426" s="14"/>
      <c r="J1426" s="14"/>
      <c r="K1426" s="14"/>
      <c r="L1426" s="14"/>
      <c r="M1426" s="14"/>
      <c r="N1426" s="14"/>
      <c r="O1426" s="14"/>
      <c r="P1426" s="14"/>
      <c r="Q1426" s="14"/>
      <c r="R1426" s="14"/>
      <c r="S1426" s="14"/>
      <c r="T1426" s="14"/>
      <c r="U1426" s="14"/>
      <c r="V1426" s="14"/>
      <c r="W1426" s="14"/>
    </row>
    <row r="1427" spans="1:23" s="15" customFormat="1" ht="22.8" x14ac:dyDescent="0.45">
      <c r="A1427" s="9"/>
      <c r="B1427" s="10"/>
      <c r="C1427" s="11"/>
      <c r="D1427" s="12"/>
      <c r="E1427" s="12"/>
      <c r="F1427" s="9"/>
      <c r="G1427" s="13"/>
      <c r="H1427" s="9"/>
      <c r="I1427" s="14"/>
      <c r="J1427" s="14"/>
      <c r="K1427" s="14"/>
      <c r="L1427" s="14"/>
      <c r="M1427" s="14"/>
      <c r="N1427" s="14"/>
      <c r="O1427" s="14"/>
      <c r="P1427" s="14"/>
      <c r="Q1427" s="14"/>
      <c r="R1427" s="14"/>
      <c r="S1427" s="14"/>
      <c r="T1427" s="14"/>
      <c r="U1427" s="14"/>
      <c r="V1427" s="14"/>
      <c r="W1427" s="14"/>
    </row>
    <row r="1428" spans="1:23" s="15" customFormat="1" ht="19.2" x14ac:dyDescent="0.45">
      <c r="A1428" s="9"/>
      <c r="B1428" s="12"/>
      <c r="C1428" s="12"/>
      <c r="D1428" s="12"/>
      <c r="E1428" s="9"/>
      <c r="F1428" s="9"/>
      <c r="G1428" s="13"/>
      <c r="H1428" s="9"/>
      <c r="I1428" s="14"/>
      <c r="J1428" s="14"/>
      <c r="K1428" s="14"/>
      <c r="L1428" s="14"/>
      <c r="M1428" s="14"/>
      <c r="N1428" s="14"/>
      <c r="O1428" s="14"/>
      <c r="P1428" s="14"/>
      <c r="Q1428" s="14"/>
      <c r="R1428" s="14"/>
      <c r="S1428" s="14"/>
      <c r="T1428" s="14"/>
      <c r="U1428" s="14"/>
      <c r="V1428" s="14"/>
      <c r="W1428" s="14"/>
    </row>
    <row r="1429" spans="1:23" s="15" customFormat="1" ht="22.8" x14ac:dyDescent="0.45">
      <c r="A1429" s="9"/>
      <c r="B1429" s="10"/>
      <c r="C1429" s="11"/>
      <c r="D1429" s="12"/>
      <c r="E1429" s="16"/>
      <c r="F1429" s="9"/>
      <c r="G1429" s="13"/>
      <c r="H1429" s="9"/>
      <c r="I1429" s="14"/>
      <c r="J1429" s="14"/>
      <c r="K1429" s="14"/>
      <c r="L1429" s="14"/>
      <c r="M1429" s="14"/>
      <c r="N1429" s="14"/>
      <c r="O1429" s="14"/>
      <c r="P1429" s="14"/>
      <c r="Q1429" s="14"/>
      <c r="R1429" s="14"/>
      <c r="S1429" s="14"/>
      <c r="T1429" s="14"/>
      <c r="U1429" s="14"/>
      <c r="V1429" s="14"/>
      <c r="W1429" s="14"/>
    </row>
    <row r="1430" spans="1:23" s="15" customFormat="1" ht="19.2" x14ac:dyDescent="0.45">
      <c r="A1430" s="9"/>
      <c r="B1430" s="12"/>
      <c r="C1430" s="12"/>
      <c r="D1430" s="12"/>
      <c r="E1430" s="12"/>
      <c r="F1430" s="9"/>
      <c r="G1430" s="13"/>
      <c r="H1430" s="9"/>
      <c r="I1430" s="14"/>
      <c r="J1430" s="14"/>
      <c r="K1430" s="14"/>
      <c r="L1430" s="14"/>
      <c r="M1430" s="14"/>
      <c r="N1430" s="14"/>
      <c r="O1430" s="14"/>
      <c r="P1430" s="14"/>
      <c r="Q1430" s="14"/>
      <c r="R1430" s="14"/>
      <c r="S1430" s="14"/>
      <c r="T1430" s="14"/>
      <c r="U1430" s="14"/>
      <c r="V1430" s="14"/>
      <c r="W1430" s="14"/>
    </row>
    <row r="1431" spans="1:23" s="15" customFormat="1" ht="19.2" x14ac:dyDescent="0.45">
      <c r="A1431" s="9"/>
      <c r="B1431" s="12"/>
      <c r="C1431" s="12"/>
      <c r="D1431" s="12"/>
      <c r="E1431" s="16"/>
      <c r="F1431" s="9"/>
      <c r="G1431" s="13"/>
      <c r="H1431" s="9"/>
      <c r="I1431" s="14"/>
      <c r="J1431" s="14"/>
      <c r="K1431" s="14"/>
      <c r="L1431" s="14"/>
      <c r="M1431" s="14"/>
      <c r="N1431" s="14"/>
      <c r="O1431" s="14"/>
      <c r="P1431" s="14"/>
      <c r="Q1431" s="14"/>
      <c r="R1431" s="14"/>
      <c r="S1431" s="14"/>
      <c r="T1431" s="14"/>
      <c r="U1431" s="14"/>
      <c r="V1431" s="14"/>
      <c r="W1431" s="14"/>
    </row>
    <row r="1432" spans="1:23" s="15" customFormat="1" ht="22.8" x14ac:dyDescent="0.45">
      <c r="A1432" s="9"/>
      <c r="B1432" s="10"/>
      <c r="C1432" s="11"/>
      <c r="D1432" s="12"/>
      <c r="E1432" s="9"/>
      <c r="F1432" s="9"/>
      <c r="G1432" s="13"/>
      <c r="H1432" s="9"/>
      <c r="I1432" s="14"/>
      <c r="J1432" s="14"/>
      <c r="K1432" s="14"/>
      <c r="L1432" s="14"/>
      <c r="M1432" s="14"/>
      <c r="N1432" s="14"/>
      <c r="O1432" s="14"/>
      <c r="P1432" s="14"/>
      <c r="Q1432" s="14"/>
      <c r="R1432" s="14"/>
      <c r="S1432" s="14"/>
      <c r="T1432" s="14"/>
      <c r="U1432" s="14"/>
      <c r="V1432" s="14"/>
      <c r="W1432" s="14"/>
    </row>
    <row r="1433" spans="1:23" s="15" customFormat="1" ht="19.2" x14ac:dyDescent="0.45">
      <c r="A1433" s="9"/>
      <c r="B1433" s="12"/>
      <c r="C1433" s="12"/>
      <c r="D1433" s="12"/>
      <c r="E1433" s="9"/>
      <c r="F1433" s="9"/>
      <c r="G1433" s="13"/>
      <c r="H1433" s="9"/>
      <c r="I1433" s="14"/>
      <c r="J1433" s="14"/>
      <c r="K1433" s="14"/>
      <c r="L1433" s="14"/>
      <c r="M1433" s="14"/>
      <c r="N1433" s="14"/>
      <c r="O1433" s="14"/>
      <c r="P1433" s="14"/>
      <c r="Q1433" s="14"/>
      <c r="R1433" s="14"/>
      <c r="S1433" s="14"/>
      <c r="T1433" s="14"/>
      <c r="U1433" s="14"/>
      <c r="V1433" s="14"/>
      <c r="W1433" s="14"/>
    </row>
    <row r="1434" spans="1:23" s="15" customFormat="1" ht="22.8" x14ac:dyDescent="0.45">
      <c r="A1434" s="9"/>
      <c r="B1434" s="10"/>
      <c r="C1434" s="11"/>
      <c r="D1434" s="12"/>
      <c r="E1434" s="9"/>
      <c r="F1434" s="9"/>
      <c r="G1434" s="13"/>
      <c r="H1434" s="9"/>
      <c r="I1434" s="14"/>
      <c r="J1434" s="14"/>
      <c r="K1434" s="14"/>
      <c r="L1434" s="14"/>
      <c r="M1434" s="14"/>
      <c r="N1434" s="14"/>
      <c r="O1434" s="14"/>
      <c r="P1434" s="14"/>
      <c r="Q1434" s="14"/>
      <c r="R1434" s="14"/>
      <c r="S1434" s="14"/>
      <c r="T1434" s="14"/>
      <c r="U1434" s="14"/>
      <c r="V1434" s="14"/>
      <c r="W1434" s="14"/>
    </row>
    <row r="1435" spans="1:23" s="15" customFormat="1" ht="22.8" x14ac:dyDescent="0.45">
      <c r="A1435" s="9"/>
      <c r="B1435" s="10"/>
      <c r="C1435" s="11"/>
      <c r="D1435" s="12"/>
      <c r="E1435" s="9"/>
      <c r="F1435" s="9"/>
      <c r="G1435" s="13"/>
      <c r="H1435" s="9"/>
      <c r="I1435" s="14"/>
      <c r="J1435" s="14"/>
      <c r="K1435" s="14"/>
      <c r="L1435" s="14"/>
      <c r="M1435" s="14"/>
      <c r="N1435" s="14"/>
      <c r="O1435" s="14"/>
      <c r="P1435" s="14"/>
      <c r="Q1435" s="14"/>
      <c r="R1435" s="14"/>
      <c r="S1435" s="14"/>
      <c r="T1435" s="14"/>
      <c r="U1435" s="14"/>
      <c r="V1435" s="14"/>
      <c r="W1435" s="14"/>
    </row>
    <row r="1436" spans="1:23" s="15" customFormat="1" ht="22.8" x14ac:dyDescent="0.45">
      <c r="A1436" s="9"/>
      <c r="B1436" s="10"/>
      <c r="C1436" s="11"/>
      <c r="D1436" s="12"/>
      <c r="E1436" s="9"/>
      <c r="F1436" s="9"/>
      <c r="G1436" s="13"/>
      <c r="H1436" s="9"/>
      <c r="I1436" s="14"/>
      <c r="J1436" s="14"/>
      <c r="K1436" s="14"/>
      <c r="L1436" s="14"/>
      <c r="M1436" s="14"/>
      <c r="N1436" s="14"/>
      <c r="O1436" s="14"/>
      <c r="P1436" s="14"/>
      <c r="Q1436" s="14"/>
      <c r="R1436" s="14"/>
      <c r="S1436" s="14"/>
      <c r="T1436" s="14"/>
      <c r="U1436" s="14"/>
      <c r="V1436" s="14"/>
      <c r="W1436" s="14"/>
    </row>
    <row r="1437" spans="1:23" s="15" customFormat="1" ht="19.2" x14ac:dyDescent="0.45">
      <c r="A1437" s="9"/>
      <c r="B1437" s="12"/>
      <c r="C1437" s="12"/>
      <c r="D1437" s="12"/>
      <c r="E1437" s="9"/>
      <c r="F1437" s="9"/>
      <c r="G1437" s="13"/>
      <c r="H1437" s="9"/>
      <c r="I1437" s="14"/>
      <c r="J1437" s="14"/>
      <c r="K1437" s="14"/>
      <c r="L1437" s="14"/>
      <c r="M1437" s="14"/>
      <c r="N1437" s="14"/>
      <c r="O1437" s="14"/>
      <c r="P1437" s="14"/>
      <c r="Q1437" s="14"/>
      <c r="R1437" s="14"/>
      <c r="S1437" s="14"/>
      <c r="T1437" s="14"/>
      <c r="U1437" s="14"/>
      <c r="V1437" s="14"/>
      <c r="W1437" s="14"/>
    </row>
    <row r="1438" spans="1:23" s="15" customFormat="1" ht="22.8" x14ac:dyDescent="0.45">
      <c r="A1438" s="9"/>
      <c r="B1438" s="10"/>
      <c r="C1438" s="10"/>
      <c r="D1438" s="12"/>
      <c r="E1438" s="16"/>
      <c r="F1438" s="9"/>
      <c r="G1438" s="13"/>
      <c r="H1438" s="9"/>
      <c r="I1438" s="14"/>
      <c r="J1438" s="14"/>
      <c r="K1438" s="14"/>
      <c r="L1438" s="14"/>
      <c r="M1438" s="14"/>
      <c r="N1438" s="14"/>
      <c r="O1438" s="14"/>
      <c r="P1438" s="14"/>
      <c r="Q1438" s="14"/>
      <c r="R1438" s="14"/>
      <c r="S1438" s="14"/>
      <c r="T1438" s="14"/>
      <c r="U1438" s="14"/>
      <c r="V1438" s="14"/>
      <c r="W1438" s="14"/>
    </row>
    <row r="1439" spans="1:23" s="15" customFormat="1" ht="22.8" x14ac:dyDescent="0.45">
      <c r="A1439" s="9"/>
      <c r="B1439" s="10"/>
      <c r="C1439" s="11"/>
      <c r="D1439" s="12"/>
      <c r="E1439" s="9"/>
      <c r="F1439" s="9"/>
      <c r="G1439" s="13"/>
      <c r="H1439" s="9"/>
      <c r="I1439" s="14"/>
      <c r="J1439" s="14"/>
      <c r="K1439" s="14"/>
      <c r="L1439" s="14"/>
      <c r="M1439" s="14"/>
      <c r="N1439" s="14"/>
      <c r="O1439" s="14"/>
      <c r="P1439" s="14"/>
      <c r="Q1439" s="14"/>
      <c r="R1439" s="14"/>
      <c r="S1439" s="14"/>
      <c r="T1439" s="14"/>
      <c r="U1439" s="14"/>
      <c r="V1439" s="14"/>
      <c r="W1439" s="14"/>
    </row>
    <row r="1440" spans="1:23" s="15" customFormat="1" ht="22.8" x14ac:dyDescent="0.45">
      <c r="A1440" s="9"/>
      <c r="B1440" s="10"/>
      <c r="C1440" s="11"/>
      <c r="D1440" s="12"/>
      <c r="E1440" s="9"/>
      <c r="F1440" s="9"/>
      <c r="G1440" s="13"/>
      <c r="H1440" s="9"/>
      <c r="I1440" s="14"/>
      <c r="J1440" s="14"/>
      <c r="K1440" s="14"/>
      <c r="L1440" s="14"/>
      <c r="M1440" s="14"/>
      <c r="N1440" s="14"/>
      <c r="O1440" s="14"/>
      <c r="P1440" s="14"/>
      <c r="Q1440" s="14"/>
      <c r="R1440" s="14"/>
      <c r="S1440" s="14"/>
      <c r="T1440" s="14"/>
      <c r="U1440" s="14"/>
      <c r="V1440" s="14"/>
      <c r="W1440" s="14"/>
    </row>
    <row r="1441" spans="1:23" s="15" customFormat="1" ht="22.8" x14ac:dyDescent="0.45">
      <c r="A1441" s="9"/>
      <c r="B1441" s="10"/>
      <c r="C1441" s="11"/>
      <c r="D1441" s="12"/>
      <c r="E1441" s="9"/>
      <c r="F1441" s="9"/>
      <c r="G1441" s="13"/>
      <c r="H1441" s="9"/>
      <c r="I1441" s="14"/>
      <c r="J1441" s="14"/>
      <c r="K1441" s="14"/>
      <c r="L1441" s="14"/>
      <c r="M1441" s="14"/>
      <c r="N1441" s="14"/>
      <c r="O1441" s="14"/>
      <c r="P1441" s="14"/>
      <c r="Q1441" s="14"/>
      <c r="R1441" s="14"/>
      <c r="S1441" s="14"/>
      <c r="T1441" s="14"/>
      <c r="U1441" s="14"/>
      <c r="V1441" s="14"/>
      <c r="W1441" s="14"/>
    </row>
    <row r="1442" spans="1:23" s="15" customFormat="1" ht="22.8" x14ac:dyDescent="0.45">
      <c r="A1442" s="9"/>
      <c r="B1442" s="10"/>
      <c r="C1442" s="11"/>
      <c r="D1442" s="12"/>
      <c r="E1442" s="11"/>
      <c r="F1442" s="9"/>
      <c r="G1442" s="13"/>
      <c r="H1442" s="9"/>
      <c r="I1442" s="14"/>
      <c r="J1442" s="14"/>
      <c r="K1442" s="14"/>
      <c r="L1442" s="14"/>
      <c r="M1442" s="14"/>
      <c r="N1442" s="14"/>
      <c r="O1442" s="14"/>
      <c r="P1442" s="14"/>
      <c r="Q1442" s="14"/>
      <c r="R1442" s="14"/>
      <c r="S1442" s="14"/>
      <c r="T1442" s="14"/>
      <c r="U1442" s="14"/>
      <c r="V1442" s="14"/>
      <c r="W1442" s="14"/>
    </row>
    <row r="1443" spans="1:23" s="15" customFormat="1" ht="22.8" x14ac:dyDescent="0.45">
      <c r="A1443" s="9"/>
      <c r="B1443" s="10"/>
      <c r="C1443" s="11"/>
      <c r="D1443" s="12"/>
      <c r="E1443" s="9"/>
      <c r="F1443" s="9"/>
      <c r="G1443" s="13"/>
      <c r="H1443" s="9"/>
      <c r="I1443" s="14"/>
      <c r="J1443" s="14"/>
      <c r="K1443" s="14"/>
      <c r="L1443" s="14"/>
      <c r="M1443" s="14"/>
      <c r="N1443" s="14"/>
      <c r="O1443" s="14"/>
      <c r="P1443" s="14"/>
      <c r="Q1443" s="14"/>
      <c r="R1443" s="14"/>
      <c r="S1443" s="14"/>
      <c r="T1443" s="14"/>
      <c r="U1443" s="14"/>
      <c r="V1443" s="14"/>
      <c r="W1443" s="14"/>
    </row>
    <row r="1444" spans="1:23" s="15" customFormat="1" ht="22.8" x14ac:dyDescent="0.45">
      <c r="A1444" s="9"/>
      <c r="B1444" s="10"/>
      <c r="C1444" s="10"/>
      <c r="D1444" s="12"/>
      <c r="E1444" s="9"/>
      <c r="F1444" s="9"/>
      <c r="G1444" s="13"/>
      <c r="H1444" s="9"/>
      <c r="I1444" s="14"/>
      <c r="J1444" s="14"/>
      <c r="K1444" s="14"/>
      <c r="L1444" s="14"/>
      <c r="M1444" s="14"/>
      <c r="N1444" s="14"/>
      <c r="O1444" s="14"/>
      <c r="P1444" s="14"/>
      <c r="Q1444" s="14"/>
      <c r="R1444" s="14"/>
      <c r="S1444" s="14"/>
      <c r="T1444" s="14"/>
      <c r="U1444" s="14"/>
      <c r="V1444" s="14"/>
      <c r="W1444" s="14"/>
    </row>
    <row r="1445" spans="1:23" s="15" customFormat="1" ht="22.8" x14ac:dyDescent="0.45">
      <c r="A1445" s="9"/>
      <c r="B1445" s="10"/>
      <c r="C1445" s="11"/>
      <c r="D1445" s="12"/>
      <c r="E1445" s="9"/>
      <c r="F1445" s="9"/>
      <c r="G1445" s="13"/>
      <c r="H1445" s="9"/>
      <c r="I1445" s="14"/>
      <c r="J1445" s="14"/>
      <c r="K1445" s="14"/>
      <c r="L1445" s="14"/>
      <c r="M1445" s="14"/>
      <c r="N1445" s="14"/>
      <c r="O1445" s="14"/>
      <c r="P1445" s="14"/>
      <c r="Q1445" s="14"/>
      <c r="R1445" s="14"/>
      <c r="S1445" s="14"/>
      <c r="T1445" s="14"/>
      <c r="U1445" s="14"/>
      <c r="V1445" s="14"/>
      <c r="W1445" s="14"/>
    </row>
    <row r="1446" spans="1:23" s="15" customFormat="1" ht="22.8" x14ac:dyDescent="0.45">
      <c r="A1446" s="9"/>
      <c r="B1446" s="10"/>
      <c r="C1446" s="11"/>
      <c r="D1446" s="12"/>
      <c r="E1446" s="9"/>
      <c r="F1446" s="9"/>
      <c r="G1446" s="13"/>
      <c r="H1446" s="9"/>
      <c r="I1446" s="14"/>
      <c r="J1446" s="14"/>
      <c r="K1446" s="14"/>
      <c r="L1446" s="14"/>
      <c r="M1446" s="14"/>
      <c r="N1446" s="14"/>
      <c r="O1446" s="14"/>
      <c r="P1446" s="14"/>
      <c r="Q1446" s="14"/>
      <c r="R1446" s="14"/>
      <c r="S1446" s="14"/>
      <c r="T1446" s="14"/>
      <c r="U1446" s="14"/>
      <c r="V1446" s="14"/>
      <c r="W1446" s="14"/>
    </row>
    <row r="1447" spans="1:23" s="15" customFormat="1" ht="22.8" x14ac:dyDescent="0.45">
      <c r="A1447" s="9"/>
      <c r="B1447" s="10"/>
      <c r="C1447" s="11"/>
      <c r="D1447" s="12"/>
      <c r="E1447" s="9"/>
      <c r="F1447" s="9"/>
      <c r="G1447" s="13"/>
      <c r="H1447" s="9"/>
      <c r="I1447" s="14"/>
      <c r="J1447" s="14"/>
      <c r="K1447" s="14"/>
      <c r="L1447" s="14"/>
      <c r="M1447" s="14"/>
      <c r="N1447" s="14"/>
      <c r="O1447" s="14"/>
      <c r="P1447" s="14"/>
      <c r="Q1447" s="14"/>
      <c r="R1447" s="14"/>
      <c r="S1447" s="14"/>
      <c r="T1447" s="14"/>
      <c r="U1447" s="14"/>
      <c r="V1447" s="14"/>
      <c r="W1447" s="14"/>
    </row>
    <row r="1448" spans="1:23" s="15" customFormat="1" ht="22.8" x14ac:dyDescent="0.45">
      <c r="A1448" s="9"/>
      <c r="B1448" s="10"/>
      <c r="C1448" s="11"/>
      <c r="D1448" s="12"/>
      <c r="E1448" s="11"/>
      <c r="F1448" s="9"/>
      <c r="G1448" s="13"/>
      <c r="H1448" s="9"/>
      <c r="I1448" s="14"/>
      <c r="J1448" s="14"/>
      <c r="K1448" s="14"/>
      <c r="L1448" s="14"/>
      <c r="M1448" s="14"/>
      <c r="N1448" s="14"/>
      <c r="O1448" s="14"/>
      <c r="P1448" s="14"/>
      <c r="Q1448" s="14"/>
      <c r="R1448" s="14"/>
      <c r="S1448" s="14"/>
      <c r="T1448" s="14"/>
      <c r="U1448" s="14"/>
      <c r="V1448" s="14"/>
      <c r="W1448" s="14"/>
    </row>
    <row r="1449" spans="1:23" s="15" customFormat="1" ht="19.2" x14ac:dyDescent="0.45">
      <c r="A1449" s="9"/>
      <c r="B1449" s="12"/>
      <c r="C1449" s="12"/>
      <c r="D1449" s="12"/>
      <c r="E1449" s="9"/>
      <c r="F1449" s="9"/>
      <c r="G1449" s="13"/>
      <c r="H1449" s="9"/>
      <c r="I1449" s="14"/>
      <c r="J1449" s="14"/>
      <c r="K1449" s="14"/>
      <c r="L1449" s="14"/>
      <c r="M1449" s="14"/>
      <c r="N1449" s="14"/>
      <c r="O1449" s="14"/>
      <c r="P1449" s="14"/>
      <c r="Q1449" s="14"/>
      <c r="R1449" s="14"/>
      <c r="S1449" s="14"/>
      <c r="T1449" s="14"/>
      <c r="U1449" s="14"/>
      <c r="V1449" s="14"/>
      <c r="W1449" s="14"/>
    </row>
    <row r="1450" spans="1:23" s="15" customFormat="1" ht="19.2" x14ac:dyDescent="0.45">
      <c r="A1450" s="9"/>
      <c r="B1450" s="12"/>
      <c r="C1450" s="12"/>
      <c r="D1450" s="12"/>
      <c r="E1450" s="9"/>
      <c r="F1450" s="9"/>
      <c r="G1450" s="13"/>
      <c r="H1450" s="9"/>
      <c r="I1450" s="14"/>
      <c r="J1450" s="14"/>
      <c r="K1450" s="14"/>
      <c r="L1450" s="14"/>
      <c r="M1450" s="14"/>
      <c r="N1450" s="14"/>
      <c r="O1450" s="14"/>
      <c r="P1450" s="14"/>
      <c r="Q1450" s="14"/>
      <c r="R1450" s="14"/>
      <c r="S1450" s="14"/>
      <c r="T1450" s="14"/>
      <c r="U1450" s="14"/>
      <c r="V1450" s="14"/>
      <c r="W1450" s="14"/>
    </row>
    <row r="1451" spans="1:23" s="15" customFormat="1" ht="19.2" x14ac:dyDescent="0.45">
      <c r="A1451" s="9"/>
      <c r="B1451" s="12"/>
      <c r="C1451" s="12"/>
      <c r="D1451" s="12"/>
      <c r="E1451" s="9"/>
      <c r="F1451" s="9"/>
      <c r="G1451" s="13"/>
      <c r="H1451" s="9"/>
      <c r="I1451" s="14"/>
      <c r="J1451" s="14"/>
      <c r="K1451" s="14"/>
      <c r="L1451" s="14"/>
      <c r="M1451" s="14"/>
      <c r="N1451" s="14"/>
      <c r="O1451" s="14"/>
      <c r="P1451" s="14"/>
      <c r="Q1451" s="14"/>
      <c r="R1451" s="14"/>
      <c r="S1451" s="14"/>
      <c r="T1451" s="14"/>
      <c r="U1451" s="14"/>
      <c r="V1451" s="14"/>
      <c r="W1451" s="14"/>
    </row>
    <row r="1452" spans="1:23" s="15" customFormat="1" ht="19.2" x14ac:dyDescent="0.45">
      <c r="A1452" s="9"/>
      <c r="B1452" s="12"/>
      <c r="C1452" s="12"/>
      <c r="D1452" s="12"/>
      <c r="E1452" s="9"/>
      <c r="F1452" s="9"/>
      <c r="G1452" s="13"/>
      <c r="H1452" s="9"/>
      <c r="I1452" s="14"/>
      <c r="J1452" s="14"/>
      <c r="K1452" s="14"/>
      <c r="L1452" s="14"/>
      <c r="M1452" s="14"/>
      <c r="N1452" s="14"/>
      <c r="O1452" s="14"/>
      <c r="P1452" s="14"/>
      <c r="Q1452" s="14"/>
      <c r="R1452" s="14"/>
      <c r="S1452" s="14"/>
      <c r="T1452" s="14"/>
      <c r="U1452" s="14"/>
      <c r="V1452" s="14"/>
      <c r="W1452" s="14"/>
    </row>
    <row r="1453" spans="1:23" s="15" customFormat="1" ht="19.2" x14ac:dyDescent="0.45">
      <c r="A1453" s="9"/>
      <c r="B1453" s="12"/>
      <c r="C1453" s="12"/>
      <c r="D1453" s="12"/>
      <c r="E1453" s="9"/>
      <c r="F1453" s="9"/>
      <c r="G1453" s="13"/>
      <c r="H1453" s="9"/>
      <c r="I1453" s="14"/>
      <c r="J1453" s="14"/>
      <c r="K1453" s="14"/>
      <c r="L1453" s="14"/>
      <c r="M1453" s="14"/>
      <c r="N1453" s="14"/>
      <c r="O1453" s="14"/>
      <c r="P1453" s="14"/>
      <c r="Q1453" s="14"/>
      <c r="R1453" s="14"/>
      <c r="S1453" s="14"/>
      <c r="T1453" s="14"/>
      <c r="U1453" s="14"/>
      <c r="V1453" s="14"/>
      <c r="W1453" s="14"/>
    </row>
    <row r="1454" spans="1:23" s="15" customFormat="1" ht="22.8" x14ac:dyDescent="0.45">
      <c r="A1454" s="9"/>
      <c r="B1454" s="10"/>
      <c r="C1454" s="11"/>
      <c r="D1454" s="12"/>
      <c r="E1454" s="9"/>
      <c r="F1454" s="9"/>
      <c r="G1454" s="13"/>
      <c r="H1454" s="9"/>
      <c r="I1454" s="14"/>
      <c r="J1454" s="14"/>
      <c r="K1454" s="14"/>
      <c r="L1454" s="14"/>
      <c r="M1454" s="14"/>
      <c r="N1454" s="14"/>
      <c r="O1454" s="14"/>
      <c r="P1454" s="14"/>
      <c r="Q1454" s="14"/>
      <c r="R1454" s="14"/>
      <c r="S1454" s="14"/>
      <c r="T1454" s="14"/>
      <c r="U1454" s="14"/>
      <c r="V1454" s="14"/>
      <c r="W1454" s="14"/>
    </row>
    <row r="1455" spans="1:23" s="15" customFormat="1" ht="19.2" x14ac:dyDescent="0.45">
      <c r="A1455" s="9"/>
      <c r="B1455" s="12"/>
      <c r="C1455" s="12"/>
      <c r="D1455" s="12"/>
      <c r="E1455" s="9"/>
      <c r="F1455" s="9"/>
      <c r="G1455" s="13"/>
      <c r="H1455" s="9"/>
      <c r="I1455" s="14"/>
      <c r="J1455" s="14"/>
      <c r="K1455" s="14"/>
      <c r="L1455" s="14"/>
      <c r="M1455" s="14"/>
      <c r="N1455" s="14"/>
      <c r="O1455" s="14"/>
      <c r="P1455" s="14"/>
      <c r="Q1455" s="14"/>
      <c r="R1455" s="14"/>
      <c r="S1455" s="14"/>
      <c r="T1455" s="14"/>
      <c r="U1455" s="14"/>
      <c r="V1455" s="14"/>
      <c r="W1455" s="14"/>
    </row>
    <row r="1456" spans="1:23" s="15" customFormat="1" ht="19.2" x14ac:dyDescent="0.45">
      <c r="A1456" s="9"/>
      <c r="B1456" s="12"/>
      <c r="C1456" s="12"/>
      <c r="D1456" s="12"/>
      <c r="E1456" s="9"/>
      <c r="F1456" s="9"/>
      <c r="G1456" s="13"/>
      <c r="H1456" s="9"/>
      <c r="I1456" s="14"/>
      <c r="J1456" s="14"/>
      <c r="K1456" s="14"/>
      <c r="L1456" s="14"/>
      <c r="M1456" s="14"/>
      <c r="N1456" s="14"/>
      <c r="O1456" s="14"/>
      <c r="P1456" s="14"/>
      <c r="Q1456" s="14"/>
      <c r="R1456" s="14"/>
      <c r="S1456" s="14"/>
      <c r="T1456" s="14"/>
      <c r="U1456" s="14"/>
      <c r="V1456" s="14"/>
      <c r="W1456" s="14"/>
    </row>
    <row r="1457" spans="1:23" s="15" customFormat="1" ht="22.8" x14ac:dyDescent="0.45">
      <c r="A1457" s="9"/>
      <c r="B1457" s="10"/>
      <c r="C1457" s="11"/>
      <c r="D1457" s="12"/>
      <c r="E1457" s="9"/>
      <c r="F1457" s="9"/>
      <c r="G1457" s="13"/>
      <c r="H1457" s="9"/>
      <c r="I1457" s="14"/>
      <c r="J1457" s="14"/>
      <c r="K1457" s="14"/>
      <c r="L1457" s="14"/>
      <c r="M1457" s="14"/>
      <c r="N1457" s="14"/>
      <c r="O1457" s="14"/>
      <c r="P1457" s="14"/>
      <c r="Q1457" s="14"/>
      <c r="R1457" s="14"/>
      <c r="S1457" s="14"/>
      <c r="T1457" s="14"/>
      <c r="U1457" s="14"/>
      <c r="V1457" s="14"/>
      <c r="W1457" s="14"/>
    </row>
    <row r="1458" spans="1:23" s="15" customFormat="1" ht="22.8" x14ac:dyDescent="0.45">
      <c r="A1458" s="9"/>
      <c r="B1458" s="10"/>
      <c r="C1458" s="11"/>
      <c r="D1458" s="12"/>
      <c r="E1458" s="9"/>
      <c r="F1458" s="9"/>
      <c r="G1458" s="13"/>
      <c r="H1458" s="9"/>
      <c r="I1458" s="14"/>
      <c r="J1458" s="14"/>
      <c r="K1458" s="14"/>
      <c r="L1458" s="14"/>
      <c r="M1458" s="14"/>
      <c r="N1458" s="14"/>
      <c r="O1458" s="14"/>
      <c r="P1458" s="14"/>
      <c r="Q1458" s="14"/>
      <c r="R1458" s="14"/>
      <c r="S1458" s="14"/>
      <c r="T1458" s="14"/>
      <c r="U1458" s="14"/>
      <c r="V1458" s="14"/>
      <c r="W1458" s="14"/>
    </row>
    <row r="1459" spans="1:23" s="15" customFormat="1" ht="22.8" x14ac:dyDescent="0.45">
      <c r="A1459" s="9"/>
      <c r="B1459" s="10"/>
      <c r="C1459" s="10"/>
      <c r="D1459" s="12"/>
      <c r="E1459" s="9"/>
      <c r="F1459" s="9"/>
      <c r="G1459" s="13"/>
      <c r="H1459" s="9"/>
      <c r="I1459" s="14"/>
      <c r="J1459" s="14"/>
      <c r="K1459" s="14"/>
      <c r="L1459" s="14"/>
      <c r="M1459" s="14"/>
      <c r="N1459" s="14"/>
      <c r="O1459" s="14"/>
      <c r="P1459" s="14"/>
      <c r="Q1459" s="14"/>
      <c r="R1459" s="14"/>
      <c r="S1459" s="14"/>
      <c r="T1459" s="14"/>
      <c r="U1459" s="14"/>
      <c r="V1459" s="14"/>
      <c r="W1459" s="14"/>
    </row>
    <row r="1460" spans="1:23" s="15" customFormat="1" ht="19.2" x14ac:dyDescent="0.45">
      <c r="A1460" s="9"/>
      <c r="B1460" s="12"/>
      <c r="C1460" s="12"/>
      <c r="D1460" s="12"/>
      <c r="E1460" s="9"/>
      <c r="F1460" s="9"/>
      <c r="G1460" s="13"/>
      <c r="H1460" s="9"/>
      <c r="I1460" s="14"/>
      <c r="J1460" s="14"/>
      <c r="K1460" s="14"/>
      <c r="L1460" s="14"/>
      <c r="M1460" s="14"/>
      <c r="N1460" s="14"/>
      <c r="O1460" s="14"/>
      <c r="P1460" s="14"/>
      <c r="Q1460" s="14"/>
      <c r="R1460" s="14"/>
      <c r="S1460" s="14"/>
      <c r="T1460" s="14"/>
      <c r="U1460" s="14"/>
      <c r="V1460" s="14"/>
      <c r="W1460" s="14"/>
    </row>
    <row r="1461" spans="1:23" s="15" customFormat="1" ht="22.8" x14ac:dyDescent="0.45">
      <c r="A1461" s="9"/>
      <c r="B1461" s="10"/>
      <c r="C1461" s="10"/>
      <c r="D1461" s="12"/>
      <c r="E1461" s="9"/>
      <c r="F1461" s="9"/>
      <c r="G1461" s="13"/>
      <c r="H1461" s="9"/>
      <c r="I1461" s="14"/>
      <c r="J1461" s="14"/>
      <c r="K1461" s="14"/>
      <c r="L1461" s="14"/>
      <c r="M1461" s="14"/>
      <c r="N1461" s="14"/>
      <c r="O1461" s="14"/>
      <c r="P1461" s="14"/>
      <c r="Q1461" s="14"/>
      <c r="R1461" s="14"/>
      <c r="S1461" s="14"/>
      <c r="T1461" s="14"/>
      <c r="U1461" s="14"/>
      <c r="V1461" s="14"/>
      <c r="W1461" s="14"/>
    </row>
    <row r="1462" spans="1:23" s="15" customFormat="1" ht="22.8" x14ac:dyDescent="0.45">
      <c r="A1462" s="9"/>
      <c r="B1462" s="10"/>
      <c r="C1462" s="11"/>
      <c r="D1462" s="12"/>
      <c r="E1462" s="9"/>
      <c r="F1462" s="9"/>
      <c r="G1462" s="13"/>
      <c r="H1462" s="9"/>
      <c r="I1462" s="14"/>
      <c r="J1462" s="14"/>
      <c r="K1462" s="14"/>
      <c r="L1462" s="14"/>
      <c r="M1462" s="14"/>
      <c r="N1462" s="14"/>
      <c r="O1462" s="14"/>
      <c r="P1462" s="14"/>
      <c r="Q1462" s="14"/>
      <c r="R1462" s="14"/>
      <c r="S1462" s="14"/>
      <c r="T1462" s="14"/>
      <c r="U1462" s="14"/>
      <c r="V1462" s="14"/>
      <c r="W1462" s="14"/>
    </row>
    <row r="1463" spans="1:23" s="15" customFormat="1" ht="22.8" x14ac:dyDescent="0.45">
      <c r="A1463" s="9"/>
      <c r="B1463" s="10"/>
      <c r="C1463" s="11"/>
      <c r="D1463" s="12"/>
      <c r="E1463" s="16"/>
      <c r="F1463" s="9"/>
      <c r="G1463" s="13"/>
      <c r="H1463" s="9"/>
      <c r="I1463" s="14"/>
      <c r="J1463" s="14"/>
      <c r="K1463" s="14"/>
      <c r="L1463" s="14"/>
      <c r="M1463" s="14"/>
      <c r="N1463" s="14"/>
      <c r="O1463" s="14"/>
      <c r="P1463" s="14"/>
      <c r="Q1463" s="14"/>
      <c r="R1463" s="14"/>
      <c r="S1463" s="14"/>
      <c r="T1463" s="14"/>
      <c r="U1463" s="14"/>
      <c r="V1463" s="14"/>
      <c r="W1463" s="14"/>
    </row>
    <row r="1464" spans="1:23" s="15" customFormat="1" ht="22.8" x14ac:dyDescent="0.45">
      <c r="A1464" s="9"/>
      <c r="B1464" s="10"/>
      <c r="C1464" s="11"/>
      <c r="D1464" s="12"/>
      <c r="E1464" s="9"/>
      <c r="F1464" s="9"/>
      <c r="G1464" s="13"/>
      <c r="H1464" s="9"/>
      <c r="I1464" s="14"/>
      <c r="J1464" s="14"/>
      <c r="K1464" s="14"/>
      <c r="L1464" s="14"/>
      <c r="M1464" s="14"/>
      <c r="N1464" s="14"/>
      <c r="O1464" s="14"/>
      <c r="P1464" s="14"/>
      <c r="Q1464" s="14"/>
      <c r="R1464" s="14"/>
      <c r="S1464" s="14"/>
      <c r="T1464" s="14"/>
      <c r="U1464" s="14"/>
      <c r="V1464" s="14"/>
      <c r="W1464" s="14"/>
    </row>
    <row r="1465" spans="1:23" s="15" customFormat="1" ht="19.2" x14ac:dyDescent="0.45">
      <c r="A1465" s="9"/>
      <c r="B1465" s="12"/>
      <c r="C1465" s="12"/>
      <c r="D1465" s="12"/>
      <c r="E1465" s="9"/>
      <c r="F1465" s="9"/>
      <c r="G1465" s="13"/>
      <c r="H1465" s="9"/>
      <c r="I1465" s="14"/>
      <c r="J1465" s="14"/>
      <c r="K1465" s="14"/>
      <c r="L1465" s="14"/>
      <c r="M1465" s="14"/>
      <c r="N1465" s="14"/>
      <c r="O1465" s="14"/>
      <c r="P1465" s="14"/>
      <c r="Q1465" s="14"/>
      <c r="R1465" s="14"/>
      <c r="S1465" s="14"/>
      <c r="T1465" s="14"/>
      <c r="U1465" s="14"/>
      <c r="V1465" s="14"/>
      <c r="W1465" s="14"/>
    </row>
    <row r="1466" spans="1:23" s="15" customFormat="1" ht="22.8" x14ac:dyDescent="0.45">
      <c r="A1466" s="9"/>
      <c r="B1466" s="10"/>
      <c r="C1466" s="11"/>
      <c r="D1466" s="12"/>
      <c r="E1466" s="12"/>
      <c r="F1466" s="9"/>
      <c r="G1466" s="13"/>
      <c r="H1466" s="9"/>
      <c r="I1466" s="14"/>
      <c r="J1466" s="14"/>
      <c r="K1466" s="14"/>
      <c r="L1466" s="14"/>
      <c r="M1466" s="14"/>
      <c r="N1466" s="14"/>
      <c r="O1466" s="14"/>
      <c r="P1466" s="14"/>
      <c r="Q1466" s="14"/>
      <c r="R1466" s="14"/>
      <c r="S1466" s="14"/>
      <c r="T1466" s="14"/>
      <c r="U1466" s="14"/>
      <c r="V1466" s="14"/>
      <c r="W1466" s="14"/>
    </row>
    <row r="1467" spans="1:23" s="15" customFormat="1" ht="22.8" x14ac:dyDescent="0.45">
      <c r="A1467" s="9"/>
      <c r="B1467" s="10"/>
      <c r="C1467" s="11"/>
      <c r="D1467" s="12"/>
      <c r="E1467" s="9"/>
      <c r="F1467" s="9"/>
      <c r="G1467" s="13"/>
      <c r="H1467" s="9"/>
      <c r="I1467" s="14"/>
      <c r="J1467" s="14"/>
      <c r="K1467" s="14"/>
      <c r="L1467" s="14"/>
      <c r="M1467" s="14"/>
      <c r="N1467" s="14"/>
      <c r="O1467" s="14"/>
      <c r="P1467" s="14"/>
      <c r="Q1467" s="14"/>
      <c r="R1467" s="14"/>
      <c r="S1467" s="14"/>
      <c r="T1467" s="14"/>
      <c r="U1467" s="14"/>
      <c r="V1467" s="14"/>
      <c r="W1467" s="14"/>
    </row>
    <row r="1468" spans="1:23" s="15" customFormat="1" ht="22.8" x14ac:dyDescent="0.45">
      <c r="A1468" s="9"/>
      <c r="B1468" s="10"/>
      <c r="C1468" s="11"/>
      <c r="D1468" s="12"/>
      <c r="E1468" s="9"/>
      <c r="F1468" s="9"/>
      <c r="G1468" s="13"/>
      <c r="H1468" s="9"/>
      <c r="I1468" s="14"/>
      <c r="J1468" s="14"/>
      <c r="K1468" s="14"/>
      <c r="L1468" s="14"/>
      <c r="M1468" s="14"/>
      <c r="N1468" s="14"/>
      <c r="O1468" s="14"/>
      <c r="P1468" s="14"/>
      <c r="Q1468" s="14"/>
      <c r="R1468" s="14"/>
      <c r="S1468" s="14"/>
      <c r="T1468" s="14"/>
      <c r="U1468" s="14"/>
      <c r="V1468" s="14"/>
      <c r="W1468" s="14"/>
    </row>
    <row r="1469" spans="1:23" s="15" customFormat="1" ht="22.8" x14ac:dyDescent="0.45">
      <c r="A1469" s="9"/>
      <c r="B1469" s="10"/>
      <c r="C1469" s="11"/>
      <c r="D1469" s="12"/>
      <c r="E1469" s="9"/>
      <c r="F1469" s="9"/>
      <c r="G1469" s="13"/>
      <c r="H1469" s="9"/>
      <c r="I1469" s="14"/>
      <c r="J1469" s="14"/>
      <c r="K1469" s="14"/>
      <c r="L1469" s="14"/>
      <c r="M1469" s="14"/>
      <c r="N1469" s="14"/>
      <c r="O1469" s="14"/>
      <c r="P1469" s="14"/>
      <c r="Q1469" s="14"/>
      <c r="R1469" s="14"/>
      <c r="S1469" s="14"/>
      <c r="T1469" s="14"/>
      <c r="U1469" s="14"/>
      <c r="V1469" s="14"/>
      <c r="W1469" s="14"/>
    </row>
    <row r="1470" spans="1:23" s="15" customFormat="1" ht="22.8" x14ac:dyDescent="0.45">
      <c r="A1470" s="9"/>
      <c r="B1470" s="10"/>
      <c r="C1470" s="11"/>
      <c r="D1470" s="12"/>
      <c r="E1470" s="9"/>
      <c r="F1470" s="9"/>
      <c r="G1470" s="13"/>
      <c r="H1470" s="9"/>
      <c r="I1470" s="14"/>
      <c r="J1470" s="14"/>
      <c r="K1470" s="14"/>
      <c r="L1470" s="14"/>
      <c r="M1470" s="14"/>
      <c r="N1470" s="14"/>
      <c r="O1470" s="14"/>
      <c r="P1470" s="14"/>
      <c r="Q1470" s="14"/>
      <c r="R1470" s="14"/>
      <c r="S1470" s="14"/>
      <c r="T1470" s="14"/>
      <c r="U1470" s="14"/>
      <c r="V1470" s="14"/>
      <c r="W1470" s="14"/>
    </row>
    <row r="1471" spans="1:23" s="15" customFormat="1" ht="22.8" x14ac:dyDescent="0.45">
      <c r="A1471" s="9"/>
      <c r="B1471" s="10"/>
      <c r="C1471" s="10"/>
      <c r="D1471" s="12"/>
      <c r="E1471" s="12"/>
      <c r="F1471" s="9"/>
      <c r="G1471" s="13"/>
      <c r="H1471" s="9"/>
      <c r="I1471" s="14"/>
      <c r="J1471" s="14"/>
      <c r="K1471" s="14"/>
      <c r="L1471" s="14"/>
      <c r="M1471" s="14"/>
      <c r="N1471" s="14"/>
      <c r="O1471" s="14"/>
      <c r="P1471" s="14"/>
      <c r="Q1471" s="14"/>
      <c r="R1471" s="14"/>
      <c r="S1471" s="14"/>
      <c r="T1471" s="14"/>
      <c r="U1471" s="14"/>
      <c r="V1471" s="14"/>
      <c r="W1471" s="14"/>
    </row>
    <row r="1472" spans="1:23" s="15" customFormat="1" ht="22.8" x14ac:dyDescent="0.45">
      <c r="A1472" s="9"/>
      <c r="B1472" s="10"/>
      <c r="C1472" s="11"/>
      <c r="D1472" s="12"/>
      <c r="E1472" s="9"/>
      <c r="F1472" s="9"/>
      <c r="G1472" s="13"/>
      <c r="H1472" s="9"/>
      <c r="I1472" s="14"/>
      <c r="J1472" s="14"/>
      <c r="K1472" s="14"/>
      <c r="L1472" s="14"/>
      <c r="M1472" s="14"/>
      <c r="N1472" s="14"/>
      <c r="O1472" s="14"/>
      <c r="P1472" s="14"/>
      <c r="Q1472" s="14"/>
      <c r="R1472" s="14"/>
      <c r="S1472" s="14"/>
      <c r="T1472" s="14"/>
      <c r="U1472" s="14"/>
      <c r="V1472" s="14"/>
      <c r="W1472" s="14"/>
    </row>
    <row r="1473" spans="1:23" s="15" customFormat="1" ht="22.8" x14ac:dyDescent="0.45">
      <c r="A1473" s="9"/>
      <c r="B1473" s="10"/>
      <c r="C1473" s="10"/>
      <c r="D1473" s="12"/>
      <c r="E1473" s="16"/>
      <c r="F1473" s="9"/>
      <c r="G1473" s="13"/>
      <c r="H1473" s="9"/>
      <c r="I1473" s="14"/>
      <c r="J1473" s="14"/>
      <c r="K1473" s="14"/>
      <c r="L1473" s="14"/>
      <c r="M1473" s="14"/>
      <c r="N1473" s="14"/>
      <c r="O1473" s="14"/>
      <c r="P1473" s="14"/>
      <c r="Q1473" s="14"/>
      <c r="R1473" s="14"/>
      <c r="S1473" s="14"/>
      <c r="T1473" s="14"/>
      <c r="U1473" s="14"/>
      <c r="V1473" s="14"/>
      <c r="W1473" s="14"/>
    </row>
    <row r="1474" spans="1:23" s="15" customFormat="1" ht="22.8" x14ac:dyDescent="0.45">
      <c r="A1474" s="9"/>
      <c r="B1474" s="10"/>
      <c r="C1474" s="11"/>
      <c r="D1474" s="12"/>
      <c r="E1474" s="12"/>
      <c r="F1474" s="9"/>
      <c r="G1474" s="13"/>
      <c r="H1474" s="9"/>
      <c r="I1474" s="14"/>
      <c r="J1474" s="14"/>
      <c r="K1474" s="14"/>
      <c r="L1474" s="14"/>
      <c r="M1474" s="14"/>
      <c r="N1474" s="14"/>
      <c r="O1474" s="14"/>
      <c r="P1474" s="14"/>
      <c r="Q1474" s="14"/>
      <c r="R1474" s="14"/>
      <c r="S1474" s="14"/>
      <c r="T1474" s="14"/>
      <c r="U1474" s="14"/>
      <c r="V1474" s="14"/>
      <c r="W1474" s="14"/>
    </row>
    <row r="1475" spans="1:23" s="15" customFormat="1" ht="22.8" x14ac:dyDescent="0.45">
      <c r="A1475" s="9"/>
      <c r="B1475" s="10"/>
      <c r="C1475" s="11"/>
      <c r="D1475" s="12"/>
      <c r="E1475" s="9"/>
      <c r="F1475" s="9"/>
      <c r="G1475" s="13"/>
      <c r="H1475" s="9"/>
      <c r="I1475" s="14"/>
      <c r="J1475" s="14"/>
      <c r="K1475" s="14"/>
      <c r="L1475" s="14"/>
      <c r="M1475" s="14"/>
      <c r="N1475" s="14"/>
      <c r="O1475" s="14"/>
      <c r="P1475" s="14"/>
      <c r="Q1475" s="14"/>
      <c r="R1475" s="14"/>
      <c r="S1475" s="14"/>
      <c r="T1475" s="14"/>
      <c r="U1475" s="14"/>
      <c r="V1475" s="14"/>
      <c r="W1475" s="14"/>
    </row>
    <row r="1476" spans="1:23" s="15" customFormat="1" ht="19.2" x14ac:dyDescent="0.45">
      <c r="A1476" s="9"/>
      <c r="B1476" s="12"/>
      <c r="C1476" s="12"/>
      <c r="D1476" s="12"/>
      <c r="E1476" s="9"/>
      <c r="F1476" s="9"/>
      <c r="G1476" s="13"/>
      <c r="H1476" s="9"/>
      <c r="I1476" s="14"/>
      <c r="J1476" s="14"/>
      <c r="K1476" s="14"/>
      <c r="L1476" s="14"/>
      <c r="M1476" s="14"/>
      <c r="N1476" s="14"/>
      <c r="O1476" s="14"/>
      <c r="P1476" s="14"/>
      <c r="Q1476" s="14"/>
      <c r="R1476" s="14"/>
      <c r="S1476" s="14"/>
      <c r="T1476" s="14"/>
      <c r="U1476" s="14"/>
      <c r="V1476" s="14"/>
      <c r="W1476" s="14"/>
    </row>
    <row r="1477" spans="1:23" s="15" customFormat="1" ht="22.8" x14ac:dyDescent="0.45">
      <c r="A1477" s="9"/>
      <c r="B1477" s="10"/>
      <c r="C1477" s="11"/>
      <c r="D1477" s="12"/>
      <c r="E1477" s="9"/>
      <c r="F1477" s="9"/>
      <c r="G1477" s="13"/>
      <c r="H1477" s="9"/>
      <c r="I1477" s="14"/>
      <c r="J1477" s="14"/>
      <c r="K1477" s="14"/>
      <c r="L1477" s="14"/>
      <c r="M1477" s="14"/>
      <c r="N1477" s="14"/>
      <c r="O1477" s="14"/>
      <c r="P1477" s="14"/>
      <c r="Q1477" s="14"/>
      <c r="R1477" s="14"/>
      <c r="S1477" s="14"/>
      <c r="T1477" s="14"/>
      <c r="U1477" s="14"/>
      <c r="V1477" s="14"/>
      <c r="W1477" s="14"/>
    </row>
    <row r="1478" spans="1:23" s="15" customFormat="1" ht="22.8" x14ac:dyDescent="0.45">
      <c r="A1478" s="9"/>
      <c r="B1478" s="10"/>
      <c r="C1478" s="11"/>
      <c r="D1478" s="12"/>
      <c r="E1478" s="9"/>
      <c r="F1478" s="9"/>
      <c r="G1478" s="13"/>
      <c r="H1478" s="9"/>
      <c r="I1478" s="14"/>
      <c r="J1478" s="14"/>
      <c r="K1478" s="14"/>
      <c r="L1478" s="14"/>
      <c r="M1478" s="14"/>
      <c r="N1478" s="14"/>
      <c r="O1478" s="14"/>
      <c r="P1478" s="14"/>
      <c r="Q1478" s="14"/>
      <c r="R1478" s="14"/>
      <c r="S1478" s="14"/>
      <c r="T1478" s="14"/>
      <c r="U1478" s="14"/>
      <c r="V1478" s="14"/>
      <c r="W1478" s="14"/>
    </row>
    <row r="1479" spans="1:23" s="15" customFormat="1" ht="19.2" x14ac:dyDescent="0.45">
      <c r="A1479" s="9"/>
      <c r="B1479" s="12"/>
      <c r="C1479" s="12"/>
      <c r="D1479" s="12"/>
      <c r="E1479" s="9"/>
      <c r="F1479" s="9"/>
      <c r="G1479" s="13"/>
      <c r="H1479" s="9"/>
      <c r="I1479" s="14"/>
      <c r="J1479" s="14"/>
      <c r="K1479" s="14"/>
      <c r="L1479" s="14"/>
      <c r="M1479" s="14"/>
      <c r="N1479" s="14"/>
      <c r="O1479" s="14"/>
      <c r="P1479" s="14"/>
      <c r="Q1479" s="14"/>
      <c r="R1479" s="14"/>
      <c r="S1479" s="14"/>
      <c r="T1479" s="14"/>
      <c r="U1479" s="14"/>
      <c r="V1479" s="14"/>
      <c r="W1479" s="14"/>
    </row>
    <row r="1480" spans="1:23" s="15" customFormat="1" ht="19.2" x14ac:dyDescent="0.45">
      <c r="A1480" s="9"/>
      <c r="B1480" s="12"/>
      <c r="C1480" s="12"/>
      <c r="D1480" s="12"/>
      <c r="E1480" s="11"/>
      <c r="F1480" s="9"/>
      <c r="G1480" s="13"/>
      <c r="H1480" s="9"/>
      <c r="I1480" s="14"/>
      <c r="J1480" s="14"/>
      <c r="K1480" s="14"/>
      <c r="L1480" s="14"/>
      <c r="M1480" s="14"/>
      <c r="N1480" s="14"/>
      <c r="O1480" s="14"/>
      <c r="P1480" s="14"/>
      <c r="Q1480" s="14"/>
      <c r="R1480" s="14"/>
      <c r="S1480" s="14"/>
      <c r="T1480" s="14"/>
      <c r="U1480" s="14"/>
      <c r="V1480" s="14"/>
      <c r="W1480" s="14"/>
    </row>
    <row r="1481" spans="1:23" s="15" customFormat="1" ht="22.8" x14ac:dyDescent="0.45">
      <c r="A1481" s="9"/>
      <c r="B1481" s="10"/>
      <c r="C1481" s="11"/>
      <c r="D1481" s="12"/>
      <c r="E1481" s="9"/>
      <c r="F1481" s="9"/>
      <c r="G1481" s="13"/>
      <c r="H1481" s="9"/>
      <c r="I1481" s="14"/>
      <c r="J1481" s="14"/>
      <c r="K1481" s="14"/>
      <c r="L1481" s="14"/>
      <c r="M1481" s="14"/>
      <c r="N1481" s="14"/>
      <c r="O1481" s="14"/>
      <c r="P1481" s="14"/>
      <c r="Q1481" s="14"/>
      <c r="R1481" s="14"/>
      <c r="S1481" s="14"/>
      <c r="T1481" s="14"/>
      <c r="U1481" s="14"/>
      <c r="V1481" s="14"/>
      <c r="W1481" s="14"/>
    </row>
    <row r="1482" spans="1:23" s="15" customFormat="1" ht="22.8" x14ac:dyDescent="0.45">
      <c r="A1482" s="9"/>
      <c r="B1482" s="10"/>
      <c r="C1482" s="11"/>
      <c r="D1482" s="12"/>
      <c r="E1482" s="9"/>
      <c r="F1482" s="9"/>
      <c r="G1482" s="13"/>
      <c r="H1482" s="9"/>
      <c r="I1482" s="14"/>
      <c r="J1482" s="14"/>
      <c r="K1482" s="14"/>
      <c r="L1482" s="14"/>
      <c r="M1482" s="14"/>
      <c r="N1482" s="14"/>
      <c r="O1482" s="14"/>
      <c r="P1482" s="14"/>
      <c r="Q1482" s="14"/>
      <c r="R1482" s="14"/>
      <c r="S1482" s="14"/>
      <c r="T1482" s="14"/>
      <c r="U1482" s="14"/>
      <c r="V1482" s="14"/>
      <c r="W1482" s="14"/>
    </row>
    <row r="1483" spans="1:23" s="15" customFormat="1" ht="22.8" x14ac:dyDescent="0.45">
      <c r="A1483" s="9"/>
      <c r="B1483" s="10"/>
      <c r="C1483" s="11"/>
      <c r="D1483" s="12"/>
      <c r="E1483" s="9"/>
      <c r="F1483" s="9"/>
      <c r="G1483" s="13"/>
      <c r="H1483" s="9"/>
      <c r="I1483" s="14"/>
      <c r="J1483" s="14"/>
      <c r="K1483" s="14"/>
      <c r="L1483" s="14"/>
      <c r="M1483" s="14"/>
      <c r="N1483" s="14"/>
      <c r="O1483" s="14"/>
      <c r="P1483" s="14"/>
      <c r="Q1483" s="14"/>
      <c r="R1483" s="14"/>
      <c r="S1483" s="14"/>
      <c r="T1483" s="14"/>
      <c r="U1483" s="14"/>
      <c r="V1483" s="14"/>
      <c r="W1483" s="14"/>
    </row>
    <row r="1484" spans="1:23" s="15" customFormat="1" ht="19.2" x14ac:dyDescent="0.45">
      <c r="A1484" s="9"/>
      <c r="B1484" s="12"/>
      <c r="C1484" s="12"/>
      <c r="D1484" s="12"/>
      <c r="E1484" s="12"/>
      <c r="F1484" s="9"/>
      <c r="G1484" s="13"/>
      <c r="H1484" s="9"/>
      <c r="I1484" s="14"/>
      <c r="J1484" s="14"/>
      <c r="K1484" s="14"/>
      <c r="L1484" s="14"/>
      <c r="M1484" s="14"/>
      <c r="N1484" s="14"/>
      <c r="O1484" s="14"/>
      <c r="P1484" s="14"/>
      <c r="Q1484" s="14"/>
      <c r="R1484" s="14"/>
      <c r="S1484" s="14"/>
      <c r="T1484" s="14"/>
      <c r="U1484" s="14"/>
      <c r="V1484" s="14"/>
      <c r="W1484" s="14"/>
    </row>
    <row r="1485" spans="1:23" s="15" customFormat="1" ht="19.2" x14ac:dyDescent="0.45">
      <c r="A1485" s="9"/>
      <c r="B1485" s="12"/>
      <c r="C1485" s="12"/>
      <c r="D1485" s="12"/>
      <c r="E1485" s="12"/>
      <c r="F1485" s="9"/>
      <c r="G1485" s="13"/>
      <c r="H1485" s="9"/>
      <c r="I1485" s="14"/>
      <c r="J1485" s="14"/>
      <c r="K1485" s="14"/>
      <c r="L1485" s="14"/>
      <c r="M1485" s="14"/>
      <c r="N1485" s="14"/>
      <c r="O1485" s="14"/>
      <c r="P1485" s="14"/>
      <c r="Q1485" s="14"/>
      <c r="R1485" s="14"/>
      <c r="S1485" s="14"/>
      <c r="T1485" s="14"/>
      <c r="U1485" s="14"/>
      <c r="V1485" s="14"/>
      <c r="W1485" s="14"/>
    </row>
    <row r="1486" spans="1:23" s="15" customFormat="1" ht="19.2" x14ac:dyDescent="0.45">
      <c r="A1486" s="12"/>
      <c r="B1486" s="12"/>
      <c r="C1486" s="11"/>
      <c r="D1486" s="12"/>
      <c r="E1486" s="12"/>
      <c r="F1486" s="9"/>
      <c r="G1486" s="13"/>
      <c r="H1486" s="9"/>
      <c r="I1486" s="14"/>
      <c r="J1486" s="14"/>
      <c r="K1486" s="14"/>
      <c r="L1486" s="14"/>
      <c r="M1486" s="14"/>
      <c r="N1486" s="14"/>
      <c r="O1486" s="14"/>
      <c r="P1486" s="14"/>
      <c r="Q1486" s="14"/>
      <c r="R1486" s="14"/>
      <c r="S1486" s="14"/>
      <c r="T1486" s="14"/>
      <c r="U1486" s="14"/>
      <c r="V1486" s="14"/>
      <c r="W1486" s="14"/>
    </row>
    <row r="1487" spans="1:23" s="15" customFormat="1" ht="19.2" x14ac:dyDescent="0.45">
      <c r="A1487" s="9"/>
      <c r="B1487" s="11"/>
      <c r="C1487" s="11"/>
      <c r="D1487" s="12"/>
      <c r="E1487" s="9"/>
      <c r="F1487" s="9"/>
      <c r="G1487" s="13"/>
      <c r="H1487" s="9"/>
      <c r="I1487" s="14"/>
      <c r="J1487" s="14"/>
      <c r="K1487" s="14"/>
      <c r="L1487" s="14"/>
      <c r="M1487" s="14"/>
      <c r="N1487" s="14"/>
      <c r="O1487" s="14"/>
      <c r="P1487" s="14"/>
      <c r="Q1487" s="14"/>
      <c r="R1487" s="14"/>
      <c r="S1487" s="14"/>
      <c r="T1487" s="14"/>
      <c r="U1487" s="14"/>
      <c r="V1487" s="14"/>
      <c r="W1487" s="14"/>
    </row>
    <row r="1488" spans="1:23" s="15" customFormat="1" ht="19.2" x14ac:dyDescent="0.45">
      <c r="A1488" s="9"/>
      <c r="B1488" s="12"/>
      <c r="C1488" s="12"/>
      <c r="D1488" s="12"/>
      <c r="E1488" s="11"/>
      <c r="F1488" s="9"/>
      <c r="G1488" s="13"/>
      <c r="H1488" s="9"/>
      <c r="I1488" s="14"/>
      <c r="J1488" s="14"/>
      <c r="K1488" s="14"/>
      <c r="L1488" s="14"/>
      <c r="M1488" s="14"/>
      <c r="N1488" s="14"/>
      <c r="O1488" s="14"/>
      <c r="P1488" s="14"/>
      <c r="Q1488" s="14"/>
      <c r="R1488" s="14"/>
      <c r="S1488" s="14"/>
      <c r="T1488" s="14"/>
      <c r="U1488" s="14"/>
      <c r="V1488" s="14"/>
      <c r="W1488" s="14"/>
    </row>
    <row r="1489" spans="1:23" s="15" customFormat="1" ht="22.8" x14ac:dyDescent="0.45">
      <c r="A1489" s="9"/>
      <c r="B1489" s="10"/>
      <c r="C1489" s="11"/>
      <c r="D1489" s="12"/>
      <c r="E1489" s="12"/>
      <c r="F1489" s="9"/>
      <c r="G1489" s="13"/>
      <c r="H1489" s="9"/>
      <c r="I1489" s="14"/>
      <c r="J1489" s="14"/>
      <c r="K1489" s="14"/>
      <c r="L1489" s="14"/>
      <c r="M1489" s="14"/>
      <c r="N1489" s="14"/>
      <c r="O1489" s="14"/>
      <c r="P1489" s="14"/>
      <c r="Q1489" s="14"/>
      <c r="R1489" s="14"/>
      <c r="S1489" s="14"/>
      <c r="T1489" s="14"/>
      <c r="U1489" s="14"/>
      <c r="V1489" s="14"/>
      <c r="W1489" s="14"/>
    </row>
    <row r="1490" spans="1:23" s="15" customFormat="1" ht="22.8" x14ac:dyDescent="0.45">
      <c r="A1490" s="9"/>
      <c r="B1490" s="10"/>
      <c r="C1490" s="11"/>
      <c r="D1490" s="12"/>
      <c r="E1490" s="11"/>
      <c r="F1490" s="9"/>
      <c r="G1490" s="13"/>
      <c r="H1490" s="9"/>
      <c r="I1490" s="14"/>
      <c r="J1490" s="14"/>
      <c r="K1490" s="14"/>
      <c r="L1490" s="14"/>
      <c r="M1490" s="14"/>
      <c r="N1490" s="14"/>
      <c r="O1490" s="14"/>
      <c r="P1490" s="14"/>
      <c r="Q1490" s="14"/>
      <c r="R1490" s="14"/>
      <c r="S1490" s="14"/>
      <c r="T1490" s="14"/>
      <c r="U1490" s="14"/>
      <c r="V1490" s="14"/>
      <c r="W1490" s="14"/>
    </row>
    <row r="1491" spans="1:23" s="15" customFormat="1" ht="22.8" x14ac:dyDescent="0.45">
      <c r="A1491" s="9"/>
      <c r="B1491" s="10"/>
      <c r="C1491" s="11"/>
      <c r="D1491" s="12"/>
      <c r="E1491" s="12"/>
      <c r="F1491" s="9"/>
      <c r="G1491" s="13"/>
      <c r="H1491" s="9"/>
      <c r="I1491" s="14"/>
      <c r="J1491" s="14"/>
      <c r="K1491" s="14"/>
      <c r="L1491" s="14"/>
      <c r="M1491" s="14"/>
      <c r="N1491" s="14"/>
      <c r="O1491" s="14"/>
      <c r="P1491" s="14"/>
      <c r="Q1491" s="14"/>
      <c r="R1491" s="14"/>
      <c r="S1491" s="14"/>
      <c r="T1491" s="14"/>
      <c r="U1491" s="14"/>
      <c r="V1491" s="14"/>
      <c r="W1491" s="14"/>
    </row>
    <row r="1492" spans="1:23" s="15" customFormat="1" ht="22.8" x14ac:dyDescent="0.45">
      <c r="A1492" s="9"/>
      <c r="B1492" s="10"/>
      <c r="C1492" s="10"/>
      <c r="D1492" s="12"/>
      <c r="E1492" s="16"/>
      <c r="F1492" s="9"/>
      <c r="G1492" s="13"/>
      <c r="H1492" s="9"/>
      <c r="I1492" s="14"/>
      <c r="J1492" s="14"/>
      <c r="K1492" s="14"/>
      <c r="L1492" s="14"/>
      <c r="M1492" s="14"/>
      <c r="N1492" s="14"/>
      <c r="O1492" s="14"/>
      <c r="P1492" s="14"/>
      <c r="Q1492" s="14"/>
      <c r="R1492" s="14"/>
      <c r="S1492" s="14"/>
      <c r="T1492" s="14"/>
      <c r="U1492" s="14"/>
      <c r="V1492" s="14"/>
      <c r="W1492" s="14"/>
    </row>
    <row r="1493" spans="1:23" s="15" customFormat="1" ht="22.8" x14ac:dyDescent="0.45">
      <c r="A1493" s="9"/>
      <c r="B1493" s="10"/>
      <c r="C1493" s="11"/>
      <c r="D1493" s="12"/>
      <c r="E1493" s="9"/>
      <c r="F1493" s="9"/>
      <c r="G1493" s="13"/>
      <c r="H1493" s="9"/>
      <c r="I1493" s="14"/>
      <c r="J1493" s="14"/>
      <c r="K1493" s="14"/>
      <c r="L1493" s="14"/>
      <c r="M1493" s="14"/>
      <c r="N1493" s="14"/>
      <c r="O1493" s="14"/>
      <c r="P1493" s="14"/>
      <c r="Q1493" s="14"/>
      <c r="R1493" s="14"/>
      <c r="S1493" s="14"/>
      <c r="T1493" s="14"/>
      <c r="U1493" s="14"/>
      <c r="V1493" s="14"/>
      <c r="W1493" s="14"/>
    </row>
    <row r="1494" spans="1:23" s="15" customFormat="1" ht="19.2" x14ac:dyDescent="0.45">
      <c r="A1494" s="9"/>
      <c r="B1494" s="12"/>
      <c r="C1494" s="12"/>
      <c r="D1494" s="12"/>
      <c r="E1494" s="9"/>
      <c r="F1494" s="9"/>
      <c r="G1494" s="13"/>
      <c r="H1494" s="9"/>
      <c r="I1494" s="14"/>
      <c r="J1494" s="14"/>
      <c r="K1494" s="14"/>
      <c r="L1494" s="14"/>
      <c r="M1494" s="14"/>
      <c r="N1494" s="14"/>
      <c r="O1494" s="14"/>
      <c r="P1494" s="14"/>
      <c r="Q1494" s="14"/>
      <c r="R1494" s="14"/>
      <c r="S1494" s="14"/>
      <c r="T1494" s="14"/>
      <c r="U1494" s="14"/>
      <c r="V1494" s="14"/>
      <c r="W1494" s="14"/>
    </row>
    <row r="1495" spans="1:23" s="15" customFormat="1" ht="22.8" x14ac:dyDescent="0.45">
      <c r="A1495" s="9"/>
      <c r="B1495" s="10"/>
      <c r="C1495" s="10"/>
      <c r="D1495" s="12"/>
      <c r="E1495" s="16"/>
      <c r="F1495" s="9"/>
      <c r="G1495" s="13"/>
      <c r="H1495" s="9"/>
      <c r="I1495" s="14"/>
      <c r="J1495" s="14"/>
      <c r="K1495" s="14"/>
      <c r="L1495" s="14"/>
      <c r="M1495" s="14"/>
      <c r="N1495" s="14"/>
      <c r="O1495" s="14"/>
      <c r="P1495" s="14"/>
      <c r="Q1495" s="14"/>
      <c r="R1495" s="14"/>
      <c r="S1495" s="14"/>
      <c r="T1495" s="14"/>
      <c r="U1495" s="14"/>
      <c r="V1495" s="14"/>
      <c r="W1495" s="14"/>
    </row>
    <row r="1496" spans="1:23" s="15" customFormat="1" ht="22.8" x14ac:dyDescent="0.45">
      <c r="A1496" s="9"/>
      <c r="B1496" s="10"/>
      <c r="C1496" s="11"/>
      <c r="D1496" s="12"/>
      <c r="E1496" s="9"/>
      <c r="F1496" s="9"/>
      <c r="G1496" s="13"/>
      <c r="H1496" s="9"/>
      <c r="I1496" s="14"/>
      <c r="J1496" s="14"/>
      <c r="K1496" s="14"/>
      <c r="L1496" s="14"/>
      <c r="M1496" s="14"/>
      <c r="N1496" s="14"/>
      <c r="O1496" s="14"/>
      <c r="P1496" s="14"/>
      <c r="Q1496" s="14"/>
      <c r="R1496" s="14"/>
      <c r="S1496" s="14"/>
      <c r="T1496" s="14"/>
      <c r="U1496" s="14"/>
      <c r="V1496" s="14"/>
      <c r="W1496" s="14"/>
    </row>
    <row r="1497" spans="1:23" s="15" customFormat="1" ht="22.8" x14ac:dyDescent="0.45">
      <c r="A1497" s="9"/>
      <c r="B1497" s="10"/>
      <c r="C1497" s="11"/>
      <c r="D1497" s="12"/>
      <c r="E1497" s="9"/>
      <c r="F1497" s="9"/>
      <c r="G1497" s="13"/>
      <c r="H1497" s="9"/>
      <c r="I1497" s="14"/>
      <c r="J1497" s="14"/>
      <c r="K1497" s="14"/>
      <c r="L1497" s="14"/>
      <c r="M1497" s="14"/>
      <c r="N1497" s="14"/>
      <c r="O1497" s="14"/>
      <c r="P1497" s="14"/>
      <c r="Q1497" s="14"/>
      <c r="R1497" s="14"/>
      <c r="S1497" s="14"/>
      <c r="T1497" s="14"/>
      <c r="U1497" s="14"/>
      <c r="V1497" s="14"/>
      <c r="W1497" s="14"/>
    </row>
    <row r="1498" spans="1:23" s="15" customFormat="1" ht="22.8" x14ac:dyDescent="0.45">
      <c r="A1498" s="9"/>
      <c r="B1498" s="10"/>
      <c r="C1498" s="11"/>
      <c r="D1498" s="12"/>
      <c r="E1498" s="9"/>
      <c r="F1498" s="9"/>
      <c r="G1498" s="13"/>
      <c r="H1498" s="9"/>
      <c r="I1498" s="14"/>
      <c r="J1498" s="14"/>
      <c r="K1498" s="14"/>
      <c r="L1498" s="14"/>
      <c r="M1498" s="14"/>
      <c r="N1498" s="14"/>
      <c r="O1498" s="14"/>
      <c r="P1498" s="14"/>
      <c r="Q1498" s="14"/>
      <c r="R1498" s="14"/>
      <c r="S1498" s="14"/>
      <c r="T1498" s="14"/>
      <c r="U1498" s="14"/>
      <c r="V1498" s="14"/>
      <c r="W1498" s="14"/>
    </row>
    <row r="1499" spans="1:23" s="15" customFormat="1" ht="22.8" x14ac:dyDescent="0.45">
      <c r="A1499" s="9"/>
      <c r="B1499" s="10"/>
      <c r="C1499" s="11"/>
      <c r="D1499" s="12"/>
      <c r="E1499" s="9"/>
      <c r="F1499" s="9"/>
      <c r="G1499" s="13"/>
      <c r="H1499" s="9"/>
      <c r="I1499" s="14"/>
      <c r="J1499" s="14"/>
      <c r="K1499" s="14"/>
      <c r="L1499" s="14"/>
      <c r="M1499" s="14"/>
      <c r="N1499" s="14"/>
      <c r="O1499" s="14"/>
      <c r="P1499" s="14"/>
      <c r="Q1499" s="14"/>
      <c r="R1499" s="14"/>
      <c r="S1499" s="14"/>
      <c r="T1499" s="14"/>
      <c r="U1499" s="14"/>
      <c r="V1499" s="14"/>
      <c r="W1499" s="14"/>
    </row>
    <row r="1500" spans="1:23" s="15" customFormat="1" ht="22.8" x14ac:dyDescent="0.45">
      <c r="A1500" s="9"/>
      <c r="B1500" s="10"/>
      <c r="C1500" s="11"/>
      <c r="D1500" s="12"/>
      <c r="E1500" s="9"/>
      <c r="F1500" s="9"/>
      <c r="G1500" s="13"/>
      <c r="H1500" s="9"/>
      <c r="I1500" s="14"/>
      <c r="J1500" s="14"/>
      <c r="K1500" s="14"/>
      <c r="L1500" s="14"/>
      <c r="M1500" s="14"/>
      <c r="N1500" s="14"/>
      <c r="O1500" s="14"/>
      <c r="P1500" s="14"/>
      <c r="Q1500" s="14"/>
      <c r="R1500" s="14"/>
      <c r="S1500" s="14"/>
      <c r="T1500" s="14"/>
      <c r="U1500" s="14"/>
      <c r="V1500" s="14"/>
      <c r="W1500" s="14"/>
    </row>
    <row r="1501" spans="1:23" s="15" customFormat="1" ht="22.8" x14ac:dyDescent="0.45">
      <c r="A1501" s="9"/>
      <c r="B1501" s="10"/>
      <c r="C1501" s="10"/>
      <c r="D1501" s="12"/>
      <c r="E1501" s="16"/>
      <c r="F1501" s="9"/>
      <c r="G1501" s="13"/>
      <c r="H1501" s="9"/>
      <c r="I1501" s="14"/>
      <c r="J1501" s="14"/>
      <c r="K1501" s="14"/>
      <c r="L1501" s="14"/>
      <c r="M1501" s="14"/>
      <c r="N1501" s="14"/>
      <c r="O1501" s="14"/>
      <c r="P1501" s="14"/>
      <c r="Q1501" s="14"/>
      <c r="R1501" s="14"/>
      <c r="S1501" s="14"/>
      <c r="T1501" s="14"/>
      <c r="U1501" s="14"/>
      <c r="V1501" s="14"/>
      <c r="W1501" s="14"/>
    </row>
    <row r="1502" spans="1:23" s="15" customFormat="1" ht="22.8" x14ac:dyDescent="0.45">
      <c r="A1502" s="9"/>
      <c r="B1502" s="10"/>
      <c r="C1502" s="11"/>
      <c r="D1502" s="12"/>
      <c r="E1502" s="9"/>
      <c r="F1502" s="9"/>
      <c r="G1502" s="13"/>
      <c r="H1502" s="9"/>
      <c r="I1502" s="14"/>
      <c r="J1502" s="14"/>
      <c r="K1502" s="14"/>
      <c r="L1502" s="14"/>
      <c r="M1502" s="14"/>
      <c r="N1502" s="14"/>
      <c r="O1502" s="14"/>
      <c r="P1502" s="14"/>
      <c r="Q1502" s="14"/>
      <c r="R1502" s="14"/>
      <c r="S1502" s="14"/>
      <c r="T1502" s="14"/>
      <c r="U1502" s="14"/>
      <c r="V1502" s="14"/>
      <c r="W1502" s="14"/>
    </row>
    <row r="1503" spans="1:23" s="15" customFormat="1" ht="22.8" x14ac:dyDescent="0.45">
      <c r="A1503" s="9"/>
      <c r="B1503" s="10"/>
      <c r="C1503" s="11"/>
      <c r="D1503" s="12"/>
      <c r="E1503" s="9"/>
      <c r="F1503" s="9"/>
      <c r="G1503" s="13"/>
      <c r="H1503" s="9"/>
      <c r="I1503" s="14"/>
      <c r="J1503" s="14"/>
      <c r="K1503" s="14"/>
      <c r="L1503" s="14"/>
      <c r="M1503" s="14"/>
      <c r="N1503" s="14"/>
      <c r="O1503" s="14"/>
      <c r="P1503" s="14"/>
      <c r="Q1503" s="14"/>
      <c r="R1503" s="14"/>
      <c r="S1503" s="14"/>
      <c r="T1503" s="14"/>
      <c r="U1503" s="14"/>
      <c r="V1503" s="14"/>
      <c r="W1503" s="14"/>
    </row>
    <row r="1504" spans="1:23" s="15" customFormat="1" ht="22.8" x14ac:dyDescent="0.45">
      <c r="A1504" s="9"/>
      <c r="B1504" s="10"/>
      <c r="C1504" s="11"/>
      <c r="D1504" s="12"/>
      <c r="E1504" s="9"/>
      <c r="F1504" s="9"/>
      <c r="G1504" s="13"/>
      <c r="H1504" s="9"/>
      <c r="I1504" s="14"/>
      <c r="J1504" s="14"/>
      <c r="K1504" s="14"/>
      <c r="L1504" s="14"/>
      <c r="M1504" s="14"/>
      <c r="N1504" s="14"/>
      <c r="O1504" s="14"/>
      <c r="P1504" s="14"/>
      <c r="Q1504" s="14"/>
      <c r="R1504" s="14"/>
      <c r="S1504" s="14"/>
      <c r="T1504" s="14"/>
      <c r="U1504" s="14"/>
      <c r="V1504" s="14"/>
      <c r="W1504" s="14"/>
    </row>
    <row r="1505" spans="1:23" s="15" customFormat="1" ht="19.2" x14ac:dyDescent="0.45">
      <c r="A1505" s="9"/>
      <c r="B1505" s="12"/>
      <c r="C1505" s="18"/>
      <c r="D1505" s="12"/>
      <c r="E1505" s="16"/>
      <c r="F1505" s="9"/>
      <c r="G1505" s="13"/>
      <c r="H1505" s="9"/>
      <c r="I1505" s="14"/>
      <c r="J1505" s="14"/>
      <c r="K1505" s="14"/>
      <c r="L1505" s="14"/>
      <c r="M1505" s="14"/>
      <c r="N1505" s="14"/>
      <c r="O1505" s="14"/>
      <c r="P1505" s="14"/>
      <c r="Q1505" s="14"/>
      <c r="R1505" s="14"/>
      <c r="S1505" s="14"/>
      <c r="T1505" s="14"/>
      <c r="U1505" s="14"/>
      <c r="V1505" s="14"/>
      <c r="W1505" s="14"/>
    </row>
    <row r="1506" spans="1:23" s="15" customFormat="1" ht="22.8" x14ac:dyDescent="0.45">
      <c r="A1506" s="9"/>
      <c r="B1506" s="10"/>
      <c r="C1506" s="11"/>
      <c r="D1506" s="12"/>
      <c r="E1506" s="12"/>
      <c r="F1506" s="9"/>
      <c r="G1506" s="13"/>
      <c r="H1506" s="9"/>
      <c r="I1506" s="14"/>
      <c r="J1506" s="14"/>
      <c r="K1506" s="14"/>
      <c r="L1506" s="14"/>
      <c r="M1506" s="14"/>
      <c r="N1506" s="14"/>
      <c r="O1506" s="14"/>
      <c r="P1506" s="14"/>
      <c r="Q1506" s="14"/>
      <c r="R1506" s="14"/>
      <c r="S1506" s="14"/>
      <c r="T1506" s="14"/>
      <c r="U1506" s="14"/>
      <c r="V1506" s="14"/>
      <c r="W1506" s="14"/>
    </row>
    <row r="1507" spans="1:23" s="15" customFormat="1" ht="22.8" x14ac:dyDescent="0.45">
      <c r="A1507" s="9"/>
      <c r="B1507" s="10"/>
      <c r="C1507" s="11"/>
      <c r="D1507" s="12"/>
      <c r="E1507" s="16"/>
      <c r="F1507" s="9"/>
      <c r="G1507" s="13"/>
      <c r="H1507" s="9"/>
      <c r="I1507" s="14"/>
      <c r="J1507" s="14"/>
      <c r="K1507" s="14"/>
      <c r="L1507" s="14"/>
      <c r="M1507" s="14"/>
      <c r="N1507" s="14"/>
      <c r="O1507" s="14"/>
      <c r="P1507" s="14"/>
      <c r="Q1507" s="14"/>
      <c r="R1507" s="14"/>
      <c r="S1507" s="14"/>
      <c r="T1507" s="14"/>
      <c r="U1507" s="14"/>
      <c r="V1507" s="14"/>
      <c r="W1507" s="14"/>
    </row>
    <row r="1508" spans="1:23" s="15" customFormat="1" ht="19.2" x14ac:dyDescent="0.45">
      <c r="A1508" s="9"/>
      <c r="B1508" s="12"/>
      <c r="C1508" s="12"/>
      <c r="D1508" s="12"/>
      <c r="E1508" s="16"/>
      <c r="F1508" s="9"/>
      <c r="G1508" s="13"/>
      <c r="H1508" s="9"/>
      <c r="I1508" s="14"/>
      <c r="J1508" s="14"/>
      <c r="K1508" s="14"/>
      <c r="L1508" s="14"/>
      <c r="M1508" s="14"/>
      <c r="N1508" s="14"/>
      <c r="O1508" s="14"/>
      <c r="P1508" s="14"/>
      <c r="Q1508" s="14"/>
      <c r="R1508" s="14"/>
      <c r="S1508" s="14"/>
      <c r="T1508" s="14"/>
      <c r="U1508" s="14"/>
      <c r="V1508" s="14"/>
      <c r="W1508" s="14"/>
    </row>
    <row r="1509" spans="1:23" s="15" customFormat="1" ht="22.8" x14ac:dyDescent="0.45">
      <c r="A1509" s="9"/>
      <c r="B1509" s="10"/>
      <c r="C1509" s="11"/>
      <c r="D1509" s="12"/>
      <c r="E1509" s="16"/>
      <c r="F1509" s="9"/>
      <c r="G1509" s="13"/>
      <c r="H1509" s="9"/>
      <c r="I1509" s="14"/>
      <c r="J1509" s="14"/>
      <c r="K1509" s="14"/>
      <c r="L1509" s="14"/>
      <c r="M1509" s="14"/>
      <c r="N1509" s="14"/>
      <c r="O1509" s="14"/>
      <c r="P1509" s="14"/>
      <c r="Q1509" s="14"/>
      <c r="R1509" s="14"/>
      <c r="S1509" s="14"/>
      <c r="T1509" s="14"/>
      <c r="U1509" s="14"/>
      <c r="V1509" s="14"/>
      <c r="W1509" s="14"/>
    </row>
    <row r="1510" spans="1:23" s="15" customFormat="1" ht="19.2" x14ac:dyDescent="0.45">
      <c r="A1510" s="9"/>
      <c r="B1510" s="12"/>
      <c r="C1510" s="12"/>
      <c r="D1510" s="12"/>
      <c r="E1510" s="9"/>
      <c r="F1510" s="9"/>
      <c r="G1510" s="13"/>
      <c r="H1510" s="9"/>
      <c r="I1510" s="14"/>
      <c r="J1510" s="14"/>
      <c r="K1510" s="14"/>
      <c r="L1510" s="14"/>
      <c r="M1510" s="14"/>
      <c r="N1510" s="14"/>
      <c r="O1510" s="14"/>
      <c r="P1510" s="14"/>
      <c r="Q1510" s="14"/>
      <c r="R1510" s="14"/>
      <c r="S1510" s="14"/>
      <c r="T1510" s="14"/>
      <c r="U1510" s="14"/>
      <c r="V1510" s="14"/>
      <c r="W1510" s="14"/>
    </row>
    <row r="1511" spans="1:23" s="15" customFormat="1" ht="22.8" x14ac:dyDescent="0.45">
      <c r="A1511" s="9"/>
      <c r="B1511" s="10"/>
      <c r="C1511" s="11"/>
      <c r="D1511" s="12"/>
      <c r="E1511" s="9"/>
      <c r="F1511" s="9"/>
      <c r="G1511" s="13"/>
      <c r="H1511" s="9"/>
      <c r="I1511" s="14"/>
      <c r="J1511" s="14"/>
      <c r="K1511" s="14"/>
      <c r="L1511" s="14"/>
      <c r="M1511" s="14"/>
      <c r="N1511" s="14"/>
      <c r="O1511" s="14"/>
      <c r="P1511" s="14"/>
      <c r="Q1511" s="14"/>
      <c r="R1511" s="14"/>
      <c r="S1511" s="14"/>
      <c r="T1511" s="14"/>
      <c r="U1511" s="14"/>
      <c r="V1511" s="14"/>
      <c r="W1511" s="14"/>
    </row>
    <row r="1512" spans="1:23" s="15" customFormat="1" ht="19.2" x14ac:dyDescent="0.45">
      <c r="A1512" s="9"/>
      <c r="B1512" s="12"/>
      <c r="C1512" s="12"/>
      <c r="D1512" s="12"/>
      <c r="E1512" s="9"/>
      <c r="F1512" s="9"/>
      <c r="G1512" s="13"/>
      <c r="H1512" s="9"/>
      <c r="I1512" s="14"/>
      <c r="J1512" s="14"/>
      <c r="K1512" s="14"/>
      <c r="L1512" s="14"/>
      <c r="M1512" s="14"/>
      <c r="N1512" s="14"/>
      <c r="O1512" s="14"/>
      <c r="P1512" s="14"/>
      <c r="Q1512" s="14"/>
      <c r="R1512" s="14"/>
      <c r="S1512" s="14"/>
      <c r="T1512" s="14"/>
      <c r="U1512" s="14"/>
      <c r="V1512" s="14"/>
      <c r="W1512" s="14"/>
    </row>
    <row r="1513" spans="1:23" s="15" customFormat="1" ht="19.2" x14ac:dyDescent="0.45">
      <c r="A1513" s="9"/>
      <c r="B1513" s="12"/>
      <c r="C1513" s="12"/>
      <c r="D1513" s="12"/>
      <c r="E1513" s="9"/>
      <c r="F1513" s="9"/>
      <c r="G1513" s="13"/>
      <c r="H1513" s="9"/>
      <c r="I1513" s="14"/>
      <c r="J1513" s="14"/>
      <c r="K1513" s="14"/>
      <c r="L1513" s="14"/>
      <c r="M1513" s="14"/>
      <c r="N1513" s="14"/>
      <c r="O1513" s="14"/>
      <c r="P1513" s="14"/>
      <c r="Q1513" s="14"/>
      <c r="R1513" s="14"/>
      <c r="S1513" s="14"/>
      <c r="T1513" s="14"/>
      <c r="U1513" s="14"/>
      <c r="V1513" s="14"/>
      <c r="W1513" s="14"/>
    </row>
    <row r="1514" spans="1:23" s="15" customFormat="1" ht="19.2" x14ac:dyDescent="0.45">
      <c r="A1514" s="9"/>
      <c r="B1514" s="12"/>
      <c r="C1514" s="12"/>
      <c r="D1514" s="12"/>
      <c r="E1514" s="9"/>
      <c r="F1514" s="9"/>
      <c r="G1514" s="13"/>
      <c r="H1514" s="9"/>
      <c r="I1514" s="14"/>
      <c r="J1514" s="14"/>
      <c r="K1514" s="14"/>
      <c r="L1514" s="14"/>
      <c r="M1514" s="14"/>
      <c r="N1514" s="14"/>
      <c r="O1514" s="14"/>
      <c r="P1514" s="14"/>
      <c r="Q1514" s="14"/>
      <c r="R1514" s="14"/>
      <c r="S1514" s="14"/>
      <c r="T1514" s="14"/>
      <c r="U1514" s="14"/>
      <c r="V1514" s="14"/>
      <c r="W1514" s="14"/>
    </row>
    <row r="1515" spans="1:23" s="15" customFormat="1" ht="19.2" x14ac:dyDescent="0.45">
      <c r="A1515" s="9"/>
      <c r="B1515" s="12"/>
      <c r="C1515" s="12"/>
      <c r="D1515" s="12"/>
      <c r="E1515" s="9"/>
      <c r="F1515" s="9"/>
      <c r="G1515" s="13"/>
      <c r="H1515" s="9"/>
      <c r="I1515" s="14"/>
      <c r="J1515" s="14"/>
      <c r="K1515" s="14"/>
      <c r="L1515" s="14"/>
      <c r="M1515" s="14"/>
      <c r="N1515" s="14"/>
      <c r="O1515" s="14"/>
      <c r="P1515" s="14"/>
      <c r="Q1515" s="14"/>
      <c r="R1515" s="14"/>
      <c r="S1515" s="14"/>
      <c r="T1515" s="14"/>
      <c r="U1515" s="14"/>
      <c r="V1515" s="14"/>
      <c r="W1515" s="14"/>
    </row>
    <row r="1516" spans="1:23" s="15" customFormat="1" ht="19.2" x14ac:dyDescent="0.45">
      <c r="A1516" s="9"/>
      <c r="B1516" s="12"/>
      <c r="C1516" s="11"/>
      <c r="D1516" s="11"/>
      <c r="E1516" s="9"/>
      <c r="F1516" s="9"/>
      <c r="G1516" s="13"/>
      <c r="H1516" s="9"/>
      <c r="I1516" s="14"/>
      <c r="J1516" s="14"/>
      <c r="K1516" s="14"/>
      <c r="L1516" s="14"/>
      <c r="M1516" s="14"/>
      <c r="N1516" s="14"/>
      <c r="O1516" s="14"/>
      <c r="P1516" s="14"/>
      <c r="Q1516" s="14"/>
      <c r="R1516" s="14"/>
      <c r="S1516" s="14"/>
      <c r="T1516" s="14"/>
      <c r="U1516" s="14"/>
      <c r="V1516" s="14"/>
      <c r="W1516" s="14"/>
    </row>
    <row r="1517" spans="1:23" s="15" customFormat="1" ht="22.8" x14ac:dyDescent="0.45">
      <c r="A1517" s="9"/>
      <c r="B1517" s="10"/>
      <c r="C1517" s="10"/>
      <c r="D1517" s="12"/>
      <c r="E1517" s="9"/>
      <c r="F1517" s="9"/>
      <c r="G1517" s="13"/>
      <c r="H1517" s="9"/>
      <c r="I1517" s="14"/>
      <c r="J1517" s="14"/>
      <c r="K1517" s="14"/>
      <c r="L1517" s="14"/>
      <c r="M1517" s="14"/>
      <c r="N1517" s="14"/>
      <c r="O1517" s="14"/>
      <c r="P1517" s="14"/>
      <c r="Q1517" s="14"/>
      <c r="R1517" s="14"/>
      <c r="S1517" s="14"/>
      <c r="T1517" s="14"/>
      <c r="U1517" s="14"/>
      <c r="V1517" s="14"/>
      <c r="W1517" s="14"/>
    </row>
    <row r="1518" spans="1:23" s="15" customFormat="1" ht="22.8" x14ac:dyDescent="0.45">
      <c r="A1518" s="9"/>
      <c r="B1518" s="10"/>
      <c r="C1518" s="11"/>
      <c r="D1518" s="12"/>
      <c r="E1518" s="9"/>
      <c r="F1518" s="9"/>
      <c r="G1518" s="13"/>
      <c r="H1518" s="9"/>
      <c r="I1518" s="14"/>
      <c r="J1518" s="14"/>
      <c r="K1518" s="14"/>
      <c r="L1518" s="14"/>
      <c r="M1518" s="14"/>
      <c r="N1518" s="14"/>
      <c r="O1518" s="14"/>
      <c r="P1518" s="14"/>
      <c r="Q1518" s="14"/>
      <c r="R1518" s="14"/>
      <c r="S1518" s="14"/>
      <c r="T1518" s="14"/>
      <c r="U1518" s="14"/>
      <c r="V1518" s="14"/>
      <c r="W1518" s="14"/>
    </row>
    <row r="1519" spans="1:23" s="15" customFormat="1" ht="22.8" x14ac:dyDescent="0.45">
      <c r="A1519" s="9"/>
      <c r="B1519" s="10"/>
      <c r="C1519" s="11"/>
      <c r="D1519" s="12"/>
      <c r="E1519" s="9"/>
      <c r="F1519" s="9"/>
      <c r="G1519" s="13"/>
      <c r="H1519" s="9"/>
      <c r="I1519" s="14"/>
      <c r="J1519" s="14"/>
      <c r="K1519" s="14"/>
      <c r="L1519" s="14"/>
      <c r="M1519" s="14"/>
      <c r="N1519" s="14"/>
      <c r="O1519" s="14"/>
      <c r="P1519" s="14"/>
      <c r="Q1519" s="14"/>
      <c r="R1519" s="14"/>
      <c r="S1519" s="14"/>
      <c r="T1519" s="14"/>
      <c r="U1519" s="14"/>
      <c r="V1519" s="14"/>
      <c r="W1519" s="14"/>
    </row>
    <row r="1520" spans="1:23" s="15" customFormat="1" ht="22.8" x14ac:dyDescent="0.45">
      <c r="A1520" s="9"/>
      <c r="B1520" s="10"/>
      <c r="C1520" s="10"/>
      <c r="D1520" s="12"/>
      <c r="E1520" s="9"/>
      <c r="F1520" s="9"/>
      <c r="G1520" s="13"/>
      <c r="H1520" s="9"/>
      <c r="I1520" s="14"/>
      <c r="J1520" s="14"/>
      <c r="K1520" s="14"/>
      <c r="L1520" s="14"/>
      <c r="M1520" s="14"/>
      <c r="N1520" s="14"/>
      <c r="O1520" s="14"/>
      <c r="P1520" s="14"/>
      <c r="Q1520" s="14"/>
      <c r="R1520" s="14"/>
      <c r="S1520" s="14"/>
      <c r="T1520" s="14"/>
      <c r="U1520" s="14"/>
      <c r="V1520" s="14"/>
      <c r="W1520" s="14"/>
    </row>
    <row r="1521" spans="1:23" s="15" customFormat="1" ht="22.8" x14ac:dyDescent="0.45">
      <c r="A1521" s="9"/>
      <c r="B1521" s="10"/>
      <c r="C1521" s="11"/>
      <c r="D1521" s="12"/>
      <c r="E1521" s="11"/>
      <c r="F1521" s="9"/>
      <c r="G1521" s="13"/>
      <c r="H1521" s="9"/>
      <c r="I1521" s="14"/>
      <c r="J1521" s="14"/>
      <c r="K1521" s="14"/>
      <c r="L1521" s="14"/>
      <c r="M1521" s="14"/>
      <c r="N1521" s="14"/>
      <c r="O1521" s="14"/>
      <c r="P1521" s="14"/>
      <c r="Q1521" s="14"/>
      <c r="R1521" s="14"/>
      <c r="S1521" s="14"/>
      <c r="T1521" s="14"/>
      <c r="U1521" s="14"/>
      <c r="V1521" s="14"/>
      <c r="W1521" s="14"/>
    </row>
    <row r="1522" spans="1:23" s="15" customFormat="1" ht="22.8" x14ac:dyDescent="0.45">
      <c r="A1522" s="9"/>
      <c r="B1522" s="10"/>
      <c r="C1522" s="11"/>
      <c r="D1522" s="12"/>
      <c r="E1522" s="11"/>
      <c r="F1522" s="9"/>
      <c r="G1522" s="13"/>
      <c r="H1522" s="9"/>
      <c r="I1522" s="14"/>
      <c r="J1522" s="14"/>
      <c r="K1522" s="14"/>
      <c r="L1522" s="14"/>
      <c r="M1522" s="14"/>
      <c r="N1522" s="14"/>
      <c r="O1522" s="14"/>
      <c r="P1522" s="14"/>
      <c r="Q1522" s="14"/>
      <c r="R1522" s="14"/>
      <c r="S1522" s="14"/>
      <c r="T1522" s="14"/>
      <c r="U1522" s="14"/>
      <c r="V1522" s="14"/>
      <c r="W1522" s="14"/>
    </row>
    <row r="1523" spans="1:23" s="15" customFormat="1" ht="22.8" x14ac:dyDescent="0.45">
      <c r="A1523" s="9"/>
      <c r="B1523" s="10"/>
      <c r="C1523" s="11"/>
      <c r="D1523" s="12"/>
      <c r="E1523" s="16"/>
      <c r="F1523" s="9"/>
      <c r="G1523" s="13"/>
      <c r="H1523" s="9"/>
      <c r="I1523" s="14"/>
      <c r="J1523" s="14"/>
      <c r="K1523" s="14"/>
      <c r="L1523" s="14"/>
      <c r="M1523" s="14"/>
      <c r="N1523" s="14"/>
      <c r="O1523" s="14"/>
      <c r="P1523" s="14"/>
      <c r="Q1523" s="14"/>
      <c r="R1523" s="14"/>
      <c r="S1523" s="14"/>
      <c r="T1523" s="14"/>
      <c r="U1523" s="14"/>
      <c r="V1523" s="14"/>
      <c r="W1523" s="14"/>
    </row>
    <row r="1524" spans="1:23" s="15" customFormat="1" ht="22.8" x14ac:dyDescent="0.45">
      <c r="A1524" s="9"/>
      <c r="B1524" s="10"/>
      <c r="C1524" s="11"/>
      <c r="D1524" s="12"/>
      <c r="E1524" s="9"/>
      <c r="F1524" s="9"/>
      <c r="G1524" s="13"/>
      <c r="H1524" s="9"/>
      <c r="I1524" s="14"/>
      <c r="J1524" s="14"/>
      <c r="K1524" s="14"/>
      <c r="L1524" s="14"/>
      <c r="M1524" s="14"/>
      <c r="N1524" s="14"/>
      <c r="O1524" s="14"/>
      <c r="P1524" s="14"/>
      <c r="Q1524" s="14"/>
      <c r="R1524" s="14"/>
      <c r="S1524" s="14"/>
      <c r="T1524" s="14"/>
      <c r="U1524" s="14"/>
      <c r="V1524" s="14"/>
      <c r="W1524" s="14"/>
    </row>
    <row r="1525" spans="1:23" s="15" customFormat="1" ht="22.8" x14ac:dyDescent="0.45">
      <c r="A1525" s="9"/>
      <c r="B1525" s="10"/>
      <c r="C1525" s="11"/>
      <c r="D1525" s="12"/>
      <c r="E1525" s="9"/>
      <c r="F1525" s="9"/>
      <c r="G1525" s="13"/>
      <c r="H1525" s="9"/>
      <c r="I1525" s="14"/>
      <c r="J1525" s="14"/>
      <c r="K1525" s="14"/>
      <c r="L1525" s="14"/>
      <c r="M1525" s="14"/>
      <c r="N1525" s="14"/>
      <c r="O1525" s="14"/>
      <c r="P1525" s="14"/>
      <c r="Q1525" s="14"/>
      <c r="R1525" s="14"/>
      <c r="S1525" s="14"/>
      <c r="T1525" s="14"/>
      <c r="U1525" s="14"/>
      <c r="V1525" s="14"/>
      <c r="W1525" s="14"/>
    </row>
    <row r="1526" spans="1:23" s="15" customFormat="1" ht="22.8" x14ac:dyDescent="0.45">
      <c r="A1526" s="9"/>
      <c r="B1526" s="10"/>
      <c r="C1526" s="10"/>
      <c r="D1526" s="12"/>
      <c r="E1526" s="16"/>
      <c r="F1526" s="9"/>
      <c r="G1526" s="13"/>
      <c r="H1526" s="9"/>
      <c r="I1526" s="14"/>
      <c r="J1526" s="14"/>
      <c r="K1526" s="14"/>
      <c r="L1526" s="14"/>
      <c r="M1526" s="14"/>
      <c r="N1526" s="14"/>
      <c r="O1526" s="14"/>
      <c r="P1526" s="14"/>
      <c r="Q1526" s="14"/>
      <c r="R1526" s="14"/>
      <c r="S1526" s="14"/>
      <c r="T1526" s="14"/>
      <c r="U1526" s="14"/>
      <c r="V1526" s="14"/>
      <c r="W1526" s="14"/>
    </row>
    <row r="1527" spans="1:23" s="15" customFormat="1" ht="22.8" x14ac:dyDescent="0.45">
      <c r="A1527" s="9"/>
      <c r="B1527" s="10"/>
      <c r="C1527" s="10"/>
      <c r="D1527" s="12"/>
      <c r="E1527" s="12"/>
      <c r="F1527" s="9"/>
      <c r="G1527" s="13"/>
      <c r="H1527" s="9"/>
      <c r="I1527" s="14"/>
      <c r="J1527" s="14"/>
      <c r="K1527" s="14"/>
      <c r="L1527" s="14"/>
      <c r="M1527" s="14"/>
      <c r="N1527" s="14"/>
      <c r="O1527" s="14"/>
      <c r="P1527" s="14"/>
      <c r="Q1527" s="14"/>
      <c r="R1527" s="14"/>
      <c r="S1527" s="14"/>
      <c r="T1527" s="14"/>
      <c r="U1527" s="14"/>
      <c r="V1527" s="14"/>
      <c r="W1527" s="14"/>
    </row>
    <row r="1528" spans="1:23" s="15" customFormat="1" ht="19.2" x14ac:dyDescent="0.45">
      <c r="A1528" s="9"/>
      <c r="B1528" s="12"/>
      <c r="C1528" s="12"/>
      <c r="D1528" s="12"/>
      <c r="E1528" s="9"/>
      <c r="F1528" s="9"/>
      <c r="G1528" s="13"/>
      <c r="H1528" s="9"/>
      <c r="I1528" s="14"/>
      <c r="J1528" s="14"/>
      <c r="K1528" s="14"/>
      <c r="L1528" s="14"/>
      <c r="M1528" s="14"/>
      <c r="N1528" s="14"/>
      <c r="O1528" s="14"/>
      <c r="P1528" s="14"/>
      <c r="Q1528" s="14"/>
      <c r="R1528" s="14"/>
      <c r="S1528" s="14"/>
      <c r="T1528" s="14"/>
      <c r="U1528" s="14"/>
      <c r="V1528" s="14"/>
      <c r="W1528" s="14"/>
    </row>
    <row r="1529" spans="1:23" s="15" customFormat="1" ht="19.2" x14ac:dyDescent="0.45">
      <c r="A1529" s="9"/>
      <c r="B1529" s="12"/>
      <c r="C1529" s="12"/>
      <c r="D1529" s="12"/>
      <c r="E1529" s="9"/>
      <c r="F1529" s="9"/>
      <c r="G1529" s="13"/>
      <c r="H1529" s="9"/>
      <c r="I1529" s="14"/>
      <c r="J1529" s="14"/>
      <c r="K1529" s="14"/>
      <c r="L1529" s="14"/>
      <c r="M1529" s="14"/>
      <c r="N1529" s="14"/>
      <c r="O1529" s="14"/>
      <c r="P1529" s="14"/>
      <c r="Q1529" s="14"/>
      <c r="R1529" s="14"/>
      <c r="S1529" s="14"/>
      <c r="T1529" s="14"/>
      <c r="U1529" s="14"/>
      <c r="V1529" s="14"/>
      <c r="W1529" s="14"/>
    </row>
    <row r="1530" spans="1:23" s="15" customFormat="1" ht="19.2" x14ac:dyDescent="0.45">
      <c r="A1530" s="9"/>
      <c r="B1530" s="12"/>
      <c r="C1530" s="12"/>
      <c r="D1530" s="12"/>
      <c r="E1530" s="9"/>
      <c r="F1530" s="9"/>
      <c r="G1530" s="13"/>
      <c r="H1530" s="9"/>
      <c r="I1530" s="14"/>
      <c r="J1530" s="14"/>
      <c r="K1530" s="14"/>
      <c r="L1530" s="14"/>
      <c r="M1530" s="14"/>
      <c r="N1530" s="14"/>
      <c r="O1530" s="14"/>
      <c r="P1530" s="14"/>
      <c r="Q1530" s="14"/>
      <c r="R1530" s="14"/>
      <c r="S1530" s="14"/>
      <c r="T1530" s="14"/>
      <c r="U1530" s="14"/>
      <c r="V1530" s="14"/>
      <c r="W1530" s="14"/>
    </row>
    <row r="1531" spans="1:23" s="15" customFormat="1" ht="22.8" x14ac:dyDescent="0.45">
      <c r="A1531" s="9"/>
      <c r="B1531" s="10"/>
      <c r="C1531" s="11"/>
      <c r="D1531" s="12"/>
      <c r="E1531" s="9"/>
      <c r="F1531" s="9"/>
      <c r="G1531" s="13"/>
      <c r="H1531" s="9"/>
      <c r="I1531" s="14"/>
      <c r="J1531" s="14"/>
      <c r="K1531" s="14"/>
      <c r="L1531" s="14"/>
      <c r="M1531" s="14"/>
      <c r="N1531" s="14"/>
      <c r="O1531" s="14"/>
      <c r="P1531" s="14"/>
      <c r="Q1531" s="14"/>
      <c r="R1531" s="14"/>
      <c r="S1531" s="14"/>
      <c r="T1531" s="14"/>
      <c r="U1531" s="14"/>
      <c r="V1531" s="14"/>
      <c r="W1531" s="14"/>
    </row>
    <row r="1532" spans="1:23" s="15" customFormat="1" ht="22.8" x14ac:dyDescent="0.45">
      <c r="A1532" s="9"/>
      <c r="B1532" s="10"/>
      <c r="C1532" s="11"/>
      <c r="D1532" s="12"/>
      <c r="E1532" s="9"/>
      <c r="F1532" s="9"/>
      <c r="G1532" s="13"/>
      <c r="H1532" s="9"/>
      <c r="I1532" s="14"/>
      <c r="J1532" s="14"/>
      <c r="K1532" s="14"/>
      <c r="L1532" s="14"/>
      <c r="M1532" s="14"/>
      <c r="N1532" s="14"/>
      <c r="O1532" s="14"/>
      <c r="P1532" s="14"/>
      <c r="Q1532" s="14"/>
      <c r="R1532" s="14"/>
      <c r="S1532" s="14"/>
      <c r="T1532" s="14"/>
      <c r="U1532" s="14"/>
      <c r="V1532" s="14"/>
      <c r="W1532" s="14"/>
    </row>
    <row r="1533" spans="1:23" s="15" customFormat="1" ht="22.8" x14ac:dyDescent="0.45">
      <c r="A1533" s="9"/>
      <c r="B1533" s="10"/>
      <c r="C1533" s="11"/>
      <c r="D1533" s="12"/>
      <c r="E1533" s="9"/>
      <c r="F1533" s="9"/>
      <c r="G1533" s="13"/>
      <c r="H1533" s="9"/>
      <c r="I1533" s="14"/>
      <c r="J1533" s="14"/>
      <c r="K1533" s="14"/>
      <c r="L1533" s="14"/>
      <c r="M1533" s="14"/>
      <c r="N1533" s="14"/>
      <c r="O1533" s="14"/>
      <c r="P1533" s="14"/>
      <c r="Q1533" s="14"/>
      <c r="R1533" s="14"/>
      <c r="S1533" s="14"/>
      <c r="T1533" s="14"/>
      <c r="U1533" s="14"/>
      <c r="V1533" s="14"/>
      <c r="W1533" s="14"/>
    </row>
    <row r="1534" spans="1:23" s="15" customFormat="1" ht="22.8" x14ac:dyDescent="0.45">
      <c r="A1534" s="9"/>
      <c r="B1534" s="10"/>
      <c r="C1534" s="11"/>
      <c r="D1534" s="12"/>
      <c r="E1534" s="12"/>
      <c r="F1534" s="9"/>
      <c r="G1534" s="13"/>
      <c r="H1534" s="9"/>
      <c r="I1534" s="14"/>
      <c r="J1534" s="14"/>
      <c r="K1534" s="14"/>
      <c r="L1534" s="14"/>
      <c r="M1534" s="14"/>
      <c r="N1534" s="14"/>
      <c r="O1534" s="14"/>
      <c r="P1534" s="14"/>
      <c r="Q1534" s="14"/>
      <c r="R1534" s="14"/>
      <c r="S1534" s="14"/>
      <c r="T1534" s="14"/>
      <c r="U1534" s="14"/>
      <c r="V1534" s="14"/>
      <c r="W1534" s="14"/>
    </row>
    <row r="1535" spans="1:23" s="15" customFormat="1" ht="19.2" x14ac:dyDescent="0.45">
      <c r="A1535" s="9"/>
      <c r="B1535" s="12"/>
      <c r="C1535" s="12"/>
      <c r="D1535" s="12"/>
      <c r="E1535" s="16"/>
      <c r="F1535" s="9"/>
      <c r="G1535" s="13"/>
      <c r="H1535" s="9"/>
      <c r="I1535" s="14"/>
      <c r="J1535" s="14"/>
      <c r="K1535" s="14"/>
      <c r="L1535" s="14"/>
      <c r="M1535" s="14"/>
      <c r="N1535" s="14"/>
      <c r="O1535" s="14"/>
      <c r="P1535" s="14"/>
      <c r="Q1535" s="14"/>
      <c r="R1535" s="14"/>
      <c r="S1535" s="14"/>
      <c r="T1535" s="14"/>
      <c r="U1535" s="14"/>
      <c r="V1535" s="14"/>
      <c r="W1535" s="14"/>
    </row>
    <row r="1536" spans="1:23" s="15" customFormat="1" ht="22.8" x14ac:dyDescent="0.45">
      <c r="A1536" s="9"/>
      <c r="B1536" s="10"/>
      <c r="C1536" s="11"/>
      <c r="D1536" s="12"/>
      <c r="E1536" s="12"/>
      <c r="F1536" s="9"/>
      <c r="G1536" s="13"/>
      <c r="H1536" s="9"/>
      <c r="I1536" s="14"/>
      <c r="J1536" s="14"/>
      <c r="K1536" s="14"/>
      <c r="L1536" s="14"/>
      <c r="M1536" s="14"/>
      <c r="N1536" s="14"/>
      <c r="O1536" s="14"/>
      <c r="P1536" s="14"/>
      <c r="Q1536" s="14"/>
      <c r="R1536" s="14"/>
      <c r="S1536" s="14"/>
      <c r="T1536" s="14"/>
      <c r="U1536" s="14"/>
      <c r="V1536" s="14"/>
      <c r="W1536" s="14"/>
    </row>
    <row r="1537" spans="1:23" s="15" customFormat="1" ht="22.8" x14ac:dyDescent="0.45">
      <c r="A1537" s="9"/>
      <c r="B1537" s="10"/>
      <c r="C1537" s="11"/>
      <c r="D1537" s="12"/>
      <c r="E1537" s="9"/>
      <c r="F1537" s="9"/>
      <c r="G1537" s="13"/>
      <c r="H1537" s="9"/>
      <c r="I1537" s="14"/>
      <c r="J1537" s="14"/>
      <c r="K1537" s="14"/>
      <c r="L1537" s="14"/>
      <c r="M1537" s="14"/>
      <c r="N1537" s="14"/>
      <c r="O1537" s="14"/>
      <c r="P1537" s="14"/>
      <c r="Q1537" s="14"/>
      <c r="R1537" s="14"/>
      <c r="S1537" s="14"/>
      <c r="T1537" s="14"/>
      <c r="U1537" s="14"/>
      <c r="V1537" s="14"/>
      <c r="W1537" s="14"/>
    </row>
    <row r="1538" spans="1:23" s="15" customFormat="1" ht="22.8" x14ac:dyDescent="0.45">
      <c r="A1538" s="9"/>
      <c r="B1538" s="10"/>
      <c r="C1538" s="11"/>
      <c r="D1538" s="12"/>
      <c r="E1538" s="9"/>
      <c r="F1538" s="9"/>
      <c r="G1538" s="13"/>
      <c r="H1538" s="9"/>
      <c r="I1538" s="14"/>
      <c r="J1538" s="14"/>
      <c r="K1538" s="14"/>
      <c r="L1538" s="14"/>
      <c r="M1538" s="14"/>
      <c r="N1538" s="14"/>
      <c r="O1538" s="14"/>
      <c r="P1538" s="14"/>
      <c r="Q1538" s="14"/>
      <c r="R1538" s="14"/>
      <c r="S1538" s="14"/>
      <c r="T1538" s="14"/>
      <c r="U1538" s="14"/>
      <c r="V1538" s="14"/>
      <c r="W1538" s="14"/>
    </row>
    <row r="1539" spans="1:23" s="15" customFormat="1" ht="22.8" x14ac:dyDescent="0.45">
      <c r="A1539" s="9"/>
      <c r="B1539" s="10"/>
      <c r="C1539" s="11"/>
      <c r="D1539" s="12"/>
      <c r="E1539" s="9"/>
      <c r="F1539" s="9"/>
      <c r="G1539" s="13"/>
      <c r="H1539" s="9"/>
      <c r="I1539" s="14"/>
      <c r="J1539" s="14"/>
      <c r="K1539" s="14"/>
      <c r="L1539" s="14"/>
      <c r="M1539" s="14"/>
      <c r="N1539" s="14"/>
      <c r="O1539" s="14"/>
      <c r="P1539" s="14"/>
      <c r="Q1539" s="14"/>
      <c r="R1539" s="14"/>
      <c r="S1539" s="14"/>
      <c r="T1539" s="14"/>
      <c r="U1539" s="14"/>
      <c r="V1539" s="14"/>
      <c r="W1539" s="14"/>
    </row>
    <row r="1540" spans="1:23" s="15" customFormat="1" ht="22.8" x14ac:dyDescent="0.45">
      <c r="A1540" s="9"/>
      <c r="B1540" s="10"/>
      <c r="C1540" s="11"/>
      <c r="D1540" s="12"/>
      <c r="E1540" s="9"/>
      <c r="F1540" s="9"/>
      <c r="G1540" s="13"/>
      <c r="H1540" s="9"/>
      <c r="I1540" s="14"/>
      <c r="J1540" s="14"/>
      <c r="K1540" s="14"/>
      <c r="L1540" s="14"/>
      <c r="M1540" s="14"/>
      <c r="N1540" s="14"/>
      <c r="O1540" s="14"/>
      <c r="P1540" s="14"/>
      <c r="Q1540" s="14"/>
      <c r="R1540" s="14"/>
      <c r="S1540" s="14"/>
      <c r="T1540" s="14"/>
      <c r="U1540" s="14"/>
      <c r="V1540" s="14"/>
      <c r="W1540" s="14"/>
    </row>
    <row r="1541" spans="1:23" s="15" customFormat="1" ht="22.8" x14ac:dyDescent="0.45">
      <c r="A1541" s="9"/>
      <c r="B1541" s="10"/>
      <c r="C1541" s="11"/>
      <c r="D1541" s="12"/>
      <c r="E1541" s="16"/>
      <c r="F1541" s="9"/>
      <c r="G1541" s="13"/>
      <c r="H1541" s="9"/>
      <c r="I1541" s="14"/>
      <c r="J1541" s="14"/>
      <c r="K1541" s="14"/>
      <c r="L1541" s="14"/>
      <c r="M1541" s="14"/>
      <c r="N1541" s="14"/>
      <c r="O1541" s="14"/>
      <c r="P1541" s="14"/>
      <c r="Q1541" s="14"/>
      <c r="R1541" s="14"/>
      <c r="S1541" s="14"/>
      <c r="T1541" s="14"/>
      <c r="U1541" s="14"/>
      <c r="V1541" s="14"/>
      <c r="W1541" s="14"/>
    </row>
    <row r="1542" spans="1:23" s="15" customFormat="1" ht="22.8" x14ac:dyDescent="0.45">
      <c r="A1542" s="9"/>
      <c r="B1542" s="10"/>
      <c r="C1542" s="11"/>
      <c r="D1542" s="12"/>
      <c r="E1542" s="9"/>
      <c r="F1542" s="9"/>
      <c r="G1542" s="13"/>
      <c r="H1542" s="9"/>
      <c r="I1542" s="14"/>
      <c r="J1542" s="14"/>
      <c r="K1542" s="14"/>
      <c r="L1542" s="14"/>
      <c r="M1542" s="14"/>
      <c r="N1542" s="14"/>
      <c r="O1542" s="14"/>
      <c r="P1542" s="14"/>
      <c r="Q1542" s="14"/>
      <c r="R1542" s="14"/>
      <c r="S1542" s="14"/>
      <c r="T1542" s="14"/>
      <c r="U1542" s="14"/>
      <c r="V1542" s="14"/>
      <c r="W1542" s="14"/>
    </row>
    <row r="1543" spans="1:23" s="15" customFormat="1" ht="22.8" x14ac:dyDescent="0.45">
      <c r="A1543" s="9"/>
      <c r="B1543" s="10"/>
      <c r="C1543" s="11"/>
      <c r="D1543" s="12"/>
      <c r="E1543" s="9"/>
      <c r="F1543" s="9"/>
      <c r="G1543" s="13"/>
      <c r="H1543" s="9"/>
      <c r="I1543" s="14"/>
      <c r="J1543" s="14"/>
      <c r="K1543" s="14"/>
      <c r="L1543" s="14"/>
      <c r="M1543" s="14"/>
      <c r="N1543" s="14"/>
      <c r="O1543" s="14"/>
      <c r="P1543" s="14"/>
      <c r="Q1543" s="14"/>
      <c r="R1543" s="14"/>
      <c r="S1543" s="14"/>
      <c r="T1543" s="14"/>
      <c r="U1543" s="14"/>
      <c r="V1543" s="14"/>
      <c r="W1543" s="14"/>
    </row>
    <row r="1544" spans="1:23" s="15" customFormat="1" ht="19.2" x14ac:dyDescent="0.45">
      <c r="A1544" s="9"/>
      <c r="B1544" s="12"/>
      <c r="C1544" s="12"/>
      <c r="D1544" s="12"/>
      <c r="E1544" s="9"/>
      <c r="F1544" s="9"/>
      <c r="G1544" s="13"/>
      <c r="H1544" s="9"/>
      <c r="I1544" s="14"/>
      <c r="J1544" s="14"/>
      <c r="K1544" s="14"/>
      <c r="L1544" s="14"/>
      <c r="M1544" s="14"/>
      <c r="N1544" s="14"/>
      <c r="O1544" s="14"/>
      <c r="P1544" s="14"/>
      <c r="Q1544" s="14"/>
      <c r="R1544" s="14"/>
      <c r="S1544" s="14"/>
      <c r="T1544" s="14"/>
      <c r="U1544" s="14"/>
      <c r="V1544" s="14"/>
      <c r="W1544" s="14"/>
    </row>
    <row r="1545" spans="1:23" s="15" customFormat="1" ht="19.2" x14ac:dyDescent="0.45">
      <c r="A1545" s="9"/>
      <c r="B1545" s="12"/>
      <c r="C1545" s="12"/>
      <c r="D1545" s="12"/>
      <c r="E1545" s="11"/>
      <c r="F1545" s="9"/>
      <c r="G1545" s="13"/>
      <c r="H1545" s="9"/>
      <c r="I1545" s="14"/>
      <c r="J1545" s="14"/>
      <c r="K1545" s="14"/>
      <c r="L1545" s="14"/>
      <c r="M1545" s="14"/>
      <c r="N1545" s="14"/>
      <c r="O1545" s="14"/>
      <c r="P1545" s="14"/>
      <c r="Q1545" s="14"/>
      <c r="R1545" s="14"/>
      <c r="S1545" s="14"/>
      <c r="T1545" s="14"/>
      <c r="U1545" s="14"/>
      <c r="V1545" s="14"/>
      <c r="W1545" s="14"/>
    </row>
    <row r="1546" spans="1:23" s="15" customFormat="1" ht="22.8" x14ac:dyDescent="0.45">
      <c r="A1546" s="9"/>
      <c r="B1546" s="10"/>
      <c r="C1546" s="11"/>
      <c r="D1546" s="12"/>
      <c r="E1546" s="16"/>
      <c r="F1546" s="9"/>
      <c r="G1546" s="13"/>
      <c r="H1546" s="9"/>
      <c r="I1546" s="14"/>
      <c r="J1546" s="14"/>
      <c r="K1546" s="14"/>
      <c r="L1546" s="14"/>
      <c r="M1546" s="14"/>
      <c r="N1546" s="14"/>
      <c r="O1546" s="14"/>
      <c r="P1546" s="14"/>
      <c r="Q1546" s="14"/>
      <c r="R1546" s="14"/>
      <c r="S1546" s="14"/>
      <c r="T1546" s="14"/>
      <c r="U1546" s="14"/>
      <c r="V1546" s="14"/>
      <c r="W1546" s="14"/>
    </row>
    <row r="1547" spans="1:23" s="15" customFormat="1" ht="22.8" x14ac:dyDescent="0.45">
      <c r="A1547" s="9"/>
      <c r="B1547" s="10"/>
      <c r="C1547" s="11"/>
      <c r="D1547" s="12"/>
      <c r="E1547" s="9"/>
      <c r="F1547" s="9"/>
      <c r="G1547" s="13"/>
      <c r="H1547" s="9"/>
      <c r="I1547" s="14"/>
      <c r="J1547" s="14"/>
      <c r="K1547" s="14"/>
      <c r="L1547" s="14"/>
      <c r="M1547" s="14"/>
      <c r="N1547" s="14"/>
      <c r="O1547" s="14"/>
      <c r="P1547" s="14"/>
      <c r="Q1547" s="14"/>
      <c r="R1547" s="14"/>
      <c r="S1547" s="14"/>
      <c r="T1547" s="14"/>
      <c r="U1547" s="14"/>
      <c r="V1547" s="14"/>
      <c r="W1547" s="14"/>
    </row>
    <row r="1548" spans="1:23" s="15" customFormat="1" ht="22.8" x14ac:dyDescent="0.45">
      <c r="A1548" s="9"/>
      <c r="B1548" s="10"/>
      <c r="C1548" s="10"/>
      <c r="D1548" s="9"/>
      <c r="E1548" s="9"/>
      <c r="F1548" s="9"/>
      <c r="G1548" s="13"/>
      <c r="H1548" s="9"/>
      <c r="I1548" s="14"/>
      <c r="J1548" s="14"/>
      <c r="K1548" s="14"/>
      <c r="L1548" s="14"/>
      <c r="M1548" s="14"/>
      <c r="N1548" s="14"/>
      <c r="O1548" s="14"/>
      <c r="P1548" s="14"/>
      <c r="Q1548" s="14"/>
      <c r="R1548" s="14"/>
      <c r="S1548" s="14"/>
      <c r="T1548" s="14"/>
      <c r="U1548" s="14"/>
      <c r="V1548" s="14"/>
      <c r="W1548" s="14"/>
    </row>
    <row r="1549" spans="1:23" s="15" customFormat="1" ht="22.8" x14ac:dyDescent="0.45">
      <c r="A1549" s="9"/>
      <c r="B1549" s="10"/>
      <c r="C1549" s="11"/>
      <c r="D1549" s="12"/>
      <c r="E1549" s="16"/>
      <c r="F1549" s="9"/>
      <c r="G1549" s="13"/>
      <c r="H1549" s="9"/>
      <c r="I1549" s="14"/>
      <c r="J1549" s="14"/>
      <c r="K1549" s="14"/>
      <c r="L1549" s="14"/>
      <c r="M1549" s="14"/>
      <c r="N1549" s="14"/>
      <c r="O1549" s="14"/>
      <c r="P1549" s="14"/>
      <c r="Q1549" s="14"/>
      <c r="R1549" s="14"/>
      <c r="S1549" s="14"/>
      <c r="T1549" s="14"/>
      <c r="U1549" s="14"/>
      <c r="V1549" s="14"/>
      <c r="W1549" s="14"/>
    </row>
    <row r="1550" spans="1:23" s="15" customFormat="1" ht="22.8" x14ac:dyDescent="0.45">
      <c r="A1550" s="9"/>
      <c r="B1550" s="10"/>
      <c r="C1550" s="11"/>
      <c r="D1550" s="12"/>
      <c r="E1550" s="9"/>
      <c r="F1550" s="9"/>
      <c r="G1550" s="13"/>
      <c r="H1550" s="9"/>
      <c r="I1550" s="14"/>
      <c r="J1550" s="14"/>
      <c r="K1550" s="14"/>
      <c r="L1550" s="14"/>
      <c r="M1550" s="14"/>
      <c r="N1550" s="14"/>
      <c r="O1550" s="14"/>
      <c r="P1550" s="14"/>
      <c r="Q1550" s="14"/>
      <c r="R1550" s="14"/>
      <c r="S1550" s="14"/>
      <c r="T1550" s="14"/>
      <c r="U1550" s="14"/>
      <c r="V1550" s="14"/>
      <c r="W1550" s="14"/>
    </row>
    <row r="1551" spans="1:23" s="15" customFormat="1" ht="22.8" x14ac:dyDescent="0.45">
      <c r="A1551" s="9"/>
      <c r="B1551" s="10"/>
      <c r="C1551" s="10"/>
      <c r="D1551" s="12"/>
      <c r="E1551" s="12"/>
      <c r="F1551" s="9"/>
      <c r="G1551" s="13"/>
      <c r="H1551" s="9"/>
      <c r="I1551" s="14"/>
      <c r="J1551" s="14"/>
      <c r="K1551" s="14"/>
      <c r="L1551" s="14"/>
      <c r="M1551" s="14"/>
      <c r="N1551" s="14"/>
      <c r="O1551" s="14"/>
      <c r="P1551" s="14"/>
      <c r="Q1551" s="14"/>
      <c r="R1551" s="14"/>
      <c r="S1551" s="14"/>
      <c r="T1551" s="14"/>
      <c r="U1551" s="14"/>
      <c r="V1551" s="14"/>
      <c r="W1551" s="14"/>
    </row>
    <row r="1552" spans="1:23" s="15" customFormat="1" ht="19.2" x14ac:dyDescent="0.45">
      <c r="A1552" s="9"/>
      <c r="B1552" s="12"/>
      <c r="C1552" s="12"/>
      <c r="D1552" s="12"/>
      <c r="E1552" s="12"/>
      <c r="F1552" s="9"/>
      <c r="G1552" s="13"/>
      <c r="H1552" s="9"/>
      <c r="I1552" s="14"/>
      <c r="J1552" s="14"/>
      <c r="K1552" s="14"/>
      <c r="L1552" s="14"/>
      <c r="M1552" s="14"/>
      <c r="N1552" s="14"/>
      <c r="O1552" s="14"/>
      <c r="P1552" s="14"/>
      <c r="Q1552" s="14"/>
      <c r="R1552" s="14"/>
      <c r="S1552" s="14"/>
      <c r="T1552" s="14"/>
      <c r="U1552" s="14"/>
      <c r="V1552" s="14"/>
      <c r="W1552" s="14"/>
    </row>
    <row r="1553" spans="1:23" s="15" customFormat="1" ht="19.2" x14ac:dyDescent="0.45">
      <c r="A1553" s="9"/>
      <c r="B1553" s="12"/>
      <c r="C1553" s="12"/>
      <c r="D1553" s="12"/>
      <c r="E1553" s="9"/>
      <c r="F1553" s="9"/>
      <c r="G1553" s="13"/>
      <c r="H1553" s="9"/>
      <c r="I1553" s="14"/>
      <c r="J1553" s="14"/>
      <c r="K1553" s="14"/>
      <c r="L1553" s="14"/>
      <c r="M1553" s="14"/>
      <c r="N1553" s="14"/>
      <c r="O1553" s="14"/>
      <c r="P1553" s="14"/>
      <c r="Q1553" s="14"/>
      <c r="R1553" s="14"/>
      <c r="S1553" s="14"/>
      <c r="T1553" s="14"/>
      <c r="U1553" s="14"/>
      <c r="V1553" s="14"/>
      <c r="W1553" s="14"/>
    </row>
    <row r="1554" spans="1:23" s="15" customFormat="1" ht="22.8" x14ac:dyDescent="0.45">
      <c r="A1554" s="9"/>
      <c r="B1554" s="10"/>
      <c r="C1554" s="11"/>
      <c r="D1554" s="12"/>
      <c r="E1554" s="11"/>
      <c r="F1554" s="9"/>
      <c r="G1554" s="13"/>
      <c r="H1554" s="9"/>
      <c r="I1554" s="14"/>
      <c r="J1554" s="14"/>
      <c r="K1554" s="14"/>
      <c r="L1554" s="14"/>
      <c r="M1554" s="14"/>
      <c r="N1554" s="14"/>
      <c r="O1554" s="14"/>
      <c r="P1554" s="14"/>
      <c r="Q1554" s="14"/>
      <c r="R1554" s="14"/>
      <c r="S1554" s="14"/>
      <c r="T1554" s="14"/>
      <c r="U1554" s="14"/>
      <c r="V1554" s="14"/>
      <c r="W1554" s="14"/>
    </row>
    <row r="1555" spans="1:23" s="15" customFormat="1" ht="22.8" x14ac:dyDescent="0.45">
      <c r="A1555" s="9"/>
      <c r="B1555" s="10"/>
      <c r="C1555" s="11"/>
      <c r="D1555" s="12"/>
      <c r="E1555" s="9"/>
      <c r="F1555" s="9"/>
      <c r="G1555" s="13"/>
      <c r="H1555" s="9"/>
      <c r="I1555" s="14"/>
      <c r="J1555" s="14"/>
      <c r="K1555" s="14"/>
      <c r="L1555" s="14"/>
      <c r="M1555" s="14"/>
      <c r="N1555" s="14"/>
      <c r="O1555" s="14"/>
      <c r="P1555" s="14"/>
      <c r="Q1555" s="14"/>
      <c r="R1555" s="14"/>
      <c r="S1555" s="14"/>
      <c r="T1555" s="14"/>
      <c r="U1555" s="14"/>
      <c r="V1555" s="14"/>
      <c r="W1555" s="14"/>
    </row>
    <row r="1556" spans="1:23" s="15" customFormat="1" ht="22.8" x14ac:dyDescent="0.45">
      <c r="A1556" s="9"/>
      <c r="B1556" s="10"/>
      <c r="C1556" s="10"/>
      <c r="D1556" s="12"/>
      <c r="E1556" s="16"/>
      <c r="F1556" s="9"/>
      <c r="G1556" s="13"/>
      <c r="H1556" s="9"/>
      <c r="I1556" s="14"/>
      <c r="J1556" s="14"/>
      <c r="K1556" s="14"/>
      <c r="L1556" s="14"/>
      <c r="M1556" s="14"/>
      <c r="N1556" s="14"/>
      <c r="O1556" s="14"/>
      <c r="P1556" s="14"/>
      <c r="Q1556" s="14"/>
      <c r="R1556" s="14"/>
      <c r="S1556" s="14"/>
      <c r="T1556" s="14"/>
      <c r="U1556" s="14"/>
      <c r="V1556" s="14"/>
      <c r="W1556" s="14"/>
    </row>
    <row r="1557" spans="1:23" s="15" customFormat="1" ht="22.8" x14ac:dyDescent="0.45">
      <c r="A1557" s="9"/>
      <c r="B1557" s="10"/>
      <c r="C1557" s="11"/>
      <c r="D1557" s="12"/>
      <c r="E1557" s="9"/>
      <c r="F1557" s="9"/>
      <c r="G1557" s="13"/>
      <c r="H1557" s="9"/>
      <c r="I1557" s="14"/>
      <c r="J1557" s="14"/>
      <c r="K1557" s="14"/>
      <c r="L1557" s="14"/>
      <c r="M1557" s="14"/>
      <c r="N1557" s="14"/>
      <c r="O1557" s="14"/>
      <c r="P1557" s="14"/>
      <c r="Q1557" s="14"/>
      <c r="R1557" s="14"/>
      <c r="S1557" s="14"/>
      <c r="T1557" s="14"/>
      <c r="U1557" s="14"/>
      <c r="V1557" s="14"/>
      <c r="W1557" s="14"/>
    </row>
    <row r="1558" spans="1:23" s="15" customFormat="1" ht="21.6" x14ac:dyDescent="0.45">
      <c r="A1558" s="9"/>
      <c r="B1558" s="21"/>
      <c r="C1558" s="11"/>
      <c r="D1558" s="12"/>
      <c r="E1558" s="9"/>
      <c r="F1558" s="9"/>
      <c r="G1558" s="13"/>
      <c r="H1558" s="9"/>
      <c r="I1558" s="14"/>
      <c r="J1558" s="14"/>
      <c r="K1558" s="14"/>
      <c r="L1558" s="14"/>
      <c r="M1558" s="14"/>
      <c r="N1558" s="14"/>
      <c r="O1558" s="14"/>
      <c r="P1558" s="14"/>
      <c r="Q1558" s="14"/>
      <c r="R1558" s="14"/>
      <c r="S1558" s="14"/>
      <c r="T1558" s="14"/>
      <c r="U1558" s="14"/>
      <c r="V1558" s="14"/>
      <c r="W1558" s="14"/>
    </row>
    <row r="1559" spans="1:23" s="15" customFormat="1" ht="22.8" x14ac:dyDescent="0.45">
      <c r="A1559" s="9"/>
      <c r="B1559" s="10"/>
      <c r="C1559" s="11"/>
      <c r="D1559" s="12"/>
      <c r="E1559" s="9"/>
      <c r="F1559" s="9"/>
      <c r="G1559" s="13"/>
      <c r="H1559" s="9"/>
      <c r="I1559" s="14"/>
      <c r="J1559" s="14"/>
      <c r="K1559" s="14"/>
      <c r="L1559" s="14"/>
      <c r="M1559" s="14"/>
      <c r="N1559" s="14"/>
      <c r="O1559" s="14"/>
      <c r="P1559" s="14"/>
      <c r="Q1559" s="14"/>
      <c r="R1559" s="14"/>
      <c r="S1559" s="14"/>
      <c r="T1559" s="14"/>
      <c r="U1559" s="14"/>
      <c r="V1559" s="14"/>
      <c r="W1559" s="14"/>
    </row>
    <row r="1560" spans="1:23" s="15" customFormat="1" ht="22.8" x14ac:dyDescent="0.45">
      <c r="A1560" s="9"/>
      <c r="B1560" s="10"/>
      <c r="C1560" s="11"/>
      <c r="D1560" s="12"/>
      <c r="E1560" s="16"/>
      <c r="F1560" s="9"/>
      <c r="G1560" s="13"/>
      <c r="H1560" s="9"/>
      <c r="I1560" s="14"/>
      <c r="J1560" s="14"/>
      <c r="K1560" s="14"/>
      <c r="L1560" s="14"/>
      <c r="M1560" s="14"/>
      <c r="N1560" s="14"/>
      <c r="O1560" s="14"/>
      <c r="P1560" s="14"/>
      <c r="Q1560" s="14"/>
      <c r="R1560" s="14"/>
      <c r="S1560" s="14"/>
      <c r="T1560" s="14"/>
      <c r="U1560" s="14"/>
      <c r="V1560" s="14"/>
      <c r="W1560" s="14"/>
    </row>
    <row r="1561" spans="1:23" s="15" customFormat="1" ht="22.8" x14ac:dyDescent="0.45">
      <c r="A1561" s="9"/>
      <c r="B1561" s="10"/>
      <c r="C1561" s="11"/>
      <c r="D1561" s="12"/>
      <c r="E1561" s="9"/>
      <c r="F1561" s="9"/>
      <c r="G1561" s="13"/>
      <c r="H1561" s="9"/>
      <c r="I1561" s="14"/>
      <c r="J1561" s="14"/>
      <c r="K1561" s="14"/>
      <c r="L1561" s="14"/>
      <c r="M1561" s="14"/>
      <c r="N1561" s="14"/>
      <c r="O1561" s="14"/>
      <c r="P1561" s="14"/>
      <c r="Q1561" s="14"/>
      <c r="R1561" s="14"/>
      <c r="S1561" s="14"/>
      <c r="T1561" s="14"/>
      <c r="U1561" s="14"/>
      <c r="V1561" s="14"/>
      <c r="W1561" s="14"/>
    </row>
    <row r="1562" spans="1:23" s="15" customFormat="1" ht="22.8" x14ac:dyDescent="0.45">
      <c r="A1562" s="9"/>
      <c r="B1562" s="10"/>
      <c r="C1562" s="11"/>
      <c r="D1562" s="12"/>
      <c r="E1562" s="12"/>
      <c r="F1562" s="9"/>
      <c r="G1562" s="13"/>
      <c r="H1562" s="9"/>
      <c r="I1562" s="14"/>
      <c r="J1562" s="14"/>
      <c r="K1562" s="14"/>
      <c r="L1562" s="14"/>
      <c r="M1562" s="14"/>
      <c r="N1562" s="14"/>
      <c r="O1562" s="14"/>
      <c r="P1562" s="14"/>
      <c r="Q1562" s="14"/>
      <c r="R1562" s="14"/>
      <c r="S1562" s="14"/>
      <c r="T1562" s="14"/>
      <c r="U1562" s="14"/>
      <c r="V1562" s="14"/>
      <c r="W1562" s="14"/>
    </row>
    <row r="1563" spans="1:23" s="15" customFormat="1" ht="22.8" x14ac:dyDescent="0.45">
      <c r="A1563" s="9"/>
      <c r="B1563" s="10"/>
      <c r="C1563" s="10"/>
      <c r="D1563" s="12"/>
      <c r="E1563" s="16"/>
      <c r="F1563" s="9"/>
      <c r="G1563" s="13"/>
      <c r="H1563" s="9"/>
      <c r="I1563" s="14"/>
      <c r="J1563" s="14"/>
      <c r="K1563" s="14"/>
      <c r="L1563" s="14"/>
      <c r="M1563" s="14"/>
      <c r="N1563" s="14"/>
      <c r="O1563" s="14"/>
      <c r="P1563" s="14"/>
      <c r="Q1563" s="14"/>
      <c r="R1563" s="14"/>
      <c r="S1563" s="14"/>
      <c r="T1563" s="14"/>
      <c r="U1563" s="14"/>
      <c r="V1563" s="14"/>
      <c r="W1563" s="14"/>
    </row>
    <row r="1564" spans="1:23" s="15" customFormat="1" ht="19.2" x14ac:dyDescent="0.45">
      <c r="A1564" s="9"/>
      <c r="B1564" s="12"/>
      <c r="C1564" s="12"/>
      <c r="D1564" s="12"/>
      <c r="E1564" s="9"/>
      <c r="F1564" s="9"/>
      <c r="G1564" s="13"/>
      <c r="H1564" s="9"/>
      <c r="I1564" s="14"/>
      <c r="J1564" s="14"/>
      <c r="K1564" s="14"/>
      <c r="L1564" s="14"/>
      <c r="M1564" s="14"/>
      <c r="N1564" s="14"/>
      <c r="O1564" s="14"/>
      <c r="P1564" s="14"/>
      <c r="Q1564" s="14"/>
      <c r="R1564" s="14"/>
      <c r="S1564" s="14"/>
      <c r="T1564" s="14"/>
      <c r="U1564" s="14"/>
      <c r="V1564" s="14"/>
      <c r="W1564" s="14"/>
    </row>
    <row r="1565" spans="1:23" s="15" customFormat="1" ht="22.8" x14ac:dyDescent="0.45">
      <c r="A1565" s="12"/>
      <c r="B1565" s="10"/>
      <c r="C1565" s="10"/>
      <c r="D1565" s="12"/>
      <c r="E1565" s="9"/>
      <c r="F1565" s="9"/>
      <c r="G1565" s="13"/>
      <c r="H1565" s="9"/>
      <c r="I1565" s="14"/>
      <c r="J1565" s="14"/>
      <c r="K1565" s="14"/>
      <c r="L1565" s="14"/>
      <c r="M1565" s="14"/>
      <c r="N1565" s="14"/>
      <c r="O1565" s="14"/>
      <c r="P1565" s="14"/>
      <c r="Q1565" s="14"/>
      <c r="R1565" s="14"/>
      <c r="S1565" s="14"/>
      <c r="T1565" s="14"/>
      <c r="U1565" s="14"/>
      <c r="V1565" s="14"/>
      <c r="W1565" s="14"/>
    </row>
    <row r="1566" spans="1:23" s="15" customFormat="1" ht="22.8" x14ac:dyDescent="0.45">
      <c r="A1566" s="9"/>
      <c r="B1566" s="10"/>
      <c r="C1566" s="11"/>
      <c r="D1566" s="12"/>
      <c r="E1566" s="12"/>
      <c r="F1566" s="9"/>
      <c r="G1566" s="13"/>
      <c r="H1566" s="9"/>
      <c r="I1566" s="14"/>
      <c r="J1566" s="14"/>
      <c r="K1566" s="14"/>
      <c r="L1566" s="14"/>
      <c r="M1566" s="14"/>
      <c r="N1566" s="14"/>
      <c r="O1566" s="14"/>
      <c r="P1566" s="14"/>
      <c r="Q1566" s="14"/>
      <c r="R1566" s="14"/>
      <c r="S1566" s="14"/>
      <c r="T1566" s="14"/>
      <c r="U1566" s="14"/>
      <c r="V1566" s="14"/>
      <c r="W1566" s="14"/>
    </row>
    <row r="1567" spans="1:23" s="15" customFormat="1" ht="22.8" x14ac:dyDescent="0.45">
      <c r="A1567" s="9"/>
      <c r="B1567" s="10"/>
      <c r="C1567" s="11"/>
      <c r="D1567" s="12"/>
      <c r="E1567" s="12"/>
      <c r="F1567" s="9"/>
      <c r="G1567" s="13"/>
      <c r="H1567" s="9"/>
      <c r="I1567" s="14"/>
      <c r="J1567" s="14"/>
      <c r="K1567" s="14"/>
      <c r="L1567" s="14"/>
      <c r="M1567" s="14"/>
      <c r="N1567" s="17"/>
      <c r="O1567" s="14"/>
      <c r="P1567" s="14"/>
      <c r="Q1567" s="14"/>
      <c r="R1567" s="14"/>
      <c r="S1567" s="14"/>
      <c r="T1567" s="14"/>
      <c r="U1567" s="14"/>
      <c r="V1567" s="14"/>
      <c r="W1567" s="14"/>
    </row>
    <row r="1568" spans="1:23" s="15" customFormat="1" ht="22.8" x14ac:dyDescent="0.45">
      <c r="A1568" s="9"/>
      <c r="B1568" s="10"/>
      <c r="C1568" s="11"/>
      <c r="D1568" s="12"/>
      <c r="E1568" s="16"/>
      <c r="F1568" s="9"/>
      <c r="G1568" s="13"/>
      <c r="H1568" s="9"/>
      <c r="I1568" s="14"/>
      <c r="J1568" s="14"/>
      <c r="K1568" s="14"/>
      <c r="L1568" s="14"/>
      <c r="M1568" s="14"/>
      <c r="N1568" s="14"/>
      <c r="O1568" s="14"/>
      <c r="P1568" s="14"/>
      <c r="Q1568" s="14"/>
      <c r="R1568" s="14"/>
      <c r="S1568" s="14"/>
      <c r="T1568" s="14"/>
      <c r="U1568" s="14"/>
      <c r="V1568" s="14"/>
      <c r="W1568" s="14"/>
    </row>
    <row r="1569" spans="1:23" s="15" customFormat="1" ht="19.2" x14ac:dyDescent="0.45">
      <c r="A1569" s="9"/>
      <c r="B1569" s="12"/>
      <c r="C1569" s="12"/>
      <c r="D1569" s="12"/>
      <c r="E1569" s="9"/>
      <c r="F1569" s="9"/>
      <c r="G1569" s="13"/>
      <c r="H1569" s="9"/>
      <c r="I1569" s="14"/>
      <c r="J1569" s="14"/>
      <c r="K1569" s="14"/>
      <c r="L1569" s="14"/>
      <c r="M1569" s="14"/>
      <c r="N1569" s="14"/>
      <c r="O1569" s="14"/>
      <c r="P1569" s="14"/>
      <c r="Q1569" s="14"/>
      <c r="R1569" s="14"/>
      <c r="S1569" s="14"/>
      <c r="T1569" s="14"/>
      <c r="U1569" s="14"/>
      <c r="V1569" s="14"/>
      <c r="W1569" s="14"/>
    </row>
    <row r="1570" spans="1:23" s="15" customFormat="1" ht="19.2" x14ac:dyDescent="0.45">
      <c r="A1570" s="9"/>
      <c r="B1570" s="12"/>
      <c r="C1570" s="12"/>
      <c r="D1570" s="12"/>
      <c r="E1570" s="9"/>
      <c r="F1570" s="9"/>
      <c r="G1570" s="13"/>
      <c r="H1570" s="9"/>
      <c r="I1570" s="14"/>
      <c r="J1570" s="14"/>
      <c r="K1570" s="14"/>
      <c r="L1570" s="14"/>
      <c r="M1570" s="14"/>
      <c r="N1570" s="14"/>
      <c r="O1570" s="14"/>
      <c r="P1570" s="14"/>
      <c r="Q1570" s="14"/>
      <c r="R1570" s="14"/>
      <c r="S1570" s="14"/>
      <c r="T1570" s="14"/>
      <c r="U1570" s="14"/>
      <c r="V1570" s="14"/>
      <c r="W1570" s="14"/>
    </row>
    <row r="1571" spans="1:23" s="15" customFormat="1" ht="22.8" x14ac:dyDescent="0.45">
      <c r="A1571" s="9"/>
      <c r="B1571" s="10"/>
      <c r="C1571" s="11"/>
      <c r="D1571" s="12"/>
      <c r="E1571" s="9"/>
      <c r="F1571" s="9"/>
      <c r="G1571" s="13"/>
      <c r="H1571" s="9"/>
      <c r="I1571" s="14"/>
      <c r="J1571" s="14"/>
      <c r="K1571" s="14"/>
      <c r="L1571" s="14"/>
      <c r="M1571" s="14"/>
      <c r="N1571" s="14"/>
      <c r="O1571" s="14"/>
      <c r="P1571" s="14"/>
      <c r="Q1571" s="14"/>
      <c r="R1571" s="14"/>
      <c r="S1571" s="14"/>
      <c r="T1571" s="14"/>
      <c r="U1571" s="14"/>
      <c r="V1571" s="14"/>
      <c r="W1571" s="14"/>
    </row>
    <row r="1572" spans="1:23" s="15" customFormat="1" ht="22.8" x14ac:dyDescent="0.45">
      <c r="A1572" s="9"/>
      <c r="B1572" s="10"/>
      <c r="C1572" s="11"/>
      <c r="D1572" s="12"/>
      <c r="E1572" s="9"/>
      <c r="F1572" s="9"/>
      <c r="G1572" s="13"/>
      <c r="H1572" s="9"/>
      <c r="I1572" s="14"/>
      <c r="J1572" s="14"/>
      <c r="K1572" s="14"/>
      <c r="L1572" s="14"/>
      <c r="M1572" s="14"/>
      <c r="N1572" s="14"/>
      <c r="O1572" s="14"/>
      <c r="P1572" s="14"/>
      <c r="Q1572" s="14"/>
      <c r="R1572" s="14"/>
      <c r="S1572" s="14"/>
      <c r="T1572" s="14"/>
      <c r="U1572" s="14"/>
      <c r="V1572" s="14"/>
      <c r="W1572" s="14"/>
    </row>
    <row r="1573" spans="1:23" s="15" customFormat="1" ht="22.8" x14ac:dyDescent="0.45">
      <c r="A1573" s="9"/>
      <c r="B1573" s="10"/>
      <c r="C1573" s="10"/>
      <c r="D1573" s="12"/>
      <c r="E1573" s="16"/>
      <c r="F1573" s="9"/>
      <c r="G1573" s="13"/>
      <c r="H1573" s="9"/>
      <c r="I1573" s="14"/>
      <c r="J1573" s="14"/>
      <c r="K1573" s="14"/>
      <c r="L1573" s="14"/>
      <c r="M1573" s="14"/>
      <c r="N1573" s="14"/>
      <c r="O1573" s="14"/>
      <c r="P1573" s="14"/>
      <c r="Q1573" s="14"/>
      <c r="R1573" s="14"/>
      <c r="S1573" s="14"/>
      <c r="T1573" s="14"/>
      <c r="U1573" s="14"/>
      <c r="V1573" s="14"/>
      <c r="W1573" s="14"/>
    </row>
    <row r="1574" spans="1:23" s="15" customFormat="1" ht="22.8" x14ac:dyDescent="0.45">
      <c r="A1574" s="9"/>
      <c r="B1574" s="10"/>
      <c r="C1574" s="10"/>
      <c r="D1574" s="12"/>
      <c r="E1574" s="16"/>
      <c r="F1574" s="9"/>
      <c r="G1574" s="13"/>
      <c r="H1574" s="9"/>
      <c r="I1574" s="14"/>
      <c r="J1574" s="14"/>
      <c r="K1574" s="14"/>
      <c r="L1574" s="14"/>
      <c r="M1574" s="14"/>
      <c r="N1574" s="14"/>
      <c r="O1574" s="14"/>
      <c r="P1574" s="14"/>
      <c r="Q1574" s="14"/>
      <c r="R1574" s="14"/>
      <c r="S1574" s="14"/>
      <c r="T1574" s="14"/>
      <c r="U1574" s="14"/>
      <c r="V1574" s="14"/>
      <c r="W1574" s="14"/>
    </row>
    <row r="1575" spans="1:23" s="15" customFormat="1" ht="19.2" x14ac:dyDescent="0.45">
      <c r="A1575" s="9"/>
      <c r="B1575" s="12"/>
      <c r="C1575" s="11"/>
      <c r="D1575" s="11"/>
      <c r="E1575" s="9"/>
      <c r="F1575" s="9"/>
      <c r="G1575" s="13"/>
      <c r="H1575" s="9"/>
      <c r="I1575" s="14"/>
      <c r="J1575" s="14"/>
      <c r="K1575" s="14"/>
      <c r="L1575" s="14"/>
      <c r="M1575" s="14"/>
      <c r="N1575" s="14"/>
      <c r="O1575" s="14"/>
      <c r="P1575" s="14"/>
      <c r="Q1575" s="14"/>
      <c r="R1575" s="14"/>
      <c r="S1575" s="14"/>
      <c r="T1575" s="14"/>
      <c r="U1575" s="14"/>
      <c r="V1575" s="14"/>
      <c r="W1575" s="14"/>
    </row>
    <row r="1576" spans="1:23" s="15" customFormat="1" ht="22.8" x14ac:dyDescent="0.45">
      <c r="A1576" s="9"/>
      <c r="B1576" s="10"/>
      <c r="C1576" s="11"/>
      <c r="D1576" s="12"/>
      <c r="E1576" s="9"/>
      <c r="F1576" s="9"/>
      <c r="G1576" s="13"/>
      <c r="H1576" s="9"/>
      <c r="I1576" s="14"/>
      <c r="J1576" s="14"/>
      <c r="K1576" s="14"/>
      <c r="L1576" s="14"/>
      <c r="M1576" s="14"/>
      <c r="N1576" s="14"/>
      <c r="O1576" s="14"/>
      <c r="P1576" s="14"/>
      <c r="Q1576" s="14"/>
      <c r="R1576" s="14"/>
      <c r="S1576" s="14"/>
      <c r="T1576" s="14"/>
      <c r="U1576" s="14"/>
      <c r="V1576" s="14"/>
      <c r="W1576" s="14"/>
    </row>
    <row r="1577" spans="1:23" s="15" customFormat="1" ht="22.8" x14ac:dyDescent="0.45">
      <c r="A1577" s="9"/>
      <c r="B1577" s="10"/>
      <c r="C1577" s="11"/>
      <c r="D1577" s="12"/>
      <c r="E1577" s="9"/>
      <c r="F1577" s="9"/>
      <c r="G1577" s="13"/>
      <c r="H1577" s="9"/>
      <c r="I1577" s="14"/>
      <c r="J1577" s="14"/>
      <c r="K1577" s="14"/>
      <c r="L1577" s="14"/>
      <c r="M1577" s="14"/>
      <c r="N1577" s="14"/>
      <c r="O1577" s="14"/>
      <c r="P1577" s="14"/>
      <c r="Q1577" s="14"/>
      <c r="R1577" s="14"/>
      <c r="S1577" s="14"/>
      <c r="T1577" s="14"/>
      <c r="U1577" s="14"/>
      <c r="V1577" s="14"/>
      <c r="W1577" s="14"/>
    </row>
    <row r="1578" spans="1:23" s="15" customFormat="1" ht="22.8" x14ac:dyDescent="0.45">
      <c r="A1578" s="9"/>
      <c r="B1578" s="10"/>
      <c r="C1578" s="10"/>
      <c r="D1578" s="12"/>
      <c r="E1578" s="16"/>
      <c r="F1578" s="9"/>
      <c r="G1578" s="13"/>
      <c r="H1578" s="9"/>
      <c r="I1578" s="14"/>
      <c r="J1578" s="14"/>
      <c r="K1578" s="14"/>
      <c r="L1578" s="14"/>
      <c r="M1578" s="14"/>
      <c r="N1578" s="14"/>
      <c r="O1578" s="14"/>
      <c r="P1578" s="14"/>
      <c r="Q1578" s="14"/>
      <c r="R1578" s="14"/>
      <c r="S1578" s="14"/>
      <c r="T1578" s="14"/>
      <c r="U1578" s="14"/>
      <c r="V1578" s="14"/>
      <c r="W1578" s="14"/>
    </row>
    <row r="1579" spans="1:23" s="15" customFormat="1" ht="22.8" x14ac:dyDescent="0.45">
      <c r="A1579" s="9"/>
      <c r="B1579" s="10"/>
      <c r="C1579" s="11"/>
      <c r="D1579" s="12"/>
      <c r="E1579" s="9"/>
      <c r="F1579" s="9"/>
      <c r="G1579" s="13"/>
      <c r="H1579" s="9"/>
      <c r="I1579" s="14"/>
      <c r="J1579" s="14"/>
      <c r="K1579" s="14"/>
      <c r="L1579" s="14"/>
      <c r="M1579" s="14"/>
      <c r="N1579" s="14"/>
      <c r="O1579" s="14"/>
      <c r="P1579" s="14"/>
      <c r="Q1579" s="14"/>
      <c r="R1579" s="14"/>
      <c r="S1579" s="14"/>
      <c r="T1579" s="14"/>
      <c r="U1579" s="14"/>
      <c r="V1579" s="14"/>
      <c r="W1579" s="14"/>
    </row>
    <row r="1580" spans="1:23" s="15" customFormat="1" ht="19.2" x14ac:dyDescent="0.45">
      <c r="A1580" s="9"/>
      <c r="B1580" s="12"/>
      <c r="C1580" s="12"/>
      <c r="D1580" s="12"/>
      <c r="E1580" s="12"/>
      <c r="F1580" s="9"/>
      <c r="G1580" s="13"/>
      <c r="H1580" s="9"/>
      <c r="I1580" s="14"/>
      <c r="J1580" s="14"/>
      <c r="K1580" s="14"/>
      <c r="L1580" s="14"/>
      <c r="M1580" s="14"/>
      <c r="N1580" s="14"/>
      <c r="O1580" s="14"/>
      <c r="P1580" s="14"/>
      <c r="Q1580" s="14"/>
      <c r="R1580" s="14"/>
      <c r="S1580" s="14"/>
      <c r="T1580" s="14"/>
      <c r="U1580" s="14"/>
      <c r="V1580" s="14"/>
      <c r="W1580" s="14"/>
    </row>
    <row r="1581" spans="1:23" s="15" customFormat="1" ht="22.8" x14ac:dyDescent="0.45">
      <c r="A1581" s="9"/>
      <c r="B1581" s="10"/>
      <c r="C1581" s="10"/>
      <c r="D1581" s="12"/>
      <c r="E1581" s="16"/>
      <c r="F1581" s="9"/>
      <c r="G1581" s="13"/>
      <c r="H1581" s="9"/>
      <c r="I1581" s="14"/>
      <c r="J1581" s="14"/>
      <c r="K1581" s="14"/>
      <c r="L1581" s="14"/>
      <c r="M1581" s="14"/>
      <c r="N1581" s="14"/>
      <c r="O1581" s="14"/>
      <c r="P1581" s="14"/>
      <c r="Q1581" s="14"/>
      <c r="R1581" s="14"/>
      <c r="S1581" s="14"/>
      <c r="T1581" s="14"/>
      <c r="U1581" s="14"/>
      <c r="V1581" s="14"/>
      <c r="W1581" s="14"/>
    </row>
    <row r="1582" spans="1:23" s="15" customFormat="1" ht="22.8" x14ac:dyDescent="0.45">
      <c r="A1582" s="9"/>
      <c r="B1582" s="10"/>
      <c r="C1582" s="10"/>
      <c r="D1582" s="12"/>
      <c r="E1582" s="9"/>
      <c r="F1582" s="9"/>
      <c r="G1582" s="13"/>
      <c r="H1582" s="9"/>
      <c r="I1582" s="14"/>
      <c r="J1582" s="14"/>
      <c r="K1582" s="14"/>
      <c r="L1582" s="14"/>
      <c r="M1582" s="14"/>
      <c r="N1582" s="14"/>
      <c r="O1582" s="14"/>
      <c r="P1582" s="14"/>
      <c r="Q1582" s="14"/>
      <c r="R1582" s="14"/>
      <c r="S1582" s="14"/>
      <c r="T1582" s="14"/>
      <c r="U1582" s="14"/>
      <c r="V1582" s="14"/>
      <c r="W1582" s="14"/>
    </row>
    <row r="1583" spans="1:23" s="15" customFormat="1" ht="22.8" x14ac:dyDescent="0.45">
      <c r="A1583" s="9"/>
      <c r="B1583" s="10"/>
      <c r="C1583" s="10"/>
      <c r="D1583" s="12"/>
      <c r="E1583" s="16"/>
      <c r="F1583" s="9"/>
      <c r="G1583" s="13"/>
      <c r="H1583" s="9"/>
      <c r="I1583" s="14"/>
      <c r="J1583" s="14"/>
      <c r="K1583" s="14"/>
      <c r="L1583" s="14"/>
      <c r="M1583" s="14"/>
      <c r="N1583" s="14"/>
      <c r="O1583" s="14"/>
      <c r="P1583" s="14"/>
      <c r="Q1583" s="14"/>
      <c r="R1583" s="14"/>
      <c r="S1583" s="14"/>
      <c r="T1583" s="14"/>
      <c r="U1583" s="14"/>
      <c r="V1583" s="14"/>
      <c r="W1583" s="14"/>
    </row>
    <row r="1584" spans="1:23" s="15" customFormat="1" ht="22.8" x14ac:dyDescent="0.45">
      <c r="A1584" s="9"/>
      <c r="B1584" s="10"/>
      <c r="C1584" s="10"/>
      <c r="D1584" s="12"/>
      <c r="E1584" s="9"/>
      <c r="F1584" s="9"/>
      <c r="G1584" s="13"/>
      <c r="H1584" s="9"/>
      <c r="I1584" s="14"/>
      <c r="J1584" s="14"/>
      <c r="K1584" s="14"/>
      <c r="L1584" s="14"/>
      <c r="M1584" s="14"/>
      <c r="N1584" s="14"/>
      <c r="O1584" s="14"/>
      <c r="P1584" s="14"/>
      <c r="Q1584" s="14"/>
      <c r="R1584" s="14"/>
      <c r="S1584" s="14"/>
      <c r="T1584" s="14"/>
      <c r="U1584" s="14"/>
      <c r="V1584" s="14"/>
      <c r="W1584" s="14"/>
    </row>
    <row r="1585" spans="1:23" s="15" customFormat="1" ht="22.8" x14ac:dyDescent="0.45">
      <c r="A1585" s="9"/>
      <c r="B1585" s="10"/>
      <c r="C1585" s="10"/>
      <c r="D1585" s="12"/>
      <c r="E1585" s="9"/>
      <c r="F1585" s="9"/>
      <c r="G1585" s="13"/>
      <c r="H1585" s="9"/>
      <c r="I1585" s="14"/>
      <c r="J1585" s="14"/>
      <c r="K1585" s="14"/>
      <c r="L1585" s="14"/>
      <c r="M1585" s="14"/>
      <c r="N1585" s="14"/>
      <c r="O1585" s="14"/>
      <c r="P1585" s="14"/>
      <c r="Q1585" s="14"/>
      <c r="R1585" s="14"/>
      <c r="S1585" s="14"/>
      <c r="T1585" s="14"/>
      <c r="U1585" s="14"/>
      <c r="V1585" s="14"/>
      <c r="W1585" s="14"/>
    </row>
    <row r="1586" spans="1:23" s="15" customFormat="1" ht="19.2" x14ac:dyDescent="0.45">
      <c r="A1586" s="9"/>
      <c r="B1586" s="12"/>
      <c r="C1586" s="12"/>
      <c r="D1586" s="12"/>
      <c r="E1586" s="9"/>
      <c r="F1586" s="9"/>
      <c r="G1586" s="13"/>
      <c r="H1586" s="9"/>
      <c r="I1586" s="14"/>
      <c r="J1586" s="14"/>
      <c r="K1586" s="14"/>
      <c r="L1586" s="14"/>
      <c r="M1586" s="14"/>
      <c r="N1586" s="14"/>
      <c r="O1586" s="14"/>
      <c r="P1586" s="14"/>
      <c r="Q1586" s="14"/>
      <c r="R1586" s="14"/>
      <c r="S1586" s="14"/>
      <c r="T1586" s="14"/>
      <c r="U1586" s="14"/>
      <c r="V1586" s="14"/>
      <c r="W1586" s="14"/>
    </row>
    <row r="1587" spans="1:23" s="15" customFormat="1" ht="22.8" x14ac:dyDescent="0.45">
      <c r="A1587" s="9"/>
      <c r="B1587" s="10"/>
      <c r="C1587" s="11"/>
      <c r="D1587" s="12"/>
      <c r="E1587" s="9"/>
      <c r="F1587" s="9"/>
      <c r="G1587" s="13"/>
      <c r="H1587" s="9"/>
      <c r="I1587" s="14"/>
      <c r="J1587" s="14"/>
      <c r="K1587" s="14"/>
      <c r="L1587" s="14"/>
      <c r="M1587" s="14"/>
      <c r="N1587" s="14"/>
      <c r="O1587" s="14"/>
      <c r="P1587" s="14"/>
      <c r="Q1587" s="14"/>
      <c r="R1587" s="14"/>
      <c r="S1587" s="14"/>
      <c r="T1587" s="14"/>
      <c r="U1587" s="14"/>
      <c r="V1587" s="14"/>
      <c r="W1587" s="14"/>
    </row>
    <row r="1588" spans="1:23" s="15" customFormat="1" ht="22.8" x14ac:dyDescent="0.45">
      <c r="A1588" s="9"/>
      <c r="B1588" s="10"/>
      <c r="C1588" s="11"/>
      <c r="D1588" s="12"/>
      <c r="E1588" s="9"/>
      <c r="F1588" s="9"/>
      <c r="G1588" s="13"/>
      <c r="H1588" s="9"/>
      <c r="I1588" s="14"/>
      <c r="J1588" s="14"/>
      <c r="K1588" s="14"/>
      <c r="L1588" s="14"/>
      <c r="M1588" s="14"/>
      <c r="N1588" s="14"/>
      <c r="O1588" s="14"/>
      <c r="P1588" s="14"/>
      <c r="Q1588" s="14"/>
      <c r="R1588" s="14"/>
      <c r="S1588" s="14"/>
      <c r="T1588" s="14"/>
      <c r="U1588" s="14"/>
      <c r="V1588" s="14"/>
      <c r="W1588" s="14"/>
    </row>
    <row r="1589" spans="1:23" s="15" customFormat="1" ht="19.2" x14ac:dyDescent="0.45">
      <c r="A1589" s="9"/>
      <c r="B1589" s="12"/>
      <c r="C1589" s="12"/>
      <c r="D1589" s="12"/>
      <c r="E1589" s="9"/>
      <c r="F1589" s="9"/>
      <c r="G1589" s="13"/>
      <c r="H1589" s="9"/>
      <c r="I1589" s="14"/>
      <c r="J1589" s="14"/>
      <c r="K1589" s="14"/>
      <c r="L1589" s="14"/>
      <c r="M1589" s="14"/>
      <c r="N1589" s="14"/>
      <c r="O1589" s="14"/>
      <c r="P1589" s="14"/>
      <c r="Q1589" s="14"/>
      <c r="R1589" s="14"/>
      <c r="S1589" s="14"/>
      <c r="T1589" s="14"/>
      <c r="U1589" s="14"/>
      <c r="V1589" s="14"/>
      <c r="W1589" s="14"/>
    </row>
    <row r="1590" spans="1:23" s="15" customFormat="1" ht="22.8" x14ac:dyDescent="0.45">
      <c r="A1590" s="9"/>
      <c r="B1590" s="10"/>
      <c r="C1590" s="11"/>
      <c r="D1590" s="12"/>
      <c r="E1590" s="9"/>
      <c r="F1590" s="9"/>
      <c r="G1590" s="13"/>
      <c r="H1590" s="9"/>
      <c r="I1590" s="14"/>
      <c r="J1590" s="14"/>
      <c r="K1590" s="14"/>
      <c r="L1590" s="14"/>
      <c r="M1590" s="14"/>
      <c r="N1590" s="14"/>
      <c r="O1590" s="14"/>
      <c r="P1590" s="14"/>
      <c r="Q1590" s="14"/>
      <c r="R1590" s="14"/>
      <c r="S1590" s="14"/>
      <c r="T1590" s="14"/>
      <c r="U1590" s="14"/>
      <c r="V1590" s="14"/>
      <c r="W1590" s="14"/>
    </row>
    <row r="1591" spans="1:23" s="15" customFormat="1" ht="22.8" x14ac:dyDescent="0.45">
      <c r="A1591" s="9"/>
      <c r="B1591" s="10"/>
      <c r="C1591" s="10"/>
      <c r="D1591" s="12"/>
      <c r="E1591" s="16"/>
      <c r="F1591" s="9"/>
      <c r="G1591" s="13"/>
      <c r="H1591" s="9"/>
      <c r="I1591" s="14"/>
      <c r="J1591" s="14"/>
      <c r="K1591" s="14"/>
      <c r="L1591" s="14"/>
      <c r="M1591" s="14"/>
      <c r="N1591" s="14"/>
      <c r="O1591" s="14"/>
      <c r="P1591" s="14"/>
      <c r="Q1591" s="14"/>
      <c r="R1591" s="14"/>
      <c r="S1591" s="14"/>
      <c r="T1591" s="14"/>
      <c r="U1591" s="14"/>
      <c r="V1591" s="14"/>
      <c r="W1591" s="14"/>
    </row>
    <row r="1592" spans="1:23" s="15" customFormat="1" ht="19.2" x14ac:dyDescent="0.45">
      <c r="A1592" s="9"/>
      <c r="B1592" s="12"/>
      <c r="C1592" s="12"/>
      <c r="D1592" s="12"/>
      <c r="E1592" s="16"/>
      <c r="F1592" s="9"/>
      <c r="G1592" s="13"/>
      <c r="H1592" s="9"/>
      <c r="I1592" s="14"/>
      <c r="J1592" s="14"/>
      <c r="K1592" s="14"/>
      <c r="L1592" s="14"/>
      <c r="M1592" s="14"/>
      <c r="N1592" s="14"/>
      <c r="O1592" s="14"/>
      <c r="P1592" s="14"/>
      <c r="Q1592" s="14"/>
      <c r="R1592" s="14"/>
      <c r="S1592" s="14"/>
      <c r="T1592" s="14"/>
      <c r="U1592" s="14"/>
      <c r="V1592" s="14"/>
      <c r="W1592" s="14"/>
    </row>
    <row r="1593" spans="1:23" s="15" customFormat="1" ht="22.8" x14ac:dyDescent="0.45">
      <c r="A1593" s="9"/>
      <c r="B1593" s="10"/>
      <c r="C1593" s="11"/>
      <c r="D1593" s="12"/>
      <c r="E1593" s="9"/>
      <c r="F1593" s="9"/>
      <c r="G1593" s="13"/>
      <c r="H1593" s="9"/>
      <c r="I1593" s="14"/>
      <c r="J1593" s="14"/>
      <c r="K1593" s="14"/>
      <c r="L1593" s="14"/>
      <c r="M1593" s="14"/>
      <c r="N1593" s="14"/>
      <c r="O1593" s="14"/>
      <c r="P1593" s="14"/>
      <c r="Q1593" s="14"/>
      <c r="R1593" s="14"/>
      <c r="S1593" s="14"/>
      <c r="T1593" s="14"/>
      <c r="U1593" s="14"/>
      <c r="V1593" s="14"/>
      <c r="W1593" s="14"/>
    </row>
    <row r="1594" spans="1:23" s="15" customFormat="1" ht="22.8" x14ac:dyDescent="0.45">
      <c r="A1594" s="9"/>
      <c r="B1594" s="10"/>
      <c r="C1594" s="11"/>
      <c r="D1594" s="12"/>
      <c r="E1594" s="9"/>
      <c r="F1594" s="9"/>
      <c r="G1594" s="13"/>
      <c r="H1594" s="9"/>
      <c r="I1594" s="14"/>
      <c r="J1594" s="14"/>
      <c r="K1594" s="14"/>
      <c r="L1594" s="14"/>
      <c r="M1594" s="14"/>
      <c r="N1594" s="14"/>
      <c r="O1594" s="14"/>
      <c r="P1594" s="14"/>
      <c r="Q1594" s="14"/>
      <c r="R1594" s="14"/>
      <c r="S1594" s="14"/>
      <c r="T1594" s="14"/>
      <c r="U1594" s="14"/>
      <c r="V1594" s="14"/>
      <c r="W1594" s="14"/>
    </row>
    <row r="1595" spans="1:23" s="15" customFormat="1" ht="22.8" x14ac:dyDescent="0.45">
      <c r="A1595" s="9"/>
      <c r="B1595" s="10"/>
      <c r="C1595" s="10"/>
      <c r="D1595" s="12"/>
      <c r="E1595" s="9"/>
      <c r="F1595" s="9"/>
      <c r="G1595" s="13"/>
      <c r="H1595" s="9"/>
      <c r="I1595" s="14"/>
      <c r="J1595" s="14"/>
      <c r="K1595" s="14"/>
      <c r="L1595" s="14"/>
      <c r="M1595" s="14"/>
      <c r="N1595" s="14"/>
      <c r="O1595" s="14"/>
      <c r="P1595" s="14"/>
      <c r="Q1595" s="14"/>
      <c r="R1595" s="14"/>
      <c r="S1595" s="14"/>
      <c r="T1595" s="14"/>
      <c r="U1595" s="14"/>
      <c r="V1595" s="14"/>
      <c r="W1595" s="14"/>
    </row>
    <row r="1596" spans="1:23" s="15" customFormat="1" ht="22.8" x14ac:dyDescent="0.45">
      <c r="A1596" s="9"/>
      <c r="B1596" s="10"/>
      <c r="C1596" s="11"/>
      <c r="D1596" s="12"/>
      <c r="E1596" s="9"/>
      <c r="F1596" s="9"/>
      <c r="G1596" s="13"/>
      <c r="H1596" s="9"/>
      <c r="I1596" s="14"/>
      <c r="J1596" s="14"/>
      <c r="K1596" s="14"/>
      <c r="L1596" s="14"/>
      <c r="M1596" s="14"/>
      <c r="N1596" s="14"/>
      <c r="O1596" s="14"/>
      <c r="P1596" s="14"/>
      <c r="Q1596" s="14"/>
      <c r="R1596" s="14"/>
      <c r="S1596" s="14"/>
      <c r="T1596" s="14"/>
      <c r="U1596" s="14"/>
      <c r="V1596" s="14"/>
      <c r="W1596" s="14"/>
    </row>
    <row r="1597" spans="1:23" s="15" customFormat="1" ht="22.8" x14ac:dyDescent="0.45">
      <c r="A1597" s="9"/>
      <c r="B1597" s="10"/>
      <c r="C1597" s="11"/>
      <c r="D1597" s="12"/>
      <c r="E1597" s="12"/>
      <c r="F1597" s="9"/>
      <c r="G1597" s="13"/>
      <c r="H1597" s="9"/>
      <c r="I1597" s="14"/>
      <c r="J1597" s="14"/>
      <c r="K1597" s="14"/>
      <c r="L1597" s="14"/>
      <c r="M1597" s="14"/>
      <c r="N1597" s="14"/>
      <c r="O1597" s="14"/>
      <c r="P1597" s="14"/>
      <c r="Q1597" s="14"/>
      <c r="R1597" s="14"/>
      <c r="S1597" s="14"/>
      <c r="T1597" s="14"/>
      <c r="U1597" s="14"/>
      <c r="V1597" s="14"/>
      <c r="W1597" s="14"/>
    </row>
    <row r="1598" spans="1:23" s="15" customFormat="1" ht="22.8" x14ac:dyDescent="0.45">
      <c r="A1598" s="9"/>
      <c r="B1598" s="10"/>
      <c r="C1598" s="11"/>
      <c r="D1598" s="12"/>
      <c r="E1598" s="9"/>
      <c r="F1598" s="9"/>
      <c r="G1598" s="13"/>
      <c r="H1598" s="9"/>
      <c r="I1598" s="14"/>
      <c r="J1598" s="14"/>
      <c r="K1598" s="14"/>
      <c r="L1598" s="14"/>
      <c r="M1598" s="14"/>
      <c r="N1598" s="14"/>
      <c r="O1598" s="14"/>
      <c r="P1598" s="14"/>
      <c r="Q1598" s="14"/>
      <c r="R1598" s="14"/>
      <c r="S1598" s="14"/>
      <c r="T1598" s="14"/>
      <c r="U1598" s="14"/>
      <c r="V1598" s="14"/>
      <c r="W1598" s="14"/>
    </row>
    <row r="1599" spans="1:23" s="15" customFormat="1" ht="19.2" x14ac:dyDescent="0.45">
      <c r="A1599" s="9"/>
      <c r="B1599" s="12"/>
      <c r="C1599" s="12"/>
      <c r="D1599" s="12"/>
      <c r="E1599" s="12"/>
      <c r="F1599" s="9"/>
      <c r="G1599" s="13"/>
      <c r="H1599" s="9"/>
      <c r="I1599" s="14"/>
      <c r="J1599" s="14"/>
      <c r="K1599" s="14"/>
      <c r="L1599" s="14"/>
      <c r="M1599" s="14"/>
      <c r="N1599" s="14"/>
      <c r="O1599" s="14"/>
      <c r="P1599" s="14"/>
      <c r="Q1599" s="14"/>
      <c r="R1599" s="14"/>
      <c r="S1599" s="14"/>
      <c r="T1599" s="14"/>
      <c r="U1599" s="14"/>
      <c r="V1599" s="14"/>
      <c r="W1599" s="14"/>
    </row>
    <row r="1600" spans="1:23" s="15" customFormat="1" ht="22.8" x14ac:dyDescent="0.45">
      <c r="A1600" s="12"/>
      <c r="B1600" s="10"/>
      <c r="C1600" s="11"/>
      <c r="D1600" s="12"/>
      <c r="E1600" s="12"/>
      <c r="F1600" s="9"/>
      <c r="G1600" s="13"/>
      <c r="H1600" s="9"/>
      <c r="I1600" s="14"/>
      <c r="J1600" s="14"/>
      <c r="K1600" s="14"/>
      <c r="L1600" s="14"/>
      <c r="M1600" s="14"/>
      <c r="N1600" s="14"/>
      <c r="O1600" s="14"/>
      <c r="P1600" s="14"/>
      <c r="Q1600" s="14"/>
      <c r="R1600" s="14"/>
      <c r="S1600" s="14"/>
      <c r="T1600" s="14"/>
      <c r="U1600" s="14"/>
      <c r="V1600" s="14"/>
      <c r="W1600" s="14"/>
    </row>
    <row r="1601" spans="1:23" s="15" customFormat="1" ht="22.8" x14ac:dyDescent="0.45">
      <c r="A1601" s="9"/>
      <c r="B1601" s="10"/>
      <c r="C1601" s="10"/>
      <c r="D1601" s="12"/>
      <c r="E1601" s="9"/>
      <c r="F1601" s="9"/>
      <c r="G1601" s="13"/>
      <c r="H1601" s="9"/>
      <c r="I1601" s="14"/>
      <c r="J1601" s="14"/>
      <c r="K1601" s="14"/>
      <c r="L1601" s="14"/>
      <c r="M1601" s="14"/>
      <c r="N1601" s="14"/>
      <c r="O1601" s="14"/>
      <c r="P1601" s="14"/>
      <c r="Q1601" s="14"/>
      <c r="R1601" s="14"/>
      <c r="S1601" s="14"/>
      <c r="T1601" s="14"/>
      <c r="U1601" s="14"/>
      <c r="V1601" s="14"/>
      <c r="W1601" s="14"/>
    </row>
    <row r="1602" spans="1:23" s="15" customFormat="1" ht="22.8" x14ac:dyDescent="0.45">
      <c r="A1602" s="9"/>
      <c r="B1602" s="10"/>
      <c r="C1602" s="11"/>
      <c r="D1602" s="12"/>
      <c r="E1602" s="16"/>
      <c r="F1602" s="9"/>
      <c r="G1602" s="13"/>
      <c r="H1602" s="9"/>
      <c r="I1602" s="14"/>
      <c r="J1602" s="14"/>
      <c r="K1602" s="14"/>
      <c r="L1602" s="14"/>
      <c r="M1602" s="14"/>
      <c r="N1602" s="14"/>
      <c r="O1602" s="14"/>
      <c r="P1602" s="14"/>
      <c r="Q1602" s="14"/>
      <c r="R1602" s="14"/>
      <c r="S1602" s="14"/>
      <c r="T1602" s="14"/>
      <c r="U1602" s="14"/>
      <c r="V1602" s="14"/>
      <c r="W1602" s="14"/>
    </row>
    <row r="1603" spans="1:23" s="15" customFormat="1" ht="22.8" x14ac:dyDescent="0.45">
      <c r="A1603" s="9"/>
      <c r="B1603" s="10"/>
      <c r="C1603" s="11"/>
      <c r="D1603" s="12"/>
      <c r="E1603" s="9"/>
      <c r="F1603" s="9"/>
      <c r="G1603" s="13"/>
      <c r="H1603" s="9"/>
      <c r="I1603" s="14"/>
      <c r="J1603" s="14"/>
      <c r="K1603" s="14"/>
      <c r="L1603" s="14"/>
      <c r="M1603" s="14"/>
      <c r="N1603" s="14"/>
      <c r="O1603" s="14"/>
      <c r="P1603" s="14"/>
      <c r="Q1603" s="14"/>
      <c r="R1603" s="14"/>
      <c r="S1603" s="14"/>
      <c r="T1603" s="14"/>
      <c r="U1603" s="14"/>
      <c r="V1603" s="14"/>
      <c r="W1603" s="14"/>
    </row>
    <row r="1604" spans="1:23" s="15" customFormat="1" ht="22.8" x14ac:dyDescent="0.45">
      <c r="A1604" s="9"/>
      <c r="B1604" s="10"/>
      <c r="C1604" s="11"/>
      <c r="D1604" s="12"/>
      <c r="E1604" s="16"/>
      <c r="F1604" s="9"/>
      <c r="G1604" s="13"/>
      <c r="H1604" s="9"/>
      <c r="I1604" s="14"/>
      <c r="J1604" s="14"/>
      <c r="K1604" s="14"/>
      <c r="L1604" s="14"/>
      <c r="M1604" s="14"/>
      <c r="N1604" s="14"/>
      <c r="O1604" s="14"/>
      <c r="P1604" s="14"/>
      <c r="Q1604" s="14"/>
      <c r="R1604" s="14"/>
      <c r="S1604" s="14"/>
      <c r="T1604" s="14"/>
      <c r="U1604" s="14"/>
      <c r="V1604" s="14"/>
      <c r="W1604" s="14"/>
    </row>
    <row r="1605" spans="1:23" s="15" customFormat="1" ht="22.8" x14ac:dyDescent="0.45">
      <c r="A1605" s="9"/>
      <c r="B1605" s="10"/>
      <c r="C1605" s="11"/>
      <c r="D1605" s="12"/>
      <c r="E1605" s="9"/>
      <c r="F1605" s="9"/>
      <c r="G1605" s="13"/>
      <c r="H1605" s="9"/>
      <c r="I1605" s="14"/>
      <c r="J1605" s="14"/>
      <c r="K1605" s="14"/>
      <c r="L1605" s="14"/>
      <c r="M1605" s="14"/>
      <c r="N1605" s="14"/>
      <c r="O1605" s="14"/>
      <c r="P1605" s="14"/>
      <c r="Q1605" s="14"/>
      <c r="R1605" s="14"/>
      <c r="S1605" s="14"/>
      <c r="T1605" s="14"/>
      <c r="U1605" s="14"/>
      <c r="V1605" s="14"/>
      <c r="W1605" s="14"/>
    </row>
    <row r="1606" spans="1:23" s="15" customFormat="1" ht="22.8" x14ac:dyDescent="0.45">
      <c r="A1606" s="9"/>
      <c r="B1606" s="10"/>
      <c r="C1606" s="11"/>
      <c r="D1606" s="12"/>
      <c r="E1606" s="16"/>
      <c r="F1606" s="9"/>
      <c r="G1606" s="13"/>
      <c r="H1606" s="9"/>
      <c r="I1606" s="14"/>
      <c r="J1606" s="14"/>
      <c r="K1606" s="14"/>
      <c r="L1606" s="14"/>
      <c r="M1606" s="14"/>
      <c r="N1606" s="14"/>
      <c r="O1606" s="14"/>
      <c r="P1606" s="14"/>
      <c r="Q1606" s="14"/>
      <c r="R1606" s="14"/>
      <c r="S1606" s="14"/>
      <c r="T1606" s="14"/>
      <c r="U1606" s="14"/>
      <c r="V1606" s="14"/>
      <c r="W1606" s="14"/>
    </row>
    <row r="1607" spans="1:23" s="15" customFormat="1" ht="22.8" x14ac:dyDescent="0.45">
      <c r="A1607" s="9"/>
      <c r="B1607" s="10"/>
      <c r="C1607" s="10"/>
      <c r="D1607" s="12"/>
      <c r="E1607" s="12"/>
      <c r="F1607" s="9"/>
      <c r="G1607" s="13"/>
      <c r="H1607" s="9"/>
      <c r="I1607" s="14"/>
      <c r="J1607" s="14"/>
      <c r="K1607" s="14"/>
      <c r="L1607" s="14"/>
      <c r="M1607" s="14"/>
      <c r="N1607" s="14"/>
      <c r="O1607" s="14"/>
      <c r="P1607" s="14"/>
      <c r="Q1607" s="14"/>
      <c r="R1607" s="14"/>
      <c r="S1607" s="14"/>
      <c r="T1607" s="14"/>
      <c r="U1607" s="14"/>
      <c r="V1607" s="14"/>
      <c r="W1607" s="14"/>
    </row>
    <row r="1608" spans="1:23" s="15" customFormat="1" ht="22.8" x14ac:dyDescent="0.45">
      <c r="A1608" s="9"/>
      <c r="B1608" s="10"/>
      <c r="C1608" s="11"/>
      <c r="D1608" s="12"/>
      <c r="E1608" s="9"/>
      <c r="F1608" s="9"/>
      <c r="G1608" s="13"/>
      <c r="H1608" s="9"/>
      <c r="I1608" s="14"/>
      <c r="J1608" s="14"/>
      <c r="K1608" s="14"/>
      <c r="L1608" s="14"/>
      <c r="M1608" s="14"/>
      <c r="N1608" s="14"/>
      <c r="O1608" s="14"/>
      <c r="P1608" s="14"/>
      <c r="Q1608" s="14"/>
      <c r="R1608" s="14"/>
      <c r="S1608" s="14"/>
      <c r="T1608" s="14"/>
      <c r="U1608" s="14"/>
      <c r="V1608" s="14"/>
      <c r="W1608" s="14"/>
    </row>
    <row r="1609" spans="1:23" s="15" customFormat="1" ht="22.8" x14ac:dyDescent="0.45">
      <c r="A1609" s="9"/>
      <c r="B1609" s="10"/>
      <c r="C1609" s="11"/>
      <c r="D1609" s="12"/>
      <c r="E1609" s="12"/>
      <c r="F1609" s="9"/>
      <c r="G1609" s="13"/>
      <c r="H1609" s="9"/>
      <c r="I1609" s="14"/>
      <c r="J1609" s="14"/>
      <c r="K1609" s="14"/>
      <c r="L1609" s="14"/>
      <c r="M1609" s="14"/>
      <c r="N1609" s="14"/>
      <c r="O1609" s="14"/>
      <c r="P1609" s="14"/>
      <c r="Q1609" s="14"/>
      <c r="R1609" s="14"/>
      <c r="S1609" s="14"/>
      <c r="T1609" s="14"/>
      <c r="U1609" s="14"/>
      <c r="V1609" s="14"/>
      <c r="W1609" s="14"/>
    </row>
    <row r="1610" spans="1:23" s="15" customFormat="1" ht="19.2" x14ac:dyDescent="0.45">
      <c r="A1610" s="9"/>
      <c r="B1610" s="12"/>
      <c r="C1610" s="12"/>
      <c r="D1610" s="12"/>
      <c r="E1610" s="16"/>
      <c r="F1610" s="9"/>
      <c r="G1610" s="13"/>
      <c r="H1610" s="9"/>
      <c r="I1610" s="14"/>
      <c r="J1610" s="14"/>
      <c r="K1610" s="14"/>
      <c r="L1610" s="14"/>
      <c r="M1610" s="14"/>
      <c r="N1610" s="14"/>
      <c r="O1610" s="14"/>
      <c r="P1610" s="14"/>
      <c r="Q1610" s="14"/>
      <c r="R1610" s="14"/>
      <c r="S1610" s="14"/>
      <c r="T1610" s="14"/>
      <c r="U1610" s="14"/>
      <c r="V1610" s="14"/>
      <c r="W1610" s="14"/>
    </row>
    <row r="1611" spans="1:23" s="15" customFormat="1" ht="22.8" x14ac:dyDescent="0.45">
      <c r="A1611" s="9"/>
      <c r="B1611" s="10"/>
      <c r="C1611" s="11"/>
      <c r="D1611" s="12"/>
      <c r="E1611" s="9"/>
      <c r="F1611" s="9"/>
      <c r="G1611" s="13"/>
      <c r="H1611" s="9"/>
      <c r="I1611" s="14"/>
      <c r="J1611" s="14"/>
      <c r="K1611" s="14"/>
      <c r="L1611" s="14"/>
      <c r="M1611" s="14"/>
      <c r="N1611" s="14"/>
      <c r="O1611" s="14"/>
      <c r="P1611" s="14"/>
      <c r="Q1611" s="14"/>
      <c r="R1611" s="14"/>
      <c r="S1611" s="14"/>
      <c r="T1611" s="14"/>
      <c r="U1611" s="14"/>
      <c r="V1611" s="14"/>
      <c r="W1611" s="14"/>
    </row>
    <row r="1612" spans="1:23" s="15" customFormat="1" ht="22.8" x14ac:dyDescent="0.45">
      <c r="A1612" s="9"/>
      <c r="B1612" s="10"/>
      <c r="C1612" s="11"/>
      <c r="D1612" s="12"/>
      <c r="E1612" s="9"/>
      <c r="F1612" s="9"/>
      <c r="G1612" s="13"/>
      <c r="H1612" s="9"/>
      <c r="I1612" s="14"/>
      <c r="J1612" s="14"/>
      <c r="K1612" s="14"/>
      <c r="L1612" s="14"/>
      <c r="M1612" s="14"/>
      <c r="N1612" s="14"/>
      <c r="O1612" s="14"/>
      <c r="P1612" s="14"/>
      <c r="Q1612" s="14"/>
      <c r="R1612" s="14"/>
      <c r="S1612" s="14"/>
      <c r="T1612" s="14"/>
      <c r="U1612" s="14"/>
      <c r="V1612" s="14"/>
      <c r="W1612" s="14"/>
    </row>
    <row r="1613" spans="1:23" s="15" customFormat="1" ht="22.8" x14ac:dyDescent="0.45">
      <c r="A1613" s="9"/>
      <c r="B1613" s="10"/>
      <c r="C1613" s="11"/>
      <c r="D1613" s="12"/>
      <c r="E1613" s="9"/>
      <c r="F1613" s="9"/>
      <c r="G1613" s="13"/>
      <c r="H1613" s="9"/>
      <c r="I1613" s="14"/>
      <c r="J1613" s="14"/>
      <c r="K1613" s="14"/>
      <c r="L1613" s="14"/>
      <c r="M1613" s="14"/>
      <c r="N1613" s="14"/>
      <c r="O1613" s="14"/>
      <c r="P1613" s="14"/>
      <c r="Q1613" s="14"/>
      <c r="R1613" s="14"/>
      <c r="S1613" s="14"/>
      <c r="T1613" s="14"/>
      <c r="U1613" s="14"/>
      <c r="V1613" s="14"/>
      <c r="W1613" s="14"/>
    </row>
    <row r="1614" spans="1:23" s="15" customFormat="1" ht="19.2" x14ac:dyDescent="0.45">
      <c r="A1614" s="9"/>
      <c r="B1614" s="12"/>
      <c r="C1614" s="12"/>
      <c r="D1614" s="12"/>
      <c r="E1614" s="9"/>
      <c r="F1614" s="9"/>
      <c r="G1614" s="13"/>
      <c r="H1614" s="9"/>
      <c r="I1614" s="14"/>
      <c r="J1614" s="14"/>
      <c r="K1614" s="14"/>
      <c r="L1614" s="14"/>
      <c r="M1614" s="14"/>
      <c r="N1614" s="14"/>
      <c r="O1614" s="14"/>
      <c r="P1614" s="14"/>
      <c r="Q1614" s="14"/>
      <c r="R1614" s="14"/>
      <c r="S1614" s="14"/>
      <c r="T1614" s="14"/>
      <c r="U1614" s="14"/>
      <c r="V1614" s="14"/>
      <c r="W1614" s="14"/>
    </row>
    <row r="1615" spans="1:23" s="15" customFormat="1" ht="22.8" x14ac:dyDescent="0.45">
      <c r="A1615" s="9"/>
      <c r="B1615" s="10"/>
      <c r="C1615" s="11"/>
      <c r="D1615" s="12"/>
      <c r="E1615" s="9"/>
      <c r="F1615" s="9"/>
      <c r="G1615" s="13"/>
      <c r="H1615" s="9"/>
      <c r="I1615" s="14"/>
      <c r="J1615" s="14"/>
      <c r="K1615" s="14"/>
      <c r="L1615" s="14"/>
      <c r="M1615" s="14"/>
      <c r="N1615" s="14"/>
      <c r="O1615" s="14"/>
      <c r="P1615" s="14"/>
      <c r="Q1615" s="14"/>
      <c r="R1615" s="14"/>
      <c r="S1615" s="14"/>
      <c r="T1615" s="14"/>
      <c r="U1615" s="14"/>
      <c r="V1615" s="14"/>
      <c r="W1615" s="14"/>
    </row>
    <row r="1616" spans="1:23" s="15" customFormat="1" ht="22.8" x14ac:dyDescent="0.45">
      <c r="A1616" s="9"/>
      <c r="B1616" s="10"/>
      <c r="C1616" s="11"/>
      <c r="D1616" s="12"/>
      <c r="E1616" s="12"/>
      <c r="F1616" s="9"/>
      <c r="G1616" s="13"/>
      <c r="H1616" s="9"/>
      <c r="I1616" s="14"/>
      <c r="J1616" s="14"/>
      <c r="K1616" s="14"/>
      <c r="L1616" s="14"/>
      <c r="M1616" s="14"/>
      <c r="N1616" s="14"/>
      <c r="O1616" s="14"/>
      <c r="P1616" s="14"/>
      <c r="Q1616" s="14"/>
      <c r="R1616" s="14"/>
      <c r="S1616" s="14"/>
      <c r="T1616" s="14"/>
      <c r="U1616" s="14"/>
      <c r="V1616" s="14"/>
      <c r="W1616" s="14"/>
    </row>
    <row r="1617" spans="1:23" s="15" customFormat="1" ht="22.8" x14ac:dyDescent="0.45">
      <c r="A1617" s="9"/>
      <c r="B1617" s="10"/>
      <c r="C1617" s="11"/>
      <c r="D1617" s="12"/>
      <c r="E1617" s="9"/>
      <c r="F1617" s="9"/>
      <c r="G1617" s="13"/>
      <c r="H1617" s="9"/>
      <c r="I1617" s="14"/>
      <c r="J1617" s="14"/>
      <c r="K1617" s="14"/>
      <c r="L1617" s="14"/>
      <c r="M1617" s="14"/>
      <c r="N1617" s="14"/>
      <c r="O1617" s="14"/>
      <c r="P1617" s="14"/>
      <c r="Q1617" s="14"/>
      <c r="R1617" s="14"/>
      <c r="S1617" s="14"/>
      <c r="T1617" s="14"/>
      <c r="U1617" s="14"/>
      <c r="V1617" s="14"/>
      <c r="W1617" s="14"/>
    </row>
    <row r="1618" spans="1:23" s="15" customFormat="1" ht="22.8" x14ac:dyDescent="0.45">
      <c r="A1618" s="9"/>
      <c r="B1618" s="10"/>
      <c r="C1618" s="11"/>
      <c r="D1618" s="12"/>
      <c r="E1618" s="16"/>
      <c r="F1618" s="9"/>
      <c r="G1618" s="13"/>
      <c r="H1618" s="9"/>
      <c r="I1618" s="14"/>
      <c r="J1618" s="14"/>
      <c r="K1618" s="14"/>
      <c r="L1618" s="14"/>
      <c r="M1618" s="14"/>
      <c r="N1618" s="14"/>
      <c r="O1618" s="14"/>
      <c r="P1618" s="14"/>
      <c r="Q1618" s="14"/>
      <c r="R1618" s="14"/>
      <c r="S1618" s="14"/>
      <c r="T1618" s="14"/>
      <c r="U1618" s="14"/>
      <c r="V1618" s="14"/>
      <c r="W1618" s="14"/>
    </row>
    <row r="1619" spans="1:23" s="15" customFormat="1" ht="22.8" x14ac:dyDescent="0.45">
      <c r="A1619" s="9"/>
      <c r="B1619" s="10"/>
      <c r="C1619" s="11"/>
      <c r="D1619" s="12"/>
      <c r="E1619" s="12"/>
      <c r="F1619" s="9"/>
      <c r="G1619" s="13"/>
      <c r="H1619" s="9"/>
      <c r="I1619" s="14"/>
      <c r="J1619" s="14"/>
      <c r="K1619" s="14"/>
      <c r="L1619" s="14"/>
      <c r="M1619" s="14"/>
      <c r="N1619" s="14"/>
      <c r="O1619" s="14"/>
      <c r="P1619" s="14"/>
      <c r="Q1619" s="14"/>
      <c r="R1619" s="14"/>
      <c r="S1619" s="14"/>
      <c r="T1619" s="14"/>
      <c r="U1619" s="14"/>
      <c r="V1619" s="14"/>
      <c r="W1619" s="14"/>
    </row>
    <row r="1620" spans="1:23" s="15" customFormat="1" ht="22.8" x14ac:dyDescent="0.45">
      <c r="A1620" s="9"/>
      <c r="B1620" s="10"/>
      <c r="C1620" s="11"/>
      <c r="D1620" s="12"/>
      <c r="E1620" s="9"/>
      <c r="F1620" s="9"/>
      <c r="G1620" s="13"/>
      <c r="H1620" s="9"/>
      <c r="I1620" s="14"/>
      <c r="J1620" s="14"/>
      <c r="K1620" s="14"/>
      <c r="L1620" s="14"/>
      <c r="M1620" s="14"/>
      <c r="N1620" s="14"/>
      <c r="O1620" s="14"/>
      <c r="P1620" s="14"/>
      <c r="Q1620" s="14"/>
      <c r="R1620" s="14"/>
      <c r="S1620" s="14"/>
      <c r="T1620" s="14"/>
      <c r="U1620" s="14"/>
      <c r="V1620" s="14"/>
      <c r="W1620" s="14"/>
    </row>
    <row r="1621" spans="1:23" s="15" customFormat="1" ht="22.8" x14ac:dyDescent="0.45">
      <c r="A1621" s="12"/>
      <c r="B1621" s="10"/>
      <c r="C1621" s="11"/>
      <c r="D1621" s="12"/>
      <c r="E1621" s="9"/>
      <c r="F1621" s="9"/>
      <c r="G1621" s="13"/>
      <c r="H1621" s="9"/>
      <c r="I1621" s="14"/>
      <c r="J1621" s="14"/>
      <c r="K1621" s="14"/>
      <c r="L1621" s="14"/>
      <c r="M1621" s="14"/>
      <c r="N1621" s="14"/>
      <c r="O1621" s="14"/>
      <c r="P1621" s="14"/>
      <c r="Q1621" s="14"/>
      <c r="R1621" s="14"/>
      <c r="S1621" s="14"/>
      <c r="T1621" s="14"/>
      <c r="U1621" s="14"/>
      <c r="V1621" s="14"/>
      <c r="W1621" s="14"/>
    </row>
    <row r="1622" spans="1:23" s="15" customFormat="1" ht="22.8" x14ac:dyDescent="0.45">
      <c r="A1622" s="9"/>
      <c r="B1622" s="10"/>
      <c r="C1622" s="20"/>
      <c r="D1622" s="12"/>
      <c r="E1622" s="9"/>
      <c r="F1622" s="9"/>
      <c r="G1622" s="13"/>
      <c r="H1622" s="9"/>
      <c r="I1622" s="14"/>
      <c r="J1622" s="14"/>
      <c r="K1622" s="14"/>
      <c r="L1622" s="14"/>
      <c r="M1622" s="14"/>
      <c r="N1622" s="17"/>
      <c r="O1622" s="14"/>
      <c r="P1622" s="14"/>
      <c r="Q1622" s="14"/>
      <c r="R1622" s="14"/>
      <c r="S1622" s="14"/>
      <c r="T1622" s="14"/>
      <c r="U1622" s="14"/>
      <c r="V1622" s="14"/>
      <c r="W1622" s="14"/>
    </row>
    <row r="1623" spans="1:23" s="15" customFormat="1" ht="22.8" x14ac:dyDescent="0.45">
      <c r="A1623" s="9"/>
      <c r="B1623" s="10"/>
      <c r="C1623" s="11"/>
      <c r="D1623" s="12"/>
      <c r="E1623" s="16"/>
      <c r="F1623" s="9"/>
      <c r="G1623" s="13"/>
      <c r="H1623" s="9"/>
      <c r="I1623" s="14"/>
      <c r="J1623" s="14"/>
      <c r="K1623" s="14"/>
      <c r="L1623" s="14"/>
      <c r="M1623" s="14"/>
      <c r="N1623" s="14"/>
      <c r="O1623" s="14"/>
      <c r="P1623" s="14"/>
      <c r="Q1623" s="14"/>
      <c r="R1623" s="14"/>
      <c r="S1623" s="14"/>
      <c r="T1623" s="14"/>
      <c r="U1623" s="14"/>
      <c r="V1623" s="14"/>
      <c r="W1623" s="14"/>
    </row>
    <row r="1624" spans="1:23" s="15" customFormat="1" ht="22.8" x14ac:dyDescent="0.45">
      <c r="A1624" s="9"/>
      <c r="B1624" s="10"/>
      <c r="C1624" s="11"/>
      <c r="D1624" s="11"/>
      <c r="E1624" s="16"/>
      <c r="F1624" s="9"/>
      <c r="G1624" s="13"/>
      <c r="H1624" s="9"/>
      <c r="I1624" s="14"/>
      <c r="J1624" s="14"/>
      <c r="K1624" s="14"/>
      <c r="L1624" s="14"/>
      <c r="M1624" s="14"/>
      <c r="N1624" s="14"/>
      <c r="O1624" s="14"/>
      <c r="P1624" s="14"/>
      <c r="Q1624" s="14"/>
      <c r="R1624" s="14"/>
      <c r="S1624" s="14"/>
      <c r="T1624" s="14"/>
      <c r="U1624" s="14"/>
      <c r="V1624" s="14"/>
      <c r="W1624" s="14"/>
    </row>
    <row r="1625" spans="1:23" s="15" customFormat="1" ht="22.8" x14ac:dyDescent="0.45">
      <c r="A1625" s="9"/>
      <c r="B1625" s="10"/>
      <c r="C1625" s="11"/>
      <c r="D1625" s="12"/>
      <c r="E1625" s="9"/>
      <c r="F1625" s="9"/>
      <c r="G1625" s="13"/>
      <c r="H1625" s="9"/>
      <c r="I1625" s="14"/>
      <c r="J1625" s="14"/>
      <c r="K1625" s="14"/>
      <c r="L1625" s="14"/>
      <c r="M1625" s="14"/>
      <c r="N1625" s="14"/>
      <c r="O1625" s="14"/>
      <c r="P1625" s="14"/>
      <c r="Q1625" s="14"/>
      <c r="R1625" s="14"/>
      <c r="S1625" s="14"/>
      <c r="T1625" s="14"/>
      <c r="U1625" s="14"/>
      <c r="V1625" s="14"/>
      <c r="W1625" s="14"/>
    </row>
    <row r="1626" spans="1:23" s="15" customFormat="1" ht="22.8" x14ac:dyDescent="0.45">
      <c r="A1626" s="9"/>
      <c r="B1626" s="10"/>
      <c r="C1626" s="11"/>
      <c r="D1626" s="12"/>
      <c r="E1626" s="9"/>
      <c r="F1626" s="9"/>
      <c r="G1626" s="13"/>
      <c r="H1626" s="9"/>
      <c r="I1626" s="14"/>
      <c r="J1626" s="14"/>
      <c r="K1626" s="14"/>
      <c r="L1626" s="14"/>
      <c r="M1626" s="14"/>
      <c r="N1626" s="14"/>
      <c r="O1626" s="14"/>
      <c r="P1626" s="14"/>
      <c r="Q1626" s="14"/>
      <c r="R1626" s="14"/>
      <c r="S1626" s="14"/>
      <c r="T1626" s="14"/>
      <c r="U1626" s="14"/>
      <c r="V1626" s="14"/>
      <c r="W1626" s="14"/>
    </row>
    <row r="1627" spans="1:23" s="15" customFormat="1" ht="22.8" x14ac:dyDescent="0.45">
      <c r="A1627" s="9"/>
      <c r="B1627" s="10"/>
      <c r="C1627" s="11"/>
      <c r="D1627" s="12"/>
      <c r="E1627" s="9"/>
      <c r="F1627" s="9"/>
      <c r="G1627" s="13"/>
      <c r="H1627" s="9"/>
      <c r="I1627" s="14"/>
      <c r="J1627" s="14"/>
      <c r="K1627" s="14"/>
      <c r="L1627" s="14"/>
      <c r="M1627" s="14"/>
      <c r="N1627" s="14"/>
      <c r="O1627" s="14"/>
      <c r="P1627" s="14"/>
      <c r="Q1627" s="14"/>
      <c r="R1627" s="14"/>
      <c r="S1627" s="14"/>
      <c r="T1627" s="14"/>
      <c r="U1627" s="14"/>
      <c r="V1627" s="14"/>
      <c r="W1627" s="14"/>
    </row>
    <row r="1628" spans="1:23" s="15" customFormat="1" ht="22.8" x14ac:dyDescent="0.45">
      <c r="A1628" s="9"/>
      <c r="B1628" s="10"/>
      <c r="C1628" s="11"/>
      <c r="D1628" s="12"/>
      <c r="E1628" s="9"/>
      <c r="F1628" s="9"/>
      <c r="G1628" s="13"/>
      <c r="H1628" s="9"/>
      <c r="I1628" s="14"/>
      <c r="J1628" s="14"/>
      <c r="K1628" s="14"/>
      <c r="L1628" s="14"/>
      <c r="M1628" s="14"/>
      <c r="N1628" s="14"/>
      <c r="O1628" s="14"/>
      <c r="P1628" s="14"/>
      <c r="Q1628" s="14"/>
      <c r="R1628" s="14"/>
      <c r="S1628" s="14"/>
      <c r="T1628" s="14"/>
      <c r="U1628" s="14"/>
      <c r="V1628" s="14"/>
      <c r="W1628" s="14"/>
    </row>
    <row r="1629" spans="1:23" s="15" customFormat="1" ht="22.8" x14ac:dyDescent="0.45">
      <c r="A1629" s="9"/>
      <c r="B1629" s="10"/>
      <c r="C1629" s="11"/>
      <c r="D1629" s="12"/>
      <c r="E1629" s="9"/>
      <c r="F1629" s="9"/>
      <c r="G1629" s="13"/>
      <c r="H1629" s="9"/>
      <c r="I1629" s="14"/>
      <c r="J1629" s="14"/>
      <c r="K1629" s="14"/>
      <c r="L1629" s="14"/>
      <c r="M1629" s="14"/>
      <c r="N1629" s="14"/>
      <c r="O1629" s="14"/>
      <c r="P1629" s="14"/>
      <c r="Q1629" s="14"/>
      <c r="R1629" s="14"/>
      <c r="S1629" s="14"/>
      <c r="T1629" s="14"/>
      <c r="U1629" s="14"/>
      <c r="V1629" s="14"/>
      <c r="W1629" s="14"/>
    </row>
    <row r="1630" spans="1:23" s="15" customFormat="1" ht="22.8" x14ac:dyDescent="0.45">
      <c r="A1630" s="9"/>
      <c r="B1630" s="10"/>
      <c r="C1630" s="11"/>
      <c r="D1630" s="12"/>
      <c r="E1630" s="11"/>
      <c r="F1630" s="9"/>
      <c r="G1630" s="13"/>
      <c r="H1630" s="9"/>
      <c r="I1630" s="14"/>
      <c r="J1630" s="14"/>
      <c r="K1630" s="14"/>
      <c r="L1630" s="14"/>
      <c r="M1630" s="14"/>
      <c r="N1630" s="14"/>
      <c r="O1630" s="14"/>
      <c r="P1630" s="14"/>
      <c r="Q1630" s="14"/>
      <c r="R1630" s="14"/>
      <c r="S1630" s="14"/>
      <c r="T1630" s="14"/>
      <c r="U1630" s="14"/>
      <c r="V1630" s="14"/>
      <c r="W1630" s="14"/>
    </row>
    <row r="1631" spans="1:23" s="15" customFormat="1" ht="22.8" x14ac:dyDescent="0.45">
      <c r="A1631" s="9"/>
      <c r="B1631" s="10"/>
      <c r="C1631" s="11"/>
      <c r="D1631" s="12"/>
      <c r="E1631" s="9"/>
      <c r="F1631" s="9"/>
      <c r="G1631" s="13"/>
      <c r="H1631" s="9"/>
      <c r="I1631" s="14"/>
      <c r="J1631" s="14"/>
      <c r="K1631" s="14"/>
      <c r="L1631" s="14"/>
      <c r="M1631" s="14"/>
      <c r="N1631" s="14"/>
      <c r="O1631" s="14"/>
      <c r="P1631" s="14"/>
      <c r="Q1631" s="14"/>
      <c r="R1631" s="14"/>
      <c r="S1631" s="14"/>
      <c r="T1631" s="14"/>
      <c r="U1631" s="14"/>
      <c r="V1631" s="14"/>
      <c r="W1631" s="14"/>
    </row>
    <row r="1632" spans="1:23" s="15" customFormat="1" ht="19.2" x14ac:dyDescent="0.45">
      <c r="A1632" s="9"/>
      <c r="B1632" s="12"/>
      <c r="C1632" s="12"/>
      <c r="D1632" s="19"/>
      <c r="E1632" s="9"/>
      <c r="F1632" s="9"/>
      <c r="G1632" s="13"/>
      <c r="H1632" s="9"/>
      <c r="I1632" s="14"/>
      <c r="J1632" s="14"/>
      <c r="K1632" s="14"/>
      <c r="L1632" s="14"/>
      <c r="M1632" s="14"/>
      <c r="N1632" s="14"/>
      <c r="O1632" s="14"/>
      <c r="P1632" s="14"/>
      <c r="Q1632" s="14"/>
      <c r="R1632" s="14"/>
      <c r="S1632" s="14"/>
      <c r="T1632" s="14"/>
      <c r="U1632" s="14"/>
      <c r="V1632" s="14"/>
      <c r="W1632" s="14"/>
    </row>
    <row r="1633" spans="1:23" s="15" customFormat="1" ht="19.2" x14ac:dyDescent="0.45">
      <c r="A1633" s="9"/>
      <c r="B1633" s="12"/>
      <c r="C1633" s="12"/>
      <c r="D1633" s="12"/>
      <c r="E1633" s="9"/>
      <c r="F1633" s="9"/>
      <c r="G1633" s="13"/>
      <c r="H1633" s="9"/>
      <c r="I1633" s="14"/>
      <c r="J1633" s="14"/>
      <c r="K1633" s="14"/>
      <c r="L1633" s="14"/>
      <c r="M1633" s="14"/>
      <c r="N1633" s="14"/>
      <c r="O1633" s="14"/>
      <c r="P1633" s="14"/>
      <c r="Q1633" s="14"/>
      <c r="R1633" s="14"/>
      <c r="S1633" s="14"/>
      <c r="T1633" s="14"/>
      <c r="U1633" s="14"/>
      <c r="V1633" s="14"/>
      <c r="W1633" s="14"/>
    </row>
    <row r="1634" spans="1:23" s="15" customFormat="1" ht="22.8" x14ac:dyDescent="0.45">
      <c r="A1634" s="9"/>
      <c r="B1634" s="10"/>
      <c r="C1634" s="10"/>
      <c r="D1634" s="12"/>
      <c r="E1634" s="9"/>
      <c r="F1634" s="9"/>
      <c r="G1634" s="13"/>
      <c r="H1634" s="9"/>
      <c r="I1634" s="14"/>
      <c r="J1634" s="14"/>
      <c r="K1634" s="14"/>
      <c r="L1634" s="14"/>
      <c r="M1634" s="14"/>
      <c r="N1634" s="14"/>
      <c r="O1634" s="14"/>
      <c r="P1634" s="14"/>
      <c r="Q1634" s="14"/>
      <c r="R1634" s="14"/>
      <c r="S1634" s="14"/>
      <c r="T1634" s="14"/>
      <c r="U1634" s="14"/>
      <c r="V1634" s="14"/>
      <c r="W1634" s="14"/>
    </row>
    <row r="1635" spans="1:23" s="15" customFormat="1" ht="22.8" x14ac:dyDescent="0.45">
      <c r="A1635" s="9"/>
      <c r="B1635" s="10"/>
      <c r="C1635" s="11"/>
      <c r="D1635" s="12"/>
      <c r="E1635" s="9"/>
      <c r="F1635" s="9"/>
      <c r="G1635" s="13"/>
      <c r="H1635" s="9"/>
      <c r="I1635" s="14"/>
      <c r="J1635" s="14"/>
      <c r="K1635" s="14"/>
      <c r="L1635" s="14"/>
      <c r="M1635" s="14"/>
      <c r="N1635" s="14"/>
      <c r="O1635" s="14"/>
      <c r="P1635" s="14"/>
      <c r="Q1635" s="14"/>
      <c r="R1635" s="14"/>
      <c r="S1635" s="14"/>
      <c r="T1635" s="14"/>
      <c r="U1635" s="14"/>
      <c r="V1635" s="14"/>
      <c r="W1635" s="14"/>
    </row>
    <row r="1636" spans="1:23" s="15" customFormat="1" ht="22.8" x14ac:dyDescent="0.45">
      <c r="A1636" s="9"/>
      <c r="B1636" s="10"/>
      <c r="C1636" s="11"/>
      <c r="D1636" s="12"/>
      <c r="E1636" s="9"/>
      <c r="F1636" s="9"/>
      <c r="G1636" s="13"/>
      <c r="H1636" s="9"/>
      <c r="I1636" s="14"/>
      <c r="J1636" s="14"/>
      <c r="K1636" s="14"/>
      <c r="L1636" s="14"/>
      <c r="M1636" s="14"/>
      <c r="N1636" s="14"/>
      <c r="O1636" s="14"/>
      <c r="P1636" s="14"/>
      <c r="Q1636" s="14"/>
      <c r="R1636" s="14"/>
      <c r="S1636" s="14"/>
      <c r="T1636" s="14"/>
      <c r="U1636" s="14"/>
      <c r="V1636" s="14"/>
      <c r="W1636" s="14"/>
    </row>
    <row r="1637" spans="1:23" s="15" customFormat="1" ht="22.8" x14ac:dyDescent="0.45">
      <c r="A1637" s="9"/>
      <c r="B1637" s="10"/>
      <c r="C1637" s="20"/>
      <c r="D1637" s="12"/>
      <c r="E1637" s="9"/>
      <c r="F1637" s="9"/>
      <c r="G1637" s="13"/>
      <c r="H1637" s="9"/>
      <c r="I1637" s="14"/>
      <c r="J1637" s="14"/>
      <c r="K1637" s="14"/>
      <c r="L1637" s="14"/>
      <c r="M1637" s="14"/>
      <c r="N1637" s="17"/>
      <c r="O1637" s="14"/>
      <c r="P1637" s="14"/>
      <c r="Q1637" s="14"/>
      <c r="R1637" s="14"/>
      <c r="S1637" s="14"/>
      <c r="T1637" s="14"/>
      <c r="U1637" s="14"/>
      <c r="V1637" s="14"/>
      <c r="W1637" s="14"/>
    </row>
    <row r="1638" spans="1:23" s="15" customFormat="1" ht="19.2" x14ac:dyDescent="0.45">
      <c r="A1638" s="9"/>
      <c r="B1638" s="12"/>
      <c r="C1638" s="12"/>
      <c r="D1638" s="12"/>
      <c r="E1638" s="9"/>
      <c r="F1638" s="9"/>
      <c r="G1638" s="13"/>
      <c r="H1638" s="9"/>
      <c r="I1638" s="14"/>
      <c r="J1638" s="14"/>
      <c r="K1638" s="14"/>
      <c r="L1638" s="14"/>
      <c r="M1638" s="14"/>
      <c r="N1638" s="14"/>
      <c r="O1638" s="14"/>
      <c r="P1638" s="14"/>
      <c r="Q1638" s="14"/>
      <c r="R1638" s="14"/>
      <c r="S1638" s="14"/>
      <c r="T1638" s="14"/>
      <c r="U1638" s="14"/>
      <c r="V1638" s="14"/>
      <c r="W1638" s="14"/>
    </row>
    <row r="1639" spans="1:23" s="15" customFormat="1" ht="22.8" x14ac:dyDescent="0.45">
      <c r="A1639" s="9"/>
      <c r="B1639" s="10"/>
      <c r="C1639" s="11"/>
      <c r="D1639" s="12"/>
      <c r="E1639" s="9"/>
      <c r="F1639" s="9"/>
      <c r="G1639" s="13"/>
      <c r="H1639" s="9"/>
      <c r="I1639" s="14"/>
      <c r="J1639" s="14"/>
      <c r="K1639" s="14"/>
      <c r="L1639" s="14"/>
      <c r="M1639" s="14"/>
      <c r="N1639" s="14"/>
      <c r="O1639" s="14"/>
      <c r="P1639" s="14"/>
      <c r="Q1639" s="14"/>
      <c r="R1639" s="14"/>
      <c r="S1639" s="14"/>
      <c r="T1639" s="14"/>
      <c r="U1639" s="14"/>
      <c r="V1639" s="14"/>
      <c r="W1639" s="14"/>
    </row>
    <row r="1640" spans="1:23" s="15" customFormat="1" ht="22.8" x14ac:dyDescent="0.45">
      <c r="A1640" s="9"/>
      <c r="B1640" s="10"/>
      <c r="C1640" s="11"/>
      <c r="D1640" s="12"/>
      <c r="E1640" s="9"/>
      <c r="F1640" s="9"/>
      <c r="G1640" s="13"/>
      <c r="H1640" s="9"/>
      <c r="I1640" s="14"/>
      <c r="J1640" s="14"/>
      <c r="K1640" s="14"/>
      <c r="L1640" s="14"/>
      <c r="M1640" s="14"/>
      <c r="N1640" s="14"/>
      <c r="O1640" s="14"/>
      <c r="P1640" s="14"/>
      <c r="Q1640" s="14"/>
      <c r="R1640" s="14"/>
      <c r="S1640" s="14"/>
      <c r="T1640" s="14"/>
      <c r="U1640" s="14"/>
      <c r="V1640" s="14"/>
      <c r="W1640" s="14"/>
    </row>
    <row r="1641" spans="1:23" s="15" customFormat="1" ht="22.8" x14ac:dyDescent="0.45">
      <c r="A1641" s="9"/>
      <c r="B1641" s="10"/>
      <c r="C1641" s="11"/>
      <c r="D1641" s="12"/>
      <c r="E1641" s="9"/>
      <c r="F1641" s="9"/>
      <c r="G1641" s="13"/>
      <c r="H1641" s="9"/>
      <c r="I1641" s="14"/>
      <c r="J1641" s="14"/>
      <c r="K1641" s="14"/>
      <c r="L1641" s="14"/>
      <c r="M1641" s="14"/>
      <c r="N1641" s="14"/>
      <c r="O1641" s="14"/>
      <c r="P1641" s="14"/>
      <c r="Q1641" s="14"/>
      <c r="R1641" s="14"/>
      <c r="S1641" s="14"/>
      <c r="T1641" s="14"/>
      <c r="U1641" s="14"/>
      <c r="V1641" s="14"/>
      <c r="W1641" s="14"/>
    </row>
    <row r="1642" spans="1:23" s="15" customFormat="1" ht="22.8" x14ac:dyDescent="0.45">
      <c r="A1642" s="9"/>
      <c r="B1642" s="10"/>
      <c r="C1642" s="11"/>
      <c r="D1642" s="12"/>
      <c r="E1642" s="12"/>
      <c r="F1642" s="9"/>
      <c r="G1642" s="13"/>
      <c r="H1642" s="9"/>
      <c r="I1642" s="14"/>
      <c r="J1642" s="14"/>
      <c r="K1642" s="14"/>
      <c r="L1642" s="14"/>
      <c r="M1642" s="14"/>
      <c r="N1642" s="14"/>
      <c r="O1642" s="14"/>
      <c r="P1642" s="14"/>
      <c r="Q1642" s="14"/>
      <c r="R1642" s="14"/>
      <c r="S1642" s="14"/>
      <c r="T1642" s="14"/>
      <c r="U1642" s="14"/>
      <c r="V1642" s="14"/>
      <c r="W1642" s="14"/>
    </row>
    <row r="1643" spans="1:23" s="15" customFormat="1" ht="19.2" x14ac:dyDescent="0.45">
      <c r="A1643" s="9"/>
      <c r="B1643" s="11"/>
      <c r="C1643" s="11"/>
      <c r="D1643" s="12"/>
      <c r="E1643" s="16"/>
      <c r="F1643" s="9"/>
      <c r="G1643" s="13"/>
      <c r="H1643" s="9"/>
      <c r="I1643" s="14"/>
      <c r="J1643" s="14"/>
      <c r="K1643" s="14"/>
      <c r="L1643" s="14"/>
      <c r="M1643" s="14"/>
      <c r="N1643" s="14"/>
      <c r="O1643" s="14"/>
      <c r="P1643" s="14"/>
      <c r="Q1643" s="14"/>
      <c r="R1643" s="14"/>
      <c r="S1643" s="14"/>
      <c r="T1643" s="14"/>
      <c r="U1643" s="14"/>
      <c r="V1643" s="14"/>
      <c r="W1643" s="14"/>
    </row>
    <row r="1644" spans="1:23" s="15" customFormat="1" ht="22.8" x14ac:dyDescent="0.45">
      <c r="A1644" s="9"/>
      <c r="B1644" s="10"/>
      <c r="C1644" s="10"/>
      <c r="D1644" s="12"/>
      <c r="E1644" s="9"/>
      <c r="F1644" s="9"/>
      <c r="G1644" s="13"/>
      <c r="H1644" s="9"/>
      <c r="I1644" s="14"/>
      <c r="J1644" s="14"/>
      <c r="K1644" s="14"/>
      <c r="L1644" s="14"/>
      <c r="M1644" s="14"/>
      <c r="N1644" s="14"/>
      <c r="O1644" s="14"/>
      <c r="P1644" s="14"/>
      <c r="Q1644" s="14"/>
      <c r="R1644" s="14"/>
      <c r="S1644" s="14"/>
      <c r="T1644" s="14"/>
      <c r="U1644" s="14"/>
      <c r="V1644" s="14"/>
      <c r="W1644" s="14"/>
    </row>
    <row r="1645" spans="1:23" s="15" customFormat="1" ht="22.8" x14ac:dyDescent="0.45">
      <c r="A1645" s="9"/>
      <c r="B1645" s="10"/>
      <c r="C1645" s="11"/>
      <c r="D1645" s="12"/>
      <c r="E1645" s="9"/>
      <c r="F1645" s="9"/>
      <c r="G1645" s="13"/>
      <c r="H1645" s="9"/>
      <c r="I1645" s="14"/>
      <c r="J1645" s="14"/>
      <c r="K1645" s="14"/>
      <c r="L1645" s="14"/>
      <c r="M1645" s="14"/>
      <c r="N1645" s="14"/>
      <c r="O1645" s="14"/>
      <c r="P1645" s="14"/>
      <c r="Q1645" s="14"/>
      <c r="R1645" s="14"/>
      <c r="S1645" s="14"/>
      <c r="T1645" s="14"/>
      <c r="U1645" s="14"/>
      <c r="V1645" s="14"/>
      <c r="W1645" s="14"/>
    </row>
    <row r="1646" spans="1:23" s="15" customFormat="1" ht="22.8" x14ac:dyDescent="0.45">
      <c r="A1646" s="9"/>
      <c r="B1646" s="10"/>
      <c r="C1646" s="10"/>
      <c r="D1646" s="12"/>
      <c r="E1646" s="12"/>
      <c r="F1646" s="9"/>
      <c r="G1646" s="13"/>
      <c r="H1646" s="9"/>
      <c r="I1646" s="14"/>
      <c r="J1646" s="14"/>
      <c r="K1646" s="14"/>
      <c r="L1646" s="14"/>
      <c r="M1646" s="14"/>
      <c r="N1646" s="14"/>
      <c r="O1646" s="14"/>
      <c r="P1646" s="14"/>
      <c r="Q1646" s="14"/>
      <c r="R1646" s="14"/>
      <c r="S1646" s="14"/>
      <c r="T1646" s="14"/>
      <c r="U1646" s="14"/>
      <c r="V1646" s="14"/>
      <c r="W1646" s="14"/>
    </row>
    <row r="1647" spans="1:23" s="15" customFormat="1" ht="22.8" x14ac:dyDescent="0.45">
      <c r="A1647" s="9"/>
      <c r="B1647" s="10"/>
      <c r="C1647" s="11"/>
      <c r="D1647" s="12"/>
      <c r="E1647" s="9"/>
      <c r="F1647" s="9"/>
      <c r="G1647" s="13"/>
      <c r="H1647" s="9"/>
      <c r="I1647" s="14"/>
      <c r="J1647" s="14"/>
      <c r="K1647" s="14"/>
      <c r="L1647" s="14"/>
      <c r="M1647" s="14"/>
      <c r="N1647" s="14"/>
      <c r="O1647" s="14"/>
      <c r="P1647" s="14"/>
      <c r="Q1647" s="14"/>
      <c r="R1647" s="14"/>
      <c r="S1647" s="14"/>
      <c r="T1647" s="14"/>
      <c r="U1647" s="14"/>
      <c r="V1647" s="14"/>
      <c r="W1647" s="14"/>
    </row>
    <row r="1648" spans="1:23" s="15" customFormat="1" ht="22.8" x14ac:dyDescent="0.45">
      <c r="A1648" s="9"/>
      <c r="B1648" s="10"/>
      <c r="C1648" s="11"/>
      <c r="D1648" s="12"/>
      <c r="E1648" s="9"/>
      <c r="F1648" s="9"/>
      <c r="G1648" s="13"/>
      <c r="H1648" s="9"/>
      <c r="I1648" s="14"/>
      <c r="J1648" s="14"/>
      <c r="K1648" s="14"/>
      <c r="L1648" s="14"/>
      <c r="M1648" s="14"/>
      <c r="N1648" s="14"/>
      <c r="O1648" s="14"/>
      <c r="P1648" s="14"/>
      <c r="Q1648" s="14"/>
      <c r="R1648" s="14"/>
      <c r="S1648" s="14"/>
      <c r="T1648" s="14"/>
      <c r="U1648" s="14"/>
      <c r="V1648" s="14"/>
      <c r="W1648" s="14"/>
    </row>
    <row r="1649" spans="1:23" s="15" customFormat="1" ht="19.2" x14ac:dyDescent="0.45">
      <c r="A1649" s="9"/>
      <c r="B1649" s="12"/>
      <c r="C1649" s="12"/>
      <c r="D1649" s="12"/>
      <c r="E1649" s="9"/>
      <c r="F1649" s="9"/>
      <c r="G1649" s="13"/>
      <c r="H1649" s="9"/>
      <c r="I1649" s="14"/>
      <c r="J1649" s="14"/>
      <c r="K1649" s="14"/>
      <c r="L1649" s="14"/>
      <c r="M1649" s="14"/>
      <c r="N1649" s="14"/>
      <c r="O1649" s="14"/>
      <c r="P1649" s="14"/>
      <c r="Q1649" s="14"/>
      <c r="R1649" s="14"/>
      <c r="S1649" s="14"/>
      <c r="T1649" s="14"/>
      <c r="U1649" s="14"/>
      <c r="V1649" s="14"/>
      <c r="W1649" s="14"/>
    </row>
    <row r="1650" spans="1:23" s="15" customFormat="1" ht="22.8" x14ac:dyDescent="0.45">
      <c r="A1650" s="9"/>
      <c r="B1650" s="10"/>
      <c r="C1650" s="11"/>
      <c r="D1650" s="12"/>
      <c r="E1650" s="9"/>
      <c r="F1650" s="9"/>
      <c r="G1650" s="13"/>
      <c r="H1650" s="9"/>
      <c r="I1650" s="14"/>
      <c r="J1650" s="14"/>
      <c r="K1650" s="14"/>
      <c r="L1650" s="14"/>
      <c r="M1650" s="14"/>
      <c r="N1650" s="14"/>
      <c r="O1650" s="14"/>
      <c r="P1650" s="14"/>
      <c r="Q1650" s="14"/>
      <c r="R1650" s="14"/>
      <c r="S1650" s="14"/>
      <c r="T1650" s="14"/>
      <c r="U1650" s="14"/>
      <c r="V1650" s="14"/>
      <c r="W1650" s="14"/>
    </row>
    <row r="1651" spans="1:23" s="15" customFormat="1" ht="22.8" x14ac:dyDescent="0.45">
      <c r="A1651" s="9"/>
      <c r="B1651" s="10"/>
      <c r="C1651" s="10"/>
      <c r="D1651" s="12"/>
      <c r="E1651" s="11"/>
      <c r="F1651" s="9"/>
      <c r="G1651" s="13"/>
      <c r="H1651" s="9"/>
      <c r="I1651" s="14"/>
      <c r="J1651" s="14"/>
      <c r="K1651" s="14"/>
      <c r="L1651" s="14"/>
      <c r="M1651" s="14"/>
      <c r="N1651" s="14"/>
      <c r="O1651" s="14"/>
      <c r="P1651" s="14"/>
      <c r="Q1651" s="14"/>
      <c r="R1651" s="14"/>
      <c r="S1651" s="14"/>
      <c r="T1651" s="14"/>
      <c r="U1651" s="14"/>
      <c r="V1651" s="14"/>
      <c r="W1651" s="14"/>
    </row>
    <row r="1652" spans="1:23" s="15" customFormat="1" ht="22.8" x14ac:dyDescent="0.45">
      <c r="A1652" s="9"/>
      <c r="B1652" s="10"/>
      <c r="C1652" s="11"/>
      <c r="D1652" s="12"/>
      <c r="E1652" s="9"/>
      <c r="F1652" s="9"/>
      <c r="G1652" s="13"/>
      <c r="H1652" s="9"/>
      <c r="I1652" s="14"/>
      <c r="J1652" s="14"/>
      <c r="K1652" s="14"/>
      <c r="L1652" s="14"/>
      <c r="M1652" s="14"/>
      <c r="N1652" s="14"/>
      <c r="O1652" s="14"/>
      <c r="P1652" s="14"/>
      <c r="Q1652" s="14"/>
      <c r="R1652" s="14"/>
      <c r="S1652" s="14"/>
      <c r="T1652" s="14"/>
      <c r="U1652" s="14"/>
      <c r="V1652" s="14"/>
      <c r="W1652" s="14"/>
    </row>
    <row r="1653" spans="1:23" s="15" customFormat="1" ht="22.8" x14ac:dyDescent="0.45">
      <c r="A1653" s="9"/>
      <c r="B1653" s="10"/>
      <c r="C1653" s="11"/>
      <c r="D1653" s="12"/>
      <c r="E1653" s="9"/>
      <c r="F1653" s="9"/>
      <c r="G1653" s="13"/>
      <c r="H1653" s="9"/>
      <c r="I1653" s="14"/>
      <c r="J1653" s="14"/>
      <c r="K1653" s="14"/>
      <c r="L1653" s="14"/>
      <c r="M1653" s="14"/>
      <c r="N1653" s="14"/>
      <c r="O1653" s="14"/>
      <c r="P1653" s="14"/>
      <c r="Q1653" s="14"/>
      <c r="R1653" s="14"/>
      <c r="S1653" s="14"/>
      <c r="T1653" s="14"/>
      <c r="U1653" s="14"/>
      <c r="V1653" s="14"/>
      <c r="W1653" s="14"/>
    </row>
    <row r="1654" spans="1:23" s="15" customFormat="1" ht="22.8" x14ac:dyDescent="0.45">
      <c r="A1654" s="9"/>
      <c r="B1654" s="10"/>
      <c r="C1654" s="10"/>
      <c r="D1654" s="12"/>
      <c r="E1654" s="16"/>
      <c r="F1654" s="9"/>
      <c r="G1654" s="13"/>
      <c r="H1654" s="9"/>
      <c r="I1654" s="14"/>
      <c r="J1654" s="14"/>
      <c r="K1654" s="14"/>
      <c r="L1654" s="14"/>
      <c r="M1654" s="14"/>
      <c r="N1654" s="14"/>
      <c r="O1654" s="14"/>
      <c r="P1654" s="14"/>
      <c r="Q1654" s="14"/>
      <c r="R1654" s="14"/>
      <c r="S1654" s="14"/>
      <c r="T1654" s="14"/>
      <c r="U1654" s="14"/>
      <c r="V1654" s="14"/>
      <c r="W1654" s="14"/>
    </row>
    <row r="1655" spans="1:23" s="15" customFormat="1" ht="19.2" x14ac:dyDescent="0.45">
      <c r="A1655" s="9"/>
      <c r="B1655" s="12"/>
      <c r="C1655" s="12"/>
      <c r="D1655" s="12"/>
      <c r="E1655" s="16"/>
      <c r="F1655" s="9"/>
      <c r="G1655" s="13"/>
      <c r="H1655" s="9"/>
      <c r="I1655" s="14"/>
      <c r="J1655" s="14"/>
      <c r="K1655" s="14"/>
      <c r="L1655" s="14"/>
      <c r="M1655" s="14"/>
      <c r="N1655" s="14"/>
      <c r="O1655" s="14"/>
      <c r="P1655" s="14"/>
      <c r="Q1655" s="14"/>
      <c r="R1655" s="14"/>
      <c r="S1655" s="14"/>
      <c r="T1655" s="14"/>
      <c r="U1655" s="14"/>
      <c r="V1655" s="14"/>
      <c r="W1655" s="14"/>
    </row>
    <row r="1656" spans="1:23" s="15" customFormat="1" ht="19.2" x14ac:dyDescent="0.45">
      <c r="A1656" s="9"/>
      <c r="B1656" s="12"/>
      <c r="C1656" s="12"/>
      <c r="D1656" s="12"/>
      <c r="E1656" s="16"/>
      <c r="F1656" s="9"/>
      <c r="G1656" s="13"/>
      <c r="H1656" s="9"/>
      <c r="I1656" s="14"/>
      <c r="J1656" s="14"/>
      <c r="K1656" s="14"/>
      <c r="L1656" s="14"/>
      <c r="M1656" s="14"/>
      <c r="N1656" s="14"/>
      <c r="O1656" s="14"/>
      <c r="P1656" s="14"/>
      <c r="Q1656" s="14"/>
      <c r="R1656" s="14"/>
      <c r="S1656" s="14"/>
      <c r="T1656" s="14"/>
      <c r="U1656" s="14"/>
      <c r="V1656" s="14"/>
      <c r="W1656" s="14"/>
    </row>
    <row r="1657" spans="1:23" s="15" customFormat="1" ht="22.8" x14ac:dyDescent="0.45">
      <c r="A1657" s="9"/>
      <c r="B1657" s="10"/>
      <c r="C1657" s="11"/>
      <c r="D1657" s="12"/>
      <c r="E1657" s="9"/>
      <c r="F1657" s="9"/>
      <c r="G1657" s="13"/>
      <c r="H1657" s="9"/>
      <c r="I1657" s="14"/>
      <c r="J1657" s="14"/>
      <c r="K1657" s="14"/>
      <c r="L1657" s="14"/>
      <c r="M1657" s="14"/>
      <c r="N1657" s="14"/>
      <c r="O1657" s="14"/>
      <c r="P1657" s="14"/>
      <c r="Q1657" s="14"/>
      <c r="R1657" s="14"/>
      <c r="S1657" s="14"/>
      <c r="T1657" s="14"/>
      <c r="U1657" s="14"/>
      <c r="V1657" s="14"/>
      <c r="W1657" s="14"/>
    </row>
    <row r="1658" spans="1:23" s="15" customFormat="1" ht="22.8" x14ac:dyDescent="0.45">
      <c r="A1658" s="9"/>
      <c r="B1658" s="10"/>
      <c r="C1658" s="10"/>
      <c r="D1658" s="12"/>
      <c r="E1658" s="9"/>
      <c r="F1658" s="9"/>
      <c r="G1658" s="13"/>
      <c r="H1658" s="9"/>
      <c r="I1658" s="14"/>
      <c r="J1658" s="14"/>
      <c r="K1658" s="14"/>
      <c r="L1658" s="14"/>
      <c r="M1658" s="14"/>
      <c r="N1658" s="14"/>
      <c r="O1658" s="14"/>
      <c r="P1658" s="14"/>
      <c r="Q1658" s="14"/>
      <c r="R1658" s="14"/>
      <c r="S1658" s="14"/>
      <c r="T1658" s="14"/>
      <c r="U1658" s="14"/>
      <c r="V1658" s="14"/>
      <c r="W1658" s="14"/>
    </row>
    <row r="1659" spans="1:23" s="15" customFormat="1" ht="22.8" x14ac:dyDescent="0.45">
      <c r="A1659" s="9"/>
      <c r="B1659" s="10"/>
      <c r="C1659" s="11"/>
      <c r="D1659" s="12"/>
      <c r="E1659" s="16"/>
      <c r="F1659" s="9"/>
      <c r="G1659" s="13"/>
      <c r="H1659" s="9"/>
      <c r="I1659" s="14"/>
      <c r="J1659" s="14"/>
      <c r="K1659" s="14"/>
      <c r="L1659" s="14"/>
      <c r="M1659" s="14"/>
      <c r="N1659" s="14"/>
      <c r="O1659" s="14"/>
      <c r="P1659" s="14"/>
      <c r="Q1659" s="14"/>
      <c r="R1659" s="14"/>
      <c r="S1659" s="14"/>
      <c r="T1659" s="14"/>
      <c r="U1659" s="14"/>
      <c r="V1659" s="14"/>
      <c r="W1659" s="14"/>
    </row>
    <row r="1660" spans="1:23" s="15" customFormat="1" ht="22.8" x14ac:dyDescent="0.45">
      <c r="A1660" s="9"/>
      <c r="B1660" s="10"/>
      <c r="C1660" s="11"/>
      <c r="D1660" s="12"/>
      <c r="E1660" s="9"/>
      <c r="F1660" s="9"/>
      <c r="G1660" s="13"/>
      <c r="H1660" s="9"/>
      <c r="I1660" s="14"/>
      <c r="J1660" s="14"/>
      <c r="K1660" s="14"/>
      <c r="L1660" s="14"/>
      <c r="M1660" s="14"/>
      <c r="N1660" s="14"/>
      <c r="O1660" s="14"/>
      <c r="P1660" s="14"/>
      <c r="Q1660" s="14"/>
      <c r="R1660" s="14"/>
      <c r="S1660" s="14"/>
      <c r="T1660" s="14"/>
      <c r="U1660" s="14"/>
      <c r="V1660" s="14"/>
      <c r="W1660" s="14"/>
    </row>
    <row r="1661" spans="1:23" s="15" customFormat="1" ht="22.8" x14ac:dyDescent="0.45">
      <c r="A1661" s="9"/>
      <c r="B1661" s="10"/>
      <c r="C1661" s="11"/>
      <c r="D1661" s="12"/>
      <c r="E1661" s="12"/>
      <c r="F1661" s="9"/>
      <c r="G1661" s="13"/>
      <c r="H1661" s="9"/>
      <c r="I1661" s="14"/>
      <c r="J1661" s="14"/>
      <c r="K1661" s="14"/>
      <c r="L1661" s="14"/>
      <c r="M1661" s="14"/>
      <c r="N1661" s="14"/>
      <c r="O1661" s="14"/>
      <c r="P1661" s="14"/>
      <c r="Q1661" s="14"/>
      <c r="R1661" s="14"/>
      <c r="S1661" s="14"/>
      <c r="T1661" s="14"/>
      <c r="U1661" s="14"/>
      <c r="V1661" s="14"/>
      <c r="W1661" s="14"/>
    </row>
    <row r="1662" spans="1:23" s="15" customFormat="1" ht="22.8" x14ac:dyDescent="0.45">
      <c r="A1662" s="9"/>
      <c r="B1662" s="10"/>
      <c r="C1662" s="11"/>
      <c r="D1662" s="12"/>
      <c r="E1662" s="9"/>
      <c r="F1662" s="9"/>
      <c r="G1662" s="13"/>
      <c r="H1662" s="9"/>
      <c r="I1662" s="14"/>
      <c r="J1662" s="14"/>
      <c r="K1662" s="14"/>
      <c r="L1662" s="14"/>
      <c r="M1662" s="14"/>
      <c r="N1662" s="14"/>
      <c r="O1662" s="14"/>
      <c r="P1662" s="14"/>
      <c r="Q1662" s="14"/>
      <c r="R1662" s="14"/>
      <c r="S1662" s="14"/>
      <c r="T1662" s="14"/>
      <c r="U1662" s="14"/>
      <c r="V1662" s="14"/>
      <c r="W1662" s="14"/>
    </row>
    <row r="1663" spans="1:23" s="15" customFormat="1" ht="22.8" x14ac:dyDescent="0.45">
      <c r="A1663" s="9"/>
      <c r="B1663" s="10"/>
      <c r="C1663" s="11"/>
      <c r="D1663" s="12"/>
      <c r="E1663" s="9"/>
      <c r="F1663" s="9"/>
      <c r="G1663" s="13"/>
      <c r="H1663" s="9"/>
      <c r="I1663" s="14"/>
      <c r="J1663" s="14"/>
      <c r="K1663" s="14"/>
      <c r="L1663" s="14"/>
      <c r="M1663" s="14"/>
      <c r="N1663" s="14"/>
      <c r="O1663" s="14"/>
      <c r="P1663" s="14"/>
      <c r="Q1663" s="14"/>
      <c r="R1663" s="14"/>
      <c r="S1663" s="14"/>
      <c r="T1663" s="14"/>
      <c r="U1663" s="14"/>
      <c r="V1663" s="14"/>
      <c r="W1663" s="14"/>
    </row>
    <row r="1664" spans="1:23" s="15" customFormat="1" ht="22.8" x14ac:dyDescent="0.45">
      <c r="A1664" s="9"/>
      <c r="B1664" s="10"/>
      <c r="C1664" s="11"/>
      <c r="D1664" s="12"/>
      <c r="E1664" s="9"/>
      <c r="F1664" s="9"/>
      <c r="G1664" s="13"/>
      <c r="H1664" s="9"/>
      <c r="I1664" s="14"/>
      <c r="J1664" s="14"/>
      <c r="K1664" s="14"/>
      <c r="L1664" s="14"/>
      <c r="M1664" s="14"/>
      <c r="N1664" s="14"/>
      <c r="O1664" s="14"/>
      <c r="P1664" s="14"/>
      <c r="Q1664" s="14"/>
      <c r="R1664" s="14"/>
      <c r="S1664" s="14"/>
      <c r="T1664" s="14"/>
      <c r="U1664" s="14"/>
      <c r="V1664" s="14"/>
      <c r="W1664" s="14"/>
    </row>
    <row r="1665" spans="1:23" s="15" customFormat="1" ht="19.2" x14ac:dyDescent="0.45">
      <c r="A1665" s="9"/>
      <c r="B1665" s="12"/>
      <c r="C1665" s="12"/>
      <c r="D1665" s="12"/>
      <c r="E1665" s="9"/>
      <c r="F1665" s="9"/>
      <c r="G1665" s="13"/>
      <c r="H1665" s="9"/>
      <c r="I1665" s="14"/>
      <c r="J1665" s="14"/>
      <c r="K1665" s="14"/>
      <c r="L1665" s="14"/>
      <c r="M1665" s="14"/>
      <c r="N1665" s="14"/>
      <c r="O1665" s="14"/>
      <c r="P1665" s="14"/>
      <c r="Q1665" s="14"/>
      <c r="R1665" s="14"/>
      <c r="S1665" s="14"/>
      <c r="T1665" s="14"/>
      <c r="U1665" s="14"/>
      <c r="V1665" s="14"/>
      <c r="W1665" s="14"/>
    </row>
    <row r="1666" spans="1:23" s="15" customFormat="1" ht="19.2" x14ac:dyDescent="0.45">
      <c r="A1666" s="9"/>
      <c r="B1666" s="12"/>
      <c r="C1666" s="12"/>
      <c r="D1666" s="12"/>
      <c r="E1666" s="9"/>
      <c r="F1666" s="9"/>
      <c r="G1666" s="13"/>
      <c r="H1666" s="9"/>
      <c r="I1666" s="14"/>
      <c r="J1666" s="14"/>
      <c r="K1666" s="14"/>
      <c r="L1666" s="14"/>
      <c r="M1666" s="14"/>
      <c r="N1666" s="14"/>
      <c r="O1666" s="14"/>
      <c r="P1666" s="14"/>
      <c r="Q1666" s="14"/>
      <c r="R1666" s="14"/>
      <c r="S1666" s="14"/>
      <c r="T1666" s="14"/>
      <c r="U1666" s="14"/>
      <c r="V1666" s="14"/>
      <c r="W1666" s="14"/>
    </row>
    <row r="1667" spans="1:23" s="15" customFormat="1" ht="19.2" x14ac:dyDescent="0.45">
      <c r="A1667" s="9"/>
      <c r="B1667" s="12"/>
      <c r="C1667" s="12"/>
      <c r="D1667" s="12"/>
      <c r="E1667" s="9"/>
      <c r="F1667" s="9"/>
      <c r="G1667" s="13"/>
      <c r="H1667" s="9"/>
      <c r="I1667" s="14"/>
      <c r="J1667" s="14"/>
      <c r="K1667" s="14"/>
      <c r="L1667" s="14"/>
      <c r="M1667" s="14"/>
      <c r="N1667" s="14"/>
      <c r="O1667" s="14"/>
      <c r="P1667" s="14"/>
      <c r="Q1667" s="14"/>
      <c r="R1667" s="14"/>
      <c r="S1667" s="14"/>
      <c r="T1667" s="14"/>
      <c r="U1667" s="14"/>
      <c r="V1667" s="14"/>
      <c r="W1667" s="14"/>
    </row>
    <row r="1668" spans="1:23" s="15" customFormat="1" ht="22.8" x14ac:dyDescent="0.45">
      <c r="A1668" s="9"/>
      <c r="B1668" s="10"/>
      <c r="C1668" s="11"/>
      <c r="D1668" s="12"/>
      <c r="E1668" s="9"/>
      <c r="F1668" s="9"/>
      <c r="G1668" s="13"/>
      <c r="H1668" s="9"/>
      <c r="I1668" s="14"/>
      <c r="J1668" s="14"/>
      <c r="K1668" s="14"/>
      <c r="L1668" s="14"/>
      <c r="M1668" s="14"/>
      <c r="N1668" s="14"/>
      <c r="O1668" s="14"/>
      <c r="P1668" s="14"/>
      <c r="Q1668" s="14"/>
      <c r="R1668" s="14"/>
      <c r="S1668" s="14"/>
      <c r="T1668" s="14"/>
      <c r="U1668" s="14"/>
      <c r="V1668" s="14"/>
      <c r="W1668" s="14"/>
    </row>
    <row r="1669" spans="1:23" s="15" customFormat="1" ht="22.8" x14ac:dyDescent="0.45">
      <c r="A1669" s="9"/>
      <c r="B1669" s="10"/>
      <c r="C1669" s="11"/>
      <c r="D1669" s="9"/>
      <c r="E1669" s="9"/>
      <c r="F1669" s="9"/>
      <c r="G1669" s="13"/>
      <c r="H1669" s="9"/>
      <c r="I1669" s="14"/>
      <c r="J1669" s="14"/>
      <c r="K1669" s="14"/>
      <c r="L1669" s="14"/>
      <c r="M1669" s="14"/>
      <c r="N1669" s="14"/>
      <c r="O1669" s="14"/>
      <c r="P1669" s="14"/>
      <c r="Q1669" s="14"/>
      <c r="R1669" s="14"/>
      <c r="S1669" s="14"/>
      <c r="T1669" s="14"/>
      <c r="U1669" s="14"/>
      <c r="V1669" s="14"/>
      <c r="W1669" s="14"/>
    </row>
    <row r="1670" spans="1:23" s="15" customFormat="1" ht="22.8" x14ac:dyDescent="0.45">
      <c r="A1670" s="9"/>
      <c r="B1670" s="10"/>
      <c r="C1670" s="11"/>
      <c r="D1670" s="12"/>
      <c r="E1670" s="9"/>
      <c r="F1670" s="9"/>
      <c r="G1670" s="13"/>
      <c r="H1670" s="9"/>
      <c r="I1670" s="14"/>
      <c r="J1670" s="14"/>
      <c r="K1670" s="14"/>
      <c r="L1670" s="14"/>
      <c r="M1670" s="14"/>
      <c r="N1670" s="14"/>
      <c r="O1670" s="14"/>
      <c r="P1670" s="14"/>
      <c r="Q1670" s="14"/>
      <c r="R1670" s="14"/>
      <c r="S1670" s="14"/>
      <c r="T1670" s="14"/>
      <c r="U1670" s="14"/>
      <c r="V1670" s="14"/>
      <c r="W1670" s="14"/>
    </row>
    <row r="1671" spans="1:23" s="15" customFormat="1" ht="22.8" x14ac:dyDescent="0.45">
      <c r="A1671" s="9"/>
      <c r="B1671" s="10"/>
      <c r="C1671" s="11"/>
      <c r="D1671" s="12"/>
      <c r="E1671" s="9"/>
      <c r="F1671" s="9"/>
      <c r="G1671" s="13"/>
      <c r="H1671" s="9"/>
      <c r="I1671" s="14"/>
      <c r="J1671" s="14"/>
      <c r="K1671" s="14"/>
      <c r="L1671" s="14"/>
      <c r="M1671" s="14"/>
      <c r="N1671" s="14"/>
      <c r="O1671" s="14"/>
      <c r="P1671" s="14"/>
      <c r="Q1671" s="14"/>
      <c r="R1671" s="14"/>
      <c r="S1671" s="14"/>
      <c r="T1671" s="14"/>
      <c r="U1671" s="14"/>
      <c r="V1671" s="14"/>
      <c r="W1671" s="14"/>
    </row>
    <row r="1672" spans="1:23" s="15" customFormat="1" ht="22.8" x14ac:dyDescent="0.45">
      <c r="A1672" s="9"/>
      <c r="B1672" s="10"/>
      <c r="C1672" s="11"/>
      <c r="D1672" s="12"/>
      <c r="E1672" s="9"/>
      <c r="F1672" s="9"/>
      <c r="G1672" s="13"/>
      <c r="H1672" s="9"/>
      <c r="I1672" s="14"/>
      <c r="J1672" s="14"/>
      <c r="K1672" s="14"/>
      <c r="L1672" s="14"/>
      <c r="M1672" s="14"/>
      <c r="N1672" s="14"/>
      <c r="O1672" s="14"/>
      <c r="P1672" s="14"/>
      <c r="Q1672" s="14"/>
      <c r="R1672" s="14"/>
      <c r="S1672" s="14"/>
      <c r="T1672" s="14"/>
      <c r="U1672" s="14"/>
      <c r="V1672" s="14"/>
      <c r="W1672" s="14"/>
    </row>
    <row r="1673" spans="1:23" s="15" customFormat="1" ht="22.8" x14ac:dyDescent="0.45">
      <c r="A1673" s="9"/>
      <c r="B1673" s="10"/>
      <c r="C1673" s="11"/>
      <c r="D1673" s="12"/>
      <c r="E1673" s="9"/>
      <c r="F1673" s="9"/>
      <c r="G1673" s="13"/>
      <c r="H1673" s="9"/>
      <c r="I1673" s="14"/>
      <c r="J1673" s="14"/>
      <c r="K1673" s="14"/>
      <c r="L1673" s="14"/>
      <c r="M1673" s="14"/>
      <c r="N1673" s="14"/>
      <c r="O1673" s="14"/>
      <c r="P1673" s="14"/>
      <c r="Q1673" s="14"/>
      <c r="R1673" s="14"/>
      <c r="S1673" s="14"/>
      <c r="T1673" s="14"/>
      <c r="U1673" s="14"/>
      <c r="V1673" s="14"/>
      <c r="W1673" s="14"/>
    </row>
    <row r="1674" spans="1:23" s="15" customFormat="1" ht="22.8" x14ac:dyDescent="0.45">
      <c r="A1674" s="9"/>
      <c r="B1674" s="10"/>
      <c r="C1674" s="11"/>
      <c r="D1674" s="12"/>
      <c r="E1674" s="9"/>
      <c r="F1674" s="9"/>
      <c r="G1674" s="13"/>
      <c r="H1674" s="9"/>
      <c r="I1674" s="14"/>
      <c r="J1674" s="14"/>
      <c r="K1674" s="14"/>
      <c r="L1674" s="14"/>
      <c r="M1674" s="14"/>
      <c r="N1674" s="14"/>
      <c r="O1674" s="14"/>
      <c r="P1674" s="14"/>
      <c r="Q1674" s="14"/>
      <c r="R1674" s="14"/>
      <c r="S1674" s="14"/>
      <c r="T1674" s="14"/>
      <c r="U1674" s="14"/>
      <c r="V1674" s="14"/>
      <c r="W1674" s="14"/>
    </row>
    <row r="1675" spans="1:23" s="15" customFormat="1" ht="22.8" x14ac:dyDescent="0.45">
      <c r="A1675" s="9"/>
      <c r="B1675" s="10"/>
      <c r="C1675" s="11"/>
      <c r="D1675" s="9"/>
      <c r="E1675" s="9"/>
      <c r="F1675" s="9"/>
      <c r="G1675" s="13"/>
      <c r="H1675" s="9"/>
      <c r="I1675" s="14"/>
      <c r="J1675" s="14"/>
      <c r="K1675" s="14"/>
      <c r="L1675" s="14"/>
      <c r="M1675" s="14"/>
      <c r="N1675" s="14"/>
      <c r="O1675" s="14"/>
      <c r="P1675" s="14"/>
      <c r="Q1675" s="14"/>
      <c r="R1675" s="14"/>
      <c r="S1675" s="14"/>
      <c r="T1675" s="14"/>
      <c r="U1675" s="14"/>
      <c r="V1675" s="14"/>
      <c r="W1675" s="14"/>
    </row>
    <row r="1676" spans="1:23" s="15" customFormat="1" ht="22.8" x14ac:dyDescent="0.45">
      <c r="A1676" s="9"/>
      <c r="B1676" s="10"/>
      <c r="C1676" s="11"/>
      <c r="D1676" s="12"/>
      <c r="E1676" s="9"/>
      <c r="F1676" s="9"/>
      <c r="G1676" s="13"/>
      <c r="H1676" s="9"/>
      <c r="I1676" s="14"/>
      <c r="J1676" s="14"/>
      <c r="K1676" s="14"/>
      <c r="L1676" s="14"/>
      <c r="M1676" s="14"/>
      <c r="N1676" s="14"/>
      <c r="O1676" s="14"/>
      <c r="P1676" s="14"/>
      <c r="Q1676" s="14"/>
      <c r="R1676" s="14"/>
      <c r="S1676" s="14"/>
      <c r="T1676" s="14"/>
      <c r="U1676" s="14"/>
      <c r="V1676" s="14"/>
      <c r="W1676" s="14"/>
    </row>
    <row r="1677" spans="1:23" s="15" customFormat="1" ht="22.8" x14ac:dyDescent="0.45">
      <c r="A1677" s="9"/>
      <c r="B1677" s="10"/>
      <c r="C1677" s="11"/>
      <c r="D1677" s="12"/>
      <c r="E1677" s="9"/>
      <c r="F1677" s="9"/>
      <c r="G1677" s="13"/>
      <c r="H1677" s="9"/>
      <c r="I1677" s="14"/>
      <c r="J1677" s="14"/>
      <c r="K1677" s="14"/>
      <c r="L1677" s="14"/>
      <c r="M1677" s="14"/>
      <c r="N1677" s="14"/>
      <c r="O1677" s="14"/>
      <c r="P1677" s="14"/>
      <c r="Q1677" s="14"/>
      <c r="R1677" s="14"/>
      <c r="S1677" s="14"/>
      <c r="T1677" s="14"/>
      <c r="U1677" s="14"/>
      <c r="V1677" s="14"/>
      <c r="W1677" s="14"/>
    </row>
    <row r="1678" spans="1:23" s="15" customFormat="1" ht="22.8" x14ac:dyDescent="0.45">
      <c r="A1678" s="9"/>
      <c r="B1678" s="10"/>
      <c r="C1678" s="11"/>
      <c r="D1678" s="11"/>
      <c r="E1678" s="9"/>
      <c r="F1678" s="9"/>
      <c r="G1678" s="13"/>
      <c r="H1678" s="9"/>
      <c r="I1678" s="14"/>
      <c r="J1678" s="14"/>
      <c r="K1678" s="14"/>
      <c r="L1678" s="14"/>
      <c r="M1678" s="14"/>
      <c r="N1678" s="14"/>
      <c r="O1678" s="14"/>
      <c r="P1678" s="14"/>
      <c r="Q1678" s="14"/>
      <c r="R1678" s="14"/>
      <c r="S1678" s="14"/>
      <c r="T1678" s="14"/>
      <c r="U1678" s="14"/>
      <c r="V1678" s="14"/>
      <c r="W1678" s="14"/>
    </row>
    <row r="1679" spans="1:23" s="15" customFormat="1" ht="22.8" x14ac:dyDescent="0.45">
      <c r="A1679" s="9"/>
      <c r="B1679" s="10"/>
      <c r="C1679" s="11"/>
      <c r="D1679" s="12"/>
      <c r="E1679" s="16"/>
      <c r="F1679" s="9"/>
      <c r="G1679" s="13"/>
      <c r="H1679" s="9"/>
      <c r="I1679" s="14"/>
      <c r="J1679" s="14"/>
      <c r="K1679" s="14"/>
      <c r="L1679" s="14"/>
      <c r="M1679" s="14"/>
      <c r="N1679" s="14"/>
      <c r="O1679" s="14"/>
      <c r="P1679" s="14"/>
      <c r="Q1679" s="14"/>
      <c r="R1679" s="14"/>
      <c r="S1679" s="14"/>
      <c r="T1679" s="14"/>
      <c r="U1679" s="14"/>
      <c r="V1679" s="14"/>
      <c r="W1679" s="14"/>
    </row>
    <row r="1680" spans="1:23" s="15" customFormat="1" ht="22.8" x14ac:dyDescent="0.45">
      <c r="A1680" s="9"/>
      <c r="B1680" s="10"/>
      <c r="C1680" s="11"/>
      <c r="D1680" s="12"/>
      <c r="E1680" s="16"/>
      <c r="F1680" s="9"/>
      <c r="G1680" s="13"/>
      <c r="H1680" s="9"/>
      <c r="I1680" s="14"/>
      <c r="J1680" s="14"/>
      <c r="K1680" s="14"/>
      <c r="L1680" s="14"/>
      <c r="M1680" s="14"/>
      <c r="N1680" s="14"/>
      <c r="O1680" s="14"/>
      <c r="P1680" s="14"/>
      <c r="Q1680" s="14"/>
      <c r="R1680" s="14"/>
      <c r="S1680" s="14"/>
      <c r="T1680" s="14"/>
      <c r="U1680" s="14"/>
      <c r="V1680" s="14"/>
      <c r="W1680" s="14"/>
    </row>
    <row r="1681" spans="1:23" s="15" customFormat="1" ht="22.8" x14ac:dyDescent="0.45">
      <c r="A1681" s="9"/>
      <c r="B1681" s="10"/>
      <c r="C1681" s="11"/>
      <c r="D1681" s="12"/>
      <c r="E1681" s="9"/>
      <c r="F1681" s="9"/>
      <c r="G1681" s="13"/>
      <c r="H1681" s="9"/>
      <c r="I1681" s="14"/>
      <c r="J1681" s="14"/>
      <c r="K1681" s="14"/>
      <c r="L1681" s="14"/>
      <c r="M1681" s="14"/>
      <c r="N1681" s="14"/>
      <c r="O1681" s="14"/>
      <c r="P1681" s="14"/>
      <c r="Q1681" s="14"/>
      <c r="R1681" s="14"/>
      <c r="S1681" s="14"/>
      <c r="T1681" s="14"/>
      <c r="U1681" s="14"/>
      <c r="V1681" s="14"/>
      <c r="W1681" s="14"/>
    </row>
    <row r="1682" spans="1:23" s="15" customFormat="1" ht="22.8" x14ac:dyDescent="0.45">
      <c r="A1682" s="9"/>
      <c r="B1682" s="10"/>
      <c r="C1682" s="11"/>
      <c r="D1682" s="12"/>
      <c r="E1682" s="9"/>
      <c r="F1682" s="9"/>
      <c r="G1682" s="13"/>
      <c r="H1682" s="9"/>
      <c r="I1682" s="14"/>
      <c r="J1682" s="14"/>
      <c r="K1682" s="14"/>
      <c r="L1682" s="14"/>
      <c r="M1682" s="14"/>
      <c r="N1682" s="14"/>
      <c r="O1682" s="14"/>
      <c r="P1682" s="14"/>
      <c r="Q1682" s="14"/>
      <c r="R1682" s="14"/>
      <c r="S1682" s="14"/>
      <c r="T1682" s="14"/>
      <c r="U1682" s="14"/>
      <c r="V1682" s="14"/>
      <c r="W1682" s="14"/>
    </row>
    <row r="1683" spans="1:23" s="15" customFormat="1" ht="22.8" x14ac:dyDescent="0.45">
      <c r="A1683" s="9"/>
      <c r="B1683" s="10"/>
      <c r="C1683" s="11"/>
      <c r="D1683" s="12"/>
      <c r="E1683" s="9"/>
      <c r="F1683" s="9"/>
      <c r="G1683" s="13"/>
      <c r="H1683" s="9"/>
      <c r="I1683" s="14"/>
      <c r="J1683" s="14"/>
      <c r="K1683" s="14"/>
      <c r="L1683" s="14"/>
      <c r="M1683" s="14"/>
      <c r="N1683" s="14"/>
      <c r="O1683" s="14"/>
      <c r="P1683" s="14"/>
      <c r="Q1683" s="14"/>
      <c r="R1683" s="14"/>
      <c r="S1683" s="14"/>
      <c r="T1683" s="14"/>
      <c r="U1683" s="14"/>
      <c r="V1683" s="14"/>
      <c r="W1683" s="14"/>
    </row>
    <row r="1684" spans="1:23" s="15" customFormat="1" ht="22.8" x14ac:dyDescent="0.45">
      <c r="A1684" s="9"/>
      <c r="B1684" s="10"/>
      <c r="C1684" s="11"/>
      <c r="D1684" s="12"/>
      <c r="E1684" s="9"/>
      <c r="F1684" s="9"/>
      <c r="G1684" s="13"/>
      <c r="H1684" s="9"/>
      <c r="I1684" s="14"/>
      <c r="J1684" s="14"/>
      <c r="K1684" s="14"/>
      <c r="L1684" s="14"/>
      <c r="M1684" s="14"/>
      <c r="N1684" s="14"/>
      <c r="O1684" s="14"/>
      <c r="P1684" s="14"/>
      <c r="Q1684" s="14"/>
      <c r="R1684" s="14"/>
      <c r="S1684" s="14"/>
      <c r="T1684" s="14"/>
      <c r="U1684" s="14"/>
      <c r="V1684" s="14"/>
      <c r="W1684" s="14"/>
    </row>
    <row r="1685" spans="1:23" s="15" customFormat="1" ht="19.2" x14ac:dyDescent="0.45">
      <c r="A1685" s="9"/>
      <c r="B1685" s="12"/>
      <c r="C1685" s="12"/>
      <c r="D1685" s="12"/>
      <c r="E1685" s="12"/>
      <c r="F1685" s="9"/>
      <c r="G1685" s="13"/>
      <c r="H1685" s="9"/>
      <c r="I1685" s="14"/>
      <c r="J1685" s="14"/>
      <c r="K1685" s="14"/>
      <c r="L1685" s="14"/>
      <c r="M1685" s="14"/>
      <c r="N1685" s="14"/>
      <c r="O1685" s="14"/>
      <c r="P1685" s="14"/>
      <c r="Q1685" s="14"/>
      <c r="R1685" s="14"/>
      <c r="S1685" s="14"/>
      <c r="T1685" s="14"/>
      <c r="U1685" s="14"/>
      <c r="V1685" s="14"/>
      <c r="W1685" s="14"/>
    </row>
    <row r="1686" spans="1:23" s="15" customFormat="1" ht="22.8" x14ac:dyDescent="0.45">
      <c r="A1686" s="9"/>
      <c r="B1686" s="10"/>
      <c r="C1686" s="11"/>
      <c r="D1686" s="12"/>
      <c r="E1686" s="11"/>
      <c r="F1686" s="9"/>
      <c r="G1686" s="13"/>
      <c r="H1686" s="9"/>
      <c r="I1686" s="14"/>
      <c r="J1686" s="14"/>
      <c r="K1686" s="14"/>
      <c r="L1686" s="14"/>
      <c r="M1686" s="14"/>
      <c r="N1686" s="14"/>
      <c r="O1686" s="14"/>
      <c r="P1686" s="14"/>
      <c r="Q1686" s="14"/>
      <c r="R1686" s="14"/>
      <c r="S1686" s="14"/>
      <c r="T1686" s="14"/>
      <c r="U1686" s="14"/>
      <c r="V1686" s="14"/>
      <c r="W1686" s="14"/>
    </row>
    <row r="1687" spans="1:23" s="15" customFormat="1" ht="22.8" x14ac:dyDescent="0.45">
      <c r="A1687" s="9"/>
      <c r="B1687" s="10"/>
      <c r="C1687" s="11"/>
      <c r="D1687" s="12"/>
      <c r="E1687" s="9"/>
      <c r="F1687" s="9"/>
      <c r="G1687" s="13"/>
      <c r="H1687" s="9"/>
      <c r="I1687" s="14"/>
      <c r="J1687" s="14"/>
      <c r="K1687" s="14"/>
      <c r="L1687" s="14"/>
      <c r="M1687" s="14"/>
      <c r="N1687" s="14"/>
      <c r="O1687" s="14"/>
      <c r="P1687" s="14"/>
      <c r="Q1687" s="14"/>
      <c r="R1687" s="14"/>
      <c r="S1687" s="14"/>
      <c r="T1687" s="14"/>
      <c r="U1687" s="14"/>
      <c r="V1687" s="14"/>
      <c r="W1687" s="14"/>
    </row>
    <row r="1688" spans="1:23" s="15" customFormat="1" ht="22.8" x14ac:dyDescent="0.45">
      <c r="A1688" s="9"/>
      <c r="B1688" s="10"/>
      <c r="C1688" s="11"/>
      <c r="D1688" s="12"/>
      <c r="E1688" s="9"/>
      <c r="F1688" s="9"/>
      <c r="G1688" s="13"/>
      <c r="H1688" s="9"/>
      <c r="I1688" s="14"/>
      <c r="J1688" s="14"/>
      <c r="K1688" s="14"/>
      <c r="L1688" s="14"/>
      <c r="M1688" s="14"/>
      <c r="N1688" s="14"/>
      <c r="O1688" s="14"/>
      <c r="P1688" s="14"/>
      <c r="Q1688" s="14"/>
      <c r="R1688" s="14"/>
      <c r="S1688" s="14"/>
      <c r="T1688" s="14"/>
      <c r="U1688" s="14"/>
      <c r="V1688" s="14"/>
      <c r="W1688" s="14"/>
    </row>
    <row r="1689" spans="1:23" s="15" customFormat="1" ht="22.8" x14ac:dyDescent="0.45">
      <c r="A1689" s="9"/>
      <c r="B1689" s="10"/>
      <c r="C1689" s="10"/>
      <c r="D1689" s="12"/>
      <c r="E1689" s="16"/>
      <c r="F1689" s="9"/>
      <c r="G1689" s="13"/>
      <c r="H1689" s="9"/>
      <c r="I1689" s="14"/>
      <c r="J1689" s="14"/>
      <c r="K1689" s="14"/>
      <c r="L1689" s="14"/>
      <c r="M1689" s="14"/>
      <c r="N1689" s="14"/>
      <c r="O1689" s="14"/>
      <c r="P1689" s="14"/>
      <c r="Q1689" s="14"/>
      <c r="R1689" s="14"/>
      <c r="S1689" s="14"/>
      <c r="T1689" s="14"/>
      <c r="U1689" s="14"/>
      <c r="V1689" s="14"/>
      <c r="W1689" s="14"/>
    </row>
    <row r="1690" spans="1:23" s="15" customFormat="1" ht="19.2" x14ac:dyDescent="0.45">
      <c r="A1690" s="9"/>
      <c r="B1690" s="12"/>
      <c r="C1690" s="12"/>
      <c r="D1690" s="12"/>
      <c r="E1690" s="12"/>
      <c r="F1690" s="9"/>
      <c r="G1690" s="13"/>
      <c r="H1690" s="9"/>
      <c r="I1690" s="14"/>
      <c r="J1690" s="14"/>
      <c r="K1690" s="14"/>
      <c r="L1690" s="14"/>
      <c r="M1690" s="14"/>
      <c r="N1690" s="14"/>
      <c r="O1690" s="14"/>
      <c r="P1690" s="14"/>
      <c r="Q1690" s="14"/>
      <c r="R1690" s="14"/>
      <c r="S1690" s="14"/>
      <c r="T1690" s="14"/>
      <c r="U1690" s="14"/>
      <c r="V1690" s="14"/>
      <c r="W1690" s="14"/>
    </row>
    <row r="1691" spans="1:23" s="15" customFormat="1" ht="22.8" x14ac:dyDescent="0.45">
      <c r="A1691" s="9"/>
      <c r="B1691" s="10"/>
      <c r="C1691" s="11"/>
      <c r="D1691" s="12"/>
      <c r="E1691" s="9"/>
      <c r="F1691" s="9"/>
      <c r="G1691" s="13"/>
      <c r="H1691" s="9"/>
      <c r="I1691" s="14"/>
      <c r="J1691" s="14"/>
      <c r="K1691" s="14"/>
      <c r="L1691" s="14"/>
      <c r="M1691" s="14"/>
      <c r="N1691" s="14"/>
      <c r="O1691" s="14"/>
      <c r="P1691" s="14"/>
      <c r="Q1691" s="14"/>
      <c r="R1691" s="14"/>
      <c r="S1691" s="14"/>
      <c r="T1691" s="14"/>
      <c r="U1691" s="14"/>
      <c r="V1691" s="14"/>
      <c r="W1691" s="14"/>
    </row>
    <row r="1692" spans="1:23" s="15" customFormat="1" ht="22.8" x14ac:dyDescent="0.45">
      <c r="A1692" s="9"/>
      <c r="B1692" s="10"/>
      <c r="C1692" s="11"/>
      <c r="D1692" s="12"/>
      <c r="E1692" s="11"/>
      <c r="F1692" s="9"/>
      <c r="G1692" s="13"/>
      <c r="H1692" s="9"/>
      <c r="I1692" s="14"/>
      <c r="J1692" s="14"/>
      <c r="K1692" s="14"/>
      <c r="L1692" s="14"/>
      <c r="M1692" s="14"/>
      <c r="N1692" s="14"/>
      <c r="O1692" s="14"/>
      <c r="P1692" s="14"/>
      <c r="Q1692" s="14"/>
      <c r="R1692" s="14"/>
      <c r="S1692" s="14"/>
      <c r="T1692" s="14"/>
      <c r="U1692" s="14"/>
      <c r="V1692" s="14"/>
      <c r="W1692" s="14"/>
    </row>
    <row r="1693" spans="1:23" s="15" customFormat="1" ht="22.8" x14ac:dyDescent="0.45">
      <c r="A1693" s="9"/>
      <c r="B1693" s="10"/>
      <c r="C1693" s="11"/>
      <c r="D1693" s="12"/>
      <c r="E1693" s="9"/>
      <c r="F1693" s="9"/>
      <c r="G1693" s="13"/>
      <c r="H1693" s="9"/>
      <c r="I1693" s="14"/>
      <c r="J1693" s="14"/>
      <c r="K1693" s="14"/>
      <c r="L1693" s="14"/>
      <c r="M1693" s="14"/>
      <c r="N1693" s="14"/>
      <c r="O1693" s="14"/>
      <c r="P1693" s="14"/>
      <c r="Q1693" s="14"/>
      <c r="R1693" s="14"/>
      <c r="S1693" s="14"/>
      <c r="T1693" s="14"/>
      <c r="U1693" s="14"/>
      <c r="V1693" s="14"/>
      <c r="W1693" s="14"/>
    </row>
    <row r="1694" spans="1:23" s="15" customFormat="1" ht="22.8" x14ac:dyDescent="0.45">
      <c r="A1694" s="9"/>
      <c r="B1694" s="10"/>
      <c r="C1694" s="11"/>
      <c r="D1694" s="12"/>
      <c r="E1694" s="9"/>
      <c r="F1694" s="9"/>
      <c r="G1694" s="13"/>
      <c r="H1694" s="9"/>
      <c r="I1694" s="14"/>
      <c r="J1694" s="14"/>
      <c r="K1694" s="14"/>
      <c r="L1694" s="14"/>
      <c r="M1694" s="14"/>
      <c r="N1694" s="14"/>
      <c r="O1694" s="14"/>
      <c r="P1694" s="14"/>
      <c r="Q1694" s="14"/>
      <c r="R1694" s="14"/>
      <c r="S1694" s="14"/>
      <c r="T1694" s="14"/>
      <c r="U1694" s="14"/>
      <c r="V1694" s="14"/>
      <c r="W1694" s="14"/>
    </row>
    <row r="1695" spans="1:23" s="15" customFormat="1" ht="22.8" x14ac:dyDescent="0.45">
      <c r="A1695" s="9"/>
      <c r="B1695" s="10"/>
      <c r="C1695" s="11"/>
      <c r="D1695" s="12"/>
      <c r="E1695" s="9"/>
      <c r="F1695" s="9"/>
      <c r="G1695" s="13"/>
      <c r="H1695" s="9"/>
      <c r="I1695" s="14"/>
      <c r="J1695" s="14"/>
      <c r="K1695" s="14"/>
      <c r="L1695" s="14"/>
      <c r="M1695" s="14"/>
      <c r="N1695" s="14"/>
      <c r="O1695" s="14"/>
      <c r="P1695" s="14"/>
      <c r="Q1695" s="14"/>
      <c r="R1695" s="14"/>
      <c r="S1695" s="14"/>
      <c r="T1695" s="14"/>
      <c r="U1695" s="14"/>
      <c r="V1695" s="14"/>
      <c r="W1695" s="14"/>
    </row>
    <row r="1696" spans="1:23" s="15" customFormat="1" ht="22.8" x14ac:dyDescent="0.45">
      <c r="A1696" s="9"/>
      <c r="B1696" s="10"/>
      <c r="C1696" s="10"/>
      <c r="D1696" s="12"/>
      <c r="E1696" s="16"/>
      <c r="F1696" s="9"/>
      <c r="G1696" s="13"/>
      <c r="H1696" s="9"/>
      <c r="I1696" s="14"/>
      <c r="J1696" s="14"/>
      <c r="K1696" s="14"/>
      <c r="L1696" s="14"/>
      <c r="M1696" s="14"/>
      <c r="N1696" s="14"/>
      <c r="O1696" s="14"/>
      <c r="P1696" s="14"/>
      <c r="Q1696" s="14"/>
      <c r="R1696" s="14"/>
      <c r="S1696" s="14"/>
      <c r="T1696" s="14"/>
      <c r="U1696" s="14"/>
      <c r="V1696" s="14"/>
      <c r="W1696" s="14"/>
    </row>
    <row r="1697" spans="1:23" s="15" customFormat="1" ht="19.2" x14ac:dyDescent="0.45">
      <c r="A1697" s="9"/>
      <c r="B1697" s="12"/>
      <c r="C1697" s="12"/>
      <c r="D1697" s="12"/>
      <c r="E1697" s="9"/>
      <c r="F1697" s="9"/>
      <c r="G1697" s="13"/>
      <c r="H1697" s="9"/>
      <c r="I1697" s="14"/>
      <c r="J1697" s="14"/>
      <c r="K1697" s="14"/>
      <c r="L1697" s="14"/>
      <c r="M1697" s="14"/>
      <c r="N1697" s="14"/>
      <c r="O1697" s="14"/>
      <c r="P1697" s="14"/>
      <c r="Q1697" s="14"/>
      <c r="R1697" s="14"/>
      <c r="S1697" s="14"/>
      <c r="T1697" s="14"/>
      <c r="U1697" s="14"/>
      <c r="V1697" s="14"/>
      <c r="W1697" s="14"/>
    </row>
    <row r="1698" spans="1:23" s="15" customFormat="1" ht="22.8" x14ac:dyDescent="0.45">
      <c r="A1698" s="9"/>
      <c r="B1698" s="10"/>
      <c r="C1698" s="11"/>
      <c r="D1698" s="12"/>
      <c r="E1698" s="9"/>
      <c r="F1698" s="9"/>
      <c r="G1698" s="13"/>
      <c r="H1698" s="12"/>
      <c r="I1698" s="14"/>
      <c r="J1698" s="14"/>
      <c r="K1698" s="14"/>
      <c r="L1698" s="14"/>
      <c r="M1698" s="14"/>
      <c r="N1698" s="14"/>
      <c r="O1698" s="14"/>
      <c r="P1698" s="14"/>
      <c r="Q1698" s="14"/>
      <c r="R1698" s="14"/>
      <c r="S1698" s="14"/>
      <c r="T1698" s="14"/>
      <c r="U1698" s="14"/>
      <c r="V1698" s="14"/>
      <c r="W1698" s="14"/>
    </row>
    <row r="1699" spans="1:23" s="15" customFormat="1" ht="22.8" x14ac:dyDescent="0.45">
      <c r="A1699" s="9"/>
      <c r="B1699" s="10"/>
      <c r="C1699" s="10"/>
      <c r="D1699" s="12"/>
      <c r="E1699" s="16"/>
      <c r="F1699" s="9"/>
      <c r="G1699" s="13"/>
      <c r="H1699" s="9"/>
      <c r="I1699" s="14"/>
      <c r="J1699" s="14"/>
      <c r="K1699" s="14"/>
      <c r="L1699" s="14"/>
      <c r="M1699" s="14"/>
      <c r="N1699" s="14"/>
      <c r="O1699" s="14"/>
      <c r="P1699" s="14"/>
      <c r="Q1699" s="14"/>
      <c r="R1699" s="14"/>
      <c r="S1699" s="14"/>
      <c r="T1699" s="14"/>
      <c r="U1699" s="14"/>
      <c r="V1699" s="14"/>
      <c r="W1699" s="14"/>
    </row>
    <row r="1700" spans="1:23" s="15" customFormat="1" ht="22.8" x14ac:dyDescent="0.45">
      <c r="A1700" s="9"/>
      <c r="B1700" s="10"/>
      <c r="C1700" s="11"/>
      <c r="D1700" s="12"/>
      <c r="E1700" s="9"/>
      <c r="F1700" s="9"/>
      <c r="G1700" s="13"/>
      <c r="H1700" s="9"/>
      <c r="I1700" s="14"/>
      <c r="J1700" s="14"/>
      <c r="K1700" s="14"/>
      <c r="L1700" s="14"/>
      <c r="M1700" s="14"/>
      <c r="N1700" s="14"/>
      <c r="O1700" s="14"/>
      <c r="P1700" s="14"/>
      <c r="Q1700" s="14"/>
      <c r="R1700" s="14"/>
      <c r="S1700" s="14"/>
      <c r="T1700" s="14"/>
      <c r="U1700" s="14"/>
      <c r="V1700" s="14"/>
      <c r="W1700" s="14"/>
    </row>
    <row r="1701" spans="1:23" s="15" customFormat="1" ht="22.8" x14ac:dyDescent="0.45">
      <c r="A1701" s="9"/>
      <c r="B1701" s="10"/>
      <c r="C1701" s="11"/>
      <c r="D1701" s="12"/>
      <c r="E1701" s="9"/>
      <c r="F1701" s="9"/>
      <c r="G1701" s="13"/>
      <c r="H1701" s="9"/>
      <c r="I1701" s="14"/>
      <c r="J1701" s="14"/>
      <c r="K1701" s="14"/>
      <c r="L1701" s="14"/>
      <c r="M1701" s="14"/>
      <c r="N1701" s="17"/>
      <c r="O1701" s="14"/>
      <c r="P1701" s="14"/>
      <c r="Q1701" s="14"/>
      <c r="R1701" s="14"/>
      <c r="S1701" s="14"/>
      <c r="T1701" s="14"/>
      <c r="U1701" s="14"/>
      <c r="V1701" s="14"/>
      <c r="W1701" s="14"/>
    </row>
    <row r="1702" spans="1:23" s="15" customFormat="1" ht="22.8" x14ac:dyDescent="0.45">
      <c r="A1702" s="9"/>
      <c r="B1702" s="10"/>
      <c r="C1702" s="11"/>
      <c r="D1702" s="12"/>
      <c r="E1702" s="9"/>
      <c r="F1702" s="9"/>
      <c r="G1702" s="13"/>
      <c r="H1702" s="9"/>
      <c r="I1702" s="14"/>
      <c r="J1702" s="14"/>
      <c r="K1702" s="14"/>
      <c r="L1702" s="14"/>
      <c r="M1702" s="14"/>
      <c r="N1702" s="14"/>
      <c r="O1702" s="14"/>
      <c r="P1702" s="14"/>
      <c r="Q1702" s="14"/>
      <c r="R1702" s="14"/>
      <c r="S1702" s="14"/>
      <c r="T1702" s="14"/>
      <c r="U1702" s="14"/>
      <c r="V1702" s="14"/>
      <c r="W1702" s="14"/>
    </row>
    <row r="1703" spans="1:23" s="15" customFormat="1" ht="19.2" x14ac:dyDescent="0.45">
      <c r="A1703" s="9"/>
      <c r="B1703" s="12"/>
      <c r="C1703" s="12"/>
      <c r="D1703" s="12"/>
      <c r="E1703" s="9"/>
      <c r="F1703" s="9"/>
      <c r="G1703" s="13"/>
      <c r="H1703" s="9"/>
      <c r="I1703" s="14"/>
      <c r="J1703" s="14"/>
      <c r="K1703" s="14"/>
      <c r="L1703" s="14"/>
      <c r="M1703" s="14"/>
      <c r="N1703" s="14"/>
      <c r="O1703" s="14"/>
      <c r="P1703" s="14"/>
      <c r="Q1703" s="14"/>
      <c r="R1703" s="14"/>
      <c r="S1703" s="14"/>
      <c r="T1703" s="14"/>
      <c r="U1703" s="14"/>
      <c r="V1703" s="14"/>
      <c r="W1703" s="14"/>
    </row>
    <row r="1704" spans="1:23" s="15" customFormat="1" ht="22.8" x14ac:dyDescent="0.45">
      <c r="A1704" s="9"/>
      <c r="B1704" s="10"/>
      <c r="C1704" s="11"/>
      <c r="D1704" s="12"/>
      <c r="E1704" s="16"/>
      <c r="F1704" s="9"/>
      <c r="G1704" s="13"/>
      <c r="H1704" s="9"/>
      <c r="I1704" s="14"/>
      <c r="J1704" s="14"/>
      <c r="K1704" s="14"/>
      <c r="L1704" s="14"/>
      <c r="M1704" s="14"/>
      <c r="N1704" s="14"/>
      <c r="O1704" s="14"/>
      <c r="P1704" s="14"/>
      <c r="Q1704" s="14"/>
      <c r="R1704" s="14"/>
      <c r="S1704" s="14"/>
      <c r="T1704" s="14"/>
      <c r="U1704" s="14"/>
      <c r="V1704" s="14"/>
      <c r="W1704" s="14"/>
    </row>
    <row r="1705" spans="1:23" s="15" customFormat="1" ht="22.8" x14ac:dyDescent="0.45">
      <c r="A1705" s="12"/>
      <c r="B1705" s="10"/>
      <c r="C1705" s="11"/>
      <c r="D1705" s="12"/>
      <c r="E1705" s="9"/>
      <c r="F1705" s="9"/>
      <c r="G1705" s="13"/>
      <c r="H1705" s="9"/>
      <c r="I1705" s="14"/>
      <c r="J1705" s="14"/>
      <c r="K1705" s="14"/>
      <c r="L1705" s="14"/>
      <c r="M1705" s="14"/>
      <c r="N1705" s="14"/>
      <c r="O1705" s="14"/>
      <c r="P1705" s="14"/>
      <c r="Q1705" s="14"/>
      <c r="R1705" s="14"/>
      <c r="S1705" s="14"/>
      <c r="T1705" s="14"/>
      <c r="U1705" s="14"/>
      <c r="V1705" s="14"/>
      <c r="W1705" s="14"/>
    </row>
    <row r="1706" spans="1:23" s="15" customFormat="1" ht="22.8" x14ac:dyDescent="0.45">
      <c r="A1706" s="9"/>
      <c r="B1706" s="10"/>
      <c r="C1706" s="11"/>
      <c r="D1706" s="12"/>
      <c r="E1706" s="9"/>
      <c r="F1706" s="9"/>
      <c r="G1706" s="13"/>
      <c r="H1706" s="9"/>
      <c r="I1706" s="14"/>
      <c r="J1706" s="14"/>
      <c r="K1706" s="14"/>
      <c r="L1706" s="14"/>
      <c r="M1706" s="14"/>
      <c r="N1706" s="14"/>
      <c r="O1706" s="14"/>
      <c r="P1706" s="14"/>
      <c r="Q1706" s="14"/>
      <c r="R1706" s="14"/>
      <c r="S1706" s="14"/>
      <c r="T1706" s="14"/>
      <c r="U1706" s="14"/>
      <c r="V1706" s="14"/>
      <c r="W1706" s="14"/>
    </row>
    <row r="1707" spans="1:23" s="15" customFormat="1" ht="19.2" x14ac:dyDescent="0.45">
      <c r="A1707" s="9"/>
      <c r="B1707" s="12"/>
      <c r="C1707" s="12"/>
      <c r="D1707" s="12"/>
      <c r="E1707" s="9"/>
      <c r="F1707" s="9"/>
      <c r="G1707" s="13"/>
      <c r="H1707" s="9"/>
      <c r="I1707" s="14"/>
      <c r="J1707" s="14"/>
      <c r="K1707" s="14"/>
      <c r="L1707" s="14"/>
      <c r="M1707" s="14"/>
      <c r="N1707" s="14"/>
      <c r="O1707" s="14"/>
      <c r="P1707" s="14"/>
      <c r="Q1707" s="14"/>
      <c r="R1707" s="14"/>
      <c r="S1707" s="14"/>
      <c r="T1707" s="14"/>
      <c r="U1707" s="14"/>
      <c r="V1707" s="14"/>
      <c r="W1707" s="14"/>
    </row>
    <row r="1708" spans="1:23" s="15" customFormat="1" ht="22.8" x14ac:dyDescent="0.45">
      <c r="A1708" s="9"/>
      <c r="B1708" s="10"/>
      <c r="C1708" s="10"/>
      <c r="D1708" s="12"/>
      <c r="E1708" s="9"/>
      <c r="F1708" s="9"/>
      <c r="G1708" s="13"/>
      <c r="H1708" s="9"/>
      <c r="I1708" s="14"/>
      <c r="J1708" s="14"/>
      <c r="K1708" s="14"/>
      <c r="L1708" s="14"/>
      <c r="M1708" s="14"/>
      <c r="N1708" s="14"/>
      <c r="O1708" s="14"/>
      <c r="P1708" s="14"/>
      <c r="Q1708" s="14"/>
      <c r="R1708" s="14"/>
      <c r="S1708" s="14"/>
      <c r="T1708" s="14"/>
      <c r="U1708" s="14"/>
      <c r="V1708" s="14"/>
      <c r="W1708" s="14"/>
    </row>
    <row r="1709" spans="1:23" s="15" customFormat="1" ht="22.8" x14ac:dyDescent="0.45">
      <c r="A1709" s="9"/>
      <c r="B1709" s="10"/>
      <c r="C1709" s="11"/>
      <c r="D1709" s="12"/>
      <c r="E1709" s="9"/>
      <c r="F1709" s="9"/>
      <c r="G1709" s="13"/>
      <c r="H1709" s="9"/>
      <c r="I1709" s="14"/>
      <c r="J1709" s="14"/>
      <c r="K1709" s="14"/>
      <c r="L1709" s="14"/>
      <c r="M1709" s="14"/>
      <c r="N1709" s="14"/>
      <c r="O1709" s="14"/>
      <c r="P1709" s="14"/>
      <c r="Q1709" s="14"/>
      <c r="R1709" s="14"/>
      <c r="S1709" s="14"/>
      <c r="T1709" s="14"/>
      <c r="U1709" s="14"/>
      <c r="V1709" s="14"/>
      <c r="W1709" s="14"/>
    </row>
    <row r="1710" spans="1:23" s="15" customFormat="1" ht="22.8" x14ac:dyDescent="0.45">
      <c r="A1710" s="9"/>
      <c r="B1710" s="10"/>
      <c r="C1710" s="11"/>
      <c r="D1710" s="12"/>
      <c r="E1710" s="9"/>
      <c r="F1710" s="9"/>
      <c r="G1710" s="13"/>
      <c r="H1710" s="9"/>
      <c r="I1710" s="14"/>
      <c r="J1710" s="14"/>
      <c r="K1710" s="14"/>
      <c r="L1710" s="14"/>
      <c r="M1710" s="14"/>
      <c r="N1710" s="14"/>
      <c r="O1710" s="14"/>
      <c r="P1710" s="14"/>
      <c r="Q1710" s="14"/>
      <c r="R1710" s="14"/>
      <c r="S1710" s="14"/>
      <c r="T1710" s="14"/>
      <c r="U1710" s="14"/>
      <c r="V1710" s="14"/>
      <c r="W1710" s="14"/>
    </row>
    <row r="1711" spans="1:23" s="15" customFormat="1" ht="22.8" x14ac:dyDescent="0.45">
      <c r="A1711" s="9"/>
      <c r="B1711" s="10"/>
      <c r="C1711" s="11"/>
      <c r="D1711" s="12"/>
      <c r="E1711" s="9"/>
      <c r="F1711" s="9"/>
      <c r="G1711" s="13"/>
      <c r="H1711" s="9"/>
      <c r="I1711" s="14"/>
      <c r="J1711" s="14"/>
      <c r="K1711" s="14"/>
      <c r="L1711" s="14"/>
      <c r="M1711" s="14"/>
      <c r="N1711" s="14"/>
      <c r="O1711" s="14"/>
      <c r="P1711" s="14"/>
      <c r="Q1711" s="14"/>
      <c r="R1711" s="14"/>
      <c r="S1711" s="14"/>
      <c r="T1711" s="14"/>
      <c r="U1711" s="14"/>
      <c r="V1711" s="14"/>
      <c r="W1711" s="14"/>
    </row>
    <row r="1712" spans="1:23" s="15" customFormat="1" ht="19.2" x14ac:dyDescent="0.45">
      <c r="A1712" s="9"/>
      <c r="B1712" s="12"/>
      <c r="C1712" s="12"/>
      <c r="D1712" s="12"/>
      <c r="E1712" s="16"/>
      <c r="F1712" s="9"/>
      <c r="G1712" s="13"/>
      <c r="H1712" s="9"/>
      <c r="I1712" s="14"/>
      <c r="J1712" s="14"/>
      <c r="K1712" s="14"/>
      <c r="L1712" s="14"/>
      <c r="M1712" s="14"/>
      <c r="N1712" s="14"/>
      <c r="O1712" s="14"/>
      <c r="P1712" s="14"/>
      <c r="Q1712" s="14"/>
      <c r="R1712" s="14"/>
      <c r="S1712" s="14"/>
      <c r="T1712" s="14"/>
      <c r="U1712" s="14"/>
      <c r="V1712" s="14"/>
      <c r="W1712" s="14"/>
    </row>
    <row r="1713" spans="1:23" s="15" customFormat="1" ht="22.8" x14ac:dyDescent="0.45">
      <c r="A1713" s="9"/>
      <c r="B1713" s="10"/>
      <c r="C1713" s="11"/>
      <c r="D1713" s="12"/>
      <c r="E1713" s="9"/>
      <c r="F1713" s="9"/>
      <c r="G1713" s="13"/>
      <c r="H1713" s="9"/>
      <c r="I1713" s="14"/>
      <c r="J1713" s="14"/>
      <c r="K1713" s="14"/>
      <c r="L1713" s="14"/>
      <c r="M1713" s="14"/>
      <c r="N1713" s="14"/>
      <c r="O1713" s="14"/>
      <c r="P1713" s="14"/>
      <c r="Q1713" s="14"/>
      <c r="R1713" s="14"/>
      <c r="S1713" s="14"/>
      <c r="T1713" s="14"/>
      <c r="U1713" s="14"/>
      <c r="V1713" s="14"/>
      <c r="W1713" s="14"/>
    </row>
    <row r="1714" spans="1:23" s="15" customFormat="1" ht="22.8" x14ac:dyDescent="0.45">
      <c r="A1714" s="9"/>
      <c r="B1714" s="10"/>
      <c r="C1714" s="11"/>
      <c r="D1714" s="12"/>
      <c r="E1714" s="9"/>
      <c r="F1714" s="9"/>
      <c r="G1714" s="13"/>
      <c r="H1714" s="9"/>
      <c r="I1714" s="14"/>
      <c r="J1714" s="14"/>
      <c r="K1714" s="14"/>
      <c r="L1714" s="14"/>
      <c r="M1714" s="14"/>
      <c r="N1714" s="14"/>
      <c r="O1714" s="14"/>
      <c r="P1714" s="14"/>
      <c r="Q1714" s="14"/>
      <c r="R1714" s="14"/>
      <c r="S1714" s="14"/>
      <c r="T1714" s="14"/>
      <c r="U1714" s="14"/>
      <c r="V1714" s="14"/>
      <c r="W1714" s="14"/>
    </row>
    <row r="1715" spans="1:23" s="15" customFormat="1" ht="19.2" x14ac:dyDescent="0.45">
      <c r="A1715" s="9"/>
      <c r="B1715" s="12"/>
      <c r="C1715" s="12"/>
      <c r="D1715" s="12"/>
      <c r="E1715" s="9"/>
      <c r="F1715" s="9"/>
      <c r="G1715" s="13"/>
      <c r="H1715" s="9"/>
      <c r="I1715" s="14"/>
      <c r="J1715" s="14"/>
      <c r="K1715" s="14"/>
      <c r="L1715" s="14"/>
      <c r="M1715" s="14"/>
      <c r="N1715" s="14"/>
      <c r="O1715" s="14"/>
      <c r="P1715" s="14"/>
      <c r="Q1715" s="14"/>
      <c r="R1715" s="14"/>
      <c r="S1715" s="14"/>
      <c r="T1715" s="14"/>
      <c r="U1715" s="14"/>
      <c r="V1715" s="14"/>
      <c r="W1715" s="14"/>
    </row>
    <row r="1716" spans="1:23" s="15" customFormat="1" ht="22.8" x14ac:dyDescent="0.45">
      <c r="A1716" s="9"/>
      <c r="B1716" s="10"/>
      <c r="C1716" s="11"/>
      <c r="D1716" s="12"/>
      <c r="E1716" s="9"/>
      <c r="F1716" s="9"/>
      <c r="G1716" s="13"/>
      <c r="H1716" s="9"/>
      <c r="I1716" s="14"/>
      <c r="J1716" s="14"/>
      <c r="K1716" s="14"/>
      <c r="L1716" s="14"/>
      <c r="M1716" s="14"/>
      <c r="N1716" s="14"/>
      <c r="O1716" s="14"/>
      <c r="P1716" s="14"/>
      <c r="Q1716" s="14"/>
      <c r="R1716" s="14"/>
      <c r="S1716" s="14"/>
      <c r="T1716" s="14"/>
      <c r="U1716" s="14"/>
      <c r="V1716" s="14"/>
      <c r="W1716" s="14"/>
    </row>
    <row r="1717" spans="1:23" s="15" customFormat="1" ht="22.8" x14ac:dyDescent="0.45">
      <c r="A1717" s="9"/>
      <c r="B1717" s="10"/>
      <c r="C1717" s="11"/>
      <c r="D1717" s="12"/>
      <c r="E1717" s="9"/>
      <c r="F1717" s="9"/>
      <c r="G1717" s="13"/>
      <c r="H1717" s="9"/>
      <c r="I1717" s="14"/>
      <c r="J1717" s="14"/>
      <c r="K1717" s="14"/>
      <c r="L1717" s="14"/>
      <c r="M1717" s="14"/>
      <c r="N1717" s="14"/>
      <c r="O1717" s="14"/>
      <c r="P1717" s="14"/>
      <c r="Q1717" s="14"/>
      <c r="R1717" s="14"/>
      <c r="S1717" s="14"/>
      <c r="T1717" s="14"/>
      <c r="U1717" s="14"/>
      <c r="V1717" s="14"/>
      <c r="W1717" s="14"/>
    </row>
    <row r="1718" spans="1:23" s="15" customFormat="1" ht="22.8" x14ac:dyDescent="0.45">
      <c r="A1718" s="9"/>
      <c r="B1718" s="10"/>
      <c r="C1718" s="11"/>
      <c r="D1718" s="12"/>
      <c r="E1718" s="9"/>
      <c r="F1718" s="9"/>
      <c r="G1718" s="13"/>
      <c r="H1718" s="9"/>
      <c r="I1718" s="14"/>
      <c r="J1718" s="14"/>
      <c r="K1718" s="14"/>
      <c r="L1718" s="14"/>
      <c r="M1718" s="14"/>
      <c r="N1718" s="14"/>
      <c r="O1718" s="14"/>
      <c r="P1718" s="14"/>
      <c r="Q1718" s="14"/>
      <c r="R1718" s="14"/>
      <c r="S1718" s="14"/>
      <c r="T1718" s="14"/>
      <c r="U1718" s="14"/>
      <c r="V1718" s="14"/>
      <c r="W1718" s="14"/>
    </row>
    <row r="1719" spans="1:23" s="15" customFormat="1" ht="22.8" x14ac:dyDescent="0.45">
      <c r="A1719" s="9"/>
      <c r="B1719" s="10"/>
      <c r="C1719" s="11"/>
      <c r="D1719" s="12"/>
      <c r="E1719" s="12"/>
      <c r="F1719" s="9"/>
      <c r="G1719" s="13"/>
      <c r="H1719" s="9"/>
      <c r="I1719" s="14"/>
      <c r="J1719" s="14"/>
      <c r="K1719" s="14"/>
      <c r="L1719" s="14"/>
      <c r="M1719" s="14"/>
      <c r="N1719" s="14"/>
      <c r="O1719" s="14"/>
      <c r="P1719" s="14"/>
      <c r="Q1719" s="14"/>
      <c r="R1719" s="14"/>
      <c r="S1719" s="14"/>
      <c r="T1719" s="14"/>
      <c r="U1719" s="14"/>
      <c r="V1719" s="14"/>
      <c r="W1719" s="14"/>
    </row>
    <row r="1720" spans="1:23" s="15" customFormat="1" ht="19.2" x14ac:dyDescent="0.45">
      <c r="A1720" s="14"/>
      <c r="B1720" s="14"/>
      <c r="C1720" s="23"/>
      <c r="D1720" s="24"/>
      <c r="E1720" s="9"/>
      <c r="F1720" s="9"/>
      <c r="G1720" s="13"/>
      <c r="H1720" s="9"/>
      <c r="I1720" s="14"/>
      <c r="J1720" s="14"/>
      <c r="K1720" s="14"/>
      <c r="L1720" s="14"/>
      <c r="M1720" s="14"/>
      <c r="N1720" s="14"/>
      <c r="O1720" s="14"/>
      <c r="P1720" s="14"/>
      <c r="Q1720" s="14"/>
      <c r="R1720" s="14"/>
      <c r="S1720" s="14"/>
      <c r="T1720" s="14"/>
      <c r="U1720" s="14"/>
      <c r="V1720" s="14"/>
      <c r="W1720" s="14"/>
    </row>
    <row r="1721" spans="1:23" s="15" customFormat="1" ht="19.2" x14ac:dyDescent="0.45">
      <c r="A1721" s="9"/>
      <c r="B1721" s="12"/>
      <c r="C1721" s="12"/>
      <c r="D1721" s="12"/>
      <c r="E1721" s="9"/>
      <c r="F1721" s="9"/>
      <c r="G1721" s="13"/>
      <c r="H1721" s="9"/>
      <c r="I1721" s="14"/>
      <c r="J1721" s="14"/>
      <c r="K1721" s="14"/>
      <c r="L1721" s="14"/>
      <c r="M1721" s="14"/>
      <c r="N1721" s="14"/>
      <c r="O1721" s="14"/>
      <c r="P1721" s="14"/>
      <c r="Q1721" s="14"/>
      <c r="R1721" s="14"/>
      <c r="S1721" s="14"/>
      <c r="T1721" s="14"/>
      <c r="U1721" s="14"/>
      <c r="V1721" s="14"/>
      <c r="W1721" s="14"/>
    </row>
    <row r="1722" spans="1:23" s="15" customFormat="1" ht="22.8" x14ac:dyDescent="0.45">
      <c r="A1722" s="9"/>
      <c r="B1722" s="10"/>
      <c r="C1722" s="11"/>
      <c r="D1722" s="25"/>
      <c r="E1722" s="9"/>
      <c r="F1722" s="9"/>
      <c r="G1722" s="13"/>
      <c r="H1722" s="9"/>
      <c r="I1722" s="14"/>
      <c r="J1722" s="14"/>
      <c r="K1722" s="14"/>
      <c r="L1722" s="14"/>
      <c r="M1722" s="14"/>
      <c r="N1722" s="14"/>
      <c r="O1722" s="14"/>
      <c r="P1722" s="14"/>
      <c r="Q1722" s="14"/>
      <c r="R1722" s="14"/>
      <c r="S1722" s="14"/>
      <c r="T1722" s="14"/>
      <c r="U1722" s="14"/>
      <c r="V1722" s="14"/>
      <c r="W1722" s="14"/>
    </row>
    <row r="1723" spans="1:23" s="15" customFormat="1" ht="22.8" x14ac:dyDescent="0.45">
      <c r="A1723" s="9"/>
      <c r="B1723" s="10"/>
      <c r="C1723" s="10"/>
      <c r="D1723" s="12"/>
      <c r="E1723" s="16"/>
      <c r="F1723" s="9"/>
      <c r="G1723" s="13"/>
      <c r="H1723" s="9"/>
      <c r="I1723" s="14"/>
      <c r="J1723" s="14"/>
      <c r="K1723" s="14"/>
      <c r="L1723" s="14"/>
      <c r="M1723" s="14"/>
      <c r="N1723" s="14"/>
      <c r="O1723" s="14"/>
      <c r="P1723" s="14"/>
      <c r="Q1723" s="14"/>
      <c r="R1723" s="14"/>
      <c r="S1723" s="14"/>
      <c r="T1723" s="14"/>
      <c r="U1723" s="14"/>
      <c r="V1723" s="14"/>
      <c r="W1723" s="14"/>
    </row>
    <row r="1724" spans="1:23" s="15" customFormat="1" ht="22.8" x14ac:dyDescent="0.45">
      <c r="A1724" s="9"/>
      <c r="B1724" s="10"/>
      <c r="C1724" s="11"/>
      <c r="D1724" s="12"/>
      <c r="E1724" s="9"/>
      <c r="F1724" s="9"/>
      <c r="G1724" s="13"/>
      <c r="H1724" s="9"/>
      <c r="I1724" s="14"/>
      <c r="J1724" s="14"/>
      <c r="K1724" s="14"/>
      <c r="L1724" s="14"/>
      <c r="M1724" s="14"/>
      <c r="N1724" s="14"/>
      <c r="O1724" s="14"/>
      <c r="P1724" s="14"/>
      <c r="Q1724" s="14"/>
      <c r="R1724" s="14"/>
      <c r="S1724" s="14"/>
      <c r="T1724" s="14"/>
      <c r="U1724" s="14"/>
      <c r="V1724" s="14"/>
      <c r="W1724" s="14"/>
    </row>
    <row r="1725" spans="1:23" s="15" customFormat="1" ht="22.8" x14ac:dyDescent="0.45">
      <c r="A1725" s="9"/>
      <c r="B1725" s="10"/>
      <c r="C1725" s="11"/>
      <c r="D1725" s="12"/>
      <c r="E1725" s="9"/>
      <c r="F1725" s="9"/>
      <c r="G1725" s="13"/>
      <c r="H1725" s="9"/>
      <c r="I1725" s="14"/>
      <c r="J1725" s="14"/>
      <c r="K1725" s="14"/>
      <c r="L1725" s="14"/>
      <c r="M1725" s="14"/>
      <c r="N1725" s="14"/>
      <c r="O1725" s="14"/>
      <c r="P1725" s="14"/>
      <c r="Q1725" s="14"/>
      <c r="R1725" s="14"/>
      <c r="S1725" s="14"/>
      <c r="T1725" s="14"/>
      <c r="U1725" s="14"/>
      <c r="V1725" s="14"/>
      <c r="W1725" s="14"/>
    </row>
    <row r="1726" spans="1:23" s="15" customFormat="1" ht="22.8" x14ac:dyDescent="0.45">
      <c r="A1726" s="12"/>
      <c r="B1726" s="10"/>
      <c r="C1726" s="20"/>
      <c r="D1726" s="12"/>
      <c r="E1726" s="9"/>
      <c r="F1726" s="9"/>
      <c r="G1726" s="13"/>
      <c r="H1726" s="9"/>
      <c r="I1726" s="14"/>
      <c r="J1726" s="14"/>
      <c r="K1726" s="14"/>
      <c r="L1726" s="14"/>
      <c r="M1726" s="14"/>
      <c r="N1726" s="14"/>
      <c r="O1726" s="14"/>
      <c r="P1726" s="14"/>
      <c r="Q1726" s="14"/>
      <c r="R1726" s="14"/>
      <c r="S1726" s="14"/>
      <c r="T1726" s="14"/>
      <c r="U1726" s="14"/>
      <c r="V1726" s="14"/>
      <c r="W1726" s="14"/>
    </row>
    <row r="1727" spans="1:23" s="15" customFormat="1" ht="22.8" x14ac:dyDescent="0.45">
      <c r="A1727" s="9"/>
      <c r="B1727" s="10"/>
      <c r="C1727" s="20"/>
      <c r="D1727" s="12"/>
      <c r="E1727" s="9"/>
      <c r="F1727" s="9"/>
      <c r="G1727" s="13"/>
      <c r="H1727" s="9"/>
      <c r="I1727" s="14"/>
      <c r="J1727" s="14"/>
      <c r="K1727" s="14"/>
      <c r="L1727" s="14"/>
      <c r="M1727" s="14"/>
      <c r="N1727" s="14"/>
      <c r="O1727" s="14"/>
      <c r="P1727" s="14"/>
      <c r="Q1727" s="14"/>
      <c r="R1727" s="14"/>
      <c r="S1727" s="14"/>
      <c r="T1727" s="14"/>
      <c r="U1727" s="14"/>
      <c r="V1727" s="14"/>
      <c r="W1727" s="14"/>
    </row>
    <row r="1728" spans="1:23" s="15" customFormat="1" ht="22.8" x14ac:dyDescent="0.45">
      <c r="A1728" s="9"/>
      <c r="B1728" s="10"/>
      <c r="C1728" s="11"/>
      <c r="D1728" s="9"/>
      <c r="E1728" s="12"/>
      <c r="F1728" s="9"/>
      <c r="G1728" s="13"/>
      <c r="H1728" s="9"/>
      <c r="I1728" s="14"/>
      <c r="J1728" s="14"/>
      <c r="K1728" s="14"/>
      <c r="L1728" s="14"/>
      <c r="M1728" s="14"/>
      <c r="N1728" s="14"/>
      <c r="O1728" s="14"/>
      <c r="P1728" s="14"/>
      <c r="Q1728" s="14"/>
      <c r="R1728" s="14"/>
      <c r="S1728" s="14"/>
      <c r="T1728" s="14"/>
      <c r="U1728" s="14"/>
      <c r="V1728" s="14"/>
      <c r="W1728" s="14"/>
    </row>
    <row r="1729" spans="1:23" s="15" customFormat="1" ht="22.8" x14ac:dyDescent="0.45">
      <c r="A1729" s="9"/>
      <c r="B1729" s="10"/>
      <c r="C1729" s="11"/>
      <c r="D1729" s="12"/>
      <c r="E1729" s="9"/>
      <c r="F1729" s="9"/>
      <c r="G1729" s="13"/>
      <c r="H1729" s="9"/>
      <c r="I1729" s="14"/>
      <c r="J1729" s="14"/>
      <c r="K1729" s="14"/>
      <c r="L1729" s="14"/>
      <c r="M1729" s="14"/>
      <c r="N1729" s="14"/>
      <c r="O1729" s="14"/>
      <c r="P1729" s="14"/>
      <c r="Q1729" s="14"/>
      <c r="R1729" s="14"/>
      <c r="S1729" s="14"/>
      <c r="T1729" s="14"/>
      <c r="U1729" s="14"/>
      <c r="V1729" s="14"/>
      <c r="W1729" s="14"/>
    </row>
    <row r="1730" spans="1:23" s="15" customFormat="1" ht="22.8" x14ac:dyDescent="0.45">
      <c r="A1730" s="9"/>
      <c r="B1730" s="10"/>
      <c r="C1730" s="11"/>
      <c r="D1730" s="12"/>
      <c r="E1730" s="9"/>
      <c r="F1730" s="9"/>
      <c r="G1730" s="13"/>
      <c r="H1730" s="9"/>
      <c r="I1730" s="14"/>
      <c r="J1730" s="14"/>
      <c r="K1730" s="14"/>
      <c r="L1730" s="14"/>
      <c r="M1730" s="14"/>
      <c r="N1730" s="14"/>
      <c r="O1730" s="14"/>
      <c r="P1730" s="14"/>
      <c r="Q1730" s="14"/>
      <c r="R1730" s="14"/>
      <c r="S1730" s="14"/>
      <c r="T1730" s="14"/>
      <c r="U1730" s="14"/>
      <c r="V1730" s="14"/>
      <c r="W1730" s="14"/>
    </row>
    <row r="1731" spans="1:23" s="15" customFormat="1" ht="19.2" x14ac:dyDescent="0.45">
      <c r="A1731" s="9"/>
      <c r="B1731" s="12"/>
      <c r="C1731" s="11"/>
      <c r="D1731" s="11"/>
      <c r="E1731" s="9"/>
      <c r="F1731" s="9"/>
      <c r="G1731" s="13"/>
      <c r="H1731" s="9"/>
      <c r="I1731" s="14"/>
      <c r="J1731" s="14"/>
      <c r="K1731" s="14"/>
      <c r="L1731" s="14"/>
      <c r="M1731" s="14"/>
      <c r="N1731" s="14"/>
      <c r="O1731" s="14"/>
      <c r="P1731" s="14"/>
      <c r="Q1731" s="14"/>
      <c r="R1731" s="14"/>
      <c r="S1731" s="14"/>
      <c r="T1731" s="14"/>
      <c r="U1731" s="14"/>
      <c r="V1731" s="14"/>
      <c r="W1731" s="14"/>
    </row>
    <row r="1732" spans="1:23" s="15" customFormat="1" ht="22.8" x14ac:dyDescent="0.45">
      <c r="A1732" s="9"/>
      <c r="B1732" s="10"/>
      <c r="C1732" s="10"/>
      <c r="D1732" s="12"/>
      <c r="E1732" s="12"/>
      <c r="F1732" s="9"/>
      <c r="G1732" s="13"/>
      <c r="H1732" s="9"/>
      <c r="I1732" s="14"/>
      <c r="J1732" s="14"/>
      <c r="K1732" s="14"/>
      <c r="L1732" s="14"/>
      <c r="M1732" s="14"/>
      <c r="N1732" s="14"/>
      <c r="O1732" s="14"/>
      <c r="P1732" s="14"/>
      <c r="Q1732" s="14"/>
      <c r="R1732" s="14"/>
      <c r="S1732" s="14"/>
      <c r="T1732" s="14"/>
      <c r="U1732" s="14"/>
      <c r="V1732" s="14"/>
      <c r="W1732" s="14"/>
    </row>
    <row r="1733" spans="1:23" s="15" customFormat="1" ht="22.8" x14ac:dyDescent="0.45">
      <c r="A1733" s="9"/>
      <c r="B1733" s="10"/>
      <c r="C1733" s="11"/>
      <c r="D1733" s="12"/>
      <c r="E1733" s="9"/>
      <c r="F1733" s="9"/>
      <c r="G1733" s="13"/>
      <c r="H1733" s="9"/>
      <c r="I1733" s="14"/>
      <c r="J1733" s="14"/>
      <c r="K1733" s="14"/>
      <c r="L1733" s="14"/>
      <c r="M1733" s="14"/>
      <c r="N1733" s="14"/>
      <c r="O1733" s="14"/>
      <c r="P1733" s="14"/>
      <c r="Q1733" s="14"/>
      <c r="R1733" s="14"/>
      <c r="S1733" s="14"/>
      <c r="T1733" s="14"/>
      <c r="U1733" s="14"/>
      <c r="V1733" s="14"/>
      <c r="W1733" s="14"/>
    </row>
    <row r="1734" spans="1:23" s="15" customFormat="1" ht="22.8" x14ac:dyDescent="0.45">
      <c r="A1734" s="9"/>
      <c r="B1734" s="10"/>
      <c r="C1734" s="11"/>
      <c r="D1734" s="11"/>
      <c r="E1734" s="9"/>
      <c r="F1734" s="9"/>
      <c r="G1734" s="13"/>
      <c r="H1734" s="9"/>
      <c r="I1734" s="14"/>
      <c r="J1734" s="14"/>
      <c r="K1734" s="14"/>
      <c r="L1734" s="14"/>
      <c r="M1734" s="14"/>
      <c r="N1734" s="14"/>
      <c r="O1734" s="14"/>
      <c r="P1734" s="14"/>
      <c r="Q1734" s="14"/>
      <c r="R1734" s="14"/>
      <c r="S1734" s="14"/>
      <c r="T1734" s="14"/>
      <c r="U1734" s="14"/>
      <c r="V1734" s="14"/>
      <c r="W1734" s="14"/>
    </row>
    <row r="1735" spans="1:23" s="15" customFormat="1" ht="22.8" x14ac:dyDescent="0.45">
      <c r="A1735" s="9"/>
      <c r="B1735" s="10"/>
      <c r="C1735" s="10"/>
      <c r="D1735" s="12"/>
      <c r="E1735" s="9"/>
      <c r="F1735" s="9"/>
      <c r="G1735" s="13"/>
      <c r="H1735" s="9"/>
      <c r="I1735" s="14"/>
      <c r="J1735" s="14"/>
      <c r="K1735" s="14"/>
      <c r="L1735" s="14"/>
      <c r="M1735" s="14"/>
      <c r="N1735" s="14"/>
      <c r="O1735" s="14"/>
      <c r="P1735" s="14"/>
      <c r="Q1735" s="14"/>
      <c r="R1735" s="14"/>
      <c r="S1735" s="14"/>
      <c r="T1735" s="14"/>
      <c r="U1735" s="14"/>
      <c r="V1735" s="14"/>
      <c r="W1735" s="14"/>
    </row>
    <row r="1736" spans="1:23" s="15" customFormat="1" ht="22.8" x14ac:dyDescent="0.45">
      <c r="A1736" s="9"/>
      <c r="B1736" s="10"/>
      <c r="C1736" s="11"/>
      <c r="D1736" s="12"/>
      <c r="E1736" s="9"/>
      <c r="F1736" s="9"/>
      <c r="G1736" s="13"/>
      <c r="H1736" s="9"/>
      <c r="I1736" s="14"/>
      <c r="J1736" s="14"/>
      <c r="K1736" s="14"/>
      <c r="L1736" s="14"/>
      <c r="M1736" s="14"/>
      <c r="N1736" s="14"/>
      <c r="O1736" s="14"/>
      <c r="P1736" s="14"/>
      <c r="Q1736" s="14"/>
      <c r="R1736" s="14"/>
      <c r="S1736" s="14"/>
      <c r="T1736" s="14"/>
      <c r="U1736" s="14"/>
      <c r="V1736" s="14"/>
      <c r="W1736" s="14"/>
    </row>
    <row r="1737" spans="1:23" s="15" customFormat="1" ht="22.8" x14ac:dyDescent="0.45">
      <c r="A1737" s="9"/>
      <c r="B1737" s="10"/>
      <c r="C1737" s="11"/>
      <c r="D1737" s="12"/>
      <c r="E1737" s="9"/>
      <c r="F1737" s="9"/>
      <c r="G1737" s="13"/>
      <c r="H1737" s="9"/>
      <c r="I1737" s="14"/>
      <c r="J1737" s="14"/>
      <c r="K1737" s="14"/>
      <c r="L1737" s="14"/>
      <c r="M1737" s="14"/>
      <c r="N1737" s="14"/>
      <c r="O1737" s="14"/>
      <c r="P1737" s="14"/>
      <c r="Q1737" s="14"/>
      <c r="R1737" s="14"/>
      <c r="S1737" s="14"/>
      <c r="T1737" s="14"/>
      <c r="U1737" s="14"/>
      <c r="V1737" s="14"/>
      <c r="W1737" s="14"/>
    </row>
    <row r="1738" spans="1:23" s="15" customFormat="1" ht="22.8" x14ac:dyDescent="0.45">
      <c r="A1738" s="9"/>
      <c r="B1738" s="10"/>
      <c r="C1738" s="11"/>
      <c r="D1738" s="12"/>
      <c r="E1738" s="9"/>
      <c r="F1738" s="9"/>
      <c r="G1738" s="13"/>
      <c r="H1738" s="9"/>
      <c r="I1738" s="14"/>
      <c r="J1738" s="14"/>
      <c r="K1738" s="14"/>
      <c r="L1738" s="14"/>
      <c r="M1738" s="14"/>
      <c r="N1738" s="14"/>
      <c r="O1738" s="14"/>
      <c r="P1738" s="14"/>
      <c r="Q1738" s="14"/>
      <c r="R1738" s="14"/>
      <c r="S1738" s="14"/>
      <c r="T1738" s="14"/>
      <c r="U1738" s="14"/>
      <c r="V1738" s="14"/>
      <c r="W1738" s="14"/>
    </row>
    <row r="1739" spans="1:23" s="15" customFormat="1" ht="22.8" x14ac:dyDescent="0.45">
      <c r="A1739" s="9"/>
      <c r="B1739" s="10"/>
      <c r="C1739" s="11"/>
      <c r="D1739" s="12"/>
      <c r="E1739" s="9"/>
      <c r="F1739" s="9"/>
      <c r="G1739" s="13"/>
      <c r="H1739" s="9"/>
      <c r="I1739" s="14"/>
      <c r="J1739" s="14"/>
      <c r="K1739" s="14"/>
      <c r="L1739" s="14"/>
      <c r="M1739" s="14"/>
      <c r="N1739" s="14"/>
      <c r="O1739" s="14"/>
      <c r="P1739" s="14"/>
      <c r="Q1739" s="14"/>
      <c r="R1739" s="14"/>
      <c r="S1739" s="14"/>
      <c r="T1739" s="14"/>
      <c r="U1739" s="14"/>
      <c r="V1739" s="14"/>
      <c r="W1739" s="14"/>
    </row>
    <row r="1740" spans="1:23" s="15" customFormat="1" ht="19.2" x14ac:dyDescent="0.45">
      <c r="A1740" s="9"/>
      <c r="B1740" s="12"/>
      <c r="C1740" s="12"/>
      <c r="D1740" s="19"/>
      <c r="E1740" s="12"/>
      <c r="F1740" s="9"/>
      <c r="G1740" s="13"/>
      <c r="H1740" s="9"/>
      <c r="I1740" s="14"/>
      <c r="J1740" s="14"/>
      <c r="K1740" s="14"/>
      <c r="L1740" s="14"/>
      <c r="M1740" s="14"/>
      <c r="N1740" s="14"/>
      <c r="O1740" s="14"/>
      <c r="P1740" s="14"/>
      <c r="Q1740" s="14"/>
      <c r="R1740" s="14"/>
      <c r="S1740" s="14"/>
      <c r="T1740" s="14"/>
      <c r="U1740" s="14"/>
      <c r="V1740" s="14"/>
      <c r="W1740" s="14"/>
    </row>
    <row r="1741" spans="1:23" s="15" customFormat="1" ht="22.8" x14ac:dyDescent="0.45">
      <c r="A1741" s="9"/>
      <c r="B1741" s="10"/>
      <c r="C1741" s="10"/>
      <c r="D1741" s="12"/>
      <c r="E1741" s="16"/>
      <c r="F1741" s="9"/>
      <c r="G1741" s="13"/>
      <c r="H1741" s="9"/>
      <c r="I1741" s="14"/>
      <c r="J1741" s="14"/>
      <c r="K1741" s="14"/>
      <c r="L1741" s="14"/>
      <c r="M1741" s="14"/>
      <c r="N1741" s="14"/>
      <c r="O1741" s="14"/>
      <c r="P1741" s="14"/>
      <c r="Q1741" s="14"/>
      <c r="R1741" s="14"/>
      <c r="S1741" s="14"/>
      <c r="T1741" s="14"/>
      <c r="U1741" s="14"/>
      <c r="V1741" s="14"/>
      <c r="W1741" s="14"/>
    </row>
    <row r="1742" spans="1:23" s="15" customFormat="1" ht="22.8" x14ac:dyDescent="0.45">
      <c r="A1742" s="9"/>
      <c r="B1742" s="10"/>
      <c r="C1742" s="11"/>
      <c r="D1742" s="12"/>
      <c r="E1742" s="12"/>
      <c r="F1742" s="9"/>
      <c r="G1742" s="13"/>
      <c r="H1742" s="9"/>
      <c r="I1742" s="14"/>
      <c r="J1742" s="14"/>
      <c r="K1742" s="14"/>
      <c r="L1742" s="14"/>
      <c r="M1742" s="14"/>
      <c r="N1742" s="14"/>
      <c r="O1742" s="14"/>
      <c r="P1742" s="14"/>
      <c r="Q1742" s="14"/>
      <c r="R1742" s="14"/>
      <c r="S1742" s="14"/>
      <c r="T1742" s="14"/>
      <c r="U1742" s="14"/>
      <c r="V1742" s="14"/>
      <c r="W1742" s="14"/>
    </row>
    <row r="1743" spans="1:23" s="15" customFormat="1" ht="22.8" x14ac:dyDescent="0.45">
      <c r="A1743" s="9"/>
      <c r="B1743" s="10"/>
      <c r="C1743" s="10"/>
      <c r="D1743" s="12"/>
      <c r="E1743" s="16"/>
      <c r="F1743" s="9"/>
      <c r="G1743" s="13"/>
      <c r="H1743" s="9"/>
      <c r="I1743" s="14"/>
      <c r="J1743" s="14"/>
      <c r="K1743" s="14"/>
      <c r="L1743" s="14"/>
      <c r="M1743" s="14"/>
      <c r="N1743" s="14"/>
      <c r="O1743" s="14"/>
      <c r="P1743" s="14"/>
      <c r="Q1743" s="14"/>
      <c r="R1743" s="14"/>
      <c r="S1743" s="14"/>
      <c r="T1743" s="14"/>
      <c r="U1743" s="14"/>
      <c r="V1743" s="14"/>
      <c r="W1743" s="14"/>
    </row>
    <row r="1744" spans="1:23" s="15" customFormat="1" ht="19.2" x14ac:dyDescent="0.45">
      <c r="A1744" s="9"/>
      <c r="B1744" s="12"/>
      <c r="C1744" s="12"/>
      <c r="D1744" s="12"/>
      <c r="E1744" s="9"/>
      <c r="F1744" s="9"/>
      <c r="G1744" s="13"/>
      <c r="H1744" s="9"/>
      <c r="I1744" s="14"/>
      <c r="J1744" s="14"/>
      <c r="K1744" s="14"/>
      <c r="L1744" s="14"/>
      <c r="M1744" s="14"/>
      <c r="N1744" s="14"/>
      <c r="O1744" s="14"/>
      <c r="P1744" s="14"/>
      <c r="Q1744" s="14"/>
      <c r="R1744" s="14"/>
      <c r="S1744" s="14"/>
      <c r="T1744" s="14"/>
      <c r="U1744" s="14"/>
      <c r="V1744" s="14"/>
      <c r="W1744" s="14"/>
    </row>
    <row r="1745" spans="1:23" s="15" customFormat="1" ht="19.2" x14ac:dyDescent="0.45">
      <c r="A1745" s="9"/>
      <c r="B1745" s="12"/>
      <c r="C1745" s="12"/>
      <c r="D1745" s="19"/>
      <c r="E1745" s="12"/>
      <c r="F1745" s="9"/>
      <c r="G1745" s="13"/>
      <c r="H1745" s="9"/>
      <c r="I1745" s="14"/>
      <c r="J1745" s="14"/>
      <c r="K1745" s="14"/>
      <c r="L1745" s="14"/>
      <c r="M1745" s="14"/>
      <c r="N1745" s="14"/>
      <c r="O1745" s="14"/>
      <c r="P1745" s="14"/>
      <c r="Q1745" s="14"/>
      <c r="R1745" s="14"/>
      <c r="S1745" s="14"/>
      <c r="T1745" s="14"/>
      <c r="U1745" s="14"/>
      <c r="V1745" s="14"/>
      <c r="W1745" s="14"/>
    </row>
    <row r="1746" spans="1:23" s="15" customFormat="1" ht="22.8" x14ac:dyDescent="0.45">
      <c r="A1746" s="9"/>
      <c r="B1746" s="10"/>
      <c r="C1746" s="11"/>
      <c r="D1746" s="12"/>
      <c r="E1746" s="9"/>
      <c r="F1746" s="9"/>
      <c r="G1746" s="13"/>
      <c r="H1746" s="9"/>
      <c r="I1746" s="14"/>
      <c r="J1746" s="14"/>
      <c r="K1746" s="14"/>
      <c r="L1746" s="14"/>
      <c r="M1746" s="14"/>
      <c r="N1746" s="14"/>
      <c r="O1746" s="14"/>
      <c r="P1746" s="14"/>
      <c r="Q1746" s="14"/>
      <c r="R1746" s="14"/>
      <c r="S1746" s="14"/>
      <c r="T1746" s="14"/>
      <c r="U1746" s="14"/>
      <c r="V1746" s="14"/>
      <c r="W1746" s="14"/>
    </row>
    <row r="1747" spans="1:23" s="15" customFormat="1" ht="22.8" x14ac:dyDescent="0.45">
      <c r="A1747" s="12"/>
      <c r="B1747" s="10"/>
      <c r="C1747" s="11"/>
      <c r="D1747" s="12"/>
      <c r="E1747" s="16"/>
      <c r="F1747" s="9"/>
      <c r="G1747" s="13"/>
      <c r="H1747" s="9"/>
      <c r="I1747" s="14"/>
      <c r="J1747" s="14"/>
      <c r="K1747" s="14"/>
      <c r="L1747" s="14"/>
      <c r="M1747" s="14"/>
      <c r="N1747" s="14"/>
      <c r="O1747" s="14"/>
      <c r="P1747" s="14"/>
      <c r="Q1747" s="14"/>
      <c r="R1747" s="14"/>
      <c r="S1747" s="14"/>
      <c r="T1747" s="14"/>
      <c r="U1747" s="14"/>
      <c r="V1747" s="14"/>
      <c r="W1747" s="14"/>
    </row>
    <row r="1748" spans="1:23" s="15" customFormat="1" ht="19.2" x14ac:dyDescent="0.45">
      <c r="A1748" s="9"/>
      <c r="B1748" s="12"/>
      <c r="C1748" s="12"/>
      <c r="D1748" s="12"/>
      <c r="E1748" s="9"/>
      <c r="F1748" s="9"/>
      <c r="G1748" s="13"/>
      <c r="H1748" s="9"/>
      <c r="I1748" s="14"/>
      <c r="J1748" s="14"/>
      <c r="K1748" s="14"/>
      <c r="L1748" s="14"/>
      <c r="M1748" s="14"/>
      <c r="N1748" s="14"/>
      <c r="O1748" s="14"/>
      <c r="P1748" s="14"/>
      <c r="Q1748" s="14"/>
      <c r="R1748" s="14"/>
      <c r="S1748" s="14"/>
      <c r="T1748" s="14"/>
      <c r="U1748" s="14"/>
      <c r="V1748" s="14"/>
      <c r="W1748" s="14"/>
    </row>
    <row r="1749" spans="1:23" s="15" customFormat="1" ht="22.8" x14ac:dyDescent="0.45">
      <c r="A1749" s="9"/>
      <c r="B1749" s="10"/>
      <c r="C1749" s="11"/>
      <c r="D1749" s="12"/>
      <c r="E1749" s="9"/>
      <c r="F1749" s="9"/>
      <c r="G1749" s="13"/>
      <c r="H1749" s="9"/>
      <c r="I1749" s="14"/>
      <c r="J1749" s="14"/>
      <c r="K1749" s="14"/>
      <c r="L1749" s="14"/>
      <c r="M1749" s="14"/>
      <c r="N1749" s="14"/>
      <c r="O1749" s="14"/>
      <c r="P1749" s="14"/>
      <c r="Q1749" s="14"/>
      <c r="R1749" s="14"/>
      <c r="S1749" s="14"/>
      <c r="T1749" s="14"/>
      <c r="U1749" s="14"/>
      <c r="V1749" s="14"/>
      <c r="W1749" s="14"/>
    </row>
    <row r="1750" spans="1:23" s="15" customFormat="1" ht="22.8" x14ac:dyDescent="0.45">
      <c r="A1750" s="9"/>
      <c r="B1750" s="10"/>
      <c r="C1750" s="10"/>
      <c r="D1750" s="12"/>
      <c r="E1750" s="16"/>
      <c r="F1750" s="9"/>
      <c r="G1750" s="13"/>
      <c r="H1750" s="9"/>
      <c r="I1750" s="14"/>
      <c r="J1750" s="14"/>
      <c r="K1750" s="14"/>
      <c r="L1750" s="14"/>
      <c r="M1750" s="14"/>
      <c r="N1750" s="14"/>
      <c r="O1750" s="14"/>
      <c r="P1750" s="14"/>
      <c r="Q1750" s="14"/>
      <c r="R1750" s="14"/>
      <c r="S1750" s="14"/>
      <c r="T1750" s="14"/>
      <c r="U1750" s="14"/>
      <c r="V1750" s="14"/>
      <c r="W1750" s="14"/>
    </row>
    <row r="1751" spans="1:23" s="15" customFormat="1" ht="22.8" x14ac:dyDescent="0.45">
      <c r="A1751" s="9"/>
      <c r="B1751" s="10"/>
      <c r="C1751" s="11"/>
      <c r="D1751" s="12"/>
      <c r="E1751" s="9"/>
      <c r="F1751" s="9"/>
      <c r="G1751" s="13"/>
      <c r="H1751" s="9"/>
      <c r="I1751" s="14"/>
      <c r="J1751" s="14"/>
      <c r="K1751" s="14"/>
      <c r="L1751" s="14"/>
      <c r="M1751" s="14"/>
      <c r="N1751" s="14"/>
      <c r="O1751" s="14"/>
      <c r="P1751" s="14"/>
      <c r="Q1751" s="14"/>
      <c r="R1751" s="14"/>
      <c r="S1751" s="14"/>
      <c r="T1751" s="14"/>
      <c r="U1751" s="14"/>
      <c r="V1751" s="14"/>
      <c r="W1751" s="14"/>
    </row>
    <row r="1752" spans="1:23" s="15" customFormat="1" ht="22.8" x14ac:dyDescent="0.45">
      <c r="A1752" s="9"/>
      <c r="B1752" s="10"/>
      <c r="C1752" s="10"/>
      <c r="D1752" s="12"/>
      <c r="E1752" s="16"/>
      <c r="F1752" s="9"/>
      <c r="G1752" s="13"/>
      <c r="H1752" s="9"/>
      <c r="I1752" s="14"/>
      <c r="J1752" s="14"/>
      <c r="K1752" s="14"/>
      <c r="L1752" s="14"/>
      <c r="M1752" s="14"/>
      <c r="N1752" s="14"/>
      <c r="O1752" s="14"/>
      <c r="P1752" s="14"/>
      <c r="Q1752" s="14"/>
      <c r="R1752" s="14"/>
      <c r="S1752" s="14"/>
      <c r="T1752" s="14"/>
      <c r="U1752" s="14"/>
      <c r="V1752" s="14"/>
      <c r="W1752" s="14"/>
    </row>
    <row r="1753" spans="1:23" s="15" customFormat="1" ht="22.8" x14ac:dyDescent="0.45">
      <c r="A1753" s="9"/>
      <c r="B1753" s="10"/>
      <c r="C1753" s="11"/>
      <c r="D1753" s="12"/>
      <c r="E1753" s="9"/>
      <c r="F1753" s="9"/>
      <c r="G1753" s="13"/>
      <c r="H1753" s="9"/>
      <c r="I1753" s="14"/>
      <c r="J1753" s="14"/>
      <c r="K1753" s="14"/>
      <c r="L1753" s="14"/>
      <c r="M1753" s="14"/>
      <c r="N1753" s="14"/>
      <c r="O1753" s="14"/>
      <c r="P1753" s="14"/>
      <c r="Q1753" s="14"/>
      <c r="R1753" s="14"/>
      <c r="S1753" s="14"/>
      <c r="T1753" s="14"/>
      <c r="U1753" s="14"/>
      <c r="V1753" s="14"/>
      <c r="W1753" s="14"/>
    </row>
    <row r="1754" spans="1:23" s="15" customFormat="1" ht="22.8" x14ac:dyDescent="0.45">
      <c r="A1754" s="9"/>
      <c r="B1754" s="10"/>
      <c r="C1754" s="11"/>
      <c r="D1754" s="12"/>
      <c r="E1754" s="9"/>
      <c r="F1754" s="9"/>
      <c r="G1754" s="13"/>
      <c r="H1754" s="9"/>
      <c r="I1754" s="14"/>
      <c r="J1754" s="14"/>
      <c r="K1754" s="14"/>
      <c r="L1754" s="14"/>
      <c r="M1754" s="14"/>
      <c r="N1754" s="14"/>
      <c r="O1754" s="14"/>
      <c r="P1754" s="14"/>
      <c r="Q1754" s="14"/>
      <c r="R1754" s="14"/>
      <c r="S1754" s="14"/>
      <c r="T1754" s="14"/>
      <c r="U1754" s="14"/>
      <c r="V1754" s="14"/>
      <c r="W1754" s="14"/>
    </row>
    <row r="1755" spans="1:23" s="15" customFormat="1" ht="22.8" x14ac:dyDescent="0.45">
      <c r="A1755" s="9"/>
      <c r="B1755" s="10"/>
      <c r="C1755" s="11"/>
      <c r="D1755" s="12"/>
      <c r="E1755" s="12"/>
      <c r="F1755" s="9"/>
      <c r="G1755" s="13"/>
      <c r="H1755" s="9"/>
      <c r="I1755" s="14"/>
      <c r="J1755" s="14"/>
      <c r="K1755" s="14"/>
      <c r="L1755" s="14"/>
      <c r="M1755" s="14"/>
      <c r="N1755" s="17"/>
      <c r="O1755" s="14"/>
      <c r="P1755" s="14"/>
      <c r="Q1755" s="14"/>
      <c r="R1755" s="14"/>
      <c r="S1755" s="14"/>
      <c r="T1755" s="14"/>
      <c r="U1755" s="14"/>
      <c r="V1755" s="14"/>
      <c r="W1755" s="14"/>
    </row>
    <row r="1756" spans="1:23" s="15" customFormat="1" ht="22.8" x14ac:dyDescent="0.45">
      <c r="A1756" s="9"/>
      <c r="B1756" s="10"/>
      <c r="C1756" s="11"/>
      <c r="D1756" s="12"/>
      <c r="E1756" s="16"/>
      <c r="F1756" s="9"/>
      <c r="G1756" s="13"/>
      <c r="H1756" s="9"/>
      <c r="I1756" s="14"/>
      <c r="J1756" s="14"/>
      <c r="K1756" s="14"/>
      <c r="L1756" s="14"/>
      <c r="M1756" s="14"/>
      <c r="N1756" s="14"/>
      <c r="O1756" s="14"/>
      <c r="P1756" s="14"/>
      <c r="Q1756" s="14"/>
      <c r="R1756" s="14"/>
      <c r="S1756" s="14"/>
      <c r="T1756" s="14"/>
      <c r="U1756" s="14"/>
      <c r="V1756" s="14"/>
      <c r="W1756" s="14"/>
    </row>
    <row r="1757" spans="1:23" s="15" customFormat="1" ht="22.8" x14ac:dyDescent="0.45">
      <c r="A1757" s="9"/>
      <c r="B1757" s="10"/>
      <c r="C1757" s="11"/>
      <c r="D1757" s="12"/>
      <c r="E1757" s="9"/>
      <c r="F1757" s="9"/>
      <c r="G1757" s="13"/>
      <c r="H1757" s="9"/>
      <c r="I1757" s="14"/>
      <c r="J1757" s="14"/>
      <c r="K1757" s="14"/>
      <c r="L1757" s="14"/>
      <c r="M1757" s="14"/>
      <c r="N1757" s="14"/>
      <c r="O1757" s="14"/>
      <c r="P1757" s="14"/>
      <c r="Q1757" s="14"/>
      <c r="R1757" s="14"/>
      <c r="S1757" s="14"/>
      <c r="T1757" s="14"/>
      <c r="U1757" s="14"/>
      <c r="V1757" s="14"/>
      <c r="W1757" s="14"/>
    </row>
    <row r="1758" spans="1:23" s="15" customFormat="1" ht="19.2" x14ac:dyDescent="0.45">
      <c r="A1758" s="9"/>
      <c r="B1758" s="12"/>
      <c r="C1758" s="12"/>
      <c r="D1758" s="12"/>
      <c r="E1758" s="9"/>
      <c r="F1758" s="9"/>
      <c r="G1758" s="13"/>
      <c r="H1758" s="9"/>
      <c r="I1758" s="14"/>
      <c r="J1758" s="14"/>
      <c r="K1758" s="14"/>
      <c r="L1758" s="14"/>
      <c r="M1758" s="14"/>
      <c r="N1758" s="14"/>
      <c r="O1758" s="14"/>
      <c r="P1758" s="14"/>
      <c r="Q1758" s="14"/>
      <c r="R1758" s="14"/>
      <c r="S1758" s="14"/>
      <c r="T1758" s="14"/>
      <c r="U1758" s="14"/>
      <c r="V1758" s="14"/>
      <c r="W1758" s="14"/>
    </row>
    <row r="1759" spans="1:23" s="15" customFormat="1" ht="22.8" x14ac:dyDescent="0.45">
      <c r="A1759" s="9"/>
      <c r="B1759" s="10"/>
      <c r="C1759" s="11"/>
      <c r="D1759" s="12"/>
      <c r="E1759" s="11"/>
      <c r="F1759" s="9"/>
      <c r="G1759" s="13"/>
      <c r="H1759" s="9"/>
      <c r="I1759" s="14"/>
      <c r="J1759" s="14"/>
      <c r="K1759" s="14"/>
      <c r="L1759" s="14"/>
      <c r="M1759" s="14"/>
      <c r="N1759" s="14"/>
      <c r="O1759" s="14"/>
      <c r="P1759" s="14"/>
      <c r="Q1759" s="14"/>
      <c r="R1759" s="14"/>
      <c r="S1759" s="14"/>
      <c r="T1759" s="14"/>
      <c r="U1759" s="14"/>
      <c r="V1759" s="14"/>
      <c r="W1759" s="14"/>
    </row>
    <row r="1760" spans="1:23" s="15" customFormat="1" ht="22.8" x14ac:dyDescent="0.45">
      <c r="A1760" s="12"/>
      <c r="B1760" s="10"/>
      <c r="C1760" s="11"/>
      <c r="D1760" s="12"/>
      <c r="E1760" s="11"/>
      <c r="F1760" s="9"/>
      <c r="G1760" s="13"/>
      <c r="H1760" s="9"/>
      <c r="I1760" s="14"/>
      <c r="J1760" s="14"/>
      <c r="K1760" s="14"/>
      <c r="L1760" s="14"/>
      <c r="M1760" s="14"/>
      <c r="N1760" s="14"/>
      <c r="O1760" s="14"/>
      <c r="P1760" s="14"/>
      <c r="Q1760" s="14"/>
      <c r="R1760" s="14"/>
      <c r="S1760" s="14"/>
      <c r="T1760" s="14"/>
      <c r="U1760" s="14"/>
      <c r="V1760" s="14"/>
      <c r="W1760" s="14"/>
    </row>
    <row r="1761" spans="1:23" s="15" customFormat="1" ht="22.8" x14ac:dyDescent="0.45">
      <c r="A1761" s="9"/>
      <c r="B1761" s="10"/>
      <c r="C1761" s="11"/>
      <c r="D1761" s="12"/>
      <c r="E1761" s="9"/>
      <c r="F1761" s="9"/>
      <c r="G1761" s="13"/>
      <c r="H1761" s="9"/>
      <c r="I1761" s="14"/>
      <c r="J1761" s="14"/>
      <c r="K1761" s="14"/>
      <c r="L1761" s="14"/>
      <c r="M1761" s="14"/>
      <c r="N1761" s="14"/>
      <c r="O1761" s="14"/>
      <c r="P1761" s="14"/>
      <c r="Q1761" s="14"/>
      <c r="R1761" s="14"/>
      <c r="S1761" s="14"/>
      <c r="T1761" s="14"/>
      <c r="U1761" s="14"/>
      <c r="V1761" s="14"/>
      <c r="W1761" s="14"/>
    </row>
    <row r="1762" spans="1:23" s="15" customFormat="1" ht="22.8" x14ac:dyDescent="0.45">
      <c r="A1762" s="9"/>
      <c r="B1762" s="10"/>
      <c r="C1762" s="11"/>
      <c r="D1762" s="12"/>
      <c r="E1762" s="9"/>
      <c r="F1762" s="9"/>
      <c r="G1762" s="13"/>
      <c r="H1762" s="9"/>
      <c r="I1762" s="14"/>
      <c r="J1762" s="14"/>
      <c r="K1762" s="14"/>
      <c r="L1762" s="14"/>
      <c r="M1762" s="14"/>
      <c r="N1762" s="14"/>
      <c r="O1762" s="14"/>
      <c r="P1762" s="14"/>
      <c r="Q1762" s="14"/>
      <c r="R1762" s="14"/>
      <c r="S1762" s="14"/>
      <c r="T1762" s="14"/>
      <c r="U1762" s="14"/>
      <c r="V1762" s="14"/>
      <c r="W1762" s="14"/>
    </row>
    <row r="1763" spans="1:23" s="15" customFormat="1" ht="37.200000000000003" x14ac:dyDescent="0.6">
      <c r="A1763" s="9"/>
      <c r="B1763" s="26"/>
      <c r="C1763" s="11"/>
      <c r="D1763" s="12"/>
      <c r="E1763" s="9"/>
      <c r="F1763" s="9"/>
      <c r="G1763" s="13"/>
      <c r="H1763" s="9"/>
      <c r="I1763" s="14"/>
      <c r="J1763" s="14"/>
      <c r="K1763" s="14"/>
      <c r="L1763" s="14"/>
      <c r="M1763" s="14"/>
      <c r="N1763" s="14"/>
      <c r="O1763" s="14"/>
      <c r="P1763" s="14"/>
      <c r="Q1763" s="14"/>
      <c r="R1763" s="14"/>
      <c r="S1763" s="14"/>
      <c r="T1763" s="14"/>
      <c r="U1763" s="14"/>
      <c r="V1763" s="14"/>
      <c r="W1763" s="14"/>
    </row>
    <row r="1764" spans="1:23" s="15" customFormat="1" ht="22.8" x14ac:dyDescent="0.45">
      <c r="A1764" s="9"/>
      <c r="B1764" s="10"/>
      <c r="C1764" s="11"/>
      <c r="D1764" s="12"/>
      <c r="E1764" s="11"/>
      <c r="F1764" s="9"/>
      <c r="G1764" s="13"/>
      <c r="H1764" s="9"/>
      <c r="I1764" s="14"/>
      <c r="J1764" s="14"/>
      <c r="K1764" s="14"/>
      <c r="L1764" s="14"/>
      <c r="M1764" s="14"/>
      <c r="N1764" s="14"/>
      <c r="O1764" s="14"/>
      <c r="P1764" s="14"/>
      <c r="Q1764" s="14"/>
      <c r="R1764" s="14"/>
      <c r="S1764" s="14"/>
      <c r="T1764" s="14"/>
      <c r="U1764" s="14"/>
      <c r="V1764" s="14"/>
      <c r="W1764" s="14"/>
    </row>
    <row r="1765" spans="1:23" s="15" customFormat="1" ht="22.8" x14ac:dyDescent="0.45">
      <c r="A1765" s="12"/>
      <c r="B1765" s="10"/>
      <c r="C1765" s="11"/>
      <c r="D1765" s="12"/>
      <c r="E1765" s="9"/>
      <c r="F1765" s="9"/>
      <c r="G1765" s="13"/>
      <c r="H1765" s="9"/>
      <c r="I1765" s="14"/>
      <c r="J1765" s="14"/>
      <c r="K1765" s="14"/>
      <c r="L1765" s="14"/>
      <c r="M1765" s="14"/>
      <c r="N1765" s="14"/>
      <c r="O1765" s="14"/>
      <c r="P1765" s="14"/>
      <c r="Q1765" s="14"/>
      <c r="R1765" s="14"/>
      <c r="S1765" s="14"/>
      <c r="T1765" s="14"/>
      <c r="U1765" s="14"/>
      <c r="V1765" s="14"/>
      <c r="W1765" s="14"/>
    </row>
    <row r="1766" spans="1:23" s="15" customFormat="1" ht="22.8" x14ac:dyDescent="0.45">
      <c r="A1766" s="9"/>
      <c r="B1766" s="10"/>
      <c r="C1766" s="11"/>
      <c r="D1766" s="12"/>
      <c r="E1766" s="9"/>
      <c r="F1766" s="9"/>
      <c r="G1766" s="13"/>
      <c r="H1766" s="9"/>
      <c r="I1766" s="14"/>
      <c r="J1766" s="14"/>
      <c r="K1766" s="14"/>
      <c r="L1766" s="14"/>
      <c r="M1766" s="14"/>
      <c r="N1766" s="14"/>
      <c r="O1766" s="14"/>
      <c r="P1766" s="14"/>
      <c r="Q1766" s="14"/>
      <c r="R1766" s="14"/>
      <c r="S1766" s="14"/>
      <c r="T1766" s="14"/>
      <c r="U1766" s="14"/>
      <c r="V1766" s="14"/>
      <c r="W1766" s="14"/>
    </row>
    <row r="1767" spans="1:23" s="15" customFormat="1" ht="22.8" x14ac:dyDescent="0.45">
      <c r="A1767" s="9"/>
      <c r="B1767" s="10"/>
      <c r="C1767" s="11"/>
      <c r="D1767" s="12"/>
      <c r="E1767" s="16"/>
      <c r="F1767" s="9"/>
      <c r="G1767" s="13"/>
      <c r="H1767" s="9"/>
      <c r="I1767" s="14"/>
      <c r="J1767" s="14"/>
      <c r="K1767" s="14"/>
      <c r="L1767" s="14"/>
      <c r="M1767" s="14"/>
      <c r="N1767" s="14"/>
      <c r="O1767" s="14"/>
      <c r="P1767" s="14"/>
      <c r="Q1767" s="14"/>
      <c r="R1767" s="14"/>
      <c r="S1767" s="14"/>
      <c r="T1767" s="14"/>
      <c r="U1767" s="14"/>
      <c r="V1767" s="14"/>
      <c r="W1767" s="14"/>
    </row>
    <row r="1768" spans="1:23" s="15" customFormat="1" ht="22.8" x14ac:dyDescent="0.45">
      <c r="A1768" s="9"/>
      <c r="B1768" s="10"/>
      <c r="C1768" s="11"/>
      <c r="D1768" s="12"/>
      <c r="E1768" s="9"/>
      <c r="F1768" s="9"/>
      <c r="G1768" s="13"/>
      <c r="H1768" s="9"/>
      <c r="I1768" s="14"/>
      <c r="J1768" s="14"/>
      <c r="K1768" s="14"/>
      <c r="L1768" s="14"/>
      <c r="M1768" s="14"/>
      <c r="N1768" s="14"/>
      <c r="O1768" s="14"/>
      <c r="P1768" s="14"/>
      <c r="Q1768" s="14"/>
      <c r="R1768" s="14"/>
      <c r="S1768" s="14"/>
      <c r="T1768" s="14"/>
      <c r="U1768" s="14"/>
      <c r="V1768" s="14"/>
      <c r="W1768" s="14"/>
    </row>
    <row r="1769" spans="1:23" s="15" customFormat="1" ht="22.8" x14ac:dyDescent="0.45">
      <c r="A1769" s="9"/>
      <c r="B1769" s="10"/>
      <c r="C1769" s="10"/>
      <c r="D1769" s="12"/>
      <c r="E1769" s="16"/>
      <c r="F1769" s="9"/>
      <c r="G1769" s="13"/>
      <c r="H1769" s="9"/>
      <c r="I1769" s="14"/>
      <c r="J1769" s="14"/>
      <c r="K1769" s="14"/>
      <c r="L1769" s="14"/>
      <c r="M1769" s="14"/>
      <c r="N1769" s="14"/>
      <c r="O1769" s="14"/>
      <c r="P1769" s="14"/>
      <c r="Q1769" s="14"/>
      <c r="R1769" s="14"/>
      <c r="S1769" s="14"/>
      <c r="T1769" s="14"/>
      <c r="U1769" s="14"/>
      <c r="V1769" s="14"/>
      <c r="W1769" s="14"/>
    </row>
    <row r="1770" spans="1:23" s="15" customFormat="1" ht="19.2" x14ac:dyDescent="0.45">
      <c r="A1770" s="9"/>
      <c r="B1770" s="12"/>
      <c r="C1770" s="12"/>
      <c r="D1770" s="12"/>
      <c r="E1770" s="16"/>
      <c r="F1770" s="9"/>
      <c r="G1770" s="13"/>
      <c r="H1770" s="9"/>
      <c r="I1770" s="14"/>
      <c r="J1770" s="14"/>
      <c r="K1770" s="14"/>
      <c r="L1770" s="14"/>
      <c r="M1770" s="14"/>
      <c r="N1770" s="14"/>
      <c r="O1770" s="14"/>
      <c r="P1770" s="14"/>
      <c r="Q1770" s="14"/>
      <c r="R1770" s="14"/>
      <c r="S1770" s="14"/>
      <c r="T1770" s="14"/>
      <c r="U1770" s="14"/>
      <c r="V1770" s="14"/>
      <c r="W1770" s="14"/>
    </row>
    <row r="1771" spans="1:23" s="15" customFormat="1" ht="22.8" x14ac:dyDescent="0.45">
      <c r="A1771" s="9"/>
      <c r="B1771" s="10"/>
      <c r="C1771" s="11"/>
      <c r="D1771" s="12"/>
      <c r="E1771" s="9"/>
      <c r="F1771" s="9"/>
      <c r="G1771" s="13"/>
      <c r="H1771" s="9"/>
      <c r="I1771" s="14"/>
      <c r="J1771" s="14"/>
      <c r="K1771" s="14"/>
      <c r="L1771" s="14"/>
      <c r="M1771" s="14"/>
      <c r="N1771" s="14"/>
      <c r="O1771" s="14"/>
      <c r="P1771" s="14"/>
      <c r="Q1771" s="14"/>
      <c r="R1771" s="14"/>
      <c r="S1771" s="14"/>
      <c r="T1771" s="14"/>
      <c r="U1771" s="14"/>
      <c r="V1771" s="14"/>
      <c r="W1771" s="14"/>
    </row>
    <row r="1772" spans="1:23" s="15" customFormat="1" ht="22.8" x14ac:dyDescent="0.45">
      <c r="A1772" s="9"/>
      <c r="B1772" s="10"/>
      <c r="C1772" s="10"/>
      <c r="D1772" s="12"/>
      <c r="E1772" s="12"/>
      <c r="F1772" s="9"/>
      <c r="G1772" s="13"/>
      <c r="H1772" s="9"/>
      <c r="I1772" s="14"/>
      <c r="J1772" s="14"/>
      <c r="K1772" s="14"/>
      <c r="L1772" s="14"/>
      <c r="M1772" s="14"/>
      <c r="N1772" s="14"/>
      <c r="O1772" s="14"/>
      <c r="P1772" s="14"/>
      <c r="Q1772" s="14"/>
      <c r="R1772" s="14"/>
      <c r="S1772" s="14"/>
      <c r="T1772" s="14"/>
      <c r="U1772" s="14"/>
      <c r="V1772" s="14"/>
      <c r="W1772" s="14"/>
    </row>
    <row r="1773" spans="1:23" s="15" customFormat="1" ht="19.2" x14ac:dyDescent="0.45">
      <c r="A1773" s="9"/>
      <c r="B1773" s="12"/>
      <c r="C1773" s="12"/>
      <c r="D1773" s="12"/>
      <c r="E1773" s="9"/>
      <c r="F1773" s="9"/>
      <c r="G1773" s="13"/>
      <c r="H1773" s="9"/>
      <c r="I1773" s="14"/>
      <c r="J1773" s="14"/>
      <c r="K1773" s="14"/>
      <c r="L1773" s="14"/>
      <c r="M1773" s="14"/>
      <c r="N1773" s="14"/>
      <c r="O1773" s="14"/>
      <c r="P1773" s="14"/>
      <c r="Q1773" s="14"/>
      <c r="R1773" s="14"/>
      <c r="S1773" s="14"/>
      <c r="T1773" s="14"/>
      <c r="U1773" s="14"/>
      <c r="V1773" s="14"/>
      <c r="W1773" s="14"/>
    </row>
    <row r="1774" spans="1:23" s="15" customFormat="1" ht="22.8" x14ac:dyDescent="0.45">
      <c r="A1774" s="9"/>
      <c r="B1774" s="10"/>
      <c r="C1774" s="11"/>
      <c r="D1774" s="12"/>
      <c r="E1774" s="9"/>
      <c r="F1774" s="9"/>
      <c r="G1774" s="13"/>
      <c r="H1774" s="9"/>
      <c r="I1774" s="14"/>
      <c r="J1774" s="14"/>
      <c r="K1774" s="14"/>
      <c r="L1774" s="14"/>
      <c r="M1774" s="14"/>
      <c r="N1774" s="14"/>
      <c r="O1774" s="14"/>
      <c r="P1774" s="14"/>
      <c r="Q1774" s="14"/>
      <c r="R1774" s="14"/>
      <c r="S1774" s="14"/>
      <c r="T1774" s="14"/>
      <c r="U1774" s="14"/>
      <c r="V1774" s="14"/>
      <c r="W1774" s="14"/>
    </row>
    <row r="1775" spans="1:23" s="15" customFormat="1" ht="22.8" x14ac:dyDescent="0.45">
      <c r="A1775" s="9"/>
      <c r="B1775" s="10"/>
      <c r="C1775" s="10"/>
      <c r="D1775" s="12"/>
      <c r="E1775" s="16"/>
      <c r="F1775" s="9"/>
      <c r="G1775" s="13"/>
      <c r="H1775" s="9"/>
      <c r="I1775" s="14"/>
      <c r="J1775" s="14"/>
      <c r="K1775" s="14"/>
      <c r="L1775" s="14"/>
      <c r="M1775" s="14"/>
      <c r="N1775" s="14"/>
      <c r="O1775" s="14"/>
      <c r="P1775" s="14"/>
      <c r="Q1775" s="14"/>
      <c r="R1775" s="14"/>
      <c r="S1775" s="14"/>
      <c r="T1775" s="14"/>
      <c r="U1775" s="14"/>
      <c r="V1775" s="14"/>
      <c r="W1775" s="14"/>
    </row>
    <row r="1776" spans="1:23" s="15" customFormat="1" ht="22.8" x14ac:dyDescent="0.45">
      <c r="A1776" s="9"/>
      <c r="B1776" s="10"/>
      <c r="C1776" s="11"/>
      <c r="D1776" s="12"/>
      <c r="E1776" s="12"/>
      <c r="F1776" s="9"/>
      <c r="G1776" s="13"/>
      <c r="H1776" s="9"/>
      <c r="I1776" s="14"/>
      <c r="J1776" s="14"/>
      <c r="K1776" s="14"/>
      <c r="L1776" s="14"/>
      <c r="M1776" s="14"/>
      <c r="N1776" s="14"/>
      <c r="O1776" s="14"/>
      <c r="P1776" s="14"/>
      <c r="Q1776" s="14"/>
      <c r="R1776" s="14"/>
      <c r="S1776" s="14"/>
      <c r="T1776" s="14"/>
      <c r="U1776" s="14"/>
      <c r="V1776" s="14"/>
      <c r="W1776" s="14"/>
    </row>
    <row r="1777" spans="1:23" s="15" customFormat="1" ht="19.2" x14ac:dyDescent="0.45">
      <c r="A1777" s="9"/>
      <c r="B1777" s="12"/>
      <c r="C1777" s="12"/>
      <c r="D1777" s="12"/>
      <c r="E1777" s="9"/>
      <c r="F1777" s="9"/>
      <c r="G1777" s="13"/>
      <c r="H1777" s="9"/>
      <c r="I1777" s="14"/>
      <c r="J1777" s="14"/>
      <c r="K1777" s="14"/>
      <c r="L1777" s="14"/>
      <c r="M1777" s="14"/>
      <c r="N1777" s="14"/>
      <c r="O1777" s="14"/>
      <c r="P1777" s="14"/>
      <c r="Q1777" s="14"/>
      <c r="R1777" s="14"/>
      <c r="S1777" s="14"/>
      <c r="T1777" s="14"/>
      <c r="U1777" s="14"/>
      <c r="V1777" s="14"/>
      <c r="W1777" s="14"/>
    </row>
    <row r="1778" spans="1:23" s="15" customFormat="1" ht="22.8" x14ac:dyDescent="0.45">
      <c r="A1778" s="9"/>
      <c r="B1778" s="10"/>
      <c r="C1778" s="11"/>
      <c r="D1778" s="12"/>
      <c r="E1778" s="9"/>
      <c r="F1778" s="9"/>
      <c r="G1778" s="13"/>
      <c r="H1778" s="9"/>
      <c r="I1778" s="14"/>
      <c r="J1778" s="14"/>
      <c r="K1778" s="14"/>
      <c r="L1778" s="14"/>
      <c r="M1778" s="14"/>
      <c r="N1778" s="14"/>
      <c r="O1778" s="14"/>
      <c r="P1778" s="14"/>
      <c r="Q1778" s="14"/>
      <c r="R1778" s="14"/>
      <c r="S1778" s="14"/>
      <c r="T1778" s="14"/>
      <c r="U1778" s="14"/>
      <c r="V1778" s="14"/>
      <c r="W1778" s="14"/>
    </row>
    <row r="1779" spans="1:23" s="15" customFormat="1" ht="22.8" x14ac:dyDescent="0.45">
      <c r="A1779" s="9"/>
      <c r="B1779" s="10"/>
      <c r="C1779" s="11"/>
      <c r="D1779" s="12"/>
      <c r="E1779" s="12"/>
      <c r="F1779" s="9"/>
      <c r="G1779" s="13"/>
      <c r="H1779" s="9"/>
      <c r="I1779" s="14"/>
      <c r="J1779" s="14"/>
      <c r="K1779" s="14"/>
      <c r="L1779" s="14"/>
      <c r="M1779" s="14"/>
      <c r="N1779" s="14"/>
      <c r="O1779" s="14"/>
      <c r="P1779" s="14"/>
      <c r="Q1779" s="14"/>
      <c r="R1779" s="14"/>
      <c r="S1779" s="14"/>
      <c r="T1779" s="14"/>
      <c r="U1779" s="14"/>
      <c r="V1779" s="14"/>
      <c r="W1779" s="14"/>
    </row>
    <row r="1780" spans="1:23" s="15" customFormat="1" ht="19.2" x14ac:dyDescent="0.45">
      <c r="A1780" s="9"/>
      <c r="B1780" s="12"/>
      <c r="C1780" s="12"/>
      <c r="D1780" s="12"/>
      <c r="E1780" s="9"/>
      <c r="F1780" s="9"/>
      <c r="G1780" s="13"/>
      <c r="H1780" s="9"/>
      <c r="I1780" s="14"/>
      <c r="J1780" s="14"/>
      <c r="K1780" s="14"/>
      <c r="L1780" s="14"/>
      <c r="M1780" s="14"/>
      <c r="N1780" s="14"/>
      <c r="O1780" s="14"/>
      <c r="P1780" s="14"/>
      <c r="Q1780" s="14"/>
      <c r="R1780" s="14"/>
      <c r="S1780" s="14"/>
      <c r="T1780" s="14"/>
      <c r="U1780" s="14"/>
      <c r="V1780" s="14"/>
      <c r="W1780" s="14"/>
    </row>
    <row r="1781" spans="1:23" s="15" customFormat="1" ht="22.8" x14ac:dyDescent="0.45">
      <c r="A1781" s="9"/>
      <c r="B1781" s="10"/>
      <c r="C1781" s="10"/>
      <c r="D1781" s="12"/>
      <c r="E1781" s="9"/>
      <c r="F1781" s="9"/>
      <c r="G1781" s="13"/>
      <c r="H1781" s="9"/>
      <c r="I1781" s="14"/>
      <c r="J1781" s="14"/>
      <c r="K1781" s="14"/>
      <c r="L1781" s="14"/>
      <c r="M1781" s="14"/>
      <c r="N1781" s="14"/>
      <c r="O1781" s="14"/>
      <c r="P1781" s="14"/>
      <c r="Q1781" s="14"/>
      <c r="R1781" s="14"/>
      <c r="S1781" s="14"/>
      <c r="T1781" s="14"/>
      <c r="U1781" s="14"/>
      <c r="V1781" s="14"/>
      <c r="W1781" s="14"/>
    </row>
    <row r="1782" spans="1:23" s="15" customFormat="1" ht="19.2" x14ac:dyDescent="0.45">
      <c r="A1782" s="9"/>
      <c r="B1782" s="12"/>
      <c r="C1782" s="12"/>
      <c r="D1782" s="12"/>
      <c r="E1782" s="9"/>
      <c r="F1782" s="9"/>
      <c r="G1782" s="13"/>
      <c r="H1782" s="9"/>
      <c r="I1782" s="14"/>
      <c r="J1782" s="14"/>
      <c r="K1782" s="14"/>
      <c r="L1782" s="14"/>
      <c r="M1782" s="14"/>
      <c r="N1782" s="14"/>
      <c r="O1782" s="14"/>
      <c r="P1782" s="14"/>
      <c r="Q1782" s="14"/>
      <c r="R1782" s="14"/>
      <c r="S1782" s="14"/>
      <c r="T1782" s="14"/>
      <c r="U1782" s="14"/>
      <c r="V1782" s="14"/>
      <c r="W1782" s="14"/>
    </row>
    <row r="1783" spans="1:23" s="15" customFormat="1" ht="22.8" x14ac:dyDescent="0.45">
      <c r="A1783" s="9"/>
      <c r="B1783" s="10"/>
      <c r="C1783" s="11"/>
      <c r="D1783" s="12"/>
      <c r="E1783" s="9"/>
      <c r="F1783" s="9"/>
      <c r="G1783" s="13"/>
      <c r="H1783" s="9"/>
      <c r="I1783" s="14"/>
      <c r="J1783" s="14"/>
      <c r="K1783" s="14"/>
      <c r="L1783" s="14"/>
      <c r="M1783" s="14"/>
      <c r="N1783" s="14"/>
      <c r="O1783" s="14"/>
      <c r="P1783" s="14"/>
      <c r="Q1783" s="14"/>
      <c r="R1783" s="14"/>
      <c r="S1783" s="14"/>
      <c r="T1783" s="14"/>
      <c r="U1783" s="14"/>
      <c r="V1783" s="14"/>
      <c r="W1783" s="14"/>
    </row>
    <row r="1784" spans="1:23" s="15" customFormat="1" ht="22.8" x14ac:dyDescent="0.45">
      <c r="A1784" s="9"/>
      <c r="B1784" s="10"/>
      <c r="C1784" s="11"/>
      <c r="D1784" s="12"/>
      <c r="E1784" s="11"/>
      <c r="F1784" s="9"/>
      <c r="G1784" s="13"/>
      <c r="H1784" s="9"/>
      <c r="I1784" s="14"/>
      <c r="J1784" s="14"/>
      <c r="K1784" s="14"/>
      <c r="L1784" s="14"/>
      <c r="M1784" s="14"/>
      <c r="N1784" s="14"/>
      <c r="O1784" s="14"/>
      <c r="P1784" s="14"/>
      <c r="Q1784" s="14"/>
      <c r="R1784" s="14"/>
      <c r="S1784" s="14"/>
      <c r="T1784" s="14"/>
      <c r="U1784" s="14"/>
      <c r="V1784" s="14"/>
      <c r="W1784" s="14"/>
    </row>
    <row r="1785" spans="1:23" s="15" customFormat="1" ht="22.8" x14ac:dyDescent="0.45">
      <c r="A1785" s="9"/>
      <c r="B1785" s="10"/>
      <c r="C1785" s="11"/>
      <c r="D1785" s="12"/>
      <c r="E1785" s="9"/>
      <c r="F1785" s="9"/>
      <c r="G1785" s="13"/>
      <c r="H1785" s="9"/>
      <c r="I1785" s="14"/>
      <c r="J1785" s="14"/>
      <c r="K1785" s="14"/>
      <c r="L1785" s="14"/>
      <c r="M1785" s="14"/>
      <c r="N1785" s="14"/>
      <c r="O1785" s="14"/>
      <c r="P1785" s="14"/>
      <c r="Q1785" s="14"/>
      <c r="R1785" s="14"/>
      <c r="S1785" s="14"/>
      <c r="T1785" s="14"/>
      <c r="U1785" s="14"/>
      <c r="V1785" s="14"/>
      <c r="W1785" s="14"/>
    </row>
    <row r="1786" spans="1:23" s="15" customFormat="1" ht="22.8" x14ac:dyDescent="0.45">
      <c r="A1786" s="9"/>
      <c r="B1786" s="10"/>
      <c r="C1786" s="11"/>
      <c r="D1786" s="12"/>
      <c r="E1786" s="9"/>
      <c r="F1786" s="9"/>
      <c r="G1786" s="13"/>
      <c r="H1786" s="9"/>
      <c r="I1786" s="14"/>
      <c r="J1786" s="14"/>
      <c r="K1786" s="14"/>
      <c r="L1786" s="14"/>
      <c r="M1786" s="14"/>
      <c r="N1786" s="14"/>
      <c r="O1786" s="14"/>
      <c r="P1786" s="14"/>
      <c r="Q1786" s="14"/>
      <c r="R1786" s="14"/>
      <c r="S1786" s="14"/>
      <c r="T1786" s="14"/>
      <c r="U1786" s="14"/>
      <c r="V1786" s="14"/>
      <c r="W1786" s="14"/>
    </row>
    <row r="1787" spans="1:23" s="15" customFormat="1" ht="22.8" x14ac:dyDescent="0.45">
      <c r="A1787" s="9"/>
      <c r="B1787" s="10"/>
      <c r="C1787" s="11"/>
      <c r="D1787" s="12"/>
      <c r="E1787" s="12"/>
      <c r="F1787" s="9"/>
      <c r="G1787" s="13"/>
      <c r="H1787" s="9"/>
      <c r="I1787" s="14"/>
      <c r="J1787" s="14"/>
      <c r="K1787" s="14"/>
      <c r="L1787" s="27"/>
      <c r="N1787" s="17"/>
      <c r="O1787" s="14"/>
      <c r="P1787" s="14"/>
      <c r="Q1787" s="14"/>
      <c r="R1787" s="14"/>
      <c r="S1787" s="14"/>
      <c r="T1787" s="14"/>
      <c r="U1787" s="14"/>
      <c r="V1787" s="14"/>
      <c r="W1787" s="14"/>
    </row>
    <row r="1788" spans="1:23" s="15" customFormat="1" ht="22.8" x14ac:dyDescent="0.45">
      <c r="A1788" s="9"/>
      <c r="B1788" s="10"/>
      <c r="C1788" s="11"/>
      <c r="D1788" s="12"/>
      <c r="E1788" s="11"/>
      <c r="F1788" s="9"/>
      <c r="G1788" s="13"/>
      <c r="H1788" s="9"/>
      <c r="I1788" s="14"/>
      <c r="J1788" s="14"/>
      <c r="K1788" s="14"/>
      <c r="L1788" s="14"/>
      <c r="M1788" s="14"/>
      <c r="N1788" s="14"/>
      <c r="O1788" s="14"/>
      <c r="P1788" s="14"/>
      <c r="Q1788" s="14"/>
      <c r="R1788" s="14"/>
      <c r="S1788" s="14"/>
      <c r="T1788" s="14"/>
      <c r="U1788" s="14"/>
      <c r="V1788" s="14"/>
      <c r="W1788" s="14"/>
    </row>
    <row r="1789" spans="1:23" s="15" customFormat="1" ht="19.2" x14ac:dyDescent="0.45">
      <c r="A1789" s="9"/>
      <c r="B1789" s="12"/>
      <c r="C1789" s="12"/>
      <c r="D1789" s="12"/>
      <c r="E1789" s="9"/>
      <c r="F1789" s="9"/>
      <c r="G1789" s="13"/>
      <c r="H1789" s="9"/>
      <c r="I1789" s="14"/>
      <c r="J1789" s="14"/>
      <c r="K1789" s="14"/>
      <c r="L1789" s="14"/>
      <c r="M1789" s="14"/>
      <c r="N1789" s="14"/>
      <c r="O1789" s="14"/>
      <c r="P1789" s="14"/>
      <c r="Q1789" s="14"/>
      <c r="R1789" s="14"/>
      <c r="S1789" s="14"/>
      <c r="T1789" s="14"/>
      <c r="U1789" s="14"/>
      <c r="V1789" s="14"/>
      <c r="W1789" s="14"/>
    </row>
    <row r="1790" spans="1:23" s="15" customFormat="1" ht="22.8" x14ac:dyDescent="0.45">
      <c r="A1790" s="9"/>
      <c r="B1790" s="10"/>
      <c r="C1790" s="11"/>
      <c r="D1790" s="12"/>
      <c r="E1790" s="9"/>
      <c r="F1790" s="9"/>
      <c r="G1790" s="13"/>
      <c r="H1790" s="9"/>
      <c r="I1790" s="14"/>
      <c r="J1790" s="14"/>
      <c r="K1790" s="14"/>
      <c r="L1790" s="14"/>
      <c r="M1790" s="14"/>
      <c r="N1790" s="14"/>
      <c r="O1790" s="14"/>
      <c r="P1790" s="14"/>
      <c r="Q1790" s="14"/>
      <c r="R1790" s="14"/>
      <c r="S1790" s="14"/>
      <c r="T1790" s="14"/>
      <c r="U1790" s="14"/>
      <c r="V1790" s="14"/>
      <c r="W1790" s="14"/>
    </row>
    <row r="1791" spans="1:23" s="15" customFormat="1" ht="22.8" x14ac:dyDescent="0.45">
      <c r="A1791" s="9"/>
      <c r="B1791" s="10"/>
      <c r="C1791" s="11"/>
      <c r="D1791" s="12"/>
      <c r="E1791" s="9"/>
      <c r="F1791" s="9"/>
      <c r="G1791" s="13"/>
      <c r="H1791" s="9"/>
      <c r="I1791" s="14"/>
      <c r="J1791" s="14"/>
      <c r="K1791" s="14"/>
      <c r="L1791" s="14"/>
      <c r="M1791" s="14"/>
      <c r="N1791" s="14"/>
      <c r="O1791" s="14"/>
      <c r="P1791" s="14"/>
      <c r="Q1791" s="14"/>
      <c r="R1791" s="14"/>
      <c r="S1791" s="14"/>
      <c r="T1791" s="14"/>
      <c r="U1791" s="14"/>
      <c r="V1791" s="14"/>
      <c r="W1791" s="14"/>
    </row>
    <row r="1792" spans="1:23" s="15" customFormat="1" ht="22.8" x14ac:dyDescent="0.45">
      <c r="A1792" s="9"/>
      <c r="B1792" s="10"/>
      <c r="C1792" s="11"/>
      <c r="D1792" s="12"/>
      <c r="E1792" s="11"/>
      <c r="F1792" s="9"/>
      <c r="G1792" s="13"/>
      <c r="H1792" s="9"/>
      <c r="I1792" s="14"/>
      <c r="J1792" s="14"/>
      <c r="K1792" s="14"/>
      <c r="L1792" s="14"/>
      <c r="M1792" s="14"/>
      <c r="N1792" s="17"/>
      <c r="O1792" s="14"/>
      <c r="P1792" s="14"/>
      <c r="Q1792" s="14"/>
      <c r="R1792" s="14"/>
      <c r="S1792" s="14"/>
      <c r="T1792" s="14"/>
      <c r="U1792" s="14"/>
      <c r="V1792" s="14"/>
      <c r="W1792" s="14"/>
    </row>
    <row r="1793" spans="1:23" s="15" customFormat="1" ht="22.8" x14ac:dyDescent="0.45">
      <c r="A1793" s="9"/>
      <c r="B1793" s="10"/>
      <c r="C1793" s="10"/>
      <c r="D1793" s="12"/>
      <c r="E1793" s="9"/>
      <c r="F1793" s="9"/>
      <c r="G1793" s="13"/>
      <c r="H1793" s="9"/>
      <c r="I1793" s="14"/>
      <c r="J1793" s="14"/>
      <c r="K1793" s="14"/>
      <c r="L1793" s="14"/>
      <c r="M1793" s="14"/>
      <c r="N1793" s="14"/>
      <c r="O1793" s="14"/>
      <c r="P1793" s="14"/>
      <c r="Q1793" s="14"/>
      <c r="R1793" s="14"/>
      <c r="S1793" s="14"/>
      <c r="T1793" s="14"/>
      <c r="U1793" s="14"/>
      <c r="V1793" s="14"/>
      <c r="W1793" s="14"/>
    </row>
    <row r="1794" spans="1:23" s="15" customFormat="1" ht="22.8" x14ac:dyDescent="0.45">
      <c r="A1794" s="9"/>
      <c r="B1794" s="10"/>
      <c r="C1794" s="11"/>
      <c r="D1794" s="12"/>
      <c r="E1794" s="16"/>
      <c r="F1794" s="9"/>
      <c r="G1794" s="13"/>
      <c r="H1794" s="9"/>
      <c r="I1794" s="14"/>
      <c r="J1794" s="14"/>
      <c r="K1794" s="14"/>
      <c r="L1794" s="14"/>
      <c r="M1794" s="14"/>
      <c r="N1794" s="14"/>
      <c r="O1794" s="14"/>
      <c r="P1794" s="14"/>
      <c r="Q1794" s="14"/>
      <c r="R1794" s="14"/>
      <c r="S1794" s="14"/>
      <c r="T1794" s="14"/>
      <c r="U1794" s="14"/>
      <c r="V1794" s="14"/>
      <c r="W1794" s="14"/>
    </row>
    <row r="1795" spans="1:23" s="15" customFormat="1" ht="19.2" x14ac:dyDescent="0.45">
      <c r="A1795" s="9"/>
      <c r="B1795" s="12"/>
      <c r="C1795" s="12"/>
      <c r="D1795" s="12"/>
      <c r="E1795" s="9"/>
      <c r="F1795" s="9"/>
      <c r="G1795" s="13"/>
      <c r="H1795" s="9"/>
      <c r="I1795" s="14"/>
      <c r="J1795" s="14"/>
      <c r="K1795" s="14"/>
      <c r="L1795" s="14"/>
      <c r="M1795" s="14"/>
      <c r="N1795" s="14"/>
      <c r="O1795" s="14"/>
      <c r="P1795" s="14"/>
      <c r="Q1795" s="14"/>
      <c r="R1795" s="14"/>
      <c r="S1795" s="14"/>
      <c r="T1795" s="14"/>
      <c r="U1795" s="14"/>
      <c r="V1795" s="14"/>
      <c r="W1795" s="14"/>
    </row>
    <row r="1796" spans="1:23" s="15" customFormat="1" ht="22.8" x14ac:dyDescent="0.45">
      <c r="A1796" s="9"/>
      <c r="B1796" s="10"/>
      <c r="C1796" s="10"/>
      <c r="D1796" s="12"/>
      <c r="E1796" s="9"/>
      <c r="F1796" s="9"/>
      <c r="G1796" s="13"/>
      <c r="H1796" s="9"/>
      <c r="I1796" s="14"/>
      <c r="J1796" s="14"/>
      <c r="K1796" s="14"/>
      <c r="L1796" s="14"/>
      <c r="M1796" s="14"/>
      <c r="N1796" s="14"/>
      <c r="O1796" s="14"/>
      <c r="P1796" s="14"/>
      <c r="Q1796" s="14"/>
      <c r="R1796" s="14"/>
      <c r="S1796" s="14"/>
      <c r="T1796" s="14"/>
      <c r="U1796" s="14"/>
      <c r="V1796" s="14"/>
      <c r="W1796" s="14"/>
    </row>
    <row r="1797" spans="1:23" s="15" customFormat="1" ht="22.8" x14ac:dyDescent="0.45">
      <c r="A1797" s="9"/>
      <c r="B1797" s="10"/>
      <c r="C1797" s="11"/>
      <c r="D1797" s="12"/>
      <c r="E1797" s="9"/>
      <c r="F1797" s="9"/>
      <c r="G1797" s="13"/>
      <c r="H1797" s="9"/>
      <c r="I1797" s="14"/>
      <c r="J1797" s="14"/>
      <c r="K1797" s="14"/>
      <c r="L1797" s="14"/>
      <c r="M1797" s="14"/>
      <c r="N1797" s="14"/>
      <c r="O1797" s="14"/>
      <c r="P1797" s="14"/>
      <c r="Q1797" s="14"/>
      <c r="R1797" s="14"/>
      <c r="S1797" s="14"/>
      <c r="T1797" s="14"/>
      <c r="U1797" s="14"/>
      <c r="V1797" s="14"/>
      <c r="W1797" s="14"/>
    </row>
    <row r="1798" spans="1:23" s="15" customFormat="1" ht="22.8" x14ac:dyDescent="0.45">
      <c r="A1798" s="9"/>
      <c r="B1798" s="10"/>
      <c r="C1798" s="11"/>
      <c r="D1798" s="12"/>
      <c r="E1798" s="16"/>
      <c r="F1798" s="9"/>
      <c r="G1798" s="13"/>
      <c r="H1798" s="9"/>
      <c r="I1798" s="14"/>
      <c r="J1798" s="14"/>
      <c r="K1798" s="14"/>
      <c r="L1798" s="14"/>
      <c r="M1798" s="14"/>
      <c r="N1798" s="14"/>
      <c r="O1798" s="14"/>
      <c r="P1798" s="14"/>
      <c r="Q1798" s="14"/>
      <c r="R1798" s="14"/>
      <c r="S1798" s="14"/>
      <c r="T1798" s="14"/>
      <c r="U1798" s="14"/>
      <c r="V1798" s="14"/>
      <c r="W1798" s="14"/>
    </row>
    <row r="1799" spans="1:23" s="15" customFormat="1" ht="19.2" x14ac:dyDescent="0.45">
      <c r="A1799" s="9"/>
      <c r="B1799" s="12"/>
      <c r="C1799" s="12"/>
      <c r="D1799" s="12"/>
      <c r="E1799" s="9"/>
      <c r="F1799" s="9"/>
      <c r="G1799" s="13"/>
      <c r="H1799" s="9"/>
      <c r="I1799" s="14"/>
      <c r="J1799" s="14"/>
      <c r="K1799" s="14"/>
      <c r="L1799" s="14"/>
      <c r="M1799" s="14"/>
      <c r="N1799" s="14"/>
      <c r="O1799" s="14"/>
      <c r="P1799" s="14"/>
      <c r="Q1799" s="14"/>
      <c r="R1799" s="14"/>
      <c r="S1799" s="14"/>
      <c r="T1799" s="14"/>
      <c r="U1799" s="14"/>
      <c r="V1799" s="14"/>
      <c r="W1799" s="14"/>
    </row>
    <row r="1800" spans="1:23" s="15" customFormat="1" ht="19.2" x14ac:dyDescent="0.45">
      <c r="A1800" s="9"/>
      <c r="B1800" s="12"/>
      <c r="C1800" s="12"/>
      <c r="D1800" s="12"/>
      <c r="E1800" s="9"/>
      <c r="F1800" s="9"/>
      <c r="G1800" s="13"/>
      <c r="H1800" s="9"/>
      <c r="I1800" s="14"/>
      <c r="J1800" s="14"/>
      <c r="K1800" s="14"/>
      <c r="L1800" s="14"/>
      <c r="M1800" s="14"/>
      <c r="N1800" s="14"/>
      <c r="O1800" s="14"/>
      <c r="P1800" s="14"/>
      <c r="Q1800" s="14"/>
      <c r="R1800" s="14"/>
      <c r="S1800" s="14"/>
      <c r="T1800" s="14"/>
      <c r="U1800" s="14"/>
      <c r="V1800" s="14"/>
      <c r="W1800" s="14"/>
    </row>
    <row r="1801" spans="1:23" s="15" customFormat="1" ht="22.8" x14ac:dyDescent="0.45">
      <c r="A1801" s="9"/>
      <c r="B1801" s="10"/>
      <c r="C1801" s="10"/>
      <c r="D1801" s="12"/>
      <c r="E1801" s="9"/>
      <c r="F1801" s="9"/>
      <c r="G1801" s="13"/>
      <c r="H1801" s="9"/>
      <c r="I1801" s="14"/>
      <c r="J1801" s="14"/>
      <c r="K1801" s="14"/>
      <c r="L1801" s="14"/>
      <c r="M1801" s="14"/>
      <c r="N1801" s="14"/>
      <c r="O1801" s="14"/>
      <c r="P1801" s="14"/>
      <c r="Q1801" s="14"/>
      <c r="R1801" s="14"/>
      <c r="S1801" s="14"/>
      <c r="T1801" s="14"/>
      <c r="U1801" s="14"/>
      <c r="V1801" s="14"/>
      <c r="W1801" s="14"/>
    </row>
    <row r="1802" spans="1:23" s="15" customFormat="1" ht="22.8" x14ac:dyDescent="0.45">
      <c r="A1802" s="9"/>
      <c r="B1802" s="10"/>
      <c r="C1802" s="11"/>
      <c r="D1802" s="12"/>
      <c r="E1802" s="9"/>
      <c r="F1802" s="9"/>
      <c r="G1802" s="13"/>
      <c r="H1802" s="9"/>
      <c r="I1802" s="14"/>
      <c r="J1802" s="14"/>
      <c r="K1802" s="14"/>
      <c r="L1802" s="14"/>
      <c r="M1802" s="14"/>
      <c r="N1802" s="14"/>
      <c r="O1802" s="14"/>
      <c r="P1802" s="14"/>
      <c r="Q1802" s="14"/>
      <c r="R1802" s="14"/>
      <c r="S1802" s="14"/>
      <c r="T1802" s="14"/>
      <c r="U1802" s="14"/>
      <c r="V1802" s="14"/>
      <c r="W1802" s="14"/>
    </row>
    <row r="1803" spans="1:23" s="15" customFormat="1" ht="22.8" x14ac:dyDescent="0.45">
      <c r="A1803" s="9"/>
      <c r="B1803" s="10"/>
      <c r="C1803" s="11"/>
      <c r="D1803" s="12"/>
      <c r="E1803" s="12"/>
      <c r="F1803" s="9"/>
      <c r="G1803" s="13"/>
      <c r="H1803" s="9"/>
      <c r="I1803" s="14"/>
      <c r="J1803" s="14"/>
      <c r="K1803" s="14"/>
      <c r="L1803" s="14"/>
      <c r="M1803" s="14"/>
      <c r="N1803" s="14"/>
      <c r="O1803" s="14"/>
      <c r="P1803" s="14"/>
      <c r="Q1803" s="14"/>
      <c r="R1803" s="14"/>
      <c r="S1803" s="14"/>
      <c r="T1803" s="14"/>
      <c r="U1803" s="14"/>
      <c r="V1803" s="14"/>
      <c r="W1803" s="14"/>
    </row>
    <row r="1804" spans="1:23" s="15" customFormat="1" ht="22.8" x14ac:dyDescent="0.45">
      <c r="A1804" s="9"/>
      <c r="B1804" s="10"/>
      <c r="C1804" s="11"/>
      <c r="D1804" s="12"/>
      <c r="E1804" s="12"/>
      <c r="F1804" s="9"/>
      <c r="G1804" s="13"/>
      <c r="H1804" s="9"/>
      <c r="I1804" s="14"/>
      <c r="J1804" s="14"/>
      <c r="K1804" s="14"/>
      <c r="L1804" s="14"/>
      <c r="M1804" s="14"/>
      <c r="N1804" s="14"/>
      <c r="O1804" s="14"/>
      <c r="P1804" s="14"/>
      <c r="Q1804" s="14"/>
      <c r="R1804" s="14"/>
      <c r="S1804" s="14"/>
      <c r="T1804" s="14"/>
      <c r="U1804" s="14"/>
      <c r="V1804" s="14"/>
      <c r="W1804" s="14"/>
    </row>
    <row r="1805" spans="1:23" s="15" customFormat="1" ht="22.8" x14ac:dyDescent="0.45">
      <c r="A1805" s="9"/>
      <c r="B1805" s="10"/>
      <c r="C1805" s="11"/>
      <c r="D1805" s="11"/>
      <c r="E1805" s="16"/>
      <c r="F1805" s="9"/>
      <c r="G1805" s="13"/>
      <c r="H1805" s="9"/>
      <c r="I1805" s="14"/>
      <c r="J1805" s="14"/>
      <c r="K1805" s="14"/>
      <c r="L1805" s="14"/>
      <c r="M1805" s="14"/>
      <c r="N1805" s="14"/>
      <c r="O1805" s="14"/>
      <c r="P1805" s="14"/>
      <c r="Q1805" s="14"/>
      <c r="R1805" s="14"/>
      <c r="S1805" s="14"/>
      <c r="T1805" s="14"/>
      <c r="U1805" s="14"/>
      <c r="V1805" s="14"/>
      <c r="W1805" s="14"/>
    </row>
    <row r="1806" spans="1:23" s="15" customFormat="1" ht="19.2" x14ac:dyDescent="0.45">
      <c r="A1806" s="9"/>
      <c r="B1806" s="12"/>
      <c r="C1806" s="11"/>
      <c r="D1806" s="11"/>
      <c r="E1806" s="12"/>
      <c r="F1806" s="9"/>
      <c r="G1806" s="13"/>
      <c r="H1806" s="9"/>
      <c r="I1806" s="14"/>
      <c r="J1806" s="14"/>
      <c r="K1806" s="14"/>
      <c r="L1806" s="14"/>
      <c r="M1806" s="14"/>
      <c r="N1806" s="14"/>
      <c r="O1806" s="14"/>
      <c r="P1806" s="14"/>
      <c r="Q1806" s="14"/>
      <c r="R1806" s="14"/>
      <c r="S1806" s="14"/>
      <c r="T1806" s="14"/>
      <c r="U1806" s="14"/>
      <c r="V1806" s="14"/>
      <c r="W1806" s="14"/>
    </row>
    <row r="1807" spans="1:23" s="15" customFormat="1" ht="22.8" x14ac:dyDescent="0.45">
      <c r="A1807" s="9"/>
      <c r="B1807" s="10"/>
      <c r="C1807" s="11"/>
      <c r="D1807" s="12"/>
      <c r="E1807" s="16"/>
      <c r="F1807" s="9"/>
      <c r="G1807" s="13"/>
      <c r="H1807" s="9"/>
      <c r="I1807" s="14"/>
      <c r="J1807" s="14"/>
      <c r="K1807" s="14"/>
      <c r="L1807" s="14"/>
      <c r="M1807" s="14"/>
      <c r="N1807" s="14"/>
      <c r="O1807" s="14"/>
      <c r="P1807" s="14"/>
      <c r="Q1807" s="14"/>
      <c r="R1807" s="14"/>
      <c r="S1807" s="14"/>
      <c r="T1807" s="14"/>
      <c r="U1807" s="14"/>
      <c r="V1807" s="14"/>
      <c r="W1807" s="14"/>
    </row>
    <row r="1808" spans="1:23" s="15" customFormat="1" ht="22.8" x14ac:dyDescent="0.45">
      <c r="A1808" s="9"/>
      <c r="B1808" s="10"/>
      <c r="C1808" s="11"/>
      <c r="D1808" s="12"/>
      <c r="E1808" s="9"/>
      <c r="F1808" s="9"/>
      <c r="G1808" s="13"/>
      <c r="H1808" s="9"/>
      <c r="I1808" s="14"/>
      <c r="J1808" s="14"/>
      <c r="K1808" s="14"/>
      <c r="L1808" s="14"/>
      <c r="M1808" s="14"/>
      <c r="N1808" s="14"/>
      <c r="O1808" s="14"/>
      <c r="P1808" s="14"/>
      <c r="Q1808" s="14"/>
      <c r="R1808" s="14"/>
      <c r="S1808" s="14"/>
      <c r="T1808" s="14"/>
      <c r="U1808" s="14"/>
      <c r="V1808" s="14"/>
      <c r="W1808" s="14"/>
    </row>
    <row r="1809" spans="1:23" s="15" customFormat="1" ht="22.8" x14ac:dyDescent="0.45">
      <c r="A1809" s="9"/>
      <c r="B1809" s="10"/>
      <c r="C1809" s="11"/>
      <c r="D1809" s="12"/>
      <c r="E1809" s="9"/>
      <c r="F1809" s="9"/>
      <c r="G1809" s="13"/>
      <c r="H1809" s="9"/>
      <c r="I1809" s="14"/>
      <c r="J1809" s="14"/>
      <c r="K1809" s="14"/>
      <c r="L1809" s="14"/>
      <c r="M1809" s="14"/>
      <c r="N1809" s="14"/>
      <c r="O1809" s="14"/>
      <c r="P1809" s="14"/>
      <c r="Q1809" s="14"/>
      <c r="R1809" s="14"/>
      <c r="S1809" s="14"/>
      <c r="T1809" s="14"/>
      <c r="U1809" s="14"/>
      <c r="V1809" s="14"/>
      <c r="W1809" s="14"/>
    </row>
    <row r="1810" spans="1:23" s="15" customFormat="1" ht="19.2" x14ac:dyDescent="0.45">
      <c r="A1810" s="9"/>
      <c r="B1810" s="12"/>
      <c r="C1810" s="12"/>
      <c r="D1810" s="12"/>
      <c r="E1810" s="9"/>
      <c r="F1810" s="9"/>
      <c r="G1810" s="13"/>
      <c r="H1810" s="9"/>
      <c r="I1810" s="14"/>
      <c r="J1810" s="14"/>
      <c r="K1810" s="14"/>
      <c r="L1810" s="14"/>
      <c r="M1810" s="14"/>
      <c r="N1810" s="14"/>
      <c r="O1810" s="14"/>
      <c r="P1810" s="14"/>
      <c r="Q1810" s="14"/>
      <c r="R1810" s="14"/>
      <c r="S1810" s="14"/>
      <c r="T1810" s="14"/>
      <c r="U1810" s="14"/>
      <c r="V1810" s="14"/>
      <c r="W1810" s="14"/>
    </row>
    <row r="1811" spans="1:23" s="15" customFormat="1" ht="22.8" x14ac:dyDescent="0.45">
      <c r="A1811" s="9"/>
      <c r="B1811" s="10"/>
      <c r="C1811" s="10"/>
      <c r="D1811" s="12"/>
      <c r="E1811" s="12"/>
      <c r="F1811" s="9"/>
      <c r="G1811" s="13"/>
      <c r="H1811" s="9"/>
      <c r="I1811" s="14"/>
      <c r="J1811" s="14"/>
      <c r="K1811" s="14"/>
      <c r="L1811" s="14"/>
      <c r="M1811" s="14"/>
      <c r="N1811" s="14"/>
      <c r="O1811" s="14"/>
      <c r="P1811" s="14"/>
      <c r="Q1811" s="14"/>
      <c r="R1811" s="14"/>
      <c r="S1811" s="14"/>
      <c r="T1811" s="14"/>
      <c r="U1811" s="14"/>
      <c r="V1811" s="14"/>
      <c r="W1811" s="14"/>
    </row>
    <row r="1812" spans="1:23" s="15" customFormat="1" ht="22.8" x14ac:dyDescent="0.45">
      <c r="A1812" s="9"/>
      <c r="B1812" s="10"/>
      <c r="C1812" s="11"/>
      <c r="D1812" s="12"/>
      <c r="E1812" s="9"/>
      <c r="F1812" s="9"/>
      <c r="G1812" s="13"/>
      <c r="H1812" s="9"/>
      <c r="I1812" s="14"/>
      <c r="J1812" s="14"/>
      <c r="K1812" s="14"/>
      <c r="L1812" s="14"/>
      <c r="M1812" s="14"/>
      <c r="N1812" s="14"/>
      <c r="O1812" s="14"/>
      <c r="P1812" s="14"/>
      <c r="Q1812" s="14"/>
      <c r="R1812" s="14"/>
      <c r="S1812" s="14"/>
      <c r="T1812" s="14"/>
      <c r="U1812" s="14"/>
      <c r="V1812" s="14"/>
      <c r="W1812" s="14"/>
    </row>
    <row r="1813" spans="1:23" s="15" customFormat="1" ht="22.8" x14ac:dyDescent="0.45">
      <c r="A1813" s="9"/>
      <c r="B1813" s="10"/>
      <c r="C1813" s="11"/>
      <c r="D1813" s="12"/>
      <c r="E1813" s="9"/>
      <c r="F1813" s="9"/>
      <c r="G1813" s="13"/>
      <c r="H1813" s="9"/>
      <c r="I1813" s="14"/>
      <c r="J1813" s="14"/>
      <c r="K1813" s="14"/>
      <c r="L1813" s="14"/>
      <c r="M1813" s="14"/>
      <c r="N1813" s="14"/>
      <c r="O1813" s="14"/>
      <c r="P1813" s="14"/>
      <c r="Q1813" s="14"/>
      <c r="R1813" s="14"/>
      <c r="S1813" s="14"/>
      <c r="T1813" s="14"/>
      <c r="U1813" s="14"/>
      <c r="V1813" s="14"/>
      <c r="W1813" s="14"/>
    </row>
    <row r="1814" spans="1:23" s="15" customFormat="1" ht="22.8" x14ac:dyDescent="0.45">
      <c r="A1814" s="9"/>
      <c r="B1814" s="10"/>
      <c r="C1814" s="11"/>
      <c r="D1814" s="9"/>
      <c r="E1814" s="9"/>
      <c r="F1814" s="9"/>
      <c r="G1814" s="13"/>
      <c r="H1814" s="9"/>
      <c r="I1814" s="14"/>
      <c r="J1814" s="14"/>
      <c r="K1814" s="14"/>
      <c r="L1814" s="14"/>
      <c r="M1814" s="14"/>
      <c r="N1814" s="14"/>
      <c r="O1814" s="14"/>
      <c r="P1814" s="14"/>
      <c r="Q1814" s="14"/>
      <c r="R1814" s="14"/>
      <c r="S1814" s="14"/>
      <c r="T1814" s="14"/>
      <c r="U1814" s="14"/>
      <c r="V1814" s="14"/>
      <c r="W1814" s="14"/>
    </row>
    <row r="1815" spans="1:23" s="15" customFormat="1" ht="22.8" x14ac:dyDescent="0.45">
      <c r="A1815" s="9"/>
      <c r="B1815" s="10"/>
      <c r="C1815" s="10"/>
      <c r="D1815" s="12"/>
      <c r="E1815" s="12"/>
      <c r="F1815" s="9"/>
      <c r="G1815" s="13"/>
      <c r="H1815" s="9"/>
      <c r="I1815" s="14"/>
      <c r="J1815" s="14"/>
      <c r="K1815" s="14"/>
      <c r="L1815" s="14"/>
      <c r="M1815" s="14"/>
      <c r="N1815" s="14"/>
      <c r="O1815" s="14"/>
      <c r="P1815" s="14"/>
      <c r="Q1815" s="14"/>
      <c r="R1815" s="14"/>
      <c r="S1815" s="14"/>
      <c r="T1815" s="14"/>
      <c r="U1815" s="14"/>
      <c r="V1815" s="14"/>
      <c r="W1815" s="14"/>
    </row>
    <row r="1816" spans="1:23" s="15" customFormat="1" ht="22.8" x14ac:dyDescent="0.45">
      <c r="A1816" s="9"/>
      <c r="B1816" s="10"/>
      <c r="C1816" s="11"/>
      <c r="D1816" s="12"/>
      <c r="E1816" s="9"/>
      <c r="F1816" s="9"/>
      <c r="G1816" s="13"/>
      <c r="H1816" s="9"/>
      <c r="I1816" s="14"/>
      <c r="J1816" s="14"/>
      <c r="K1816" s="14"/>
      <c r="L1816" s="14"/>
      <c r="M1816" s="14"/>
      <c r="N1816" s="14"/>
      <c r="O1816" s="14"/>
      <c r="P1816" s="14"/>
      <c r="Q1816" s="14"/>
      <c r="R1816" s="14"/>
      <c r="S1816" s="14"/>
      <c r="T1816" s="14"/>
      <c r="U1816" s="14"/>
      <c r="V1816" s="14"/>
      <c r="W1816" s="14"/>
    </row>
    <row r="1817" spans="1:23" s="15" customFormat="1" ht="22.8" x14ac:dyDescent="0.45">
      <c r="A1817" s="9"/>
      <c r="B1817" s="10"/>
      <c r="C1817" s="11"/>
      <c r="D1817" s="12"/>
      <c r="E1817" s="9"/>
      <c r="F1817" s="9"/>
      <c r="G1817" s="13"/>
      <c r="H1817" s="9"/>
      <c r="I1817" s="14"/>
      <c r="J1817" s="14"/>
      <c r="K1817" s="14"/>
      <c r="L1817" s="14"/>
      <c r="M1817" s="14"/>
      <c r="N1817" s="14"/>
      <c r="O1817" s="14"/>
      <c r="P1817" s="14"/>
      <c r="Q1817" s="14"/>
      <c r="R1817" s="14"/>
      <c r="S1817" s="14"/>
      <c r="T1817" s="14"/>
      <c r="U1817" s="14"/>
      <c r="V1817" s="14"/>
      <c r="W1817" s="14"/>
    </row>
    <row r="1818" spans="1:23" s="15" customFormat="1" ht="22.8" x14ac:dyDescent="0.45">
      <c r="A1818" s="9"/>
      <c r="B1818" s="10"/>
      <c r="C1818" s="11"/>
      <c r="D1818" s="12"/>
      <c r="E1818" s="9"/>
      <c r="F1818" s="9"/>
      <c r="G1818" s="13"/>
      <c r="H1818" s="9"/>
      <c r="I1818" s="14"/>
      <c r="J1818" s="14"/>
      <c r="K1818" s="14"/>
      <c r="L1818" s="14"/>
      <c r="M1818" s="14"/>
      <c r="N1818" s="14"/>
      <c r="O1818" s="14"/>
      <c r="P1818" s="14"/>
      <c r="Q1818" s="14"/>
      <c r="R1818" s="14"/>
      <c r="S1818" s="14"/>
      <c r="T1818" s="14"/>
      <c r="U1818" s="14"/>
      <c r="V1818" s="14"/>
      <c r="W1818" s="14"/>
    </row>
    <row r="1819" spans="1:23" s="15" customFormat="1" ht="22.8" x14ac:dyDescent="0.45">
      <c r="A1819" s="9"/>
      <c r="B1819" s="10"/>
      <c r="C1819" s="11"/>
      <c r="D1819" s="12"/>
      <c r="E1819" s="9"/>
      <c r="F1819" s="9"/>
      <c r="G1819" s="13"/>
      <c r="H1819" s="9"/>
      <c r="I1819" s="14"/>
      <c r="J1819" s="14"/>
      <c r="K1819" s="14"/>
      <c r="L1819" s="14"/>
      <c r="M1819" s="14"/>
      <c r="N1819" s="14"/>
      <c r="O1819" s="14"/>
      <c r="P1819" s="14"/>
      <c r="Q1819" s="14"/>
      <c r="R1819" s="14"/>
      <c r="S1819" s="14"/>
      <c r="T1819" s="14"/>
      <c r="U1819" s="14"/>
      <c r="V1819" s="14"/>
      <c r="W1819" s="14"/>
    </row>
    <row r="1820" spans="1:23" s="15" customFormat="1" ht="22.8" x14ac:dyDescent="0.45">
      <c r="A1820" s="9"/>
      <c r="B1820" s="10"/>
      <c r="C1820" s="11"/>
      <c r="D1820" s="12"/>
      <c r="E1820" s="9"/>
      <c r="F1820" s="9"/>
      <c r="G1820" s="13"/>
      <c r="H1820" s="9"/>
      <c r="I1820" s="14"/>
      <c r="J1820" s="14"/>
      <c r="K1820" s="14"/>
      <c r="L1820" s="14"/>
      <c r="M1820" s="14"/>
      <c r="N1820" s="14"/>
      <c r="O1820" s="14"/>
      <c r="P1820" s="14"/>
      <c r="Q1820" s="14"/>
      <c r="R1820" s="14"/>
      <c r="S1820" s="14"/>
      <c r="T1820" s="14"/>
      <c r="U1820" s="14"/>
      <c r="V1820" s="14"/>
      <c r="W1820" s="14"/>
    </row>
    <row r="1821" spans="1:23" s="15" customFormat="1" ht="22.8" x14ac:dyDescent="0.45">
      <c r="A1821" s="9"/>
      <c r="B1821" s="10"/>
      <c r="C1821" s="11"/>
      <c r="D1821" s="12"/>
      <c r="E1821" s="9"/>
      <c r="F1821" s="9"/>
      <c r="G1821" s="13"/>
      <c r="H1821" s="9"/>
      <c r="I1821" s="14"/>
      <c r="J1821" s="14"/>
      <c r="K1821" s="14"/>
      <c r="L1821" s="14"/>
      <c r="M1821" s="14"/>
      <c r="N1821" s="14"/>
      <c r="O1821" s="14"/>
      <c r="P1821" s="14"/>
      <c r="Q1821" s="14"/>
      <c r="R1821" s="14"/>
      <c r="S1821" s="14"/>
      <c r="T1821" s="14"/>
      <c r="U1821" s="14"/>
      <c r="V1821" s="14"/>
      <c r="W1821" s="14"/>
    </row>
    <row r="1822" spans="1:23" s="15" customFormat="1" ht="22.8" x14ac:dyDescent="0.45">
      <c r="A1822" s="9"/>
      <c r="B1822" s="10"/>
      <c r="C1822" s="11"/>
      <c r="D1822" s="12"/>
      <c r="E1822" s="12"/>
      <c r="F1822" s="9"/>
      <c r="G1822" s="13"/>
      <c r="H1822" s="9"/>
      <c r="I1822" s="14"/>
      <c r="J1822" s="14"/>
      <c r="K1822" s="14"/>
      <c r="L1822" s="14"/>
      <c r="M1822" s="14"/>
      <c r="N1822" s="14"/>
      <c r="O1822" s="14"/>
      <c r="P1822" s="14"/>
      <c r="Q1822" s="14"/>
      <c r="R1822" s="14"/>
      <c r="S1822" s="14"/>
      <c r="T1822" s="14"/>
      <c r="U1822" s="14"/>
      <c r="V1822" s="14"/>
      <c r="W1822" s="14"/>
    </row>
    <row r="1823" spans="1:23" s="15" customFormat="1" ht="22.8" x14ac:dyDescent="0.45">
      <c r="A1823" s="9"/>
      <c r="B1823" s="10"/>
      <c r="C1823" s="20"/>
      <c r="D1823" s="12"/>
      <c r="E1823" s="9"/>
      <c r="F1823" s="9"/>
      <c r="G1823" s="13"/>
      <c r="H1823" s="9"/>
      <c r="I1823" s="14"/>
      <c r="J1823" s="14"/>
      <c r="K1823" s="14"/>
      <c r="L1823" s="14"/>
      <c r="M1823" s="14"/>
      <c r="N1823" s="17"/>
      <c r="O1823" s="14"/>
      <c r="P1823" s="14"/>
      <c r="Q1823" s="14"/>
      <c r="R1823" s="14"/>
      <c r="S1823" s="14"/>
      <c r="T1823" s="14"/>
      <c r="U1823" s="14"/>
      <c r="V1823" s="14"/>
      <c r="W1823" s="14"/>
    </row>
    <row r="1824" spans="1:23" s="15" customFormat="1" ht="22.8" x14ac:dyDescent="0.45">
      <c r="A1824" s="9"/>
      <c r="B1824" s="10"/>
      <c r="C1824" s="10"/>
      <c r="D1824" s="12"/>
      <c r="E1824" s="9"/>
      <c r="F1824" s="9"/>
      <c r="G1824" s="13"/>
      <c r="H1824" s="9"/>
      <c r="I1824" s="14"/>
      <c r="J1824" s="14"/>
      <c r="K1824" s="14"/>
      <c r="L1824" s="14"/>
      <c r="M1824" s="14"/>
      <c r="N1824" s="14"/>
      <c r="O1824" s="14"/>
      <c r="P1824" s="14"/>
      <c r="Q1824" s="14"/>
      <c r="R1824" s="14"/>
      <c r="S1824" s="14"/>
      <c r="T1824" s="14"/>
      <c r="U1824" s="14"/>
      <c r="V1824" s="14"/>
      <c r="W1824" s="14"/>
    </row>
    <row r="1825" spans="1:23" s="15" customFormat="1" ht="22.8" x14ac:dyDescent="0.45">
      <c r="A1825" s="9"/>
      <c r="B1825" s="10"/>
      <c r="C1825" s="10"/>
      <c r="D1825" s="12"/>
      <c r="E1825" s="9"/>
      <c r="F1825" s="9"/>
      <c r="G1825" s="13"/>
      <c r="H1825" s="9"/>
      <c r="I1825" s="14"/>
      <c r="J1825" s="14"/>
      <c r="K1825" s="14"/>
      <c r="L1825" s="14"/>
      <c r="M1825" s="14"/>
      <c r="N1825" s="14"/>
      <c r="O1825" s="14"/>
      <c r="P1825" s="14"/>
      <c r="Q1825" s="14"/>
      <c r="R1825" s="14"/>
      <c r="S1825" s="14"/>
      <c r="T1825" s="14"/>
      <c r="U1825" s="14"/>
      <c r="V1825" s="14"/>
      <c r="W1825" s="14"/>
    </row>
    <row r="1826" spans="1:23" s="15" customFormat="1" ht="22.8" x14ac:dyDescent="0.45">
      <c r="A1826" s="9"/>
      <c r="B1826" s="10"/>
      <c r="C1826" s="11"/>
      <c r="D1826" s="12"/>
      <c r="E1826" s="9"/>
      <c r="F1826" s="9"/>
      <c r="G1826" s="13"/>
      <c r="H1826" s="9"/>
      <c r="I1826" s="14"/>
      <c r="J1826" s="14"/>
      <c r="K1826" s="14"/>
      <c r="L1826" s="14"/>
      <c r="M1826" s="14"/>
      <c r="N1826" s="14"/>
      <c r="O1826" s="14"/>
      <c r="P1826" s="14"/>
      <c r="Q1826" s="14"/>
      <c r="R1826" s="14"/>
      <c r="S1826" s="14"/>
      <c r="T1826" s="14"/>
      <c r="U1826" s="14"/>
      <c r="V1826" s="14"/>
      <c r="W1826" s="14"/>
    </row>
    <row r="1827" spans="1:23" s="15" customFormat="1" ht="22.8" x14ac:dyDescent="0.45">
      <c r="A1827" s="9"/>
      <c r="B1827" s="10"/>
      <c r="C1827" s="11"/>
      <c r="D1827" s="12"/>
      <c r="E1827" s="9"/>
      <c r="F1827" s="9"/>
      <c r="G1827" s="13"/>
      <c r="H1827" s="9"/>
      <c r="I1827" s="14"/>
      <c r="J1827" s="14"/>
      <c r="K1827" s="14"/>
      <c r="L1827" s="14"/>
      <c r="M1827" s="14"/>
      <c r="N1827" s="14"/>
      <c r="O1827" s="14"/>
      <c r="P1827" s="14"/>
      <c r="Q1827" s="14"/>
      <c r="R1827" s="14"/>
      <c r="S1827" s="14"/>
      <c r="T1827" s="14"/>
      <c r="U1827" s="14"/>
      <c r="V1827" s="14"/>
      <c r="W1827" s="14"/>
    </row>
    <row r="1828" spans="1:23" s="15" customFormat="1" ht="19.2" x14ac:dyDescent="0.45">
      <c r="A1828" s="9"/>
      <c r="B1828" s="12"/>
      <c r="C1828" s="12"/>
      <c r="D1828" s="12"/>
      <c r="E1828" s="9"/>
      <c r="F1828" s="9"/>
      <c r="G1828" s="13"/>
      <c r="H1828" s="9"/>
      <c r="I1828" s="14"/>
      <c r="J1828" s="14"/>
      <c r="K1828" s="14"/>
      <c r="L1828" s="14"/>
      <c r="M1828" s="14"/>
      <c r="N1828" s="14"/>
      <c r="O1828" s="14"/>
      <c r="P1828" s="14"/>
      <c r="Q1828" s="14"/>
      <c r="R1828" s="14"/>
      <c r="S1828" s="14"/>
      <c r="T1828" s="14"/>
      <c r="U1828" s="14"/>
      <c r="V1828" s="14"/>
      <c r="W1828" s="14"/>
    </row>
    <row r="1829" spans="1:23" s="15" customFormat="1" ht="19.2" x14ac:dyDescent="0.45">
      <c r="A1829" s="9"/>
      <c r="B1829" s="12"/>
      <c r="C1829" s="12"/>
      <c r="D1829" s="12"/>
      <c r="E1829" s="9"/>
      <c r="F1829" s="9"/>
      <c r="G1829" s="13"/>
      <c r="H1829" s="9"/>
      <c r="I1829" s="14"/>
      <c r="J1829" s="14"/>
      <c r="K1829" s="14"/>
      <c r="L1829" s="14"/>
      <c r="M1829" s="14"/>
      <c r="N1829" s="14"/>
      <c r="O1829" s="14"/>
      <c r="P1829" s="14"/>
      <c r="Q1829" s="14"/>
      <c r="R1829" s="14"/>
      <c r="S1829" s="14"/>
      <c r="T1829" s="14"/>
      <c r="U1829" s="14"/>
      <c r="V1829" s="14"/>
      <c r="W1829" s="14"/>
    </row>
    <row r="1830" spans="1:23" s="15" customFormat="1" ht="19.2" x14ac:dyDescent="0.45">
      <c r="A1830" s="9"/>
      <c r="B1830" s="12"/>
      <c r="C1830" s="12"/>
      <c r="D1830" s="12"/>
      <c r="E1830" s="9"/>
      <c r="F1830" s="9"/>
      <c r="G1830" s="13"/>
      <c r="H1830" s="9"/>
      <c r="I1830" s="14"/>
      <c r="J1830" s="14"/>
      <c r="K1830" s="14"/>
      <c r="L1830" s="14"/>
      <c r="M1830" s="14"/>
      <c r="N1830" s="14"/>
      <c r="O1830" s="14"/>
      <c r="P1830" s="14"/>
      <c r="Q1830" s="14"/>
      <c r="R1830" s="14"/>
      <c r="S1830" s="14"/>
      <c r="T1830" s="14"/>
      <c r="U1830" s="14"/>
      <c r="V1830" s="14"/>
      <c r="W1830" s="14"/>
    </row>
    <row r="1831" spans="1:23" s="15" customFormat="1" ht="22.8" x14ac:dyDescent="0.45">
      <c r="A1831" s="9"/>
      <c r="B1831" s="10"/>
      <c r="C1831" s="10"/>
      <c r="D1831" s="12"/>
      <c r="E1831" s="9"/>
      <c r="F1831" s="9"/>
      <c r="G1831" s="13"/>
      <c r="H1831" s="9"/>
      <c r="I1831" s="14"/>
      <c r="J1831" s="14"/>
      <c r="K1831" s="14"/>
      <c r="L1831" s="14"/>
      <c r="M1831" s="14"/>
      <c r="N1831" s="14"/>
      <c r="O1831" s="14"/>
      <c r="P1831" s="14"/>
      <c r="Q1831" s="14"/>
      <c r="R1831" s="14"/>
      <c r="S1831" s="14"/>
      <c r="T1831" s="14"/>
      <c r="U1831" s="14"/>
      <c r="V1831" s="14"/>
      <c r="W1831" s="14"/>
    </row>
    <row r="1832" spans="1:23" s="15" customFormat="1" ht="22.8" x14ac:dyDescent="0.45">
      <c r="A1832" s="9"/>
      <c r="B1832" s="10"/>
      <c r="C1832" s="10"/>
      <c r="D1832" s="12"/>
      <c r="E1832" s="16"/>
      <c r="F1832" s="9"/>
      <c r="G1832" s="13"/>
      <c r="H1832" s="9"/>
      <c r="I1832" s="14"/>
      <c r="J1832" s="14"/>
      <c r="K1832" s="14"/>
      <c r="L1832" s="14"/>
      <c r="M1832" s="14"/>
      <c r="N1832" s="14"/>
      <c r="O1832" s="14"/>
      <c r="P1832" s="14"/>
      <c r="Q1832" s="14"/>
      <c r="R1832" s="14"/>
      <c r="S1832" s="14"/>
      <c r="T1832" s="14"/>
      <c r="U1832" s="14"/>
      <c r="V1832" s="14"/>
      <c r="W1832" s="14"/>
    </row>
    <row r="1833" spans="1:23" s="15" customFormat="1" ht="22.8" x14ac:dyDescent="0.45">
      <c r="A1833" s="9"/>
      <c r="B1833" s="10"/>
      <c r="C1833" s="11"/>
      <c r="D1833" s="12"/>
      <c r="E1833" s="16"/>
      <c r="F1833" s="9"/>
      <c r="G1833" s="13"/>
      <c r="H1833" s="9"/>
      <c r="I1833" s="14"/>
      <c r="J1833" s="14"/>
      <c r="K1833" s="14"/>
      <c r="L1833" s="14"/>
      <c r="M1833" s="14"/>
      <c r="N1833" s="14"/>
      <c r="O1833" s="14"/>
      <c r="P1833" s="14"/>
      <c r="Q1833" s="14"/>
      <c r="R1833" s="14"/>
      <c r="S1833" s="14"/>
      <c r="T1833" s="14"/>
      <c r="U1833" s="14"/>
      <c r="V1833" s="14"/>
      <c r="W1833" s="14"/>
    </row>
    <row r="1834" spans="1:23" s="15" customFormat="1" ht="22.8" x14ac:dyDescent="0.45">
      <c r="A1834" s="9"/>
      <c r="B1834" s="10"/>
      <c r="C1834" s="11"/>
      <c r="D1834" s="12"/>
      <c r="E1834" s="12"/>
      <c r="F1834" s="9"/>
      <c r="G1834" s="13"/>
      <c r="H1834" s="9"/>
      <c r="I1834" s="14"/>
      <c r="J1834" s="14"/>
      <c r="K1834" s="14"/>
      <c r="L1834" s="14"/>
      <c r="M1834" s="14"/>
      <c r="N1834" s="14"/>
      <c r="O1834" s="14"/>
      <c r="P1834" s="14"/>
      <c r="Q1834" s="14"/>
      <c r="R1834" s="14"/>
      <c r="S1834" s="14"/>
      <c r="T1834" s="14"/>
      <c r="U1834" s="14"/>
      <c r="V1834" s="14"/>
      <c r="W1834" s="14"/>
    </row>
    <row r="1835" spans="1:23" s="15" customFormat="1" ht="22.8" x14ac:dyDescent="0.45">
      <c r="A1835" s="9"/>
      <c r="B1835" s="10"/>
      <c r="C1835" s="10"/>
      <c r="D1835" s="12"/>
      <c r="E1835" s="9"/>
      <c r="F1835" s="9"/>
      <c r="G1835" s="13"/>
      <c r="H1835" s="9"/>
      <c r="I1835" s="14"/>
      <c r="J1835" s="14"/>
      <c r="K1835" s="14"/>
      <c r="L1835" s="14"/>
      <c r="M1835" s="14"/>
      <c r="N1835" s="14"/>
      <c r="O1835" s="14"/>
      <c r="P1835" s="14"/>
      <c r="Q1835" s="14"/>
      <c r="R1835" s="14"/>
      <c r="S1835" s="14"/>
      <c r="T1835" s="14"/>
      <c r="U1835" s="14"/>
      <c r="V1835" s="14"/>
      <c r="W1835" s="14"/>
    </row>
    <row r="1836" spans="1:23" s="15" customFormat="1" ht="22.8" x14ac:dyDescent="0.45">
      <c r="A1836" s="9"/>
      <c r="B1836" s="10"/>
      <c r="C1836" s="11"/>
      <c r="D1836" s="12"/>
      <c r="E1836" s="16"/>
      <c r="F1836" s="9"/>
      <c r="G1836" s="13"/>
      <c r="H1836" s="9"/>
      <c r="I1836" s="14"/>
      <c r="J1836" s="14"/>
      <c r="K1836" s="14"/>
      <c r="L1836" s="14"/>
      <c r="M1836" s="14"/>
      <c r="N1836" s="14"/>
      <c r="O1836" s="14"/>
      <c r="P1836" s="14"/>
      <c r="Q1836" s="14"/>
      <c r="R1836" s="14"/>
      <c r="S1836" s="14"/>
      <c r="T1836" s="14"/>
      <c r="U1836" s="14"/>
      <c r="V1836" s="14"/>
      <c r="W1836" s="14"/>
    </row>
    <row r="1837" spans="1:23" s="15" customFormat="1" ht="22.8" x14ac:dyDescent="0.45">
      <c r="A1837" s="9"/>
      <c r="B1837" s="10"/>
      <c r="C1837" s="11"/>
      <c r="D1837" s="12"/>
      <c r="E1837" s="9"/>
      <c r="F1837" s="9"/>
      <c r="G1837" s="13"/>
      <c r="H1837" s="9"/>
      <c r="I1837" s="14"/>
      <c r="J1837" s="14"/>
      <c r="K1837" s="14"/>
      <c r="L1837" s="14"/>
      <c r="M1837" s="14"/>
      <c r="N1837" s="14"/>
      <c r="O1837" s="14"/>
      <c r="P1837" s="14"/>
      <c r="Q1837" s="14"/>
      <c r="R1837" s="14"/>
      <c r="S1837" s="14"/>
      <c r="T1837" s="14"/>
      <c r="U1837" s="14"/>
      <c r="V1837" s="14"/>
      <c r="W1837" s="14"/>
    </row>
    <row r="1838" spans="1:23" s="15" customFormat="1" ht="22.8" x14ac:dyDescent="0.45">
      <c r="A1838" s="9"/>
      <c r="B1838" s="10"/>
      <c r="C1838" s="11"/>
      <c r="D1838" s="12"/>
      <c r="E1838" s="9"/>
      <c r="F1838" s="9"/>
      <c r="G1838" s="13"/>
      <c r="H1838" s="9"/>
      <c r="I1838" s="14"/>
      <c r="J1838" s="14"/>
      <c r="K1838" s="14"/>
      <c r="L1838" s="14"/>
      <c r="M1838" s="14"/>
      <c r="N1838" s="14"/>
      <c r="O1838" s="14"/>
      <c r="P1838" s="14"/>
      <c r="Q1838" s="14"/>
      <c r="R1838" s="14"/>
      <c r="S1838" s="14"/>
      <c r="T1838" s="14"/>
      <c r="U1838" s="14"/>
      <c r="V1838" s="14"/>
      <c r="W1838" s="14"/>
    </row>
    <row r="1839" spans="1:23" s="15" customFormat="1" ht="22.8" x14ac:dyDescent="0.45">
      <c r="A1839" s="9"/>
      <c r="B1839" s="10"/>
      <c r="C1839" s="11"/>
      <c r="D1839" s="12"/>
      <c r="E1839" s="9"/>
      <c r="F1839" s="9"/>
      <c r="G1839" s="13"/>
      <c r="H1839" s="9"/>
      <c r="I1839" s="14"/>
      <c r="J1839" s="14"/>
      <c r="K1839" s="14"/>
      <c r="L1839" s="14"/>
      <c r="M1839" s="14"/>
      <c r="N1839" s="14"/>
      <c r="O1839" s="14"/>
      <c r="P1839" s="14"/>
      <c r="Q1839" s="14"/>
      <c r="R1839" s="14"/>
      <c r="S1839" s="14"/>
      <c r="T1839" s="14"/>
      <c r="U1839" s="14"/>
      <c r="V1839" s="14"/>
      <c r="W1839" s="14"/>
    </row>
    <row r="1840" spans="1:23" s="15" customFormat="1" ht="22.8" x14ac:dyDescent="0.45">
      <c r="A1840" s="9"/>
      <c r="B1840" s="10"/>
      <c r="C1840" s="11"/>
      <c r="D1840" s="12"/>
      <c r="E1840" s="9"/>
      <c r="F1840" s="9"/>
      <c r="G1840" s="13"/>
      <c r="H1840" s="9"/>
      <c r="I1840" s="14"/>
      <c r="J1840" s="14"/>
      <c r="K1840" s="14"/>
      <c r="L1840" s="14"/>
      <c r="M1840" s="14"/>
      <c r="N1840" s="14"/>
      <c r="O1840" s="14"/>
      <c r="P1840" s="14"/>
      <c r="Q1840" s="14"/>
      <c r="R1840" s="14"/>
      <c r="S1840" s="14"/>
      <c r="T1840" s="14"/>
      <c r="U1840" s="14"/>
      <c r="V1840" s="14"/>
      <c r="W1840" s="14"/>
    </row>
    <row r="1841" spans="1:23" s="15" customFormat="1" ht="22.8" x14ac:dyDescent="0.45">
      <c r="A1841" s="9"/>
      <c r="B1841" s="10"/>
      <c r="C1841" s="10"/>
      <c r="D1841" s="12"/>
      <c r="E1841" s="16"/>
      <c r="F1841" s="9"/>
      <c r="G1841" s="13"/>
      <c r="H1841" s="9"/>
      <c r="I1841" s="14"/>
      <c r="J1841" s="14"/>
      <c r="K1841" s="14"/>
      <c r="L1841" s="14"/>
      <c r="M1841" s="14"/>
      <c r="N1841" s="14"/>
      <c r="O1841" s="14"/>
      <c r="P1841" s="14"/>
      <c r="Q1841" s="14"/>
      <c r="R1841" s="14"/>
      <c r="S1841" s="14"/>
      <c r="T1841" s="14"/>
      <c r="U1841" s="14"/>
      <c r="V1841" s="14"/>
      <c r="W1841" s="14"/>
    </row>
    <row r="1842" spans="1:23" s="15" customFormat="1" ht="22.8" x14ac:dyDescent="0.45">
      <c r="A1842" s="9"/>
      <c r="B1842" s="10"/>
      <c r="C1842" s="11"/>
      <c r="D1842" s="12"/>
      <c r="E1842" s="9"/>
      <c r="F1842" s="9"/>
      <c r="G1842" s="13"/>
      <c r="H1842" s="9"/>
      <c r="I1842" s="14"/>
      <c r="J1842" s="14"/>
      <c r="K1842" s="14"/>
      <c r="L1842" s="14"/>
      <c r="M1842" s="14"/>
      <c r="N1842" s="14"/>
      <c r="O1842" s="14"/>
      <c r="P1842" s="14"/>
      <c r="Q1842" s="14"/>
      <c r="R1842" s="14"/>
      <c r="S1842" s="14"/>
      <c r="T1842" s="14"/>
      <c r="U1842" s="14"/>
      <c r="V1842" s="14"/>
      <c r="W1842" s="14"/>
    </row>
    <row r="1843" spans="1:23" s="15" customFormat="1" ht="22.8" x14ac:dyDescent="0.45">
      <c r="A1843" s="9"/>
      <c r="B1843" s="10"/>
      <c r="C1843" s="10"/>
      <c r="D1843" s="9"/>
      <c r="E1843" s="12"/>
      <c r="F1843" s="9"/>
      <c r="G1843" s="13"/>
      <c r="H1843" s="9"/>
      <c r="I1843" s="14"/>
      <c r="J1843" s="14"/>
      <c r="K1843" s="14"/>
      <c r="L1843" s="14"/>
      <c r="M1843" s="14"/>
      <c r="N1843" s="14"/>
      <c r="O1843" s="14"/>
      <c r="P1843" s="14"/>
      <c r="Q1843" s="14"/>
      <c r="R1843" s="14"/>
      <c r="S1843" s="14"/>
      <c r="T1843" s="14"/>
      <c r="U1843" s="14"/>
      <c r="V1843" s="14"/>
      <c r="W1843" s="14"/>
    </row>
    <row r="1844" spans="1:23" s="15" customFormat="1" ht="22.8" x14ac:dyDescent="0.45">
      <c r="A1844" s="9"/>
      <c r="B1844" s="10"/>
      <c r="C1844" s="11"/>
      <c r="D1844" s="12"/>
      <c r="E1844" s="9"/>
      <c r="F1844" s="9"/>
      <c r="G1844" s="13"/>
      <c r="H1844" s="9"/>
      <c r="I1844" s="14"/>
      <c r="J1844" s="14"/>
      <c r="K1844" s="14"/>
      <c r="L1844" s="14"/>
      <c r="M1844" s="14"/>
      <c r="N1844" s="14"/>
      <c r="O1844" s="14"/>
      <c r="P1844" s="14"/>
      <c r="Q1844" s="14"/>
      <c r="R1844" s="14"/>
      <c r="S1844" s="14"/>
      <c r="T1844" s="14"/>
      <c r="U1844" s="14"/>
      <c r="V1844" s="14"/>
      <c r="W1844" s="14"/>
    </row>
    <row r="1845" spans="1:23" s="15" customFormat="1" ht="22.8" x14ac:dyDescent="0.45">
      <c r="A1845" s="9"/>
      <c r="B1845" s="10"/>
      <c r="C1845" s="10"/>
      <c r="D1845" s="12"/>
      <c r="E1845" s="16"/>
      <c r="F1845" s="9"/>
      <c r="G1845" s="13"/>
      <c r="H1845" s="9"/>
      <c r="I1845" s="14"/>
      <c r="J1845" s="14"/>
      <c r="K1845" s="14"/>
      <c r="L1845" s="14"/>
      <c r="M1845" s="14"/>
      <c r="N1845" s="14"/>
      <c r="O1845" s="14"/>
      <c r="P1845" s="14"/>
      <c r="Q1845" s="14"/>
      <c r="R1845" s="14"/>
      <c r="S1845" s="14"/>
      <c r="T1845" s="14"/>
      <c r="U1845" s="14"/>
      <c r="V1845" s="14"/>
      <c r="W1845" s="14"/>
    </row>
    <row r="1846" spans="1:23" s="15" customFormat="1" ht="19.2" x14ac:dyDescent="0.45">
      <c r="A1846" s="9"/>
      <c r="B1846" s="12"/>
      <c r="C1846" s="12"/>
      <c r="D1846" s="12"/>
      <c r="E1846" s="9"/>
      <c r="F1846" s="9"/>
      <c r="G1846" s="13"/>
      <c r="H1846" s="9"/>
      <c r="I1846" s="14"/>
      <c r="J1846" s="14"/>
      <c r="K1846" s="14"/>
      <c r="L1846" s="14"/>
      <c r="M1846" s="14"/>
      <c r="N1846" s="14"/>
      <c r="O1846" s="14"/>
      <c r="P1846" s="14"/>
      <c r="Q1846" s="14"/>
      <c r="R1846" s="14"/>
      <c r="S1846" s="14"/>
      <c r="T1846" s="14"/>
      <c r="U1846" s="14"/>
      <c r="V1846" s="14"/>
      <c r="W1846" s="14"/>
    </row>
    <row r="1847" spans="1:23" s="15" customFormat="1" ht="22.8" x14ac:dyDescent="0.45">
      <c r="A1847" s="9"/>
      <c r="B1847" s="10"/>
      <c r="C1847" s="11"/>
      <c r="D1847" s="12"/>
      <c r="E1847" s="9"/>
      <c r="F1847" s="9"/>
      <c r="G1847" s="13"/>
      <c r="H1847" s="9"/>
      <c r="I1847" s="14"/>
      <c r="J1847" s="14"/>
      <c r="K1847" s="14"/>
      <c r="L1847" s="14"/>
      <c r="M1847" s="14"/>
      <c r="N1847" s="14"/>
      <c r="O1847" s="14"/>
      <c r="P1847" s="14"/>
      <c r="Q1847" s="14"/>
      <c r="R1847" s="14"/>
      <c r="S1847" s="14"/>
      <c r="T1847" s="14"/>
      <c r="U1847" s="14"/>
      <c r="V1847" s="14"/>
      <c r="W1847" s="14"/>
    </row>
    <row r="1848" spans="1:23" s="15" customFormat="1" ht="22.8" x14ac:dyDescent="0.45">
      <c r="A1848" s="9"/>
      <c r="B1848" s="10"/>
      <c r="C1848" s="11"/>
      <c r="D1848" s="11"/>
      <c r="E1848" s="9"/>
      <c r="F1848" s="9"/>
      <c r="G1848" s="13"/>
      <c r="H1848" s="9"/>
      <c r="I1848" s="14"/>
      <c r="J1848" s="14"/>
      <c r="K1848" s="14"/>
      <c r="L1848" s="14"/>
      <c r="M1848" s="14"/>
      <c r="N1848" s="14"/>
      <c r="O1848" s="14"/>
      <c r="P1848" s="14"/>
      <c r="Q1848" s="14"/>
      <c r="R1848" s="14"/>
      <c r="S1848" s="14"/>
      <c r="T1848" s="14"/>
      <c r="U1848" s="14"/>
      <c r="V1848" s="14"/>
      <c r="W1848" s="14"/>
    </row>
    <row r="1849" spans="1:23" s="15" customFormat="1" ht="22.8" x14ac:dyDescent="0.45">
      <c r="A1849" s="9"/>
      <c r="B1849" s="10"/>
      <c r="C1849" s="11"/>
      <c r="D1849" s="12"/>
      <c r="E1849" s="12"/>
      <c r="F1849" s="9"/>
      <c r="G1849" s="13"/>
      <c r="H1849" s="9"/>
      <c r="I1849" s="14"/>
      <c r="J1849" s="14"/>
      <c r="K1849" s="14"/>
      <c r="L1849" s="14"/>
      <c r="M1849" s="14"/>
      <c r="N1849" s="14"/>
      <c r="O1849" s="14"/>
      <c r="P1849" s="14"/>
      <c r="Q1849" s="14"/>
      <c r="R1849" s="14"/>
      <c r="S1849" s="14"/>
      <c r="T1849" s="14"/>
      <c r="U1849" s="14"/>
      <c r="V1849" s="14"/>
      <c r="W1849" s="14"/>
    </row>
    <row r="1850" spans="1:23" s="15" customFormat="1" ht="22.8" x14ac:dyDescent="0.45">
      <c r="A1850" s="9"/>
      <c r="B1850" s="10"/>
      <c r="C1850" s="11"/>
      <c r="D1850" s="12"/>
      <c r="E1850" s="9"/>
      <c r="F1850" s="9"/>
      <c r="G1850" s="13"/>
      <c r="H1850" s="9"/>
      <c r="I1850" s="14"/>
      <c r="J1850" s="14"/>
      <c r="K1850" s="14"/>
      <c r="L1850" s="14"/>
      <c r="M1850" s="14"/>
      <c r="N1850" s="14"/>
      <c r="O1850" s="14"/>
      <c r="P1850" s="14"/>
      <c r="Q1850" s="14"/>
      <c r="R1850" s="14"/>
      <c r="S1850" s="14"/>
      <c r="T1850" s="14"/>
      <c r="U1850" s="14"/>
      <c r="V1850" s="14"/>
      <c r="W1850" s="14"/>
    </row>
    <row r="1851" spans="1:23" s="15" customFormat="1" ht="19.2" x14ac:dyDescent="0.45">
      <c r="A1851" s="9"/>
      <c r="B1851" s="12"/>
      <c r="C1851" s="12"/>
      <c r="D1851" s="12"/>
      <c r="E1851" s="9"/>
      <c r="F1851" s="9"/>
      <c r="G1851" s="13"/>
      <c r="H1851" s="9"/>
      <c r="I1851" s="14"/>
      <c r="J1851" s="14"/>
      <c r="K1851" s="14"/>
      <c r="L1851" s="14"/>
      <c r="M1851" s="14"/>
      <c r="N1851" s="14"/>
      <c r="O1851" s="14"/>
      <c r="P1851" s="14"/>
      <c r="Q1851" s="14"/>
      <c r="R1851" s="14"/>
      <c r="S1851" s="14"/>
      <c r="T1851" s="14"/>
      <c r="U1851" s="14"/>
      <c r="V1851" s="14"/>
      <c r="W1851" s="14"/>
    </row>
    <row r="1852" spans="1:23" s="15" customFormat="1" ht="19.2" x14ac:dyDescent="0.45">
      <c r="A1852" s="9"/>
      <c r="B1852" s="12"/>
      <c r="C1852" s="12"/>
      <c r="D1852" s="12"/>
      <c r="E1852" s="9"/>
      <c r="F1852" s="9"/>
      <c r="G1852" s="13"/>
      <c r="H1852" s="9"/>
      <c r="I1852" s="14"/>
      <c r="J1852" s="14"/>
      <c r="K1852" s="14"/>
      <c r="L1852" s="14"/>
      <c r="M1852" s="14"/>
      <c r="N1852" s="14"/>
      <c r="O1852" s="14"/>
      <c r="P1852" s="14"/>
      <c r="Q1852" s="14"/>
      <c r="R1852" s="14"/>
      <c r="S1852" s="14"/>
      <c r="T1852" s="14"/>
      <c r="U1852" s="14"/>
      <c r="V1852" s="14"/>
      <c r="W1852" s="14"/>
    </row>
    <row r="1853" spans="1:23" s="15" customFormat="1" ht="22.8" x14ac:dyDescent="0.45">
      <c r="A1853" s="9"/>
      <c r="B1853" s="10"/>
      <c r="C1853" s="10"/>
      <c r="D1853" s="12"/>
      <c r="E1853" s="9"/>
      <c r="F1853" s="9"/>
      <c r="G1853" s="13"/>
      <c r="H1853" s="9"/>
      <c r="I1853" s="14"/>
      <c r="J1853" s="14"/>
      <c r="K1853" s="14"/>
      <c r="L1853" s="14"/>
      <c r="M1853" s="14"/>
      <c r="N1853" s="14"/>
      <c r="O1853" s="14"/>
      <c r="P1853" s="14"/>
      <c r="Q1853" s="14"/>
      <c r="R1853" s="14"/>
      <c r="S1853" s="14"/>
      <c r="T1853" s="14"/>
      <c r="U1853" s="14"/>
      <c r="V1853" s="14"/>
      <c r="W1853" s="14"/>
    </row>
    <row r="1854" spans="1:23" s="15" customFormat="1" ht="22.8" x14ac:dyDescent="0.45">
      <c r="A1854" s="9"/>
      <c r="B1854" s="10"/>
      <c r="C1854" s="11"/>
      <c r="D1854" s="12"/>
      <c r="E1854" s="12"/>
      <c r="F1854" s="9"/>
      <c r="G1854" s="13"/>
      <c r="H1854" s="9"/>
      <c r="I1854" s="14"/>
      <c r="J1854" s="14"/>
      <c r="K1854" s="14"/>
      <c r="L1854" s="14"/>
      <c r="M1854" s="14"/>
      <c r="N1854" s="14"/>
      <c r="O1854" s="14"/>
      <c r="P1854" s="14"/>
      <c r="Q1854" s="14"/>
      <c r="R1854" s="14"/>
      <c r="S1854" s="14"/>
      <c r="T1854" s="14"/>
      <c r="U1854" s="14"/>
      <c r="V1854" s="14"/>
      <c r="W1854" s="14"/>
    </row>
    <row r="1855" spans="1:23" s="15" customFormat="1" ht="22.8" x14ac:dyDescent="0.45">
      <c r="A1855" s="9"/>
      <c r="B1855" s="10"/>
      <c r="C1855" s="11"/>
      <c r="D1855" s="12"/>
      <c r="E1855" s="9"/>
      <c r="F1855" s="9"/>
      <c r="G1855" s="13"/>
      <c r="H1855" s="9"/>
      <c r="I1855" s="14"/>
      <c r="J1855" s="14"/>
      <c r="K1855" s="14"/>
      <c r="L1855" s="14"/>
      <c r="M1855" s="14"/>
      <c r="N1855" s="14"/>
      <c r="O1855" s="14"/>
      <c r="P1855" s="14"/>
      <c r="Q1855" s="14"/>
      <c r="R1855" s="14"/>
      <c r="S1855" s="14"/>
      <c r="T1855" s="14"/>
      <c r="U1855" s="14"/>
      <c r="V1855" s="14"/>
      <c r="W1855" s="14"/>
    </row>
    <row r="1856" spans="1:23" s="15" customFormat="1" ht="22.8" x14ac:dyDescent="0.45">
      <c r="A1856" s="9"/>
      <c r="B1856" s="10"/>
      <c r="C1856" s="11"/>
      <c r="D1856" s="12"/>
      <c r="E1856" s="9"/>
      <c r="F1856" s="9"/>
      <c r="G1856" s="13"/>
      <c r="H1856" s="9"/>
      <c r="I1856" s="14"/>
      <c r="J1856" s="14"/>
      <c r="K1856" s="14"/>
      <c r="L1856" s="14"/>
      <c r="M1856" s="14"/>
      <c r="N1856" s="14"/>
      <c r="O1856" s="14"/>
      <c r="P1856" s="14"/>
      <c r="Q1856" s="14"/>
      <c r="R1856" s="14"/>
      <c r="S1856" s="14"/>
      <c r="T1856" s="14"/>
      <c r="U1856" s="14"/>
      <c r="V1856" s="14"/>
      <c r="W1856" s="14"/>
    </row>
    <row r="1857" spans="1:23" s="15" customFormat="1" ht="22.8" x14ac:dyDescent="0.45">
      <c r="A1857" s="9"/>
      <c r="B1857" s="10"/>
      <c r="C1857" s="11"/>
      <c r="D1857" s="12"/>
      <c r="E1857" s="16"/>
      <c r="F1857" s="9"/>
      <c r="G1857" s="13"/>
      <c r="H1857" s="9"/>
      <c r="I1857" s="14"/>
      <c r="J1857" s="14"/>
      <c r="K1857" s="14"/>
      <c r="L1857" s="14"/>
      <c r="M1857" s="14"/>
      <c r="N1857" s="14"/>
      <c r="O1857" s="14"/>
      <c r="P1857" s="14"/>
      <c r="Q1857" s="14"/>
      <c r="R1857" s="14"/>
      <c r="S1857" s="14"/>
      <c r="T1857" s="14"/>
      <c r="U1857" s="14"/>
      <c r="V1857" s="14"/>
      <c r="W1857" s="14"/>
    </row>
    <row r="1858" spans="1:23" s="15" customFormat="1" ht="22.8" x14ac:dyDescent="0.45">
      <c r="A1858" s="12"/>
      <c r="B1858" s="10"/>
      <c r="C1858" s="11"/>
      <c r="D1858" s="12"/>
      <c r="E1858" s="16"/>
      <c r="F1858" s="9"/>
      <c r="G1858" s="13"/>
      <c r="H1858" s="9"/>
      <c r="I1858" s="14"/>
      <c r="J1858" s="14"/>
      <c r="K1858" s="14"/>
      <c r="L1858" s="14"/>
      <c r="M1858" s="14"/>
      <c r="N1858" s="14"/>
      <c r="O1858" s="14"/>
      <c r="P1858" s="14"/>
      <c r="Q1858" s="14"/>
      <c r="R1858" s="14"/>
      <c r="S1858" s="14"/>
      <c r="T1858" s="14"/>
      <c r="U1858" s="14"/>
      <c r="V1858" s="14"/>
      <c r="W1858" s="14"/>
    </row>
    <row r="1859" spans="1:23" s="15" customFormat="1" ht="19.2" x14ac:dyDescent="0.45">
      <c r="A1859" s="9"/>
      <c r="B1859" s="12"/>
      <c r="C1859" s="12"/>
      <c r="D1859" s="12"/>
      <c r="E1859" s="9"/>
      <c r="F1859" s="9"/>
      <c r="G1859" s="13"/>
      <c r="H1859" s="9"/>
      <c r="I1859" s="14"/>
      <c r="J1859" s="14"/>
      <c r="K1859" s="14"/>
      <c r="L1859" s="14"/>
      <c r="M1859" s="14"/>
      <c r="N1859" s="14"/>
      <c r="O1859" s="14"/>
      <c r="P1859" s="14"/>
      <c r="Q1859" s="14"/>
      <c r="R1859" s="14"/>
      <c r="S1859" s="14"/>
      <c r="T1859" s="14"/>
      <c r="U1859" s="14"/>
      <c r="V1859" s="14"/>
      <c r="W1859" s="14"/>
    </row>
    <row r="1860" spans="1:23" s="15" customFormat="1" ht="22.8" x14ac:dyDescent="0.45">
      <c r="A1860" s="9"/>
      <c r="B1860" s="10"/>
      <c r="C1860" s="10"/>
      <c r="D1860" s="12"/>
      <c r="E1860" s="12"/>
      <c r="F1860" s="9"/>
      <c r="G1860" s="13"/>
      <c r="H1860" s="9"/>
      <c r="I1860" s="14"/>
      <c r="J1860" s="14"/>
      <c r="K1860" s="14"/>
      <c r="L1860" s="14"/>
      <c r="M1860" s="14"/>
      <c r="N1860" s="14"/>
      <c r="O1860" s="14"/>
      <c r="P1860" s="14"/>
      <c r="Q1860" s="14"/>
      <c r="R1860" s="14"/>
      <c r="S1860" s="14"/>
      <c r="T1860" s="14"/>
      <c r="U1860" s="14"/>
      <c r="V1860" s="14"/>
      <c r="W1860" s="14"/>
    </row>
    <row r="1861" spans="1:23" s="15" customFormat="1" ht="22.8" x14ac:dyDescent="0.45">
      <c r="A1861" s="9"/>
      <c r="B1861" s="10"/>
      <c r="C1861" s="11"/>
      <c r="D1861" s="12"/>
      <c r="E1861" s="9"/>
      <c r="F1861" s="9"/>
      <c r="G1861" s="13"/>
      <c r="H1861" s="9"/>
      <c r="I1861" s="14"/>
      <c r="J1861" s="14"/>
      <c r="K1861" s="14"/>
      <c r="L1861" s="14"/>
      <c r="M1861" s="14"/>
      <c r="N1861" s="14"/>
      <c r="O1861" s="14"/>
      <c r="P1861" s="14"/>
      <c r="Q1861" s="14"/>
      <c r="R1861" s="14"/>
      <c r="S1861" s="14"/>
      <c r="T1861" s="14"/>
      <c r="U1861" s="14"/>
      <c r="V1861" s="14"/>
      <c r="W1861" s="14"/>
    </row>
    <row r="1862" spans="1:23" s="15" customFormat="1" ht="22.8" x14ac:dyDescent="0.45">
      <c r="A1862" s="9"/>
      <c r="B1862" s="10"/>
      <c r="C1862" s="11"/>
      <c r="D1862" s="9"/>
      <c r="E1862" s="9"/>
      <c r="F1862" s="9"/>
      <c r="G1862" s="13"/>
      <c r="H1862" s="9"/>
      <c r="I1862" s="14"/>
      <c r="J1862" s="14"/>
      <c r="K1862" s="14"/>
      <c r="L1862" s="14"/>
      <c r="M1862" s="14"/>
      <c r="N1862" s="17"/>
      <c r="O1862" s="14"/>
      <c r="P1862" s="14"/>
      <c r="Q1862" s="14"/>
      <c r="R1862" s="14"/>
      <c r="S1862" s="14"/>
      <c r="T1862" s="14"/>
      <c r="U1862" s="14"/>
      <c r="V1862" s="14"/>
      <c r="W1862" s="14"/>
    </row>
    <row r="1863" spans="1:23" s="15" customFormat="1" ht="22.8" x14ac:dyDescent="0.45">
      <c r="A1863" s="9"/>
      <c r="B1863" s="10"/>
      <c r="C1863" s="11"/>
      <c r="D1863" s="12"/>
      <c r="E1863" s="12"/>
      <c r="F1863" s="9"/>
      <c r="G1863" s="13"/>
      <c r="H1863" s="9"/>
      <c r="I1863" s="14"/>
      <c r="J1863" s="14"/>
      <c r="K1863" s="14"/>
      <c r="L1863" s="14"/>
      <c r="M1863" s="14"/>
      <c r="N1863" s="14"/>
      <c r="O1863" s="14"/>
      <c r="P1863" s="14"/>
      <c r="Q1863" s="14"/>
      <c r="R1863" s="14"/>
      <c r="S1863" s="14"/>
      <c r="T1863" s="14"/>
      <c r="U1863" s="14"/>
      <c r="V1863" s="14"/>
      <c r="W1863" s="14"/>
    </row>
    <row r="1864" spans="1:23" s="15" customFormat="1" ht="22.8" x14ac:dyDescent="0.45">
      <c r="A1864" s="9"/>
      <c r="B1864" s="10"/>
      <c r="C1864" s="11"/>
      <c r="D1864" s="12"/>
      <c r="E1864" s="9"/>
      <c r="F1864" s="9"/>
      <c r="G1864" s="13"/>
      <c r="H1864" s="9"/>
      <c r="I1864" s="14"/>
      <c r="J1864" s="14"/>
      <c r="K1864" s="14"/>
      <c r="L1864" s="14"/>
      <c r="M1864" s="14"/>
      <c r="N1864" s="14"/>
      <c r="O1864" s="14"/>
      <c r="P1864" s="14"/>
      <c r="Q1864" s="14"/>
      <c r="R1864" s="14"/>
      <c r="S1864" s="14"/>
      <c r="T1864" s="14"/>
      <c r="U1864" s="14"/>
      <c r="V1864" s="14"/>
      <c r="W1864" s="14"/>
    </row>
    <row r="1865" spans="1:23" s="15" customFormat="1" ht="22.8" x14ac:dyDescent="0.45">
      <c r="A1865" s="9"/>
      <c r="B1865" s="10"/>
      <c r="C1865" s="11"/>
      <c r="D1865" s="12"/>
      <c r="E1865" s="16"/>
      <c r="F1865" s="9"/>
      <c r="G1865" s="13"/>
      <c r="H1865" s="9"/>
      <c r="I1865" s="14"/>
      <c r="J1865" s="14"/>
      <c r="K1865" s="14"/>
      <c r="L1865" s="14"/>
      <c r="M1865" s="14"/>
      <c r="N1865" s="14"/>
      <c r="O1865" s="14"/>
      <c r="P1865" s="14"/>
      <c r="Q1865" s="14"/>
      <c r="R1865" s="14"/>
      <c r="S1865" s="14"/>
      <c r="T1865" s="14"/>
      <c r="U1865" s="14"/>
      <c r="V1865" s="14"/>
      <c r="W1865" s="14"/>
    </row>
    <row r="1866" spans="1:23" s="15" customFormat="1" ht="22.8" x14ac:dyDescent="0.45">
      <c r="A1866" s="9"/>
      <c r="B1866" s="10"/>
      <c r="C1866" s="11"/>
      <c r="D1866" s="12"/>
      <c r="E1866" s="9"/>
      <c r="F1866" s="9"/>
      <c r="G1866" s="13"/>
      <c r="H1866" s="9"/>
      <c r="I1866" s="14"/>
      <c r="J1866" s="14"/>
      <c r="K1866" s="14"/>
      <c r="L1866" s="14"/>
      <c r="M1866" s="14"/>
      <c r="N1866" s="14"/>
      <c r="O1866" s="14"/>
      <c r="P1866" s="14"/>
      <c r="Q1866" s="14"/>
      <c r="R1866" s="14"/>
      <c r="S1866" s="14"/>
      <c r="T1866" s="14"/>
      <c r="U1866" s="14"/>
      <c r="V1866" s="14"/>
      <c r="W1866" s="14"/>
    </row>
    <row r="1867" spans="1:23" s="15" customFormat="1" ht="22.8" x14ac:dyDescent="0.45">
      <c r="A1867" s="9"/>
      <c r="B1867" s="10"/>
      <c r="C1867" s="11"/>
      <c r="D1867" s="12"/>
      <c r="E1867" s="16"/>
      <c r="F1867" s="9"/>
      <c r="G1867" s="13"/>
      <c r="H1867" s="9"/>
      <c r="I1867" s="14"/>
      <c r="J1867" s="14"/>
      <c r="K1867" s="14"/>
      <c r="L1867" s="14"/>
      <c r="M1867" s="14"/>
      <c r="N1867" s="14"/>
      <c r="O1867" s="14"/>
      <c r="P1867" s="14"/>
      <c r="Q1867" s="14"/>
      <c r="R1867" s="14"/>
      <c r="S1867" s="14"/>
      <c r="T1867" s="14"/>
      <c r="U1867" s="14"/>
      <c r="V1867" s="14"/>
      <c r="W1867" s="14"/>
    </row>
    <row r="1868" spans="1:23" s="15" customFormat="1" ht="24.75" customHeight="1" x14ac:dyDescent="0.45">
      <c r="A1868" s="9"/>
      <c r="B1868" s="10"/>
      <c r="C1868" s="11"/>
      <c r="D1868" s="12"/>
      <c r="E1868" s="9"/>
      <c r="F1868" s="9"/>
      <c r="G1868" s="13"/>
      <c r="H1868" s="9"/>
      <c r="I1868" s="14"/>
      <c r="J1868" s="14"/>
      <c r="K1868" s="14"/>
      <c r="L1868" s="14"/>
      <c r="M1868" s="14"/>
      <c r="N1868" s="14"/>
      <c r="O1868" s="14"/>
      <c r="P1868" s="14"/>
      <c r="Q1868" s="14"/>
      <c r="R1868" s="14"/>
      <c r="S1868" s="14"/>
      <c r="T1868" s="14"/>
      <c r="U1868" s="14"/>
      <c r="V1868" s="14"/>
      <c r="W1868" s="14"/>
    </row>
    <row r="1869" spans="1:23" s="15" customFormat="1" ht="22.8" x14ac:dyDescent="0.45">
      <c r="A1869" s="9"/>
      <c r="B1869" s="10"/>
      <c r="C1869" s="10"/>
      <c r="D1869" s="12"/>
      <c r="E1869" s="9"/>
      <c r="F1869" s="9"/>
      <c r="G1869" s="13"/>
      <c r="H1869" s="9"/>
      <c r="I1869" s="14"/>
      <c r="J1869" s="14"/>
      <c r="K1869" s="14"/>
      <c r="L1869" s="14"/>
      <c r="M1869" s="14"/>
      <c r="N1869" s="14"/>
      <c r="O1869" s="14"/>
      <c r="P1869" s="14"/>
      <c r="Q1869" s="14"/>
      <c r="R1869" s="14"/>
      <c r="S1869" s="14"/>
      <c r="T1869" s="14"/>
      <c r="U1869" s="14"/>
      <c r="V1869" s="14"/>
      <c r="W1869" s="14"/>
    </row>
    <row r="1870" spans="1:23" s="15" customFormat="1" ht="26.25" customHeight="1" x14ac:dyDescent="0.45">
      <c r="A1870" s="14"/>
      <c r="B1870" s="14"/>
      <c r="C1870" s="11"/>
      <c r="D1870" s="12"/>
      <c r="E1870" s="9"/>
      <c r="F1870" s="9"/>
      <c r="G1870" s="13"/>
      <c r="H1870" s="9"/>
      <c r="I1870" s="14"/>
      <c r="J1870" s="14"/>
      <c r="K1870" s="14"/>
      <c r="L1870" s="14"/>
      <c r="M1870" s="14"/>
      <c r="N1870" s="14"/>
      <c r="O1870" s="14"/>
      <c r="P1870" s="14"/>
      <c r="Q1870" s="14"/>
      <c r="R1870" s="14"/>
      <c r="S1870" s="14"/>
      <c r="T1870" s="14"/>
      <c r="U1870" s="14"/>
      <c r="V1870" s="14"/>
      <c r="W1870" s="14"/>
    </row>
    <row r="1871" spans="1:23" s="15" customFormat="1" ht="22.8" x14ac:dyDescent="0.45">
      <c r="A1871" s="9"/>
      <c r="B1871" s="10"/>
      <c r="C1871" s="11"/>
      <c r="D1871" s="12"/>
      <c r="E1871" s="9"/>
      <c r="F1871" s="9"/>
      <c r="G1871" s="13"/>
      <c r="H1871" s="9"/>
      <c r="I1871" s="14"/>
      <c r="J1871" s="14"/>
      <c r="K1871" s="14"/>
      <c r="L1871" s="14"/>
      <c r="M1871" s="14"/>
      <c r="N1871" s="14"/>
      <c r="O1871" s="14"/>
      <c r="P1871" s="14"/>
      <c r="Q1871" s="14"/>
      <c r="R1871" s="14"/>
      <c r="S1871" s="14"/>
      <c r="T1871" s="14"/>
      <c r="U1871" s="14"/>
      <c r="V1871" s="14"/>
      <c r="W1871" s="14"/>
    </row>
    <row r="1872" spans="1:23" s="15" customFormat="1" ht="22.8" x14ac:dyDescent="0.45">
      <c r="A1872" s="9"/>
      <c r="B1872" s="10"/>
      <c r="C1872" s="11"/>
      <c r="D1872" s="12"/>
      <c r="E1872" s="9"/>
      <c r="F1872" s="9"/>
      <c r="G1872" s="13"/>
      <c r="H1872" s="9"/>
      <c r="I1872" s="14"/>
      <c r="J1872" s="14"/>
      <c r="K1872" s="14"/>
      <c r="L1872" s="14"/>
      <c r="M1872" s="14"/>
      <c r="N1872" s="14"/>
      <c r="O1872" s="14"/>
      <c r="P1872" s="14"/>
      <c r="Q1872" s="14"/>
      <c r="R1872" s="14"/>
      <c r="S1872" s="14"/>
      <c r="T1872" s="14"/>
      <c r="U1872" s="14"/>
      <c r="V1872" s="14"/>
      <c r="W1872" s="14"/>
    </row>
    <row r="1873" spans="1:23" s="15" customFormat="1" ht="22.8" x14ac:dyDescent="0.45">
      <c r="A1873" s="9"/>
      <c r="B1873" s="10"/>
      <c r="C1873" s="11"/>
      <c r="D1873" s="12"/>
      <c r="E1873" s="9"/>
      <c r="F1873" s="9"/>
      <c r="G1873" s="13"/>
      <c r="H1873" s="9"/>
      <c r="I1873" s="14"/>
      <c r="J1873" s="14"/>
      <c r="K1873" s="14"/>
      <c r="L1873" s="14"/>
      <c r="M1873" s="14"/>
      <c r="N1873" s="14"/>
      <c r="O1873" s="14"/>
      <c r="P1873" s="14"/>
      <c r="Q1873" s="14"/>
      <c r="R1873" s="14"/>
      <c r="S1873" s="14"/>
      <c r="T1873" s="14"/>
      <c r="U1873" s="14"/>
      <c r="V1873" s="14"/>
      <c r="W1873" s="14"/>
    </row>
    <row r="1874" spans="1:23" s="15" customFormat="1" ht="22.8" x14ac:dyDescent="0.45">
      <c r="A1874" s="9"/>
      <c r="B1874" s="10"/>
      <c r="C1874" s="10"/>
      <c r="D1874" s="12"/>
      <c r="E1874" s="16"/>
      <c r="F1874" s="9"/>
      <c r="G1874" s="13"/>
      <c r="H1874" s="9"/>
      <c r="I1874" s="14"/>
      <c r="J1874" s="14"/>
      <c r="K1874" s="14"/>
      <c r="L1874" s="14"/>
      <c r="M1874" s="14"/>
      <c r="N1874" s="14"/>
      <c r="O1874" s="14"/>
      <c r="P1874" s="14"/>
      <c r="Q1874" s="14"/>
      <c r="R1874" s="14"/>
      <c r="S1874" s="14"/>
      <c r="T1874" s="14"/>
      <c r="U1874" s="14"/>
      <c r="V1874" s="14"/>
      <c r="W1874" s="14"/>
    </row>
    <row r="1875" spans="1:23" s="15" customFormat="1" ht="22.8" x14ac:dyDescent="0.45">
      <c r="A1875" s="9"/>
      <c r="B1875" s="10"/>
      <c r="C1875" s="11"/>
      <c r="D1875" s="12"/>
      <c r="E1875" s="16"/>
      <c r="F1875" s="9"/>
      <c r="G1875" s="13"/>
      <c r="H1875" s="9"/>
      <c r="I1875" s="14"/>
      <c r="J1875" s="14"/>
      <c r="K1875" s="14"/>
      <c r="L1875" s="14"/>
      <c r="M1875" s="14"/>
      <c r="N1875" s="14"/>
      <c r="O1875" s="14"/>
      <c r="P1875" s="14"/>
      <c r="Q1875" s="14"/>
      <c r="R1875" s="14"/>
      <c r="S1875" s="14"/>
      <c r="T1875" s="14"/>
      <c r="U1875" s="14"/>
      <c r="V1875" s="14"/>
      <c r="W1875" s="14"/>
    </row>
    <row r="1876" spans="1:23" s="15" customFormat="1" ht="22.8" x14ac:dyDescent="0.45">
      <c r="A1876" s="9"/>
      <c r="B1876" s="10"/>
      <c r="C1876" s="11"/>
      <c r="D1876" s="12"/>
      <c r="E1876" s="12"/>
      <c r="F1876" s="9"/>
      <c r="G1876" s="13"/>
      <c r="H1876" s="9"/>
      <c r="I1876" s="14"/>
      <c r="J1876" s="14"/>
      <c r="K1876" s="14"/>
      <c r="L1876" s="14"/>
      <c r="M1876" s="14"/>
      <c r="N1876" s="14"/>
      <c r="O1876" s="14"/>
      <c r="P1876" s="14"/>
      <c r="Q1876" s="14"/>
      <c r="R1876" s="14"/>
      <c r="S1876" s="14"/>
      <c r="T1876" s="14"/>
      <c r="U1876" s="14"/>
      <c r="V1876" s="14"/>
      <c r="W1876" s="14"/>
    </row>
    <row r="1877" spans="1:23" s="15" customFormat="1" ht="22.8" x14ac:dyDescent="0.45">
      <c r="A1877" s="9"/>
      <c r="B1877" s="10"/>
      <c r="C1877" s="11"/>
      <c r="D1877" s="12"/>
      <c r="E1877" s="9"/>
      <c r="F1877" s="9"/>
      <c r="G1877" s="13"/>
      <c r="H1877" s="9"/>
      <c r="I1877" s="14"/>
      <c r="J1877" s="14"/>
      <c r="K1877" s="14"/>
      <c r="L1877" s="14"/>
      <c r="M1877" s="14"/>
      <c r="N1877" s="14"/>
      <c r="O1877" s="14"/>
      <c r="P1877" s="14"/>
      <c r="Q1877" s="14"/>
      <c r="R1877" s="14"/>
      <c r="S1877" s="14"/>
      <c r="T1877" s="14"/>
      <c r="U1877" s="14"/>
      <c r="V1877" s="14"/>
      <c r="W1877" s="14"/>
    </row>
    <row r="1878" spans="1:23" s="15" customFormat="1" ht="22.8" x14ac:dyDescent="0.45">
      <c r="A1878" s="9"/>
      <c r="B1878" s="10"/>
      <c r="C1878" s="11"/>
      <c r="D1878" s="12"/>
      <c r="E1878" s="9"/>
      <c r="F1878" s="9"/>
      <c r="G1878" s="13"/>
      <c r="H1878" s="9"/>
      <c r="I1878" s="14"/>
      <c r="J1878" s="14"/>
      <c r="K1878" s="14"/>
      <c r="L1878" s="14"/>
      <c r="M1878" s="14"/>
      <c r="N1878" s="14"/>
      <c r="O1878" s="14"/>
      <c r="P1878" s="14"/>
      <c r="Q1878" s="14"/>
      <c r="R1878" s="14"/>
      <c r="S1878" s="14"/>
      <c r="T1878" s="14"/>
      <c r="U1878" s="14"/>
      <c r="V1878" s="14"/>
      <c r="W1878" s="14"/>
    </row>
    <row r="1879" spans="1:23" s="15" customFormat="1" ht="22.8" x14ac:dyDescent="0.45">
      <c r="A1879" s="9"/>
      <c r="B1879" s="10"/>
      <c r="C1879" s="10"/>
      <c r="D1879" s="12"/>
      <c r="E1879" s="9"/>
      <c r="F1879" s="9"/>
      <c r="G1879" s="13"/>
      <c r="H1879" s="9"/>
      <c r="I1879" s="14"/>
      <c r="J1879" s="14"/>
      <c r="K1879" s="14"/>
      <c r="L1879" s="14"/>
      <c r="M1879" s="14"/>
      <c r="N1879" s="14"/>
      <c r="O1879" s="14"/>
      <c r="P1879" s="14"/>
      <c r="Q1879" s="14"/>
      <c r="R1879" s="14"/>
      <c r="S1879" s="14"/>
      <c r="T1879" s="14"/>
      <c r="U1879" s="14"/>
      <c r="V1879" s="14"/>
      <c r="W1879" s="14"/>
    </row>
    <row r="1880" spans="1:23" s="15" customFormat="1" ht="22.8" x14ac:dyDescent="0.45">
      <c r="A1880" s="9"/>
      <c r="B1880" s="10"/>
      <c r="C1880" s="11"/>
      <c r="D1880" s="12"/>
      <c r="E1880" s="9"/>
      <c r="F1880" s="9"/>
      <c r="G1880" s="13"/>
      <c r="H1880" s="9"/>
      <c r="I1880" s="14"/>
      <c r="J1880" s="14"/>
      <c r="K1880" s="14"/>
      <c r="L1880" s="14"/>
      <c r="M1880" s="14"/>
      <c r="N1880" s="14"/>
      <c r="O1880" s="14"/>
      <c r="P1880" s="14"/>
      <c r="Q1880" s="14"/>
      <c r="R1880" s="14"/>
      <c r="S1880" s="14"/>
      <c r="T1880" s="14"/>
      <c r="U1880" s="14"/>
      <c r="V1880" s="14"/>
      <c r="W1880" s="14"/>
    </row>
    <row r="1881" spans="1:23" s="15" customFormat="1" ht="22.8" x14ac:dyDescent="0.45">
      <c r="A1881" s="9"/>
      <c r="B1881" s="10"/>
      <c r="C1881" s="11"/>
      <c r="D1881" s="12"/>
      <c r="E1881" s="16"/>
      <c r="F1881" s="9"/>
      <c r="G1881" s="13"/>
      <c r="H1881" s="9"/>
      <c r="I1881" s="14"/>
      <c r="J1881" s="14"/>
      <c r="K1881" s="14"/>
      <c r="L1881" s="14"/>
      <c r="M1881" s="14"/>
      <c r="N1881" s="14"/>
      <c r="O1881" s="14"/>
      <c r="P1881" s="14"/>
      <c r="Q1881" s="14"/>
      <c r="R1881" s="14"/>
      <c r="S1881" s="14"/>
      <c r="T1881" s="14"/>
      <c r="U1881" s="14"/>
      <c r="V1881" s="14"/>
      <c r="W1881" s="14"/>
    </row>
    <row r="1882" spans="1:23" s="15" customFormat="1" ht="22.8" x14ac:dyDescent="0.45">
      <c r="A1882" s="9"/>
      <c r="B1882" s="10"/>
      <c r="C1882" s="10"/>
      <c r="D1882" s="12"/>
      <c r="E1882" s="16"/>
      <c r="F1882" s="9"/>
      <c r="G1882" s="13"/>
      <c r="H1882" s="9"/>
      <c r="I1882" s="14"/>
      <c r="J1882" s="14"/>
      <c r="K1882" s="14"/>
      <c r="L1882" s="14"/>
      <c r="M1882" s="14"/>
      <c r="N1882" s="14"/>
      <c r="O1882" s="14"/>
      <c r="P1882" s="14"/>
      <c r="Q1882" s="14"/>
      <c r="R1882" s="14"/>
      <c r="S1882" s="14"/>
      <c r="T1882" s="14"/>
      <c r="U1882" s="14"/>
      <c r="V1882" s="14"/>
      <c r="W1882" s="14"/>
    </row>
    <row r="1883" spans="1:23" s="15" customFormat="1" ht="22.8" x14ac:dyDescent="0.45">
      <c r="A1883" s="9"/>
      <c r="B1883" s="10"/>
      <c r="C1883" s="11"/>
      <c r="D1883" s="12"/>
      <c r="E1883" s="9"/>
      <c r="F1883" s="9"/>
      <c r="G1883" s="13"/>
      <c r="H1883" s="9"/>
      <c r="I1883" s="14"/>
      <c r="J1883" s="14"/>
      <c r="K1883" s="14"/>
      <c r="L1883" s="14"/>
      <c r="M1883" s="14"/>
      <c r="N1883" s="14"/>
      <c r="O1883" s="14"/>
      <c r="P1883" s="14"/>
      <c r="Q1883" s="14"/>
      <c r="R1883" s="14"/>
      <c r="S1883" s="14"/>
      <c r="T1883" s="14"/>
      <c r="U1883" s="14"/>
      <c r="V1883" s="14"/>
      <c r="W1883" s="14"/>
    </row>
    <row r="1884" spans="1:23" s="15" customFormat="1" ht="22.8" x14ac:dyDescent="0.45">
      <c r="A1884" s="9"/>
      <c r="B1884" s="10"/>
      <c r="C1884" s="11"/>
      <c r="D1884" s="12"/>
      <c r="E1884" s="9"/>
      <c r="F1884" s="9"/>
      <c r="G1884" s="13"/>
      <c r="H1884" s="9"/>
      <c r="I1884" s="14"/>
      <c r="J1884" s="14"/>
      <c r="K1884" s="14"/>
      <c r="L1884" s="14"/>
      <c r="M1884" s="14"/>
      <c r="N1884" s="14"/>
      <c r="O1884" s="14"/>
      <c r="P1884" s="14"/>
      <c r="Q1884" s="14"/>
      <c r="R1884" s="14"/>
      <c r="S1884" s="14"/>
      <c r="T1884" s="14"/>
      <c r="U1884" s="14"/>
      <c r="V1884" s="14"/>
      <c r="W1884" s="14"/>
    </row>
    <row r="1885" spans="1:23" s="15" customFormat="1" ht="22.8" x14ac:dyDescent="0.45">
      <c r="A1885" s="9"/>
      <c r="B1885" s="10"/>
      <c r="C1885" s="11"/>
      <c r="D1885" s="12"/>
      <c r="E1885" s="9"/>
      <c r="F1885" s="9"/>
      <c r="G1885" s="13"/>
      <c r="H1885" s="9"/>
      <c r="I1885" s="14"/>
      <c r="J1885" s="14"/>
      <c r="K1885" s="14"/>
      <c r="L1885" s="14"/>
      <c r="M1885" s="14"/>
      <c r="N1885" s="17"/>
      <c r="O1885" s="14"/>
      <c r="P1885" s="14"/>
      <c r="Q1885" s="14"/>
      <c r="R1885" s="14"/>
      <c r="S1885" s="14"/>
      <c r="T1885" s="14"/>
      <c r="U1885" s="14"/>
      <c r="V1885" s="14"/>
      <c r="W1885" s="14"/>
    </row>
    <row r="1886" spans="1:23" s="15" customFormat="1" ht="22.8" x14ac:dyDescent="0.45">
      <c r="A1886" s="9"/>
      <c r="B1886" s="10"/>
      <c r="C1886" s="10"/>
      <c r="D1886" s="11"/>
      <c r="E1886" s="12"/>
      <c r="F1886" s="9"/>
      <c r="G1886" s="13"/>
      <c r="H1886" s="9"/>
      <c r="I1886" s="14"/>
      <c r="J1886" s="14"/>
      <c r="K1886" s="14"/>
      <c r="L1886" s="14"/>
      <c r="M1886" s="14"/>
      <c r="N1886" s="14"/>
      <c r="O1886" s="14"/>
      <c r="P1886" s="14"/>
      <c r="Q1886" s="14"/>
      <c r="R1886" s="14"/>
      <c r="S1886" s="14"/>
      <c r="T1886" s="14"/>
      <c r="U1886" s="14"/>
      <c r="V1886" s="14"/>
      <c r="W1886" s="14"/>
    </row>
    <row r="1887" spans="1:23" s="15" customFormat="1" ht="22.8" x14ac:dyDescent="0.45">
      <c r="A1887" s="9"/>
      <c r="B1887" s="10"/>
      <c r="C1887" s="11"/>
      <c r="D1887" s="12"/>
      <c r="E1887" s="9"/>
      <c r="F1887" s="9"/>
      <c r="G1887" s="13"/>
      <c r="H1887" s="9"/>
      <c r="I1887" s="14"/>
      <c r="J1887" s="14"/>
      <c r="K1887" s="14"/>
      <c r="L1887" s="14"/>
      <c r="M1887" s="14"/>
      <c r="N1887" s="14"/>
      <c r="O1887" s="14"/>
      <c r="P1887" s="14"/>
      <c r="Q1887" s="14"/>
      <c r="R1887" s="14"/>
      <c r="S1887" s="14"/>
      <c r="T1887" s="14"/>
      <c r="U1887" s="14"/>
      <c r="V1887" s="14"/>
      <c r="W1887" s="14"/>
    </row>
    <row r="1888" spans="1:23" s="15" customFormat="1" ht="22.8" x14ac:dyDescent="0.45">
      <c r="A1888" s="9"/>
      <c r="B1888" s="10"/>
      <c r="C1888" s="10"/>
      <c r="D1888" s="12"/>
      <c r="E1888" s="16"/>
      <c r="F1888" s="9"/>
      <c r="G1888" s="13"/>
      <c r="H1888" s="9"/>
      <c r="I1888" s="14"/>
      <c r="J1888" s="14"/>
      <c r="K1888" s="14"/>
      <c r="L1888" s="14"/>
      <c r="M1888" s="14"/>
      <c r="N1888" s="14"/>
      <c r="O1888" s="14"/>
      <c r="P1888" s="14"/>
      <c r="Q1888" s="14"/>
      <c r="R1888" s="14"/>
      <c r="S1888" s="14"/>
      <c r="T1888" s="14"/>
      <c r="U1888" s="14"/>
      <c r="V1888" s="14"/>
      <c r="W1888" s="14"/>
    </row>
    <row r="1889" spans="1:23" s="15" customFormat="1" ht="22.8" x14ac:dyDescent="0.45">
      <c r="A1889" s="9"/>
      <c r="B1889" s="10"/>
      <c r="C1889" s="11"/>
      <c r="D1889" s="12"/>
      <c r="E1889" s="9"/>
      <c r="F1889" s="9"/>
      <c r="G1889" s="13"/>
      <c r="H1889" s="9"/>
      <c r="I1889" s="14"/>
      <c r="J1889" s="14"/>
      <c r="K1889" s="14"/>
      <c r="L1889" s="14"/>
      <c r="M1889" s="14"/>
      <c r="N1889" s="14"/>
      <c r="O1889" s="14"/>
      <c r="P1889" s="14"/>
      <c r="Q1889" s="14"/>
      <c r="R1889" s="14"/>
      <c r="S1889" s="14"/>
      <c r="T1889" s="14"/>
      <c r="U1889" s="14"/>
      <c r="V1889" s="14"/>
      <c r="W1889" s="14"/>
    </row>
    <row r="1890" spans="1:23" s="15" customFormat="1" ht="22.8" x14ac:dyDescent="0.45">
      <c r="A1890" s="9"/>
      <c r="B1890" s="10"/>
      <c r="C1890" s="11"/>
      <c r="D1890" s="12"/>
      <c r="E1890" s="9"/>
      <c r="F1890" s="9"/>
      <c r="G1890" s="13"/>
      <c r="H1890" s="9"/>
      <c r="I1890" s="14"/>
      <c r="J1890" s="14"/>
      <c r="K1890" s="14"/>
      <c r="L1890" s="14"/>
      <c r="M1890" s="14"/>
      <c r="N1890" s="14"/>
      <c r="O1890" s="14"/>
      <c r="P1890" s="14"/>
      <c r="Q1890" s="14"/>
      <c r="R1890" s="14"/>
      <c r="S1890" s="14"/>
      <c r="T1890" s="14"/>
      <c r="U1890" s="14"/>
      <c r="V1890" s="14"/>
      <c r="W1890" s="14"/>
    </row>
    <row r="1891" spans="1:23" s="15" customFormat="1" ht="22.8" x14ac:dyDescent="0.45">
      <c r="A1891" s="9"/>
      <c r="B1891" s="10"/>
      <c r="C1891" s="11"/>
      <c r="D1891" s="12"/>
      <c r="E1891" s="9"/>
      <c r="F1891" s="9"/>
      <c r="G1891" s="13"/>
      <c r="H1891" s="9"/>
      <c r="I1891" s="14"/>
      <c r="J1891" s="14"/>
      <c r="K1891" s="14"/>
      <c r="L1891" s="14"/>
      <c r="M1891" s="14"/>
      <c r="N1891" s="14"/>
      <c r="O1891" s="14"/>
      <c r="P1891" s="14"/>
      <c r="Q1891" s="14"/>
      <c r="R1891" s="14"/>
      <c r="S1891" s="14"/>
      <c r="T1891" s="14"/>
      <c r="U1891" s="14"/>
      <c r="V1891" s="14"/>
      <c r="W1891" s="14"/>
    </row>
    <row r="1892" spans="1:23" s="15" customFormat="1" ht="22.8" x14ac:dyDescent="0.45">
      <c r="A1892" s="9"/>
      <c r="B1892" s="10"/>
      <c r="C1892" s="11"/>
      <c r="D1892" s="12"/>
      <c r="E1892" s="9"/>
      <c r="F1892" s="9"/>
      <c r="G1892" s="13"/>
      <c r="H1892" s="9"/>
      <c r="I1892" s="14"/>
      <c r="J1892" s="14"/>
      <c r="K1892" s="14"/>
      <c r="L1892" s="14"/>
      <c r="M1892" s="14"/>
      <c r="N1892" s="14"/>
      <c r="O1892" s="14"/>
      <c r="P1892" s="14"/>
      <c r="Q1892" s="14"/>
      <c r="R1892" s="14"/>
      <c r="S1892" s="14"/>
      <c r="T1892" s="14"/>
      <c r="U1892" s="14"/>
      <c r="V1892" s="14"/>
      <c r="W1892" s="14"/>
    </row>
    <row r="1893" spans="1:23" s="15" customFormat="1" ht="22.8" x14ac:dyDescent="0.45">
      <c r="A1893" s="9"/>
      <c r="B1893" s="10"/>
      <c r="C1893" s="11"/>
      <c r="D1893" s="12"/>
      <c r="E1893" s="9"/>
      <c r="F1893" s="9"/>
      <c r="G1893" s="13"/>
      <c r="H1893" s="9"/>
      <c r="I1893" s="14"/>
      <c r="J1893" s="14"/>
      <c r="K1893" s="14"/>
      <c r="L1893" s="14"/>
      <c r="M1893" s="14"/>
      <c r="N1893" s="14"/>
      <c r="O1893" s="14"/>
      <c r="P1893" s="14"/>
      <c r="Q1893" s="14"/>
      <c r="R1893" s="14"/>
      <c r="S1893" s="14"/>
      <c r="T1893" s="14"/>
      <c r="U1893" s="14"/>
      <c r="V1893" s="14"/>
      <c r="W1893" s="14"/>
    </row>
    <row r="1894" spans="1:23" s="15" customFormat="1" ht="22.8" x14ac:dyDescent="0.45">
      <c r="A1894" s="9"/>
      <c r="B1894" s="10"/>
      <c r="C1894" s="11"/>
      <c r="D1894" s="12"/>
      <c r="E1894" s="9"/>
      <c r="F1894" s="9"/>
      <c r="G1894" s="13"/>
      <c r="H1894" s="9"/>
      <c r="I1894" s="14"/>
      <c r="J1894" s="14"/>
      <c r="K1894" s="14"/>
      <c r="L1894" s="14"/>
      <c r="M1894" s="14"/>
      <c r="N1894" s="14"/>
      <c r="O1894" s="14"/>
      <c r="P1894" s="14"/>
      <c r="Q1894" s="14"/>
      <c r="R1894" s="14"/>
      <c r="S1894" s="14"/>
      <c r="T1894" s="14"/>
      <c r="U1894" s="14"/>
      <c r="V1894" s="14"/>
      <c r="W1894" s="14"/>
    </row>
    <row r="1895" spans="1:23" s="15" customFormat="1" ht="22.8" x14ac:dyDescent="0.45">
      <c r="A1895" s="9"/>
      <c r="B1895" s="10"/>
      <c r="C1895" s="11"/>
      <c r="D1895" s="12"/>
      <c r="E1895" s="9"/>
      <c r="F1895" s="9"/>
      <c r="G1895" s="13"/>
      <c r="H1895" s="9"/>
      <c r="I1895" s="14"/>
      <c r="J1895" s="14"/>
      <c r="K1895" s="14"/>
      <c r="L1895" s="14"/>
      <c r="M1895" s="14"/>
      <c r="N1895" s="14"/>
      <c r="O1895" s="14"/>
      <c r="P1895" s="14"/>
      <c r="Q1895" s="14"/>
      <c r="R1895" s="14"/>
      <c r="S1895" s="14"/>
      <c r="T1895" s="14"/>
      <c r="U1895" s="14"/>
      <c r="V1895" s="14"/>
      <c r="W1895" s="14"/>
    </row>
    <row r="1896" spans="1:23" s="15" customFormat="1" ht="19.2" x14ac:dyDescent="0.45">
      <c r="A1896" s="9"/>
      <c r="B1896" s="12"/>
      <c r="C1896" s="12"/>
      <c r="D1896" s="12"/>
      <c r="E1896" s="9"/>
      <c r="F1896" s="9"/>
      <c r="G1896" s="13"/>
      <c r="H1896" s="9"/>
      <c r="I1896" s="14"/>
      <c r="J1896" s="14"/>
      <c r="K1896" s="14"/>
      <c r="L1896" s="14"/>
      <c r="M1896" s="14"/>
      <c r="N1896" s="14"/>
      <c r="O1896" s="14"/>
      <c r="P1896" s="14"/>
      <c r="Q1896" s="14"/>
      <c r="R1896" s="14"/>
      <c r="S1896" s="14"/>
      <c r="T1896" s="14"/>
      <c r="U1896" s="14"/>
      <c r="V1896" s="14"/>
      <c r="W1896" s="14"/>
    </row>
    <row r="1897" spans="1:23" s="15" customFormat="1" ht="22.8" x14ac:dyDescent="0.45">
      <c r="A1897" s="9"/>
      <c r="B1897" s="10"/>
      <c r="C1897" s="11"/>
      <c r="D1897" s="12"/>
      <c r="E1897" s="9"/>
      <c r="F1897" s="9"/>
      <c r="G1897" s="13"/>
      <c r="H1897" s="9"/>
      <c r="I1897" s="14"/>
      <c r="J1897" s="14"/>
      <c r="K1897" s="14"/>
      <c r="L1897" s="14"/>
      <c r="M1897" s="14"/>
      <c r="N1897" s="14"/>
      <c r="O1897" s="14"/>
      <c r="P1897" s="14"/>
      <c r="Q1897" s="14"/>
      <c r="R1897" s="14"/>
      <c r="S1897" s="14"/>
      <c r="T1897" s="14"/>
      <c r="U1897" s="14"/>
      <c r="V1897" s="14"/>
      <c r="W1897" s="14"/>
    </row>
    <row r="1898" spans="1:23" s="15" customFormat="1" ht="22.8" x14ac:dyDescent="0.45">
      <c r="A1898" s="9"/>
      <c r="B1898" s="10"/>
      <c r="C1898" s="11"/>
      <c r="D1898" s="12"/>
      <c r="E1898" s="12"/>
      <c r="F1898" s="9"/>
      <c r="G1898" s="13"/>
      <c r="H1898" s="9"/>
      <c r="I1898" s="14"/>
      <c r="J1898" s="14"/>
      <c r="K1898" s="14"/>
      <c r="L1898" s="14"/>
      <c r="M1898" s="14"/>
      <c r="N1898" s="14"/>
      <c r="O1898" s="14"/>
      <c r="P1898" s="14"/>
      <c r="Q1898" s="14"/>
      <c r="R1898" s="14"/>
      <c r="S1898" s="14"/>
      <c r="T1898" s="14"/>
      <c r="U1898" s="14"/>
      <c r="V1898" s="14"/>
      <c r="W1898" s="14"/>
    </row>
    <row r="1899" spans="1:23" s="15" customFormat="1" ht="22.8" x14ac:dyDescent="0.45">
      <c r="A1899" s="9"/>
      <c r="B1899" s="10"/>
      <c r="C1899" s="11"/>
      <c r="D1899" s="12"/>
      <c r="E1899" s="9"/>
      <c r="F1899" s="9"/>
      <c r="G1899" s="13"/>
      <c r="H1899" s="9"/>
      <c r="I1899" s="14"/>
      <c r="J1899" s="14"/>
      <c r="K1899" s="14"/>
      <c r="L1899" s="14"/>
      <c r="M1899" s="14"/>
      <c r="N1899" s="14"/>
      <c r="O1899" s="14"/>
      <c r="P1899" s="14"/>
      <c r="Q1899" s="14"/>
      <c r="R1899" s="14"/>
      <c r="S1899" s="14"/>
      <c r="T1899" s="14"/>
      <c r="U1899" s="14"/>
      <c r="V1899" s="14"/>
      <c r="W1899" s="14"/>
    </row>
    <row r="1900" spans="1:23" s="15" customFormat="1" ht="22.8" x14ac:dyDescent="0.45">
      <c r="A1900" s="9"/>
      <c r="B1900" s="10"/>
      <c r="C1900" s="11"/>
      <c r="D1900" s="12"/>
      <c r="E1900" s="9"/>
      <c r="F1900" s="9"/>
      <c r="G1900" s="13"/>
      <c r="H1900" s="9"/>
      <c r="I1900" s="14"/>
      <c r="J1900" s="14"/>
      <c r="K1900" s="14"/>
      <c r="L1900" s="14"/>
      <c r="M1900" s="14"/>
      <c r="N1900" s="14"/>
      <c r="O1900" s="14"/>
      <c r="P1900" s="14"/>
      <c r="Q1900" s="14"/>
      <c r="R1900" s="14"/>
      <c r="S1900" s="14"/>
      <c r="T1900" s="14"/>
      <c r="U1900" s="14"/>
      <c r="V1900" s="14"/>
      <c r="W1900" s="14"/>
    </row>
    <row r="1901" spans="1:23" s="15" customFormat="1" ht="22.8" x14ac:dyDescent="0.45">
      <c r="A1901" s="9"/>
      <c r="B1901" s="10"/>
      <c r="C1901" s="11"/>
      <c r="D1901" s="12"/>
      <c r="E1901" s="9"/>
      <c r="F1901" s="9"/>
      <c r="G1901" s="13"/>
      <c r="H1901" s="9"/>
      <c r="I1901" s="14"/>
      <c r="J1901" s="14"/>
      <c r="K1901" s="14"/>
      <c r="L1901" s="14"/>
      <c r="M1901" s="14"/>
      <c r="N1901" s="14"/>
      <c r="O1901" s="14"/>
      <c r="P1901" s="14"/>
      <c r="Q1901" s="14"/>
      <c r="R1901" s="14"/>
      <c r="S1901" s="14"/>
      <c r="T1901" s="14"/>
      <c r="U1901" s="14"/>
      <c r="V1901" s="14"/>
      <c r="W1901" s="14"/>
    </row>
    <row r="1902" spans="1:23" s="15" customFormat="1" ht="22.8" x14ac:dyDescent="0.45">
      <c r="A1902" s="9"/>
      <c r="B1902" s="10"/>
      <c r="C1902" s="11"/>
      <c r="D1902" s="12"/>
      <c r="E1902" s="12"/>
      <c r="F1902" s="9"/>
      <c r="G1902" s="13"/>
      <c r="H1902" s="9"/>
      <c r="I1902" s="14"/>
      <c r="J1902" s="14"/>
      <c r="K1902" s="14"/>
      <c r="L1902" s="14"/>
      <c r="M1902" s="14"/>
      <c r="N1902" s="14"/>
      <c r="O1902" s="14"/>
      <c r="P1902" s="14"/>
      <c r="Q1902" s="14"/>
      <c r="R1902" s="14"/>
      <c r="S1902" s="14"/>
      <c r="T1902" s="14"/>
      <c r="U1902" s="14"/>
      <c r="V1902" s="14"/>
      <c r="W1902" s="14"/>
    </row>
    <row r="1903" spans="1:23" s="15" customFormat="1" ht="22.8" x14ac:dyDescent="0.45">
      <c r="A1903" s="9"/>
      <c r="B1903" s="10"/>
      <c r="C1903" s="11"/>
      <c r="D1903" s="12"/>
      <c r="E1903" s="16"/>
      <c r="F1903" s="9"/>
      <c r="G1903" s="13"/>
      <c r="H1903" s="9"/>
      <c r="I1903" s="14"/>
      <c r="J1903" s="14"/>
      <c r="K1903" s="14"/>
      <c r="L1903" s="14"/>
      <c r="M1903" s="14"/>
      <c r="N1903" s="14"/>
      <c r="O1903" s="14"/>
      <c r="P1903" s="14"/>
      <c r="Q1903" s="14"/>
      <c r="R1903" s="14"/>
      <c r="S1903" s="14"/>
      <c r="T1903" s="14"/>
      <c r="U1903" s="14"/>
      <c r="V1903" s="14"/>
      <c r="W1903" s="14"/>
    </row>
    <row r="1904" spans="1:23" s="15" customFormat="1" ht="22.8" x14ac:dyDescent="0.45">
      <c r="A1904" s="9"/>
      <c r="B1904" s="10"/>
      <c r="C1904" s="11"/>
      <c r="D1904" s="12"/>
      <c r="E1904" s="9"/>
      <c r="F1904" s="9"/>
      <c r="G1904" s="13"/>
      <c r="H1904" s="9"/>
      <c r="I1904" s="14"/>
      <c r="J1904" s="14"/>
      <c r="K1904" s="14"/>
      <c r="L1904" s="14"/>
      <c r="M1904" s="14"/>
      <c r="N1904" s="14"/>
      <c r="O1904" s="14"/>
      <c r="P1904" s="14"/>
      <c r="Q1904" s="14"/>
      <c r="R1904" s="14"/>
      <c r="S1904" s="14"/>
      <c r="T1904" s="14"/>
      <c r="U1904" s="14"/>
      <c r="V1904" s="14"/>
      <c r="W1904" s="14"/>
    </row>
    <row r="1905" spans="1:23" s="15" customFormat="1" ht="19.2" x14ac:dyDescent="0.45">
      <c r="A1905" s="9"/>
      <c r="B1905" s="12"/>
      <c r="C1905" s="12"/>
      <c r="D1905" s="12"/>
      <c r="E1905" s="9"/>
      <c r="F1905" s="9"/>
      <c r="G1905" s="13"/>
      <c r="H1905" s="9"/>
      <c r="I1905" s="14"/>
      <c r="J1905" s="14"/>
      <c r="K1905" s="14"/>
      <c r="L1905" s="14"/>
      <c r="M1905" s="14"/>
      <c r="N1905" s="14"/>
      <c r="O1905" s="14"/>
      <c r="P1905" s="14"/>
      <c r="Q1905" s="14"/>
      <c r="R1905" s="14"/>
      <c r="S1905" s="14"/>
      <c r="T1905" s="14"/>
      <c r="U1905" s="14"/>
      <c r="V1905" s="14"/>
      <c r="W1905" s="14"/>
    </row>
    <row r="1906" spans="1:23" s="15" customFormat="1" ht="22.8" x14ac:dyDescent="0.45">
      <c r="A1906" s="9"/>
      <c r="B1906" s="10"/>
      <c r="C1906" s="11"/>
      <c r="D1906" s="12"/>
      <c r="E1906" s="9"/>
      <c r="F1906" s="9"/>
      <c r="G1906" s="13"/>
      <c r="H1906" s="9"/>
      <c r="I1906" s="14"/>
      <c r="J1906" s="14"/>
      <c r="K1906" s="14"/>
      <c r="L1906" s="14"/>
      <c r="M1906" s="14"/>
      <c r="N1906" s="14"/>
      <c r="O1906" s="14"/>
      <c r="P1906" s="14"/>
      <c r="Q1906" s="14"/>
      <c r="R1906" s="14"/>
      <c r="S1906" s="14"/>
      <c r="T1906" s="14"/>
      <c r="U1906" s="14"/>
      <c r="V1906" s="14"/>
      <c r="W1906" s="14"/>
    </row>
    <row r="1907" spans="1:23" s="15" customFormat="1" ht="19.2" x14ac:dyDescent="0.45">
      <c r="A1907" s="9"/>
      <c r="B1907" s="12"/>
      <c r="C1907" s="12"/>
      <c r="D1907" s="12"/>
      <c r="E1907" s="9"/>
      <c r="F1907" s="9"/>
      <c r="G1907" s="13"/>
      <c r="H1907" s="9"/>
      <c r="I1907" s="14"/>
      <c r="J1907" s="14"/>
      <c r="K1907" s="14"/>
      <c r="L1907" s="14"/>
      <c r="M1907" s="14"/>
      <c r="N1907" s="14"/>
      <c r="O1907" s="14"/>
      <c r="P1907" s="14"/>
      <c r="Q1907" s="14"/>
      <c r="R1907" s="14"/>
      <c r="S1907" s="14"/>
      <c r="T1907" s="14"/>
      <c r="U1907" s="14"/>
      <c r="V1907" s="14"/>
      <c r="W1907" s="14"/>
    </row>
    <row r="1908" spans="1:23" s="15" customFormat="1" ht="22.8" x14ac:dyDescent="0.45">
      <c r="A1908" s="9"/>
      <c r="B1908" s="10"/>
      <c r="C1908" s="10"/>
      <c r="D1908" s="12"/>
      <c r="E1908" s="9"/>
      <c r="F1908" s="9"/>
      <c r="G1908" s="13"/>
      <c r="H1908" s="9"/>
      <c r="I1908" s="14"/>
      <c r="J1908" s="14"/>
      <c r="K1908" s="14"/>
      <c r="L1908" s="14"/>
      <c r="M1908" s="14"/>
      <c r="N1908" s="14"/>
      <c r="O1908" s="14"/>
      <c r="P1908" s="14"/>
      <c r="Q1908" s="14"/>
      <c r="R1908" s="14"/>
      <c r="S1908" s="14"/>
      <c r="T1908" s="14"/>
      <c r="U1908" s="14"/>
      <c r="V1908" s="14"/>
      <c r="W1908" s="14"/>
    </row>
    <row r="1909" spans="1:23" s="15" customFormat="1" ht="19.2" x14ac:dyDescent="0.45">
      <c r="A1909" s="9"/>
      <c r="B1909" s="12"/>
      <c r="C1909" s="12"/>
      <c r="D1909" s="12"/>
      <c r="E1909" s="9"/>
      <c r="F1909" s="9"/>
      <c r="G1909" s="13"/>
      <c r="H1909" s="9"/>
      <c r="I1909" s="14"/>
      <c r="J1909" s="14"/>
      <c r="K1909" s="14"/>
      <c r="L1909" s="14"/>
      <c r="M1909" s="14"/>
      <c r="N1909" s="14"/>
      <c r="O1909" s="14"/>
      <c r="P1909" s="14"/>
      <c r="Q1909" s="14"/>
      <c r="R1909" s="14"/>
      <c r="S1909" s="14"/>
      <c r="T1909" s="14"/>
      <c r="U1909" s="14"/>
      <c r="V1909" s="14"/>
      <c r="W1909" s="14"/>
    </row>
    <row r="1910" spans="1:23" s="15" customFormat="1" ht="22.8" x14ac:dyDescent="0.45">
      <c r="A1910" s="9"/>
      <c r="B1910" s="10"/>
      <c r="C1910" s="11"/>
      <c r="D1910" s="12"/>
      <c r="E1910" s="9"/>
      <c r="F1910" s="9"/>
      <c r="G1910" s="13"/>
      <c r="H1910" s="9"/>
      <c r="I1910" s="14"/>
      <c r="J1910" s="14"/>
      <c r="K1910" s="14"/>
      <c r="L1910" s="14"/>
      <c r="M1910" s="14"/>
      <c r="N1910" s="14"/>
      <c r="O1910" s="14"/>
      <c r="P1910" s="14"/>
      <c r="Q1910" s="14"/>
      <c r="R1910" s="14"/>
      <c r="S1910" s="14"/>
      <c r="T1910" s="14"/>
      <c r="U1910" s="14"/>
      <c r="V1910" s="14"/>
      <c r="W1910" s="14"/>
    </row>
    <row r="1911" spans="1:23" s="15" customFormat="1" ht="22.8" x14ac:dyDescent="0.45">
      <c r="A1911" s="9"/>
      <c r="B1911" s="10"/>
      <c r="C1911" s="11"/>
      <c r="D1911" s="12"/>
      <c r="E1911" s="9"/>
      <c r="F1911" s="9"/>
      <c r="G1911" s="13"/>
      <c r="H1911" s="9"/>
      <c r="I1911" s="14"/>
      <c r="J1911" s="14"/>
      <c r="K1911" s="14"/>
      <c r="L1911" s="14"/>
      <c r="M1911" s="14"/>
      <c r="N1911" s="14"/>
      <c r="O1911" s="14"/>
      <c r="P1911" s="14"/>
      <c r="Q1911" s="14"/>
      <c r="R1911" s="14"/>
      <c r="S1911" s="14"/>
      <c r="T1911" s="14"/>
      <c r="U1911" s="14"/>
      <c r="V1911" s="14"/>
      <c r="W1911" s="14"/>
    </row>
    <row r="1912" spans="1:23" s="15" customFormat="1" ht="22.8" x14ac:dyDescent="0.45">
      <c r="A1912" s="9"/>
      <c r="B1912" s="10"/>
      <c r="C1912" s="11"/>
      <c r="D1912" s="12"/>
      <c r="E1912" s="11"/>
      <c r="F1912" s="9"/>
      <c r="G1912" s="13"/>
      <c r="H1912" s="9"/>
      <c r="I1912" s="14"/>
      <c r="J1912" s="14"/>
      <c r="K1912" s="14"/>
      <c r="L1912" s="14"/>
      <c r="M1912" s="14"/>
      <c r="N1912" s="14"/>
      <c r="O1912" s="14"/>
      <c r="P1912" s="14"/>
      <c r="Q1912" s="14"/>
      <c r="R1912" s="14"/>
      <c r="S1912" s="14"/>
      <c r="T1912" s="14"/>
      <c r="U1912" s="14"/>
      <c r="V1912" s="14"/>
      <c r="W1912" s="14"/>
    </row>
    <row r="1913" spans="1:23" s="15" customFormat="1" ht="22.8" x14ac:dyDescent="0.45">
      <c r="A1913" s="9"/>
      <c r="B1913" s="10"/>
      <c r="C1913" s="11"/>
      <c r="D1913" s="12"/>
      <c r="E1913" s="9"/>
      <c r="F1913" s="9"/>
      <c r="G1913" s="13"/>
      <c r="H1913" s="9"/>
      <c r="I1913" s="14"/>
      <c r="J1913" s="14"/>
      <c r="K1913" s="14"/>
      <c r="L1913" s="14"/>
      <c r="M1913" s="14"/>
      <c r="N1913" s="14"/>
      <c r="O1913" s="14"/>
      <c r="P1913" s="14"/>
      <c r="Q1913" s="14"/>
      <c r="R1913" s="14"/>
      <c r="S1913" s="14"/>
      <c r="T1913" s="14"/>
      <c r="U1913" s="14"/>
      <c r="V1913" s="14"/>
      <c r="W1913" s="14"/>
    </row>
    <row r="1914" spans="1:23" s="15" customFormat="1" ht="22.8" x14ac:dyDescent="0.45">
      <c r="A1914" s="9"/>
      <c r="B1914" s="10"/>
      <c r="C1914" s="11"/>
      <c r="D1914" s="12"/>
      <c r="E1914" s="9"/>
      <c r="F1914" s="9"/>
      <c r="G1914" s="13"/>
      <c r="H1914" s="9"/>
      <c r="I1914" s="14"/>
      <c r="J1914" s="14"/>
      <c r="K1914" s="14"/>
      <c r="L1914" s="14"/>
      <c r="M1914" s="14"/>
      <c r="N1914" s="14"/>
      <c r="O1914" s="14"/>
      <c r="P1914" s="14"/>
      <c r="Q1914" s="14"/>
      <c r="R1914" s="14"/>
      <c r="S1914" s="14"/>
      <c r="T1914" s="14"/>
      <c r="U1914" s="14"/>
      <c r="V1914" s="14"/>
      <c r="W1914" s="14"/>
    </row>
    <row r="1915" spans="1:23" s="15" customFormat="1" ht="22.8" x14ac:dyDescent="0.45">
      <c r="A1915" s="9"/>
      <c r="B1915" s="10"/>
      <c r="C1915" s="11"/>
      <c r="D1915" s="12"/>
      <c r="E1915" s="9"/>
      <c r="F1915" s="9"/>
      <c r="G1915" s="13"/>
      <c r="H1915" s="9"/>
      <c r="I1915" s="14"/>
      <c r="J1915" s="14"/>
      <c r="K1915" s="14"/>
      <c r="L1915" s="14"/>
      <c r="M1915" s="14"/>
      <c r="N1915" s="14"/>
      <c r="O1915" s="14"/>
      <c r="P1915" s="14"/>
      <c r="Q1915" s="14"/>
      <c r="R1915" s="14"/>
      <c r="S1915" s="14"/>
      <c r="T1915" s="14"/>
      <c r="U1915" s="14"/>
      <c r="V1915" s="14"/>
      <c r="W1915" s="14"/>
    </row>
    <row r="1916" spans="1:23" s="15" customFormat="1" ht="19.2" x14ac:dyDescent="0.45">
      <c r="A1916" s="9"/>
      <c r="B1916" s="12"/>
      <c r="C1916" s="12"/>
      <c r="D1916" s="12"/>
      <c r="E1916" s="12"/>
      <c r="F1916" s="9"/>
      <c r="G1916" s="13"/>
      <c r="H1916" s="9"/>
      <c r="I1916" s="14"/>
      <c r="J1916" s="14"/>
      <c r="K1916" s="14"/>
      <c r="L1916" s="14"/>
      <c r="M1916" s="14"/>
      <c r="N1916" s="14"/>
      <c r="O1916" s="14"/>
      <c r="P1916" s="14"/>
      <c r="Q1916" s="14"/>
      <c r="R1916" s="14"/>
      <c r="S1916" s="14"/>
      <c r="T1916" s="14"/>
      <c r="U1916" s="14"/>
      <c r="V1916" s="14"/>
      <c r="W1916" s="14"/>
    </row>
    <row r="1917" spans="1:23" s="15" customFormat="1" ht="19.2" x14ac:dyDescent="0.45">
      <c r="A1917" s="9"/>
      <c r="B1917" s="12"/>
      <c r="C1917" s="12"/>
      <c r="D1917" s="12"/>
      <c r="E1917" s="9"/>
      <c r="F1917" s="9"/>
      <c r="G1917" s="13"/>
      <c r="H1917" s="9"/>
      <c r="I1917" s="14"/>
      <c r="J1917" s="14"/>
      <c r="K1917" s="14"/>
      <c r="L1917" s="14"/>
      <c r="M1917" s="14"/>
      <c r="N1917" s="14"/>
      <c r="O1917" s="14"/>
      <c r="P1917" s="14"/>
      <c r="Q1917" s="14"/>
      <c r="R1917" s="14"/>
      <c r="S1917" s="14"/>
      <c r="T1917" s="14"/>
      <c r="U1917" s="14"/>
      <c r="V1917" s="14"/>
      <c r="W1917" s="14"/>
    </row>
    <row r="1918" spans="1:23" s="15" customFormat="1" ht="19.2" x14ac:dyDescent="0.45">
      <c r="A1918" s="9"/>
      <c r="B1918" s="12"/>
      <c r="C1918" s="12"/>
      <c r="D1918" s="12"/>
      <c r="E1918" s="11"/>
      <c r="F1918" s="9"/>
      <c r="G1918" s="13"/>
      <c r="H1918" s="9"/>
      <c r="I1918" s="14"/>
      <c r="J1918" s="14"/>
      <c r="K1918" s="14"/>
      <c r="L1918" s="14"/>
      <c r="M1918" s="14"/>
      <c r="N1918" s="14"/>
      <c r="O1918" s="14"/>
      <c r="P1918" s="14"/>
      <c r="Q1918" s="14"/>
      <c r="R1918" s="14"/>
      <c r="S1918" s="14"/>
      <c r="T1918" s="14"/>
      <c r="U1918" s="14"/>
      <c r="V1918" s="14"/>
      <c r="W1918" s="14"/>
    </row>
    <row r="1919" spans="1:23" s="15" customFormat="1" ht="22.8" x14ac:dyDescent="0.45">
      <c r="A1919" s="9"/>
      <c r="B1919" s="10"/>
      <c r="C1919" s="10"/>
      <c r="D1919" s="12"/>
      <c r="E1919" s="16"/>
      <c r="F1919" s="9"/>
      <c r="G1919" s="13"/>
      <c r="H1919" s="9"/>
      <c r="I1919" s="14"/>
      <c r="J1919" s="14"/>
      <c r="K1919" s="14"/>
      <c r="L1919" s="14"/>
      <c r="M1919" s="14"/>
      <c r="N1919" s="14"/>
      <c r="O1919" s="14"/>
      <c r="P1919" s="14"/>
      <c r="Q1919" s="14"/>
      <c r="R1919" s="14"/>
      <c r="S1919" s="14"/>
      <c r="T1919" s="14"/>
      <c r="U1919" s="14"/>
      <c r="V1919" s="14"/>
      <c r="W1919" s="14"/>
    </row>
    <row r="1920" spans="1:23" s="15" customFormat="1" ht="22.8" x14ac:dyDescent="0.45">
      <c r="A1920" s="9"/>
      <c r="B1920" s="10"/>
      <c r="C1920" s="10"/>
      <c r="D1920" s="12"/>
      <c r="E1920" s="16"/>
      <c r="F1920" s="9"/>
      <c r="G1920" s="13"/>
      <c r="H1920" s="9"/>
      <c r="I1920" s="14"/>
      <c r="J1920" s="14"/>
      <c r="K1920" s="14"/>
      <c r="L1920" s="14"/>
      <c r="M1920" s="14"/>
      <c r="N1920" s="14"/>
      <c r="O1920" s="14"/>
      <c r="P1920" s="14"/>
      <c r="Q1920" s="14"/>
      <c r="R1920" s="14"/>
      <c r="S1920" s="14"/>
      <c r="T1920" s="14"/>
      <c r="U1920" s="14"/>
      <c r="V1920" s="14"/>
      <c r="W1920" s="14"/>
    </row>
    <row r="1921" spans="1:23" s="15" customFormat="1" ht="19.2" x14ac:dyDescent="0.45">
      <c r="A1921" s="9"/>
      <c r="B1921" s="12"/>
      <c r="C1921" s="12"/>
      <c r="D1921" s="12"/>
      <c r="E1921" s="16"/>
      <c r="F1921" s="9"/>
      <c r="G1921" s="13"/>
      <c r="H1921" s="9"/>
      <c r="I1921" s="14"/>
      <c r="J1921" s="14"/>
      <c r="K1921" s="14"/>
      <c r="L1921" s="14"/>
      <c r="M1921" s="14"/>
      <c r="N1921" s="14"/>
      <c r="O1921" s="14"/>
      <c r="P1921" s="14"/>
      <c r="Q1921" s="14"/>
      <c r="R1921" s="14"/>
      <c r="S1921" s="14"/>
      <c r="T1921" s="14"/>
      <c r="U1921" s="14"/>
      <c r="V1921" s="14"/>
      <c r="W1921" s="14"/>
    </row>
    <row r="1922" spans="1:23" s="15" customFormat="1" ht="22.8" x14ac:dyDescent="0.45">
      <c r="A1922" s="9"/>
      <c r="B1922" s="10"/>
      <c r="C1922" s="11"/>
      <c r="D1922" s="12"/>
      <c r="E1922" s="9"/>
      <c r="F1922" s="9"/>
      <c r="G1922" s="13"/>
      <c r="H1922" s="9"/>
      <c r="I1922" s="14"/>
      <c r="J1922" s="14"/>
      <c r="K1922" s="14"/>
      <c r="L1922" s="14"/>
      <c r="M1922" s="14"/>
      <c r="N1922" s="14"/>
      <c r="O1922" s="14"/>
      <c r="P1922" s="14"/>
      <c r="Q1922" s="14"/>
      <c r="R1922" s="14"/>
      <c r="S1922" s="14"/>
      <c r="T1922" s="14"/>
      <c r="U1922" s="14"/>
      <c r="V1922" s="14"/>
      <c r="W1922" s="14"/>
    </row>
    <row r="1923" spans="1:23" s="15" customFormat="1" ht="22.8" x14ac:dyDescent="0.45">
      <c r="A1923" s="9"/>
      <c r="B1923" s="10"/>
      <c r="C1923" s="11"/>
      <c r="D1923" s="12"/>
      <c r="E1923" s="9"/>
      <c r="F1923" s="9"/>
      <c r="G1923" s="13"/>
      <c r="H1923" s="9"/>
      <c r="I1923" s="14"/>
      <c r="J1923" s="14"/>
      <c r="K1923" s="14"/>
      <c r="L1923" s="14"/>
      <c r="M1923" s="14"/>
      <c r="N1923" s="14"/>
      <c r="O1923" s="14"/>
      <c r="P1923" s="14"/>
      <c r="Q1923" s="14"/>
      <c r="R1923" s="14"/>
      <c r="S1923" s="14"/>
      <c r="T1923" s="14"/>
      <c r="U1923" s="14"/>
      <c r="V1923" s="14"/>
      <c r="W1923" s="14"/>
    </row>
    <row r="1924" spans="1:23" s="15" customFormat="1" ht="22.8" x14ac:dyDescent="0.45">
      <c r="A1924" s="9"/>
      <c r="B1924" s="10"/>
      <c r="C1924" s="10"/>
      <c r="D1924" s="12"/>
      <c r="E1924" s="12"/>
      <c r="F1924" s="9"/>
      <c r="G1924" s="13"/>
      <c r="H1924" s="9"/>
      <c r="I1924" s="14"/>
      <c r="J1924" s="14"/>
      <c r="K1924" s="14"/>
      <c r="L1924" s="14"/>
      <c r="M1924" s="14"/>
      <c r="N1924" s="14"/>
      <c r="O1924" s="14"/>
      <c r="P1924" s="14"/>
      <c r="Q1924" s="14"/>
      <c r="R1924" s="14"/>
      <c r="S1924" s="14"/>
      <c r="T1924" s="14"/>
      <c r="U1924" s="14"/>
      <c r="V1924" s="14"/>
      <c r="W1924" s="14"/>
    </row>
    <row r="1925" spans="1:23" s="15" customFormat="1" ht="22.8" x14ac:dyDescent="0.45">
      <c r="A1925" s="9"/>
      <c r="B1925" s="10"/>
      <c r="C1925" s="11"/>
      <c r="D1925" s="12"/>
      <c r="E1925" s="9"/>
      <c r="F1925" s="9"/>
      <c r="G1925" s="13"/>
      <c r="H1925" s="9"/>
      <c r="I1925" s="14"/>
      <c r="J1925" s="14"/>
      <c r="K1925" s="14"/>
      <c r="L1925" s="14"/>
      <c r="M1925" s="14"/>
      <c r="N1925" s="14"/>
      <c r="O1925" s="14"/>
      <c r="P1925" s="14"/>
      <c r="Q1925" s="14"/>
      <c r="R1925" s="14"/>
      <c r="S1925" s="14"/>
      <c r="T1925" s="14"/>
      <c r="U1925" s="14"/>
      <c r="V1925" s="14"/>
      <c r="W1925" s="14"/>
    </row>
    <row r="1926" spans="1:23" s="15" customFormat="1" ht="22.8" x14ac:dyDescent="0.45">
      <c r="A1926" s="9"/>
      <c r="B1926" s="10"/>
      <c r="C1926" s="11"/>
      <c r="D1926" s="12"/>
      <c r="E1926" s="9"/>
      <c r="F1926" s="9"/>
      <c r="G1926" s="13"/>
      <c r="H1926" s="9"/>
      <c r="I1926" s="14"/>
      <c r="J1926" s="14"/>
      <c r="K1926" s="14"/>
      <c r="L1926" s="14"/>
      <c r="M1926" s="14"/>
      <c r="N1926" s="14"/>
      <c r="O1926" s="14"/>
      <c r="P1926" s="14"/>
      <c r="Q1926" s="14"/>
      <c r="R1926" s="14"/>
      <c r="S1926" s="14"/>
      <c r="T1926" s="14"/>
      <c r="U1926" s="14"/>
      <c r="V1926" s="14"/>
      <c r="W1926" s="14"/>
    </row>
    <row r="1927" spans="1:23" s="15" customFormat="1" ht="19.2" x14ac:dyDescent="0.45">
      <c r="A1927" s="9"/>
      <c r="B1927" s="12"/>
      <c r="C1927" s="11"/>
      <c r="D1927" s="11"/>
      <c r="E1927" s="16"/>
      <c r="F1927" s="9"/>
      <c r="G1927" s="13"/>
      <c r="H1927" s="9"/>
      <c r="I1927" s="14"/>
      <c r="J1927" s="14"/>
      <c r="K1927" s="14"/>
      <c r="L1927" s="14"/>
      <c r="M1927" s="14"/>
      <c r="N1927" s="14"/>
      <c r="O1927" s="14"/>
      <c r="P1927" s="14"/>
      <c r="Q1927" s="14"/>
      <c r="R1927" s="14"/>
      <c r="S1927" s="14"/>
      <c r="T1927" s="14"/>
      <c r="U1927" s="14"/>
      <c r="V1927" s="14"/>
      <c r="W1927" s="14"/>
    </row>
    <row r="1928" spans="1:23" s="15" customFormat="1" ht="22.8" x14ac:dyDescent="0.45">
      <c r="A1928" s="9"/>
      <c r="B1928" s="10"/>
      <c r="C1928" s="11"/>
      <c r="D1928" s="12"/>
      <c r="E1928" s="9"/>
      <c r="F1928" s="9"/>
      <c r="G1928" s="13"/>
      <c r="H1928" s="9"/>
      <c r="I1928" s="14"/>
      <c r="J1928" s="14"/>
      <c r="K1928" s="14"/>
      <c r="L1928" s="14"/>
      <c r="M1928" s="14"/>
      <c r="N1928" s="14"/>
      <c r="O1928" s="14"/>
      <c r="P1928" s="14"/>
      <c r="Q1928" s="14"/>
      <c r="R1928" s="14"/>
      <c r="S1928" s="14"/>
      <c r="T1928" s="14"/>
      <c r="U1928" s="14"/>
      <c r="V1928" s="14"/>
      <c r="W1928" s="14"/>
    </row>
    <row r="1929" spans="1:23" s="15" customFormat="1" ht="19.2" x14ac:dyDescent="0.45">
      <c r="A1929" s="9"/>
      <c r="B1929" s="12"/>
      <c r="C1929" s="12"/>
      <c r="D1929" s="12"/>
      <c r="E1929" s="16"/>
      <c r="F1929" s="9"/>
      <c r="G1929" s="13"/>
      <c r="H1929" s="9"/>
      <c r="I1929" s="14"/>
      <c r="J1929" s="14"/>
      <c r="K1929" s="14"/>
      <c r="L1929" s="14"/>
      <c r="M1929" s="14"/>
      <c r="N1929" s="14"/>
      <c r="O1929" s="14"/>
      <c r="P1929" s="14"/>
      <c r="Q1929" s="14"/>
      <c r="R1929" s="14"/>
      <c r="S1929" s="14"/>
      <c r="T1929" s="14"/>
      <c r="U1929" s="14"/>
      <c r="V1929" s="14"/>
      <c r="W1929" s="14"/>
    </row>
    <row r="1930" spans="1:23" s="15" customFormat="1" ht="22.8" x14ac:dyDescent="0.45">
      <c r="A1930" s="9"/>
      <c r="B1930" s="10"/>
      <c r="C1930" s="11"/>
      <c r="D1930" s="12"/>
      <c r="E1930" s="9"/>
      <c r="F1930" s="9"/>
      <c r="G1930" s="13"/>
      <c r="H1930" s="9"/>
      <c r="I1930" s="14"/>
      <c r="J1930" s="14"/>
      <c r="K1930" s="14"/>
      <c r="L1930" s="14"/>
      <c r="M1930" s="14"/>
      <c r="N1930" s="14"/>
      <c r="O1930" s="14"/>
      <c r="P1930" s="14"/>
      <c r="Q1930" s="14"/>
      <c r="R1930" s="14"/>
      <c r="S1930" s="14"/>
      <c r="T1930" s="14"/>
      <c r="U1930" s="14"/>
      <c r="V1930" s="14"/>
      <c r="W1930" s="14"/>
    </row>
    <row r="1931" spans="1:23" s="15" customFormat="1" ht="22.8" x14ac:dyDescent="0.45">
      <c r="A1931" s="9"/>
      <c r="B1931" s="10"/>
      <c r="C1931" s="10"/>
      <c r="D1931" s="12"/>
      <c r="E1931" s="11"/>
      <c r="F1931" s="9"/>
      <c r="G1931" s="13"/>
      <c r="H1931" s="9"/>
      <c r="I1931" s="14"/>
      <c r="J1931" s="14"/>
      <c r="K1931" s="14"/>
      <c r="L1931" s="14"/>
      <c r="M1931" s="14"/>
      <c r="N1931" s="14"/>
      <c r="O1931" s="14"/>
      <c r="P1931" s="14"/>
      <c r="Q1931" s="14"/>
      <c r="R1931" s="14"/>
      <c r="S1931" s="14"/>
      <c r="T1931" s="14"/>
      <c r="U1931" s="14"/>
      <c r="V1931" s="14"/>
      <c r="W1931" s="14"/>
    </row>
    <row r="1932" spans="1:23" s="15" customFormat="1" ht="22.8" x14ac:dyDescent="0.45">
      <c r="A1932" s="9"/>
      <c r="B1932" s="10"/>
      <c r="C1932" s="10"/>
      <c r="D1932" s="12"/>
      <c r="E1932" s="9"/>
      <c r="F1932" s="9"/>
      <c r="G1932" s="13"/>
      <c r="H1932" s="9"/>
      <c r="I1932" s="14"/>
      <c r="J1932" s="14"/>
      <c r="K1932" s="14"/>
      <c r="L1932" s="14"/>
      <c r="M1932" s="14"/>
      <c r="N1932" s="14"/>
      <c r="O1932" s="14"/>
      <c r="P1932" s="14"/>
      <c r="Q1932" s="14"/>
      <c r="R1932" s="14"/>
      <c r="S1932" s="14"/>
      <c r="T1932" s="14"/>
      <c r="U1932" s="14"/>
      <c r="V1932" s="14"/>
      <c r="W1932" s="14"/>
    </row>
    <row r="1933" spans="1:23" s="15" customFormat="1" ht="22.8" x14ac:dyDescent="0.45">
      <c r="A1933" s="9"/>
      <c r="B1933" s="10"/>
      <c r="C1933" s="10"/>
      <c r="D1933" s="12"/>
      <c r="E1933" s="9"/>
      <c r="F1933" s="9"/>
      <c r="G1933" s="13"/>
      <c r="H1933" s="9"/>
      <c r="I1933" s="14"/>
      <c r="J1933" s="14"/>
      <c r="K1933" s="14"/>
      <c r="L1933" s="14"/>
      <c r="M1933" s="14"/>
      <c r="N1933" s="14"/>
      <c r="O1933" s="14"/>
      <c r="P1933" s="14"/>
      <c r="Q1933" s="14"/>
      <c r="R1933" s="14"/>
      <c r="S1933" s="14"/>
      <c r="T1933" s="14"/>
      <c r="U1933" s="14"/>
      <c r="V1933" s="14"/>
      <c r="W1933" s="14"/>
    </row>
    <row r="1934" spans="1:23" s="15" customFormat="1" ht="22.8" x14ac:dyDescent="0.45">
      <c r="A1934" s="9"/>
      <c r="B1934" s="10"/>
      <c r="C1934" s="11"/>
      <c r="D1934" s="12"/>
      <c r="E1934" s="9"/>
      <c r="F1934" s="9"/>
      <c r="G1934" s="13"/>
      <c r="H1934" s="9"/>
      <c r="I1934" s="14"/>
      <c r="J1934" s="14"/>
      <c r="K1934" s="14"/>
      <c r="L1934" s="14"/>
      <c r="M1934" s="14"/>
      <c r="N1934" s="14"/>
      <c r="O1934" s="14"/>
      <c r="P1934" s="14"/>
      <c r="Q1934" s="14"/>
      <c r="R1934" s="14"/>
      <c r="S1934" s="14"/>
      <c r="T1934" s="14"/>
      <c r="U1934" s="14"/>
      <c r="V1934" s="14"/>
      <c r="W1934" s="14"/>
    </row>
    <row r="1935" spans="1:23" s="15" customFormat="1" ht="22.8" x14ac:dyDescent="0.45">
      <c r="A1935" s="9"/>
      <c r="B1935" s="10"/>
      <c r="C1935" s="11"/>
      <c r="D1935" s="12"/>
      <c r="E1935" s="12"/>
      <c r="F1935" s="9"/>
      <c r="G1935" s="13"/>
      <c r="H1935" s="9"/>
      <c r="I1935" s="14"/>
      <c r="J1935" s="14"/>
      <c r="K1935" s="14"/>
      <c r="L1935" s="14"/>
      <c r="M1935" s="14"/>
      <c r="N1935" s="14"/>
      <c r="O1935" s="14"/>
      <c r="P1935" s="14"/>
      <c r="Q1935" s="14"/>
      <c r="R1935" s="14"/>
      <c r="S1935" s="14"/>
      <c r="T1935" s="14"/>
      <c r="U1935" s="14"/>
      <c r="V1935" s="14"/>
      <c r="W1935" s="14"/>
    </row>
    <row r="1936" spans="1:23" s="15" customFormat="1" ht="22.8" x14ac:dyDescent="0.45">
      <c r="A1936" s="9"/>
      <c r="B1936" s="10"/>
      <c r="C1936" s="11"/>
      <c r="D1936" s="12"/>
      <c r="E1936" s="9"/>
      <c r="F1936" s="9"/>
      <c r="G1936" s="13"/>
      <c r="H1936" s="9"/>
      <c r="I1936" s="14"/>
      <c r="J1936" s="14"/>
      <c r="K1936" s="14"/>
      <c r="L1936" s="14"/>
      <c r="M1936" s="14"/>
      <c r="N1936" s="14"/>
      <c r="O1936" s="14"/>
      <c r="P1936" s="14"/>
      <c r="Q1936" s="14"/>
      <c r="R1936" s="14"/>
      <c r="S1936" s="14"/>
      <c r="T1936" s="14"/>
      <c r="U1936" s="14"/>
      <c r="V1936" s="14"/>
      <c r="W1936" s="14"/>
    </row>
    <row r="1937" spans="1:23" s="15" customFormat="1" ht="22.8" x14ac:dyDescent="0.45">
      <c r="A1937" s="9"/>
      <c r="B1937" s="10"/>
      <c r="C1937" s="11"/>
      <c r="D1937" s="12"/>
      <c r="E1937" s="12"/>
      <c r="F1937" s="9"/>
      <c r="G1937" s="13"/>
      <c r="H1937" s="9"/>
      <c r="I1937" s="14"/>
      <c r="J1937" s="14"/>
      <c r="K1937" s="14"/>
      <c r="L1937" s="14"/>
      <c r="M1937" s="14"/>
      <c r="N1937" s="14"/>
      <c r="O1937" s="14"/>
      <c r="P1937" s="14"/>
      <c r="Q1937" s="14"/>
      <c r="R1937" s="14"/>
      <c r="S1937" s="14"/>
      <c r="T1937" s="14"/>
      <c r="U1937" s="14"/>
      <c r="V1937" s="14"/>
      <c r="W1937" s="14"/>
    </row>
    <row r="1938" spans="1:23" s="15" customFormat="1" ht="22.8" x14ac:dyDescent="0.45">
      <c r="A1938" s="9"/>
      <c r="B1938" s="10"/>
      <c r="C1938" s="11"/>
      <c r="D1938" s="12"/>
      <c r="E1938" s="9"/>
      <c r="F1938" s="9"/>
      <c r="G1938" s="13"/>
      <c r="H1938" s="9"/>
      <c r="I1938" s="14"/>
      <c r="J1938" s="14"/>
      <c r="K1938" s="14"/>
      <c r="L1938" s="14"/>
      <c r="M1938" s="14"/>
      <c r="N1938" s="14"/>
      <c r="O1938" s="14"/>
      <c r="P1938" s="14"/>
      <c r="Q1938" s="14"/>
      <c r="R1938" s="14"/>
      <c r="S1938" s="14"/>
      <c r="T1938" s="14"/>
      <c r="U1938" s="14"/>
      <c r="V1938" s="14"/>
      <c r="W1938" s="14"/>
    </row>
    <row r="1939" spans="1:23" s="15" customFormat="1" ht="22.8" x14ac:dyDescent="0.45">
      <c r="A1939" s="9"/>
      <c r="B1939" s="10"/>
      <c r="C1939" s="11"/>
      <c r="D1939" s="12"/>
      <c r="E1939" s="9"/>
      <c r="F1939" s="9"/>
      <c r="G1939" s="13"/>
      <c r="H1939" s="9"/>
      <c r="I1939" s="14"/>
      <c r="J1939" s="14"/>
      <c r="K1939" s="14"/>
      <c r="L1939" s="14"/>
      <c r="M1939" s="14"/>
      <c r="N1939" s="14"/>
      <c r="O1939" s="14"/>
      <c r="P1939" s="14"/>
      <c r="Q1939" s="14"/>
      <c r="R1939" s="14"/>
      <c r="S1939" s="14"/>
      <c r="T1939" s="14"/>
      <c r="U1939" s="14"/>
      <c r="V1939" s="14"/>
      <c r="W1939" s="14"/>
    </row>
    <row r="1940" spans="1:23" s="15" customFormat="1" ht="22.8" x14ac:dyDescent="0.45">
      <c r="A1940" s="9"/>
      <c r="B1940" s="10"/>
      <c r="C1940" s="11"/>
      <c r="D1940" s="12"/>
      <c r="E1940" s="9"/>
      <c r="F1940" s="9"/>
      <c r="G1940" s="13"/>
      <c r="H1940" s="9"/>
      <c r="I1940" s="14"/>
      <c r="J1940" s="14"/>
      <c r="K1940" s="14"/>
      <c r="L1940" s="14"/>
      <c r="M1940" s="14"/>
      <c r="N1940" s="14"/>
      <c r="O1940" s="14"/>
      <c r="P1940" s="14"/>
      <c r="Q1940" s="14"/>
      <c r="R1940" s="14"/>
      <c r="S1940" s="14"/>
      <c r="T1940" s="14"/>
      <c r="U1940" s="14"/>
      <c r="V1940" s="14"/>
      <c r="W1940" s="14"/>
    </row>
    <row r="1941" spans="1:23" s="15" customFormat="1" ht="22.8" x14ac:dyDescent="0.45">
      <c r="A1941" s="9"/>
      <c r="B1941" s="10"/>
      <c r="C1941" s="11"/>
      <c r="D1941" s="12"/>
      <c r="E1941" s="12"/>
      <c r="F1941" s="9"/>
      <c r="G1941" s="13"/>
      <c r="H1941" s="9"/>
      <c r="I1941" s="14"/>
      <c r="J1941" s="14"/>
      <c r="K1941" s="14"/>
      <c r="L1941" s="14"/>
      <c r="M1941" s="14"/>
      <c r="N1941" s="14"/>
      <c r="O1941" s="14"/>
      <c r="P1941" s="14"/>
      <c r="Q1941" s="14"/>
      <c r="R1941" s="14"/>
      <c r="S1941" s="14"/>
      <c r="T1941" s="14"/>
      <c r="U1941" s="14"/>
      <c r="V1941" s="14"/>
      <c r="W1941" s="14"/>
    </row>
    <row r="1942" spans="1:23" s="15" customFormat="1" ht="19.2" x14ac:dyDescent="0.45">
      <c r="A1942" s="9"/>
      <c r="B1942" s="12"/>
      <c r="C1942" s="12"/>
      <c r="D1942" s="12"/>
      <c r="E1942" s="9"/>
      <c r="F1942" s="9"/>
      <c r="G1942" s="13"/>
      <c r="H1942" s="9"/>
      <c r="I1942" s="14"/>
      <c r="J1942" s="14"/>
      <c r="K1942" s="14"/>
      <c r="L1942" s="14"/>
      <c r="M1942" s="14"/>
      <c r="N1942" s="14"/>
      <c r="O1942" s="14"/>
      <c r="P1942" s="14"/>
      <c r="Q1942" s="14"/>
      <c r="R1942" s="14"/>
      <c r="S1942" s="14"/>
      <c r="T1942" s="14"/>
      <c r="U1942" s="14"/>
      <c r="V1942" s="14"/>
      <c r="W1942" s="14"/>
    </row>
    <row r="1943" spans="1:23" s="15" customFormat="1" ht="22.8" x14ac:dyDescent="0.45">
      <c r="A1943" s="9"/>
      <c r="B1943" s="10"/>
      <c r="C1943" s="10"/>
      <c r="D1943" s="12"/>
      <c r="E1943" s="9"/>
      <c r="F1943" s="9"/>
      <c r="G1943" s="13"/>
      <c r="H1943" s="9"/>
      <c r="I1943" s="14"/>
      <c r="J1943" s="14"/>
      <c r="K1943" s="14"/>
      <c r="L1943" s="14"/>
      <c r="M1943" s="14"/>
      <c r="N1943" s="14"/>
      <c r="O1943" s="14"/>
      <c r="P1943" s="14"/>
      <c r="Q1943" s="14"/>
      <c r="R1943" s="14"/>
      <c r="S1943" s="14"/>
      <c r="T1943" s="14"/>
      <c r="U1943" s="14"/>
      <c r="V1943" s="14"/>
      <c r="W1943" s="14"/>
    </row>
    <row r="1944" spans="1:23" s="15" customFormat="1" ht="22.8" x14ac:dyDescent="0.45">
      <c r="A1944" s="9"/>
      <c r="B1944" s="10"/>
      <c r="C1944" s="10"/>
      <c r="D1944" s="12"/>
      <c r="E1944" s="9"/>
      <c r="F1944" s="9"/>
      <c r="G1944" s="13"/>
      <c r="H1944" s="9"/>
      <c r="I1944" s="14"/>
      <c r="J1944" s="14"/>
      <c r="K1944" s="14"/>
      <c r="L1944" s="14"/>
      <c r="M1944" s="14"/>
      <c r="N1944" s="14"/>
      <c r="O1944" s="14"/>
      <c r="P1944" s="14"/>
      <c r="Q1944" s="14"/>
      <c r="R1944" s="14"/>
      <c r="S1944" s="14"/>
      <c r="T1944" s="14"/>
      <c r="U1944" s="14"/>
      <c r="V1944" s="14"/>
      <c r="W1944" s="14"/>
    </row>
    <row r="1945" spans="1:23" s="15" customFormat="1" ht="22.8" x14ac:dyDescent="0.45">
      <c r="A1945" s="9"/>
      <c r="B1945" s="10"/>
      <c r="C1945" s="10"/>
      <c r="D1945" s="12"/>
      <c r="E1945" s="9"/>
      <c r="F1945" s="9"/>
      <c r="G1945" s="13"/>
      <c r="H1945" s="9"/>
      <c r="I1945" s="14"/>
      <c r="J1945" s="14"/>
      <c r="K1945" s="14"/>
      <c r="L1945" s="14"/>
      <c r="M1945" s="14"/>
      <c r="N1945" s="14"/>
      <c r="O1945" s="14"/>
      <c r="P1945" s="14"/>
      <c r="Q1945" s="14"/>
      <c r="R1945" s="14"/>
      <c r="S1945" s="14"/>
      <c r="T1945" s="14"/>
      <c r="U1945" s="14"/>
      <c r="V1945" s="14"/>
      <c r="W1945" s="14"/>
    </row>
    <row r="1946" spans="1:23" s="15" customFormat="1" ht="22.8" x14ac:dyDescent="0.45">
      <c r="A1946" s="9"/>
      <c r="B1946" s="10"/>
      <c r="C1946" s="11"/>
      <c r="D1946" s="12"/>
      <c r="E1946" s="9"/>
      <c r="F1946" s="9"/>
      <c r="G1946" s="13"/>
      <c r="H1946" s="9"/>
      <c r="I1946" s="14"/>
      <c r="J1946" s="14"/>
      <c r="K1946" s="14"/>
      <c r="L1946" s="14"/>
      <c r="M1946" s="14"/>
      <c r="N1946" s="14"/>
      <c r="O1946" s="14"/>
      <c r="P1946" s="14"/>
      <c r="Q1946" s="14"/>
      <c r="R1946" s="14"/>
      <c r="S1946" s="14"/>
      <c r="T1946" s="14"/>
      <c r="U1946" s="14"/>
      <c r="V1946" s="14"/>
      <c r="W1946" s="14"/>
    </row>
    <row r="1947" spans="1:23" s="15" customFormat="1" ht="22.8" x14ac:dyDescent="0.45">
      <c r="A1947" s="9"/>
      <c r="B1947" s="10"/>
      <c r="C1947" s="11"/>
      <c r="D1947" s="12"/>
      <c r="E1947" s="12"/>
      <c r="F1947" s="9"/>
      <c r="G1947" s="13"/>
      <c r="H1947" s="9"/>
      <c r="I1947" s="14"/>
      <c r="J1947" s="14"/>
      <c r="K1947" s="14"/>
      <c r="L1947" s="14"/>
      <c r="M1947" s="14"/>
      <c r="N1947" s="14"/>
      <c r="O1947" s="14"/>
      <c r="P1947" s="14"/>
      <c r="Q1947" s="14"/>
      <c r="R1947" s="14"/>
      <c r="S1947" s="14"/>
      <c r="T1947" s="14"/>
      <c r="U1947" s="14"/>
      <c r="V1947" s="14"/>
      <c r="W1947" s="14"/>
    </row>
    <row r="1948" spans="1:23" s="15" customFormat="1" ht="22.8" x14ac:dyDescent="0.45">
      <c r="A1948" s="9"/>
      <c r="B1948" s="10"/>
      <c r="C1948" s="11"/>
      <c r="D1948" s="12"/>
      <c r="E1948" s="12"/>
      <c r="F1948" s="9"/>
      <c r="G1948" s="13"/>
      <c r="H1948" s="9"/>
      <c r="I1948" s="14"/>
      <c r="J1948" s="14"/>
      <c r="K1948" s="14"/>
      <c r="L1948" s="14"/>
      <c r="M1948" s="14"/>
      <c r="N1948" s="14"/>
      <c r="O1948" s="14"/>
      <c r="P1948" s="14"/>
      <c r="Q1948" s="14"/>
      <c r="R1948" s="14"/>
      <c r="S1948" s="14"/>
      <c r="T1948" s="14"/>
      <c r="U1948" s="14"/>
      <c r="V1948" s="14"/>
      <c r="W1948" s="14"/>
    </row>
    <row r="1949" spans="1:23" s="15" customFormat="1" ht="19.2" x14ac:dyDescent="0.45">
      <c r="A1949" s="9"/>
      <c r="B1949" s="12"/>
      <c r="C1949" s="12"/>
      <c r="D1949" s="19"/>
      <c r="E1949" s="12"/>
      <c r="F1949" s="9"/>
      <c r="G1949" s="13"/>
      <c r="H1949" s="9"/>
      <c r="I1949" s="14"/>
      <c r="J1949" s="14"/>
      <c r="K1949" s="14"/>
      <c r="L1949" s="14"/>
      <c r="M1949" s="14"/>
      <c r="N1949" s="14"/>
      <c r="O1949" s="14"/>
      <c r="P1949" s="14"/>
      <c r="Q1949" s="14"/>
      <c r="R1949" s="14"/>
      <c r="S1949" s="14"/>
      <c r="T1949" s="14"/>
      <c r="U1949" s="14"/>
      <c r="V1949" s="14"/>
      <c r="W1949" s="14"/>
    </row>
    <row r="1950" spans="1:23" s="15" customFormat="1" ht="22.8" x14ac:dyDescent="0.45">
      <c r="A1950" s="9"/>
      <c r="B1950" s="10"/>
      <c r="C1950" s="11"/>
      <c r="D1950" s="12"/>
      <c r="E1950" s="9"/>
      <c r="F1950" s="9"/>
      <c r="G1950" s="13"/>
      <c r="H1950" s="9"/>
      <c r="I1950" s="14"/>
      <c r="J1950" s="14"/>
      <c r="K1950" s="14"/>
      <c r="L1950" s="14"/>
      <c r="M1950" s="14"/>
      <c r="N1950" s="14"/>
      <c r="O1950" s="14"/>
      <c r="P1950" s="14"/>
      <c r="Q1950" s="14"/>
      <c r="R1950" s="14"/>
      <c r="S1950" s="14"/>
      <c r="T1950" s="14"/>
      <c r="U1950" s="14"/>
      <c r="V1950" s="14"/>
      <c r="W1950" s="14"/>
    </row>
    <row r="1951" spans="1:23" s="15" customFormat="1" ht="22.8" x14ac:dyDescent="0.45">
      <c r="A1951" s="9"/>
      <c r="B1951" s="10"/>
      <c r="C1951" s="11"/>
      <c r="D1951" s="12"/>
      <c r="E1951" s="16"/>
      <c r="F1951" s="9"/>
      <c r="G1951" s="13"/>
      <c r="H1951" s="9"/>
      <c r="I1951" s="14"/>
      <c r="J1951" s="14"/>
      <c r="K1951" s="14"/>
      <c r="L1951" s="14"/>
      <c r="M1951" s="14"/>
      <c r="N1951" s="14"/>
      <c r="O1951" s="14"/>
      <c r="P1951" s="14"/>
      <c r="Q1951" s="14"/>
      <c r="R1951" s="14"/>
      <c r="S1951" s="14"/>
      <c r="T1951" s="14"/>
      <c r="U1951" s="14"/>
      <c r="V1951" s="14"/>
      <c r="W1951" s="14"/>
    </row>
    <row r="1952" spans="1:23" s="15" customFormat="1" ht="22.8" x14ac:dyDescent="0.45">
      <c r="A1952" s="9"/>
      <c r="B1952" s="10"/>
      <c r="C1952" s="10"/>
      <c r="D1952" s="12"/>
      <c r="E1952" s="16"/>
      <c r="F1952" s="9"/>
      <c r="G1952" s="13"/>
      <c r="H1952" s="9"/>
      <c r="I1952" s="14"/>
      <c r="J1952" s="14"/>
      <c r="K1952" s="14"/>
      <c r="L1952" s="14"/>
      <c r="M1952" s="14"/>
      <c r="N1952" s="14"/>
      <c r="O1952" s="14"/>
      <c r="P1952" s="14"/>
      <c r="Q1952" s="14"/>
      <c r="R1952" s="14"/>
      <c r="S1952" s="14"/>
      <c r="T1952" s="14"/>
      <c r="U1952" s="14"/>
      <c r="V1952" s="14"/>
      <c r="W1952" s="14"/>
    </row>
    <row r="1953" spans="1:23" s="15" customFormat="1" ht="19.2" x14ac:dyDescent="0.45">
      <c r="A1953" s="9"/>
      <c r="B1953" s="12"/>
      <c r="C1953" s="12"/>
      <c r="D1953" s="12"/>
      <c r="E1953" s="12"/>
      <c r="F1953" s="9"/>
      <c r="G1953" s="13"/>
      <c r="H1953" s="9"/>
      <c r="I1953" s="14"/>
      <c r="J1953" s="14"/>
      <c r="K1953" s="14"/>
      <c r="L1953" s="14"/>
      <c r="M1953" s="14"/>
      <c r="N1953" s="14"/>
      <c r="O1953" s="14"/>
      <c r="P1953" s="14"/>
      <c r="Q1953" s="14"/>
      <c r="R1953" s="14"/>
      <c r="S1953" s="14"/>
      <c r="T1953" s="14"/>
      <c r="U1953" s="14"/>
      <c r="V1953" s="14"/>
      <c r="W1953" s="14"/>
    </row>
    <row r="1954" spans="1:23" s="15" customFormat="1" ht="22.8" x14ac:dyDescent="0.45">
      <c r="A1954" s="9"/>
      <c r="B1954" s="10"/>
      <c r="C1954" s="11"/>
      <c r="D1954" s="12"/>
      <c r="E1954" s="11"/>
      <c r="F1954" s="9"/>
      <c r="G1954" s="13"/>
      <c r="H1954" s="9"/>
      <c r="I1954" s="14"/>
      <c r="J1954" s="14"/>
      <c r="K1954" s="14"/>
      <c r="L1954" s="14"/>
      <c r="M1954" s="14"/>
      <c r="N1954" s="14"/>
      <c r="O1954" s="14"/>
      <c r="P1954" s="14"/>
      <c r="Q1954" s="14"/>
      <c r="R1954" s="14"/>
      <c r="S1954" s="14"/>
      <c r="T1954" s="14"/>
      <c r="U1954" s="14"/>
      <c r="V1954" s="14"/>
      <c r="W1954" s="14"/>
    </row>
    <row r="1955" spans="1:23" s="15" customFormat="1" ht="22.8" x14ac:dyDescent="0.45">
      <c r="A1955" s="9"/>
      <c r="B1955" s="10"/>
      <c r="C1955" s="10"/>
      <c r="D1955" s="12"/>
      <c r="E1955" s="11"/>
      <c r="F1955" s="9"/>
      <c r="G1955" s="13"/>
      <c r="H1955" s="9"/>
      <c r="I1955" s="14"/>
      <c r="J1955" s="14"/>
      <c r="K1955" s="14"/>
      <c r="L1955" s="14"/>
      <c r="M1955" s="14"/>
      <c r="N1955" s="14"/>
      <c r="O1955" s="14"/>
      <c r="P1955" s="14"/>
      <c r="Q1955" s="14"/>
      <c r="R1955" s="14"/>
      <c r="S1955" s="14"/>
      <c r="T1955" s="14"/>
      <c r="U1955" s="14"/>
      <c r="V1955" s="14"/>
      <c r="W1955" s="14"/>
    </row>
    <row r="1956" spans="1:23" s="15" customFormat="1" ht="22.8" x14ac:dyDescent="0.45">
      <c r="A1956" s="9"/>
      <c r="B1956" s="10"/>
      <c r="C1956" s="11"/>
      <c r="D1956" s="12"/>
      <c r="E1956" s="9"/>
      <c r="F1956" s="9"/>
      <c r="G1956" s="13"/>
      <c r="H1956" s="9"/>
      <c r="I1956" s="14"/>
      <c r="J1956" s="14"/>
      <c r="K1956" s="14"/>
      <c r="L1956" s="14"/>
      <c r="M1956" s="14"/>
      <c r="N1956" s="14"/>
      <c r="O1956" s="14"/>
      <c r="P1956" s="14"/>
      <c r="Q1956" s="14"/>
      <c r="R1956" s="14"/>
      <c r="S1956" s="14"/>
      <c r="T1956" s="14"/>
      <c r="U1956" s="14"/>
      <c r="V1956" s="14"/>
      <c r="W1956" s="14"/>
    </row>
    <row r="1957" spans="1:23" s="15" customFormat="1" ht="22.8" x14ac:dyDescent="0.45">
      <c r="A1957" s="9"/>
      <c r="B1957" s="10"/>
      <c r="C1957" s="11"/>
      <c r="D1957" s="12"/>
      <c r="E1957" s="9"/>
      <c r="F1957" s="9"/>
      <c r="G1957" s="13"/>
      <c r="H1957" s="9"/>
      <c r="I1957" s="14"/>
      <c r="J1957" s="14"/>
      <c r="K1957" s="14"/>
      <c r="L1957" s="14"/>
      <c r="M1957" s="14"/>
      <c r="N1957" s="14"/>
      <c r="O1957" s="14"/>
      <c r="P1957" s="14"/>
      <c r="Q1957" s="14"/>
      <c r="R1957" s="14"/>
      <c r="S1957" s="14"/>
      <c r="T1957" s="14"/>
      <c r="U1957" s="14"/>
      <c r="V1957" s="14"/>
      <c r="W1957" s="14"/>
    </row>
    <row r="1958" spans="1:23" s="15" customFormat="1" ht="22.8" x14ac:dyDescent="0.45">
      <c r="A1958" s="9"/>
      <c r="B1958" s="10"/>
      <c r="C1958" s="11"/>
      <c r="D1958" s="12"/>
      <c r="E1958" s="9"/>
      <c r="F1958" s="9"/>
      <c r="G1958" s="13"/>
      <c r="H1958" s="9"/>
      <c r="I1958" s="14"/>
      <c r="J1958" s="14"/>
      <c r="K1958" s="14"/>
      <c r="L1958" s="14"/>
      <c r="M1958" s="14"/>
      <c r="N1958" s="14"/>
      <c r="O1958" s="14"/>
      <c r="P1958" s="14"/>
      <c r="Q1958" s="14"/>
      <c r="R1958" s="14"/>
      <c r="S1958" s="14"/>
      <c r="T1958" s="14"/>
      <c r="U1958" s="14"/>
      <c r="V1958" s="14"/>
      <c r="W1958" s="14"/>
    </row>
    <row r="1959" spans="1:23" s="15" customFormat="1" ht="22.8" x14ac:dyDescent="0.45">
      <c r="A1959" s="9"/>
      <c r="B1959" s="10"/>
      <c r="C1959" s="11"/>
      <c r="D1959" s="12"/>
      <c r="E1959" s="9"/>
      <c r="F1959" s="9"/>
      <c r="G1959" s="13"/>
      <c r="H1959" s="9"/>
      <c r="I1959" s="14"/>
      <c r="J1959" s="14"/>
      <c r="K1959" s="14"/>
      <c r="L1959" s="14"/>
      <c r="M1959" s="14"/>
      <c r="N1959" s="14"/>
      <c r="O1959" s="14"/>
      <c r="P1959" s="14"/>
      <c r="Q1959" s="14"/>
      <c r="R1959" s="14"/>
      <c r="S1959" s="14"/>
      <c r="T1959" s="14"/>
      <c r="U1959" s="14"/>
      <c r="V1959" s="14"/>
      <c r="W1959" s="14"/>
    </row>
    <row r="1960" spans="1:23" s="15" customFormat="1" ht="22.8" x14ac:dyDescent="0.45">
      <c r="A1960" s="9"/>
      <c r="B1960" s="10"/>
      <c r="C1960" s="11"/>
      <c r="D1960" s="12"/>
      <c r="E1960" s="9"/>
      <c r="F1960" s="9"/>
      <c r="G1960" s="13"/>
      <c r="H1960" s="9"/>
      <c r="I1960" s="14"/>
      <c r="J1960" s="14"/>
      <c r="K1960" s="14"/>
      <c r="L1960" s="14"/>
      <c r="M1960" s="14"/>
      <c r="N1960" s="14"/>
      <c r="O1960" s="14"/>
      <c r="P1960" s="14"/>
      <c r="Q1960" s="14"/>
      <c r="R1960" s="14"/>
      <c r="S1960" s="14"/>
      <c r="T1960" s="14"/>
      <c r="U1960" s="14"/>
      <c r="V1960" s="14"/>
      <c r="W1960" s="14"/>
    </row>
    <row r="1961" spans="1:23" s="15" customFormat="1" ht="22.8" x14ac:dyDescent="0.45">
      <c r="A1961" s="9"/>
      <c r="B1961" s="10"/>
      <c r="C1961" s="11"/>
      <c r="D1961" s="12"/>
      <c r="E1961" s="11"/>
      <c r="F1961" s="9"/>
      <c r="G1961" s="13"/>
      <c r="H1961" s="9"/>
      <c r="I1961" s="14"/>
      <c r="J1961" s="14"/>
      <c r="K1961" s="14"/>
      <c r="L1961" s="14"/>
      <c r="M1961" s="14"/>
      <c r="N1961" s="14"/>
      <c r="O1961" s="14"/>
      <c r="P1961" s="14"/>
      <c r="Q1961" s="14"/>
      <c r="R1961" s="14"/>
      <c r="S1961" s="14"/>
      <c r="T1961" s="14"/>
      <c r="U1961" s="14"/>
      <c r="V1961" s="14"/>
      <c r="W1961" s="14"/>
    </row>
    <row r="1962" spans="1:23" s="15" customFormat="1" ht="22.8" x14ac:dyDescent="0.45">
      <c r="A1962" s="9"/>
      <c r="B1962" s="10"/>
      <c r="C1962" s="10"/>
      <c r="D1962" s="12"/>
      <c r="E1962" s="16"/>
      <c r="F1962" s="9"/>
      <c r="G1962" s="13"/>
      <c r="H1962" s="9"/>
      <c r="I1962" s="14"/>
      <c r="J1962" s="14"/>
      <c r="K1962" s="14"/>
      <c r="L1962" s="14"/>
      <c r="M1962" s="14"/>
      <c r="N1962" s="14"/>
      <c r="O1962" s="14"/>
      <c r="P1962" s="14"/>
      <c r="Q1962" s="14"/>
      <c r="R1962" s="14"/>
      <c r="S1962" s="14"/>
      <c r="T1962" s="14"/>
      <c r="U1962" s="14"/>
      <c r="V1962" s="14"/>
      <c r="W1962" s="14"/>
    </row>
    <row r="1963" spans="1:23" s="15" customFormat="1" ht="22.8" x14ac:dyDescent="0.45">
      <c r="A1963" s="9"/>
      <c r="B1963" s="10"/>
      <c r="C1963" s="11"/>
      <c r="D1963" s="12"/>
      <c r="E1963" s="9"/>
      <c r="F1963" s="9"/>
      <c r="G1963" s="13"/>
      <c r="H1963" s="9"/>
      <c r="I1963" s="14"/>
      <c r="J1963" s="14"/>
      <c r="K1963" s="14"/>
      <c r="L1963" s="14"/>
      <c r="M1963" s="14"/>
      <c r="N1963" s="14"/>
      <c r="O1963" s="14"/>
      <c r="P1963" s="14"/>
      <c r="Q1963" s="14"/>
      <c r="R1963" s="14"/>
      <c r="S1963" s="14"/>
      <c r="T1963" s="14"/>
      <c r="U1963" s="14"/>
      <c r="V1963" s="14"/>
      <c r="W1963" s="14"/>
    </row>
    <row r="1964" spans="1:23" s="15" customFormat="1" ht="22.8" x14ac:dyDescent="0.45">
      <c r="A1964" s="9"/>
      <c r="B1964" s="10"/>
      <c r="C1964" s="11"/>
      <c r="D1964" s="12"/>
      <c r="E1964" s="11"/>
      <c r="F1964" s="9"/>
      <c r="G1964" s="13"/>
      <c r="H1964" s="9"/>
      <c r="I1964" s="14"/>
      <c r="J1964" s="14"/>
      <c r="K1964" s="14"/>
      <c r="L1964" s="14"/>
      <c r="M1964" s="14"/>
      <c r="N1964" s="14"/>
      <c r="O1964" s="14"/>
      <c r="P1964" s="14"/>
      <c r="Q1964" s="14"/>
      <c r="R1964" s="14"/>
      <c r="S1964" s="14"/>
      <c r="T1964" s="14"/>
      <c r="U1964" s="14"/>
      <c r="V1964" s="14"/>
      <c r="W1964" s="14"/>
    </row>
    <row r="1965" spans="1:23" s="15" customFormat="1" ht="21.6" x14ac:dyDescent="0.45">
      <c r="A1965" s="9"/>
      <c r="B1965" s="21"/>
      <c r="C1965" s="11"/>
      <c r="D1965" s="12"/>
      <c r="E1965" s="9"/>
      <c r="F1965" s="9"/>
      <c r="G1965" s="13"/>
      <c r="H1965" s="9"/>
      <c r="I1965" s="14"/>
      <c r="J1965" s="14"/>
      <c r="K1965" s="14"/>
      <c r="L1965" s="14"/>
      <c r="M1965" s="14"/>
      <c r="N1965" s="14"/>
      <c r="O1965" s="14"/>
      <c r="P1965" s="14"/>
      <c r="Q1965" s="14"/>
      <c r="R1965" s="14"/>
      <c r="S1965" s="14"/>
      <c r="T1965" s="14"/>
      <c r="U1965" s="14"/>
      <c r="V1965" s="14"/>
      <c r="W1965" s="14"/>
    </row>
    <row r="1966" spans="1:23" s="15" customFormat="1" ht="22.8" x14ac:dyDescent="0.45">
      <c r="A1966" s="9"/>
      <c r="B1966" s="10"/>
      <c r="C1966" s="11"/>
      <c r="D1966" s="12"/>
      <c r="E1966" s="9"/>
      <c r="F1966" s="9"/>
      <c r="G1966" s="13"/>
      <c r="H1966" s="9"/>
      <c r="I1966" s="14"/>
      <c r="J1966" s="14"/>
      <c r="K1966" s="14"/>
      <c r="L1966" s="14"/>
      <c r="M1966" s="14"/>
      <c r="N1966" s="14"/>
      <c r="O1966" s="14"/>
      <c r="P1966" s="14"/>
      <c r="Q1966" s="14"/>
      <c r="R1966" s="14"/>
      <c r="S1966" s="14"/>
      <c r="T1966" s="14"/>
      <c r="U1966" s="14"/>
      <c r="V1966" s="14"/>
      <c r="W1966" s="14"/>
    </row>
    <row r="1967" spans="1:23" s="15" customFormat="1" ht="22.8" x14ac:dyDescent="0.45">
      <c r="A1967" s="9"/>
      <c r="B1967" s="10"/>
      <c r="C1967" s="11"/>
      <c r="D1967" s="12"/>
      <c r="E1967" s="9"/>
      <c r="F1967" s="9"/>
      <c r="G1967" s="13"/>
      <c r="H1967" s="9"/>
      <c r="I1967" s="14"/>
      <c r="J1967" s="14"/>
      <c r="K1967" s="14"/>
      <c r="L1967" s="14"/>
      <c r="M1967" s="14"/>
      <c r="N1967" s="14"/>
      <c r="O1967" s="14"/>
      <c r="P1967" s="14"/>
      <c r="Q1967" s="14"/>
      <c r="R1967" s="14"/>
      <c r="S1967" s="14"/>
      <c r="T1967" s="14"/>
      <c r="U1967" s="14"/>
      <c r="V1967" s="14"/>
      <c r="W1967" s="14"/>
    </row>
    <row r="1968" spans="1:23" s="15" customFormat="1" ht="19.2" x14ac:dyDescent="0.45">
      <c r="A1968" s="9"/>
      <c r="B1968" s="12"/>
      <c r="C1968" s="12"/>
      <c r="D1968" s="12"/>
      <c r="E1968" s="9"/>
      <c r="F1968" s="9"/>
      <c r="G1968" s="13"/>
      <c r="H1968" s="9"/>
      <c r="I1968" s="14"/>
      <c r="J1968" s="14"/>
      <c r="K1968" s="14"/>
      <c r="L1968" s="14"/>
      <c r="M1968" s="14"/>
      <c r="N1968" s="14"/>
      <c r="O1968" s="14"/>
      <c r="P1968" s="14"/>
      <c r="Q1968" s="14"/>
      <c r="R1968" s="14"/>
      <c r="S1968" s="14"/>
      <c r="T1968" s="14"/>
      <c r="U1968" s="14"/>
      <c r="V1968" s="14"/>
      <c r="W1968" s="14"/>
    </row>
    <row r="1969" spans="1:23" s="15" customFormat="1" ht="22.8" x14ac:dyDescent="0.45">
      <c r="A1969" s="9"/>
      <c r="B1969" s="10"/>
      <c r="C1969" s="11"/>
      <c r="D1969" s="12"/>
      <c r="E1969" s="9"/>
      <c r="F1969" s="9"/>
      <c r="G1969" s="13"/>
      <c r="H1969" s="9"/>
      <c r="I1969" s="14"/>
      <c r="J1969" s="14"/>
      <c r="K1969" s="14"/>
      <c r="L1969" s="14"/>
      <c r="M1969" s="14"/>
      <c r="N1969" s="14"/>
      <c r="O1969" s="14"/>
      <c r="P1969" s="14"/>
      <c r="Q1969" s="14"/>
      <c r="R1969" s="14"/>
      <c r="S1969" s="14"/>
      <c r="T1969" s="14"/>
      <c r="U1969" s="14"/>
      <c r="V1969" s="14"/>
      <c r="W1969" s="14"/>
    </row>
    <row r="1970" spans="1:23" s="15" customFormat="1" ht="22.8" x14ac:dyDescent="0.45">
      <c r="A1970" s="9"/>
      <c r="B1970" s="10"/>
      <c r="C1970" s="10"/>
      <c r="D1970" s="12"/>
      <c r="E1970" s="9"/>
      <c r="F1970" s="9"/>
      <c r="G1970" s="13"/>
      <c r="H1970" s="9"/>
      <c r="I1970" s="14"/>
      <c r="J1970" s="14"/>
      <c r="K1970" s="14"/>
      <c r="L1970" s="14"/>
      <c r="M1970" s="14"/>
      <c r="N1970" s="14"/>
      <c r="O1970" s="14"/>
      <c r="P1970" s="14"/>
      <c r="Q1970" s="14"/>
      <c r="R1970" s="14"/>
      <c r="S1970" s="14"/>
      <c r="T1970" s="14"/>
      <c r="U1970" s="14"/>
      <c r="V1970" s="14"/>
      <c r="W1970" s="14"/>
    </row>
    <row r="1971" spans="1:23" s="15" customFormat="1" ht="19.2" x14ac:dyDescent="0.45">
      <c r="A1971" s="9"/>
      <c r="B1971" s="12"/>
      <c r="C1971" s="12"/>
      <c r="D1971" s="12"/>
      <c r="E1971" s="9"/>
      <c r="F1971" s="9"/>
      <c r="G1971" s="13"/>
      <c r="H1971" s="9"/>
      <c r="I1971" s="14"/>
      <c r="J1971" s="14"/>
      <c r="K1971" s="14"/>
      <c r="L1971" s="14"/>
      <c r="M1971" s="14"/>
      <c r="N1971" s="14"/>
      <c r="O1971" s="14"/>
      <c r="P1971" s="14"/>
      <c r="Q1971" s="14"/>
      <c r="R1971" s="14"/>
      <c r="S1971" s="14"/>
      <c r="T1971" s="14"/>
      <c r="U1971" s="14"/>
      <c r="V1971" s="14"/>
      <c r="W1971" s="14"/>
    </row>
    <row r="1972" spans="1:23" s="15" customFormat="1" ht="22.8" x14ac:dyDescent="0.45">
      <c r="A1972" s="9"/>
      <c r="B1972" s="10"/>
      <c r="C1972" s="10"/>
      <c r="D1972" s="12"/>
      <c r="E1972" s="11"/>
      <c r="F1972" s="9"/>
      <c r="G1972" s="13"/>
      <c r="H1972" s="9"/>
      <c r="I1972" s="14"/>
      <c r="J1972" s="14"/>
      <c r="K1972" s="14"/>
      <c r="L1972" s="14"/>
      <c r="M1972" s="14"/>
      <c r="N1972" s="14"/>
      <c r="O1972" s="14"/>
      <c r="P1972" s="14"/>
      <c r="Q1972" s="14"/>
      <c r="R1972" s="14"/>
      <c r="S1972" s="14"/>
      <c r="T1972" s="14"/>
      <c r="U1972" s="14"/>
      <c r="V1972" s="14"/>
      <c r="W1972" s="14"/>
    </row>
    <row r="1973" spans="1:23" s="15" customFormat="1" ht="22.8" x14ac:dyDescent="0.45">
      <c r="A1973" s="9"/>
      <c r="B1973" s="10"/>
      <c r="C1973" s="11"/>
      <c r="D1973" s="12"/>
      <c r="E1973" s="9"/>
      <c r="F1973" s="9"/>
      <c r="G1973" s="13"/>
      <c r="H1973" s="9"/>
      <c r="I1973" s="14"/>
      <c r="J1973" s="14"/>
      <c r="K1973" s="14"/>
      <c r="L1973" s="14"/>
      <c r="M1973" s="14"/>
      <c r="N1973" s="14"/>
      <c r="O1973" s="14"/>
      <c r="P1973" s="14"/>
      <c r="Q1973" s="14"/>
      <c r="R1973" s="14"/>
      <c r="S1973" s="14"/>
      <c r="T1973" s="14"/>
      <c r="U1973" s="14"/>
      <c r="V1973" s="14"/>
      <c r="W1973" s="14"/>
    </row>
    <row r="1974" spans="1:23" s="15" customFormat="1" ht="22.8" x14ac:dyDescent="0.45">
      <c r="A1974" s="9"/>
      <c r="B1974" s="10"/>
      <c r="C1974" s="11"/>
      <c r="D1974" s="12"/>
      <c r="E1974" s="16"/>
      <c r="F1974" s="9"/>
      <c r="G1974" s="13"/>
      <c r="H1974" s="9"/>
      <c r="I1974" s="14"/>
      <c r="J1974" s="14"/>
      <c r="K1974" s="14"/>
      <c r="L1974" s="14"/>
      <c r="M1974" s="14"/>
      <c r="N1974" s="14"/>
      <c r="O1974" s="14"/>
      <c r="P1974" s="14"/>
      <c r="Q1974" s="14"/>
      <c r="R1974" s="14"/>
      <c r="S1974" s="14"/>
      <c r="T1974" s="14"/>
      <c r="U1974" s="14"/>
      <c r="V1974" s="14"/>
      <c r="W1974" s="14"/>
    </row>
    <row r="1975" spans="1:23" s="15" customFormat="1" ht="22.8" x14ac:dyDescent="0.45">
      <c r="A1975" s="9"/>
      <c r="B1975" s="10"/>
      <c r="C1975" s="10"/>
      <c r="D1975" s="12"/>
      <c r="E1975" s="11"/>
      <c r="F1975" s="9"/>
      <c r="G1975" s="13"/>
      <c r="H1975" s="9"/>
      <c r="I1975" s="14"/>
      <c r="J1975" s="14"/>
      <c r="K1975" s="14"/>
      <c r="L1975" s="14"/>
      <c r="M1975" s="14"/>
      <c r="N1975" s="14"/>
      <c r="O1975" s="14"/>
      <c r="P1975" s="14"/>
      <c r="Q1975" s="14"/>
      <c r="R1975" s="14"/>
      <c r="S1975" s="14"/>
      <c r="T1975" s="14"/>
      <c r="U1975" s="14"/>
      <c r="V1975" s="14"/>
      <c r="W1975" s="14"/>
    </row>
    <row r="1976" spans="1:23" s="15" customFormat="1" ht="22.8" x14ac:dyDescent="0.45">
      <c r="A1976" s="9"/>
      <c r="B1976" s="10"/>
      <c r="C1976" s="11"/>
      <c r="D1976" s="12"/>
      <c r="E1976" s="9"/>
      <c r="F1976" s="9"/>
      <c r="G1976" s="13"/>
      <c r="H1976" s="9"/>
      <c r="I1976" s="14"/>
      <c r="J1976" s="14"/>
      <c r="K1976" s="14"/>
      <c r="L1976" s="14"/>
      <c r="M1976" s="14"/>
      <c r="N1976" s="14"/>
      <c r="O1976" s="14"/>
      <c r="P1976" s="14"/>
      <c r="Q1976" s="14"/>
      <c r="R1976" s="14"/>
      <c r="S1976" s="14"/>
      <c r="T1976" s="14"/>
      <c r="U1976" s="14"/>
      <c r="V1976" s="14"/>
      <c r="W1976" s="14"/>
    </row>
    <row r="1977" spans="1:23" s="15" customFormat="1" ht="22.8" x14ac:dyDescent="0.45">
      <c r="A1977" s="9"/>
      <c r="B1977" s="10"/>
      <c r="C1977" s="11"/>
      <c r="D1977" s="12"/>
      <c r="E1977" s="16"/>
      <c r="F1977" s="9"/>
      <c r="G1977" s="13"/>
      <c r="H1977" s="9"/>
      <c r="I1977" s="14"/>
      <c r="J1977" s="14"/>
      <c r="K1977" s="14"/>
      <c r="L1977" s="14"/>
      <c r="M1977" s="14"/>
      <c r="N1977" s="14"/>
      <c r="O1977" s="14"/>
      <c r="P1977" s="14"/>
      <c r="Q1977" s="14"/>
      <c r="R1977" s="14"/>
      <c r="S1977" s="14"/>
      <c r="T1977" s="14"/>
      <c r="U1977" s="14"/>
      <c r="V1977" s="14"/>
      <c r="W1977" s="14"/>
    </row>
    <row r="1978" spans="1:23" s="15" customFormat="1" ht="22.8" x14ac:dyDescent="0.45">
      <c r="A1978" s="9"/>
      <c r="B1978" s="10"/>
      <c r="C1978" s="10"/>
      <c r="D1978" s="12"/>
      <c r="E1978" s="9"/>
      <c r="F1978" s="9"/>
      <c r="G1978" s="13"/>
      <c r="H1978" s="9"/>
      <c r="I1978" s="14"/>
      <c r="J1978" s="14"/>
      <c r="K1978" s="14"/>
      <c r="L1978" s="14"/>
      <c r="M1978" s="14"/>
      <c r="N1978" s="14"/>
      <c r="O1978" s="14"/>
      <c r="P1978" s="14"/>
      <c r="Q1978" s="14"/>
      <c r="R1978" s="14"/>
      <c r="S1978" s="14"/>
      <c r="T1978" s="14"/>
      <c r="U1978" s="14"/>
      <c r="V1978" s="14"/>
      <c r="W1978" s="14"/>
    </row>
    <row r="1979" spans="1:23" s="15" customFormat="1" ht="22.8" x14ac:dyDescent="0.45">
      <c r="A1979" s="9"/>
      <c r="B1979" s="10"/>
      <c r="C1979" s="11"/>
      <c r="D1979" s="12"/>
      <c r="E1979" s="16"/>
      <c r="F1979" s="9"/>
      <c r="G1979" s="13"/>
      <c r="H1979" s="9"/>
      <c r="I1979" s="14"/>
      <c r="J1979" s="14"/>
      <c r="K1979" s="14"/>
      <c r="L1979" s="14"/>
      <c r="M1979" s="14"/>
      <c r="N1979" s="14"/>
      <c r="O1979" s="14"/>
      <c r="P1979" s="14"/>
      <c r="Q1979" s="14"/>
      <c r="R1979" s="14"/>
      <c r="S1979" s="14"/>
      <c r="T1979" s="14"/>
      <c r="U1979" s="14"/>
      <c r="V1979" s="14"/>
      <c r="W1979" s="14"/>
    </row>
    <row r="1980" spans="1:23" s="15" customFormat="1" ht="22.8" x14ac:dyDescent="0.45">
      <c r="A1980" s="9"/>
      <c r="B1980" s="10"/>
      <c r="C1980" s="11"/>
      <c r="D1980" s="12"/>
      <c r="E1980" s="9"/>
      <c r="F1980" s="9"/>
      <c r="G1980" s="13"/>
      <c r="H1980" s="9"/>
      <c r="I1980" s="14"/>
      <c r="J1980" s="14"/>
      <c r="K1980" s="14"/>
      <c r="L1980" s="14"/>
      <c r="M1980" s="14"/>
      <c r="N1980" s="14"/>
      <c r="O1980" s="14"/>
      <c r="P1980" s="14"/>
      <c r="Q1980" s="14"/>
      <c r="R1980" s="14"/>
      <c r="S1980" s="14"/>
      <c r="T1980" s="14"/>
      <c r="U1980" s="14"/>
      <c r="V1980" s="14"/>
      <c r="W1980" s="14"/>
    </row>
    <row r="1981" spans="1:23" s="15" customFormat="1" ht="22.8" x14ac:dyDescent="0.45">
      <c r="A1981" s="9"/>
      <c r="B1981" s="10"/>
      <c r="C1981" s="11"/>
      <c r="D1981" s="12"/>
      <c r="E1981" s="9"/>
      <c r="F1981" s="9"/>
      <c r="G1981" s="13"/>
      <c r="H1981" s="9"/>
      <c r="I1981" s="14"/>
      <c r="J1981" s="14"/>
      <c r="K1981" s="14"/>
      <c r="L1981" s="14"/>
      <c r="M1981" s="14"/>
      <c r="N1981" s="14"/>
      <c r="O1981" s="14"/>
      <c r="P1981" s="14"/>
      <c r="Q1981" s="14"/>
      <c r="R1981" s="14"/>
      <c r="S1981" s="14"/>
      <c r="T1981" s="14"/>
      <c r="U1981" s="14"/>
      <c r="V1981" s="14"/>
      <c r="W1981" s="14"/>
    </row>
    <row r="1982" spans="1:23" s="15" customFormat="1" ht="22.8" x14ac:dyDescent="0.45">
      <c r="A1982" s="9"/>
      <c r="B1982" s="10"/>
      <c r="C1982" s="11"/>
      <c r="D1982" s="12"/>
      <c r="E1982" s="9"/>
      <c r="F1982" s="9"/>
      <c r="G1982" s="13"/>
      <c r="H1982" s="9"/>
      <c r="I1982" s="14"/>
      <c r="J1982" s="14"/>
      <c r="K1982" s="14"/>
      <c r="L1982" s="14"/>
      <c r="M1982" s="14"/>
      <c r="N1982" s="14"/>
      <c r="O1982" s="14"/>
      <c r="P1982" s="14"/>
      <c r="Q1982" s="14"/>
      <c r="R1982" s="14"/>
      <c r="S1982" s="14"/>
      <c r="T1982" s="14"/>
      <c r="U1982" s="14"/>
      <c r="V1982" s="14"/>
      <c r="W1982" s="14"/>
    </row>
    <row r="1983" spans="1:23" s="15" customFormat="1" ht="22.8" x14ac:dyDescent="0.45">
      <c r="A1983" s="9"/>
      <c r="B1983" s="10"/>
      <c r="C1983" s="10"/>
      <c r="D1983" s="12"/>
      <c r="E1983" s="9"/>
      <c r="F1983" s="9"/>
      <c r="G1983" s="13"/>
      <c r="H1983" s="9"/>
      <c r="I1983" s="14"/>
      <c r="J1983" s="14"/>
      <c r="K1983" s="14"/>
      <c r="L1983" s="14"/>
      <c r="M1983" s="14"/>
      <c r="N1983" s="14"/>
      <c r="O1983" s="14"/>
      <c r="P1983" s="14"/>
      <c r="Q1983" s="14"/>
      <c r="R1983" s="14"/>
      <c r="S1983" s="14"/>
      <c r="T1983" s="14"/>
      <c r="U1983" s="14"/>
      <c r="V1983" s="14"/>
      <c r="W1983" s="14"/>
    </row>
    <row r="1984" spans="1:23" s="15" customFormat="1" ht="22.8" x14ac:dyDescent="0.45">
      <c r="A1984" s="9"/>
      <c r="B1984" s="10"/>
      <c r="C1984" s="11"/>
      <c r="D1984" s="12"/>
      <c r="E1984" s="12"/>
      <c r="F1984" s="9"/>
      <c r="G1984" s="13"/>
      <c r="H1984" s="9"/>
      <c r="I1984" s="14"/>
      <c r="J1984" s="14"/>
      <c r="K1984" s="14"/>
      <c r="L1984" s="14"/>
      <c r="M1984" s="14"/>
      <c r="N1984" s="14"/>
      <c r="O1984" s="14"/>
      <c r="P1984" s="14"/>
      <c r="Q1984" s="14"/>
      <c r="R1984" s="14"/>
      <c r="S1984" s="14"/>
      <c r="T1984" s="14"/>
      <c r="U1984" s="14"/>
      <c r="V1984" s="14"/>
      <c r="W1984" s="14"/>
    </row>
    <row r="1985" spans="1:23" s="15" customFormat="1" ht="19.2" x14ac:dyDescent="0.45">
      <c r="A1985" s="9"/>
      <c r="B1985" s="12"/>
      <c r="C1985" s="18"/>
      <c r="D1985" s="12"/>
      <c r="E1985" s="16"/>
      <c r="F1985" s="9"/>
      <c r="G1985" s="13"/>
      <c r="H1985" s="9"/>
      <c r="I1985" s="14"/>
      <c r="J1985" s="14"/>
      <c r="K1985" s="14"/>
      <c r="L1985" s="14"/>
      <c r="M1985" s="14"/>
      <c r="N1985" s="14"/>
      <c r="O1985" s="14"/>
      <c r="P1985" s="14"/>
      <c r="Q1985" s="14"/>
      <c r="R1985" s="14"/>
      <c r="S1985" s="14"/>
      <c r="T1985" s="14"/>
      <c r="U1985" s="14"/>
      <c r="V1985" s="14"/>
      <c r="W1985" s="14"/>
    </row>
    <row r="1986" spans="1:23" s="15" customFormat="1" ht="22.8" x14ac:dyDescent="0.45">
      <c r="A1986" s="9"/>
      <c r="B1986" s="10"/>
      <c r="C1986" s="11"/>
      <c r="D1986" s="12"/>
      <c r="E1986" s="9"/>
      <c r="F1986" s="9"/>
      <c r="G1986" s="13"/>
      <c r="H1986" s="9"/>
      <c r="I1986" s="14"/>
      <c r="J1986" s="14"/>
      <c r="K1986" s="14"/>
      <c r="L1986" s="14"/>
      <c r="M1986" s="14"/>
      <c r="N1986" s="14"/>
      <c r="O1986" s="14"/>
      <c r="P1986" s="14"/>
      <c r="Q1986" s="14"/>
      <c r="R1986" s="14"/>
      <c r="S1986" s="14"/>
      <c r="T1986" s="14"/>
      <c r="U1986" s="14"/>
      <c r="V1986" s="14"/>
      <c r="W1986" s="14"/>
    </row>
    <row r="1987" spans="1:23" s="15" customFormat="1" ht="22.8" x14ac:dyDescent="0.45">
      <c r="A1987" s="9"/>
      <c r="B1987" s="10"/>
      <c r="C1987" s="11"/>
      <c r="D1987" s="12"/>
      <c r="E1987" s="16"/>
      <c r="F1987" s="9"/>
      <c r="G1987" s="13"/>
      <c r="H1987" s="9"/>
      <c r="I1987" s="14"/>
      <c r="J1987" s="14"/>
      <c r="K1987" s="14"/>
      <c r="L1987" s="14"/>
      <c r="M1987" s="14"/>
      <c r="N1987" s="14"/>
      <c r="O1987" s="14"/>
      <c r="P1987" s="14"/>
      <c r="Q1987" s="14"/>
      <c r="R1987" s="14"/>
      <c r="S1987" s="14"/>
      <c r="T1987" s="14"/>
      <c r="U1987" s="14"/>
      <c r="V1987" s="14"/>
      <c r="W1987" s="14"/>
    </row>
    <row r="1988" spans="1:23" s="15" customFormat="1" ht="22.8" x14ac:dyDescent="0.45">
      <c r="A1988" s="9"/>
      <c r="B1988" s="10"/>
      <c r="C1988" s="11"/>
      <c r="D1988" s="12"/>
      <c r="E1988" s="9"/>
      <c r="F1988" s="9"/>
      <c r="G1988" s="13"/>
      <c r="H1988" s="9"/>
      <c r="I1988" s="14"/>
      <c r="J1988" s="14"/>
      <c r="K1988" s="14"/>
      <c r="L1988" s="14"/>
      <c r="M1988" s="14"/>
      <c r="N1988" s="14"/>
      <c r="O1988" s="14"/>
      <c r="P1988" s="14"/>
      <c r="Q1988" s="14"/>
      <c r="R1988" s="14"/>
      <c r="S1988" s="14"/>
      <c r="T1988" s="14"/>
      <c r="U1988" s="14"/>
      <c r="V1988" s="14"/>
      <c r="W1988" s="14"/>
    </row>
    <row r="1989" spans="1:23" s="15" customFormat="1" ht="19.2" x14ac:dyDescent="0.45">
      <c r="A1989" s="9"/>
      <c r="B1989" s="12"/>
      <c r="C1989" s="12"/>
      <c r="D1989" s="12"/>
      <c r="E1989" s="9"/>
      <c r="F1989" s="9"/>
      <c r="G1989" s="13"/>
      <c r="H1989" s="9"/>
      <c r="I1989" s="14"/>
      <c r="J1989" s="14"/>
      <c r="K1989" s="14"/>
      <c r="L1989" s="14"/>
      <c r="M1989" s="14"/>
      <c r="N1989" s="14"/>
      <c r="O1989" s="14"/>
      <c r="P1989" s="14"/>
      <c r="Q1989" s="14"/>
      <c r="R1989" s="14"/>
      <c r="S1989" s="14"/>
      <c r="T1989" s="14"/>
      <c r="U1989" s="14"/>
      <c r="V1989" s="14"/>
      <c r="W1989" s="14"/>
    </row>
    <row r="1990" spans="1:23" s="15" customFormat="1" ht="22.8" x14ac:dyDescent="0.45">
      <c r="A1990" s="9"/>
      <c r="B1990" s="10"/>
      <c r="C1990" s="11"/>
      <c r="D1990" s="12"/>
      <c r="E1990" s="9"/>
      <c r="F1990" s="9"/>
      <c r="G1990" s="13"/>
      <c r="H1990" s="9"/>
      <c r="I1990" s="14"/>
      <c r="J1990" s="14"/>
      <c r="K1990" s="14"/>
      <c r="L1990" s="14"/>
      <c r="M1990" s="14"/>
      <c r="N1990" s="14"/>
      <c r="O1990" s="14"/>
      <c r="P1990" s="14"/>
      <c r="Q1990" s="14"/>
      <c r="R1990" s="14"/>
      <c r="S1990" s="14"/>
      <c r="T1990" s="14"/>
      <c r="U1990" s="14"/>
      <c r="V1990" s="14"/>
      <c r="W1990" s="14"/>
    </row>
    <row r="1991" spans="1:23" s="15" customFormat="1" ht="22.8" x14ac:dyDescent="0.45">
      <c r="A1991" s="9"/>
      <c r="B1991" s="10"/>
      <c r="C1991" s="11"/>
      <c r="D1991" s="12"/>
      <c r="E1991" s="9"/>
      <c r="F1991" s="9"/>
      <c r="G1991" s="13"/>
      <c r="H1991" s="9"/>
      <c r="I1991" s="14"/>
      <c r="J1991" s="14"/>
      <c r="K1991" s="14"/>
      <c r="L1991" s="14"/>
      <c r="M1991" s="14"/>
      <c r="N1991" s="14"/>
      <c r="O1991" s="14"/>
      <c r="P1991" s="14"/>
      <c r="Q1991" s="14"/>
      <c r="R1991" s="14"/>
      <c r="S1991" s="14"/>
      <c r="T1991" s="14"/>
      <c r="U1991" s="14"/>
      <c r="V1991" s="14"/>
      <c r="W1991" s="14"/>
    </row>
    <row r="1992" spans="1:23" s="15" customFormat="1" ht="22.8" x14ac:dyDescent="0.45">
      <c r="A1992" s="9"/>
      <c r="B1992" s="10"/>
      <c r="C1992" s="11"/>
      <c r="D1992" s="12"/>
      <c r="E1992" s="9"/>
      <c r="F1992" s="9"/>
      <c r="G1992" s="13"/>
      <c r="H1992" s="9"/>
      <c r="I1992" s="14"/>
      <c r="J1992" s="14"/>
      <c r="K1992" s="14"/>
      <c r="L1992" s="14"/>
      <c r="M1992" s="14"/>
      <c r="N1992" s="14"/>
      <c r="O1992" s="14"/>
      <c r="P1992" s="14"/>
      <c r="Q1992" s="14"/>
      <c r="R1992" s="14"/>
      <c r="S1992" s="14"/>
      <c r="T1992" s="14"/>
      <c r="U1992" s="14"/>
      <c r="V1992" s="14"/>
      <c r="W1992" s="14"/>
    </row>
    <row r="1993" spans="1:23" s="15" customFormat="1" ht="22.8" x14ac:dyDescent="0.45">
      <c r="A1993" s="9"/>
      <c r="B1993" s="10"/>
      <c r="C1993" s="11"/>
      <c r="D1993" s="12"/>
      <c r="E1993" s="9"/>
      <c r="F1993" s="9"/>
      <c r="G1993" s="13"/>
      <c r="H1993" s="9"/>
      <c r="I1993" s="14"/>
      <c r="J1993" s="14"/>
      <c r="K1993" s="14"/>
      <c r="L1993" s="14"/>
      <c r="M1993" s="14"/>
      <c r="N1993" s="14"/>
      <c r="O1993" s="14"/>
      <c r="P1993" s="14"/>
      <c r="Q1993" s="14"/>
      <c r="R1993" s="14"/>
      <c r="S1993" s="14"/>
      <c r="T1993" s="14"/>
      <c r="U1993" s="14"/>
      <c r="V1993" s="14"/>
      <c r="W1993" s="14"/>
    </row>
    <row r="1994" spans="1:23" s="15" customFormat="1" ht="22.8" x14ac:dyDescent="0.45">
      <c r="A1994" s="9"/>
      <c r="B1994" s="10"/>
      <c r="C1994" s="11"/>
      <c r="D1994" s="12"/>
      <c r="E1994" s="9"/>
      <c r="F1994" s="9"/>
      <c r="G1994" s="13"/>
      <c r="H1994" s="9"/>
      <c r="I1994" s="14"/>
      <c r="J1994" s="14"/>
      <c r="K1994" s="14"/>
      <c r="L1994" s="14"/>
      <c r="M1994" s="14"/>
      <c r="N1994" s="14"/>
      <c r="O1994" s="14"/>
      <c r="P1994" s="14"/>
      <c r="Q1994" s="14"/>
      <c r="R1994" s="14"/>
      <c r="S1994" s="14"/>
      <c r="T1994" s="14"/>
      <c r="U1994" s="14"/>
      <c r="V1994" s="14"/>
      <c r="W1994" s="14"/>
    </row>
    <row r="1995" spans="1:23" s="15" customFormat="1" ht="22.8" x14ac:dyDescent="0.45">
      <c r="A1995" s="9"/>
      <c r="B1995" s="10"/>
      <c r="C1995" s="11"/>
      <c r="D1995" s="12"/>
      <c r="E1995" s="9"/>
      <c r="F1995" s="9"/>
      <c r="G1995" s="13"/>
      <c r="H1995" s="9"/>
      <c r="I1995" s="14"/>
      <c r="J1995" s="14"/>
      <c r="K1995" s="14"/>
      <c r="L1995" s="14"/>
      <c r="M1995" s="14"/>
      <c r="N1995" s="14"/>
      <c r="O1995" s="14"/>
      <c r="P1995" s="14"/>
      <c r="Q1995" s="14"/>
      <c r="R1995" s="14"/>
      <c r="S1995" s="14"/>
      <c r="T1995" s="14"/>
      <c r="U1995" s="14"/>
      <c r="V1995" s="14"/>
      <c r="W1995" s="14"/>
    </row>
    <row r="1996" spans="1:23" s="15" customFormat="1" ht="22.8" x14ac:dyDescent="0.45">
      <c r="A1996" s="9"/>
      <c r="B1996" s="10"/>
      <c r="C1996" s="11"/>
      <c r="D1996" s="12"/>
      <c r="E1996" s="16"/>
      <c r="F1996" s="9"/>
      <c r="G1996" s="13"/>
      <c r="H1996" s="9"/>
      <c r="I1996" s="14"/>
      <c r="J1996" s="14"/>
      <c r="K1996" s="14"/>
      <c r="L1996" s="14"/>
      <c r="M1996" s="14"/>
      <c r="N1996" s="14"/>
      <c r="O1996" s="14"/>
      <c r="P1996" s="14"/>
      <c r="Q1996" s="14"/>
      <c r="R1996" s="14"/>
      <c r="S1996" s="14"/>
      <c r="T1996" s="14"/>
      <c r="U1996" s="14"/>
      <c r="V1996" s="14"/>
      <c r="W1996" s="14"/>
    </row>
    <row r="1997" spans="1:23" s="15" customFormat="1" ht="22.8" x14ac:dyDescent="0.45">
      <c r="A1997" s="9"/>
      <c r="B1997" s="10"/>
      <c r="C1997" s="11"/>
      <c r="D1997" s="12"/>
      <c r="E1997" s="9"/>
      <c r="F1997" s="9"/>
      <c r="G1997" s="13"/>
      <c r="H1997" s="9"/>
      <c r="I1997" s="14"/>
      <c r="J1997" s="14"/>
      <c r="K1997" s="14"/>
      <c r="L1997" s="14"/>
      <c r="M1997" s="14"/>
      <c r="N1997" s="14"/>
      <c r="O1997" s="14"/>
      <c r="P1997" s="14"/>
      <c r="Q1997" s="14"/>
      <c r="R1997" s="14"/>
      <c r="S1997" s="14"/>
      <c r="T1997" s="14"/>
      <c r="U1997" s="14"/>
      <c r="V1997" s="14"/>
      <c r="W1997" s="14"/>
    </row>
    <row r="1998" spans="1:23" s="15" customFormat="1" ht="22.8" x14ac:dyDescent="0.45">
      <c r="A1998" s="9"/>
      <c r="B1998" s="10"/>
      <c r="C1998" s="11"/>
      <c r="D1998" s="12"/>
      <c r="E1998" s="16"/>
      <c r="F1998" s="9"/>
      <c r="G1998" s="13"/>
      <c r="H1998" s="9"/>
      <c r="I1998" s="14"/>
      <c r="J1998" s="14"/>
      <c r="K1998" s="14"/>
      <c r="L1998" s="14"/>
      <c r="M1998" s="14"/>
      <c r="N1998" s="14"/>
      <c r="O1998" s="14"/>
      <c r="P1998" s="14"/>
      <c r="Q1998" s="14"/>
      <c r="R1998" s="14"/>
      <c r="S1998" s="14"/>
      <c r="T1998" s="14"/>
      <c r="U1998" s="14"/>
      <c r="V1998" s="14"/>
      <c r="W1998" s="14"/>
    </row>
    <row r="1999" spans="1:23" s="15" customFormat="1" ht="22.8" x14ac:dyDescent="0.45">
      <c r="A1999" s="9"/>
      <c r="B1999" s="10"/>
      <c r="C1999" s="11"/>
      <c r="E1999" s="9"/>
      <c r="F1999" s="9"/>
      <c r="G1999" s="13"/>
      <c r="H1999" s="9"/>
      <c r="I1999" s="14"/>
      <c r="J1999" s="14"/>
      <c r="K1999" s="14"/>
      <c r="L1999" s="14"/>
      <c r="M1999" s="14"/>
      <c r="N1999" s="14"/>
      <c r="O1999" s="14"/>
      <c r="P1999" s="14"/>
      <c r="Q1999" s="14"/>
      <c r="R1999" s="14"/>
      <c r="S1999" s="14"/>
      <c r="T1999" s="14"/>
      <c r="U1999" s="14"/>
      <c r="V1999" s="14"/>
      <c r="W1999" s="14"/>
    </row>
    <row r="2000" spans="1:23" s="15" customFormat="1" ht="22.8" x14ac:dyDescent="0.45">
      <c r="A2000" s="9"/>
      <c r="B2000" s="10"/>
      <c r="C2000" s="10"/>
      <c r="D2000" s="12"/>
      <c r="E2000" s="12"/>
      <c r="F2000" s="9"/>
      <c r="G2000" s="13"/>
      <c r="H2000" s="9"/>
      <c r="I2000" s="14"/>
      <c r="J2000" s="14"/>
      <c r="K2000" s="14"/>
      <c r="L2000" s="14"/>
      <c r="M2000" s="14"/>
      <c r="N2000" s="14"/>
      <c r="O2000" s="14"/>
      <c r="P2000" s="14"/>
      <c r="Q2000" s="14"/>
      <c r="R2000" s="14"/>
      <c r="S2000" s="14"/>
      <c r="T2000" s="14"/>
      <c r="U2000" s="14"/>
      <c r="V2000" s="14"/>
      <c r="W2000" s="14"/>
    </row>
    <row r="2001" spans="1:23" s="15" customFormat="1" ht="22.8" x14ac:dyDescent="0.45">
      <c r="A2001" s="9"/>
      <c r="B2001" s="10"/>
      <c r="C2001" s="11"/>
      <c r="D2001" s="12"/>
      <c r="E2001" s="9"/>
      <c r="F2001" s="9"/>
      <c r="G2001" s="13"/>
      <c r="H2001" s="9"/>
      <c r="I2001" s="14"/>
      <c r="J2001" s="14"/>
      <c r="K2001" s="14"/>
      <c r="L2001" s="14"/>
      <c r="M2001" s="14"/>
      <c r="N2001" s="14"/>
      <c r="O2001" s="14"/>
      <c r="P2001" s="14"/>
      <c r="Q2001" s="14"/>
      <c r="R2001" s="14"/>
      <c r="S2001" s="14"/>
      <c r="T2001" s="14"/>
      <c r="U2001" s="14"/>
      <c r="V2001" s="14"/>
      <c r="W2001" s="14"/>
    </row>
    <row r="2002" spans="1:23" s="15" customFormat="1" ht="22.8" x14ac:dyDescent="0.45">
      <c r="A2002" s="9"/>
      <c r="B2002" s="10"/>
      <c r="C2002" s="11"/>
      <c r="D2002" s="12"/>
      <c r="E2002" s="16"/>
      <c r="F2002" s="9"/>
      <c r="G2002" s="13"/>
      <c r="H2002" s="9"/>
      <c r="I2002" s="14"/>
      <c r="J2002" s="14"/>
      <c r="K2002" s="14"/>
      <c r="L2002" s="14"/>
      <c r="M2002" s="14"/>
      <c r="N2002" s="14"/>
      <c r="O2002" s="14"/>
      <c r="P2002" s="14"/>
      <c r="Q2002" s="14"/>
      <c r="R2002" s="14"/>
      <c r="S2002" s="14"/>
      <c r="T2002" s="14"/>
      <c r="U2002" s="14"/>
      <c r="V2002" s="14"/>
      <c r="W2002" s="14"/>
    </row>
    <row r="2003" spans="1:23" s="15" customFormat="1" ht="22.8" x14ac:dyDescent="0.45">
      <c r="A2003" s="9"/>
      <c r="B2003" s="10"/>
      <c r="C2003" s="11"/>
      <c r="D2003" s="12"/>
      <c r="E2003" s="9"/>
      <c r="F2003" s="9"/>
      <c r="G2003" s="13"/>
      <c r="H2003" s="9"/>
      <c r="I2003" s="14"/>
      <c r="J2003" s="14"/>
      <c r="K2003" s="14"/>
      <c r="L2003" s="14"/>
      <c r="M2003" s="14"/>
      <c r="N2003" s="14"/>
      <c r="O2003" s="14"/>
      <c r="P2003" s="14"/>
      <c r="Q2003" s="14"/>
      <c r="R2003" s="14"/>
      <c r="S2003" s="14"/>
      <c r="T2003" s="14"/>
      <c r="U2003" s="14"/>
      <c r="V2003" s="14"/>
      <c r="W2003" s="14"/>
    </row>
    <row r="2004" spans="1:23" s="15" customFormat="1" ht="22.8" x14ac:dyDescent="0.45">
      <c r="A2004" s="9"/>
      <c r="B2004" s="10"/>
      <c r="C2004" s="11"/>
      <c r="D2004" s="12"/>
      <c r="E2004" s="9"/>
      <c r="F2004" s="9"/>
      <c r="G2004" s="13"/>
      <c r="H2004" s="9"/>
      <c r="I2004" s="14"/>
      <c r="J2004" s="14"/>
      <c r="K2004" s="14"/>
      <c r="L2004" s="14"/>
      <c r="M2004" s="14"/>
      <c r="N2004" s="14"/>
      <c r="O2004" s="14"/>
      <c r="P2004" s="14"/>
      <c r="Q2004" s="14"/>
      <c r="R2004" s="14"/>
      <c r="S2004" s="14"/>
      <c r="T2004" s="14"/>
      <c r="U2004" s="14"/>
      <c r="V2004" s="14"/>
      <c r="W2004" s="14"/>
    </row>
    <row r="2005" spans="1:23" s="15" customFormat="1" ht="19.2" x14ac:dyDescent="0.45">
      <c r="A2005" s="9"/>
      <c r="B2005" s="12"/>
      <c r="C2005" s="12"/>
      <c r="D2005" s="12"/>
      <c r="E2005" s="9"/>
      <c r="F2005" s="9"/>
      <c r="G2005" s="13"/>
      <c r="H2005" s="9"/>
      <c r="I2005" s="14"/>
      <c r="J2005" s="14"/>
      <c r="K2005" s="14"/>
      <c r="L2005" s="14"/>
      <c r="M2005" s="14"/>
      <c r="N2005" s="14"/>
      <c r="O2005" s="14"/>
      <c r="P2005" s="14"/>
      <c r="Q2005" s="14"/>
      <c r="R2005" s="14"/>
      <c r="S2005" s="14"/>
      <c r="T2005" s="14"/>
      <c r="U2005" s="14"/>
      <c r="V2005" s="14"/>
      <c r="W2005" s="14"/>
    </row>
    <row r="2006" spans="1:23" s="15" customFormat="1" ht="19.2" x14ac:dyDescent="0.45">
      <c r="A2006" s="9"/>
      <c r="B2006" s="12"/>
      <c r="C2006" s="12"/>
      <c r="D2006" s="12"/>
      <c r="E2006" s="9"/>
      <c r="F2006" s="9"/>
      <c r="G2006" s="13"/>
      <c r="H2006" s="9"/>
      <c r="I2006" s="14"/>
      <c r="J2006" s="14"/>
      <c r="K2006" s="14"/>
      <c r="L2006" s="14"/>
      <c r="M2006" s="14"/>
      <c r="N2006" s="14"/>
      <c r="O2006" s="14"/>
      <c r="P2006" s="14"/>
      <c r="Q2006" s="14"/>
      <c r="R2006" s="14"/>
      <c r="S2006" s="14"/>
      <c r="T2006" s="14"/>
      <c r="U2006" s="14"/>
      <c r="V2006" s="14"/>
      <c r="W2006" s="14"/>
    </row>
    <row r="2007" spans="1:23" s="15" customFormat="1" ht="22.8" x14ac:dyDescent="0.45">
      <c r="A2007" s="9"/>
      <c r="B2007" s="10"/>
      <c r="C2007" s="10"/>
      <c r="D2007" s="12"/>
      <c r="E2007" s="9"/>
      <c r="F2007" s="9"/>
      <c r="G2007" s="13"/>
      <c r="H2007" s="9"/>
      <c r="I2007" s="14"/>
      <c r="J2007" s="14"/>
      <c r="K2007" s="14"/>
      <c r="L2007" s="14"/>
      <c r="M2007" s="14"/>
      <c r="N2007" s="14"/>
      <c r="O2007" s="14"/>
      <c r="P2007" s="14"/>
      <c r="Q2007" s="14"/>
      <c r="R2007" s="14"/>
      <c r="S2007" s="14"/>
      <c r="T2007" s="14"/>
      <c r="U2007" s="14"/>
      <c r="V2007" s="14"/>
      <c r="W2007" s="14"/>
    </row>
    <row r="2008" spans="1:23" s="15" customFormat="1" ht="22.8" x14ac:dyDescent="0.45">
      <c r="A2008" s="9"/>
      <c r="B2008" s="10"/>
      <c r="C2008" s="11"/>
      <c r="D2008" s="12"/>
      <c r="E2008" s="9"/>
      <c r="F2008" s="9"/>
      <c r="G2008" s="13"/>
      <c r="H2008" s="9"/>
      <c r="I2008" s="14"/>
      <c r="J2008" s="14"/>
      <c r="K2008" s="14"/>
      <c r="L2008" s="14"/>
      <c r="M2008" s="14"/>
      <c r="N2008" s="14"/>
      <c r="O2008" s="14"/>
      <c r="P2008" s="14"/>
      <c r="Q2008" s="14"/>
      <c r="R2008" s="14"/>
      <c r="S2008" s="14"/>
      <c r="T2008" s="14"/>
      <c r="U2008" s="14"/>
      <c r="V2008" s="14"/>
      <c r="W2008" s="14"/>
    </row>
    <row r="2009" spans="1:23" s="15" customFormat="1" ht="19.2" x14ac:dyDescent="0.45">
      <c r="A2009" s="9"/>
      <c r="B2009" s="12"/>
      <c r="C2009" s="12"/>
      <c r="D2009" s="12"/>
      <c r="E2009" s="9"/>
      <c r="F2009" s="9"/>
      <c r="G2009" s="13"/>
      <c r="H2009" s="9"/>
      <c r="I2009" s="14"/>
      <c r="J2009" s="14"/>
      <c r="K2009" s="14"/>
      <c r="L2009" s="14"/>
      <c r="M2009" s="14"/>
      <c r="N2009" s="14"/>
      <c r="O2009" s="14"/>
      <c r="P2009" s="14"/>
      <c r="Q2009" s="14"/>
      <c r="R2009" s="14"/>
      <c r="S2009" s="14"/>
      <c r="T2009" s="14"/>
      <c r="U2009" s="14"/>
      <c r="V2009" s="14"/>
      <c r="W2009" s="14"/>
    </row>
    <row r="2010" spans="1:23" s="15" customFormat="1" ht="19.2" x14ac:dyDescent="0.45">
      <c r="A2010" s="9"/>
      <c r="B2010" s="11"/>
      <c r="C2010" s="11"/>
      <c r="D2010" s="12"/>
      <c r="E2010" s="9"/>
      <c r="F2010" s="9"/>
      <c r="G2010" s="13"/>
      <c r="H2010" s="9"/>
      <c r="I2010" s="14"/>
      <c r="J2010" s="14"/>
      <c r="K2010" s="14"/>
      <c r="L2010" s="14"/>
      <c r="M2010" s="14"/>
      <c r="N2010" s="14"/>
      <c r="O2010" s="14"/>
      <c r="P2010" s="14"/>
      <c r="Q2010" s="14"/>
      <c r="R2010" s="14"/>
      <c r="S2010" s="14"/>
      <c r="T2010" s="14"/>
      <c r="U2010" s="14"/>
      <c r="V2010" s="14"/>
      <c r="W2010" s="14"/>
    </row>
    <row r="2011" spans="1:23" s="15" customFormat="1" ht="22.8" x14ac:dyDescent="0.45">
      <c r="A2011" s="9"/>
      <c r="B2011" s="10"/>
      <c r="C2011" s="11"/>
      <c r="D2011" s="12"/>
      <c r="E2011" s="16"/>
      <c r="F2011" s="9"/>
      <c r="G2011" s="13"/>
      <c r="H2011" s="9"/>
      <c r="I2011" s="14"/>
      <c r="J2011" s="14"/>
      <c r="K2011" s="14"/>
      <c r="L2011" s="14"/>
      <c r="M2011" s="14"/>
      <c r="N2011" s="14"/>
      <c r="O2011" s="14"/>
      <c r="P2011" s="14"/>
      <c r="Q2011" s="14"/>
      <c r="R2011" s="14"/>
      <c r="S2011" s="14"/>
      <c r="T2011" s="14"/>
      <c r="U2011" s="14"/>
      <c r="V2011" s="14"/>
      <c r="W2011" s="14"/>
    </row>
    <row r="2012" spans="1:23" s="15" customFormat="1" ht="22.8" x14ac:dyDescent="0.45">
      <c r="A2012" s="9"/>
      <c r="B2012" s="10"/>
      <c r="C2012" s="10"/>
      <c r="D2012" s="12"/>
      <c r="E2012" s="9"/>
      <c r="F2012" s="9"/>
      <c r="G2012" s="13"/>
      <c r="H2012" s="9"/>
      <c r="I2012" s="14"/>
      <c r="J2012" s="14"/>
      <c r="K2012" s="14"/>
      <c r="L2012" s="14"/>
      <c r="M2012" s="14"/>
      <c r="N2012" s="14"/>
      <c r="O2012" s="14"/>
      <c r="P2012" s="14"/>
      <c r="Q2012" s="14"/>
      <c r="R2012" s="14"/>
      <c r="S2012" s="14"/>
      <c r="T2012" s="14"/>
      <c r="U2012" s="14"/>
      <c r="V2012" s="14"/>
      <c r="W2012" s="14"/>
    </row>
    <row r="2013" spans="1:23" s="15" customFormat="1" ht="19.2" x14ac:dyDescent="0.45">
      <c r="A2013" s="9"/>
      <c r="B2013" s="12"/>
      <c r="C2013" s="12"/>
      <c r="D2013" s="12"/>
      <c r="E2013" s="9"/>
      <c r="F2013" s="9"/>
      <c r="G2013" s="13"/>
      <c r="H2013" s="9"/>
      <c r="I2013" s="14"/>
      <c r="J2013" s="14"/>
      <c r="K2013" s="14"/>
      <c r="L2013" s="14"/>
      <c r="M2013" s="14"/>
      <c r="N2013" s="14"/>
      <c r="O2013" s="14"/>
      <c r="P2013" s="14"/>
      <c r="Q2013" s="14"/>
      <c r="R2013" s="14"/>
      <c r="S2013" s="14"/>
      <c r="T2013" s="14"/>
      <c r="U2013" s="14"/>
      <c r="V2013" s="14"/>
      <c r="W2013" s="14"/>
    </row>
    <row r="2014" spans="1:23" s="15" customFormat="1" ht="22.8" x14ac:dyDescent="0.45">
      <c r="A2014" s="9"/>
      <c r="B2014" s="10"/>
      <c r="C2014" s="11"/>
      <c r="D2014" s="12"/>
      <c r="E2014" s="9"/>
      <c r="F2014" s="9"/>
      <c r="G2014" s="13"/>
      <c r="H2014" s="9"/>
      <c r="I2014" s="14"/>
      <c r="J2014" s="14"/>
      <c r="K2014" s="14"/>
      <c r="L2014" s="14"/>
      <c r="M2014" s="14"/>
      <c r="N2014" s="14"/>
      <c r="O2014" s="14"/>
      <c r="P2014" s="14"/>
      <c r="Q2014" s="14"/>
      <c r="R2014" s="14"/>
      <c r="S2014" s="14"/>
      <c r="T2014" s="14"/>
      <c r="U2014" s="14"/>
      <c r="V2014" s="14"/>
      <c r="W2014" s="14"/>
    </row>
    <row r="2015" spans="1:23" s="15" customFormat="1" ht="22.8" x14ac:dyDescent="0.45">
      <c r="A2015" s="9"/>
      <c r="B2015" s="10"/>
      <c r="C2015" s="11"/>
      <c r="D2015" s="12"/>
      <c r="E2015" s="9"/>
      <c r="F2015" s="9"/>
      <c r="G2015" s="13"/>
      <c r="H2015" s="9"/>
      <c r="I2015" s="14"/>
      <c r="J2015" s="14"/>
      <c r="K2015" s="14"/>
      <c r="L2015" s="14"/>
      <c r="M2015" s="14"/>
      <c r="N2015" s="14"/>
      <c r="O2015" s="14"/>
      <c r="P2015" s="14"/>
      <c r="Q2015" s="14"/>
      <c r="R2015" s="14"/>
      <c r="S2015" s="14"/>
      <c r="T2015" s="14"/>
      <c r="U2015" s="14"/>
      <c r="V2015" s="14"/>
      <c r="W2015" s="14"/>
    </row>
    <row r="2016" spans="1:23" s="15" customFormat="1" ht="22.8" x14ac:dyDescent="0.45">
      <c r="A2016" s="9"/>
      <c r="B2016" s="10"/>
      <c r="C2016" s="11"/>
      <c r="D2016" s="12"/>
      <c r="E2016" s="9"/>
      <c r="F2016" s="9"/>
      <c r="G2016" s="13"/>
      <c r="H2016" s="9"/>
      <c r="I2016" s="14"/>
      <c r="J2016" s="14"/>
      <c r="K2016" s="14"/>
      <c r="L2016" s="14"/>
      <c r="M2016" s="14"/>
      <c r="N2016" s="14"/>
      <c r="O2016" s="14"/>
      <c r="P2016" s="14"/>
      <c r="Q2016" s="14"/>
      <c r="R2016" s="14"/>
      <c r="S2016" s="14"/>
      <c r="T2016" s="14"/>
      <c r="U2016" s="14"/>
      <c r="V2016" s="14"/>
      <c r="W2016" s="14"/>
    </row>
    <row r="2017" spans="1:23" s="15" customFormat="1" ht="22.8" x14ac:dyDescent="0.45">
      <c r="A2017" s="9"/>
      <c r="B2017" s="10"/>
      <c r="C2017" s="11"/>
      <c r="D2017" s="12"/>
      <c r="E2017" s="9"/>
      <c r="F2017" s="9"/>
      <c r="G2017" s="13"/>
      <c r="H2017" s="9"/>
      <c r="I2017" s="14"/>
      <c r="J2017" s="14"/>
      <c r="K2017" s="14"/>
      <c r="L2017" s="14"/>
      <c r="M2017" s="14"/>
      <c r="N2017" s="14"/>
      <c r="O2017" s="14"/>
      <c r="P2017" s="14"/>
      <c r="Q2017" s="14"/>
      <c r="R2017" s="14"/>
      <c r="S2017" s="14"/>
      <c r="T2017" s="14"/>
      <c r="U2017" s="14"/>
      <c r="V2017" s="14"/>
      <c r="W2017" s="14"/>
    </row>
    <row r="2018" spans="1:23" s="15" customFormat="1" ht="22.8" x14ac:dyDescent="0.45">
      <c r="A2018" s="9"/>
      <c r="B2018" s="10"/>
      <c r="C2018" s="11"/>
      <c r="D2018" s="12"/>
      <c r="E2018" s="9"/>
      <c r="F2018" s="9"/>
      <c r="G2018" s="13"/>
      <c r="H2018" s="9"/>
      <c r="I2018" s="14"/>
      <c r="J2018" s="14"/>
      <c r="K2018" s="14"/>
      <c r="L2018" s="14"/>
      <c r="M2018" s="14"/>
      <c r="N2018" s="14"/>
      <c r="O2018" s="14"/>
      <c r="P2018" s="14"/>
      <c r="Q2018" s="14"/>
      <c r="R2018" s="14"/>
      <c r="S2018" s="14"/>
      <c r="T2018" s="14"/>
      <c r="U2018" s="14"/>
      <c r="V2018" s="14"/>
      <c r="W2018" s="14"/>
    </row>
    <row r="2019" spans="1:23" s="15" customFormat="1" ht="22.8" x14ac:dyDescent="0.45">
      <c r="A2019" s="9"/>
      <c r="B2019" s="10"/>
      <c r="C2019" s="11"/>
      <c r="D2019" s="12"/>
      <c r="E2019" s="9"/>
      <c r="F2019" s="9"/>
      <c r="G2019" s="13"/>
      <c r="H2019" s="9"/>
      <c r="I2019" s="14"/>
      <c r="J2019" s="14"/>
      <c r="K2019" s="14"/>
      <c r="L2019" s="14"/>
      <c r="M2019" s="14"/>
      <c r="N2019" s="14"/>
      <c r="O2019" s="14"/>
      <c r="P2019" s="14"/>
      <c r="Q2019" s="14"/>
      <c r="R2019" s="14"/>
      <c r="S2019" s="14"/>
      <c r="T2019" s="14"/>
      <c r="U2019" s="14"/>
      <c r="V2019" s="14"/>
      <c r="W2019" s="14"/>
    </row>
    <row r="2020" spans="1:23" s="15" customFormat="1" ht="22.8" x14ac:dyDescent="0.45">
      <c r="A2020" s="9"/>
      <c r="B2020" s="10"/>
      <c r="C2020" s="11"/>
      <c r="D2020" s="12"/>
      <c r="E2020" s="9"/>
      <c r="F2020" s="9"/>
      <c r="G2020" s="13"/>
      <c r="H2020" s="9"/>
      <c r="I2020" s="14"/>
      <c r="J2020" s="14"/>
      <c r="K2020" s="14"/>
      <c r="L2020" s="14"/>
      <c r="M2020" s="14"/>
      <c r="N2020" s="14"/>
      <c r="O2020" s="14"/>
      <c r="P2020" s="14"/>
      <c r="Q2020" s="14"/>
      <c r="R2020" s="14"/>
      <c r="S2020" s="14"/>
      <c r="T2020" s="14"/>
      <c r="U2020" s="14"/>
      <c r="V2020" s="14"/>
      <c r="W2020" s="14"/>
    </row>
    <row r="2021" spans="1:23" s="15" customFormat="1" ht="22.8" x14ac:dyDescent="0.45">
      <c r="A2021" s="9"/>
      <c r="B2021" s="10"/>
      <c r="C2021" s="11"/>
      <c r="D2021" s="9"/>
      <c r="E2021" s="9"/>
      <c r="F2021" s="9"/>
      <c r="G2021" s="13"/>
      <c r="H2021" s="9"/>
      <c r="I2021" s="14"/>
      <c r="J2021" s="14"/>
      <c r="K2021" s="14"/>
      <c r="L2021" s="14"/>
      <c r="M2021" s="14"/>
      <c r="N2021" s="14"/>
      <c r="O2021" s="14"/>
      <c r="P2021" s="14"/>
      <c r="Q2021" s="14"/>
      <c r="R2021" s="14"/>
      <c r="S2021" s="14"/>
      <c r="T2021" s="14"/>
      <c r="U2021" s="14"/>
      <c r="V2021" s="14"/>
      <c r="W2021" s="14"/>
    </row>
    <row r="2022" spans="1:23" s="15" customFormat="1" ht="22.8" x14ac:dyDescent="0.45">
      <c r="A2022" s="9"/>
      <c r="B2022" s="10"/>
      <c r="C2022" s="11"/>
      <c r="D2022" s="12"/>
      <c r="E2022" s="9"/>
      <c r="F2022" s="9"/>
      <c r="G2022" s="13"/>
      <c r="H2022" s="9"/>
      <c r="I2022" s="14"/>
      <c r="J2022" s="14"/>
      <c r="K2022" s="14"/>
      <c r="L2022" s="14"/>
      <c r="M2022" s="14"/>
      <c r="N2022" s="14"/>
      <c r="O2022" s="14"/>
      <c r="P2022" s="14"/>
      <c r="Q2022" s="14"/>
      <c r="R2022" s="14"/>
      <c r="S2022" s="14"/>
      <c r="T2022" s="14"/>
      <c r="U2022" s="14"/>
      <c r="V2022" s="14"/>
      <c r="W2022" s="14"/>
    </row>
    <row r="2023" spans="1:23" s="15" customFormat="1" ht="19.2" x14ac:dyDescent="0.45">
      <c r="A2023" s="9"/>
      <c r="B2023" s="12"/>
      <c r="C2023" s="12"/>
      <c r="D2023" s="12"/>
      <c r="E2023" s="9"/>
      <c r="F2023" s="9"/>
      <c r="G2023" s="13"/>
      <c r="H2023" s="9"/>
      <c r="I2023" s="14"/>
      <c r="J2023" s="14"/>
      <c r="K2023" s="14"/>
      <c r="L2023" s="14"/>
      <c r="M2023" s="14"/>
      <c r="N2023" s="14"/>
      <c r="O2023" s="14"/>
      <c r="P2023" s="14"/>
      <c r="Q2023" s="14"/>
      <c r="R2023" s="14"/>
      <c r="S2023" s="14"/>
      <c r="T2023" s="14"/>
      <c r="U2023" s="14"/>
      <c r="V2023" s="14"/>
      <c r="W2023" s="14"/>
    </row>
    <row r="2024" spans="1:23" s="15" customFormat="1" ht="22.8" x14ac:dyDescent="0.45">
      <c r="A2024" s="9"/>
      <c r="B2024" s="10"/>
      <c r="C2024" s="11"/>
      <c r="D2024" s="12"/>
      <c r="E2024" s="9"/>
      <c r="F2024" s="9"/>
      <c r="G2024" s="13"/>
      <c r="H2024" s="9"/>
      <c r="I2024" s="14"/>
      <c r="J2024" s="14"/>
      <c r="K2024" s="14"/>
      <c r="L2024" s="14"/>
      <c r="M2024" s="14"/>
      <c r="N2024" s="14"/>
      <c r="O2024" s="14"/>
      <c r="P2024" s="14"/>
      <c r="Q2024" s="14"/>
      <c r="R2024" s="14"/>
      <c r="S2024" s="14"/>
      <c r="T2024" s="14"/>
      <c r="U2024" s="14"/>
      <c r="V2024" s="14"/>
      <c r="W2024" s="14"/>
    </row>
    <row r="2025" spans="1:23" s="15" customFormat="1" ht="22.8" x14ac:dyDescent="0.45">
      <c r="A2025" s="9"/>
      <c r="B2025" s="10"/>
      <c r="C2025" s="11"/>
      <c r="D2025" s="12"/>
      <c r="E2025" s="9"/>
      <c r="F2025" s="9"/>
      <c r="G2025" s="13"/>
      <c r="H2025" s="9"/>
      <c r="I2025" s="14"/>
      <c r="J2025" s="14"/>
      <c r="K2025" s="14"/>
      <c r="L2025" s="14"/>
      <c r="M2025" s="14"/>
      <c r="N2025" s="14"/>
      <c r="O2025" s="14"/>
      <c r="P2025" s="14"/>
      <c r="Q2025" s="14"/>
      <c r="R2025" s="14"/>
      <c r="S2025" s="14"/>
      <c r="T2025" s="14"/>
      <c r="U2025" s="14"/>
      <c r="V2025" s="14"/>
      <c r="W2025" s="14"/>
    </row>
    <row r="2026" spans="1:23" s="15" customFormat="1" ht="22.8" x14ac:dyDescent="0.45">
      <c r="A2026" s="9"/>
      <c r="B2026" s="10"/>
      <c r="C2026" s="11"/>
      <c r="D2026" s="12"/>
      <c r="E2026" s="9"/>
      <c r="F2026" s="9"/>
      <c r="G2026" s="13"/>
      <c r="H2026" s="9"/>
      <c r="I2026" s="14"/>
      <c r="J2026" s="14"/>
      <c r="K2026" s="14"/>
      <c r="L2026" s="14"/>
      <c r="M2026" s="14"/>
      <c r="N2026" s="14"/>
      <c r="O2026" s="14"/>
      <c r="P2026" s="14"/>
      <c r="Q2026" s="14"/>
      <c r="R2026" s="14"/>
      <c r="S2026" s="14"/>
      <c r="T2026" s="14"/>
      <c r="U2026" s="14"/>
      <c r="V2026" s="14"/>
      <c r="W2026" s="14"/>
    </row>
    <row r="2027" spans="1:23" s="15" customFormat="1" ht="19.2" x14ac:dyDescent="0.45">
      <c r="A2027" s="9"/>
      <c r="B2027" s="12"/>
      <c r="C2027" s="12"/>
      <c r="D2027" s="19"/>
      <c r="E2027" s="12"/>
      <c r="F2027" s="9"/>
      <c r="G2027" s="13"/>
      <c r="H2027" s="9"/>
      <c r="I2027" s="14"/>
      <c r="J2027" s="14"/>
      <c r="K2027" s="14"/>
      <c r="L2027" s="14"/>
      <c r="M2027" s="14"/>
      <c r="N2027" s="14"/>
      <c r="O2027" s="14"/>
      <c r="P2027" s="14"/>
      <c r="Q2027" s="14"/>
      <c r="R2027" s="14"/>
      <c r="S2027" s="14"/>
      <c r="T2027" s="14"/>
      <c r="U2027" s="14"/>
      <c r="V2027" s="14"/>
      <c r="W2027" s="14"/>
    </row>
    <row r="2028" spans="1:23" s="15" customFormat="1" ht="22.8" x14ac:dyDescent="0.45">
      <c r="A2028" s="9"/>
      <c r="B2028" s="10"/>
      <c r="C2028" s="11"/>
      <c r="D2028" s="12"/>
      <c r="E2028" s="16"/>
      <c r="F2028" s="9"/>
      <c r="G2028" s="13"/>
      <c r="H2028" s="9"/>
      <c r="I2028" s="14"/>
      <c r="J2028" s="14"/>
      <c r="K2028" s="14"/>
      <c r="L2028" s="14"/>
      <c r="M2028" s="14"/>
      <c r="N2028" s="14"/>
      <c r="O2028" s="14"/>
      <c r="P2028" s="14"/>
      <c r="Q2028" s="14"/>
      <c r="R2028" s="14"/>
      <c r="S2028" s="14"/>
      <c r="T2028" s="14"/>
      <c r="U2028" s="14"/>
      <c r="V2028" s="14"/>
      <c r="W2028" s="14"/>
    </row>
    <row r="2029" spans="1:23" s="15" customFormat="1" ht="19.2" x14ac:dyDescent="0.45">
      <c r="A2029" s="9"/>
      <c r="B2029" s="12"/>
      <c r="C2029" s="12"/>
      <c r="D2029" s="19"/>
      <c r="E2029" s="12"/>
      <c r="F2029" s="9"/>
      <c r="G2029" s="13"/>
      <c r="H2029" s="9"/>
      <c r="I2029" s="14"/>
      <c r="J2029" s="14"/>
      <c r="K2029" s="14"/>
      <c r="L2029" s="14"/>
      <c r="M2029" s="14"/>
      <c r="N2029" s="14"/>
      <c r="O2029" s="14"/>
      <c r="P2029" s="14"/>
      <c r="Q2029" s="14"/>
      <c r="R2029" s="14"/>
      <c r="S2029" s="14"/>
      <c r="T2029" s="14"/>
      <c r="U2029" s="14"/>
      <c r="V2029" s="14"/>
      <c r="W2029" s="14"/>
    </row>
    <row r="2030" spans="1:23" s="15" customFormat="1" ht="19.2" x14ac:dyDescent="0.45">
      <c r="A2030" s="9"/>
      <c r="B2030" s="12"/>
      <c r="C2030" s="12"/>
      <c r="D2030" s="12"/>
      <c r="E2030" s="9"/>
      <c r="F2030" s="9"/>
      <c r="G2030" s="13"/>
      <c r="H2030" s="9"/>
      <c r="I2030" s="14"/>
      <c r="J2030" s="14"/>
      <c r="K2030" s="14"/>
      <c r="L2030" s="14"/>
      <c r="M2030" s="14"/>
      <c r="N2030" s="14"/>
      <c r="O2030" s="14"/>
      <c r="P2030" s="14"/>
      <c r="Q2030" s="14"/>
      <c r="R2030" s="14"/>
      <c r="S2030" s="14"/>
      <c r="T2030" s="14"/>
      <c r="U2030" s="14"/>
      <c r="V2030" s="14"/>
      <c r="W2030" s="14"/>
    </row>
    <row r="2031" spans="1:23" s="15" customFormat="1" ht="22.8" x14ac:dyDescent="0.45">
      <c r="A2031" s="9"/>
      <c r="B2031" s="10"/>
      <c r="C2031" s="11"/>
      <c r="D2031" s="12"/>
      <c r="E2031" s="16"/>
      <c r="F2031" s="9"/>
      <c r="G2031" s="13"/>
      <c r="H2031" s="9"/>
      <c r="I2031" s="14"/>
      <c r="J2031" s="14"/>
      <c r="K2031" s="14"/>
      <c r="L2031" s="14"/>
      <c r="M2031" s="14"/>
      <c r="N2031" s="14"/>
      <c r="O2031" s="14"/>
      <c r="P2031" s="14"/>
      <c r="Q2031" s="14"/>
      <c r="R2031" s="14"/>
      <c r="S2031" s="14"/>
      <c r="T2031" s="14"/>
      <c r="U2031" s="14"/>
      <c r="V2031" s="14"/>
      <c r="W2031" s="14"/>
    </row>
    <row r="2032" spans="1:23" s="15" customFormat="1" ht="22.8" x14ac:dyDescent="0.45">
      <c r="A2032" s="9"/>
      <c r="B2032" s="10"/>
      <c r="C2032" s="11"/>
      <c r="D2032" s="12"/>
      <c r="E2032" s="12"/>
      <c r="F2032" s="9"/>
      <c r="G2032" s="13"/>
      <c r="H2032" s="9"/>
      <c r="I2032" s="14"/>
      <c r="J2032" s="14"/>
      <c r="K2032" s="14"/>
      <c r="L2032" s="14"/>
      <c r="M2032" s="14"/>
      <c r="N2032" s="14"/>
      <c r="O2032" s="14"/>
      <c r="P2032" s="14"/>
      <c r="Q2032" s="14"/>
      <c r="R2032" s="14"/>
      <c r="S2032" s="14"/>
      <c r="T2032" s="14"/>
      <c r="U2032" s="14"/>
      <c r="V2032" s="14"/>
      <c r="W2032" s="14"/>
    </row>
    <row r="2033" spans="1:23" s="15" customFormat="1" ht="22.8" x14ac:dyDescent="0.45">
      <c r="A2033" s="9"/>
      <c r="B2033" s="10"/>
      <c r="C2033" s="11"/>
      <c r="D2033" s="12"/>
      <c r="E2033" s="9"/>
      <c r="F2033" s="9"/>
      <c r="G2033" s="13"/>
      <c r="H2033" s="9"/>
      <c r="I2033" s="14"/>
      <c r="J2033" s="14"/>
      <c r="K2033" s="14"/>
      <c r="L2033" s="14"/>
      <c r="M2033" s="14"/>
      <c r="N2033" s="14"/>
      <c r="O2033" s="14"/>
      <c r="P2033" s="14"/>
      <c r="Q2033" s="14"/>
      <c r="R2033" s="14"/>
      <c r="S2033" s="14"/>
      <c r="T2033" s="14"/>
      <c r="U2033" s="14"/>
      <c r="V2033" s="14"/>
      <c r="W2033" s="14"/>
    </row>
    <row r="2034" spans="1:23" s="15" customFormat="1" ht="22.8" x14ac:dyDescent="0.45">
      <c r="A2034" s="9"/>
      <c r="B2034" s="10"/>
      <c r="C2034" s="11"/>
      <c r="D2034" s="12"/>
      <c r="E2034" s="9"/>
      <c r="F2034" s="9"/>
      <c r="G2034" s="13"/>
      <c r="H2034" s="9"/>
      <c r="I2034" s="14"/>
      <c r="J2034" s="14"/>
      <c r="K2034" s="14"/>
      <c r="L2034" s="14"/>
      <c r="M2034" s="14"/>
      <c r="N2034" s="14"/>
      <c r="O2034" s="14"/>
      <c r="P2034" s="14"/>
      <c r="Q2034" s="14"/>
      <c r="R2034" s="14"/>
      <c r="S2034" s="14"/>
      <c r="T2034" s="14"/>
      <c r="U2034" s="14"/>
      <c r="V2034" s="14"/>
      <c r="W2034" s="14"/>
    </row>
    <row r="2035" spans="1:23" s="15" customFormat="1" ht="22.8" x14ac:dyDescent="0.45">
      <c r="A2035" s="9"/>
      <c r="B2035" s="10"/>
      <c r="C2035" s="11"/>
      <c r="D2035" s="12"/>
      <c r="E2035" s="12"/>
      <c r="F2035" s="9"/>
      <c r="G2035" s="13"/>
      <c r="H2035" s="9"/>
      <c r="I2035" s="14"/>
      <c r="J2035" s="14"/>
      <c r="K2035" s="14"/>
      <c r="L2035" s="14"/>
      <c r="M2035" s="14"/>
      <c r="N2035" s="14"/>
      <c r="O2035" s="14"/>
      <c r="P2035" s="14"/>
      <c r="Q2035" s="14"/>
      <c r="R2035" s="14"/>
      <c r="S2035" s="14"/>
      <c r="T2035" s="14"/>
      <c r="U2035" s="14"/>
      <c r="V2035" s="14"/>
      <c r="W2035" s="14"/>
    </row>
    <row r="2036" spans="1:23" s="15" customFormat="1" ht="22.8" x14ac:dyDescent="0.45">
      <c r="A2036" s="9"/>
      <c r="B2036" s="10"/>
      <c r="C2036" s="11"/>
      <c r="D2036" s="12"/>
      <c r="E2036" s="9"/>
      <c r="F2036" s="9"/>
      <c r="G2036" s="13"/>
      <c r="H2036" s="9"/>
      <c r="I2036" s="14"/>
      <c r="J2036" s="14"/>
      <c r="K2036" s="14"/>
      <c r="L2036" s="14"/>
      <c r="M2036" s="14"/>
      <c r="N2036" s="14"/>
      <c r="O2036" s="14"/>
      <c r="P2036" s="14"/>
      <c r="Q2036" s="14"/>
      <c r="R2036" s="14"/>
      <c r="S2036" s="14"/>
      <c r="T2036" s="14"/>
      <c r="U2036" s="14"/>
      <c r="V2036" s="14"/>
      <c r="W2036" s="14"/>
    </row>
    <row r="2037" spans="1:23" s="15" customFormat="1" ht="22.8" x14ac:dyDescent="0.45">
      <c r="A2037" s="9"/>
      <c r="B2037" s="10"/>
      <c r="C2037" s="11"/>
      <c r="D2037" s="12"/>
      <c r="E2037" s="9"/>
      <c r="F2037" s="9"/>
      <c r="G2037" s="13"/>
      <c r="H2037" s="9"/>
      <c r="I2037" s="14"/>
      <c r="J2037" s="14"/>
      <c r="K2037" s="14"/>
      <c r="L2037" s="14"/>
      <c r="M2037" s="14"/>
      <c r="N2037" s="14"/>
      <c r="O2037" s="14"/>
      <c r="P2037" s="14"/>
      <c r="Q2037" s="14"/>
      <c r="R2037" s="14"/>
      <c r="S2037" s="14"/>
      <c r="T2037" s="14"/>
      <c r="U2037" s="14"/>
      <c r="V2037" s="14"/>
      <c r="W2037" s="14"/>
    </row>
    <row r="2038" spans="1:23" s="15" customFormat="1" ht="22.8" x14ac:dyDescent="0.45">
      <c r="A2038" s="9"/>
      <c r="B2038" s="10"/>
      <c r="C2038" s="11"/>
      <c r="D2038" s="12"/>
      <c r="E2038" s="9"/>
      <c r="F2038" s="9"/>
      <c r="G2038" s="13"/>
      <c r="H2038" s="9"/>
      <c r="I2038" s="14"/>
      <c r="J2038" s="14"/>
      <c r="K2038" s="14"/>
      <c r="L2038" s="14"/>
      <c r="M2038" s="14"/>
      <c r="N2038" s="14"/>
      <c r="O2038" s="14"/>
      <c r="P2038" s="14"/>
      <c r="Q2038" s="14"/>
      <c r="R2038" s="14"/>
      <c r="S2038" s="14"/>
      <c r="T2038" s="14"/>
      <c r="U2038" s="14"/>
      <c r="V2038" s="14"/>
      <c r="W2038" s="14"/>
    </row>
    <row r="2039" spans="1:23" s="15" customFormat="1" ht="22.8" x14ac:dyDescent="0.45">
      <c r="A2039" s="9"/>
      <c r="B2039" s="10"/>
      <c r="C2039" s="11"/>
      <c r="D2039" s="12"/>
      <c r="E2039" s="9"/>
      <c r="F2039" s="9"/>
      <c r="G2039" s="13"/>
      <c r="H2039" s="9"/>
      <c r="I2039" s="14"/>
      <c r="J2039" s="14"/>
      <c r="K2039" s="14"/>
      <c r="L2039" s="14"/>
      <c r="M2039" s="14"/>
      <c r="N2039" s="14"/>
      <c r="O2039" s="14"/>
      <c r="P2039" s="14"/>
      <c r="Q2039" s="14"/>
      <c r="R2039" s="14"/>
      <c r="S2039" s="14"/>
      <c r="T2039" s="14"/>
      <c r="U2039" s="14"/>
      <c r="V2039" s="14"/>
      <c r="W2039" s="14"/>
    </row>
    <row r="2040" spans="1:23" s="15" customFormat="1" ht="22.8" x14ac:dyDescent="0.45">
      <c r="A2040" s="9"/>
      <c r="B2040" s="10"/>
      <c r="C2040" s="11"/>
      <c r="D2040" s="12"/>
      <c r="E2040" s="9"/>
      <c r="F2040" s="9"/>
      <c r="G2040" s="13"/>
      <c r="H2040" s="9"/>
      <c r="I2040" s="14"/>
      <c r="J2040" s="14"/>
      <c r="K2040" s="14"/>
      <c r="L2040" s="14"/>
      <c r="M2040" s="14"/>
      <c r="N2040" s="14"/>
      <c r="O2040" s="14"/>
      <c r="P2040" s="14"/>
      <c r="Q2040" s="14"/>
      <c r="R2040" s="14"/>
      <c r="S2040" s="14"/>
      <c r="T2040" s="14"/>
      <c r="U2040" s="14"/>
      <c r="V2040" s="14"/>
      <c r="W2040" s="14"/>
    </row>
    <row r="2041" spans="1:23" s="15" customFormat="1" ht="22.8" x14ac:dyDescent="0.45">
      <c r="A2041" s="9"/>
      <c r="B2041" s="10"/>
      <c r="C2041" s="11"/>
      <c r="D2041" s="12"/>
      <c r="E2041" s="9"/>
      <c r="F2041" s="9"/>
      <c r="G2041" s="13"/>
      <c r="H2041" s="9"/>
      <c r="I2041" s="14"/>
      <c r="J2041" s="14"/>
      <c r="K2041" s="14"/>
      <c r="L2041" s="14"/>
      <c r="M2041" s="14"/>
      <c r="N2041" s="14"/>
      <c r="O2041" s="14"/>
      <c r="P2041" s="14"/>
      <c r="Q2041" s="14"/>
      <c r="R2041" s="14"/>
      <c r="S2041" s="14"/>
      <c r="T2041" s="14"/>
      <c r="U2041" s="14"/>
      <c r="V2041" s="14"/>
      <c r="W2041" s="14"/>
    </row>
    <row r="2042" spans="1:23" s="15" customFormat="1" ht="22.8" x14ac:dyDescent="0.45">
      <c r="A2042" s="9"/>
      <c r="B2042" s="10"/>
      <c r="C2042" s="10"/>
      <c r="D2042" s="12"/>
      <c r="E2042" s="16"/>
      <c r="F2042" s="9"/>
      <c r="G2042" s="13"/>
      <c r="H2042" s="9"/>
      <c r="I2042" s="14"/>
      <c r="J2042" s="14"/>
      <c r="K2042" s="14"/>
      <c r="L2042" s="14"/>
      <c r="M2042" s="14"/>
      <c r="N2042" s="14"/>
      <c r="O2042" s="14"/>
      <c r="P2042" s="14"/>
      <c r="Q2042" s="14"/>
      <c r="R2042" s="14"/>
      <c r="S2042" s="14"/>
      <c r="T2042" s="14"/>
      <c r="U2042" s="14"/>
      <c r="V2042" s="14"/>
      <c r="W2042" s="14"/>
    </row>
    <row r="2043" spans="1:23" s="15" customFormat="1" ht="22.8" x14ac:dyDescent="0.45">
      <c r="A2043" s="9"/>
      <c r="B2043" s="10"/>
      <c r="C2043" s="11"/>
      <c r="D2043" s="12"/>
      <c r="E2043" s="11"/>
      <c r="F2043" s="9"/>
      <c r="G2043" s="13"/>
      <c r="H2043" s="9"/>
      <c r="I2043" s="14"/>
      <c r="J2043" s="14"/>
      <c r="K2043" s="14"/>
      <c r="L2043" s="14"/>
      <c r="M2043" s="14"/>
      <c r="N2043" s="14"/>
      <c r="O2043" s="14"/>
      <c r="P2043" s="14"/>
      <c r="Q2043" s="14"/>
      <c r="R2043" s="14"/>
      <c r="S2043" s="14"/>
      <c r="T2043" s="14"/>
      <c r="U2043" s="14"/>
      <c r="V2043" s="14"/>
      <c r="W2043" s="14"/>
    </row>
    <row r="2044" spans="1:23" s="15" customFormat="1" ht="22.8" x14ac:dyDescent="0.45">
      <c r="A2044" s="9"/>
      <c r="B2044" s="10"/>
      <c r="C2044" s="10"/>
      <c r="D2044" s="12"/>
      <c r="E2044" s="16"/>
      <c r="F2044" s="9"/>
      <c r="G2044" s="13"/>
      <c r="H2044" s="9"/>
      <c r="I2044" s="14"/>
      <c r="J2044" s="14"/>
      <c r="K2044" s="14"/>
      <c r="L2044" s="14"/>
      <c r="M2044" s="14"/>
      <c r="N2044" s="14"/>
      <c r="O2044" s="14"/>
      <c r="P2044" s="14"/>
      <c r="Q2044" s="14"/>
      <c r="R2044" s="14"/>
      <c r="S2044" s="14"/>
      <c r="T2044" s="14"/>
      <c r="U2044" s="14"/>
      <c r="V2044" s="14"/>
      <c r="W2044" s="14"/>
    </row>
    <row r="2045" spans="1:23" s="15" customFormat="1" ht="19.2" x14ac:dyDescent="0.45">
      <c r="A2045" s="9"/>
      <c r="B2045" s="12"/>
      <c r="C2045" s="12"/>
      <c r="D2045" s="12"/>
      <c r="E2045" s="9"/>
      <c r="F2045" s="9"/>
      <c r="G2045" s="13"/>
      <c r="H2045" s="9"/>
      <c r="I2045" s="14"/>
      <c r="J2045" s="14"/>
      <c r="K2045" s="14"/>
      <c r="L2045" s="14"/>
      <c r="M2045" s="14"/>
      <c r="N2045" s="14"/>
      <c r="O2045" s="14"/>
      <c r="P2045" s="14"/>
      <c r="Q2045" s="14"/>
      <c r="R2045" s="14"/>
      <c r="S2045" s="14"/>
      <c r="T2045" s="14"/>
      <c r="U2045" s="14"/>
      <c r="V2045" s="14"/>
      <c r="W2045" s="14"/>
    </row>
    <row r="2046" spans="1:23" s="15" customFormat="1" ht="22.8" x14ac:dyDescent="0.45">
      <c r="A2046" s="9"/>
      <c r="B2046" s="10"/>
      <c r="C2046" s="11"/>
      <c r="D2046" s="12"/>
      <c r="E2046" s="11"/>
      <c r="F2046" s="9"/>
      <c r="G2046" s="13"/>
      <c r="H2046" s="9"/>
      <c r="I2046" s="14"/>
      <c r="J2046" s="14"/>
      <c r="K2046" s="14"/>
      <c r="L2046" s="14"/>
      <c r="M2046" s="14"/>
      <c r="N2046" s="14"/>
      <c r="O2046" s="14"/>
      <c r="P2046" s="14"/>
      <c r="Q2046" s="14"/>
      <c r="R2046" s="14"/>
      <c r="S2046" s="14"/>
      <c r="T2046" s="14"/>
      <c r="U2046" s="14"/>
      <c r="V2046" s="14"/>
      <c r="W2046" s="14"/>
    </row>
    <row r="2047" spans="1:23" s="15" customFormat="1" ht="22.8" x14ac:dyDescent="0.45">
      <c r="A2047" s="9"/>
      <c r="B2047" s="10"/>
      <c r="C2047" s="11"/>
      <c r="D2047" s="12"/>
      <c r="E2047" s="9"/>
      <c r="F2047" s="9"/>
      <c r="G2047" s="13"/>
      <c r="H2047" s="9"/>
      <c r="I2047" s="14"/>
      <c r="J2047" s="14"/>
      <c r="K2047" s="14"/>
      <c r="L2047" s="14"/>
      <c r="M2047" s="14"/>
      <c r="N2047" s="14"/>
      <c r="O2047" s="14"/>
      <c r="P2047" s="14"/>
      <c r="Q2047" s="14"/>
      <c r="R2047" s="14"/>
      <c r="S2047" s="14"/>
      <c r="T2047" s="14"/>
      <c r="U2047" s="14"/>
      <c r="V2047" s="14"/>
      <c r="W2047" s="14"/>
    </row>
    <row r="2048" spans="1:23" s="15" customFormat="1" ht="22.8" x14ac:dyDescent="0.45">
      <c r="A2048" s="9"/>
      <c r="B2048" s="10"/>
      <c r="C2048" s="11"/>
      <c r="D2048" s="12"/>
      <c r="E2048" s="9"/>
      <c r="F2048" s="9"/>
      <c r="G2048" s="13"/>
      <c r="H2048" s="9"/>
      <c r="I2048" s="14"/>
      <c r="J2048" s="14"/>
      <c r="K2048" s="14"/>
      <c r="L2048" s="14"/>
      <c r="M2048" s="14"/>
      <c r="N2048" s="14"/>
      <c r="O2048" s="14"/>
      <c r="P2048" s="14"/>
      <c r="Q2048" s="14"/>
      <c r="R2048" s="14"/>
      <c r="S2048" s="14"/>
      <c r="T2048" s="14"/>
      <c r="U2048" s="14"/>
      <c r="V2048" s="14"/>
      <c r="W2048" s="14"/>
    </row>
    <row r="2049" spans="1:23" s="15" customFormat="1" ht="22.8" x14ac:dyDescent="0.45">
      <c r="A2049" s="9"/>
      <c r="B2049" s="10"/>
      <c r="C2049" s="11"/>
      <c r="D2049" s="12"/>
      <c r="E2049" s="9"/>
      <c r="F2049" s="9"/>
      <c r="G2049" s="13"/>
      <c r="H2049" s="9"/>
      <c r="I2049" s="14"/>
      <c r="J2049" s="14"/>
      <c r="K2049" s="14"/>
      <c r="L2049" s="14"/>
      <c r="M2049" s="14"/>
      <c r="N2049" s="14"/>
      <c r="O2049" s="14"/>
      <c r="P2049" s="14"/>
      <c r="Q2049" s="14"/>
      <c r="R2049" s="14"/>
      <c r="S2049" s="14"/>
      <c r="T2049" s="14"/>
      <c r="U2049" s="14"/>
      <c r="V2049" s="14"/>
      <c r="W2049" s="14"/>
    </row>
    <row r="2050" spans="1:23" s="15" customFormat="1" ht="22.8" x14ac:dyDescent="0.45">
      <c r="A2050" s="9"/>
      <c r="B2050" s="10"/>
      <c r="C2050" s="11"/>
      <c r="D2050" s="12"/>
      <c r="E2050" s="12"/>
      <c r="F2050" s="9"/>
      <c r="G2050" s="13"/>
      <c r="H2050" s="9"/>
      <c r="I2050" s="14"/>
      <c r="J2050" s="14"/>
      <c r="K2050" s="14"/>
      <c r="L2050" s="14"/>
      <c r="M2050" s="14"/>
      <c r="N2050" s="14"/>
      <c r="O2050" s="14"/>
      <c r="P2050" s="14"/>
      <c r="Q2050" s="14"/>
      <c r="R2050" s="14"/>
      <c r="S2050" s="14"/>
      <c r="T2050" s="14"/>
      <c r="U2050" s="14"/>
      <c r="V2050" s="14"/>
      <c r="W2050" s="14"/>
    </row>
    <row r="2051" spans="1:23" s="15" customFormat="1" ht="22.8" x14ac:dyDescent="0.45">
      <c r="A2051" s="9"/>
      <c r="B2051" s="10"/>
      <c r="C2051" s="11"/>
      <c r="D2051" s="12"/>
      <c r="E2051" s="12"/>
      <c r="F2051" s="9"/>
      <c r="G2051" s="13"/>
      <c r="H2051" s="9"/>
      <c r="I2051" s="14"/>
      <c r="J2051" s="14"/>
      <c r="K2051" s="14"/>
      <c r="L2051" s="14"/>
      <c r="M2051" s="14"/>
      <c r="N2051" s="14"/>
      <c r="O2051" s="14"/>
      <c r="P2051" s="14"/>
      <c r="Q2051" s="14"/>
      <c r="R2051" s="14"/>
      <c r="S2051" s="14"/>
      <c r="T2051" s="14"/>
      <c r="U2051" s="14"/>
      <c r="V2051" s="14"/>
      <c r="W2051" s="14"/>
    </row>
    <row r="2052" spans="1:23" s="15" customFormat="1" ht="22.8" x14ac:dyDescent="0.45">
      <c r="A2052" s="9"/>
      <c r="B2052" s="10"/>
      <c r="C2052" s="11"/>
      <c r="D2052" s="12"/>
      <c r="E2052" s="9"/>
      <c r="F2052" s="9"/>
      <c r="G2052" s="13"/>
      <c r="H2052" s="9"/>
      <c r="I2052" s="14"/>
      <c r="J2052" s="14"/>
      <c r="K2052" s="14"/>
      <c r="L2052" s="14"/>
      <c r="M2052" s="14"/>
      <c r="N2052" s="14"/>
      <c r="O2052" s="14"/>
      <c r="P2052" s="14"/>
      <c r="Q2052" s="14"/>
      <c r="R2052" s="14"/>
      <c r="S2052" s="14"/>
      <c r="T2052" s="14"/>
      <c r="U2052" s="14"/>
      <c r="V2052" s="14"/>
      <c r="W2052" s="14"/>
    </row>
    <row r="2053" spans="1:23" s="15" customFormat="1" ht="22.8" x14ac:dyDescent="0.45">
      <c r="A2053" s="9"/>
      <c r="B2053" s="10"/>
      <c r="C2053" s="10"/>
      <c r="D2053" s="12"/>
      <c r="E2053" s="16"/>
      <c r="F2053" s="9"/>
      <c r="G2053" s="13"/>
      <c r="H2053" s="9"/>
      <c r="I2053" s="14"/>
      <c r="J2053" s="14"/>
      <c r="K2053" s="14"/>
      <c r="L2053" s="14"/>
      <c r="M2053" s="14"/>
      <c r="N2053" s="14"/>
      <c r="O2053" s="14"/>
      <c r="P2053" s="14"/>
      <c r="Q2053" s="14"/>
      <c r="R2053" s="14"/>
      <c r="S2053" s="14"/>
      <c r="T2053" s="14"/>
      <c r="U2053" s="14"/>
      <c r="V2053" s="14"/>
      <c r="W2053" s="14"/>
    </row>
    <row r="2054" spans="1:23" s="15" customFormat="1" ht="22.8" x14ac:dyDescent="0.45">
      <c r="A2054" s="9"/>
      <c r="B2054" s="10"/>
      <c r="C2054" s="11"/>
      <c r="D2054" s="12"/>
      <c r="E2054" s="9"/>
      <c r="F2054" s="9"/>
      <c r="G2054" s="13"/>
      <c r="H2054" s="9"/>
      <c r="I2054" s="14"/>
      <c r="J2054" s="14"/>
      <c r="K2054" s="14"/>
      <c r="L2054" s="14"/>
      <c r="M2054" s="14"/>
      <c r="N2054" s="14"/>
      <c r="O2054" s="14"/>
      <c r="P2054" s="14"/>
      <c r="Q2054" s="14"/>
      <c r="R2054" s="14"/>
      <c r="S2054" s="14"/>
      <c r="T2054" s="14"/>
      <c r="U2054" s="14"/>
      <c r="V2054" s="14"/>
      <c r="W2054" s="14"/>
    </row>
    <row r="2055" spans="1:23" s="15" customFormat="1" ht="22.8" x14ac:dyDescent="0.45">
      <c r="A2055" s="9"/>
      <c r="B2055" s="10"/>
      <c r="C2055" s="11"/>
      <c r="D2055" s="12"/>
      <c r="E2055" s="9"/>
      <c r="F2055" s="9"/>
      <c r="G2055" s="13"/>
      <c r="H2055" s="9"/>
      <c r="I2055" s="14"/>
      <c r="J2055" s="14"/>
      <c r="K2055" s="14"/>
      <c r="L2055" s="14"/>
      <c r="M2055" s="14"/>
      <c r="N2055" s="14"/>
      <c r="O2055" s="14"/>
      <c r="P2055" s="14"/>
      <c r="Q2055" s="14"/>
      <c r="R2055" s="14"/>
      <c r="S2055" s="14"/>
      <c r="T2055" s="14"/>
      <c r="U2055" s="14"/>
      <c r="V2055" s="14"/>
      <c r="W2055" s="14"/>
    </row>
    <row r="2056" spans="1:23" s="15" customFormat="1" ht="22.8" x14ac:dyDescent="0.45">
      <c r="A2056" s="9"/>
      <c r="B2056" s="10"/>
      <c r="C2056" s="11"/>
      <c r="D2056" s="12"/>
      <c r="E2056" s="11"/>
      <c r="F2056" s="9"/>
      <c r="G2056" s="13"/>
      <c r="H2056" s="9"/>
      <c r="I2056" s="14"/>
      <c r="J2056" s="14"/>
      <c r="K2056" s="14"/>
      <c r="L2056" s="14"/>
      <c r="M2056" s="14"/>
      <c r="N2056" s="14"/>
      <c r="O2056" s="14"/>
      <c r="P2056" s="14"/>
      <c r="Q2056" s="14"/>
      <c r="R2056" s="14"/>
      <c r="S2056" s="14"/>
      <c r="T2056" s="14"/>
      <c r="U2056" s="14"/>
      <c r="V2056" s="14"/>
      <c r="W2056" s="14"/>
    </row>
    <row r="2057" spans="1:23" s="15" customFormat="1" ht="22.8" x14ac:dyDescent="0.45">
      <c r="A2057" s="9"/>
      <c r="B2057" s="10"/>
      <c r="C2057" s="11"/>
      <c r="D2057" s="12"/>
      <c r="E2057" s="9"/>
      <c r="F2057" s="9"/>
      <c r="G2057" s="13"/>
      <c r="H2057" s="9"/>
      <c r="I2057" s="14"/>
      <c r="J2057" s="14"/>
      <c r="K2057" s="14"/>
      <c r="L2057" s="14"/>
      <c r="M2057" s="14"/>
      <c r="N2057" s="14"/>
      <c r="O2057" s="14"/>
      <c r="P2057" s="14"/>
      <c r="Q2057" s="14"/>
      <c r="R2057" s="14"/>
      <c r="S2057" s="14"/>
      <c r="T2057" s="14"/>
      <c r="U2057" s="14"/>
      <c r="V2057" s="14"/>
      <c r="W2057" s="14"/>
    </row>
    <row r="2058" spans="1:23" s="15" customFormat="1" ht="22.8" x14ac:dyDescent="0.45">
      <c r="A2058" s="9"/>
      <c r="B2058" s="10"/>
      <c r="C2058" s="11"/>
      <c r="D2058" s="12"/>
      <c r="E2058" s="9"/>
      <c r="F2058" s="9"/>
      <c r="G2058" s="13"/>
      <c r="H2058" s="9"/>
      <c r="I2058" s="14"/>
      <c r="J2058" s="14"/>
      <c r="K2058" s="14"/>
      <c r="L2058" s="14"/>
      <c r="M2058" s="14"/>
      <c r="N2058" s="14"/>
      <c r="O2058" s="14"/>
      <c r="P2058" s="14"/>
      <c r="Q2058" s="14"/>
      <c r="R2058" s="14"/>
      <c r="S2058" s="14"/>
      <c r="T2058" s="14"/>
      <c r="U2058" s="14"/>
      <c r="V2058" s="14"/>
      <c r="W2058" s="14"/>
    </row>
    <row r="2059" spans="1:23" s="15" customFormat="1" ht="22.8" x14ac:dyDescent="0.45">
      <c r="A2059" s="9"/>
      <c r="B2059" s="10"/>
      <c r="C2059" s="11"/>
      <c r="D2059" s="12"/>
      <c r="E2059" s="9"/>
      <c r="F2059" s="9"/>
      <c r="G2059" s="13"/>
      <c r="H2059" s="9"/>
      <c r="I2059" s="14"/>
      <c r="J2059" s="14"/>
      <c r="K2059" s="14"/>
      <c r="L2059" s="14"/>
      <c r="M2059" s="14"/>
      <c r="N2059" s="17"/>
      <c r="O2059" s="14"/>
      <c r="P2059" s="14"/>
      <c r="Q2059" s="14"/>
      <c r="R2059" s="14"/>
      <c r="S2059" s="14"/>
      <c r="T2059" s="14"/>
      <c r="U2059" s="14"/>
      <c r="V2059" s="14"/>
      <c r="W2059" s="14"/>
    </row>
    <row r="2060" spans="1:23" s="15" customFormat="1" ht="22.8" x14ac:dyDescent="0.45">
      <c r="A2060" s="9"/>
      <c r="B2060" s="10"/>
      <c r="C2060" s="11"/>
      <c r="D2060" s="12"/>
      <c r="E2060" s="12"/>
      <c r="F2060" s="9"/>
      <c r="G2060" s="13"/>
      <c r="H2060" s="9"/>
      <c r="I2060" s="14"/>
      <c r="J2060" s="14"/>
      <c r="K2060" s="14"/>
      <c r="L2060" s="14"/>
      <c r="M2060" s="14"/>
      <c r="N2060" s="14"/>
      <c r="O2060" s="14"/>
      <c r="P2060" s="14"/>
      <c r="Q2060" s="14"/>
      <c r="R2060" s="14"/>
      <c r="S2060" s="14"/>
      <c r="T2060" s="14"/>
      <c r="U2060" s="14"/>
      <c r="V2060" s="14"/>
      <c r="W2060" s="14"/>
    </row>
    <row r="2061" spans="1:23" s="15" customFormat="1" ht="22.8" x14ac:dyDescent="0.45">
      <c r="A2061" s="9"/>
      <c r="B2061" s="10"/>
      <c r="C2061" s="11"/>
      <c r="D2061" s="12"/>
      <c r="E2061" s="9"/>
      <c r="F2061" s="9"/>
      <c r="G2061" s="13"/>
      <c r="H2061" s="9"/>
      <c r="I2061" s="14"/>
      <c r="J2061" s="14"/>
      <c r="K2061" s="14"/>
      <c r="L2061" s="14"/>
      <c r="M2061" s="14"/>
      <c r="N2061" s="14"/>
      <c r="O2061" s="14"/>
      <c r="P2061" s="14"/>
      <c r="Q2061" s="14"/>
      <c r="R2061" s="14"/>
      <c r="S2061" s="14"/>
      <c r="T2061" s="14"/>
      <c r="U2061" s="14"/>
      <c r="V2061" s="14"/>
      <c r="W2061" s="14"/>
    </row>
    <row r="2062" spans="1:23" s="15" customFormat="1" ht="22.8" x14ac:dyDescent="0.45">
      <c r="A2062" s="9"/>
      <c r="B2062" s="10"/>
      <c r="C2062" s="10"/>
      <c r="D2062" s="12"/>
      <c r="E2062" s="9"/>
      <c r="F2062" s="9"/>
      <c r="G2062" s="13"/>
      <c r="H2062" s="9"/>
      <c r="I2062" s="14"/>
      <c r="J2062" s="14"/>
      <c r="K2062" s="14"/>
      <c r="L2062" s="14"/>
      <c r="M2062" s="14"/>
      <c r="N2062" s="14"/>
      <c r="O2062" s="14"/>
      <c r="P2062" s="14"/>
      <c r="Q2062" s="14"/>
      <c r="R2062" s="14"/>
      <c r="S2062" s="14"/>
      <c r="T2062" s="14"/>
      <c r="U2062" s="14"/>
      <c r="V2062" s="14"/>
      <c r="W2062" s="14"/>
    </row>
    <row r="2063" spans="1:23" s="15" customFormat="1" ht="22.8" x14ac:dyDescent="0.45">
      <c r="A2063" s="9"/>
      <c r="B2063" s="10"/>
      <c r="C2063" s="11"/>
      <c r="D2063" s="12"/>
      <c r="E2063" s="9"/>
      <c r="F2063" s="9"/>
      <c r="G2063" s="13"/>
      <c r="H2063" s="9"/>
      <c r="I2063" s="14"/>
      <c r="J2063" s="14"/>
      <c r="K2063" s="14"/>
      <c r="L2063" s="14"/>
      <c r="M2063" s="14"/>
      <c r="N2063" s="14"/>
      <c r="O2063" s="14"/>
      <c r="P2063" s="14"/>
      <c r="Q2063" s="14"/>
      <c r="R2063" s="14"/>
      <c r="S2063" s="14"/>
      <c r="T2063" s="14"/>
      <c r="U2063" s="14"/>
      <c r="V2063" s="14"/>
      <c r="W2063" s="14"/>
    </row>
    <row r="2064" spans="1:23" s="15" customFormat="1" ht="22.8" x14ac:dyDescent="0.45">
      <c r="A2064" s="9"/>
      <c r="B2064" s="10"/>
      <c r="C2064" s="11"/>
      <c r="D2064" s="12"/>
      <c r="E2064" s="9"/>
      <c r="F2064" s="9"/>
      <c r="G2064" s="13"/>
      <c r="H2064" s="9"/>
      <c r="I2064" s="14"/>
      <c r="J2064" s="14"/>
      <c r="K2064" s="14"/>
      <c r="L2064" s="14"/>
      <c r="M2064" s="14"/>
      <c r="N2064" s="14"/>
      <c r="O2064" s="14"/>
      <c r="P2064" s="14"/>
      <c r="Q2064" s="14"/>
      <c r="R2064" s="14"/>
      <c r="S2064" s="14"/>
      <c r="T2064" s="14"/>
      <c r="U2064" s="14"/>
      <c r="V2064" s="14"/>
      <c r="W2064" s="14"/>
    </row>
    <row r="2065" spans="1:23" s="15" customFormat="1" ht="22.8" x14ac:dyDescent="0.45">
      <c r="A2065" s="9"/>
      <c r="B2065" s="10"/>
      <c r="C2065" s="11"/>
      <c r="D2065" s="12"/>
      <c r="E2065" s="12"/>
      <c r="F2065" s="9"/>
      <c r="G2065" s="13"/>
      <c r="H2065" s="9"/>
      <c r="I2065" s="14"/>
      <c r="J2065" s="14"/>
      <c r="K2065" s="14"/>
      <c r="L2065" s="14"/>
      <c r="M2065" s="14"/>
      <c r="N2065" s="17"/>
      <c r="O2065" s="14"/>
      <c r="P2065" s="14"/>
      <c r="Q2065" s="14"/>
      <c r="R2065" s="14"/>
      <c r="S2065" s="14"/>
      <c r="T2065" s="14"/>
      <c r="U2065" s="14"/>
      <c r="V2065" s="14"/>
      <c r="W2065" s="14"/>
    </row>
    <row r="2066" spans="1:23" s="15" customFormat="1" ht="22.8" x14ac:dyDescent="0.45">
      <c r="A2066" s="9"/>
      <c r="B2066" s="10"/>
      <c r="C2066" s="11"/>
      <c r="D2066" s="12"/>
      <c r="E2066" s="9"/>
      <c r="F2066" s="9"/>
      <c r="G2066" s="13"/>
      <c r="H2066" s="9"/>
      <c r="I2066" s="14"/>
      <c r="J2066" s="14"/>
      <c r="K2066" s="14"/>
      <c r="L2066" s="14"/>
      <c r="M2066" s="14"/>
      <c r="N2066" s="14"/>
      <c r="O2066" s="14"/>
      <c r="P2066" s="14"/>
      <c r="Q2066" s="14"/>
      <c r="R2066" s="14"/>
      <c r="S2066" s="14"/>
      <c r="T2066" s="14"/>
      <c r="U2066" s="14"/>
      <c r="V2066" s="14"/>
      <c r="W2066" s="14"/>
    </row>
    <row r="2067" spans="1:23" s="15" customFormat="1" ht="22.8" x14ac:dyDescent="0.45">
      <c r="A2067" s="9"/>
      <c r="B2067" s="10"/>
      <c r="C2067" s="11"/>
      <c r="D2067" s="12"/>
      <c r="E2067" s="9"/>
      <c r="F2067" s="9"/>
      <c r="G2067" s="13"/>
      <c r="H2067" s="9"/>
      <c r="I2067" s="14"/>
      <c r="J2067" s="14"/>
      <c r="K2067" s="14"/>
      <c r="L2067" s="14"/>
      <c r="M2067" s="14"/>
      <c r="N2067" s="14"/>
      <c r="O2067" s="14"/>
      <c r="P2067" s="14"/>
      <c r="Q2067" s="14"/>
      <c r="R2067" s="14"/>
      <c r="S2067" s="14"/>
      <c r="T2067" s="14"/>
      <c r="U2067" s="14"/>
      <c r="V2067" s="14"/>
      <c r="W2067" s="14"/>
    </row>
    <row r="2068" spans="1:23" s="15" customFormat="1" ht="22.8" x14ac:dyDescent="0.45">
      <c r="A2068" s="9"/>
      <c r="B2068" s="10"/>
      <c r="C2068" s="11"/>
      <c r="D2068" s="12"/>
      <c r="E2068" s="11"/>
      <c r="F2068" s="9"/>
      <c r="G2068" s="13"/>
      <c r="H2068" s="9"/>
      <c r="I2068" s="14"/>
      <c r="J2068" s="14"/>
      <c r="K2068" s="14"/>
      <c r="L2068" s="14"/>
      <c r="M2068" s="14"/>
      <c r="N2068" s="14"/>
      <c r="O2068" s="14"/>
      <c r="P2068" s="14"/>
      <c r="Q2068" s="14"/>
      <c r="R2068" s="14"/>
      <c r="S2068" s="14"/>
      <c r="T2068" s="14"/>
      <c r="U2068" s="14"/>
      <c r="V2068" s="14"/>
      <c r="W2068" s="14"/>
    </row>
    <row r="2069" spans="1:23" s="15" customFormat="1" ht="22.8" x14ac:dyDescent="0.45">
      <c r="A2069" s="9"/>
      <c r="B2069" s="10"/>
      <c r="C2069" s="11"/>
      <c r="D2069" s="12"/>
      <c r="E2069" s="9"/>
      <c r="F2069" s="9"/>
      <c r="G2069" s="13"/>
      <c r="H2069" s="9"/>
      <c r="I2069" s="14"/>
      <c r="J2069" s="14"/>
      <c r="K2069" s="14"/>
      <c r="L2069" s="14"/>
      <c r="M2069" s="14"/>
      <c r="N2069" s="14"/>
      <c r="O2069" s="14"/>
      <c r="P2069" s="14"/>
      <c r="Q2069" s="14"/>
      <c r="R2069" s="14"/>
      <c r="S2069" s="14"/>
      <c r="T2069" s="14"/>
      <c r="U2069" s="14"/>
      <c r="V2069" s="14"/>
      <c r="W2069" s="14"/>
    </row>
    <row r="2070" spans="1:23" s="15" customFormat="1" ht="22.8" x14ac:dyDescent="0.45">
      <c r="A2070" s="9"/>
      <c r="B2070" s="10"/>
      <c r="C2070" s="11"/>
      <c r="D2070" s="12"/>
      <c r="E2070" s="9"/>
      <c r="F2070" s="9"/>
      <c r="G2070" s="13"/>
      <c r="H2070" s="9"/>
      <c r="I2070" s="14"/>
      <c r="J2070" s="14"/>
      <c r="K2070" s="14"/>
      <c r="L2070" s="14"/>
      <c r="M2070" s="14"/>
      <c r="N2070" s="14"/>
      <c r="O2070" s="14"/>
      <c r="P2070" s="14"/>
      <c r="Q2070" s="14"/>
      <c r="R2070" s="14"/>
      <c r="S2070" s="14"/>
      <c r="T2070" s="14"/>
      <c r="U2070" s="14"/>
      <c r="V2070" s="14"/>
      <c r="W2070" s="14"/>
    </row>
    <row r="2071" spans="1:23" s="15" customFormat="1" ht="22.8" x14ac:dyDescent="0.45">
      <c r="A2071" s="9"/>
      <c r="B2071" s="10"/>
      <c r="C2071" s="10"/>
      <c r="D2071" s="12"/>
      <c r="E2071" s="9"/>
      <c r="F2071" s="9"/>
      <c r="G2071" s="13"/>
      <c r="H2071" s="9"/>
      <c r="I2071" s="14"/>
      <c r="J2071" s="14"/>
      <c r="K2071" s="14"/>
      <c r="L2071" s="14"/>
      <c r="M2071" s="14"/>
      <c r="N2071" s="14"/>
      <c r="O2071" s="14"/>
      <c r="P2071" s="14"/>
      <c r="Q2071" s="14"/>
      <c r="R2071" s="14"/>
      <c r="S2071" s="14"/>
      <c r="T2071" s="14"/>
      <c r="U2071" s="14"/>
      <c r="V2071" s="14"/>
      <c r="W2071" s="14"/>
    </row>
    <row r="2072" spans="1:23" s="15" customFormat="1" ht="22.8" x14ac:dyDescent="0.45">
      <c r="A2072" s="9"/>
      <c r="B2072" s="10"/>
      <c r="C2072" s="11"/>
      <c r="D2072" s="12"/>
      <c r="E2072" s="9"/>
      <c r="F2072" s="9"/>
      <c r="G2072" s="13"/>
      <c r="H2072" s="9"/>
      <c r="I2072" s="14"/>
      <c r="J2072" s="14"/>
      <c r="K2072" s="14"/>
      <c r="L2072" s="14"/>
      <c r="M2072" s="14"/>
      <c r="N2072" s="14"/>
      <c r="O2072" s="14"/>
      <c r="P2072" s="14"/>
      <c r="Q2072" s="14"/>
      <c r="R2072" s="14"/>
      <c r="S2072" s="14"/>
      <c r="T2072" s="14"/>
      <c r="U2072" s="14"/>
      <c r="V2072" s="14"/>
      <c r="W2072" s="14"/>
    </row>
    <row r="2073" spans="1:23" s="15" customFormat="1" ht="22.8" x14ac:dyDescent="0.45">
      <c r="A2073" s="9"/>
      <c r="B2073" s="10"/>
      <c r="C2073" s="11"/>
      <c r="D2073" s="12"/>
      <c r="E2073" s="9"/>
      <c r="F2073" s="9"/>
      <c r="G2073" s="13"/>
      <c r="H2073" s="9"/>
      <c r="I2073" s="14"/>
      <c r="J2073" s="14"/>
      <c r="K2073" s="14"/>
      <c r="L2073" s="14"/>
      <c r="M2073" s="14"/>
      <c r="N2073" s="14"/>
      <c r="O2073" s="14"/>
      <c r="P2073" s="14"/>
      <c r="Q2073" s="14"/>
      <c r="R2073" s="14"/>
      <c r="S2073" s="14"/>
      <c r="T2073" s="14"/>
      <c r="U2073" s="14"/>
      <c r="V2073" s="14"/>
      <c r="W2073" s="14"/>
    </row>
    <row r="2074" spans="1:23" s="15" customFormat="1" ht="22.8" x14ac:dyDescent="0.45">
      <c r="A2074" s="9"/>
      <c r="B2074" s="10"/>
      <c r="C2074" s="11"/>
      <c r="E2074" s="9"/>
      <c r="F2074" s="9"/>
      <c r="G2074" s="13"/>
      <c r="H2074" s="9"/>
      <c r="I2074" s="14"/>
      <c r="J2074" s="14"/>
      <c r="K2074" s="14"/>
      <c r="L2074" s="14"/>
      <c r="M2074" s="14"/>
      <c r="N2074" s="14"/>
      <c r="O2074" s="14"/>
      <c r="P2074" s="14"/>
      <c r="Q2074" s="14"/>
      <c r="R2074" s="14"/>
      <c r="S2074" s="14"/>
      <c r="T2074" s="14"/>
      <c r="U2074" s="14"/>
      <c r="V2074" s="14"/>
      <c r="W2074" s="14"/>
    </row>
    <row r="2075" spans="1:23" s="15" customFormat="1" ht="22.8" x14ac:dyDescent="0.45">
      <c r="A2075" s="9"/>
      <c r="B2075" s="10"/>
      <c r="C2075" s="11"/>
      <c r="D2075" s="12"/>
      <c r="E2075" s="9"/>
      <c r="F2075" s="9"/>
      <c r="G2075" s="13"/>
      <c r="H2075" s="9"/>
      <c r="I2075" s="14"/>
      <c r="J2075" s="14"/>
      <c r="K2075" s="14"/>
      <c r="L2075" s="14"/>
      <c r="M2075" s="14"/>
      <c r="N2075" s="14"/>
      <c r="O2075" s="14"/>
      <c r="P2075" s="14"/>
      <c r="Q2075" s="14"/>
      <c r="R2075" s="14"/>
      <c r="S2075" s="14"/>
      <c r="T2075" s="14"/>
      <c r="U2075" s="14"/>
      <c r="V2075" s="14"/>
      <c r="W2075" s="14"/>
    </row>
    <row r="2076" spans="1:23" s="15" customFormat="1" ht="22.8" x14ac:dyDescent="0.45">
      <c r="A2076" s="9"/>
      <c r="B2076" s="10"/>
      <c r="C2076" s="10"/>
      <c r="D2076" s="12"/>
      <c r="E2076" s="16"/>
      <c r="F2076" s="9"/>
      <c r="G2076" s="13"/>
      <c r="H2076" s="9"/>
      <c r="I2076" s="14"/>
      <c r="J2076" s="14"/>
      <c r="K2076" s="14"/>
      <c r="L2076" s="14"/>
      <c r="M2076" s="14"/>
      <c r="N2076" s="14"/>
      <c r="O2076" s="14"/>
      <c r="P2076" s="14"/>
      <c r="Q2076" s="14"/>
      <c r="R2076" s="14"/>
      <c r="S2076" s="14"/>
      <c r="T2076" s="14"/>
      <c r="U2076" s="14"/>
      <c r="V2076" s="14"/>
      <c r="W2076" s="14"/>
    </row>
    <row r="2077" spans="1:23" s="15" customFormat="1" ht="22.8" x14ac:dyDescent="0.45">
      <c r="A2077" s="9"/>
      <c r="B2077" s="10"/>
      <c r="C2077" s="11"/>
      <c r="D2077" s="12"/>
      <c r="E2077" s="9"/>
      <c r="F2077" s="9"/>
      <c r="G2077" s="13"/>
      <c r="H2077" s="9"/>
      <c r="I2077" s="14"/>
      <c r="J2077" s="14"/>
      <c r="K2077" s="14"/>
      <c r="L2077" s="14"/>
      <c r="M2077" s="14"/>
      <c r="N2077" s="14"/>
      <c r="O2077" s="14"/>
      <c r="P2077" s="14"/>
      <c r="Q2077" s="14"/>
      <c r="R2077" s="14"/>
      <c r="S2077" s="14"/>
      <c r="T2077" s="14"/>
      <c r="U2077" s="14"/>
      <c r="V2077" s="14"/>
      <c r="W2077" s="14"/>
    </row>
    <row r="2078" spans="1:23" s="15" customFormat="1" ht="19.2" x14ac:dyDescent="0.45">
      <c r="A2078" s="9"/>
      <c r="B2078" s="12"/>
      <c r="C2078" s="12"/>
      <c r="D2078" s="12"/>
      <c r="E2078" s="9"/>
      <c r="F2078" s="9"/>
      <c r="G2078" s="13"/>
      <c r="H2078" s="9"/>
      <c r="I2078" s="14"/>
      <c r="J2078" s="14"/>
      <c r="K2078" s="14"/>
      <c r="L2078" s="14"/>
      <c r="M2078" s="14"/>
      <c r="N2078" s="14"/>
      <c r="O2078" s="14"/>
      <c r="P2078" s="14"/>
      <c r="Q2078" s="14"/>
      <c r="R2078" s="14"/>
      <c r="S2078" s="14"/>
      <c r="T2078" s="14"/>
      <c r="U2078" s="14"/>
      <c r="V2078" s="14"/>
      <c r="W2078" s="14"/>
    </row>
    <row r="2079" spans="1:23" s="15" customFormat="1" ht="19.2" x14ac:dyDescent="0.45">
      <c r="A2079" s="9"/>
      <c r="B2079" s="12"/>
      <c r="C2079" s="12"/>
      <c r="D2079" s="12"/>
      <c r="E2079" s="9"/>
      <c r="F2079" s="9"/>
      <c r="G2079" s="13"/>
      <c r="H2079" s="9"/>
      <c r="I2079" s="14"/>
      <c r="J2079" s="14"/>
      <c r="K2079" s="14"/>
      <c r="L2079" s="14"/>
      <c r="M2079" s="14"/>
      <c r="N2079" s="14"/>
      <c r="O2079" s="14"/>
      <c r="P2079" s="14"/>
      <c r="Q2079" s="14"/>
      <c r="R2079" s="14"/>
      <c r="S2079" s="14"/>
      <c r="T2079" s="14"/>
      <c r="U2079" s="14"/>
      <c r="V2079" s="14"/>
      <c r="W2079" s="14"/>
    </row>
    <row r="2080" spans="1:23" s="15" customFormat="1" ht="22.8" x14ac:dyDescent="0.45">
      <c r="A2080" s="9"/>
      <c r="B2080" s="10"/>
      <c r="C2080" s="11"/>
      <c r="D2080" s="12"/>
      <c r="E2080" s="12"/>
      <c r="F2080" s="9"/>
      <c r="G2080" s="13"/>
      <c r="H2080" s="9"/>
      <c r="I2080" s="14"/>
      <c r="J2080" s="14"/>
      <c r="K2080" s="14"/>
      <c r="L2080" s="14"/>
      <c r="M2080" s="14"/>
      <c r="N2080" s="14"/>
      <c r="O2080" s="14"/>
      <c r="P2080" s="14"/>
      <c r="Q2080" s="14"/>
      <c r="R2080" s="14"/>
      <c r="S2080" s="14"/>
      <c r="T2080" s="14"/>
      <c r="U2080" s="14"/>
      <c r="V2080" s="14"/>
      <c r="W2080" s="14"/>
    </row>
    <row r="2081" spans="1:23" s="15" customFormat="1" ht="19.2" x14ac:dyDescent="0.45">
      <c r="A2081" s="9"/>
      <c r="B2081" s="12"/>
      <c r="C2081" s="11"/>
      <c r="D2081" s="11"/>
      <c r="E2081" s="9"/>
      <c r="F2081" s="9"/>
      <c r="G2081" s="13"/>
      <c r="H2081" s="9"/>
      <c r="I2081" s="14"/>
      <c r="J2081" s="14"/>
      <c r="K2081" s="14"/>
      <c r="L2081" s="14"/>
      <c r="M2081" s="14"/>
      <c r="N2081" s="14"/>
      <c r="O2081" s="14"/>
      <c r="P2081" s="14"/>
      <c r="Q2081" s="14"/>
      <c r="R2081" s="14"/>
      <c r="S2081" s="14"/>
      <c r="T2081" s="14"/>
      <c r="U2081" s="14"/>
      <c r="V2081" s="14"/>
      <c r="W2081" s="14"/>
    </row>
    <row r="2082" spans="1:23" s="15" customFormat="1" ht="22.8" x14ac:dyDescent="0.45">
      <c r="A2082" s="9"/>
      <c r="B2082" s="10"/>
      <c r="C2082" s="11"/>
      <c r="D2082" s="12"/>
      <c r="E2082" s="9"/>
      <c r="F2082" s="9"/>
      <c r="G2082" s="13"/>
      <c r="H2082" s="9"/>
      <c r="I2082" s="14"/>
      <c r="J2082" s="14"/>
      <c r="K2082" s="14"/>
      <c r="L2082" s="14"/>
      <c r="M2082" s="14"/>
      <c r="N2082" s="14"/>
      <c r="O2082" s="14"/>
      <c r="P2082" s="14"/>
      <c r="Q2082" s="14"/>
      <c r="R2082" s="14"/>
      <c r="S2082" s="14"/>
      <c r="T2082" s="14"/>
      <c r="U2082" s="14"/>
      <c r="V2082" s="14"/>
      <c r="W2082" s="14"/>
    </row>
    <row r="2083" spans="1:23" s="15" customFormat="1" ht="22.8" x14ac:dyDescent="0.45">
      <c r="A2083" s="12"/>
      <c r="B2083" s="10"/>
      <c r="C2083" s="10"/>
      <c r="D2083" s="12"/>
      <c r="E2083" s="9"/>
      <c r="F2083" s="9"/>
      <c r="G2083" s="13"/>
      <c r="H2083" s="9"/>
      <c r="I2083" s="14"/>
      <c r="J2083" s="14"/>
      <c r="K2083" s="14"/>
      <c r="L2083" s="14"/>
      <c r="M2083" s="14"/>
      <c r="N2083" s="14"/>
      <c r="O2083" s="14"/>
      <c r="P2083" s="14"/>
      <c r="Q2083" s="14"/>
      <c r="R2083" s="14"/>
      <c r="S2083" s="14"/>
      <c r="T2083" s="14"/>
      <c r="U2083" s="14"/>
      <c r="V2083" s="14"/>
      <c r="W2083" s="14"/>
    </row>
    <row r="2084" spans="1:23" s="15" customFormat="1" ht="22.8" x14ac:dyDescent="0.45">
      <c r="A2084" s="9"/>
      <c r="B2084" s="10"/>
      <c r="C2084" s="11"/>
      <c r="D2084" s="12"/>
      <c r="E2084" s="12"/>
      <c r="F2084" s="9"/>
      <c r="G2084" s="13"/>
      <c r="H2084" s="9"/>
      <c r="I2084" s="14"/>
      <c r="J2084" s="14"/>
      <c r="K2084" s="14"/>
      <c r="L2084" s="14"/>
      <c r="M2084" s="14"/>
      <c r="N2084" s="14"/>
      <c r="O2084" s="14"/>
      <c r="P2084" s="14"/>
      <c r="Q2084" s="14"/>
      <c r="R2084" s="14"/>
      <c r="S2084" s="14"/>
      <c r="T2084" s="14"/>
      <c r="U2084" s="14"/>
      <c r="V2084" s="14"/>
      <c r="W2084" s="14"/>
    </row>
    <row r="2085" spans="1:23" s="15" customFormat="1" ht="22.8" x14ac:dyDescent="0.45">
      <c r="A2085" s="9"/>
      <c r="B2085" s="10"/>
      <c r="C2085" s="11"/>
      <c r="D2085" s="12"/>
      <c r="E2085" s="9"/>
      <c r="F2085" s="9"/>
      <c r="G2085" s="13"/>
      <c r="H2085" s="9"/>
      <c r="I2085" s="14"/>
      <c r="J2085" s="14"/>
      <c r="K2085" s="14"/>
      <c r="L2085" s="14"/>
      <c r="M2085" s="14"/>
      <c r="N2085" s="14"/>
      <c r="O2085" s="14"/>
      <c r="P2085" s="14"/>
      <c r="Q2085" s="14"/>
      <c r="R2085" s="14"/>
      <c r="S2085" s="14"/>
      <c r="T2085" s="14"/>
      <c r="U2085" s="14"/>
      <c r="V2085" s="14"/>
      <c r="W2085" s="14"/>
    </row>
    <row r="2086" spans="1:23" s="15" customFormat="1" ht="22.8" x14ac:dyDescent="0.45">
      <c r="A2086" s="9"/>
      <c r="B2086" s="10"/>
      <c r="C2086" s="11"/>
      <c r="D2086" s="9"/>
      <c r="E2086" s="12"/>
      <c r="F2086" s="9"/>
      <c r="G2086" s="13"/>
      <c r="H2086" s="9"/>
      <c r="I2086" s="14"/>
      <c r="J2086" s="14"/>
      <c r="K2086" s="14"/>
      <c r="L2086" s="14"/>
      <c r="M2086" s="14"/>
      <c r="N2086" s="14"/>
      <c r="O2086" s="14"/>
      <c r="P2086" s="14"/>
      <c r="Q2086" s="14"/>
      <c r="R2086" s="14"/>
      <c r="S2086" s="14"/>
      <c r="T2086" s="14"/>
      <c r="U2086" s="14"/>
      <c r="V2086" s="14"/>
      <c r="W2086" s="14"/>
    </row>
    <row r="2087" spans="1:23" s="15" customFormat="1" ht="22.8" x14ac:dyDescent="0.45">
      <c r="A2087" s="9"/>
      <c r="B2087" s="10"/>
      <c r="C2087" s="11"/>
      <c r="D2087" s="12"/>
      <c r="E2087" s="12"/>
      <c r="F2087" s="9"/>
      <c r="G2087" s="13"/>
      <c r="H2087" s="9"/>
      <c r="I2087" s="14"/>
      <c r="J2087" s="14"/>
      <c r="K2087" s="14"/>
      <c r="L2087" s="14"/>
      <c r="M2087" s="14"/>
      <c r="N2087" s="14"/>
      <c r="O2087" s="14"/>
      <c r="P2087" s="14"/>
      <c r="Q2087" s="14"/>
      <c r="R2087" s="14"/>
      <c r="S2087" s="14"/>
      <c r="T2087" s="14"/>
      <c r="U2087" s="14"/>
      <c r="V2087" s="14"/>
      <c r="W2087" s="14"/>
    </row>
    <row r="2088" spans="1:23" s="15" customFormat="1" ht="22.8" x14ac:dyDescent="0.45">
      <c r="A2088" s="12"/>
      <c r="B2088" s="10"/>
      <c r="C2088" s="11"/>
      <c r="D2088" s="12"/>
      <c r="E2088" s="16"/>
      <c r="F2088" s="9"/>
      <c r="G2088" s="13"/>
      <c r="H2088" s="9"/>
      <c r="I2088" s="14"/>
      <c r="J2088" s="14"/>
      <c r="K2088" s="14"/>
      <c r="L2088" s="14"/>
      <c r="M2088" s="14"/>
      <c r="N2088" s="14"/>
      <c r="O2088" s="14"/>
      <c r="P2088" s="14"/>
      <c r="Q2088" s="14"/>
      <c r="R2088" s="14"/>
      <c r="S2088" s="14"/>
      <c r="T2088" s="14"/>
      <c r="U2088" s="14"/>
      <c r="V2088" s="14"/>
      <c r="W2088" s="14"/>
    </row>
    <row r="2089" spans="1:23" s="15" customFormat="1" ht="22.8" x14ac:dyDescent="0.45">
      <c r="A2089" s="9"/>
      <c r="B2089" s="10"/>
      <c r="C2089" s="11"/>
      <c r="D2089" s="12"/>
      <c r="E2089" s="11"/>
      <c r="F2089" s="9"/>
      <c r="G2089" s="13"/>
      <c r="H2089" s="9"/>
      <c r="I2089" s="14"/>
      <c r="J2089" s="14"/>
      <c r="K2089" s="14"/>
      <c r="L2089" s="14"/>
      <c r="M2089" s="14"/>
      <c r="N2089" s="14"/>
      <c r="O2089" s="14"/>
      <c r="P2089" s="14"/>
      <c r="Q2089" s="14"/>
      <c r="R2089" s="14"/>
      <c r="S2089" s="14"/>
      <c r="T2089" s="14"/>
      <c r="U2089" s="14"/>
      <c r="V2089" s="14"/>
      <c r="W2089" s="14"/>
    </row>
    <row r="2090" spans="1:23" s="15" customFormat="1" ht="22.8" x14ac:dyDescent="0.45">
      <c r="A2090" s="9"/>
      <c r="B2090" s="10"/>
      <c r="C2090" s="11"/>
      <c r="D2090" s="12"/>
      <c r="E2090" s="9"/>
      <c r="F2090" s="9"/>
      <c r="G2090" s="13"/>
      <c r="H2090" s="9"/>
      <c r="I2090" s="14"/>
      <c r="J2090" s="14"/>
      <c r="K2090" s="14"/>
      <c r="L2090" s="14"/>
      <c r="M2090" s="14"/>
      <c r="N2090" s="14"/>
      <c r="O2090" s="14"/>
      <c r="P2090" s="14"/>
      <c r="Q2090" s="14"/>
      <c r="R2090" s="14"/>
      <c r="S2090" s="14"/>
      <c r="T2090" s="14"/>
      <c r="U2090" s="14"/>
      <c r="V2090" s="14"/>
      <c r="W2090" s="14"/>
    </row>
    <row r="2091" spans="1:23" s="15" customFormat="1" ht="22.8" x14ac:dyDescent="0.45">
      <c r="A2091" s="9"/>
      <c r="B2091" s="10"/>
      <c r="C2091" s="11"/>
      <c r="D2091" s="12"/>
      <c r="E2091" s="9"/>
      <c r="F2091" s="9"/>
      <c r="G2091" s="13"/>
      <c r="H2091" s="9"/>
      <c r="I2091" s="14"/>
      <c r="J2091" s="14"/>
      <c r="K2091" s="14"/>
      <c r="L2091" s="14"/>
      <c r="M2091" s="14"/>
      <c r="N2091" s="14"/>
      <c r="O2091" s="14"/>
      <c r="P2091" s="14"/>
      <c r="Q2091" s="14"/>
      <c r="R2091" s="14"/>
      <c r="S2091" s="14"/>
      <c r="T2091" s="14"/>
      <c r="U2091" s="14"/>
      <c r="V2091" s="14"/>
      <c r="W2091" s="14"/>
    </row>
    <row r="2092" spans="1:23" s="15" customFormat="1" ht="19.2" x14ac:dyDescent="0.45">
      <c r="A2092" s="14"/>
      <c r="B2092" s="14"/>
      <c r="C2092" s="11"/>
      <c r="D2092" s="12"/>
      <c r="E2092" s="9"/>
      <c r="F2092" s="9"/>
      <c r="G2092" s="13"/>
      <c r="H2092" s="9"/>
      <c r="I2092" s="14"/>
      <c r="J2092" s="14"/>
      <c r="K2092" s="14"/>
      <c r="L2092" s="14"/>
      <c r="M2092" s="14"/>
      <c r="N2092" s="14"/>
      <c r="O2092" s="14"/>
      <c r="P2092" s="14"/>
      <c r="Q2092" s="14"/>
      <c r="R2092" s="14"/>
      <c r="S2092" s="14"/>
      <c r="T2092" s="14"/>
      <c r="U2092" s="14"/>
      <c r="V2092" s="14"/>
      <c r="W2092" s="14"/>
    </row>
    <row r="2093" spans="1:23" s="15" customFormat="1" ht="22.8" x14ac:dyDescent="0.45">
      <c r="A2093" s="9"/>
      <c r="B2093" s="10"/>
      <c r="C2093" s="11"/>
      <c r="D2093" s="12"/>
      <c r="E2093" s="9"/>
      <c r="F2093" s="9"/>
      <c r="G2093" s="13"/>
      <c r="H2093" s="9"/>
      <c r="I2093" s="14"/>
      <c r="J2093" s="14"/>
      <c r="K2093" s="14"/>
      <c r="L2093" s="14"/>
      <c r="M2093" s="14"/>
      <c r="N2093" s="14"/>
      <c r="O2093" s="14"/>
      <c r="P2093" s="14"/>
      <c r="Q2093" s="14"/>
      <c r="R2093" s="14"/>
      <c r="S2093" s="14"/>
      <c r="T2093" s="14"/>
      <c r="U2093" s="14"/>
      <c r="V2093" s="14"/>
      <c r="W2093" s="14"/>
    </row>
    <row r="2094" spans="1:23" s="15" customFormat="1" ht="19.2" x14ac:dyDescent="0.45">
      <c r="A2094" s="9"/>
      <c r="B2094" s="12"/>
      <c r="C2094" s="12"/>
      <c r="D2094" s="12"/>
      <c r="E2094" s="9"/>
      <c r="F2094" s="9"/>
      <c r="G2094" s="13"/>
      <c r="H2094" s="9"/>
      <c r="I2094" s="14"/>
      <c r="J2094" s="14"/>
      <c r="K2094" s="14"/>
      <c r="L2094" s="14"/>
      <c r="M2094" s="14"/>
      <c r="N2094" s="14"/>
      <c r="O2094" s="14"/>
      <c r="P2094" s="14"/>
      <c r="Q2094" s="14"/>
      <c r="R2094" s="14"/>
      <c r="S2094" s="14"/>
      <c r="T2094" s="14"/>
      <c r="U2094" s="14"/>
      <c r="V2094" s="14"/>
      <c r="W2094" s="14"/>
    </row>
    <row r="2095" spans="1:23" s="15" customFormat="1" ht="22.8" x14ac:dyDescent="0.45">
      <c r="A2095" s="9"/>
      <c r="B2095" s="10"/>
      <c r="C2095" s="11"/>
      <c r="D2095" s="12"/>
      <c r="E2095" s="9"/>
      <c r="F2095" s="9"/>
      <c r="G2095" s="13"/>
      <c r="H2095" s="9"/>
      <c r="I2095" s="14"/>
      <c r="J2095" s="14"/>
      <c r="K2095" s="14"/>
      <c r="L2095" s="14"/>
      <c r="M2095" s="14"/>
      <c r="N2095" s="14"/>
      <c r="O2095" s="14"/>
      <c r="P2095" s="14"/>
      <c r="Q2095" s="14"/>
      <c r="R2095" s="14"/>
      <c r="S2095" s="14"/>
      <c r="T2095" s="14"/>
      <c r="U2095" s="14"/>
      <c r="V2095" s="14"/>
      <c r="W2095" s="14"/>
    </row>
    <row r="2096" spans="1:23" s="15" customFormat="1" ht="22.8" x14ac:dyDescent="0.45">
      <c r="A2096" s="9"/>
      <c r="B2096" s="10"/>
      <c r="C2096" s="11"/>
      <c r="D2096" s="12"/>
      <c r="E2096" s="9"/>
      <c r="F2096" s="9"/>
      <c r="G2096" s="13"/>
      <c r="H2096" s="9"/>
      <c r="I2096" s="14"/>
      <c r="J2096" s="14"/>
      <c r="K2096" s="14"/>
      <c r="L2096" s="14"/>
      <c r="M2096" s="14"/>
      <c r="N2096" s="14"/>
      <c r="O2096" s="14"/>
      <c r="P2096" s="14"/>
      <c r="Q2096" s="14"/>
      <c r="R2096" s="14"/>
      <c r="S2096" s="14"/>
      <c r="T2096" s="14"/>
      <c r="U2096" s="14"/>
      <c r="V2096" s="14"/>
      <c r="W2096" s="14"/>
    </row>
    <row r="2097" spans="1:23" s="15" customFormat="1" ht="22.8" x14ac:dyDescent="0.45">
      <c r="A2097" s="9"/>
      <c r="B2097" s="10"/>
      <c r="C2097" s="10"/>
      <c r="D2097" s="12"/>
      <c r="E2097" s="9"/>
      <c r="F2097" s="9"/>
      <c r="G2097" s="13"/>
      <c r="H2097" s="9"/>
      <c r="I2097" s="14"/>
      <c r="J2097" s="14"/>
      <c r="K2097" s="14"/>
      <c r="L2097" s="14"/>
      <c r="M2097" s="14"/>
      <c r="N2097" s="14"/>
      <c r="O2097" s="14"/>
      <c r="P2097" s="14"/>
      <c r="Q2097" s="14"/>
      <c r="R2097" s="14"/>
      <c r="S2097" s="14"/>
      <c r="T2097" s="14"/>
      <c r="U2097" s="14"/>
      <c r="V2097" s="14"/>
      <c r="W2097" s="14"/>
    </row>
    <row r="2098" spans="1:23" s="15" customFormat="1" ht="22.8" x14ac:dyDescent="0.45">
      <c r="A2098" s="9"/>
      <c r="B2098" s="10"/>
      <c r="C2098" s="11"/>
      <c r="D2098" s="12"/>
      <c r="E2098" s="9"/>
      <c r="F2098" s="9"/>
      <c r="G2098" s="13"/>
      <c r="H2098" s="9"/>
      <c r="I2098" s="14"/>
      <c r="J2098" s="14"/>
      <c r="K2098" s="14"/>
      <c r="L2098" s="14"/>
      <c r="M2098" s="14"/>
      <c r="N2098" s="14"/>
      <c r="O2098" s="14"/>
      <c r="P2098" s="14"/>
      <c r="Q2098" s="14"/>
      <c r="R2098" s="14"/>
      <c r="S2098" s="14"/>
      <c r="T2098" s="14"/>
      <c r="U2098" s="14"/>
      <c r="V2098" s="14"/>
      <c r="W2098" s="14"/>
    </row>
    <row r="2099" spans="1:23" s="15" customFormat="1" ht="22.8" x14ac:dyDescent="0.45">
      <c r="A2099" s="9"/>
      <c r="B2099" s="10"/>
      <c r="C2099" s="11"/>
      <c r="D2099" s="9"/>
      <c r="E2099" s="9"/>
      <c r="F2099" s="9"/>
      <c r="G2099" s="13"/>
      <c r="H2099" s="9"/>
      <c r="I2099" s="14"/>
      <c r="J2099" s="14"/>
      <c r="K2099" s="14"/>
      <c r="L2099" s="14"/>
      <c r="M2099" s="14"/>
      <c r="N2099" s="14"/>
      <c r="O2099" s="14"/>
      <c r="P2099" s="14"/>
      <c r="Q2099" s="14"/>
      <c r="R2099" s="14"/>
      <c r="S2099" s="14"/>
      <c r="T2099" s="14"/>
      <c r="U2099" s="14"/>
      <c r="V2099" s="14"/>
      <c r="W2099" s="14"/>
    </row>
    <row r="2100" spans="1:23" s="15" customFormat="1" ht="22.8" x14ac:dyDescent="0.45">
      <c r="A2100" s="9"/>
      <c r="B2100" s="10"/>
      <c r="C2100" s="11"/>
      <c r="D2100" s="12"/>
      <c r="E2100" s="9"/>
      <c r="F2100" s="9"/>
      <c r="G2100" s="13"/>
      <c r="H2100" s="9"/>
      <c r="I2100" s="14"/>
      <c r="J2100" s="14"/>
      <c r="K2100" s="14"/>
      <c r="L2100" s="14"/>
      <c r="M2100" s="14"/>
      <c r="N2100" s="14"/>
      <c r="O2100" s="14"/>
      <c r="P2100" s="14"/>
      <c r="Q2100" s="14"/>
      <c r="R2100" s="14"/>
      <c r="S2100" s="14"/>
      <c r="T2100" s="14"/>
      <c r="U2100" s="14"/>
      <c r="V2100" s="14"/>
      <c r="W2100" s="14"/>
    </row>
    <row r="2101" spans="1:23" s="15" customFormat="1" ht="19.2" x14ac:dyDescent="0.45">
      <c r="A2101" s="9"/>
      <c r="B2101" s="12"/>
      <c r="C2101" s="23"/>
      <c r="D2101" s="24"/>
      <c r="E2101" s="12"/>
      <c r="F2101" s="9"/>
      <c r="G2101" s="13"/>
      <c r="H2101" s="9"/>
      <c r="I2101" s="14"/>
      <c r="J2101" s="14"/>
      <c r="K2101" s="14"/>
      <c r="L2101" s="14"/>
      <c r="M2101" s="14"/>
      <c r="N2101" s="14"/>
      <c r="O2101" s="14"/>
      <c r="P2101" s="14"/>
      <c r="Q2101" s="14"/>
      <c r="R2101" s="14"/>
      <c r="S2101" s="14"/>
      <c r="T2101" s="14"/>
      <c r="U2101" s="14"/>
      <c r="V2101" s="14"/>
      <c r="W2101" s="14"/>
    </row>
    <row r="2102" spans="1:23" s="15" customFormat="1" ht="22.8" x14ac:dyDescent="0.45">
      <c r="A2102" s="9"/>
      <c r="B2102" s="10"/>
      <c r="C2102" s="10"/>
      <c r="D2102" s="12"/>
      <c r="E2102" s="9"/>
      <c r="F2102" s="9"/>
      <c r="G2102" s="13"/>
      <c r="H2102" s="9"/>
      <c r="I2102" s="14"/>
      <c r="J2102" s="14"/>
      <c r="K2102" s="14"/>
      <c r="L2102" s="14"/>
      <c r="M2102" s="14"/>
      <c r="N2102" s="14"/>
      <c r="O2102" s="14"/>
      <c r="P2102" s="14"/>
      <c r="Q2102" s="14"/>
      <c r="R2102" s="14"/>
      <c r="S2102" s="14"/>
      <c r="T2102" s="14"/>
      <c r="U2102" s="14"/>
      <c r="V2102" s="14"/>
      <c r="W2102" s="14"/>
    </row>
    <row r="2103" spans="1:23" s="15" customFormat="1" ht="22.8" x14ac:dyDescent="0.45">
      <c r="A2103" s="9"/>
      <c r="B2103" s="10"/>
      <c r="C2103" s="11"/>
      <c r="D2103" s="12"/>
      <c r="E2103" s="16"/>
      <c r="F2103" s="9"/>
      <c r="G2103" s="13"/>
      <c r="H2103" s="9"/>
      <c r="I2103" s="14"/>
      <c r="J2103" s="14"/>
      <c r="K2103" s="14"/>
      <c r="L2103" s="14"/>
      <c r="M2103" s="14"/>
      <c r="N2103" s="14"/>
      <c r="O2103" s="14"/>
      <c r="P2103" s="14"/>
      <c r="Q2103" s="14"/>
      <c r="R2103" s="14"/>
      <c r="S2103" s="14"/>
      <c r="T2103" s="14"/>
      <c r="U2103" s="14"/>
      <c r="V2103" s="14"/>
      <c r="W2103" s="14"/>
    </row>
    <row r="2104" spans="1:23" s="15" customFormat="1" ht="22.8" x14ac:dyDescent="0.45">
      <c r="A2104" s="9"/>
      <c r="B2104" s="10"/>
      <c r="C2104" s="11"/>
      <c r="D2104" s="12"/>
      <c r="E2104" s="9"/>
      <c r="F2104" s="9"/>
      <c r="G2104" s="13"/>
      <c r="H2104" s="9"/>
      <c r="I2104" s="14"/>
      <c r="J2104" s="14"/>
      <c r="K2104" s="14"/>
      <c r="L2104" s="14"/>
      <c r="M2104" s="14"/>
      <c r="N2104" s="14"/>
      <c r="O2104" s="14"/>
      <c r="P2104" s="14"/>
      <c r="Q2104" s="14"/>
      <c r="R2104" s="14"/>
      <c r="S2104" s="14"/>
      <c r="T2104" s="14"/>
      <c r="U2104" s="14"/>
      <c r="V2104" s="14"/>
      <c r="W2104" s="14"/>
    </row>
    <row r="2105" spans="1:23" s="15" customFormat="1" ht="22.8" x14ac:dyDescent="0.45">
      <c r="A2105" s="9"/>
      <c r="B2105" s="10"/>
      <c r="C2105" s="11"/>
      <c r="D2105" s="12"/>
      <c r="E2105" s="9"/>
      <c r="F2105" s="9"/>
      <c r="G2105" s="13"/>
      <c r="H2105" s="9"/>
      <c r="I2105" s="14"/>
      <c r="J2105" s="14"/>
      <c r="K2105" s="14"/>
      <c r="L2105" s="14"/>
      <c r="M2105" s="14"/>
      <c r="N2105" s="14"/>
      <c r="O2105" s="14"/>
      <c r="P2105" s="14"/>
      <c r="Q2105" s="14"/>
      <c r="R2105" s="14"/>
      <c r="S2105" s="14"/>
      <c r="T2105" s="14"/>
      <c r="U2105" s="14"/>
      <c r="V2105" s="14"/>
      <c r="W2105" s="14"/>
    </row>
    <row r="2106" spans="1:23" s="15" customFormat="1" ht="22.8" x14ac:dyDescent="0.45">
      <c r="A2106" s="9"/>
      <c r="B2106" s="10"/>
      <c r="C2106" s="11"/>
      <c r="D2106" s="12"/>
      <c r="E2106" s="9"/>
      <c r="F2106" s="9"/>
      <c r="G2106" s="13"/>
      <c r="H2106" s="9"/>
      <c r="I2106" s="14"/>
      <c r="J2106" s="14"/>
      <c r="K2106" s="14"/>
      <c r="L2106" s="14"/>
      <c r="M2106" s="14"/>
      <c r="N2106" s="14"/>
      <c r="O2106" s="14"/>
      <c r="P2106" s="14"/>
      <c r="Q2106" s="14"/>
      <c r="R2106" s="14"/>
      <c r="S2106" s="14"/>
      <c r="T2106" s="14"/>
      <c r="U2106" s="14"/>
      <c r="V2106" s="14"/>
      <c r="W2106" s="14"/>
    </row>
    <row r="2107" spans="1:23" s="15" customFormat="1" ht="22.8" x14ac:dyDescent="0.45">
      <c r="A2107" s="9"/>
      <c r="B2107" s="10"/>
      <c r="C2107" s="10"/>
      <c r="D2107" s="12"/>
      <c r="E2107" s="9"/>
      <c r="F2107" s="9"/>
      <c r="G2107" s="13"/>
      <c r="H2107" s="9"/>
      <c r="I2107" s="14"/>
      <c r="J2107" s="14"/>
      <c r="K2107" s="14"/>
      <c r="L2107" s="14"/>
      <c r="M2107" s="14"/>
      <c r="N2107" s="14"/>
      <c r="O2107" s="14"/>
      <c r="P2107" s="14"/>
      <c r="Q2107" s="14"/>
      <c r="R2107" s="14"/>
      <c r="S2107" s="14"/>
      <c r="T2107" s="14"/>
      <c r="U2107" s="14"/>
      <c r="V2107" s="14"/>
      <c r="W2107" s="14"/>
    </row>
    <row r="2108" spans="1:23" s="15" customFormat="1" ht="22.8" x14ac:dyDescent="0.45">
      <c r="A2108" s="9"/>
      <c r="B2108" s="10"/>
      <c r="C2108" s="11"/>
      <c r="D2108" s="12"/>
      <c r="E2108" s="9"/>
      <c r="F2108" s="9"/>
      <c r="G2108" s="13"/>
      <c r="H2108" s="9"/>
      <c r="I2108" s="14"/>
      <c r="J2108" s="14"/>
      <c r="K2108" s="14"/>
      <c r="L2108" s="14"/>
      <c r="M2108" s="14"/>
      <c r="N2108" s="14"/>
      <c r="O2108" s="14"/>
      <c r="P2108" s="14"/>
      <c r="Q2108" s="14"/>
      <c r="R2108" s="14"/>
      <c r="S2108" s="14"/>
      <c r="T2108" s="14"/>
      <c r="U2108" s="14"/>
      <c r="V2108" s="14"/>
      <c r="W2108" s="14"/>
    </row>
    <row r="2109" spans="1:23" s="15" customFormat="1" ht="22.8" x14ac:dyDescent="0.45">
      <c r="A2109" s="9"/>
      <c r="B2109" s="10"/>
      <c r="C2109" s="11"/>
      <c r="D2109" s="12"/>
      <c r="E2109" s="9"/>
      <c r="F2109" s="9"/>
      <c r="G2109" s="13"/>
      <c r="H2109" s="9"/>
      <c r="I2109" s="14"/>
      <c r="J2109" s="14"/>
      <c r="K2109" s="14"/>
      <c r="L2109" s="14"/>
      <c r="M2109" s="14"/>
      <c r="N2109" s="14"/>
      <c r="O2109" s="14"/>
      <c r="P2109" s="14"/>
      <c r="Q2109" s="14"/>
      <c r="R2109" s="14"/>
      <c r="S2109" s="14"/>
      <c r="T2109" s="14"/>
      <c r="U2109" s="14"/>
      <c r="V2109" s="14"/>
      <c r="W2109" s="14"/>
    </row>
    <row r="2110" spans="1:23" s="15" customFormat="1" ht="22.8" x14ac:dyDescent="0.45">
      <c r="A2110" s="9"/>
      <c r="B2110" s="10"/>
      <c r="C2110" s="11"/>
      <c r="D2110" s="12"/>
      <c r="E2110" s="11"/>
      <c r="F2110" s="9"/>
      <c r="G2110" s="13"/>
      <c r="H2110" s="9"/>
      <c r="I2110" s="14"/>
      <c r="J2110" s="14"/>
      <c r="K2110" s="14"/>
      <c r="L2110" s="14"/>
      <c r="M2110" s="14"/>
      <c r="N2110" s="14"/>
      <c r="O2110" s="14"/>
      <c r="P2110" s="14"/>
      <c r="Q2110" s="14"/>
      <c r="R2110" s="14"/>
      <c r="S2110" s="14"/>
      <c r="T2110" s="14"/>
      <c r="U2110" s="14"/>
      <c r="V2110" s="14"/>
      <c r="W2110" s="14"/>
    </row>
    <row r="2111" spans="1:23" s="15" customFormat="1" ht="22.8" x14ac:dyDescent="0.45">
      <c r="A2111" s="9"/>
      <c r="B2111" s="10"/>
      <c r="C2111" s="11"/>
      <c r="D2111" s="12"/>
      <c r="E2111" s="9"/>
      <c r="F2111" s="9"/>
      <c r="G2111" s="13"/>
      <c r="H2111" s="9"/>
      <c r="I2111" s="14"/>
      <c r="J2111" s="14"/>
      <c r="K2111" s="14"/>
      <c r="L2111" s="14"/>
      <c r="M2111" s="14"/>
      <c r="N2111" s="14"/>
      <c r="O2111" s="14"/>
      <c r="P2111" s="14"/>
      <c r="Q2111" s="14"/>
      <c r="R2111" s="14"/>
      <c r="S2111" s="14"/>
      <c r="T2111" s="14"/>
      <c r="U2111" s="14"/>
      <c r="V2111" s="14"/>
      <c r="W2111" s="14"/>
    </row>
    <row r="2112" spans="1:23" s="15" customFormat="1" ht="22.8" x14ac:dyDescent="0.45">
      <c r="A2112" s="9"/>
      <c r="B2112" s="10"/>
      <c r="C2112" s="10"/>
      <c r="D2112" s="12"/>
      <c r="E2112" s="9"/>
      <c r="F2112" s="9"/>
      <c r="G2112" s="13"/>
      <c r="H2112" s="9"/>
      <c r="I2112" s="14"/>
      <c r="J2112" s="14"/>
      <c r="K2112" s="14"/>
      <c r="L2112" s="14"/>
      <c r="M2112" s="14"/>
      <c r="N2112" s="14"/>
      <c r="O2112" s="14"/>
      <c r="P2112" s="14"/>
      <c r="Q2112" s="14"/>
      <c r="R2112" s="14"/>
      <c r="S2112" s="14"/>
      <c r="T2112" s="14"/>
      <c r="U2112" s="14"/>
      <c r="V2112" s="14"/>
      <c r="W2112" s="14"/>
    </row>
    <row r="2113" spans="1:23" s="15" customFormat="1" ht="22.8" x14ac:dyDescent="0.45">
      <c r="A2113" s="9"/>
      <c r="B2113" s="10"/>
      <c r="C2113" s="11"/>
      <c r="D2113" s="12"/>
      <c r="E2113" s="12"/>
      <c r="F2113" s="9"/>
      <c r="G2113" s="13"/>
      <c r="H2113" s="9"/>
      <c r="I2113" s="14"/>
      <c r="J2113" s="14"/>
      <c r="K2113" s="14"/>
      <c r="L2113" s="14"/>
      <c r="M2113" s="14"/>
      <c r="N2113" s="14"/>
      <c r="O2113" s="14"/>
      <c r="P2113" s="14"/>
      <c r="Q2113" s="14"/>
      <c r="R2113" s="14"/>
      <c r="S2113" s="14"/>
      <c r="T2113" s="14"/>
      <c r="U2113" s="14"/>
      <c r="V2113" s="14"/>
      <c r="W2113" s="14"/>
    </row>
    <row r="2114" spans="1:23" s="15" customFormat="1" ht="37.200000000000003" x14ac:dyDescent="0.6">
      <c r="A2114" s="9"/>
      <c r="B2114" s="26"/>
      <c r="C2114" s="11"/>
      <c r="D2114" s="12"/>
      <c r="E2114" s="12"/>
      <c r="F2114" s="9"/>
      <c r="G2114" s="13"/>
      <c r="H2114" s="9"/>
      <c r="I2114" s="14"/>
      <c r="J2114" s="14"/>
      <c r="K2114" s="14"/>
      <c r="L2114" s="14"/>
      <c r="M2114" s="14"/>
      <c r="N2114" s="14"/>
      <c r="O2114" s="14"/>
      <c r="P2114" s="14"/>
      <c r="Q2114" s="14"/>
      <c r="R2114" s="14"/>
      <c r="S2114" s="14"/>
      <c r="T2114" s="14"/>
      <c r="U2114" s="14"/>
      <c r="V2114" s="14"/>
      <c r="W2114" s="14"/>
    </row>
    <row r="2115" spans="1:23" s="15" customFormat="1" ht="19.2" x14ac:dyDescent="0.45">
      <c r="A2115" s="9"/>
      <c r="B2115" s="12"/>
      <c r="C2115" s="12"/>
      <c r="D2115" s="12"/>
      <c r="E2115" s="12"/>
      <c r="F2115" s="9"/>
      <c r="G2115" s="13"/>
      <c r="H2115" s="9"/>
      <c r="I2115" s="14"/>
      <c r="J2115" s="14"/>
      <c r="K2115" s="14"/>
      <c r="L2115" s="14"/>
      <c r="M2115" s="14"/>
      <c r="N2115" s="14"/>
      <c r="O2115" s="14"/>
      <c r="P2115" s="14"/>
      <c r="Q2115" s="14"/>
      <c r="R2115" s="14"/>
      <c r="S2115" s="14"/>
      <c r="T2115" s="14"/>
      <c r="U2115" s="14"/>
      <c r="V2115" s="14"/>
      <c r="W2115" s="14"/>
    </row>
    <row r="2116" spans="1:23" s="15" customFormat="1" ht="22.8" x14ac:dyDescent="0.45">
      <c r="A2116" s="9"/>
      <c r="B2116" s="10"/>
      <c r="C2116" s="10"/>
      <c r="D2116" s="12"/>
      <c r="E2116" s="9"/>
      <c r="F2116" s="9"/>
      <c r="G2116" s="13"/>
      <c r="H2116" s="9"/>
      <c r="I2116" s="14"/>
      <c r="J2116" s="14"/>
      <c r="K2116" s="14"/>
      <c r="L2116" s="14"/>
      <c r="M2116" s="14"/>
      <c r="N2116" s="14"/>
      <c r="O2116" s="14"/>
      <c r="P2116" s="14"/>
      <c r="Q2116" s="14"/>
      <c r="R2116" s="14"/>
      <c r="S2116" s="14"/>
      <c r="T2116" s="14"/>
      <c r="U2116" s="14"/>
      <c r="V2116" s="14"/>
      <c r="W2116" s="14"/>
    </row>
    <row r="2117" spans="1:23" s="15" customFormat="1" ht="22.8" x14ac:dyDescent="0.45">
      <c r="A2117" s="9"/>
      <c r="B2117" s="10"/>
      <c r="C2117" s="10"/>
      <c r="D2117" s="12"/>
      <c r="E2117" s="9"/>
      <c r="F2117" s="9"/>
      <c r="G2117" s="13"/>
      <c r="H2117" s="9"/>
      <c r="I2117" s="14"/>
      <c r="J2117" s="14"/>
      <c r="K2117" s="14"/>
      <c r="L2117" s="14"/>
      <c r="M2117" s="14"/>
      <c r="N2117" s="14"/>
      <c r="O2117" s="14"/>
      <c r="P2117" s="14"/>
      <c r="Q2117" s="14"/>
      <c r="R2117" s="14"/>
      <c r="S2117" s="14"/>
      <c r="T2117" s="14"/>
      <c r="U2117" s="14"/>
      <c r="V2117" s="14"/>
      <c r="W2117" s="14"/>
    </row>
    <row r="2118" spans="1:23" s="15" customFormat="1" ht="22.8" x14ac:dyDescent="0.45">
      <c r="A2118" s="12"/>
      <c r="B2118" s="10"/>
      <c r="C2118" s="11"/>
      <c r="D2118" s="12"/>
      <c r="E2118" s="12"/>
      <c r="F2118" s="9"/>
      <c r="G2118" s="13"/>
      <c r="H2118" s="9"/>
      <c r="I2118" s="14"/>
      <c r="J2118" s="14"/>
      <c r="K2118" s="14"/>
      <c r="L2118" s="14"/>
      <c r="M2118" s="14"/>
      <c r="N2118" s="14"/>
      <c r="O2118" s="14"/>
      <c r="P2118" s="14"/>
      <c r="Q2118" s="14"/>
      <c r="R2118" s="14"/>
      <c r="S2118" s="14"/>
      <c r="T2118" s="14"/>
      <c r="U2118" s="14"/>
      <c r="V2118" s="14"/>
      <c r="W2118" s="14"/>
    </row>
    <row r="2119" spans="1:23" s="15" customFormat="1" ht="19.2" x14ac:dyDescent="0.45">
      <c r="A2119" s="9"/>
      <c r="B2119" s="12"/>
      <c r="C2119" s="12"/>
      <c r="D2119" s="12"/>
      <c r="E2119" s="9"/>
      <c r="F2119" s="9"/>
      <c r="G2119" s="13"/>
      <c r="H2119" s="9"/>
      <c r="I2119" s="14"/>
      <c r="J2119" s="14"/>
      <c r="K2119" s="14"/>
      <c r="L2119" s="14"/>
      <c r="M2119" s="14"/>
      <c r="N2119" s="14"/>
      <c r="O2119" s="14"/>
      <c r="P2119" s="14"/>
      <c r="Q2119" s="14"/>
      <c r="R2119" s="14"/>
      <c r="S2119" s="14"/>
      <c r="T2119" s="14"/>
      <c r="U2119" s="14"/>
      <c r="V2119" s="14"/>
      <c r="W2119" s="14"/>
    </row>
    <row r="2120" spans="1:23" s="15" customFormat="1" ht="22.8" x14ac:dyDescent="0.45">
      <c r="A2120" s="9"/>
      <c r="B2120" s="10"/>
      <c r="C2120" s="10"/>
      <c r="D2120" s="12"/>
      <c r="E2120" s="16"/>
      <c r="F2120" s="9"/>
      <c r="G2120" s="13"/>
      <c r="H2120" s="9"/>
      <c r="I2120" s="14"/>
      <c r="J2120" s="14"/>
      <c r="K2120" s="14"/>
      <c r="L2120" s="14"/>
      <c r="M2120" s="14"/>
      <c r="N2120" s="14"/>
      <c r="O2120" s="14"/>
      <c r="P2120" s="14"/>
      <c r="Q2120" s="14"/>
      <c r="R2120" s="14"/>
      <c r="S2120" s="14"/>
      <c r="T2120" s="14"/>
      <c r="U2120" s="14"/>
      <c r="V2120" s="14"/>
      <c r="W2120" s="14"/>
    </row>
    <row r="2121" spans="1:23" s="15" customFormat="1" ht="22.8" x14ac:dyDescent="0.45">
      <c r="A2121" s="9"/>
      <c r="B2121" s="10"/>
      <c r="C2121" s="11"/>
      <c r="D2121" s="12"/>
      <c r="E2121" s="12"/>
      <c r="F2121" s="9"/>
      <c r="G2121" s="13"/>
      <c r="H2121" s="9"/>
      <c r="I2121" s="14"/>
      <c r="J2121" s="14"/>
      <c r="K2121" s="14"/>
      <c r="L2121" s="14"/>
      <c r="M2121" s="14"/>
      <c r="N2121" s="14"/>
      <c r="O2121" s="14"/>
      <c r="P2121" s="14"/>
      <c r="Q2121" s="14"/>
      <c r="R2121" s="14"/>
      <c r="S2121" s="14"/>
      <c r="T2121" s="14"/>
      <c r="U2121" s="14"/>
      <c r="V2121" s="14"/>
      <c r="W2121" s="14"/>
    </row>
    <row r="2122" spans="1:23" s="15" customFormat="1" ht="22.8" x14ac:dyDescent="0.45">
      <c r="A2122" s="9"/>
      <c r="B2122" s="10"/>
      <c r="C2122" s="11"/>
      <c r="D2122" s="12"/>
      <c r="E2122" s="9"/>
      <c r="F2122" s="9"/>
      <c r="G2122" s="13"/>
      <c r="H2122" s="9"/>
      <c r="I2122" s="14"/>
      <c r="J2122" s="14"/>
      <c r="K2122" s="14"/>
      <c r="L2122" s="14"/>
      <c r="M2122" s="14"/>
      <c r="N2122" s="14"/>
      <c r="O2122" s="14"/>
      <c r="P2122" s="14"/>
      <c r="Q2122" s="14"/>
      <c r="R2122" s="14"/>
      <c r="S2122" s="14"/>
      <c r="T2122" s="14"/>
      <c r="U2122" s="14"/>
      <c r="V2122" s="14"/>
      <c r="W2122" s="14"/>
    </row>
    <row r="2123" spans="1:23" s="15" customFormat="1" ht="22.8" x14ac:dyDescent="0.45">
      <c r="A2123" s="9"/>
      <c r="B2123" s="10"/>
      <c r="C2123" s="11"/>
      <c r="D2123" s="12"/>
      <c r="E2123" s="11"/>
      <c r="F2123" s="9"/>
      <c r="G2123" s="13"/>
      <c r="H2123" s="9"/>
      <c r="I2123" s="14"/>
      <c r="J2123" s="14"/>
      <c r="K2123" s="14"/>
      <c r="L2123" s="14"/>
      <c r="M2123" s="14"/>
      <c r="N2123" s="14"/>
      <c r="O2123" s="14"/>
      <c r="P2123" s="14"/>
      <c r="Q2123" s="14"/>
      <c r="R2123" s="14"/>
      <c r="S2123" s="14"/>
      <c r="T2123" s="14"/>
      <c r="U2123" s="14"/>
      <c r="V2123" s="14"/>
      <c r="W2123" s="14"/>
    </row>
    <row r="2124" spans="1:23" s="15" customFormat="1" ht="22.8" x14ac:dyDescent="0.45">
      <c r="A2124" s="9"/>
      <c r="B2124" s="10"/>
      <c r="C2124" s="11"/>
      <c r="D2124" s="12"/>
      <c r="E2124" s="9"/>
      <c r="F2124" s="9"/>
      <c r="G2124" s="13"/>
      <c r="H2124" s="9"/>
      <c r="I2124" s="14"/>
      <c r="J2124" s="14"/>
      <c r="K2124" s="14"/>
      <c r="L2124" s="14"/>
      <c r="M2124" s="14"/>
      <c r="N2124" s="14"/>
      <c r="O2124" s="14"/>
      <c r="P2124" s="14"/>
      <c r="Q2124" s="14"/>
      <c r="R2124" s="14"/>
      <c r="S2124" s="14"/>
      <c r="T2124" s="14"/>
      <c r="U2124" s="14"/>
      <c r="V2124" s="14"/>
      <c r="W2124" s="14"/>
    </row>
    <row r="2125" spans="1:23" s="15" customFormat="1" ht="22.8" x14ac:dyDescent="0.45">
      <c r="A2125" s="9"/>
      <c r="B2125" s="10"/>
      <c r="C2125" s="11"/>
      <c r="D2125" s="12"/>
      <c r="E2125" s="9"/>
      <c r="F2125" s="9"/>
      <c r="G2125" s="13"/>
      <c r="H2125" s="9"/>
      <c r="I2125" s="14"/>
      <c r="J2125" s="14"/>
      <c r="K2125" s="14"/>
      <c r="L2125" s="14"/>
      <c r="M2125" s="14"/>
      <c r="N2125" s="14"/>
      <c r="O2125" s="14"/>
      <c r="P2125" s="14"/>
      <c r="Q2125" s="14"/>
      <c r="R2125" s="14"/>
      <c r="S2125" s="14"/>
      <c r="T2125" s="14"/>
      <c r="U2125" s="14"/>
      <c r="V2125" s="14"/>
      <c r="W2125" s="14"/>
    </row>
    <row r="2126" spans="1:23" s="15" customFormat="1" ht="22.8" x14ac:dyDescent="0.45">
      <c r="A2126" s="9"/>
      <c r="B2126" s="10"/>
      <c r="C2126" s="11"/>
      <c r="D2126" s="12"/>
      <c r="E2126" s="9"/>
      <c r="F2126" s="9"/>
      <c r="G2126" s="13"/>
      <c r="H2126" s="9"/>
      <c r="I2126" s="14"/>
      <c r="J2126" s="14"/>
      <c r="K2126" s="14"/>
      <c r="L2126" s="14"/>
      <c r="M2126" s="14"/>
      <c r="N2126" s="14"/>
      <c r="O2126" s="14"/>
      <c r="P2126" s="14"/>
      <c r="Q2126" s="14"/>
      <c r="R2126" s="14"/>
      <c r="S2126" s="14"/>
      <c r="T2126" s="14"/>
      <c r="U2126" s="14"/>
      <c r="V2126" s="14"/>
      <c r="W2126" s="14"/>
    </row>
    <row r="2127" spans="1:23" s="15" customFormat="1" ht="22.8" x14ac:dyDescent="0.45">
      <c r="A2127" s="9"/>
      <c r="B2127" s="10"/>
      <c r="C2127" s="11"/>
      <c r="D2127" s="12"/>
      <c r="E2127" s="9"/>
      <c r="F2127" s="9"/>
      <c r="G2127" s="13"/>
      <c r="H2127" s="9"/>
      <c r="I2127" s="14"/>
      <c r="J2127" s="14"/>
      <c r="K2127" s="14"/>
      <c r="L2127" s="14"/>
      <c r="M2127" s="14"/>
      <c r="N2127" s="14"/>
      <c r="O2127" s="14"/>
      <c r="P2127" s="14"/>
      <c r="Q2127" s="14"/>
      <c r="R2127" s="14"/>
      <c r="S2127" s="14"/>
      <c r="T2127" s="14"/>
      <c r="U2127" s="14"/>
      <c r="V2127" s="14"/>
      <c r="W2127" s="14"/>
    </row>
    <row r="2128" spans="1:23" s="15" customFormat="1" ht="22.8" x14ac:dyDescent="0.45">
      <c r="A2128" s="9"/>
      <c r="B2128" s="10"/>
      <c r="C2128" s="11"/>
      <c r="D2128" s="12"/>
      <c r="E2128" s="9"/>
      <c r="F2128" s="9"/>
      <c r="G2128" s="13"/>
      <c r="H2128" s="9"/>
      <c r="I2128" s="14"/>
      <c r="J2128" s="14"/>
      <c r="K2128" s="14"/>
      <c r="L2128" s="14"/>
      <c r="M2128" s="14"/>
      <c r="N2128" s="14"/>
      <c r="O2128" s="14"/>
      <c r="P2128" s="14"/>
      <c r="Q2128" s="14"/>
      <c r="R2128" s="14"/>
      <c r="S2128" s="14"/>
      <c r="T2128" s="14"/>
      <c r="U2128" s="14"/>
      <c r="V2128" s="14"/>
      <c r="W2128" s="14"/>
    </row>
    <row r="2129" spans="1:23" s="15" customFormat="1" ht="22.8" x14ac:dyDescent="0.45">
      <c r="A2129" s="9"/>
      <c r="B2129" s="10"/>
      <c r="C2129" s="11"/>
      <c r="D2129" s="12"/>
      <c r="E2129" s="16"/>
      <c r="F2129" s="9"/>
      <c r="G2129" s="13"/>
      <c r="H2129" s="9"/>
      <c r="I2129" s="14"/>
      <c r="J2129" s="14"/>
      <c r="K2129" s="14"/>
      <c r="L2129" s="14"/>
      <c r="M2129" s="14"/>
      <c r="N2129" s="14"/>
      <c r="O2129" s="14"/>
      <c r="P2129" s="14"/>
      <c r="Q2129" s="14"/>
      <c r="R2129" s="14"/>
      <c r="S2129" s="14"/>
      <c r="T2129" s="14"/>
      <c r="U2129" s="14"/>
      <c r="V2129" s="14"/>
      <c r="W2129" s="14"/>
    </row>
    <row r="2130" spans="1:23" s="15" customFormat="1" ht="19.2" x14ac:dyDescent="0.45">
      <c r="A2130" s="9"/>
      <c r="B2130" s="12"/>
      <c r="C2130" s="12"/>
      <c r="D2130" s="12"/>
      <c r="E2130" s="9"/>
      <c r="F2130" s="9"/>
      <c r="G2130" s="13"/>
      <c r="H2130" s="9"/>
      <c r="I2130" s="14"/>
      <c r="J2130" s="14"/>
      <c r="K2130" s="14"/>
      <c r="L2130" s="14"/>
      <c r="M2130" s="14"/>
      <c r="N2130" s="14"/>
      <c r="O2130" s="14"/>
      <c r="P2130" s="14"/>
      <c r="Q2130" s="14"/>
      <c r="R2130" s="14"/>
      <c r="S2130" s="14"/>
      <c r="T2130" s="14"/>
      <c r="U2130" s="14"/>
      <c r="V2130" s="14"/>
      <c r="W2130" s="14"/>
    </row>
    <row r="2131" spans="1:23" s="15" customFormat="1" ht="22.8" x14ac:dyDescent="0.45">
      <c r="A2131" s="9"/>
      <c r="B2131" s="10"/>
      <c r="C2131" s="11"/>
      <c r="D2131" s="12"/>
      <c r="E2131" s="9"/>
      <c r="F2131" s="9"/>
      <c r="G2131" s="13"/>
      <c r="H2131" s="9"/>
      <c r="I2131" s="14"/>
      <c r="J2131" s="14"/>
      <c r="K2131" s="14"/>
      <c r="L2131" s="14"/>
      <c r="M2131" s="14"/>
      <c r="N2131" s="14"/>
      <c r="O2131" s="14"/>
      <c r="P2131" s="14"/>
      <c r="Q2131" s="14"/>
      <c r="R2131" s="14"/>
      <c r="S2131" s="14"/>
      <c r="T2131" s="14"/>
      <c r="U2131" s="14"/>
      <c r="V2131" s="14"/>
      <c r="W2131" s="14"/>
    </row>
    <row r="2132" spans="1:23" s="15" customFormat="1" ht="22.8" x14ac:dyDescent="0.45">
      <c r="A2132" s="9"/>
      <c r="B2132" s="10"/>
      <c r="C2132" s="11"/>
      <c r="D2132" s="12"/>
      <c r="E2132" s="12"/>
      <c r="F2132" s="9"/>
      <c r="G2132" s="13"/>
      <c r="H2132" s="9"/>
      <c r="I2132" s="14"/>
      <c r="J2132" s="14"/>
      <c r="K2132" s="14"/>
      <c r="L2132" s="14"/>
      <c r="M2132" s="14"/>
      <c r="N2132" s="14"/>
      <c r="O2132" s="14"/>
      <c r="P2132" s="14"/>
      <c r="Q2132" s="14"/>
      <c r="R2132" s="14"/>
      <c r="S2132" s="14"/>
      <c r="T2132" s="14"/>
      <c r="U2132" s="14"/>
      <c r="V2132" s="14"/>
      <c r="W2132" s="14"/>
    </row>
    <row r="2133" spans="1:23" s="15" customFormat="1" ht="22.8" x14ac:dyDescent="0.45">
      <c r="A2133" s="9"/>
      <c r="B2133" s="10"/>
      <c r="C2133" s="10"/>
      <c r="D2133" s="12"/>
      <c r="E2133" s="9"/>
      <c r="F2133" s="9"/>
      <c r="G2133" s="13"/>
      <c r="H2133" s="9"/>
      <c r="I2133" s="14"/>
      <c r="J2133" s="14"/>
      <c r="K2133" s="14"/>
      <c r="L2133" s="14"/>
      <c r="M2133" s="14"/>
      <c r="N2133" s="14"/>
      <c r="O2133" s="14"/>
      <c r="P2133" s="14"/>
      <c r="Q2133" s="14"/>
      <c r="R2133" s="14"/>
      <c r="S2133" s="14"/>
      <c r="T2133" s="14"/>
      <c r="U2133" s="14"/>
      <c r="V2133" s="14"/>
      <c r="W2133" s="14"/>
    </row>
    <row r="2134" spans="1:23" s="15" customFormat="1" ht="19.2" x14ac:dyDescent="0.45">
      <c r="A2134" s="9"/>
      <c r="B2134" s="12"/>
      <c r="C2134" s="12"/>
      <c r="D2134" s="12"/>
      <c r="E2134" s="9"/>
      <c r="F2134" s="9"/>
      <c r="G2134" s="13"/>
      <c r="H2134" s="9"/>
      <c r="I2134" s="14"/>
      <c r="J2134" s="14"/>
      <c r="K2134" s="14"/>
      <c r="L2134" s="14"/>
      <c r="M2134" s="14"/>
      <c r="N2134" s="14"/>
      <c r="O2134" s="14"/>
      <c r="P2134" s="14"/>
      <c r="Q2134" s="14"/>
      <c r="R2134" s="14"/>
      <c r="S2134" s="14"/>
      <c r="T2134" s="14"/>
      <c r="U2134" s="14"/>
      <c r="V2134" s="14"/>
      <c r="W2134" s="14"/>
    </row>
    <row r="2135" spans="1:23" s="15" customFormat="1" ht="22.8" x14ac:dyDescent="0.45">
      <c r="A2135" s="9"/>
      <c r="B2135" s="10"/>
      <c r="C2135" s="11"/>
      <c r="D2135" s="12"/>
      <c r="E2135" s="9"/>
      <c r="F2135" s="9"/>
      <c r="G2135" s="13"/>
      <c r="H2135" s="9"/>
      <c r="I2135" s="14"/>
      <c r="J2135" s="14"/>
      <c r="K2135" s="14"/>
      <c r="L2135" s="14"/>
      <c r="M2135" s="14"/>
      <c r="N2135" s="14"/>
      <c r="O2135" s="14"/>
      <c r="P2135" s="14"/>
      <c r="Q2135" s="14"/>
      <c r="R2135" s="14"/>
      <c r="S2135" s="14"/>
      <c r="T2135" s="14"/>
      <c r="U2135" s="14"/>
      <c r="V2135" s="14"/>
      <c r="W2135" s="14"/>
    </row>
    <row r="2136" spans="1:23" s="15" customFormat="1" ht="22.8" x14ac:dyDescent="0.45">
      <c r="A2136" s="9"/>
      <c r="B2136" s="10"/>
      <c r="C2136" s="11"/>
      <c r="D2136" s="12"/>
      <c r="E2136" s="11"/>
      <c r="F2136" s="9"/>
      <c r="G2136" s="13"/>
      <c r="H2136" s="9"/>
      <c r="I2136" s="14"/>
      <c r="J2136" s="14"/>
      <c r="K2136" s="14"/>
      <c r="L2136" s="14"/>
      <c r="M2136" s="14"/>
      <c r="N2136" s="14"/>
      <c r="O2136" s="14"/>
      <c r="P2136" s="14"/>
      <c r="Q2136" s="14"/>
      <c r="R2136" s="14"/>
      <c r="S2136" s="14"/>
      <c r="T2136" s="14"/>
      <c r="U2136" s="14"/>
      <c r="V2136" s="14"/>
      <c r="W2136" s="14"/>
    </row>
    <row r="2137" spans="1:23" s="15" customFormat="1" ht="22.8" x14ac:dyDescent="0.45">
      <c r="A2137" s="9"/>
      <c r="B2137" s="10"/>
      <c r="C2137" s="11"/>
      <c r="D2137" s="12"/>
      <c r="E2137" s="9"/>
      <c r="F2137" s="9"/>
      <c r="G2137" s="13"/>
      <c r="H2137" s="9"/>
      <c r="I2137" s="14"/>
      <c r="J2137" s="14"/>
      <c r="K2137" s="14"/>
      <c r="L2137" s="14"/>
      <c r="M2137" s="14"/>
      <c r="N2137" s="14"/>
      <c r="O2137" s="14"/>
      <c r="P2137" s="14"/>
      <c r="Q2137" s="14"/>
      <c r="R2137" s="14"/>
      <c r="S2137" s="14"/>
      <c r="T2137" s="14"/>
      <c r="U2137" s="14"/>
      <c r="V2137" s="14"/>
      <c r="W2137" s="14"/>
    </row>
    <row r="2138" spans="1:23" s="15" customFormat="1" ht="22.8" x14ac:dyDescent="0.45">
      <c r="A2138" s="9"/>
      <c r="B2138" s="10"/>
      <c r="C2138" s="11"/>
      <c r="D2138" s="12"/>
      <c r="E2138" s="9"/>
      <c r="F2138" s="9"/>
      <c r="G2138" s="13"/>
      <c r="H2138" s="9"/>
      <c r="I2138" s="14"/>
      <c r="J2138" s="14"/>
      <c r="K2138" s="14"/>
      <c r="L2138" s="14"/>
      <c r="M2138" s="14"/>
      <c r="N2138" s="14"/>
      <c r="O2138" s="14"/>
      <c r="P2138" s="14"/>
      <c r="Q2138" s="14"/>
      <c r="R2138" s="14"/>
      <c r="S2138" s="14"/>
      <c r="T2138" s="14"/>
      <c r="U2138" s="14"/>
      <c r="V2138" s="14"/>
      <c r="W2138" s="14"/>
    </row>
    <row r="2139" spans="1:23" s="15" customFormat="1" ht="22.8" x14ac:dyDescent="0.45">
      <c r="A2139" s="9"/>
      <c r="B2139" s="10"/>
      <c r="C2139" s="11"/>
      <c r="D2139" s="12"/>
      <c r="E2139" s="11"/>
      <c r="F2139" s="9"/>
      <c r="G2139" s="13"/>
      <c r="H2139" s="9"/>
      <c r="I2139" s="14"/>
      <c r="J2139" s="14"/>
      <c r="K2139" s="14"/>
      <c r="L2139" s="14"/>
      <c r="M2139" s="14"/>
      <c r="N2139" s="14"/>
      <c r="O2139" s="14"/>
      <c r="P2139" s="14"/>
      <c r="Q2139" s="14"/>
      <c r="R2139" s="14"/>
      <c r="S2139" s="14"/>
      <c r="T2139" s="14"/>
      <c r="U2139" s="14"/>
      <c r="V2139" s="14"/>
      <c r="W2139" s="14"/>
    </row>
    <row r="2140" spans="1:23" s="15" customFormat="1" ht="22.8" x14ac:dyDescent="0.45">
      <c r="A2140" s="9"/>
      <c r="B2140" s="10"/>
      <c r="C2140" s="10"/>
      <c r="D2140" s="12"/>
      <c r="E2140" s="16"/>
      <c r="F2140" s="9"/>
      <c r="G2140" s="13"/>
      <c r="H2140" s="9"/>
      <c r="I2140" s="14"/>
      <c r="J2140" s="14"/>
      <c r="K2140" s="14"/>
      <c r="L2140" s="14"/>
      <c r="M2140" s="14"/>
      <c r="N2140" s="14"/>
      <c r="O2140" s="14"/>
      <c r="P2140" s="14"/>
      <c r="Q2140" s="14"/>
      <c r="R2140" s="14"/>
      <c r="S2140" s="14"/>
      <c r="T2140" s="14"/>
      <c r="U2140" s="14"/>
      <c r="V2140" s="14"/>
      <c r="W2140" s="14"/>
    </row>
    <row r="2141" spans="1:23" s="15" customFormat="1" ht="22.8" x14ac:dyDescent="0.45">
      <c r="A2141" s="9"/>
      <c r="B2141" s="10"/>
      <c r="C2141" s="11"/>
      <c r="D2141" s="12"/>
      <c r="E2141" s="9"/>
      <c r="F2141" s="9"/>
      <c r="G2141" s="13"/>
      <c r="H2141" s="9"/>
      <c r="I2141" s="14"/>
      <c r="J2141" s="14"/>
      <c r="K2141" s="14"/>
      <c r="L2141" s="14"/>
      <c r="M2141" s="14"/>
      <c r="N2141" s="14"/>
      <c r="O2141" s="14"/>
      <c r="P2141" s="14"/>
      <c r="Q2141" s="14"/>
      <c r="R2141" s="14"/>
      <c r="S2141" s="14"/>
      <c r="T2141" s="14"/>
      <c r="U2141" s="14"/>
      <c r="V2141" s="14"/>
      <c r="W2141" s="14"/>
    </row>
    <row r="2142" spans="1:23" s="15" customFormat="1" ht="22.8" x14ac:dyDescent="0.45">
      <c r="A2142" s="9"/>
      <c r="B2142" s="10"/>
      <c r="C2142" s="11"/>
      <c r="D2142" s="11"/>
      <c r="E2142" s="9"/>
      <c r="F2142" s="9"/>
      <c r="G2142" s="13"/>
      <c r="H2142" s="9"/>
      <c r="I2142" s="14"/>
      <c r="J2142" s="14"/>
      <c r="K2142" s="14"/>
      <c r="L2142" s="14"/>
      <c r="M2142" s="14"/>
      <c r="N2142" s="14"/>
      <c r="O2142" s="14"/>
      <c r="P2142" s="14"/>
      <c r="Q2142" s="14"/>
      <c r="R2142" s="14"/>
      <c r="S2142" s="14"/>
      <c r="T2142" s="14"/>
      <c r="U2142" s="14"/>
      <c r="V2142" s="14"/>
      <c r="W2142" s="14"/>
    </row>
    <row r="2143" spans="1:23" s="15" customFormat="1" ht="22.8" x14ac:dyDescent="0.45">
      <c r="A2143" s="9"/>
      <c r="B2143" s="10"/>
      <c r="C2143" s="10"/>
      <c r="D2143" s="12"/>
      <c r="E2143" s="12"/>
      <c r="F2143" s="9"/>
      <c r="G2143" s="13"/>
      <c r="H2143" s="9"/>
      <c r="I2143" s="14"/>
      <c r="J2143" s="14"/>
      <c r="K2143" s="14"/>
      <c r="L2143" s="14"/>
      <c r="M2143" s="14"/>
      <c r="N2143" s="14"/>
      <c r="O2143" s="14"/>
      <c r="P2143" s="14"/>
      <c r="Q2143" s="14"/>
      <c r="R2143" s="14"/>
      <c r="S2143" s="14"/>
      <c r="T2143" s="14"/>
      <c r="U2143" s="14"/>
      <c r="V2143" s="14"/>
      <c r="W2143" s="14"/>
    </row>
    <row r="2144" spans="1:23" s="15" customFormat="1" ht="22.8" x14ac:dyDescent="0.45">
      <c r="A2144" s="9"/>
      <c r="B2144" s="10"/>
      <c r="C2144" s="11"/>
      <c r="D2144" s="12"/>
      <c r="E2144" s="9"/>
      <c r="F2144" s="9"/>
      <c r="G2144" s="13"/>
      <c r="H2144" s="9"/>
      <c r="I2144" s="14"/>
      <c r="J2144" s="14"/>
      <c r="K2144" s="14"/>
      <c r="L2144" s="14"/>
      <c r="M2144" s="14"/>
      <c r="N2144" s="14"/>
      <c r="O2144" s="14"/>
      <c r="P2144" s="14"/>
      <c r="Q2144" s="14"/>
      <c r="R2144" s="14"/>
      <c r="S2144" s="14"/>
      <c r="T2144" s="14"/>
      <c r="U2144" s="14"/>
      <c r="V2144" s="14"/>
      <c r="W2144" s="14"/>
    </row>
    <row r="2145" spans="1:23" s="15" customFormat="1" ht="19.2" x14ac:dyDescent="0.45">
      <c r="A2145" s="12"/>
      <c r="B2145" s="12"/>
      <c r="C2145" s="12"/>
      <c r="D2145" s="12"/>
      <c r="E2145" s="9"/>
      <c r="F2145" s="9"/>
      <c r="G2145" s="13"/>
      <c r="H2145" s="9"/>
      <c r="I2145" s="14"/>
      <c r="J2145" s="14"/>
      <c r="K2145" s="14"/>
      <c r="L2145" s="14"/>
      <c r="M2145" s="14"/>
      <c r="N2145" s="14"/>
      <c r="O2145" s="14"/>
      <c r="P2145" s="14"/>
      <c r="Q2145" s="14"/>
      <c r="R2145" s="14"/>
      <c r="S2145" s="14"/>
      <c r="T2145" s="14"/>
      <c r="U2145" s="14"/>
      <c r="V2145" s="14"/>
      <c r="W2145" s="14"/>
    </row>
    <row r="2146" spans="1:23" s="15" customFormat="1" ht="22.8" x14ac:dyDescent="0.45">
      <c r="A2146" s="9"/>
      <c r="B2146" s="10"/>
      <c r="C2146" s="11"/>
      <c r="D2146" s="12"/>
      <c r="E2146" s="9"/>
      <c r="F2146" s="9"/>
      <c r="G2146" s="13"/>
      <c r="H2146" s="9"/>
      <c r="I2146" s="14"/>
      <c r="J2146" s="14"/>
      <c r="K2146" s="14"/>
      <c r="L2146" s="14"/>
      <c r="M2146" s="14"/>
      <c r="N2146" s="14"/>
      <c r="O2146" s="14"/>
      <c r="P2146" s="14"/>
      <c r="Q2146" s="14"/>
      <c r="R2146" s="14"/>
      <c r="S2146" s="14"/>
      <c r="T2146" s="14"/>
      <c r="U2146" s="14"/>
      <c r="V2146" s="14"/>
      <c r="W2146" s="14"/>
    </row>
    <row r="2147" spans="1:23" s="15" customFormat="1" ht="22.8" x14ac:dyDescent="0.45">
      <c r="A2147" s="9"/>
      <c r="B2147" s="10"/>
      <c r="C2147" s="11"/>
      <c r="D2147" s="12"/>
      <c r="E2147" s="9"/>
      <c r="F2147" s="9"/>
      <c r="G2147" s="13"/>
      <c r="H2147" s="9"/>
      <c r="I2147" s="14"/>
      <c r="J2147" s="14"/>
      <c r="K2147" s="14"/>
      <c r="L2147" s="14"/>
      <c r="M2147" s="14"/>
      <c r="N2147" s="14"/>
      <c r="O2147" s="14"/>
      <c r="P2147" s="14"/>
      <c r="Q2147" s="14"/>
      <c r="R2147" s="14"/>
      <c r="S2147" s="14"/>
      <c r="T2147" s="14"/>
      <c r="U2147" s="14"/>
      <c r="V2147" s="14"/>
      <c r="W2147" s="14"/>
    </row>
    <row r="2148" spans="1:23" s="15" customFormat="1" ht="22.8" x14ac:dyDescent="0.45">
      <c r="A2148" s="9"/>
      <c r="B2148" s="10"/>
      <c r="C2148" s="11"/>
      <c r="D2148" s="12"/>
      <c r="E2148" s="16"/>
      <c r="F2148" s="9"/>
      <c r="G2148" s="13"/>
      <c r="H2148" s="9"/>
      <c r="I2148" s="14"/>
      <c r="J2148" s="14"/>
      <c r="K2148" s="14"/>
      <c r="L2148" s="14"/>
      <c r="M2148" s="14"/>
      <c r="N2148" s="14"/>
      <c r="O2148" s="14"/>
      <c r="P2148" s="14"/>
      <c r="Q2148" s="14"/>
      <c r="R2148" s="14"/>
      <c r="S2148" s="14"/>
      <c r="T2148" s="14"/>
      <c r="U2148" s="14"/>
      <c r="V2148" s="14"/>
      <c r="W2148" s="14"/>
    </row>
    <row r="2149" spans="1:23" s="15" customFormat="1" ht="22.8" x14ac:dyDescent="0.45">
      <c r="A2149" s="9"/>
      <c r="B2149" s="10"/>
      <c r="C2149" s="11"/>
      <c r="D2149" s="12"/>
      <c r="E2149" s="12"/>
      <c r="F2149" s="9"/>
      <c r="G2149" s="13"/>
      <c r="H2149" s="9"/>
      <c r="I2149" s="14"/>
      <c r="J2149" s="14"/>
      <c r="K2149" s="14"/>
      <c r="L2149" s="14"/>
      <c r="M2149" s="14"/>
      <c r="N2149" s="14"/>
      <c r="O2149" s="14"/>
      <c r="P2149" s="14"/>
      <c r="Q2149" s="14"/>
      <c r="R2149" s="14"/>
      <c r="S2149" s="14"/>
      <c r="T2149" s="14"/>
      <c r="U2149" s="14"/>
      <c r="V2149" s="14"/>
      <c r="W2149" s="14"/>
    </row>
    <row r="2150" spans="1:23" s="15" customFormat="1" ht="22.8" x14ac:dyDescent="0.45">
      <c r="A2150" s="9"/>
      <c r="B2150" s="10"/>
      <c r="C2150" s="10"/>
      <c r="D2150" s="12"/>
      <c r="E2150" s="11"/>
      <c r="F2150" s="9"/>
      <c r="G2150" s="13"/>
      <c r="H2150" s="9"/>
      <c r="I2150" s="14"/>
      <c r="J2150" s="14"/>
      <c r="K2150" s="14"/>
      <c r="L2150" s="14"/>
      <c r="M2150" s="14"/>
      <c r="N2150" s="14"/>
      <c r="O2150" s="14"/>
      <c r="P2150" s="14"/>
      <c r="Q2150" s="14"/>
      <c r="R2150" s="14"/>
      <c r="S2150" s="14"/>
      <c r="T2150" s="14"/>
      <c r="U2150" s="14"/>
      <c r="V2150" s="14"/>
      <c r="W2150" s="14"/>
    </row>
    <row r="2151" spans="1:23" s="15" customFormat="1" ht="22.8" x14ac:dyDescent="0.45">
      <c r="A2151" s="9"/>
      <c r="B2151" s="10"/>
      <c r="C2151" s="10"/>
      <c r="D2151" s="12"/>
      <c r="E2151" s="11"/>
      <c r="F2151" s="9"/>
      <c r="G2151" s="13"/>
      <c r="H2151" s="9"/>
      <c r="I2151" s="14"/>
      <c r="J2151" s="14"/>
      <c r="K2151" s="14"/>
      <c r="L2151" s="14"/>
      <c r="M2151" s="14"/>
      <c r="N2151" s="14"/>
      <c r="O2151" s="14"/>
      <c r="P2151" s="14"/>
      <c r="Q2151" s="14"/>
      <c r="R2151" s="14"/>
      <c r="S2151" s="14"/>
      <c r="T2151" s="14"/>
      <c r="U2151" s="14"/>
      <c r="V2151" s="14"/>
      <c r="W2151" s="14"/>
    </row>
    <row r="2152" spans="1:23" s="15" customFormat="1" ht="22.8" x14ac:dyDescent="0.45">
      <c r="A2152" s="9"/>
      <c r="B2152" s="10"/>
      <c r="C2152" s="11"/>
      <c r="D2152" s="12"/>
      <c r="E2152" s="9"/>
      <c r="F2152" s="9"/>
      <c r="G2152" s="13"/>
      <c r="H2152" s="9"/>
      <c r="I2152" s="14"/>
      <c r="J2152" s="14"/>
      <c r="K2152" s="14"/>
      <c r="L2152" s="14"/>
      <c r="M2152" s="14"/>
      <c r="N2152" s="14"/>
      <c r="O2152" s="14"/>
      <c r="P2152" s="14"/>
      <c r="Q2152" s="14"/>
      <c r="R2152" s="14"/>
      <c r="S2152" s="14"/>
      <c r="T2152" s="14"/>
      <c r="U2152" s="14"/>
      <c r="V2152" s="14"/>
      <c r="W2152" s="14"/>
    </row>
    <row r="2153" spans="1:23" s="15" customFormat="1" ht="22.8" x14ac:dyDescent="0.45">
      <c r="A2153" s="9"/>
      <c r="B2153" s="10"/>
      <c r="C2153" s="11"/>
      <c r="D2153" s="12"/>
      <c r="E2153" s="9"/>
      <c r="F2153" s="9"/>
      <c r="G2153" s="13"/>
      <c r="H2153" s="9"/>
      <c r="I2153" s="14"/>
      <c r="J2153" s="14"/>
      <c r="K2153" s="14"/>
      <c r="L2153" s="14"/>
      <c r="M2153" s="14"/>
      <c r="N2153" s="14"/>
      <c r="O2153" s="14"/>
      <c r="P2153" s="14"/>
      <c r="Q2153" s="14"/>
      <c r="R2153" s="14"/>
      <c r="S2153" s="14"/>
      <c r="T2153" s="14"/>
      <c r="U2153" s="14"/>
      <c r="V2153" s="14"/>
      <c r="W2153" s="14"/>
    </row>
    <row r="2154" spans="1:23" s="15" customFormat="1" ht="22.8" x14ac:dyDescent="0.45">
      <c r="A2154" s="9"/>
      <c r="B2154" s="10"/>
      <c r="C2154" s="10"/>
      <c r="D2154" s="12"/>
      <c r="E2154" s="9"/>
      <c r="F2154" s="9"/>
      <c r="G2154" s="13"/>
      <c r="H2154" s="9"/>
      <c r="I2154" s="14"/>
      <c r="J2154" s="14"/>
      <c r="K2154" s="14"/>
      <c r="L2154" s="14"/>
      <c r="M2154" s="14"/>
      <c r="N2154" s="14"/>
      <c r="O2154" s="14"/>
      <c r="P2154" s="14"/>
      <c r="Q2154" s="14"/>
      <c r="R2154" s="14"/>
      <c r="S2154" s="14"/>
      <c r="T2154" s="14"/>
      <c r="U2154" s="14"/>
      <c r="V2154" s="14"/>
      <c r="W2154" s="14"/>
    </row>
    <row r="2155" spans="1:23" s="15" customFormat="1" ht="22.8" x14ac:dyDescent="0.45">
      <c r="A2155" s="9"/>
      <c r="B2155" s="10"/>
      <c r="C2155" s="10"/>
      <c r="D2155" s="12"/>
      <c r="E2155" s="12"/>
      <c r="F2155" s="9"/>
      <c r="G2155" s="13"/>
      <c r="H2155" s="9"/>
      <c r="I2155" s="14"/>
      <c r="J2155" s="14"/>
      <c r="K2155" s="14"/>
      <c r="L2155" s="14"/>
      <c r="M2155" s="14"/>
      <c r="N2155" s="14"/>
      <c r="O2155" s="14"/>
      <c r="P2155" s="14"/>
      <c r="Q2155" s="14"/>
      <c r="R2155" s="14"/>
      <c r="S2155" s="14"/>
      <c r="T2155" s="14"/>
      <c r="U2155" s="14"/>
      <c r="V2155" s="14"/>
      <c r="W2155" s="14"/>
    </row>
    <row r="2156" spans="1:23" s="15" customFormat="1" ht="22.8" x14ac:dyDescent="0.45">
      <c r="A2156" s="9"/>
      <c r="B2156" s="10"/>
      <c r="C2156" s="11"/>
      <c r="D2156" s="12"/>
      <c r="E2156" s="9"/>
      <c r="F2156" s="9"/>
      <c r="G2156" s="13"/>
      <c r="H2156" s="9"/>
      <c r="I2156" s="14"/>
      <c r="J2156" s="14"/>
      <c r="K2156" s="14"/>
      <c r="L2156" s="14"/>
      <c r="M2156" s="14"/>
      <c r="N2156" s="14"/>
      <c r="O2156" s="14"/>
      <c r="P2156" s="14"/>
      <c r="Q2156" s="14"/>
      <c r="R2156" s="14"/>
      <c r="S2156" s="14"/>
      <c r="T2156" s="14"/>
      <c r="U2156" s="14"/>
      <c r="V2156" s="14"/>
      <c r="W2156" s="14"/>
    </row>
    <row r="2157" spans="1:23" s="15" customFormat="1" ht="22.8" x14ac:dyDescent="0.45">
      <c r="A2157" s="9"/>
      <c r="B2157" s="10"/>
      <c r="C2157" s="11"/>
      <c r="D2157" s="12"/>
      <c r="E2157" s="9"/>
      <c r="F2157" s="9"/>
      <c r="G2157" s="13"/>
      <c r="H2157" s="9"/>
      <c r="I2157" s="14"/>
      <c r="J2157" s="14"/>
      <c r="K2157" s="14"/>
      <c r="L2157" s="14"/>
      <c r="M2157" s="14"/>
      <c r="N2157" s="14"/>
      <c r="O2157" s="14"/>
      <c r="P2157" s="14"/>
      <c r="Q2157" s="14"/>
      <c r="R2157" s="14"/>
      <c r="S2157" s="14"/>
      <c r="T2157" s="14"/>
      <c r="U2157" s="14"/>
      <c r="V2157" s="14"/>
      <c r="W2157" s="14"/>
    </row>
    <row r="2158" spans="1:23" s="15" customFormat="1" ht="22.8" x14ac:dyDescent="0.45">
      <c r="A2158" s="9"/>
      <c r="B2158" s="10"/>
      <c r="C2158" s="11"/>
      <c r="D2158" s="12"/>
      <c r="E2158" s="9"/>
      <c r="F2158" s="9"/>
      <c r="G2158" s="13"/>
      <c r="H2158" s="9"/>
      <c r="I2158" s="14"/>
      <c r="J2158" s="14"/>
      <c r="K2158" s="14"/>
      <c r="L2158" s="14"/>
      <c r="M2158" s="14"/>
      <c r="N2158" s="14"/>
      <c r="O2158" s="14"/>
      <c r="P2158" s="14"/>
      <c r="Q2158" s="14"/>
      <c r="R2158" s="14"/>
      <c r="S2158" s="14"/>
      <c r="T2158" s="14"/>
      <c r="U2158" s="14"/>
      <c r="V2158" s="14"/>
      <c r="W2158" s="14"/>
    </row>
    <row r="2159" spans="1:23" s="15" customFormat="1" ht="22.8" x14ac:dyDescent="0.45">
      <c r="A2159" s="9"/>
      <c r="B2159" s="10"/>
      <c r="C2159" s="11"/>
      <c r="D2159" s="12"/>
      <c r="E2159" s="9"/>
      <c r="F2159" s="9"/>
      <c r="G2159" s="13"/>
      <c r="H2159" s="9"/>
      <c r="I2159" s="14"/>
      <c r="J2159" s="14"/>
      <c r="K2159" s="14"/>
      <c r="L2159" s="14"/>
      <c r="M2159" s="14"/>
      <c r="N2159" s="14"/>
      <c r="O2159" s="14"/>
      <c r="P2159" s="14"/>
      <c r="Q2159" s="14"/>
      <c r="R2159" s="14"/>
      <c r="S2159" s="14"/>
      <c r="T2159" s="14"/>
      <c r="U2159" s="14"/>
      <c r="V2159" s="14"/>
      <c r="W2159" s="14"/>
    </row>
    <row r="2160" spans="1:23" s="15" customFormat="1" ht="22.8" x14ac:dyDescent="0.45">
      <c r="A2160" s="9"/>
      <c r="B2160" s="10"/>
      <c r="C2160" s="11"/>
      <c r="D2160" s="12"/>
      <c r="E2160" s="9"/>
      <c r="F2160" s="9"/>
      <c r="G2160" s="13"/>
      <c r="H2160" s="9"/>
      <c r="I2160" s="14"/>
      <c r="J2160" s="14"/>
      <c r="K2160" s="14"/>
      <c r="L2160" s="14"/>
      <c r="M2160" s="14"/>
      <c r="N2160" s="14"/>
      <c r="O2160" s="14"/>
      <c r="P2160" s="14"/>
      <c r="Q2160" s="14"/>
      <c r="R2160" s="14"/>
      <c r="S2160" s="14"/>
      <c r="T2160" s="14"/>
      <c r="U2160" s="14"/>
      <c r="V2160" s="14"/>
      <c r="W2160" s="14"/>
    </row>
    <row r="2161" spans="1:23" s="15" customFormat="1" ht="22.8" x14ac:dyDescent="0.45">
      <c r="A2161" s="9"/>
      <c r="B2161" s="10"/>
      <c r="C2161" s="11"/>
      <c r="D2161" s="11"/>
      <c r="E2161" s="9"/>
      <c r="F2161" s="9"/>
      <c r="G2161" s="13"/>
      <c r="H2161" s="9"/>
      <c r="I2161" s="14"/>
      <c r="J2161" s="14"/>
      <c r="K2161" s="14"/>
      <c r="L2161" s="14"/>
      <c r="M2161" s="14"/>
      <c r="N2161" s="14"/>
      <c r="O2161" s="14"/>
      <c r="P2161" s="14"/>
      <c r="Q2161" s="14"/>
      <c r="R2161" s="14"/>
      <c r="S2161" s="14"/>
      <c r="T2161" s="14"/>
      <c r="U2161" s="14"/>
      <c r="V2161" s="14"/>
      <c r="W2161" s="14"/>
    </row>
    <row r="2162" spans="1:23" s="15" customFormat="1" ht="19.2" x14ac:dyDescent="0.45">
      <c r="A2162" s="9"/>
      <c r="B2162" s="12"/>
      <c r="C2162" s="23"/>
      <c r="D2162" s="24"/>
      <c r="E2162" s="9"/>
      <c r="F2162" s="9"/>
      <c r="G2162" s="13"/>
      <c r="H2162" s="9"/>
      <c r="I2162" s="14"/>
      <c r="J2162" s="14"/>
      <c r="K2162" s="14"/>
      <c r="L2162" s="14"/>
      <c r="M2162" s="14"/>
      <c r="N2162" s="14"/>
      <c r="O2162" s="14"/>
      <c r="P2162" s="14"/>
      <c r="Q2162" s="14"/>
      <c r="R2162" s="14"/>
      <c r="S2162" s="14"/>
      <c r="T2162" s="14"/>
      <c r="U2162" s="14"/>
      <c r="V2162" s="14"/>
      <c r="W2162" s="14"/>
    </row>
    <row r="2163" spans="1:23" s="15" customFormat="1" ht="22.8" x14ac:dyDescent="0.45">
      <c r="A2163" s="9"/>
      <c r="B2163" s="10"/>
      <c r="C2163" s="11"/>
      <c r="D2163" s="12"/>
      <c r="E2163" s="12"/>
      <c r="F2163" s="9"/>
      <c r="G2163" s="13"/>
      <c r="H2163" s="9"/>
      <c r="I2163" s="14"/>
      <c r="J2163" s="14"/>
      <c r="K2163" s="14"/>
      <c r="L2163" s="14"/>
      <c r="M2163" s="14"/>
      <c r="N2163" s="14"/>
      <c r="O2163" s="14"/>
      <c r="P2163" s="14"/>
      <c r="Q2163" s="14"/>
      <c r="R2163" s="14"/>
      <c r="S2163" s="14"/>
      <c r="T2163" s="14"/>
      <c r="U2163" s="14"/>
      <c r="V2163" s="14"/>
      <c r="W2163" s="14"/>
    </row>
    <row r="2164" spans="1:23" s="15" customFormat="1" ht="19.2" x14ac:dyDescent="0.45">
      <c r="A2164" s="9"/>
      <c r="B2164" s="12"/>
      <c r="C2164" s="23"/>
      <c r="D2164" s="24"/>
      <c r="E2164" s="9"/>
      <c r="F2164" s="9"/>
      <c r="G2164" s="13"/>
      <c r="H2164" s="9"/>
      <c r="I2164" s="14"/>
      <c r="J2164" s="14"/>
      <c r="K2164" s="14"/>
      <c r="L2164" s="14"/>
      <c r="M2164" s="14"/>
      <c r="N2164" s="14"/>
      <c r="O2164" s="14"/>
      <c r="P2164" s="14"/>
      <c r="Q2164" s="14"/>
      <c r="R2164" s="14"/>
      <c r="S2164" s="14"/>
      <c r="T2164" s="14"/>
      <c r="U2164" s="14"/>
      <c r="V2164" s="14"/>
      <c r="W2164" s="14"/>
    </row>
    <row r="2165" spans="1:23" s="15" customFormat="1" ht="22.8" x14ac:dyDescent="0.45">
      <c r="A2165" s="9"/>
      <c r="B2165" s="10"/>
      <c r="C2165" s="11"/>
      <c r="D2165" s="12"/>
      <c r="E2165" s="11"/>
      <c r="F2165" s="9"/>
      <c r="G2165" s="13"/>
      <c r="H2165" s="9"/>
      <c r="I2165" s="14"/>
      <c r="J2165" s="14"/>
      <c r="K2165" s="14"/>
      <c r="L2165" s="14"/>
      <c r="M2165" s="14"/>
      <c r="N2165" s="14"/>
      <c r="O2165" s="14"/>
      <c r="P2165" s="14"/>
      <c r="Q2165" s="14"/>
      <c r="R2165" s="14"/>
      <c r="S2165" s="14"/>
      <c r="T2165" s="14"/>
      <c r="U2165" s="14"/>
      <c r="V2165" s="14"/>
      <c r="W2165" s="14"/>
    </row>
    <row r="2166" spans="1:23" s="15" customFormat="1" ht="22.8" x14ac:dyDescent="0.45">
      <c r="A2166" s="9"/>
      <c r="B2166" s="10"/>
      <c r="C2166" s="10"/>
      <c r="D2166" s="12"/>
      <c r="E2166" s="9"/>
      <c r="F2166" s="9"/>
      <c r="G2166" s="13"/>
      <c r="H2166" s="9"/>
      <c r="I2166" s="14"/>
      <c r="J2166" s="14"/>
      <c r="K2166" s="14"/>
      <c r="L2166" s="14"/>
      <c r="M2166" s="14"/>
      <c r="N2166" s="14"/>
      <c r="O2166" s="14"/>
      <c r="P2166" s="14"/>
      <c r="Q2166" s="14"/>
      <c r="R2166" s="14"/>
      <c r="S2166" s="14"/>
      <c r="T2166" s="14"/>
      <c r="U2166" s="14"/>
      <c r="V2166" s="14"/>
      <c r="W2166" s="14"/>
    </row>
    <row r="2167" spans="1:23" s="15" customFormat="1" ht="22.8" x14ac:dyDescent="0.45">
      <c r="A2167" s="9"/>
      <c r="B2167" s="10"/>
      <c r="C2167" s="11"/>
      <c r="D2167" s="12"/>
      <c r="E2167" s="12"/>
      <c r="F2167" s="9"/>
      <c r="G2167" s="13"/>
      <c r="H2167" s="9"/>
      <c r="I2167" s="14"/>
      <c r="J2167" s="14"/>
      <c r="K2167" s="14"/>
      <c r="L2167" s="14"/>
      <c r="M2167" s="14"/>
      <c r="N2167" s="14"/>
      <c r="O2167" s="14"/>
      <c r="P2167" s="14"/>
      <c r="Q2167" s="14"/>
      <c r="R2167" s="14"/>
      <c r="S2167" s="14"/>
      <c r="T2167" s="14"/>
      <c r="U2167" s="14"/>
      <c r="V2167" s="14"/>
      <c r="W2167" s="14"/>
    </row>
    <row r="2168" spans="1:23" s="15" customFormat="1" ht="22.8" x14ac:dyDescent="0.45">
      <c r="A2168" s="9"/>
      <c r="B2168" s="10"/>
      <c r="C2168" s="11"/>
      <c r="D2168" s="12"/>
      <c r="E2168" s="9"/>
      <c r="F2168" s="9"/>
      <c r="G2168" s="13"/>
      <c r="H2168" s="9"/>
      <c r="I2168" s="14"/>
      <c r="J2168" s="14"/>
      <c r="K2168" s="14"/>
      <c r="L2168" s="14"/>
      <c r="M2168" s="14"/>
      <c r="N2168" s="14"/>
      <c r="O2168" s="14"/>
      <c r="P2168" s="14"/>
      <c r="Q2168" s="14"/>
      <c r="R2168" s="14"/>
      <c r="S2168" s="14"/>
      <c r="T2168" s="14"/>
      <c r="U2168" s="14"/>
      <c r="V2168" s="14"/>
      <c r="W2168" s="14"/>
    </row>
    <row r="2169" spans="1:23" s="15" customFormat="1" ht="19.2" x14ac:dyDescent="0.45">
      <c r="A2169" s="9"/>
      <c r="B2169" s="12"/>
      <c r="C2169" s="12"/>
      <c r="D2169" s="12"/>
      <c r="E2169" s="9"/>
      <c r="F2169" s="9"/>
      <c r="G2169" s="13"/>
      <c r="H2169" s="9"/>
      <c r="I2169" s="14"/>
      <c r="J2169" s="14"/>
      <c r="K2169" s="14"/>
      <c r="L2169" s="14"/>
      <c r="M2169" s="14"/>
      <c r="N2169" s="14"/>
      <c r="O2169" s="14"/>
      <c r="P2169" s="14"/>
      <c r="Q2169" s="14"/>
      <c r="R2169" s="14"/>
      <c r="S2169" s="14"/>
      <c r="T2169" s="14"/>
      <c r="U2169" s="14"/>
      <c r="V2169" s="14"/>
      <c r="W2169" s="14"/>
    </row>
    <row r="2170" spans="1:23" s="15" customFormat="1" ht="19.2" x14ac:dyDescent="0.45">
      <c r="A2170" s="9"/>
      <c r="B2170" s="12"/>
      <c r="C2170" s="12"/>
      <c r="D2170" s="9"/>
      <c r="E2170" s="9"/>
      <c r="F2170" s="9"/>
      <c r="G2170" s="13"/>
      <c r="H2170" s="9"/>
      <c r="I2170" s="14"/>
      <c r="J2170" s="14"/>
      <c r="K2170" s="14"/>
      <c r="L2170" s="14"/>
      <c r="M2170" s="14"/>
      <c r="N2170" s="14"/>
      <c r="O2170" s="14"/>
      <c r="P2170" s="14"/>
      <c r="Q2170" s="14"/>
      <c r="R2170" s="14"/>
      <c r="S2170" s="14"/>
      <c r="T2170" s="14"/>
      <c r="U2170" s="14"/>
      <c r="V2170" s="14"/>
      <c r="W2170" s="14"/>
    </row>
    <row r="2171" spans="1:23" s="15" customFormat="1" ht="22.8" x14ac:dyDescent="0.45">
      <c r="A2171" s="9"/>
      <c r="B2171" s="10"/>
      <c r="C2171" s="11"/>
      <c r="D2171" s="12"/>
      <c r="E2171" s="9"/>
      <c r="F2171" s="9"/>
      <c r="G2171" s="13"/>
      <c r="H2171" s="9"/>
      <c r="I2171" s="14"/>
      <c r="J2171" s="14"/>
      <c r="K2171" s="14"/>
      <c r="L2171" s="14"/>
      <c r="M2171" s="14"/>
      <c r="N2171" s="17"/>
      <c r="O2171" s="14"/>
      <c r="P2171" s="14"/>
      <c r="Q2171" s="14"/>
      <c r="R2171" s="14"/>
      <c r="S2171" s="14"/>
      <c r="T2171" s="14"/>
      <c r="U2171" s="14"/>
      <c r="V2171" s="14"/>
      <c r="W2171" s="14"/>
    </row>
    <row r="2172" spans="1:23" s="15" customFormat="1" ht="22.8" x14ac:dyDescent="0.45">
      <c r="A2172" s="9"/>
      <c r="B2172" s="10"/>
      <c r="C2172" s="11"/>
      <c r="D2172" s="12"/>
      <c r="E2172" s="9"/>
      <c r="F2172" s="9"/>
      <c r="G2172" s="13"/>
      <c r="H2172" s="9"/>
      <c r="I2172" s="14"/>
      <c r="J2172" s="14"/>
      <c r="K2172" s="14"/>
      <c r="L2172" s="14"/>
      <c r="M2172" s="14"/>
      <c r="N2172" s="14"/>
      <c r="O2172" s="14"/>
      <c r="P2172" s="14"/>
      <c r="Q2172" s="14"/>
      <c r="R2172" s="14"/>
      <c r="S2172" s="14"/>
      <c r="T2172" s="14"/>
      <c r="U2172" s="14"/>
      <c r="V2172" s="14"/>
      <c r="W2172" s="14"/>
    </row>
    <row r="2173" spans="1:23" s="15" customFormat="1" ht="22.8" x14ac:dyDescent="0.45">
      <c r="A2173" s="9"/>
      <c r="B2173" s="10"/>
      <c r="C2173" s="10"/>
      <c r="D2173" s="9"/>
      <c r="E2173" s="16"/>
      <c r="F2173" s="9"/>
      <c r="G2173" s="13"/>
      <c r="H2173" s="9"/>
      <c r="I2173" s="14"/>
      <c r="J2173" s="14"/>
      <c r="K2173" s="14"/>
      <c r="L2173" s="14"/>
      <c r="M2173" s="14"/>
      <c r="N2173" s="14"/>
      <c r="O2173" s="14"/>
      <c r="P2173" s="14"/>
      <c r="Q2173" s="14"/>
      <c r="R2173" s="14"/>
      <c r="S2173" s="14"/>
      <c r="T2173" s="14"/>
      <c r="U2173" s="14"/>
      <c r="V2173" s="14"/>
      <c r="W2173" s="14"/>
    </row>
    <row r="2174" spans="1:23" s="15" customFormat="1" ht="22.8" x14ac:dyDescent="0.45">
      <c r="A2174" s="9"/>
      <c r="B2174" s="10"/>
      <c r="C2174" s="11"/>
      <c r="D2174" s="12"/>
      <c r="E2174" s="9"/>
      <c r="F2174" s="9"/>
      <c r="G2174" s="13"/>
      <c r="H2174" s="9"/>
      <c r="I2174" s="14"/>
      <c r="J2174" s="14"/>
      <c r="K2174" s="14"/>
      <c r="L2174" s="14"/>
      <c r="M2174" s="14"/>
      <c r="N2174" s="14"/>
      <c r="O2174" s="14"/>
      <c r="P2174" s="14"/>
      <c r="Q2174" s="14"/>
      <c r="R2174" s="14"/>
      <c r="S2174" s="14"/>
      <c r="T2174" s="14"/>
      <c r="U2174" s="14"/>
      <c r="V2174" s="14"/>
      <c r="W2174" s="14"/>
    </row>
    <row r="2175" spans="1:23" s="15" customFormat="1" ht="22.8" x14ac:dyDescent="0.45">
      <c r="A2175" s="9"/>
      <c r="B2175" s="10"/>
      <c r="C2175" s="11"/>
      <c r="D2175" s="9"/>
      <c r="E2175" s="9"/>
      <c r="F2175" s="9"/>
      <c r="G2175" s="13"/>
      <c r="H2175" s="9"/>
      <c r="I2175" s="14"/>
      <c r="J2175" s="14"/>
      <c r="K2175" s="14"/>
      <c r="L2175" s="14"/>
      <c r="M2175" s="14"/>
      <c r="N2175" s="14"/>
      <c r="O2175" s="14"/>
      <c r="P2175" s="14"/>
      <c r="Q2175" s="14"/>
      <c r="R2175" s="14"/>
      <c r="S2175" s="14"/>
      <c r="T2175" s="14"/>
      <c r="U2175" s="14"/>
      <c r="V2175" s="14"/>
      <c r="W2175" s="14"/>
    </row>
    <row r="2176" spans="1:23" s="15" customFormat="1" ht="22.8" x14ac:dyDescent="0.45">
      <c r="A2176" s="9"/>
      <c r="B2176" s="10"/>
      <c r="C2176" s="11"/>
      <c r="D2176" s="12"/>
      <c r="E2176" s="9"/>
      <c r="F2176" s="9"/>
      <c r="G2176" s="13"/>
      <c r="H2176" s="9"/>
      <c r="I2176" s="14"/>
      <c r="J2176" s="14"/>
      <c r="K2176" s="14"/>
      <c r="L2176" s="14"/>
      <c r="M2176" s="14"/>
      <c r="N2176" s="14"/>
      <c r="O2176" s="14"/>
      <c r="P2176" s="14"/>
      <c r="Q2176" s="14"/>
      <c r="R2176" s="14"/>
      <c r="S2176" s="14"/>
      <c r="T2176" s="14"/>
      <c r="U2176" s="14"/>
      <c r="V2176" s="14"/>
      <c r="W2176" s="14"/>
    </row>
    <row r="2177" spans="1:23" s="15" customFormat="1" ht="22.8" x14ac:dyDescent="0.45">
      <c r="A2177" s="9"/>
      <c r="B2177" s="10"/>
      <c r="C2177" s="11"/>
      <c r="D2177" s="12"/>
      <c r="E2177" s="9"/>
      <c r="F2177" s="9"/>
      <c r="G2177" s="13"/>
      <c r="H2177" s="9"/>
      <c r="I2177" s="14"/>
      <c r="J2177" s="14"/>
      <c r="K2177" s="14"/>
      <c r="L2177" s="14"/>
      <c r="M2177" s="14"/>
      <c r="N2177" s="14"/>
      <c r="O2177" s="14"/>
      <c r="P2177" s="14"/>
      <c r="Q2177" s="14"/>
      <c r="R2177" s="14"/>
      <c r="S2177" s="14"/>
      <c r="T2177" s="14"/>
      <c r="U2177" s="14"/>
      <c r="V2177" s="14"/>
      <c r="W2177" s="14"/>
    </row>
    <row r="2178" spans="1:23" s="15" customFormat="1" ht="22.8" x14ac:dyDescent="0.45">
      <c r="A2178" s="9"/>
      <c r="B2178" s="10"/>
      <c r="C2178" s="11"/>
      <c r="D2178" s="12"/>
      <c r="E2178" s="9"/>
      <c r="F2178" s="9"/>
      <c r="G2178" s="13"/>
      <c r="H2178" s="9"/>
      <c r="I2178" s="14"/>
      <c r="J2178" s="14"/>
      <c r="K2178" s="14"/>
      <c r="L2178" s="14"/>
      <c r="M2178" s="14"/>
      <c r="N2178" s="14"/>
      <c r="O2178" s="14"/>
      <c r="P2178" s="14"/>
      <c r="Q2178" s="14"/>
      <c r="R2178" s="14"/>
      <c r="S2178" s="14"/>
      <c r="T2178" s="14"/>
      <c r="U2178" s="14"/>
      <c r="V2178" s="14"/>
      <c r="W2178" s="14"/>
    </row>
    <row r="2179" spans="1:23" s="15" customFormat="1" ht="22.8" x14ac:dyDescent="0.45">
      <c r="A2179" s="9"/>
      <c r="B2179" s="10"/>
      <c r="C2179" s="11"/>
      <c r="D2179" s="12"/>
      <c r="E2179" s="9"/>
      <c r="F2179" s="9"/>
      <c r="G2179" s="13"/>
      <c r="H2179" s="9"/>
      <c r="I2179" s="14"/>
      <c r="J2179" s="14"/>
      <c r="K2179" s="14"/>
      <c r="L2179" s="14"/>
      <c r="M2179" s="14"/>
      <c r="N2179" s="14"/>
      <c r="O2179" s="14"/>
      <c r="P2179" s="14"/>
      <c r="Q2179" s="14"/>
      <c r="R2179" s="14"/>
      <c r="S2179" s="14"/>
      <c r="T2179" s="14"/>
      <c r="U2179" s="14"/>
      <c r="V2179" s="14"/>
      <c r="W2179" s="14"/>
    </row>
    <row r="2180" spans="1:23" s="15" customFormat="1" ht="19.2" x14ac:dyDescent="0.45">
      <c r="A2180" s="9"/>
      <c r="B2180" s="12"/>
      <c r="C2180" s="12"/>
      <c r="D2180" s="12"/>
      <c r="E2180" s="11"/>
      <c r="F2180" s="9"/>
      <c r="G2180" s="13"/>
      <c r="H2180" s="9"/>
      <c r="I2180" s="14"/>
      <c r="J2180" s="14"/>
      <c r="K2180" s="14"/>
      <c r="L2180" s="14"/>
      <c r="M2180" s="14"/>
      <c r="N2180" s="14"/>
      <c r="O2180" s="14"/>
      <c r="P2180" s="14"/>
      <c r="Q2180" s="14"/>
      <c r="R2180" s="14"/>
      <c r="S2180" s="14"/>
      <c r="T2180" s="14"/>
      <c r="U2180" s="14"/>
      <c r="V2180" s="14"/>
      <c r="W2180" s="14"/>
    </row>
    <row r="2181" spans="1:23" s="15" customFormat="1" ht="22.8" x14ac:dyDescent="0.45">
      <c r="A2181" s="9"/>
      <c r="B2181" s="10"/>
      <c r="C2181" s="11"/>
      <c r="D2181" s="12"/>
      <c r="E2181" s="12"/>
      <c r="F2181" s="9"/>
      <c r="G2181" s="13"/>
      <c r="H2181" s="9"/>
      <c r="I2181" s="14"/>
      <c r="J2181" s="14"/>
      <c r="K2181" s="14"/>
      <c r="L2181" s="14"/>
      <c r="M2181" s="14"/>
      <c r="N2181" s="14"/>
      <c r="O2181" s="14"/>
      <c r="P2181" s="14"/>
      <c r="Q2181" s="14"/>
      <c r="R2181" s="14"/>
      <c r="S2181" s="14"/>
      <c r="T2181" s="14"/>
      <c r="U2181" s="14"/>
      <c r="V2181" s="14"/>
      <c r="W2181" s="14"/>
    </row>
    <row r="2182" spans="1:23" s="15" customFormat="1" ht="22.8" x14ac:dyDescent="0.45">
      <c r="A2182" s="9"/>
      <c r="B2182" s="10"/>
      <c r="C2182" s="10"/>
      <c r="D2182" s="12"/>
      <c r="E2182" s="9"/>
      <c r="F2182" s="9"/>
      <c r="G2182" s="13"/>
      <c r="H2182" s="9"/>
      <c r="I2182" s="14"/>
      <c r="J2182" s="14"/>
      <c r="K2182" s="14"/>
      <c r="L2182" s="14"/>
      <c r="M2182" s="14"/>
      <c r="N2182" s="14"/>
      <c r="O2182" s="14"/>
      <c r="P2182" s="14"/>
      <c r="Q2182" s="14"/>
      <c r="R2182" s="14"/>
      <c r="S2182" s="14"/>
      <c r="T2182" s="14"/>
      <c r="U2182" s="14"/>
      <c r="V2182" s="14"/>
      <c r="W2182" s="14"/>
    </row>
    <row r="2183" spans="1:23" s="15" customFormat="1" ht="22.8" x14ac:dyDescent="0.45">
      <c r="A2183" s="9"/>
      <c r="B2183" s="10"/>
      <c r="C2183" s="11"/>
      <c r="D2183" s="12"/>
      <c r="E2183" s="16"/>
      <c r="F2183" s="9"/>
      <c r="G2183" s="13"/>
      <c r="H2183" s="9"/>
      <c r="I2183" s="14"/>
      <c r="J2183" s="14"/>
      <c r="K2183" s="14"/>
      <c r="L2183" s="14"/>
      <c r="M2183" s="14"/>
      <c r="N2183" s="14"/>
      <c r="O2183" s="14"/>
      <c r="P2183" s="14"/>
      <c r="Q2183" s="14"/>
      <c r="R2183" s="14"/>
      <c r="S2183" s="14"/>
      <c r="T2183" s="14"/>
      <c r="U2183" s="14"/>
      <c r="V2183" s="14"/>
      <c r="W2183" s="14"/>
    </row>
    <row r="2184" spans="1:23" s="15" customFormat="1" ht="22.8" x14ac:dyDescent="0.45">
      <c r="A2184" s="9"/>
      <c r="B2184" s="10"/>
      <c r="C2184" s="10"/>
      <c r="D2184" s="12"/>
      <c r="E2184" s="16"/>
      <c r="F2184" s="9"/>
      <c r="G2184" s="13"/>
      <c r="H2184" s="9"/>
      <c r="I2184" s="14"/>
      <c r="J2184" s="14"/>
      <c r="K2184" s="14"/>
      <c r="L2184" s="14"/>
      <c r="M2184" s="14"/>
      <c r="N2184" s="14"/>
      <c r="O2184" s="14"/>
      <c r="P2184" s="14"/>
      <c r="Q2184" s="14"/>
      <c r="R2184" s="14"/>
      <c r="S2184" s="14"/>
      <c r="T2184" s="14"/>
      <c r="U2184" s="14"/>
      <c r="V2184" s="14"/>
      <c r="W2184" s="14"/>
    </row>
    <row r="2185" spans="1:23" s="15" customFormat="1" ht="22.8" x14ac:dyDescent="0.45">
      <c r="A2185" s="9"/>
      <c r="B2185" s="10"/>
      <c r="C2185" s="11"/>
      <c r="D2185" s="12"/>
      <c r="E2185" s="16"/>
      <c r="F2185" s="9"/>
      <c r="G2185" s="13"/>
      <c r="H2185" s="9"/>
      <c r="I2185" s="14"/>
      <c r="J2185" s="14"/>
      <c r="K2185" s="14"/>
      <c r="L2185" s="14"/>
      <c r="M2185" s="14"/>
      <c r="N2185" s="14"/>
      <c r="O2185" s="14"/>
      <c r="P2185" s="14"/>
      <c r="Q2185" s="14"/>
      <c r="R2185" s="14"/>
      <c r="S2185" s="14"/>
      <c r="T2185" s="14"/>
      <c r="U2185" s="14"/>
      <c r="V2185" s="14"/>
      <c r="W2185" s="14"/>
    </row>
    <row r="2186" spans="1:23" s="15" customFormat="1" ht="22.8" x14ac:dyDescent="0.45">
      <c r="A2186" s="9"/>
      <c r="B2186" s="10"/>
      <c r="C2186" s="11"/>
      <c r="D2186" s="12"/>
      <c r="E2186" s="12"/>
      <c r="F2186" s="9"/>
      <c r="G2186" s="13"/>
      <c r="H2186" s="9"/>
      <c r="I2186" s="14"/>
      <c r="J2186" s="14"/>
      <c r="K2186" s="14"/>
      <c r="L2186" s="14"/>
      <c r="M2186" s="14"/>
      <c r="N2186" s="14"/>
      <c r="O2186" s="14"/>
      <c r="P2186" s="14"/>
      <c r="Q2186" s="14"/>
      <c r="R2186" s="14"/>
      <c r="S2186" s="14"/>
      <c r="T2186" s="14"/>
      <c r="U2186" s="14"/>
      <c r="V2186" s="14"/>
      <c r="W2186" s="14"/>
    </row>
    <row r="2187" spans="1:23" s="15" customFormat="1" ht="22.8" x14ac:dyDescent="0.45">
      <c r="A2187" s="9"/>
      <c r="B2187" s="10"/>
      <c r="C2187" s="20"/>
      <c r="D2187" s="12"/>
      <c r="E2187" s="9"/>
      <c r="F2187" s="9"/>
      <c r="G2187" s="13"/>
      <c r="H2187" s="9"/>
      <c r="I2187" s="14"/>
      <c r="J2187" s="14"/>
      <c r="K2187" s="14"/>
      <c r="L2187" s="14"/>
      <c r="M2187" s="14"/>
      <c r="N2187" s="14"/>
      <c r="O2187" s="14"/>
      <c r="P2187" s="14"/>
      <c r="Q2187" s="14"/>
      <c r="R2187" s="14"/>
      <c r="S2187" s="14"/>
      <c r="T2187" s="14"/>
      <c r="U2187" s="14"/>
      <c r="V2187" s="14"/>
      <c r="W2187" s="14"/>
    </row>
    <row r="2188" spans="1:23" s="15" customFormat="1" ht="19.2" x14ac:dyDescent="0.45">
      <c r="A2188" s="9"/>
      <c r="B2188" s="12"/>
      <c r="C2188" s="12"/>
      <c r="D2188" s="12"/>
      <c r="E2188" s="12"/>
      <c r="F2188" s="9"/>
      <c r="G2188" s="13"/>
      <c r="H2188" s="9"/>
      <c r="I2188" s="14"/>
      <c r="J2188" s="14"/>
      <c r="K2188" s="14"/>
      <c r="L2188" s="14"/>
      <c r="M2188" s="14"/>
      <c r="N2188" s="14"/>
      <c r="O2188" s="14"/>
      <c r="P2188" s="14"/>
      <c r="Q2188" s="14"/>
      <c r="R2188" s="14"/>
      <c r="S2188" s="14"/>
      <c r="T2188" s="14"/>
      <c r="U2188" s="14"/>
      <c r="V2188" s="14"/>
      <c r="W2188" s="14"/>
    </row>
    <row r="2189" spans="1:23" s="15" customFormat="1" ht="19.2" x14ac:dyDescent="0.45">
      <c r="A2189" s="9"/>
      <c r="B2189" s="12"/>
      <c r="C2189" s="11"/>
      <c r="D2189" s="12"/>
      <c r="E2189" s="12"/>
      <c r="F2189" s="9"/>
      <c r="G2189" s="13"/>
      <c r="H2189" s="9"/>
      <c r="I2189" s="14"/>
      <c r="J2189" s="14"/>
      <c r="K2189" s="14"/>
      <c r="L2189" s="14"/>
      <c r="M2189" s="14"/>
      <c r="N2189" s="14"/>
      <c r="O2189" s="14"/>
      <c r="P2189" s="14"/>
      <c r="Q2189" s="14"/>
      <c r="R2189" s="14"/>
      <c r="S2189" s="14"/>
      <c r="T2189" s="14"/>
      <c r="U2189" s="14"/>
      <c r="V2189" s="14"/>
      <c r="W2189" s="14"/>
    </row>
    <row r="2190" spans="1:23" s="15" customFormat="1" ht="22.8" x14ac:dyDescent="0.45">
      <c r="A2190" s="9"/>
      <c r="B2190" s="10"/>
      <c r="C2190" s="11"/>
      <c r="D2190" s="12"/>
      <c r="E2190" s="9"/>
      <c r="F2190" s="9"/>
      <c r="G2190" s="13"/>
      <c r="H2190" s="9"/>
      <c r="I2190" s="14"/>
      <c r="J2190" s="14"/>
      <c r="K2190" s="14"/>
      <c r="L2190" s="14"/>
      <c r="M2190" s="14"/>
      <c r="N2190" s="14"/>
      <c r="O2190" s="14"/>
      <c r="P2190" s="14"/>
      <c r="Q2190" s="14"/>
      <c r="R2190" s="14"/>
      <c r="S2190" s="14"/>
      <c r="T2190" s="14"/>
      <c r="U2190" s="14"/>
      <c r="V2190" s="14"/>
      <c r="W2190" s="14"/>
    </row>
    <row r="2191" spans="1:23" s="15" customFormat="1" ht="22.8" x14ac:dyDescent="0.45">
      <c r="A2191" s="9"/>
      <c r="B2191" s="10"/>
      <c r="C2191" s="11"/>
      <c r="D2191" s="12"/>
      <c r="E2191" s="9"/>
      <c r="F2191" s="9"/>
      <c r="G2191" s="13"/>
      <c r="H2191" s="9"/>
      <c r="I2191" s="14"/>
      <c r="J2191" s="14"/>
      <c r="K2191" s="14"/>
      <c r="L2191" s="14"/>
      <c r="M2191" s="14"/>
      <c r="N2191" s="14"/>
      <c r="O2191" s="14"/>
      <c r="P2191" s="14"/>
      <c r="Q2191" s="14"/>
      <c r="R2191" s="14"/>
      <c r="S2191" s="14"/>
      <c r="T2191" s="14"/>
      <c r="U2191" s="14"/>
      <c r="V2191" s="14"/>
      <c r="W2191" s="14"/>
    </row>
    <row r="2192" spans="1:23" s="15" customFormat="1" ht="22.8" x14ac:dyDescent="0.45">
      <c r="A2192" s="9"/>
      <c r="B2192" s="10"/>
      <c r="C2192" s="10"/>
      <c r="D2192" s="12"/>
      <c r="E2192" s="9"/>
      <c r="F2192" s="9"/>
      <c r="G2192" s="13"/>
      <c r="H2192" s="9"/>
      <c r="I2192" s="14"/>
      <c r="J2192" s="14"/>
      <c r="K2192" s="14"/>
      <c r="L2192" s="14"/>
      <c r="M2192" s="14"/>
      <c r="N2192" s="14"/>
      <c r="O2192" s="14"/>
      <c r="P2192" s="14"/>
      <c r="Q2192" s="14"/>
      <c r="R2192" s="14"/>
      <c r="S2192" s="14"/>
      <c r="T2192" s="14"/>
      <c r="U2192" s="14"/>
      <c r="V2192" s="14"/>
      <c r="W2192" s="14"/>
    </row>
    <row r="2193" spans="1:23" s="15" customFormat="1" ht="22.8" x14ac:dyDescent="0.45">
      <c r="A2193" s="9"/>
      <c r="B2193" s="10"/>
      <c r="C2193" s="11"/>
      <c r="D2193" s="12"/>
      <c r="E2193" s="12"/>
      <c r="F2193" s="9"/>
      <c r="G2193" s="13"/>
      <c r="H2193" s="9"/>
      <c r="I2193" s="14"/>
      <c r="J2193" s="14"/>
      <c r="K2193" s="14"/>
      <c r="L2193" s="14"/>
      <c r="M2193" s="14"/>
      <c r="N2193" s="14"/>
      <c r="O2193" s="14"/>
      <c r="P2193" s="14"/>
      <c r="Q2193" s="14"/>
      <c r="R2193" s="14"/>
      <c r="S2193" s="14"/>
      <c r="T2193" s="14"/>
      <c r="U2193" s="14"/>
      <c r="V2193" s="14"/>
      <c r="W2193" s="14"/>
    </row>
    <row r="2194" spans="1:23" s="15" customFormat="1" ht="22.8" x14ac:dyDescent="0.45">
      <c r="A2194" s="9"/>
      <c r="B2194" s="10"/>
      <c r="C2194" s="11"/>
      <c r="D2194" s="12"/>
      <c r="E2194" s="9"/>
      <c r="F2194" s="9"/>
      <c r="G2194" s="13"/>
      <c r="H2194" s="9"/>
      <c r="I2194" s="14"/>
      <c r="J2194" s="14"/>
      <c r="K2194" s="14"/>
      <c r="L2194" s="14"/>
      <c r="M2194" s="14"/>
      <c r="N2194" s="14"/>
      <c r="O2194" s="14"/>
      <c r="P2194" s="14"/>
      <c r="Q2194" s="14"/>
      <c r="R2194" s="14"/>
      <c r="S2194" s="14"/>
      <c r="T2194" s="14"/>
      <c r="U2194" s="14"/>
      <c r="V2194" s="14"/>
      <c r="W2194" s="14"/>
    </row>
    <row r="2195" spans="1:23" s="15" customFormat="1" ht="22.8" x14ac:dyDescent="0.45">
      <c r="A2195" s="9"/>
      <c r="B2195" s="10"/>
      <c r="C2195" s="11"/>
      <c r="D2195" s="12"/>
      <c r="E2195" s="9"/>
      <c r="F2195" s="9"/>
      <c r="G2195" s="13"/>
      <c r="H2195" s="9"/>
      <c r="I2195" s="14"/>
      <c r="J2195" s="14"/>
      <c r="K2195" s="14"/>
      <c r="L2195" s="14"/>
      <c r="M2195" s="14"/>
      <c r="N2195" s="14"/>
      <c r="O2195" s="14"/>
      <c r="P2195" s="14"/>
      <c r="Q2195" s="14"/>
      <c r="R2195" s="14"/>
      <c r="S2195" s="14"/>
      <c r="T2195" s="14"/>
      <c r="U2195" s="14"/>
      <c r="V2195" s="14"/>
      <c r="W2195" s="14"/>
    </row>
    <row r="2196" spans="1:23" s="15" customFormat="1" ht="22.8" x14ac:dyDescent="0.45">
      <c r="A2196" s="9"/>
      <c r="B2196" s="10"/>
      <c r="C2196" s="11"/>
      <c r="D2196" s="12"/>
      <c r="E2196" s="9"/>
      <c r="F2196" s="9"/>
      <c r="G2196" s="13"/>
      <c r="H2196" s="9"/>
      <c r="I2196" s="14"/>
      <c r="J2196" s="14"/>
      <c r="K2196" s="14"/>
      <c r="L2196" s="14"/>
      <c r="M2196" s="14"/>
      <c r="N2196" s="14"/>
      <c r="O2196" s="14"/>
      <c r="P2196" s="14"/>
      <c r="Q2196" s="14"/>
      <c r="R2196" s="14"/>
      <c r="S2196" s="14"/>
      <c r="T2196" s="14"/>
      <c r="U2196" s="14"/>
      <c r="V2196" s="14"/>
      <c r="W2196" s="14"/>
    </row>
    <row r="2197" spans="1:23" s="15" customFormat="1" ht="22.8" x14ac:dyDescent="0.45">
      <c r="A2197" s="9"/>
      <c r="B2197" s="10"/>
      <c r="C2197" s="11"/>
      <c r="D2197" s="12"/>
      <c r="E2197" s="9"/>
      <c r="F2197" s="9"/>
      <c r="G2197" s="13"/>
      <c r="H2197" s="9"/>
      <c r="I2197" s="14"/>
      <c r="J2197" s="14"/>
      <c r="K2197" s="14"/>
      <c r="L2197" s="14"/>
      <c r="M2197" s="14"/>
      <c r="N2197" s="14"/>
      <c r="O2197" s="14"/>
      <c r="P2197" s="14"/>
      <c r="Q2197" s="14"/>
      <c r="R2197" s="14"/>
      <c r="S2197" s="14"/>
      <c r="T2197" s="14"/>
      <c r="U2197" s="14"/>
      <c r="V2197" s="14"/>
      <c r="W2197" s="14"/>
    </row>
    <row r="2198" spans="1:23" s="15" customFormat="1" ht="22.8" x14ac:dyDescent="0.45">
      <c r="A2198" s="9"/>
      <c r="B2198" s="10"/>
      <c r="C2198" s="10"/>
      <c r="D2198" s="12"/>
      <c r="E2198" s="9"/>
      <c r="F2198" s="9"/>
      <c r="G2198" s="13"/>
      <c r="H2198" s="9"/>
      <c r="I2198" s="14"/>
      <c r="J2198" s="14"/>
      <c r="K2198" s="14"/>
      <c r="L2198" s="14"/>
      <c r="M2198" s="14"/>
      <c r="N2198" s="14"/>
      <c r="O2198" s="14"/>
      <c r="P2198" s="14"/>
      <c r="Q2198" s="14"/>
      <c r="R2198" s="14"/>
      <c r="S2198" s="14"/>
      <c r="T2198" s="14"/>
      <c r="U2198" s="14"/>
      <c r="V2198" s="14"/>
      <c r="W2198" s="14"/>
    </row>
    <row r="2199" spans="1:23" s="15" customFormat="1" ht="22.8" x14ac:dyDescent="0.45">
      <c r="A2199" s="9"/>
      <c r="B2199" s="10"/>
      <c r="C2199" s="11"/>
      <c r="D2199" s="12"/>
      <c r="E2199" s="9"/>
      <c r="F2199" s="9"/>
      <c r="G2199" s="13"/>
      <c r="H2199" s="9"/>
      <c r="I2199" s="14"/>
      <c r="J2199" s="14"/>
      <c r="K2199" s="14"/>
      <c r="L2199" s="14"/>
      <c r="M2199" s="14"/>
      <c r="N2199" s="14"/>
      <c r="O2199" s="14"/>
      <c r="P2199" s="14"/>
      <c r="Q2199" s="14"/>
      <c r="R2199" s="14"/>
      <c r="S2199" s="14"/>
      <c r="T2199" s="14"/>
      <c r="U2199" s="14"/>
      <c r="V2199" s="14"/>
      <c r="W2199" s="14"/>
    </row>
    <row r="2200" spans="1:23" s="15" customFormat="1" ht="22.8" x14ac:dyDescent="0.45">
      <c r="A2200" s="9"/>
      <c r="B2200" s="10"/>
      <c r="C2200" s="10"/>
      <c r="D2200" s="12"/>
      <c r="E2200" s="9"/>
      <c r="F2200" s="9"/>
      <c r="G2200" s="13"/>
      <c r="H2200" s="9"/>
      <c r="I2200" s="14"/>
      <c r="J2200" s="14"/>
      <c r="K2200" s="14"/>
      <c r="L2200" s="14"/>
      <c r="M2200" s="14"/>
      <c r="N2200" s="14"/>
      <c r="O2200" s="14"/>
      <c r="P2200" s="14"/>
      <c r="Q2200" s="14"/>
      <c r="R2200" s="14"/>
      <c r="S2200" s="14"/>
      <c r="T2200" s="14"/>
      <c r="U2200" s="14"/>
      <c r="V2200" s="14"/>
      <c r="W2200" s="14"/>
    </row>
    <row r="2201" spans="1:23" s="15" customFormat="1" ht="22.8" x14ac:dyDescent="0.45">
      <c r="A2201" s="9"/>
      <c r="B2201" s="10"/>
      <c r="C2201" s="10"/>
      <c r="D2201" s="12"/>
      <c r="E2201" s="9"/>
      <c r="F2201" s="9"/>
      <c r="G2201" s="13"/>
      <c r="H2201" s="9"/>
      <c r="I2201" s="14"/>
      <c r="J2201" s="14"/>
      <c r="K2201" s="14"/>
      <c r="L2201" s="14"/>
      <c r="M2201" s="14"/>
      <c r="N2201" s="14"/>
      <c r="O2201" s="14"/>
      <c r="P2201" s="14"/>
      <c r="Q2201" s="14"/>
      <c r="R2201" s="14"/>
      <c r="S2201" s="14"/>
      <c r="T2201" s="14"/>
      <c r="U2201" s="14"/>
      <c r="V2201" s="14"/>
      <c r="W2201" s="14"/>
    </row>
    <row r="2202" spans="1:23" s="15" customFormat="1" ht="22.8" x14ac:dyDescent="0.45">
      <c r="A2202" s="9"/>
      <c r="B2202" s="10"/>
      <c r="C2202" s="10"/>
      <c r="D2202" s="9"/>
      <c r="E2202" s="9"/>
      <c r="F2202" s="9"/>
      <c r="G2202" s="13"/>
      <c r="H2202" s="9"/>
      <c r="I2202" s="14"/>
      <c r="J2202" s="14"/>
      <c r="K2202" s="14"/>
      <c r="L2202" s="14"/>
      <c r="M2202" s="14"/>
      <c r="N2202" s="14"/>
      <c r="O2202" s="14"/>
      <c r="P2202" s="14"/>
      <c r="Q2202" s="14"/>
      <c r="R2202" s="14"/>
      <c r="S2202" s="14"/>
      <c r="T2202" s="14"/>
      <c r="U2202" s="14"/>
      <c r="V2202" s="14"/>
      <c r="W2202" s="14"/>
    </row>
    <row r="2203" spans="1:23" s="15" customFormat="1" ht="22.8" x14ac:dyDescent="0.45">
      <c r="A2203" s="9"/>
      <c r="B2203" s="10"/>
      <c r="C2203" s="11"/>
      <c r="D2203" s="12"/>
      <c r="E2203" s="16"/>
      <c r="F2203" s="9"/>
      <c r="G2203" s="13"/>
      <c r="H2203" s="9"/>
      <c r="I2203" s="14"/>
      <c r="J2203" s="14"/>
      <c r="K2203" s="14"/>
      <c r="L2203" s="14"/>
      <c r="M2203" s="14"/>
      <c r="N2203" s="14"/>
      <c r="O2203" s="14"/>
      <c r="P2203" s="14"/>
      <c r="Q2203" s="14"/>
      <c r="R2203" s="14"/>
      <c r="S2203" s="14"/>
      <c r="T2203" s="14"/>
      <c r="U2203" s="14"/>
      <c r="V2203" s="14"/>
      <c r="W2203" s="14"/>
    </row>
    <row r="2204" spans="1:23" s="15" customFormat="1" ht="19.2" x14ac:dyDescent="0.45">
      <c r="A2204" s="9"/>
      <c r="B2204" s="12"/>
      <c r="C2204" s="12"/>
      <c r="D2204" s="12"/>
      <c r="E2204" s="9"/>
      <c r="F2204" s="9"/>
      <c r="G2204" s="13"/>
      <c r="H2204" s="9"/>
      <c r="I2204" s="14"/>
      <c r="J2204" s="14"/>
      <c r="K2204" s="14"/>
      <c r="L2204" s="14"/>
      <c r="M2204" s="14"/>
      <c r="N2204" s="14"/>
      <c r="O2204" s="14"/>
      <c r="P2204" s="14"/>
      <c r="Q2204" s="14"/>
      <c r="R2204" s="14"/>
      <c r="S2204" s="14"/>
      <c r="T2204" s="14"/>
      <c r="U2204" s="14"/>
      <c r="V2204" s="14"/>
      <c r="W2204" s="14"/>
    </row>
    <row r="2205" spans="1:23" s="15" customFormat="1" ht="19.2" x14ac:dyDescent="0.45">
      <c r="A2205" s="9"/>
      <c r="B2205" s="12"/>
      <c r="C2205" s="12"/>
      <c r="D2205" s="12"/>
      <c r="E2205" s="9"/>
      <c r="F2205" s="9"/>
      <c r="G2205" s="13"/>
      <c r="H2205" s="9"/>
      <c r="I2205" s="14"/>
      <c r="J2205" s="14"/>
      <c r="K2205" s="14"/>
      <c r="L2205" s="14"/>
      <c r="M2205" s="14"/>
      <c r="N2205" s="14"/>
      <c r="O2205" s="14"/>
      <c r="P2205" s="14"/>
      <c r="Q2205" s="14"/>
      <c r="R2205" s="14"/>
      <c r="S2205" s="14"/>
      <c r="T2205" s="14"/>
      <c r="U2205" s="14"/>
      <c r="V2205" s="14"/>
      <c r="W2205" s="14"/>
    </row>
    <row r="2206" spans="1:23" s="15" customFormat="1" ht="22.8" x14ac:dyDescent="0.45">
      <c r="A2206" s="9"/>
      <c r="B2206" s="10"/>
      <c r="C2206" s="11"/>
      <c r="D2206" s="12"/>
      <c r="E2206" s="12"/>
      <c r="F2206" s="9"/>
      <c r="G2206" s="13"/>
      <c r="H2206" s="9"/>
      <c r="I2206" s="14"/>
      <c r="J2206" s="14"/>
      <c r="K2206" s="14"/>
      <c r="L2206" s="14"/>
      <c r="M2206" s="14"/>
      <c r="N2206" s="14"/>
      <c r="O2206" s="14"/>
      <c r="P2206" s="14"/>
      <c r="Q2206" s="14"/>
      <c r="R2206" s="14"/>
      <c r="S2206" s="14"/>
      <c r="T2206" s="14"/>
      <c r="U2206" s="14"/>
      <c r="V2206" s="14"/>
      <c r="W2206" s="14"/>
    </row>
    <row r="2207" spans="1:23" s="15" customFormat="1" ht="22.8" x14ac:dyDescent="0.45">
      <c r="A2207" s="9"/>
      <c r="B2207" s="10"/>
      <c r="C2207" s="20"/>
      <c r="D2207" s="12"/>
      <c r="E2207" s="9"/>
      <c r="F2207" s="9"/>
      <c r="G2207" s="13"/>
      <c r="H2207" s="9"/>
      <c r="I2207" s="14"/>
      <c r="J2207" s="14"/>
      <c r="K2207" s="14"/>
      <c r="L2207" s="14"/>
      <c r="M2207" s="14"/>
      <c r="N2207" s="14"/>
      <c r="O2207" s="14"/>
      <c r="P2207" s="14"/>
      <c r="Q2207" s="14"/>
      <c r="R2207" s="14"/>
      <c r="S2207" s="14"/>
      <c r="T2207" s="14"/>
      <c r="U2207" s="14"/>
      <c r="V2207" s="14"/>
      <c r="W2207" s="14"/>
    </row>
    <row r="2208" spans="1:23" s="15" customFormat="1" ht="22.8" x14ac:dyDescent="0.45">
      <c r="A2208" s="9"/>
      <c r="B2208" s="10"/>
      <c r="C2208" s="11"/>
      <c r="D2208" s="9"/>
      <c r="E2208" s="11"/>
      <c r="F2208" s="9"/>
      <c r="G2208" s="13"/>
      <c r="H2208" s="9"/>
      <c r="I2208" s="14"/>
      <c r="J2208" s="14"/>
      <c r="K2208" s="14"/>
      <c r="L2208" s="14"/>
      <c r="M2208" s="14"/>
      <c r="N2208" s="14"/>
      <c r="O2208" s="14"/>
      <c r="P2208" s="14"/>
      <c r="Q2208" s="14"/>
      <c r="R2208" s="14"/>
      <c r="S2208" s="14"/>
      <c r="T2208" s="14"/>
      <c r="U2208" s="14"/>
      <c r="V2208" s="14"/>
      <c r="W2208" s="14"/>
    </row>
    <row r="2209" spans="1:23" s="15" customFormat="1" ht="22.8" x14ac:dyDescent="0.45">
      <c r="A2209" s="9"/>
      <c r="B2209" s="10"/>
      <c r="C2209" s="11"/>
      <c r="D2209" s="12"/>
      <c r="E2209" s="16"/>
      <c r="F2209" s="9"/>
      <c r="G2209" s="13"/>
      <c r="H2209" s="9"/>
      <c r="I2209" s="14"/>
      <c r="J2209" s="14"/>
      <c r="K2209" s="14"/>
      <c r="L2209" s="14"/>
      <c r="M2209" s="14"/>
      <c r="N2209" s="14"/>
      <c r="O2209" s="14"/>
      <c r="P2209" s="14"/>
      <c r="Q2209" s="14"/>
      <c r="R2209" s="14"/>
      <c r="S2209" s="14"/>
      <c r="T2209" s="14"/>
      <c r="U2209" s="14"/>
      <c r="V2209" s="14"/>
      <c r="W2209" s="14"/>
    </row>
    <row r="2210" spans="1:23" s="15" customFormat="1" ht="22.8" x14ac:dyDescent="0.45">
      <c r="A2210" s="9"/>
      <c r="B2210" s="10"/>
      <c r="C2210" s="11"/>
      <c r="D2210" s="12"/>
      <c r="E2210" s="11"/>
      <c r="F2210" s="9"/>
      <c r="G2210" s="13"/>
      <c r="H2210" s="9"/>
      <c r="I2210" s="14"/>
      <c r="J2210" s="14"/>
      <c r="K2210" s="14"/>
      <c r="L2210" s="14"/>
      <c r="M2210" s="14"/>
      <c r="N2210" s="14"/>
      <c r="O2210" s="14"/>
      <c r="P2210" s="14"/>
      <c r="Q2210" s="14"/>
      <c r="R2210" s="14"/>
      <c r="S2210" s="14"/>
      <c r="T2210" s="14"/>
      <c r="U2210" s="14"/>
      <c r="V2210" s="14"/>
      <c r="W2210" s="14"/>
    </row>
    <row r="2211" spans="1:23" s="15" customFormat="1" ht="22.8" x14ac:dyDescent="0.45">
      <c r="A2211" s="9"/>
      <c r="B2211" s="10"/>
      <c r="C2211" s="10"/>
      <c r="D2211" s="12"/>
      <c r="E2211" s="16"/>
      <c r="F2211" s="9"/>
      <c r="G2211" s="13"/>
      <c r="H2211" s="9"/>
      <c r="I2211" s="14"/>
      <c r="J2211" s="14"/>
      <c r="K2211" s="14"/>
      <c r="L2211" s="14"/>
      <c r="M2211" s="14"/>
      <c r="N2211" s="14"/>
      <c r="O2211" s="14"/>
      <c r="P2211" s="14"/>
      <c r="Q2211" s="14"/>
      <c r="R2211" s="14"/>
      <c r="S2211" s="14"/>
      <c r="T2211" s="14"/>
      <c r="U2211" s="14"/>
      <c r="V2211" s="14"/>
      <c r="W2211" s="14"/>
    </row>
    <row r="2212" spans="1:23" s="15" customFormat="1" ht="22.8" x14ac:dyDescent="0.45">
      <c r="A2212" s="9"/>
      <c r="B2212" s="10"/>
      <c r="C2212" s="11"/>
      <c r="D2212" s="12"/>
      <c r="E2212" s="9"/>
      <c r="F2212" s="9"/>
      <c r="G2212" s="13"/>
      <c r="H2212" s="9"/>
      <c r="I2212" s="14"/>
      <c r="J2212" s="14"/>
      <c r="K2212" s="14"/>
      <c r="L2212" s="14"/>
      <c r="M2212" s="14"/>
      <c r="N2212" s="14"/>
      <c r="O2212" s="14"/>
      <c r="P2212" s="14"/>
      <c r="Q2212" s="14"/>
      <c r="R2212" s="14"/>
      <c r="S2212" s="14"/>
      <c r="T2212" s="14"/>
      <c r="U2212" s="14"/>
      <c r="V2212" s="14"/>
      <c r="W2212" s="14"/>
    </row>
    <row r="2213" spans="1:23" s="15" customFormat="1" ht="22.8" x14ac:dyDescent="0.45">
      <c r="A2213" s="9"/>
      <c r="B2213" s="10"/>
      <c r="C2213" s="10"/>
      <c r="D2213" s="12"/>
      <c r="E2213" s="11"/>
      <c r="F2213" s="9"/>
      <c r="G2213" s="13"/>
      <c r="H2213" s="9"/>
      <c r="I2213" s="14"/>
      <c r="J2213" s="14"/>
      <c r="K2213" s="14"/>
      <c r="L2213" s="14"/>
      <c r="M2213" s="14"/>
      <c r="N2213" s="14"/>
      <c r="O2213" s="14"/>
      <c r="P2213" s="14"/>
      <c r="Q2213" s="14"/>
      <c r="R2213" s="14"/>
      <c r="S2213" s="14"/>
      <c r="T2213" s="14"/>
      <c r="U2213" s="14"/>
      <c r="V2213" s="14"/>
      <c r="W2213" s="14"/>
    </row>
    <row r="2214" spans="1:23" s="15" customFormat="1" ht="19.2" x14ac:dyDescent="0.45">
      <c r="A2214" s="9"/>
      <c r="B2214" s="12"/>
      <c r="C2214" s="12"/>
      <c r="D2214" s="12"/>
      <c r="E2214" s="12"/>
      <c r="F2214" s="9"/>
      <c r="G2214" s="13"/>
      <c r="H2214" s="9"/>
      <c r="I2214" s="14"/>
      <c r="J2214" s="14"/>
      <c r="K2214" s="14"/>
      <c r="L2214" s="14"/>
      <c r="M2214" s="14"/>
      <c r="N2214" s="14"/>
      <c r="O2214" s="14"/>
      <c r="P2214" s="14"/>
      <c r="Q2214" s="14"/>
      <c r="R2214" s="14"/>
      <c r="S2214" s="14"/>
      <c r="T2214" s="14"/>
      <c r="U2214" s="14"/>
      <c r="V2214" s="14"/>
      <c r="W2214" s="14"/>
    </row>
    <row r="2215" spans="1:23" s="15" customFormat="1" ht="22.8" x14ac:dyDescent="0.45">
      <c r="A2215" s="9"/>
      <c r="B2215" s="10"/>
      <c r="C2215" s="11"/>
      <c r="D2215" s="12"/>
      <c r="E2215" s="16"/>
      <c r="F2215" s="9"/>
      <c r="G2215" s="13"/>
      <c r="H2215" s="9"/>
      <c r="I2215" s="14"/>
      <c r="J2215" s="14"/>
      <c r="K2215" s="14"/>
      <c r="L2215" s="14"/>
      <c r="M2215" s="14"/>
      <c r="N2215" s="14"/>
      <c r="O2215" s="14"/>
      <c r="P2215" s="14"/>
      <c r="Q2215" s="14"/>
      <c r="R2215" s="14"/>
      <c r="S2215" s="14"/>
      <c r="T2215" s="14"/>
      <c r="U2215" s="14"/>
      <c r="V2215" s="14"/>
      <c r="W2215" s="14"/>
    </row>
    <row r="2216" spans="1:23" s="15" customFormat="1" ht="19.2" x14ac:dyDescent="0.45">
      <c r="A2216" s="9"/>
      <c r="B2216" s="12"/>
      <c r="C2216" s="12"/>
      <c r="D2216" s="12"/>
      <c r="E2216" s="16"/>
      <c r="F2216" s="9"/>
      <c r="G2216" s="13"/>
      <c r="H2216" s="9"/>
      <c r="I2216" s="14"/>
      <c r="J2216" s="14"/>
      <c r="K2216" s="14"/>
      <c r="L2216" s="14"/>
      <c r="M2216" s="14"/>
      <c r="N2216" s="14"/>
      <c r="O2216" s="14"/>
      <c r="P2216" s="14"/>
      <c r="Q2216" s="14"/>
      <c r="R2216" s="14"/>
      <c r="S2216" s="14"/>
      <c r="T2216" s="14"/>
      <c r="U2216" s="14"/>
      <c r="V2216" s="14"/>
      <c r="W2216" s="14"/>
    </row>
    <row r="2217" spans="1:23" s="15" customFormat="1" ht="22.8" x14ac:dyDescent="0.45">
      <c r="A2217" s="9"/>
      <c r="B2217" s="10"/>
      <c r="C2217" s="11"/>
      <c r="D2217" s="12"/>
      <c r="E2217" s="12"/>
      <c r="F2217" s="9"/>
      <c r="G2217" s="13"/>
      <c r="H2217" s="9"/>
      <c r="I2217" s="14"/>
      <c r="J2217" s="14"/>
      <c r="K2217" s="14"/>
      <c r="L2217" s="14"/>
      <c r="M2217" s="14"/>
      <c r="N2217" s="14"/>
      <c r="O2217" s="14"/>
      <c r="P2217" s="14"/>
      <c r="Q2217" s="14"/>
      <c r="R2217" s="14"/>
      <c r="S2217" s="14"/>
      <c r="T2217" s="14"/>
      <c r="U2217" s="14"/>
      <c r="V2217" s="14"/>
      <c r="W2217" s="14"/>
    </row>
    <row r="2218" spans="1:23" s="15" customFormat="1" ht="22.8" x14ac:dyDescent="0.45">
      <c r="A2218" s="9"/>
      <c r="B2218" s="10"/>
      <c r="C2218" s="11"/>
      <c r="D2218" s="12"/>
      <c r="E2218" s="9"/>
      <c r="F2218" s="9"/>
      <c r="G2218" s="13"/>
      <c r="H2218" s="9"/>
      <c r="I2218" s="14"/>
      <c r="J2218" s="14"/>
      <c r="K2218" s="14"/>
      <c r="L2218" s="14"/>
      <c r="M2218" s="14"/>
      <c r="N2218" s="14"/>
      <c r="O2218" s="14"/>
      <c r="P2218" s="14"/>
      <c r="Q2218" s="14"/>
      <c r="R2218" s="14"/>
      <c r="S2218" s="14"/>
      <c r="T2218" s="14"/>
      <c r="U2218" s="14"/>
      <c r="V2218" s="14"/>
      <c r="W2218" s="14"/>
    </row>
    <row r="2219" spans="1:23" s="15" customFormat="1" ht="22.8" x14ac:dyDescent="0.45">
      <c r="A2219" s="9"/>
      <c r="B2219" s="10"/>
      <c r="C2219" s="11"/>
      <c r="D2219" s="9"/>
      <c r="E2219" s="12"/>
      <c r="F2219" s="9"/>
      <c r="G2219" s="13"/>
      <c r="H2219" s="9"/>
      <c r="I2219" s="14"/>
      <c r="J2219" s="14"/>
      <c r="K2219" s="14"/>
      <c r="L2219" s="14"/>
      <c r="M2219" s="14"/>
      <c r="N2219" s="14"/>
      <c r="O2219" s="14"/>
      <c r="P2219" s="14"/>
      <c r="Q2219" s="14"/>
      <c r="R2219" s="14"/>
      <c r="S2219" s="14"/>
      <c r="T2219" s="14"/>
      <c r="U2219" s="14"/>
      <c r="V2219" s="14"/>
      <c r="W2219" s="14"/>
    </row>
    <row r="2220" spans="1:23" s="15" customFormat="1" ht="22.8" x14ac:dyDescent="0.45">
      <c r="A2220" s="9"/>
      <c r="B2220" s="10"/>
      <c r="C2220" s="11"/>
      <c r="E2220" s="11"/>
      <c r="F2220" s="9"/>
      <c r="G2220" s="13"/>
      <c r="H2220" s="9"/>
      <c r="I2220" s="14"/>
      <c r="J2220" s="14"/>
      <c r="K2220" s="14"/>
      <c r="L2220" s="14"/>
      <c r="M2220" s="14"/>
      <c r="N2220" s="14"/>
      <c r="O2220" s="14"/>
      <c r="P2220" s="14"/>
      <c r="Q2220" s="14"/>
      <c r="R2220" s="14"/>
      <c r="S2220" s="14"/>
      <c r="T2220" s="14"/>
      <c r="U2220" s="14"/>
      <c r="V2220" s="14"/>
      <c r="W2220" s="14"/>
    </row>
    <row r="2221" spans="1:23" s="15" customFormat="1" ht="22.8" x14ac:dyDescent="0.45">
      <c r="A2221" s="9"/>
      <c r="B2221" s="10"/>
      <c r="C2221" s="11"/>
      <c r="D2221" s="12"/>
      <c r="E2221" s="16"/>
      <c r="F2221" s="9"/>
      <c r="G2221" s="13"/>
      <c r="H2221" s="9"/>
      <c r="I2221" s="14"/>
      <c r="J2221" s="14"/>
      <c r="K2221" s="14"/>
      <c r="L2221" s="14"/>
      <c r="M2221" s="14"/>
      <c r="N2221" s="14"/>
      <c r="O2221" s="14"/>
      <c r="P2221" s="14"/>
      <c r="Q2221" s="14"/>
      <c r="R2221" s="14"/>
      <c r="S2221" s="14"/>
      <c r="T2221" s="14"/>
      <c r="U2221" s="14"/>
      <c r="V2221" s="14"/>
      <c r="W2221" s="14"/>
    </row>
    <row r="2222" spans="1:23" s="15" customFormat="1" ht="22.8" x14ac:dyDescent="0.45">
      <c r="A2222" s="9"/>
      <c r="B2222" s="10"/>
      <c r="C2222" s="10"/>
      <c r="D2222" s="12"/>
      <c r="E2222" s="9"/>
      <c r="F2222" s="9"/>
      <c r="G2222" s="13"/>
      <c r="H2222" s="9"/>
      <c r="I2222" s="14"/>
      <c r="J2222" s="14"/>
      <c r="K2222" s="14"/>
      <c r="L2222" s="14"/>
      <c r="M2222" s="14"/>
      <c r="N2222" s="14"/>
      <c r="O2222" s="14"/>
      <c r="P2222" s="14"/>
      <c r="Q2222" s="14"/>
      <c r="R2222" s="14"/>
      <c r="S2222" s="14"/>
      <c r="T2222" s="14"/>
      <c r="U2222" s="14"/>
      <c r="V2222" s="14"/>
      <c r="W2222" s="14"/>
    </row>
    <row r="2223" spans="1:23" s="15" customFormat="1" ht="22.8" x14ac:dyDescent="0.45">
      <c r="A2223" s="9"/>
      <c r="B2223" s="10"/>
      <c r="C2223" s="11"/>
      <c r="D2223" s="12"/>
      <c r="E2223" s="9"/>
      <c r="F2223" s="9"/>
      <c r="G2223" s="13"/>
      <c r="H2223" s="9"/>
      <c r="I2223" s="14"/>
      <c r="J2223" s="14"/>
      <c r="K2223" s="14"/>
      <c r="L2223" s="14"/>
      <c r="M2223" s="14"/>
      <c r="N2223" s="14"/>
      <c r="O2223" s="14"/>
      <c r="P2223" s="14"/>
      <c r="Q2223" s="14"/>
      <c r="R2223" s="14"/>
      <c r="S2223" s="14"/>
      <c r="T2223" s="14"/>
      <c r="U2223" s="14"/>
      <c r="V2223" s="14"/>
      <c r="W2223" s="14"/>
    </row>
    <row r="2224" spans="1:23" s="15" customFormat="1" ht="22.8" x14ac:dyDescent="0.45">
      <c r="A2224" s="9"/>
      <c r="B2224" s="10"/>
      <c r="C2224" s="11"/>
      <c r="D2224" s="12"/>
      <c r="E2224" s="9"/>
      <c r="F2224" s="9"/>
      <c r="G2224" s="13"/>
      <c r="H2224" s="9"/>
      <c r="I2224" s="14"/>
      <c r="J2224" s="14"/>
      <c r="K2224" s="14"/>
      <c r="L2224" s="14"/>
      <c r="M2224" s="14"/>
      <c r="N2224" s="14"/>
      <c r="O2224" s="14"/>
      <c r="P2224" s="14"/>
      <c r="Q2224" s="14"/>
      <c r="R2224" s="14"/>
      <c r="S2224" s="14"/>
      <c r="T2224" s="14"/>
      <c r="U2224" s="14"/>
      <c r="V2224" s="14"/>
      <c r="W2224" s="14"/>
    </row>
    <row r="2225" spans="1:23" s="15" customFormat="1" ht="19.2" x14ac:dyDescent="0.45">
      <c r="A2225" s="9"/>
      <c r="B2225" s="12"/>
      <c r="C2225" s="12"/>
      <c r="D2225" s="12"/>
      <c r="E2225" s="9"/>
      <c r="F2225" s="9"/>
      <c r="G2225" s="13"/>
      <c r="H2225" s="9"/>
      <c r="I2225" s="14"/>
      <c r="J2225" s="14"/>
      <c r="K2225" s="14"/>
      <c r="L2225" s="14"/>
      <c r="M2225" s="14"/>
      <c r="N2225" s="14"/>
      <c r="O2225" s="14"/>
      <c r="P2225" s="14"/>
      <c r="Q2225" s="14"/>
      <c r="R2225" s="14"/>
      <c r="S2225" s="14"/>
      <c r="T2225" s="14"/>
      <c r="U2225" s="14"/>
      <c r="V2225" s="14"/>
      <c r="W2225" s="14"/>
    </row>
    <row r="2226" spans="1:23" s="15" customFormat="1" ht="19.2" x14ac:dyDescent="0.45">
      <c r="A2226" s="9"/>
      <c r="B2226" s="12"/>
      <c r="C2226" s="12"/>
      <c r="D2226" s="12"/>
      <c r="E2226" s="9"/>
      <c r="F2226" s="9"/>
      <c r="G2226" s="13"/>
      <c r="H2226" s="9"/>
      <c r="I2226" s="14"/>
      <c r="J2226" s="14"/>
      <c r="K2226" s="14"/>
      <c r="L2226" s="14"/>
      <c r="M2226" s="14"/>
      <c r="N2226" s="14"/>
      <c r="O2226" s="14"/>
      <c r="P2226" s="14"/>
      <c r="Q2226" s="14"/>
      <c r="R2226" s="14"/>
      <c r="S2226" s="14"/>
      <c r="T2226" s="14"/>
      <c r="U2226" s="14"/>
      <c r="V2226" s="14"/>
      <c r="W2226" s="14"/>
    </row>
    <row r="2227" spans="1:23" s="15" customFormat="1" ht="22.8" x14ac:dyDescent="0.45">
      <c r="A2227" s="9"/>
      <c r="B2227" s="10"/>
      <c r="C2227" s="11"/>
      <c r="D2227" s="25"/>
      <c r="E2227" s="9"/>
      <c r="F2227" s="9"/>
      <c r="G2227" s="13"/>
      <c r="H2227" s="9"/>
      <c r="I2227" s="14"/>
      <c r="J2227" s="14"/>
      <c r="K2227" s="14"/>
      <c r="L2227" s="14"/>
      <c r="M2227" s="14"/>
      <c r="N2227" s="14"/>
      <c r="O2227" s="14"/>
      <c r="P2227" s="14"/>
      <c r="Q2227" s="14"/>
      <c r="R2227" s="14"/>
      <c r="S2227" s="14"/>
      <c r="T2227" s="14"/>
      <c r="U2227" s="14"/>
      <c r="V2227" s="14"/>
      <c r="W2227" s="14"/>
    </row>
    <row r="2228" spans="1:23" s="15" customFormat="1" ht="22.8" x14ac:dyDescent="0.45">
      <c r="A2228" s="9"/>
      <c r="B2228" s="10"/>
      <c r="C2228" s="11"/>
      <c r="D2228" s="12"/>
      <c r="E2228" s="9"/>
      <c r="F2228" s="9"/>
      <c r="G2228" s="13"/>
      <c r="H2228" s="9"/>
      <c r="I2228" s="14"/>
      <c r="J2228" s="14"/>
      <c r="K2228" s="14"/>
      <c r="L2228" s="14"/>
      <c r="M2228" s="14"/>
      <c r="N2228" s="14"/>
      <c r="O2228" s="14"/>
      <c r="P2228" s="14"/>
      <c r="Q2228" s="14"/>
      <c r="R2228" s="14"/>
      <c r="S2228" s="14"/>
      <c r="T2228" s="14"/>
      <c r="U2228" s="14"/>
      <c r="V2228" s="14"/>
      <c r="W2228" s="14"/>
    </row>
    <row r="2229" spans="1:23" s="15" customFormat="1" ht="22.8" x14ac:dyDescent="0.45">
      <c r="A2229" s="9"/>
      <c r="B2229" s="10"/>
      <c r="C2229" s="11"/>
      <c r="D2229" s="12"/>
      <c r="E2229" s="9"/>
      <c r="F2229" s="9"/>
      <c r="G2229" s="13"/>
      <c r="H2229" s="9"/>
      <c r="I2229" s="14"/>
      <c r="J2229" s="14"/>
      <c r="K2229" s="14"/>
      <c r="L2229" s="14"/>
      <c r="M2229" s="14"/>
      <c r="N2229" s="17"/>
      <c r="O2229" s="14"/>
      <c r="P2229" s="14"/>
      <c r="Q2229" s="14"/>
      <c r="R2229" s="14"/>
      <c r="S2229" s="14"/>
      <c r="T2229" s="14"/>
      <c r="U2229" s="14"/>
      <c r="V2229" s="14"/>
      <c r="W2229" s="14"/>
    </row>
    <row r="2230" spans="1:23" s="15" customFormat="1" ht="22.8" x14ac:dyDescent="0.45">
      <c r="A2230" s="9"/>
      <c r="B2230" s="10"/>
      <c r="C2230" s="11"/>
      <c r="D2230" s="12"/>
      <c r="E2230" s="9"/>
      <c r="F2230" s="9"/>
      <c r="G2230" s="13"/>
      <c r="H2230" s="9"/>
      <c r="I2230" s="14"/>
      <c r="J2230" s="14"/>
      <c r="K2230" s="14"/>
      <c r="L2230" s="14"/>
      <c r="M2230" s="14"/>
      <c r="N2230" s="14"/>
      <c r="O2230" s="14"/>
      <c r="P2230" s="14"/>
      <c r="Q2230" s="14"/>
      <c r="R2230" s="14"/>
      <c r="S2230" s="14"/>
      <c r="T2230" s="14"/>
      <c r="U2230" s="14"/>
      <c r="V2230" s="14"/>
      <c r="W2230" s="14"/>
    </row>
    <row r="2231" spans="1:23" s="15" customFormat="1" ht="22.8" x14ac:dyDescent="0.45">
      <c r="A2231" s="9"/>
      <c r="B2231" s="10"/>
      <c r="C2231" s="11"/>
      <c r="D2231" s="12"/>
      <c r="E2231" s="9"/>
      <c r="F2231" s="9"/>
      <c r="G2231" s="13"/>
      <c r="H2231" s="9"/>
      <c r="I2231" s="14"/>
      <c r="J2231" s="14"/>
      <c r="K2231" s="14"/>
      <c r="L2231" s="14"/>
      <c r="M2231" s="14"/>
      <c r="N2231" s="14"/>
      <c r="O2231" s="14"/>
      <c r="P2231" s="14"/>
      <c r="Q2231" s="14"/>
      <c r="R2231" s="14"/>
      <c r="S2231" s="14"/>
      <c r="T2231" s="14"/>
      <c r="U2231" s="14"/>
      <c r="V2231" s="14"/>
      <c r="W2231" s="14"/>
    </row>
    <row r="2232" spans="1:23" s="15" customFormat="1" ht="22.8" x14ac:dyDescent="0.45">
      <c r="A2232" s="9"/>
      <c r="B2232" s="10"/>
      <c r="C2232" s="10"/>
      <c r="D2232" s="12"/>
      <c r="E2232" s="9"/>
      <c r="F2232" s="9"/>
      <c r="G2232" s="13"/>
      <c r="H2232" s="9"/>
      <c r="I2232" s="14"/>
      <c r="J2232" s="14"/>
      <c r="K2232" s="14"/>
      <c r="L2232" s="14"/>
      <c r="M2232" s="14"/>
      <c r="N2232" s="14"/>
      <c r="O2232" s="14"/>
      <c r="P2232" s="14"/>
      <c r="Q2232" s="14"/>
      <c r="R2232" s="14"/>
      <c r="S2232" s="14"/>
      <c r="T2232" s="14"/>
      <c r="U2232" s="14"/>
      <c r="V2232" s="14"/>
      <c r="W2232" s="14"/>
    </row>
    <row r="2233" spans="1:23" s="15" customFormat="1" ht="22.8" x14ac:dyDescent="0.45">
      <c r="A2233" s="9"/>
      <c r="B2233" s="10"/>
      <c r="C2233" s="10"/>
      <c r="D2233" s="12"/>
      <c r="E2233" s="9"/>
      <c r="F2233" s="9"/>
      <c r="G2233" s="13"/>
      <c r="H2233" s="9"/>
      <c r="I2233" s="14"/>
      <c r="J2233" s="14"/>
      <c r="K2233" s="14"/>
      <c r="L2233" s="14"/>
      <c r="M2233" s="14"/>
      <c r="N2233" s="14"/>
      <c r="O2233" s="14"/>
      <c r="P2233" s="14"/>
      <c r="Q2233" s="14"/>
      <c r="R2233" s="14"/>
      <c r="S2233" s="14"/>
      <c r="T2233" s="14"/>
      <c r="U2233" s="14"/>
      <c r="V2233" s="14"/>
      <c r="W2233" s="14"/>
    </row>
    <row r="2234" spans="1:23" s="15" customFormat="1" ht="22.8" x14ac:dyDescent="0.45">
      <c r="A2234" s="9"/>
      <c r="B2234" s="10"/>
      <c r="C2234" s="11"/>
      <c r="D2234" s="12"/>
      <c r="E2234" s="9"/>
      <c r="F2234" s="9"/>
      <c r="G2234" s="13"/>
      <c r="H2234" s="9"/>
      <c r="I2234" s="14"/>
      <c r="J2234" s="14"/>
      <c r="K2234" s="14"/>
      <c r="L2234" s="14"/>
      <c r="M2234" s="14"/>
      <c r="N2234" s="14"/>
      <c r="O2234" s="14"/>
      <c r="P2234" s="14"/>
      <c r="Q2234" s="14"/>
      <c r="R2234" s="14"/>
      <c r="S2234" s="14"/>
      <c r="T2234" s="14"/>
      <c r="U2234" s="14"/>
      <c r="V2234" s="14"/>
      <c r="W2234" s="14"/>
    </row>
    <row r="2235" spans="1:23" s="15" customFormat="1" ht="19.2" x14ac:dyDescent="0.45">
      <c r="A2235" s="9"/>
      <c r="B2235" s="12"/>
      <c r="C2235" s="12"/>
      <c r="D2235" s="12"/>
      <c r="E2235" s="9"/>
      <c r="F2235" s="9"/>
      <c r="G2235" s="13"/>
      <c r="H2235" s="9"/>
      <c r="I2235" s="14"/>
      <c r="J2235" s="14"/>
      <c r="K2235" s="14"/>
      <c r="L2235" s="14"/>
      <c r="M2235" s="14"/>
      <c r="N2235" s="14"/>
      <c r="O2235" s="14"/>
      <c r="P2235" s="14"/>
      <c r="Q2235" s="14"/>
      <c r="R2235" s="14"/>
      <c r="S2235" s="14"/>
      <c r="T2235" s="14"/>
      <c r="U2235" s="14"/>
      <c r="V2235" s="14"/>
      <c r="W2235" s="14"/>
    </row>
    <row r="2236" spans="1:23" s="15" customFormat="1" ht="22.5" customHeight="1" x14ac:dyDescent="0.45">
      <c r="A2236" s="9"/>
      <c r="B2236" s="10"/>
      <c r="C2236" s="11"/>
      <c r="D2236" s="12"/>
      <c r="E2236" s="9"/>
      <c r="F2236" s="9"/>
      <c r="G2236" s="13"/>
      <c r="H2236" s="9"/>
      <c r="I2236" s="14"/>
      <c r="J2236" s="14"/>
      <c r="K2236" s="14"/>
      <c r="L2236" s="14"/>
      <c r="M2236" s="14"/>
      <c r="N2236" s="14"/>
      <c r="O2236" s="14"/>
      <c r="P2236" s="14"/>
      <c r="Q2236" s="14"/>
      <c r="R2236" s="14"/>
      <c r="S2236" s="14"/>
      <c r="T2236" s="14"/>
      <c r="U2236" s="14"/>
      <c r="V2236" s="14"/>
      <c r="W2236" s="14"/>
    </row>
    <row r="2237" spans="1:23" s="15" customFormat="1" ht="22.8" x14ac:dyDescent="0.45">
      <c r="A2237" s="9"/>
      <c r="B2237" s="10"/>
      <c r="C2237" s="11"/>
      <c r="D2237" s="12"/>
      <c r="E2237" s="9"/>
      <c r="F2237" s="9"/>
      <c r="G2237" s="13"/>
      <c r="H2237" s="9"/>
      <c r="I2237" s="14"/>
      <c r="J2237" s="14"/>
      <c r="K2237" s="14"/>
      <c r="L2237" s="14"/>
      <c r="M2237" s="14"/>
      <c r="N2237" s="14"/>
      <c r="O2237" s="14"/>
      <c r="P2237" s="14"/>
      <c r="Q2237" s="14"/>
      <c r="R2237" s="14"/>
      <c r="S2237" s="14"/>
      <c r="T2237" s="14"/>
      <c r="U2237" s="14"/>
      <c r="V2237" s="14"/>
      <c r="W2237" s="14"/>
    </row>
    <row r="2238" spans="1:23" s="15" customFormat="1" ht="22.8" x14ac:dyDescent="0.45">
      <c r="A2238" s="9"/>
      <c r="B2238" s="10"/>
      <c r="C2238" s="11"/>
      <c r="D2238" s="12"/>
      <c r="E2238" s="9"/>
      <c r="F2238" s="9"/>
      <c r="G2238" s="13"/>
      <c r="H2238" s="9"/>
      <c r="I2238" s="14"/>
      <c r="J2238" s="14"/>
      <c r="K2238" s="14"/>
      <c r="L2238" s="14"/>
      <c r="M2238" s="14"/>
      <c r="N2238" s="14"/>
      <c r="O2238" s="14"/>
      <c r="P2238" s="14"/>
      <c r="Q2238" s="14"/>
      <c r="R2238" s="14"/>
      <c r="S2238" s="14"/>
      <c r="T2238" s="14"/>
      <c r="U2238" s="14"/>
      <c r="V2238" s="14"/>
      <c r="W2238" s="14"/>
    </row>
    <row r="2239" spans="1:23" s="15" customFormat="1" ht="22.8" x14ac:dyDescent="0.45">
      <c r="A2239" s="12"/>
      <c r="B2239" s="10"/>
      <c r="C2239" s="10"/>
      <c r="D2239" s="12"/>
      <c r="E2239" s="16"/>
      <c r="F2239" s="9"/>
      <c r="G2239" s="13"/>
      <c r="H2239" s="9"/>
      <c r="I2239" s="14"/>
      <c r="J2239" s="14"/>
      <c r="K2239" s="14"/>
      <c r="L2239" s="14"/>
      <c r="M2239" s="14"/>
      <c r="N2239" s="14"/>
      <c r="O2239" s="14"/>
      <c r="P2239" s="14"/>
      <c r="Q2239" s="14"/>
      <c r="R2239" s="14"/>
      <c r="S2239" s="14"/>
      <c r="T2239" s="14"/>
      <c r="U2239" s="14"/>
      <c r="V2239" s="14"/>
      <c r="W2239" s="14"/>
    </row>
    <row r="2240" spans="1:23" s="15" customFormat="1" ht="22.8" x14ac:dyDescent="0.45">
      <c r="A2240" s="9"/>
      <c r="B2240" s="10"/>
      <c r="C2240" s="11"/>
      <c r="D2240" s="12"/>
      <c r="E2240" s="9"/>
      <c r="F2240" s="9"/>
      <c r="G2240" s="13"/>
      <c r="H2240" s="9"/>
      <c r="I2240" s="14"/>
      <c r="J2240" s="14"/>
      <c r="K2240" s="14"/>
      <c r="L2240" s="14"/>
      <c r="M2240" s="14"/>
      <c r="N2240" s="14"/>
      <c r="O2240" s="14"/>
      <c r="P2240" s="14"/>
      <c r="Q2240" s="14"/>
      <c r="R2240" s="14"/>
      <c r="S2240" s="14"/>
      <c r="T2240" s="14"/>
      <c r="U2240" s="14"/>
      <c r="V2240" s="14"/>
      <c r="W2240" s="14"/>
    </row>
    <row r="2241" spans="1:23" s="15" customFormat="1" ht="22.8" x14ac:dyDescent="0.45">
      <c r="A2241" s="9"/>
      <c r="B2241" s="10"/>
      <c r="C2241" s="11"/>
      <c r="D2241" s="12"/>
      <c r="E2241" s="9"/>
      <c r="F2241" s="9"/>
      <c r="G2241" s="13"/>
      <c r="H2241" s="9"/>
      <c r="I2241" s="14"/>
      <c r="J2241" s="14"/>
      <c r="K2241" s="14"/>
      <c r="L2241" s="14"/>
      <c r="M2241" s="14"/>
      <c r="N2241" s="14"/>
      <c r="O2241" s="14"/>
      <c r="P2241" s="14"/>
      <c r="Q2241" s="14"/>
      <c r="R2241" s="14"/>
      <c r="S2241" s="14"/>
      <c r="T2241" s="14"/>
      <c r="U2241" s="14"/>
      <c r="V2241" s="14"/>
      <c r="W2241" s="14"/>
    </row>
    <row r="2242" spans="1:23" s="15" customFormat="1" ht="22.8" x14ac:dyDescent="0.45">
      <c r="A2242" s="9"/>
      <c r="B2242" s="10"/>
      <c r="C2242" s="11"/>
      <c r="D2242" s="12"/>
      <c r="E2242" s="9"/>
      <c r="F2242" s="9"/>
      <c r="G2242" s="13"/>
      <c r="H2242" s="9"/>
      <c r="I2242" s="14"/>
      <c r="J2242" s="14"/>
      <c r="K2242" s="14"/>
      <c r="L2242" s="14"/>
      <c r="M2242" s="14"/>
      <c r="N2242" s="14"/>
      <c r="O2242" s="14"/>
      <c r="P2242" s="14"/>
      <c r="Q2242" s="14"/>
      <c r="R2242" s="14"/>
      <c r="S2242" s="14"/>
      <c r="T2242" s="14"/>
      <c r="U2242" s="14"/>
      <c r="V2242" s="14"/>
      <c r="W2242" s="14"/>
    </row>
    <row r="2243" spans="1:23" s="15" customFormat="1" ht="22.8" x14ac:dyDescent="0.45">
      <c r="A2243" s="9"/>
      <c r="B2243" s="10"/>
      <c r="C2243" s="11"/>
      <c r="D2243" s="12"/>
      <c r="E2243" s="12"/>
      <c r="F2243" s="9"/>
      <c r="G2243" s="13"/>
      <c r="H2243" s="9"/>
      <c r="I2243" s="14"/>
      <c r="J2243" s="14"/>
      <c r="K2243" s="14"/>
      <c r="L2243" s="14"/>
      <c r="M2243" s="14"/>
      <c r="N2243" s="14"/>
      <c r="O2243" s="14"/>
      <c r="P2243" s="14"/>
      <c r="Q2243" s="14"/>
      <c r="R2243" s="14"/>
      <c r="S2243" s="14"/>
      <c r="T2243" s="14"/>
      <c r="U2243" s="14"/>
      <c r="V2243" s="14"/>
      <c r="W2243" s="14"/>
    </row>
    <row r="2244" spans="1:23" s="15" customFormat="1" ht="19.2" x14ac:dyDescent="0.45">
      <c r="A2244" s="9"/>
      <c r="B2244" s="12"/>
      <c r="C2244" s="12"/>
      <c r="D2244" s="12"/>
      <c r="E2244" s="9"/>
      <c r="F2244" s="9"/>
      <c r="G2244" s="13"/>
      <c r="H2244" s="9"/>
      <c r="I2244" s="14"/>
      <c r="J2244" s="14"/>
      <c r="K2244" s="14"/>
      <c r="L2244" s="14"/>
      <c r="M2244" s="14"/>
      <c r="N2244" s="14"/>
      <c r="O2244" s="14"/>
      <c r="P2244" s="14"/>
      <c r="Q2244" s="14"/>
      <c r="R2244" s="14"/>
      <c r="S2244" s="14"/>
      <c r="T2244" s="14"/>
      <c r="U2244" s="14"/>
      <c r="V2244" s="14"/>
      <c r="W2244" s="14"/>
    </row>
    <row r="2245" spans="1:23" s="15" customFormat="1" ht="22.8" x14ac:dyDescent="0.45">
      <c r="A2245" s="9"/>
      <c r="B2245" s="10"/>
      <c r="C2245" s="11"/>
      <c r="D2245" s="12"/>
      <c r="E2245" s="9"/>
      <c r="F2245" s="9"/>
      <c r="G2245" s="13"/>
      <c r="H2245" s="9"/>
      <c r="I2245" s="14"/>
      <c r="J2245" s="14"/>
      <c r="K2245" s="14"/>
      <c r="L2245" s="14"/>
      <c r="M2245" s="14"/>
      <c r="N2245" s="14"/>
      <c r="O2245" s="14"/>
      <c r="P2245" s="14"/>
      <c r="Q2245" s="14"/>
      <c r="R2245" s="14"/>
      <c r="S2245" s="14"/>
      <c r="T2245" s="14"/>
      <c r="U2245" s="14"/>
      <c r="V2245" s="14"/>
      <c r="W2245" s="14"/>
    </row>
    <row r="2246" spans="1:23" s="15" customFormat="1" ht="22.8" x14ac:dyDescent="0.45">
      <c r="A2246" s="9"/>
      <c r="B2246" s="10"/>
      <c r="C2246" s="11"/>
      <c r="D2246" s="12"/>
      <c r="E2246" s="11"/>
      <c r="F2246" s="9"/>
      <c r="G2246" s="13"/>
      <c r="H2246" s="9"/>
      <c r="I2246" s="14"/>
      <c r="J2246" s="14"/>
      <c r="K2246" s="14"/>
      <c r="L2246" s="14"/>
      <c r="M2246" s="14"/>
      <c r="N2246" s="14"/>
      <c r="O2246" s="14"/>
      <c r="P2246" s="14"/>
      <c r="Q2246" s="14"/>
      <c r="R2246" s="14"/>
      <c r="S2246" s="14"/>
      <c r="T2246" s="14"/>
      <c r="U2246" s="14"/>
      <c r="V2246" s="14"/>
      <c r="W2246" s="14"/>
    </row>
    <row r="2247" spans="1:23" s="15" customFormat="1" ht="19.2" x14ac:dyDescent="0.45">
      <c r="A2247" s="9"/>
      <c r="B2247" s="12"/>
      <c r="C2247" s="12"/>
      <c r="D2247" s="12"/>
      <c r="E2247" s="9"/>
      <c r="F2247" s="9"/>
      <c r="G2247" s="13"/>
      <c r="H2247" s="9"/>
      <c r="I2247" s="14"/>
      <c r="J2247" s="14"/>
      <c r="K2247" s="14"/>
      <c r="L2247" s="14"/>
      <c r="M2247" s="14"/>
      <c r="N2247" s="14"/>
      <c r="O2247" s="14"/>
      <c r="P2247" s="14"/>
      <c r="Q2247" s="14"/>
      <c r="R2247" s="14"/>
      <c r="S2247" s="14"/>
      <c r="T2247" s="14"/>
      <c r="U2247" s="14"/>
      <c r="V2247" s="14"/>
      <c r="W2247" s="14"/>
    </row>
    <row r="2248" spans="1:23" s="15" customFormat="1" ht="22.8" x14ac:dyDescent="0.45">
      <c r="A2248" s="9"/>
      <c r="B2248" s="10"/>
      <c r="C2248" s="11"/>
      <c r="D2248" s="12"/>
      <c r="E2248" s="9"/>
      <c r="F2248" s="9"/>
      <c r="G2248" s="13"/>
      <c r="H2248" s="9"/>
      <c r="I2248" s="14"/>
      <c r="J2248" s="14"/>
      <c r="K2248" s="14"/>
      <c r="L2248" s="14"/>
      <c r="M2248" s="14"/>
      <c r="N2248" s="14"/>
      <c r="O2248" s="14"/>
      <c r="P2248" s="14"/>
      <c r="Q2248" s="14"/>
      <c r="R2248" s="14"/>
      <c r="S2248" s="14"/>
      <c r="T2248" s="14"/>
      <c r="U2248" s="14"/>
      <c r="V2248" s="14"/>
      <c r="W2248" s="14"/>
    </row>
    <row r="2249" spans="1:23" s="15" customFormat="1" ht="19.2" x14ac:dyDescent="0.45">
      <c r="A2249" s="9"/>
      <c r="B2249" s="12"/>
      <c r="C2249" s="23"/>
      <c r="D2249" s="24"/>
      <c r="E2249" s="12"/>
      <c r="F2249" s="9"/>
      <c r="G2249" s="13"/>
      <c r="H2249" s="9"/>
      <c r="I2249" s="14"/>
      <c r="J2249" s="14"/>
      <c r="K2249" s="14"/>
      <c r="L2249" s="14"/>
      <c r="M2249" s="14"/>
      <c r="N2249" s="14"/>
      <c r="O2249" s="14"/>
      <c r="P2249" s="14"/>
      <c r="Q2249" s="14"/>
      <c r="R2249" s="14"/>
      <c r="S2249" s="14"/>
      <c r="T2249" s="14"/>
      <c r="U2249" s="14"/>
      <c r="V2249" s="14"/>
      <c r="W2249" s="14"/>
    </row>
    <row r="2250" spans="1:23" s="15" customFormat="1" ht="22.8" x14ac:dyDescent="0.45">
      <c r="A2250" s="9"/>
      <c r="B2250" s="10"/>
      <c r="C2250" s="10"/>
      <c r="D2250" s="12"/>
      <c r="E2250" s="9"/>
      <c r="F2250" s="9"/>
      <c r="G2250" s="13"/>
      <c r="H2250" s="9"/>
      <c r="I2250" s="14"/>
      <c r="J2250" s="14"/>
      <c r="K2250" s="14"/>
      <c r="L2250" s="14"/>
      <c r="M2250" s="14"/>
      <c r="N2250" s="14"/>
      <c r="O2250" s="14"/>
      <c r="P2250" s="14"/>
      <c r="Q2250" s="14"/>
      <c r="R2250" s="14"/>
      <c r="S2250" s="14"/>
      <c r="T2250" s="14"/>
      <c r="U2250" s="14"/>
      <c r="V2250" s="14"/>
      <c r="W2250" s="14"/>
    </row>
    <row r="2251" spans="1:23" s="15" customFormat="1" ht="22.8" x14ac:dyDescent="0.45">
      <c r="A2251" s="9"/>
      <c r="B2251" s="10"/>
      <c r="C2251" s="11"/>
      <c r="D2251" s="12"/>
      <c r="E2251" s="9"/>
      <c r="F2251" s="9"/>
      <c r="G2251" s="13"/>
      <c r="H2251" s="9"/>
      <c r="I2251" s="14"/>
      <c r="J2251" s="14"/>
      <c r="K2251" s="14"/>
      <c r="L2251" s="14"/>
      <c r="M2251" s="14"/>
      <c r="N2251" s="14"/>
      <c r="O2251" s="14"/>
      <c r="P2251" s="14"/>
      <c r="Q2251" s="14"/>
      <c r="R2251" s="14"/>
      <c r="S2251" s="14"/>
      <c r="T2251" s="14"/>
      <c r="U2251" s="14"/>
      <c r="V2251" s="14"/>
      <c r="W2251" s="14"/>
    </row>
    <row r="2252" spans="1:23" s="15" customFormat="1" ht="22.8" x14ac:dyDescent="0.45">
      <c r="A2252" s="9"/>
      <c r="B2252" s="10"/>
      <c r="C2252" s="11"/>
      <c r="D2252" s="12"/>
      <c r="E2252" s="9"/>
      <c r="F2252" s="9"/>
      <c r="G2252" s="13"/>
      <c r="H2252" s="9"/>
      <c r="I2252" s="14"/>
      <c r="J2252" s="14"/>
      <c r="K2252" s="14"/>
      <c r="L2252" s="14"/>
      <c r="M2252" s="14"/>
      <c r="N2252" s="14"/>
      <c r="O2252" s="14"/>
      <c r="P2252" s="14"/>
      <c r="Q2252" s="14"/>
      <c r="R2252" s="14"/>
      <c r="S2252" s="14"/>
      <c r="T2252" s="14"/>
      <c r="U2252" s="14"/>
      <c r="V2252" s="14"/>
      <c r="W2252" s="14"/>
    </row>
    <row r="2253" spans="1:23" s="15" customFormat="1" ht="19.2" x14ac:dyDescent="0.45">
      <c r="A2253" s="9"/>
      <c r="B2253" s="9"/>
      <c r="C2253" s="9"/>
      <c r="D2253" s="9"/>
      <c r="E2253" s="9"/>
      <c r="F2253" s="9"/>
      <c r="G2253" s="13"/>
      <c r="H2253" s="9"/>
      <c r="I2253" s="14"/>
      <c r="J2253" s="14"/>
      <c r="K2253" s="14"/>
      <c r="L2253" s="14"/>
      <c r="M2253" s="14"/>
      <c r="N2253" s="14"/>
      <c r="O2253" s="14"/>
      <c r="P2253" s="14"/>
      <c r="Q2253" s="14"/>
      <c r="R2253" s="14"/>
      <c r="S2253" s="14"/>
      <c r="T2253" s="14"/>
      <c r="U2253" s="14"/>
      <c r="V2253" s="14"/>
      <c r="W2253" s="14"/>
    </row>
    <row r="2254" spans="1:23" s="15" customFormat="1" ht="22.8" x14ac:dyDescent="0.45">
      <c r="A2254" s="9"/>
      <c r="B2254" s="10"/>
      <c r="C2254" s="11"/>
      <c r="D2254" s="12"/>
      <c r="E2254" s="9"/>
      <c r="F2254" s="9"/>
      <c r="G2254" s="13"/>
      <c r="H2254" s="9"/>
      <c r="I2254" s="14"/>
      <c r="J2254" s="14"/>
      <c r="K2254" s="14"/>
      <c r="L2254" s="14"/>
      <c r="M2254" s="14"/>
      <c r="N2254" s="14"/>
      <c r="O2254" s="14"/>
      <c r="P2254" s="14"/>
      <c r="Q2254" s="14"/>
      <c r="R2254" s="14"/>
      <c r="S2254" s="14"/>
      <c r="T2254" s="14"/>
      <c r="U2254" s="14"/>
      <c r="V2254" s="14"/>
      <c r="W2254" s="14"/>
    </row>
    <row r="2255" spans="1:23" s="15" customFormat="1" ht="22.8" x14ac:dyDescent="0.45">
      <c r="A2255" s="9"/>
      <c r="B2255" s="10"/>
      <c r="C2255" s="11"/>
      <c r="D2255" s="12"/>
      <c r="E2255" s="9"/>
      <c r="F2255" s="9"/>
      <c r="G2255" s="13"/>
      <c r="H2255" s="9"/>
      <c r="I2255" s="14"/>
      <c r="J2255" s="14"/>
      <c r="K2255" s="14"/>
      <c r="L2255" s="14"/>
      <c r="M2255" s="14"/>
      <c r="N2255" s="14"/>
      <c r="O2255" s="14"/>
      <c r="P2255" s="14"/>
      <c r="Q2255" s="14"/>
      <c r="R2255" s="14"/>
      <c r="S2255" s="14"/>
      <c r="T2255" s="14"/>
      <c r="U2255" s="14"/>
      <c r="V2255" s="14"/>
      <c r="W2255" s="14"/>
    </row>
    <row r="2256" spans="1:23" s="15" customFormat="1" ht="19.2" x14ac:dyDescent="0.45">
      <c r="A2256" s="9"/>
      <c r="B2256" s="12"/>
      <c r="C2256" s="12"/>
      <c r="D2256" s="12"/>
      <c r="E2256" s="12"/>
      <c r="F2256" s="9"/>
      <c r="G2256" s="13"/>
      <c r="H2256" s="9"/>
      <c r="I2256" s="14"/>
      <c r="J2256" s="14"/>
      <c r="K2256" s="14"/>
      <c r="L2256" s="14"/>
      <c r="M2256" s="14"/>
      <c r="N2256" s="14"/>
      <c r="O2256" s="14"/>
      <c r="P2256" s="14"/>
      <c r="Q2256" s="14"/>
      <c r="R2256" s="14"/>
      <c r="S2256" s="14"/>
      <c r="T2256" s="14"/>
      <c r="U2256" s="14"/>
      <c r="V2256" s="14"/>
      <c r="W2256" s="14"/>
    </row>
    <row r="2257" spans="1:23" s="15" customFormat="1" ht="19.2" x14ac:dyDescent="0.45">
      <c r="A2257" s="9"/>
      <c r="B2257" s="12"/>
      <c r="C2257" s="12"/>
      <c r="D2257" s="12"/>
      <c r="E2257" s="9"/>
      <c r="F2257" s="9"/>
      <c r="G2257" s="13"/>
      <c r="H2257" s="9"/>
      <c r="I2257" s="14"/>
      <c r="J2257" s="14"/>
      <c r="K2257" s="14"/>
      <c r="L2257" s="14"/>
      <c r="M2257" s="14"/>
      <c r="N2257" s="14"/>
      <c r="O2257" s="14"/>
      <c r="P2257" s="14"/>
      <c r="Q2257" s="14"/>
      <c r="R2257" s="14"/>
      <c r="S2257" s="14"/>
      <c r="T2257" s="14"/>
      <c r="U2257" s="14"/>
      <c r="V2257" s="14"/>
      <c r="W2257" s="14"/>
    </row>
    <row r="2258" spans="1:23" s="15" customFormat="1" ht="22.8" x14ac:dyDescent="0.45">
      <c r="A2258" s="9"/>
      <c r="B2258" s="10"/>
      <c r="C2258" s="11"/>
      <c r="D2258" s="12"/>
      <c r="E2258" s="9"/>
      <c r="F2258" s="9"/>
      <c r="G2258" s="13"/>
      <c r="H2258" s="9"/>
      <c r="I2258" s="14"/>
      <c r="J2258" s="14"/>
      <c r="K2258" s="14"/>
      <c r="L2258" s="14"/>
      <c r="M2258" s="14"/>
      <c r="N2258" s="14"/>
      <c r="O2258" s="14"/>
      <c r="P2258" s="14"/>
      <c r="Q2258" s="14"/>
      <c r="R2258" s="14"/>
      <c r="S2258" s="14"/>
      <c r="T2258" s="14"/>
      <c r="U2258" s="14"/>
      <c r="V2258" s="14"/>
      <c r="W2258" s="14"/>
    </row>
    <row r="2259" spans="1:23" s="15" customFormat="1" ht="22.8" x14ac:dyDescent="0.45">
      <c r="A2259" s="9"/>
      <c r="B2259" s="10"/>
      <c r="C2259" s="11"/>
      <c r="D2259" s="12"/>
      <c r="E2259" s="11"/>
      <c r="F2259" s="9"/>
      <c r="G2259" s="13"/>
      <c r="H2259" s="9"/>
      <c r="I2259" s="14"/>
      <c r="J2259" s="14"/>
      <c r="K2259" s="14"/>
      <c r="L2259" s="14"/>
      <c r="M2259" s="14"/>
      <c r="N2259" s="14"/>
      <c r="O2259" s="14"/>
      <c r="P2259" s="14"/>
      <c r="Q2259" s="14"/>
      <c r="R2259" s="14"/>
      <c r="S2259" s="14"/>
      <c r="T2259" s="14"/>
      <c r="U2259" s="14"/>
      <c r="V2259" s="14"/>
      <c r="W2259" s="14"/>
    </row>
    <row r="2260" spans="1:23" s="15" customFormat="1" ht="19.2" x14ac:dyDescent="0.45">
      <c r="A2260" s="9"/>
      <c r="B2260" s="12"/>
      <c r="C2260" s="12"/>
      <c r="D2260" s="12"/>
      <c r="E2260" s="9"/>
      <c r="F2260" s="9"/>
      <c r="G2260" s="13"/>
      <c r="H2260" s="9"/>
      <c r="I2260" s="14"/>
      <c r="J2260" s="14"/>
      <c r="K2260" s="14"/>
      <c r="L2260" s="14"/>
      <c r="M2260" s="14"/>
      <c r="N2260" s="14"/>
      <c r="O2260" s="14"/>
      <c r="P2260" s="14"/>
      <c r="Q2260" s="14"/>
      <c r="R2260" s="14"/>
      <c r="S2260" s="14"/>
      <c r="T2260" s="14"/>
      <c r="U2260" s="14"/>
      <c r="V2260" s="14"/>
      <c r="W2260" s="14"/>
    </row>
    <row r="2261" spans="1:23" s="15" customFormat="1" ht="22.8" x14ac:dyDescent="0.45">
      <c r="A2261" s="9"/>
      <c r="B2261" s="10"/>
      <c r="C2261" s="11"/>
      <c r="D2261" s="12"/>
      <c r="E2261" s="9"/>
      <c r="F2261" s="9"/>
      <c r="G2261" s="13"/>
      <c r="H2261" s="9"/>
      <c r="I2261" s="14"/>
      <c r="J2261" s="14"/>
      <c r="K2261" s="14"/>
      <c r="L2261" s="14"/>
      <c r="M2261" s="14"/>
      <c r="N2261" s="14"/>
      <c r="O2261" s="14"/>
      <c r="P2261" s="14"/>
      <c r="Q2261" s="14"/>
      <c r="R2261" s="14"/>
      <c r="S2261" s="14"/>
      <c r="T2261" s="14"/>
      <c r="U2261" s="14"/>
      <c r="V2261" s="14"/>
      <c r="W2261" s="14"/>
    </row>
    <row r="2262" spans="1:23" s="15" customFormat="1" ht="22.8" x14ac:dyDescent="0.45">
      <c r="A2262" s="9"/>
      <c r="B2262" s="10"/>
      <c r="C2262" s="10"/>
      <c r="D2262" s="12"/>
      <c r="E2262" s="9"/>
      <c r="F2262" s="9"/>
      <c r="G2262" s="13"/>
      <c r="H2262" s="9"/>
      <c r="I2262" s="14"/>
      <c r="J2262" s="14"/>
      <c r="K2262" s="14"/>
      <c r="L2262" s="14"/>
      <c r="M2262" s="14"/>
      <c r="N2262" s="14"/>
      <c r="O2262" s="14"/>
      <c r="P2262" s="14"/>
      <c r="Q2262" s="14"/>
      <c r="R2262" s="14"/>
      <c r="S2262" s="14"/>
      <c r="T2262" s="14"/>
      <c r="U2262" s="14"/>
      <c r="V2262" s="14"/>
      <c r="W2262" s="14"/>
    </row>
    <row r="2263" spans="1:23" s="15" customFormat="1" ht="22.8" x14ac:dyDescent="0.45">
      <c r="A2263" s="9"/>
      <c r="B2263" s="10"/>
      <c r="C2263" s="11"/>
      <c r="D2263" s="12"/>
      <c r="E2263" s="11"/>
      <c r="F2263" s="9"/>
      <c r="G2263" s="13"/>
      <c r="H2263" s="9"/>
      <c r="I2263" s="14"/>
      <c r="J2263" s="14"/>
      <c r="K2263" s="14"/>
      <c r="L2263" s="14"/>
      <c r="M2263" s="14"/>
      <c r="N2263" s="14"/>
      <c r="O2263" s="14"/>
      <c r="P2263" s="14"/>
      <c r="Q2263" s="14"/>
      <c r="R2263" s="14"/>
      <c r="S2263" s="14"/>
      <c r="T2263" s="14"/>
      <c r="U2263" s="14"/>
      <c r="V2263" s="14"/>
      <c r="W2263" s="14"/>
    </row>
    <row r="2264" spans="1:23" s="15" customFormat="1" ht="22.8" x14ac:dyDescent="0.45">
      <c r="A2264" s="9"/>
      <c r="B2264" s="10"/>
      <c r="C2264" s="11"/>
      <c r="D2264" s="12"/>
      <c r="E2264" s="9"/>
      <c r="F2264" s="9"/>
      <c r="G2264" s="13"/>
      <c r="H2264" s="9"/>
      <c r="I2264" s="14"/>
      <c r="J2264" s="14"/>
      <c r="K2264" s="14"/>
      <c r="L2264" s="14"/>
      <c r="M2264" s="14"/>
      <c r="N2264" s="14"/>
      <c r="O2264" s="14"/>
      <c r="P2264" s="14"/>
      <c r="Q2264" s="14"/>
      <c r="R2264" s="14"/>
      <c r="S2264" s="14"/>
      <c r="T2264" s="14"/>
      <c r="U2264" s="14"/>
      <c r="V2264" s="14"/>
      <c r="W2264" s="14"/>
    </row>
    <row r="2265" spans="1:23" s="15" customFormat="1" ht="22.8" x14ac:dyDescent="0.45">
      <c r="A2265" s="9"/>
      <c r="B2265" s="10"/>
      <c r="C2265" s="10"/>
      <c r="D2265" s="12"/>
      <c r="E2265" s="9"/>
      <c r="F2265" s="9"/>
      <c r="G2265" s="13"/>
      <c r="H2265" s="9"/>
      <c r="I2265" s="14"/>
      <c r="J2265" s="14"/>
      <c r="K2265" s="14"/>
      <c r="L2265" s="14"/>
      <c r="M2265" s="14"/>
      <c r="N2265" s="14"/>
      <c r="O2265" s="14"/>
      <c r="P2265" s="14"/>
      <c r="Q2265" s="14"/>
      <c r="R2265" s="14"/>
      <c r="S2265" s="14"/>
      <c r="T2265" s="14"/>
      <c r="U2265" s="14"/>
      <c r="V2265" s="14"/>
      <c r="W2265" s="14"/>
    </row>
    <row r="2266" spans="1:23" s="15" customFormat="1" ht="19.2" x14ac:dyDescent="0.45">
      <c r="A2266" s="9"/>
      <c r="B2266" s="12"/>
      <c r="C2266" s="12"/>
      <c r="D2266" s="12"/>
      <c r="E2266" s="16"/>
      <c r="F2266" s="9"/>
      <c r="G2266" s="13"/>
      <c r="H2266" s="9"/>
      <c r="I2266" s="14"/>
      <c r="J2266" s="14"/>
      <c r="K2266" s="14"/>
      <c r="L2266" s="14"/>
      <c r="M2266" s="14"/>
      <c r="N2266" s="14"/>
      <c r="O2266" s="14"/>
      <c r="P2266" s="14"/>
      <c r="Q2266" s="14"/>
      <c r="R2266" s="14"/>
      <c r="S2266" s="14"/>
      <c r="T2266" s="14"/>
      <c r="U2266" s="14"/>
      <c r="V2266" s="14"/>
      <c r="W2266" s="14"/>
    </row>
    <row r="2267" spans="1:23" s="15" customFormat="1" ht="22.8" x14ac:dyDescent="0.45">
      <c r="A2267" s="9"/>
      <c r="B2267" s="10"/>
      <c r="C2267" s="11"/>
      <c r="D2267" s="12"/>
      <c r="E2267" s="9"/>
      <c r="F2267" s="9"/>
      <c r="G2267" s="13"/>
      <c r="H2267" s="9"/>
      <c r="I2267" s="14"/>
      <c r="J2267" s="14"/>
      <c r="K2267" s="14"/>
      <c r="L2267" s="14"/>
      <c r="M2267" s="14"/>
      <c r="N2267" s="14"/>
      <c r="O2267" s="14"/>
      <c r="P2267" s="14"/>
      <c r="Q2267" s="14"/>
      <c r="R2267" s="14"/>
      <c r="S2267" s="14"/>
      <c r="T2267" s="14"/>
      <c r="U2267" s="14"/>
      <c r="V2267" s="14"/>
      <c r="W2267" s="14"/>
    </row>
    <row r="2268" spans="1:23" s="15" customFormat="1" ht="22.8" x14ac:dyDescent="0.45">
      <c r="A2268" s="9"/>
      <c r="B2268" s="10"/>
      <c r="C2268" s="11"/>
      <c r="D2268" s="12"/>
      <c r="E2268" s="9"/>
      <c r="F2268" s="9"/>
      <c r="G2268" s="13"/>
      <c r="H2268" s="9"/>
      <c r="I2268" s="14"/>
      <c r="J2268" s="14"/>
      <c r="K2268" s="14"/>
      <c r="L2268" s="14"/>
      <c r="M2268" s="14"/>
      <c r="N2268" s="14"/>
      <c r="O2268" s="14"/>
      <c r="P2268" s="14"/>
      <c r="Q2268" s="14"/>
      <c r="R2268" s="14"/>
      <c r="S2268" s="14"/>
      <c r="T2268" s="14"/>
      <c r="U2268" s="14"/>
      <c r="V2268" s="14"/>
      <c r="W2268" s="14"/>
    </row>
    <row r="2269" spans="1:23" s="15" customFormat="1" ht="22.8" x14ac:dyDescent="0.45">
      <c r="A2269" s="9"/>
      <c r="B2269" s="10"/>
      <c r="C2269" s="10"/>
      <c r="D2269" s="12"/>
      <c r="E2269" s="9"/>
      <c r="F2269" s="9"/>
      <c r="G2269" s="13"/>
      <c r="H2269" s="9"/>
      <c r="I2269" s="14"/>
      <c r="J2269" s="14"/>
      <c r="K2269" s="14"/>
      <c r="L2269" s="14"/>
      <c r="M2269" s="14"/>
      <c r="N2269" s="14"/>
      <c r="O2269" s="14"/>
      <c r="P2269" s="14"/>
      <c r="Q2269" s="14"/>
      <c r="R2269" s="14"/>
      <c r="S2269" s="14"/>
      <c r="T2269" s="14"/>
      <c r="U2269" s="14"/>
      <c r="V2269" s="14"/>
      <c r="W2269" s="14"/>
    </row>
    <row r="2270" spans="1:23" s="15" customFormat="1" ht="22.8" x14ac:dyDescent="0.45">
      <c r="A2270" s="9"/>
      <c r="B2270" s="10"/>
      <c r="C2270" s="11"/>
      <c r="D2270" s="12"/>
      <c r="E2270" s="9"/>
      <c r="F2270" s="9"/>
      <c r="G2270" s="13"/>
      <c r="H2270" s="9"/>
      <c r="I2270" s="14"/>
      <c r="J2270" s="14"/>
      <c r="K2270" s="14"/>
      <c r="L2270" s="14"/>
      <c r="M2270" s="14"/>
      <c r="N2270" s="14"/>
      <c r="O2270" s="14"/>
      <c r="P2270" s="14"/>
      <c r="Q2270" s="14"/>
      <c r="R2270" s="14"/>
      <c r="S2270" s="14"/>
      <c r="T2270" s="14"/>
      <c r="U2270" s="14"/>
      <c r="V2270" s="14"/>
      <c r="W2270" s="14"/>
    </row>
    <row r="2271" spans="1:23" s="15" customFormat="1" ht="22.8" x14ac:dyDescent="0.45">
      <c r="A2271" s="9"/>
      <c r="B2271" s="10"/>
      <c r="C2271" s="11"/>
      <c r="D2271" s="12"/>
      <c r="E2271" s="9"/>
      <c r="F2271" s="9"/>
      <c r="G2271" s="13"/>
      <c r="H2271" s="9"/>
      <c r="I2271" s="14"/>
      <c r="J2271" s="14"/>
      <c r="K2271" s="14"/>
      <c r="L2271" s="14"/>
      <c r="M2271" s="14"/>
      <c r="N2271" s="14"/>
      <c r="O2271" s="14"/>
      <c r="P2271" s="14"/>
      <c r="Q2271" s="14"/>
      <c r="R2271" s="14"/>
      <c r="S2271" s="14"/>
      <c r="T2271" s="14"/>
      <c r="U2271" s="14"/>
      <c r="V2271" s="14"/>
      <c r="W2271" s="14"/>
    </row>
    <row r="2272" spans="1:23" s="15" customFormat="1" ht="22.8" x14ac:dyDescent="0.45">
      <c r="A2272" s="9"/>
      <c r="B2272" s="10"/>
      <c r="C2272" s="11"/>
      <c r="D2272" s="12"/>
      <c r="E2272" s="9"/>
      <c r="F2272" s="9"/>
      <c r="G2272" s="13"/>
      <c r="H2272" s="9"/>
      <c r="I2272" s="14"/>
      <c r="J2272" s="14"/>
      <c r="K2272" s="14"/>
      <c r="L2272" s="14"/>
      <c r="M2272" s="14"/>
      <c r="N2272" s="14"/>
      <c r="O2272" s="14"/>
      <c r="P2272" s="14"/>
      <c r="Q2272" s="14"/>
      <c r="R2272" s="14"/>
      <c r="S2272" s="14"/>
      <c r="T2272" s="14"/>
      <c r="U2272" s="14"/>
      <c r="V2272" s="14"/>
      <c r="W2272" s="14"/>
    </row>
    <row r="2273" spans="1:23" s="15" customFormat="1" ht="22.8" x14ac:dyDescent="0.45">
      <c r="A2273" s="9"/>
      <c r="B2273" s="10"/>
      <c r="C2273" s="11"/>
      <c r="D2273" s="12"/>
      <c r="E2273" s="9"/>
      <c r="F2273" s="9"/>
      <c r="G2273" s="13"/>
      <c r="H2273" s="9"/>
      <c r="I2273" s="14"/>
      <c r="J2273" s="14"/>
      <c r="K2273" s="14"/>
      <c r="L2273" s="14"/>
      <c r="M2273" s="14"/>
      <c r="N2273" s="14"/>
      <c r="O2273" s="14"/>
      <c r="P2273" s="14"/>
      <c r="Q2273" s="14"/>
      <c r="R2273" s="14"/>
      <c r="S2273" s="14"/>
      <c r="T2273" s="14"/>
      <c r="U2273" s="14"/>
      <c r="V2273" s="14"/>
      <c r="W2273" s="14"/>
    </row>
    <row r="2274" spans="1:23" s="15" customFormat="1" ht="22.8" x14ac:dyDescent="0.45">
      <c r="A2274" s="9"/>
      <c r="B2274" s="10"/>
      <c r="C2274" s="11"/>
      <c r="D2274" s="12"/>
      <c r="E2274" s="9"/>
      <c r="F2274" s="9"/>
      <c r="G2274" s="13"/>
      <c r="H2274" s="9"/>
      <c r="I2274" s="14"/>
      <c r="J2274" s="14"/>
      <c r="K2274" s="14"/>
      <c r="L2274" s="14"/>
      <c r="M2274" s="14"/>
      <c r="N2274" s="14"/>
      <c r="O2274" s="14"/>
      <c r="P2274" s="14"/>
      <c r="Q2274" s="14"/>
      <c r="R2274" s="14"/>
      <c r="S2274" s="14"/>
      <c r="T2274" s="14"/>
      <c r="U2274" s="14"/>
      <c r="V2274" s="14"/>
      <c r="W2274" s="14"/>
    </row>
    <row r="2275" spans="1:23" s="15" customFormat="1" ht="22.8" x14ac:dyDescent="0.45">
      <c r="A2275" s="9"/>
      <c r="B2275" s="10"/>
      <c r="C2275" s="11"/>
      <c r="D2275" s="12"/>
      <c r="E2275" s="11"/>
      <c r="F2275" s="9"/>
      <c r="G2275" s="13"/>
      <c r="H2275" s="9"/>
      <c r="I2275" s="14"/>
      <c r="J2275" s="14"/>
      <c r="K2275" s="14"/>
      <c r="L2275" s="14"/>
      <c r="M2275" s="14"/>
      <c r="N2275" s="14"/>
      <c r="O2275" s="14"/>
      <c r="P2275" s="14"/>
      <c r="Q2275" s="14"/>
      <c r="R2275" s="14"/>
      <c r="S2275" s="14"/>
      <c r="T2275" s="14"/>
      <c r="U2275" s="14"/>
      <c r="V2275" s="14"/>
      <c r="W2275" s="14"/>
    </row>
    <row r="2276" spans="1:23" s="15" customFormat="1" ht="22.8" x14ac:dyDescent="0.45">
      <c r="A2276" s="9"/>
      <c r="B2276" s="10"/>
      <c r="C2276" s="11"/>
      <c r="D2276" s="12"/>
      <c r="E2276" s="9"/>
      <c r="F2276" s="9"/>
      <c r="G2276" s="13"/>
      <c r="H2276" s="9"/>
      <c r="I2276" s="14"/>
      <c r="J2276" s="14"/>
      <c r="K2276" s="14"/>
      <c r="L2276" s="14"/>
      <c r="M2276" s="14"/>
      <c r="N2276" s="14"/>
      <c r="O2276" s="14"/>
      <c r="P2276" s="14"/>
      <c r="Q2276" s="14"/>
      <c r="R2276" s="14"/>
      <c r="S2276" s="14"/>
      <c r="T2276" s="14"/>
      <c r="U2276" s="14"/>
      <c r="V2276" s="14"/>
      <c r="W2276" s="14"/>
    </row>
    <row r="2277" spans="1:23" s="15" customFormat="1" ht="22.8" x14ac:dyDescent="0.45">
      <c r="A2277" s="9"/>
      <c r="B2277" s="10"/>
      <c r="C2277" s="11"/>
      <c r="D2277" s="12"/>
      <c r="E2277" s="12"/>
      <c r="F2277" s="9"/>
      <c r="G2277" s="13"/>
      <c r="H2277" s="9"/>
      <c r="I2277" s="14"/>
      <c r="J2277" s="14"/>
      <c r="K2277" s="14"/>
      <c r="L2277" s="14"/>
      <c r="M2277" s="14"/>
      <c r="N2277" s="14"/>
      <c r="O2277" s="14"/>
      <c r="P2277" s="14"/>
      <c r="Q2277" s="14"/>
      <c r="R2277" s="14"/>
      <c r="S2277" s="14"/>
      <c r="T2277" s="14"/>
      <c r="U2277" s="14"/>
      <c r="V2277" s="14"/>
      <c r="W2277" s="14"/>
    </row>
    <row r="2278" spans="1:23" s="15" customFormat="1" ht="22.8" x14ac:dyDescent="0.45">
      <c r="A2278" s="9"/>
      <c r="B2278" s="10"/>
      <c r="C2278" s="11"/>
      <c r="D2278" s="12"/>
      <c r="E2278" s="9"/>
      <c r="F2278" s="9"/>
      <c r="G2278" s="13"/>
      <c r="H2278" s="9"/>
      <c r="I2278" s="14"/>
      <c r="J2278" s="14"/>
      <c r="K2278" s="14"/>
      <c r="L2278" s="14"/>
      <c r="M2278" s="14"/>
      <c r="N2278" s="14"/>
      <c r="O2278" s="14"/>
      <c r="P2278" s="14"/>
      <c r="Q2278" s="14"/>
      <c r="R2278" s="14"/>
      <c r="S2278" s="14"/>
      <c r="T2278" s="14"/>
      <c r="U2278" s="14"/>
      <c r="V2278" s="14"/>
      <c r="W2278" s="14"/>
    </row>
    <row r="2279" spans="1:23" s="15" customFormat="1" ht="19.2" x14ac:dyDescent="0.45">
      <c r="A2279" s="9"/>
      <c r="B2279" s="12"/>
      <c r="C2279" s="12"/>
      <c r="D2279" s="12"/>
      <c r="E2279" s="9"/>
      <c r="F2279" s="9"/>
      <c r="G2279" s="13"/>
      <c r="H2279" s="9"/>
      <c r="I2279" s="14"/>
      <c r="J2279" s="14"/>
      <c r="K2279" s="14"/>
      <c r="L2279" s="14"/>
      <c r="M2279" s="14"/>
      <c r="N2279" s="14"/>
      <c r="O2279" s="14"/>
      <c r="P2279" s="14"/>
      <c r="Q2279" s="14"/>
      <c r="R2279" s="14"/>
      <c r="S2279" s="14"/>
      <c r="T2279" s="14"/>
      <c r="U2279" s="14"/>
      <c r="V2279" s="14"/>
      <c r="W2279" s="14"/>
    </row>
    <row r="2280" spans="1:23" s="15" customFormat="1" ht="22.8" x14ac:dyDescent="0.45">
      <c r="A2280" s="9"/>
      <c r="B2280" s="10"/>
      <c r="C2280" s="10"/>
      <c r="D2280" s="12"/>
      <c r="E2280" s="16"/>
      <c r="F2280" s="9"/>
      <c r="G2280" s="13"/>
      <c r="H2280" s="9"/>
      <c r="I2280" s="14"/>
      <c r="J2280" s="14"/>
      <c r="K2280" s="14"/>
      <c r="L2280" s="14"/>
      <c r="M2280" s="14"/>
      <c r="N2280" s="14"/>
      <c r="O2280" s="14"/>
      <c r="P2280" s="14"/>
      <c r="Q2280" s="14"/>
      <c r="R2280" s="14"/>
      <c r="S2280" s="14"/>
      <c r="T2280" s="14"/>
      <c r="U2280" s="14"/>
      <c r="V2280" s="14"/>
      <c r="W2280" s="14"/>
    </row>
    <row r="2281" spans="1:23" s="15" customFormat="1" ht="19.2" x14ac:dyDescent="0.45">
      <c r="A2281" s="9"/>
      <c r="B2281" s="12"/>
      <c r="C2281" s="12"/>
      <c r="D2281" s="12"/>
      <c r="E2281" s="9"/>
      <c r="F2281" s="9"/>
      <c r="G2281" s="13"/>
      <c r="H2281" s="9"/>
      <c r="I2281" s="14"/>
      <c r="J2281" s="14"/>
      <c r="K2281" s="14"/>
      <c r="L2281" s="14"/>
      <c r="M2281" s="14"/>
      <c r="N2281" s="14"/>
      <c r="O2281" s="14"/>
      <c r="P2281" s="14"/>
      <c r="Q2281" s="14"/>
      <c r="R2281" s="14"/>
      <c r="S2281" s="14"/>
      <c r="T2281" s="14"/>
      <c r="U2281" s="14"/>
      <c r="V2281" s="14"/>
      <c r="W2281" s="14"/>
    </row>
    <row r="2282" spans="1:23" s="15" customFormat="1" ht="22.8" x14ac:dyDescent="0.45">
      <c r="A2282" s="12"/>
      <c r="B2282" s="10"/>
      <c r="C2282" s="11"/>
      <c r="D2282" s="12"/>
      <c r="E2282" s="16"/>
      <c r="F2282" s="9"/>
      <c r="G2282" s="13"/>
      <c r="H2282" s="9"/>
      <c r="I2282" s="14"/>
      <c r="J2282" s="14"/>
      <c r="K2282" s="14"/>
      <c r="L2282" s="14"/>
      <c r="M2282" s="14"/>
      <c r="N2282" s="14"/>
      <c r="O2282" s="14"/>
      <c r="P2282" s="14"/>
      <c r="Q2282" s="14"/>
      <c r="R2282" s="14"/>
      <c r="S2282" s="14"/>
      <c r="T2282" s="14"/>
      <c r="U2282" s="14"/>
      <c r="V2282" s="14"/>
      <c r="W2282" s="14"/>
    </row>
    <row r="2283" spans="1:23" s="15" customFormat="1" ht="22.8" x14ac:dyDescent="0.45">
      <c r="A2283" s="9"/>
      <c r="B2283" s="10"/>
      <c r="C2283" s="11"/>
      <c r="D2283" s="12"/>
      <c r="E2283" s="16"/>
      <c r="F2283" s="9"/>
      <c r="G2283" s="13"/>
      <c r="H2283" s="9"/>
      <c r="I2283" s="14"/>
      <c r="J2283" s="14"/>
      <c r="K2283" s="14"/>
      <c r="L2283" s="14"/>
      <c r="M2283" s="14"/>
      <c r="N2283" s="14"/>
      <c r="O2283" s="14"/>
      <c r="P2283" s="14"/>
      <c r="Q2283" s="14"/>
      <c r="R2283" s="14"/>
      <c r="S2283" s="14"/>
      <c r="T2283" s="14"/>
      <c r="U2283" s="14"/>
      <c r="V2283" s="14"/>
      <c r="W2283" s="14"/>
    </row>
    <row r="2284" spans="1:23" s="15" customFormat="1" ht="22.8" x14ac:dyDescent="0.45">
      <c r="A2284" s="9"/>
      <c r="B2284" s="10"/>
      <c r="C2284" s="11"/>
      <c r="D2284" s="12"/>
      <c r="E2284" s="9"/>
      <c r="F2284" s="9"/>
      <c r="G2284" s="13"/>
      <c r="H2284" s="9"/>
      <c r="I2284" s="14"/>
      <c r="J2284" s="14"/>
      <c r="K2284" s="14"/>
      <c r="L2284" s="14"/>
      <c r="M2284" s="14"/>
      <c r="N2284" s="14"/>
      <c r="O2284" s="14"/>
      <c r="P2284" s="14"/>
      <c r="Q2284" s="14"/>
      <c r="R2284" s="14"/>
      <c r="S2284" s="14"/>
      <c r="T2284" s="14"/>
      <c r="U2284" s="14"/>
      <c r="V2284" s="14"/>
      <c r="W2284" s="14"/>
    </row>
    <row r="2285" spans="1:23" s="15" customFormat="1" ht="22.8" x14ac:dyDescent="0.45">
      <c r="A2285" s="9"/>
      <c r="B2285" s="10"/>
      <c r="C2285" s="11"/>
      <c r="D2285" s="12"/>
      <c r="E2285" s="9"/>
      <c r="F2285" s="9"/>
      <c r="G2285" s="13"/>
      <c r="H2285" s="9"/>
      <c r="I2285" s="14"/>
      <c r="J2285" s="14"/>
      <c r="K2285" s="14"/>
      <c r="L2285" s="14"/>
      <c r="M2285" s="14"/>
      <c r="N2285" s="14"/>
      <c r="O2285" s="14"/>
      <c r="P2285" s="14"/>
      <c r="Q2285" s="14"/>
      <c r="R2285" s="14"/>
      <c r="S2285" s="14"/>
      <c r="T2285" s="14"/>
      <c r="U2285" s="14"/>
      <c r="V2285" s="14"/>
      <c r="W2285" s="14"/>
    </row>
    <row r="2286" spans="1:23" s="15" customFormat="1" ht="22.8" x14ac:dyDescent="0.45">
      <c r="A2286" s="9"/>
      <c r="B2286" s="10"/>
      <c r="C2286" s="11"/>
      <c r="D2286" s="12"/>
      <c r="E2286" s="9"/>
      <c r="F2286" s="9"/>
      <c r="G2286" s="13"/>
      <c r="H2286" s="9"/>
      <c r="I2286" s="14"/>
      <c r="J2286" s="14"/>
      <c r="K2286" s="14"/>
      <c r="L2286" s="14"/>
      <c r="M2286" s="14"/>
      <c r="N2286" s="14"/>
      <c r="O2286" s="14"/>
      <c r="P2286" s="14"/>
      <c r="Q2286" s="14"/>
      <c r="R2286" s="14"/>
      <c r="S2286" s="14"/>
      <c r="T2286" s="14"/>
      <c r="U2286" s="14"/>
      <c r="V2286" s="14"/>
      <c r="W2286" s="14"/>
    </row>
    <row r="2287" spans="1:23" s="15" customFormat="1" ht="22.8" x14ac:dyDescent="0.45">
      <c r="A2287" s="9"/>
      <c r="B2287" s="10"/>
      <c r="C2287" s="10"/>
      <c r="D2287" s="12"/>
      <c r="E2287" s="12"/>
      <c r="F2287" s="9"/>
      <c r="G2287" s="13"/>
      <c r="H2287" s="9"/>
      <c r="I2287" s="14"/>
      <c r="J2287" s="14"/>
      <c r="K2287" s="14"/>
      <c r="L2287" s="14"/>
      <c r="M2287" s="14"/>
      <c r="N2287" s="14"/>
      <c r="O2287" s="14"/>
      <c r="P2287" s="14"/>
      <c r="Q2287" s="14"/>
      <c r="R2287" s="14"/>
      <c r="S2287" s="14"/>
      <c r="T2287" s="14"/>
      <c r="U2287" s="14"/>
      <c r="V2287" s="14"/>
      <c r="W2287" s="14"/>
    </row>
    <row r="2288" spans="1:23" s="15" customFormat="1" ht="22.8" x14ac:dyDescent="0.45">
      <c r="A2288" s="9"/>
      <c r="B2288" s="10"/>
      <c r="C2288" s="11"/>
      <c r="D2288" s="12"/>
      <c r="E2288" s="16"/>
      <c r="F2288" s="9"/>
      <c r="G2288" s="13"/>
      <c r="H2288" s="9"/>
      <c r="I2288" s="14"/>
      <c r="J2288" s="14"/>
      <c r="K2288" s="14"/>
      <c r="L2288" s="14"/>
      <c r="M2288" s="14"/>
      <c r="N2288" s="14"/>
      <c r="O2288" s="14"/>
      <c r="P2288" s="14"/>
      <c r="Q2288" s="14"/>
      <c r="R2288" s="14"/>
      <c r="S2288" s="14"/>
      <c r="T2288" s="14"/>
      <c r="U2288" s="14"/>
      <c r="V2288" s="14"/>
      <c r="W2288" s="14"/>
    </row>
    <row r="2289" spans="1:23" s="15" customFormat="1" ht="19.2" x14ac:dyDescent="0.45">
      <c r="A2289" s="9"/>
      <c r="B2289" s="11"/>
      <c r="C2289" s="11"/>
      <c r="D2289" s="12"/>
      <c r="E2289" s="11"/>
      <c r="F2289" s="9"/>
      <c r="G2289" s="13"/>
      <c r="H2289" s="9"/>
      <c r="I2289" s="14"/>
      <c r="J2289" s="14"/>
      <c r="K2289" s="14"/>
      <c r="L2289" s="14"/>
      <c r="M2289" s="14"/>
      <c r="N2289" s="14"/>
      <c r="O2289" s="14"/>
      <c r="P2289" s="14"/>
      <c r="Q2289" s="14"/>
      <c r="R2289" s="14"/>
      <c r="S2289" s="14"/>
      <c r="T2289" s="14"/>
      <c r="U2289" s="14"/>
      <c r="V2289" s="14"/>
      <c r="W2289" s="14"/>
    </row>
    <row r="2290" spans="1:23" s="15" customFormat="1" ht="22.8" x14ac:dyDescent="0.45">
      <c r="A2290" s="9"/>
      <c r="B2290" s="10"/>
      <c r="C2290" s="10"/>
      <c r="D2290" s="12"/>
      <c r="E2290" s="16"/>
      <c r="F2290" s="9"/>
      <c r="G2290" s="13"/>
      <c r="H2290" s="9"/>
      <c r="I2290" s="14"/>
      <c r="J2290" s="14"/>
      <c r="K2290" s="14"/>
      <c r="L2290" s="14"/>
      <c r="M2290" s="14"/>
      <c r="N2290" s="14"/>
      <c r="O2290" s="14"/>
      <c r="P2290" s="14"/>
      <c r="Q2290" s="14"/>
      <c r="R2290" s="14"/>
      <c r="S2290" s="14"/>
      <c r="T2290" s="14"/>
      <c r="U2290" s="14"/>
      <c r="V2290" s="14"/>
      <c r="W2290" s="14"/>
    </row>
    <row r="2291" spans="1:23" s="15" customFormat="1" ht="19.2" x14ac:dyDescent="0.45">
      <c r="A2291" s="9"/>
      <c r="B2291" s="11"/>
      <c r="C2291" s="11"/>
      <c r="D2291" s="12"/>
      <c r="E2291" s="9"/>
      <c r="F2291" s="9"/>
      <c r="G2291" s="13"/>
      <c r="H2291" s="9"/>
      <c r="I2291" s="14"/>
      <c r="J2291" s="14"/>
      <c r="K2291" s="14"/>
      <c r="L2291" s="14"/>
      <c r="M2291" s="14"/>
      <c r="N2291" s="14"/>
      <c r="O2291" s="14"/>
      <c r="P2291" s="14"/>
      <c r="Q2291" s="14"/>
      <c r="R2291" s="14"/>
      <c r="S2291" s="14"/>
      <c r="T2291" s="14"/>
      <c r="U2291" s="14"/>
      <c r="V2291" s="14"/>
      <c r="W2291" s="14"/>
    </row>
    <row r="2292" spans="1:23" s="15" customFormat="1" ht="22.8" x14ac:dyDescent="0.45">
      <c r="A2292" s="9"/>
      <c r="B2292" s="10"/>
      <c r="C2292" s="11"/>
      <c r="D2292" s="12"/>
      <c r="E2292" s="9"/>
      <c r="F2292" s="9"/>
      <c r="G2292" s="13"/>
      <c r="H2292" s="9"/>
      <c r="I2292" s="14"/>
      <c r="J2292" s="14"/>
      <c r="K2292" s="14"/>
      <c r="L2292" s="14"/>
      <c r="M2292" s="14"/>
      <c r="N2292" s="14"/>
      <c r="O2292" s="14"/>
      <c r="P2292" s="14"/>
      <c r="Q2292" s="14"/>
      <c r="R2292" s="14"/>
      <c r="S2292" s="14"/>
      <c r="T2292" s="14"/>
      <c r="U2292" s="14"/>
      <c r="V2292" s="14"/>
      <c r="W2292" s="14"/>
    </row>
    <row r="2293" spans="1:23" s="15" customFormat="1" ht="22.8" x14ac:dyDescent="0.45">
      <c r="A2293" s="9"/>
      <c r="B2293" s="10"/>
      <c r="C2293" s="10"/>
      <c r="D2293" s="12"/>
      <c r="E2293" s="16"/>
      <c r="F2293" s="9"/>
      <c r="G2293" s="13"/>
      <c r="H2293" s="9"/>
      <c r="I2293" s="14"/>
      <c r="J2293" s="14"/>
      <c r="K2293" s="14"/>
      <c r="L2293" s="14"/>
      <c r="M2293" s="14"/>
      <c r="N2293" s="14"/>
      <c r="O2293" s="14"/>
      <c r="P2293" s="14"/>
      <c r="Q2293" s="14"/>
      <c r="R2293" s="14"/>
      <c r="S2293" s="14"/>
      <c r="T2293" s="14"/>
      <c r="U2293" s="14"/>
      <c r="V2293" s="14"/>
      <c r="W2293" s="14"/>
    </row>
    <row r="2294" spans="1:23" s="15" customFormat="1" ht="22.8" x14ac:dyDescent="0.45">
      <c r="A2294" s="9"/>
      <c r="B2294" s="10"/>
      <c r="C2294" s="11"/>
      <c r="D2294" s="12"/>
      <c r="E2294" s="11"/>
      <c r="F2294" s="9"/>
      <c r="G2294" s="13"/>
      <c r="H2294" s="9"/>
      <c r="I2294" s="14"/>
      <c r="J2294" s="14"/>
      <c r="K2294" s="14"/>
      <c r="L2294" s="14"/>
      <c r="M2294" s="14"/>
      <c r="N2294" s="14"/>
      <c r="O2294" s="14"/>
      <c r="P2294" s="14"/>
      <c r="Q2294" s="14"/>
      <c r="R2294" s="14"/>
      <c r="S2294" s="14"/>
      <c r="T2294" s="14"/>
      <c r="U2294" s="14"/>
      <c r="V2294" s="14"/>
      <c r="W2294" s="14"/>
    </row>
    <row r="2295" spans="1:23" s="15" customFormat="1" ht="22.8" x14ac:dyDescent="0.45">
      <c r="A2295" s="9"/>
      <c r="B2295" s="10"/>
      <c r="C2295" s="11"/>
      <c r="D2295" s="12"/>
      <c r="E2295" s="9"/>
      <c r="F2295" s="9"/>
      <c r="G2295" s="13"/>
      <c r="H2295" s="9"/>
      <c r="I2295" s="14"/>
      <c r="J2295" s="14"/>
      <c r="K2295" s="14"/>
      <c r="L2295" s="14"/>
      <c r="M2295" s="14"/>
      <c r="N2295" s="14"/>
      <c r="O2295" s="14"/>
      <c r="P2295" s="14"/>
      <c r="Q2295" s="14"/>
      <c r="R2295" s="14"/>
      <c r="S2295" s="14"/>
      <c r="T2295" s="14"/>
      <c r="U2295" s="14"/>
      <c r="V2295" s="14"/>
      <c r="W2295" s="14"/>
    </row>
    <row r="2296" spans="1:23" s="15" customFormat="1" ht="22.8" x14ac:dyDescent="0.45">
      <c r="A2296" s="9"/>
      <c r="B2296" s="10"/>
      <c r="C2296" s="11"/>
      <c r="D2296" s="12"/>
      <c r="E2296" s="9"/>
      <c r="F2296" s="9"/>
      <c r="G2296" s="13"/>
      <c r="H2296" s="9"/>
      <c r="I2296" s="14"/>
      <c r="J2296" s="14"/>
      <c r="K2296" s="14"/>
      <c r="L2296" s="14"/>
      <c r="M2296" s="14"/>
      <c r="N2296" s="14"/>
      <c r="O2296" s="14"/>
      <c r="P2296" s="14"/>
      <c r="Q2296" s="14"/>
      <c r="R2296" s="14"/>
      <c r="S2296" s="14"/>
      <c r="T2296" s="14"/>
      <c r="U2296" s="14"/>
      <c r="V2296" s="14"/>
      <c r="W2296" s="14"/>
    </row>
    <row r="2297" spans="1:23" s="15" customFormat="1" ht="22.8" x14ac:dyDescent="0.45">
      <c r="A2297" s="9"/>
      <c r="B2297" s="10"/>
      <c r="C2297" s="11"/>
      <c r="D2297" s="12"/>
      <c r="E2297" s="9"/>
      <c r="F2297" s="9"/>
      <c r="G2297" s="13"/>
      <c r="H2297" s="9"/>
      <c r="I2297" s="14"/>
      <c r="J2297" s="14"/>
      <c r="K2297" s="14"/>
      <c r="L2297" s="14"/>
      <c r="M2297" s="14"/>
      <c r="N2297" s="14"/>
      <c r="O2297" s="14"/>
      <c r="P2297" s="14"/>
      <c r="Q2297" s="14"/>
      <c r="R2297" s="14"/>
      <c r="S2297" s="14"/>
      <c r="T2297" s="14"/>
      <c r="U2297" s="14"/>
      <c r="V2297" s="14"/>
      <c r="W2297" s="14"/>
    </row>
    <row r="2298" spans="1:23" s="15" customFormat="1" ht="22.8" x14ac:dyDescent="0.45">
      <c r="A2298" s="9"/>
      <c r="B2298" s="10"/>
      <c r="C2298" s="11"/>
      <c r="D2298" s="12"/>
      <c r="E2298" s="9"/>
      <c r="F2298" s="9"/>
      <c r="G2298" s="13"/>
      <c r="H2298" s="9"/>
      <c r="I2298" s="14"/>
      <c r="J2298" s="14"/>
      <c r="K2298" s="14"/>
      <c r="L2298" s="14"/>
      <c r="M2298" s="14"/>
      <c r="N2298" s="14"/>
      <c r="O2298" s="14"/>
      <c r="P2298" s="14"/>
      <c r="Q2298" s="14"/>
      <c r="R2298" s="14"/>
      <c r="S2298" s="14"/>
      <c r="T2298" s="14"/>
      <c r="U2298" s="14"/>
      <c r="V2298" s="14"/>
      <c r="W2298" s="14"/>
    </row>
    <row r="2299" spans="1:23" s="15" customFormat="1" ht="22.8" x14ac:dyDescent="0.45">
      <c r="A2299" s="9"/>
      <c r="B2299" s="10"/>
      <c r="C2299" s="11"/>
      <c r="D2299" s="12"/>
      <c r="E2299" s="9"/>
      <c r="F2299" s="9"/>
      <c r="G2299" s="13"/>
      <c r="H2299" s="9"/>
      <c r="I2299" s="14"/>
      <c r="J2299" s="14"/>
      <c r="K2299" s="14"/>
      <c r="L2299" s="14"/>
      <c r="M2299" s="14"/>
      <c r="N2299" s="14"/>
      <c r="O2299" s="14"/>
      <c r="P2299" s="14"/>
      <c r="Q2299" s="14"/>
      <c r="R2299" s="14"/>
      <c r="S2299" s="14"/>
      <c r="T2299" s="14"/>
      <c r="U2299" s="14"/>
      <c r="V2299" s="14"/>
      <c r="W2299" s="14"/>
    </row>
    <row r="2300" spans="1:23" s="15" customFormat="1" ht="22.8" x14ac:dyDescent="0.45">
      <c r="A2300" s="9"/>
      <c r="B2300" s="10"/>
      <c r="C2300" s="11"/>
      <c r="D2300" s="11"/>
      <c r="E2300" s="9"/>
      <c r="F2300" s="9"/>
      <c r="G2300" s="13"/>
      <c r="H2300" s="9"/>
      <c r="I2300" s="14"/>
      <c r="J2300" s="14"/>
      <c r="K2300" s="14"/>
      <c r="L2300" s="14"/>
      <c r="M2300" s="14"/>
      <c r="N2300" s="14"/>
      <c r="O2300" s="14"/>
      <c r="P2300" s="14"/>
      <c r="Q2300" s="14"/>
      <c r="R2300" s="14"/>
      <c r="S2300" s="14"/>
      <c r="T2300" s="14"/>
      <c r="U2300" s="14"/>
      <c r="V2300" s="14"/>
      <c r="W2300" s="14"/>
    </row>
    <row r="2301" spans="1:23" s="15" customFormat="1" ht="22.8" x14ac:dyDescent="0.45">
      <c r="A2301" s="9"/>
      <c r="B2301" s="10"/>
      <c r="C2301" s="11"/>
      <c r="D2301" s="12"/>
      <c r="E2301" s="9"/>
      <c r="F2301" s="9"/>
      <c r="G2301" s="13"/>
      <c r="H2301" s="9"/>
      <c r="I2301" s="14"/>
      <c r="J2301" s="14"/>
      <c r="K2301" s="14"/>
      <c r="L2301" s="14"/>
      <c r="M2301" s="14"/>
      <c r="N2301" s="14"/>
      <c r="O2301" s="14"/>
      <c r="P2301" s="14"/>
      <c r="Q2301" s="14"/>
      <c r="R2301" s="14"/>
      <c r="S2301" s="14"/>
      <c r="T2301" s="14"/>
      <c r="U2301" s="14"/>
      <c r="V2301" s="14"/>
      <c r="W2301" s="14"/>
    </row>
    <row r="2302" spans="1:23" s="15" customFormat="1" ht="19.2" x14ac:dyDescent="0.45">
      <c r="A2302" s="9"/>
      <c r="B2302" s="12"/>
      <c r="C2302" s="12"/>
      <c r="D2302" s="19"/>
      <c r="E2302" s="12"/>
      <c r="F2302" s="9"/>
      <c r="G2302" s="13"/>
      <c r="H2302" s="9"/>
      <c r="I2302" s="14"/>
      <c r="J2302" s="14"/>
      <c r="K2302" s="14"/>
      <c r="L2302" s="14"/>
      <c r="M2302" s="14"/>
      <c r="N2302" s="14"/>
      <c r="O2302" s="14"/>
      <c r="P2302" s="14"/>
      <c r="Q2302" s="14"/>
      <c r="R2302" s="14"/>
      <c r="S2302" s="14"/>
      <c r="T2302" s="14"/>
      <c r="U2302" s="14"/>
      <c r="V2302" s="14"/>
      <c r="W2302" s="14"/>
    </row>
    <row r="2303" spans="1:23" s="15" customFormat="1" ht="22.8" x14ac:dyDescent="0.45">
      <c r="A2303" s="9"/>
      <c r="B2303" s="10"/>
      <c r="C2303" s="11"/>
      <c r="D2303" s="9"/>
      <c r="E2303" s="9"/>
      <c r="F2303" s="9"/>
      <c r="G2303" s="13"/>
      <c r="H2303" s="9"/>
      <c r="I2303" s="14"/>
      <c r="J2303" s="14"/>
      <c r="K2303" s="14"/>
      <c r="L2303" s="14"/>
      <c r="M2303" s="14"/>
      <c r="N2303" s="17"/>
      <c r="O2303" s="14"/>
      <c r="P2303" s="14"/>
      <c r="Q2303" s="14"/>
      <c r="R2303" s="14"/>
      <c r="S2303" s="14"/>
      <c r="T2303" s="14"/>
      <c r="U2303" s="14"/>
      <c r="V2303" s="14"/>
      <c r="W2303" s="14"/>
    </row>
    <row r="2304" spans="1:23" s="15" customFormat="1" ht="22.8" x14ac:dyDescent="0.45">
      <c r="A2304" s="9"/>
      <c r="B2304" s="10"/>
      <c r="C2304" s="11"/>
      <c r="D2304" s="12"/>
      <c r="E2304" s="9"/>
      <c r="F2304" s="9"/>
      <c r="G2304" s="13"/>
      <c r="H2304" s="9"/>
      <c r="I2304" s="14"/>
      <c r="J2304" s="14"/>
      <c r="K2304" s="14"/>
      <c r="L2304" s="14"/>
      <c r="M2304" s="14"/>
      <c r="N2304" s="14"/>
      <c r="O2304" s="14"/>
      <c r="P2304" s="14"/>
      <c r="Q2304" s="14"/>
      <c r="R2304" s="14"/>
      <c r="S2304" s="14"/>
      <c r="T2304" s="14"/>
      <c r="U2304" s="14"/>
      <c r="V2304" s="14"/>
      <c r="W2304" s="14"/>
    </row>
    <row r="2305" spans="1:23" s="15" customFormat="1" ht="19.2" x14ac:dyDescent="0.45">
      <c r="A2305" s="9"/>
      <c r="B2305" s="12"/>
      <c r="C2305" s="12"/>
      <c r="D2305" s="12"/>
      <c r="E2305" s="9"/>
      <c r="F2305" s="9"/>
      <c r="G2305" s="13"/>
      <c r="H2305" s="9"/>
      <c r="I2305" s="14"/>
      <c r="J2305" s="14"/>
      <c r="K2305" s="14"/>
      <c r="L2305" s="14"/>
      <c r="M2305" s="14"/>
      <c r="N2305" s="14"/>
      <c r="O2305" s="14"/>
      <c r="P2305" s="14"/>
      <c r="Q2305" s="14"/>
      <c r="R2305" s="14"/>
      <c r="S2305" s="14"/>
      <c r="T2305" s="14"/>
      <c r="U2305" s="14"/>
      <c r="V2305" s="14"/>
      <c r="W2305" s="14"/>
    </row>
    <row r="2306" spans="1:23" s="15" customFormat="1" ht="22.8" x14ac:dyDescent="0.45">
      <c r="A2306" s="9"/>
      <c r="B2306" s="10"/>
      <c r="C2306" s="10"/>
      <c r="D2306" s="12"/>
      <c r="E2306" s="16"/>
      <c r="F2306" s="9"/>
      <c r="G2306" s="13"/>
      <c r="H2306" s="9"/>
      <c r="I2306" s="14"/>
      <c r="J2306" s="14"/>
      <c r="K2306" s="14"/>
      <c r="L2306" s="14"/>
      <c r="M2306" s="14"/>
      <c r="N2306" s="14"/>
      <c r="O2306" s="14"/>
      <c r="P2306" s="14"/>
      <c r="Q2306" s="14"/>
      <c r="R2306" s="14"/>
      <c r="S2306" s="14"/>
      <c r="T2306" s="14"/>
      <c r="U2306" s="14"/>
      <c r="V2306" s="14"/>
      <c r="W2306" s="14"/>
    </row>
    <row r="2307" spans="1:23" s="15" customFormat="1" ht="22.8" x14ac:dyDescent="0.45">
      <c r="A2307" s="9"/>
      <c r="B2307" s="10"/>
      <c r="C2307" s="11"/>
      <c r="D2307" s="12"/>
      <c r="E2307" s="9"/>
      <c r="F2307" s="9"/>
      <c r="G2307" s="13"/>
      <c r="H2307" s="9"/>
      <c r="I2307" s="14"/>
      <c r="J2307" s="14"/>
      <c r="K2307" s="14"/>
      <c r="L2307" s="14"/>
      <c r="M2307" s="14"/>
      <c r="N2307" s="14"/>
      <c r="O2307" s="14"/>
      <c r="P2307" s="14"/>
      <c r="Q2307" s="14"/>
      <c r="R2307" s="14"/>
      <c r="S2307" s="14"/>
      <c r="T2307" s="14"/>
      <c r="U2307" s="14"/>
      <c r="V2307" s="14"/>
      <c r="W2307" s="14"/>
    </row>
    <row r="2308" spans="1:23" s="15" customFormat="1" ht="22.8" x14ac:dyDescent="0.45">
      <c r="A2308" s="9"/>
      <c r="B2308" s="10"/>
      <c r="C2308" s="11"/>
      <c r="D2308" s="12"/>
      <c r="E2308" s="9"/>
      <c r="F2308" s="9"/>
      <c r="G2308" s="13"/>
      <c r="H2308" s="9"/>
      <c r="I2308" s="14"/>
      <c r="J2308" s="14"/>
      <c r="K2308" s="14"/>
      <c r="L2308" s="14"/>
      <c r="M2308" s="14"/>
      <c r="N2308" s="14"/>
      <c r="O2308" s="14"/>
      <c r="P2308" s="14"/>
      <c r="Q2308" s="14"/>
      <c r="R2308" s="14"/>
      <c r="S2308" s="14"/>
      <c r="T2308" s="14"/>
      <c r="U2308" s="14"/>
      <c r="V2308" s="14"/>
      <c r="W2308" s="14"/>
    </row>
    <row r="2309" spans="1:23" s="15" customFormat="1" ht="22.8" x14ac:dyDescent="0.45">
      <c r="A2309" s="9"/>
      <c r="B2309" s="10"/>
      <c r="C2309" s="11"/>
      <c r="D2309" s="12"/>
      <c r="E2309" s="9"/>
      <c r="F2309" s="9"/>
      <c r="G2309" s="13"/>
      <c r="H2309" s="9"/>
      <c r="I2309" s="14"/>
      <c r="J2309" s="14"/>
      <c r="K2309" s="14"/>
      <c r="L2309" s="14"/>
      <c r="M2309" s="14"/>
      <c r="N2309" s="14"/>
      <c r="O2309" s="14"/>
      <c r="P2309" s="14"/>
      <c r="Q2309" s="14"/>
      <c r="R2309" s="14"/>
      <c r="S2309" s="14"/>
      <c r="T2309" s="14"/>
      <c r="U2309" s="14"/>
      <c r="V2309" s="14"/>
      <c r="W2309" s="14"/>
    </row>
    <row r="2310" spans="1:23" s="15" customFormat="1" ht="19.2" x14ac:dyDescent="0.45">
      <c r="A2310" s="9"/>
      <c r="B2310" s="12"/>
      <c r="C2310" s="12"/>
      <c r="D2310" s="12"/>
      <c r="E2310" s="9"/>
      <c r="F2310" s="9"/>
      <c r="G2310" s="13"/>
      <c r="H2310" s="9"/>
      <c r="I2310" s="14"/>
      <c r="J2310" s="14"/>
      <c r="K2310" s="14"/>
      <c r="L2310" s="14"/>
      <c r="M2310" s="14"/>
      <c r="N2310" s="14"/>
      <c r="O2310" s="14"/>
      <c r="P2310" s="14"/>
      <c r="Q2310" s="14"/>
      <c r="R2310" s="14"/>
      <c r="S2310" s="14"/>
      <c r="T2310" s="14"/>
      <c r="U2310" s="14"/>
      <c r="V2310" s="14"/>
      <c r="W2310" s="14"/>
    </row>
    <row r="2311" spans="1:23" s="15" customFormat="1" ht="22.8" x14ac:dyDescent="0.45">
      <c r="A2311" s="9"/>
      <c r="B2311" s="10"/>
      <c r="C2311" s="11"/>
      <c r="D2311" s="12"/>
      <c r="E2311" s="9"/>
      <c r="F2311" s="9"/>
      <c r="G2311" s="13"/>
      <c r="H2311" s="9"/>
      <c r="I2311" s="14"/>
      <c r="J2311" s="14"/>
      <c r="K2311" s="14"/>
      <c r="L2311" s="14"/>
      <c r="M2311" s="14"/>
      <c r="N2311" s="14"/>
      <c r="O2311" s="14"/>
      <c r="P2311" s="14"/>
      <c r="Q2311" s="14"/>
      <c r="R2311" s="14"/>
      <c r="S2311" s="14"/>
      <c r="T2311" s="14"/>
      <c r="U2311" s="14"/>
      <c r="V2311" s="14"/>
      <c r="W2311" s="14"/>
    </row>
    <row r="2312" spans="1:23" s="15" customFormat="1" ht="22.8" x14ac:dyDescent="0.45">
      <c r="A2312" s="9"/>
      <c r="B2312" s="10"/>
      <c r="C2312" s="10"/>
      <c r="D2312" s="12"/>
      <c r="E2312" s="12"/>
      <c r="F2312" s="9"/>
      <c r="G2312" s="13"/>
      <c r="H2312" s="9"/>
      <c r="I2312" s="14"/>
      <c r="J2312" s="14"/>
      <c r="K2312" s="14"/>
      <c r="L2312" s="14"/>
      <c r="M2312" s="14"/>
      <c r="N2312" s="14"/>
      <c r="O2312" s="14"/>
      <c r="P2312" s="14"/>
      <c r="Q2312" s="14"/>
      <c r="R2312" s="14"/>
      <c r="S2312" s="14"/>
      <c r="T2312" s="14"/>
      <c r="U2312" s="14"/>
      <c r="V2312" s="14"/>
      <c r="W2312" s="14"/>
    </row>
    <row r="2313" spans="1:23" s="15" customFormat="1" ht="22.8" x14ac:dyDescent="0.45">
      <c r="A2313" s="9"/>
      <c r="B2313" s="10"/>
      <c r="C2313" s="11"/>
      <c r="D2313" s="12"/>
      <c r="E2313" s="9"/>
      <c r="F2313" s="9"/>
      <c r="G2313" s="13"/>
      <c r="H2313" s="9"/>
      <c r="I2313" s="14"/>
      <c r="J2313" s="14"/>
      <c r="K2313" s="14"/>
      <c r="L2313" s="14"/>
      <c r="M2313" s="14"/>
      <c r="N2313" s="14"/>
      <c r="O2313" s="14"/>
      <c r="P2313" s="14"/>
      <c r="Q2313" s="14"/>
      <c r="R2313" s="14"/>
      <c r="S2313" s="14"/>
      <c r="T2313" s="14"/>
      <c r="U2313" s="14"/>
      <c r="V2313" s="14"/>
      <c r="W2313" s="14"/>
    </row>
    <row r="2314" spans="1:23" s="15" customFormat="1" ht="19.2" x14ac:dyDescent="0.45">
      <c r="A2314" s="9"/>
      <c r="B2314" s="12"/>
      <c r="C2314" s="12"/>
      <c r="D2314" s="12"/>
      <c r="E2314" s="9"/>
      <c r="F2314" s="9"/>
      <c r="G2314" s="13"/>
      <c r="H2314" s="9"/>
      <c r="I2314" s="14"/>
      <c r="J2314" s="14"/>
      <c r="K2314" s="14"/>
      <c r="L2314" s="14"/>
      <c r="M2314" s="14"/>
      <c r="N2314" s="14"/>
      <c r="O2314" s="14"/>
      <c r="P2314" s="14"/>
      <c r="Q2314" s="14"/>
      <c r="R2314" s="14"/>
      <c r="S2314" s="14"/>
      <c r="T2314" s="14"/>
      <c r="U2314" s="14"/>
      <c r="V2314" s="14"/>
      <c r="W2314" s="14"/>
    </row>
    <row r="2315" spans="1:23" s="15" customFormat="1" ht="22.8" x14ac:dyDescent="0.45">
      <c r="A2315" s="9"/>
      <c r="B2315" s="10"/>
      <c r="C2315" s="11"/>
      <c r="D2315" s="12"/>
      <c r="E2315" s="9"/>
      <c r="F2315" s="9"/>
      <c r="G2315" s="13"/>
      <c r="H2315" s="9"/>
      <c r="I2315" s="14"/>
      <c r="J2315" s="14"/>
      <c r="K2315" s="14"/>
      <c r="L2315" s="14"/>
      <c r="M2315" s="14"/>
      <c r="N2315" s="17"/>
      <c r="O2315" s="14"/>
      <c r="P2315" s="14"/>
      <c r="Q2315" s="14"/>
      <c r="R2315" s="14"/>
      <c r="S2315" s="14"/>
      <c r="T2315" s="14"/>
      <c r="U2315" s="14"/>
      <c r="V2315" s="14"/>
      <c r="W2315" s="14"/>
    </row>
    <row r="2316" spans="1:23" s="15" customFormat="1" ht="19.2" x14ac:dyDescent="0.45">
      <c r="A2316" s="9"/>
      <c r="B2316" s="11"/>
      <c r="C2316" s="11"/>
      <c r="D2316" s="12"/>
      <c r="E2316" s="9"/>
      <c r="F2316" s="9"/>
      <c r="G2316" s="13"/>
      <c r="H2316" s="9"/>
      <c r="I2316" s="14"/>
      <c r="J2316" s="14"/>
      <c r="K2316" s="14"/>
      <c r="L2316" s="14"/>
      <c r="M2316" s="14"/>
      <c r="N2316" s="14"/>
      <c r="O2316" s="14"/>
      <c r="P2316" s="14"/>
      <c r="Q2316" s="14"/>
      <c r="R2316" s="14"/>
      <c r="S2316" s="14"/>
      <c r="T2316" s="14"/>
      <c r="U2316" s="14"/>
      <c r="V2316" s="14"/>
      <c r="W2316" s="14"/>
    </row>
    <row r="2317" spans="1:23" s="15" customFormat="1" ht="22.8" x14ac:dyDescent="0.45">
      <c r="A2317" s="9"/>
      <c r="B2317" s="10"/>
      <c r="C2317" s="11"/>
      <c r="D2317" s="12"/>
      <c r="E2317" s="12"/>
      <c r="F2317" s="9"/>
      <c r="G2317" s="13"/>
      <c r="H2317" s="9"/>
      <c r="I2317" s="14"/>
      <c r="J2317" s="14"/>
      <c r="K2317" s="14"/>
      <c r="L2317" s="14"/>
      <c r="M2317" s="14"/>
      <c r="N2317" s="14"/>
      <c r="O2317" s="14"/>
      <c r="P2317" s="14"/>
      <c r="Q2317" s="14"/>
      <c r="R2317" s="14"/>
      <c r="S2317" s="14"/>
      <c r="T2317" s="14"/>
      <c r="U2317" s="14"/>
      <c r="V2317" s="14"/>
      <c r="W2317" s="14"/>
    </row>
    <row r="2318" spans="1:23" s="15" customFormat="1" ht="22.8" x14ac:dyDescent="0.45">
      <c r="A2318" s="9"/>
      <c r="B2318" s="10"/>
      <c r="C2318" s="11"/>
      <c r="D2318" s="9"/>
      <c r="E2318" s="9"/>
      <c r="F2318" s="9"/>
      <c r="G2318" s="13"/>
      <c r="H2318" s="9"/>
      <c r="I2318" s="14"/>
      <c r="J2318" s="14"/>
      <c r="K2318" s="14"/>
      <c r="L2318" s="14"/>
      <c r="M2318" s="14"/>
      <c r="N2318" s="14"/>
      <c r="O2318" s="14"/>
      <c r="P2318" s="14"/>
      <c r="Q2318" s="14"/>
      <c r="R2318" s="14"/>
      <c r="S2318" s="14"/>
      <c r="T2318" s="14"/>
      <c r="U2318" s="14"/>
      <c r="V2318" s="14"/>
      <c r="W2318" s="14"/>
    </row>
    <row r="2319" spans="1:23" s="15" customFormat="1" ht="22.8" x14ac:dyDescent="0.45">
      <c r="A2319" s="9"/>
      <c r="B2319" s="10"/>
      <c r="C2319" s="11"/>
      <c r="D2319" s="12"/>
      <c r="E2319" s="9"/>
      <c r="F2319" s="9"/>
      <c r="G2319" s="13"/>
      <c r="H2319" s="9"/>
      <c r="I2319" s="14"/>
      <c r="J2319" s="14"/>
      <c r="K2319" s="14"/>
      <c r="L2319" s="14"/>
      <c r="M2319" s="14"/>
      <c r="N2319" s="14"/>
      <c r="O2319" s="14"/>
      <c r="P2319" s="14"/>
      <c r="Q2319" s="14"/>
      <c r="R2319" s="14"/>
      <c r="S2319" s="14"/>
      <c r="T2319" s="14"/>
      <c r="U2319" s="14"/>
      <c r="V2319" s="14"/>
      <c r="W2319" s="14"/>
    </row>
    <row r="2320" spans="1:23" s="15" customFormat="1" ht="22.8" x14ac:dyDescent="0.45">
      <c r="A2320" s="9"/>
      <c r="B2320" s="10"/>
      <c r="C2320" s="11"/>
      <c r="D2320" s="12"/>
      <c r="E2320" s="9"/>
      <c r="F2320" s="9"/>
      <c r="G2320" s="13"/>
      <c r="H2320" s="9"/>
      <c r="I2320" s="14"/>
      <c r="J2320" s="14"/>
      <c r="K2320" s="14"/>
      <c r="L2320" s="14"/>
      <c r="M2320" s="14"/>
      <c r="N2320" s="14"/>
      <c r="O2320" s="14"/>
      <c r="P2320" s="14"/>
      <c r="Q2320" s="14"/>
      <c r="R2320" s="14"/>
      <c r="S2320" s="14"/>
      <c r="T2320" s="14"/>
      <c r="U2320" s="14"/>
      <c r="V2320" s="14"/>
      <c r="W2320" s="14"/>
    </row>
    <row r="2321" spans="1:23" s="15" customFormat="1" ht="22.8" x14ac:dyDescent="0.45">
      <c r="A2321" s="9"/>
      <c r="B2321" s="10"/>
      <c r="C2321" s="11"/>
      <c r="D2321" s="12"/>
      <c r="E2321" s="9"/>
      <c r="F2321" s="9"/>
      <c r="G2321" s="13"/>
      <c r="H2321" s="9"/>
      <c r="I2321" s="14"/>
      <c r="J2321" s="14"/>
      <c r="K2321" s="14"/>
      <c r="L2321" s="14"/>
      <c r="M2321" s="14"/>
      <c r="N2321" s="14"/>
      <c r="O2321" s="14"/>
      <c r="P2321" s="14"/>
      <c r="Q2321" s="14"/>
      <c r="R2321" s="14"/>
      <c r="S2321" s="14"/>
      <c r="T2321" s="14"/>
      <c r="U2321" s="14"/>
      <c r="V2321" s="14"/>
      <c r="W2321" s="14"/>
    </row>
    <row r="2322" spans="1:23" s="15" customFormat="1" ht="22.8" x14ac:dyDescent="0.45">
      <c r="A2322" s="9"/>
      <c r="B2322" s="10"/>
      <c r="C2322" s="10"/>
      <c r="D2322" s="12"/>
      <c r="E2322" s="9"/>
      <c r="F2322" s="9"/>
      <c r="G2322" s="13"/>
      <c r="H2322" s="9"/>
      <c r="I2322" s="14"/>
      <c r="J2322" s="14"/>
      <c r="K2322" s="14"/>
      <c r="L2322" s="14"/>
      <c r="M2322" s="14"/>
      <c r="N2322" s="14"/>
      <c r="O2322" s="14"/>
      <c r="P2322" s="14"/>
      <c r="Q2322" s="14"/>
      <c r="R2322" s="14"/>
      <c r="S2322" s="14"/>
      <c r="T2322" s="14"/>
      <c r="U2322" s="14"/>
      <c r="V2322" s="14"/>
      <c r="W2322" s="14"/>
    </row>
    <row r="2323" spans="1:23" s="15" customFormat="1" ht="22.8" x14ac:dyDescent="0.45">
      <c r="A2323" s="9"/>
      <c r="B2323" s="10"/>
      <c r="C2323" s="11"/>
      <c r="D2323" s="12"/>
      <c r="E2323" s="9"/>
      <c r="F2323" s="9"/>
      <c r="G2323" s="13"/>
      <c r="H2323" s="9"/>
      <c r="I2323" s="14"/>
      <c r="J2323" s="14"/>
      <c r="K2323" s="14"/>
      <c r="L2323" s="14"/>
      <c r="M2323" s="14"/>
      <c r="N2323" s="14"/>
      <c r="O2323" s="14"/>
      <c r="P2323" s="14"/>
      <c r="Q2323" s="14"/>
      <c r="R2323" s="14"/>
      <c r="S2323" s="14"/>
      <c r="T2323" s="14"/>
      <c r="U2323" s="14"/>
      <c r="V2323" s="14"/>
      <c r="W2323" s="14"/>
    </row>
    <row r="2324" spans="1:23" s="15" customFormat="1" ht="19.2" x14ac:dyDescent="0.45">
      <c r="A2324" s="9"/>
      <c r="B2324" s="12"/>
      <c r="C2324" s="12"/>
      <c r="D2324" s="12"/>
      <c r="E2324" s="12"/>
      <c r="F2324" s="9"/>
      <c r="G2324" s="13"/>
      <c r="H2324" s="9"/>
      <c r="I2324" s="14"/>
      <c r="J2324" s="14"/>
      <c r="K2324" s="14"/>
      <c r="L2324" s="14"/>
      <c r="M2324" s="14"/>
      <c r="N2324" s="14"/>
      <c r="O2324" s="14"/>
      <c r="P2324" s="14"/>
      <c r="Q2324" s="14"/>
      <c r="R2324" s="14"/>
      <c r="S2324" s="14"/>
      <c r="T2324" s="14"/>
      <c r="U2324" s="14"/>
      <c r="V2324" s="14"/>
      <c r="W2324" s="14"/>
    </row>
    <row r="2325" spans="1:23" s="15" customFormat="1" ht="22.8" x14ac:dyDescent="0.45">
      <c r="A2325" s="9"/>
      <c r="B2325" s="10"/>
      <c r="C2325" s="11"/>
      <c r="D2325" s="12"/>
      <c r="E2325" s="12"/>
      <c r="F2325" s="9"/>
      <c r="G2325" s="13"/>
      <c r="H2325" s="9"/>
      <c r="I2325" s="14"/>
      <c r="J2325" s="14"/>
      <c r="K2325" s="14"/>
      <c r="L2325" s="27"/>
      <c r="N2325" s="17"/>
      <c r="O2325" s="14"/>
      <c r="P2325" s="14"/>
      <c r="Q2325" s="14"/>
      <c r="R2325" s="14"/>
      <c r="S2325" s="14"/>
      <c r="T2325" s="14"/>
      <c r="U2325" s="14"/>
      <c r="V2325" s="14"/>
      <c r="W2325" s="14"/>
    </row>
    <row r="2326" spans="1:23" s="15" customFormat="1" ht="22.8" x14ac:dyDescent="0.45">
      <c r="A2326" s="9"/>
      <c r="B2326" s="10"/>
      <c r="C2326" s="11"/>
      <c r="D2326" s="12"/>
      <c r="E2326" s="12"/>
      <c r="F2326" s="9"/>
      <c r="G2326" s="13"/>
      <c r="H2326" s="9"/>
      <c r="I2326" s="14"/>
      <c r="J2326" s="14"/>
      <c r="K2326" s="14"/>
      <c r="L2326" s="27"/>
      <c r="N2326" s="17"/>
      <c r="O2326" s="14"/>
      <c r="P2326" s="14"/>
      <c r="Q2326" s="14"/>
      <c r="R2326" s="14"/>
      <c r="S2326" s="14"/>
      <c r="T2326" s="14"/>
      <c r="U2326" s="14"/>
      <c r="V2326" s="14"/>
      <c r="W2326" s="14"/>
    </row>
    <row r="2327" spans="1:23" s="15" customFormat="1" ht="22.8" x14ac:dyDescent="0.45">
      <c r="A2327" s="9"/>
      <c r="B2327" s="10"/>
      <c r="C2327" s="10"/>
      <c r="D2327" s="12"/>
      <c r="E2327" s="16"/>
      <c r="F2327" s="9"/>
      <c r="G2327" s="13"/>
      <c r="H2327" s="9"/>
      <c r="I2327" s="14"/>
      <c r="J2327" s="14"/>
      <c r="K2327" s="14"/>
      <c r="L2327" s="14"/>
      <c r="M2327" s="14"/>
      <c r="N2327" s="14"/>
      <c r="O2327" s="14"/>
      <c r="P2327" s="14"/>
      <c r="Q2327" s="14"/>
      <c r="R2327" s="14"/>
      <c r="S2327" s="14"/>
      <c r="T2327" s="14"/>
      <c r="U2327" s="14"/>
      <c r="V2327" s="14"/>
      <c r="W2327" s="14"/>
    </row>
    <row r="2328" spans="1:23" s="15" customFormat="1" ht="22.8" x14ac:dyDescent="0.45">
      <c r="A2328" s="9"/>
      <c r="B2328" s="10"/>
      <c r="C2328" s="11"/>
      <c r="D2328" s="12"/>
      <c r="E2328" s="11"/>
      <c r="F2328" s="9"/>
      <c r="G2328" s="13"/>
      <c r="H2328" s="9"/>
      <c r="I2328" s="14"/>
      <c r="J2328" s="14"/>
      <c r="K2328" s="14"/>
      <c r="L2328" s="14"/>
      <c r="M2328" s="14"/>
      <c r="N2328" s="14"/>
      <c r="O2328" s="14"/>
      <c r="P2328" s="14"/>
      <c r="Q2328" s="14"/>
      <c r="R2328" s="14"/>
      <c r="S2328" s="14"/>
      <c r="T2328" s="14"/>
      <c r="U2328" s="14"/>
      <c r="V2328" s="14"/>
      <c r="W2328" s="14"/>
    </row>
    <row r="2329" spans="1:23" s="15" customFormat="1" ht="22.8" x14ac:dyDescent="0.45">
      <c r="A2329" s="9"/>
      <c r="B2329" s="10"/>
      <c r="C2329" s="11"/>
      <c r="D2329" s="12"/>
      <c r="E2329" s="9"/>
      <c r="F2329" s="9"/>
      <c r="G2329" s="13"/>
      <c r="H2329" s="9"/>
      <c r="I2329" s="14"/>
      <c r="J2329" s="14"/>
      <c r="K2329" s="14"/>
      <c r="L2329" s="14"/>
      <c r="M2329" s="14"/>
      <c r="N2329" s="14"/>
      <c r="O2329" s="14"/>
      <c r="P2329" s="14"/>
      <c r="Q2329" s="14"/>
      <c r="R2329" s="14"/>
      <c r="S2329" s="14"/>
      <c r="T2329" s="14"/>
      <c r="U2329" s="14"/>
      <c r="V2329" s="14"/>
      <c r="W2329" s="14"/>
    </row>
    <row r="2330" spans="1:23" s="15" customFormat="1" ht="19.2" x14ac:dyDescent="0.45">
      <c r="A2330" s="12"/>
      <c r="B2330" s="12"/>
      <c r="C2330" s="12"/>
      <c r="D2330" s="12"/>
      <c r="E2330" s="9"/>
      <c r="F2330" s="9"/>
      <c r="G2330" s="13"/>
      <c r="H2330" s="9"/>
      <c r="I2330" s="14"/>
      <c r="J2330" s="14"/>
      <c r="K2330" s="14"/>
      <c r="L2330" s="14"/>
      <c r="M2330" s="14"/>
      <c r="N2330" s="14"/>
      <c r="O2330" s="14"/>
      <c r="P2330" s="14"/>
      <c r="Q2330" s="14"/>
      <c r="R2330" s="14"/>
      <c r="S2330" s="14"/>
      <c r="T2330" s="14"/>
      <c r="U2330" s="14"/>
      <c r="V2330" s="14"/>
      <c r="W2330" s="14"/>
    </row>
    <row r="2331" spans="1:23" s="15" customFormat="1" ht="22.8" x14ac:dyDescent="0.45">
      <c r="A2331" s="9"/>
      <c r="B2331" s="10"/>
      <c r="C2331" s="20"/>
      <c r="D2331" s="12"/>
      <c r="E2331" s="9"/>
      <c r="F2331" s="9"/>
      <c r="G2331" s="13"/>
      <c r="H2331" s="9"/>
      <c r="I2331" s="14"/>
      <c r="J2331" s="14"/>
      <c r="K2331" s="14"/>
      <c r="L2331" s="14"/>
      <c r="M2331" s="14"/>
      <c r="N2331" s="14"/>
      <c r="O2331" s="14"/>
      <c r="P2331" s="14"/>
      <c r="Q2331" s="14"/>
      <c r="R2331" s="14"/>
      <c r="S2331" s="14"/>
      <c r="T2331" s="14"/>
      <c r="U2331" s="14"/>
      <c r="V2331" s="14"/>
      <c r="W2331" s="14"/>
    </row>
    <row r="2332" spans="1:23" s="15" customFormat="1" ht="22.8" x14ac:dyDescent="0.45">
      <c r="A2332" s="9"/>
      <c r="B2332" s="10"/>
      <c r="C2332" s="20"/>
      <c r="D2332" s="12"/>
      <c r="E2332" s="9"/>
      <c r="F2332" s="9"/>
      <c r="G2332" s="13"/>
      <c r="H2332" s="9"/>
      <c r="I2332" s="14"/>
      <c r="J2332" s="14"/>
      <c r="K2332" s="14"/>
      <c r="L2332" s="14"/>
      <c r="M2332" s="14"/>
      <c r="N2332" s="14"/>
      <c r="O2332" s="14"/>
      <c r="P2332" s="14"/>
      <c r="Q2332" s="14"/>
      <c r="R2332" s="14"/>
      <c r="S2332" s="14"/>
      <c r="T2332" s="14"/>
      <c r="U2332" s="14"/>
      <c r="V2332" s="14"/>
      <c r="W2332" s="14"/>
    </row>
    <row r="2333" spans="1:23" s="15" customFormat="1" ht="22.8" x14ac:dyDescent="0.45">
      <c r="A2333" s="9"/>
      <c r="B2333" s="10"/>
      <c r="C2333" s="11"/>
      <c r="D2333" s="12"/>
      <c r="E2333" s="12"/>
      <c r="F2333" s="9"/>
      <c r="G2333" s="13"/>
      <c r="H2333" s="9"/>
      <c r="I2333" s="14"/>
      <c r="J2333" s="14"/>
      <c r="K2333" s="14"/>
      <c r="L2333" s="14"/>
      <c r="M2333" s="14"/>
      <c r="N2333" s="17"/>
      <c r="O2333" s="14"/>
      <c r="P2333" s="14"/>
      <c r="Q2333" s="14"/>
      <c r="R2333" s="14"/>
      <c r="S2333" s="14"/>
      <c r="T2333" s="14"/>
      <c r="U2333" s="14"/>
      <c r="V2333" s="14"/>
      <c r="W2333" s="14"/>
    </row>
    <row r="2334" spans="1:23" s="15" customFormat="1" ht="22.8" x14ac:dyDescent="0.45">
      <c r="A2334" s="9"/>
      <c r="B2334" s="10"/>
      <c r="C2334" s="10"/>
      <c r="D2334" s="12"/>
      <c r="E2334" s="16"/>
      <c r="F2334" s="9"/>
      <c r="G2334" s="13"/>
      <c r="H2334" s="9"/>
      <c r="I2334" s="14"/>
      <c r="J2334" s="14"/>
      <c r="K2334" s="14"/>
      <c r="L2334" s="14"/>
      <c r="M2334" s="14"/>
      <c r="N2334" s="14"/>
      <c r="O2334" s="14"/>
      <c r="P2334" s="14"/>
      <c r="Q2334" s="14"/>
      <c r="R2334" s="14"/>
      <c r="S2334" s="14"/>
      <c r="T2334" s="14"/>
      <c r="U2334" s="14"/>
      <c r="V2334" s="14"/>
      <c r="W2334" s="14"/>
    </row>
    <row r="2335" spans="1:23" s="15" customFormat="1" ht="22.8" x14ac:dyDescent="0.45">
      <c r="A2335" s="9"/>
      <c r="B2335" s="10"/>
      <c r="C2335" s="11"/>
      <c r="D2335" s="12"/>
      <c r="E2335" s="9"/>
      <c r="F2335" s="9"/>
      <c r="G2335" s="13"/>
      <c r="H2335" s="9"/>
      <c r="I2335" s="14"/>
      <c r="J2335" s="14"/>
      <c r="K2335" s="14"/>
      <c r="L2335" s="14"/>
      <c r="M2335" s="14"/>
      <c r="N2335" s="14"/>
      <c r="O2335" s="14"/>
      <c r="P2335" s="14"/>
      <c r="Q2335" s="14"/>
      <c r="R2335" s="14"/>
      <c r="S2335" s="14"/>
      <c r="T2335" s="14"/>
      <c r="U2335" s="14"/>
      <c r="V2335" s="14"/>
      <c r="W2335" s="14"/>
    </row>
    <row r="2336" spans="1:23" s="15" customFormat="1" ht="22.8" x14ac:dyDescent="0.45">
      <c r="A2336" s="9"/>
      <c r="B2336" s="10"/>
      <c r="C2336" s="11"/>
      <c r="D2336" s="12"/>
      <c r="E2336" s="9"/>
      <c r="F2336" s="9"/>
      <c r="G2336" s="13"/>
      <c r="H2336" s="9"/>
      <c r="I2336" s="14"/>
      <c r="J2336" s="14"/>
      <c r="K2336" s="14"/>
      <c r="L2336" s="14"/>
      <c r="M2336" s="14"/>
      <c r="N2336" s="14"/>
      <c r="O2336" s="14"/>
      <c r="P2336" s="14"/>
      <c r="Q2336" s="14"/>
      <c r="R2336" s="14"/>
      <c r="S2336" s="14"/>
      <c r="T2336" s="14"/>
      <c r="U2336" s="14"/>
      <c r="V2336" s="14"/>
      <c r="W2336" s="14"/>
    </row>
    <row r="2337" spans="1:23" s="15" customFormat="1" ht="22.8" x14ac:dyDescent="0.45">
      <c r="A2337" s="9"/>
      <c r="B2337" s="10"/>
      <c r="C2337" s="11"/>
      <c r="D2337" s="12"/>
      <c r="E2337" s="9"/>
      <c r="F2337" s="9"/>
      <c r="G2337" s="13"/>
      <c r="H2337" s="9"/>
      <c r="I2337" s="14"/>
      <c r="J2337" s="14"/>
      <c r="K2337" s="14"/>
      <c r="L2337" s="14"/>
      <c r="M2337" s="14"/>
      <c r="N2337" s="14"/>
      <c r="O2337" s="14"/>
      <c r="P2337" s="14"/>
      <c r="Q2337" s="14"/>
      <c r="R2337" s="14"/>
      <c r="S2337" s="14"/>
      <c r="T2337" s="14"/>
      <c r="U2337" s="14"/>
      <c r="V2337" s="14"/>
      <c r="W2337" s="14"/>
    </row>
    <row r="2338" spans="1:23" s="15" customFormat="1" ht="22.8" x14ac:dyDescent="0.45">
      <c r="A2338" s="9"/>
      <c r="B2338" s="10"/>
      <c r="C2338" s="11"/>
      <c r="D2338" s="12"/>
      <c r="E2338" s="16"/>
      <c r="F2338" s="9"/>
      <c r="G2338" s="13"/>
      <c r="H2338" s="9"/>
      <c r="I2338" s="14"/>
      <c r="J2338" s="14"/>
      <c r="K2338" s="14"/>
      <c r="L2338" s="14"/>
      <c r="M2338" s="14"/>
      <c r="N2338" s="14"/>
      <c r="O2338" s="14"/>
      <c r="P2338" s="14"/>
      <c r="Q2338" s="14"/>
      <c r="R2338" s="14"/>
      <c r="S2338" s="14"/>
      <c r="T2338" s="14"/>
      <c r="U2338" s="14"/>
      <c r="V2338" s="14"/>
      <c r="W2338" s="14"/>
    </row>
    <row r="2339" spans="1:23" s="15" customFormat="1" ht="19.2" x14ac:dyDescent="0.45">
      <c r="A2339" s="14"/>
      <c r="B2339" s="14"/>
      <c r="C2339" s="11"/>
      <c r="D2339" s="12"/>
      <c r="E2339" s="9"/>
      <c r="F2339" s="9"/>
      <c r="G2339" s="13"/>
      <c r="H2339" s="9"/>
      <c r="I2339" s="14"/>
      <c r="J2339" s="14"/>
      <c r="K2339" s="14"/>
      <c r="L2339" s="14"/>
      <c r="M2339" s="14"/>
      <c r="N2339" s="14"/>
      <c r="O2339" s="14"/>
      <c r="P2339" s="14"/>
      <c r="Q2339" s="14"/>
      <c r="R2339" s="14"/>
      <c r="S2339" s="14"/>
      <c r="T2339" s="14"/>
      <c r="U2339" s="14"/>
      <c r="V2339" s="14"/>
      <c r="W2339" s="14"/>
    </row>
    <row r="2340" spans="1:23" s="15" customFormat="1" ht="22.8" x14ac:dyDescent="0.45">
      <c r="A2340" s="9"/>
      <c r="B2340" s="10"/>
      <c r="C2340" s="11"/>
      <c r="D2340" s="12"/>
      <c r="E2340" s="9"/>
      <c r="F2340" s="9"/>
      <c r="G2340" s="13"/>
      <c r="H2340" s="9"/>
      <c r="I2340" s="14"/>
      <c r="J2340" s="14"/>
      <c r="K2340" s="14"/>
      <c r="L2340" s="14"/>
      <c r="M2340" s="14"/>
      <c r="N2340" s="14"/>
      <c r="O2340" s="14"/>
      <c r="P2340" s="14"/>
      <c r="Q2340" s="14"/>
      <c r="R2340" s="14"/>
      <c r="S2340" s="14"/>
      <c r="T2340" s="14"/>
      <c r="U2340" s="14"/>
      <c r="V2340" s="14"/>
      <c r="W2340" s="14"/>
    </row>
    <row r="2341" spans="1:23" s="15" customFormat="1" ht="22.8" x14ac:dyDescent="0.45">
      <c r="A2341" s="9"/>
      <c r="B2341" s="10"/>
      <c r="C2341" s="11"/>
      <c r="D2341" s="12"/>
      <c r="E2341" s="12"/>
      <c r="F2341" s="9"/>
      <c r="G2341" s="13"/>
      <c r="H2341" s="9"/>
      <c r="I2341" s="14"/>
      <c r="J2341" s="14"/>
      <c r="K2341" s="14"/>
      <c r="L2341" s="14"/>
      <c r="M2341" s="14"/>
      <c r="N2341" s="14"/>
      <c r="O2341" s="14"/>
      <c r="P2341" s="14"/>
      <c r="Q2341" s="14"/>
      <c r="R2341" s="14"/>
      <c r="S2341" s="14"/>
      <c r="T2341" s="14"/>
      <c r="U2341" s="14"/>
      <c r="V2341" s="14"/>
      <c r="W2341" s="14"/>
    </row>
    <row r="2342" spans="1:23" s="15" customFormat="1" ht="22.8" x14ac:dyDescent="0.45">
      <c r="A2342" s="9"/>
      <c r="B2342" s="10"/>
      <c r="C2342" s="11"/>
      <c r="D2342" s="12"/>
      <c r="E2342" s="9"/>
      <c r="F2342" s="9"/>
      <c r="G2342" s="13"/>
      <c r="H2342" s="9"/>
      <c r="I2342" s="14"/>
      <c r="J2342" s="14"/>
      <c r="K2342" s="14"/>
      <c r="L2342" s="14"/>
      <c r="M2342" s="14"/>
      <c r="N2342" s="14"/>
      <c r="O2342" s="14"/>
      <c r="P2342" s="14"/>
      <c r="Q2342" s="14"/>
      <c r="R2342" s="14"/>
      <c r="S2342" s="14"/>
      <c r="T2342" s="14"/>
      <c r="U2342" s="14"/>
      <c r="V2342" s="14"/>
      <c r="W2342" s="14"/>
    </row>
    <row r="2343" spans="1:23" s="15" customFormat="1" ht="19.2" x14ac:dyDescent="0.45">
      <c r="A2343" s="9"/>
      <c r="B2343" s="12"/>
      <c r="C2343" s="12"/>
      <c r="D2343" s="12"/>
      <c r="E2343" s="9"/>
      <c r="F2343" s="9"/>
      <c r="G2343" s="13"/>
      <c r="H2343" s="9"/>
      <c r="I2343" s="14"/>
      <c r="J2343" s="14"/>
      <c r="K2343" s="14"/>
      <c r="L2343" s="14"/>
      <c r="M2343" s="14"/>
      <c r="N2343" s="14"/>
      <c r="O2343" s="14"/>
      <c r="P2343" s="14"/>
      <c r="Q2343" s="14"/>
      <c r="R2343" s="14"/>
      <c r="S2343" s="14"/>
      <c r="T2343" s="14"/>
      <c r="U2343" s="14"/>
      <c r="V2343" s="14"/>
      <c r="W2343" s="14"/>
    </row>
    <row r="2344" spans="1:23" s="15" customFormat="1" ht="22.8" x14ac:dyDescent="0.45">
      <c r="A2344" s="9"/>
      <c r="B2344" s="10"/>
      <c r="C2344" s="10"/>
      <c r="D2344" s="12"/>
      <c r="E2344" s="16"/>
      <c r="F2344" s="9"/>
      <c r="G2344" s="13"/>
      <c r="H2344" s="9"/>
      <c r="I2344" s="14"/>
      <c r="J2344" s="14"/>
      <c r="K2344" s="14"/>
      <c r="L2344" s="14"/>
      <c r="M2344" s="14"/>
      <c r="N2344" s="14"/>
      <c r="O2344" s="14"/>
      <c r="P2344" s="14"/>
      <c r="Q2344" s="14"/>
      <c r="R2344" s="14"/>
      <c r="S2344" s="14"/>
      <c r="T2344" s="14"/>
      <c r="U2344" s="14"/>
      <c r="V2344" s="14"/>
      <c r="W2344" s="14"/>
    </row>
    <row r="2345" spans="1:23" s="15" customFormat="1" ht="22.8" x14ac:dyDescent="0.45">
      <c r="A2345" s="9"/>
      <c r="B2345" s="10"/>
      <c r="C2345" s="11"/>
      <c r="D2345" s="12"/>
      <c r="E2345" s="11"/>
      <c r="F2345" s="9"/>
      <c r="G2345" s="13"/>
      <c r="H2345" s="9"/>
      <c r="I2345" s="14"/>
      <c r="J2345" s="14"/>
      <c r="K2345" s="14"/>
      <c r="L2345" s="14"/>
      <c r="M2345" s="14"/>
      <c r="N2345" s="14"/>
      <c r="O2345" s="14"/>
      <c r="P2345" s="14"/>
      <c r="Q2345" s="14"/>
      <c r="R2345" s="14"/>
      <c r="S2345" s="14"/>
      <c r="T2345" s="14"/>
      <c r="U2345" s="14"/>
      <c r="V2345" s="14"/>
      <c r="W2345" s="14"/>
    </row>
    <row r="2346" spans="1:23" s="15" customFormat="1" ht="22.8" x14ac:dyDescent="0.45">
      <c r="A2346" s="9"/>
      <c r="B2346" s="10"/>
      <c r="C2346" s="11"/>
      <c r="D2346" s="12"/>
      <c r="E2346" s="9"/>
      <c r="F2346" s="9"/>
      <c r="G2346" s="13"/>
      <c r="H2346" s="9"/>
      <c r="I2346" s="14"/>
      <c r="J2346" s="14"/>
      <c r="K2346" s="14"/>
      <c r="L2346" s="14"/>
      <c r="M2346" s="14"/>
      <c r="N2346" s="14"/>
      <c r="O2346" s="14"/>
      <c r="P2346" s="14"/>
      <c r="Q2346" s="14"/>
      <c r="R2346" s="14"/>
      <c r="S2346" s="14"/>
      <c r="T2346" s="14"/>
      <c r="U2346" s="14"/>
      <c r="V2346" s="14"/>
      <c r="W2346" s="14"/>
    </row>
    <row r="2347" spans="1:23" s="15" customFormat="1" ht="19.2" x14ac:dyDescent="0.45">
      <c r="A2347" s="9"/>
      <c r="B2347" s="12"/>
      <c r="C2347" s="12"/>
      <c r="D2347" s="12"/>
      <c r="E2347" s="9"/>
      <c r="F2347" s="9"/>
      <c r="G2347" s="13"/>
      <c r="H2347" s="9"/>
      <c r="I2347" s="14"/>
      <c r="J2347" s="14"/>
      <c r="K2347" s="14"/>
      <c r="L2347" s="14"/>
      <c r="M2347" s="14"/>
      <c r="N2347" s="14"/>
      <c r="O2347" s="14"/>
      <c r="P2347" s="14"/>
      <c r="Q2347" s="14"/>
      <c r="R2347" s="14"/>
      <c r="S2347" s="14"/>
      <c r="T2347" s="14"/>
      <c r="U2347" s="14"/>
      <c r="V2347" s="14"/>
      <c r="W2347" s="14"/>
    </row>
    <row r="2348" spans="1:23" s="15" customFormat="1" ht="19.2" x14ac:dyDescent="0.45">
      <c r="A2348" s="9"/>
      <c r="B2348" s="12"/>
      <c r="C2348" s="12"/>
      <c r="D2348" s="12"/>
      <c r="E2348" s="9"/>
      <c r="F2348" s="9"/>
      <c r="G2348" s="13"/>
      <c r="H2348" s="9"/>
      <c r="I2348" s="14"/>
      <c r="J2348" s="14"/>
      <c r="K2348" s="14"/>
      <c r="L2348" s="14"/>
      <c r="M2348" s="14"/>
      <c r="N2348" s="14"/>
      <c r="O2348" s="14"/>
      <c r="P2348" s="14"/>
      <c r="Q2348" s="14"/>
      <c r="R2348" s="14"/>
      <c r="S2348" s="14"/>
      <c r="T2348" s="14"/>
      <c r="U2348" s="14"/>
      <c r="V2348" s="14"/>
      <c r="W2348" s="14"/>
    </row>
    <row r="2349" spans="1:23" s="15" customFormat="1" ht="19.2" x14ac:dyDescent="0.45">
      <c r="A2349" s="9"/>
      <c r="B2349" s="12"/>
      <c r="C2349" s="12"/>
      <c r="D2349" s="12"/>
      <c r="E2349" s="9"/>
      <c r="F2349" s="9"/>
      <c r="G2349" s="13"/>
      <c r="H2349" s="9"/>
      <c r="I2349" s="14"/>
      <c r="J2349" s="14"/>
      <c r="K2349" s="14"/>
      <c r="L2349" s="14"/>
      <c r="M2349" s="14"/>
      <c r="N2349" s="14"/>
      <c r="O2349" s="14"/>
      <c r="P2349" s="14"/>
      <c r="Q2349" s="14"/>
      <c r="R2349" s="14"/>
      <c r="S2349" s="14"/>
      <c r="T2349" s="14"/>
      <c r="U2349" s="14"/>
      <c r="V2349" s="14"/>
      <c r="W2349" s="14"/>
    </row>
    <row r="2350" spans="1:23" s="15" customFormat="1" ht="22.8" x14ac:dyDescent="0.45">
      <c r="A2350" s="9"/>
      <c r="B2350" s="10"/>
      <c r="C2350" s="11"/>
      <c r="D2350" s="12"/>
      <c r="E2350" s="16"/>
      <c r="F2350" s="9"/>
      <c r="G2350" s="13"/>
      <c r="H2350" s="9"/>
      <c r="I2350" s="14"/>
      <c r="J2350" s="14"/>
      <c r="K2350" s="14"/>
      <c r="L2350" s="14"/>
      <c r="M2350" s="14"/>
      <c r="N2350" s="14"/>
      <c r="O2350" s="14"/>
      <c r="P2350" s="14"/>
      <c r="Q2350" s="14"/>
      <c r="R2350" s="14"/>
      <c r="S2350" s="14"/>
      <c r="T2350" s="14"/>
      <c r="U2350" s="14"/>
      <c r="V2350" s="14"/>
      <c r="W2350" s="14"/>
    </row>
    <row r="2351" spans="1:23" s="15" customFormat="1" ht="22.8" x14ac:dyDescent="0.45">
      <c r="A2351" s="9"/>
      <c r="B2351" s="10"/>
      <c r="C2351" s="10"/>
      <c r="D2351" s="12"/>
      <c r="E2351" s="11"/>
      <c r="F2351" s="9"/>
      <c r="G2351" s="13"/>
      <c r="H2351" s="9"/>
      <c r="I2351" s="14"/>
      <c r="J2351" s="14"/>
      <c r="K2351" s="14"/>
      <c r="L2351" s="14"/>
      <c r="M2351" s="14"/>
      <c r="N2351" s="14"/>
      <c r="O2351" s="14"/>
      <c r="P2351" s="14"/>
      <c r="Q2351" s="14"/>
      <c r="R2351" s="14"/>
      <c r="S2351" s="14"/>
      <c r="T2351" s="14"/>
      <c r="U2351" s="14"/>
      <c r="V2351" s="14"/>
      <c r="W2351" s="14"/>
    </row>
    <row r="2352" spans="1:23" s="15" customFormat="1" ht="22.8" x14ac:dyDescent="0.45">
      <c r="A2352" s="9"/>
      <c r="B2352" s="10"/>
      <c r="C2352" s="11"/>
      <c r="D2352" s="12"/>
      <c r="E2352" s="9"/>
      <c r="F2352" s="9"/>
      <c r="G2352" s="13"/>
      <c r="H2352" s="9"/>
      <c r="I2352" s="14"/>
      <c r="J2352" s="14"/>
      <c r="K2352" s="14"/>
      <c r="L2352" s="14"/>
      <c r="M2352" s="14"/>
      <c r="N2352" s="14"/>
      <c r="O2352" s="14"/>
      <c r="P2352" s="14"/>
      <c r="Q2352" s="14"/>
      <c r="R2352" s="14"/>
      <c r="S2352" s="14"/>
      <c r="T2352" s="14"/>
      <c r="U2352" s="14"/>
      <c r="V2352" s="14"/>
      <c r="W2352" s="14"/>
    </row>
    <row r="2353" spans="1:23" s="15" customFormat="1" ht="19.2" x14ac:dyDescent="0.45">
      <c r="A2353" s="9"/>
      <c r="B2353" s="12"/>
      <c r="C2353" s="12"/>
      <c r="D2353" s="12"/>
      <c r="E2353" s="11"/>
      <c r="F2353" s="9"/>
      <c r="G2353" s="13"/>
      <c r="H2353" s="9"/>
      <c r="I2353" s="14"/>
      <c r="J2353" s="14"/>
      <c r="K2353" s="14"/>
      <c r="L2353" s="14"/>
      <c r="M2353" s="14"/>
      <c r="N2353" s="14"/>
      <c r="O2353" s="14"/>
      <c r="P2353" s="14"/>
      <c r="Q2353" s="14"/>
      <c r="R2353" s="14"/>
      <c r="S2353" s="14"/>
      <c r="T2353" s="14"/>
      <c r="U2353" s="14"/>
      <c r="V2353" s="14"/>
      <c r="W2353" s="14"/>
    </row>
    <row r="2354" spans="1:23" s="15" customFormat="1" ht="22.8" x14ac:dyDescent="0.45">
      <c r="A2354" s="9"/>
      <c r="B2354" s="10"/>
      <c r="C2354" s="11"/>
      <c r="D2354" s="12"/>
      <c r="E2354" s="9"/>
      <c r="F2354" s="9"/>
      <c r="G2354" s="13"/>
      <c r="H2354" s="9"/>
      <c r="I2354" s="14"/>
      <c r="J2354" s="14"/>
      <c r="K2354" s="14"/>
      <c r="L2354" s="14"/>
      <c r="M2354" s="14"/>
      <c r="N2354" s="14"/>
      <c r="O2354" s="14"/>
      <c r="P2354" s="14"/>
      <c r="Q2354" s="14"/>
      <c r="R2354" s="14"/>
      <c r="S2354" s="14"/>
      <c r="T2354" s="14"/>
      <c r="U2354" s="14"/>
      <c r="V2354" s="14"/>
      <c r="W2354" s="14"/>
    </row>
    <row r="2355" spans="1:23" s="15" customFormat="1" ht="19.2" x14ac:dyDescent="0.45">
      <c r="A2355" s="9"/>
      <c r="B2355" s="12"/>
      <c r="C2355" s="12"/>
      <c r="D2355" s="12"/>
      <c r="E2355" s="9"/>
      <c r="F2355" s="9"/>
      <c r="G2355" s="13"/>
      <c r="H2355" s="9"/>
      <c r="I2355" s="14"/>
      <c r="J2355" s="14"/>
      <c r="K2355" s="14"/>
      <c r="L2355" s="14"/>
      <c r="M2355" s="14"/>
      <c r="N2355" s="14"/>
      <c r="O2355" s="14"/>
      <c r="P2355" s="14"/>
      <c r="Q2355" s="14"/>
      <c r="R2355" s="14"/>
      <c r="S2355" s="14"/>
      <c r="T2355" s="14"/>
      <c r="U2355" s="14"/>
      <c r="V2355" s="14"/>
      <c r="W2355" s="14"/>
    </row>
    <row r="2356" spans="1:23" s="15" customFormat="1" ht="22.8" x14ac:dyDescent="0.45">
      <c r="A2356" s="9"/>
      <c r="B2356" s="10"/>
      <c r="C2356" s="11"/>
      <c r="D2356" s="12"/>
      <c r="E2356" s="11"/>
      <c r="F2356" s="9"/>
      <c r="G2356" s="13"/>
      <c r="H2356" s="9"/>
      <c r="I2356" s="14"/>
      <c r="J2356" s="14"/>
      <c r="K2356" s="14"/>
      <c r="L2356" s="14"/>
      <c r="M2356" s="14"/>
      <c r="N2356" s="14"/>
      <c r="O2356" s="14"/>
      <c r="P2356" s="14"/>
      <c r="Q2356" s="14"/>
      <c r="R2356" s="14"/>
      <c r="S2356" s="14"/>
      <c r="T2356" s="14"/>
      <c r="U2356" s="14"/>
      <c r="V2356" s="14"/>
      <c r="W2356" s="14"/>
    </row>
    <row r="2357" spans="1:23" s="15" customFormat="1" ht="22.8" x14ac:dyDescent="0.45">
      <c r="A2357" s="9"/>
      <c r="B2357" s="10"/>
      <c r="C2357" s="10"/>
      <c r="D2357" s="11"/>
      <c r="E2357" s="11"/>
      <c r="F2357" s="9"/>
      <c r="G2357" s="13"/>
      <c r="H2357" s="9"/>
      <c r="I2357" s="14"/>
      <c r="J2357" s="14"/>
      <c r="K2357" s="14"/>
      <c r="L2357" s="14"/>
      <c r="M2357" s="14"/>
      <c r="N2357" s="14"/>
      <c r="O2357" s="14"/>
      <c r="P2357" s="14"/>
      <c r="Q2357" s="14"/>
      <c r="R2357" s="14"/>
      <c r="S2357" s="14"/>
      <c r="T2357" s="14"/>
      <c r="U2357" s="14"/>
      <c r="V2357" s="14"/>
      <c r="W2357" s="14"/>
    </row>
    <row r="2358" spans="1:23" s="15" customFormat="1" ht="22.8" x14ac:dyDescent="0.45">
      <c r="A2358" s="9"/>
      <c r="B2358" s="10"/>
      <c r="C2358" s="10"/>
      <c r="D2358" s="12"/>
      <c r="E2358" s="9"/>
      <c r="F2358" s="9"/>
      <c r="G2358" s="13"/>
      <c r="H2358" s="9"/>
      <c r="I2358" s="14"/>
      <c r="J2358" s="14"/>
      <c r="K2358" s="14"/>
      <c r="L2358" s="14"/>
      <c r="M2358" s="14"/>
      <c r="N2358" s="14"/>
      <c r="O2358" s="14"/>
      <c r="P2358" s="14"/>
      <c r="Q2358" s="14"/>
      <c r="R2358" s="14"/>
      <c r="S2358" s="14"/>
      <c r="T2358" s="14"/>
      <c r="U2358" s="14"/>
      <c r="V2358" s="14"/>
      <c r="W2358" s="14"/>
    </row>
    <row r="2359" spans="1:23" s="15" customFormat="1" ht="22.8" x14ac:dyDescent="0.45">
      <c r="A2359" s="9"/>
      <c r="B2359" s="10"/>
      <c r="C2359" s="11"/>
      <c r="D2359" s="12"/>
      <c r="E2359" s="9"/>
      <c r="F2359" s="9"/>
      <c r="G2359" s="13"/>
      <c r="H2359" s="9"/>
      <c r="I2359" s="14"/>
      <c r="J2359" s="14"/>
      <c r="K2359" s="14"/>
      <c r="L2359" s="14"/>
      <c r="M2359" s="14"/>
      <c r="N2359" s="14"/>
      <c r="O2359" s="14"/>
      <c r="P2359" s="14"/>
      <c r="Q2359" s="14"/>
      <c r="R2359" s="14"/>
      <c r="S2359" s="14"/>
      <c r="T2359" s="14"/>
      <c r="U2359" s="14"/>
      <c r="V2359" s="14"/>
      <c r="W2359" s="14"/>
    </row>
    <row r="2360" spans="1:23" s="15" customFormat="1" ht="22.8" x14ac:dyDescent="0.45">
      <c r="A2360" s="9"/>
      <c r="B2360" s="10"/>
      <c r="C2360" s="11"/>
      <c r="D2360" s="12"/>
      <c r="E2360" s="9"/>
      <c r="F2360" s="9"/>
      <c r="G2360" s="13"/>
      <c r="H2360" s="9"/>
      <c r="I2360" s="14"/>
      <c r="J2360" s="14"/>
      <c r="K2360" s="14"/>
      <c r="L2360" s="14"/>
      <c r="M2360" s="14"/>
      <c r="N2360" s="14"/>
      <c r="O2360" s="14"/>
      <c r="P2360" s="14"/>
      <c r="Q2360" s="14"/>
      <c r="R2360" s="14"/>
      <c r="S2360" s="14"/>
      <c r="T2360" s="14"/>
      <c r="U2360" s="14"/>
      <c r="V2360" s="14"/>
      <c r="W2360" s="14"/>
    </row>
    <row r="2361" spans="1:23" s="15" customFormat="1" ht="22.8" x14ac:dyDescent="0.45">
      <c r="A2361" s="9"/>
      <c r="B2361" s="10"/>
      <c r="C2361" s="11"/>
      <c r="D2361" s="12"/>
      <c r="E2361" s="9"/>
      <c r="F2361" s="9"/>
      <c r="G2361" s="13"/>
      <c r="H2361" s="9"/>
      <c r="I2361" s="14"/>
      <c r="J2361" s="14"/>
      <c r="K2361" s="14"/>
      <c r="L2361" s="14"/>
      <c r="M2361" s="14"/>
      <c r="N2361" s="14"/>
      <c r="O2361" s="14"/>
      <c r="P2361" s="14"/>
      <c r="Q2361" s="14"/>
      <c r="R2361" s="14"/>
      <c r="S2361" s="14"/>
      <c r="T2361" s="14"/>
      <c r="U2361" s="14"/>
      <c r="V2361" s="14"/>
      <c r="W2361" s="14"/>
    </row>
    <row r="2362" spans="1:23" s="15" customFormat="1" ht="22.8" x14ac:dyDescent="0.45">
      <c r="A2362" s="9"/>
      <c r="B2362" s="10"/>
      <c r="C2362" s="11"/>
      <c r="D2362" s="12"/>
      <c r="E2362" s="11"/>
      <c r="F2362" s="9"/>
      <c r="G2362" s="13"/>
      <c r="H2362" s="9"/>
      <c r="I2362" s="14"/>
      <c r="J2362" s="14"/>
      <c r="K2362" s="14"/>
      <c r="L2362" s="14"/>
      <c r="M2362" s="14"/>
      <c r="N2362" s="14"/>
      <c r="O2362" s="14"/>
      <c r="P2362" s="14"/>
      <c r="Q2362" s="14"/>
      <c r="R2362" s="14"/>
      <c r="S2362" s="14"/>
      <c r="T2362" s="14"/>
      <c r="U2362" s="14"/>
      <c r="V2362" s="14"/>
      <c r="W2362" s="14"/>
    </row>
    <row r="2363" spans="1:23" s="15" customFormat="1" ht="22.8" x14ac:dyDescent="0.45">
      <c r="A2363" s="9"/>
      <c r="B2363" s="10"/>
      <c r="C2363" s="11"/>
      <c r="D2363" s="12"/>
      <c r="E2363" s="9"/>
      <c r="F2363" s="9"/>
      <c r="G2363" s="13"/>
      <c r="H2363" s="9"/>
      <c r="I2363" s="14"/>
      <c r="J2363" s="14"/>
      <c r="K2363" s="14"/>
      <c r="L2363" s="14"/>
      <c r="M2363" s="14"/>
      <c r="N2363" s="14"/>
      <c r="O2363" s="14"/>
      <c r="P2363" s="14"/>
      <c r="Q2363" s="14"/>
      <c r="R2363" s="14"/>
      <c r="S2363" s="14"/>
      <c r="T2363" s="14"/>
      <c r="U2363" s="14"/>
      <c r="V2363" s="14"/>
      <c r="W2363" s="14"/>
    </row>
    <row r="2364" spans="1:23" s="15" customFormat="1" ht="22.8" x14ac:dyDescent="0.45">
      <c r="A2364" s="9"/>
      <c r="B2364" s="10"/>
      <c r="C2364" s="10"/>
      <c r="D2364" s="12"/>
      <c r="E2364" s="9"/>
      <c r="F2364" s="9"/>
      <c r="G2364" s="13"/>
      <c r="H2364" s="9"/>
      <c r="I2364" s="14"/>
      <c r="J2364" s="14"/>
      <c r="K2364" s="14"/>
      <c r="L2364" s="14"/>
      <c r="M2364" s="14"/>
      <c r="N2364" s="14"/>
      <c r="O2364" s="14"/>
      <c r="P2364" s="14"/>
      <c r="Q2364" s="14"/>
      <c r="R2364" s="14"/>
      <c r="S2364" s="14"/>
      <c r="T2364" s="14"/>
      <c r="U2364" s="14"/>
      <c r="V2364" s="14"/>
      <c r="W2364" s="14"/>
    </row>
    <row r="2365" spans="1:23" s="15" customFormat="1" ht="22.8" x14ac:dyDescent="0.45">
      <c r="A2365" s="9"/>
      <c r="B2365" s="10"/>
      <c r="C2365" s="11"/>
      <c r="D2365" s="12"/>
      <c r="E2365" s="12"/>
      <c r="F2365" s="9"/>
      <c r="G2365" s="13"/>
      <c r="H2365" s="9"/>
      <c r="I2365" s="14"/>
      <c r="J2365" s="14"/>
      <c r="K2365" s="14"/>
      <c r="L2365" s="14"/>
      <c r="M2365" s="14"/>
      <c r="N2365" s="14"/>
      <c r="O2365" s="14"/>
      <c r="P2365" s="14"/>
      <c r="Q2365" s="14"/>
      <c r="R2365" s="14"/>
      <c r="S2365" s="14"/>
      <c r="T2365" s="14"/>
      <c r="U2365" s="14"/>
      <c r="V2365" s="14"/>
      <c r="W2365" s="14"/>
    </row>
    <row r="2366" spans="1:23" s="15" customFormat="1" ht="19.2" x14ac:dyDescent="0.45">
      <c r="A2366" s="9"/>
      <c r="B2366" s="12"/>
      <c r="C2366" s="12"/>
      <c r="D2366" s="12"/>
      <c r="E2366" s="12"/>
      <c r="F2366" s="9"/>
      <c r="G2366" s="13"/>
      <c r="H2366" s="9"/>
      <c r="I2366" s="14"/>
      <c r="J2366" s="14"/>
      <c r="K2366" s="14"/>
      <c r="L2366" s="14"/>
      <c r="M2366" s="14"/>
      <c r="N2366" s="14"/>
      <c r="O2366" s="14"/>
      <c r="P2366" s="14"/>
      <c r="Q2366" s="14"/>
      <c r="R2366" s="14"/>
      <c r="S2366" s="14"/>
      <c r="T2366" s="14"/>
      <c r="U2366" s="14"/>
      <c r="V2366" s="14"/>
      <c r="W2366" s="14"/>
    </row>
    <row r="2367" spans="1:23" s="15" customFormat="1" ht="22.8" x14ac:dyDescent="0.45">
      <c r="A2367" s="9"/>
      <c r="B2367" s="10"/>
      <c r="C2367" s="11"/>
      <c r="D2367" s="12"/>
      <c r="E2367" s="12"/>
      <c r="F2367" s="9"/>
      <c r="G2367" s="13"/>
      <c r="H2367" s="9"/>
      <c r="I2367" s="14"/>
      <c r="J2367" s="14"/>
      <c r="K2367" s="14"/>
      <c r="L2367" s="14"/>
      <c r="M2367" s="14"/>
      <c r="N2367" s="14"/>
      <c r="O2367" s="14"/>
      <c r="P2367" s="14"/>
      <c r="Q2367" s="14"/>
      <c r="R2367" s="14"/>
      <c r="S2367" s="14"/>
      <c r="T2367" s="14"/>
      <c r="U2367" s="14"/>
      <c r="V2367" s="14"/>
      <c r="W2367" s="14"/>
    </row>
    <row r="2368" spans="1:23" s="15" customFormat="1" ht="22.8" x14ac:dyDescent="0.45">
      <c r="A2368" s="9"/>
      <c r="B2368" s="10"/>
      <c r="C2368" s="11"/>
      <c r="D2368" s="12"/>
      <c r="E2368" s="9"/>
      <c r="F2368" s="9"/>
      <c r="G2368" s="13"/>
      <c r="H2368" s="9"/>
      <c r="I2368" s="14"/>
      <c r="J2368" s="14"/>
      <c r="K2368" s="14"/>
      <c r="L2368" s="14"/>
      <c r="M2368" s="14"/>
      <c r="N2368" s="14"/>
      <c r="O2368" s="14"/>
      <c r="P2368" s="14"/>
      <c r="Q2368" s="14"/>
      <c r="R2368" s="14"/>
      <c r="S2368" s="14"/>
      <c r="T2368" s="14"/>
      <c r="U2368" s="14"/>
      <c r="V2368" s="14"/>
      <c r="W2368" s="14"/>
    </row>
    <row r="2369" spans="1:23" s="15" customFormat="1" ht="19.2" x14ac:dyDescent="0.45">
      <c r="A2369" s="9"/>
      <c r="B2369" s="12"/>
      <c r="C2369" s="12"/>
      <c r="D2369" s="9"/>
      <c r="E2369" s="9"/>
      <c r="F2369" s="9"/>
      <c r="G2369" s="13"/>
      <c r="H2369" s="9"/>
      <c r="I2369" s="14"/>
      <c r="J2369" s="14"/>
      <c r="K2369" s="14"/>
      <c r="L2369" s="14"/>
      <c r="M2369" s="14"/>
      <c r="N2369" s="14"/>
      <c r="O2369" s="14"/>
      <c r="P2369" s="14"/>
      <c r="Q2369" s="14"/>
      <c r="R2369" s="14"/>
      <c r="S2369" s="14"/>
      <c r="T2369" s="14"/>
      <c r="U2369" s="14"/>
      <c r="V2369" s="14"/>
      <c r="W2369" s="14"/>
    </row>
    <row r="2370" spans="1:23" s="15" customFormat="1" ht="22.8" x14ac:dyDescent="0.45">
      <c r="A2370" s="9"/>
      <c r="B2370" s="10"/>
      <c r="C2370" s="11"/>
      <c r="D2370" s="12"/>
      <c r="E2370" s="12"/>
      <c r="F2370" s="9"/>
      <c r="G2370" s="13"/>
      <c r="H2370" s="9"/>
      <c r="I2370" s="14"/>
      <c r="J2370" s="14"/>
      <c r="K2370" s="14"/>
      <c r="L2370" s="14"/>
      <c r="M2370" s="14"/>
      <c r="N2370" s="14"/>
      <c r="O2370" s="14"/>
      <c r="P2370" s="14"/>
      <c r="Q2370" s="14"/>
      <c r="R2370" s="14"/>
      <c r="S2370" s="14"/>
      <c r="T2370" s="14"/>
      <c r="U2370" s="14"/>
      <c r="V2370" s="14"/>
      <c r="W2370" s="14"/>
    </row>
    <row r="2371" spans="1:23" s="15" customFormat="1" ht="22.8" x14ac:dyDescent="0.45">
      <c r="A2371" s="9"/>
      <c r="B2371" s="10"/>
      <c r="C2371" s="11"/>
      <c r="D2371" s="12"/>
      <c r="E2371" s="11"/>
      <c r="F2371" s="9"/>
      <c r="G2371" s="13"/>
      <c r="H2371" s="9"/>
      <c r="I2371" s="14"/>
      <c r="J2371" s="14"/>
      <c r="K2371" s="14"/>
      <c r="L2371" s="14"/>
      <c r="M2371" s="14"/>
      <c r="N2371" s="14"/>
      <c r="O2371" s="14"/>
      <c r="P2371" s="14"/>
      <c r="Q2371" s="14"/>
      <c r="R2371" s="14"/>
      <c r="S2371" s="14"/>
      <c r="T2371" s="14"/>
      <c r="U2371" s="14"/>
      <c r="V2371" s="14"/>
      <c r="W2371" s="14"/>
    </row>
    <row r="2372" spans="1:23" s="15" customFormat="1" ht="22.8" x14ac:dyDescent="0.45">
      <c r="A2372" s="9"/>
      <c r="B2372" s="10"/>
      <c r="C2372" s="11"/>
      <c r="D2372" s="12"/>
      <c r="E2372" s="9"/>
      <c r="F2372" s="9"/>
      <c r="G2372" s="13"/>
      <c r="H2372" s="9"/>
      <c r="I2372" s="14"/>
      <c r="J2372" s="14"/>
      <c r="K2372" s="14"/>
      <c r="L2372" s="14"/>
      <c r="M2372" s="14"/>
      <c r="N2372" s="14"/>
      <c r="O2372" s="14"/>
      <c r="P2372" s="14"/>
      <c r="Q2372" s="14"/>
      <c r="R2372" s="14"/>
      <c r="S2372" s="14"/>
      <c r="T2372" s="14"/>
      <c r="U2372" s="14"/>
      <c r="V2372" s="14"/>
      <c r="W2372" s="14"/>
    </row>
    <row r="2373" spans="1:23" s="15" customFormat="1" ht="22.8" x14ac:dyDescent="0.45">
      <c r="A2373" s="9"/>
      <c r="B2373" s="10"/>
      <c r="C2373" s="11"/>
      <c r="D2373" s="12"/>
      <c r="E2373" s="9"/>
      <c r="F2373" s="9"/>
      <c r="G2373" s="13"/>
      <c r="H2373" s="9"/>
      <c r="I2373" s="14"/>
      <c r="J2373" s="14"/>
      <c r="K2373" s="14"/>
      <c r="L2373" s="14"/>
      <c r="M2373" s="14"/>
      <c r="N2373" s="14"/>
      <c r="O2373" s="14"/>
      <c r="P2373" s="14"/>
      <c r="Q2373" s="14"/>
      <c r="R2373" s="14"/>
      <c r="S2373" s="14"/>
      <c r="T2373" s="14"/>
      <c r="U2373" s="14"/>
      <c r="V2373" s="14"/>
      <c r="W2373" s="14"/>
    </row>
    <row r="2374" spans="1:23" s="15" customFormat="1" ht="22.8" x14ac:dyDescent="0.45">
      <c r="A2374" s="9"/>
      <c r="B2374" s="10"/>
      <c r="C2374" s="11"/>
      <c r="D2374" s="12"/>
      <c r="E2374" s="12"/>
      <c r="F2374" s="9"/>
      <c r="G2374" s="13"/>
      <c r="H2374" s="9"/>
      <c r="I2374" s="14"/>
      <c r="J2374" s="14"/>
      <c r="K2374" s="14"/>
      <c r="L2374" s="14"/>
      <c r="M2374" s="14"/>
      <c r="N2374" s="14"/>
      <c r="O2374" s="14"/>
      <c r="P2374" s="14"/>
      <c r="Q2374" s="14"/>
      <c r="R2374" s="14"/>
      <c r="S2374" s="14"/>
      <c r="T2374" s="14"/>
      <c r="U2374" s="14"/>
      <c r="V2374" s="14"/>
      <c r="W2374" s="14"/>
    </row>
    <row r="2375" spans="1:23" s="15" customFormat="1" ht="22.8" x14ac:dyDescent="0.45">
      <c r="A2375" s="9"/>
      <c r="B2375" s="10"/>
      <c r="C2375" s="11"/>
      <c r="D2375" s="12"/>
      <c r="E2375" s="12"/>
      <c r="F2375" s="9"/>
      <c r="G2375" s="13"/>
      <c r="H2375" s="9"/>
      <c r="I2375" s="14"/>
      <c r="J2375" s="14"/>
      <c r="K2375" s="14"/>
      <c r="L2375" s="14"/>
      <c r="M2375" s="14"/>
      <c r="N2375" s="14"/>
      <c r="O2375" s="14"/>
      <c r="P2375" s="14"/>
      <c r="Q2375" s="14"/>
      <c r="R2375" s="14"/>
      <c r="S2375" s="14"/>
      <c r="T2375" s="14"/>
      <c r="U2375" s="14"/>
      <c r="V2375" s="14"/>
      <c r="W2375" s="14"/>
    </row>
    <row r="2376" spans="1:23" s="15" customFormat="1" ht="22.8" x14ac:dyDescent="0.45">
      <c r="A2376" s="9"/>
      <c r="B2376" s="10"/>
      <c r="C2376" s="11"/>
      <c r="D2376" s="12"/>
      <c r="E2376" s="12"/>
      <c r="F2376" s="9"/>
      <c r="G2376" s="13"/>
      <c r="H2376" s="9"/>
      <c r="I2376" s="14"/>
      <c r="J2376" s="14"/>
      <c r="K2376" s="14"/>
      <c r="L2376" s="14"/>
      <c r="M2376" s="14"/>
      <c r="N2376" s="14"/>
      <c r="O2376" s="14"/>
      <c r="P2376" s="14"/>
      <c r="Q2376" s="14"/>
      <c r="R2376" s="14"/>
      <c r="S2376" s="14"/>
      <c r="T2376" s="14"/>
      <c r="U2376" s="14"/>
      <c r="V2376" s="14"/>
      <c r="W2376" s="14"/>
    </row>
    <row r="2377" spans="1:23" s="15" customFormat="1" ht="22.8" x14ac:dyDescent="0.45">
      <c r="A2377" s="9"/>
      <c r="B2377" s="10"/>
      <c r="C2377" s="11"/>
      <c r="D2377" s="12"/>
      <c r="E2377" s="12"/>
      <c r="F2377" s="9"/>
      <c r="G2377" s="13"/>
      <c r="H2377" s="9"/>
      <c r="I2377" s="14"/>
      <c r="J2377" s="14"/>
      <c r="K2377" s="14"/>
      <c r="L2377" s="14"/>
      <c r="M2377" s="14"/>
      <c r="N2377" s="14"/>
      <c r="O2377" s="14"/>
      <c r="P2377" s="14"/>
      <c r="Q2377" s="14"/>
      <c r="R2377" s="14"/>
      <c r="S2377" s="14"/>
      <c r="T2377" s="14"/>
      <c r="U2377" s="14"/>
      <c r="V2377" s="14"/>
      <c r="W2377" s="14"/>
    </row>
    <row r="2378" spans="1:23" s="15" customFormat="1" ht="22.8" x14ac:dyDescent="0.45">
      <c r="A2378" s="9"/>
      <c r="B2378" s="10"/>
      <c r="C2378" s="11"/>
      <c r="D2378" s="12"/>
      <c r="E2378" s="9"/>
      <c r="F2378" s="9"/>
      <c r="G2378" s="13"/>
      <c r="H2378" s="9"/>
      <c r="I2378" s="14"/>
      <c r="J2378" s="14"/>
      <c r="K2378" s="14"/>
      <c r="L2378" s="14"/>
      <c r="M2378" s="14"/>
      <c r="N2378" s="14"/>
      <c r="O2378" s="14"/>
      <c r="P2378" s="14"/>
      <c r="Q2378" s="14"/>
      <c r="R2378" s="14"/>
      <c r="S2378" s="14"/>
      <c r="T2378" s="14"/>
      <c r="U2378" s="14"/>
      <c r="V2378" s="14"/>
      <c r="W2378" s="14"/>
    </row>
    <row r="2379" spans="1:23" s="15" customFormat="1" ht="22.8" x14ac:dyDescent="0.45">
      <c r="A2379" s="9"/>
      <c r="B2379" s="10"/>
      <c r="C2379" s="11"/>
      <c r="D2379" s="12"/>
      <c r="E2379" s="16"/>
      <c r="F2379" s="9"/>
      <c r="G2379" s="13"/>
      <c r="H2379" s="9"/>
      <c r="I2379" s="14"/>
      <c r="J2379" s="14"/>
      <c r="K2379" s="14"/>
      <c r="L2379" s="14"/>
      <c r="M2379" s="14"/>
      <c r="N2379" s="14"/>
      <c r="O2379" s="14"/>
      <c r="P2379" s="14"/>
      <c r="Q2379" s="14"/>
      <c r="R2379" s="14"/>
      <c r="S2379" s="14"/>
      <c r="T2379" s="14"/>
      <c r="U2379" s="14"/>
      <c r="V2379" s="14"/>
      <c r="W2379" s="14"/>
    </row>
    <row r="2380" spans="1:23" s="15" customFormat="1" ht="22.8" x14ac:dyDescent="0.45">
      <c r="A2380" s="9"/>
      <c r="B2380" s="10"/>
      <c r="C2380" s="11"/>
      <c r="D2380" s="12"/>
      <c r="E2380" s="9"/>
      <c r="F2380" s="9"/>
      <c r="G2380" s="13"/>
      <c r="H2380" s="9"/>
      <c r="I2380" s="14"/>
      <c r="J2380" s="14"/>
      <c r="K2380" s="14"/>
      <c r="L2380" s="14"/>
      <c r="M2380" s="14"/>
      <c r="N2380" s="14"/>
      <c r="O2380" s="14"/>
      <c r="P2380" s="14"/>
      <c r="Q2380" s="14"/>
      <c r="R2380" s="14"/>
      <c r="S2380" s="14"/>
      <c r="T2380" s="14"/>
      <c r="U2380" s="14"/>
      <c r="V2380" s="14"/>
      <c r="W2380" s="14"/>
    </row>
    <row r="2381" spans="1:23" s="15" customFormat="1" ht="22.8" x14ac:dyDescent="0.45">
      <c r="A2381" s="12"/>
      <c r="B2381" s="10"/>
      <c r="D2381" s="12"/>
      <c r="E2381" s="11"/>
      <c r="F2381" s="9"/>
      <c r="G2381" s="13"/>
      <c r="H2381" s="9"/>
      <c r="I2381" s="14"/>
      <c r="J2381" s="14"/>
      <c r="K2381" s="14"/>
      <c r="L2381" s="14"/>
      <c r="M2381" s="14"/>
      <c r="N2381" s="14"/>
      <c r="O2381" s="14"/>
      <c r="P2381" s="14"/>
      <c r="Q2381" s="14"/>
      <c r="R2381" s="14"/>
      <c r="S2381" s="14"/>
      <c r="T2381" s="14"/>
      <c r="U2381" s="14"/>
      <c r="V2381" s="14"/>
      <c r="W2381" s="14"/>
    </row>
    <row r="2382" spans="1:23" s="15" customFormat="1" ht="22.8" x14ac:dyDescent="0.45">
      <c r="A2382" s="9"/>
      <c r="B2382" s="10"/>
      <c r="C2382" s="11"/>
      <c r="D2382" s="12"/>
      <c r="E2382" s="11"/>
      <c r="F2382" s="9"/>
      <c r="G2382" s="13"/>
      <c r="H2382" s="9"/>
      <c r="I2382" s="14"/>
      <c r="J2382" s="14"/>
      <c r="K2382" s="14"/>
      <c r="L2382" s="14"/>
      <c r="M2382" s="14"/>
      <c r="N2382" s="14"/>
      <c r="O2382" s="14"/>
      <c r="P2382" s="14"/>
      <c r="Q2382" s="14"/>
      <c r="R2382" s="14"/>
      <c r="S2382" s="14"/>
      <c r="T2382" s="14"/>
      <c r="U2382" s="14"/>
      <c r="V2382" s="14"/>
      <c r="W2382" s="14"/>
    </row>
    <row r="2383" spans="1:23" s="15" customFormat="1" ht="19.2" x14ac:dyDescent="0.45">
      <c r="A2383" s="9"/>
      <c r="B2383" s="12"/>
      <c r="C2383" s="12"/>
      <c r="D2383" s="12"/>
      <c r="E2383" s="9"/>
      <c r="F2383" s="9"/>
      <c r="G2383" s="13"/>
      <c r="H2383" s="9"/>
      <c r="I2383" s="14"/>
      <c r="J2383" s="14"/>
      <c r="K2383" s="14"/>
      <c r="L2383" s="14"/>
      <c r="M2383" s="14"/>
      <c r="N2383" s="14"/>
      <c r="O2383" s="14"/>
      <c r="P2383" s="14"/>
      <c r="Q2383" s="14"/>
      <c r="R2383" s="14"/>
      <c r="S2383" s="14"/>
      <c r="T2383" s="14"/>
      <c r="U2383" s="14"/>
      <c r="V2383" s="14"/>
      <c r="W2383" s="14"/>
    </row>
    <row r="2384" spans="1:23" s="15" customFormat="1" ht="22.8" x14ac:dyDescent="0.45">
      <c r="A2384" s="9"/>
      <c r="B2384" s="10"/>
      <c r="C2384" s="11"/>
      <c r="D2384" s="12"/>
      <c r="E2384" s="9"/>
      <c r="F2384" s="9"/>
      <c r="G2384" s="13"/>
      <c r="H2384" s="9"/>
      <c r="I2384" s="14"/>
      <c r="J2384" s="14"/>
      <c r="K2384" s="14"/>
      <c r="L2384" s="14"/>
      <c r="M2384" s="14"/>
      <c r="N2384" s="14"/>
      <c r="O2384" s="14"/>
      <c r="P2384" s="14"/>
      <c r="Q2384" s="14"/>
      <c r="R2384" s="14"/>
      <c r="S2384" s="14"/>
      <c r="T2384" s="14"/>
      <c r="U2384" s="14"/>
      <c r="V2384" s="14"/>
      <c r="W2384" s="14"/>
    </row>
    <row r="2385" spans="1:23" s="15" customFormat="1" ht="22.8" x14ac:dyDescent="0.45">
      <c r="A2385" s="9"/>
      <c r="B2385" s="10"/>
      <c r="C2385" s="10"/>
      <c r="D2385" s="11"/>
      <c r="E2385" s="9"/>
      <c r="F2385" s="9"/>
      <c r="G2385" s="13"/>
      <c r="H2385" s="9"/>
      <c r="I2385" s="14"/>
      <c r="J2385" s="14"/>
      <c r="K2385" s="14"/>
      <c r="L2385" s="14"/>
      <c r="M2385" s="14"/>
      <c r="N2385" s="14"/>
      <c r="O2385" s="14"/>
      <c r="P2385" s="14"/>
      <c r="Q2385" s="14"/>
      <c r="R2385" s="14"/>
      <c r="S2385" s="14"/>
      <c r="T2385" s="14"/>
      <c r="U2385" s="14"/>
      <c r="V2385" s="14"/>
      <c r="W2385" s="14"/>
    </row>
    <row r="2386" spans="1:23" s="15" customFormat="1" ht="22.8" x14ac:dyDescent="0.45">
      <c r="A2386" s="9"/>
      <c r="B2386" s="10"/>
      <c r="C2386" s="11"/>
      <c r="D2386" s="12"/>
      <c r="E2386" s="9"/>
      <c r="F2386" s="9"/>
      <c r="G2386" s="13"/>
      <c r="H2386" s="9"/>
      <c r="I2386" s="14"/>
      <c r="J2386" s="14"/>
      <c r="K2386" s="14"/>
      <c r="L2386" s="14"/>
      <c r="M2386" s="14"/>
      <c r="N2386" s="14"/>
      <c r="O2386" s="14"/>
      <c r="P2386" s="14"/>
      <c r="Q2386" s="14"/>
      <c r="R2386" s="14"/>
      <c r="S2386" s="14"/>
      <c r="T2386" s="14"/>
      <c r="U2386" s="14"/>
      <c r="V2386" s="14"/>
      <c r="W2386" s="14"/>
    </row>
    <row r="2387" spans="1:23" s="15" customFormat="1" ht="19.2" x14ac:dyDescent="0.45">
      <c r="A2387" s="9"/>
      <c r="B2387" s="12"/>
      <c r="C2387" s="12"/>
      <c r="D2387" s="12"/>
      <c r="E2387" s="9"/>
      <c r="F2387" s="9"/>
      <c r="G2387" s="13"/>
      <c r="H2387" s="9"/>
      <c r="I2387" s="14"/>
      <c r="J2387" s="14"/>
      <c r="K2387" s="14"/>
      <c r="L2387" s="14"/>
      <c r="M2387" s="14"/>
      <c r="N2387" s="14"/>
      <c r="O2387" s="14"/>
      <c r="P2387" s="14"/>
      <c r="Q2387" s="14"/>
      <c r="R2387" s="14"/>
      <c r="S2387" s="14"/>
      <c r="T2387" s="14"/>
      <c r="U2387" s="14"/>
      <c r="V2387" s="14"/>
      <c r="W2387" s="14"/>
    </row>
    <row r="2388" spans="1:23" s="15" customFormat="1" ht="22.8" x14ac:dyDescent="0.45">
      <c r="A2388" s="9"/>
      <c r="B2388" s="10"/>
      <c r="C2388" s="11"/>
      <c r="D2388" s="12"/>
      <c r="E2388" s="9"/>
      <c r="F2388" s="9"/>
      <c r="G2388" s="13"/>
      <c r="H2388" s="9"/>
      <c r="I2388" s="14"/>
      <c r="J2388" s="14"/>
      <c r="K2388" s="14"/>
      <c r="L2388" s="14"/>
      <c r="M2388" s="14"/>
      <c r="N2388" s="14"/>
      <c r="O2388" s="14"/>
      <c r="P2388" s="14"/>
      <c r="Q2388" s="14"/>
      <c r="R2388" s="14"/>
      <c r="S2388" s="14"/>
      <c r="T2388" s="14"/>
      <c r="U2388" s="14"/>
      <c r="V2388" s="14"/>
      <c r="W2388" s="14"/>
    </row>
    <row r="2389" spans="1:23" s="15" customFormat="1" ht="22.8" x14ac:dyDescent="0.45">
      <c r="A2389" s="9"/>
      <c r="B2389" s="10"/>
      <c r="C2389" s="11"/>
      <c r="D2389" s="12"/>
      <c r="E2389" s="12"/>
      <c r="F2389" s="9"/>
      <c r="G2389" s="13"/>
      <c r="H2389" s="9"/>
      <c r="I2389" s="14"/>
      <c r="J2389" s="14"/>
      <c r="K2389" s="14"/>
      <c r="L2389" s="14"/>
      <c r="M2389" s="14"/>
      <c r="N2389" s="14"/>
      <c r="O2389" s="14"/>
      <c r="P2389" s="14"/>
      <c r="Q2389" s="14"/>
      <c r="R2389" s="14"/>
      <c r="S2389" s="14"/>
      <c r="T2389" s="14"/>
      <c r="U2389" s="14"/>
      <c r="V2389" s="14"/>
      <c r="W2389" s="14"/>
    </row>
    <row r="2390" spans="1:23" s="15" customFormat="1" ht="22.8" x14ac:dyDescent="0.45">
      <c r="A2390" s="9"/>
      <c r="B2390" s="10"/>
      <c r="C2390" s="11"/>
      <c r="D2390" s="12"/>
      <c r="E2390" s="9"/>
      <c r="F2390" s="9"/>
      <c r="G2390" s="13"/>
      <c r="H2390" s="9"/>
      <c r="I2390" s="14"/>
      <c r="J2390" s="14"/>
      <c r="K2390" s="14"/>
      <c r="L2390" s="14"/>
      <c r="M2390" s="14"/>
      <c r="N2390" s="14"/>
      <c r="O2390" s="14"/>
      <c r="P2390" s="14"/>
      <c r="Q2390" s="14"/>
      <c r="R2390" s="14"/>
      <c r="S2390" s="14"/>
      <c r="T2390" s="14"/>
      <c r="U2390" s="14"/>
      <c r="V2390" s="14"/>
      <c r="W2390" s="14"/>
    </row>
    <row r="2391" spans="1:23" s="15" customFormat="1" ht="19.2" x14ac:dyDescent="0.45">
      <c r="A2391" s="9"/>
      <c r="B2391" s="12"/>
      <c r="C2391" s="12"/>
      <c r="D2391" s="12"/>
      <c r="E2391" s="9"/>
      <c r="F2391" s="9"/>
      <c r="G2391" s="13"/>
      <c r="H2391" s="9"/>
      <c r="I2391" s="14"/>
      <c r="J2391" s="14"/>
      <c r="K2391" s="14"/>
      <c r="L2391" s="14"/>
      <c r="M2391" s="14"/>
      <c r="N2391" s="14"/>
      <c r="O2391" s="14"/>
      <c r="P2391" s="14"/>
      <c r="Q2391" s="14"/>
      <c r="R2391" s="14"/>
      <c r="S2391" s="14"/>
      <c r="T2391" s="14"/>
      <c r="U2391" s="14"/>
      <c r="V2391" s="14"/>
      <c r="W2391" s="14"/>
    </row>
    <row r="2392" spans="1:23" s="15" customFormat="1" ht="19.2" x14ac:dyDescent="0.45">
      <c r="A2392" s="9"/>
      <c r="B2392" s="12"/>
      <c r="C2392" s="12"/>
      <c r="D2392" s="12"/>
      <c r="E2392" s="11"/>
      <c r="F2392" s="9"/>
      <c r="G2392" s="13"/>
      <c r="H2392" s="9"/>
      <c r="I2392" s="14"/>
      <c r="J2392" s="14"/>
      <c r="K2392" s="14"/>
      <c r="L2392" s="14"/>
      <c r="M2392" s="14"/>
      <c r="N2392" s="14"/>
      <c r="O2392" s="14"/>
      <c r="P2392" s="14"/>
      <c r="Q2392" s="14"/>
      <c r="R2392" s="14"/>
      <c r="S2392" s="14"/>
      <c r="T2392" s="14"/>
      <c r="U2392" s="14"/>
      <c r="V2392" s="14"/>
      <c r="W2392" s="14"/>
    </row>
    <row r="2393" spans="1:23" s="15" customFormat="1" ht="19.2" x14ac:dyDescent="0.45">
      <c r="A2393" s="9"/>
      <c r="B2393" s="12"/>
      <c r="C2393" s="12"/>
      <c r="D2393" s="12"/>
      <c r="E2393" s="9"/>
      <c r="F2393" s="9"/>
      <c r="G2393" s="13"/>
      <c r="H2393" s="9"/>
      <c r="I2393" s="14"/>
      <c r="J2393" s="14"/>
      <c r="K2393" s="14"/>
      <c r="L2393" s="14"/>
      <c r="M2393" s="14"/>
      <c r="N2393" s="14"/>
      <c r="O2393" s="14"/>
      <c r="P2393" s="14"/>
      <c r="Q2393" s="14"/>
      <c r="R2393" s="14"/>
      <c r="S2393" s="14"/>
      <c r="T2393" s="14"/>
      <c r="U2393" s="14"/>
      <c r="V2393" s="14"/>
      <c r="W2393" s="14"/>
    </row>
    <row r="2394" spans="1:23" s="15" customFormat="1" ht="22.8" x14ac:dyDescent="0.45">
      <c r="A2394" s="9"/>
      <c r="B2394" s="10"/>
      <c r="C2394" s="10"/>
      <c r="D2394" s="12"/>
      <c r="E2394" s="12"/>
      <c r="F2394" s="9"/>
      <c r="G2394" s="13"/>
      <c r="H2394" s="9"/>
      <c r="I2394" s="14"/>
      <c r="J2394" s="14"/>
      <c r="K2394" s="14"/>
      <c r="L2394" s="14"/>
      <c r="M2394" s="14"/>
      <c r="N2394" s="14"/>
      <c r="O2394" s="14"/>
      <c r="P2394" s="14"/>
      <c r="Q2394" s="14"/>
      <c r="R2394" s="14"/>
      <c r="S2394" s="14"/>
      <c r="T2394" s="14"/>
      <c r="U2394" s="14"/>
      <c r="V2394" s="14"/>
      <c r="W2394" s="14"/>
    </row>
    <row r="2395" spans="1:23" s="15" customFormat="1" ht="19.2" x14ac:dyDescent="0.45">
      <c r="A2395" s="9"/>
      <c r="B2395" s="12"/>
      <c r="C2395" s="11"/>
      <c r="D2395" s="19"/>
      <c r="E2395" s="9"/>
      <c r="F2395" s="9"/>
      <c r="G2395" s="13"/>
      <c r="H2395" s="9"/>
      <c r="I2395" s="14"/>
      <c r="J2395" s="14"/>
      <c r="K2395" s="14"/>
      <c r="L2395" s="14"/>
      <c r="M2395" s="14"/>
      <c r="N2395" s="14"/>
      <c r="O2395" s="14"/>
      <c r="P2395" s="14"/>
      <c r="Q2395" s="14"/>
      <c r="R2395" s="14"/>
      <c r="S2395" s="14"/>
      <c r="T2395" s="14"/>
      <c r="U2395" s="14"/>
      <c r="V2395" s="14"/>
      <c r="W2395" s="14"/>
    </row>
    <row r="2396" spans="1:23" s="15" customFormat="1" ht="22.8" x14ac:dyDescent="0.45">
      <c r="A2396" s="9"/>
      <c r="B2396" s="10"/>
      <c r="C2396" s="11"/>
      <c r="D2396" s="12"/>
      <c r="E2396" s="9"/>
      <c r="F2396" s="9"/>
      <c r="G2396" s="13"/>
      <c r="H2396" s="9"/>
      <c r="I2396" s="14"/>
      <c r="J2396" s="14"/>
      <c r="K2396" s="14"/>
      <c r="L2396" s="14"/>
      <c r="M2396" s="14"/>
      <c r="N2396" s="14"/>
      <c r="O2396" s="14"/>
      <c r="P2396" s="14"/>
      <c r="Q2396" s="14"/>
      <c r="R2396" s="14"/>
      <c r="S2396" s="14"/>
      <c r="T2396" s="14"/>
      <c r="U2396" s="14"/>
      <c r="V2396" s="14"/>
      <c r="W2396" s="14"/>
    </row>
    <row r="2397" spans="1:23" s="15" customFormat="1" ht="22.8" x14ac:dyDescent="0.45">
      <c r="A2397" s="9"/>
      <c r="B2397" s="10"/>
      <c r="C2397" s="10"/>
      <c r="D2397" s="12"/>
      <c r="E2397" s="9"/>
      <c r="F2397" s="9"/>
      <c r="G2397" s="13"/>
      <c r="H2397" s="9"/>
      <c r="I2397" s="14"/>
      <c r="J2397" s="14"/>
      <c r="K2397" s="14"/>
      <c r="L2397" s="14"/>
      <c r="M2397" s="14"/>
      <c r="N2397" s="14"/>
      <c r="O2397" s="14"/>
      <c r="P2397" s="14"/>
      <c r="Q2397" s="14"/>
      <c r="R2397" s="14"/>
      <c r="S2397" s="14"/>
      <c r="T2397" s="14"/>
      <c r="U2397" s="14"/>
      <c r="V2397" s="14"/>
      <c r="W2397" s="14"/>
    </row>
    <row r="2398" spans="1:23" s="15" customFormat="1" ht="19.2" x14ac:dyDescent="0.45">
      <c r="A2398" s="9"/>
      <c r="B2398" s="12"/>
      <c r="C2398" s="12"/>
      <c r="D2398" s="12"/>
      <c r="E2398" s="9"/>
      <c r="F2398" s="9"/>
      <c r="G2398" s="13"/>
      <c r="H2398" s="9"/>
      <c r="I2398" s="14"/>
      <c r="J2398" s="14"/>
      <c r="K2398" s="14"/>
      <c r="L2398" s="14"/>
      <c r="M2398" s="14"/>
      <c r="N2398" s="14"/>
      <c r="O2398" s="14"/>
      <c r="P2398" s="14"/>
      <c r="Q2398" s="14"/>
      <c r="R2398" s="14"/>
      <c r="S2398" s="14"/>
      <c r="T2398" s="14"/>
      <c r="U2398" s="14"/>
      <c r="V2398" s="14"/>
      <c r="W2398" s="14"/>
    </row>
    <row r="2399" spans="1:23" s="15" customFormat="1" ht="22.8" x14ac:dyDescent="0.45">
      <c r="A2399" s="9"/>
      <c r="B2399" s="10"/>
      <c r="C2399" s="10"/>
      <c r="D2399" s="12"/>
      <c r="E2399" s="9"/>
      <c r="F2399" s="9"/>
      <c r="G2399" s="13"/>
      <c r="H2399" s="9"/>
      <c r="I2399" s="14"/>
      <c r="J2399" s="14"/>
      <c r="K2399" s="14"/>
      <c r="L2399" s="14"/>
      <c r="M2399" s="14"/>
      <c r="N2399" s="14"/>
      <c r="O2399" s="14"/>
      <c r="P2399" s="14"/>
      <c r="Q2399" s="14"/>
      <c r="R2399" s="14"/>
      <c r="S2399" s="14"/>
      <c r="T2399" s="14"/>
      <c r="U2399" s="14"/>
      <c r="V2399" s="14"/>
      <c r="W2399" s="14"/>
    </row>
    <row r="2400" spans="1:23" s="15" customFormat="1" ht="22.8" x14ac:dyDescent="0.45">
      <c r="A2400" s="9"/>
      <c r="B2400" s="10"/>
      <c r="C2400" s="10"/>
      <c r="D2400" s="12"/>
      <c r="E2400" s="11"/>
      <c r="F2400" s="9"/>
      <c r="G2400" s="13"/>
      <c r="H2400" s="9"/>
      <c r="I2400" s="14"/>
      <c r="J2400" s="14"/>
      <c r="K2400" s="14"/>
      <c r="L2400" s="14"/>
      <c r="M2400" s="14"/>
      <c r="N2400" s="14"/>
      <c r="O2400" s="14"/>
      <c r="P2400" s="14"/>
      <c r="Q2400" s="14"/>
      <c r="R2400" s="14"/>
      <c r="S2400" s="14"/>
      <c r="T2400" s="14"/>
      <c r="U2400" s="14"/>
      <c r="V2400" s="14"/>
      <c r="W2400" s="14"/>
    </row>
    <row r="2401" spans="1:23" s="15" customFormat="1" ht="19.2" x14ac:dyDescent="0.45">
      <c r="A2401" s="9"/>
      <c r="B2401" s="12"/>
      <c r="C2401" s="12"/>
      <c r="D2401" s="12"/>
      <c r="E2401" s="11"/>
      <c r="F2401" s="9"/>
      <c r="G2401" s="13"/>
      <c r="H2401" s="9"/>
      <c r="I2401" s="14"/>
      <c r="J2401" s="14"/>
      <c r="K2401" s="14"/>
      <c r="L2401" s="14"/>
      <c r="M2401" s="14"/>
      <c r="N2401" s="14"/>
      <c r="O2401" s="14"/>
      <c r="P2401" s="14"/>
      <c r="Q2401" s="14"/>
      <c r="R2401" s="14"/>
      <c r="S2401" s="14"/>
      <c r="T2401" s="14"/>
      <c r="U2401" s="14"/>
      <c r="V2401" s="14"/>
      <c r="W2401" s="14"/>
    </row>
    <row r="2402" spans="1:23" s="15" customFormat="1" ht="22.8" x14ac:dyDescent="0.45">
      <c r="A2402" s="9"/>
      <c r="B2402" s="10"/>
      <c r="C2402" s="11"/>
      <c r="D2402" s="12"/>
      <c r="E2402" s="9"/>
      <c r="F2402" s="9"/>
      <c r="G2402" s="13"/>
      <c r="H2402" s="9"/>
      <c r="I2402" s="14"/>
      <c r="J2402" s="14"/>
      <c r="K2402" s="14"/>
      <c r="L2402" s="14"/>
      <c r="M2402" s="14"/>
      <c r="N2402" s="14"/>
      <c r="O2402" s="14"/>
      <c r="P2402" s="14"/>
      <c r="Q2402" s="14"/>
      <c r="R2402" s="14"/>
      <c r="S2402" s="14"/>
      <c r="T2402" s="14"/>
      <c r="U2402" s="14"/>
      <c r="V2402" s="14"/>
      <c r="W2402" s="14"/>
    </row>
    <row r="2403" spans="1:23" s="15" customFormat="1" ht="19.2" x14ac:dyDescent="0.45">
      <c r="A2403" s="9"/>
      <c r="B2403" s="12"/>
      <c r="C2403" s="12"/>
      <c r="D2403" s="12"/>
      <c r="E2403" s="9"/>
      <c r="F2403" s="9"/>
      <c r="G2403" s="13"/>
      <c r="H2403" s="9"/>
      <c r="I2403" s="14"/>
      <c r="J2403" s="14"/>
      <c r="K2403" s="14"/>
      <c r="L2403" s="14"/>
      <c r="M2403" s="14"/>
      <c r="N2403" s="14"/>
      <c r="O2403" s="14"/>
      <c r="P2403" s="14"/>
      <c r="Q2403" s="14"/>
      <c r="R2403" s="14"/>
      <c r="S2403" s="14"/>
      <c r="T2403" s="14"/>
      <c r="U2403" s="14"/>
      <c r="V2403" s="14"/>
      <c r="W2403" s="14"/>
    </row>
    <row r="2404" spans="1:23" s="15" customFormat="1" ht="19.2" x14ac:dyDescent="0.45">
      <c r="A2404" s="9"/>
      <c r="B2404" s="12"/>
      <c r="C2404" s="12"/>
      <c r="D2404" s="12"/>
      <c r="E2404" s="12"/>
      <c r="F2404" s="9"/>
      <c r="G2404" s="13"/>
      <c r="H2404" s="9"/>
      <c r="I2404" s="14"/>
      <c r="J2404" s="14"/>
      <c r="K2404" s="14"/>
      <c r="L2404" s="14"/>
      <c r="M2404" s="14"/>
      <c r="N2404" s="14"/>
      <c r="O2404" s="14"/>
      <c r="P2404" s="14"/>
      <c r="Q2404" s="14"/>
      <c r="R2404" s="14"/>
      <c r="S2404" s="14"/>
      <c r="T2404" s="14"/>
      <c r="U2404" s="14"/>
      <c r="V2404" s="14"/>
      <c r="W2404" s="14"/>
    </row>
    <row r="2405" spans="1:23" s="15" customFormat="1" ht="22.8" x14ac:dyDescent="0.45">
      <c r="A2405" s="9"/>
      <c r="B2405" s="10"/>
      <c r="C2405" s="10"/>
      <c r="D2405" s="12"/>
      <c r="E2405" s="9"/>
      <c r="F2405" s="9"/>
      <c r="G2405" s="13"/>
      <c r="H2405" s="9"/>
      <c r="I2405" s="14"/>
      <c r="J2405" s="14"/>
      <c r="K2405" s="14"/>
      <c r="L2405" s="14"/>
      <c r="M2405" s="14"/>
      <c r="N2405" s="14"/>
      <c r="O2405" s="14"/>
      <c r="P2405" s="14"/>
      <c r="Q2405" s="14"/>
      <c r="R2405" s="14"/>
      <c r="S2405" s="14"/>
      <c r="T2405" s="14"/>
      <c r="U2405" s="14"/>
      <c r="V2405" s="14"/>
      <c r="W2405" s="14"/>
    </row>
    <row r="2406" spans="1:23" s="15" customFormat="1" ht="22.8" x14ac:dyDescent="0.45">
      <c r="A2406" s="9"/>
      <c r="B2406" s="10"/>
      <c r="C2406" s="11"/>
      <c r="D2406" s="12"/>
      <c r="E2406" s="9"/>
      <c r="F2406" s="9"/>
      <c r="G2406" s="13"/>
      <c r="H2406" s="9"/>
      <c r="I2406" s="14"/>
      <c r="J2406" s="14"/>
      <c r="K2406" s="14"/>
      <c r="L2406" s="14"/>
      <c r="M2406" s="14"/>
      <c r="N2406" s="14"/>
      <c r="O2406" s="14"/>
      <c r="P2406" s="14"/>
      <c r="Q2406" s="14"/>
      <c r="R2406" s="14"/>
      <c r="S2406" s="14"/>
      <c r="T2406" s="14"/>
      <c r="U2406" s="14"/>
      <c r="V2406" s="14"/>
      <c r="W2406" s="14"/>
    </row>
    <row r="2407" spans="1:23" s="15" customFormat="1" ht="22.8" x14ac:dyDescent="0.45">
      <c r="A2407" s="9"/>
      <c r="B2407" s="10"/>
      <c r="C2407" s="11"/>
      <c r="D2407" s="12"/>
      <c r="E2407" s="16"/>
      <c r="F2407" s="9"/>
      <c r="G2407" s="13"/>
      <c r="H2407" s="9"/>
      <c r="I2407" s="14"/>
      <c r="J2407" s="14"/>
      <c r="K2407" s="14"/>
      <c r="L2407" s="14"/>
      <c r="M2407" s="14"/>
      <c r="N2407" s="14"/>
      <c r="O2407" s="14"/>
      <c r="P2407" s="14"/>
      <c r="Q2407" s="14"/>
      <c r="R2407" s="14"/>
      <c r="S2407" s="14"/>
      <c r="T2407" s="14"/>
      <c r="U2407" s="14"/>
      <c r="V2407" s="14"/>
      <c r="W2407" s="14"/>
    </row>
    <row r="2408" spans="1:23" s="15" customFormat="1" ht="22.8" x14ac:dyDescent="0.45">
      <c r="A2408" s="9"/>
      <c r="B2408" s="10"/>
      <c r="C2408" s="11"/>
      <c r="D2408" s="12"/>
      <c r="E2408" s="9"/>
      <c r="F2408" s="9"/>
      <c r="G2408" s="13"/>
      <c r="H2408" s="9"/>
      <c r="I2408" s="14"/>
      <c r="J2408" s="14"/>
      <c r="K2408" s="14"/>
      <c r="L2408" s="14"/>
      <c r="M2408" s="14"/>
      <c r="N2408" s="14"/>
      <c r="O2408" s="14"/>
      <c r="P2408" s="14"/>
      <c r="Q2408" s="14"/>
      <c r="R2408" s="14"/>
      <c r="S2408" s="14"/>
      <c r="T2408" s="14"/>
      <c r="U2408" s="14"/>
      <c r="V2408" s="14"/>
      <c r="W2408" s="14"/>
    </row>
    <row r="2409" spans="1:23" s="15" customFormat="1" ht="22.8" x14ac:dyDescent="0.45">
      <c r="A2409" s="9"/>
      <c r="B2409" s="10"/>
      <c r="C2409" s="11"/>
      <c r="D2409" s="12"/>
      <c r="E2409" s="9"/>
      <c r="F2409" s="9"/>
      <c r="G2409" s="13"/>
      <c r="H2409" s="9"/>
      <c r="I2409" s="14"/>
      <c r="J2409" s="14"/>
      <c r="K2409" s="14"/>
      <c r="L2409" s="14"/>
      <c r="M2409" s="14"/>
      <c r="N2409" s="14"/>
      <c r="O2409" s="14"/>
      <c r="P2409" s="14"/>
      <c r="Q2409" s="14"/>
      <c r="R2409" s="14"/>
      <c r="S2409" s="14"/>
      <c r="T2409" s="14"/>
      <c r="U2409" s="14"/>
      <c r="V2409" s="14"/>
      <c r="W2409" s="14"/>
    </row>
    <row r="2410" spans="1:23" s="15" customFormat="1" ht="22.8" x14ac:dyDescent="0.45">
      <c r="A2410" s="9"/>
      <c r="B2410" s="10"/>
      <c r="C2410" s="11"/>
      <c r="D2410" s="12"/>
      <c r="E2410" s="16"/>
      <c r="F2410" s="9"/>
      <c r="G2410" s="13"/>
      <c r="H2410" s="9"/>
      <c r="I2410" s="14"/>
      <c r="J2410" s="14"/>
      <c r="K2410" s="14"/>
      <c r="L2410" s="14"/>
      <c r="M2410" s="14"/>
      <c r="N2410" s="14"/>
      <c r="O2410" s="14"/>
      <c r="P2410" s="14"/>
      <c r="Q2410" s="14"/>
      <c r="R2410" s="14"/>
      <c r="S2410" s="14"/>
      <c r="T2410" s="14"/>
      <c r="U2410" s="14"/>
      <c r="V2410" s="14"/>
      <c r="W2410" s="14"/>
    </row>
    <row r="2411" spans="1:23" s="15" customFormat="1" ht="22.8" x14ac:dyDescent="0.45">
      <c r="A2411" s="9"/>
      <c r="B2411" s="10"/>
      <c r="C2411" s="11"/>
      <c r="D2411" s="12"/>
      <c r="E2411" s="9"/>
      <c r="F2411" s="9"/>
      <c r="G2411" s="13"/>
      <c r="H2411" s="9"/>
      <c r="I2411" s="14"/>
      <c r="J2411" s="14"/>
      <c r="K2411" s="14"/>
      <c r="L2411" s="14"/>
      <c r="M2411" s="14"/>
      <c r="N2411" s="14"/>
      <c r="O2411" s="14"/>
      <c r="P2411" s="14"/>
      <c r="Q2411" s="14"/>
      <c r="R2411" s="14"/>
      <c r="S2411" s="14"/>
      <c r="T2411" s="14"/>
      <c r="U2411" s="14"/>
      <c r="V2411" s="14"/>
      <c r="W2411" s="14"/>
    </row>
    <row r="2412" spans="1:23" s="15" customFormat="1" ht="22.8" x14ac:dyDescent="0.45">
      <c r="A2412" s="9"/>
      <c r="B2412" s="10"/>
      <c r="C2412" s="11"/>
      <c r="D2412" s="12"/>
      <c r="E2412" s="16"/>
      <c r="F2412" s="9"/>
      <c r="G2412" s="13"/>
      <c r="H2412" s="9"/>
      <c r="I2412" s="14"/>
      <c r="J2412" s="14"/>
      <c r="K2412" s="14"/>
      <c r="L2412" s="14"/>
      <c r="M2412" s="14"/>
      <c r="N2412" s="14"/>
      <c r="O2412" s="14"/>
      <c r="P2412" s="14"/>
      <c r="Q2412" s="14"/>
      <c r="R2412" s="14"/>
      <c r="S2412" s="14"/>
      <c r="T2412" s="14"/>
      <c r="U2412" s="14"/>
      <c r="V2412" s="14"/>
      <c r="W2412" s="14"/>
    </row>
    <row r="2413" spans="1:23" s="15" customFormat="1" ht="22.8" x14ac:dyDescent="0.45">
      <c r="A2413" s="9"/>
      <c r="B2413" s="10"/>
      <c r="C2413" s="11"/>
      <c r="D2413" s="12"/>
      <c r="E2413" s="12"/>
      <c r="F2413" s="9"/>
      <c r="G2413" s="13"/>
      <c r="H2413" s="9"/>
      <c r="I2413" s="14"/>
      <c r="J2413" s="14"/>
      <c r="K2413" s="14"/>
      <c r="L2413" s="14"/>
      <c r="M2413" s="14"/>
      <c r="N2413" s="14"/>
      <c r="O2413" s="14"/>
      <c r="P2413" s="14"/>
      <c r="Q2413" s="14"/>
      <c r="R2413" s="14"/>
      <c r="S2413" s="14"/>
      <c r="T2413" s="14"/>
      <c r="U2413" s="14"/>
      <c r="V2413" s="14"/>
      <c r="W2413" s="14"/>
    </row>
    <row r="2414" spans="1:23" s="15" customFormat="1" ht="22.8" x14ac:dyDescent="0.45">
      <c r="A2414" s="9"/>
      <c r="B2414" s="10"/>
      <c r="C2414" s="11"/>
      <c r="D2414" s="12"/>
      <c r="E2414" s="12"/>
      <c r="F2414" s="9"/>
      <c r="G2414" s="13"/>
      <c r="H2414" s="9"/>
      <c r="I2414" s="14"/>
      <c r="J2414" s="14"/>
      <c r="K2414" s="14"/>
      <c r="L2414" s="14"/>
      <c r="M2414" s="14"/>
      <c r="N2414" s="14"/>
      <c r="O2414" s="14"/>
      <c r="P2414" s="14"/>
      <c r="Q2414" s="14"/>
      <c r="R2414" s="14"/>
      <c r="S2414" s="14"/>
      <c r="T2414" s="14"/>
      <c r="U2414" s="14"/>
      <c r="V2414" s="14"/>
      <c r="W2414" s="14"/>
    </row>
    <row r="2415" spans="1:23" s="15" customFormat="1" ht="22.8" x14ac:dyDescent="0.45">
      <c r="A2415" s="9"/>
      <c r="B2415" s="10"/>
      <c r="C2415" s="11"/>
      <c r="D2415" s="12"/>
      <c r="E2415" s="11"/>
      <c r="F2415" s="9"/>
      <c r="G2415" s="13"/>
      <c r="H2415" s="9"/>
      <c r="I2415" s="14"/>
      <c r="J2415" s="14"/>
      <c r="K2415" s="14"/>
      <c r="L2415" s="14"/>
      <c r="M2415" s="14"/>
      <c r="N2415" s="14"/>
      <c r="O2415" s="14"/>
      <c r="P2415" s="14"/>
      <c r="Q2415" s="14"/>
      <c r="R2415" s="14"/>
      <c r="S2415" s="14"/>
      <c r="T2415" s="14"/>
      <c r="U2415" s="14"/>
      <c r="V2415" s="14"/>
      <c r="W2415" s="14"/>
    </row>
    <row r="2416" spans="1:23" s="15" customFormat="1" ht="19.2" x14ac:dyDescent="0.45">
      <c r="A2416" s="9"/>
      <c r="B2416" s="12"/>
      <c r="C2416" s="12"/>
      <c r="D2416" s="12"/>
      <c r="E2416" s="9"/>
      <c r="F2416" s="9"/>
      <c r="G2416" s="13"/>
      <c r="H2416" s="9"/>
      <c r="I2416" s="14"/>
      <c r="J2416" s="14"/>
      <c r="K2416" s="14"/>
      <c r="L2416" s="14"/>
      <c r="M2416" s="14"/>
      <c r="N2416" s="14"/>
      <c r="O2416" s="14"/>
      <c r="P2416" s="14"/>
      <c r="Q2416" s="14"/>
      <c r="R2416" s="14"/>
      <c r="S2416" s="14"/>
      <c r="T2416" s="14"/>
      <c r="U2416" s="14"/>
      <c r="V2416" s="14"/>
      <c r="W2416" s="14"/>
    </row>
    <row r="2417" spans="1:23" s="15" customFormat="1" ht="19.2" x14ac:dyDescent="0.45">
      <c r="A2417" s="9"/>
      <c r="B2417" s="12"/>
      <c r="C2417" s="12"/>
      <c r="D2417" s="12"/>
      <c r="E2417" s="9"/>
      <c r="F2417" s="9"/>
      <c r="G2417" s="13"/>
      <c r="H2417" s="9"/>
      <c r="I2417" s="14"/>
      <c r="J2417" s="14"/>
      <c r="K2417" s="14"/>
      <c r="L2417" s="14"/>
      <c r="M2417" s="14"/>
      <c r="N2417" s="14"/>
      <c r="O2417" s="14"/>
      <c r="P2417" s="14"/>
      <c r="Q2417" s="14"/>
      <c r="R2417" s="14"/>
      <c r="S2417" s="14"/>
      <c r="T2417" s="14"/>
      <c r="U2417" s="14"/>
      <c r="V2417" s="14"/>
      <c r="W2417" s="14"/>
    </row>
    <row r="2418" spans="1:23" s="15" customFormat="1" ht="22.8" x14ac:dyDescent="0.45">
      <c r="A2418" s="9"/>
      <c r="B2418" s="10"/>
      <c r="C2418" s="11"/>
      <c r="D2418" s="12"/>
      <c r="E2418" s="16"/>
      <c r="F2418" s="9"/>
      <c r="G2418" s="13"/>
      <c r="H2418" s="9"/>
      <c r="I2418" s="14"/>
      <c r="J2418" s="14"/>
      <c r="K2418" s="14"/>
      <c r="L2418" s="14"/>
      <c r="M2418" s="14"/>
      <c r="N2418" s="14"/>
      <c r="O2418" s="14"/>
      <c r="P2418" s="14"/>
      <c r="Q2418" s="14"/>
      <c r="R2418" s="14"/>
      <c r="S2418" s="14"/>
      <c r="T2418" s="14"/>
      <c r="U2418" s="14"/>
      <c r="V2418" s="14"/>
      <c r="W2418" s="14"/>
    </row>
    <row r="2419" spans="1:23" s="15" customFormat="1" ht="22.8" x14ac:dyDescent="0.45">
      <c r="A2419" s="9"/>
      <c r="B2419" s="10"/>
      <c r="C2419" s="11"/>
      <c r="D2419" s="12"/>
      <c r="E2419" s="12"/>
      <c r="F2419" s="9"/>
      <c r="G2419" s="13"/>
      <c r="H2419" s="9"/>
      <c r="I2419" s="14"/>
      <c r="J2419" s="14"/>
      <c r="K2419" s="14"/>
      <c r="L2419" s="14"/>
      <c r="M2419" s="14"/>
      <c r="N2419" s="14"/>
      <c r="O2419" s="14"/>
      <c r="P2419" s="14"/>
      <c r="Q2419" s="14"/>
      <c r="R2419" s="14"/>
      <c r="S2419" s="14"/>
      <c r="T2419" s="14"/>
      <c r="U2419" s="14"/>
      <c r="V2419" s="14"/>
      <c r="W2419" s="14"/>
    </row>
    <row r="2420" spans="1:23" s="15" customFormat="1" ht="22.8" x14ac:dyDescent="0.45">
      <c r="A2420" s="9"/>
      <c r="B2420" s="10"/>
      <c r="C2420" s="11"/>
      <c r="D2420" s="12"/>
      <c r="E2420" s="9"/>
      <c r="F2420" s="9"/>
      <c r="G2420" s="13"/>
      <c r="H2420" s="9"/>
      <c r="I2420" s="14"/>
      <c r="J2420" s="14"/>
      <c r="K2420" s="14"/>
      <c r="L2420" s="14"/>
      <c r="M2420" s="14"/>
      <c r="N2420" s="14"/>
      <c r="O2420" s="14"/>
      <c r="P2420" s="14"/>
      <c r="Q2420" s="14"/>
      <c r="R2420" s="14"/>
      <c r="S2420" s="14"/>
      <c r="T2420" s="14"/>
      <c r="U2420" s="14"/>
      <c r="V2420" s="14"/>
      <c r="W2420" s="14"/>
    </row>
    <row r="2421" spans="1:23" s="15" customFormat="1" ht="22.8" x14ac:dyDescent="0.45">
      <c r="A2421" s="9"/>
      <c r="B2421" s="10"/>
      <c r="C2421" s="11"/>
      <c r="D2421" s="12"/>
      <c r="E2421" s="9"/>
      <c r="F2421" s="9"/>
      <c r="G2421" s="13"/>
      <c r="H2421" s="9"/>
      <c r="I2421" s="14"/>
      <c r="J2421" s="14"/>
      <c r="K2421" s="14"/>
      <c r="L2421" s="14"/>
      <c r="M2421" s="14"/>
      <c r="N2421" s="14"/>
      <c r="O2421" s="14"/>
      <c r="P2421" s="14"/>
      <c r="Q2421" s="14"/>
      <c r="R2421" s="14"/>
      <c r="S2421" s="14"/>
      <c r="T2421" s="14"/>
      <c r="U2421" s="14"/>
      <c r="V2421" s="14"/>
      <c r="W2421" s="14"/>
    </row>
    <row r="2422" spans="1:23" s="15" customFormat="1" ht="22.8" x14ac:dyDescent="0.45">
      <c r="A2422" s="9"/>
      <c r="B2422" s="10"/>
      <c r="C2422" s="10"/>
      <c r="D2422" s="12"/>
      <c r="E2422" s="16"/>
      <c r="F2422" s="9"/>
      <c r="G2422" s="13"/>
      <c r="H2422" s="9"/>
      <c r="I2422" s="14"/>
      <c r="J2422" s="14"/>
      <c r="K2422" s="14"/>
      <c r="L2422" s="14"/>
      <c r="M2422" s="14"/>
      <c r="N2422" s="14"/>
      <c r="O2422" s="14"/>
      <c r="P2422" s="14"/>
      <c r="Q2422" s="14"/>
      <c r="R2422" s="14"/>
      <c r="S2422" s="14"/>
      <c r="T2422" s="14"/>
      <c r="U2422" s="14"/>
      <c r="V2422" s="14"/>
      <c r="W2422" s="14"/>
    </row>
    <row r="2423" spans="1:23" s="15" customFormat="1" ht="22.8" x14ac:dyDescent="0.45">
      <c r="A2423" s="9"/>
      <c r="B2423" s="10"/>
      <c r="C2423" s="11"/>
      <c r="D2423" s="12"/>
      <c r="E2423" s="9"/>
      <c r="F2423" s="9"/>
      <c r="G2423" s="13"/>
      <c r="H2423" s="9"/>
      <c r="I2423" s="14"/>
      <c r="J2423" s="14"/>
      <c r="K2423" s="14"/>
      <c r="L2423" s="14"/>
      <c r="M2423" s="14"/>
      <c r="N2423" s="14"/>
      <c r="O2423" s="14"/>
      <c r="P2423" s="14"/>
      <c r="Q2423" s="14"/>
      <c r="R2423" s="14"/>
      <c r="S2423" s="14"/>
      <c r="T2423" s="14"/>
      <c r="U2423" s="14"/>
      <c r="V2423" s="14"/>
      <c r="W2423" s="14"/>
    </row>
    <row r="2424" spans="1:23" s="15" customFormat="1" ht="22.8" x14ac:dyDescent="0.45">
      <c r="A2424" s="12"/>
      <c r="B2424" s="10"/>
      <c r="C2424" s="11"/>
      <c r="D2424" s="12"/>
      <c r="E2424" s="9"/>
      <c r="F2424" s="9"/>
      <c r="G2424" s="13"/>
      <c r="H2424" s="9"/>
      <c r="I2424" s="14"/>
      <c r="J2424" s="14"/>
      <c r="K2424" s="14"/>
      <c r="L2424" s="14"/>
      <c r="M2424" s="14"/>
      <c r="N2424" s="14"/>
      <c r="O2424" s="14"/>
      <c r="P2424" s="14"/>
      <c r="Q2424" s="14"/>
      <c r="R2424" s="14"/>
      <c r="S2424" s="14"/>
      <c r="T2424" s="14"/>
      <c r="U2424" s="14"/>
      <c r="V2424" s="14"/>
      <c r="W2424" s="14"/>
    </row>
    <row r="2425" spans="1:23" s="15" customFormat="1" ht="22.8" x14ac:dyDescent="0.45">
      <c r="A2425" s="9"/>
      <c r="B2425" s="10"/>
      <c r="C2425" s="10"/>
      <c r="D2425" s="12"/>
      <c r="E2425" s="11"/>
      <c r="F2425" s="9"/>
      <c r="G2425" s="13"/>
      <c r="H2425" s="9"/>
      <c r="I2425" s="14"/>
      <c r="J2425" s="14"/>
      <c r="K2425" s="14"/>
      <c r="L2425" s="14"/>
      <c r="M2425" s="14"/>
      <c r="N2425" s="14"/>
      <c r="O2425" s="14"/>
      <c r="P2425" s="14"/>
      <c r="Q2425" s="14"/>
      <c r="R2425" s="14"/>
      <c r="S2425" s="14"/>
      <c r="T2425" s="14"/>
      <c r="U2425" s="14"/>
      <c r="V2425" s="14"/>
      <c r="W2425" s="14"/>
    </row>
    <row r="2426" spans="1:23" s="15" customFormat="1" ht="22.8" x14ac:dyDescent="0.45">
      <c r="A2426" s="9"/>
      <c r="B2426" s="10"/>
      <c r="C2426" s="11"/>
      <c r="D2426" s="12"/>
      <c r="E2426" s="9"/>
      <c r="F2426" s="9"/>
      <c r="G2426" s="13"/>
      <c r="H2426" s="9"/>
      <c r="I2426" s="14"/>
      <c r="J2426" s="14"/>
      <c r="K2426" s="14"/>
      <c r="L2426" s="14"/>
      <c r="M2426" s="14"/>
      <c r="N2426" s="14"/>
      <c r="O2426" s="14"/>
      <c r="P2426" s="14"/>
      <c r="Q2426" s="14"/>
      <c r="R2426" s="14"/>
      <c r="S2426" s="14"/>
      <c r="T2426" s="14"/>
      <c r="U2426" s="14"/>
      <c r="V2426" s="14"/>
      <c r="W2426" s="14"/>
    </row>
    <row r="2427" spans="1:23" s="15" customFormat="1" ht="22.8" x14ac:dyDescent="0.45">
      <c r="A2427" s="9"/>
      <c r="B2427" s="10"/>
      <c r="C2427" s="10"/>
      <c r="D2427" s="12"/>
      <c r="E2427" s="9"/>
      <c r="F2427" s="9"/>
      <c r="G2427" s="13"/>
      <c r="H2427" s="9"/>
      <c r="I2427" s="14"/>
      <c r="J2427" s="14"/>
      <c r="K2427" s="14"/>
      <c r="L2427" s="14"/>
      <c r="M2427" s="14"/>
      <c r="N2427" s="14"/>
      <c r="O2427" s="14"/>
      <c r="P2427" s="14"/>
      <c r="Q2427" s="14"/>
      <c r="R2427" s="14"/>
      <c r="S2427" s="14"/>
      <c r="T2427" s="14"/>
      <c r="U2427" s="14"/>
      <c r="V2427" s="14"/>
      <c r="W2427" s="14"/>
    </row>
    <row r="2428" spans="1:23" s="15" customFormat="1" ht="19.2" x14ac:dyDescent="0.45">
      <c r="A2428" s="9"/>
      <c r="B2428" s="12"/>
      <c r="C2428" s="12"/>
      <c r="D2428" s="12"/>
      <c r="E2428" s="9"/>
      <c r="F2428" s="9"/>
      <c r="G2428" s="13"/>
      <c r="H2428" s="9"/>
      <c r="I2428" s="14"/>
      <c r="J2428" s="14"/>
      <c r="K2428" s="14"/>
      <c r="L2428" s="14"/>
      <c r="M2428" s="14"/>
      <c r="N2428" s="14"/>
      <c r="O2428" s="14"/>
      <c r="P2428" s="14"/>
      <c r="Q2428" s="14"/>
      <c r="R2428" s="14"/>
      <c r="S2428" s="14"/>
      <c r="T2428" s="14"/>
      <c r="U2428" s="14"/>
      <c r="V2428" s="14"/>
      <c r="W2428" s="14"/>
    </row>
    <row r="2429" spans="1:23" s="15" customFormat="1" ht="22.8" x14ac:dyDescent="0.45">
      <c r="A2429" s="9"/>
      <c r="B2429" s="10"/>
      <c r="C2429" s="10"/>
      <c r="D2429" s="9"/>
      <c r="E2429" s="9"/>
      <c r="F2429" s="9"/>
      <c r="G2429" s="13"/>
      <c r="H2429" s="12"/>
      <c r="I2429" s="14"/>
      <c r="J2429" s="14"/>
      <c r="K2429" s="14"/>
      <c r="L2429" s="14"/>
      <c r="M2429" s="14"/>
      <c r="N2429" s="17"/>
      <c r="O2429" s="14"/>
      <c r="P2429" s="14"/>
      <c r="Q2429" s="14"/>
      <c r="R2429" s="14"/>
      <c r="S2429" s="14"/>
      <c r="T2429" s="14"/>
      <c r="U2429" s="14"/>
      <c r="V2429" s="14"/>
      <c r="W2429" s="14"/>
    </row>
    <row r="2430" spans="1:23" s="15" customFormat="1" ht="22.8" x14ac:dyDescent="0.45">
      <c r="A2430" s="9"/>
      <c r="B2430" s="10"/>
      <c r="C2430" s="11"/>
      <c r="D2430" s="12"/>
      <c r="E2430" s="9"/>
      <c r="F2430" s="9"/>
      <c r="G2430" s="13"/>
      <c r="H2430" s="9"/>
      <c r="I2430" s="14"/>
      <c r="J2430" s="14"/>
      <c r="K2430" s="14"/>
      <c r="L2430" s="14"/>
      <c r="M2430" s="14"/>
      <c r="N2430" s="14"/>
      <c r="O2430" s="14"/>
      <c r="P2430" s="14"/>
      <c r="Q2430" s="14"/>
      <c r="R2430" s="14"/>
      <c r="S2430" s="14"/>
      <c r="T2430" s="14"/>
      <c r="U2430" s="14"/>
      <c r="V2430" s="14"/>
      <c r="W2430" s="14"/>
    </row>
    <row r="2431" spans="1:23" s="15" customFormat="1" ht="22.8" x14ac:dyDescent="0.45">
      <c r="A2431" s="9"/>
      <c r="B2431" s="10"/>
      <c r="C2431" s="11"/>
      <c r="D2431" s="12"/>
      <c r="E2431" s="9"/>
      <c r="F2431" s="9"/>
      <c r="G2431" s="13"/>
      <c r="H2431" s="9"/>
      <c r="I2431" s="14"/>
      <c r="J2431" s="14"/>
      <c r="K2431" s="14"/>
      <c r="L2431" s="14"/>
      <c r="M2431" s="14"/>
      <c r="N2431" s="14"/>
      <c r="O2431" s="14"/>
      <c r="P2431" s="14"/>
      <c r="Q2431" s="14"/>
      <c r="R2431" s="14"/>
      <c r="S2431" s="14"/>
      <c r="T2431" s="14"/>
      <c r="U2431" s="14"/>
      <c r="V2431" s="14"/>
      <c r="W2431" s="14"/>
    </row>
    <row r="2432" spans="1:23" s="15" customFormat="1" ht="22.8" x14ac:dyDescent="0.45">
      <c r="A2432" s="9"/>
      <c r="B2432" s="10"/>
      <c r="C2432" s="11"/>
      <c r="D2432" s="12"/>
      <c r="E2432" s="9"/>
      <c r="F2432" s="9"/>
      <c r="G2432" s="13"/>
      <c r="H2432" s="9"/>
      <c r="I2432" s="14"/>
      <c r="J2432" s="14"/>
      <c r="K2432" s="14"/>
      <c r="L2432" s="14"/>
      <c r="M2432" s="14"/>
      <c r="N2432" s="14"/>
      <c r="O2432" s="14"/>
      <c r="P2432" s="14"/>
      <c r="Q2432" s="14"/>
      <c r="R2432" s="14"/>
      <c r="S2432" s="14"/>
      <c r="T2432" s="14"/>
      <c r="U2432" s="14"/>
      <c r="V2432" s="14"/>
      <c r="W2432" s="14"/>
    </row>
    <row r="2433" spans="1:23" s="15" customFormat="1" ht="22.8" x14ac:dyDescent="0.45">
      <c r="A2433" s="9"/>
      <c r="B2433" s="10"/>
      <c r="C2433" s="11"/>
      <c r="D2433" s="12"/>
      <c r="E2433" s="9"/>
      <c r="F2433" s="9"/>
      <c r="G2433" s="13"/>
      <c r="H2433" s="9"/>
      <c r="I2433" s="14"/>
      <c r="J2433" s="14"/>
      <c r="K2433" s="14"/>
      <c r="L2433" s="14"/>
      <c r="M2433" s="14"/>
      <c r="N2433" s="14"/>
      <c r="O2433" s="14"/>
      <c r="P2433" s="14"/>
      <c r="Q2433" s="14"/>
      <c r="R2433" s="14"/>
      <c r="S2433" s="14"/>
      <c r="T2433" s="14"/>
      <c r="U2433" s="14"/>
      <c r="V2433" s="14"/>
      <c r="W2433" s="14"/>
    </row>
    <row r="2434" spans="1:23" s="15" customFormat="1" ht="22.8" x14ac:dyDescent="0.45">
      <c r="A2434" s="9"/>
      <c r="B2434" s="10"/>
      <c r="C2434" s="11"/>
      <c r="D2434" s="12"/>
      <c r="E2434" s="9"/>
      <c r="F2434" s="9"/>
      <c r="G2434" s="13"/>
      <c r="H2434" s="9"/>
      <c r="I2434" s="14"/>
      <c r="J2434" s="14"/>
      <c r="K2434" s="14"/>
      <c r="L2434" s="14"/>
      <c r="M2434" s="14"/>
      <c r="N2434" s="14"/>
      <c r="O2434" s="14"/>
      <c r="P2434" s="14"/>
      <c r="Q2434" s="14"/>
      <c r="R2434" s="14"/>
      <c r="S2434" s="14"/>
      <c r="T2434" s="14"/>
      <c r="U2434" s="14"/>
      <c r="V2434" s="14"/>
      <c r="W2434" s="14"/>
    </row>
    <row r="2435" spans="1:23" s="15" customFormat="1" ht="22.8" x14ac:dyDescent="0.45">
      <c r="A2435" s="9"/>
      <c r="B2435" s="10"/>
      <c r="C2435" s="11"/>
      <c r="D2435" s="12"/>
      <c r="E2435" s="9"/>
      <c r="F2435" s="9"/>
      <c r="G2435" s="13"/>
      <c r="H2435" s="9"/>
      <c r="I2435" s="14"/>
      <c r="J2435" s="14"/>
      <c r="K2435" s="14"/>
      <c r="L2435" s="14"/>
      <c r="M2435" s="14"/>
      <c r="N2435" s="14"/>
      <c r="O2435" s="14"/>
      <c r="P2435" s="14"/>
      <c r="Q2435" s="14"/>
      <c r="R2435" s="14"/>
      <c r="S2435" s="14"/>
      <c r="T2435" s="14"/>
      <c r="U2435" s="14"/>
      <c r="V2435" s="14"/>
      <c r="W2435" s="14"/>
    </row>
    <row r="2436" spans="1:23" s="15" customFormat="1" ht="22.8" x14ac:dyDescent="0.45">
      <c r="A2436" s="9"/>
      <c r="B2436" s="10"/>
      <c r="C2436" s="11"/>
      <c r="D2436" s="12"/>
      <c r="E2436" s="16"/>
      <c r="F2436" s="9"/>
      <c r="G2436" s="13"/>
      <c r="H2436" s="9"/>
      <c r="I2436" s="14"/>
      <c r="J2436" s="14"/>
      <c r="K2436" s="14"/>
      <c r="L2436" s="14"/>
      <c r="M2436" s="14"/>
      <c r="N2436" s="14"/>
      <c r="O2436" s="14"/>
      <c r="P2436" s="14"/>
      <c r="Q2436" s="14"/>
      <c r="R2436" s="14"/>
      <c r="S2436" s="14"/>
      <c r="T2436" s="14"/>
      <c r="U2436" s="14"/>
      <c r="V2436" s="14"/>
      <c r="W2436" s="14"/>
    </row>
    <row r="2437" spans="1:23" s="15" customFormat="1" ht="22.8" x14ac:dyDescent="0.45">
      <c r="A2437" s="9"/>
      <c r="B2437" s="10"/>
      <c r="C2437" s="11"/>
      <c r="D2437" s="12"/>
      <c r="E2437" s="9"/>
      <c r="F2437" s="9"/>
      <c r="G2437" s="13"/>
      <c r="H2437" s="9"/>
      <c r="I2437" s="14"/>
      <c r="J2437" s="14"/>
      <c r="K2437" s="14"/>
      <c r="L2437" s="14"/>
      <c r="M2437" s="14"/>
      <c r="N2437" s="14"/>
      <c r="O2437" s="14"/>
      <c r="P2437" s="14"/>
      <c r="Q2437" s="14"/>
      <c r="R2437" s="14"/>
      <c r="S2437" s="14"/>
      <c r="T2437" s="14"/>
      <c r="U2437" s="14"/>
      <c r="V2437" s="14"/>
      <c r="W2437" s="14"/>
    </row>
    <row r="2438" spans="1:23" s="15" customFormat="1" ht="22.8" x14ac:dyDescent="0.45">
      <c r="A2438" s="9"/>
      <c r="B2438" s="10"/>
      <c r="C2438" s="11"/>
      <c r="D2438" s="12"/>
      <c r="E2438" s="9"/>
      <c r="F2438" s="9"/>
      <c r="G2438" s="13"/>
      <c r="H2438" s="9"/>
      <c r="I2438" s="14"/>
      <c r="J2438" s="14"/>
      <c r="K2438" s="14"/>
      <c r="L2438" s="14"/>
      <c r="M2438" s="14"/>
      <c r="N2438" s="14"/>
      <c r="O2438" s="14"/>
      <c r="P2438" s="14"/>
      <c r="Q2438" s="14"/>
      <c r="R2438" s="14"/>
      <c r="S2438" s="14"/>
      <c r="T2438" s="14"/>
      <c r="U2438" s="14"/>
      <c r="V2438" s="14"/>
      <c r="W2438" s="14"/>
    </row>
    <row r="2439" spans="1:23" s="15" customFormat="1" ht="22.8" x14ac:dyDescent="0.45">
      <c r="A2439" s="9"/>
      <c r="B2439" s="10"/>
      <c r="C2439" s="11"/>
      <c r="D2439" s="12"/>
      <c r="E2439" s="9"/>
      <c r="F2439" s="9"/>
      <c r="G2439" s="13"/>
      <c r="H2439" s="9"/>
      <c r="I2439" s="14"/>
      <c r="J2439" s="14"/>
      <c r="K2439" s="14"/>
      <c r="L2439" s="14"/>
      <c r="M2439" s="14"/>
      <c r="N2439" s="14"/>
      <c r="O2439" s="14"/>
      <c r="P2439" s="14"/>
      <c r="Q2439" s="14"/>
      <c r="R2439" s="14"/>
      <c r="S2439" s="14"/>
      <c r="T2439" s="14"/>
      <c r="U2439" s="14"/>
      <c r="V2439" s="14"/>
      <c r="W2439" s="14"/>
    </row>
    <row r="2440" spans="1:23" s="15" customFormat="1" ht="22.8" x14ac:dyDescent="0.45">
      <c r="A2440" s="9"/>
      <c r="B2440" s="10"/>
      <c r="C2440" s="11"/>
      <c r="D2440" s="12"/>
      <c r="E2440" s="9"/>
      <c r="F2440" s="9"/>
      <c r="G2440" s="13"/>
      <c r="H2440" s="9"/>
      <c r="I2440" s="14"/>
      <c r="J2440" s="14"/>
      <c r="K2440" s="14"/>
      <c r="L2440" s="14"/>
      <c r="M2440" s="14"/>
      <c r="N2440" s="14"/>
      <c r="O2440" s="14"/>
      <c r="P2440" s="14"/>
      <c r="Q2440" s="14"/>
      <c r="R2440" s="14"/>
      <c r="S2440" s="14"/>
      <c r="T2440" s="14"/>
      <c r="U2440" s="14"/>
      <c r="V2440" s="14"/>
      <c r="W2440" s="14"/>
    </row>
    <row r="2441" spans="1:23" s="15" customFormat="1" ht="22.8" x14ac:dyDescent="0.45">
      <c r="A2441" s="9"/>
      <c r="B2441" s="10"/>
      <c r="C2441" s="11"/>
      <c r="D2441" s="12"/>
      <c r="E2441" s="9"/>
      <c r="F2441" s="9"/>
      <c r="G2441" s="13"/>
      <c r="H2441" s="9"/>
      <c r="I2441" s="14"/>
      <c r="J2441" s="14"/>
      <c r="K2441" s="14"/>
      <c r="L2441" s="14"/>
      <c r="M2441" s="14"/>
      <c r="N2441" s="14"/>
      <c r="O2441" s="14"/>
      <c r="P2441" s="14"/>
      <c r="Q2441" s="14"/>
      <c r="R2441" s="14"/>
      <c r="S2441" s="14"/>
      <c r="T2441" s="14"/>
      <c r="U2441" s="14"/>
      <c r="V2441" s="14"/>
      <c r="W2441" s="14"/>
    </row>
    <row r="2442" spans="1:23" s="15" customFormat="1" ht="22.8" x14ac:dyDescent="0.45">
      <c r="A2442" s="9"/>
      <c r="B2442" s="10"/>
      <c r="C2442" s="10"/>
      <c r="D2442" s="12"/>
      <c r="E2442" s="16"/>
      <c r="F2442" s="9"/>
      <c r="G2442" s="13"/>
      <c r="H2442" s="9"/>
      <c r="I2442" s="14"/>
      <c r="J2442" s="14"/>
      <c r="K2442" s="14"/>
      <c r="L2442" s="14"/>
      <c r="M2442" s="14"/>
      <c r="N2442" s="14"/>
      <c r="O2442" s="14"/>
      <c r="P2442" s="14"/>
      <c r="Q2442" s="14"/>
      <c r="R2442" s="14"/>
      <c r="S2442" s="14"/>
      <c r="T2442" s="14"/>
      <c r="U2442" s="14"/>
      <c r="V2442" s="14"/>
      <c r="W2442" s="14"/>
    </row>
    <row r="2443" spans="1:23" s="15" customFormat="1" ht="19.2" x14ac:dyDescent="0.45">
      <c r="A2443" s="9"/>
      <c r="B2443" s="12"/>
      <c r="C2443" s="12"/>
      <c r="D2443" s="12"/>
      <c r="E2443" s="11"/>
      <c r="F2443" s="9"/>
      <c r="G2443" s="13"/>
      <c r="H2443" s="9"/>
      <c r="I2443" s="14"/>
      <c r="J2443" s="14"/>
      <c r="K2443" s="14"/>
      <c r="L2443" s="14"/>
      <c r="M2443" s="14"/>
      <c r="N2443" s="14"/>
      <c r="O2443" s="14"/>
      <c r="P2443" s="14"/>
      <c r="Q2443" s="14"/>
      <c r="R2443" s="14"/>
      <c r="S2443" s="14"/>
      <c r="T2443" s="14"/>
      <c r="U2443" s="14"/>
      <c r="V2443" s="14"/>
      <c r="W2443" s="14"/>
    </row>
    <row r="2444" spans="1:23" s="15" customFormat="1" ht="22.8" x14ac:dyDescent="0.45">
      <c r="A2444" s="9"/>
      <c r="B2444" s="10"/>
      <c r="C2444" s="11"/>
      <c r="D2444" s="12"/>
      <c r="E2444" s="16"/>
      <c r="F2444" s="9"/>
      <c r="G2444" s="13"/>
      <c r="H2444" s="9"/>
      <c r="I2444" s="14"/>
      <c r="J2444" s="14"/>
      <c r="K2444" s="14"/>
      <c r="L2444" s="14"/>
      <c r="M2444" s="14"/>
      <c r="N2444" s="14"/>
      <c r="O2444" s="14"/>
      <c r="P2444" s="14"/>
      <c r="Q2444" s="14"/>
      <c r="R2444" s="14"/>
      <c r="S2444" s="14"/>
      <c r="T2444" s="14"/>
      <c r="U2444" s="14"/>
      <c r="V2444" s="14"/>
      <c r="W2444" s="14"/>
    </row>
    <row r="2445" spans="1:23" s="15" customFormat="1" ht="22.8" x14ac:dyDescent="0.45">
      <c r="A2445" s="9"/>
      <c r="B2445" s="10"/>
      <c r="C2445" s="11"/>
      <c r="D2445" s="12"/>
      <c r="E2445" s="9"/>
      <c r="F2445" s="9"/>
      <c r="G2445" s="13"/>
      <c r="H2445" s="9"/>
      <c r="I2445" s="14"/>
      <c r="J2445" s="14"/>
      <c r="K2445" s="14"/>
      <c r="L2445" s="14"/>
      <c r="M2445" s="14"/>
      <c r="N2445" s="14"/>
      <c r="O2445" s="14"/>
      <c r="P2445" s="14"/>
      <c r="Q2445" s="14"/>
      <c r="R2445" s="14"/>
      <c r="S2445" s="14"/>
      <c r="T2445" s="14"/>
      <c r="U2445" s="14"/>
      <c r="V2445" s="14"/>
      <c r="W2445" s="14"/>
    </row>
    <row r="2446" spans="1:23" s="15" customFormat="1" ht="22.8" x14ac:dyDescent="0.45">
      <c r="A2446" s="9"/>
      <c r="B2446" s="10"/>
      <c r="C2446" s="11"/>
      <c r="D2446" s="12"/>
      <c r="E2446" s="9"/>
      <c r="F2446" s="9"/>
      <c r="G2446" s="13"/>
      <c r="H2446" s="9"/>
      <c r="I2446" s="14"/>
      <c r="J2446" s="14"/>
      <c r="K2446" s="14"/>
      <c r="L2446" s="14"/>
      <c r="M2446" s="14"/>
      <c r="N2446" s="14"/>
      <c r="O2446" s="14"/>
      <c r="P2446" s="14"/>
      <c r="Q2446" s="14"/>
      <c r="R2446" s="14"/>
      <c r="S2446" s="14"/>
      <c r="T2446" s="14"/>
      <c r="U2446" s="14"/>
      <c r="V2446" s="14"/>
      <c r="W2446" s="14"/>
    </row>
    <row r="2447" spans="1:23" s="15" customFormat="1" ht="22.8" x14ac:dyDescent="0.45">
      <c r="A2447" s="9"/>
      <c r="B2447" s="10"/>
      <c r="C2447" s="10"/>
      <c r="D2447" s="11"/>
      <c r="E2447" s="12"/>
      <c r="F2447" s="9"/>
      <c r="G2447" s="13"/>
      <c r="H2447" s="9"/>
      <c r="I2447" s="14"/>
      <c r="J2447" s="14"/>
      <c r="K2447" s="14"/>
      <c r="L2447" s="14"/>
      <c r="M2447" s="14"/>
      <c r="N2447" s="14"/>
      <c r="O2447" s="14"/>
      <c r="P2447" s="14"/>
      <c r="Q2447" s="14"/>
      <c r="R2447" s="14"/>
      <c r="S2447" s="14"/>
      <c r="T2447" s="14"/>
      <c r="U2447" s="14"/>
      <c r="V2447" s="14"/>
      <c r="W2447" s="14"/>
    </row>
    <row r="2448" spans="1:23" s="15" customFormat="1" ht="22.8" x14ac:dyDescent="0.45">
      <c r="A2448" s="9"/>
      <c r="B2448" s="10"/>
      <c r="C2448" s="10"/>
      <c r="D2448" s="12"/>
      <c r="E2448" s="9"/>
      <c r="F2448" s="9"/>
      <c r="G2448" s="13"/>
      <c r="H2448" s="9"/>
      <c r="I2448" s="14"/>
      <c r="J2448" s="14"/>
      <c r="K2448" s="14"/>
      <c r="L2448" s="14"/>
      <c r="M2448" s="14"/>
      <c r="N2448" s="14"/>
      <c r="O2448" s="14"/>
      <c r="P2448" s="14"/>
      <c r="Q2448" s="14"/>
      <c r="R2448" s="14"/>
      <c r="S2448" s="14"/>
      <c r="T2448" s="14"/>
      <c r="U2448" s="14"/>
      <c r="V2448" s="14"/>
      <c r="W2448" s="14"/>
    </row>
    <row r="2449" spans="1:23" s="15" customFormat="1" ht="22.8" x14ac:dyDescent="0.45">
      <c r="A2449" s="9"/>
      <c r="B2449" s="10"/>
      <c r="C2449" s="10"/>
      <c r="D2449" s="12"/>
      <c r="E2449" s="12"/>
      <c r="F2449" s="9"/>
      <c r="G2449" s="13"/>
      <c r="H2449" s="9"/>
      <c r="I2449" s="14"/>
      <c r="J2449" s="14"/>
      <c r="K2449" s="14"/>
      <c r="L2449" s="14"/>
      <c r="M2449" s="14"/>
      <c r="N2449" s="14"/>
      <c r="O2449" s="14"/>
      <c r="P2449" s="14"/>
      <c r="Q2449" s="14"/>
      <c r="R2449" s="14"/>
      <c r="S2449" s="14"/>
      <c r="T2449" s="14"/>
      <c r="U2449" s="14"/>
      <c r="V2449" s="14"/>
      <c r="W2449" s="14"/>
    </row>
    <row r="2450" spans="1:23" s="15" customFormat="1" ht="22.8" x14ac:dyDescent="0.45">
      <c r="A2450" s="9"/>
      <c r="B2450" s="10"/>
      <c r="C2450" s="11"/>
      <c r="D2450" s="12"/>
      <c r="E2450" s="9"/>
      <c r="F2450" s="9"/>
      <c r="G2450" s="13"/>
      <c r="H2450" s="9"/>
      <c r="I2450" s="14"/>
      <c r="J2450" s="14"/>
      <c r="K2450" s="14"/>
      <c r="L2450" s="14"/>
      <c r="M2450" s="14"/>
      <c r="N2450" s="14"/>
      <c r="O2450" s="14"/>
      <c r="P2450" s="14"/>
      <c r="Q2450" s="14"/>
      <c r="R2450" s="14"/>
      <c r="S2450" s="14"/>
      <c r="T2450" s="14"/>
      <c r="U2450" s="14"/>
      <c r="V2450" s="14"/>
      <c r="W2450" s="14"/>
    </row>
    <row r="2451" spans="1:23" s="15" customFormat="1" ht="22.8" x14ac:dyDescent="0.45">
      <c r="A2451" s="9"/>
      <c r="B2451" s="10"/>
      <c r="C2451" s="11"/>
      <c r="D2451" s="12"/>
      <c r="E2451" s="9"/>
      <c r="F2451" s="9"/>
      <c r="G2451" s="13"/>
      <c r="H2451" s="12"/>
      <c r="I2451" s="14"/>
      <c r="J2451" s="14"/>
      <c r="K2451" s="14"/>
      <c r="L2451" s="14"/>
      <c r="M2451" s="14"/>
      <c r="N2451" s="14"/>
      <c r="O2451" s="14"/>
      <c r="P2451" s="14"/>
      <c r="Q2451" s="14"/>
      <c r="R2451" s="14"/>
      <c r="S2451" s="14"/>
      <c r="T2451" s="14"/>
      <c r="U2451" s="14"/>
      <c r="V2451" s="14"/>
      <c r="W2451" s="14"/>
    </row>
    <row r="2452" spans="1:23" s="15" customFormat="1" ht="22.8" x14ac:dyDescent="0.45">
      <c r="A2452" s="9"/>
      <c r="B2452" s="10"/>
      <c r="C2452" s="10"/>
      <c r="D2452" s="12"/>
      <c r="E2452" s="9"/>
      <c r="F2452" s="9"/>
      <c r="G2452" s="13"/>
      <c r="H2452" s="9"/>
      <c r="I2452" s="14"/>
      <c r="J2452" s="14"/>
      <c r="K2452" s="14"/>
      <c r="L2452" s="14"/>
      <c r="M2452" s="14"/>
      <c r="N2452" s="14"/>
      <c r="O2452" s="14"/>
      <c r="P2452" s="14"/>
      <c r="Q2452" s="14"/>
      <c r="R2452" s="14"/>
      <c r="S2452" s="14"/>
      <c r="T2452" s="14"/>
      <c r="U2452" s="14"/>
      <c r="V2452" s="14"/>
      <c r="W2452" s="14"/>
    </row>
    <row r="2453" spans="1:23" s="15" customFormat="1" ht="22.8" x14ac:dyDescent="0.45">
      <c r="A2453" s="9"/>
      <c r="B2453" s="10"/>
      <c r="C2453" s="10"/>
      <c r="D2453" s="12"/>
      <c r="E2453" s="12"/>
      <c r="F2453" s="9"/>
      <c r="G2453" s="13"/>
      <c r="H2453" s="9"/>
      <c r="I2453" s="14"/>
      <c r="J2453" s="14"/>
      <c r="K2453" s="14"/>
      <c r="L2453" s="14"/>
      <c r="M2453" s="14"/>
      <c r="N2453" s="14"/>
      <c r="O2453" s="14"/>
      <c r="P2453" s="14"/>
      <c r="Q2453" s="14"/>
      <c r="R2453" s="14"/>
      <c r="S2453" s="14"/>
      <c r="T2453" s="14"/>
      <c r="U2453" s="14"/>
      <c r="V2453" s="14"/>
      <c r="W2453" s="14"/>
    </row>
    <row r="2454" spans="1:23" s="15" customFormat="1" ht="22.8" x14ac:dyDescent="0.45">
      <c r="A2454" s="9"/>
      <c r="B2454" s="10"/>
      <c r="C2454" s="11"/>
      <c r="D2454" s="12"/>
      <c r="E2454" s="16"/>
      <c r="F2454" s="9"/>
      <c r="G2454" s="13"/>
      <c r="H2454" s="9"/>
      <c r="I2454" s="14"/>
      <c r="J2454" s="14"/>
      <c r="K2454" s="14"/>
      <c r="L2454" s="14"/>
      <c r="M2454" s="14"/>
      <c r="N2454" s="14"/>
      <c r="O2454" s="14"/>
      <c r="P2454" s="14"/>
      <c r="Q2454" s="14"/>
      <c r="R2454" s="14"/>
      <c r="S2454" s="14"/>
      <c r="T2454" s="14"/>
      <c r="U2454" s="14"/>
      <c r="V2454" s="14"/>
      <c r="W2454" s="14"/>
    </row>
    <row r="2455" spans="1:23" s="15" customFormat="1" ht="22.8" x14ac:dyDescent="0.45">
      <c r="A2455" s="9"/>
      <c r="B2455" s="10"/>
      <c r="C2455" s="11"/>
      <c r="D2455" s="11"/>
      <c r="E2455" s="12"/>
      <c r="F2455" s="9"/>
      <c r="G2455" s="13"/>
      <c r="H2455" s="9"/>
      <c r="I2455" s="14"/>
      <c r="J2455" s="14"/>
      <c r="K2455" s="14"/>
      <c r="L2455" s="14"/>
      <c r="M2455" s="14"/>
      <c r="N2455" s="14"/>
      <c r="O2455" s="14"/>
      <c r="P2455" s="14"/>
      <c r="Q2455" s="14"/>
      <c r="R2455" s="14"/>
      <c r="S2455" s="14"/>
      <c r="T2455" s="14"/>
      <c r="U2455" s="14"/>
      <c r="V2455" s="14"/>
      <c r="W2455" s="14"/>
    </row>
    <row r="2456" spans="1:23" s="15" customFormat="1" ht="22.8" x14ac:dyDescent="0.45">
      <c r="A2456" s="9"/>
      <c r="B2456" s="10"/>
      <c r="C2456" s="11"/>
      <c r="D2456" s="12"/>
      <c r="E2456" s="9"/>
      <c r="F2456" s="9"/>
      <c r="G2456" s="13"/>
      <c r="H2456" s="9"/>
      <c r="I2456" s="14"/>
      <c r="J2456" s="14"/>
      <c r="K2456" s="14"/>
      <c r="L2456" s="14"/>
      <c r="M2456" s="14"/>
      <c r="N2456" s="14"/>
      <c r="O2456" s="14"/>
      <c r="P2456" s="14"/>
      <c r="Q2456" s="14"/>
      <c r="R2456" s="14"/>
      <c r="S2456" s="14"/>
      <c r="T2456" s="14"/>
      <c r="U2456" s="14"/>
      <c r="V2456" s="14"/>
      <c r="W2456" s="14"/>
    </row>
    <row r="2457" spans="1:23" s="15" customFormat="1" ht="22.8" x14ac:dyDescent="0.45">
      <c r="A2457" s="9"/>
      <c r="B2457" s="10"/>
      <c r="C2457" s="11"/>
      <c r="D2457" s="12"/>
      <c r="E2457" s="16"/>
      <c r="F2457" s="9"/>
      <c r="G2457" s="13"/>
      <c r="H2457" s="9"/>
      <c r="I2457" s="14"/>
      <c r="J2457" s="14"/>
      <c r="K2457" s="14"/>
      <c r="L2457" s="14"/>
      <c r="M2457" s="14"/>
      <c r="N2457" s="14"/>
      <c r="O2457" s="14"/>
      <c r="P2457" s="14"/>
      <c r="Q2457" s="14"/>
      <c r="R2457" s="14"/>
      <c r="S2457" s="14"/>
      <c r="T2457" s="14"/>
      <c r="U2457" s="14"/>
      <c r="V2457" s="14"/>
      <c r="W2457" s="14"/>
    </row>
    <row r="2458" spans="1:23" s="15" customFormat="1" ht="22.8" x14ac:dyDescent="0.45">
      <c r="A2458" s="9"/>
      <c r="B2458" s="10"/>
      <c r="C2458" s="11"/>
      <c r="D2458" s="12"/>
      <c r="E2458" s="16"/>
      <c r="F2458" s="9"/>
      <c r="G2458" s="13"/>
      <c r="H2458" s="9"/>
      <c r="I2458" s="14"/>
      <c r="J2458" s="14"/>
      <c r="K2458" s="14"/>
      <c r="L2458" s="14"/>
      <c r="M2458" s="14"/>
      <c r="N2458" s="14"/>
      <c r="O2458" s="14"/>
      <c r="P2458" s="14"/>
      <c r="Q2458" s="14"/>
      <c r="R2458" s="14"/>
      <c r="S2458" s="14"/>
      <c r="T2458" s="14"/>
      <c r="U2458" s="14"/>
      <c r="V2458" s="14"/>
      <c r="W2458" s="14"/>
    </row>
    <row r="2459" spans="1:23" s="15" customFormat="1" ht="22.8" x14ac:dyDescent="0.45">
      <c r="A2459" s="9"/>
      <c r="B2459" s="10"/>
      <c r="C2459" s="11"/>
      <c r="D2459" s="12"/>
      <c r="E2459" s="9"/>
      <c r="F2459" s="9"/>
      <c r="G2459" s="13"/>
      <c r="H2459" s="9"/>
      <c r="I2459" s="14"/>
      <c r="J2459" s="14"/>
      <c r="K2459" s="14"/>
      <c r="L2459" s="14"/>
      <c r="M2459" s="14"/>
      <c r="N2459" s="14"/>
      <c r="O2459" s="14"/>
      <c r="P2459" s="14"/>
      <c r="Q2459" s="14"/>
      <c r="R2459" s="14"/>
      <c r="S2459" s="14"/>
      <c r="T2459" s="14"/>
      <c r="U2459" s="14"/>
      <c r="V2459" s="14"/>
      <c r="W2459" s="14"/>
    </row>
    <row r="2460" spans="1:23" s="15" customFormat="1" ht="22.8" x14ac:dyDescent="0.45">
      <c r="A2460" s="9"/>
      <c r="B2460" s="10"/>
      <c r="C2460" s="10"/>
      <c r="D2460" s="12"/>
      <c r="E2460" s="16"/>
      <c r="F2460" s="9"/>
      <c r="G2460" s="13"/>
      <c r="H2460" s="9"/>
      <c r="I2460" s="14"/>
      <c r="J2460" s="14"/>
      <c r="K2460" s="14"/>
      <c r="L2460" s="14"/>
      <c r="M2460" s="14"/>
      <c r="N2460" s="14"/>
      <c r="O2460" s="14"/>
      <c r="P2460" s="14"/>
      <c r="Q2460" s="14"/>
      <c r="R2460" s="14"/>
      <c r="S2460" s="14"/>
      <c r="T2460" s="14"/>
      <c r="U2460" s="14"/>
      <c r="V2460" s="14"/>
      <c r="W2460" s="14"/>
    </row>
    <row r="2461" spans="1:23" s="15" customFormat="1" ht="19.2" x14ac:dyDescent="0.45">
      <c r="A2461" s="9"/>
      <c r="B2461" s="12"/>
      <c r="C2461" s="12"/>
      <c r="D2461" s="12"/>
      <c r="E2461" s="9"/>
      <c r="F2461" s="9"/>
      <c r="G2461" s="13"/>
      <c r="H2461" s="9"/>
      <c r="I2461" s="14"/>
      <c r="J2461" s="14"/>
      <c r="K2461" s="14"/>
      <c r="L2461" s="14"/>
      <c r="M2461" s="14"/>
      <c r="N2461" s="14"/>
      <c r="O2461" s="14"/>
      <c r="P2461" s="14"/>
      <c r="Q2461" s="14"/>
      <c r="R2461" s="14"/>
      <c r="S2461" s="14"/>
      <c r="T2461" s="14"/>
      <c r="U2461" s="14"/>
      <c r="V2461" s="14"/>
      <c r="W2461" s="14"/>
    </row>
    <row r="2462" spans="1:23" s="15" customFormat="1" ht="19.2" x14ac:dyDescent="0.45">
      <c r="A2462" s="9"/>
      <c r="B2462" s="12"/>
      <c r="C2462" s="12"/>
      <c r="D2462" s="12"/>
      <c r="E2462" s="9"/>
      <c r="F2462" s="9"/>
      <c r="G2462" s="13"/>
      <c r="H2462" s="9"/>
      <c r="I2462" s="14"/>
      <c r="J2462" s="14"/>
      <c r="K2462" s="14"/>
      <c r="L2462" s="14"/>
      <c r="M2462" s="14"/>
      <c r="N2462" s="14"/>
      <c r="O2462" s="14"/>
      <c r="P2462" s="14"/>
      <c r="Q2462" s="14"/>
      <c r="R2462" s="14"/>
      <c r="S2462" s="14"/>
      <c r="T2462" s="14"/>
      <c r="U2462" s="14"/>
      <c r="V2462" s="14"/>
      <c r="W2462" s="14"/>
    </row>
    <row r="2463" spans="1:23" s="15" customFormat="1" ht="19.2" x14ac:dyDescent="0.45">
      <c r="A2463" s="9"/>
      <c r="B2463" s="12"/>
      <c r="C2463" s="12"/>
      <c r="D2463" s="12"/>
      <c r="E2463" s="9"/>
      <c r="F2463" s="9"/>
      <c r="G2463" s="13"/>
      <c r="H2463" s="9"/>
      <c r="I2463" s="14"/>
      <c r="J2463" s="14"/>
      <c r="K2463" s="14"/>
      <c r="L2463" s="14"/>
      <c r="M2463" s="14"/>
      <c r="N2463" s="14"/>
      <c r="O2463" s="14"/>
      <c r="P2463" s="14"/>
      <c r="Q2463" s="14"/>
      <c r="R2463" s="14"/>
      <c r="S2463" s="14"/>
      <c r="T2463" s="14"/>
      <c r="U2463" s="14"/>
      <c r="V2463" s="14"/>
      <c r="W2463" s="14"/>
    </row>
    <row r="2464" spans="1:23" s="15" customFormat="1" ht="22.8" x14ac:dyDescent="0.45">
      <c r="A2464" s="9"/>
      <c r="B2464" s="10"/>
      <c r="C2464" s="11"/>
      <c r="D2464" s="12"/>
      <c r="E2464" s="9"/>
      <c r="F2464" s="9"/>
      <c r="G2464" s="13"/>
      <c r="H2464" s="9"/>
      <c r="I2464" s="14"/>
      <c r="J2464" s="14"/>
      <c r="K2464" s="14"/>
      <c r="L2464" s="14"/>
      <c r="M2464" s="14"/>
      <c r="N2464" s="14"/>
      <c r="O2464" s="14"/>
      <c r="P2464" s="14"/>
      <c r="Q2464" s="14"/>
      <c r="R2464" s="14"/>
      <c r="S2464" s="14"/>
      <c r="T2464" s="14"/>
      <c r="U2464" s="14"/>
      <c r="V2464" s="14"/>
      <c r="W2464" s="14"/>
    </row>
    <row r="2465" spans="1:23" s="15" customFormat="1" ht="22.8" x14ac:dyDescent="0.45">
      <c r="A2465" s="9"/>
      <c r="B2465" s="10"/>
      <c r="C2465" s="11"/>
      <c r="D2465" s="12"/>
      <c r="E2465" s="12"/>
      <c r="F2465" s="9"/>
      <c r="G2465" s="13"/>
      <c r="H2465" s="9"/>
      <c r="I2465" s="14"/>
      <c r="J2465" s="14"/>
      <c r="K2465" s="14"/>
      <c r="L2465" s="14"/>
      <c r="M2465" s="14"/>
      <c r="N2465" s="14"/>
      <c r="O2465" s="14"/>
      <c r="P2465" s="14"/>
      <c r="Q2465" s="14"/>
      <c r="R2465" s="14"/>
      <c r="S2465" s="14"/>
      <c r="T2465" s="14"/>
      <c r="U2465" s="14"/>
      <c r="V2465" s="14"/>
      <c r="W2465" s="14"/>
    </row>
    <row r="2466" spans="1:23" s="15" customFormat="1" ht="22.8" x14ac:dyDescent="0.45">
      <c r="A2466" s="9"/>
      <c r="B2466" s="10"/>
      <c r="C2466" s="11"/>
      <c r="D2466" s="12"/>
      <c r="E2466" s="12"/>
      <c r="F2466" s="9"/>
      <c r="G2466" s="13"/>
      <c r="H2466" s="9"/>
      <c r="I2466" s="14"/>
      <c r="J2466" s="14"/>
      <c r="K2466" s="14"/>
      <c r="L2466" s="14"/>
      <c r="M2466" s="14"/>
      <c r="N2466" s="14"/>
      <c r="O2466" s="14"/>
      <c r="P2466" s="14"/>
      <c r="Q2466" s="14"/>
      <c r="R2466" s="14"/>
      <c r="S2466" s="14"/>
      <c r="T2466" s="14"/>
      <c r="U2466" s="14"/>
      <c r="V2466" s="14"/>
      <c r="W2466" s="14"/>
    </row>
    <row r="2467" spans="1:23" s="15" customFormat="1" ht="22.8" x14ac:dyDescent="0.45">
      <c r="A2467" s="9"/>
      <c r="B2467" s="10"/>
      <c r="C2467" s="10"/>
      <c r="D2467" s="12"/>
      <c r="E2467" s="16"/>
      <c r="F2467" s="9"/>
      <c r="G2467" s="13"/>
      <c r="H2467" s="9"/>
      <c r="I2467" s="14"/>
      <c r="J2467" s="14"/>
      <c r="K2467" s="14"/>
      <c r="L2467" s="14"/>
      <c r="M2467" s="14"/>
      <c r="N2467" s="14"/>
      <c r="O2467" s="14"/>
      <c r="P2467" s="14"/>
      <c r="Q2467" s="14"/>
      <c r="R2467" s="14"/>
      <c r="S2467" s="14"/>
      <c r="T2467" s="14"/>
      <c r="U2467" s="14"/>
      <c r="V2467" s="14"/>
      <c r="W2467" s="14"/>
    </row>
    <row r="2468" spans="1:23" s="15" customFormat="1" ht="22.8" x14ac:dyDescent="0.45">
      <c r="A2468" s="9"/>
      <c r="B2468" s="10"/>
      <c r="C2468" s="11"/>
      <c r="D2468" s="12"/>
      <c r="E2468" s="9"/>
      <c r="F2468" s="9"/>
      <c r="G2468" s="13"/>
      <c r="H2468" s="9"/>
      <c r="I2468" s="14"/>
      <c r="J2468" s="14"/>
      <c r="K2468" s="14"/>
      <c r="L2468" s="14"/>
      <c r="M2468" s="14"/>
      <c r="N2468" s="14"/>
      <c r="O2468" s="14"/>
      <c r="P2468" s="14"/>
      <c r="Q2468" s="14"/>
      <c r="R2468" s="14"/>
      <c r="S2468" s="14"/>
      <c r="T2468" s="14"/>
      <c r="U2468" s="14"/>
      <c r="V2468" s="14"/>
      <c r="W2468" s="14"/>
    </row>
    <row r="2469" spans="1:23" s="15" customFormat="1" ht="22.8" x14ac:dyDescent="0.45">
      <c r="A2469" s="9"/>
      <c r="B2469" s="10"/>
      <c r="C2469" s="11"/>
      <c r="D2469" s="12"/>
      <c r="E2469" s="11"/>
      <c r="F2469" s="9"/>
      <c r="G2469" s="13"/>
      <c r="H2469" s="9"/>
      <c r="I2469" s="14"/>
      <c r="J2469" s="14"/>
      <c r="K2469" s="14"/>
      <c r="L2469" s="14"/>
      <c r="M2469" s="14"/>
      <c r="N2469" s="14"/>
      <c r="O2469" s="14"/>
      <c r="P2469" s="14"/>
      <c r="Q2469" s="14"/>
      <c r="R2469" s="14"/>
      <c r="S2469" s="14"/>
      <c r="T2469" s="14"/>
      <c r="U2469" s="14"/>
      <c r="V2469" s="14"/>
      <c r="W2469" s="14"/>
    </row>
    <row r="2470" spans="1:23" s="15" customFormat="1" ht="19.2" x14ac:dyDescent="0.45">
      <c r="A2470" s="9"/>
      <c r="B2470" s="12"/>
      <c r="C2470" s="12"/>
      <c r="D2470" s="12"/>
      <c r="E2470" s="9"/>
      <c r="F2470" s="9"/>
      <c r="G2470" s="13"/>
      <c r="H2470" s="9"/>
      <c r="I2470" s="14"/>
      <c r="J2470" s="14"/>
      <c r="K2470" s="14"/>
      <c r="L2470" s="14"/>
      <c r="M2470" s="14"/>
      <c r="N2470" s="14"/>
      <c r="O2470" s="14"/>
      <c r="P2470" s="14"/>
      <c r="Q2470" s="14"/>
      <c r="R2470" s="14"/>
      <c r="S2470" s="14"/>
      <c r="T2470" s="14"/>
      <c r="U2470" s="14"/>
      <c r="V2470" s="14"/>
      <c r="W2470" s="14"/>
    </row>
    <row r="2471" spans="1:23" s="15" customFormat="1" ht="22.8" x14ac:dyDescent="0.45">
      <c r="A2471" s="9"/>
      <c r="B2471" s="10"/>
      <c r="C2471" s="11"/>
      <c r="D2471" s="12"/>
      <c r="E2471" s="9"/>
      <c r="F2471" s="9"/>
      <c r="G2471" s="13"/>
      <c r="H2471" s="9"/>
      <c r="I2471" s="14"/>
      <c r="J2471" s="14"/>
      <c r="K2471" s="14"/>
      <c r="L2471" s="14"/>
      <c r="M2471" s="14"/>
      <c r="N2471" s="14"/>
      <c r="O2471" s="14"/>
      <c r="P2471" s="14"/>
      <c r="Q2471" s="14"/>
      <c r="R2471" s="14"/>
      <c r="S2471" s="14"/>
      <c r="T2471" s="14"/>
      <c r="U2471" s="14"/>
      <c r="V2471" s="14"/>
      <c r="W2471" s="14"/>
    </row>
    <row r="2472" spans="1:23" s="15" customFormat="1" ht="22.8" x14ac:dyDescent="0.45">
      <c r="A2472" s="9"/>
      <c r="B2472" s="10"/>
      <c r="C2472" s="11"/>
      <c r="D2472" s="12"/>
      <c r="E2472" s="9"/>
      <c r="F2472" s="9"/>
      <c r="G2472" s="13"/>
      <c r="H2472" s="9"/>
      <c r="I2472" s="14"/>
      <c r="J2472" s="14"/>
      <c r="K2472" s="14"/>
      <c r="L2472" s="14"/>
      <c r="M2472" s="14"/>
      <c r="N2472" s="14"/>
      <c r="O2472" s="14"/>
      <c r="P2472" s="14"/>
      <c r="Q2472" s="14"/>
      <c r="R2472" s="14"/>
      <c r="S2472" s="14"/>
      <c r="T2472" s="14"/>
      <c r="U2472" s="14"/>
      <c r="V2472" s="14"/>
      <c r="W2472" s="14"/>
    </row>
    <row r="2473" spans="1:23" s="15" customFormat="1" ht="22.8" x14ac:dyDescent="0.45">
      <c r="A2473" s="9"/>
      <c r="B2473" s="10"/>
      <c r="C2473" s="11"/>
      <c r="D2473" s="12"/>
      <c r="E2473" s="9"/>
      <c r="F2473" s="9"/>
      <c r="G2473" s="13"/>
      <c r="H2473" s="9"/>
      <c r="I2473" s="14"/>
      <c r="J2473" s="14"/>
      <c r="K2473" s="14"/>
      <c r="L2473" s="14"/>
      <c r="M2473" s="14"/>
      <c r="N2473" s="14"/>
      <c r="O2473" s="14"/>
      <c r="P2473" s="14"/>
      <c r="Q2473" s="14"/>
      <c r="R2473" s="14"/>
      <c r="S2473" s="14"/>
      <c r="T2473" s="14"/>
      <c r="U2473" s="14"/>
      <c r="V2473" s="14"/>
      <c r="W2473" s="14"/>
    </row>
    <row r="2474" spans="1:23" s="15" customFormat="1" ht="22.8" x14ac:dyDescent="0.45">
      <c r="A2474" s="9"/>
      <c r="B2474" s="10"/>
      <c r="C2474" s="11"/>
      <c r="D2474" s="12"/>
      <c r="E2474" s="9"/>
      <c r="F2474" s="9"/>
      <c r="G2474" s="13"/>
      <c r="H2474" s="9"/>
      <c r="I2474" s="14"/>
      <c r="J2474" s="14"/>
      <c r="K2474" s="14"/>
      <c r="L2474" s="14"/>
      <c r="M2474" s="14"/>
      <c r="N2474" s="14"/>
      <c r="O2474" s="14"/>
      <c r="P2474" s="14"/>
      <c r="Q2474" s="14"/>
      <c r="R2474" s="14"/>
      <c r="S2474" s="14"/>
      <c r="T2474" s="14"/>
      <c r="U2474" s="14"/>
      <c r="V2474" s="14"/>
      <c r="W2474" s="14"/>
    </row>
    <row r="2475" spans="1:23" s="15" customFormat="1" ht="22.8" x14ac:dyDescent="0.45">
      <c r="A2475" s="9"/>
      <c r="B2475" s="10"/>
      <c r="C2475" s="11"/>
      <c r="D2475" s="12"/>
      <c r="E2475" s="11"/>
      <c r="F2475" s="9"/>
      <c r="G2475" s="13"/>
      <c r="H2475" s="9"/>
      <c r="I2475" s="14"/>
      <c r="J2475" s="14"/>
      <c r="K2475" s="14"/>
      <c r="L2475" s="14"/>
      <c r="M2475" s="14"/>
      <c r="N2475" s="14"/>
      <c r="O2475" s="14"/>
      <c r="P2475" s="14"/>
      <c r="Q2475" s="14"/>
      <c r="R2475" s="14"/>
      <c r="S2475" s="14"/>
      <c r="T2475" s="14"/>
      <c r="U2475" s="14"/>
      <c r="V2475" s="14"/>
      <c r="W2475" s="14"/>
    </row>
    <row r="2476" spans="1:23" s="15" customFormat="1" ht="19.2" x14ac:dyDescent="0.45">
      <c r="A2476" s="9"/>
      <c r="B2476" s="12"/>
      <c r="C2476" s="12"/>
      <c r="D2476" s="12"/>
      <c r="E2476" s="9"/>
      <c r="F2476" s="9"/>
      <c r="G2476" s="13"/>
      <c r="H2476" s="9"/>
      <c r="I2476" s="14"/>
      <c r="J2476" s="14"/>
      <c r="K2476" s="14"/>
      <c r="L2476" s="14"/>
      <c r="M2476" s="14"/>
      <c r="N2476" s="14"/>
      <c r="O2476" s="14"/>
      <c r="P2476" s="14"/>
      <c r="Q2476" s="14"/>
      <c r="R2476" s="14"/>
      <c r="S2476" s="14"/>
      <c r="T2476" s="14"/>
      <c r="U2476" s="14"/>
      <c r="V2476" s="14"/>
      <c r="W2476" s="14"/>
    </row>
    <row r="2477" spans="1:23" s="15" customFormat="1" ht="22.8" x14ac:dyDescent="0.45">
      <c r="A2477" s="9"/>
      <c r="B2477" s="10"/>
      <c r="C2477" s="11"/>
      <c r="D2477" s="12"/>
      <c r="E2477" s="9"/>
      <c r="F2477" s="9"/>
      <c r="G2477" s="13"/>
      <c r="H2477" s="9"/>
      <c r="I2477" s="14"/>
      <c r="J2477" s="14"/>
      <c r="K2477" s="14"/>
      <c r="L2477" s="14"/>
      <c r="M2477" s="14"/>
      <c r="N2477" s="14"/>
      <c r="O2477" s="14"/>
      <c r="P2477" s="14"/>
      <c r="Q2477" s="14"/>
      <c r="R2477" s="14"/>
      <c r="S2477" s="14"/>
      <c r="T2477" s="14"/>
      <c r="U2477" s="14"/>
      <c r="V2477" s="14"/>
      <c r="W2477" s="14"/>
    </row>
    <row r="2478" spans="1:23" s="15" customFormat="1" ht="22.8" x14ac:dyDescent="0.45">
      <c r="A2478" s="9"/>
      <c r="B2478" s="10"/>
      <c r="C2478" s="11"/>
      <c r="D2478" s="12"/>
      <c r="E2478" s="9"/>
      <c r="F2478" s="9"/>
      <c r="G2478" s="13"/>
      <c r="H2478" s="9"/>
      <c r="I2478" s="14"/>
      <c r="J2478" s="14"/>
      <c r="K2478" s="14"/>
      <c r="L2478" s="14"/>
      <c r="M2478" s="14"/>
      <c r="N2478" s="14"/>
      <c r="O2478" s="14"/>
      <c r="P2478" s="14"/>
      <c r="Q2478" s="14"/>
      <c r="R2478" s="14"/>
      <c r="S2478" s="14"/>
      <c r="T2478" s="14"/>
      <c r="U2478" s="14"/>
      <c r="V2478" s="14"/>
      <c r="W2478" s="14"/>
    </row>
    <row r="2479" spans="1:23" s="15" customFormat="1" ht="22.8" x14ac:dyDescent="0.45">
      <c r="A2479" s="9"/>
      <c r="B2479" s="10"/>
      <c r="C2479" s="11"/>
      <c r="D2479" s="12"/>
      <c r="E2479" s="9"/>
      <c r="F2479" s="9"/>
      <c r="G2479" s="13"/>
      <c r="H2479" s="9"/>
      <c r="I2479" s="14"/>
      <c r="J2479" s="14"/>
      <c r="K2479" s="14"/>
      <c r="L2479" s="14"/>
      <c r="M2479" s="14"/>
      <c r="N2479" s="14"/>
      <c r="O2479" s="14"/>
      <c r="P2479" s="14"/>
      <c r="Q2479" s="14"/>
      <c r="R2479" s="14"/>
      <c r="S2479" s="14"/>
      <c r="T2479" s="14"/>
      <c r="U2479" s="14"/>
      <c r="V2479" s="14"/>
      <c r="W2479" s="14"/>
    </row>
    <row r="2480" spans="1:23" s="15" customFormat="1" ht="22.8" x14ac:dyDescent="0.45">
      <c r="A2480" s="9"/>
      <c r="B2480" s="10"/>
      <c r="C2480" s="11"/>
      <c r="D2480" s="12"/>
      <c r="E2480" s="9"/>
      <c r="F2480" s="9"/>
      <c r="G2480" s="13"/>
      <c r="H2480" s="9"/>
      <c r="I2480" s="14"/>
      <c r="J2480" s="14"/>
      <c r="K2480" s="14"/>
      <c r="L2480" s="14"/>
      <c r="M2480" s="14"/>
      <c r="N2480" s="14"/>
      <c r="O2480" s="14"/>
      <c r="P2480" s="14"/>
      <c r="Q2480" s="14"/>
      <c r="R2480" s="14"/>
      <c r="S2480" s="14"/>
      <c r="T2480" s="14"/>
      <c r="U2480" s="14"/>
      <c r="V2480" s="14"/>
      <c r="W2480" s="14"/>
    </row>
    <row r="2481" spans="1:23" s="15" customFormat="1" ht="22.8" x14ac:dyDescent="0.45">
      <c r="A2481" s="9"/>
      <c r="B2481" s="10"/>
      <c r="C2481" s="11"/>
      <c r="D2481" s="12"/>
      <c r="E2481" s="9"/>
      <c r="F2481" s="9"/>
      <c r="G2481" s="13"/>
      <c r="H2481" s="9"/>
      <c r="I2481" s="14"/>
      <c r="J2481" s="14"/>
      <c r="K2481" s="14"/>
      <c r="L2481" s="14"/>
      <c r="M2481" s="14"/>
      <c r="N2481" s="14"/>
      <c r="O2481" s="14"/>
      <c r="P2481" s="14"/>
      <c r="Q2481" s="14"/>
      <c r="R2481" s="14"/>
      <c r="S2481" s="14"/>
      <c r="T2481" s="14"/>
      <c r="U2481" s="14"/>
      <c r="V2481" s="14"/>
      <c r="W2481" s="14"/>
    </row>
    <row r="2482" spans="1:23" s="15" customFormat="1" ht="22.8" x14ac:dyDescent="0.45">
      <c r="A2482" s="9"/>
      <c r="B2482" s="10"/>
      <c r="C2482" s="11"/>
      <c r="D2482" s="12"/>
      <c r="E2482" s="11"/>
      <c r="F2482" s="9"/>
      <c r="G2482" s="13"/>
      <c r="H2482" s="9"/>
      <c r="I2482" s="14"/>
      <c r="J2482" s="14"/>
      <c r="K2482" s="14"/>
      <c r="L2482" s="14"/>
      <c r="M2482" s="14"/>
      <c r="N2482" s="14"/>
      <c r="O2482" s="14"/>
      <c r="P2482" s="14"/>
      <c r="Q2482" s="14"/>
      <c r="R2482" s="14"/>
      <c r="S2482" s="14"/>
      <c r="T2482" s="14"/>
      <c r="U2482" s="14"/>
      <c r="V2482" s="14"/>
      <c r="W2482" s="14"/>
    </row>
    <row r="2483" spans="1:23" s="15" customFormat="1" ht="22.8" x14ac:dyDescent="0.45">
      <c r="A2483" s="9"/>
      <c r="B2483" s="10"/>
      <c r="C2483" s="11"/>
      <c r="D2483" s="12"/>
      <c r="E2483" s="12"/>
      <c r="F2483" s="9"/>
      <c r="G2483" s="13"/>
      <c r="H2483" s="9"/>
      <c r="I2483" s="14"/>
      <c r="J2483" s="14"/>
      <c r="K2483" s="14"/>
      <c r="L2483" s="14"/>
      <c r="M2483" s="14"/>
      <c r="N2483" s="14"/>
      <c r="O2483" s="14"/>
      <c r="P2483" s="14"/>
      <c r="Q2483" s="14"/>
      <c r="R2483" s="14"/>
      <c r="S2483" s="14"/>
      <c r="T2483" s="14"/>
      <c r="U2483" s="14"/>
      <c r="V2483" s="14"/>
      <c r="W2483" s="14"/>
    </row>
    <row r="2484" spans="1:23" s="15" customFormat="1" ht="22.8" x14ac:dyDescent="0.45">
      <c r="A2484" s="9"/>
      <c r="B2484" s="10"/>
      <c r="C2484" s="11"/>
      <c r="D2484" s="12"/>
      <c r="E2484" s="9"/>
      <c r="F2484" s="9"/>
      <c r="G2484" s="13"/>
      <c r="H2484" s="9"/>
      <c r="I2484" s="14"/>
      <c r="J2484" s="14"/>
      <c r="K2484" s="14"/>
      <c r="L2484" s="14"/>
      <c r="M2484" s="14"/>
      <c r="N2484" s="14"/>
      <c r="O2484" s="14"/>
      <c r="P2484" s="14"/>
      <c r="Q2484" s="14"/>
      <c r="R2484" s="14"/>
      <c r="S2484" s="14"/>
      <c r="T2484" s="14"/>
      <c r="U2484" s="14"/>
      <c r="V2484" s="14"/>
      <c r="W2484" s="14"/>
    </row>
    <row r="2485" spans="1:23" s="15" customFormat="1" ht="22.8" x14ac:dyDescent="0.45">
      <c r="A2485" s="9"/>
      <c r="B2485" s="10"/>
      <c r="C2485" s="11"/>
      <c r="D2485" s="12"/>
      <c r="E2485" s="9"/>
      <c r="F2485" s="9"/>
      <c r="G2485" s="13"/>
      <c r="H2485" s="9"/>
      <c r="I2485" s="14"/>
      <c r="J2485" s="14"/>
      <c r="K2485" s="14"/>
      <c r="L2485" s="14"/>
      <c r="M2485" s="14"/>
      <c r="N2485" s="14"/>
      <c r="O2485" s="14"/>
      <c r="P2485" s="14"/>
      <c r="Q2485" s="14"/>
      <c r="R2485" s="14"/>
      <c r="S2485" s="14"/>
      <c r="T2485" s="14"/>
      <c r="U2485" s="14"/>
      <c r="V2485" s="14"/>
      <c r="W2485" s="14"/>
    </row>
    <row r="2486" spans="1:23" s="15" customFormat="1" ht="22.8" x14ac:dyDescent="0.45">
      <c r="A2486" s="9"/>
      <c r="B2486" s="10"/>
      <c r="C2486" s="11"/>
      <c r="D2486" s="12"/>
      <c r="E2486" s="9"/>
      <c r="F2486" s="9"/>
      <c r="G2486" s="13"/>
      <c r="H2486" s="9"/>
      <c r="I2486" s="14"/>
      <c r="J2486" s="14"/>
      <c r="K2486" s="14"/>
      <c r="L2486" s="14"/>
      <c r="M2486" s="14"/>
      <c r="N2486" s="14"/>
      <c r="O2486" s="14"/>
      <c r="P2486" s="14"/>
      <c r="Q2486" s="14"/>
      <c r="R2486" s="14"/>
      <c r="S2486" s="14"/>
      <c r="T2486" s="14"/>
      <c r="U2486" s="14"/>
      <c r="V2486" s="14"/>
      <c r="W2486" s="14"/>
    </row>
    <row r="2487" spans="1:23" s="15" customFormat="1" ht="22.8" x14ac:dyDescent="0.45">
      <c r="A2487" s="9"/>
      <c r="B2487" s="10"/>
      <c r="C2487" s="11"/>
      <c r="D2487" s="12"/>
      <c r="E2487" s="9"/>
      <c r="F2487" s="9"/>
      <c r="G2487" s="13"/>
      <c r="H2487" s="9"/>
      <c r="I2487" s="14"/>
      <c r="J2487" s="14"/>
      <c r="K2487" s="14"/>
      <c r="L2487" s="14"/>
      <c r="M2487" s="14"/>
      <c r="N2487" s="14"/>
      <c r="O2487" s="14"/>
      <c r="P2487" s="14"/>
      <c r="Q2487" s="14"/>
      <c r="R2487" s="14"/>
      <c r="S2487" s="14"/>
      <c r="T2487" s="14"/>
      <c r="U2487" s="14"/>
      <c r="V2487" s="14"/>
      <c r="W2487" s="14"/>
    </row>
    <row r="2488" spans="1:23" s="15" customFormat="1" ht="19.2" x14ac:dyDescent="0.45">
      <c r="A2488" s="9"/>
      <c r="B2488" s="12"/>
      <c r="C2488" s="23"/>
      <c r="D2488" s="24"/>
      <c r="E2488" s="9"/>
      <c r="F2488" s="9"/>
      <c r="G2488" s="13"/>
      <c r="H2488" s="9"/>
      <c r="I2488" s="14"/>
      <c r="J2488" s="14"/>
      <c r="K2488" s="14"/>
      <c r="L2488" s="14"/>
      <c r="M2488" s="14"/>
      <c r="N2488" s="14"/>
      <c r="O2488" s="14"/>
      <c r="P2488" s="14"/>
      <c r="Q2488" s="14"/>
      <c r="R2488" s="14"/>
      <c r="S2488" s="14"/>
      <c r="T2488" s="14"/>
      <c r="U2488" s="14"/>
      <c r="V2488" s="14"/>
      <c r="W2488" s="14"/>
    </row>
    <row r="2489" spans="1:23" s="15" customFormat="1" ht="19.2" x14ac:dyDescent="0.45">
      <c r="A2489" s="9"/>
      <c r="B2489" s="12"/>
      <c r="C2489" s="12"/>
      <c r="D2489" s="12"/>
      <c r="E2489" s="9"/>
      <c r="F2489" s="9"/>
      <c r="G2489" s="13"/>
      <c r="H2489" s="9"/>
      <c r="I2489" s="14"/>
      <c r="J2489" s="14"/>
      <c r="K2489" s="14"/>
      <c r="L2489" s="14"/>
      <c r="M2489" s="14"/>
      <c r="N2489" s="14"/>
      <c r="O2489" s="14"/>
      <c r="P2489" s="14"/>
      <c r="Q2489" s="14"/>
      <c r="R2489" s="14"/>
      <c r="S2489" s="14"/>
      <c r="T2489" s="14"/>
      <c r="U2489" s="14"/>
      <c r="V2489" s="14"/>
      <c r="W2489" s="14"/>
    </row>
    <row r="2490" spans="1:23" s="15" customFormat="1" ht="22.8" x14ac:dyDescent="0.45">
      <c r="A2490" s="9"/>
      <c r="B2490" s="10"/>
      <c r="C2490" s="11"/>
      <c r="D2490" s="12"/>
      <c r="E2490" s="16"/>
      <c r="F2490" s="9"/>
      <c r="G2490" s="13"/>
      <c r="H2490" s="9"/>
      <c r="I2490" s="14"/>
      <c r="J2490" s="14"/>
      <c r="K2490" s="14"/>
      <c r="L2490" s="14"/>
      <c r="M2490" s="14"/>
      <c r="N2490" s="14"/>
      <c r="O2490" s="14"/>
      <c r="P2490" s="14"/>
      <c r="Q2490" s="14"/>
      <c r="R2490" s="14"/>
      <c r="S2490" s="14"/>
      <c r="T2490" s="14"/>
      <c r="U2490" s="14"/>
      <c r="V2490" s="14"/>
      <c r="W2490" s="14"/>
    </row>
    <row r="2491" spans="1:23" s="15" customFormat="1" ht="22.8" x14ac:dyDescent="0.45">
      <c r="A2491" s="9"/>
      <c r="B2491" s="10"/>
      <c r="C2491" s="10"/>
      <c r="D2491" s="12"/>
      <c r="E2491" s="9"/>
      <c r="F2491" s="9"/>
      <c r="G2491" s="13"/>
      <c r="H2491" s="9"/>
      <c r="I2491" s="14"/>
      <c r="J2491" s="14"/>
      <c r="K2491" s="14"/>
      <c r="L2491" s="14"/>
      <c r="M2491" s="14"/>
      <c r="N2491" s="14"/>
      <c r="O2491" s="14"/>
      <c r="P2491" s="14"/>
      <c r="Q2491" s="14"/>
      <c r="R2491" s="14"/>
      <c r="S2491" s="14"/>
      <c r="T2491" s="14"/>
      <c r="U2491" s="14"/>
      <c r="V2491" s="14"/>
      <c r="W2491" s="14"/>
    </row>
    <row r="2492" spans="1:23" s="15" customFormat="1" ht="22.8" x14ac:dyDescent="0.45">
      <c r="A2492" s="9"/>
      <c r="B2492" s="10"/>
      <c r="C2492" s="10"/>
      <c r="D2492" s="12"/>
      <c r="E2492" s="9"/>
      <c r="F2492" s="9"/>
      <c r="G2492" s="13"/>
      <c r="H2492" s="9"/>
      <c r="I2492" s="14"/>
      <c r="J2492" s="14"/>
      <c r="K2492" s="14"/>
      <c r="L2492" s="14"/>
      <c r="M2492" s="14"/>
      <c r="N2492" s="14"/>
      <c r="O2492" s="14"/>
      <c r="P2492" s="14"/>
      <c r="Q2492" s="14"/>
      <c r="R2492" s="14"/>
      <c r="S2492" s="14"/>
      <c r="T2492" s="14"/>
      <c r="U2492" s="14"/>
      <c r="V2492" s="14"/>
      <c r="W2492" s="14"/>
    </row>
    <row r="2493" spans="1:23" s="15" customFormat="1" ht="22.8" x14ac:dyDescent="0.45">
      <c r="A2493" s="9"/>
      <c r="B2493" s="10"/>
      <c r="C2493" s="11"/>
      <c r="D2493" s="12"/>
      <c r="E2493" s="12"/>
      <c r="F2493" s="9"/>
      <c r="G2493" s="13"/>
      <c r="H2493" s="9"/>
      <c r="I2493" s="14"/>
      <c r="J2493" s="14"/>
      <c r="K2493" s="14"/>
      <c r="L2493" s="14"/>
      <c r="M2493" s="14"/>
      <c r="N2493" s="14"/>
      <c r="O2493" s="14"/>
      <c r="P2493" s="14"/>
      <c r="Q2493" s="14"/>
      <c r="R2493" s="14"/>
      <c r="S2493" s="14"/>
      <c r="T2493" s="14"/>
      <c r="U2493" s="14"/>
      <c r="V2493" s="14"/>
      <c r="W2493" s="14"/>
    </row>
    <row r="2494" spans="1:23" s="15" customFormat="1" ht="22.8" x14ac:dyDescent="0.45">
      <c r="A2494" s="9"/>
      <c r="B2494" s="10"/>
      <c r="C2494" s="11"/>
      <c r="D2494" s="12"/>
      <c r="E2494" s="12"/>
      <c r="F2494" s="9"/>
      <c r="G2494" s="13"/>
      <c r="H2494" s="9"/>
      <c r="I2494" s="14"/>
      <c r="J2494" s="14"/>
      <c r="K2494" s="14"/>
      <c r="L2494" s="14"/>
      <c r="M2494" s="14"/>
      <c r="N2494" s="14"/>
      <c r="O2494" s="14"/>
      <c r="P2494" s="14"/>
      <c r="Q2494" s="14"/>
      <c r="R2494" s="14"/>
      <c r="S2494" s="14"/>
      <c r="T2494" s="14"/>
      <c r="U2494" s="14"/>
      <c r="V2494" s="14"/>
      <c r="W2494" s="14"/>
    </row>
    <row r="2495" spans="1:23" s="15" customFormat="1" ht="22.8" x14ac:dyDescent="0.45">
      <c r="A2495" s="9"/>
      <c r="B2495" s="10"/>
      <c r="C2495" s="11"/>
      <c r="D2495" s="12"/>
      <c r="E2495" s="9"/>
      <c r="F2495" s="9"/>
      <c r="G2495" s="13"/>
      <c r="H2495" s="9"/>
      <c r="I2495" s="14"/>
      <c r="J2495" s="14"/>
      <c r="K2495" s="14"/>
      <c r="L2495" s="14"/>
      <c r="M2495" s="14"/>
      <c r="N2495" s="14"/>
      <c r="O2495" s="14"/>
      <c r="P2495" s="14"/>
      <c r="Q2495" s="14"/>
      <c r="R2495" s="14"/>
      <c r="S2495" s="14"/>
      <c r="T2495" s="14"/>
      <c r="U2495" s="14"/>
      <c r="V2495" s="14"/>
      <c r="W2495" s="14"/>
    </row>
    <row r="2496" spans="1:23" s="15" customFormat="1" ht="22.8" x14ac:dyDescent="0.45">
      <c r="A2496" s="12"/>
      <c r="B2496" s="10"/>
      <c r="C2496" s="11"/>
      <c r="D2496" s="12"/>
      <c r="E2496" s="9"/>
      <c r="F2496" s="9"/>
      <c r="G2496" s="13"/>
      <c r="H2496" s="9"/>
      <c r="I2496" s="14"/>
      <c r="J2496" s="14"/>
      <c r="K2496" s="14"/>
      <c r="L2496" s="14"/>
      <c r="M2496" s="14"/>
      <c r="N2496" s="14"/>
      <c r="O2496" s="14"/>
      <c r="P2496" s="14"/>
      <c r="Q2496" s="14"/>
      <c r="R2496" s="14"/>
      <c r="S2496" s="14"/>
      <c r="T2496" s="14"/>
      <c r="U2496" s="14"/>
      <c r="V2496" s="14"/>
      <c r="W2496" s="14"/>
    </row>
    <row r="2497" spans="1:23" s="15" customFormat="1" ht="22.8" x14ac:dyDescent="0.45">
      <c r="A2497" s="9"/>
      <c r="B2497" s="10"/>
      <c r="C2497" s="11"/>
      <c r="D2497" s="12"/>
      <c r="E2497" s="9"/>
      <c r="F2497" s="9"/>
      <c r="G2497" s="13"/>
      <c r="H2497" s="9"/>
      <c r="I2497" s="14"/>
      <c r="J2497" s="14"/>
      <c r="K2497" s="14"/>
      <c r="L2497" s="14"/>
      <c r="M2497" s="14"/>
      <c r="N2497" s="14"/>
      <c r="O2497" s="14"/>
      <c r="P2497" s="14"/>
      <c r="Q2497" s="14"/>
      <c r="R2497" s="14"/>
      <c r="S2497" s="14"/>
      <c r="T2497" s="14"/>
      <c r="U2497" s="14"/>
      <c r="V2497" s="14"/>
      <c r="W2497" s="14"/>
    </row>
    <row r="2498" spans="1:23" s="15" customFormat="1" ht="22.8" x14ac:dyDescent="0.45">
      <c r="A2498" s="9"/>
      <c r="B2498" s="10"/>
      <c r="C2498" s="11"/>
      <c r="D2498" s="11"/>
      <c r="E2498" s="9"/>
      <c r="F2498" s="9"/>
      <c r="G2498" s="13"/>
      <c r="H2498" s="9"/>
      <c r="I2498" s="14"/>
      <c r="J2498" s="14"/>
      <c r="K2498" s="14"/>
      <c r="L2498" s="14"/>
      <c r="M2498" s="14"/>
      <c r="N2498" s="14"/>
      <c r="O2498" s="14"/>
      <c r="P2498" s="14"/>
      <c r="Q2498" s="14"/>
      <c r="R2498" s="14"/>
      <c r="S2498" s="14"/>
      <c r="T2498" s="14"/>
      <c r="U2498" s="14"/>
      <c r="V2498" s="14"/>
      <c r="W2498" s="14"/>
    </row>
    <row r="2499" spans="1:23" s="15" customFormat="1" ht="22.8" x14ac:dyDescent="0.45">
      <c r="A2499" s="9"/>
      <c r="B2499" s="10"/>
      <c r="C2499" s="11"/>
      <c r="D2499" s="12"/>
      <c r="E2499" s="9"/>
      <c r="F2499" s="9"/>
      <c r="G2499" s="13"/>
      <c r="H2499" s="9"/>
      <c r="I2499" s="14"/>
      <c r="J2499" s="14"/>
      <c r="K2499" s="14"/>
      <c r="L2499" s="14"/>
      <c r="M2499" s="14"/>
      <c r="N2499" s="14"/>
      <c r="O2499" s="14"/>
      <c r="P2499" s="14"/>
      <c r="Q2499" s="14"/>
      <c r="R2499" s="14"/>
      <c r="S2499" s="14"/>
      <c r="T2499" s="14"/>
      <c r="U2499" s="14"/>
      <c r="V2499" s="14"/>
      <c r="W2499" s="14"/>
    </row>
    <row r="2500" spans="1:23" s="15" customFormat="1" ht="22.8" x14ac:dyDescent="0.45">
      <c r="A2500" s="9"/>
      <c r="B2500" s="10"/>
      <c r="C2500" s="20"/>
      <c r="D2500" s="12"/>
      <c r="E2500" s="9"/>
      <c r="F2500" s="9"/>
      <c r="G2500" s="13"/>
      <c r="H2500" s="9"/>
      <c r="I2500" s="14"/>
      <c r="J2500" s="14"/>
      <c r="K2500" s="14"/>
      <c r="L2500" s="14"/>
      <c r="M2500" s="14"/>
      <c r="N2500" s="17"/>
      <c r="O2500" s="14"/>
      <c r="P2500" s="14"/>
      <c r="Q2500" s="14"/>
      <c r="R2500" s="14"/>
      <c r="S2500" s="14"/>
      <c r="T2500" s="14"/>
      <c r="U2500" s="14"/>
      <c r="V2500" s="14"/>
      <c r="W2500" s="14"/>
    </row>
    <row r="2501" spans="1:23" s="15" customFormat="1" ht="22.8" x14ac:dyDescent="0.45">
      <c r="A2501" s="9"/>
      <c r="B2501" s="10"/>
      <c r="C2501" s="20"/>
      <c r="D2501" s="12"/>
      <c r="E2501" s="9"/>
      <c r="F2501" s="9"/>
      <c r="G2501" s="13"/>
      <c r="H2501" s="9"/>
      <c r="I2501" s="14"/>
      <c r="J2501" s="14"/>
      <c r="K2501" s="14"/>
      <c r="L2501" s="14"/>
      <c r="M2501" s="14"/>
      <c r="N2501" s="14"/>
      <c r="O2501" s="14"/>
      <c r="P2501" s="14"/>
      <c r="Q2501" s="14"/>
      <c r="R2501" s="14"/>
      <c r="S2501" s="14"/>
      <c r="T2501" s="14"/>
      <c r="U2501" s="14"/>
      <c r="V2501" s="14"/>
      <c r="W2501" s="14"/>
    </row>
    <row r="2502" spans="1:23" s="15" customFormat="1" ht="22.8" x14ac:dyDescent="0.45">
      <c r="A2502" s="9"/>
      <c r="B2502" s="10"/>
      <c r="C2502" s="11"/>
      <c r="E2502" s="16"/>
      <c r="F2502" s="9"/>
      <c r="G2502" s="13"/>
      <c r="H2502" s="9"/>
      <c r="I2502" s="14"/>
      <c r="J2502" s="14"/>
      <c r="K2502" s="14"/>
      <c r="L2502" s="14"/>
      <c r="M2502" s="14"/>
      <c r="N2502" s="14"/>
      <c r="O2502" s="14"/>
      <c r="P2502" s="14"/>
      <c r="Q2502" s="14"/>
      <c r="R2502" s="14"/>
      <c r="S2502" s="14"/>
      <c r="T2502" s="14"/>
      <c r="U2502" s="14"/>
      <c r="V2502" s="14"/>
      <c r="W2502" s="14"/>
    </row>
    <row r="2503" spans="1:23" s="15" customFormat="1" ht="22.8" x14ac:dyDescent="0.45">
      <c r="A2503" s="9"/>
      <c r="B2503" s="10"/>
      <c r="C2503" s="11"/>
      <c r="D2503" s="12"/>
      <c r="E2503" s="16"/>
      <c r="F2503" s="9"/>
      <c r="G2503" s="13"/>
      <c r="H2503" s="9"/>
      <c r="I2503" s="14"/>
      <c r="J2503" s="14"/>
      <c r="K2503" s="14"/>
      <c r="L2503" s="14"/>
      <c r="M2503" s="14"/>
      <c r="N2503" s="14"/>
      <c r="O2503" s="14"/>
      <c r="P2503" s="14"/>
      <c r="Q2503" s="14"/>
      <c r="R2503" s="14"/>
      <c r="S2503" s="14"/>
      <c r="T2503" s="14"/>
      <c r="U2503" s="14"/>
      <c r="V2503" s="14"/>
      <c r="W2503" s="14"/>
    </row>
    <row r="2504" spans="1:23" s="15" customFormat="1" ht="22.8" x14ac:dyDescent="0.45">
      <c r="A2504" s="9"/>
      <c r="B2504" s="10"/>
      <c r="C2504" s="11"/>
      <c r="D2504" s="12"/>
      <c r="E2504" s="16"/>
      <c r="F2504" s="9"/>
      <c r="G2504" s="13"/>
      <c r="H2504" s="9"/>
      <c r="I2504" s="14"/>
      <c r="J2504" s="14"/>
      <c r="K2504" s="14"/>
      <c r="L2504" s="14"/>
      <c r="M2504" s="14"/>
      <c r="N2504" s="14"/>
      <c r="O2504" s="14"/>
      <c r="P2504" s="14"/>
      <c r="Q2504" s="14"/>
      <c r="R2504" s="14"/>
      <c r="S2504" s="14"/>
      <c r="T2504" s="14"/>
      <c r="U2504" s="14"/>
      <c r="V2504" s="14"/>
      <c r="W2504" s="14"/>
    </row>
    <row r="2505" spans="1:23" s="15" customFormat="1" ht="22.8" x14ac:dyDescent="0.45">
      <c r="A2505" s="9"/>
      <c r="B2505" s="10"/>
      <c r="C2505" s="11"/>
      <c r="D2505" s="12"/>
      <c r="E2505" s="11"/>
      <c r="F2505" s="9"/>
      <c r="G2505" s="13"/>
      <c r="H2505" s="9"/>
      <c r="I2505" s="14"/>
      <c r="J2505" s="14"/>
      <c r="K2505" s="14"/>
      <c r="L2505" s="14"/>
      <c r="M2505" s="14"/>
      <c r="N2505" s="14"/>
      <c r="O2505" s="14"/>
      <c r="P2505" s="14"/>
      <c r="Q2505" s="14"/>
      <c r="R2505" s="14"/>
      <c r="S2505" s="14"/>
      <c r="T2505" s="14"/>
      <c r="U2505" s="14"/>
      <c r="V2505" s="14"/>
      <c r="W2505" s="14"/>
    </row>
    <row r="2506" spans="1:23" s="15" customFormat="1" ht="22.8" x14ac:dyDescent="0.45">
      <c r="A2506" s="9"/>
      <c r="B2506" s="10"/>
      <c r="C2506" s="11"/>
      <c r="D2506" s="12"/>
      <c r="E2506" s="9"/>
      <c r="F2506" s="9"/>
      <c r="G2506" s="13"/>
      <c r="H2506" s="9"/>
      <c r="I2506" s="14"/>
      <c r="J2506" s="14"/>
      <c r="K2506" s="14"/>
      <c r="L2506" s="14"/>
      <c r="M2506" s="14"/>
      <c r="N2506" s="14"/>
      <c r="O2506" s="14"/>
      <c r="P2506" s="14"/>
      <c r="Q2506" s="14"/>
      <c r="R2506" s="14"/>
      <c r="S2506" s="14"/>
      <c r="T2506" s="14"/>
      <c r="U2506" s="14"/>
      <c r="V2506" s="14"/>
      <c r="W2506" s="14"/>
    </row>
    <row r="2507" spans="1:23" s="15" customFormat="1" ht="19.2" x14ac:dyDescent="0.45">
      <c r="A2507" s="9"/>
      <c r="B2507" s="12"/>
      <c r="C2507" s="12"/>
      <c r="D2507" s="12"/>
      <c r="E2507" s="9"/>
      <c r="F2507" s="9"/>
      <c r="G2507" s="13"/>
      <c r="H2507" s="9"/>
      <c r="I2507" s="14"/>
      <c r="J2507" s="14"/>
      <c r="K2507" s="14"/>
      <c r="L2507" s="14"/>
      <c r="M2507" s="14"/>
      <c r="N2507" s="14"/>
      <c r="O2507" s="14"/>
      <c r="P2507" s="14"/>
      <c r="Q2507" s="14"/>
      <c r="R2507" s="14"/>
      <c r="S2507" s="14"/>
      <c r="T2507" s="14"/>
      <c r="U2507" s="14"/>
      <c r="V2507" s="14"/>
      <c r="W2507" s="14"/>
    </row>
    <row r="2508" spans="1:23" s="15" customFormat="1" ht="22.8" x14ac:dyDescent="0.45">
      <c r="A2508" s="9"/>
      <c r="B2508" s="10"/>
      <c r="C2508" s="11"/>
      <c r="D2508" s="12"/>
      <c r="E2508" s="9"/>
      <c r="F2508" s="9"/>
      <c r="G2508" s="13"/>
      <c r="H2508" s="9"/>
      <c r="I2508" s="14"/>
      <c r="J2508" s="14"/>
      <c r="K2508" s="14"/>
      <c r="L2508" s="14"/>
      <c r="M2508" s="14"/>
      <c r="N2508" s="14"/>
      <c r="O2508" s="14"/>
      <c r="P2508" s="14"/>
      <c r="Q2508" s="14"/>
      <c r="R2508" s="14"/>
      <c r="S2508" s="14"/>
      <c r="T2508" s="14"/>
      <c r="U2508" s="14"/>
      <c r="V2508" s="14"/>
      <c r="W2508" s="14"/>
    </row>
    <row r="2509" spans="1:23" s="15" customFormat="1" ht="19.2" x14ac:dyDescent="0.45">
      <c r="A2509" s="9"/>
      <c r="B2509" s="12"/>
      <c r="C2509" s="12"/>
      <c r="D2509" s="19"/>
      <c r="E2509" s="16"/>
      <c r="F2509" s="9"/>
      <c r="G2509" s="13"/>
      <c r="H2509" s="9"/>
      <c r="I2509" s="14"/>
      <c r="J2509" s="14"/>
      <c r="K2509" s="14"/>
      <c r="L2509" s="14"/>
      <c r="M2509" s="14"/>
      <c r="N2509" s="14"/>
      <c r="O2509" s="14"/>
      <c r="P2509" s="14"/>
      <c r="Q2509" s="14"/>
      <c r="R2509" s="14"/>
      <c r="S2509" s="14"/>
      <c r="T2509" s="14"/>
      <c r="U2509" s="14"/>
      <c r="V2509" s="14"/>
      <c r="W2509" s="14"/>
    </row>
    <row r="2510" spans="1:23" s="15" customFormat="1" ht="22.8" x14ac:dyDescent="0.45">
      <c r="A2510" s="9"/>
      <c r="B2510" s="10"/>
      <c r="C2510" s="10"/>
      <c r="D2510" s="12"/>
      <c r="E2510" s="11"/>
      <c r="F2510" s="9"/>
      <c r="G2510" s="13"/>
      <c r="H2510" s="9"/>
      <c r="I2510" s="14"/>
      <c r="J2510" s="14"/>
      <c r="K2510" s="14"/>
      <c r="L2510" s="14"/>
      <c r="M2510" s="14"/>
      <c r="N2510" s="14"/>
      <c r="O2510" s="14"/>
      <c r="P2510" s="14"/>
      <c r="Q2510" s="14"/>
      <c r="R2510" s="14"/>
      <c r="S2510" s="14"/>
      <c r="T2510" s="14"/>
      <c r="U2510" s="14"/>
      <c r="V2510" s="14"/>
      <c r="W2510" s="14"/>
    </row>
    <row r="2511" spans="1:23" s="15" customFormat="1" ht="22.8" x14ac:dyDescent="0.45">
      <c r="A2511" s="9"/>
      <c r="B2511" s="10"/>
      <c r="C2511" s="10"/>
      <c r="D2511" s="12"/>
      <c r="E2511" s="9"/>
      <c r="F2511" s="9"/>
      <c r="G2511" s="13"/>
      <c r="H2511" s="9"/>
      <c r="I2511" s="14"/>
      <c r="J2511" s="14"/>
      <c r="K2511" s="14"/>
      <c r="L2511" s="14"/>
      <c r="M2511" s="14"/>
      <c r="N2511" s="14"/>
      <c r="O2511" s="14"/>
      <c r="P2511" s="14"/>
      <c r="Q2511" s="14"/>
      <c r="R2511" s="14"/>
      <c r="S2511" s="14"/>
      <c r="T2511" s="14"/>
      <c r="U2511" s="14"/>
      <c r="V2511" s="14"/>
      <c r="W2511" s="14"/>
    </row>
    <row r="2512" spans="1:23" s="15" customFormat="1" ht="22.8" x14ac:dyDescent="0.45">
      <c r="A2512" s="9"/>
      <c r="B2512" s="10"/>
      <c r="C2512" s="11"/>
      <c r="D2512" s="12"/>
      <c r="E2512" s="9"/>
      <c r="F2512" s="9"/>
      <c r="G2512" s="13"/>
      <c r="H2512" s="9"/>
      <c r="I2512" s="14"/>
      <c r="J2512" s="14"/>
      <c r="K2512" s="14"/>
      <c r="L2512" s="14"/>
      <c r="M2512" s="14"/>
      <c r="N2512" s="14"/>
      <c r="O2512" s="14"/>
      <c r="P2512" s="14"/>
      <c r="Q2512" s="14"/>
      <c r="R2512" s="14"/>
      <c r="S2512" s="14"/>
      <c r="T2512" s="14"/>
      <c r="U2512" s="14"/>
      <c r="V2512" s="14"/>
      <c r="W2512" s="14"/>
    </row>
    <row r="2513" spans="1:23" s="15" customFormat="1" ht="22.8" x14ac:dyDescent="0.45">
      <c r="A2513" s="9"/>
      <c r="B2513" s="10"/>
      <c r="C2513" s="11"/>
      <c r="D2513" s="12"/>
      <c r="E2513" s="9"/>
      <c r="F2513" s="9"/>
      <c r="G2513" s="13"/>
      <c r="H2513" s="9"/>
      <c r="I2513" s="14"/>
      <c r="J2513" s="14"/>
      <c r="K2513" s="14"/>
      <c r="L2513" s="14"/>
      <c r="M2513" s="14"/>
      <c r="N2513" s="14"/>
      <c r="O2513" s="14"/>
      <c r="P2513" s="14"/>
      <c r="Q2513" s="14"/>
      <c r="R2513" s="14"/>
      <c r="S2513" s="14"/>
      <c r="T2513" s="14"/>
      <c r="U2513" s="14"/>
      <c r="V2513" s="14"/>
      <c r="W2513" s="14"/>
    </row>
    <row r="2514" spans="1:23" s="15" customFormat="1" ht="22.8" x14ac:dyDescent="0.45">
      <c r="A2514" s="9"/>
      <c r="B2514" s="10"/>
      <c r="C2514" s="11"/>
      <c r="D2514" s="12"/>
      <c r="E2514" s="12"/>
      <c r="F2514" s="9"/>
      <c r="G2514" s="13"/>
      <c r="H2514" s="9"/>
      <c r="I2514" s="14"/>
      <c r="J2514" s="14"/>
      <c r="K2514" s="14"/>
      <c r="L2514" s="14"/>
      <c r="M2514" s="14"/>
      <c r="N2514" s="14"/>
      <c r="O2514" s="14"/>
      <c r="P2514" s="14"/>
      <c r="Q2514" s="14"/>
      <c r="R2514" s="14"/>
      <c r="S2514" s="14"/>
      <c r="T2514" s="14"/>
      <c r="U2514" s="14"/>
      <c r="V2514" s="14"/>
      <c r="W2514" s="14"/>
    </row>
    <row r="2515" spans="1:23" s="15" customFormat="1" ht="22.8" x14ac:dyDescent="0.45">
      <c r="A2515" s="9"/>
      <c r="B2515" s="10"/>
      <c r="C2515" s="11"/>
      <c r="D2515" s="12"/>
      <c r="E2515" s="9"/>
      <c r="F2515" s="9"/>
      <c r="G2515" s="13"/>
      <c r="H2515" s="9"/>
      <c r="I2515" s="14"/>
      <c r="J2515" s="14"/>
      <c r="K2515" s="14"/>
      <c r="L2515" s="14"/>
      <c r="M2515" s="14"/>
      <c r="N2515" s="14"/>
      <c r="O2515" s="14"/>
      <c r="P2515" s="14"/>
      <c r="Q2515" s="14"/>
      <c r="R2515" s="14"/>
      <c r="S2515" s="14"/>
      <c r="T2515" s="14"/>
      <c r="U2515" s="14"/>
      <c r="V2515" s="14"/>
      <c r="W2515" s="14"/>
    </row>
    <row r="2516" spans="1:23" s="15" customFormat="1" ht="22.8" x14ac:dyDescent="0.45">
      <c r="A2516" s="9"/>
      <c r="B2516" s="10"/>
      <c r="C2516" s="11"/>
      <c r="D2516" s="12"/>
      <c r="E2516" s="16"/>
      <c r="F2516" s="9"/>
      <c r="G2516" s="13"/>
      <c r="H2516" s="9"/>
      <c r="I2516" s="14"/>
      <c r="J2516" s="14"/>
      <c r="K2516" s="14"/>
      <c r="L2516" s="14"/>
      <c r="M2516" s="14"/>
      <c r="N2516" s="14"/>
      <c r="O2516" s="14"/>
      <c r="P2516" s="14"/>
      <c r="Q2516" s="14"/>
      <c r="R2516" s="14"/>
      <c r="S2516" s="14"/>
      <c r="T2516" s="14"/>
      <c r="U2516" s="14"/>
      <c r="V2516" s="14"/>
      <c r="W2516" s="14"/>
    </row>
    <row r="2517" spans="1:23" s="15" customFormat="1" ht="19.2" x14ac:dyDescent="0.45">
      <c r="A2517" s="9"/>
      <c r="B2517" s="12"/>
      <c r="C2517" s="11"/>
      <c r="D2517" s="12"/>
      <c r="E2517" s="12"/>
      <c r="F2517" s="9"/>
      <c r="G2517" s="13"/>
      <c r="H2517" s="9"/>
      <c r="I2517" s="14"/>
      <c r="J2517" s="14"/>
      <c r="K2517" s="14"/>
      <c r="L2517" s="14"/>
      <c r="M2517" s="14"/>
      <c r="N2517" s="14"/>
      <c r="O2517" s="14"/>
      <c r="P2517" s="14"/>
      <c r="Q2517" s="14"/>
      <c r="R2517" s="14"/>
      <c r="S2517" s="14"/>
      <c r="T2517" s="14"/>
      <c r="U2517" s="14"/>
      <c r="V2517" s="14"/>
      <c r="W2517" s="14"/>
    </row>
    <row r="2518" spans="1:23" s="15" customFormat="1" ht="22.8" x14ac:dyDescent="0.45">
      <c r="A2518" s="9"/>
      <c r="B2518" s="10"/>
      <c r="C2518" s="10"/>
      <c r="D2518" s="12"/>
      <c r="E2518" s="12"/>
      <c r="F2518" s="9"/>
      <c r="G2518" s="13"/>
      <c r="H2518" s="9"/>
      <c r="I2518" s="14"/>
      <c r="J2518" s="14"/>
      <c r="K2518" s="14"/>
      <c r="L2518" s="14"/>
      <c r="M2518" s="14"/>
      <c r="N2518" s="14"/>
      <c r="O2518" s="14"/>
      <c r="P2518" s="14"/>
      <c r="Q2518" s="14"/>
      <c r="R2518" s="14"/>
      <c r="S2518" s="14"/>
      <c r="T2518" s="14"/>
      <c r="U2518" s="14"/>
      <c r="V2518" s="14"/>
      <c r="W2518" s="14"/>
    </row>
    <row r="2519" spans="1:23" s="15" customFormat="1" ht="19.2" x14ac:dyDescent="0.45">
      <c r="A2519" s="9"/>
      <c r="B2519" s="12"/>
      <c r="C2519" s="12"/>
      <c r="D2519" s="12"/>
      <c r="E2519" s="12"/>
      <c r="F2519" s="9"/>
      <c r="G2519" s="13"/>
      <c r="H2519" s="9"/>
      <c r="I2519" s="14"/>
      <c r="J2519" s="14"/>
      <c r="K2519" s="14"/>
      <c r="L2519" s="14"/>
      <c r="M2519" s="14"/>
      <c r="N2519" s="14"/>
      <c r="O2519" s="14"/>
      <c r="P2519" s="14"/>
      <c r="Q2519" s="14"/>
      <c r="R2519" s="14"/>
      <c r="S2519" s="14"/>
      <c r="T2519" s="14"/>
      <c r="U2519" s="14"/>
      <c r="V2519" s="14"/>
      <c r="W2519" s="14"/>
    </row>
    <row r="2520" spans="1:23" s="15" customFormat="1" ht="19.2" x14ac:dyDescent="0.45">
      <c r="A2520" s="9"/>
      <c r="B2520" s="12"/>
      <c r="C2520" s="12"/>
      <c r="D2520" s="12"/>
      <c r="E2520" s="11"/>
      <c r="F2520" s="9"/>
      <c r="G2520" s="13"/>
      <c r="H2520" s="9"/>
      <c r="I2520" s="14"/>
      <c r="J2520" s="14"/>
      <c r="K2520" s="14"/>
      <c r="L2520" s="14"/>
      <c r="M2520" s="14"/>
      <c r="N2520" s="14"/>
      <c r="O2520" s="14"/>
      <c r="P2520" s="14"/>
      <c r="Q2520" s="14"/>
      <c r="R2520" s="14"/>
      <c r="S2520" s="14"/>
      <c r="T2520" s="14"/>
      <c r="U2520" s="14"/>
      <c r="V2520" s="14"/>
      <c r="W2520" s="14"/>
    </row>
    <row r="2521" spans="1:23" s="15" customFormat="1" ht="22.8" x14ac:dyDescent="0.45">
      <c r="A2521" s="9"/>
      <c r="B2521" s="10"/>
      <c r="C2521" s="10"/>
      <c r="D2521" s="12"/>
      <c r="E2521" s="9"/>
      <c r="F2521" s="9"/>
      <c r="G2521" s="13"/>
      <c r="H2521" s="9"/>
      <c r="I2521" s="14"/>
      <c r="J2521" s="14"/>
      <c r="K2521" s="14"/>
      <c r="L2521" s="14"/>
      <c r="M2521" s="14"/>
      <c r="N2521" s="14"/>
      <c r="O2521" s="14"/>
      <c r="P2521" s="14"/>
      <c r="Q2521" s="14"/>
      <c r="R2521" s="14"/>
      <c r="S2521" s="14"/>
      <c r="T2521" s="14"/>
      <c r="U2521" s="14"/>
      <c r="V2521" s="14"/>
      <c r="W2521" s="14"/>
    </row>
    <row r="2522" spans="1:23" s="15" customFormat="1" ht="22.8" x14ac:dyDescent="0.45">
      <c r="A2522" s="9"/>
      <c r="B2522" s="10"/>
      <c r="C2522" s="11"/>
      <c r="D2522" s="12"/>
      <c r="E2522" s="9"/>
      <c r="F2522" s="9"/>
      <c r="G2522" s="13"/>
      <c r="H2522" s="9"/>
      <c r="I2522" s="14"/>
      <c r="J2522" s="14"/>
      <c r="K2522" s="14"/>
      <c r="L2522" s="14"/>
      <c r="M2522" s="14"/>
      <c r="N2522" s="14"/>
      <c r="O2522" s="14"/>
      <c r="P2522" s="14"/>
      <c r="Q2522" s="14"/>
      <c r="R2522" s="14"/>
      <c r="S2522" s="14"/>
      <c r="T2522" s="14"/>
      <c r="U2522" s="14"/>
      <c r="V2522" s="14"/>
      <c r="W2522" s="14"/>
    </row>
    <row r="2523" spans="1:23" s="15" customFormat="1" ht="22.8" x14ac:dyDescent="0.45">
      <c r="A2523" s="9"/>
      <c r="B2523" s="10"/>
      <c r="C2523" s="11"/>
      <c r="D2523" s="12"/>
      <c r="E2523" s="9"/>
      <c r="F2523" s="9"/>
      <c r="G2523" s="13"/>
      <c r="H2523" s="9"/>
      <c r="I2523" s="14"/>
      <c r="J2523" s="14"/>
      <c r="K2523" s="14"/>
      <c r="L2523" s="14"/>
      <c r="M2523" s="14"/>
      <c r="N2523" s="14"/>
      <c r="O2523" s="14"/>
      <c r="P2523" s="14"/>
      <c r="Q2523" s="14"/>
      <c r="R2523" s="14"/>
      <c r="S2523" s="14"/>
      <c r="T2523" s="14"/>
      <c r="U2523" s="14"/>
      <c r="V2523" s="14"/>
      <c r="W2523" s="14"/>
    </row>
    <row r="2524" spans="1:23" s="15" customFormat="1" ht="22.8" x14ac:dyDescent="0.45">
      <c r="A2524" s="9"/>
      <c r="B2524" s="10"/>
      <c r="C2524" s="11"/>
      <c r="D2524" s="28"/>
      <c r="E2524" s="9"/>
      <c r="F2524" s="9"/>
      <c r="G2524" s="13"/>
      <c r="H2524" s="9"/>
      <c r="I2524" s="14"/>
      <c r="J2524" s="14"/>
      <c r="K2524" s="14"/>
      <c r="L2524" s="14"/>
      <c r="M2524" s="14"/>
      <c r="N2524" s="14"/>
      <c r="O2524" s="14"/>
      <c r="P2524" s="14"/>
      <c r="Q2524" s="14"/>
      <c r="R2524" s="14"/>
      <c r="S2524" s="14"/>
      <c r="T2524" s="14"/>
      <c r="U2524" s="14"/>
      <c r="V2524" s="14"/>
      <c r="W2524" s="14"/>
    </row>
    <row r="2525" spans="1:23" s="15" customFormat="1" ht="19.2" x14ac:dyDescent="0.45">
      <c r="A2525" s="9"/>
      <c r="B2525" s="12"/>
      <c r="C2525" s="12"/>
      <c r="D2525" s="12"/>
      <c r="E2525" s="12"/>
      <c r="F2525" s="9"/>
      <c r="G2525" s="13"/>
      <c r="H2525" s="9"/>
      <c r="I2525" s="14"/>
      <c r="J2525" s="14"/>
      <c r="K2525" s="14"/>
      <c r="L2525" s="14"/>
      <c r="M2525" s="14"/>
      <c r="N2525" s="14"/>
      <c r="O2525" s="14"/>
      <c r="P2525" s="14"/>
      <c r="Q2525" s="14"/>
      <c r="R2525" s="14"/>
      <c r="S2525" s="14"/>
      <c r="T2525" s="14"/>
      <c r="U2525" s="14"/>
      <c r="V2525" s="14"/>
      <c r="W2525" s="14"/>
    </row>
    <row r="2526" spans="1:23" s="15" customFormat="1" ht="22.8" x14ac:dyDescent="0.45">
      <c r="A2526" s="9"/>
      <c r="B2526" s="10"/>
      <c r="C2526" s="11"/>
      <c r="D2526" s="12"/>
      <c r="E2526" s="9"/>
      <c r="F2526" s="9"/>
      <c r="G2526" s="13"/>
      <c r="H2526" s="9"/>
      <c r="I2526" s="14"/>
      <c r="J2526" s="14"/>
      <c r="K2526" s="14"/>
      <c r="L2526" s="14"/>
      <c r="M2526" s="14"/>
      <c r="N2526" s="14"/>
      <c r="O2526" s="14"/>
      <c r="P2526" s="14"/>
      <c r="Q2526" s="14"/>
      <c r="R2526" s="14"/>
      <c r="S2526" s="14"/>
      <c r="T2526" s="14"/>
      <c r="U2526" s="14"/>
      <c r="V2526" s="14"/>
      <c r="W2526" s="14"/>
    </row>
    <row r="2527" spans="1:23" s="15" customFormat="1" ht="22.8" x14ac:dyDescent="0.45">
      <c r="A2527" s="9"/>
      <c r="B2527" s="10"/>
      <c r="C2527" s="10"/>
      <c r="D2527" s="12"/>
      <c r="E2527" s="12"/>
      <c r="F2527" s="9"/>
      <c r="G2527" s="13"/>
      <c r="H2527" s="9"/>
      <c r="I2527" s="14"/>
      <c r="J2527" s="14"/>
      <c r="K2527" s="14"/>
      <c r="L2527" s="14"/>
      <c r="M2527" s="14"/>
      <c r="N2527" s="14"/>
      <c r="O2527" s="14"/>
      <c r="P2527" s="14"/>
      <c r="Q2527" s="14"/>
      <c r="R2527" s="14"/>
      <c r="S2527" s="14"/>
      <c r="T2527" s="14"/>
      <c r="U2527" s="14"/>
      <c r="V2527" s="14"/>
      <c r="W2527" s="14"/>
    </row>
    <row r="2528" spans="1:23" s="15" customFormat="1" ht="22.8" x14ac:dyDescent="0.45">
      <c r="A2528" s="9"/>
      <c r="B2528" s="10"/>
      <c r="C2528" s="11"/>
      <c r="D2528" s="12"/>
      <c r="E2528" s="12"/>
      <c r="F2528" s="9"/>
      <c r="G2528" s="13"/>
      <c r="H2528" s="9"/>
      <c r="I2528" s="14"/>
      <c r="J2528" s="14"/>
      <c r="K2528" s="14"/>
      <c r="L2528" s="14"/>
      <c r="M2528" s="14"/>
      <c r="N2528" s="14"/>
      <c r="O2528" s="14"/>
      <c r="P2528" s="14"/>
      <c r="Q2528" s="14"/>
      <c r="R2528" s="14"/>
      <c r="S2528" s="14"/>
      <c r="T2528" s="14"/>
      <c r="U2528" s="14"/>
      <c r="V2528" s="14"/>
      <c r="W2528" s="14"/>
    </row>
    <row r="2529" spans="1:23" s="15" customFormat="1" ht="22.8" x14ac:dyDescent="0.45">
      <c r="A2529" s="9"/>
      <c r="B2529" s="10"/>
      <c r="C2529" s="11"/>
      <c r="D2529" s="12"/>
      <c r="E2529" s="9"/>
      <c r="F2529" s="9"/>
      <c r="G2529" s="13"/>
      <c r="H2529" s="9"/>
      <c r="I2529" s="14"/>
      <c r="J2529" s="14"/>
      <c r="K2529" s="14"/>
      <c r="L2529" s="14"/>
      <c r="M2529" s="14"/>
      <c r="N2529" s="14"/>
      <c r="O2529" s="14"/>
      <c r="P2529" s="14"/>
      <c r="Q2529" s="14"/>
      <c r="R2529" s="14"/>
      <c r="S2529" s="14"/>
      <c r="T2529" s="14"/>
      <c r="U2529" s="14"/>
      <c r="V2529" s="14"/>
      <c r="W2529" s="14"/>
    </row>
    <row r="2530" spans="1:23" s="15" customFormat="1" ht="22.8" x14ac:dyDescent="0.45">
      <c r="A2530" s="9"/>
      <c r="B2530" s="10"/>
      <c r="C2530" s="11"/>
      <c r="D2530" s="12"/>
      <c r="E2530" s="9"/>
      <c r="F2530" s="9"/>
      <c r="G2530" s="13"/>
      <c r="H2530" s="9"/>
      <c r="I2530" s="14"/>
      <c r="J2530" s="14"/>
      <c r="K2530" s="14"/>
      <c r="L2530" s="14"/>
      <c r="M2530" s="14"/>
      <c r="N2530" s="14"/>
      <c r="O2530" s="14"/>
      <c r="P2530" s="14"/>
      <c r="Q2530" s="14"/>
      <c r="R2530" s="14"/>
      <c r="S2530" s="14"/>
      <c r="T2530" s="14"/>
      <c r="U2530" s="14"/>
      <c r="V2530" s="14"/>
      <c r="W2530" s="14"/>
    </row>
    <row r="2531" spans="1:23" s="15" customFormat="1" ht="22.8" x14ac:dyDescent="0.45">
      <c r="A2531" s="9"/>
      <c r="B2531" s="10"/>
      <c r="C2531" s="11"/>
      <c r="D2531" s="12"/>
      <c r="E2531" s="9"/>
      <c r="F2531" s="9"/>
      <c r="G2531" s="13"/>
      <c r="H2531" s="9"/>
      <c r="I2531" s="14"/>
      <c r="J2531" s="14"/>
      <c r="K2531" s="14"/>
      <c r="L2531" s="14"/>
      <c r="M2531" s="14"/>
      <c r="N2531" s="14"/>
      <c r="O2531" s="14"/>
      <c r="P2531" s="14"/>
      <c r="Q2531" s="14"/>
      <c r="R2531" s="14"/>
      <c r="S2531" s="14"/>
      <c r="T2531" s="14"/>
      <c r="U2531" s="14"/>
      <c r="V2531" s="14"/>
      <c r="W2531" s="14"/>
    </row>
    <row r="2532" spans="1:23" s="15" customFormat="1" ht="22.8" x14ac:dyDescent="0.45">
      <c r="A2532" s="9"/>
      <c r="B2532" s="10"/>
      <c r="C2532" s="10"/>
      <c r="D2532" s="12"/>
      <c r="E2532" s="11"/>
      <c r="F2532" s="9"/>
      <c r="G2532" s="13"/>
      <c r="H2532" s="9"/>
      <c r="I2532" s="14"/>
      <c r="J2532" s="14"/>
      <c r="K2532" s="14"/>
      <c r="L2532" s="14"/>
      <c r="M2532" s="14"/>
      <c r="N2532" s="14"/>
      <c r="O2532" s="14"/>
      <c r="P2532" s="14"/>
      <c r="Q2532" s="14"/>
      <c r="R2532" s="14"/>
      <c r="S2532" s="14"/>
      <c r="T2532" s="14"/>
      <c r="U2532" s="14"/>
      <c r="V2532" s="14"/>
      <c r="W2532" s="14"/>
    </row>
    <row r="2533" spans="1:23" s="15" customFormat="1" ht="22.8" x14ac:dyDescent="0.45">
      <c r="A2533" s="9"/>
      <c r="B2533" s="10"/>
      <c r="C2533" s="11"/>
      <c r="D2533" s="12"/>
      <c r="E2533" s="9"/>
      <c r="F2533" s="9"/>
      <c r="G2533" s="13"/>
      <c r="H2533" s="9"/>
      <c r="I2533" s="14"/>
      <c r="J2533" s="14"/>
      <c r="K2533" s="14"/>
      <c r="L2533" s="14"/>
      <c r="M2533" s="14"/>
      <c r="N2533" s="14"/>
      <c r="O2533" s="14"/>
      <c r="P2533" s="14"/>
      <c r="Q2533" s="14"/>
      <c r="R2533" s="14"/>
      <c r="S2533" s="14"/>
      <c r="T2533" s="14"/>
      <c r="U2533" s="14"/>
      <c r="V2533" s="14"/>
      <c r="W2533" s="14"/>
    </row>
    <row r="2534" spans="1:23" s="15" customFormat="1" ht="22.8" x14ac:dyDescent="0.45">
      <c r="A2534" s="9"/>
      <c r="B2534" s="10"/>
      <c r="C2534" s="10"/>
      <c r="D2534" s="12"/>
      <c r="E2534" s="9"/>
      <c r="F2534" s="9"/>
      <c r="G2534" s="13"/>
      <c r="H2534" s="9"/>
      <c r="I2534" s="14"/>
      <c r="J2534" s="14"/>
      <c r="K2534" s="14"/>
      <c r="L2534" s="14"/>
      <c r="M2534" s="14"/>
      <c r="N2534" s="14"/>
      <c r="O2534" s="14"/>
      <c r="P2534" s="14"/>
      <c r="Q2534" s="14"/>
      <c r="R2534" s="14"/>
      <c r="S2534" s="14"/>
      <c r="T2534" s="14"/>
      <c r="U2534" s="14"/>
      <c r="V2534" s="14"/>
      <c r="W2534" s="14"/>
    </row>
    <row r="2535" spans="1:23" s="15" customFormat="1" ht="19.2" x14ac:dyDescent="0.45">
      <c r="A2535" s="9"/>
      <c r="B2535" s="12"/>
      <c r="C2535" s="12"/>
      <c r="D2535" s="12"/>
      <c r="E2535" s="9"/>
      <c r="F2535" s="9"/>
      <c r="G2535" s="13"/>
      <c r="H2535" s="9"/>
      <c r="I2535" s="14"/>
      <c r="J2535" s="14"/>
      <c r="K2535" s="14"/>
      <c r="L2535" s="14"/>
      <c r="M2535" s="14"/>
      <c r="N2535" s="14"/>
      <c r="O2535" s="14"/>
      <c r="P2535" s="14"/>
      <c r="Q2535" s="14"/>
      <c r="R2535" s="14"/>
      <c r="S2535" s="14"/>
      <c r="T2535" s="14"/>
      <c r="U2535" s="14"/>
      <c r="V2535" s="14"/>
      <c r="W2535" s="14"/>
    </row>
    <row r="2536" spans="1:23" s="15" customFormat="1" ht="22.8" x14ac:dyDescent="0.45">
      <c r="A2536" s="9"/>
      <c r="B2536" s="10"/>
      <c r="C2536" s="11"/>
      <c r="D2536" s="12"/>
      <c r="E2536" s="12"/>
      <c r="F2536" s="9"/>
      <c r="G2536" s="13"/>
      <c r="H2536" s="9"/>
      <c r="I2536" s="14"/>
      <c r="J2536" s="14"/>
      <c r="K2536" s="14"/>
      <c r="L2536" s="14"/>
      <c r="M2536" s="14"/>
      <c r="N2536" s="14"/>
      <c r="O2536" s="14"/>
      <c r="P2536" s="14"/>
      <c r="Q2536" s="14"/>
      <c r="R2536" s="14"/>
      <c r="S2536" s="14"/>
      <c r="T2536" s="14"/>
      <c r="U2536" s="14"/>
      <c r="V2536" s="14"/>
      <c r="W2536" s="14"/>
    </row>
    <row r="2537" spans="1:23" s="15" customFormat="1" ht="22.8" x14ac:dyDescent="0.45">
      <c r="A2537" s="9"/>
      <c r="B2537" s="10"/>
      <c r="C2537" s="11"/>
      <c r="D2537" s="12"/>
      <c r="E2537" s="9"/>
      <c r="F2537" s="9"/>
      <c r="G2537" s="13"/>
      <c r="H2537" s="9"/>
      <c r="I2537" s="14"/>
      <c r="J2537" s="14"/>
      <c r="K2537" s="14"/>
      <c r="L2537" s="14"/>
      <c r="M2537" s="14"/>
      <c r="N2537" s="14"/>
      <c r="O2537" s="14"/>
      <c r="P2537" s="14"/>
      <c r="Q2537" s="14"/>
      <c r="R2537" s="14"/>
      <c r="S2537" s="14"/>
      <c r="T2537" s="14"/>
      <c r="U2537" s="14"/>
      <c r="V2537" s="14"/>
      <c r="W2537" s="14"/>
    </row>
    <row r="2538" spans="1:23" s="15" customFormat="1" ht="22.8" x14ac:dyDescent="0.45">
      <c r="A2538" s="9"/>
      <c r="B2538" s="10"/>
      <c r="C2538" s="11"/>
      <c r="D2538" s="12"/>
      <c r="E2538" s="9"/>
      <c r="F2538" s="9"/>
      <c r="G2538" s="13"/>
      <c r="H2538" s="9"/>
      <c r="I2538" s="14"/>
      <c r="J2538" s="14"/>
      <c r="K2538" s="14"/>
      <c r="L2538" s="14"/>
      <c r="M2538" s="14"/>
      <c r="N2538" s="14"/>
      <c r="O2538" s="14"/>
      <c r="P2538" s="14"/>
      <c r="Q2538" s="14"/>
      <c r="R2538" s="14"/>
      <c r="S2538" s="14"/>
      <c r="T2538" s="14"/>
      <c r="U2538" s="14"/>
      <c r="V2538" s="14"/>
      <c r="W2538" s="14"/>
    </row>
    <row r="2539" spans="1:23" s="15" customFormat="1" ht="22.8" x14ac:dyDescent="0.45">
      <c r="A2539" s="9"/>
      <c r="B2539" s="10"/>
      <c r="C2539" s="11"/>
      <c r="D2539" s="12"/>
      <c r="E2539" s="9"/>
      <c r="F2539" s="9"/>
      <c r="G2539" s="13"/>
      <c r="H2539" s="9"/>
      <c r="I2539" s="14"/>
      <c r="J2539" s="14"/>
      <c r="K2539" s="14"/>
      <c r="L2539" s="14"/>
      <c r="M2539" s="14"/>
      <c r="N2539" s="14"/>
      <c r="O2539" s="14"/>
      <c r="P2539" s="14"/>
      <c r="Q2539" s="14"/>
      <c r="R2539" s="14"/>
      <c r="S2539" s="14"/>
      <c r="T2539" s="14"/>
      <c r="U2539" s="14"/>
      <c r="V2539" s="14"/>
      <c r="W2539" s="14"/>
    </row>
    <row r="2540" spans="1:23" s="15" customFormat="1" ht="22.8" x14ac:dyDescent="0.45">
      <c r="A2540" s="9"/>
      <c r="B2540" s="10"/>
      <c r="C2540" s="11"/>
      <c r="D2540" s="12"/>
      <c r="E2540" s="9"/>
      <c r="F2540" s="9"/>
      <c r="G2540" s="13"/>
      <c r="H2540" s="9"/>
      <c r="I2540" s="14"/>
      <c r="J2540" s="14"/>
      <c r="K2540" s="14"/>
      <c r="L2540" s="14"/>
      <c r="M2540" s="14"/>
      <c r="N2540" s="14"/>
      <c r="O2540" s="14"/>
      <c r="P2540" s="14"/>
      <c r="Q2540" s="14"/>
      <c r="R2540" s="14"/>
      <c r="S2540" s="14"/>
      <c r="T2540" s="14"/>
      <c r="U2540" s="14"/>
      <c r="V2540" s="14"/>
      <c r="W2540" s="14"/>
    </row>
    <row r="2541" spans="1:23" s="15" customFormat="1" ht="22.8" x14ac:dyDescent="0.45">
      <c r="A2541" s="9"/>
      <c r="B2541" s="10"/>
      <c r="C2541" s="11"/>
      <c r="D2541" s="12"/>
      <c r="E2541" s="9"/>
      <c r="F2541" s="9"/>
      <c r="G2541" s="13"/>
      <c r="H2541" s="9"/>
      <c r="I2541" s="14"/>
      <c r="J2541" s="14"/>
      <c r="K2541" s="14"/>
      <c r="L2541" s="14"/>
      <c r="M2541" s="14"/>
      <c r="N2541" s="14"/>
      <c r="O2541" s="14"/>
      <c r="P2541" s="14"/>
      <c r="Q2541" s="14"/>
      <c r="R2541" s="14"/>
      <c r="S2541" s="14"/>
      <c r="T2541" s="14"/>
      <c r="U2541" s="14"/>
      <c r="V2541" s="14"/>
      <c r="W2541" s="14"/>
    </row>
    <row r="2542" spans="1:23" s="15" customFormat="1" ht="22.8" x14ac:dyDescent="0.45">
      <c r="A2542" s="9"/>
      <c r="B2542" s="10"/>
      <c r="C2542" s="11"/>
      <c r="D2542" s="12"/>
      <c r="E2542" s="9"/>
      <c r="F2542" s="9"/>
      <c r="G2542" s="13"/>
      <c r="H2542" s="9"/>
      <c r="I2542" s="14"/>
      <c r="J2542" s="14"/>
      <c r="K2542" s="14"/>
      <c r="L2542" s="14"/>
      <c r="M2542" s="14"/>
      <c r="N2542" s="14"/>
      <c r="O2542" s="14"/>
      <c r="P2542" s="14"/>
      <c r="Q2542" s="14"/>
      <c r="R2542" s="14"/>
      <c r="S2542" s="14"/>
      <c r="T2542" s="14"/>
      <c r="U2542" s="14"/>
      <c r="V2542" s="14"/>
      <c r="W2542" s="14"/>
    </row>
    <row r="2543" spans="1:23" s="15" customFormat="1" ht="22.8" x14ac:dyDescent="0.45">
      <c r="A2543" s="9"/>
      <c r="B2543" s="10"/>
      <c r="C2543" s="10"/>
      <c r="D2543" s="12"/>
      <c r="E2543" s="9"/>
      <c r="F2543" s="9"/>
      <c r="G2543" s="13"/>
      <c r="H2543" s="9"/>
      <c r="I2543" s="14"/>
      <c r="J2543" s="14"/>
      <c r="K2543" s="14"/>
      <c r="L2543" s="14"/>
      <c r="M2543" s="14"/>
      <c r="N2543" s="14"/>
      <c r="O2543" s="14"/>
      <c r="P2543" s="14"/>
      <c r="Q2543" s="14"/>
      <c r="R2543" s="14"/>
      <c r="S2543" s="14"/>
      <c r="T2543" s="14"/>
      <c r="U2543" s="14"/>
      <c r="V2543" s="14"/>
      <c r="W2543" s="14"/>
    </row>
    <row r="2544" spans="1:23" s="15" customFormat="1" ht="22.8" x14ac:dyDescent="0.45">
      <c r="A2544" s="9"/>
      <c r="B2544" s="10"/>
      <c r="C2544" s="11"/>
      <c r="D2544" s="12"/>
      <c r="E2544" s="9"/>
      <c r="F2544" s="9"/>
      <c r="G2544" s="13"/>
      <c r="H2544" s="9"/>
      <c r="I2544" s="14"/>
      <c r="J2544" s="14"/>
      <c r="K2544" s="14"/>
      <c r="L2544" s="14"/>
      <c r="M2544" s="14"/>
      <c r="N2544" s="14"/>
      <c r="O2544" s="14"/>
      <c r="P2544" s="14"/>
      <c r="Q2544" s="14"/>
      <c r="R2544" s="14"/>
      <c r="S2544" s="14"/>
      <c r="T2544" s="14"/>
      <c r="U2544" s="14"/>
      <c r="V2544" s="14"/>
      <c r="W2544" s="14"/>
    </row>
    <row r="2545" spans="1:23" s="15" customFormat="1" ht="22.8" x14ac:dyDescent="0.45">
      <c r="A2545" s="9"/>
      <c r="B2545" s="10"/>
      <c r="C2545" s="11"/>
      <c r="D2545" s="12"/>
      <c r="E2545" s="9"/>
      <c r="F2545" s="9"/>
      <c r="G2545" s="13"/>
      <c r="H2545" s="9"/>
      <c r="I2545" s="14"/>
      <c r="J2545" s="14"/>
      <c r="K2545" s="14"/>
      <c r="L2545" s="14"/>
      <c r="M2545" s="14"/>
      <c r="N2545" s="14"/>
      <c r="O2545" s="14"/>
      <c r="P2545" s="14"/>
      <c r="Q2545" s="14"/>
      <c r="R2545" s="14"/>
      <c r="S2545" s="14"/>
      <c r="T2545" s="14"/>
      <c r="U2545" s="14"/>
      <c r="V2545" s="14"/>
      <c r="W2545" s="14"/>
    </row>
    <row r="2546" spans="1:23" s="15" customFormat="1" ht="22.8" x14ac:dyDescent="0.45">
      <c r="A2546" s="9"/>
      <c r="B2546" s="10"/>
      <c r="C2546" s="11"/>
      <c r="D2546" s="12"/>
      <c r="E2546" s="9"/>
      <c r="F2546" s="9"/>
      <c r="G2546" s="13"/>
      <c r="H2546" s="9"/>
      <c r="I2546" s="14"/>
      <c r="J2546" s="14"/>
      <c r="K2546" s="14"/>
      <c r="L2546" s="14"/>
      <c r="M2546" s="14"/>
      <c r="N2546" s="14"/>
      <c r="O2546" s="14"/>
      <c r="P2546" s="14"/>
      <c r="Q2546" s="14"/>
      <c r="R2546" s="14"/>
      <c r="S2546" s="14"/>
      <c r="T2546" s="14"/>
      <c r="U2546" s="14"/>
      <c r="V2546" s="14"/>
      <c r="W2546" s="14"/>
    </row>
    <row r="2547" spans="1:23" s="15" customFormat="1" ht="22.8" x14ac:dyDescent="0.45">
      <c r="A2547" s="12"/>
      <c r="B2547" s="10"/>
      <c r="C2547" s="11"/>
      <c r="D2547" s="12"/>
      <c r="E2547" s="9"/>
      <c r="F2547" s="9"/>
      <c r="G2547" s="13"/>
      <c r="H2547" s="9"/>
      <c r="I2547" s="14"/>
      <c r="J2547" s="14"/>
      <c r="K2547" s="14"/>
      <c r="L2547" s="14"/>
      <c r="M2547" s="14"/>
      <c r="N2547" s="14"/>
      <c r="O2547" s="14"/>
      <c r="P2547" s="14"/>
      <c r="Q2547" s="14"/>
      <c r="R2547" s="14"/>
      <c r="S2547" s="14"/>
      <c r="T2547" s="14"/>
      <c r="U2547" s="14"/>
      <c r="V2547" s="14"/>
      <c r="W2547" s="14"/>
    </row>
    <row r="2548" spans="1:23" s="15" customFormat="1" ht="22.8" x14ac:dyDescent="0.45">
      <c r="A2548" s="9"/>
      <c r="B2548" s="10"/>
      <c r="C2548" s="11"/>
      <c r="D2548" s="12"/>
      <c r="E2548" s="16"/>
      <c r="F2548" s="9"/>
      <c r="G2548" s="13"/>
      <c r="H2548" s="9"/>
      <c r="I2548" s="14"/>
      <c r="J2548" s="14"/>
      <c r="K2548" s="14"/>
      <c r="L2548" s="14"/>
      <c r="M2548" s="14"/>
      <c r="N2548" s="14"/>
      <c r="O2548" s="14"/>
      <c r="P2548" s="14"/>
      <c r="Q2548" s="14"/>
      <c r="R2548" s="14"/>
      <c r="S2548" s="14"/>
      <c r="T2548" s="14"/>
      <c r="U2548" s="14"/>
      <c r="V2548" s="14"/>
      <c r="W2548" s="14"/>
    </row>
    <row r="2549" spans="1:23" s="15" customFormat="1" ht="22.8" x14ac:dyDescent="0.45">
      <c r="A2549" s="9"/>
      <c r="B2549" s="10"/>
      <c r="C2549" s="11"/>
      <c r="D2549" s="12"/>
      <c r="E2549" s="9"/>
      <c r="F2549" s="9"/>
      <c r="G2549" s="13"/>
      <c r="H2549" s="9"/>
      <c r="I2549" s="14"/>
      <c r="J2549" s="14"/>
      <c r="K2549" s="14"/>
      <c r="L2549" s="14"/>
      <c r="M2549" s="14"/>
      <c r="N2549" s="14"/>
      <c r="O2549" s="14"/>
      <c r="P2549" s="14"/>
      <c r="Q2549" s="14"/>
      <c r="R2549" s="14"/>
      <c r="S2549" s="14"/>
      <c r="T2549" s="14"/>
      <c r="U2549" s="14"/>
      <c r="V2549" s="14"/>
      <c r="W2549" s="14"/>
    </row>
    <row r="2550" spans="1:23" s="15" customFormat="1" ht="22.8" x14ac:dyDescent="0.45">
      <c r="A2550" s="9"/>
      <c r="B2550" s="10"/>
      <c r="C2550" s="11"/>
      <c r="D2550" s="12"/>
      <c r="E2550" s="9"/>
      <c r="F2550" s="9"/>
      <c r="G2550" s="13"/>
      <c r="H2550" s="9"/>
      <c r="I2550" s="14"/>
      <c r="J2550" s="14"/>
      <c r="K2550" s="14"/>
      <c r="L2550" s="14"/>
      <c r="M2550" s="14"/>
      <c r="N2550" s="14"/>
      <c r="O2550" s="14"/>
      <c r="P2550" s="14"/>
      <c r="Q2550" s="14"/>
      <c r="R2550" s="14"/>
      <c r="S2550" s="14"/>
      <c r="T2550" s="14"/>
      <c r="U2550" s="14"/>
      <c r="V2550" s="14"/>
      <c r="W2550" s="14"/>
    </row>
    <row r="2551" spans="1:23" s="15" customFormat="1" ht="19.2" x14ac:dyDescent="0.45">
      <c r="A2551" s="9"/>
      <c r="B2551" s="12"/>
      <c r="C2551" s="12"/>
      <c r="D2551" s="12"/>
      <c r="E2551" s="12"/>
      <c r="F2551" s="9"/>
      <c r="G2551" s="13"/>
      <c r="H2551" s="9"/>
      <c r="I2551" s="14"/>
      <c r="J2551" s="14"/>
      <c r="K2551" s="14"/>
      <c r="L2551" s="14"/>
      <c r="M2551" s="14"/>
      <c r="N2551" s="14"/>
      <c r="O2551" s="14"/>
      <c r="P2551" s="14"/>
      <c r="Q2551" s="14"/>
      <c r="R2551" s="14"/>
      <c r="S2551" s="14"/>
      <c r="T2551" s="14"/>
      <c r="U2551" s="14"/>
      <c r="V2551" s="14"/>
      <c r="W2551" s="14"/>
    </row>
    <row r="2552" spans="1:23" s="15" customFormat="1" ht="22.8" x14ac:dyDescent="0.45">
      <c r="A2552" s="9"/>
      <c r="B2552" s="10"/>
      <c r="C2552" s="10"/>
      <c r="D2552" s="12"/>
      <c r="E2552" s="9"/>
      <c r="F2552" s="9"/>
      <c r="G2552" s="13"/>
      <c r="H2552" s="9"/>
      <c r="I2552" s="14"/>
      <c r="J2552" s="14"/>
      <c r="K2552" s="14"/>
      <c r="L2552" s="14"/>
      <c r="M2552" s="14"/>
      <c r="N2552" s="14"/>
      <c r="O2552" s="14"/>
      <c r="P2552" s="14"/>
      <c r="Q2552" s="14"/>
      <c r="R2552" s="14"/>
      <c r="S2552" s="14"/>
      <c r="T2552" s="14"/>
      <c r="U2552" s="14"/>
      <c r="V2552" s="14"/>
      <c r="W2552" s="14"/>
    </row>
    <row r="2553" spans="1:23" s="15" customFormat="1" ht="22.8" x14ac:dyDescent="0.45">
      <c r="A2553" s="9"/>
      <c r="B2553" s="10"/>
      <c r="C2553" s="10"/>
      <c r="D2553" s="12"/>
      <c r="E2553" s="9"/>
      <c r="F2553" s="9"/>
      <c r="G2553" s="13"/>
      <c r="H2553" s="9"/>
      <c r="I2553" s="14"/>
      <c r="J2553" s="14"/>
      <c r="K2553" s="14"/>
      <c r="L2553" s="14"/>
      <c r="M2553" s="14"/>
      <c r="N2553" s="14"/>
      <c r="O2553" s="14"/>
      <c r="P2553" s="14"/>
      <c r="Q2553" s="14"/>
      <c r="R2553" s="14"/>
      <c r="S2553" s="14"/>
      <c r="T2553" s="14"/>
      <c r="U2553" s="14"/>
      <c r="V2553" s="14"/>
      <c r="W2553" s="14"/>
    </row>
    <row r="2554" spans="1:23" s="15" customFormat="1" ht="19.2" x14ac:dyDescent="0.45">
      <c r="A2554" s="9"/>
      <c r="B2554" s="12"/>
      <c r="C2554" s="12"/>
      <c r="D2554" s="12"/>
      <c r="E2554" s="11"/>
      <c r="F2554" s="9"/>
      <c r="G2554" s="13"/>
      <c r="H2554" s="9"/>
      <c r="I2554" s="14"/>
      <c r="J2554" s="14"/>
      <c r="K2554" s="14"/>
      <c r="L2554" s="14"/>
      <c r="M2554" s="14"/>
      <c r="N2554" s="14"/>
      <c r="O2554" s="14"/>
      <c r="P2554" s="14"/>
      <c r="Q2554" s="14"/>
      <c r="R2554" s="14"/>
      <c r="S2554" s="14"/>
      <c r="T2554" s="14"/>
      <c r="U2554" s="14"/>
      <c r="V2554" s="14"/>
      <c r="W2554" s="14"/>
    </row>
    <row r="2555" spans="1:23" s="15" customFormat="1" ht="22.8" x14ac:dyDescent="0.45">
      <c r="A2555" s="9"/>
      <c r="B2555" s="10"/>
      <c r="C2555" s="11"/>
      <c r="D2555" s="12"/>
      <c r="E2555" s="9"/>
      <c r="F2555" s="9"/>
      <c r="G2555" s="13"/>
      <c r="H2555" s="9"/>
      <c r="I2555" s="14"/>
      <c r="J2555" s="14"/>
      <c r="K2555" s="14"/>
      <c r="L2555" s="14"/>
      <c r="M2555" s="14"/>
      <c r="N2555" s="14"/>
      <c r="O2555" s="14"/>
      <c r="P2555" s="14"/>
      <c r="Q2555" s="14"/>
      <c r="R2555" s="14"/>
      <c r="S2555" s="14"/>
      <c r="T2555" s="14"/>
      <c r="U2555" s="14"/>
      <c r="V2555" s="14"/>
      <c r="W2555" s="14"/>
    </row>
    <row r="2556" spans="1:23" s="15" customFormat="1" ht="22.8" x14ac:dyDescent="0.45">
      <c r="A2556" s="9"/>
      <c r="B2556" s="10"/>
      <c r="C2556" s="10"/>
      <c r="D2556" s="12"/>
      <c r="E2556" s="16"/>
      <c r="F2556" s="9"/>
      <c r="G2556" s="13"/>
      <c r="H2556" s="9"/>
      <c r="I2556" s="14"/>
      <c r="J2556" s="14"/>
      <c r="K2556" s="14"/>
      <c r="L2556" s="14"/>
      <c r="M2556" s="14"/>
      <c r="N2556" s="14"/>
      <c r="O2556" s="14"/>
      <c r="P2556" s="14"/>
      <c r="Q2556" s="14"/>
      <c r="R2556" s="14"/>
      <c r="S2556" s="14"/>
      <c r="T2556" s="14"/>
      <c r="U2556" s="14"/>
      <c r="V2556" s="14"/>
      <c r="W2556" s="14"/>
    </row>
    <row r="2557" spans="1:23" s="15" customFormat="1" ht="22.8" x14ac:dyDescent="0.45">
      <c r="A2557" s="9"/>
      <c r="B2557" s="10"/>
      <c r="C2557" s="11"/>
      <c r="D2557" s="12"/>
      <c r="E2557" s="9"/>
      <c r="F2557" s="9"/>
      <c r="G2557" s="13"/>
      <c r="H2557" s="9"/>
      <c r="I2557" s="14"/>
      <c r="J2557" s="14"/>
      <c r="K2557" s="14"/>
      <c r="L2557" s="14"/>
      <c r="M2557" s="14"/>
      <c r="N2557" s="14"/>
      <c r="O2557" s="14"/>
      <c r="P2557" s="14"/>
      <c r="Q2557" s="14"/>
      <c r="R2557" s="14"/>
      <c r="S2557" s="14"/>
      <c r="T2557" s="14"/>
      <c r="U2557" s="14"/>
      <c r="V2557" s="14"/>
      <c r="W2557" s="14"/>
    </row>
    <row r="2558" spans="1:23" s="15" customFormat="1" ht="19.2" x14ac:dyDescent="0.45">
      <c r="A2558" s="9"/>
      <c r="B2558" s="12"/>
      <c r="C2558" s="12"/>
      <c r="D2558" s="12"/>
      <c r="E2558" s="11"/>
      <c r="F2558" s="9"/>
      <c r="G2558" s="13"/>
      <c r="H2558" s="9"/>
      <c r="I2558" s="14"/>
      <c r="J2558" s="14"/>
      <c r="K2558" s="14"/>
      <c r="L2558" s="14"/>
      <c r="M2558" s="14"/>
      <c r="N2558" s="14"/>
      <c r="O2558" s="14"/>
      <c r="P2558" s="14"/>
      <c r="Q2558" s="14"/>
      <c r="R2558" s="14"/>
      <c r="S2558" s="14"/>
      <c r="T2558" s="14"/>
      <c r="U2558" s="14"/>
      <c r="V2558" s="14"/>
      <c r="W2558" s="14"/>
    </row>
    <row r="2559" spans="1:23" s="15" customFormat="1" ht="22.8" x14ac:dyDescent="0.45">
      <c r="A2559" s="9"/>
      <c r="B2559" s="10"/>
      <c r="C2559" s="10"/>
      <c r="D2559" s="12"/>
      <c r="E2559" s="9"/>
      <c r="F2559" s="9"/>
      <c r="G2559" s="13"/>
      <c r="H2559" s="9"/>
      <c r="I2559" s="14"/>
      <c r="J2559" s="14"/>
      <c r="K2559" s="14"/>
      <c r="L2559" s="14"/>
      <c r="M2559" s="14"/>
      <c r="N2559" s="14"/>
      <c r="O2559" s="14"/>
      <c r="P2559" s="14"/>
      <c r="Q2559" s="14"/>
      <c r="R2559" s="14"/>
      <c r="S2559" s="14"/>
      <c r="T2559" s="14"/>
      <c r="U2559" s="14"/>
      <c r="V2559" s="14"/>
      <c r="W2559" s="14"/>
    </row>
    <row r="2560" spans="1:23" s="15" customFormat="1" ht="22.8" x14ac:dyDescent="0.45">
      <c r="A2560" s="9"/>
      <c r="B2560" s="10"/>
      <c r="C2560" s="11"/>
      <c r="D2560" s="12"/>
      <c r="E2560" s="9"/>
      <c r="F2560" s="9"/>
      <c r="G2560" s="13"/>
      <c r="H2560" s="9"/>
      <c r="I2560" s="14"/>
      <c r="J2560" s="14"/>
      <c r="K2560" s="14"/>
      <c r="L2560" s="14"/>
      <c r="M2560" s="14"/>
      <c r="N2560" s="14"/>
      <c r="O2560" s="14"/>
      <c r="P2560" s="14"/>
      <c r="Q2560" s="14"/>
      <c r="R2560" s="14"/>
      <c r="S2560" s="14"/>
      <c r="T2560" s="14"/>
      <c r="U2560" s="14"/>
      <c r="V2560" s="14"/>
      <c r="W2560" s="14"/>
    </row>
    <row r="2561" spans="1:23" s="15" customFormat="1" ht="22.8" x14ac:dyDescent="0.45">
      <c r="A2561" s="9"/>
      <c r="B2561" s="10"/>
      <c r="C2561" s="11"/>
      <c r="D2561" s="12"/>
      <c r="E2561" s="9"/>
      <c r="F2561" s="9"/>
      <c r="G2561" s="13"/>
      <c r="H2561" s="9"/>
      <c r="I2561" s="14"/>
      <c r="J2561" s="14"/>
      <c r="K2561" s="14"/>
      <c r="L2561" s="14"/>
      <c r="M2561" s="14"/>
      <c r="N2561" s="14"/>
      <c r="O2561" s="14"/>
      <c r="P2561" s="14"/>
      <c r="Q2561" s="14"/>
      <c r="R2561" s="14"/>
      <c r="S2561" s="14"/>
      <c r="T2561" s="14"/>
      <c r="U2561" s="14"/>
      <c r="V2561" s="14"/>
      <c r="W2561" s="14"/>
    </row>
    <row r="2562" spans="1:23" s="15" customFormat="1" ht="22.8" x14ac:dyDescent="0.45">
      <c r="A2562" s="9"/>
      <c r="B2562" s="10"/>
      <c r="C2562" s="11"/>
      <c r="D2562" s="12"/>
      <c r="E2562" s="9"/>
      <c r="F2562" s="9"/>
      <c r="G2562" s="13"/>
      <c r="H2562" s="9"/>
      <c r="I2562" s="14"/>
      <c r="J2562" s="14"/>
      <c r="K2562" s="14"/>
      <c r="L2562" s="14"/>
      <c r="M2562" s="14"/>
      <c r="N2562" s="14"/>
      <c r="O2562" s="14"/>
      <c r="P2562" s="14"/>
      <c r="Q2562" s="14"/>
      <c r="R2562" s="14"/>
      <c r="S2562" s="14"/>
      <c r="T2562" s="14"/>
      <c r="U2562" s="14"/>
      <c r="V2562" s="14"/>
      <c r="W2562" s="14"/>
    </row>
    <row r="2563" spans="1:23" s="15" customFormat="1" ht="22.8" x14ac:dyDescent="0.45">
      <c r="A2563" s="9"/>
      <c r="B2563" s="10"/>
      <c r="C2563" s="11"/>
      <c r="D2563" s="12"/>
      <c r="E2563" s="9"/>
      <c r="F2563" s="9"/>
      <c r="G2563" s="13"/>
      <c r="H2563" s="9"/>
      <c r="I2563" s="14"/>
      <c r="J2563" s="14"/>
      <c r="K2563" s="14"/>
      <c r="L2563" s="14"/>
      <c r="M2563" s="14"/>
      <c r="N2563" s="14"/>
      <c r="O2563" s="14"/>
      <c r="P2563" s="14"/>
      <c r="Q2563" s="14"/>
      <c r="R2563" s="14"/>
      <c r="S2563" s="14"/>
      <c r="T2563" s="14"/>
      <c r="U2563" s="14"/>
      <c r="V2563" s="14"/>
      <c r="W2563" s="14"/>
    </row>
    <row r="2564" spans="1:23" s="15" customFormat="1" ht="19.2" x14ac:dyDescent="0.45">
      <c r="A2564" s="9"/>
      <c r="B2564" s="12"/>
      <c r="C2564" s="11"/>
      <c r="D2564" s="11"/>
      <c r="E2564" s="12"/>
      <c r="F2564" s="9"/>
      <c r="G2564" s="13"/>
      <c r="H2564" s="9"/>
      <c r="I2564" s="14"/>
      <c r="J2564" s="14"/>
      <c r="K2564" s="14"/>
      <c r="L2564" s="14"/>
      <c r="M2564" s="14"/>
      <c r="N2564" s="14"/>
      <c r="O2564" s="14"/>
      <c r="P2564" s="14"/>
      <c r="Q2564" s="14"/>
      <c r="R2564" s="14"/>
      <c r="S2564" s="14"/>
      <c r="T2564" s="14"/>
      <c r="U2564" s="14"/>
      <c r="V2564" s="14"/>
      <c r="W2564" s="14"/>
    </row>
    <row r="2565" spans="1:23" s="15" customFormat="1" ht="22.8" x14ac:dyDescent="0.45">
      <c r="A2565" s="9"/>
      <c r="B2565" s="10"/>
      <c r="C2565" s="10"/>
      <c r="D2565" s="12"/>
      <c r="E2565" s="11"/>
      <c r="F2565" s="9"/>
      <c r="G2565" s="13"/>
      <c r="H2565" s="9"/>
      <c r="I2565" s="14"/>
      <c r="J2565" s="14"/>
      <c r="K2565" s="14"/>
      <c r="L2565" s="14"/>
      <c r="M2565" s="14"/>
      <c r="N2565" s="14"/>
      <c r="O2565" s="14"/>
      <c r="P2565" s="14"/>
      <c r="Q2565" s="14"/>
      <c r="R2565" s="14"/>
      <c r="S2565" s="14"/>
      <c r="T2565" s="14"/>
      <c r="U2565" s="14"/>
      <c r="V2565" s="14"/>
      <c r="W2565" s="14"/>
    </row>
    <row r="2566" spans="1:23" s="15" customFormat="1" ht="19.2" x14ac:dyDescent="0.45">
      <c r="A2566" s="9"/>
      <c r="B2566" s="12"/>
      <c r="C2566" s="12"/>
      <c r="D2566" s="12"/>
      <c r="E2566" s="16"/>
      <c r="F2566" s="9"/>
      <c r="G2566" s="13"/>
      <c r="H2566" s="9"/>
      <c r="I2566" s="14"/>
      <c r="J2566" s="14"/>
      <c r="K2566" s="14"/>
      <c r="L2566" s="14"/>
      <c r="M2566" s="14"/>
      <c r="N2566" s="14"/>
      <c r="O2566" s="14"/>
      <c r="P2566" s="14"/>
      <c r="Q2566" s="14"/>
      <c r="R2566" s="14"/>
      <c r="S2566" s="14"/>
      <c r="T2566" s="14"/>
      <c r="U2566" s="14"/>
      <c r="V2566" s="14"/>
      <c r="W2566" s="14"/>
    </row>
    <row r="2567" spans="1:23" s="15" customFormat="1" ht="22.8" x14ac:dyDescent="0.45">
      <c r="A2567" s="9"/>
      <c r="B2567" s="10"/>
      <c r="C2567" s="10"/>
      <c r="D2567" s="12"/>
      <c r="E2567" s="9"/>
      <c r="F2567" s="9"/>
      <c r="G2567" s="13"/>
      <c r="H2567" s="9"/>
      <c r="I2567" s="14"/>
      <c r="J2567" s="14"/>
      <c r="K2567" s="14"/>
      <c r="L2567" s="14"/>
      <c r="M2567" s="14"/>
      <c r="N2567" s="14"/>
      <c r="O2567" s="14"/>
      <c r="P2567" s="14"/>
      <c r="Q2567" s="14"/>
      <c r="R2567" s="14"/>
      <c r="S2567" s="14"/>
      <c r="T2567" s="14"/>
      <c r="U2567" s="14"/>
      <c r="V2567" s="14"/>
      <c r="W2567" s="14"/>
    </row>
    <row r="2568" spans="1:23" s="15" customFormat="1" ht="22.8" x14ac:dyDescent="0.45">
      <c r="A2568" s="9"/>
      <c r="B2568" s="10"/>
      <c r="C2568" s="10"/>
      <c r="D2568" s="12"/>
      <c r="E2568" s="16"/>
      <c r="F2568" s="9"/>
      <c r="G2568" s="13"/>
      <c r="H2568" s="9"/>
      <c r="I2568" s="14"/>
      <c r="J2568" s="14"/>
      <c r="K2568" s="14"/>
      <c r="L2568" s="14"/>
      <c r="M2568" s="14"/>
      <c r="N2568" s="14"/>
      <c r="O2568" s="14"/>
      <c r="P2568" s="14"/>
      <c r="Q2568" s="14"/>
      <c r="R2568" s="14"/>
      <c r="S2568" s="14"/>
      <c r="T2568" s="14"/>
      <c r="U2568" s="14"/>
      <c r="V2568" s="14"/>
      <c r="W2568" s="14"/>
    </row>
    <row r="2569" spans="1:23" s="15" customFormat="1" ht="22.8" x14ac:dyDescent="0.45">
      <c r="A2569" s="9"/>
      <c r="B2569" s="10"/>
      <c r="C2569" s="11"/>
      <c r="D2569" s="12"/>
      <c r="E2569" s="9"/>
      <c r="F2569" s="9"/>
      <c r="G2569" s="13"/>
      <c r="H2569" s="9"/>
      <c r="I2569" s="14"/>
      <c r="J2569" s="14"/>
      <c r="K2569" s="14"/>
      <c r="L2569" s="14"/>
      <c r="M2569" s="14"/>
      <c r="N2569" s="14"/>
      <c r="O2569" s="14"/>
      <c r="P2569" s="14"/>
      <c r="Q2569" s="14"/>
      <c r="R2569" s="14"/>
      <c r="S2569" s="14"/>
      <c r="T2569" s="14"/>
      <c r="U2569" s="14"/>
      <c r="V2569" s="14"/>
      <c r="W2569" s="14"/>
    </row>
    <row r="2570" spans="1:23" s="15" customFormat="1" ht="22.8" x14ac:dyDescent="0.45">
      <c r="A2570" s="9"/>
      <c r="B2570" s="10"/>
      <c r="C2570" s="11"/>
      <c r="D2570" s="12"/>
      <c r="E2570" s="9"/>
      <c r="F2570" s="9"/>
      <c r="G2570" s="13"/>
      <c r="H2570" s="9"/>
      <c r="I2570" s="14"/>
      <c r="J2570" s="14"/>
      <c r="K2570" s="14"/>
      <c r="L2570" s="14"/>
      <c r="M2570" s="14"/>
      <c r="N2570" s="14"/>
      <c r="O2570" s="14"/>
      <c r="P2570" s="14"/>
      <c r="Q2570" s="14"/>
      <c r="R2570" s="14"/>
      <c r="S2570" s="14"/>
      <c r="T2570" s="14"/>
      <c r="U2570" s="14"/>
      <c r="V2570" s="14"/>
      <c r="W2570" s="14"/>
    </row>
    <row r="2571" spans="1:23" s="15" customFormat="1" ht="22.8" x14ac:dyDescent="0.45">
      <c r="A2571" s="9"/>
      <c r="B2571" s="10"/>
      <c r="C2571" s="11"/>
      <c r="D2571" s="12"/>
      <c r="E2571" s="9"/>
      <c r="F2571" s="9"/>
      <c r="G2571" s="13"/>
      <c r="H2571" s="9"/>
      <c r="I2571" s="14"/>
      <c r="J2571" s="14"/>
      <c r="K2571" s="14"/>
      <c r="L2571" s="14"/>
      <c r="M2571" s="14"/>
      <c r="N2571" s="14"/>
      <c r="O2571" s="14"/>
      <c r="P2571" s="14"/>
      <c r="Q2571" s="14"/>
      <c r="R2571" s="14"/>
      <c r="S2571" s="14"/>
      <c r="T2571" s="14"/>
      <c r="U2571" s="14"/>
      <c r="V2571" s="14"/>
      <c r="W2571" s="14"/>
    </row>
    <row r="2572" spans="1:23" s="15" customFormat="1" ht="22.8" x14ac:dyDescent="0.45">
      <c r="A2572" s="9"/>
      <c r="B2572" s="10"/>
      <c r="C2572" s="11"/>
      <c r="D2572" s="11"/>
      <c r="E2572" s="9"/>
      <c r="F2572" s="9"/>
      <c r="G2572" s="13"/>
      <c r="H2572" s="9"/>
      <c r="I2572" s="14"/>
      <c r="J2572" s="14"/>
      <c r="K2572" s="14"/>
      <c r="L2572" s="14"/>
      <c r="M2572" s="14"/>
      <c r="N2572" s="14"/>
      <c r="O2572" s="14"/>
      <c r="P2572" s="14"/>
      <c r="Q2572" s="14"/>
      <c r="R2572" s="14"/>
      <c r="S2572" s="14"/>
      <c r="T2572" s="14"/>
      <c r="U2572" s="14"/>
      <c r="V2572" s="14"/>
      <c r="W2572" s="14"/>
    </row>
    <row r="2573" spans="1:23" s="15" customFormat="1" ht="22.8" x14ac:dyDescent="0.45">
      <c r="A2573" s="9"/>
      <c r="B2573" s="10"/>
      <c r="C2573" s="10"/>
      <c r="D2573" s="12"/>
      <c r="E2573" s="9"/>
      <c r="F2573" s="9"/>
      <c r="G2573" s="13"/>
      <c r="H2573" s="9"/>
      <c r="I2573" s="14"/>
      <c r="J2573" s="14"/>
      <c r="K2573" s="14"/>
      <c r="L2573" s="14"/>
      <c r="M2573" s="14"/>
      <c r="N2573" s="14"/>
      <c r="O2573" s="14"/>
      <c r="P2573" s="14"/>
      <c r="Q2573" s="14"/>
      <c r="R2573" s="14"/>
      <c r="S2573" s="14"/>
      <c r="T2573" s="14"/>
      <c r="U2573" s="14"/>
      <c r="V2573" s="14"/>
      <c r="W2573" s="14"/>
    </row>
    <row r="2574" spans="1:23" s="15" customFormat="1" ht="22.8" x14ac:dyDescent="0.45">
      <c r="A2574" s="9"/>
      <c r="B2574" s="10"/>
      <c r="C2574" s="11"/>
      <c r="D2574" s="12"/>
      <c r="E2574" s="9"/>
      <c r="F2574" s="9"/>
      <c r="G2574" s="13"/>
      <c r="H2574" s="9"/>
      <c r="I2574" s="14"/>
      <c r="J2574" s="14"/>
      <c r="K2574" s="14"/>
      <c r="L2574" s="14"/>
      <c r="M2574" s="14"/>
      <c r="N2574" s="14"/>
      <c r="O2574" s="14"/>
      <c r="P2574" s="14"/>
      <c r="Q2574" s="14"/>
      <c r="R2574" s="14"/>
      <c r="S2574" s="14"/>
      <c r="T2574" s="14"/>
      <c r="U2574" s="14"/>
      <c r="V2574" s="14"/>
      <c r="W2574" s="14"/>
    </row>
    <row r="2575" spans="1:23" s="15" customFormat="1" ht="22.8" x14ac:dyDescent="0.45">
      <c r="A2575" s="9"/>
      <c r="B2575" s="10"/>
      <c r="C2575" s="11"/>
      <c r="D2575" s="12"/>
      <c r="E2575" s="9"/>
      <c r="F2575" s="9"/>
      <c r="G2575" s="13"/>
      <c r="H2575" s="9"/>
      <c r="I2575" s="14"/>
      <c r="J2575" s="14"/>
      <c r="K2575" s="14"/>
      <c r="L2575" s="14"/>
      <c r="M2575" s="14"/>
      <c r="N2575" s="14"/>
      <c r="O2575" s="14"/>
      <c r="P2575" s="14"/>
      <c r="Q2575" s="14"/>
      <c r="R2575" s="14"/>
      <c r="S2575" s="14"/>
      <c r="T2575" s="14"/>
      <c r="U2575" s="14"/>
      <c r="V2575" s="14"/>
      <c r="W2575" s="14"/>
    </row>
    <row r="2576" spans="1:23" s="15" customFormat="1" ht="22.8" x14ac:dyDescent="0.45">
      <c r="A2576" s="9"/>
      <c r="B2576" s="10"/>
      <c r="C2576" s="10"/>
      <c r="D2576" s="12"/>
      <c r="E2576" s="16"/>
      <c r="F2576" s="9"/>
      <c r="G2576" s="13"/>
      <c r="H2576" s="9"/>
      <c r="I2576" s="14"/>
      <c r="J2576" s="14"/>
      <c r="K2576" s="14"/>
      <c r="L2576" s="14"/>
      <c r="M2576" s="14"/>
      <c r="N2576" s="14"/>
      <c r="O2576" s="14"/>
      <c r="P2576" s="14"/>
      <c r="Q2576" s="14"/>
      <c r="R2576" s="14"/>
      <c r="S2576" s="14"/>
      <c r="T2576" s="14"/>
      <c r="U2576" s="14"/>
      <c r="V2576" s="14"/>
      <c r="W2576" s="14"/>
    </row>
    <row r="2577" spans="1:23" s="15" customFormat="1" ht="22.8" x14ac:dyDescent="0.45">
      <c r="A2577" s="9"/>
      <c r="B2577" s="10"/>
      <c r="C2577" s="11"/>
      <c r="D2577" s="12"/>
      <c r="E2577" s="16"/>
      <c r="F2577" s="9"/>
      <c r="G2577" s="13"/>
      <c r="H2577" s="9"/>
      <c r="I2577" s="14"/>
      <c r="J2577" s="14"/>
      <c r="K2577" s="14"/>
      <c r="L2577" s="14"/>
      <c r="M2577" s="14"/>
      <c r="N2577" s="14"/>
      <c r="O2577" s="14"/>
      <c r="P2577" s="14"/>
      <c r="Q2577" s="14"/>
      <c r="R2577" s="14"/>
      <c r="S2577" s="14"/>
      <c r="T2577" s="14"/>
      <c r="U2577" s="14"/>
      <c r="V2577" s="14"/>
      <c r="W2577" s="14"/>
    </row>
    <row r="2578" spans="1:23" s="15" customFormat="1" ht="22.8" x14ac:dyDescent="0.45">
      <c r="A2578" s="9"/>
      <c r="B2578" s="10"/>
      <c r="C2578" s="10"/>
      <c r="D2578" s="12"/>
      <c r="E2578" s="9"/>
      <c r="F2578" s="9"/>
      <c r="G2578" s="13"/>
      <c r="H2578" s="9"/>
      <c r="I2578" s="14"/>
      <c r="J2578" s="14"/>
      <c r="K2578" s="14"/>
      <c r="L2578" s="14"/>
      <c r="M2578" s="14"/>
      <c r="N2578" s="14"/>
      <c r="O2578" s="14"/>
      <c r="P2578" s="14"/>
      <c r="Q2578" s="14"/>
      <c r="R2578" s="14"/>
      <c r="S2578" s="14"/>
      <c r="T2578" s="14"/>
      <c r="U2578" s="14"/>
      <c r="V2578" s="14"/>
      <c r="W2578" s="14"/>
    </row>
    <row r="2579" spans="1:23" s="15" customFormat="1" ht="22.8" x14ac:dyDescent="0.45">
      <c r="A2579" s="9"/>
      <c r="B2579" s="10"/>
      <c r="C2579" s="11"/>
      <c r="D2579" s="12"/>
      <c r="E2579" s="12"/>
      <c r="F2579" s="9"/>
      <c r="G2579" s="13"/>
      <c r="H2579" s="9"/>
      <c r="I2579" s="14"/>
      <c r="J2579" s="14"/>
      <c r="K2579" s="14"/>
      <c r="L2579" s="14"/>
      <c r="M2579" s="14"/>
      <c r="N2579" s="14"/>
      <c r="O2579" s="14"/>
      <c r="P2579" s="14"/>
      <c r="Q2579" s="14"/>
      <c r="R2579" s="14"/>
      <c r="S2579" s="14"/>
      <c r="T2579" s="14"/>
      <c r="U2579" s="14"/>
      <c r="V2579" s="14"/>
      <c r="W2579" s="14"/>
    </row>
    <row r="2580" spans="1:23" s="15" customFormat="1" ht="22.8" x14ac:dyDescent="0.45">
      <c r="A2580" s="9"/>
      <c r="B2580" s="10"/>
      <c r="C2580" s="10"/>
      <c r="D2580" s="12"/>
      <c r="E2580" s="9"/>
      <c r="F2580" s="9"/>
      <c r="G2580" s="13"/>
      <c r="H2580" s="9"/>
      <c r="I2580" s="14"/>
      <c r="J2580" s="14"/>
      <c r="K2580" s="14"/>
      <c r="L2580" s="14"/>
      <c r="M2580" s="14"/>
      <c r="N2580" s="14"/>
      <c r="O2580" s="14"/>
      <c r="P2580" s="14"/>
      <c r="Q2580" s="14"/>
      <c r="R2580" s="14"/>
      <c r="S2580" s="14"/>
      <c r="T2580" s="14"/>
      <c r="U2580" s="14"/>
      <c r="V2580" s="14"/>
      <c r="W2580" s="14"/>
    </row>
    <row r="2581" spans="1:23" s="15" customFormat="1" ht="22.8" x14ac:dyDescent="0.45">
      <c r="A2581" s="9"/>
      <c r="B2581" s="10"/>
      <c r="C2581" s="11"/>
      <c r="D2581" s="12"/>
      <c r="E2581" s="11"/>
      <c r="F2581" s="9"/>
      <c r="G2581" s="13"/>
      <c r="H2581" s="9"/>
      <c r="I2581" s="14"/>
      <c r="J2581" s="14"/>
      <c r="K2581" s="14"/>
      <c r="L2581" s="14"/>
      <c r="M2581" s="14"/>
      <c r="N2581" s="14"/>
      <c r="O2581" s="14"/>
      <c r="P2581" s="14"/>
      <c r="Q2581" s="14"/>
      <c r="R2581" s="14"/>
      <c r="S2581" s="14"/>
      <c r="T2581" s="14"/>
      <c r="U2581" s="14"/>
      <c r="V2581" s="14"/>
      <c r="W2581" s="14"/>
    </row>
    <row r="2582" spans="1:23" s="15" customFormat="1" ht="22.8" x14ac:dyDescent="0.45">
      <c r="A2582" s="9"/>
      <c r="B2582" s="10"/>
      <c r="C2582" s="10"/>
      <c r="D2582" s="12"/>
      <c r="E2582" s="11"/>
      <c r="F2582" s="9"/>
      <c r="G2582" s="13"/>
      <c r="H2582" s="9"/>
      <c r="I2582" s="14"/>
      <c r="J2582" s="14"/>
      <c r="K2582" s="14"/>
      <c r="L2582" s="14"/>
      <c r="M2582" s="14"/>
      <c r="N2582" s="14"/>
      <c r="O2582" s="14"/>
      <c r="P2582" s="14"/>
      <c r="Q2582" s="14"/>
      <c r="R2582" s="14"/>
      <c r="S2582" s="14"/>
      <c r="T2582" s="14"/>
      <c r="U2582" s="14"/>
      <c r="V2582" s="14"/>
      <c r="W2582" s="14"/>
    </row>
    <row r="2583" spans="1:23" s="15" customFormat="1" ht="22.8" x14ac:dyDescent="0.45">
      <c r="A2583" s="9"/>
      <c r="B2583" s="10"/>
      <c r="C2583" s="10"/>
      <c r="D2583" s="12"/>
      <c r="E2583" s="9"/>
      <c r="F2583" s="9"/>
      <c r="G2583" s="13"/>
      <c r="H2583" s="9"/>
      <c r="I2583" s="14"/>
      <c r="J2583" s="14"/>
      <c r="K2583" s="14"/>
      <c r="L2583" s="14"/>
      <c r="M2583" s="14"/>
      <c r="N2583" s="14"/>
      <c r="O2583" s="14"/>
      <c r="P2583" s="14"/>
      <c r="Q2583" s="14"/>
      <c r="R2583" s="14"/>
      <c r="S2583" s="14"/>
      <c r="T2583" s="14"/>
      <c r="U2583" s="14"/>
      <c r="V2583" s="14"/>
      <c r="W2583" s="14"/>
    </row>
    <row r="2584" spans="1:23" s="15" customFormat="1" ht="22.8" x14ac:dyDescent="0.45">
      <c r="A2584" s="9"/>
      <c r="B2584" s="10"/>
      <c r="C2584" s="11"/>
      <c r="D2584" s="12"/>
      <c r="E2584" s="9"/>
      <c r="F2584" s="9"/>
      <c r="G2584" s="13"/>
      <c r="H2584" s="9"/>
      <c r="I2584" s="14"/>
      <c r="J2584" s="14"/>
      <c r="K2584" s="14"/>
      <c r="L2584" s="14"/>
      <c r="M2584" s="14"/>
      <c r="N2584" s="14"/>
      <c r="O2584" s="14"/>
      <c r="P2584" s="14"/>
      <c r="Q2584" s="14"/>
      <c r="R2584" s="14"/>
      <c r="S2584" s="14"/>
      <c r="T2584" s="14"/>
      <c r="U2584" s="14"/>
      <c r="V2584" s="14"/>
      <c r="W2584" s="14"/>
    </row>
    <row r="2585" spans="1:23" s="15" customFormat="1" ht="22.8" x14ac:dyDescent="0.45">
      <c r="A2585" s="9"/>
      <c r="B2585" s="10"/>
      <c r="C2585" s="11"/>
      <c r="D2585" s="12"/>
      <c r="E2585" s="9"/>
      <c r="F2585" s="9"/>
      <c r="G2585" s="13"/>
      <c r="H2585" s="9"/>
      <c r="I2585" s="14"/>
      <c r="J2585" s="14"/>
      <c r="K2585" s="14"/>
      <c r="L2585" s="14"/>
      <c r="M2585" s="14"/>
      <c r="N2585" s="14"/>
      <c r="O2585" s="14"/>
      <c r="P2585" s="14"/>
      <c r="Q2585" s="14"/>
      <c r="R2585" s="14"/>
      <c r="S2585" s="14"/>
      <c r="T2585" s="14"/>
      <c r="U2585" s="14"/>
      <c r="V2585" s="14"/>
      <c r="W2585" s="14"/>
    </row>
    <row r="2586" spans="1:23" s="15" customFormat="1" ht="19.2" x14ac:dyDescent="0.45">
      <c r="A2586" s="9"/>
      <c r="B2586" s="12"/>
      <c r="C2586" s="12"/>
      <c r="D2586" s="12"/>
      <c r="E2586" s="9"/>
      <c r="F2586" s="9"/>
      <c r="G2586" s="13"/>
      <c r="H2586" s="9"/>
      <c r="I2586" s="14"/>
      <c r="J2586" s="14"/>
      <c r="K2586" s="14"/>
      <c r="L2586" s="14"/>
      <c r="M2586" s="14"/>
      <c r="N2586" s="14"/>
      <c r="O2586" s="14"/>
      <c r="P2586" s="14"/>
      <c r="Q2586" s="14"/>
      <c r="R2586" s="14"/>
      <c r="S2586" s="14"/>
      <c r="T2586" s="14"/>
      <c r="U2586" s="14"/>
      <c r="V2586" s="14"/>
      <c r="W2586" s="14"/>
    </row>
    <row r="2587" spans="1:23" s="15" customFormat="1" ht="22.8" x14ac:dyDescent="0.45">
      <c r="A2587" s="9"/>
      <c r="B2587" s="10"/>
      <c r="C2587" s="11"/>
      <c r="D2587" s="12"/>
      <c r="E2587" s="9"/>
      <c r="F2587" s="9"/>
      <c r="G2587" s="13"/>
      <c r="H2587" s="9"/>
      <c r="I2587" s="14"/>
      <c r="J2587" s="14"/>
      <c r="K2587" s="14"/>
      <c r="L2587" s="14"/>
      <c r="M2587" s="14"/>
      <c r="N2587" s="14"/>
      <c r="O2587" s="14"/>
      <c r="P2587" s="14"/>
      <c r="Q2587" s="14"/>
      <c r="R2587" s="14"/>
      <c r="S2587" s="14"/>
      <c r="T2587" s="14"/>
      <c r="U2587" s="14"/>
      <c r="V2587" s="14"/>
      <c r="W2587" s="14"/>
    </row>
    <row r="2588" spans="1:23" s="15" customFormat="1" ht="22.8" x14ac:dyDescent="0.45">
      <c r="A2588" s="9"/>
      <c r="B2588" s="10"/>
      <c r="C2588" s="11"/>
      <c r="D2588" s="12"/>
      <c r="E2588" s="9"/>
      <c r="F2588" s="9"/>
      <c r="G2588" s="13"/>
      <c r="H2588" s="9"/>
      <c r="I2588" s="14"/>
      <c r="J2588" s="14"/>
      <c r="K2588" s="14"/>
      <c r="L2588" s="14"/>
      <c r="M2588" s="14"/>
      <c r="N2588" s="14"/>
      <c r="O2588" s="14"/>
      <c r="P2588" s="14"/>
      <c r="Q2588" s="14"/>
      <c r="R2588" s="14"/>
      <c r="S2588" s="14"/>
      <c r="T2588" s="14"/>
      <c r="U2588" s="14"/>
      <c r="V2588" s="14"/>
      <c r="W2588" s="14"/>
    </row>
    <row r="2589" spans="1:23" s="15" customFormat="1" ht="22.8" x14ac:dyDescent="0.45">
      <c r="A2589" s="9"/>
      <c r="B2589" s="10"/>
      <c r="C2589" s="11"/>
      <c r="D2589" s="11"/>
      <c r="E2589" s="9"/>
      <c r="F2589" s="9"/>
      <c r="G2589" s="13"/>
      <c r="H2589" s="9"/>
      <c r="I2589" s="14"/>
      <c r="J2589" s="14"/>
      <c r="K2589" s="14"/>
      <c r="L2589" s="14"/>
      <c r="M2589" s="14"/>
      <c r="N2589" s="14"/>
      <c r="O2589" s="14"/>
      <c r="P2589" s="14"/>
      <c r="Q2589" s="14"/>
      <c r="R2589" s="14"/>
      <c r="S2589" s="14"/>
      <c r="T2589" s="14"/>
      <c r="U2589" s="14"/>
      <c r="V2589" s="14"/>
      <c r="W2589" s="14"/>
    </row>
    <row r="2590" spans="1:23" s="15" customFormat="1" ht="22.8" x14ac:dyDescent="0.45">
      <c r="A2590" s="9"/>
      <c r="B2590" s="10"/>
      <c r="C2590" s="11"/>
      <c r="D2590" s="12"/>
      <c r="E2590" s="16"/>
      <c r="F2590" s="9"/>
      <c r="G2590" s="13"/>
      <c r="H2590" s="9"/>
      <c r="I2590" s="14"/>
      <c r="J2590" s="14"/>
      <c r="K2590" s="14"/>
      <c r="L2590" s="14"/>
      <c r="M2590" s="14"/>
      <c r="N2590" s="14"/>
      <c r="O2590" s="14"/>
      <c r="P2590" s="14"/>
      <c r="Q2590" s="14"/>
      <c r="R2590" s="14"/>
      <c r="S2590" s="14"/>
      <c r="T2590" s="14"/>
      <c r="U2590" s="14"/>
      <c r="V2590" s="14"/>
      <c r="W2590" s="14"/>
    </row>
    <row r="2591" spans="1:23" s="15" customFormat="1" ht="22.8" x14ac:dyDescent="0.45">
      <c r="A2591" s="9"/>
      <c r="B2591" s="10"/>
      <c r="C2591" s="11"/>
      <c r="D2591" s="12"/>
      <c r="E2591" s="9"/>
      <c r="F2591" s="9"/>
      <c r="G2591" s="13"/>
      <c r="H2591" s="9"/>
      <c r="I2591" s="14"/>
      <c r="J2591" s="14"/>
      <c r="K2591" s="14"/>
      <c r="L2591" s="14"/>
      <c r="M2591" s="14"/>
      <c r="N2591" s="14"/>
      <c r="O2591" s="14"/>
      <c r="P2591" s="14"/>
      <c r="Q2591" s="14"/>
      <c r="R2591" s="14"/>
      <c r="S2591" s="14"/>
      <c r="T2591" s="14"/>
      <c r="U2591" s="14"/>
      <c r="V2591" s="14"/>
      <c r="W2591" s="14"/>
    </row>
    <row r="2592" spans="1:23" s="15" customFormat="1" ht="22.8" x14ac:dyDescent="0.45">
      <c r="A2592" s="9"/>
      <c r="B2592" s="10"/>
      <c r="C2592" s="11"/>
      <c r="D2592" s="12"/>
      <c r="E2592" s="9"/>
      <c r="F2592" s="9"/>
      <c r="G2592" s="13"/>
      <c r="H2592" s="9"/>
      <c r="I2592" s="14"/>
      <c r="J2592" s="14"/>
      <c r="K2592" s="14"/>
      <c r="L2592" s="14"/>
      <c r="M2592" s="14"/>
      <c r="N2592" s="14"/>
      <c r="O2592" s="14"/>
      <c r="P2592" s="14"/>
      <c r="Q2592" s="14"/>
      <c r="R2592" s="14"/>
      <c r="S2592" s="14"/>
      <c r="T2592" s="14"/>
      <c r="U2592" s="14"/>
      <c r="V2592" s="14"/>
      <c r="W2592" s="14"/>
    </row>
    <row r="2593" spans="1:23" s="15" customFormat="1" ht="19.2" x14ac:dyDescent="0.45">
      <c r="A2593" s="9"/>
      <c r="B2593" s="12"/>
      <c r="C2593" s="12"/>
      <c r="D2593" s="9"/>
      <c r="E2593" s="9"/>
      <c r="F2593" s="9"/>
      <c r="G2593" s="13"/>
      <c r="H2593" s="9"/>
      <c r="I2593" s="14"/>
      <c r="J2593" s="14"/>
      <c r="K2593" s="14"/>
      <c r="L2593" s="14"/>
      <c r="M2593" s="14"/>
      <c r="N2593" s="14"/>
      <c r="O2593" s="14"/>
      <c r="P2593" s="14"/>
      <c r="Q2593" s="14"/>
      <c r="R2593" s="14"/>
      <c r="S2593" s="14"/>
      <c r="T2593" s="14"/>
      <c r="U2593" s="14"/>
      <c r="V2593" s="14"/>
      <c r="W2593" s="14"/>
    </row>
    <row r="2594" spans="1:23" s="15" customFormat="1" ht="22.8" x14ac:dyDescent="0.45">
      <c r="A2594" s="9"/>
      <c r="B2594" s="10"/>
      <c r="C2594" s="11"/>
      <c r="D2594" s="12"/>
      <c r="E2594" s="9"/>
      <c r="F2594" s="9"/>
      <c r="G2594" s="13"/>
      <c r="H2594" s="9"/>
      <c r="I2594" s="14"/>
      <c r="J2594" s="14"/>
      <c r="K2594" s="14"/>
      <c r="L2594" s="14"/>
      <c r="M2594" s="14"/>
      <c r="N2594" s="14"/>
      <c r="O2594" s="14"/>
      <c r="P2594" s="14"/>
      <c r="Q2594" s="14"/>
      <c r="R2594" s="14"/>
      <c r="S2594" s="14"/>
      <c r="T2594" s="14"/>
      <c r="U2594" s="14"/>
      <c r="V2594" s="14"/>
      <c r="W2594" s="14"/>
    </row>
    <row r="2595" spans="1:23" s="15" customFormat="1" ht="22.8" x14ac:dyDescent="0.45">
      <c r="A2595" s="9"/>
      <c r="B2595" s="10"/>
      <c r="C2595" s="11"/>
      <c r="D2595" s="12"/>
      <c r="E2595" s="9"/>
      <c r="F2595" s="9"/>
      <c r="G2595" s="13"/>
      <c r="H2595" s="9"/>
      <c r="I2595" s="14"/>
      <c r="J2595" s="14"/>
      <c r="K2595" s="14"/>
      <c r="L2595" s="14"/>
      <c r="M2595" s="14"/>
      <c r="N2595" s="14"/>
      <c r="O2595" s="14"/>
      <c r="P2595" s="14"/>
      <c r="Q2595" s="14"/>
      <c r="R2595" s="14"/>
      <c r="S2595" s="14"/>
      <c r="T2595" s="14"/>
      <c r="U2595" s="14"/>
      <c r="V2595" s="14"/>
      <c r="W2595" s="14"/>
    </row>
    <row r="2596" spans="1:23" s="15" customFormat="1" ht="22.8" x14ac:dyDescent="0.45">
      <c r="A2596" s="9"/>
      <c r="B2596" s="10"/>
      <c r="C2596" s="10"/>
      <c r="D2596" s="12"/>
      <c r="E2596" s="16"/>
      <c r="F2596" s="9"/>
      <c r="G2596" s="13"/>
      <c r="H2596" s="9"/>
      <c r="I2596" s="14"/>
      <c r="J2596" s="14"/>
      <c r="K2596" s="14"/>
      <c r="L2596" s="14"/>
      <c r="M2596" s="14"/>
      <c r="N2596" s="14"/>
      <c r="O2596" s="14"/>
      <c r="P2596" s="14"/>
      <c r="Q2596" s="14"/>
      <c r="R2596" s="14"/>
      <c r="S2596" s="14"/>
      <c r="T2596" s="14"/>
      <c r="U2596" s="14"/>
      <c r="V2596" s="14"/>
      <c r="W2596" s="14"/>
    </row>
    <row r="2597" spans="1:23" s="15" customFormat="1" ht="22.8" x14ac:dyDescent="0.45">
      <c r="A2597" s="9"/>
      <c r="B2597" s="10"/>
      <c r="C2597" s="11"/>
      <c r="D2597" s="12"/>
      <c r="E2597" s="9"/>
      <c r="F2597" s="9"/>
      <c r="G2597" s="13"/>
      <c r="H2597" s="9"/>
      <c r="I2597" s="14"/>
      <c r="J2597" s="14"/>
      <c r="K2597" s="14"/>
      <c r="L2597" s="14"/>
      <c r="M2597" s="14"/>
      <c r="N2597" s="14"/>
      <c r="O2597" s="14"/>
      <c r="P2597" s="14"/>
      <c r="Q2597" s="14"/>
      <c r="R2597" s="14"/>
      <c r="S2597" s="14"/>
      <c r="T2597" s="14"/>
      <c r="U2597" s="14"/>
      <c r="V2597" s="14"/>
      <c r="W2597" s="14"/>
    </row>
    <row r="2598" spans="1:23" s="15" customFormat="1" ht="22.8" x14ac:dyDescent="0.45">
      <c r="A2598" s="9"/>
      <c r="B2598" s="10"/>
      <c r="C2598" s="11"/>
      <c r="D2598" s="12"/>
      <c r="E2598" s="16"/>
      <c r="F2598" s="9"/>
      <c r="G2598" s="13"/>
      <c r="H2598" s="9"/>
      <c r="I2598" s="14"/>
      <c r="J2598" s="14"/>
      <c r="K2598" s="14"/>
      <c r="L2598" s="14"/>
      <c r="M2598" s="14"/>
      <c r="N2598" s="14"/>
      <c r="O2598" s="14"/>
      <c r="P2598" s="14"/>
      <c r="Q2598" s="14"/>
      <c r="R2598" s="14"/>
      <c r="S2598" s="14"/>
      <c r="T2598" s="14"/>
      <c r="U2598" s="14"/>
      <c r="V2598" s="14"/>
      <c r="W2598" s="14"/>
    </row>
    <row r="2599" spans="1:23" s="15" customFormat="1" ht="22.8" x14ac:dyDescent="0.45">
      <c r="A2599" s="9"/>
      <c r="B2599" s="10"/>
      <c r="C2599" s="11"/>
      <c r="D2599" s="12"/>
      <c r="E2599" s="11"/>
      <c r="F2599" s="9"/>
      <c r="G2599" s="13"/>
      <c r="H2599" s="9"/>
      <c r="I2599" s="14"/>
      <c r="J2599" s="14"/>
      <c r="K2599" s="14"/>
      <c r="L2599" s="14"/>
      <c r="M2599" s="14"/>
      <c r="N2599" s="14"/>
      <c r="O2599" s="14"/>
      <c r="P2599" s="14"/>
      <c r="Q2599" s="14"/>
      <c r="R2599" s="14"/>
      <c r="S2599" s="14"/>
      <c r="T2599" s="14"/>
      <c r="U2599" s="14"/>
      <c r="V2599" s="14"/>
      <c r="W2599" s="14"/>
    </row>
    <row r="2600" spans="1:23" s="15" customFormat="1" ht="22.8" x14ac:dyDescent="0.45">
      <c r="A2600" s="9"/>
      <c r="B2600" s="10"/>
      <c r="C2600" s="10"/>
      <c r="D2600" s="12"/>
      <c r="E2600" s="9"/>
      <c r="F2600" s="9"/>
      <c r="G2600" s="13"/>
      <c r="H2600" s="9"/>
      <c r="I2600" s="14"/>
      <c r="J2600" s="14"/>
      <c r="K2600" s="14"/>
      <c r="L2600" s="14"/>
      <c r="M2600" s="14"/>
      <c r="N2600" s="14"/>
      <c r="O2600" s="14"/>
      <c r="P2600" s="14"/>
      <c r="Q2600" s="14"/>
      <c r="R2600" s="14"/>
      <c r="S2600" s="14"/>
      <c r="T2600" s="14"/>
      <c r="U2600" s="14"/>
      <c r="V2600" s="14"/>
      <c r="W2600" s="14"/>
    </row>
    <row r="2601" spans="1:23" s="15" customFormat="1" ht="22.8" x14ac:dyDescent="0.45">
      <c r="A2601" s="9"/>
      <c r="B2601" s="10"/>
      <c r="C2601" s="11"/>
      <c r="D2601" s="25"/>
      <c r="E2601" s="9"/>
      <c r="F2601" s="9"/>
      <c r="G2601" s="13"/>
      <c r="H2601" s="9"/>
      <c r="I2601" s="14"/>
      <c r="J2601" s="14"/>
      <c r="K2601" s="14"/>
      <c r="L2601" s="14"/>
      <c r="M2601" s="14"/>
      <c r="N2601" s="14"/>
      <c r="O2601" s="14"/>
      <c r="P2601" s="14"/>
      <c r="Q2601" s="14"/>
      <c r="R2601" s="14"/>
      <c r="S2601" s="14"/>
      <c r="T2601" s="14"/>
      <c r="U2601" s="14"/>
      <c r="V2601" s="14"/>
      <c r="W2601" s="14"/>
    </row>
    <row r="2602" spans="1:23" s="15" customFormat="1" ht="22.8" x14ac:dyDescent="0.45">
      <c r="A2602" s="9"/>
      <c r="B2602" s="10"/>
      <c r="C2602" s="11"/>
      <c r="D2602" s="12"/>
      <c r="E2602" s="9"/>
      <c r="F2602" s="9"/>
      <c r="G2602" s="13"/>
      <c r="H2602" s="9"/>
      <c r="I2602" s="14"/>
      <c r="J2602" s="14"/>
      <c r="K2602" s="14"/>
      <c r="L2602" s="14"/>
      <c r="M2602" s="14"/>
      <c r="N2602" s="14"/>
      <c r="O2602" s="14"/>
      <c r="P2602" s="14"/>
      <c r="Q2602" s="14"/>
      <c r="R2602" s="14"/>
      <c r="S2602" s="14"/>
      <c r="T2602" s="14"/>
      <c r="U2602" s="14"/>
      <c r="V2602" s="14"/>
      <c r="W2602" s="14"/>
    </row>
    <row r="2603" spans="1:23" s="15" customFormat="1" ht="22.8" x14ac:dyDescent="0.45">
      <c r="A2603" s="9"/>
      <c r="B2603" s="10"/>
      <c r="C2603" s="11"/>
      <c r="D2603" s="12"/>
      <c r="E2603" s="11"/>
      <c r="F2603" s="9"/>
      <c r="G2603" s="13"/>
      <c r="H2603" s="9"/>
      <c r="I2603" s="14"/>
      <c r="J2603" s="14"/>
      <c r="K2603" s="14"/>
      <c r="L2603" s="14"/>
      <c r="M2603" s="14"/>
      <c r="N2603" s="14"/>
      <c r="O2603" s="14"/>
      <c r="P2603" s="14"/>
      <c r="Q2603" s="14"/>
      <c r="R2603" s="14"/>
      <c r="S2603" s="14"/>
      <c r="T2603" s="14"/>
      <c r="U2603" s="14"/>
      <c r="V2603" s="14"/>
      <c r="W2603" s="14"/>
    </row>
    <row r="2604" spans="1:23" s="15" customFormat="1" ht="25.5" customHeight="1" x14ac:dyDescent="0.45">
      <c r="A2604" s="9"/>
      <c r="B2604" s="10"/>
      <c r="C2604" s="11"/>
      <c r="D2604" s="12"/>
      <c r="E2604" s="16"/>
      <c r="F2604" s="9"/>
      <c r="G2604" s="13"/>
      <c r="H2604" s="9"/>
      <c r="I2604" s="14"/>
      <c r="J2604" s="14"/>
      <c r="K2604" s="14"/>
      <c r="L2604" s="14"/>
      <c r="M2604" s="14"/>
      <c r="N2604" s="14"/>
      <c r="O2604" s="14"/>
      <c r="P2604" s="14"/>
      <c r="Q2604" s="14"/>
      <c r="R2604" s="14"/>
      <c r="S2604" s="14"/>
      <c r="T2604" s="14"/>
      <c r="U2604" s="14"/>
      <c r="V2604" s="14"/>
      <c r="W2604" s="14"/>
    </row>
    <row r="2605" spans="1:23" s="15" customFormat="1" ht="19.2" x14ac:dyDescent="0.45">
      <c r="A2605" s="9"/>
      <c r="B2605" s="12"/>
      <c r="C2605" s="12"/>
      <c r="D2605" s="12"/>
      <c r="E2605" s="9"/>
      <c r="F2605" s="9"/>
      <c r="G2605" s="13"/>
      <c r="H2605" s="9"/>
      <c r="I2605" s="14"/>
      <c r="J2605" s="14"/>
      <c r="K2605" s="14"/>
      <c r="L2605" s="14"/>
      <c r="M2605" s="14"/>
      <c r="N2605" s="14"/>
      <c r="O2605" s="14"/>
      <c r="P2605" s="14"/>
      <c r="Q2605" s="14"/>
      <c r="R2605" s="14"/>
      <c r="S2605" s="14"/>
      <c r="T2605" s="14"/>
      <c r="U2605" s="14"/>
      <c r="V2605" s="14"/>
      <c r="W2605" s="14"/>
    </row>
    <row r="2606" spans="1:23" s="15" customFormat="1" ht="22.8" x14ac:dyDescent="0.45">
      <c r="A2606" s="9"/>
      <c r="B2606" s="10"/>
      <c r="C2606" s="11"/>
      <c r="D2606" s="12"/>
      <c r="E2606" s="9"/>
      <c r="F2606" s="9"/>
      <c r="G2606" s="13"/>
      <c r="H2606" s="9"/>
      <c r="I2606" s="14"/>
      <c r="J2606" s="14"/>
      <c r="K2606" s="14"/>
      <c r="L2606" s="14"/>
      <c r="M2606" s="14"/>
      <c r="N2606" s="14"/>
      <c r="O2606" s="14"/>
      <c r="P2606" s="14"/>
      <c r="Q2606" s="14"/>
      <c r="R2606" s="14"/>
      <c r="S2606" s="14"/>
      <c r="T2606" s="14"/>
      <c r="U2606" s="14"/>
      <c r="V2606" s="14"/>
      <c r="W2606" s="14"/>
    </row>
    <row r="2607" spans="1:23" s="15" customFormat="1" ht="22.8" x14ac:dyDescent="0.45">
      <c r="A2607" s="9"/>
      <c r="B2607" s="10"/>
      <c r="C2607" s="10"/>
      <c r="D2607" s="12"/>
      <c r="E2607" s="16"/>
      <c r="F2607" s="9"/>
      <c r="G2607" s="13"/>
      <c r="H2607" s="9"/>
      <c r="I2607" s="14"/>
      <c r="J2607" s="14"/>
      <c r="K2607" s="14"/>
      <c r="L2607" s="14"/>
      <c r="M2607" s="14"/>
      <c r="N2607" s="14"/>
      <c r="O2607" s="14"/>
      <c r="P2607" s="14"/>
      <c r="Q2607" s="14"/>
      <c r="R2607" s="14"/>
      <c r="S2607" s="14"/>
      <c r="T2607" s="14"/>
      <c r="U2607" s="14"/>
      <c r="V2607" s="14"/>
      <c r="W2607" s="14"/>
    </row>
    <row r="2608" spans="1:23" s="15" customFormat="1" ht="22.8" x14ac:dyDescent="0.45">
      <c r="A2608" s="9"/>
      <c r="B2608" s="10"/>
      <c r="C2608" s="11"/>
      <c r="D2608" s="12"/>
      <c r="E2608" s="9"/>
      <c r="F2608" s="9"/>
      <c r="G2608" s="13"/>
      <c r="H2608" s="9"/>
      <c r="I2608" s="14"/>
      <c r="J2608" s="14"/>
      <c r="K2608" s="14"/>
      <c r="L2608" s="14"/>
      <c r="M2608" s="14"/>
      <c r="N2608" s="14"/>
      <c r="O2608" s="14"/>
      <c r="P2608" s="14"/>
      <c r="Q2608" s="14"/>
      <c r="R2608" s="14"/>
      <c r="S2608" s="14"/>
      <c r="T2608" s="14"/>
      <c r="U2608" s="14"/>
      <c r="V2608" s="14"/>
      <c r="W2608" s="14"/>
    </row>
    <row r="2609" spans="1:23" s="15" customFormat="1" ht="22.8" x14ac:dyDescent="0.45">
      <c r="A2609" s="9"/>
      <c r="B2609" s="10"/>
      <c r="C2609" s="11"/>
      <c r="D2609" s="12"/>
      <c r="E2609" s="9"/>
      <c r="F2609" s="9"/>
      <c r="G2609" s="13"/>
      <c r="H2609" s="9"/>
      <c r="I2609" s="14"/>
      <c r="J2609" s="14"/>
      <c r="K2609" s="14"/>
      <c r="L2609" s="14"/>
      <c r="M2609" s="14"/>
      <c r="N2609" s="14"/>
      <c r="O2609" s="14"/>
      <c r="P2609" s="14"/>
      <c r="Q2609" s="14"/>
      <c r="R2609" s="14"/>
      <c r="S2609" s="14"/>
      <c r="T2609" s="14"/>
      <c r="U2609" s="14"/>
      <c r="V2609" s="14"/>
      <c r="W2609" s="14"/>
    </row>
    <row r="2610" spans="1:23" s="15" customFormat="1" ht="22.8" x14ac:dyDescent="0.45">
      <c r="A2610" s="9"/>
      <c r="B2610" s="10"/>
      <c r="C2610" s="10"/>
      <c r="D2610" s="12"/>
      <c r="E2610" s="9"/>
      <c r="F2610" s="9"/>
      <c r="G2610" s="13"/>
      <c r="H2610" s="9"/>
      <c r="I2610" s="14"/>
      <c r="J2610" s="14"/>
      <c r="K2610" s="14"/>
      <c r="L2610" s="14"/>
      <c r="M2610" s="14"/>
      <c r="N2610" s="14"/>
      <c r="O2610" s="14"/>
      <c r="P2610" s="14"/>
      <c r="Q2610" s="14"/>
      <c r="R2610" s="14"/>
      <c r="S2610" s="14"/>
      <c r="T2610" s="14"/>
      <c r="U2610" s="14"/>
      <c r="V2610" s="14"/>
      <c r="W2610" s="14"/>
    </row>
    <row r="2611" spans="1:23" s="15" customFormat="1" ht="22.8" x14ac:dyDescent="0.45">
      <c r="A2611" s="9"/>
      <c r="B2611" s="10"/>
      <c r="C2611" s="11"/>
      <c r="D2611" s="12"/>
      <c r="E2611" s="11"/>
      <c r="F2611" s="9"/>
      <c r="G2611" s="13"/>
      <c r="H2611" s="9"/>
      <c r="I2611" s="14"/>
      <c r="J2611" s="14"/>
      <c r="K2611" s="14"/>
      <c r="L2611" s="14"/>
      <c r="M2611" s="14"/>
      <c r="N2611" s="14"/>
      <c r="O2611" s="14"/>
      <c r="P2611" s="14"/>
      <c r="Q2611" s="14"/>
      <c r="R2611" s="14"/>
      <c r="S2611" s="14"/>
      <c r="T2611" s="14"/>
      <c r="U2611" s="14"/>
      <c r="V2611" s="14"/>
      <c r="W2611" s="14"/>
    </row>
    <row r="2612" spans="1:23" s="15" customFormat="1" ht="22.8" x14ac:dyDescent="0.45">
      <c r="A2612" s="9"/>
      <c r="B2612" s="10"/>
      <c r="C2612" s="11"/>
      <c r="D2612" s="12"/>
      <c r="E2612" s="9"/>
      <c r="F2612" s="9"/>
      <c r="G2612" s="13"/>
      <c r="H2612" s="9"/>
      <c r="I2612" s="14"/>
      <c r="J2612" s="14"/>
      <c r="K2612" s="14"/>
      <c r="L2612" s="14"/>
      <c r="M2612" s="14"/>
      <c r="N2612" s="14"/>
      <c r="O2612" s="14"/>
      <c r="P2612" s="14"/>
      <c r="Q2612" s="14"/>
      <c r="R2612" s="14"/>
      <c r="S2612" s="14"/>
      <c r="T2612" s="14"/>
      <c r="U2612" s="14"/>
      <c r="V2612" s="14"/>
      <c r="W2612" s="14"/>
    </row>
    <row r="2613" spans="1:23" s="15" customFormat="1" ht="22.8" x14ac:dyDescent="0.45">
      <c r="A2613" s="9"/>
      <c r="B2613" s="10"/>
      <c r="C2613" s="10"/>
      <c r="D2613" s="11"/>
      <c r="E2613" s="9"/>
      <c r="F2613" s="9"/>
      <c r="G2613" s="13"/>
      <c r="H2613" s="9"/>
      <c r="I2613" s="14"/>
      <c r="J2613" s="14"/>
      <c r="K2613" s="14"/>
      <c r="L2613" s="14"/>
      <c r="M2613" s="14"/>
      <c r="N2613" s="14"/>
      <c r="O2613" s="14"/>
      <c r="P2613" s="14"/>
      <c r="Q2613" s="14"/>
      <c r="R2613" s="14"/>
      <c r="S2613" s="14"/>
      <c r="T2613" s="14"/>
      <c r="U2613" s="14"/>
      <c r="V2613" s="14"/>
      <c r="W2613" s="14"/>
    </row>
    <row r="2614" spans="1:23" s="15" customFormat="1" ht="19.2" x14ac:dyDescent="0.45">
      <c r="A2614" s="9"/>
      <c r="B2614" s="12"/>
      <c r="C2614" s="12"/>
      <c r="D2614" s="12"/>
      <c r="E2614" s="9"/>
      <c r="F2614" s="9"/>
      <c r="G2614" s="13"/>
      <c r="H2614" s="9"/>
      <c r="I2614" s="14"/>
      <c r="J2614" s="14"/>
      <c r="K2614" s="14"/>
      <c r="L2614" s="14"/>
      <c r="M2614" s="14"/>
      <c r="N2614" s="14"/>
      <c r="O2614" s="14"/>
      <c r="P2614" s="14"/>
      <c r="Q2614" s="14"/>
      <c r="R2614" s="14"/>
      <c r="S2614" s="14"/>
      <c r="T2614" s="14"/>
      <c r="U2614" s="14"/>
      <c r="V2614" s="14"/>
      <c r="W2614" s="14"/>
    </row>
    <row r="2615" spans="1:23" s="15" customFormat="1" ht="22.8" x14ac:dyDescent="0.45">
      <c r="A2615" s="9"/>
      <c r="B2615" s="10"/>
      <c r="C2615" s="11"/>
      <c r="D2615" s="12"/>
      <c r="E2615" s="11"/>
      <c r="F2615" s="9"/>
      <c r="G2615" s="13"/>
      <c r="H2615" s="9"/>
      <c r="I2615" s="14"/>
      <c r="J2615" s="14"/>
      <c r="K2615" s="14"/>
      <c r="L2615" s="14"/>
      <c r="M2615" s="14"/>
      <c r="N2615" s="14"/>
      <c r="O2615" s="14"/>
      <c r="P2615" s="14"/>
      <c r="Q2615" s="14"/>
      <c r="R2615" s="14"/>
      <c r="S2615" s="14"/>
      <c r="T2615" s="14"/>
      <c r="U2615" s="14"/>
      <c r="V2615" s="14"/>
      <c r="W2615" s="14"/>
    </row>
    <row r="2616" spans="1:23" s="15" customFormat="1" ht="22.8" x14ac:dyDescent="0.45">
      <c r="A2616" s="9"/>
      <c r="B2616" s="10"/>
      <c r="C2616" s="11"/>
      <c r="D2616" s="12"/>
      <c r="E2616" s="12"/>
      <c r="F2616" s="9"/>
      <c r="G2616" s="13"/>
      <c r="H2616" s="9"/>
      <c r="I2616" s="14"/>
      <c r="J2616" s="14"/>
      <c r="K2616" s="14"/>
      <c r="L2616" s="14"/>
      <c r="M2616" s="14"/>
      <c r="N2616" s="14"/>
      <c r="O2616" s="14"/>
      <c r="P2616" s="14"/>
      <c r="Q2616" s="14"/>
      <c r="R2616" s="14"/>
      <c r="S2616" s="14"/>
      <c r="T2616" s="14"/>
      <c r="U2616" s="14"/>
      <c r="V2616" s="14"/>
      <c r="W2616" s="14"/>
    </row>
    <row r="2617" spans="1:23" s="15" customFormat="1" ht="22.8" x14ac:dyDescent="0.45">
      <c r="A2617" s="9"/>
      <c r="B2617" s="10"/>
      <c r="C2617" s="11"/>
      <c r="D2617" s="12"/>
      <c r="E2617" s="9"/>
      <c r="F2617" s="9"/>
      <c r="G2617" s="13"/>
      <c r="H2617" s="9"/>
      <c r="I2617" s="14"/>
      <c r="J2617" s="14"/>
      <c r="K2617" s="14"/>
      <c r="L2617" s="14"/>
      <c r="M2617" s="14"/>
      <c r="N2617" s="14"/>
      <c r="O2617" s="14"/>
      <c r="P2617" s="14"/>
      <c r="Q2617" s="14"/>
      <c r="R2617" s="14"/>
      <c r="S2617" s="14"/>
      <c r="T2617" s="14"/>
      <c r="U2617" s="14"/>
      <c r="V2617" s="14"/>
      <c r="W2617" s="14"/>
    </row>
    <row r="2618" spans="1:23" s="15" customFormat="1" ht="22.8" x14ac:dyDescent="0.45">
      <c r="A2618" s="9"/>
      <c r="B2618" s="10"/>
      <c r="C2618" s="11"/>
      <c r="D2618" s="12"/>
      <c r="E2618" s="9"/>
      <c r="F2618" s="9"/>
      <c r="G2618" s="13"/>
      <c r="H2618" s="9"/>
      <c r="I2618" s="14"/>
      <c r="J2618" s="14"/>
      <c r="K2618" s="14"/>
      <c r="L2618" s="14"/>
      <c r="M2618" s="14"/>
      <c r="N2618" s="14"/>
      <c r="O2618" s="14"/>
      <c r="P2618" s="14"/>
      <c r="Q2618" s="14"/>
      <c r="R2618" s="14"/>
      <c r="S2618" s="14"/>
      <c r="T2618" s="14"/>
      <c r="U2618" s="14"/>
      <c r="V2618" s="14"/>
      <c r="W2618" s="14"/>
    </row>
    <row r="2619" spans="1:23" s="15" customFormat="1" ht="22.8" x14ac:dyDescent="0.45">
      <c r="A2619" s="9"/>
      <c r="B2619" s="10"/>
      <c r="C2619" s="11"/>
      <c r="D2619" s="12"/>
      <c r="E2619" s="9"/>
      <c r="F2619" s="9"/>
      <c r="G2619" s="13"/>
      <c r="H2619" s="9"/>
      <c r="I2619" s="14"/>
      <c r="J2619" s="14"/>
      <c r="K2619" s="14"/>
      <c r="L2619" s="14"/>
      <c r="M2619" s="14"/>
      <c r="N2619" s="14"/>
      <c r="O2619" s="14"/>
      <c r="P2619" s="14"/>
      <c r="Q2619" s="14"/>
      <c r="R2619" s="14"/>
      <c r="S2619" s="14"/>
      <c r="T2619" s="14"/>
      <c r="U2619" s="14"/>
      <c r="V2619" s="14"/>
      <c r="W2619" s="14"/>
    </row>
    <row r="2620" spans="1:23" s="15" customFormat="1" ht="22.8" x14ac:dyDescent="0.45">
      <c r="A2620" s="12"/>
      <c r="B2620" s="10"/>
      <c r="C2620" s="11"/>
      <c r="D2620" s="12"/>
      <c r="E2620" s="9"/>
      <c r="F2620" s="9"/>
      <c r="G2620" s="13"/>
      <c r="H2620" s="9"/>
      <c r="I2620" s="14"/>
      <c r="J2620" s="14"/>
      <c r="K2620" s="14"/>
      <c r="L2620" s="14"/>
      <c r="M2620" s="14"/>
      <c r="N2620" s="14"/>
      <c r="O2620" s="14"/>
      <c r="P2620" s="14"/>
      <c r="Q2620" s="14"/>
      <c r="R2620" s="14"/>
      <c r="S2620" s="14"/>
      <c r="T2620" s="14"/>
      <c r="U2620" s="14"/>
      <c r="V2620" s="14"/>
      <c r="W2620" s="14"/>
    </row>
    <row r="2621" spans="1:23" s="15" customFormat="1" ht="22.8" x14ac:dyDescent="0.45">
      <c r="A2621" s="9"/>
      <c r="B2621" s="10"/>
      <c r="C2621" s="11"/>
      <c r="D2621" s="12"/>
      <c r="E2621" s="9"/>
      <c r="F2621" s="9"/>
      <c r="G2621" s="13"/>
      <c r="H2621" s="9"/>
      <c r="I2621" s="14"/>
      <c r="J2621" s="14"/>
      <c r="K2621" s="14"/>
      <c r="L2621" s="14"/>
      <c r="M2621" s="14"/>
      <c r="N2621" s="14"/>
      <c r="O2621" s="14"/>
      <c r="P2621" s="14"/>
      <c r="Q2621" s="14"/>
      <c r="R2621" s="14"/>
      <c r="S2621" s="14"/>
      <c r="T2621" s="14"/>
      <c r="U2621" s="14"/>
      <c r="V2621" s="14"/>
      <c r="W2621" s="14"/>
    </row>
    <row r="2622" spans="1:23" s="15" customFormat="1" ht="22.8" x14ac:dyDescent="0.45">
      <c r="A2622" s="9"/>
      <c r="B2622" s="10"/>
      <c r="C2622" s="11"/>
      <c r="D2622" s="12"/>
      <c r="E2622" s="9"/>
      <c r="F2622" s="9"/>
      <c r="G2622" s="13"/>
      <c r="H2622" s="9"/>
      <c r="I2622" s="14"/>
      <c r="J2622" s="14"/>
      <c r="K2622" s="14"/>
      <c r="L2622" s="14"/>
      <c r="M2622" s="14"/>
      <c r="N2622" s="14"/>
      <c r="O2622" s="14"/>
      <c r="P2622" s="14"/>
      <c r="Q2622" s="14"/>
      <c r="R2622" s="14"/>
      <c r="S2622" s="14"/>
      <c r="T2622" s="14"/>
      <c r="U2622" s="14"/>
      <c r="V2622" s="14"/>
      <c r="W2622" s="14"/>
    </row>
    <row r="2623" spans="1:23" s="15" customFormat="1" ht="22.8" x14ac:dyDescent="0.45">
      <c r="A2623" s="9"/>
      <c r="B2623" s="10"/>
      <c r="C2623" s="11"/>
      <c r="D2623" s="25"/>
      <c r="E2623" s="9"/>
      <c r="F2623" s="9"/>
      <c r="G2623" s="13"/>
      <c r="H2623" s="9"/>
      <c r="I2623" s="14"/>
      <c r="J2623" s="14"/>
      <c r="K2623" s="14"/>
      <c r="L2623" s="14"/>
      <c r="M2623" s="14"/>
      <c r="N2623" s="14"/>
      <c r="O2623" s="14"/>
      <c r="P2623" s="14"/>
      <c r="Q2623" s="14"/>
      <c r="R2623" s="14"/>
      <c r="S2623" s="14"/>
      <c r="T2623" s="14"/>
      <c r="U2623" s="14"/>
      <c r="V2623" s="14"/>
      <c r="W2623" s="14"/>
    </row>
    <row r="2624" spans="1:23" s="15" customFormat="1" ht="22.8" x14ac:dyDescent="0.45">
      <c r="A2624" s="9"/>
      <c r="B2624" s="10"/>
      <c r="C2624" s="11"/>
      <c r="D2624" s="12"/>
      <c r="E2624" s="9"/>
      <c r="F2624" s="9"/>
      <c r="G2624" s="13"/>
      <c r="H2624" s="9"/>
      <c r="I2624" s="14"/>
      <c r="J2624" s="14"/>
      <c r="K2624" s="14"/>
      <c r="L2624" s="14"/>
      <c r="M2624" s="14"/>
      <c r="N2624" s="14"/>
      <c r="O2624" s="14"/>
      <c r="P2624" s="14"/>
      <c r="Q2624" s="14"/>
      <c r="R2624" s="14"/>
      <c r="S2624" s="14"/>
      <c r="T2624" s="14"/>
      <c r="U2624" s="14"/>
      <c r="V2624" s="14"/>
      <c r="W2624" s="14"/>
    </row>
    <row r="2625" spans="1:23" s="15" customFormat="1" ht="19.2" x14ac:dyDescent="0.45">
      <c r="A2625" s="9"/>
      <c r="B2625" s="12"/>
      <c r="C2625" s="12"/>
      <c r="D2625" s="12"/>
      <c r="E2625" s="12"/>
      <c r="F2625" s="9"/>
      <c r="G2625" s="13"/>
      <c r="H2625" s="9"/>
      <c r="I2625" s="14"/>
      <c r="J2625" s="14"/>
      <c r="K2625" s="14"/>
      <c r="L2625" s="14"/>
      <c r="M2625" s="14"/>
      <c r="N2625" s="14"/>
      <c r="O2625" s="14"/>
      <c r="P2625" s="14"/>
      <c r="Q2625" s="14"/>
      <c r="R2625" s="14"/>
      <c r="S2625" s="14"/>
      <c r="T2625" s="14"/>
      <c r="U2625" s="14"/>
      <c r="V2625" s="14"/>
      <c r="W2625" s="14"/>
    </row>
    <row r="2626" spans="1:23" s="15" customFormat="1" ht="22.8" x14ac:dyDescent="0.45">
      <c r="A2626" s="9"/>
      <c r="B2626" s="10"/>
      <c r="C2626" s="11"/>
      <c r="D2626" s="12"/>
      <c r="E2626" s="9"/>
      <c r="F2626" s="9"/>
      <c r="G2626" s="13"/>
      <c r="H2626" s="9"/>
      <c r="I2626" s="14"/>
      <c r="J2626" s="14"/>
      <c r="K2626" s="14"/>
      <c r="L2626" s="14"/>
      <c r="M2626" s="14"/>
      <c r="N2626" s="14"/>
      <c r="O2626" s="14"/>
      <c r="P2626" s="14"/>
      <c r="Q2626" s="14"/>
      <c r="R2626" s="14"/>
      <c r="S2626" s="14"/>
      <c r="T2626" s="14"/>
      <c r="U2626" s="14"/>
      <c r="V2626" s="14"/>
      <c r="W2626" s="14"/>
    </row>
    <row r="2627" spans="1:23" s="15" customFormat="1" ht="22.8" x14ac:dyDescent="0.45">
      <c r="A2627" s="9"/>
      <c r="B2627" s="10"/>
      <c r="C2627" s="11"/>
      <c r="D2627" s="12"/>
      <c r="E2627" s="9"/>
      <c r="F2627" s="9"/>
      <c r="G2627" s="13"/>
      <c r="H2627" s="9"/>
      <c r="I2627" s="14"/>
      <c r="J2627" s="14"/>
      <c r="K2627" s="14"/>
      <c r="L2627" s="14"/>
      <c r="M2627" s="14"/>
      <c r="N2627" s="14"/>
      <c r="O2627" s="14"/>
      <c r="P2627" s="14"/>
      <c r="Q2627" s="14"/>
      <c r="R2627" s="14"/>
      <c r="S2627" s="14"/>
      <c r="T2627" s="14"/>
      <c r="U2627" s="14"/>
      <c r="V2627" s="14"/>
      <c r="W2627" s="14"/>
    </row>
    <row r="2628" spans="1:23" s="15" customFormat="1" ht="19.2" x14ac:dyDescent="0.45">
      <c r="A2628" s="9"/>
      <c r="B2628" s="12"/>
      <c r="C2628" s="12"/>
      <c r="D2628" s="12"/>
      <c r="E2628" s="9"/>
      <c r="F2628" s="9"/>
      <c r="G2628" s="13"/>
      <c r="H2628" s="9"/>
      <c r="I2628" s="14"/>
      <c r="J2628" s="14"/>
      <c r="K2628" s="14"/>
      <c r="L2628" s="14"/>
      <c r="M2628" s="14"/>
      <c r="N2628" s="14"/>
      <c r="O2628" s="14"/>
      <c r="P2628" s="14"/>
      <c r="Q2628" s="14"/>
      <c r="R2628" s="14"/>
      <c r="S2628" s="14"/>
      <c r="T2628" s="14"/>
      <c r="U2628" s="14"/>
      <c r="V2628" s="14"/>
      <c r="W2628" s="14"/>
    </row>
    <row r="2629" spans="1:23" s="15" customFormat="1" ht="22.8" x14ac:dyDescent="0.45">
      <c r="A2629" s="9"/>
      <c r="B2629" s="10"/>
      <c r="C2629" s="11"/>
      <c r="D2629" s="12"/>
      <c r="E2629" s="9"/>
      <c r="F2629" s="9"/>
      <c r="G2629" s="13"/>
      <c r="H2629" s="9"/>
      <c r="I2629" s="14"/>
      <c r="J2629" s="14"/>
      <c r="K2629" s="14"/>
      <c r="L2629" s="14"/>
      <c r="M2629" s="14"/>
      <c r="N2629" s="14"/>
      <c r="O2629" s="14"/>
      <c r="P2629" s="14"/>
      <c r="Q2629" s="14"/>
      <c r="R2629" s="14"/>
      <c r="S2629" s="14"/>
      <c r="T2629" s="14"/>
      <c r="U2629" s="14"/>
      <c r="V2629" s="14"/>
      <c r="W2629" s="14"/>
    </row>
    <row r="2630" spans="1:23" s="15" customFormat="1" ht="22.8" x14ac:dyDescent="0.45">
      <c r="A2630" s="9"/>
      <c r="B2630" s="10"/>
      <c r="C2630" s="11"/>
      <c r="D2630" s="12"/>
      <c r="E2630" s="16"/>
      <c r="F2630" s="9"/>
      <c r="G2630" s="13"/>
      <c r="H2630" s="9"/>
      <c r="I2630" s="14"/>
      <c r="J2630" s="14"/>
      <c r="K2630" s="14"/>
      <c r="L2630" s="14"/>
      <c r="M2630" s="14"/>
      <c r="N2630" s="14"/>
      <c r="O2630" s="14"/>
      <c r="P2630" s="14"/>
      <c r="Q2630" s="14"/>
      <c r="R2630" s="14"/>
      <c r="S2630" s="14"/>
      <c r="T2630" s="14"/>
      <c r="U2630" s="14"/>
      <c r="V2630" s="14"/>
      <c r="W2630" s="14"/>
    </row>
    <row r="2631" spans="1:23" s="15" customFormat="1" ht="22.8" x14ac:dyDescent="0.45">
      <c r="A2631" s="9"/>
      <c r="B2631" s="10"/>
      <c r="C2631" s="10"/>
      <c r="D2631" s="12"/>
      <c r="E2631" s="9"/>
      <c r="F2631" s="9"/>
      <c r="G2631" s="13"/>
      <c r="H2631" s="9"/>
      <c r="I2631" s="14"/>
      <c r="J2631" s="14"/>
      <c r="K2631" s="14"/>
      <c r="L2631" s="14"/>
      <c r="M2631" s="14"/>
      <c r="N2631" s="14"/>
      <c r="O2631" s="14"/>
      <c r="P2631" s="14"/>
      <c r="Q2631" s="14"/>
      <c r="R2631" s="14"/>
      <c r="S2631" s="14"/>
      <c r="T2631" s="14"/>
      <c r="U2631" s="14"/>
      <c r="V2631" s="14"/>
      <c r="W2631" s="14"/>
    </row>
    <row r="2632" spans="1:23" s="15" customFormat="1" ht="22.8" x14ac:dyDescent="0.45">
      <c r="A2632" s="9"/>
      <c r="B2632" s="10"/>
      <c r="C2632" s="11"/>
      <c r="D2632" s="12"/>
      <c r="E2632" s="9"/>
      <c r="F2632" s="9"/>
      <c r="G2632" s="13"/>
      <c r="H2632" s="9"/>
      <c r="I2632" s="14"/>
      <c r="J2632" s="14"/>
      <c r="K2632" s="14"/>
      <c r="L2632" s="14"/>
      <c r="M2632" s="14"/>
      <c r="N2632" s="14"/>
      <c r="O2632" s="14"/>
      <c r="P2632" s="14"/>
      <c r="Q2632" s="14"/>
      <c r="R2632" s="14"/>
      <c r="S2632" s="14"/>
      <c r="T2632" s="14"/>
      <c r="U2632" s="14"/>
      <c r="V2632" s="14"/>
      <c r="W2632" s="14"/>
    </row>
    <row r="2633" spans="1:23" s="15" customFormat="1" ht="22.8" x14ac:dyDescent="0.45">
      <c r="A2633" s="9"/>
      <c r="B2633" s="10"/>
      <c r="C2633" s="11"/>
      <c r="D2633" s="12"/>
      <c r="E2633" s="9"/>
      <c r="F2633" s="9"/>
      <c r="G2633" s="13"/>
      <c r="H2633" s="9"/>
      <c r="I2633" s="14"/>
      <c r="J2633" s="14"/>
      <c r="K2633" s="14"/>
      <c r="L2633" s="14"/>
      <c r="M2633" s="14"/>
      <c r="N2633" s="14"/>
      <c r="O2633" s="14"/>
      <c r="P2633" s="14"/>
      <c r="Q2633" s="14"/>
      <c r="R2633" s="14"/>
      <c r="S2633" s="14"/>
      <c r="T2633" s="14"/>
      <c r="U2633" s="14"/>
      <c r="V2633" s="14"/>
      <c r="W2633" s="14"/>
    </row>
    <row r="2634" spans="1:23" s="15" customFormat="1" ht="22.8" x14ac:dyDescent="0.45">
      <c r="A2634" s="9"/>
      <c r="B2634" s="10"/>
      <c r="C2634" s="10"/>
      <c r="D2634" s="12"/>
      <c r="E2634" s="9"/>
      <c r="F2634" s="9"/>
      <c r="G2634" s="13"/>
      <c r="H2634" s="9"/>
      <c r="I2634" s="14"/>
      <c r="J2634" s="14"/>
      <c r="K2634" s="14"/>
      <c r="L2634" s="14"/>
      <c r="M2634" s="14"/>
      <c r="N2634" s="14"/>
      <c r="O2634" s="14"/>
      <c r="P2634" s="14"/>
      <c r="Q2634" s="14"/>
      <c r="R2634" s="14"/>
      <c r="S2634" s="14"/>
      <c r="T2634" s="14"/>
      <c r="U2634" s="14"/>
      <c r="V2634" s="14"/>
      <c r="W2634" s="14"/>
    </row>
    <row r="2635" spans="1:23" s="15" customFormat="1" ht="22.8" x14ac:dyDescent="0.45">
      <c r="A2635" s="9"/>
      <c r="B2635" s="10"/>
      <c r="C2635" s="11"/>
      <c r="D2635" s="12"/>
      <c r="E2635" s="9"/>
      <c r="F2635" s="9"/>
      <c r="G2635" s="13"/>
      <c r="H2635" s="9"/>
      <c r="I2635" s="14"/>
      <c r="J2635" s="14"/>
      <c r="K2635" s="14"/>
      <c r="L2635" s="14"/>
      <c r="M2635" s="14"/>
      <c r="N2635" s="17"/>
      <c r="O2635" s="14"/>
      <c r="P2635" s="14"/>
      <c r="Q2635" s="14"/>
      <c r="R2635" s="14"/>
      <c r="S2635" s="14"/>
      <c r="T2635" s="14"/>
      <c r="U2635" s="14"/>
      <c r="V2635" s="14"/>
      <c r="W2635" s="14"/>
    </row>
    <row r="2636" spans="1:23" s="15" customFormat="1" ht="22.8" x14ac:dyDescent="0.45">
      <c r="A2636" s="9"/>
      <c r="B2636" s="10"/>
      <c r="C2636" s="11"/>
      <c r="D2636" s="12"/>
      <c r="E2636" s="16"/>
      <c r="F2636" s="9"/>
      <c r="G2636" s="13"/>
      <c r="H2636" s="9"/>
      <c r="I2636" s="14"/>
      <c r="J2636" s="14"/>
      <c r="K2636" s="14"/>
      <c r="L2636" s="14"/>
      <c r="M2636" s="14"/>
      <c r="N2636" s="14"/>
      <c r="O2636" s="14"/>
      <c r="P2636" s="14"/>
      <c r="Q2636" s="14"/>
      <c r="R2636" s="14"/>
      <c r="S2636" s="14"/>
      <c r="T2636" s="14"/>
      <c r="U2636" s="14"/>
      <c r="V2636" s="14"/>
      <c r="W2636" s="14"/>
    </row>
    <row r="2637" spans="1:23" s="15" customFormat="1" ht="19.2" x14ac:dyDescent="0.45">
      <c r="A2637" s="9"/>
      <c r="B2637" s="12"/>
      <c r="C2637" s="12"/>
      <c r="D2637" s="12"/>
      <c r="E2637" s="9"/>
      <c r="F2637" s="9"/>
      <c r="G2637" s="13"/>
      <c r="H2637" s="9"/>
      <c r="I2637" s="14"/>
      <c r="J2637" s="14"/>
      <c r="K2637" s="14"/>
      <c r="L2637" s="14"/>
      <c r="M2637" s="14"/>
      <c r="N2637" s="14"/>
      <c r="O2637" s="14"/>
      <c r="P2637" s="14"/>
      <c r="Q2637" s="14"/>
      <c r="R2637" s="14"/>
      <c r="S2637" s="14"/>
      <c r="T2637" s="14"/>
      <c r="U2637" s="14"/>
      <c r="V2637" s="14"/>
      <c r="W2637" s="14"/>
    </row>
    <row r="2638" spans="1:23" s="15" customFormat="1" ht="22.8" x14ac:dyDescent="0.45">
      <c r="A2638" s="9"/>
      <c r="B2638" s="10"/>
      <c r="C2638" s="10"/>
      <c r="D2638" s="12"/>
      <c r="E2638" s="16"/>
      <c r="F2638" s="9"/>
      <c r="G2638" s="13"/>
      <c r="H2638" s="9"/>
      <c r="I2638" s="14"/>
      <c r="J2638" s="14"/>
      <c r="K2638" s="14"/>
      <c r="L2638" s="14"/>
      <c r="M2638" s="14"/>
      <c r="N2638" s="14"/>
      <c r="O2638" s="14"/>
      <c r="P2638" s="14"/>
      <c r="Q2638" s="14"/>
      <c r="R2638" s="14"/>
      <c r="S2638" s="14"/>
      <c r="T2638" s="14"/>
      <c r="U2638" s="14"/>
      <c r="V2638" s="14"/>
      <c r="W2638" s="14"/>
    </row>
    <row r="2639" spans="1:23" s="15" customFormat="1" ht="22.8" x14ac:dyDescent="0.45">
      <c r="A2639" s="9"/>
      <c r="B2639" s="10"/>
      <c r="C2639" s="11"/>
      <c r="D2639" s="12"/>
      <c r="E2639" s="9"/>
      <c r="F2639" s="9"/>
      <c r="G2639" s="13"/>
      <c r="H2639" s="9"/>
      <c r="I2639" s="14"/>
      <c r="J2639" s="14"/>
      <c r="K2639" s="14"/>
      <c r="L2639" s="14"/>
      <c r="M2639" s="14"/>
      <c r="N2639" s="14"/>
      <c r="O2639" s="14"/>
      <c r="P2639" s="14"/>
      <c r="Q2639" s="14"/>
      <c r="R2639" s="14"/>
      <c r="S2639" s="14"/>
      <c r="T2639" s="14"/>
      <c r="U2639" s="14"/>
      <c r="V2639" s="14"/>
      <c r="W2639" s="14"/>
    </row>
    <row r="2640" spans="1:23" s="15" customFormat="1" ht="19.2" x14ac:dyDescent="0.45">
      <c r="A2640" s="9"/>
      <c r="B2640" s="12"/>
      <c r="C2640" s="12"/>
      <c r="D2640" s="19"/>
      <c r="E2640" s="12"/>
      <c r="F2640" s="9"/>
      <c r="G2640" s="13"/>
      <c r="H2640" s="9"/>
      <c r="I2640" s="14"/>
      <c r="J2640" s="14"/>
      <c r="K2640" s="14"/>
      <c r="L2640" s="14"/>
      <c r="M2640" s="14"/>
      <c r="N2640" s="14"/>
      <c r="O2640" s="14"/>
      <c r="P2640" s="14"/>
      <c r="Q2640" s="14"/>
      <c r="R2640" s="14"/>
      <c r="S2640" s="14"/>
      <c r="T2640" s="14"/>
      <c r="U2640" s="14"/>
      <c r="V2640" s="14"/>
      <c r="W2640" s="14"/>
    </row>
    <row r="2641" spans="1:23" s="15" customFormat="1" ht="19.2" x14ac:dyDescent="0.45">
      <c r="A2641" s="9"/>
      <c r="B2641" s="12"/>
      <c r="C2641" s="11"/>
      <c r="D2641" s="11"/>
      <c r="E2641" s="12"/>
      <c r="F2641" s="9"/>
      <c r="G2641" s="13"/>
      <c r="H2641" s="9"/>
      <c r="I2641" s="14"/>
      <c r="J2641" s="14"/>
      <c r="K2641" s="14"/>
      <c r="L2641" s="14"/>
      <c r="M2641" s="14"/>
      <c r="N2641" s="14"/>
      <c r="O2641" s="14"/>
      <c r="P2641" s="14"/>
      <c r="Q2641" s="14"/>
      <c r="R2641" s="14"/>
      <c r="S2641" s="14"/>
      <c r="T2641" s="14"/>
      <c r="U2641" s="14"/>
      <c r="V2641" s="14"/>
      <c r="W2641" s="14"/>
    </row>
    <row r="2642" spans="1:23" s="15" customFormat="1" ht="19.2" x14ac:dyDescent="0.45">
      <c r="A2642" s="9"/>
      <c r="B2642" s="12"/>
      <c r="C2642" s="12"/>
      <c r="D2642" s="12"/>
      <c r="E2642" s="9"/>
      <c r="F2642" s="9"/>
      <c r="G2642" s="13"/>
      <c r="H2642" s="9"/>
      <c r="I2642" s="14"/>
      <c r="J2642" s="14"/>
      <c r="K2642" s="14"/>
      <c r="L2642" s="14"/>
      <c r="M2642" s="14"/>
      <c r="N2642" s="14"/>
      <c r="O2642" s="14"/>
      <c r="P2642" s="14"/>
      <c r="Q2642" s="14"/>
      <c r="R2642" s="14"/>
      <c r="S2642" s="14"/>
      <c r="T2642" s="14"/>
      <c r="U2642" s="14"/>
      <c r="V2642" s="14"/>
      <c r="W2642" s="14"/>
    </row>
    <row r="2643" spans="1:23" s="15" customFormat="1" ht="19.2" x14ac:dyDescent="0.45">
      <c r="A2643" s="9"/>
      <c r="B2643" s="12"/>
      <c r="C2643" s="12"/>
      <c r="D2643" s="12"/>
      <c r="E2643" s="9"/>
      <c r="F2643" s="9"/>
      <c r="G2643" s="13"/>
      <c r="H2643" s="9"/>
      <c r="I2643" s="14"/>
      <c r="J2643" s="14"/>
      <c r="K2643" s="14"/>
      <c r="L2643" s="14"/>
      <c r="M2643" s="14"/>
      <c r="N2643" s="14"/>
      <c r="O2643" s="14"/>
      <c r="P2643" s="14"/>
      <c r="Q2643" s="14"/>
      <c r="R2643" s="14"/>
      <c r="S2643" s="14"/>
      <c r="T2643" s="14"/>
      <c r="U2643" s="14"/>
      <c r="V2643" s="14"/>
      <c r="W2643" s="14"/>
    </row>
    <row r="2644" spans="1:23" s="15" customFormat="1" ht="22.8" x14ac:dyDescent="0.45">
      <c r="A2644" s="9"/>
      <c r="B2644" s="10"/>
      <c r="C2644" s="10"/>
      <c r="D2644" s="12"/>
      <c r="E2644" s="16"/>
      <c r="F2644" s="9"/>
      <c r="G2644" s="13"/>
      <c r="H2644" s="9"/>
      <c r="I2644" s="14"/>
      <c r="J2644" s="14"/>
      <c r="K2644" s="14"/>
      <c r="L2644" s="14"/>
      <c r="M2644" s="14"/>
      <c r="N2644" s="14"/>
      <c r="O2644" s="14"/>
      <c r="P2644" s="14"/>
      <c r="Q2644" s="14"/>
      <c r="R2644" s="14"/>
      <c r="S2644" s="14"/>
      <c r="T2644" s="14"/>
      <c r="U2644" s="14"/>
      <c r="V2644" s="14"/>
      <c r="W2644" s="14"/>
    </row>
    <row r="2645" spans="1:23" s="15" customFormat="1" ht="21.75" customHeight="1" x14ac:dyDescent="0.45">
      <c r="A2645" s="9"/>
      <c r="B2645" s="10"/>
      <c r="C2645" s="10"/>
      <c r="D2645" s="12"/>
      <c r="E2645" s="16"/>
      <c r="F2645" s="9"/>
      <c r="G2645" s="13"/>
      <c r="H2645" s="9"/>
      <c r="I2645" s="14"/>
      <c r="J2645" s="14"/>
      <c r="K2645" s="14"/>
      <c r="L2645" s="14"/>
      <c r="M2645" s="14"/>
      <c r="N2645" s="14"/>
      <c r="O2645" s="14"/>
      <c r="P2645" s="14"/>
      <c r="Q2645" s="14"/>
      <c r="R2645" s="14"/>
      <c r="S2645" s="14"/>
      <c r="T2645" s="14"/>
      <c r="U2645" s="14"/>
      <c r="V2645" s="14"/>
      <c r="W2645" s="14"/>
    </row>
    <row r="2646" spans="1:23" s="15" customFormat="1" ht="22.8" x14ac:dyDescent="0.45">
      <c r="A2646" s="9"/>
      <c r="B2646" s="10"/>
      <c r="C2646" s="11"/>
      <c r="D2646" s="12"/>
      <c r="E2646" s="16"/>
      <c r="F2646" s="9"/>
      <c r="G2646" s="13"/>
      <c r="H2646" s="9"/>
      <c r="I2646" s="14"/>
      <c r="J2646" s="14"/>
      <c r="K2646" s="14"/>
      <c r="L2646" s="14"/>
      <c r="M2646" s="14"/>
      <c r="N2646" s="14"/>
      <c r="O2646" s="14"/>
      <c r="P2646" s="14"/>
      <c r="Q2646" s="14"/>
      <c r="R2646" s="14"/>
      <c r="S2646" s="14"/>
      <c r="T2646" s="14"/>
      <c r="U2646" s="14"/>
      <c r="V2646" s="14"/>
      <c r="W2646" s="14"/>
    </row>
    <row r="2647" spans="1:23" s="15" customFormat="1" ht="22.8" x14ac:dyDescent="0.45">
      <c r="A2647" s="9"/>
      <c r="B2647" s="10"/>
      <c r="C2647" s="11"/>
      <c r="D2647" s="12"/>
      <c r="E2647" s="9"/>
      <c r="F2647" s="9"/>
      <c r="G2647" s="13"/>
      <c r="H2647" s="9"/>
      <c r="I2647" s="14"/>
      <c r="J2647" s="14"/>
      <c r="K2647" s="14"/>
      <c r="L2647" s="14"/>
      <c r="M2647" s="14"/>
      <c r="N2647" s="14"/>
      <c r="O2647" s="14"/>
      <c r="P2647" s="14"/>
      <c r="Q2647" s="14"/>
      <c r="R2647" s="14"/>
      <c r="S2647" s="14"/>
      <c r="T2647" s="14"/>
      <c r="U2647" s="14"/>
      <c r="V2647" s="14"/>
      <c r="W2647" s="14"/>
    </row>
    <row r="2648" spans="1:23" s="15" customFormat="1" ht="19.2" x14ac:dyDescent="0.45">
      <c r="A2648" s="12"/>
      <c r="B2648" s="12"/>
      <c r="C2648" s="12"/>
      <c r="D2648" s="9"/>
      <c r="E2648" s="9"/>
      <c r="F2648" s="9"/>
      <c r="G2648" s="13"/>
      <c r="H2648" s="9"/>
      <c r="I2648" s="14"/>
      <c r="J2648" s="14"/>
      <c r="K2648" s="14"/>
      <c r="L2648" s="14"/>
      <c r="M2648" s="14"/>
      <c r="N2648" s="14"/>
      <c r="O2648" s="14"/>
      <c r="P2648" s="14"/>
      <c r="Q2648" s="14"/>
      <c r="R2648" s="14"/>
      <c r="S2648" s="14"/>
      <c r="T2648" s="14"/>
      <c r="U2648" s="14"/>
      <c r="V2648" s="14"/>
      <c r="W2648" s="14"/>
    </row>
    <row r="2649" spans="1:23" s="15" customFormat="1" ht="22.8" x14ac:dyDescent="0.45">
      <c r="A2649" s="9"/>
      <c r="B2649" s="10"/>
      <c r="C2649" s="11"/>
      <c r="D2649" s="12"/>
      <c r="E2649" s="12"/>
      <c r="F2649" s="9"/>
      <c r="G2649" s="13"/>
      <c r="H2649" s="9"/>
      <c r="I2649" s="14"/>
      <c r="J2649" s="14"/>
      <c r="K2649" s="14"/>
      <c r="L2649" s="14"/>
      <c r="M2649" s="14"/>
      <c r="N2649" s="14"/>
      <c r="O2649" s="14"/>
      <c r="P2649" s="14"/>
      <c r="Q2649" s="14"/>
      <c r="R2649" s="14"/>
      <c r="S2649" s="14"/>
      <c r="T2649" s="14"/>
      <c r="U2649" s="14"/>
      <c r="V2649" s="14"/>
      <c r="W2649" s="14"/>
    </row>
    <row r="2650" spans="1:23" s="15" customFormat="1" ht="22.8" x14ac:dyDescent="0.45">
      <c r="A2650" s="9"/>
      <c r="B2650" s="10"/>
      <c r="C2650" s="11"/>
      <c r="D2650" s="12"/>
      <c r="E2650" s="9"/>
      <c r="F2650" s="9"/>
      <c r="G2650" s="13"/>
      <c r="H2650" s="9"/>
      <c r="I2650" s="14"/>
      <c r="J2650" s="14"/>
      <c r="K2650" s="14"/>
      <c r="L2650" s="14"/>
      <c r="M2650" s="14"/>
      <c r="N2650" s="14"/>
      <c r="O2650" s="14"/>
      <c r="P2650" s="14"/>
      <c r="Q2650" s="14"/>
      <c r="R2650" s="14"/>
      <c r="S2650" s="14"/>
      <c r="T2650" s="14"/>
      <c r="U2650" s="14"/>
      <c r="V2650" s="14"/>
      <c r="W2650" s="14"/>
    </row>
    <row r="2651" spans="1:23" s="15" customFormat="1" ht="22.8" x14ac:dyDescent="0.45">
      <c r="A2651" s="9"/>
      <c r="B2651" s="10"/>
      <c r="C2651" s="11"/>
      <c r="D2651" s="12"/>
      <c r="E2651" s="9"/>
      <c r="F2651" s="9"/>
      <c r="G2651" s="13"/>
      <c r="H2651" s="9"/>
      <c r="I2651" s="14"/>
      <c r="J2651" s="14"/>
      <c r="K2651" s="14"/>
      <c r="L2651" s="14"/>
      <c r="M2651" s="14"/>
      <c r="N2651" s="14"/>
      <c r="O2651" s="14"/>
      <c r="P2651" s="14"/>
      <c r="Q2651" s="14"/>
      <c r="R2651" s="14"/>
      <c r="S2651" s="14"/>
      <c r="T2651" s="14"/>
      <c r="U2651" s="14"/>
      <c r="V2651" s="14"/>
      <c r="W2651" s="14"/>
    </row>
    <row r="2652" spans="1:23" s="15" customFormat="1" ht="22.8" x14ac:dyDescent="0.45">
      <c r="A2652" s="9"/>
      <c r="B2652" s="10"/>
      <c r="C2652" s="10"/>
      <c r="D2652" s="12"/>
      <c r="E2652" s="12"/>
      <c r="F2652" s="9"/>
      <c r="G2652" s="13"/>
      <c r="H2652" s="9"/>
      <c r="I2652" s="14"/>
      <c r="J2652" s="14"/>
      <c r="K2652" s="14"/>
      <c r="L2652" s="14"/>
      <c r="M2652" s="14"/>
      <c r="N2652" s="14"/>
      <c r="O2652" s="14"/>
      <c r="P2652" s="14"/>
      <c r="Q2652" s="14"/>
      <c r="R2652" s="14"/>
      <c r="S2652" s="14"/>
      <c r="T2652" s="14"/>
      <c r="U2652" s="14"/>
      <c r="V2652" s="14"/>
      <c r="W2652" s="14"/>
    </row>
    <row r="2653" spans="1:23" s="15" customFormat="1" ht="22.8" x14ac:dyDescent="0.45">
      <c r="A2653" s="9"/>
      <c r="B2653" s="10"/>
      <c r="C2653" s="11"/>
      <c r="D2653" s="12"/>
      <c r="E2653" s="9"/>
      <c r="F2653" s="9"/>
      <c r="G2653" s="13"/>
      <c r="H2653" s="9"/>
      <c r="I2653" s="14"/>
      <c r="J2653" s="14"/>
      <c r="K2653" s="14"/>
      <c r="L2653" s="14"/>
      <c r="M2653" s="14"/>
      <c r="N2653" s="14"/>
      <c r="O2653" s="14"/>
      <c r="P2653" s="14"/>
      <c r="Q2653" s="14"/>
      <c r="R2653" s="14"/>
      <c r="S2653" s="14"/>
      <c r="T2653" s="14"/>
      <c r="U2653" s="14"/>
      <c r="V2653" s="14"/>
      <c r="W2653" s="14"/>
    </row>
    <row r="2654" spans="1:23" s="15" customFormat="1" ht="22.8" x14ac:dyDescent="0.45">
      <c r="A2654" s="9"/>
      <c r="B2654" s="10"/>
      <c r="C2654" s="11"/>
      <c r="D2654" s="12"/>
      <c r="E2654" s="9"/>
      <c r="F2654" s="9"/>
      <c r="G2654" s="13"/>
      <c r="H2654" s="9"/>
      <c r="I2654" s="14"/>
      <c r="J2654" s="14"/>
      <c r="K2654" s="14"/>
      <c r="L2654" s="14"/>
      <c r="M2654" s="14"/>
      <c r="N2654" s="14"/>
      <c r="O2654" s="14"/>
      <c r="P2654" s="14"/>
      <c r="Q2654" s="14"/>
      <c r="R2654" s="14"/>
      <c r="S2654" s="14"/>
      <c r="T2654" s="14"/>
      <c r="U2654" s="14"/>
      <c r="V2654" s="14"/>
      <c r="W2654" s="14"/>
    </row>
    <row r="2655" spans="1:23" s="15" customFormat="1" ht="22.8" x14ac:dyDescent="0.45">
      <c r="A2655" s="9"/>
      <c r="B2655" s="10"/>
      <c r="C2655" s="11"/>
      <c r="D2655" s="12"/>
      <c r="E2655" s="9"/>
      <c r="F2655" s="9"/>
      <c r="G2655" s="13"/>
      <c r="H2655" s="9"/>
      <c r="I2655" s="14"/>
      <c r="J2655" s="14"/>
      <c r="K2655" s="14"/>
      <c r="L2655" s="14"/>
      <c r="M2655" s="14"/>
      <c r="N2655" s="14"/>
      <c r="O2655" s="14"/>
      <c r="P2655" s="14"/>
      <c r="Q2655" s="14"/>
      <c r="R2655" s="14"/>
      <c r="S2655" s="14"/>
      <c r="T2655" s="14"/>
      <c r="U2655" s="14"/>
      <c r="V2655" s="14"/>
      <c r="W2655" s="14"/>
    </row>
    <row r="2656" spans="1:23" s="15" customFormat="1" ht="22.8" x14ac:dyDescent="0.45">
      <c r="A2656" s="9"/>
      <c r="B2656" s="10"/>
      <c r="C2656" s="11"/>
      <c r="D2656" s="12"/>
      <c r="E2656" s="9"/>
      <c r="F2656" s="9"/>
      <c r="G2656" s="13"/>
      <c r="H2656" s="9"/>
      <c r="I2656" s="14"/>
      <c r="J2656" s="14"/>
      <c r="K2656" s="14"/>
      <c r="L2656" s="14"/>
      <c r="M2656" s="14"/>
      <c r="N2656" s="14"/>
      <c r="O2656" s="14"/>
      <c r="P2656" s="14"/>
      <c r="Q2656" s="14"/>
      <c r="R2656" s="14"/>
      <c r="S2656" s="14"/>
      <c r="T2656" s="14"/>
      <c r="U2656" s="14"/>
      <c r="V2656" s="14"/>
      <c r="W2656" s="14"/>
    </row>
    <row r="2657" spans="1:23" s="15" customFormat="1" ht="22.8" x14ac:dyDescent="0.45">
      <c r="A2657" s="9"/>
      <c r="B2657" s="10"/>
      <c r="C2657" s="10"/>
      <c r="D2657" s="12"/>
      <c r="E2657" s="9"/>
      <c r="F2657" s="9"/>
      <c r="G2657" s="13"/>
      <c r="H2657" s="9"/>
      <c r="I2657" s="14"/>
      <c r="J2657" s="14"/>
      <c r="K2657" s="14"/>
      <c r="L2657" s="14"/>
      <c r="M2657" s="14"/>
      <c r="N2657" s="14"/>
      <c r="O2657" s="14"/>
      <c r="P2657" s="14"/>
      <c r="Q2657" s="14"/>
      <c r="R2657" s="14"/>
      <c r="S2657" s="14"/>
      <c r="T2657" s="14"/>
      <c r="U2657" s="14"/>
      <c r="V2657" s="14"/>
      <c r="W2657" s="14"/>
    </row>
    <row r="2658" spans="1:23" s="15" customFormat="1" ht="19.2" x14ac:dyDescent="0.45">
      <c r="A2658" s="9"/>
      <c r="B2658" s="12"/>
      <c r="C2658" s="12"/>
      <c r="D2658" s="12"/>
      <c r="E2658" s="9"/>
      <c r="F2658" s="9"/>
      <c r="G2658" s="13"/>
      <c r="H2658" s="9"/>
      <c r="I2658" s="14"/>
      <c r="J2658" s="14"/>
      <c r="K2658" s="14"/>
      <c r="L2658" s="14"/>
      <c r="M2658" s="14"/>
      <c r="N2658" s="14"/>
      <c r="O2658" s="14"/>
      <c r="P2658" s="14"/>
      <c r="Q2658" s="14"/>
      <c r="R2658" s="14"/>
      <c r="S2658" s="14"/>
      <c r="T2658" s="14"/>
      <c r="U2658" s="14"/>
      <c r="V2658" s="14"/>
      <c r="W2658" s="14"/>
    </row>
    <row r="2659" spans="1:23" s="15" customFormat="1" ht="22.8" x14ac:dyDescent="0.45">
      <c r="A2659" s="9"/>
      <c r="B2659" s="10"/>
      <c r="C2659" s="11"/>
      <c r="D2659" s="12"/>
      <c r="E2659" s="9"/>
      <c r="F2659" s="9"/>
      <c r="G2659" s="13"/>
      <c r="H2659" s="9"/>
      <c r="I2659" s="14"/>
      <c r="J2659" s="14"/>
      <c r="K2659" s="14"/>
      <c r="L2659" s="14"/>
      <c r="M2659" s="14"/>
      <c r="N2659" s="14"/>
      <c r="O2659" s="14"/>
      <c r="P2659" s="14"/>
      <c r="Q2659" s="14"/>
      <c r="R2659" s="14"/>
      <c r="S2659" s="14"/>
      <c r="T2659" s="14"/>
      <c r="U2659" s="14"/>
      <c r="V2659" s="14"/>
      <c r="W2659" s="14"/>
    </row>
    <row r="2660" spans="1:23" s="15" customFormat="1" ht="22.8" x14ac:dyDescent="0.45">
      <c r="A2660" s="9"/>
      <c r="B2660" s="10"/>
      <c r="C2660" s="11"/>
      <c r="D2660" s="12"/>
      <c r="E2660" s="9"/>
      <c r="F2660" s="9"/>
      <c r="G2660" s="13"/>
      <c r="H2660" s="9"/>
      <c r="I2660" s="14"/>
      <c r="J2660" s="14"/>
      <c r="K2660" s="14"/>
      <c r="L2660" s="14"/>
      <c r="M2660" s="14"/>
      <c r="N2660" s="14"/>
      <c r="O2660" s="14"/>
      <c r="P2660" s="14"/>
      <c r="Q2660" s="14"/>
      <c r="R2660" s="14"/>
      <c r="S2660" s="14"/>
      <c r="T2660" s="14"/>
      <c r="U2660" s="14"/>
      <c r="V2660" s="14"/>
      <c r="W2660" s="14"/>
    </row>
    <row r="2661" spans="1:23" s="15" customFormat="1" ht="19.2" x14ac:dyDescent="0.45">
      <c r="A2661" s="9"/>
      <c r="B2661" s="12"/>
      <c r="C2661" s="12"/>
      <c r="D2661" s="12"/>
      <c r="E2661" s="9"/>
      <c r="F2661" s="9"/>
      <c r="G2661" s="13"/>
      <c r="H2661" s="9"/>
      <c r="I2661" s="14"/>
      <c r="J2661" s="14"/>
      <c r="K2661" s="14"/>
      <c r="L2661" s="14"/>
      <c r="M2661" s="14"/>
      <c r="N2661" s="14"/>
      <c r="O2661" s="14"/>
      <c r="P2661" s="14"/>
      <c r="Q2661" s="14"/>
      <c r="R2661" s="14"/>
      <c r="S2661" s="14"/>
      <c r="T2661" s="14"/>
      <c r="U2661" s="14"/>
      <c r="V2661" s="14"/>
      <c r="W2661" s="14"/>
    </row>
    <row r="2662" spans="1:23" s="15" customFormat="1" ht="22.8" x14ac:dyDescent="0.45">
      <c r="A2662" s="9"/>
      <c r="B2662" s="10"/>
      <c r="C2662" s="11"/>
      <c r="D2662" s="12"/>
      <c r="E2662" s="9"/>
      <c r="F2662" s="9"/>
      <c r="G2662" s="13"/>
      <c r="H2662" s="9"/>
      <c r="I2662" s="14"/>
      <c r="J2662" s="14"/>
      <c r="K2662" s="14"/>
      <c r="L2662" s="14"/>
      <c r="M2662" s="14"/>
      <c r="N2662" s="14"/>
      <c r="O2662" s="14"/>
      <c r="P2662" s="14"/>
      <c r="Q2662" s="14"/>
      <c r="R2662" s="14"/>
      <c r="S2662" s="14"/>
      <c r="T2662" s="14"/>
      <c r="U2662" s="14"/>
      <c r="V2662" s="14"/>
      <c r="W2662" s="14"/>
    </row>
    <row r="2663" spans="1:23" s="15" customFormat="1" ht="19.2" x14ac:dyDescent="0.45">
      <c r="A2663" s="9"/>
      <c r="B2663" s="12"/>
      <c r="C2663" s="18"/>
      <c r="D2663" s="12"/>
      <c r="E2663" s="16"/>
      <c r="F2663" s="9"/>
      <c r="G2663" s="13"/>
      <c r="H2663" s="9"/>
      <c r="I2663" s="14"/>
      <c r="J2663" s="14"/>
      <c r="K2663" s="14"/>
      <c r="L2663" s="14"/>
      <c r="M2663" s="14"/>
      <c r="N2663" s="14"/>
      <c r="O2663" s="14"/>
      <c r="P2663" s="14"/>
      <c r="Q2663" s="14"/>
      <c r="R2663" s="14"/>
      <c r="S2663" s="14"/>
      <c r="T2663" s="14"/>
      <c r="U2663" s="14"/>
      <c r="V2663" s="14"/>
      <c r="W2663" s="14"/>
    </row>
    <row r="2664" spans="1:23" s="15" customFormat="1" ht="22.8" x14ac:dyDescent="0.45">
      <c r="A2664" s="9"/>
      <c r="B2664" s="10"/>
      <c r="C2664" s="10"/>
      <c r="D2664" s="12"/>
      <c r="E2664" s="11"/>
      <c r="F2664" s="9"/>
      <c r="G2664" s="13"/>
      <c r="H2664" s="9"/>
      <c r="I2664" s="14"/>
      <c r="J2664" s="14"/>
      <c r="K2664" s="14"/>
      <c r="L2664" s="14"/>
      <c r="M2664" s="14"/>
      <c r="N2664" s="14"/>
      <c r="O2664" s="14"/>
      <c r="P2664" s="14"/>
      <c r="Q2664" s="14"/>
      <c r="R2664" s="14"/>
      <c r="S2664" s="14"/>
      <c r="T2664" s="14"/>
      <c r="U2664" s="14"/>
      <c r="V2664" s="14"/>
      <c r="W2664" s="14"/>
    </row>
    <row r="2665" spans="1:23" s="15" customFormat="1" ht="22.8" x14ac:dyDescent="0.45">
      <c r="A2665" s="9"/>
      <c r="B2665" s="10"/>
      <c r="C2665" s="11"/>
      <c r="D2665" s="12"/>
      <c r="E2665" s="16"/>
      <c r="F2665" s="9"/>
      <c r="G2665" s="13"/>
      <c r="H2665" s="9"/>
      <c r="I2665" s="14"/>
      <c r="J2665" s="14"/>
      <c r="K2665" s="14"/>
      <c r="L2665" s="14"/>
      <c r="M2665" s="14"/>
      <c r="N2665" s="14"/>
      <c r="O2665" s="14"/>
      <c r="P2665" s="14"/>
      <c r="Q2665" s="14"/>
      <c r="R2665" s="14"/>
      <c r="S2665" s="14"/>
      <c r="T2665" s="14"/>
      <c r="U2665" s="14"/>
      <c r="V2665" s="14"/>
      <c r="W2665" s="14"/>
    </row>
    <row r="2666" spans="1:23" s="15" customFormat="1" ht="22.8" x14ac:dyDescent="0.45">
      <c r="A2666" s="9"/>
      <c r="B2666" s="10"/>
      <c r="C2666" s="11"/>
      <c r="D2666" s="11"/>
      <c r="E2666" s="16"/>
      <c r="F2666" s="9"/>
      <c r="G2666" s="13"/>
      <c r="H2666" s="9"/>
      <c r="I2666" s="14"/>
      <c r="J2666" s="14"/>
      <c r="K2666" s="14"/>
      <c r="L2666" s="14"/>
      <c r="M2666" s="14"/>
      <c r="N2666" s="14"/>
      <c r="O2666" s="14"/>
      <c r="P2666" s="14"/>
      <c r="Q2666" s="14"/>
      <c r="R2666" s="14"/>
      <c r="S2666" s="14"/>
      <c r="T2666" s="14"/>
      <c r="U2666" s="14"/>
      <c r="V2666" s="14"/>
      <c r="W2666" s="14"/>
    </row>
    <row r="2667" spans="1:23" s="15" customFormat="1" ht="22.8" x14ac:dyDescent="0.45">
      <c r="A2667" s="9"/>
      <c r="B2667" s="10"/>
      <c r="C2667" s="10"/>
      <c r="D2667" s="12"/>
      <c r="E2667" s="9"/>
      <c r="F2667" s="9"/>
      <c r="G2667" s="13"/>
      <c r="H2667" s="9"/>
      <c r="I2667" s="14"/>
      <c r="J2667" s="14"/>
      <c r="K2667" s="14"/>
      <c r="L2667" s="14"/>
      <c r="M2667" s="14"/>
      <c r="N2667" s="14"/>
      <c r="O2667" s="14"/>
      <c r="P2667" s="14"/>
      <c r="Q2667" s="14"/>
      <c r="R2667" s="14"/>
      <c r="S2667" s="14"/>
      <c r="T2667" s="14"/>
      <c r="U2667" s="14"/>
      <c r="V2667" s="14"/>
      <c r="W2667" s="14"/>
    </row>
    <row r="2668" spans="1:23" s="15" customFormat="1" ht="22.8" x14ac:dyDescent="0.45">
      <c r="A2668" s="9"/>
      <c r="B2668" s="10"/>
      <c r="C2668" s="11"/>
      <c r="D2668" s="12"/>
      <c r="E2668" s="9"/>
      <c r="F2668" s="9"/>
      <c r="G2668" s="13"/>
      <c r="H2668" s="9"/>
      <c r="I2668" s="14"/>
      <c r="J2668" s="14"/>
      <c r="K2668" s="14"/>
      <c r="L2668" s="14"/>
      <c r="M2668" s="14"/>
      <c r="N2668" s="14"/>
      <c r="O2668" s="14"/>
      <c r="P2668" s="14"/>
      <c r="Q2668" s="14"/>
      <c r="R2668" s="14"/>
      <c r="S2668" s="14"/>
      <c r="T2668" s="14"/>
      <c r="U2668" s="14"/>
      <c r="V2668" s="14"/>
      <c r="W2668" s="14"/>
    </row>
    <row r="2669" spans="1:23" s="15" customFormat="1" ht="22.8" x14ac:dyDescent="0.45">
      <c r="A2669" s="9"/>
      <c r="B2669" s="10"/>
      <c r="C2669" s="11"/>
      <c r="D2669" s="12"/>
      <c r="E2669" s="9"/>
      <c r="F2669" s="9"/>
      <c r="G2669" s="13"/>
      <c r="H2669" s="9"/>
      <c r="I2669" s="14"/>
      <c r="J2669" s="14"/>
      <c r="K2669" s="14"/>
      <c r="L2669" s="14"/>
      <c r="M2669" s="14"/>
      <c r="N2669" s="14"/>
      <c r="O2669" s="14"/>
      <c r="P2669" s="14"/>
      <c r="Q2669" s="14"/>
      <c r="R2669" s="14"/>
      <c r="S2669" s="14"/>
      <c r="T2669" s="14"/>
      <c r="U2669" s="14"/>
      <c r="V2669" s="14"/>
      <c r="W2669" s="14"/>
    </row>
    <row r="2670" spans="1:23" s="15" customFormat="1" ht="22.8" x14ac:dyDescent="0.45">
      <c r="A2670" s="9"/>
      <c r="B2670" s="10"/>
      <c r="C2670" s="11"/>
      <c r="D2670" s="12"/>
      <c r="E2670" s="9"/>
      <c r="F2670" s="9"/>
      <c r="G2670" s="13"/>
      <c r="H2670" s="9"/>
      <c r="I2670" s="14"/>
      <c r="J2670" s="14"/>
      <c r="K2670" s="14"/>
      <c r="L2670" s="14"/>
      <c r="M2670" s="14"/>
      <c r="N2670" s="14"/>
      <c r="O2670" s="14"/>
      <c r="P2670" s="14"/>
      <c r="Q2670" s="14"/>
      <c r="R2670" s="14"/>
      <c r="S2670" s="14"/>
      <c r="T2670" s="14"/>
      <c r="U2670" s="14"/>
      <c r="V2670" s="14"/>
      <c r="W2670" s="14"/>
    </row>
    <row r="2671" spans="1:23" s="15" customFormat="1" ht="22.8" x14ac:dyDescent="0.45">
      <c r="A2671" s="9"/>
      <c r="B2671" s="10"/>
      <c r="C2671" s="11"/>
      <c r="D2671" s="12"/>
      <c r="E2671" s="9"/>
      <c r="F2671" s="9"/>
      <c r="G2671" s="13"/>
      <c r="H2671" s="9"/>
      <c r="I2671" s="14"/>
      <c r="J2671" s="14"/>
      <c r="K2671" s="14"/>
      <c r="L2671" s="14"/>
      <c r="M2671" s="14"/>
      <c r="N2671" s="14"/>
      <c r="O2671" s="14"/>
      <c r="P2671" s="14"/>
      <c r="Q2671" s="14"/>
      <c r="R2671" s="14"/>
      <c r="S2671" s="14"/>
      <c r="T2671" s="14"/>
      <c r="U2671" s="14"/>
      <c r="V2671" s="14"/>
      <c r="W2671" s="14"/>
    </row>
    <row r="2672" spans="1:23" s="15" customFormat="1" ht="22.8" x14ac:dyDescent="0.45">
      <c r="A2672" s="9"/>
      <c r="B2672" s="10"/>
      <c r="C2672" s="11"/>
      <c r="D2672" s="12"/>
      <c r="E2672" s="9"/>
      <c r="F2672" s="9"/>
      <c r="G2672" s="13"/>
      <c r="H2672" s="9"/>
      <c r="I2672" s="14"/>
      <c r="J2672" s="14"/>
      <c r="K2672" s="14"/>
      <c r="L2672" s="14"/>
      <c r="M2672" s="14"/>
      <c r="N2672" s="14"/>
      <c r="O2672" s="14"/>
      <c r="P2672" s="14"/>
      <c r="Q2672" s="14"/>
      <c r="R2672" s="14"/>
      <c r="S2672" s="14"/>
      <c r="T2672" s="14"/>
      <c r="U2672" s="14"/>
      <c r="V2672" s="14"/>
      <c r="W2672" s="14"/>
    </row>
    <row r="2673" spans="1:23" s="15" customFormat="1" ht="22.8" x14ac:dyDescent="0.45">
      <c r="A2673" s="9"/>
      <c r="B2673" s="10"/>
      <c r="C2673" s="11"/>
      <c r="D2673" s="12"/>
      <c r="E2673" s="16"/>
      <c r="F2673" s="9"/>
      <c r="G2673" s="13"/>
      <c r="H2673" s="9"/>
      <c r="I2673" s="14"/>
      <c r="J2673" s="14"/>
      <c r="K2673" s="14"/>
      <c r="L2673" s="14"/>
      <c r="M2673" s="14"/>
      <c r="N2673" s="14"/>
      <c r="O2673" s="14"/>
      <c r="P2673" s="14"/>
      <c r="Q2673" s="14"/>
      <c r="R2673" s="14"/>
      <c r="S2673" s="14"/>
      <c r="T2673" s="14"/>
      <c r="U2673" s="14"/>
      <c r="V2673" s="14"/>
      <c r="W2673" s="14"/>
    </row>
    <row r="2674" spans="1:23" s="15" customFormat="1" ht="22.8" x14ac:dyDescent="0.45">
      <c r="A2674" s="9"/>
      <c r="B2674" s="10"/>
      <c r="C2674" s="11"/>
      <c r="D2674" s="12"/>
      <c r="E2674" s="9"/>
      <c r="F2674" s="9"/>
      <c r="G2674" s="13"/>
      <c r="H2674" s="9"/>
      <c r="I2674" s="14"/>
      <c r="J2674" s="14"/>
      <c r="K2674" s="14"/>
      <c r="L2674" s="14"/>
      <c r="M2674" s="14"/>
      <c r="N2674" s="14"/>
      <c r="O2674" s="14"/>
      <c r="P2674" s="14"/>
      <c r="Q2674" s="14"/>
      <c r="R2674" s="14"/>
      <c r="S2674" s="14"/>
      <c r="T2674" s="14"/>
      <c r="U2674" s="14"/>
      <c r="V2674" s="14"/>
      <c r="W2674" s="14"/>
    </row>
    <row r="2675" spans="1:23" s="15" customFormat="1" ht="22.8" x14ac:dyDescent="0.45">
      <c r="A2675" s="9"/>
      <c r="B2675" s="10"/>
      <c r="C2675" s="11"/>
      <c r="D2675" s="12"/>
      <c r="E2675" s="9"/>
      <c r="F2675" s="9"/>
      <c r="G2675" s="13"/>
      <c r="H2675" s="9"/>
      <c r="I2675" s="14"/>
      <c r="J2675" s="14"/>
      <c r="K2675" s="14"/>
      <c r="L2675" s="14"/>
      <c r="M2675" s="14"/>
      <c r="N2675" s="14"/>
      <c r="O2675" s="14"/>
      <c r="P2675" s="14"/>
      <c r="Q2675" s="14"/>
      <c r="R2675" s="14"/>
      <c r="S2675" s="14"/>
      <c r="T2675" s="14"/>
      <c r="U2675" s="14"/>
      <c r="V2675" s="14"/>
      <c r="W2675" s="14"/>
    </row>
    <row r="2676" spans="1:23" s="15" customFormat="1" ht="22.8" x14ac:dyDescent="0.45">
      <c r="A2676" s="9"/>
      <c r="B2676" s="10"/>
      <c r="C2676" s="11"/>
      <c r="D2676" s="12"/>
      <c r="E2676" s="9"/>
      <c r="F2676" s="9"/>
      <c r="G2676" s="13"/>
      <c r="H2676" s="9"/>
      <c r="I2676" s="14"/>
      <c r="J2676" s="14"/>
      <c r="K2676" s="14"/>
      <c r="L2676" s="14"/>
      <c r="M2676" s="14"/>
      <c r="N2676" s="14"/>
      <c r="O2676" s="14"/>
      <c r="P2676" s="14"/>
      <c r="Q2676" s="14"/>
      <c r="R2676" s="14"/>
      <c r="S2676" s="14"/>
      <c r="T2676" s="14"/>
      <c r="U2676" s="14"/>
      <c r="V2676" s="14"/>
      <c r="W2676" s="14"/>
    </row>
    <row r="2677" spans="1:23" s="15" customFormat="1" ht="22.8" x14ac:dyDescent="0.45">
      <c r="A2677" s="9"/>
      <c r="B2677" s="10"/>
      <c r="C2677" s="11"/>
      <c r="D2677" s="12"/>
      <c r="E2677" s="9"/>
      <c r="F2677" s="9"/>
      <c r="G2677" s="13"/>
      <c r="H2677" s="9"/>
      <c r="I2677" s="14"/>
      <c r="J2677" s="14"/>
      <c r="K2677" s="14"/>
      <c r="L2677" s="14"/>
      <c r="M2677" s="14"/>
      <c r="N2677" s="14"/>
      <c r="O2677" s="14"/>
      <c r="P2677" s="14"/>
      <c r="Q2677" s="14"/>
      <c r="R2677" s="14"/>
      <c r="S2677" s="14"/>
      <c r="T2677" s="14"/>
      <c r="U2677" s="14"/>
      <c r="V2677" s="14"/>
      <c r="W2677" s="14"/>
    </row>
    <row r="2678" spans="1:23" s="15" customFormat="1" ht="22.8" x14ac:dyDescent="0.45">
      <c r="A2678" s="9"/>
      <c r="B2678" s="10"/>
      <c r="C2678" s="10"/>
      <c r="D2678" s="12"/>
      <c r="E2678" s="9"/>
      <c r="F2678" s="9"/>
      <c r="G2678" s="13"/>
      <c r="H2678" s="9"/>
      <c r="I2678" s="14"/>
      <c r="J2678" s="14"/>
      <c r="K2678" s="14"/>
      <c r="L2678" s="14"/>
      <c r="M2678" s="14"/>
      <c r="N2678" s="14"/>
      <c r="O2678" s="14"/>
      <c r="P2678" s="14"/>
      <c r="Q2678" s="14"/>
      <c r="R2678" s="14"/>
      <c r="S2678" s="14"/>
      <c r="T2678" s="14"/>
      <c r="U2678" s="14"/>
      <c r="V2678" s="14"/>
      <c r="W2678" s="14"/>
    </row>
    <row r="2679" spans="1:23" s="15" customFormat="1" ht="22.8" x14ac:dyDescent="0.45">
      <c r="A2679" s="9"/>
      <c r="B2679" s="10"/>
      <c r="C2679" s="10"/>
      <c r="D2679" s="11"/>
      <c r="E2679" s="9"/>
      <c r="F2679" s="9"/>
      <c r="G2679" s="13"/>
      <c r="H2679" s="9"/>
      <c r="I2679" s="14"/>
      <c r="J2679" s="14"/>
      <c r="K2679" s="14"/>
      <c r="L2679" s="14"/>
      <c r="M2679" s="14"/>
      <c r="N2679" s="14"/>
      <c r="O2679" s="14"/>
      <c r="P2679" s="14"/>
      <c r="Q2679" s="14"/>
      <c r="R2679" s="14"/>
      <c r="S2679" s="14"/>
      <c r="T2679" s="14"/>
      <c r="U2679" s="14"/>
      <c r="V2679" s="14"/>
      <c r="W2679" s="14"/>
    </row>
    <row r="2680" spans="1:23" s="15" customFormat="1" ht="19.2" x14ac:dyDescent="0.45">
      <c r="A2680" s="9"/>
      <c r="B2680" s="12"/>
      <c r="C2680" s="12"/>
      <c r="D2680" s="12"/>
      <c r="E2680" s="9"/>
      <c r="F2680" s="9"/>
      <c r="G2680" s="13"/>
      <c r="H2680" s="9"/>
      <c r="I2680" s="14"/>
      <c r="J2680" s="14"/>
      <c r="K2680" s="14"/>
      <c r="L2680" s="14"/>
      <c r="M2680" s="14"/>
      <c r="N2680" s="14"/>
      <c r="O2680" s="14"/>
      <c r="P2680" s="14"/>
      <c r="Q2680" s="14"/>
      <c r="R2680" s="14"/>
      <c r="S2680" s="14"/>
      <c r="T2680" s="14"/>
      <c r="U2680" s="14"/>
      <c r="V2680" s="14"/>
      <c r="W2680" s="14"/>
    </row>
    <row r="2681" spans="1:23" s="15" customFormat="1" ht="22.8" x14ac:dyDescent="0.45">
      <c r="A2681" s="9"/>
      <c r="B2681" s="10"/>
      <c r="C2681" s="11"/>
      <c r="D2681" s="12"/>
      <c r="E2681" s="9"/>
      <c r="F2681" s="9"/>
      <c r="G2681" s="13"/>
      <c r="H2681" s="9"/>
      <c r="I2681" s="14"/>
      <c r="J2681" s="14"/>
      <c r="K2681" s="14"/>
      <c r="L2681" s="14"/>
      <c r="M2681" s="14"/>
      <c r="N2681" s="14"/>
      <c r="O2681" s="14"/>
      <c r="P2681" s="14"/>
      <c r="Q2681" s="14"/>
      <c r="R2681" s="14"/>
      <c r="S2681" s="14"/>
      <c r="T2681" s="14"/>
      <c r="U2681" s="14"/>
      <c r="V2681" s="14"/>
      <c r="W2681" s="14"/>
    </row>
    <row r="2682" spans="1:23" s="15" customFormat="1" ht="22.8" x14ac:dyDescent="0.45">
      <c r="A2682" s="9"/>
      <c r="B2682" s="10"/>
      <c r="C2682" s="11"/>
      <c r="D2682" s="12"/>
      <c r="E2682" s="16"/>
      <c r="F2682" s="9"/>
      <c r="G2682" s="13"/>
      <c r="H2682" s="9"/>
      <c r="I2682" s="14"/>
      <c r="J2682" s="14"/>
      <c r="K2682" s="14"/>
      <c r="L2682" s="14"/>
      <c r="M2682" s="14"/>
      <c r="N2682" s="14"/>
      <c r="O2682" s="14"/>
      <c r="P2682" s="14"/>
      <c r="Q2682" s="14"/>
      <c r="R2682" s="14"/>
      <c r="S2682" s="14"/>
      <c r="T2682" s="14"/>
      <c r="U2682" s="14"/>
      <c r="V2682" s="14"/>
      <c r="W2682" s="14"/>
    </row>
    <row r="2683" spans="1:23" s="15" customFormat="1" ht="22.8" x14ac:dyDescent="0.45">
      <c r="A2683" s="9"/>
      <c r="B2683" s="10"/>
      <c r="C2683" s="11"/>
      <c r="D2683" s="12"/>
      <c r="E2683" s="16"/>
      <c r="F2683" s="9"/>
      <c r="G2683" s="13"/>
      <c r="H2683" s="9"/>
      <c r="I2683" s="14"/>
      <c r="J2683" s="14"/>
      <c r="K2683" s="14"/>
      <c r="L2683" s="14"/>
      <c r="M2683" s="14"/>
      <c r="N2683" s="14"/>
      <c r="O2683" s="14"/>
      <c r="P2683" s="14"/>
      <c r="Q2683" s="14"/>
      <c r="R2683" s="14"/>
      <c r="S2683" s="14"/>
      <c r="T2683" s="14"/>
      <c r="U2683" s="14"/>
      <c r="V2683" s="14"/>
      <c r="W2683" s="14"/>
    </row>
    <row r="2684" spans="1:23" s="15" customFormat="1" ht="19.2" x14ac:dyDescent="0.45">
      <c r="A2684" s="9"/>
      <c r="B2684" s="12"/>
      <c r="C2684" s="12"/>
      <c r="D2684" s="12"/>
      <c r="E2684" s="9"/>
      <c r="F2684" s="9"/>
      <c r="G2684" s="13"/>
      <c r="H2684" s="9"/>
      <c r="I2684" s="14"/>
      <c r="J2684" s="14"/>
      <c r="K2684" s="14"/>
      <c r="L2684" s="14"/>
      <c r="M2684" s="14"/>
      <c r="N2684" s="14"/>
      <c r="O2684" s="14"/>
      <c r="P2684" s="14"/>
      <c r="Q2684" s="14"/>
      <c r="R2684" s="14"/>
      <c r="S2684" s="14"/>
      <c r="T2684" s="14"/>
      <c r="U2684" s="14"/>
      <c r="V2684" s="14"/>
      <c r="W2684" s="14"/>
    </row>
    <row r="2685" spans="1:23" s="15" customFormat="1" ht="19.2" x14ac:dyDescent="0.45">
      <c r="A2685" s="9"/>
      <c r="B2685" s="12"/>
      <c r="C2685" s="11"/>
      <c r="D2685" s="11"/>
      <c r="E2685" s="9"/>
      <c r="F2685" s="9"/>
      <c r="G2685" s="13"/>
      <c r="H2685" s="9"/>
      <c r="I2685" s="14"/>
      <c r="J2685" s="14"/>
      <c r="K2685" s="14"/>
      <c r="L2685" s="14"/>
      <c r="M2685" s="14"/>
      <c r="N2685" s="14"/>
      <c r="O2685" s="14"/>
      <c r="P2685" s="14"/>
      <c r="Q2685" s="14"/>
      <c r="R2685" s="14"/>
      <c r="S2685" s="14"/>
      <c r="T2685" s="14"/>
      <c r="U2685" s="14"/>
      <c r="V2685" s="14"/>
      <c r="W2685" s="14"/>
    </row>
    <row r="2686" spans="1:23" s="15" customFormat="1" x14ac:dyDescent="0.3"/>
    <row r="2687" spans="1:23" s="15" customFormat="1" x14ac:dyDescent="0.3"/>
    <row r="2688" spans="1:23" s="15" customFormat="1" x14ac:dyDescent="0.3"/>
    <row r="2689" s="15" customFormat="1" x14ac:dyDescent="0.3"/>
    <row r="2690" s="15" customFormat="1" x14ac:dyDescent="0.3"/>
    <row r="2691" s="15" customFormat="1" x14ac:dyDescent="0.3"/>
    <row r="2692" s="15" customFormat="1" x14ac:dyDescent="0.3"/>
    <row r="2693" s="15" customFormat="1" x14ac:dyDescent="0.3"/>
    <row r="2694" s="15" customFormat="1" x14ac:dyDescent="0.3"/>
    <row r="2695" s="15" customFormat="1" x14ac:dyDescent="0.3"/>
    <row r="2696" s="15" customFormat="1" x14ac:dyDescent="0.3"/>
    <row r="2697" s="15" customFormat="1" x14ac:dyDescent="0.3"/>
    <row r="2698" s="15" customFormat="1" x14ac:dyDescent="0.3"/>
    <row r="2699" s="15" customFormat="1" x14ac:dyDescent="0.3"/>
    <row r="2700" s="15" customFormat="1" x14ac:dyDescent="0.3"/>
    <row r="2701" s="15" customFormat="1" x14ac:dyDescent="0.3"/>
    <row r="2702" s="15" customFormat="1" x14ac:dyDescent="0.3"/>
    <row r="2703" s="15" customFormat="1" x14ac:dyDescent="0.3"/>
    <row r="2704" s="15" customFormat="1" x14ac:dyDescent="0.3"/>
    <row r="2705" s="15" customFormat="1" x14ac:dyDescent="0.3"/>
    <row r="2706" s="15" customFormat="1" x14ac:dyDescent="0.3"/>
    <row r="2707" s="15" customFormat="1" x14ac:dyDescent="0.3"/>
    <row r="2708" s="15" customFormat="1" x14ac:dyDescent="0.3"/>
    <row r="2709" s="15" customFormat="1" x14ac:dyDescent="0.3"/>
    <row r="2710" s="15" customFormat="1" x14ac:dyDescent="0.3"/>
    <row r="2711" s="15" customFormat="1" x14ac:dyDescent="0.3"/>
    <row r="2712" s="15" customFormat="1" x14ac:dyDescent="0.3"/>
    <row r="2713" s="15" customFormat="1" x14ac:dyDescent="0.3"/>
    <row r="2714" s="15" customFormat="1" x14ac:dyDescent="0.3"/>
    <row r="2715" s="15" customFormat="1" x14ac:dyDescent="0.3"/>
    <row r="2716" s="15" customFormat="1" x14ac:dyDescent="0.3"/>
    <row r="2717" s="15" customFormat="1" x14ac:dyDescent="0.3"/>
    <row r="2718" s="15" customFormat="1" x14ac:dyDescent="0.3"/>
    <row r="2719" s="15" customFormat="1" x14ac:dyDescent="0.3"/>
    <row r="2720" s="15" customFormat="1" x14ac:dyDescent="0.3"/>
    <row r="2721" s="15" customFormat="1" x14ac:dyDescent="0.3"/>
    <row r="2722" s="15" customFormat="1" x14ac:dyDescent="0.3"/>
    <row r="2723" s="15" customFormat="1" x14ac:dyDescent="0.3"/>
    <row r="2724" s="15" customFormat="1" x14ac:dyDescent="0.3"/>
    <row r="2725" s="15" customFormat="1" x14ac:dyDescent="0.3"/>
    <row r="2726" s="15" customFormat="1" x14ac:dyDescent="0.3"/>
    <row r="2727" s="15" customFormat="1" x14ac:dyDescent="0.3"/>
    <row r="2728" s="15" customFormat="1" x14ac:dyDescent="0.3"/>
    <row r="2729" s="15" customFormat="1" x14ac:dyDescent="0.3"/>
    <row r="2730" s="15" customFormat="1" x14ac:dyDescent="0.3"/>
    <row r="2731" s="15" customFormat="1" x14ac:dyDescent="0.3"/>
    <row r="2732" s="15" customFormat="1" x14ac:dyDescent="0.3"/>
    <row r="2733" s="15" customFormat="1" x14ac:dyDescent="0.3"/>
    <row r="2734" s="15" customFormat="1" x14ac:dyDescent="0.3"/>
    <row r="2735" s="15" customFormat="1" x14ac:dyDescent="0.3"/>
    <row r="2736" s="15" customFormat="1" x14ac:dyDescent="0.3"/>
    <row r="2737" s="15" customFormat="1" x14ac:dyDescent="0.3"/>
    <row r="2738" s="15" customFormat="1" x14ac:dyDescent="0.3"/>
    <row r="2739" s="15" customFormat="1" x14ac:dyDescent="0.3"/>
    <row r="2740" s="15" customFormat="1" x14ac:dyDescent="0.3"/>
    <row r="2741" s="15" customFormat="1" x14ac:dyDescent="0.3"/>
    <row r="2742" s="15" customFormat="1" x14ac:dyDescent="0.3"/>
    <row r="2743" s="15" customFormat="1" x14ac:dyDescent="0.3"/>
    <row r="2744" s="15" customFormat="1" x14ac:dyDescent="0.3"/>
    <row r="2745" s="15" customFormat="1" x14ac:dyDescent="0.3"/>
    <row r="2746" s="15" customFormat="1" x14ac:dyDescent="0.3"/>
    <row r="2747" s="15" customFormat="1" x14ac:dyDescent="0.3"/>
    <row r="2748" s="15" customFormat="1" x14ac:dyDescent="0.3"/>
    <row r="2749" s="15" customFormat="1" x14ac:dyDescent="0.3"/>
    <row r="2750" s="15" customFormat="1" x14ac:dyDescent="0.3"/>
    <row r="2751" s="15" customFormat="1" x14ac:dyDescent="0.3"/>
    <row r="2752" s="15" customFormat="1" x14ac:dyDescent="0.3"/>
    <row r="2753" s="15" customFormat="1" x14ac:dyDescent="0.3"/>
    <row r="2754" s="15" customFormat="1" x14ac:dyDescent="0.3"/>
    <row r="2755" s="15" customFormat="1" x14ac:dyDescent="0.3"/>
    <row r="2756" s="15" customFormat="1" x14ac:dyDescent="0.3"/>
    <row r="2757" s="15" customFormat="1" x14ac:dyDescent="0.3"/>
    <row r="2758" s="15" customFormat="1" x14ac:dyDescent="0.3"/>
    <row r="2759" s="15" customFormat="1" x14ac:dyDescent="0.3"/>
    <row r="2760" s="15" customFormat="1" x14ac:dyDescent="0.3"/>
    <row r="2761" s="15" customFormat="1" x14ac:dyDescent="0.3"/>
    <row r="2762" s="15" customFormat="1" x14ac:dyDescent="0.3"/>
    <row r="2763" s="15" customFormat="1" x14ac:dyDescent="0.3"/>
    <row r="2764" s="15" customFormat="1" x14ac:dyDescent="0.3"/>
    <row r="2765" s="15" customFormat="1" x14ac:dyDescent="0.3"/>
    <row r="2766" s="15" customFormat="1" x14ac:dyDescent="0.3"/>
    <row r="2767" s="15" customFormat="1" x14ac:dyDescent="0.3"/>
    <row r="2768" s="15" customFormat="1" x14ac:dyDescent="0.3"/>
    <row r="2769" s="15" customFormat="1" x14ac:dyDescent="0.3"/>
    <row r="2770" s="15" customFormat="1" x14ac:dyDescent="0.3"/>
    <row r="2771" s="15" customFormat="1" x14ac:dyDescent="0.3"/>
    <row r="2772" s="15" customFormat="1" x14ac:dyDescent="0.3"/>
    <row r="2773" s="15" customFormat="1" x14ac:dyDescent="0.3"/>
    <row r="2774" s="15" customFormat="1" x14ac:dyDescent="0.3"/>
    <row r="2775" s="15" customFormat="1" x14ac:dyDescent="0.3"/>
    <row r="2776" s="15" customFormat="1" x14ac:dyDescent="0.3"/>
    <row r="2777" s="15" customFormat="1" x14ac:dyDescent="0.3"/>
    <row r="2778" s="15" customFormat="1" x14ac:dyDescent="0.3"/>
    <row r="2779" s="15" customFormat="1" x14ac:dyDescent="0.3"/>
    <row r="2780" s="15" customFormat="1" x14ac:dyDescent="0.3"/>
    <row r="2781" s="15" customFormat="1" x14ac:dyDescent="0.3"/>
    <row r="2782" s="15" customFormat="1" x14ac:dyDescent="0.3"/>
    <row r="2783" s="15" customFormat="1" x14ac:dyDescent="0.3"/>
    <row r="2784" s="15" customFormat="1" x14ac:dyDescent="0.3"/>
    <row r="2785" s="15" customFormat="1" x14ac:dyDescent="0.3"/>
    <row r="2786" s="15" customFormat="1" x14ac:dyDescent="0.3"/>
    <row r="2787" s="15" customFormat="1" x14ac:dyDescent="0.3"/>
    <row r="2788" s="15" customFormat="1" x14ac:dyDescent="0.3"/>
    <row r="2789" s="15" customFormat="1" x14ac:dyDescent="0.3"/>
    <row r="2790" s="15" customFormat="1" x14ac:dyDescent="0.3"/>
    <row r="2791" s="15" customFormat="1" x14ac:dyDescent="0.3"/>
    <row r="2792" s="15" customFormat="1" x14ac:dyDescent="0.3"/>
    <row r="2793" s="15" customFormat="1" x14ac:dyDescent="0.3"/>
    <row r="2794" s="15" customFormat="1" x14ac:dyDescent="0.3"/>
    <row r="2795" s="15" customFormat="1" x14ac:dyDescent="0.3"/>
    <row r="2796" s="15" customFormat="1" x14ac:dyDescent="0.3"/>
    <row r="2797" s="15" customFormat="1" x14ac:dyDescent="0.3"/>
    <row r="2798" s="15" customFormat="1" x14ac:dyDescent="0.3"/>
    <row r="2799" s="15" customFormat="1" x14ac:dyDescent="0.3"/>
    <row r="2800" s="15" customFormat="1" x14ac:dyDescent="0.3"/>
    <row r="2801" s="15" customFormat="1" x14ac:dyDescent="0.3"/>
    <row r="2802" s="15" customFormat="1" x14ac:dyDescent="0.3"/>
    <row r="2803" s="15" customFormat="1" x14ac:dyDescent="0.3"/>
    <row r="2804" s="15" customFormat="1" x14ac:dyDescent="0.3"/>
    <row r="2805" s="15" customFormat="1" x14ac:dyDescent="0.3"/>
    <row r="2806" s="15" customFormat="1" x14ac:dyDescent="0.3"/>
    <row r="2807" s="15" customFormat="1" x14ac:dyDescent="0.3"/>
    <row r="2808" s="15" customFormat="1" x14ac:dyDescent="0.3"/>
    <row r="2809" s="15" customFormat="1" x14ac:dyDescent="0.3"/>
    <row r="2810" s="15" customFormat="1" x14ac:dyDescent="0.3"/>
    <row r="2811" s="15" customFormat="1" x14ac:dyDescent="0.3"/>
    <row r="2812" s="15" customFormat="1" x14ac:dyDescent="0.3"/>
    <row r="2813" s="15" customFormat="1" x14ac:dyDescent="0.3"/>
    <row r="2814" s="15" customFormat="1" x14ac:dyDescent="0.3"/>
    <row r="2815" s="15" customFormat="1" x14ac:dyDescent="0.3"/>
    <row r="2816" s="15" customFormat="1" x14ac:dyDescent="0.3"/>
    <row r="2817" s="15" customFormat="1" x14ac:dyDescent="0.3"/>
    <row r="2818" s="15" customFormat="1" x14ac:dyDescent="0.3"/>
    <row r="2819" s="15" customFormat="1" x14ac:dyDescent="0.3"/>
    <row r="2820" s="15" customFormat="1" x14ac:dyDescent="0.3"/>
    <row r="2821" s="15" customFormat="1" x14ac:dyDescent="0.3"/>
    <row r="2822" s="15" customFormat="1" x14ac:dyDescent="0.3"/>
    <row r="2823" s="15" customFormat="1" x14ac:dyDescent="0.3"/>
    <row r="2824" s="15" customFormat="1" x14ac:dyDescent="0.3"/>
    <row r="2825" s="15" customFormat="1" x14ac:dyDescent="0.3"/>
    <row r="2826" s="15" customFormat="1" x14ac:dyDescent="0.3"/>
    <row r="2827" s="15" customFormat="1" x14ac:dyDescent="0.3"/>
    <row r="2828" s="15" customFormat="1" x14ac:dyDescent="0.3"/>
    <row r="2829" s="15" customFormat="1" x14ac:dyDescent="0.3"/>
    <row r="2830" s="15" customFormat="1" x14ac:dyDescent="0.3"/>
    <row r="2831" s="15" customFormat="1" x14ac:dyDescent="0.3"/>
    <row r="2832" s="15" customFormat="1" x14ac:dyDescent="0.3"/>
    <row r="2833" s="15" customFormat="1" x14ac:dyDescent="0.3"/>
    <row r="2834" s="15" customFormat="1" x14ac:dyDescent="0.3"/>
    <row r="2835" s="15" customFormat="1" x14ac:dyDescent="0.3"/>
    <row r="2836" s="15" customFormat="1" x14ac:dyDescent="0.3"/>
    <row r="2837" s="15" customFormat="1" x14ac:dyDescent="0.3"/>
    <row r="2838" s="15" customFormat="1" x14ac:dyDescent="0.3"/>
    <row r="2839" s="15" customFormat="1" x14ac:dyDescent="0.3"/>
    <row r="2840" s="15" customFormat="1" x14ac:dyDescent="0.3"/>
    <row r="2841" s="15" customFormat="1" x14ac:dyDescent="0.3"/>
    <row r="2842" s="15" customFormat="1" x14ac:dyDescent="0.3"/>
    <row r="2843" s="15" customFormat="1" x14ac:dyDescent="0.3"/>
    <row r="2844" s="15" customFormat="1" x14ac:dyDescent="0.3"/>
    <row r="2845" s="15" customFormat="1" x14ac:dyDescent="0.3"/>
    <row r="2846" s="15" customFormat="1" x14ac:dyDescent="0.3"/>
    <row r="2847" s="15" customFormat="1" x14ac:dyDescent="0.3"/>
    <row r="2848" s="15" customFormat="1" x14ac:dyDescent="0.3"/>
    <row r="2849" s="15" customFormat="1" x14ac:dyDescent="0.3"/>
    <row r="2850" s="15" customFormat="1" x14ac:dyDescent="0.3"/>
    <row r="2851" s="15" customFormat="1" x14ac:dyDescent="0.3"/>
    <row r="2852" s="15" customFormat="1" x14ac:dyDescent="0.3"/>
    <row r="2853" s="15" customFormat="1" x14ac:dyDescent="0.3"/>
    <row r="2854" s="15" customFormat="1" x14ac:dyDescent="0.3"/>
    <row r="2855" s="15" customFormat="1" x14ac:dyDescent="0.3"/>
    <row r="2856" s="15" customFormat="1" x14ac:dyDescent="0.3"/>
    <row r="2857" s="15" customFormat="1" x14ac:dyDescent="0.3"/>
    <row r="2858" s="15" customFormat="1" x14ac:dyDescent="0.3"/>
    <row r="2859" s="15" customFormat="1" x14ac:dyDescent="0.3"/>
    <row r="2860" s="15" customFormat="1" x14ac:dyDescent="0.3"/>
    <row r="2861" s="15" customFormat="1" x14ac:dyDescent="0.3"/>
    <row r="2862" s="15" customFormat="1" x14ac:dyDescent="0.3"/>
    <row r="2863" s="15" customFormat="1" x14ac:dyDescent="0.3"/>
    <row r="2864" s="15" customFormat="1" x14ac:dyDescent="0.3"/>
    <row r="2865" s="15" customFormat="1" x14ac:dyDescent="0.3"/>
    <row r="2866" s="15" customFormat="1" x14ac:dyDescent="0.3"/>
    <row r="2867" s="15" customFormat="1" x14ac:dyDescent="0.3"/>
    <row r="2868" s="15" customFormat="1" x14ac:dyDescent="0.3"/>
    <row r="2869" s="15" customFormat="1" x14ac:dyDescent="0.3"/>
    <row r="2870" s="15" customFormat="1" x14ac:dyDescent="0.3"/>
    <row r="2871" s="15" customFormat="1" x14ac:dyDescent="0.3"/>
    <row r="2872" s="15" customFormat="1" x14ac:dyDescent="0.3"/>
    <row r="2873" s="15" customFormat="1" x14ac:dyDescent="0.3"/>
    <row r="2874" s="15" customFormat="1" x14ac:dyDescent="0.3"/>
    <row r="2875" s="15" customFormat="1" x14ac:dyDescent="0.3"/>
    <row r="2876" s="15" customFormat="1" x14ac:dyDescent="0.3"/>
    <row r="2877" s="15" customFormat="1" x14ac:dyDescent="0.3"/>
    <row r="2878" s="15" customFormat="1" x14ac:dyDescent="0.3"/>
    <row r="2879" s="15" customFormat="1" x14ac:dyDescent="0.3"/>
    <row r="2880" s="15" customFormat="1" x14ac:dyDescent="0.3"/>
    <row r="2881" s="15" customFormat="1" x14ac:dyDescent="0.3"/>
    <row r="2882" s="15" customFormat="1" x14ac:dyDescent="0.3"/>
    <row r="2883" s="15" customFormat="1" x14ac:dyDescent="0.3"/>
    <row r="2884" s="15" customFormat="1" x14ac:dyDescent="0.3"/>
    <row r="2885" s="15" customFormat="1" x14ac:dyDescent="0.3"/>
    <row r="2886" s="15" customFormat="1" x14ac:dyDescent="0.3"/>
    <row r="2887" s="15" customFormat="1" x14ac:dyDescent="0.3"/>
    <row r="2888" s="15" customFormat="1" x14ac:dyDescent="0.3"/>
    <row r="2889" s="15" customFormat="1" x14ac:dyDescent="0.3"/>
    <row r="2890" s="15" customFormat="1" x14ac:dyDescent="0.3"/>
    <row r="2891" s="15" customFormat="1" x14ac:dyDescent="0.3"/>
    <row r="2892" s="15" customFormat="1" x14ac:dyDescent="0.3"/>
    <row r="2893" s="15" customFormat="1" x14ac:dyDescent="0.3"/>
    <row r="2894" s="15" customFormat="1" x14ac:dyDescent="0.3"/>
    <row r="2895" s="15" customFormat="1" x14ac:dyDescent="0.3"/>
    <row r="2896" s="15" customFormat="1" x14ac:dyDescent="0.3"/>
    <row r="2897" s="15" customFormat="1" x14ac:dyDescent="0.3"/>
    <row r="2898" s="15" customFormat="1" x14ac:dyDescent="0.3"/>
    <row r="2899" s="15" customFormat="1" x14ac:dyDescent="0.3"/>
    <row r="2900" s="15" customFormat="1" x14ac:dyDescent="0.3"/>
    <row r="2901" s="15" customFormat="1" x14ac:dyDescent="0.3"/>
    <row r="2902" s="15" customFormat="1" x14ac:dyDescent="0.3"/>
    <row r="2903" s="15" customFormat="1" x14ac:dyDescent="0.3"/>
    <row r="2904" s="15" customFormat="1" x14ac:dyDescent="0.3"/>
    <row r="2905" s="15" customFormat="1" x14ac:dyDescent="0.3"/>
    <row r="2906" s="15" customFormat="1" x14ac:dyDescent="0.3"/>
    <row r="2907" s="15" customFormat="1" x14ac:dyDescent="0.3"/>
    <row r="2908" s="15" customFormat="1" x14ac:dyDescent="0.3"/>
    <row r="2909" s="15" customFormat="1" x14ac:dyDescent="0.3"/>
    <row r="2910" s="15" customFormat="1" x14ac:dyDescent="0.3"/>
    <row r="2911" s="15" customFormat="1" x14ac:dyDescent="0.3"/>
    <row r="2912" s="15" customFormat="1" x14ac:dyDescent="0.3"/>
    <row r="2913" s="15" customFormat="1" x14ac:dyDescent="0.3"/>
    <row r="2914" s="15" customFormat="1" x14ac:dyDescent="0.3"/>
    <row r="2915" s="15" customFormat="1" x14ac:dyDescent="0.3"/>
    <row r="2916" s="15" customFormat="1" x14ac:dyDescent="0.3"/>
    <row r="2917" s="15" customFormat="1" x14ac:dyDescent="0.3"/>
    <row r="2918" s="15" customFormat="1" x14ac:dyDescent="0.3"/>
    <row r="2919" s="15" customFormat="1" x14ac:dyDescent="0.3"/>
    <row r="2920" s="15" customFormat="1" x14ac:dyDescent="0.3"/>
    <row r="2921" s="15" customFormat="1" x14ac:dyDescent="0.3"/>
    <row r="2922" s="15" customFormat="1" x14ac:dyDescent="0.3"/>
    <row r="2923" s="15" customFormat="1" x14ac:dyDescent="0.3"/>
    <row r="2924" s="15" customFormat="1" x14ac:dyDescent="0.3"/>
    <row r="2925" s="15" customFormat="1" x14ac:dyDescent="0.3"/>
    <row r="2926" s="15" customFormat="1" x14ac:dyDescent="0.3"/>
    <row r="2927" s="15" customFormat="1" x14ac:dyDescent="0.3"/>
    <row r="2928" s="15" customFormat="1" x14ac:dyDescent="0.3"/>
    <row r="2929" s="15" customFormat="1" x14ac:dyDescent="0.3"/>
    <row r="2930" s="15" customFormat="1" x14ac:dyDescent="0.3"/>
    <row r="2931" s="15" customFormat="1" x14ac:dyDescent="0.3"/>
    <row r="2932" s="15" customFormat="1" x14ac:dyDescent="0.3"/>
    <row r="2933" s="15" customFormat="1" x14ac:dyDescent="0.3"/>
    <row r="2934" s="15" customFormat="1" x14ac:dyDescent="0.3"/>
    <row r="2935" s="15" customFormat="1" x14ac:dyDescent="0.3"/>
    <row r="2936" s="15" customFormat="1" x14ac:dyDescent="0.3"/>
    <row r="2937" s="15" customFormat="1" x14ac:dyDescent="0.3"/>
    <row r="2938" s="15" customFormat="1" x14ac:dyDescent="0.3"/>
    <row r="2939" s="15" customFormat="1" x14ac:dyDescent="0.3"/>
    <row r="2940" s="15" customFormat="1" x14ac:dyDescent="0.3"/>
    <row r="2941" s="15" customFormat="1" x14ac:dyDescent="0.3"/>
    <row r="2942" s="15" customFormat="1" x14ac:dyDescent="0.3"/>
    <row r="2943" s="15" customFormat="1" x14ac:dyDescent="0.3"/>
    <row r="2944" s="15" customFormat="1" x14ac:dyDescent="0.3"/>
    <row r="2945" s="15" customFormat="1" x14ac:dyDescent="0.3"/>
    <row r="2946" s="15" customFormat="1" x14ac:dyDescent="0.3"/>
    <row r="2947" s="15" customFormat="1" x14ac:dyDescent="0.3"/>
    <row r="2948" s="15" customFormat="1" x14ac:dyDescent="0.3"/>
    <row r="2949" s="15" customFormat="1" x14ac:dyDescent="0.3"/>
    <row r="2950" s="15" customFormat="1" x14ac:dyDescent="0.3"/>
    <row r="2951" s="15" customFormat="1" x14ac:dyDescent="0.3"/>
    <row r="2952" s="15" customFormat="1" x14ac:dyDescent="0.3"/>
    <row r="2953" s="15" customFormat="1" x14ac:dyDescent="0.3"/>
    <row r="2954" s="15" customFormat="1" x14ac:dyDescent="0.3"/>
    <row r="2955" s="15" customFormat="1" x14ac:dyDescent="0.3"/>
    <row r="2956" s="15" customFormat="1" x14ac:dyDescent="0.3"/>
    <row r="2957" s="15" customFormat="1" x14ac:dyDescent="0.3"/>
    <row r="2958" s="15" customFormat="1" x14ac:dyDescent="0.3"/>
    <row r="2959" s="15" customFormat="1" x14ac:dyDescent="0.3"/>
    <row r="2960" s="15" customFormat="1" x14ac:dyDescent="0.3"/>
    <row r="2961" s="15" customFormat="1" x14ac:dyDescent="0.3"/>
    <row r="2962" s="15" customFormat="1" x14ac:dyDescent="0.3"/>
    <row r="2963" s="15" customFormat="1" x14ac:dyDescent="0.3"/>
    <row r="2964" s="15" customFormat="1" x14ac:dyDescent="0.3"/>
    <row r="2965" s="15" customFormat="1" x14ac:dyDescent="0.3"/>
    <row r="2966" s="15" customFormat="1" x14ac:dyDescent="0.3"/>
    <row r="2967" s="15" customFormat="1" x14ac:dyDescent="0.3"/>
    <row r="2968" s="15" customFormat="1" x14ac:dyDescent="0.3"/>
    <row r="2969" s="15" customFormat="1" x14ac:dyDescent="0.3"/>
    <row r="2970" s="15" customFormat="1" x14ac:dyDescent="0.3"/>
    <row r="2971" s="15" customFormat="1" x14ac:dyDescent="0.3"/>
    <row r="2972" s="15" customFormat="1" x14ac:dyDescent="0.3"/>
    <row r="2973" s="15" customFormat="1" x14ac:dyDescent="0.3"/>
    <row r="2974" s="15" customFormat="1" x14ac:dyDescent="0.3"/>
    <row r="2975" s="15" customFormat="1" x14ac:dyDescent="0.3"/>
    <row r="2976" s="15" customFormat="1" x14ac:dyDescent="0.3"/>
    <row r="2977" s="15" customFormat="1" x14ac:dyDescent="0.3"/>
    <row r="2978" s="15" customFormat="1" x14ac:dyDescent="0.3"/>
    <row r="2979" s="15" customFormat="1" x14ac:dyDescent="0.3"/>
    <row r="2980" s="15" customFormat="1" x14ac:dyDescent="0.3"/>
    <row r="2981" s="15" customFormat="1" x14ac:dyDescent="0.3"/>
    <row r="2982" s="15" customFormat="1" x14ac:dyDescent="0.3"/>
    <row r="2983" s="15" customFormat="1" x14ac:dyDescent="0.3"/>
    <row r="2984" s="15" customFormat="1" x14ac:dyDescent="0.3"/>
    <row r="2985" s="15" customFormat="1" x14ac:dyDescent="0.3"/>
    <row r="2986" s="15" customFormat="1" x14ac:dyDescent="0.3"/>
    <row r="2987" s="15" customFormat="1" x14ac:dyDescent="0.3"/>
    <row r="2988" s="15" customFormat="1" x14ac:dyDescent="0.3"/>
    <row r="2989" s="15" customFormat="1" x14ac:dyDescent="0.3"/>
    <row r="2990" s="15" customFormat="1" x14ac:dyDescent="0.3"/>
    <row r="2991" s="15" customFormat="1" x14ac:dyDescent="0.3"/>
    <row r="2992" s="15" customFormat="1" x14ac:dyDescent="0.3"/>
    <row r="2993" s="15" customFormat="1" x14ac:dyDescent="0.3"/>
    <row r="2994" s="15" customFormat="1" x14ac:dyDescent="0.3"/>
    <row r="2995" s="15" customFormat="1" x14ac:dyDescent="0.3"/>
    <row r="2996" s="15" customFormat="1" x14ac:dyDescent="0.3"/>
    <row r="2997" s="15" customFormat="1" x14ac:dyDescent="0.3"/>
    <row r="2998" s="15" customFormat="1" x14ac:dyDescent="0.3"/>
    <row r="2999" s="15" customFormat="1" x14ac:dyDescent="0.3"/>
    <row r="3000" s="15" customFormat="1" x14ac:dyDescent="0.3"/>
    <row r="3001" s="15" customFormat="1" x14ac:dyDescent="0.3"/>
    <row r="3002" s="15" customFormat="1" x14ac:dyDescent="0.3"/>
    <row r="3003" s="15" customFormat="1" x14ac:dyDescent="0.3"/>
    <row r="3004" s="15" customFormat="1" x14ac:dyDescent="0.3"/>
    <row r="3005" s="15" customFormat="1" x14ac:dyDescent="0.3"/>
    <row r="3006" s="15" customFormat="1" x14ac:dyDescent="0.3"/>
    <row r="3007" s="15" customFormat="1" x14ac:dyDescent="0.3"/>
    <row r="3008" s="15" customFormat="1" x14ac:dyDescent="0.3"/>
    <row r="3009" s="15" customFormat="1" x14ac:dyDescent="0.3"/>
    <row r="3010" s="15" customFormat="1" x14ac:dyDescent="0.3"/>
    <row r="3011" s="15" customFormat="1" x14ac:dyDescent="0.3"/>
    <row r="3012" s="15" customFormat="1" x14ac:dyDescent="0.3"/>
    <row r="3013" s="15" customFormat="1" x14ac:dyDescent="0.3"/>
    <row r="3014" s="15" customFormat="1" x14ac:dyDescent="0.3"/>
    <row r="3015" s="15" customFormat="1" x14ac:dyDescent="0.3"/>
    <row r="3016" s="15" customFormat="1" x14ac:dyDescent="0.3"/>
    <row r="3017" s="15" customFormat="1" x14ac:dyDescent="0.3"/>
    <row r="3018" s="15" customFormat="1" x14ac:dyDescent="0.3"/>
    <row r="3019" s="15" customFormat="1" x14ac:dyDescent="0.3"/>
    <row r="3020" s="15" customFormat="1" x14ac:dyDescent="0.3"/>
    <row r="3021" s="15" customFormat="1" x14ac:dyDescent="0.3"/>
    <row r="3022" s="15" customFormat="1" x14ac:dyDescent="0.3"/>
    <row r="3023" s="15" customFormat="1" x14ac:dyDescent="0.3"/>
    <row r="3024" s="15" customFormat="1" x14ac:dyDescent="0.3"/>
    <row r="3025" s="15" customFormat="1" x14ac:dyDescent="0.3"/>
    <row r="3026" s="15" customFormat="1" x14ac:dyDescent="0.3"/>
    <row r="3027" s="15" customFormat="1" x14ac:dyDescent="0.3"/>
    <row r="3028" s="15" customFormat="1" x14ac:dyDescent="0.3"/>
    <row r="3029" s="15" customFormat="1" x14ac:dyDescent="0.3"/>
    <row r="3030" s="15" customFormat="1" x14ac:dyDescent="0.3"/>
    <row r="3031" s="15" customFormat="1" x14ac:dyDescent="0.3"/>
    <row r="3032" s="15" customFormat="1" x14ac:dyDescent="0.3"/>
    <row r="3033" s="15" customFormat="1" x14ac:dyDescent="0.3"/>
    <row r="3034" s="15" customFormat="1" x14ac:dyDescent="0.3"/>
    <row r="3035" s="15" customFormat="1" x14ac:dyDescent="0.3"/>
    <row r="3036" s="15" customFormat="1" x14ac:dyDescent="0.3"/>
    <row r="3037" s="15" customFormat="1" x14ac:dyDescent="0.3"/>
    <row r="3038" s="15" customFormat="1" x14ac:dyDescent="0.3"/>
    <row r="3039" s="15" customFormat="1" x14ac:dyDescent="0.3"/>
    <row r="3040" s="15" customFormat="1" x14ac:dyDescent="0.3"/>
    <row r="3041" s="15" customFormat="1" x14ac:dyDescent="0.3"/>
    <row r="3042" s="15" customFormat="1" x14ac:dyDescent="0.3"/>
    <row r="3043" s="15" customFormat="1" x14ac:dyDescent="0.3"/>
    <row r="3044" s="15" customFormat="1" x14ac:dyDescent="0.3"/>
    <row r="3045" s="15" customFormat="1" x14ac:dyDescent="0.3"/>
    <row r="3046" s="15" customFormat="1" x14ac:dyDescent="0.3"/>
    <row r="3047" s="15" customFormat="1" x14ac:dyDescent="0.3"/>
    <row r="3048" s="15" customFormat="1" x14ac:dyDescent="0.3"/>
    <row r="3049" s="15" customFormat="1" x14ac:dyDescent="0.3"/>
    <row r="3050" s="15" customFormat="1" x14ac:dyDescent="0.3"/>
    <row r="3051" s="15" customFormat="1" x14ac:dyDescent="0.3"/>
    <row r="3052" s="15" customFormat="1" x14ac:dyDescent="0.3"/>
    <row r="3053" s="15" customFormat="1" x14ac:dyDescent="0.3"/>
    <row r="3054" s="15" customFormat="1" x14ac:dyDescent="0.3"/>
    <row r="3055" s="15" customFormat="1" x14ac:dyDescent="0.3"/>
    <row r="3056" s="15" customFormat="1" x14ac:dyDescent="0.3"/>
    <row r="3057" s="15" customFormat="1" x14ac:dyDescent="0.3"/>
    <row r="3058" s="15" customFormat="1" x14ac:dyDescent="0.3"/>
    <row r="3059" s="15" customFormat="1" x14ac:dyDescent="0.3"/>
    <row r="3060" s="15" customFormat="1" x14ac:dyDescent="0.3"/>
    <row r="3061" s="15" customFormat="1" x14ac:dyDescent="0.3"/>
    <row r="3062" s="15" customFormat="1" x14ac:dyDescent="0.3"/>
    <row r="3063" s="15" customFormat="1" x14ac:dyDescent="0.3"/>
    <row r="3064" s="15" customFormat="1" x14ac:dyDescent="0.3"/>
    <row r="3065" s="15" customFormat="1" x14ac:dyDescent="0.3"/>
    <row r="3066" s="15" customFormat="1" x14ac:dyDescent="0.3"/>
    <row r="3067" s="15" customFormat="1" x14ac:dyDescent="0.3"/>
    <row r="3068" s="15" customFormat="1" x14ac:dyDescent="0.3"/>
    <row r="3069" s="15" customFormat="1" x14ac:dyDescent="0.3"/>
    <row r="3070" s="15" customFormat="1" x14ac:dyDescent="0.3"/>
    <row r="3071" s="15" customFormat="1" x14ac:dyDescent="0.3"/>
    <row r="3072" s="15" customFormat="1" x14ac:dyDescent="0.3"/>
    <row r="3073" s="15" customFormat="1" x14ac:dyDescent="0.3"/>
    <row r="3074" s="15" customFormat="1" x14ac:dyDescent="0.3"/>
    <row r="3075" s="15" customFormat="1" x14ac:dyDescent="0.3"/>
    <row r="3076" s="15" customFormat="1" x14ac:dyDescent="0.3"/>
    <row r="3077" s="15" customFormat="1" x14ac:dyDescent="0.3"/>
    <row r="3078" s="15" customFormat="1" x14ac:dyDescent="0.3"/>
    <row r="3079" s="15" customFormat="1" x14ac:dyDescent="0.3"/>
    <row r="3080" s="15" customFormat="1" x14ac:dyDescent="0.3"/>
    <row r="3081" s="15" customFormat="1" x14ac:dyDescent="0.3"/>
    <row r="3082" s="15" customFormat="1" x14ac:dyDescent="0.3"/>
    <row r="3083" s="15" customFormat="1" x14ac:dyDescent="0.3"/>
    <row r="3084" s="15" customFormat="1" x14ac:dyDescent="0.3"/>
    <row r="3085" s="15" customFormat="1" x14ac:dyDescent="0.3"/>
    <row r="3086" s="15" customFormat="1" x14ac:dyDescent="0.3"/>
    <row r="3087" s="15" customFormat="1" x14ac:dyDescent="0.3"/>
    <row r="3088" s="15" customFormat="1" x14ac:dyDescent="0.3"/>
    <row r="3089" s="15" customFormat="1" x14ac:dyDescent="0.3"/>
    <row r="3090" s="15" customFormat="1" x14ac:dyDescent="0.3"/>
    <row r="3091" s="15" customFormat="1" x14ac:dyDescent="0.3"/>
    <row r="3092" s="15" customFormat="1" x14ac:dyDescent="0.3"/>
    <row r="3093" s="15" customFormat="1" x14ac:dyDescent="0.3"/>
    <row r="3094" s="15" customFormat="1" x14ac:dyDescent="0.3"/>
    <row r="3095" s="15" customFormat="1" x14ac:dyDescent="0.3"/>
    <row r="3096" s="15" customFormat="1" x14ac:dyDescent="0.3"/>
    <row r="3097" s="15" customFormat="1" x14ac:dyDescent="0.3"/>
    <row r="3098" s="15" customFormat="1" x14ac:dyDescent="0.3"/>
    <row r="3099" s="15" customFormat="1" x14ac:dyDescent="0.3"/>
    <row r="3100" s="15" customFormat="1" x14ac:dyDescent="0.3"/>
    <row r="3101" s="15" customFormat="1" x14ac:dyDescent="0.3"/>
    <row r="3102" s="15" customFormat="1" x14ac:dyDescent="0.3"/>
    <row r="3103" s="15" customFormat="1" x14ac:dyDescent="0.3"/>
    <row r="3104" s="15" customFormat="1" x14ac:dyDescent="0.3"/>
    <row r="3105" s="15" customFormat="1" x14ac:dyDescent="0.3"/>
    <row r="3106" s="15" customFormat="1" x14ac:dyDescent="0.3"/>
    <row r="3107" s="15" customFormat="1" x14ac:dyDescent="0.3"/>
    <row r="3108" s="15" customFormat="1" x14ac:dyDescent="0.3"/>
    <row r="3109" s="15" customFormat="1" x14ac:dyDescent="0.3"/>
    <row r="3110" s="15" customFormat="1" x14ac:dyDescent="0.3"/>
    <row r="3111" s="15" customFormat="1" x14ac:dyDescent="0.3"/>
    <row r="3112" s="15" customFormat="1" x14ac:dyDescent="0.3"/>
    <row r="3113" s="15" customFormat="1" x14ac:dyDescent="0.3"/>
    <row r="3114" s="15" customFormat="1" x14ac:dyDescent="0.3"/>
    <row r="3115" s="15" customFormat="1" x14ac:dyDescent="0.3"/>
    <row r="3116" s="15" customFormat="1" x14ac:dyDescent="0.3"/>
    <row r="3117" s="15" customFormat="1" x14ac:dyDescent="0.3"/>
    <row r="3118" s="15" customFormat="1" x14ac:dyDescent="0.3"/>
    <row r="3119" s="15" customFormat="1" x14ac:dyDescent="0.3"/>
    <row r="3120" s="15" customFormat="1" x14ac:dyDescent="0.3"/>
    <row r="3121" s="15" customFormat="1" x14ac:dyDescent="0.3"/>
    <row r="3122" s="15" customFormat="1" x14ac:dyDescent="0.3"/>
    <row r="3123" s="15" customFormat="1" x14ac:dyDescent="0.3"/>
    <row r="3124" s="15" customFormat="1" x14ac:dyDescent="0.3"/>
    <row r="3125" s="15" customFormat="1" x14ac:dyDescent="0.3"/>
    <row r="3126" s="15" customFormat="1" x14ac:dyDescent="0.3"/>
    <row r="3127" s="15" customFormat="1" x14ac:dyDescent="0.3"/>
    <row r="3128" s="15" customFormat="1" x14ac:dyDescent="0.3"/>
    <row r="3129" s="15" customFormat="1" x14ac:dyDescent="0.3"/>
    <row r="3130" s="15" customFormat="1" x14ac:dyDescent="0.3"/>
    <row r="3131" s="15" customFormat="1" x14ac:dyDescent="0.3"/>
    <row r="3132" s="15" customFormat="1" x14ac:dyDescent="0.3"/>
    <row r="3133" s="15" customFormat="1" x14ac:dyDescent="0.3"/>
    <row r="3134" s="15" customFormat="1" x14ac:dyDescent="0.3"/>
    <row r="3135" s="15" customFormat="1" x14ac:dyDescent="0.3"/>
    <row r="3136" s="15" customFormat="1" x14ac:dyDescent="0.3"/>
    <row r="3137" s="15" customFormat="1" x14ac:dyDescent="0.3"/>
    <row r="3138" s="15" customFormat="1" x14ac:dyDescent="0.3"/>
    <row r="3139" s="15" customFormat="1" x14ac:dyDescent="0.3"/>
    <row r="3140" s="15" customFormat="1" x14ac:dyDescent="0.3"/>
    <row r="3141" s="15" customFormat="1" x14ac:dyDescent="0.3"/>
    <row r="3142" s="15" customFormat="1" x14ac:dyDescent="0.3"/>
    <row r="3143" s="15" customFormat="1" x14ac:dyDescent="0.3"/>
    <row r="3144" s="15" customFormat="1" x14ac:dyDescent="0.3"/>
    <row r="3145" s="15" customFormat="1" x14ac:dyDescent="0.3"/>
    <row r="3146" s="15" customFormat="1" x14ac:dyDescent="0.3"/>
    <row r="3147" s="15" customFormat="1" x14ac:dyDescent="0.3"/>
    <row r="3148" s="15" customFormat="1" x14ac:dyDescent="0.3"/>
    <row r="3149" s="15" customFormat="1" x14ac:dyDescent="0.3"/>
    <row r="3150" s="15" customFormat="1" x14ac:dyDescent="0.3"/>
    <row r="3151" s="15" customFormat="1" x14ac:dyDescent="0.3"/>
    <row r="3152" s="15" customFormat="1" x14ac:dyDescent="0.3"/>
    <row r="3153" s="15" customFormat="1" x14ac:dyDescent="0.3"/>
    <row r="3154" s="15" customFormat="1" x14ac:dyDescent="0.3"/>
    <row r="3155" s="15" customFormat="1" x14ac:dyDescent="0.3"/>
    <row r="3156" s="15" customFormat="1" x14ac:dyDescent="0.3"/>
    <row r="3157" s="15" customFormat="1" x14ac:dyDescent="0.3"/>
    <row r="3158" s="15" customFormat="1" x14ac:dyDescent="0.3"/>
    <row r="3159" s="15" customFormat="1" x14ac:dyDescent="0.3"/>
    <row r="3160" s="15" customFormat="1" x14ac:dyDescent="0.3"/>
    <row r="3161" s="15" customFormat="1" x14ac:dyDescent="0.3"/>
    <row r="3162" s="15" customFormat="1" x14ac:dyDescent="0.3"/>
    <row r="3163" s="15" customFormat="1" x14ac:dyDescent="0.3"/>
    <row r="3164" s="15" customFormat="1" x14ac:dyDescent="0.3"/>
    <row r="3165" s="15" customFormat="1" x14ac:dyDescent="0.3"/>
    <row r="3166" s="15" customFormat="1" x14ac:dyDescent="0.3"/>
    <row r="3167" s="15" customFormat="1" x14ac:dyDescent="0.3"/>
    <row r="3168" s="15" customFormat="1" x14ac:dyDescent="0.3"/>
    <row r="3169" s="15" customFormat="1" x14ac:dyDescent="0.3"/>
    <row r="3170" s="15" customFormat="1" x14ac:dyDescent="0.3"/>
    <row r="3171" s="15" customFormat="1" x14ac:dyDescent="0.3"/>
    <row r="3172" s="15" customFormat="1" x14ac:dyDescent="0.3"/>
    <row r="3173" s="15" customFormat="1" x14ac:dyDescent="0.3"/>
    <row r="3174" s="15" customFormat="1" x14ac:dyDescent="0.3"/>
    <row r="3175" s="15" customFormat="1" x14ac:dyDescent="0.3"/>
    <row r="3176" s="15" customFormat="1" x14ac:dyDescent="0.3"/>
    <row r="3177" s="15" customFormat="1" x14ac:dyDescent="0.3"/>
    <row r="3178" s="15" customFormat="1" x14ac:dyDescent="0.3"/>
    <row r="3179" s="15" customFormat="1" x14ac:dyDescent="0.3"/>
    <row r="3180" s="15" customFormat="1" x14ac:dyDescent="0.3"/>
    <row r="3181" s="15" customFormat="1" x14ac:dyDescent="0.3"/>
    <row r="3182" s="15" customFormat="1" x14ac:dyDescent="0.3"/>
    <row r="3183" s="15" customFormat="1" x14ac:dyDescent="0.3"/>
    <row r="3184" s="15" customFormat="1" x14ac:dyDescent="0.3"/>
    <row r="3185" s="15" customFormat="1" x14ac:dyDescent="0.3"/>
    <row r="3186" s="15" customFormat="1" x14ac:dyDescent="0.3"/>
    <row r="3187" s="15" customFormat="1" x14ac:dyDescent="0.3"/>
    <row r="3188" s="15" customFormat="1" x14ac:dyDescent="0.3"/>
    <row r="3189" s="15" customFormat="1" x14ac:dyDescent="0.3"/>
    <row r="3190" s="15" customFormat="1" x14ac:dyDescent="0.3"/>
    <row r="3191" s="15" customFormat="1" x14ac:dyDescent="0.3"/>
    <row r="3192" s="15" customFormat="1" x14ac:dyDescent="0.3"/>
    <row r="3193" s="15" customFormat="1" x14ac:dyDescent="0.3"/>
    <row r="3194" s="15" customFormat="1" x14ac:dyDescent="0.3"/>
    <row r="3195" s="15" customFormat="1" x14ac:dyDescent="0.3"/>
    <row r="3196" s="15" customFormat="1" x14ac:dyDescent="0.3"/>
    <row r="3197" s="15" customFormat="1" x14ac:dyDescent="0.3"/>
    <row r="3198" s="15" customFormat="1" x14ac:dyDescent="0.3"/>
    <row r="3199" s="15" customFormat="1" x14ac:dyDescent="0.3"/>
    <row r="3200" s="15" customFormat="1" x14ac:dyDescent="0.3"/>
    <row r="3201" s="15" customFormat="1" x14ac:dyDescent="0.3"/>
    <row r="3202" s="15" customFormat="1" x14ac:dyDescent="0.3"/>
    <row r="6785" spans="1:23" s="8" customFormat="1" x14ac:dyDescent="0.3">
      <c r="A6785"/>
      <c r="B6785"/>
      <c r="C6785"/>
      <c r="D6785"/>
      <c r="E6785"/>
      <c r="F6785"/>
      <c r="G6785"/>
      <c r="H6785"/>
      <c r="I6785"/>
      <c r="J6785"/>
      <c r="K6785"/>
      <c r="L6785"/>
      <c r="M6785"/>
      <c r="N6785"/>
      <c r="O6785"/>
      <c r="P6785"/>
      <c r="Q6785"/>
      <c r="R6785"/>
      <c r="S6785"/>
      <c r="T6785"/>
      <c r="U6785"/>
      <c r="V6785"/>
      <c r="W6785"/>
    </row>
    <row r="6786" spans="1:23" s="8" customFormat="1" x14ac:dyDescent="0.3">
      <c r="A6786"/>
      <c r="B6786"/>
      <c r="C6786"/>
      <c r="D6786"/>
      <c r="E6786"/>
      <c r="F6786"/>
      <c r="G6786"/>
      <c r="H6786"/>
      <c r="I6786"/>
      <c r="J6786"/>
      <c r="K6786"/>
      <c r="L6786"/>
      <c r="M6786"/>
      <c r="N6786"/>
      <c r="O6786"/>
      <c r="P6786"/>
      <c r="Q6786"/>
      <c r="R6786"/>
      <c r="S6786"/>
      <c r="T6786"/>
      <c r="U6786"/>
      <c r="V6786"/>
      <c r="W6786"/>
    </row>
    <row r="6787" spans="1:23" s="8" customFormat="1" x14ac:dyDescent="0.3">
      <c r="A6787"/>
      <c r="B6787"/>
      <c r="C6787"/>
      <c r="D6787"/>
      <c r="E6787"/>
      <c r="F6787"/>
      <c r="G6787"/>
      <c r="H6787"/>
      <c r="I6787"/>
      <c r="J6787"/>
      <c r="K6787"/>
      <c r="L6787"/>
      <c r="M6787"/>
      <c r="N6787"/>
      <c r="O6787"/>
      <c r="P6787"/>
      <c r="Q6787"/>
      <c r="R6787"/>
      <c r="S6787"/>
      <c r="T6787"/>
      <c r="U6787"/>
      <c r="V6787"/>
      <c r="W6787"/>
    </row>
    <row r="6788" spans="1:23" s="8" customFormat="1" x14ac:dyDescent="0.3">
      <c r="A6788"/>
      <c r="B6788"/>
      <c r="C6788"/>
      <c r="D6788"/>
      <c r="E6788"/>
      <c r="F6788"/>
      <c r="G6788"/>
      <c r="H6788"/>
      <c r="I6788"/>
      <c r="J6788"/>
      <c r="K6788"/>
      <c r="L6788"/>
      <c r="M6788"/>
      <c r="N6788"/>
      <c r="O6788"/>
      <c r="P6788"/>
      <c r="Q6788"/>
      <c r="R6788"/>
      <c r="S6788"/>
      <c r="T6788"/>
      <c r="U6788"/>
      <c r="V6788"/>
      <c r="W6788"/>
    </row>
    <row r="6789" spans="1:23" s="8" customFormat="1" x14ac:dyDescent="0.3">
      <c r="A6789"/>
      <c r="B6789"/>
      <c r="C6789"/>
      <c r="D6789"/>
      <c r="E6789"/>
      <c r="F6789"/>
      <c r="G6789"/>
      <c r="H6789"/>
      <c r="I6789"/>
      <c r="J6789"/>
      <c r="K6789"/>
      <c r="L6789"/>
      <c r="M6789"/>
      <c r="N6789"/>
      <c r="O6789"/>
      <c r="P6789"/>
      <c r="Q6789"/>
      <c r="R6789"/>
      <c r="S6789"/>
      <c r="T6789"/>
      <c r="U6789"/>
      <c r="V6789"/>
      <c r="W6789"/>
    </row>
    <row r="6790" spans="1:23" s="8" customFormat="1" x14ac:dyDescent="0.3">
      <c r="A6790"/>
      <c r="B6790"/>
      <c r="C6790"/>
      <c r="D6790"/>
      <c r="E6790"/>
      <c r="F6790"/>
      <c r="G6790"/>
      <c r="H6790"/>
      <c r="I6790"/>
      <c r="J6790"/>
      <c r="K6790"/>
      <c r="L6790"/>
      <c r="M6790"/>
      <c r="N6790"/>
      <c r="O6790"/>
      <c r="P6790"/>
      <c r="Q6790"/>
      <c r="R6790"/>
      <c r="S6790"/>
      <c r="T6790"/>
      <c r="U6790"/>
      <c r="V6790"/>
      <c r="W6790"/>
    </row>
    <row r="6791" spans="1:23" s="8" customFormat="1" x14ac:dyDescent="0.3">
      <c r="A6791"/>
      <c r="B6791"/>
      <c r="C6791"/>
      <c r="D6791"/>
      <c r="E6791"/>
      <c r="F6791"/>
      <c r="G6791"/>
      <c r="H6791"/>
      <c r="I6791"/>
      <c r="J6791"/>
      <c r="K6791"/>
      <c r="L6791"/>
      <c r="M6791"/>
      <c r="N6791"/>
      <c r="O6791"/>
      <c r="P6791"/>
      <c r="Q6791"/>
      <c r="R6791"/>
      <c r="S6791"/>
      <c r="T6791"/>
      <c r="U6791"/>
      <c r="V6791"/>
      <c r="W6791"/>
    </row>
    <row r="6792" spans="1:23" s="8" customFormat="1" x14ac:dyDescent="0.3">
      <c r="A6792"/>
      <c r="B6792"/>
      <c r="C6792"/>
      <c r="D6792"/>
      <c r="E6792"/>
      <c r="F6792"/>
      <c r="G6792"/>
      <c r="H6792"/>
      <c r="I6792"/>
      <c r="J6792"/>
      <c r="K6792"/>
      <c r="L6792"/>
      <c r="M6792"/>
      <c r="N6792"/>
      <c r="O6792"/>
      <c r="P6792"/>
      <c r="Q6792"/>
      <c r="R6792"/>
      <c r="S6792"/>
      <c r="T6792"/>
      <c r="U6792"/>
      <c r="V6792"/>
      <c r="W6792"/>
    </row>
    <row r="6793" spans="1:23" s="8" customFormat="1" x14ac:dyDescent="0.3">
      <c r="A6793"/>
      <c r="B6793"/>
      <c r="C6793"/>
      <c r="D6793"/>
      <c r="E6793"/>
      <c r="F6793"/>
      <c r="G6793"/>
      <c r="H6793"/>
      <c r="I6793"/>
      <c r="J6793"/>
      <c r="K6793"/>
      <c r="L6793"/>
      <c r="M6793"/>
      <c r="N6793"/>
      <c r="O6793"/>
      <c r="P6793"/>
      <c r="Q6793"/>
      <c r="R6793"/>
      <c r="S6793"/>
      <c r="T6793"/>
      <c r="U6793"/>
      <c r="V6793"/>
      <c r="W6793"/>
    </row>
    <row r="6794" spans="1:23" s="8" customFormat="1" x14ac:dyDescent="0.3">
      <c r="A6794"/>
      <c r="B6794"/>
      <c r="C6794"/>
      <c r="D6794"/>
      <c r="E6794"/>
      <c r="F6794"/>
      <c r="G6794"/>
      <c r="H6794"/>
      <c r="I6794"/>
      <c r="J6794"/>
      <c r="K6794"/>
      <c r="L6794"/>
      <c r="M6794"/>
      <c r="N6794"/>
      <c r="O6794"/>
      <c r="P6794"/>
      <c r="Q6794"/>
      <c r="R6794"/>
      <c r="S6794"/>
      <c r="T6794"/>
      <c r="U6794"/>
      <c r="V6794"/>
      <c r="W6794"/>
    </row>
    <row r="6795" spans="1:23" s="8" customFormat="1" x14ac:dyDescent="0.3">
      <c r="A6795"/>
      <c r="B6795"/>
      <c r="C6795"/>
      <c r="D6795"/>
      <c r="E6795"/>
      <c r="F6795"/>
      <c r="G6795"/>
      <c r="H6795"/>
      <c r="I6795"/>
      <c r="J6795"/>
      <c r="K6795"/>
      <c r="L6795"/>
      <c r="M6795"/>
      <c r="N6795"/>
      <c r="O6795"/>
      <c r="P6795"/>
      <c r="Q6795"/>
      <c r="R6795"/>
      <c r="S6795"/>
      <c r="T6795"/>
      <c r="U6795"/>
      <c r="V6795"/>
      <c r="W6795"/>
    </row>
    <row r="6796" spans="1:23" s="8" customFormat="1" x14ac:dyDescent="0.3">
      <c r="A6796"/>
      <c r="B6796"/>
      <c r="C6796"/>
      <c r="D6796"/>
      <c r="E6796"/>
      <c r="F6796"/>
      <c r="G6796"/>
      <c r="H6796"/>
      <c r="I6796"/>
      <c r="J6796"/>
      <c r="K6796"/>
      <c r="L6796"/>
      <c r="M6796"/>
      <c r="N6796"/>
      <c r="O6796"/>
      <c r="P6796"/>
      <c r="Q6796"/>
      <c r="R6796"/>
      <c r="S6796"/>
      <c r="T6796"/>
      <c r="U6796"/>
      <c r="V6796"/>
      <c r="W6796"/>
    </row>
    <row r="6797" spans="1:23" s="8" customFormat="1" x14ac:dyDescent="0.3">
      <c r="A6797"/>
      <c r="B6797"/>
      <c r="C6797"/>
      <c r="D6797"/>
      <c r="E6797"/>
      <c r="F6797"/>
      <c r="G6797"/>
      <c r="H6797"/>
      <c r="I6797"/>
      <c r="J6797"/>
      <c r="K6797"/>
      <c r="L6797"/>
      <c r="M6797"/>
      <c r="N6797"/>
      <c r="O6797"/>
      <c r="P6797"/>
      <c r="Q6797"/>
      <c r="R6797"/>
      <c r="S6797"/>
      <c r="T6797"/>
      <c r="U6797"/>
      <c r="V6797"/>
      <c r="W6797"/>
    </row>
    <row r="6798" spans="1:23" s="8" customFormat="1" x14ac:dyDescent="0.3">
      <c r="A6798"/>
      <c r="B6798"/>
      <c r="C6798"/>
      <c r="D6798"/>
      <c r="E6798"/>
      <c r="F6798"/>
      <c r="G6798"/>
      <c r="H6798"/>
      <c r="I6798"/>
      <c r="J6798"/>
      <c r="K6798"/>
      <c r="L6798"/>
      <c r="M6798"/>
      <c r="N6798"/>
      <c r="O6798"/>
      <c r="P6798"/>
      <c r="Q6798"/>
      <c r="R6798"/>
      <c r="S6798"/>
      <c r="T6798"/>
      <c r="U6798"/>
      <c r="V6798"/>
      <c r="W6798"/>
    </row>
    <row r="6799" spans="1:23" s="8" customFormat="1" x14ac:dyDescent="0.3">
      <c r="A6799"/>
      <c r="B6799"/>
      <c r="C6799"/>
      <c r="D6799"/>
      <c r="E6799"/>
      <c r="F6799"/>
      <c r="G6799"/>
      <c r="H6799"/>
      <c r="I6799"/>
      <c r="J6799"/>
      <c r="K6799"/>
      <c r="L6799"/>
      <c r="M6799"/>
      <c r="N6799"/>
      <c r="O6799"/>
      <c r="P6799"/>
      <c r="Q6799"/>
      <c r="R6799"/>
      <c r="S6799"/>
      <c r="T6799"/>
      <c r="U6799"/>
      <c r="V6799"/>
      <c r="W6799"/>
    </row>
    <row r="6800" spans="1:23" s="8" customFormat="1" x14ac:dyDescent="0.3">
      <c r="A6800"/>
      <c r="B6800"/>
      <c r="C6800"/>
      <c r="D6800"/>
      <c r="E6800"/>
      <c r="F6800"/>
      <c r="G6800"/>
      <c r="H6800"/>
      <c r="I6800"/>
      <c r="J6800"/>
      <c r="K6800"/>
      <c r="L6800"/>
      <c r="M6800"/>
      <c r="N6800"/>
      <c r="O6800"/>
      <c r="P6800"/>
      <c r="Q6800"/>
      <c r="R6800"/>
      <c r="S6800"/>
      <c r="T6800"/>
      <c r="U6800"/>
      <c r="V6800"/>
      <c r="W6800"/>
    </row>
    <row r="6801" spans="1:23" s="8" customFormat="1" x14ac:dyDescent="0.3">
      <c r="A6801"/>
      <c r="B6801"/>
      <c r="C6801"/>
      <c r="D6801"/>
      <c r="E6801"/>
      <c r="F6801"/>
      <c r="G6801"/>
      <c r="H6801"/>
      <c r="I6801"/>
      <c r="J6801"/>
      <c r="K6801"/>
      <c r="L6801"/>
      <c r="M6801"/>
      <c r="N6801"/>
      <c r="O6801"/>
      <c r="P6801"/>
      <c r="Q6801"/>
      <c r="R6801"/>
      <c r="S6801"/>
      <c r="T6801"/>
      <c r="U6801"/>
      <c r="V6801"/>
      <c r="W6801"/>
    </row>
    <row r="6802" spans="1:23" s="8" customFormat="1" x14ac:dyDescent="0.3">
      <c r="A6802"/>
      <c r="B6802"/>
      <c r="C6802"/>
      <c r="D6802"/>
      <c r="E6802"/>
      <c r="F6802"/>
      <c r="G6802"/>
      <c r="H6802"/>
      <c r="I6802"/>
      <c r="J6802"/>
      <c r="K6802"/>
      <c r="L6802"/>
      <c r="M6802"/>
      <c r="N6802"/>
      <c r="O6802"/>
      <c r="P6802"/>
      <c r="Q6802"/>
      <c r="R6802"/>
      <c r="S6802"/>
      <c r="T6802"/>
      <c r="U6802"/>
      <c r="V6802"/>
      <c r="W6802"/>
    </row>
    <row r="6803" spans="1:23" s="8" customFormat="1" x14ac:dyDescent="0.3">
      <c r="A6803"/>
      <c r="B6803"/>
      <c r="C6803"/>
      <c r="D6803"/>
      <c r="E6803"/>
      <c r="F6803"/>
      <c r="G6803"/>
      <c r="H6803"/>
      <c r="I6803"/>
      <c r="J6803"/>
      <c r="K6803"/>
      <c r="L6803"/>
      <c r="M6803"/>
      <c r="N6803"/>
      <c r="O6803"/>
      <c r="P6803"/>
      <c r="Q6803"/>
      <c r="R6803"/>
      <c r="S6803"/>
      <c r="T6803"/>
      <c r="U6803"/>
      <c r="V6803"/>
      <c r="W6803"/>
    </row>
    <row r="6804" spans="1:23" s="8" customFormat="1" x14ac:dyDescent="0.3">
      <c r="A6804"/>
      <c r="B6804"/>
      <c r="C6804"/>
      <c r="D6804"/>
      <c r="E6804"/>
      <c r="F6804"/>
      <c r="G6804"/>
      <c r="H6804"/>
      <c r="I6804"/>
      <c r="J6804"/>
      <c r="K6804"/>
      <c r="L6804"/>
      <c r="M6804"/>
      <c r="N6804"/>
      <c r="O6804"/>
      <c r="P6804"/>
      <c r="Q6804"/>
      <c r="R6804"/>
      <c r="S6804"/>
      <c r="T6804"/>
      <c r="U6804"/>
      <c r="V6804"/>
      <c r="W6804"/>
    </row>
    <row r="6805" spans="1:23" s="8" customFormat="1" x14ac:dyDescent="0.3">
      <c r="A6805"/>
      <c r="B6805"/>
      <c r="C6805"/>
      <c r="D6805"/>
      <c r="E6805"/>
      <c r="F6805"/>
      <c r="G6805"/>
      <c r="H6805"/>
      <c r="I6805"/>
      <c r="J6805"/>
      <c r="K6805"/>
      <c r="L6805"/>
      <c r="M6805"/>
      <c r="N6805"/>
      <c r="O6805"/>
      <c r="P6805"/>
      <c r="Q6805"/>
      <c r="R6805"/>
      <c r="S6805"/>
      <c r="T6805"/>
      <c r="U6805"/>
      <c r="V6805"/>
      <c r="W6805"/>
    </row>
    <row r="6806" spans="1:23" s="8" customFormat="1" x14ac:dyDescent="0.3">
      <c r="A6806"/>
      <c r="B6806"/>
      <c r="C6806"/>
      <c r="D6806"/>
      <c r="E6806"/>
      <c r="F6806"/>
      <c r="G6806"/>
      <c r="H6806"/>
      <c r="I6806"/>
      <c r="J6806"/>
      <c r="K6806"/>
      <c r="L6806"/>
      <c r="M6806"/>
      <c r="N6806"/>
      <c r="O6806"/>
      <c r="P6806"/>
      <c r="Q6806"/>
      <c r="R6806"/>
      <c r="S6806"/>
      <c r="T6806"/>
      <c r="U6806"/>
      <c r="V6806"/>
      <c r="W6806"/>
    </row>
    <row r="6807" spans="1:23" s="8" customFormat="1" x14ac:dyDescent="0.3">
      <c r="A6807"/>
      <c r="B6807"/>
      <c r="C6807"/>
      <c r="D6807"/>
      <c r="E6807"/>
      <c r="F6807"/>
      <c r="G6807"/>
      <c r="H6807"/>
      <c r="I6807"/>
      <c r="J6807"/>
      <c r="K6807"/>
      <c r="L6807"/>
      <c r="M6807"/>
      <c r="N6807"/>
      <c r="O6807"/>
      <c r="P6807"/>
      <c r="Q6807"/>
      <c r="R6807"/>
      <c r="S6807"/>
      <c r="T6807"/>
      <c r="U6807"/>
      <c r="V6807"/>
      <c r="W6807"/>
    </row>
    <row r="6808" spans="1:23" s="8" customFormat="1" x14ac:dyDescent="0.3">
      <c r="A6808"/>
      <c r="B6808"/>
      <c r="C6808"/>
      <c r="D6808"/>
      <c r="E6808"/>
      <c r="F6808"/>
      <c r="G6808"/>
      <c r="H6808"/>
      <c r="I6808"/>
      <c r="J6808"/>
      <c r="K6808"/>
      <c r="L6808"/>
      <c r="M6808"/>
      <c r="N6808"/>
      <c r="O6808"/>
      <c r="P6808"/>
      <c r="Q6808"/>
      <c r="R6808"/>
      <c r="S6808"/>
      <c r="T6808"/>
      <c r="U6808"/>
      <c r="V6808"/>
      <c r="W6808"/>
    </row>
    <row r="6809" spans="1:23" s="8" customFormat="1" x14ac:dyDescent="0.3">
      <c r="A6809"/>
      <c r="B6809"/>
      <c r="C6809"/>
      <c r="D6809"/>
      <c r="E6809"/>
      <c r="F6809"/>
      <c r="G6809"/>
      <c r="H6809"/>
      <c r="I6809"/>
      <c r="J6809"/>
      <c r="K6809"/>
      <c r="L6809"/>
      <c r="M6809"/>
      <c r="N6809"/>
      <c r="O6809"/>
      <c r="P6809"/>
      <c r="Q6809"/>
      <c r="R6809"/>
      <c r="S6809"/>
      <c r="T6809"/>
      <c r="U6809"/>
      <c r="V6809"/>
      <c r="W6809"/>
    </row>
    <row r="6810" spans="1:23" s="8" customFormat="1" x14ac:dyDescent="0.3">
      <c r="A6810"/>
      <c r="B6810"/>
      <c r="C6810"/>
      <c r="D6810"/>
      <c r="E6810"/>
      <c r="F6810"/>
      <c r="G6810"/>
      <c r="H6810"/>
      <c r="I6810"/>
      <c r="J6810"/>
      <c r="K6810"/>
      <c r="L6810"/>
      <c r="M6810"/>
      <c r="N6810"/>
      <c r="O6810"/>
      <c r="P6810"/>
      <c r="Q6810"/>
      <c r="R6810"/>
      <c r="S6810"/>
      <c r="T6810"/>
      <c r="U6810"/>
      <c r="V6810"/>
      <c r="W6810"/>
    </row>
    <row r="6811" spans="1:23" s="8" customFormat="1" x14ac:dyDescent="0.3">
      <c r="A6811"/>
      <c r="B6811"/>
      <c r="C6811"/>
      <c r="D6811"/>
      <c r="E6811"/>
      <c r="F6811"/>
      <c r="G6811"/>
      <c r="H6811"/>
      <c r="I6811"/>
      <c r="J6811"/>
      <c r="K6811"/>
      <c r="L6811"/>
      <c r="M6811"/>
      <c r="N6811"/>
      <c r="O6811"/>
      <c r="P6811"/>
      <c r="Q6811"/>
      <c r="R6811"/>
      <c r="S6811"/>
      <c r="T6811"/>
      <c r="U6811"/>
      <c r="V6811"/>
      <c r="W6811"/>
    </row>
    <row r="6812" spans="1:23" s="8" customFormat="1" x14ac:dyDescent="0.3">
      <c r="A6812"/>
      <c r="B6812"/>
      <c r="C6812"/>
      <c r="D6812"/>
      <c r="E6812"/>
      <c r="F6812"/>
      <c r="G6812"/>
      <c r="H6812"/>
      <c r="I6812"/>
      <c r="J6812"/>
      <c r="K6812"/>
      <c r="L6812"/>
      <c r="M6812"/>
      <c r="N6812"/>
      <c r="O6812"/>
      <c r="P6812"/>
      <c r="Q6812"/>
      <c r="R6812"/>
      <c r="S6812"/>
      <c r="T6812"/>
      <c r="U6812"/>
      <c r="V6812"/>
      <c r="W6812"/>
    </row>
    <row r="6813" spans="1:23" s="8" customFormat="1" x14ac:dyDescent="0.3">
      <c r="A6813"/>
      <c r="B6813"/>
      <c r="C6813"/>
      <c r="D6813"/>
      <c r="E6813"/>
      <c r="F6813"/>
      <c r="G6813"/>
      <c r="H6813"/>
      <c r="I6813"/>
      <c r="J6813"/>
      <c r="K6813"/>
      <c r="L6813"/>
      <c r="M6813"/>
      <c r="N6813"/>
      <c r="O6813"/>
      <c r="P6813"/>
      <c r="Q6813"/>
      <c r="R6813"/>
      <c r="S6813"/>
      <c r="T6813"/>
      <c r="U6813"/>
      <c r="V6813"/>
      <c r="W6813"/>
    </row>
    <row r="6814" spans="1:23" s="8" customFormat="1" x14ac:dyDescent="0.3">
      <c r="A6814"/>
      <c r="B6814"/>
      <c r="C6814"/>
      <c r="D6814"/>
      <c r="E6814"/>
      <c r="F6814"/>
      <c r="G6814"/>
      <c r="H6814"/>
      <c r="I6814"/>
      <c r="J6814"/>
      <c r="K6814"/>
      <c r="L6814"/>
      <c r="M6814"/>
      <c r="N6814"/>
      <c r="O6814"/>
      <c r="P6814"/>
      <c r="Q6814"/>
      <c r="R6814"/>
      <c r="S6814"/>
      <c r="T6814"/>
      <c r="U6814"/>
      <c r="V6814"/>
      <c r="W6814"/>
    </row>
    <row r="6815" spans="1:23" s="8" customFormat="1" x14ac:dyDescent="0.3">
      <c r="A6815"/>
      <c r="B6815"/>
      <c r="C6815"/>
      <c r="D6815"/>
      <c r="E6815"/>
      <c r="F6815"/>
      <c r="G6815"/>
      <c r="H6815"/>
      <c r="I6815"/>
      <c r="J6815"/>
      <c r="K6815"/>
      <c r="L6815"/>
      <c r="M6815"/>
      <c r="N6815"/>
      <c r="O6815"/>
      <c r="P6815"/>
      <c r="Q6815"/>
      <c r="R6815"/>
      <c r="S6815"/>
      <c r="T6815"/>
      <c r="U6815"/>
      <c r="V6815"/>
      <c r="W6815"/>
    </row>
    <row r="6816" spans="1:23" s="8" customFormat="1" x14ac:dyDescent="0.3">
      <c r="A6816"/>
      <c r="B6816"/>
      <c r="C6816"/>
      <c r="D6816"/>
      <c r="E6816"/>
      <c r="F6816"/>
      <c r="G6816"/>
      <c r="H6816"/>
      <c r="I6816"/>
      <c r="J6816"/>
      <c r="K6816"/>
      <c r="L6816"/>
      <c r="M6816"/>
      <c r="N6816"/>
      <c r="O6816"/>
      <c r="P6816"/>
      <c r="Q6816"/>
      <c r="R6816"/>
      <c r="S6816"/>
      <c r="T6816"/>
      <c r="U6816"/>
      <c r="V6816"/>
      <c r="W6816"/>
    </row>
    <row r="6817" spans="1:23" s="8" customFormat="1" x14ac:dyDescent="0.3">
      <c r="A6817"/>
      <c r="B6817"/>
      <c r="C6817"/>
      <c r="D6817"/>
      <c r="E6817"/>
      <c r="F6817"/>
      <c r="G6817"/>
      <c r="H6817"/>
      <c r="I6817"/>
      <c r="J6817"/>
      <c r="K6817"/>
      <c r="L6817"/>
      <c r="M6817"/>
      <c r="N6817"/>
      <c r="O6817"/>
      <c r="P6817"/>
      <c r="Q6817"/>
      <c r="R6817"/>
      <c r="S6817"/>
      <c r="T6817"/>
      <c r="U6817"/>
      <c r="V6817"/>
      <c r="W6817"/>
    </row>
    <row r="6818" spans="1:23" s="8" customFormat="1" x14ac:dyDescent="0.3">
      <c r="A6818"/>
      <c r="B6818"/>
      <c r="C6818"/>
      <c r="D6818"/>
      <c r="E6818"/>
      <c r="F6818"/>
      <c r="G6818"/>
      <c r="H6818"/>
      <c r="I6818"/>
      <c r="J6818"/>
      <c r="K6818"/>
      <c r="L6818"/>
      <c r="M6818"/>
      <c r="N6818"/>
      <c r="O6818"/>
      <c r="P6818"/>
      <c r="Q6818"/>
      <c r="R6818"/>
      <c r="S6818"/>
      <c r="T6818"/>
      <c r="U6818"/>
      <c r="V6818"/>
      <c r="W6818"/>
    </row>
    <row r="6819" spans="1:23" s="8" customFormat="1" x14ac:dyDescent="0.3">
      <c r="A6819"/>
      <c r="B6819"/>
      <c r="C6819"/>
      <c r="D6819"/>
      <c r="E6819"/>
      <c r="F6819"/>
      <c r="G6819"/>
      <c r="H6819"/>
      <c r="I6819"/>
      <c r="J6819"/>
      <c r="K6819"/>
      <c r="L6819"/>
      <c r="M6819"/>
      <c r="N6819"/>
      <c r="O6819"/>
      <c r="P6819"/>
      <c r="Q6819"/>
      <c r="R6819"/>
      <c r="S6819"/>
      <c r="T6819"/>
      <c r="U6819"/>
      <c r="V6819"/>
      <c r="W6819"/>
    </row>
    <row r="6820" spans="1:23" s="8" customFormat="1" x14ac:dyDescent="0.3">
      <c r="A6820"/>
      <c r="B6820"/>
      <c r="C6820"/>
      <c r="D6820"/>
      <c r="E6820"/>
      <c r="F6820"/>
      <c r="G6820"/>
      <c r="H6820"/>
      <c r="I6820"/>
      <c r="J6820"/>
      <c r="K6820"/>
      <c r="L6820"/>
      <c r="M6820"/>
      <c r="N6820"/>
      <c r="O6820"/>
      <c r="P6820"/>
      <c r="Q6820"/>
      <c r="R6820"/>
      <c r="S6820"/>
      <c r="T6820"/>
      <c r="U6820"/>
      <c r="V6820"/>
      <c r="W6820"/>
    </row>
    <row r="6821" spans="1:23" s="8" customFormat="1" x14ac:dyDescent="0.3">
      <c r="A6821"/>
      <c r="B6821"/>
      <c r="C6821"/>
      <c r="D6821"/>
      <c r="E6821"/>
      <c r="F6821"/>
      <c r="G6821"/>
      <c r="H6821"/>
      <c r="I6821"/>
      <c r="J6821"/>
      <c r="K6821"/>
      <c r="L6821"/>
      <c r="M6821"/>
      <c r="N6821"/>
      <c r="O6821"/>
      <c r="P6821"/>
      <c r="Q6821"/>
      <c r="R6821"/>
      <c r="S6821"/>
      <c r="T6821"/>
      <c r="U6821"/>
      <c r="V6821"/>
      <c r="W6821"/>
    </row>
    <row r="6822" spans="1:23" s="8" customFormat="1" x14ac:dyDescent="0.3">
      <c r="A6822"/>
      <c r="B6822"/>
      <c r="C6822"/>
      <c r="D6822"/>
      <c r="E6822"/>
      <c r="F6822"/>
      <c r="G6822"/>
      <c r="H6822"/>
      <c r="I6822"/>
      <c r="J6822"/>
      <c r="K6822"/>
      <c r="L6822"/>
      <c r="M6822"/>
      <c r="N6822"/>
      <c r="O6822"/>
      <c r="P6822"/>
      <c r="Q6822"/>
      <c r="R6822"/>
      <c r="S6822"/>
      <c r="T6822"/>
      <c r="U6822"/>
      <c r="V6822"/>
      <c r="W6822"/>
    </row>
    <row r="6823" spans="1:23" s="8" customFormat="1" x14ac:dyDescent="0.3">
      <c r="A6823"/>
      <c r="B6823"/>
      <c r="C6823"/>
      <c r="D6823"/>
      <c r="E6823"/>
      <c r="F6823"/>
      <c r="G6823"/>
      <c r="H6823"/>
      <c r="I6823"/>
      <c r="J6823"/>
      <c r="K6823"/>
      <c r="L6823"/>
      <c r="M6823"/>
      <c r="N6823"/>
      <c r="O6823"/>
      <c r="P6823"/>
      <c r="Q6823"/>
      <c r="R6823"/>
      <c r="S6823"/>
      <c r="T6823"/>
      <c r="U6823"/>
      <c r="V6823"/>
      <c r="W6823"/>
    </row>
    <row r="6824" spans="1:23" s="8" customFormat="1" x14ac:dyDescent="0.3">
      <c r="A6824"/>
      <c r="B6824"/>
      <c r="C6824"/>
      <c r="D6824"/>
      <c r="E6824"/>
      <c r="F6824"/>
      <c r="G6824"/>
      <c r="H6824"/>
      <c r="I6824"/>
      <c r="J6824"/>
      <c r="K6824"/>
      <c r="L6824"/>
      <c r="M6824"/>
      <c r="N6824"/>
      <c r="O6824"/>
      <c r="P6824"/>
      <c r="Q6824"/>
      <c r="R6824"/>
      <c r="S6824"/>
      <c r="T6824"/>
      <c r="U6824"/>
      <c r="V6824"/>
      <c r="W6824"/>
    </row>
    <row r="6825" spans="1:23" s="8" customFormat="1" x14ac:dyDescent="0.3">
      <c r="A6825"/>
      <c r="B6825"/>
      <c r="C6825"/>
      <c r="D6825"/>
      <c r="E6825"/>
      <c r="F6825"/>
      <c r="G6825"/>
      <c r="H6825"/>
      <c r="I6825"/>
      <c r="J6825"/>
      <c r="K6825"/>
      <c r="L6825"/>
      <c r="M6825"/>
      <c r="N6825"/>
      <c r="O6825"/>
      <c r="P6825"/>
      <c r="Q6825"/>
      <c r="R6825"/>
      <c r="S6825"/>
      <c r="T6825"/>
      <c r="U6825"/>
      <c r="V6825"/>
      <c r="W6825"/>
    </row>
    <row r="6826" spans="1:23" s="8" customFormat="1" x14ac:dyDescent="0.3">
      <c r="A6826"/>
      <c r="B6826"/>
      <c r="C6826"/>
      <c r="D6826"/>
      <c r="E6826"/>
      <c r="F6826"/>
      <c r="G6826"/>
      <c r="H6826"/>
      <c r="I6826"/>
      <c r="J6826"/>
      <c r="K6826"/>
      <c r="L6826"/>
      <c r="M6826"/>
      <c r="N6826"/>
      <c r="O6826"/>
      <c r="P6826"/>
      <c r="Q6826"/>
      <c r="R6826"/>
      <c r="S6826"/>
      <c r="T6826"/>
      <c r="U6826"/>
      <c r="V6826"/>
      <c r="W6826"/>
    </row>
    <row r="6827" spans="1:23" s="8" customFormat="1" x14ac:dyDescent="0.3">
      <c r="A6827"/>
      <c r="B6827"/>
      <c r="C6827"/>
      <c r="D6827"/>
      <c r="E6827"/>
      <c r="F6827"/>
      <c r="G6827"/>
      <c r="H6827"/>
      <c r="I6827"/>
      <c r="J6827"/>
      <c r="K6827"/>
      <c r="L6827"/>
      <c r="M6827"/>
      <c r="N6827"/>
      <c r="O6827"/>
      <c r="P6827"/>
      <c r="Q6827"/>
      <c r="R6827"/>
      <c r="S6827"/>
      <c r="T6827"/>
      <c r="U6827"/>
      <c r="V6827"/>
      <c r="W6827"/>
    </row>
    <row r="6828" spans="1:23" s="8" customFormat="1" x14ac:dyDescent="0.3">
      <c r="A6828"/>
      <c r="B6828"/>
      <c r="C6828"/>
      <c r="D6828"/>
      <c r="E6828"/>
      <c r="F6828"/>
      <c r="G6828"/>
      <c r="H6828"/>
      <c r="I6828"/>
      <c r="J6828"/>
      <c r="K6828"/>
      <c r="L6828"/>
      <c r="M6828"/>
      <c r="N6828"/>
      <c r="O6828"/>
      <c r="P6828"/>
      <c r="Q6828"/>
      <c r="R6828"/>
      <c r="S6828"/>
      <c r="T6828"/>
      <c r="U6828"/>
      <c r="V6828"/>
      <c r="W6828"/>
    </row>
    <row r="6829" spans="1:23" s="8" customFormat="1" x14ac:dyDescent="0.3">
      <c r="A6829"/>
      <c r="B6829"/>
      <c r="C6829"/>
      <c r="D6829"/>
      <c r="E6829"/>
      <c r="F6829"/>
      <c r="G6829"/>
      <c r="H6829"/>
      <c r="I6829"/>
      <c r="J6829"/>
      <c r="K6829"/>
      <c r="L6829"/>
      <c r="M6829"/>
      <c r="N6829"/>
      <c r="O6829"/>
      <c r="P6829"/>
      <c r="Q6829"/>
      <c r="R6829"/>
      <c r="S6829"/>
      <c r="T6829"/>
      <c r="U6829"/>
      <c r="V6829"/>
      <c r="W6829"/>
    </row>
    <row r="6830" spans="1:23" s="8" customFormat="1" x14ac:dyDescent="0.3">
      <c r="A6830"/>
      <c r="B6830"/>
      <c r="C6830"/>
      <c r="D6830"/>
      <c r="E6830"/>
      <c r="F6830"/>
      <c r="G6830"/>
      <c r="H6830"/>
      <c r="I6830"/>
      <c r="J6830"/>
      <c r="K6830"/>
      <c r="L6830"/>
      <c r="M6830"/>
      <c r="N6830"/>
      <c r="O6830"/>
      <c r="P6830"/>
      <c r="Q6830"/>
      <c r="R6830"/>
      <c r="S6830"/>
      <c r="T6830"/>
      <c r="U6830"/>
      <c r="V6830"/>
      <c r="W6830"/>
    </row>
    <row r="6831" spans="1:23" s="8" customFormat="1" x14ac:dyDescent="0.3">
      <c r="A6831"/>
      <c r="B6831"/>
      <c r="C6831"/>
      <c r="D6831"/>
      <c r="E6831"/>
      <c r="F6831"/>
      <c r="G6831"/>
      <c r="H6831"/>
      <c r="I6831"/>
      <c r="J6831"/>
      <c r="K6831"/>
      <c r="L6831"/>
      <c r="M6831"/>
      <c r="N6831"/>
      <c r="O6831"/>
      <c r="P6831"/>
      <c r="Q6831"/>
      <c r="R6831"/>
      <c r="S6831"/>
      <c r="T6831"/>
      <c r="U6831"/>
      <c r="V6831"/>
      <c r="W6831"/>
    </row>
    <row r="6832" spans="1:23" s="8" customFormat="1" x14ac:dyDescent="0.3">
      <c r="A6832"/>
      <c r="B6832"/>
      <c r="C6832"/>
      <c r="D6832"/>
      <c r="E6832"/>
      <c r="F6832"/>
      <c r="G6832"/>
      <c r="H6832"/>
      <c r="I6832"/>
      <c r="J6832"/>
      <c r="K6832"/>
      <c r="L6832"/>
      <c r="M6832"/>
      <c r="N6832"/>
      <c r="O6832"/>
      <c r="P6832"/>
      <c r="Q6832"/>
      <c r="R6832"/>
      <c r="S6832"/>
      <c r="T6832"/>
      <c r="U6832"/>
      <c r="V6832"/>
      <c r="W6832"/>
    </row>
    <row r="6833" spans="1:23" s="8" customFormat="1" x14ac:dyDescent="0.3">
      <c r="A6833"/>
      <c r="B6833"/>
      <c r="C6833"/>
      <c r="D6833"/>
      <c r="E6833"/>
      <c r="F6833"/>
      <c r="G6833"/>
      <c r="H6833"/>
      <c r="I6833"/>
      <c r="J6833"/>
      <c r="K6833"/>
      <c r="L6833"/>
      <c r="M6833"/>
      <c r="N6833"/>
      <c r="O6833"/>
      <c r="P6833"/>
      <c r="Q6833"/>
      <c r="R6833"/>
      <c r="S6833"/>
      <c r="T6833"/>
      <c r="U6833"/>
      <c r="V6833"/>
      <c r="W6833"/>
    </row>
    <row r="6834" spans="1:23" s="8" customFormat="1" x14ac:dyDescent="0.3">
      <c r="A6834"/>
      <c r="B6834"/>
      <c r="C6834"/>
      <c r="D6834"/>
      <c r="E6834"/>
      <c r="F6834"/>
      <c r="G6834"/>
      <c r="H6834"/>
      <c r="I6834"/>
      <c r="J6834"/>
      <c r="K6834"/>
      <c r="L6834"/>
      <c r="M6834"/>
      <c r="N6834"/>
      <c r="O6834"/>
      <c r="P6834"/>
      <c r="Q6834"/>
      <c r="R6834"/>
      <c r="S6834"/>
      <c r="T6834"/>
      <c r="U6834"/>
      <c r="V6834"/>
      <c r="W6834"/>
    </row>
    <row r="6835" spans="1:23" s="8" customFormat="1" x14ac:dyDescent="0.3">
      <c r="A6835"/>
      <c r="B6835"/>
      <c r="C6835"/>
      <c r="D6835"/>
      <c r="E6835"/>
      <c r="F6835"/>
      <c r="G6835"/>
      <c r="H6835"/>
      <c r="I6835"/>
      <c r="J6835"/>
      <c r="K6835"/>
      <c r="L6835"/>
      <c r="M6835"/>
      <c r="N6835"/>
      <c r="O6835"/>
      <c r="P6835"/>
      <c r="Q6835"/>
      <c r="R6835"/>
      <c r="S6835"/>
      <c r="T6835"/>
      <c r="U6835"/>
      <c r="V6835"/>
      <c r="W6835"/>
    </row>
    <row r="6836" spans="1:23" s="8" customFormat="1" x14ac:dyDescent="0.3">
      <c r="A6836"/>
      <c r="B6836"/>
      <c r="C6836"/>
      <c r="D6836"/>
      <c r="E6836"/>
      <c r="F6836"/>
      <c r="G6836"/>
      <c r="H6836"/>
      <c r="I6836"/>
      <c r="J6836"/>
      <c r="K6836"/>
      <c r="L6836"/>
      <c r="M6836"/>
      <c r="N6836"/>
      <c r="O6836"/>
      <c r="P6836"/>
      <c r="Q6836"/>
      <c r="R6836"/>
      <c r="S6836"/>
      <c r="T6836"/>
      <c r="U6836"/>
      <c r="V6836"/>
      <c r="W6836"/>
    </row>
    <row r="6837" spans="1:23" s="8" customFormat="1" x14ac:dyDescent="0.3">
      <c r="A6837"/>
      <c r="B6837"/>
      <c r="C6837"/>
      <c r="D6837"/>
      <c r="E6837"/>
      <c r="F6837"/>
      <c r="G6837"/>
      <c r="H6837"/>
      <c r="I6837"/>
      <c r="J6837"/>
      <c r="K6837"/>
      <c r="L6837"/>
      <c r="M6837"/>
      <c r="N6837"/>
      <c r="O6837"/>
      <c r="P6837"/>
      <c r="Q6837"/>
      <c r="R6837"/>
      <c r="S6837"/>
      <c r="T6837"/>
      <c r="U6837"/>
      <c r="V6837"/>
      <c r="W6837"/>
    </row>
    <row r="6838" spans="1:23" s="8" customFormat="1" x14ac:dyDescent="0.3">
      <c r="A6838"/>
      <c r="B6838"/>
      <c r="C6838"/>
      <c r="D6838"/>
      <c r="E6838"/>
      <c r="F6838"/>
      <c r="G6838"/>
      <c r="H6838"/>
      <c r="I6838"/>
      <c r="J6838"/>
      <c r="K6838"/>
      <c r="L6838"/>
      <c r="M6838"/>
      <c r="N6838"/>
      <c r="O6838"/>
      <c r="P6838"/>
      <c r="Q6838"/>
      <c r="R6838"/>
      <c r="S6838"/>
      <c r="T6838"/>
      <c r="U6838"/>
      <c r="V6838"/>
      <c r="W6838"/>
    </row>
    <row r="6839" spans="1:23" s="8" customFormat="1" x14ac:dyDescent="0.3">
      <c r="A6839"/>
      <c r="B6839"/>
      <c r="C6839"/>
      <c r="D6839"/>
      <c r="E6839"/>
      <c r="F6839"/>
      <c r="G6839"/>
      <c r="H6839"/>
      <c r="I6839"/>
      <c r="J6839"/>
      <c r="K6839"/>
      <c r="L6839"/>
      <c r="M6839"/>
      <c r="N6839"/>
      <c r="O6839"/>
      <c r="P6839"/>
      <c r="Q6839"/>
      <c r="R6839"/>
      <c r="S6839"/>
      <c r="T6839"/>
      <c r="U6839"/>
      <c r="V6839"/>
      <c r="W6839"/>
    </row>
    <row r="6840" spans="1:23" s="8" customFormat="1" x14ac:dyDescent="0.3">
      <c r="A6840"/>
      <c r="B6840"/>
      <c r="C6840"/>
      <c r="D6840"/>
      <c r="E6840"/>
      <c r="F6840"/>
      <c r="G6840"/>
      <c r="H6840"/>
      <c r="I6840"/>
      <c r="J6840"/>
      <c r="K6840"/>
      <c r="L6840"/>
      <c r="M6840"/>
      <c r="N6840"/>
      <c r="O6840"/>
      <c r="P6840"/>
      <c r="Q6840"/>
      <c r="R6840"/>
      <c r="S6840"/>
      <c r="T6840"/>
      <c r="U6840"/>
      <c r="V6840"/>
      <c r="W6840"/>
    </row>
    <row r="6841" spans="1:23" s="8" customFormat="1" x14ac:dyDescent="0.3">
      <c r="A6841"/>
      <c r="B6841"/>
      <c r="C6841"/>
      <c r="D6841"/>
      <c r="E6841"/>
      <c r="F6841"/>
      <c r="G6841"/>
      <c r="H6841"/>
      <c r="I6841"/>
      <c r="J6841"/>
      <c r="K6841"/>
      <c r="L6841"/>
      <c r="M6841"/>
      <c r="N6841"/>
      <c r="O6841"/>
      <c r="P6841"/>
      <c r="Q6841"/>
      <c r="R6841"/>
      <c r="S6841"/>
      <c r="T6841"/>
      <c r="U6841"/>
      <c r="V6841"/>
      <c r="W6841"/>
    </row>
    <row r="6842" spans="1:23" s="8" customFormat="1" x14ac:dyDescent="0.3">
      <c r="A6842"/>
      <c r="B6842"/>
      <c r="C6842"/>
      <c r="D6842"/>
      <c r="E6842"/>
      <c r="F6842"/>
      <c r="G6842"/>
      <c r="H6842"/>
      <c r="I6842"/>
      <c r="J6842"/>
      <c r="K6842"/>
      <c r="L6842"/>
      <c r="M6842"/>
      <c r="N6842"/>
      <c r="O6842"/>
      <c r="P6842"/>
      <c r="Q6842"/>
      <c r="R6842"/>
      <c r="S6842"/>
      <c r="T6842"/>
      <c r="U6842"/>
      <c r="V6842"/>
      <c r="W6842"/>
    </row>
    <row r="6843" spans="1:23" s="8" customFormat="1" x14ac:dyDescent="0.3">
      <c r="A6843"/>
      <c r="B6843"/>
      <c r="C6843"/>
      <c r="D6843"/>
      <c r="E6843"/>
      <c r="F6843"/>
      <c r="G6843"/>
      <c r="H6843"/>
      <c r="I6843"/>
      <c r="J6843"/>
      <c r="K6843"/>
      <c r="L6843"/>
      <c r="M6843"/>
      <c r="N6843"/>
      <c r="O6843"/>
      <c r="P6843"/>
      <c r="Q6843"/>
      <c r="R6843"/>
      <c r="S6843"/>
      <c r="T6843"/>
      <c r="U6843"/>
      <c r="V6843"/>
      <c r="W6843"/>
    </row>
    <row r="6844" spans="1:23" s="8" customFormat="1" x14ac:dyDescent="0.3">
      <c r="A6844"/>
      <c r="B6844"/>
      <c r="C6844"/>
      <c r="D6844"/>
      <c r="E6844"/>
      <c r="F6844"/>
      <c r="G6844"/>
      <c r="H6844"/>
      <c r="I6844"/>
      <c r="J6844"/>
      <c r="K6844"/>
      <c r="L6844"/>
      <c r="M6844"/>
      <c r="N6844"/>
      <c r="O6844"/>
      <c r="P6844"/>
      <c r="Q6844"/>
      <c r="R6844"/>
      <c r="S6844"/>
      <c r="T6844"/>
      <c r="U6844"/>
      <c r="V6844"/>
      <c r="W6844"/>
    </row>
    <row r="6845" spans="1:23" s="8" customFormat="1" x14ac:dyDescent="0.3">
      <c r="A6845"/>
      <c r="B6845"/>
      <c r="C6845"/>
      <c r="D6845"/>
      <c r="E6845"/>
      <c r="F6845"/>
      <c r="G6845"/>
      <c r="H6845"/>
      <c r="I6845"/>
      <c r="J6845"/>
      <c r="K6845"/>
      <c r="L6845"/>
      <c r="M6845"/>
      <c r="N6845"/>
      <c r="O6845"/>
      <c r="P6845"/>
      <c r="Q6845"/>
      <c r="R6845"/>
      <c r="S6845"/>
      <c r="T6845"/>
      <c r="U6845"/>
      <c r="V6845"/>
      <c r="W6845"/>
    </row>
    <row r="6846" spans="1:23" s="8" customFormat="1" x14ac:dyDescent="0.3">
      <c r="A6846"/>
      <c r="B6846"/>
      <c r="C6846"/>
      <c r="D6846"/>
      <c r="E6846"/>
      <c r="F6846"/>
      <c r="G6846"/>
      <c r="H6846"/>
      <c r="I6846"/>
      <c r="J6846"/>
      <c r="K6846"/>
      <c r="L6846"/>
      <c r="M6846"/>
      <c r="N6846"/>
      <c r="O6846"/>
      <c r="P6846"/>
      <c r="Q6846"/>
      <c r="R6846"/>
      <c r="S6846"/>
      <c r="T6846"/>
      <c r="U6846"/>
      <c r="V6846"/>
      <c r="W6846"/>
    </row>
    <row r="6847" spans="1:23" s="8" customFormat="1" x14ac:dyDescent="0.3">
      <c r="A6847"/>
      <c r="B6847"/>
      <c r="C6847"/>
      <c r="D6847"/>
      <c r="E6847"/>
      <c r="F6847"/>
      <c r="G6847"/>
      <c r="H6847"/>
      <c r="I6847"/>
      <c r="J6847"/>
      <c r="K6847"/>
      <c r="L6847"/>
      <c r="M6847"/>
      <c r="N6847"/>
      <c r="O6847"/>
      <c r="P6847"/>
      <c r="Q6847"/>
      <c r="R6847"/>
      <c r="S6847"/>
      <c r="T6847"/>
      <c r="U6847"/>
      <c r="V6847"/>
      <c r="W6847"/>
    </row>
    <row r="6848" spans="1:23" s="8" customFormat="1" x14ac:dyDescent="0.3">
      <c r="A6848"/>
      <c r="B6848"/>
      <c r="C6848"/>
      <c r="D6848"/>
      <c r="E6848"/>
      <c r="F6848"/>
      <c r="G6848"/>
      <c r="H6848"/>
      <c r="I6848"/>
      <c r="J6848"/>
      <c r="K6848"/>
      <c r="L6848"/>
      <c r="M6848"/>
      <c r="N6848"/>
      <c r="O6848"/>
      <c r="P6848"/>
      <c r="Q6848"/>
      <c r="R6848"/>
      <c r="S6848"/>
      <c r="T6848"/>
      <c r="U6848"/>
      <c r="V6848"/>
      <c r="W6848"/>
    </row>
    <row r="6849" spans="1:23" s="8" customFormat="1" x14ac:dyDescent="0.3">
      <c r="A6849"/>
      <c r="B6849"/>
      <c r="C6849"/>
      <c r="D6849"/>
      <c r="E6849"/>
      <c r="F6849"/>
      <c r="G6849"/>
      <c r="H6849"/>
      <c r="I6849"/>
      <c r="J6849"/>
      <c r="K6849"/>
      <c r="L6849"/>
      <c r="M6849"/>
      <c r="N6849"/>
      <c r="O6849"/>
      <c r="P6849"/>
      <c r="Q6849"/>
      <c r="R6849"/>
      <c r="S6849"/>
      <c r="T6849"/>
      <c r="U6849"/>
      <c r="V6849"/>
      <c r="W6849"/>
    </row>
    <row r="6850" spans="1:23" s="8" customFormat="1" x14ac:dyDescent="0.3">
      <c r="A6850"/>
      <c r="B6850"/>
      <c r="C6850"/>
      <c r="D6850"/>
      <c r="E6850"/>
      <c r="F6850"/>
      <c r="G6850"/>
      <c r="H6850"/>
      <c r="I6850"/>
      <c r="J6850"/>
      <c r="K6850"/>
      <c r="L6850"/>
      <c r="M6850"/>
      <c r="N6850"/>
      <c r="O6850"/>
      <c r="P6850"/>
      <c r="Q6850"/>
      <c r="R6850"/>
      <c r="S6850"/>
      <c r="T6850"/>
      <c r="U6850"/>
      <c r="V6850"/>
      <c r="W6850"/>
    </row>
    <row r="6851" spans="1:23" s="8" customFormat="1" x14ac:dyDescent="0.3">
      <c r="A6851"/>
      <c r="B6851"/>
      <c r="C6851"/>
      <c r="D6851"/>
      <c r="E6851"/>
      <c r="F6851"/>
      <c r="G6851"/>
      <c r="H6851"/>
      <c r="I6851"/>
      <c r="J6851"/>
      <c r="K6851"/>
      <c r="L6851"/>
      <c r="M6851"/>
      <c r="N6851"/>
      <c r="O6851"/>
      <c r="P6851"/>
      <c r="Q6851"/>
      <c r="R6851"/>
      <c r="S6851"/>
      <c r="T6851"/>
      <c r="U6851"/>
      <c r="V6851"/>
      <c r="W6851"/>
    </row>
    <row r="6852" spans="1:23" s="8" customFormat="1" x14ac:dyDescent="0.3">
      <c r="A6852"/>
      <c r="B6852"/>
      <c r="C6852"/>
      <c r="D6852"/>
      <c r="E6852"/>
      <c r="F6852"/>
      <c r="G6852"/>
      <c r="H6852"/>
      <c r="I6852"/>
      <c r="J6852"/>
      <c r="K6852"/>
      <c r="L6852"/>
      <c r="M6852"/>
      <c r="N6852"/>
      <c r="O6852"/>
      <c r="P6852"/>
      <c r="Q6852"/>
      <c r="R6852"/>
      <c r="S6852"/>
      <c r="T6852"/>
      <c r="U6852"/>
      <c r="V6852"/>
      <c r="W6852"/>
    </row>
    <row r="6853" spans="1:23" s="8" customFormat="1" x14ac:dyDescent="0.3">
      <c r="A6853"/>
      <c r="B6853"/>
      <c r="C6853"/>
      <c r="D6853"/>
      <c r="E6853"/>
      <c r="F6853"/>
      <c r="G6853"/>
      <c r="H6853"/>
      <c r="I6853"/>
      <c r="J6853"/>
      <c r="K6853"/>
      <c r="L6853"/>
      <c r="M6853"/>
      <c r="N6853"/>
      <c r="O6853"/>
      <c r="P6853"/>
      <c r="Q6853"/>
      <c r="R6853"/>
      <c r="S6853"/>
      <c r="T6853"/>
      <c r="U6853"/>
      <c r="V6853"/>
      <c r="W6853"/>
    </row>
    <row r="6854" spans="1:23" s="8" customFormat="1" x14ac:dyDescent="0.3">
      <c r="A6854"/>
      <c r="B6854"/>
      <c r="C6854"/>
      <c r="D6854"/>
      <c r="E6854"/>
      <c r="F6854"/>
      <c r="G6854"/>
      <c r="H6854"/>
      <c r="I6854"/>
      <c r="J6854"/>
      <c r="K6854"/>
      <c r="L6854"/>
      <c r="M6854"/>
      <c r="N6854"/>
      <c r="O6854"/>
      <c r="P6854"/>
      <c r="Q6854"/>
      <c r="R6854"/>
      <c r="S6854"/>
      <c r="T6854"/>
      <c r="U6854"/>
      <c r="V6854"/>
      <c r="W6854"/>
    </row>
    <row r="6855" spans="1:23" s="8" customFormat="1" x14ac:dyDescent="0.3">
      <c r="A6855"/>
      <c r="B6855"/>
      <c r="C6855"/>
      <c r="D6855"/>
      <c r="E6855"/>
      <c r="F6855"/>
      <c r="G6855"/>
      <c r="H6855"/>
      <c r="I6855"/>
      <c r="J6855"/>
      <c r="K6855"/>
      <c r="L6855"/>
      <c r="M6855"/>
      <c r="N6855"/>
      <c r="O6855"/>
      <c r="P6855"/>
      <c r="Q6855"/>
      <c r="R6855"/>
      <c r="S6855"/>
      <c r="T6855"/>
      <c r="U6855"/>
      <c r="V6855"/>
      <c r="W6855"/>
    </row>
    <row r="6856" spans="1:23" s="8" customFormat="1" x14ac:dyDescent="0.3">
      <c r="A6856"/>
      <c r="B6856"/>
      <c r="C6856"/>
      <c r="D6856"/>
      <c r="E6856"/>
      <c r="F6856"/>
      <c r="G6856"/>
      <c r="H6856"/>
      <c r="I6856"/>
      <c r="J6856"/>
      <c r="K6856"/>
      <c r="L6856"/>
      <c r="M6856"/>
      <c r="N6856"/>
      <c r="O6856"/>
      <c r="P6856"/>
      <c r="Q6856"/>
      <c r="R6856"/>
      <c r="S6856"/>
      <c r="T6856"/>
      <c r="U6856"/>
      <c r="V6856"/>
      <c r="W6856"/>
    </row>
    <row r="6857" spans="1:23" s="8" customFormat="1" x14ac:dyDescent="0.3">
      <c r="A6857"/>
      <c r="B6857"/>
      <c r="C6857"/>
      <c r="D6857"/>
      <c r="E6857"/>
      <c r="F6857"/>
      <c r="G6857"/>
      <c r="H6857"/>
      <c r="I6857"/>
      <c r="J6857"/>
      <c r="K6857"/>
      <c r="L6857"/>
      <c r="M6857"/>
      <c r="N6857"/>
      <c r="O6857"/>
      <c r="P6857"/>
      <c r="Q6857"/>
      <c r="R6857"/>
      <c r="S6857"/>
      <c r="T6857"/>
      <c r="U6857"/>
      <c r="V6857"/>
      <c r="W6857"/>
    </row>
    <row r="6858" spans="1:23" s="8" customFormat="1" x14ac:dyDescent="0.3">
      <c r="A6858"/>
      <c r="B6858"/>
      <c r="C6858"/>
      <c r="D6858"/>
      <c r="E6858"/>
      <c r="F6858"/>
      <c r="G6858"/>
      <c r="H6858"/>
      <c r="I6858"/>
      <c r="J6858"/>
      <c r="K6858"/>
      <c r="L6858"/>
      <c r="M6858"/>
      <c r="N6858"/>
      <c r="O6858"/>
      <c r="P6858"/>
      <c r="Q6858"/>
      <c r="R6858"/>
      <c r="S6858"/>
      <c r="T6858"/>
      <c r="U6858"/>
      <c r="V6858"/>
      <c r="W6858"/>
    </row>
    <row r="6859" spans="1:23" s="8" customFormat="1" x14ac:dyDescent="0.3">
      <c r="A6859"/>
      <c r="B6859"/>
      <c r="C6859"/>
      <c r="D6859"/>
      <c r="E6859"/>
      <c r="F6859"/>
      <c r="G6859"/>
      <c r="H6859"/>
      <c r="I6859"/>
      <c r="J6859"/>
      <c r="K6859"/>
      <c r="L6859"/>
      <c r="M6859"/>
      <c r="N6859"/>
      <c r="O6859"/>
      <c r="P6859"/>
      <c r="Q6859"/>
      <c r="R6859"/>
      <c r="S6859"/>
      <c r="T6859"/>
      <c r="U6859"/>
      <c r="V6859"/>
      <c r="W6859"/>
    </row>
    <row r="6860" spans="1:23" s="8" customFormat="1" x14ac:dyDescent="0.3">
      <c r="A6860"/>
      <c r="B6860"/>
      <c r="C6860"/>
      <c r="D6860"/>
      <c r="E6860"/>
      <c r="F6860"/>
      <c r="G6860"/>
      <c r="H6860"/>
      <c r="I6860"/>
      <c r="J6860"/>
      <c r="K6860"/>
      <c r="L6860"/>
      <c r="M6860"/>
      <c r="N6860"/>
      <c r="O6860"/>
      <c r="P6860"/>
      <c r="Q6860"/>
      <c r="R6860"/>
      <c r="S6860"/>
      <c r="T6860"/>
      <c r="U6860"/>
      <c r="V6860"/>
      <c r="W6860"/>
    </row>
    <row r="6861" spans="1:23" s="8" customFormat="1" x14ac:dyDescent="0.3">
      <c r="A6861"/>
      <c r="B6861"/>
      <c r="C6861"/>
      <c r="D6861"/>
      <c r="E6861"/>
      <c r="F6861"/>
      <c r="G6861"/>
      <c r="H6861"/>
      <c r="I6861"/>
      <c r="J6861"/>
      <c r="K6861"/>
      <c r="L6861"/>
      <c r="M6861"/>
      <c r="N6861"/>
      <c r="O6861"/>
      <c r="P6861"/>
      <c r="Q6861"/>
      <c r="R6861"/>
      <c r="S6861"/>
      <c r="T6861"/>
      <c r="U6861"/>
      <c r="V6861"/>
      <c r="W6861"/>
    </row>
    <row r="6862" spans="1:23" s="8" customFormat="1" x14ac:dyDescent="0.3">
      <c r="A6862"/>
      <c r="B6862"/>
      <c r="C6862"/>
      <c r="D6862"/>
      <c r="E6862"/>
      <c r="F6862"/>
      <c r="G6862"/>
      <c r="H6862"/>
      <c r="I6862"/>
      <c r="J6862"/>
      <c r="K6862"/>
      <c r="L6862"/>
      <c r="M6862"/>
      <c r="N6862"/>
      <c r="O6862"/>
      <c r="P6862"/>
      <c r="Q6862"/>
      <c r="R6862"/>
      <c r="S6862"/>
      <c r="T6862"/>
      <c r="U6862"/>
      <c r="V6862"/>
      <c r="W6862"/>
    </row>
    <row r="6863" spans="1:23" s="8" customFormat="1" x14ac:dyDescent="0.3">
      <c r="A6863"/>
      <c r="B6863"/>
      <c r="C6863"/>
      <c r="D6863"/>
      <c r="E6863"/>
      <c r="F6863"/>
      <c r="G6863"/>
      <c r="H6863"/>
      <c r="I6863"/>
      <c r="J6863"/>
      <c r="K6863"/>
      <c r="L6863"/>
      <c r="M6863"/>
      <c r="N6863"/>
      <c r="O6863"/>
      <c r="P6863"/>
      <c r="Q6863"/>
      <c r="R6863"/>
      <c r="S6863"/>
      <c r="T6863"/>
      <c r="U6863"/>
      <c r="V6863"/>
      <c r="W6863"/>
    </row>
    <row r="6864" spans="1:23" s="8" customFormat="1" x14ac:dyDescent="0.3">
      <c r="A6864"/>
      <c r="B6864"/>
      <c r="C6864"/>
      <c r="D6864"/>
      <c r="E6864"/>
      <c r="F6864"/>
      <c r="G6864"/>
      <c r="H6864"/>
      <c r="I6864"/>
      <c r="J6864"/>
      <c r="K6864"/>
      <c r="L6864"/>
      <c r="M6864"/>
      <c r="N6864"/>
      <c r="O6864"/>
      <c r="P6864"/>
      <c r="Q6864"/>
      <c r="R6864"/>
      <c r="S6864"/>
      <c r="T6864"/>
      <c r="U6864"/>
      <c r="V6864"/>
      <c r="W6864"/>
    </row>
    <row r="6865" spans="1:23" s="8" customFormat="1" x14ac:dyDescent="0.3">
      <c r="A6865"/>
      <c r="B6865"/>
      <c r="C6865"/>
      <c r="D6865"/>
      <c r="E6865"/>
      <c r="F6865"/>
      <c r="G6865"/>
      <c r="H6865"/>
      <c r="I6865"/>
      <c r="J6865"/>
      <c r="K6865"/>
      <c r="L6865"/>
      <c r="M6865"/>
      <c r="N6865"/>
      <c r="O6865"/>
      <c r="P6865"/>
      <c r="Q6865"/>
      <c r="R6865"/>
      <c r="S6865"/>
      <c r="T6865"/>
      <c r="U6865"/>
      <c r="V6865"/>
      <c r="W6865"/>
    </row>
    <row r="6866" spans="1:23" s="8" customFormat="1" x14ac:dyDescent="0.3">
      <c r="A6866"/>
      <c r="B6866"/>
      <c r="C6866"/>
      <c r="D6866"/>
      <c r="E6866"/>
      <c r="F6866"/>
      <c r="G6866"/>
      <c r="H6866"/>
      <c r="I6866"/>
      <c r="J6866"/>
      <c r="K6866"/>
      <c r="L6866"/>
      <c r="M6866"/>
      <c r="N6866"/>
      <c r="O6866"/>
      <c r="P6866"/>
      <c r="Q6866"/>
      <c r="R6866"/>
      <c r="S6866"/>
      <c r="T6866"/>
      <c r="U6866"/>
      <c r="V6866"/>
      <c r="W6866"/>
    </row>
    <row r="6867" spans="1:23" s="8" customFormat="1" x14ac:dyDescent="0.3">
      <c r="A6867"/>
      <c r="B6867"/>
      <c r="C6867"/>
      <c r="D6867"/>
      <c r="E6867"/>
      <c r="F6867"/>
      <c r="G6867"/>
      <c r="H6867"/>
      <c r="I6867"/>
      <c r="J6867"/>
      <c r="K6867"/>
      <c r="L6867"/>
      <c r="M6867"/>
      <c r="N6867"/>
      <c r="O6867"/>
      <c r="P6867"/>
      <c r="Q6867"/>
      <c r="R6867"/>
      <c r="S6867"/>
      <c r="T6867"/>
      <c r="U6867"/>
      <c r="V6867"/>
      <c r="W6867"/>
    </row>
    <row r="6868" spans="1:23" s="8" customFormat="1" x14ac:dyDescent="0.3">
      <c r="A6868"/>
      <c r="B6868"/>
      <c r="C6868"/>
      <c r="D6868"/>
      <c r="E6868"/>
      <c r="F6868"/>
      <c r="G6868"/>
      <c r="H6868"/>
      <c r="I6868"/>
      <c r="J6868"/>
      <c r="K6868"/>
      <c r="L6868"/>
      <c r="M6868"/>
      <c r="N6868"/>
      <c r="O6868"/>
      <c r="P6868"/>
      <c r="Q6868"/>
      <c r="R6868"/>
      <c r="S6868"/>
      <c r="T6868"/>
      <c r="U6868"/>
      <c r="V6868"/>
      <c r="W6868"/>
    </row>
    <row r="6869" spans="1:23" s="8" customFormat="1" x14ac:dyDescent="0.3">
      <c r="A6869"/>
      <c r="B6869"/>
      <c r="C6869"/>
      <c r="D6869"/>
      <c r="E6869"/>
      <c r="F6869"/>
      <c r="G6869"/>
      <c r="H6869"/>
      <c r="I6869"/>
      <c r="J6869"/>
      <c r="K6869"/>
      <c r="L6869"/>
      <c r="M6869"/>
      <c r="N6869"/>
      <c r="O6869"/>
      <c r="P6869"/>
      <c r="Q6869"/>
      <c r="R6869"/>
      <c r="S6869"/>
      <c r="T6869"/>
      <c r="U6869"/>
      <c r="V6869"/>
      <c r="W6869"/>
    </row>
    <row r="6870" spans="1:23" s="8" customFormat="1" x14ac:dyDescent="0.3">
      <c r="A6870"/>
      <c r="B6870"/>
      <c r="C6870"/>
      <c r="D6870"/>
      <c r="E6870"/>
      <c r="F6870"/>
      <c r="G6870"/>
      <c r="H6870"/>
      <c r="I6870"/>
      <c r="J6870"/>
      <c r="K6870"/>
      <c r="L6870"/>
      <c r="M6870"/>
      <c r="N6870"/>
      <c r="O6870"/>
      <c r="P6870"/>
      <c r="Q6870"/>
      <c r="R6870"/>
      <c r="S6870"/>
      <c r="T6870"/>
      <c r="U6870"/>
      <c r="V6870"/>
      <c r="W6870"/>
    </row>
    <row r="6871" spans="1:23" s="8" customFormat="1" x14ac:dyDescent="0.3">
      <c r="A6871"/>
      <c r="B6871"/>
      <c r="C6871"/>
      <c r="D6871"/>
      <c r="E6871"/>
      <c r="F6871"/>
      <c r="G6871"/>
      <c r="H6871"/>
      <c r="I6871"/>
      <c r="J6871"/>
      <c r="K6871"/>
      <c r="L6871"/>
      <c r="M6871"/>
      <c r="N6871"/>
      <c r="O6871"/>
      <c r="P6871"/>
      <c r="Q6871"/>
      <c r="R6871"/>
      <c r="S6871"/>
      <c r="T6871"/>
      <c r="U6871"/>
      <c r="V6871"/>
      <c r="W6871"/>
    </row>
    <row r="6872" spans="1:23" s="8" customFormat="1" x14ac:dyDescent="0.3">
      <c r="A6872"/>
      <c r="B6872"/>
      <c r="C6872"/>
      <c r="D6872"/>
      <c r="E6872"/>
      <c r="F6872"/>
      <c r="G6872"/>
      <c r="H6872"/>
      <c r="I6872"/>
      <c r="J6872"/>
      <c r="K6872"/>
      <c r="L6872"/>
      <c r="M6872"/>
      <c r="N6872"/>
      <c r="O6872"/>
      <c r="P6872"/>
      <c r="Q6872"/>
      <c r="R6872"/>
      <c r="S6872"/>
      <c r="T6872"/>
      <c r="U6872"/>
      <c r="V6872"/>
      <c r="W6872"/>
    </row>
    <row r="6873" spans="1:23" s="8" customFormat="1" x14ac:dyDescent="0.3">
      <c r="A6873"/>
      <c r="B6873"/>
      <c r="C6873"/>
      <c r="D6873"/>
      <c r="E6873"/>
      <c r="F6873"/>
      <c r="G6873"/>
      <c r="H6873"/>
      <c r="I6873"/>
      <c r="J6873"/>
      <c r="K6873"/>
      <c r="L6873"/>
      <c r="M6873"/>
      <c r="N6873"/>
      <c r="O6873"/>
      <c r="P6873"/>
      <c r="Q6873"/>
      <c r="R6873"/>
      <c r="S6873"/>
      <c r="T6873"/>
      <c r="U6873"/>
      <c r="V6873"/>
      <c r="W6873"/>
    </row>
    <row r="6874" spans="1:23" s="8" customFormat="1" x14ac:dyDescent="0.3">
      <c r="A6874"/>
      <c r="B6874"/>
      <c r="C6874"/>
      <c r="D6874"/>
      <c r="E6874"/>
      <c r="F6874"/>
      <c r="G6874"/>
      <c r="H6874"/>
      <c r="I6874"/>
      <c r="J6874"/>
      <c r="K6874"/>
      <c r="L6874"/>
      <c r="M6874"/>
      <c r="N6874"/>
      <c r="O6874"/>
      <c r="P6874"/>
      <c r="Q6874"/>
      <c r="R6874"/>
      <c r="S6874"/>
      <c r="T6874"/>
      <c r="U6874"/>
      <c r="V6874"/>
      <c r="W6874"/>
    </row>
    <row r="6875" spans="1:23" s="8" customFormat="1" x14ac:dyDescent="0.3">
      <c r="A6875"/>
      <c r="B6875"/>
      <c r="C6875"/>
      <c r="D6875"/>
      <c r="E6875"/>
      <c r="F6875"/>
      <c r="G6875"/>
      <c r="H6875"/>
      <c r="I6875"/>
      <c r="J6875"/>
      <c r="K6875"/>
      <c r="L6875"/>
      <c r="M6875"/>
      <c r="N6875"/>
      <c r="O6875"/>
      <c r="P6875"/>
      <c r="Q6875"/>
      <c r="R6875"/>
      <c r="S6875"/>
      <c r="T6875"/>
      <c r="U6875"/>
      <c r="V6875"/>
      <c r="W6875"/>
    </row>
    <row r="6876" spans="1:23" s="8" customFormat="1" x14ac:dyDescent="0.3">
      <c r="A6876"/>
      <c r="B6876"/>
      <c r="C6876"/>
      <c r="D6876"/>
      <c r="E6876"/>
      <c r="F6876"/>
      <c r="G6876"/>
      <c r="H6876"/>
      <c r="I6876"/>
      <c r="J6876"/>
      <c r="K6876"/>
      <c r="L6876"/>
      <c r="M6876"/>
      <c r="N6876"/>
      <c r="O6876"/>
      <c r="P6876"/>
      <c r="Q6876"/>
      <c r="R6876"/>
      <c r="S6876"/>
      <c r="T6876"/>
      <c r="U6876"/>
      <c r="V6876"/>
      <c r="W6876"/>
    </row>
    <row r="6877" spans="1:23" s="8" customFormat="1" x14ac:dyDescent="0.3">
      <c r="A6877"/>
      <c r="B6877"/>
      <c r="C6877"/>
      <c r="D6877"/>
      <c r="E6877"/>
      <c r="F6877"/>
      <c r="G6877"/>
      <c r="H6877"/>
      <c r="I6877"/>
      <c r="J6877"/>
      <c r="K6877"/>
      <c r="L6877"/>
      <c r="M6877"/>
      <c r="N6877"/>
      <c r="O6877"/>
      <c r="P6877"/>
      <c r="Q6877"/>
      <c r="R6877"/>
      <c r="S6877"/>
      <c r="T6877"/>
      <c r="U6877"/>
      <c r="V6877"/>
      <c r="W6877"/>
    </row>
    <row r="6878" spans="1:23" s="8" customFormat="1" x14ac:dyDescent="0.3">
      <c r="A6878"/>
      <c r="B6878"/>
      <c r="C6878"/>
      <c r="D6878"/>
      <c r="E6878"/>
      <c r="F6878"/>
      <c r="G6878"/>
      <c r="H6878"/>
      <c r="I6878"/>
      <c r="J6878"/>
      <c r="K6878"/>
      <c r="L6878"/>
      <c r="M6878"/>
      <c r="N6878"/>
      <c r="O6878"/>
      <c r="P6878"/>
      <c r="Q6878"/>
      <c r="R6878"/>
      <c r="S6878"/>
      <c r="T6878"/>
      <c r="U6878"/>
      <c r="V6878"/>
      <c r="W6878"/>
    </row>
    <row r="6879" spans="1:23" s="8" customFormat="1" x14ac:dyDescent="0.3">
      <c r="A6879"/>
      <c r="B6879"/>
      <c r="C6879"/>
      <c r="D6879"/>
      <c r="E6879"/>
      <c r="F6879"/>
      <c r="G6879"/>
      <c r="H6879"/>
      <c r="I6879"/>
      <c r="J6879"/>
      <c r="K6879"/>
      <c r="L6879"/>
      <c r="M6879"/>
      <c r="N6879"/>
      <c r="O6879"/>
      <c r="P6879"/>
      <c r="Q6879"/>
      <c r="R6879"/>
      <c r="S6879"/>
      <c r="T6879"/>
      <c r="U6879"/>
      <c r="V6879"/>
      <c r="W6879"/>
    </row>
    <row r="6880" spans="1:23" s="8" customFormat="1" x14ac:dyDescent="0.3">
      <c r="A6880"/>
      <c r="B6880"/>
      <c r="C6880"/>
      <c r="D6880"/>
      <c r="E6880"/>
      <c r="F6880"/>
      <c r="G6880"/>
      <c r="H6880"/>
      <c r="I6880"/>
      <c r="J6880"/>
      <c r="K6880"/>
      <c r="L6880"/>
      <c r="M6880"/>
      <c r="N6880"/>
      <c r="O6880"/>
      <c r="P6880"/>
      <c r="Q6880"/>
      <c r="R6880"/>
      <c r="S6880"/>
      <c r="T6880"/>
      <c r="U6880"/>
      <c r="V6880"/>
      <c r="W6880"/>
    </row>
    <row r="6881" spans="1:23" s="8" customFormat="1" x14ac:dyDescent="0.3">
      <c r="A6881"/>
      <c r="B6881"/>
      <c r="C6881"/>
      <c r="D6881"/>
      <c r="E6881"/>
      <c r="F6881"/>
      <c r="G6881"/>
      <c r="H6881"/>
      <c r="I6881"/>
      <c r="J6881"/>
      <c r="K6881"/>
      <c r="L6881"/>
      <c r="M6881"/>
      <c r="N6881"/>
      <c r="O6881"/>
      <c r="P6881"/>
      <c r="Q6881"/>
      <c r="R6881"/>
      <c r="S6881"/>
      <c r="T6881"/>
      <c r="U6881"/>
      <c r="V6881"/>
      <c r="W6881"/>
    </row>
    <row r="6882" spans="1:23" s="8" customFormat="1" x14ac:dyDescent="0.3">
      <c r="A6882"/>
      <c r="B6882"/>
      <c r="C6882"/>
      <c r="D6882"/>
      <c r="E6882"/>
      <c r="F6882"/>
      <c r="G6882"/>
      <c r="H6882"/>
      <c r="I6882"/>
      <c r="J6882"/>
      <c r="K6882"/>
      <c r="L6882"/>
      <c r="M6882"/>
      <c r="N6882"/>
      <c r="O6882"/>
      <c r="P6882"/>
      <c r="Q6882"/>
      <c r="R6882"/>
      <c r="S6882"/>
      <c r="T6882"/>
      <c r="U6882"/>
      <c r="V6882"/>
      <c r="W6882"/>
    </row>
    <row r="6883" spans="1:23" s="8" customFormat="1" x14ac:dyDescent="0.3">
      <c r="A6883"/>
      <c r="B6883"/>
      <c r="C6883"/>
      <c r="D6883"/>
      <c r="E6883"/>
      <c r="F6883"/>
      <c r="G6883"/>
      <c r="H6883"/>
      <c r="I6883"/>
      <c r="J6883"/>
      <c r="K6883"/>
      <c r="L6883"/>
      <c r="M6883"/>
      <c r="N6883"/>
      <c r="O6883"/>
      <c r="P6883"/>
      <c r="Q6883"/>
      <c r="R6883"/>
      <c r="S6883"/>
      <c r="T6883"/>
      <c r="U6883"/>
      <c r="V6883"/>
      <c r="W6883"/>
    </row>
    <row r="6884" spans="1:23" s="8" customFormat="1" x14ac:dyDescent="0.3">
      <c r="A6884"/>
      <c r="B6884"/>
      <c r="C6884"/>
      <c r="D6884"/>
      <c r="E6884"/>
      <c r="F6884"/>
      <c r="G6884"/>
      <c r="H6884"/>
      <c r="I6884"/>
      <c r="J6884"/>
      <c r="K6884"/>
      <c r="L6884"/>
      <c r="M6884"/>
      <c r="N6884"/>
      <c r="O6884"/>
      <c r="P6884"/>
      <c r="Q6884"/>
      <c r="R6884"/>
      <c r="S6884"/>
      <c r="T6884"/>
      <c r="U6884"/>
      <c r="V6884"/>
      <c r="W6884"/>
    </row>
    <row r="6885" spans="1:23" s="8" customFormat="1" x14ac:dyDescent="0.3">
      <c r="A6885"/>
      <c r="B6885"/>
      <c r="C6885"/>
      <c r="D6885"/>
      <c r="E6885"/>
      <c r="F6885"/>
      <c r="G6885"/>
      <c r="H6885"/>
      <c r="I6885"/>
      <c r="J6885"/>
      <c r="K6885"/>
      <c r="L6885"/>
      <c r="M6885"/>
      <c r="N6885"/>
      <c r="O6885"/>
      <c r="P6885"/>
      <c r="Q6885"/>
      <c r="R6885"/>
      <c r="S6885"/>
      <c r="T6885"/>
      <c r="U6885"/>
      <c r="V6885"/>
      <c r="W6885"/>
    </row>
    <row r="6886" spans="1:23" s="8" customFormat="1" x14ac:dyDescent="0.3">
      <c r="A6886"/>
      <c r="B6886"/>
      <c r="C6886"/>
      <c r="D6886"/>
      <c r="E6886"/>
      <c r="F6886"/>
      <c r="G6886"/>
      <c r="H6886"/>
      <c r="I6886"/>
      <c r="J6886"/>
      <c r="K6886"/>
      <c r="L6886"/>
      <c r="M6886"/>
      <c r="N6886"/>
      <c r="O6886"/>
      <c r="P6886"/>
      <c r="Q6886"/>
      <c r="R6886"/>
      <c r="S6886"/>
      <c r="T6886"/>
      <c r="U6886"/>
      <c r="V6886"/>
      <c r="W6886"/>
    </row>
    <row r="6887" spans="1:23" s="8" customFormat="1" x14ac:dyDescent="0.3">
      <c r="A6887"/>
      <c r="B6887"/>
      <c r="C6887"/>
      <c r="D6887"/>
      <c r="E6887"/>
      <c r="F6887"/>
      <c r="G6887"/>
      <c r="H6887"/>
      <c r="I6887"/>
      <c r="J6887"/>
      <c r="K6887"/>
      <c r="L6887"/>
      <c r="M6887"/>
      <c r="N6887"/>
      <c r="O6887"/>
      <c r="P6887"/>
      <c r="Q6887"/>
      <c r="R6887"/>
      <c r="S6887"/>
      <c r="T6887"/>
      <c r="U6887"/>
      <c r="V6887"/>
      <c r="W6887"/>
    </row>
    <row r="6888" spans="1:23" s="8" customFormat="1" x14ac:dyDescent="0.3">
      <c r="A6888"/>
      <c r="B6888"/>
      <c r="C6888"/>
      <c r="D6888"/>
      <c r="E6888"/>
      <c r="F6888"/>
      <c r="G6888"/>
      <c r="H6888"/>
      <c r="I6888"/>
      <c r="J6888"/>
      <c r="K6888"/>
      <c r="L6888"/>
      <c r="M6888"/>
      <c r="N6888"/>
      <c r="O6888"/>
      <c r="P6888"/>
      <c r="Q6888"/>
      <c r="R6888"/>
      <c r="S6888"/>
      <c r="T6888"/>
      <c r="U6888"/>
      <c r="V6888"/>
      <c r="W6888"/>
    </row>
    <row r="6889" spans="1:23" s="8" customFormat="1" x14ac:dyDescent="0.3">
      <c r="A6889"/>
      <c r="B6889"/>
      <c r="C6889"/>
      <c r="D6889"/>
      <c r="E6889"/>
      <c r="F6889"/>
      <c r="G6889"/>
      <c r="H6889"/>
      <c r="I6889"/>
      <c r="J6889"/>
      <c r="K6889"/>
      <c r="L6889"/>
      <c r="M6889"/>
      <c r="N6889"/>
      <c r="O6889"/>
      <c r="P6889"/>
      <c r="Q6889"/>
      <c r="R6889"/>
      <c r="S6889"/>
      <c r="T6889"/>
      <c r="U6889"/>
      <c r="V6889"/>
      <c r="W6889"/>
    </row>
    <row r="6890" spans="1:23" s="8" customFormat="1" x14ac:dyDescent="0.3">
      <c r="A6890"/>
      <c r="B6890"/>
      <c r="C6890"/>
      <c r="D6890"/>
      <c r="E6890"/>
      <c r="F6890"/>
      <c r="G6890"/>
      <c r="H6890"/>
      <c r="I6890"/>
      <c r="J6890"/>
      <c r="K6890"/>
      <c r="L6890"/>
      <c r="M6890"/>
      <c r="N6890"/>
      <c r="O6890"/>
      <c r="P6890"/>
      <c r="Q6890"/>
      <c r="R6890"/>
      <c r="S6890"/>
      <c r="T6890"/>
      <c r="U6890"/>
      <c r="V6890"/>
      <c r="W6890"/>
    </row>
    <row r="6891" spans="1:23" s="8" customFormat="1" x14ac:dyDescent="0.3">
      <c r="A6891"/>
      <c r="B6891"/>
      <c r="C6891"/>
      <c r="D6891"/>
      <c r="E6891"/>
      <c r="F6891"/>
      <c r="G6891"/>
      <c r="H6891"/>
      <c r="I6891"/>
      <c r="J6891"/>
      <c r="K6891"/>
      <c r="L6891"/>
      <c r="M6891"/>
      <c r="N6891"/>
      <c r="O6891"/>
      <c r="P6891"/>
      <c r="Q6891"/>
      <c r="R6891"/>
      <c r="S6891"/>
      <c r="T6891"/>
      <c r="U6891"/>
      <c r="V6891"/>
      <c r="W6891"/>
    </row>
    <row r="6892" spans="1:23" s="8" customFormat="1" x14ac:dyDescent="0.3">
      <c r="A6892"/>
      <c r="B6892"/>
      <c r="C6892"/>
      <c r="D6892"/>
      <c r="E6892"/>
      <c r="F6892"/>
      <c r="G6892"/>
      <c r="H6892"/>
      <c r="I6892"/>
      <c r="J6892"/>
      <c r="K6892"/>
      <c r="L6892"/>
      <c r="M6892"/>
      <c r="N6892"/>
      <c r="O6892"/>
      <c r="P6892"/>
      <c r="Q6892"/>
      <c r="R6892"/>
      <c r="S6892"/>
      <c r="T6892"/>
      <c r="U6892"/>
      <c r="V6892"/>
      <c r="W6892"/>
    </row>
    <row r="6893" spans="1:23" s="8" customFormat="1" x14ac:dyDescent="0.3">
      <c r="A6893"/>
      <c r="B6893"/>
      <c r="C6893"/>
      <c r="D6893"/>
      <c r="E6893"/>
      <c r="F6893"/>
      <c r="G6893"/>
      <c r="H6893"/>
      <c r="I6893"/>
      <c r="J6893"/>
      <c r="K6893"/>
      <c r="L6893"/>
      <c r="M6893"/>
      <c r="N6893"/>
      <c r="O6893"/>
      <c r="P6893"/>
      <c r="Q6893"/>
      <c r="R6893"/>
      <c r="S6893"/>
      <c r="T6893"/>
      <c r="U6893"/>
      <c r="V6893"/>
      <c r="W6893"/>
    </row>
    <row r="6894" spans="1:23" s="8" customFormat="1" x14ac:dyDescent="0.3">
      <c r="A6894"/>
      <c r="B6894"/>
      <c r="C6894"/>
      <c r="D6894"/>
      <c r="E6894"/>
      <c r="F6894"/>
      <c r="G6894"/>
      <c r="H6894"/>
      <c r="I6894"/>
      <c r="J6894"/>
      <c r="K6894"/>
      <c r="L6894"/>
      <c r="M6894"/>
      <c r="N6894"/>
      <c r="O6894"/>
      <c r="P6894"/>
      <c r="Q6894"/>
      <c r="R6894"/>
      <c r="S6894"/>
      <c r="T6894"/>
      <c r="U6894"/>
      <c r="V6894"/>
      <c r="W6894"/>
    </row>
    <row r="6895" spans="1:23" s="8" customFormat="1" x14ac:dyDescent="0.3">
      <c r="A6895"/>
      <c r="B6895"/>
      <c r="C6895"/>
      <c r="D6895"/>
      <c r="E6895"/>
      <c r="F6895"/>
      <c r="G6895"/>
      <c r="H6895"/>
      <c r="I6895"/>
      <c r="J6895"/>
      <c r="K6895"/>
      <c r="L6895"/>
      <c r="M6895"/>
      <c r="N6895"/>
      <c r="O6895"/>
      <c r="P6895"/>
      <c r="Q6895"/>
      <c r="R6895"/>
      <c r="S6895"/>
      <c r="T6895"/>
      <c r="U6895"/>
      <c r="V6895"/>
      <c r="W6895"/>
    </row>
    <row r="6896" spans="1:23" s="8" customFormat="1" x14ac:dyDescent="0.3">
      <c r="A6896"/>
      <c r="B6896"/>
      <c r="C6896"/>
      <c r="D6896"/>
      <c r="E6896"/>
      <c r="F6896"/>
      <c r="G6896"/>
      <c r="H6896"/>
      <c r="I6896"/>
      <c r="J6896"/>
      <c r="K6896"/>
      <c r="L6896"/>
      <c r="M6896"/>
      <c r="N6896"/>
      <c r="O6896"/>
      <c r="P6896"/>
      <c r="Q6896"/>
      <c r="R6896"/>
      <c r="S6896"/>
      <c r="T6896"/>
      <c r="U6896"/>
      <c r="V6896"/>
      <c r="W6896"/>
    </row>
    <row r="6897" spans="1:23" s="8" customFormat="1" x14ac:dyDescent="0.3">
      <c r="A6897"/>
      <c r="B6897"/>
      <c r="C6897"/>
      <c r="D6897"/>
      <c r="E6897"/>
      <c r="F6897"/>
      <c r="G6897"/>
      <c r="H6897"/>
      <c r="I6897"/>
      <c r="J6897"/>
      <c r="K6897"/>
      <c r="L6897"/>
      <c r="M6897"/>
      <c r="N6897"/>
      <c r="O6897"/>
      <c r="P6897"/>
      <c r="Q6897"/>
      <c r="R6897"/>
      <c r="S6897"/>
      <c r="T6897"/>
      <c r="U6897"/>
      <c r="V6897"/>
      <c r="W6897"/>
    </row>
    <row r="6898" spans="1:23" s="8" customFormat="1" x14ac:dyDescent="0.3">
      <c r="A6898"/>
      <c r="B6898"/>
      <c r="C6898"/>
      <c r="D6898"/>
      <c r="E6898"/>
      <c r="F6898"/>
      <c r="G6898"/>
      <c r="H6898"/>
      <c r="I6898"/>
      <c r="J6898"/>
      <c r="K6898"/>
      <c r="L6898"/>
      <c r="M6898"/>
      <c r="N6898"/>
      <c r="O6898"/>
      <c r="P6898"/>
      <c r="Q6898"/>
      <c r="R6898"/>
      <c r="S6898"/>
      <c r="T6898"/>
      <c r="U6898"/>
      <c r="V6898"/>
      <c r="W6898"/>
    </row>
    <row r="6899" spans="1:23" s="8" customFormat="1" x14ac:dyDescent="0.3">
      <c r="A6899"/>
      <c r="B6899"/>
      <c r="C6899"/>
      <c r="D6899"/>
      <c r="E6899"/>
      <c r="F6899"/>
      <c r="G6899"/>
      <c r="H6899"/>
      <c r="I6899"/>
      <c r="J6899"/>
      <c r="K6899"/>
      <c r="L6899"/>
      <c r="M6899"/>
      <c r="N6899"/>
      <c r="O6899"/>
      <c r="P6899"/>
      <c r="Q6899"/>
      <c r="R6899"/>
      <c r="S6899"/>
      <c r="T6899"/>
      <c r="U6899"/>
      <c r="V6899"/>
      <c r="W6899"/>
    </row>
    <row r="6900" spans="1:23" s="8" customFormat="1" x14ac:dyDescent="0.3">
      <c r="A6900"/>
      <c r="B6900"/>
      <c r="C6900"/>
      <c r="D6900"/>
      <c r="E6900"/>
      <c r="F6900"/>
      <c r="G6900"/>
      <c r="H6900"/>
      <c r="I6900"/>
      <c r="J6900"/>
      <c r="K6900"/>
      <c r="L6900"/>
      <c r="M6900"/>
      <c r="N6900"/>
      <c r="O6900"/>
      <c r="P6900"/>
      <c r="Q6900"/>
      <c r="R6900"/>
      <c r="S6900"/>
      <c r="T6900"/>
      <c r="U6900"/>
      <c r="V6900"/>
      <c r="W6900"/>
    </row>
    <row r="6901" spans="1:23" s="8" customFormat="1" x14ac:dyDescent="0.3">
      <c r="A6901"/>
      <c r="B6901"/>
      <c r="C6901"/>
      <c r="D6901"/>
      <c r="E6901"/>
      <c r="F6901"/>
      <c r="G6901"/>
      <c r="H6901"/>
      <c r="I6901"/>
      <c r="J6901"/>
      <c r="K6901"/>
      <c r="L6901"/>
      <c r="M6901"/>
      <c r="N6901"/>
      <c r="O6901"/>
      <c r="P6901"/>
      <c r="Q6901"/>
      <c r="R6901"/>
      <c r="S6901"/>
      <c r="T6901"/>
      <c r="U6901"/>
      <c r="V6901"/>
      <c r="W6901"/>
    </row>
    <row r="6902" spans="1:23" s="8" customFormat="1" x14ac:dyDescent="0.3">
      <c r="A6902"/>
      <c r="B6902"/>
      <c r="C6902"/>
      <c r="D6902"/>
      <c r="E6902"/>
      <c r="F6902"/>
      <c r="G6902"/>
      <c r="H6902"/>
      <c r="I6902"/>
      <c r="J6902"/>
      <c r="K6902"/>
      <c r="L6902"/>
      <c r="M6902"/>
      <c r="N6902"/>
      <c r="O6902"/>
      <c r="P6902"/>
      <c r="Q6902"/>
      <c r="R6902"/>
      <c r="S6902"/>
      <c r="T6902"/>
      <c r="U6902"/>
      <c r="V6902"/>
      <c r="W6902"/>
    </row>
    <row r="6903" spans="1:23" s="8" customFormat="1" x14ac:dyDescent="0.3">
      <c r="A6903"/>
      <c r="B6903"/>
      <c r="C6903"/>
      <c r="D6903"/>
      <c r="E6903"/>
      <c r="F6903"/>
      <c r="G6903"/>
      <c r="H6903"/>
      <c r="I6903"/>
      <c r="J6903"/>
      <c r="K6903"/>
      <c r="L6903"/>
      <c r="M6903"/>
      <c r="N6903"/>
      <c r="O6903"/>
      <c r="P6903"/>
      <c r="Q6903"/>
      <c r="R6903"/>
      <c r="S6903"/>
      <c r="T6903"/>
      <c r="U6903"/>
      <c r="V6903"/>
      <c r="W6903"/>
    </row>
    <row r="6904" spans="1:23" s="8" customFormat="1" x14ac:dyDescent="0.3">
      <c r="A6904"/>
      <c r="B6904"/>
      <c r="C6904"/>
      <c r="D6904"/>
      <c r="E6904"/>
      <c r="F6904"/>
      <c r="G6904"/>
      <c r="H6904"/>
      <c r="I6904"/>
      <c r="J6904"/>
      <c r="K6904"/>
      <c r="L6904"/>
      <c r="M6904"/>
      <c r="N6904"/>
      <c r="O6904"/>
      <c r="P6904"/>
      <c r="Q6904"/>
      <c r="R6904"/>
      <c r="S6904"/>
      <c r="T6904"/>
      <c r="U6904"/>
      <c r="V6904"/>
      <c r="W6904"/>
    </row>
    <row r="6905" spans="1:23" s="8" customFormat="1" x14ac:dyDescent="0.3">
      <c r="A6905"/>
      <c r="B6905"/>
      <c r="C6905"/>
      <c r="D6905"/>
      <c r="E6905"/>
      <c r="F6905"/>
      <c r="G6905"/>
      <c r="H6905"/>
      <c r="I6905"/>
      <c r="J6905"/>
      <c r="K6905"/>
      <c r="L6905"/>
      <c r="M6905"/>
      <c r="N6905"/>
      <c r="O6905"/>
      <c r="P6905"/>
      <c r="Q6905"/>
      <c r="R6905"/>
      <c r="S6905"/>
      <c r="T6905"/>
      <c r="U6905"/>
      <c r="V6905"/>
      <c r="W6905"/>
    </row>
    <row r="6906" spans="1:23" s="8" customFormat="1" x14ac:dyDescent="0.3">
      <c r="A6906"/>
      <c r="B6906"/>
      <c r="C6906"/>
      <c r="D6906"/>
      <c r="E6906"/>
      <c r="F6906"/>
      <c r="G6906"/>
      <c r="H6906"/>
      <c r="I6906"/>
      <c r="J6906"/>
      <c r="K6906"/>
      <c r="L6906"/>
      <c r="M6906"/>
      <c r="N6906"/>
      <c r="O6906"/>
      <c r="P6906"/>
      <c r="Q6906"/>
      <c r="R6906"/>
      <c r="S6906"/>
      <c r="T6906"/>
      <c r="U6906"/>
      <c r="V6906"/>
      <c r="W6906"/>
    </row>
    <row r="6907" spans="1:23" s="8" customFormat="1" x14ac:dyDescent="0.3">
      <c r="A6907"/>
      <c r="B6907"/>
      <c r="C6907"/>
      <c r="D6907"/>
      <c r="E6907"/>
      <c r="F6907"/>
      <c r="G6907"/>
      <c r="H6907"/>
      <c r="I6907"/>
      <c r="J6907"/>
      <c r="K6907"/>
      <c r="L6907"/>
      <c r="M6907"/>
      <c r="N6907"/>
      <c r="O6907"/>
      <c r="P6907"/>
      <c r="Q6907"/>
      <c r="R6907"/>
      <c r="S6907"/>
      <c r="T6907"/>
      <c r="U6907"/>
      <c r="V6907"/>
      <c r="W6907"/>
    </row>
    <row r="6908" spans="1:23" s="8" customFormat="1" x14ac:dyDescent="0.3">
      <c r="A6908"/>
      <c r="B6908"/>
      <c r="C6908"/>
      <c r="D6908"/>
      <c r="E6908"/>
      <c r="F6908"/>
      <c r="G6908"/>
      <c r="H6908"/>
      <c r="I6908"/>
      <c r="J6908"/>
      <c r="K6908"/>
      <c r="L6908"/>
      <c r="M6908"/>
      <c r="N6908"/>
      <c r="O6908"/>
      <c r="P6908"/>
      <c r="Q6908"/>
      <c r="R6908"/>
      <c r="S6908"/>
      <c r="T6908"/>
      <c r="U6908"/>
      <c r="V6908"/>
      <c r="W6908"/>
    </row>
    <row r="6909" spans="1:23" s="8" customFormat="1" x14ac:dyDescent="0.3">
      <c r="A6909"/>
      <c r="B6909"/>
      <c r="C6909"/>
      <c r="D6909"/>
      <c r="E6909"/>
      <c r="F6909"/>
      <c r="G6909"/>
      <c r="H6909"/>
      <c r="I6909"/>
      <c r="J6909"/>
      <c r="K6909"/>
      <c r="L6909"/>
      <c r="M6909"/>
      <c r="N6909"/>
      <c r="O6909"/>
      <c r="P6909"/>
      <c r="Q6909"/>
      <c r="R6909"/>
      <c r="S6909"/>
      <c r="T6909"/>
      <c r="U6909"/>
      <c r="V6909"/>
      <c r="W6909"/>
    </row>
    <row r="6910" spans="1:23" s="8" customFormat="1" x14ac:dyDescent="0.3">
      <c r="A6910"/>
      <c r="B6910"/>
      <c r="C6910"/>
      <c r="D6910"/>
      <c r="E6910"/>
      <c r="F6910"/>
      <c r="G6910"/>
      <c r="H6910"/>
      <c r="I6910"/>
      <c r="J6910"/>
      <c r="K6910"/>
      <c r="L6910"/>
      <c r="M6910"/>
      <c r="N6910"/>
      <c r="O6910"/>
      <c r="P6910"/>
      <c r="Q6910"/>
      <c r="R6910"/>
      <c r="S6910"/>
      <c r="T6910"/>
      <c r="U6910"/>
      <c r="V6910"/>
      <c r="W6910"/>
    </row>
    <row r="6911" spans="1:23" s="8" customFormat="1" x14ac:dyDescent="0.3">
      <c r="A6911"/>
      <c r="B6911"/>
      <c r="C6911"/>
      <c r="D6911"/>
      <c r="E6911"/>
      <c r="F6911"/>
      <c r="G6911"/>
      <c r="H6911"/>
      <c r="I6911"/>
      <c r="J6911"/>
      <c r="K6911"/>
      <c r="L6911"/>
      <c r="M6911"/>
      <c r="N6911"/>
      <c r="O6911"/>
      <c r="P6911"/>
      <c r="Q6911"/>
      <c r="R6911"/>
      <c r="S6911"/>
      <c r="T6911"/>
      <c r="U6911"/>
      <c r="V6911"/>
      <c r="W6911"/>
    </row>
    <row r="6912" spans="1:23" s="8" customFormat="1" x14ac:dyDescent="0.3">
      <c r="A6912"/>
      <c r="B6912"/>
      <c r="C6912"/>
      <c r="D6912"/>
      <c r="E6912"/>
      <c r="F6912"/>
      <c r="G6912"/>
      <c r="H6912"/>
      <c r="I6912"/>
      <c r="J6912"/>
      <c r="K6912"/>
      <c r="L6912"/>
      <c r="M6912"/>
      <c r="N6912"/>
      <c r="O6912"/>
      <c r="P6912"/>
      <c r="Q6912"/>
      <c r="R6912"/>
      <c r="S6912"/>
      <c r="T6912"/>
      <c r="U6912"/>
      <c r="V6912"/>
      <c r="W6912"/>
    </row>
    <row r="6913" spans="1:23" s="8" customFormat="1" x14ac:dyDescent="0.3">
      <c r="A6913"/>
      <c r="B6913"/>
      <c r="C6913"/>
      <c r="D6913"/>
      <c r="E6913"/>
      <c r="F6913"/>
      <c r="G6913"/>
      <c r="H6913"/>
      <c r="I6913"/>
      <c r="J6913"/>
      <c r="K6913"/>
      <c r="L6913"/>
      <c r="M6913"/>
      <c r="N6913"/>
      <c r="O6913"/>
      <c r="P6913"/>
      <c r="Q6913"/>
      <c r="R6913"/>
      <c r="S6913"/>
      <c r="T6913"/>
      <c r="U6913"/>
      <c r="V6913"/>
      <c r="W6913"/>
    </row>
    <row r="6914" spans="1:23" s="8" customFormat="1" x14ac:dyDescent="0.3">
      <c r="A6914"/>
      <c r="B6914"/>
      <c r="C6914"/>
      <c r="D6914"/>
      <c r="E6914"/>
      <c r="F6914"/>
      <c r="G6914"/>
      <c r="H6914"/>
      <c r="I6914"/>
      <c r="J6914"/>
      <c r="K6914"/>
      <c r="L6914"/>
      <c r="M6914"/>
      <c r="N6914"/>
      <c r="O6914"/>
      <c r="P6914"/>
      <c r="Q6914"/>
      <c r="R6914"/>
      <c r="S6914"/>
      <c r="T6914"/>
      <c r="U6914"/>
      <c r="V6914"/>
      <c r="W6914"/>
    </row>
    <row r="6915" spans="1:23" s="8" customFormat="1" x14ac:dyDescent="0.3">
      <c r="A6915"/>
      <c r="B6915"/>
      <c r="C6915"/>
      <c r="D6915"/>
      <c r="E6915"/>
      <c r="F6915"/>
      <c r="G6915"/>
      <c r="H6915"/>
      <c r="I6915"/>
      <c r="J6915"/>
      <c r="K6915"/>
      <c r="L6915"/>
      <c r="M6915"/>
      <c r="N6915"/>
      <c r="O6915"/>
      <c r="P6915"/>
      <c r="Q6915"/>
      <c r="R6915"/>
      <c r="S6915"/>
      <c r="T6915"/>
      <c r="U6915"/>
      <c r="V6915"/>
      <c r="W6915"/>
    </row>
    <row r="6916" spans="1:23" s="8" customFormat="1" x14ac:dyDescent="0.3">
      <c r="A6916"/>
      <c r="B6916"/>
      <c r="C6916"/>
      <c r="D6916"/>
      <c r="E6916"/>
      <c r="F6916"/>
      <c r="G6916"/>
      <c r="H6916"/>
      <c r="I6916"/>
      <c r="J6916"/>
      <c r="K6916"/>
      <c r="L6916"/>
      <c r="M6916"/>
      <c r="N6916"/>
      <c r="O6916"/>
      <c r="P6916"/>
      <c r="Q6916"/>
      <c r="R6916"/>
      <c r="S6916"/>
      <c r="T6916"/>
      <c r="U6916"/>
      <c r="V6916"/>
      <c r="W6916"/>
    </row>
    <row r="6917" spans="1:23" s="8" customFormat="1" x14ac:dyDescent="0.3">
      <c r="A6917"/>
      <c r="B6917"/>
      <c r="C6917"/>
      <c r="D6917"/>
      <c r="E6917"/>
      <c r="F6917"/>
      <c r="G6917"/>
      <c r="H6917"/>
      <c r="I6917"/>
      <c r="J6917"/>
      <c r="K6917"/>
      <c r="L6917"/>
      <c r="M6917"/>
      <c r="N6917"/>
      <c r="O6917"/>
      <c r="P6917"/>
      <c r="Q6917"/>
      <c r="R6917"/>
      <c r="S6917"/>
      <c r="T6917"/>
      <c r="U6917"/>
      <c r="V6917"/>
      <c r="W6917"/>
    </row>
    <row r="6918" spans="1:23" s="8" customFormat="1" x14ac:dyDescent="0.3">
      <c r="A6918"/>
      <c r="B6918"/>
      <c r="C6918"/>
      <c r="D6918"/>
      <c r="E6918"/>
      <c r="F6918"/>
      <c r="G6918"/>
      <c r="H6918"/>
      <c r="I6918"/>
      <c r="J6918"/>
      <c r="K6918"/>
      <c r="L6918"/>
      <c r="M6918"/>
      <c r="N6918"/>
      <c r="O6918"/>
      <c r="P6918"/>
      <c r="Q6918"/>
      <c r="R6918"/>
      <c r="S6918"/>
      <c r="T6918"/>
      <c r="U6918"/>
      <c r="V6918"/>
      <c r="W6918"/>
    </row>
    <row r="6919" spans="1:23" s="8" customFormat="1" x14ac:dyDescent="0.3">
      <c r="A6919"/>
      <c r="B6919"/>
      <c r="C6919"/>
      <c r="D6919"/>
      <c r="E6919"/>
      <c r="F6919"/>
      <c r="G6919"/>
      <c r="H6919"/>
      <c r="I6919"/>
      <c r="J6919"/>
      <c r="K6919"/>
      <c r="L6919"/>
      <c r="M6919"/>
      <c r="N6919"/>
      <c r="O6919"/>
      <c r="P6919"/>
      <c r="Q6919"/>
      <c r="R6919"/>
      <c r="S6919"/>
      <c r="T6919"/>
      <c r="U6919"/>
      <c r="V6919"/>
      <c r="W6919"/>
    </row>
    <row r="6920" spans="1:23" s="8" customFormat="1" x14ac:dyDescent="0.3">
      <c r="A6920"/>
      <c r="B6920"/>
      <c r="C6920"/>
      <c r="D6920"/>
      <c r="E6920"/>
      <c r="F6920"/>
      <c r="G6920"/>
      <c r="H6920"/>
      <c r="I6920"/>
      <c r="J6920"/>
      <c r="K6920"/>
      <c r="L6920"/>
      <c r="M6920"/>
      <c r="N6920"/>
      <c r="O6920"/>
      <c r="P6920"/>
      <c r="Q6920"/>
      <c r="R6920"/>
      <c r="S6920"/>
      <c r="T6920"/>
      <c r="U6920"/>
      <c r="V6920"/>
      <c r="W6920"/>
    </row>
    <row r="6921" spans="1:23" s="8" customFormat="1" x14ac:dyDescent="0.3">
      <c r="A6921"/>
      <c r="B6921"/>
      <c r="C6921"/>
      <c r="D6921"/>
      <c r="E6921"/>
      <c r="F6921"/>
      <c r="G6921"/>
      <c r="H6921"/>
      <c r="I6921"/>
      <c r="J6921"/>
      <c r="K6921"/>
      <c r="L6921"/>
      <c r="M6921"/>
      <c r="N6921"/>
      <c r="O6921"/>
      <c r="P6921"/>
      <c r="Q6921"/>
      <c r="R6921"/>
      <c r="S6921"/>
      <c r="T6921"/>
      <c r="U6921"/>
      <c r="V6921"/>
      <c r="W6921"/>
    </row>
    <row r="6922" spans="1:23" s="8" customFormat="1" x14ac:dyDescent="0.3">
      <c r="A6922"/>
      <c r="B6922"/>
      <c r="C6922"/>
      <c r="D6922"/>
      <c r="E6922"/>
      <c r="F6922"/>
      <c r="G6922"/>
      <c r="H6922"/>
      <c r="I6922"/>
      <c r="J6922"/>
      <c r="K6922"/>
      <c r="L6922"/>
      <c r="M6922"/>
      <c r="N6922"/>
      <c r="O6922"/>
      <c r="P6922"/>
      <c r="Q6922"/>
      <c r="R6922"/>
      <c r="S6922"/>
      <c r="T6922"/>
      <c r="U6922"/>
      <c r="V6922"/>
      <c r="W6922"/>
    </row>
    <row r="6923" spans="1:23" s="8" customFormat="1" x14ac:dyDescent="0.3">
      <c r="A6923"/>
      <c r="B6923"/>
      <c r="C6923"/>
      <c r="D6923"/>
      <c r="E6923"/>
      <c r="F6923"/>
      <c r="G6923"/>
      <c r="H6923"/>
      <c r="I6923"/>
      <c r="J6923"/>
      <c r="K6923"/>
      <c r="L6923"/>
      <c r="M6923"/>
      <c r="N6923"/>
      <c r="O6923"/>
      <c r="P6923"/>
      <c r="Q6923"/>
      <c r="R6923"/>
      <c r="S6923"/>
      <c r="T6923"/>
      <c r="U6923"/>
      <c r="V6923"/>
      <c r="W6923"/>
    </row>
    <row r="6924" spans="1:23" s="8" customFormat="1" x14ac:dyDescent="0.3">
      <c r="A6924"/>
      <c r="B6924"/>
      <c r="C6924"/>
      <c r="D6924"/>
      <c r="E6924"/>
      <c r="F6924"/>
      <c r="G6924"/>
      <c r="H6924"/>
      <c r="I6924"/>
      <c r="J6924"/>
      <c r="K6924"/>
      <c r="L6924"/>
      <c r="M6924"/>
      <c r="N6924"/>
      <c r="O6924"/>
      <c r="P6924"/>
      <c r="Q6924"/>
      <c r="R6924"/>
      <c r="S6924"/>
      <c r="T6924"/>
      <c r="U6924"/>
      <c r="V6924"/>
      <c r="W6924"/>
    </row>
    <row r="6925" spans="1:23" s="8" customFormat="1" x14ac:dyDescent="0.3">
      <c r="A6925"/>
      <c r="B6925"/>
      <c r="C6925"/>
      <c r="D6925"/>
      <c r="E6925"/>
      <c r="F6925"/>
      <c r="G6925"/>
      <c r="H6925"/>
      <c r="I6925"/>
      <c r="J6925"/>
      <c r="K6925"/>
      <c r="L6925"/>
      <c r="M6925"/>
      <c r="N6925"/>
      <c r="O6925"/>
      <c r="P6925"/>
      <c r="Q6925"/>
      <c r="R6925"/>
      <c r="S6925"/>
      <c r="T6925"/>
      <c r="U6925"/>
      <c r="V6925"/>
      <c r="W6925"/>
    </row>
    <row r="6926" spans="1:23" s="8" customFormat="1" x14ac:dyDescent="0.3">
      <c r="A6926"/>
      <c r="B6926"/>
      <c r="C6926"/>
      <c r="D6926"/>
      <c r="E6926"/>
      <c r="F6926"/>
      <c r="G6926"/>
      <c r="H6926"/>
      <c r="I6926"/>
      <c r="J6926"/>
      <c r="K6926"/>
      <c r="L6926"/>
      <c r="M6926"/>
      <c r="N6926"/>
      <c r="O6926"/>
      <c r="P6926"/>
      <c r="Q6926"/>
      <c r="R6926"/>
      <c r="S6926"/>
      <c r="T6926"/>
      <c r="U6926"/>
      <c r="V6926"/>
      <c r="W6926"/>
    </row>
    <row r="6927" spans="1:23" s="8" customFormat="1" x14ac:dyDescent="0.3">
      <c r="A6927"/>
      <c r="B6927"/>
      <c r="C6927"/>
      <c r="D6927"/>
      <c r="E6927"/>
      <c r="F6927"/>
      <c r="G6927"/>
      <c r="H6927"/>
      <c r="I6927"/>
      <c r="J6927"/>
      <c r="K6927"/>
      <c r="L6927"/>
      <c r="M6927"/>
      <c r="N6927"/>
      <c r="O6927"/>
      <c r="P6927"/>
      <c r="Q6927"/>
      <c r="R6927"/>
      <c r="S6927"/>
      <c r="T6927"/>
      <c r="U6927"/>
      <c r="V6927"/>
      <c r="W6927"/>
    </row>
    <row r="6928" spans="1:23" s="8" customFormat="1" x14ac:dyDescent="0.3">
      <c r="A6928"/>
      <c r="B6928"/>
      <c r="C6928"/>
      <c r="D6928"/>
      <c r="E6928"/>
      <c r="F6928"/>
      <c r="G6928"/>
      <c r="H6928"/>
      <c r="I6928"/>
      <c r="J6928"/>
      <c r="K6928"/>
      <c r="L6928"/>
      <c r="M6928"/>
      <c r="N6928"/>
      <c r="O6928"/>
      <c r="P6928"/>
      <c r="Q6928"/>
      <c r="R6928"/>
      <c r="S6928"/>
      <c r="T6928"/>
      <c r="U6928"/>
      <c r="V6928"/>
      <c r="W6928"/>
    </row>
    <row r="6929" spans="1:23" s="8" customFormat="1" x14ac:dyDescent="0.3">
      <c r="A6929"/>
      <c r="B6929"/>
      <c r="C6929"/>
      <c r="D6929"/>
      <c r="E6929"/>
      <c r="F6929"/>
      <c r="G6929"/>
      <c r="H6929"/>
      <c r="I6929"/>
      <c r="J6929"/>
      <c r="K6929"/>
      <c r="L6929"/>
      <c r="M6929"/>
      <c r="N6929"/>
      <c r="O6929"/>
      <c r="P6929"/>
      <c r="Q6929"/>
      <c r="R6929"/>
      <c r="S6929"/>
      <c r="T6929"/>
      <c r="U6929"/>
      <c r="V6929"/>
      <c r="W6929"/>
    </row>
    <row r="6930" spans="1:23" s="8" customFormat="1" x14ac:dyDescent="0.3">
      <c r="A6930"/>
      <c r="B6930"/>
      <c r="C6930"/>
      <c r="D6930"/>
      <c r="E6930"/>
      <c r="F6930"/>
      <c r="G6930"/>
      <c r="H6930"/>
      <c r="I6930"/>
      <c r="J6930"/>
      <c r="K6930"/>
      <c r="L6930"/>
      <c r="M6930"/>
      <c r="N6930"/>
      <c r="O6930"/>
      <c r="P6930"/>
      <c r="Q6930"/>
      <c r="R6930"/>
      <c r="S6930"/>
      <c r="T6930"/>
      <c r="U6930"/>
      <c r="V6930"/>
      <c r="W6930"/>
    </row>
    <row r="6931" spans="1:23" s="8" customFormat="1" x14ac:dyDescent="0.3">
      <c r="A6931"/>
      <c r="B6931"/>
      <c r="C6931"/>
      <c r="D6931"/>
      <c r="E6931"/>
      <c r="F6931"/>
      <c r="G6931"/>
      <c r="H6931"/>
      <c r="I6931"/>
      <c r="J6931"/>
      <c r="K6931"/>
      <c r="L6931"/>
      <c r="M6931"/>
      <c r="N6931"/>
      <c r="O6931"/>
      <c r="P6931"/>
      <c r="Q6931"/>
      <c r="R6931"/>
      <c r="S6931"/>
      <c r="T6931"/>
      <c r="U6931"/>
      <c r="V6931"/>
      <c r="W6931"/>
    </row>
    <row r="6932" spans="1:23" s="8" customFormat="1" x14ac:dyDescent="0.3">
      <c r="A6932"/>
      <c r="B6932"/>
      <c r="C6932"/>
      <c r="D6932"/>
      <c r="E6932"/>
      <c r="F6932"/>
      <c r="G6932"/>
      <c r="H6932"/>
      <c r="I6932"/>
      <c r="J6932"/>
      <c r="K6932"/>
      <c r="L6932"/>
      <c r="M6932"/>
      <c r="N6932"/>
      <c r="O6932"/>
      <c r="P6932"/>
      <c r="Q6932"/>
      <c r="R6932"/>
      <c r="S6932"/>
      <c r="T6932"/>
      <c r="U6932"/>
      <c r="V6932"/>
      <c r="W6932"/>
    </row>
    <row r="6933" spans="1:23" s="8" customFormat="1" x14ac:dyDescent="0.3">
      <c r="A6933"/>
      <c r="B6933"/>
      <c r="C6933"/>
      <c r="D6933"/>
      <c r="E6933"/>
      <c r="F6933"/>
      <c r="G6933"/>
      <c r="H6933"/>
      <c r="I6933"/>
      <c r="J6933"/>
      <c r="K6933"/>
      <c r="L6933"/>
      <c r="M6933"/>
      <c r="N6933"/>
      <c r="O6933"/>
      <c r="P6933"/>
      <c r="Q6933"/>
      <c r="R6933"/>
      <c r="S6933"/>
      <c r="T6933"/>
      <c r="U6933"/>
      <c r="V6933"/>
      <c r="W6933"/>
    </row>
    <row r="6934" spans="1:23" s="8" customFormat="1" x14ac:dyDescent="0.3">
      <c r="A6934"/>
      <c r="B6934"/>
      <c r="C6934"/>
      <c r="D6934"/>
      <c r="E6934"/>
      <c r="F6934"/>
      <c r="G6934"/>
      <c r="H6934"/>
      <c r="I6934"/>
      <c r="J6934"/>
      <c r="K6934"/>
      <c r="L6934"/>
      <c r="M6934"/>
      <c r="N6934"/>
      <c r="O6934"/>
      <c r="P6934"/>
      <c r="Q6934"/>
      <c r="R6934"/>
      <c r="S6934"/>
      <c r="T6934"/>
      <c r="U6934"/>
      <c r="V6934"/>
      <c r="W6934"/>
    </row>
    <row r="6935" spans="1:23" s="8" customFormat="1" x14ac:dyDescent="0.3">
      <c r="A6935"/>
      <c r="B6935"/>
      <c r="C6935"/>
      <c r="D6935"/>
      <c r="E6935"/>
      <c r="F6935"/>
      <c r="G6935"/>
      <c r="H6935"/>
      <c r="I6935"/>
      <c r="J6935"/>
      <c r="K6935"/>
      <c r="L6935"/>
      <c r="M6935"/>
      <c r="N6935"/>
      <c r="O6935"/>
      <c r="P6935"/>
      <c r="Q6935"/>
      <c r="R6935"/>
      <c r="S6935"/>
      <c r="T6935"/>
      <c r="U6935"/>
      <c r="V6935"/>
      <c r="W6935"/>
    </row>
    <row r="6936" spans="1:23" s="8" customFormat="1" x14ac:dyDescent="0.3">
      <c r="A6936"/>
      <c r="B6936"/>
      <c r="C6936"/>
      <c r="D6936"/>
      <c r="E6936"/>
      <c r="F6936"/>
      <c r="G6936"/>
      <c r="H6936"/>
      <c r="I6936"/>
      <c r="J6936"/>
      <c r="K6936"/>
      <c r="L6936"/>
      <c r="M6936"/>
      <c r="N6936"/>
      <c r="O6936"/>
      <c r="P6936"/>
      <c r="Q6936"/>
      <c r="R6936"/>
      <c r="S6936"/>
      <c r="T6936"/>
      <c r="U6936"/>
      <c r="V6936"/>
      <c r="W6936"/>
    </row>
    <row r="6937" spans="1:23" s="8" customFormat="1" x14ac:dyDescent="0.3">
      <c r="A6937"/>
      <c r="B6937"/>
      <c r="C6937"/>
      <c r="D6937"/>
      <c r="E6937"/>
      <c r="F6937"/>
      <c r="G6937"/>
      <c r="H6937"/>
      <c r="I6937"/>
      <c r="J6937"/>
      <c r="K6937"/>
      <c r="L6937"/>
      <c r="M6937"/>
      <c r="N6937"/>
      <c r="O6937"/>
      <c r="P6937"/>
      <c r="Q6937"/>
      <c r="R6937"/>
      <c r="S6937"/>
      <c r="T6937"/>
      <c r="U6937"/>
      <c r="V6937"/>
      <c r="W6937"/>
    </row>
    <row r="6938" spans="1:23" s="8" customFormat="1" x14ac:dyDescent="0.3">
      <c r="A6938"/>
      <c r="B6938"/>
      <c r="C6938"/>
      <c r="D6938"/>
      <c r="E6938"/>
      <c r="F6938"/>
      <c r="G6938"/>
      <c r="H6938"/>
      <c r="I6938"/>
      <c r="J6938"/>
      <c r="K6938"/>
      <c r="L6938"/>
      <c r="M6938"/>
      <c r="N6938"/>
      <c r="O6938"/>
      <c r="P6938"/>
      <c r="Q6938"/>
      <c r="R6938"/>
      <c r="S6938"/>
      <c r="T6938"/>
      <c r="U6938"/>
      <c r="V6938"/>
      <c r="W6938"/>
    </row>
    <row r="6939" spans="1:23" s="8" customFormat="1" x14ac:dyDescent="0.3">
      <c r="A6939"/>
      <c r="B6939"/>
      <c r="C6939"/>
      <c r="D6939"/>
      <c r="E6939"/>
      <c r="F6939"/>
      <c r="G6939"/>
      <c r="H6939"/>
      <c r="I6939"/>
      <c r="J6939"/>
      <c r="K6939"/>
      <c r="L6939"/>
      <c r="M6939"/>
      <c r="N6939"/>
      <c r="O6939"/>
      <c r="P6939"/>
      <c r="Q6939"/>
      <c r="R6939"/>
      <c r="S6939"/>
      <c r="T6939"/>
      <c r="U6939"/>
      <c r="V6939"/>
      <c r="W6939"/>
    </row>
    <row r="6940" spans="1:23" s="8" customFormat="1" x14ac:dyDescent="0.3">
      <c r="A6940"/>
      <c r="B6940"/>
      <c r="C6940"/>
      <c r="D6940"/>
      <c r="E6940"/>
      <c r="F6940"/>
      <c r="G6940"/>
      <c r="H6940"/>
      <c r="I6940"/>
      <c r="J6940"/>
      <c r="K6940"/>
      <c r="L6940"/>
      <c r="M6940"/>
      <c r="N6940"/>
      <c r="O6940"/>
      <c r="P6940"/>
      <c r="Q6940"/>
      <c r="R6940"/>
      <c r="S6940"/>
      <c r="T6940"/>
      <c r="U6940"/>
      <c r="V6940"/>
      <c r="W6940"/>
    </row>
    <row r="6941" spans="1:23" s="8" customFormat="1" x14ac:dyDescent="0.3">
      <c r="A6941"/>
      <c r="B6941"/>
      <c r="C6941"/>
      <c r="D6941"/>
      <c r="E6941"/>
      <c r="F6941"/>
      <c r="G6941"/>
      <c r="H6941"/>
      <c r="I6941"/>
      <c r="J6941"/>
      <c r="K6941"/>
      <c r="L6941"/>
      <c r="M6941"/>
      <c r="N6941"/>
      <c r="O6941"/>
      <c r="P6941"/>
      <c r="Q6941"/>
      <c r="R6941"/>
      <c r="S6941"/>
      <c r="T6941"/>
      <c r="U6941"/>
      <c r="V6941"/>
      <c r="W6941"/>
    </row>
    <row r="6942" spans="1:23" s="8" customFormat="1" x14ac:dyDescent="0.3">
      <c r="A6942"/>
      <c r="B6942"/>
      <c r="C6942"/>
      <c r="D6942"/>
      <c r="E6942"/>
      <c r="F6942"/>
      <c r="G6942"/>
      <c r="H6942"/>
      <c r="I6942"/>
      <c r="J6942"/>
      <c r="K6942"/>
      <c r="L6942"/>
      <c r="M6942"/>
      <c r="N6942"/>
      <c r="O6942"/>
      <c r="P6942"/>
      <c r="Q6942"/>
      <c r="R6942"/>
      <c r="S6942"/>
      <c r="T6942"/>
      <c r="U6942"/>
      <c r="V6942"/>
      <c r="W6942"/>
    </row>
    <row r="6943" spans="1:23" s="8" customFormat="1" x14ac:dyDescent="0.3">
      <c r="A6943"/>
      <c r="B6943"/>
      <c r="C6943"/>
      <c r="D6943"/>
      <c r="E6943"/>
      <c r="F6943"/>
      <c r="G6943"/>
      <c r="H6943"/>
      <c r="I6943"/>
      <c r="J6943"/>
      <c r="K6943"/>
      <c r="L6943"/>
      <c r="M6943"/>
      <c r="N6943"/>
      <c r="O6943"/>
      <c r="P6943"/>
      <c r="Q6943"/>
      <c r="R6943"/>
      <c r="S6943"/>
      <c r="T6943"/>
      <c r="U6943"/>
      <c r="V6943"/>
      <c r="W6943"/>
    </row>
    <row r="6944" spans="1:23" s="8" customFormat="1" x14ac:dyDescent="0.3">
      <c r="A6944"/>
      <c r="B6944"/>
      <c r="C6944"/>
      <c r="D6944"/>
      <c r="E6944"/>
      <c r="F6944"/>
      <c r="G6944"/>
      <c r="H6944"/>
      <c r="I6944"/>
      <c r="J6944"/>
      <c r="K6944"/>
      <c r="L6944"/>
      <c r="M6944"/>
      <c r="N6944"/>
      <c r="O6944"/>
      <c r="P6944"/>
      <c r="Q6944"/>
      <c r="R6944"/>
      <c r="S6944"/>
      <c r="T6944"/>
      <c r="U6944"/>
      <c r="V6944"/>
      <c r="W6944"/>
    </row>
    <row r="6945" spans="1:23" s="8" customFormat="1" x14ac:dyDescent="0.3">
      <c r="A6945"/>
      <c r="B6945"/>
      <c r="C6945"/>
      <c r="D6945"/>
      <c r="E6945"/>
      <c r="F6945"/>
      <c r="G6945"/>
      <c r="H6945"/>
      <c r="I6945"/>
      <c r="J6945"/>
      <c r="K6945"/>
      <c r="L6945"/>
      <c r="M6945"/>
      <c r="N6945"/>
      <c r="O6945"/>
      <c r="P6945"/>
      <c r="Q6945"/>
      <c r="R6945"/>
      <c r="S6945"/>
      <c r="T6945"/>
      <c r="U6945"/>
      <c r="V6945"/>
      <c r="W6945"/>
    </row>
    <row r="6946" spans="1:23" s="8" customFormat="1" x14ac:dyDescent="0.3">
      <c r="A6946"/>
      <c r="B6946"/>
      <c r="C6946"/>
      <c r="D6946"/>
      <c r="E6946"/>
      <c r="F6946"/>
      <c r="G6946"/>
      <c r="H6946"/>
      <c r="I6946"/>
      <c r="J6946"/>
      <c r="K6946"/>
      <c r="L6946"/>
      <c r="M6946"/>
      <c r="N6946"/>
      <c r="O6946"/>
      <c r="P6946"/>
      <c r="Q6946"/>
      <c r="R6946"/>
      <c r="S6946"/>
      <c r="T6946"/>
      <c r="U6946"/>
      <c r="V6946"/>
      <c r="W6946"/>
    </row>
    <row r="6947" spans="1:23" s="8" customFormat="1" x14ac:dyDescent="0.3">
      <c r="A6947"/>
      <c r="B6947"/>
      <c r="C6947"/>
      <c r="D6947"/>
      <c r="E6947"/>
      <c r="F6947"/>
      <c r="G6947"/>
      <c r="H6947"/>
      <c r="I6947"/>
      <c r="J6947"/>
      <c r="K6947"/>
      <c r="L6947"/>
      <c r="M6947"/>
      <c r="N6947"/>
      <c r="O6947"/>
      <c r="P6947"/>
      <c r="Q6947"/>
      <c r="R6947"/>
      <c r="S6947"/>
      <c r="T6947"/>
      <c r="U6947"/>
      <c r="V6947"/>
      <c r="W6947"/>
    </row>
    <row r="6948" spans="1:23" s="8" customFormat="1" x14ac:dyDescent="0.3">
      <c r="A6948"/>
      <c r="B6948"/>
      <c r="C6948"/>
      <c r="D6948"/>
      <c r="E6948"/>
      <c r="F6948"/>
      <c r="G6948"/>
      <c r="H6948"/>
      <c r="I6948"/>
      <c r="J6948"/>
      <c r="K6948"/>
      <c r="L6948"/>
      <c r="M6948"/>
      <c r="N6948"/>
      <c r="O6948"/>
      <c r="P6948"/>
      <c r="Q6948"/>
      <c r="R6948"/>
      <c r="S6948"/>
      <c r="T6948"/>
      <c r="U6948"/>
      <c r="V6948"/>
      <c r="W6948"/>
    </row>
    <row r="6949" spans="1:23" s="8" customFormat="1" x14ac:dyDescent="0.3">
      <c r="A6949"/>
      <c r="B6949"/>
      <c r="C6949"/>
      <c r="D6949"/>
      <c r="E6949"/>
      <c r="F6949"/>
      <c r="G6949"/>
      <c r="H6949"/>
      <c r="I6949"/>
      <c r="J6949"/>
      <c r="K6949"/>
      <c r="L6949"/>
      <c r="M6949"/>
      <c r="N6949"/>
      <c r="O6949"/>
      <c r="P6949"/>
      <c r="Q6949"/>
      <c r="R6949"/>
      <c r="S6949"/>
      <c r="T6949"/>
      <c r="U6949"/>
      <c r="V6949"/>
      <c r="W6949"/>
    </row>
    <row r="6950" spans="1:23" s="8" customFormat="1" x14ac:dyDescent="0.3">
      <c r="A6950"/>
      <c r="B6950"/>
      <c r="C6950"/>
      <c r="D6950"/>
      <c r="E6950"/>
      <c r="F6950"/>
      <c r="G6950"/>
      <c r="H6950"/>
      <c r="I6950"/>
      <c r="J6950"/>
      <c r="K6950"/>
      <c r="L6950"/>
      <c r="M6950"/>
      <c r="N6950"/>
      <c r="O6950"/>
      <c r="P6950"/>
      <c r="Q6950"/>
      <c r="R6950"/>
      <c r="S6950"/>
      <c r="T6950"/>
      <c r="U6950"/>
      <c r="V6950"/>
      <c r="W6950"/>
    </row>
    <row r="6951" spans="1:23" s="8" customFormat="1" x14ac:dyDescent="0.3">
      <c r="A6951"/>
      <c r="B6951"/>
      <c r="C6951"/>
      <c r="D6951"/>
      <c r="E6951"/>
      <c r="F6951"/>
      <c r="G6951"/>
      <c r="H6951"/>
      <c r="I6951"/>
      <c r="J6951"/>
      <c r="K6951"/>
      <c r="L6951"/>
      <c r="M6951"/>
      <c r="N6951"/>
      <c r="O6951"/>
      <c r="P6951"/>
      <c r="Q6951"/>
      <c r="R6951"/>
      <c r="S6951"/>
      <c r="T6951"/>
      <c r="U6951"/>
      <c r="V6951"/>
      <c r="W6951"/>
    </row>
    <row r="6952" spans="1:23" s="8" customFormat="1" x14ac:dyDescent="0.3">
      <c r="A6952"/>
      <c r="B6952"/>
      <c r="C6952"/>
      <c r="D6952"/>
      <c r="E6952"/>
      <c r="F6952"/>
      <c r="G6952"/>
      <c r="H6952"/>
      <c r="I6952"/>
      <c r="J6952"/>
      <c r="K6952"/>
      <c r="L6952"/>
      <c r="M6952"/>
      <c r="N6952"/>
      <c r="O6952"/>
      <c r="P6952"/>
      <c r="Q6952"/>
      <c r="R6952"/>
      <c r="S6952"/>
      <c r="T6952"/>
      <c r="U6952"/>
      <c r="V6952"/>
      <c r="W6952"/>
    </row>
    <row r="6953" spans="1:23" s="8" customFormat="1" x14ac:dyDescent="0.3">
      <c r="A6953"/>
      <c r="B6953"/>
      <c r="C6953"/>
      <c r="D6953"/>
      <c r="E6953"/>
      <c r="F6953"/>
      <c r="G6953"/>
      <c r="H6953"/>
      <c r="I6953"/>
      <c r="J6953"/>
      <c r="K6953"/>
      <c r="L6953"/>
      <c r="M6953"/>
      <c r="N6953"/>
      <c r="O6953"/>
      <c r="P6953"/>
      <c r="Q6953"/>
      <c r="R6953"/>
      <c r="S6953"/>
      <c r="T6953"/>
      <c r="U6953"/>
      <c r="V6953"/>
      <c r="W6953"/>
    </row>
    <row r="6954" spans="1:23" s="8" customFormat="1" x14ac:dyDescent="0.3">
      <c r="A6954"/>
      <c r="B6954"/>
      <c r="C6954"/>
      <c r="D6954"/>
      <c r="E6954"/>
      <c r="F6954"/>
      <c r="G6954"/>
      <c r="H6954"/>
      <c r="I6954"/>
      <c r="J6954"/>
      <c r="K6954"/>
      <c r="L6954"/>
      <c r="M6954"/>
      <c r="N6954"/>
      <c r="O6954"/>
      <c r="P6954"/>
      <c r="Q6954"/>
      <c r="R6954"/>
      <c r="S6954"/>
      <c r="T6954"/>
      <c r="U6954"/>
      <c r="V6954"/>
      <c r="W6954"/>
    </row>
    <row r="6955" spans="1:23" s="8" customFormat="1" x14ac:dyDescent="0.3">
      <c r="A6955"/>
      <c r="B6955"/>
      <c r="C6955"/>
      <c r="D6955"/>
      <c r="E6955"/>
      <c r="F6955"/>
      <c r="G6955"/>
      <c r="H6955"/>
      <c r="I6955"/>
      <c r="J6955"/>
      <c r="K6955"/>
      <c r="L6955"/>
      <c r="M6955"/>
      <c r="N6955"/>
      <c r="O6955"/>
      <c r="P6955"/>
      <c r="Q6955"/>
      <c r="R6955"/>
      <c r="S6955"/>
      <c r="T6955"/>
      <c r="U6955"/>
      <c r="V6955"/>
      <c r="W6955"/>
    </row>
    <row r="6956" spans="1:23" s="8" customFormat="1" x14ac:dyDescent="0.3">
      <c r="A6956"/>
      <c r="B6956"/>
      <c r="C6956"/>
      <c r="D6956"/>
      <c r="E6956"/>
      <c r="F6956"/>
      <c r="G6956"/>
      <c r="H6956"/>
      <c r="I6956"/>
      <c r="J6956"/>
      <c r="K6956"/>
      <c r="L6956"/>
      <c r="M6956"/>
      <c r="N6956"/>
      <c r="O6956"/>
      <c r="P6956"/>
      <c r="Q6956"/>
      <c r="R6956"/>
      <c r="S6956"/>
      <c r="T6956"/>
      <c r="U6956"/>
      <c r="V6956"/>
      <c r="W6956"/>
    </row>
    <row r="6957" spans="1:23" s="8" customFormat="1" x14ac:dyDescent="0.3">
      <c r="A6957"/>
      <c r="B6957"/>
      <c r="C6957"/>
      <c r="D6957"/>
      <c r="E6957"/>
      <c r="F6957"/>
      <c r="G6957"/>
      <c r="H6957"/>
      <c r="I6957"/>
      <c r="J6957"/>
      <c r="K6957"/>
      <c r="L6957"/>
      <c r="M6957"/>
      <c r="N6957"/>
      <c r="O6957"/>
      <c r="P6957"/>
      <c r="Q6957"/>
      <c r="R6957"/>
      <c r="S6957"/>
      <c r="T6957"/>
      <c r="U6957"/>
      <c r="V6957"/>
      <c r="W6957"/>
    </row>
    <row r="6958" spans="1:23" s="8" customFormat="1" x14ac:dyDescent="0.3">
      <c r="A6958"/>
      <c r="B6958"/>
      <c r="C6958"/>
      <c r="D6958"/>
      <c r="E6958"/>
      <c r="F6958"/>
      <c r="G6958"/>
      <c r="H6958"/>
      <c r="I6958"/>
      <c r="J6958"/>
      <c r="K6958"/>
      <c r="L6958"/>
      <c r="M6958"/>
      <c r="N6958"/>
      <c r="O6958"/>
      <c r="P6958"/>
      <c r="Q6958"/>
      <c r="R6958"/>
      <c r="S6958"/>
      <c r="T6958"/>
      <c r="U6958"/>
      <c r="V6958"/>
      <c r="W6958"/>
    </row>
    <row r="6959" spans="1:23" s="8" customFormat="1" x14ac:dyDescent="0.3">
      <c r="A6959"/>
      <c r="B6959"/>
      <c r="C6959"/>
      <c r="D6959"/>
      <c r="E6959"/>
      <c r="F6959"/>
      <c r="G6959"/>
      <c r="H6959"/>
      <c r="I6959"/>
      <c r="J6959"/>
      <c r="K6959"/>
      <c r="L6959"/>
      <c r="M6959"/>
      <c r="N6959"/>
      <c r="O6959"/>
      <c r="P6959"/>
      <c r="Q6959"/>
      <c r="R6959"/>
      <c r="S6959"/>
      <c r="T6959"/>
      <c r="U6959"/>
      <c r="V6959"/>
      <c r="W6959"/>
    </row>
    <row r="6960" spans="1:23" s="8" customFormat="1" x14ac:dyDescent="0.3">
      <c r="A6960"/>
      <c r="B6960"/>
      <c r="C6960"/>
      <c r="D6960"/>
      <c r="E6960"/>
      <c r="F6960"/>
      <c r="G6960"/>
      <c r="H6960"/>
      <c r="I6960"/>
      <c r="J6960"/>
      <c r="K6960"/>
      <c r="L6960"/>
      <c r="M6960"/>
      <c r="N6960"/>
      <c r="O6960"/>
      <c r="P6960"/>
      <c r="Q6960"/>
      <c r="R6960"/>
      <c r="S6960"/>
      <c r="T6960"/>
      <c r="U6960"/>
      <c r="V6960"/>
      <c r="W6960"/>
    </row>
    <row r="6961" spans="1:23" s="8" customFormat="1" x14ac:dyDescent="0.3">
      <c r="A6961"/>
      <c r="B6961"/>
      <c r="C6961"/>
      <c r="D6961"/>
      <c r="E6961"/>
      <c r="F6961"/>
      <c r="G6961"/>
      <c r="H6961"/>
      <c r="I6961"/>
      <c r="J6961"/>
      <c r="K6961"/>
      <c r="L6961"/>
      <c r="M6961"/>
      <c r="N6961"/>
      <c r="O6961"/>
      <c r="P6961"/>
      <c r="Q6961"/>
      <c r="R6961"/>
      <c r="S6961"/>
      <c r="T6961"/>
      <c r="U6961"/>
      <c r="V6961"/>
      <c r="W6961"/>
    </row>
    <row r="6962" spans="1:23" s="8" customFormat="1" x14ac:dyDescent="0.3">
      <c r="A6962"/>
      <c r="B6962"/>
      <c r="C6962"/>
      <c r="D6962"/>
      <c r="E6962"/>
      <c r="F6962"/>
      <c r="G6962"/>
      <c r="H6962"/>
      <c r="I6962"/>
      <c r="J6962"/>
      <c r="K6962"/>
      <c r="L6962"/>
      <c r="M6962"/>
      <c r="N6962"/>
      <c r="O6962"/>
      <c r="P6962"/>
      <c r="Q6962"/>
      <c r="R6962"/>
      <c r="S6962"/>
      <c r="T6962"/>
      <c r="U6962"/>
      <c r="V6962"/>
      <c r="W6962"/>
    </row>
    <row r="6963" spans="1:23" s="8" customFormat="1" x14ac:dyDescent="0.3">
      <c r="A6963"/>
      <c r="B6963"/>
      <c r="C6963"/>
      <c r="D6963"/>
      <c r="E6963"/>
      <c r="F6963"/>
      <c r="G6963"/>
      <c r="H6963"/>
      <c r="I6963"/>
      <c r="J6963"/>
      <c r="K6963"/>
      <c r="L6963"/>
      <c r="M6963"/>
      <c r="N6963"/>
      <c r="O6963"/>
      <c r="P6963"/>
      <c r="Q6963"/>
      <c r="R6963"/>
      <c r="S6963"/>
      <c r="T6963"/>
      <c r="U6963"/>
      <c r="V6963"/>
      <c r="W6963"/>
    </row>
    <row r="6964" spans="1:23" s="8" customFormat="1" x14ac:dyDescent="0.3">
      <c r="A6964"/>
      <c r="B6964"/>
      <c r="C6964"/>
      <c r="D6964"/>
      <c r="E6964"/>
      <c r="F6964"/>
      <c r="G6964"/>
      <c r="H6964"/>
      <c r="I6964"/>
      <c r="J6964"/>
      <c r="K6964"/>
      <c r="L6964"/>
      <c r="M6964"/>
      <c r="N6964"/>
      <c r="O6964"/>
      <c r="P6964"/>
      <c r="Q6964"/>
      <c r="R6964"/>
      <c r="S6964"/>
      <c r="T6964"/>
      <c r="U6964"/>
      <c r="V6964"/>
      <c r="W6964"/>
    </row>
    <row r="6965" spans="1:23" s="8" customFormat="1" x14ac:dyDescent="0.3">
      <c r="A6965"/>
      <c r="B6965"/>
      <c r="C6965"/>
      <c r="D6965"/>
      <c r="E6965"/>
      <c r="F6965"/>
      <c r="G6965"/>
      <c r="H6965"/>
      <c r="I6965"/>
      <c r="J6965"/>
      <c r="K6965"/>
      <c r="L6965"/>
      <c r="M6965"/>
      <c r="N6965"/>
      <c r="O6965"/>
      <c r="P6965"/>
      <c r="Q6965"/>
      <c r="R6965"/>
      <c r="S6965"/>
      <c r="T6965"/>
      <c r="U6965"/>
      <c r="V6965"/>
      <c r="W6965"/>
    </row>
    <row r="6966" spans="1:23" s="8" customFormat="1" x14ac:dyDescent="0.3">
      <c r="A6966"/>
      <c r="B6966"/>
      <c r="C6966"/>
      <c r="D6966"/>
      <c r="E6966"/>
      <c r="F6966"/>
      <c r="G6966"/>
      <c r="H6966"/>
      <c r="I6966"/>
      <c r="J6966"/>
      <c r="K6966"/>
      <c r="L6966"/>
      <c r="M6966"/>
      <c r="N6966"/>
      <c r="O6966"/>
      <c r="P6966"/>
      <c r="Q6966"/>
      <c r="R6966"/>
      <c r="S6966"/>
      <c r="T6966"/>
      <c r="U6966"/>
      <c r="V6966"/>
      <c r="W6966"/>
    </row>
    <row r="6967" spans="1:23" s="8" customFormat="1" x14ac:dyDescent="0.3">
      <c r="A6967"/>
      <c r="B6967"/>
      <c r="C6967"/>
      <c r="D6967"/>
      <c r="E6967"/>
      <c r="F6967"/>
      <c r="G6967"/>
      <c r="H6967"/>
      <c r="I6967"/>
      <c r="J6967"/>
      <c r="K6967"/>
      <c r="L6967"/>
      <c r="M6967"/>
      <c r="N6967"/>
      <c r="O6967"/>
      <c r="P6967"/>
      <c r="Q6967"/>
      <c r="R6967"/>
      <c r="S6967"/>
      <c r="T6967"/>
      <c r="U6967"/>
      <c r="V6967"/>
      <c r="W6967"/>
    </row>
    <row r="6968" spans="1:23" s="8" customFormat="1" x14ac:dyDescent="0.3">
      <c r="A6968"/>
      <c r="B6968"/>
      <c r="C6968"/>
      <c r="D6968"/>
      <c r="E6968"/>
      <c r="F6968"/>
      <c r="G6968"/>
      <c r="H6968"/>
      <c r="I6968"/>
      <c r="J6968"/>
      <c r="K6968"/>
      <c r="L6968"/>
      <c r="M6968"/>
      <c r="N6968"/>
      <c r="O6968"/>
      <c r="P6968"/>
      <c r="Q6968"/>
      <c r="R6968"/>
      <c r="S6968"/>
      <c r="T6968"/>
      <c r="U6968"/>
      <c r="V6968"/>
      <c r="W6968"/>
    </row>
    <row r="6969" spans="1:23" s="8" customFormat="1" x14ac:dyDescent="0.3">
      <c r="A6969"/>
      <c r="B6969"/>
      <c r="C6969"/>
      <c r="D6969"/>
      <c r="E6969"/>
      <c r="F6969"/>
      <c r="G6969"/>
      <c r="H6969"/>
      <c r="I6969"/>
      <c r="J6969"/>
      <c r="K6969"/>
      <c r="L6969"/>
      <c r="M6969"/>
      <c r="N6969"/>
      <c r="O6969"/>
      <c r="P6969"/>
      <c r="Q6969"/>
      <c r="R6969"/>
      <c r="S6969"/>
      <c r="T6969"/>
      <c r="U6969"/>
      <c r="V6969"/>
      <c r="W6969"/>
    </row>
    <row r="6970" spans="1:23" s="8" customFormat="1" x14ac:dyDescent="0.3">
      <c r="A6970"/>
      <c r="B6970"/>
      <c r="C6970"/>
      <c r="D6970"/>
      <c r="E6970"/>
      <c r="F6970"/>
      <c r="G6970"/>
      <c r="H6970"/>
      <c r="I6970"/>
      <c r="J6970"/>
      <c r="K6970"/>
      <c r="L6970"/>
      <c r="M6970"/>
      <c r="N6970"/>
      <c r="O6970"/>
      <c r="P6970"/>
      <c r="Q6970"/>
      <c r="R6970"/>
      <c r="S6970"/>
      <c r="T6970"/>
      <c r="U6970"/>
      <c r="V6970"/>
      <c r="W6970"/>
    </row>
    <row r="6971" spans="1:23" s="8" customFormat="1" x14ac:dyDescent="0.3">
      <c r="A6971"/>
      <c r="B6971"/>
      <c r="C6971"/>
      <c r="D6971"/>
      <c r="E6971"/>
      <c r="F6971"/>
      <c r="G6971"/>
      <c r="H6971"/>
      <c r="I6971"/>
      <c r="J6971"/>
      <c r="K6971"/>
      <c r="L6971"/>
      <c r="M6971"/>
      <c r="N6971"/>
      <c r="O6971"/>
      <c r="P6971"/>
      <c r="Q6971"/>
      <c r="R6971"/>
      <c r="S6971"/>
      <c r="T6971"/>
      <c r="U6971"/>
      <c r="V6971"/>
      <c r="W6971"/>
    </row>
    <row r="6972" spans="1:23" s="8" customFormat="1" x14ac:dyDescent="0.3">
      <c r="A6972"/>
      <c r="B6972"/>
      <c r="C6972"/>
      <c r="D6972"/>
      <c r="E6972"/>
      <c r="F6972"/>
      <c r="G6972"/>
      <c r="H6972"/>
      <c r="I6972"/>
      <c r="J6972"/>
      <c r="K6972"/>
      <c r="L6972"/>
      <c r="M6972"/>
      <c r="N6972"/>
      <c r="O6972"/>
      <c r="P6972"/>
      <c r="Q6972"/>
      <c r="R6972"/>
      <c r="S6972"/>
      <c r="T6972"/>
      <c r="U6972"/>
      <c r="V6972"/>
      <c r="W6972"/>
    </row>
    <row r="6973" spans="1:23" s="8" customFormat="1" x14ac:dyDescent="0.3">
      <c r="A6973"/>
      <c r="B6973"/>
      <c r="C6973"/>
      <c r="D6973"/>
      <c r="E6973"/>
      <c r="F6973"/>
      <c r="G6973"/>
      <c r="H6973"/>
      <c r="I6973"/>
      <c r="J6973"/>
      <c r="K6973"/>
      <c r="L6973"/>
      <c r="M6973"/>
      <c r="N6973"/>
      <c r="O6973"/>
      <c r="P6973"/>
      <c r="Q6973"/>
      <c r="R6973"/>
      <c r="S6973"/>
      <c r="T6973"/>
      <c r="U6973"/>
      <c r="V6973"/>
      <c r="W6973"/>
    </row>
    <row r="6974" spans="1:23" s="8" customFormat="1" x14ac:dyDescent="0.3">
      <c r="A6974"/>
      <c r="B6974"/>
      <c r="C6974"/>
      <c r="D6974"/>
      <c r="E6974"/>
      <c r="F6974"/>
      <c r="G6974"/>
      <c r="H6974"/>
      <c r="I6974"/>
      <c r="J6974"/>
      <c r="K6974"/>
      <c r="L6974"/>
      <c r="M6974"/>
      <c r="N6974"/>
      <c r="O6974"/>
      <c r="P6974"/>
      <c r="Q6974"/>
      <c r="R6974"/>
      <c r="S6974"/>
      <c r="T6974"/>
      <c r="U6974"/>
      <c r="V6974"/>
      <c r="W6974"/>
    </row>
    <row r="6975" spans="1:23" s="8" customFormat="1" x14ac:dyDescent="0.3">
      <c r="A6975"/>
      <c r="B6975"/>
      <c r="C6975"/>
      <c r="D6975"/>
      <c r="E6975"/>
      <c r="F6975"/>
      <c r="G6975"/>
      <c r="H6975"/>
      <c r="I6975"/>
      <c r="J6975"/>
      <c r="K6975"/>
      <c r="L6975"/>
      <c r="M6975"/>
      <c r="N6975"/>
      <c r="O6975"/>
      <c r="P6975"/>
      <c r="Q6975"/>
      <c r="R6975"/>
      <c r="S6975"/>
      <c r="T6975"/>
      <c r="U6975"/>
      <c r="V6975"/>
      <c r="W6975"/>
    </row>
    <row r="6976" spans="1:23" s="8" customFormat="1" x14ac:dyDescent="0.3">
      <c r="A6976"/>
      <c r="B6976"/>
      <c r="C6976"/>
      <c r="D6976"/>
      <c r="E6976"/>
      <c r="F6976"/>
      <c r="G6976"/>
      <c r="H6976"/>
      <c r="I6976"/>
      <c r="J6976"/>
      <c r="K6976"/>
      <c r="L6976"/>
      <c r="M6976"/>
      <c r="N6976"/>
      <c r="O6976"/>
      <c r="P6976"/>
      <c r="Q6976"/>
      <c r="R6976"/>
      <c r="S6976"/>
      <c r="T6976"/>
      <c r="U6976"/>
      <c r="V6976"/>
      <c r="W6976"/>
    </row>
    <row r="6977" spans="1:23" s="8" customFormat="1" x14ac:dyDescent="0.3">
      <c r="A6977"/>
      <c r="B6977"/>
      <c r="C6977"/>
      <c r="D6977"/>
      <c r="E6977"/>
      <c r="F6977"/>
      <c r="G6977"/>
      <c r="H6977"/>
      <c r="I6977"/>
      <c r="J6977"/>
      <c r="K6977"/>
      <c r="L6977"/>
      <c r="M6977"/>
      <c r="N6977"/>
      <c r="O6977"/>
      <c r="P6977"/>
      <c r="Q6977"/>
      <c r="R6977"/>
      <c r="S6977"/>
      <c r="T6977"/>
      <c r="U6977"/>
      <c r="V6977"/>
      <c r="W6977"/>
    </row>
    <row r="6978" spans="1:23" s="8" customFormat="1" x14ac:dyDescent="0.3">
      <c r="A6978"/>
      <c r="B6978"/>
      <c r="C6978"/>
      <c r="D6978"/>
      <c r="E6978"/>
      <c r="F6978"/>
      <c r="G6978"/>
      <c r="H6978"/>
      <c r="I6978"/>
      <c r="J6978"/>
      <c r="K6978"/>
      <c r="L6978"/>
      <c r="M6978"/>
      <c r="N6978"/>
      <c r="O6978"/>
      <c r="P6978"/>
      <c r="Q6978"/>
      <c r="R6978"/>
      <c r="S6978"/>
      <c r="T6978"/>
      <c r="U6978"/>
      <c r="V6978"/>
      <c r="W6978"/>
    </row>
    <row r="6979" spans="1:23" s="8" customFormat="1" x14ac:dyDescent="0.3">
      <c r="A6979"/>
      <c r="B6979"/>
      <c r="C6979"/>
      <c r="D6979"/>
      <c r="E6979"/>
      <c r="F6979"/>
      <c r="G6979"/>
      <c r="H6979"/>
      <c r="I6979"/>
      <c r="J6979"/>
      <c r="K6979"/>
      <c r="L6979"/>
      <c r="M6979"/>
      <c r="N6979"/>
      <c r="O6979"/>
      <c r="P6979"/>
      <c r="Q6979"/>
      <c r="R6979"/>
      <c r="S6979"/>
      <c r="T6979"/>
      <c r="U6979"/>
      <c r="V6979"/>
      <c r="W6979"/>
    </row>
    <row r="6980" spans="1:23" s="8" customFormat="1" x14ac:dyDescent="0.3">
      <c r="A6980"/>
      <c r="B6980"/>
      <c r="C6980"/>
      <c r="D6980"/>
      <c r="E6980"/>
      <c r="F6980"/>
      <c r="G6980"/>
      <c r="H6980"/>
      <c r="I6980"/>
      <c r="J6980"/>
      <c r="K6980"/>
      <c r="L6980"/>
      <c r="M6980"/>
      <c r="N6980"/>
      <c r="O6980"/>
      <c r="P6980"/>
      <c r="Q6980"/>
      <c r="R6980"/>
      <c r="S6980"/>
      <c r="T6980"/>
      <c r="U6980"/>
      <c r="V6980"/>
      <c r="W6980"/>
    </row>
    <row r="6981" spans="1:23" s="8" customFormat="1" x14ac:dyDescent="0.3">
      <c r="A6981"/>
      <c r="B6981"/>
      <c r="C6981"/>
      <c r="D6981"/>
      <c r="E6981"/>
      <c r="F6981"/>
      <c r="G6981"/>
      <c r="H6981"/>
      <c r="I6981"/>
      <c r="J6981"/>
      <c r="K6981"/>
      <c r="L6981"/>
      <c r="M6981"/>
      <c r="N6981"/>
      <c r="O6981"/>
      <c r="P6981"/>
      <c r="Q6981"/>
      <c r="R6981"/>
      <c r="S6981"/>
      <c r="T6981"/>
      <c r="U6981"/>
      <c r="V6981"/>
      <c r="W6981"/>
    </row>
    <row r="6982" spans="1:23" s="8" customFormat="1" x14ac:dyDescent="0.3">
      <c r="A6982"/>
      <c r="B6982"/>
      <c r="C6982"/>
      <c r="D6982"/>
      <c r="E6982"/>
      <c r="F6982"/>
      <c r="G6982"/>
      <c r="H6982"/>
      <c r="I6982"/>
      <c r="J6982"/>
      <c r="K6982"/>
      <c r="L6982"/>
      <c r="M6982"/>
      <c r="N6982"/>
      <c r="O6982"/>
      <c r="P6982"/>
      <c r="Q6982"/>
      <c r="R6982"/>
      <c r="S6982"/>
      <c r="T6982"/>
      <c r="U6982"/>
      <c r="V6982"/>
      <c r="W6982"/>
    </row>
    <row r="6983" spans="1:23" s="8" customFormat="1" x14ac:dyDescent="0.3">
      <c r="A6983"/>
      <c r="B6983"/>
      <c r="C6983"/>
      <c r="D6983"/>
      <c r="E6983"/>
      <c r="F6983"/>
      <c r="G6983"/>
      <c r="H6983"/>
      <c r="I6983"/>
      <c r="J6983"/>
      <c r="K6983"/>
      <c r="L6983"/>
      <c r="M6983"/>
      <c r="N6983"/>
      <c r="O6983"/>
      <c r="P6983"/>
      <c r="Q6983"/>
      <c r="R6983"/>
      <c r="S6983"/>
      <c r="T6983"/>
      <c r="U6983"/>
      <c r="V6983"/>
      <c r="W6983"/>
    </row>
    <row r="6984" spans="1:23" s="8" customFormat="1" x14ac:dyDescent="0.3">
      <c r="A6984"/>
      <c r="B6984"/>
      <c r="C6984"/>
      <c r="D6984"/>
      <c r="E6984"/>
      <c r="F6984"/>
      <c r="G6984"/>
      <c r="H6984"/>
      <c r="I6984"/>
      <c r="J6984"/>
      <c r="K6984"/>
      <c r="L6984"/>
      <c r="M6984"/>
      <c r="N6984"/>
      <c r="O6984"/>
      <c r="P6984"/>
      <c r="Q6984"/>
      <c r="R6984"/>
      <c r="S6984"/>
      <c r="T6984"/>
      <c r="U6984"/>
      <c r="V6984"/>
      <c r="W6984"/>
    </row>
    <row r="6985" spans="1:23" s="8" customFormat="1" x14ac:dyDescent="0.3">
      <c r="A6985"/>
      <c r="B6985"/>
      <c r="C6985"/>
      <c r="D6985"/>
      <c r="E6985"/>
      <c r="F6985"/>
      <c r="G6985"/>
      <c r="H6985"/>
      <c r="I6985"/>
      <c r="J6985"/>
      <c r="K6985"/>
      <c r="L6985"/>
      <c r="M6985"/>
      <c r="N6985"/>
      <c r="O6985"/>
      <c r="P6985"/>
      <c r="Q6985"/>
      <c r="R6985"/>
      <c r="S6985"/>
      <c r="T6985"/>
      <c r="U6985"/>
      <c r="V6985"/>
      <c r="W6985"/>
    </row>
    <row r="6986" spans="1:23" s="8" customFormat="1" x14ac:dyDescent="0.3">
      <c r="A6986"/>
      <c r="B6986"/>
      <c r="C6986"/>
      <c r="D6986"/>
      <c r="E6986"/>
      <c r="F6986"/>
      <c r="G6986"/>
      <c r="H6986"/>
      <c r="I6986"/>
      <c r="J6986"/>
      <c r="K6986"/>
      <c r="L6986"/>
      <c r="M6986"/>
      <c r="N6986"/>
      <c r="O6986"/>
      <c r="P6986"/>
      <c r="Q6986"/>
      <c r="R6986"/>
      <c r="S6986"/>
      <c r="T6986"/>
      <c r="U6986"/>
      <c r="V6986"/>
      <c r="W6986"/>
    </row>
    <row r="6987" spans="1:23" s="8" customFormat="1" x14ac:dyDescent="0.3">
      <c r="A6987"/>
      <c r="B6987"/>
      <c r="C6987"/>
      <c r="D6987"/>
      <c r="E6987"/>
      <c r="F6987"/>
      <c r="G6987"/>
      <c r="H6987"/>
      <c r="I6987"/>
      <c r="J6987"/>
      <c r="K6987"/>
      <c r="L6987"/>
      <c r="M6987"/>
      <c r="N6987"/>
      <c r="O6987"/>
      <c r="P6987"/>
      <c r="Q6987"/>
      <c r="R6987"/>
      <c r="S6987"/>
      <c r="T6987"/>
      <c r="U6987"/>
      <c r="V6987"/>
      <c r="W6987"/>
    </row>
    <row r="6988" spans="1:23" s="8" customFormat="1" x14ac:dyDescent="0.3">
      <c r="A6988"/>
      <c r="B6988"/>
      <c r="C6988"/>
      <c r="D6988"/>
      <c r="E6988"/>
      <c r="F6988"/>
      <c r="G6988"/>
      <c r="H6988"/>
      <c r="I6988"/>
      <c r="J6988"/>
      <c r="K6988"/>
      <c r="L6988"/>
      <c r="M6988"/>
      <c r="N6988"/>
      <c r="O6988"/>
      <c r="P6988"/>
      <c r="Q6988"/>
      <c r="R6988"/>
      <c r="S6988"/>
      <c r="T6988"/>
      <c r="U6988"/>
      <c r="V6988"/>
      <c r="W6988"/>
    </row>
    <row r="6989" spans="1:23" s="8" customFormat="1" x14ac:dyDescent="0.3">
      <c r="A6989"/>
      <c r="B6989"/>
      <c r="C6989"/>
      <c r="D6989"/>
      <c r="E6989"/>
      <c r="F6989"/>
      <c r="G6989"/>
      <c r="H6989"/>
      <c r="I6989"/>
      <c r="J6989"/>
      <c r="K6989"/>
      <c r="L6989"/>
      <c r="M6989"/>
      <c r="N6989"/>
      <c r="O6989"/>
      <c r="P6989"/>
      <c r="Q6989"/>
      <c r="R6989"/>
      <c r="S6989"/>
      <c r="T6989"/>
      <c r="U6989"/>
      <c r="V6989"/>
      <c r="W6989"/>
    </row>
    <row r="6990" spans="1:23" s="8" customFormat="1" x14ac:dyDescent="0.3">
      <c r="A6990"/>
      <c r="B6990"/>
      <c r="C6990"/>
      <c r="D6990"/>
      <c r="E6990"/>
      <c r="F6990"/>
      <c r="G6990"/>
      <c r="H6990"/>
      <c r="I6990"/>
      <c r="J6990"/>
      <c r="K6990"/>
      <c r="L6990"/>
      <c r="M6990"/>
      <c r="N6990"/>
      <c r="O6990"/>
      <c r="P6990"/>
      <c r="Q6990"/>
      <c r="R6990"/>
      <c r="S6990"/>
      <c r="T6990"/>
      <c r="U6990"/>
      <c r="V6990"/>
      <c r="W6990"/>
    </row>
    <row r="6991" spans="1:23" s="8" customFormat="1" x14ac:dyDescent="0.3">
      <c r="A6991"/>
      <c r="B6991"/>
      <c r="C6991"/>
      <c r="D6991"/>
      <c r="E6991"/>
      <c r="F6991"/>
      <c r="G6991"/>
      <c r="H6991"/>
      <c r="I6991"/>
      <c r="J6991"/>
      <c r="K6991"/>
      <c r="L6991"/>
      <c r="M6991"/>
      <c r="N6991"/>
      <c r="O6991"/>
      <c r="P6991"/>
      <c r="Q6991"/>
      <c r="R6991"/>
      <c r="S6991"/>
      <c r="T6991"/>
      <c r="U6991"/>
      <c r="V6991"/>
      <c r="W6991"/>
    </row>
    <row r="6992" spans="1:23" s="8" customFormat="1" x14ac:dyDescent="0.3">
      <c r="A6992"/>
      <c r="B6992"/>
      <c r="C6992"/>
      <c r="D6992"/>
      <c r="E6992"/>
      <c r="F6992"/>
      <c r="G6992"/>
      <c r="H6992"/>
      <c r="I6992"/>
      <c r="J6992"/>
      <c r="K6992"/>
      <c r="L6992"/>
      <c r="M6992"/>
      <c r="N6992"/>
      <c r="O6992"/>
      <c r="P6992"/>
      <c r="Q6992"/>
      <c r="R6992"/>
      <c r="S6992"/>
      <c r="T6992"/>
      <c r="U6992"/>
      <c r="V6992"/>
      <c r="W6992"/>
    </row>
    <row r="6993" spans="1:23" s="8" customFormat="1" x14ac:dyDescent="0.3">
      <c r="A6993"/>
      <c r="B6993"/>
      <c r="C6993"/>
      <c r="D6993"/>
      <c r="E6993"/>
      <c r="F6993"/>
      <c r="G6993"/>
      <c r="H6993"/>
      <c r="I6993"/>
      <c r="J6993"/>
      <c r="K6993"/>
      <c r="L6993"/>
      <c r="M6993"/>
      <c r="N6993"/>
      <c r="O6993"/>
      <c r="P6993"/>
      <c r="Q6993"/>
      <c r="R6993"/>
      <c r="S6993"/>
      <c r="T6993"/>
      <c r="U6993"/>
      <c r="V6993"/>
      <c r="W6993"/>
    </row>
    <row r="6994" spans="1:23" s="8" customFormat="1" x14ac:dyDescent="0.3">
      <c r="A6994"/>
      <c r="B6994"/>
      <c r="C6994"/>
      <c r="D6994"/>
      <c r="E6994"/>
      <c r="F6994"/>
      <c r="G6994"/>
      <c r="H6994"/>
      <c r="I6994"/>
      <c r="J6994"/>
      <c r="K6994"/>
      <c r="L6994"/>
      <c r="M6994"/>
      <c r="N6994"/>
      <c r="O6994"/>
      <c r="P6994"/>
      <c r="Q6994"/>
      <c r="R6994"/>
      <c r="S6994"/>
      <c r="T6994"/>
      <c r="U6994"/>
      <c r="V6994"/>
      <c r="W6994"/>
    </row>
    <row r="6995" spans="1:23" s="8" customFormat="1" x14ac:dyDescent="0.3">
      <c r="A6995"/>
      <c r="B6995"/>
      <c r="C6995"/>
      <c r="D6995"/>
      <c r="E6995"/>
      <c r="F6995"/>
      <c r="G6995"/>
      <c r="H6995"/>
      <c r="I6995"/>
      <c r="J6995"/>
      <c r="K6995"/>
      <c r="L6995"/>
      <c r="M6995"/>
      <c r="N6995"/>
      <c r="O6995"/>
      <c r="P6995"/>
      <c r="Q6995"/>
      <c r="R6995"/>
      <c r="S6995"/>
      <c r="T6995"/>
      <c r="U6995"/>
      <c r="V6995"/>
      <c r="W6995"/>
    </row>
    <row r="6996" spans="1:23" s="8" customFormat="1" x14ac:dyDescent="0.3">
      <c r="A6996"/>
      <c r="B6996"/>
      <c r="C6996"/>
      <c r="D6996"/>
      <c r="E6996"/>
      <c r="F6996"/>
      <c r="G6996"/>
      <c r="H6996"/>
      <c r="I6996"/>
      <c r="J6996"/>
      <c r="K6996"/>
      <c r="L6996"/>
      <c r="M6996"/>
      <c r="N6996"/>
      <c r="O6996"/>
      <c r="P6996"/>
      <c r="Q6996"/>
      <c r="R6996"/>
      <c r="S6996"/>
      <c r="T6996"/>
      <c r="U6996"/>
      <c r="V6996"/>
      <c r="W6996"/>
    </row>
    <row r="6997" spans="1:23" s="8" customFormat="1" x14ac:dyDescent="0.3">
      <c r="A6997"/>
      <c r="B6997"/>
      <c r="C6997"/>
      <c r="D6997"/>
      <c r="E6997"/>
      <c r="F6997"/>
      <c r="G6997"/>
      <c r="H6997"/>
      <c r="I6997"/>
      <c r="J6997"/>
      <c r="K6997"/>
      <c r="L6997"/>
      <c r="M6997"/>
      <c r="N6997"/>
      <c r="O6997"/>
      <c r="P6997"/>
      <c r="Q6997"/>
      <c r="R6997"/>
      <c r="S6997"/>
      <c r="T6997"/>
      <c r="U6997"/>
      <c r="V6997"/>
      <c r="W6997"/>
    </row>
    <row r="6998" spans="1:23" s="8" customFormat="1" x14ac:dyDescent="0.3">
      <c r="A6998"/>
      <c r="B6998"/>
      <c r="C6998"/>
      <c r="D6998"/>
      <c r="E6998"/>
      <c r="F6998"/>
      <c r="G6998"/>
      <c r="H6998"/>
      <c r="I6998"/>
      <c r="J6998"/>
      <c r="K6998"/>
      <c r="L6998"/>
      <c r="M6998"/>
      <c r="N6998"/>
      <c r="O6998"/>
      <c r="P6998"/>
      <c r="Q6998"/>
      <c r="R6998"/>
      <c r="S6998"/>
      <c r="T6998"/>
      <c r="U6998"/>
      <c r="V6998"/>
      <c r="W6998"/>
    </row>
    <row r="6999" spans="1:23" s="8" customFormat="1" x14ac:dyDescent="0.3">
      <c r="A6999"/>
      <c r="B6999"/>
      <c r="C6999"/>
      <c r="D6999"/>
      <c r="E6999"/>
      <c r="F6999"/>
      <c r="G6999"/>
      <c r="H6999"/>
      <c r="I6999"/>
      <c r="J6999"/>
      <c r="K6999"/>
      <c r="L6999"/>
      <c r="M6999"/>
      <c r="N6999"/>
      <c r="O6999"/>
      <c r="P6999"/>
      <c r="Q6999"/>
      <c r="R6999"/>
      <c r="S6999"/>
      <c r="T6999"/>
      <c r="U6999"/>
      <c r="V6999"/>
      <c r="W6999"/>
    </row>
    <row r="7000" spans="1:23" s="8" customFormat="1" x14ac:dyDescent="0.3">
      <c r="A7000"/>
      <c r="B7000"/>
      <c r="C7000"/>
      <c r="D7000"/>
      <c r="E7000"/>
      <c r="F7000"/>
      <c r="G7000"/>
      <c r="H7000"/>
      <c r="I7000"/>
      <c r="J7000"/>
      <c r="K7000"/>
      <c r="L7000"/>
      <c r="M7000"/>
      <c r="N7000"/>
      <c r="O7000"/>
      <c r="P7000"/>
      <c r="Q7000"/>
      <c r="R7000"/>
      <c r="S7000"/>
      <c r="T7000"/>
      <c r="U7000"/>
      <c r="V7000"/>
      <c r="W7000"/>
    </row>
    <row r="7001" spans="1:23" s="8" customFormat="1" x14ac:dyDescent="0.3">
      <c r="A7001"/>
      <c r="B7001"/>
      <c r="C7001"/>
      <c r="D7001"/>
      <c r="E7001"/>
      <c r="F7001"/>
      <c r="G7001"/>
      <c r="H7001"/>
      <c r="I7001"/>
      <c r="J7001"/>
      <c r="K7001"/>
      <c r="L7001"/>
      <c r="M7001"/>
      <c r="N7001"/>
      <c r="O7001"/>
      <c r="P7001"/>
      <c r="Q7001"/>
      <c r="R7001"/>
      <c r="S7001"/>
      <c r="T7001"/>
      <c r="U7001"/>
      <c r="V7001"/>
      <c r="W7001"/>
    </row>
    <row r="7002" spans="1:23" s="8" customFormat="1" x14ac:dyDescent="0.3">
      <c r="A7002"/>
      <c r="B7002"/>
      <c r="C7002"/>
      <c r="D7002"/>
      <c r="E7002"/>
      <c r="F7002"/>
      <c r="G7002"/>
      <c r="H7002"/>
      <c r="I7002"/>
      <c r="J7002"/>
      <c r="K7002"/>
      <c r="L7002"/>
      <c r="M7002"/>
      <c r="N7002"/>
      <c r="O7002"/>
      <c r="P7002"/>
      <c r="Q7002"/>
      <c r="R7002"/>
      <c r="S7002"/>
      <c r="T7002"/>
      <c r="U7002"/>
      <c r="V7002"/>
      <c r="W7002"/>
    </row>
    <row r="7003" spans="1:23" s="8" customFormat="1" x14ac:dyDescent="0.3">
      <c r="A7003"/>
      <c r="B7003"/>
      <c r="C7003"/>
      <c r="D7003"/>
      <c r="E7003"/>
      <c r="F7003"/>
      <c r="G7003"/>
      <c r="H7003"/>
      <c r="I7003"/>
      <c r="J7003"/>
      <c r="K7003"/>
      <c r="L7003"/>
      <c r="M7003"/>
      <c r="N7003"/>
      <c r="O7003"/>
      <c r="P7003"/>
      <c r="Q7003"/>
      <c r="R7003"/>
      <c r="S7003"/>
      <c r="T7003"/>
      <c r="U7003"/>
      <c r="V7003"/>
      <c r="W7003"/>
    </row>
    <row r="7004" spans="1:23" s="8" customFormat="1" x14ac:dyDescent="0.3">
      <c r="A7004"/>
      <c r="B7004"/>
      <c r="C7004"/>
      <c r="D7004"/>
      <c r="E7004"/>
      <c r="F7004"/>
      <c r="G7004"/>
      <c r="H7004"/>
      <c r="I7004"/>
      <c r="J7004"/>
      <c r="K7004"/>
      <c r="L7004"/>
      <c r="M7004"/>
      <c r="N7004"/>
      <c r="O7004"/>
      <c r="P7004"/>
      <c r="Q7004"/>
      <c r="R7004"/>
      <c r="S7004"/>
      <c r="T7004"/>
      <c r="U7004"/>
      <c r="V7004"/>
      <c r="W7004"/>
    </row>
    <row r="7005" spans="1:23" s="8" customFormat="1" x14ac:dyDescent="0.3">
      <c r="A7005"/>
      <c r="B7005"/>
      <c r="C7005"/>
      <c r="D7005"/>
      <c r="E7005"/>
      <c r="F7005"/>
      <c r="G7005"/>
      <c r="H7005"/>
      <c r="I7005"/>
      <c r="J7005"/>
      <c r="K7005"/>
      <c r="L7005"/>
      <c r="M7005"/>
      <c r="N7005"/>
      <c r="O7005"/>
      <c r="P7005"/>
      <c r="Q7005"/>
      <c r="R7005"/>
      <c r="S7005"/>
      <c r="T7005"/>
      <c r="U7005"/>
      <c r="V7005"/>
      <c r="W7005"/>
    </row>
    <row r="7006" spans="1:23" s="8" customFormat="1" x14ac:dyDescent="0.3">
      <c r="A7006"/>
      <c r="B7006"/>
      <c r="C7006"/>
      <c r="D7006"/>
      <c r="E7006"/>
      <c r="F7006"/>
      <c r="G7006"/>
      <c r="H7006"/>
      <c r="I7006"/>
      <c r="J7006"/>
      <c r="K7006"/>
      <c r="L7006"/>
      <c r="M7006"/>
      <c r="N7006"/>
      <c r="O7006"/>
      <c r="P7006"/>
      <c r="Q7006"/>
      <c r="R7006"/>
      <c r="S7006"/>
      <c r="T7006"/>
      <c r="U7006"/>
      <c r="V7006"/>
      <c r="W7006"/>
    </row>
    <row r="7007" spans="1:23" s="8" customFormat="1" x14ac:dyDescent="0.3">
      <c r="A7007"/>
      <c r="B7007"/>
      <c r="C7007"/>
      <c r="D7007"/>
      <c r="E7007"/>
      <c r="F7007"/>
      <c r="G7007"/>
      <c r="H7007"/>
      <c r="I7007"/>
      <c r="J7007"/>
      <c r="K7007"/>
      <c r="L7007"/>
      <c r="M7007"/>
      <c r="N7007"/>
      <c r="O7007"/>
      <c r="P7007"/>
      <c r="Q7007"/>
      <c r="R7007"/>
      <c r="S7007"/>
      <c r="T7007"/>
      <c r="U7007"/>
      <c r="V7007"/>
      <c r="W7007"/>
    </row>
    <row r="7008" spans="1:23" s="8" customFormat="1" x14ac:dyDescent="0.3">
      <c r="A7008"/>
      <c r="B7008"/>
      <c r="C7008"/>
      <c r="D7008"/>
      <c r="E7008"/>
      <c r="F7008"/>
      <c r="G7008"/>
      <c r="H7008"/>
      <c r="I7008"/>
      <c r="J7008"/>
      <c r="K7008"/>
      <c r="L7008"/>
      <c r="M7008"/>
      <c r="N7008"/>
      <c r="O7008"/>
      <c r="P7008"/>
      <c r="Q7008"/>
      <c r="R7008"/>
      <c r="S7008"/>
      <c r="T7008"/>
      <c r="U7008"/>
      <c r="V7008"/>
      <c r="W7008"/>
    </row>
    <row r="7009" spans="1:23" s="8" customFormat="1" x14ac:dyDescent="0.3">
      <c r="A7009"/>
      <c r="B7009"/>
      <c r="C7009"/>
      <c r="D7009"/>
      <c r="E7009"/>
      <c r="F7009"/>
      <c r="G7009"/>
      <c r="H7009"/>
      <c r="I7009"/>
      <c r="J7009"/>
      <c r="K7009"/>
      <c r="L7009"/>
      <c r="M7009"/>
      <c r="N7009"/>
      <c r="O7009"/>
      <c r="P7009"/>
      <c r="Q7009"/>
      <c r="R7009"/>
      <c r="S7009"/>
      <c r="T7009"/>
      <c r="U7009"/>
      <c r="V7009"/>
      <c r="W7009"/>
    </row>
    <row r="7010" spans="1:23" s="8" customFormat="1" x14ac:dyDescent="0.3">
      <c r="A7010"/>
      <c r="B7010"/>
      <c r="C7010"/>
      <c r="D7010"/>
      <c r="E7010"/>
      <c r="F7010"/>
      <c r="G7010"/>
      <c r="H7010"/>
      <c r="I7010"/>
      <c r="J7010"/>
      <c r="K7010"/>
      <c r="L7010"/>
      <c r="M7010"/>
      <c r="N7010"/>
      <c r="O7010"/>
      <c r="P7010"/>
      <c r="Q7010"/>
      <c r="R7010"/>
      <c r="S7010"/>
      <c r="T7010"/>
      <c r="U7010"/>
      <c r="V7010"/>
      <c r="W7010"/>
    </row>
    <row r="7011" spans="1:23" s="8" customFormat="1" x14ac:dyDescent="0.3">
      <c r="A7011"/>
      <c r="B7011"/>
      <c r="C7011"/>
      <c r="D7011"/>
      <c r="E7011"/>
      <c r="F7011"/>
      <c r="G7011"/>
      <c r="H7011"/>
      <c r="I7011"/>
      <c r="J7011"/>
      <c r="K7011"/>
      <c r="L7011"/>
      <c r="M7011"/>
      <c r="N7011"/>
      <c r="O7011"/>
      <c r="P7011"/>
      <c r="Q7011"/>
      <c r="R7011"/>
      <c r="S7011"/>
      <c r="T7011"/>
      <c r="U7011"/>
      <c r="V7011"/>
      <c r="W7011"/>
    </row>
    <row r="7012" spans="1:23" s="8" customFormat="1" x14ac:dyDescent="0.3">
      <c r="A7012"/>
      <c r="B7012"/>
      <c r="C7012"/>
      <c r="D7012"/>
      <c r="E7012"/>
      <c r="F7012"/>
      <c r="G7012"/>
      <c r="H7012"/>
      <c r="I7012"/>
      <c r="J7012"/>
      <c r="K7012"/>
      <c r="L7012"/>
      <c r="M7012"/>
      <c r="N7012"/>
      <c r="O7012"/>
      <c r="P7012"/>
      <c r="Q7012"/>
      <c r="R7012"/>
      <c r="S7012"/>
      <c r="T7012"/>
      <c r="U7012"/>
      <c r="V7012"/>
      <c r="W7012"/>
    </row>
    <row r="7013" spans="1:23" s="8" customFormat="1" x14ac:dyDescent="0.3">
      <c r="A7013"/>
      <c r="B7013"/>
      <c r="C7013"/>
      <c r="D7013"/>
      <c r="E7013"/>
      <c r="F7013"/>
      <c r="G7013"/>
      <c r="H7013"/>
      <c r="I7013"/>
      <c r="J7013"/>
      <c r="K7013"/>
      <c r="L7013"/>
      <c r="M7013"/>
      <c r="N7013"/>
      <c r="O7013"/>
      <c r="P7013"/>
      <c r="Q7013"/>
      <c r="R7013"/>
      <c r="S7013"/>
      <c r="T7013"/>
      <c r="U7013"/>
      <c r="V7013"/>
      <c r="W7013"/>
    </row>
    <row r="7014" spans="1:23" s="8" customFormat="1" x14ac:dyDescent="0.3">
      <c r="A7014"/>
      <c r="B7014"/>
      <c r="C7014"/>
      <c r="D7014"/>
      <c r="E7014"/>
      <c r="F7014"/>
      <c r="G7014"/>
      <c r="H7014"/>
      <c r="I7014"/>
      <c r="J7014"/>
      <c r="K7014"/>
      <c r="L7014"/>
      <c r="M7014"/>
      <c r="N7014"/>
      <c r="O7014"/>
      <c r="P7014"/>
      <c r="Q7014"/>
      <c r="R7014"/>
      <c r="S7014"/>
      <c r="T7014"/>
      <c r="U7014"/>
      <c r="V7014"/>
      <c r="W7014"/>
    </row>
    <row r="7015" spans="1:23" s="8" customFormat="1" x14ac:dyDescent="0.3">
      <c r="A7015"/>
      <c r="B7015"/>
      <c r="C7015"/>
      <c r="D7015"/>
      <c r="E7015"/>
      <c r="F7015"/>
      <c r="G7015"/>
      <c r="H7015"/>
      <c r="I7015"/>
      <c r="J7015"/>
      <c r="K7015"/>
      <c r="L7015"/>
      <c r="M7015"/>
      <c r="N7015"/>
      <c r="O7015"/>
      <c r="P7015"/>
      <c r="Q7015"/>
      <c r="R7015"/>
      <c r="S7015"/>
      <c r="T7015"/>
      <c r="U7015"/>
      <c r="V7015"/>
      <c r="W7015"/>
    </row>
    <row r="7016" spans="1:23" s="8" customFormat="1" x14ac:dyDescent="0.3">
      <c r="A7016"/>
      <c r="B7016"/>
      <c r="C7016"/>
      <c r="D7016"/>
      <c r="E7016"/>
      <c r="F7016"/>
      <c r="G7016"/>
      <c r="H7016"/>
      <c r="I7016"/>
      <c r="J7016"/>
      <c r="K7016"/>
      <c r="L7016"/>
      <c r="M7016"/>
      <c r="N7016"/>
      <c r="O7016"/>
      <c r="P7016"/>
      <c r="Q7016"/>
      <c r="R7016"/>
      <c r="S7016"/>
      <c r="T7016"/>
      <c r="U7016"/>
      <c r="V7016"/>
      <c r="W7016"/>
    </row>
    <row r="7017" spans="1:23" s="8" customFormat="1" x14ac:dyDescent="0.3">
      <c r="A7017"/>
      <c r="B7017"/>
      <c r="C7017"/>
      <c r="D7017"/>
      <c r="E7017"/>
      <c r="F7017"/>
      <c r="G7017"/>
      <c r="H7017"/>
      <c r="I7017"/>
      <c r="J7017"/>
      <c r="K7017"/>
      <c r="L7017"/>
      <c r="M7017"/>
      <c r="N7017"/>
      <c r="O7017"/>
      <c r="P7017"/>
      <c r="Q7017"/>
      <c r="R7017"/>
      <c r="S7017"/>
      <c r="T7017"/>
      <c r="U7017"/>
      <c r="V7017"/>
      <c r="W7017"/>
    </row>
    <row r="7018" spans="1:23" s="8" customFormat="1" x14ac:dyDescent="0.3">
      <c r="A7018"/>
      <c r="B7018"/>
      <c r="C7018"/>
      <c r="D7018"/>
      <c r="E7018"/>
      <c r="F7018"/>
      <c r="G7018"/>
      <c r="H7018"/>
      <c r="I7018"/>
      <c r="J7018"/>
      <c r="K7018"/>
      <c r="L7018"/>
      <c r="M7018"/>
      <c r="N7018"/>
      <c r="O7018"/>
      <c r="P7018"/>
      <c r="Q7018"/>
      <c r="R7018"/>
      <c r="S7018"/>
      <c r="T7018"/>
      <c r="U7018"/>
      <c r="V7018"/>
      <c r="W7018"/>
    </row>
    <row r="7019" spans="1:23" s="8" customFormat="1" x14ac:dyDescent="0.3">
      <c r="A7019"/>
      <c r="B7019"/>
      <c r="C7019"/>
      <c r="D7019"/>
      <c r="E7019"/>
      <c r="F7019"/>
      <c r="G7019"/>
      <c r="H7019"/>
      <c r="I7019"/>
      <c r="J7019"/>
      <c r="K7019"/>
      <c r="L7019"/>
      <c r="M7019"/>
      <c r="N7019"/>
      <c r="O7019"/>
      <c r="P7019"/>
      <c r="Q7019"/>
      <c r="R7019"/>
      <c r="S7019"/>
      <c r="T7019"/>
      <c r="U7019"/>
      <c r="V7019"/>
      <c r="W7019"/>
    </row>
    <row r="7020" spans="1:23" s="8" customFormat="1" x14ac:dyDescent="0.3">
      <c r="A7020"/>
      <c r="B7020"/>
      <c r="C7020"/>
      <c r="D7020"/>
      <c r="E7020"/>
      <c r="F7020"/>
      <c r="G7020"/>
      <c r="H7020"/>
      <c r="I7020"/>
      <c r="J7020"/>
      <c r="K7020"/>
      <c r="L7020"/>
      <c r="M7020"/>
      <c r="N7020"/>
      <c r="O7020"/>
      <c r="P7020"/>
      <c r="Q7020"/>
      <c r="R7020"/>
      <c r="S7020"/>
      <c r="T7020"/>
      <c r="U7020"/>
      <c r="V7020"/>
      <c r="W7020"/>
    </row>
    <row r="7021" spans="1:23" s="8" customFormat="1" x14ac:dyDescent="0.3">
      <c r="A7021"/>
      <c r="B7021"/>
      <c r="C7021"/>
      <c r="D7021"/>
      <c r="E7021"/>
      <c r="F7021"/>
      <c r="G7021"/>
      <c r="H7021"/>
      <c r="I7021"/>
      <c r="J7021"/>
      <c r="K7021"/>
      <c r="L7021"/>
      <c r="M7021"/>
      <c r="N7021"/>
      <c r="O7021"/>
      <c r="P7021"/>
      <c r="Q7021"/>
      <c r="R7021"/>
      <c r="S7021"/>
      <c r="T7021"/>
      <c r="U7021"/>
      <c r="V7021"/>
      <c r="W7021"/>
    </row>
    <row r="7022" spans="1:23" s="8" customFormat="1" x14ac:dyDescent="0.3">
      <c r="A7022"/>
      <c r="B7022"/>
      <c r="C7022"/>
      <c r="D7022"/>
      <c r="E7022"/>
      <c r="F7022"/>
      <c r="G7022"/>
      <c r="H7022"/>
      <c r="I7022"/>
      <c r="J7022"/>
      <c r="K7022"/>
      <c r="L7022"/>
      <c r="M7022"/>
      <c r="N7022"/>
      <c r="O7022"/>
      <c r="P7022"/>
      <c r="Q7022"/>
      <c r="R7022"/>
      <c r="S7022"/>
      <c r="T7022"/>
      <c r="U7022"/>
      <c r="V7022"/>
      <c r="W7022"/>
    </row>
    <row r="7023" spans="1:23" s="8" customFormat="1" x14ac:dyDescent="0.3">
      <c r="A7023"/>
      <c r="B7023"/>
      <c r="C7023"/>
      <c r="D7023"/>
      <c r="E7023"/>
      <c r="F7023"/>
      <c r="G7023"/>
      <c r="H7023"/>
      <c r="I7023"/>
      <c r="J7023"/>
      <c r="K7023"/>
      <c r="L7023"/>
      <c r="M7023"/>
      <c r="N7023"/>
      <c r="O7023"/>
      <c r="P7023"/>
      <c r="Q7023"/>
      <c r="R7023"/>
      <c r="S7023"/>
      <c r="T7023"/>
      <c r="U7023"/>
      <c r="V7023"/>
      <c r="W7023"/>
    </row>
    <row r="7024" spans="1:23" s="8" customFormat="1" x14ac:dyDescent="0.3">
      <c r="A7024"/>
      <c r="B7024"/>
      <c r="C7024"/>
      <c r="D7024"/>
      <c r="E7024"/>
      <c r="F7024"/>
      <c r="G7024"/>
      <c r="H7024"/>
      <c r="I7024"/>
      <c r="J7024"/>
      <c r="K7024"/>
      <c r="L7024"/>
      <c r="M7024"/>
      <c r="N7024"/>
      <c r="O7024"/>
      <c r="P7024"/>
      <c r="Q7024"/>
      <c r="R7024"/>
      <c r="S7024"/>
      <c r="T7024"/>
      <c r="U7024"/>
      <c r="V7024"/>
      <c r="W7024"/>
    </row>
    <row r="7025" spans="1:23" s="8" customFormat="1" x14ac:dyDescent="0.3">
      <c r="A7025"/>
      <c r="B7025"/>
      <c r="C7025"/>
      <c r="D7025"/>
      <c r="E7025"/>
      <c r="F7025"/>
      <c r="G7025"/>
      <c r="H7025"/>
      <c r="I7025"/>
      <c r="J7025"/>
      <c r="K7025"/>
      <c r="L7025"/>
      <c r="M7025"/>
      <c r="N7025"/>
      <c r="O7025"/>
      <c r="P7025"/>
      <c r="Q7025"/>
      <c r="R7025"/>
      <c r="S7025"/>
      <c r="T7025"/>
      <c r="U7025"/>
      <c r="V7025"/>
      <c r="W7025"/>
    </row>
    <row r="7026" spans="1:23" s="8" customFormat="1" x14ac:dyDescent="0.3">
      <c r="A7026"/>
      <c r="B7026"/>
      <c r="C7026"/>
      <c r="D7026"/>
      <c r="E7026"/>
      <c r="F7026"/>
      <c r="G7026"/>
      <c r="H7026"/>
      <c r="I7026"/>
      <c r="J7026"/>
      <c r="K7026"/>
      <c r="L7026"/>
      <c r="M7026"/>
      <c r="N7026"/>
      <c r="O7026"/>
      <c r="P7026"/>
      <c r="Q7026"/>
      <c r="R7026"/>
      <c r="S7026"/>
      <c r="T7026"/>
      <c r="U7026"/>
      <c r="V7026"/>
      <c r="W7026"/>
    </row>
    <row r="7027" spans="1:23" s="8" customFormat="1" x14ac:dyDescent="0.3">
      <c r="A7027"/>
      <c r="B7027"/>
      <c r="C7027"/>
      <c r="D7027"/>
      <c r="E7027"/>
      <c r="F7027"/>
      <c r="G7027"/>
      <c r="H7027"/>
      <c r="I7027"/>
      <c r="J7027"/>
      <c r="K7027"/>
      <c r="L7027"/>
      <c r="M7027"/>
      <c r="N7027"/>
      <c r="O7027"/>
      <c r="P7027"/>
      <c r="Q7027"/>
      <c r="R7027"/>
      <c r="S7027"/>
      <c r="T7027"/>
      <c r="U7027"/>
      <c r="V7027"/>
      <c r="W7027"/>
    </row>
    <row r="7028" spans="1:23" s="8" customFormat="1" x14ac:dyDescent="0.3">
      <c r="A7028"/>
      <c r="B7028"/>
      <c r="C7028"/>
      <c r="D7028"/>
      <c r="E7028"/>
      <c r="F7028"/>
      <c r="G7028"/>
      <c r="H7028"/>
      <c r="I7028"/>
      <c r="J7028"/>
      <c r="K7028"/>
      <c r="L7028"/>
      <c r="M7028"/>
      <c r="N7028"/>
      <c r="O7028"/>
      <c r="P7028"/>
      <c r="Q7028"/>
      <c r="R7028"/>
      <c r="S7028"/>
      <c r="T7028"/>
      <c r="U7028"/>
      <c r="V7028"/>
      <c r="W7028"/>
    </row>
    <row r="7029" spans="1:23" s="8" customFormat="1" x14ac:dyDescent="0.3">
      <c r="A7029"/>
      <c r="B7029"/>
      <c r="C7029"/>
      <c r="D7029"/>
      <c r="E7029"/>
      <c r="F7029"/>
      <c r="G7029"/>
      <c r="H7029"/>
      <c r="I7029"/>
      <c r="J7029"/>
      <c r="K7029"/>
      <c r="L7029"/>
      <c r="M7029"/>
      <c r="N7029"/>
      <c r="O7029"/>
      <c r="P7029"/>
      <c r="Q7029"/>
      <c r="R7029"/>
      <c r="S7029"/>
      <c r="T7029"/>
      <c r="U7029"/>
      <c r="V7029"/>
      <c r="W7029"/>
    </row>
    <row r="7030" spans="1:23" s="8" customFormat="1" x14ac:dyDescent="0.3">
      <c r="A7030"/>
      <c r="B7030"/>
      <c r="C7030"/>
      <c r="D7030"/>
      <c r="E7030"/>
      <c r="F7030"/>
      <c r="G7030"/>
      <c r="H7030"/>
      <c r="I7030"/>
      <c r="J7030"/>
      <c r="K7030"/>
      <c r="L7030"/>
      <c r="M7030"/>
      <c r="N7030"/>
      <c r="O7030"/>
      <c r="P7030"/>
      <c r="Q7030"/>
      <c r="R7030"/>
      <c r="S7030"/>
      <c r="T7030"/>
      <c r="U7030"/>
      <c r="V7030"/>
      <c r="W7030"/>
    </row>
    <row r="7031" spans="1:23" s="8" customFormat="1" x14ac:dyDescent="0.3">
      <c r="A7031"/>
      <c r="B7031"/>
      <c r="C7031"/>
      <c r="D7031"/>
      <c r="E7031"/>
      <c r="F7031"/>
      <c r="G7031"/>
      <c r="H7031"/>
      <c r="I7031"/>
      <c r="J7031"/>
      <c r="K7031"/>
      <c r="L7031"/>
      <c r="M7031"/>
      <c r="N7031"/>
      <c r="O7031"/>
      <c r="P7031"/>
      <c r="Q7031"/>
      <c r="R7031"/>
      <c r="S7031"/>
      <c r="T7031"/>
      <c r="U7031"/>
      <c r="V7031"/>
      <c r="W7031"/>
    </row>
    <row r="7032" spans="1:23" s="8" customFormat="1" x14ac:dyDescent="0.3">
      <c r="A7032"/>
      <c r="B7032"/>
      <c r="C7032"/>
      <c r="D7032"/>
      <c r="E7032"/>
      <c r="F7032"/>
      <c r="G7032"/>
      <c r="H7032"/>
      <c r="I7032"/>
      <c r="J7032"/>
      <c r="K7032"/>
      <c r="L7032"/>
      <c r="M7032"/>
      <c r="N7032"/>
      <c r="O7032"/>
      <c r="P7032"/>
      <c r="Q7032"/>
      <c r="R7032"/>
      <c r="S7032"/>
      <c r="T7032"/>
      <c r="U7032"/>
      <c r="V7032"/>
      <c r="W7032"/>
    </row>
    <row r="7033" spans="1:23" s="8" customFormat="1" x14ac:dyDescent="0.3">
      <c r="A7033"/>
      <c r="B7033"/>
      <c r="C7033"/>
      <c r="D7033"/>
      <c r="E7033"/>
      <c r="F7033"/>
      <c r="G7033"/>
      <c r="H7033"/>
      <c r="I7033"/>
      <c r="J7033"/>
      <c r="K7033"/>
      <c r="L7033"/>
      <c r="M7033"/>
      <c r="N7033"/>
      <c r="O7033"/>
      <c r="P7033"/>
      <c r="Q7033"/>
      <c r="R7033"/>
      <c r="S7033"/>
      <c r="T7033"/>
      <c r="U7033"/>
      <c r="V7033"/>
      <c r="W7033"/>
    </row>
    <row r="7034" spans="1:23" s="8" customFormat="1" x14ac:dyDescent="0.3">
      <c r="A7034"/>
      <c r="B7034"/>
      <c r="C7034"/>
      <c r="D7034"/>
      <c r="E7034"/>
      <c r="F7034"/>
      <c r="G7034"/>
      <c r="H7034"/>
      <c r="I7034"/>
      <c r="J7034"/>
      <c r="K7034"/>
      <c r="L7034"/>
      <c r="M7034"/>
      <c r="N7034"/>
      <c r="O7034"/>
      <c r="P7034"/>
      <c r="Q7034"/>
      <c r="R7034"/>
      <c r="S7034"/>
      <c r="T7034"/>
      <c r="U7034"/>
      <c r="V7034"/>
      <c r="W7034"/>
    </row>
    <row r="7035" spans="1:23" s="8" customFormat="1" x14ac:dyDescent="0.3">
      <c r="A7035"/>
      <c r="B7035"/>
      <c r="C7035"/>
      <c r="D7035"/>
      <c r="E7035"/>
      <c r="F7035"/>
      <c r="G7035"/>
      <c r="H7035"/>
      <c r="I7035"/>
      <c r="J7035"/>
      <c r="K7035"/>
      <c r="L7035"/>
      <c r="M7035"/>
      <c r="N7035"/>
      <c r="O7035"/>
      <c r="P7035"/>
      <c r="Q7035"/>
      <c r="R7035"/>
      <c r="S7035"/>
      <c r="T7035"/>
      <c r="U7035"/>
      <c r="V7035"/>
      <c r="W7035"/>
    </row>
    <row r="7036" spans="1:23" s="8" customFormat="1" x14ac:dyDescent="0.3">
      <c r="A7036"/>
      <c r="B7036"/>
      <c r="C7036"/>
      <c r="D7036"/>
      <c r="E7036"/>
      <c r="F7036"/>
      <c r="G7036"/>
      <c r="H7036"/>
      <c r="I7036"/>
      <c r="J7036"/>
      <c r="K7036"/>
      <c r="L7036"/>
      <c r="M7036"/>
      <c r="N7036"/>
      <c r="O7036"/>
      <c r="P7036"/>
      <c r="Q7036"/>
      <c r="R7036"/>
      <c r="S7036"/>
      <c r="T7036"/>
      <c r="U7036"/>
      <c r="V7036"/>
      <c r="W7036"/>
    </row>
    <row r="7037" spans="1:23" s="8" customFormat="1" x14ac:dyDescent="0.3">
      <c r="A7037"/>
      <c r="B7037"/>
      <c r="C7037"/>
      <c r="D7037"/>
      <c r="E7037"/>
      <c r="F7037"/>
      <c r="G7037"/>
      <c r="H7037"/>
      <c r="I7037"/>
      <c r="J7037"/>
      <c r="K7037"/>
      <c r="L7037"/>
      <c r="M7037"/>
      <c r="N7037"/>
      <c r="O7037"/>
      <c r="P7037"/>
      <c r="Q7037"/>
      <c r="R7037"/>
      <c r="S7037"/>
      <c r="T7037"/>
      <c r="U7037"/>
      <c r="V7037"/>
      <c r="W7037"/>
    </row>
    <row r="7038" spans="1:23" s="8" customFormat="1" x14ac:dyDescent="0.3">
      <c r="A7038"/>
      <c r="B7038"/>
      <c r="C7038"/>
      <c r="D7038"/>
      <c r="E7038"/>
      <c r="F7038"/>
      <c r="G7038"/>
      <c r="H7038"/>
      <c r="I7038"/>
      <c r="J7038"/>
      <c r="K7038"/>
      <c r="L7038"/>
      <c r="M7038"/>
      <c r="N7038"/>
      <c r="O7038"/>
      <c r="P7038"/>
      <c r="Q7038"/>
      <c r="R7038"/>
      <c r="S7038"/>
      <c r="T7038"/>
      <c r="U7038"/>
      <c r="V7038"/>
      <c r="W7038"/>
    </row>
    <row r="7039" spans="1:23" s="8" customFormat="1" x14ac:dyDescent="0.3">
      <c r="A7039"/>
      <c r="B7039"/>
      <c r="C7039"/>
      <c r="D7039"/>
      <c r="E7039"/>
      <c r="F7039"/>
      <c r="G7039"/>
      <c r="H7039"/>
      <c r="I7039"/>
      <c r="J7039"/>
      <c r="K7039"/>
      <c r="L7039"/>
      <c r="M7039"/>
      <c r="N7039"/>
      <c r="O7039"/>
      <c r="P7039"/>
      <c r="Q7039"/>
      <c r="R7039"/>
      <c r="S7039"/>
      <c r="T7039"/>
      <c r="U7039"/>
      <c r="V7039"/>
      <c r="W7039"/>
    </row>
    <row r="7040" spans="1:23" s="8" customFormat="1" x14ac:dyDescent="0.3">
      <c r="A7040"/>
      <c r="B7040"/>
      <c r="C7040"/>
      <c r="D7040"/>
      <c r="E7040"/>
      <c r="F7040"/>
      <c r="G7040"/>
      <c r="H7040"/>
      <c r="I7040"/>
      <c r="J7040"/>
      <c r="K7040"/>
      <c r="L7040"/>
      <c r="M7040"/>
      <c r="N7040"/>
      <c r="O7040"/>
      <c r="P7040"/>
      <c r="Q7040"/>
      <c r="R7040"/>
      <c r="S7040"/>
      <c r="T7040"/>
      <c r="U7040"/>
      <c r="V7040"/>
      <c r="W7040"/>
    </row>
    <row r="7041" spans="1:23" s="8" customFormat="1" x14ac:dyDescent="0.3">
      <c r="A7041"/>
      <c r="B7041"/>
      <c r="C7041"/>
      <c r="D7041"/>
      <c r="E7041"/>
      <c r="F7041"/>
      <c r="G7041"/>
      <c r="H7041"/>
      <c r="I7041"/>
      <c r="J7041"/>
      <c r="K7041"/>
      <c r="L7041"/>
      <c r="M7041"/>
      <c r="N7041"/>
      <c r="O7041"/>
      <c r="P7041"/>
      <c r="Q7041"/>
      <c r="R7041"/>
      <c r="S7041"/>
      <c r="T7041"/>
      <c r="U7041"/>
      <c r="V7041"/>
      <c r="W7041"/>
    </row>
    <row r="7042" spans="1:23" s="8" customFormat="1" x14ac:dyDescent="0.3">
      <c r="A7042"/>
      <c r="B7042"/>
      <c r="C7042"/>
      <c r="D7042"/>
      <c r="E7042"/>
      <c r="F7042"/>
      <c r="G7042"/>
      <c r="H7042"/>
      <c r="I7042"/>
      <c r="J7042"/>
      <c r="K7042"/>
      <c r="L7042"/>
      <c r="M7042"/>
      <c r="N7042"/>
      <c r="O7042"/>
      <c r="P7042"/>
      <c r="Q7042"/>
      <c r="R7042"/>
      <c r="S7042"/>
      <c r="T7042"/>
      <c r="U7042"/>
      <c r="V7042"/>
      <c r="W7042"/>
    </row>
    <row r="7043" spans="1:23" s="8" customFormat="1" x14ac:dyDescent="0.3">
      <c r="A7043"/>
      <c r="B7043"/>
      <c r="C7043"/>
      <c r="D7043"/>
      <c r="E7043"/>
      <c r="F7043"/>
      <c r="G7043"/>
      <c r="H7043"/>
      <c r="I7043"/>
      <c r="J7043"/>
      <c r="K7043"/>
      <c r="L7043"/>
      <c r="M7043"/>
      <c r="N7043"/>
      <c r="O7043"/>
      <c r="P7043"/>
      <c r="Q7043"/>
      <c r="R7043"/>
      <c r="S7043"/>
      <c r="T7043"/>
      <c r="U7043"/>
      <c r="V7043"/>
      <c r="W7043"/>
    </row>
    <row r="7044" spans="1:23" s="8" customFormat="1" x14ac:dyDescent="0.3">
      <c r="A7044"/>
      <c r="B7044"/>
      <c r="C7044"/>
      <c r="D7044"/>
      <c r="E7044"/>
      <c r="F7044"/>
      <c r="G7044"/>
      <c r="H7044"/>
      <c r="I7044"/>
      <c r="J7044"/>
      <c r="K7044"/>
      <c r="L7044"/>
      <c r="M7044"/>
      <c r="N7044"/>
      <c r="O7044"/>
      <c r="P7044"/>
      <c r="Q7044"/>
      <c r="R7044"/>
      <c r="S7044"/>
      <c r="T7044"/>
      <c r="U7044"/>
      <c r="V7044"/>
      <c r="W7044"/>
    </row>
    <row r="7045" spans="1:23" s="8" customFormat="1" x14ac:dyDescent="0.3">
      <c r="A7045"/>
      <c r="B7045"/>
      <c r="C7045"/>
      <c r="D7045"/>
      <c r="E7045"/>
      <c r="F7045"/>
      <c r="G7045"/>
      <c r="H7045"/>
      <c r="I7045"/>
      <c r="J7045"/>
      <c r="K7045"/>
      <c r="L7045"/>
      <c r="M7045"/>
      <c r="N7045"/>
      <c r="O7045"/>
      <c r="P7045"/>
      <c r="Q7045"/>
      <c r="R7045"/>
      <c r="S7045"/>
      <c r="T7045"/>
      <c r="U7045"/>
      <c r="V7045"/>
      <c r="W7045"/>
    </row>
    <row r="7046" spans="1:23" s="8" customFormat="1" x14ac:dyDescent="0.3">
      <c r="A7046"/>
      <c r="B7046"/>
      <c r="C7046"/>
      <c r="D7046"/>
      <c r="E7046"/>
      <c r="F7046"/>
      <c r="G7046"/>
      <c r="H7046"/>
      <c r="I7046"/>
      <c r="J7046"/>
      <c r="K7046"/>
      <c r="L7046"/>
      <c r="M7046"/>
      <c r="N7046"/>
      <c r="O7046"/>
      <c r="P7046"/>
      <c r="Q7046"/>
      <c r="R7046"/>
      <c r="S7046"/>
      <c r="T7046"/>
      <c r="U7046"/>
      <c r="V7046"/>
      <c r="W7046"/>
    </row>
    <row r="7047" spans="1:23" s="8" customFormat="1" x14ac:dyDescent="0.3">
      <c r="A7047"/>
      <c r="B7047"/>
      <c r="C7047"/>
      <c r="D7047"/>
      <c r="E7047"/>
      <c r="F7047"/>
      <c r="G7047"/>
      <c r="H7047"/>
      <c r="I7047"/>
      <c r="J7047"/>
      <c r="K7047"/>
      <c r="L7047"/>
      <c r="M7047"/>
      <c r="N7047"/>
      <c r="O7047"/>
      <c r="P7047"/>
      <c r="Q7047"/>
      <c r="R7047"/>
      <c r="S7047"/>
      <c r="T7047"/>
      <c r="U7047"/>
      <c r="V7047"/>
      <c r="W7047"/>
    </row>
    <row r="7048" spans="1:23" s="8" customFormat="1" x14ac:dyDescent="0.3">
      <c r="A7048"/>
      <c r="B7048"/>
      <c r="C7048"/>
      <c r="D7048"/>
      <c r="E7048"/>
      <c r="F7048"/>
      <c r="G7048"/>
      <c r="H7048"/>
      <c r="I7048"/>
      <c r="J7048"/>
      <c r="K7048"/>
      <c r="L7048"/>
      <c r="M7048"/>
      <c r="N7048"/>
      <c r="O7048"/>
      <c r="P7048"/>
      <c r="Q7048"/>
      <c r="R7048"/>
      <c r="S7048"/>
      <c r="T7048"/>
      <c r="U7048"/>
      <c r="V7048"/>
      <c r="W7048"/>
    </row>
    <row r="7049" spans="1:23" s="8" customFormat="1" x14ac:dyDescent="0.3">
      <c r="A7049"/>
      <c r="B7049"/>
      <c r="C7049"/>
      <c r="D7049"/>
      <c r="E7049"/>
      <c r="F7049"/>
      <c r="G7049"/>
      <c r="H7049"/>
      <c r="I7049"/>
      <c r="J7049"/>
      <c r="K7049"/>
      <c r="L7049"/>
      <c r="M7049"/>
      <c r="N7049"/>
      <c r="O7049"/>
      <c r="P7049"/>
      <c r="Q7049"/>
      <c r="R7049"/>
      <c r="S7049"/>
      <c r="T7049"/>
      <c r="U7049"/>
      <c r="V7049"/>
      <c r="W7049"/>
    </row>
    <row r="7050" spans="1:23" s="8" customFormat="1" x14ac:dyDescent="0.3">
      <c r="A7050"/>
      <c r="B7050"/>
      <c r="C7050"/>
      <c r="D7050"/>
      <c r="E7050"/>
      <c r="F7050"/>
      <c r="G7050"/>
      <c r="H7050"/>
      <c r="I7050"/>
      <c r="J7050"/>
      <c r="K7050"/>
      <c r="L7050"/>
      <c r="M7050"/>
      <c r="N7050"/>
      <c r="O7050"/>
      <c r="P7050"/>
      <c r="Q7050"/>
      <c r="R7050"/>
      <c r="S7050"/>
      <c r="T7050"/>
      <c r="U7050"/>
      <c r="V7050"/>
      <c r="W7050"/>
    </row>
    <row r="7051" spans="1:23" s="8" customFormat="1" x14ac:dyDescent="0.3">
      <c r="A7051"/>
      <c r="B7051"/>
      <c r="C7051"/>
      <c r="D7051"/>
      <c r="E7051"/>
      <c r="F7051"/>
      <c r="G7051"/>
      <c r="H7051"/>
      <c r="I7051"/>
      <c r="J7051"/>
      <c r="K7051"/>
      <c r="L7051"/>
      <c r="M7051"/>
      <c r="N7051"/>
      <c r="O7051"/>
      <c r="P7051"/>
      <c r="Q7051"/>
      <c r="R7051"/>
      <c r="S7051"/>
      <c r="T7051"/>
      <c r="U7051"/>
      <c r="V7051"/>
      <c r="W7051"/>
    </row>
    <row r="7052" spans="1:23" s="8" customFormat="1" x14ac:dyDescent="0.3">
      <c r="A7052"/>
      <c r="B7052"/>
      <c r="C7052"/>
      <c r="D7052"/>
      <c r="E7052"/>
      <c r="F7052"/>
      <c r="G7052"/>
      <c r="H7052"/>
      <c r="I7052"/>
      <c r="J7052"/>
      <c r="K7052"/>
      <c r="L7052"/>
      <c r="M7052"/>
      <c r="N7052"/>
      <c r="O7052"/>
      <c r="P7052"/>
      <c r="Q7052"/>
      <c r="R7052"/>
      <c r="S7052"/>
      <c r="T7052"/>
      <c r="U7052"/>
      <c r="V7052"/>
      <c r="W7052"/>
    </row>
    <row r="7053" spans="1:23" s="8" customFormat="1" x14ac:dyDescent="0.3">
      <c r="A7053"/>
      <c r="B7053"/>
      <c r="C7053"/>
      <c r="D7053"/>
      <c r="E7053"/>
      <c r="F7053"/>
      <c r="G7053"/>
      <c r="H7053"/>
      <c r="I7053"/>
      <c r="J7053"/>
      <c r="K7053"/>
      <c r="L7053"/>
      <c r="M7053"/>
      <c r="N7053"/>
      <c r="O7053"/>
      <c r="P7053"/>
      <c r="Q7053"/>
      <c r="R7053"/>
      <c r="S7053"/>
      <c r="T7053"/>
      <c r="U7053"/>
      <c r="V7053"/>
      <c r="W7053"/>
    </row>
    <row r="7054" spans="1:23" s="8" customFormat="1" x14ac:dyDescent="0.3">
      <c r="A7054"/>
      <c r="B7054"/>
      <c r="C7054"/>
      <c r="D7054"/>
      <c r="E7054"/>
      <c r="F7054"/>
      <c r="G7054"/>
      <c r="H7054"/>
      <c r="I7054"/>
      <c r="J7054"/>
      <c r="K7054"/>
      <c r="L7054"/>
      <c r="M7054"/>
      <c r="N7054"/>
      <c r="O7054"/>
      <c r="P7054"/>
      <c r="Q7054"/>
      <c r="R7054"/>
      <c r="S7054"/>
      <c r="T7054"/>
      <c r="U7054"/>
      <c r="V7054"/>
      <c r="W7054"/>
    </row>
    <row r="7055" spans="1:23" s="8" customFormat="1" x14ac:dyDescent="0.3">
      <c r="A7055"/>
      <c r="B7055"/>
      <c r="C7055"/>
      <c r="D7055"/>
      <c r="E7055"/>
      <c r="F7055"/>
      <c r="G7055"/>
      <c r="H7055"/>
      <c r="I7055"/>
      <c r="J7055"/>
      <c r="K7055"/>
      <c r="L7055"/>
      <c r="M7055"/>
      <c r="N7055"/>
      <c r="O7055"/>
      <c r="P7055"/>
      <c r="Q7055"/>
      <c r="R7055"/>
      <c r="S7055"/>
      <c r="T7055"/>
      <c r="U7055"/>
      <c r="V7055"/>
      <c r="W7055"/>
    </row>
    <row r="7056" spans="1:23" s="8" customFormat="1" x14ac:dyDescent="0.3">
      <c r="A7056"/>
      <c r="B7056"/>
      <c r="C7056"/>
      <c r="D7056"/>
      <c r="E7056"/>
      <c r="F7056"/>
      <c r="G7056"/>
      <c r="H7056"/>
      <c r="I7056"/>
      <c r="J7056"/>
      <c r="K7056"/>
      <c r="L7056"/>
      <c r="M7056"/>
      <c r="N7056"/>
      <c r="O7056"/>
      <c r="P7056"/>
      <c r="Q7056"/>
      <c r="R7056"/>
      <c r="S7056"/>
      <c r="T7056"/>
      <c r="U7056"/>
      <c r="V7056"/>
      <c r="W7056"/>
    </row>
    <row r="7057" spans="1:23" s="8" customFormat="1" x14ac:dyDescent="0.3">
      <c r="A7057"/>
      <c r="B7057"/>
      <c r="C7057"/>
      <c r="D7057"/>
      <c r="E7057"/>
      <c r="F7057"/>
      <c r="G7057"/>
      <c r="H7057"/>
      <c r="I7057"/>
      <c r="J7057"/>
      <c r="K7057"/>
      <c r="L7057"/>
      <c r="M7057"/>
      <c r="N7057"/>
      <c r="O7057"/>
      <c r="P7057"/>
      <c r="Q7057"/>
      <c r="R7057"/>
      <c r="S7057"/>
      <c r="T7057"/>
      <c r="U7057"/>
      <c r="V7057"/>
      <c r="W7057"/>
    </row>
    <row r="7058" spans="1:23" s="8" customFormat="1" x14ac:dyDescent="0.3">
      <c r="A7058"/>
      <c r="B7058"/>
      <c r="C7058"/>
      <c r="D7058"/>
      <c r="E7058"/>
      <c r="F7058"/>
      <c r="G7058"/>
      <c r="H7058"/>
      <c r="I7058"/>
      <c r="J7058"/>
      <c r="K7058"/>
      <c r="L7058"/>
      <c r="M7058"/>
      <c r="N7058"/>
      <c r="O7058"/>
      <c r="P7058"/>
      <c r="Q7058"/>
      <c r="R7058"/>
      <c r="S7058"/>
      <c r="T7058"/>
      <c r="U7058"/>
      <c r="V7058"/>
      <c r="W7058"/>
    </row>
    <row r="7059" spans="1:23" s="8" customFormat="1" x14ac:dyDescent="0.3">
      <c r="A7059"/>
      <c r="B7059"/>
      <c r="C7059"/>
      <c r="D7059"/>
      <c r="E7059"/>
      <c r="F7059"/>
      <c r="G7059"/>
      <c r="H7059"/>
      <c r="I7059"/>
      <c r="J7059"/>
      <c r="K7059"/>
      <c r="L7059"/>
      <c r="M7059"/>
      <c r="N7059"/>
      <c r="O7059"/>
      <c r="P7059"/>
      <c r="Q7059"/>
      <c r="R7059"/>
      <c r="S7059"/>
      <c r="T7059"/>
      <c r="U7059"/>
      <c r="V7059"/>
      <c r="W7059"/>
    </row>
    <row r="7060" spans="1:23" s="8" customFormat="1" x14ac:dyDescent="0.3">
      <c r="A7060"/>
      <c r="B7060"/>
      <c r="C7060"/>
      <c r="D7060"/>
      <c r="E7060"/>
      <c r="F7060"/>
      <c r="G7060"/>
      <c r="H7060"/>
      <c r="I7060"/>
      <c r="J7060"/>
      <c r="K7060"/>
      <c r="L7060"/>
      <c r="M7060"/>
      <c r="N7060"/>
      <c r="O7060"/>
      <c r="P7060"/>
      <c r="Q7060"/>
      <c r="R7060"/>
      <c r="S7060"/>
      <c r="T7060"/>
      <c r="U7060"/>
      <c r="V7060"/>
      <c r="W7060"/>
    </row>
    <row r="7061" spans="1:23" s="8" customFormat="1" x14ac:dyDescent="0.3">
      <c r="A7061"/>
      <c r="B7061"/>
      <c r="C7061"/>
      <c r="D7061"/>
      <c r="E7061"/>
      <c r="F7061"/>
      <c r="G7061"/>
      <c r="H7061"/>
      <c r="I7061"/>
      <c r="J7061"/>
      <c r="K7061"/>
      <c r="L7061"/>
      <c r="M7061"/>
      <c r="N7061"/>
      <c r="O7061"/>
      <c r="P7061"/>
      <c r="Q7061"/>
      <c r="R7061"/>
      <c r="S7061"/>
      <c r="T7061"/>
      <c r="U7061"/>
      <c r="V7061"/>
      <c r="W7061"/>
    </row>
    <row r="7062" spans="1:23" s="8" customFormat="1" x14ac:dyDescent="0.3">
      <c r="A7062"/>
      <c r="B7062"/>
      <c r="C7062"/>
      <c r="D7062"/>
      <c r="E7062"/>
      <c r="F7062"/>
      <c r="G7062"/>
      <c r="H7062"/>
      <c r="I7062"/>
      <c r="J7062"/>
      <c r="K7062"/>
      <c r="L7062"/>
      <c r="M7062"/>
      <c r="N7062"/>
      <c r="O7062"/>
      <c r="P7062"/>
      <c r="Q7062"/>
      <c r="R7062"/>
      <c r="S7062"/>
      <c r="T7062"/>
      <c r="U7062"/>
      <c r="V7062"/>
      <c r="W7062"/>
    </row>
    <row r="7063" spans="1:23" s="8" customFormat="1" x14ac:dyDescent="0.3">
      <c r="A7063"/>
      <c r="B7063"/>
      <c r="C7063"/>
      <c r="D7063"/>
      <c r="E7063"/>
      <c r="F7063"/>
      <c r="G7063"/>
      <c r="H7063"/>
      <c r="I7063"/>
      <c r="J7063"/>
      <c r="K7063"/>
      <c r="L7063"/>
      <c r="M7063"/>
      <c r="N7063"/>
      <c r="O7063"/>
      <c r="P7063"/>
      <c r="Q7063"/>
      <c r="R7063"/>
      <c r="S7063"/>
      <c r="T7063"/>
      <c r="U7063"/>
      <c r="V7063"/>
      <c r="W7063"/>
    </row>
    <row r="7064" spans="1:23" s="8" customFormat="1" x14ac:dyDescent="0.3">
      <c r="A7064"/>
      <c r="B7064"/>
      <c r="C7064"/>
      <c r="D7064"/>
      <c r="E7064"/>
      <c r="F7064"/>
      <c r="G7064"/>
      <c r="H7064"/>
      <c r="I7064"/>
      <c r="J7064"/>
      <c r="K7064"/>
      <c r="L7064"/>
      <c r="M7064"/>
      <c r="N7064"/>
      <c r="O7064"/>
      <c r="P7064"/>
      <c r="Q7064"/>
      <c r="R7064"/>
      <c r="S7064"/>
      <c r="T7064"/>
      <c r="U7064"/>
      <c r="V7064"/>
      <c r="W7064"/>
    </row>
    <row r="7065" spans="1:23" s="8" customFormat="1" x14ac:dyDescent="0.3">
      <c r="A7065"/>
      <c r="B7065"/>
      <c r="C7065"/>
      <c r="D7065"/>
      <c r="E7065"/>
      <c r="F7065"/>
      <c r="G7065"/>
      <c r="H7065"/>
      <c r="I7065"/>
      <c r="J7065"/>
      <c r="K7065"/>
      <c r="L7065"/>
      <c r="M7065"/>
      <c r="N7065"/>
      <c r="O7065"/>
      <c r="P7065"/>
      <c r="Q7065"/>
      <c r="R7065"/>
      <c r="S7065"/>
      <c r="T7065"/>
      <c r="U7065"/>
      <c r="V7065"/>
      <c r="W7065"/>
    </row>
    <row r="7066" spans="1:23" s="8" customFormat="1" x14ac:dyDescent="0.3">
      <c r="A7066"/>
      <c r="B7066"/>
      <c r="C7066"/>
      <c r="D7066"/>
      <c r="E7066"/>
      <c r="F7066"/>
      <c r="G7066"/>
      <c r="H7066"/>
      <c r="I7066"/>
      <c r="J7066"/>
      <c r="K7066"/>
      <c r="L7066"/>
      <c r="M7066"/>
      <c r="N7066"/>
      <c r="O7066"/>
      <c r="P7066"/>
      <c r="Q7066"/>
      <c r="R7066"/>
      <c r="S7066"/>
      <c r="T7066"/>
      <c r="U7066"/>
      <c r="V7066"/>
      <c r="W7066"/>
    </row>
    <row r="7067" spans="1:23" s="8" customFormat="1" x14ac:dyDescent="0.3">
      <c r="A7067"/>
      <c r="B7067"/>
      <c r="C7067"/>
      <c r="D7067"/>
      <c r="E7067"/>
      <c r="F7067"/>
      <c r="G7067"/>
      <c r="H7067"/>
      <c r="I7067"/>
      <c r="J7067"/>
      <c r="K7067"/>
      <c r="L7067"/>
      <c r="M7067"/>
      <c r="N7067"/>
      <c r="O7067"/>
      <c r="P7067"/>
      <c r="Q7067"/>
      <c r="R7067"/>
      <c r="S7067"/>
      <c r="T7067"/>
      <c r="U7067"/>
      <c r="V7067"/>
      <c r="W7067"/>
    </row>
    <row r="7068" spans="1:23" s="8" customFormat="1" x14ac:dyDescent="0.3">
      <c r="A7068"/>
      <c r="B7068"/>
      <c r="C7068"/>
      <c r="D7068"/>
      <c r="E7068"/>
      <c r="F7068"/>
      <c r="G7068"/>
      <c r="H7068"/>
      <c r="I7068"/>
      <c r="J7068"/>
      <c r="K7068"/>
      <c r="L7068"/>
      <c r="M7068"/>
      <c r="N7068"/>
      <c r="O7068"/>
      <c r="P7068"/>
      <c r="Q7068"/>
      <c r="R7068"/>
      <c r="S7068"/>
      <c r="T7068"/>
      <c r="U7068"/>
      <c r="V7068"/>
      <c r="W7068"/>
    </row>
    <row r="7069" spans="1:23" s="8" customFormat="1" x14ac:dyDescent="0.3">
      <c r="A7069"/>
      <c r="B7069"/>
      <c r="C7069"/>
      <c r="D7069"/>
      <c r="E7069"/>
      <c r="F7069"/>
      <c r="G7069"/>
      <c r="H7069"/>
      <c r="I7069"/>
      <c r="J7069"/>
      <c r="K7069"/>
      <c r="L7069"/>
      <c r="M7069"/>
      <c r="N7069"/>
      <c r="O7069"/>
      <c r="P7069"/>
      <c r="Q7069"/>
      <c r="R7069"/>
      <c r="S7069"/>
      <c r="T7069"/>
      <c r="U7069"/>
      <c r="V7069"/>
      <c r="W7069"/>
    </row>
    <row r="7070" spans="1:23" s="8" customFormat="1" x14ac:dyDescent="0.3">
      <c r="A7070"/>
      <c r="B7070"/>
      <c r="C7070"/>
      <c r="D7070"/>
      <c r="E7070"/>
      <c r="F7070"/>
      <c r="G7070"/>
      <c r="H7070"/>
      <c r="I7070"/>
      <c r="J7070"/>
      <c r="K7070"/>
      <c r="L7070"/>
      <c r="M7070"/>
      <c r="N7070"/>
      <c r="O7070"/>
      <c r="P7070"/>
      <c r="Q7070"/>
      <c r="R7070"/>
      <c r="S7070"/>
      <c r="T7070"/>
      <c r="U7070"/>
      <c r="V7070"/>
      <c r="W7070"/>
    </row>
    <row r="7071" spans="1:23" s="8" customFormat="1" x14ac:dyDescent="0.3">
      <c r="A7071"/>
      <c r="B7071"/>
      <c r="C7071"/>
      <c r="D7071"/>
      <c r="E7071"/>
      <c r="F7071"/>
      <c r="G7071"/>
      <c r="H7071"/>
      <c r="I7071"/>
      <c r="J7071"/>
      <c r="K7071"/>
      <c r="L7071"/>
      <c r="M7071"/>
      <c r="N7071"/>
      <c r="O7071"/>
      <c r="P7071"/>
      <c r="Q7071"/>
      <c r="R7071"/>
      <c r="S7071"/>
      <c r="T7071"/>
      <c r="U7071"/>
      <c r="V7071"/>
      <c r="W7071"/>
    </row>
    <row r="7072" spans="1:23" s="8" customFormat="1" x14ac:dyDescent="0.3">
      <c r="A7072"/>
      <c r="B7072"/>
      <c r="C7072"/>
      <c r="D7072"/>
      <c r="E7072"/>
      <c r="F7072"/>
      <c r="G7072"/>
      <c r="H7072"/>
      <c r="I7072"/>
      <c r="J7072"/>
      <c r="K7072"/>
      <c r="L7072"/>
      <c r="M7072"/>
      <c r="N7072"/>
      <c r="O7072"/>
      <c r="P7072"/>
      <c r="Q7072"/>
      <c r="R7072"/>
      <c r="S7072"/>
      <c r="T7072"/>
      <c r="U7072"/>
      <c r="V7072"/>
      <c r="W7072"/>
    </row>
    <row r="7073" spans="1:23" s="8" customFormat="1" x14ac:dyDescent="0.3">
      <c r="A7073"/>
      <c r="B7073"/>
      <c r="C7073"/>
      <c r="D7073"/>
      <c r="E7073"/>
      <c r="F7073"/>
      <c r="G7073"/>
      <c r="H7073"/>
      <c r="I7073"/>
      <c r="J7073"/>
      <c r="K7073"/>
      <c r="L7073"/>
      <c r="M7073"/>
      <c r="N7073"/>
      <c r="O7073"/>
      <c r="P7073"/>
      <c r="Q7073"/>
      <c r="R7073"/>
      <c r="S7073"/>
      <c r="T7073"/>
      <c r="U7073"/>
      <c r="V7073"/>
      <c r="W7073"/>
    </row>
    <row r="7074" spans="1:23" s="8" customFormat="1" x14ac:dyDescent="0.3">
      <c r="A7074"/>
      <c r="B7074"/>
      <c r="C7074"/>
      <c r="D7074"/>
      <c r="E7074"/>
      <c r="F7074"/>
      <c r="G7074"/>
      <c r="H7074"/>
      <c r="I7074"/>
      <c r="J7074"/>
      <c r="K7074"/>
      <c r="L7074"/>
      <c r="M7074"/>
      <c r="N7074"/>
      <c r="O7074"/>
      <c r="P7074"/>
      <c r="Q7074"/>
      <c r="R7074"/>
      <c r="S7074"/>
      <c r="T7074"/>
      <c r="U7074"/>
      <c r="V7074"/>
      <c r="W7074"/>
    </row>
    <row r="7075" spans="1:23" s="8" customFormat="1" x14ac:dyDescent="0.3">
      <c r="A7075"/>
      <c r="B7075"/>
      <c r="C7075"/>
      <c r="D7075"/>
      <c r="E7075"/>
      <c r="F7075"/>
      <c r="G7075"/>
      <c r="H7075"/>
      <c r="I7075"/>
      <c r="J7075"/>
      <c r="K7075"/>
      <c r="L7075"/>
      <c r="M7075"/>
      <c r="N7075"/>
      <c r="O7075"/>
      <c r="P7075"/>
      <c r="Q7075"/>
      <c r="R7075"/>
      <c r="S7075"/>
      <c r="T7075"/>
      <c r="U7075"/>
      <c r="V7075"/>
      <c r="W7075"/>
    </row>
    <row r="7076" spans="1:23" s="8" customFormat="1" x14ac:dyDescent="0.3">
      <c r="A7076"/>
      <c r="B7076"/>
      <c r="C7076"/>
      <c r="D7076"/>
      <c r="E7076"/>
      <c r="F7076"/>
      <c r="G7076"/>
      <c r="H7076"/>
      <c r="I7076"/>
      <c r="J7076"/>
      <c r="K7076"/>
      <c r="L7076"/>
      <c r="M7076"/>
      <c r="N7076"/>
      <c r="O7076"/>
      <c r="P7076"/>
      <c r="Q7076"/>
      <c r="R7076"/>
      <c r="S7076"/>
      <c r="T7076"/>
      <c r="U7076"/>
      <c r="V7076"/>
      <c r="W7076"/>
    </row>
    <row r="7077" spans="1:23" s="8" customFormat="1" x14ac:dyDescent="0.3">
      <c r="A7077"/>
      <c r="B7077"/>
      <c r="C7077"/>
      <c r="D7077"/>
      <c r="E7077"/>
      <c r="F7077"/>
      <c r="G7077"/>
      <c r="H7077"/>
      <c r="I7077"/>
      <c r="J7077"/>
      <c r="K7077"/>
      <c r="L7077"/>
      <c r="M7077"/>
      <c r="N7077"/>
      <c r="O7077"/>
      <c r="P7077"/>
      <c r="Q7077"/>
      <c r="R7077"/>
      <c r="S7077"/>
      <c r="T7077"/>
      <c r="U7077"/>
      <c r="V7077"/>
      <c r="W7077"/>
    </row>
    <row r="7078" spans="1:23" s="8" customFormat="1" x14ac:dyDescent="0.3">
      <c r="A7078"/>
      <c r="B7078"/>
      <c r="C7078"/>
      <c r="D7078"/>
      <c r="E7078"/>
      <c r="F7078"/>
      <c r="G7078"/>
      <c r="H7078"/>
      <c r="I7078"/>
      <c r="J7078"/>
      <c r="K7078"/>
      <c r="L7078"/>
      <c r="M7078"/>
      <c r="N7078"/>
      <c r="O7078"/>
      <c r="P7078"/>
      <c r="Q7078"/>
      <c r="R7078"/>
      <c r="S7078"/>
      <c r="T7078"/>
      <c r="U7078"/>
      <c r="V7078"/>
      <c r="W7078"/>
    </row>
    <row r="7079" spans="1:23" s="8" customFormat="1" x14ac:dyDescent="0.3">
      <c r="A7079"/>
      <c r="B7079"/>
      <c r="C7079"/>
      <c r="D7079"/>
      <c r="E7079"/>
      <c r="F7079"/>
      <c r="G7079"/>
      <c r="H7079"/>
      <c r="I7079"/>
      <c r="J7079"/>
      <c r="K7079"/>
      <c r="L7079"/>
      <c r="M7079"/>
      <c r="N7079"/>
      <c r="O7079"/>
      <c r="P7079"/>
      <c r="Q7079"/>
      <c r="R7079"/>
      <c r="S7079"/>
      <c r="T7079"/>
      <c r="U7079"/>
      <c r="V7079"/>
      <c r="W7079"/>
    </row>
    <row r="7080" spans="1:23" s="8" customFormat="1" x14ac:dyDescent="0.3">
      <c r="A7080"/>
      <c r="B7080"/>
      <c r="C7080"/>
      <c r="D7080"/>
      <c r="E7080"/>
      <c r="F7080"/>
      <c r="G7080"/>
      <c r="H7080"/>
      <c r="I7080"/>
      <c r="J7080"/>
      <c r="K7080"/>
      <c r="L7080"/>
      <c r="M7080"/>
      <c r="N7080"/>
      <c r="O7080"/>
      <c r="P7080"/>
      <c r="Q7080"/>
      <c r="R7080"/>
      <c r="S7080"/>
      <c r="T7080"/>
      <c r="U7080"/>
      <c r="V7080"/>
      <c r="W7080"/>
    </row>
    <row r="7081" spans="1:23" s="8" customFormat="1" x14ac:dyDescent="0.3">
      <c r="A7081"/>
      <c r="B7081"/>
      <c r="C7081"/>
      <c r="D7081"/>
      <c r="E7081"/>
      <c r="F7081"/>
      <c r="G7081"/>
      <c r="H7081"/>
      <c r="I7081"/>
      <c r="J7081"/>
      <c r="K7081"/>
      <c r="L7081"/>
      <c r="M7081"/>
      <c r="N7081"/>
      <c r="O7081"/>
      <c r="P7081"/>
      <c r="Q7081"/>
      <c r="R7081"/>
      <c r="S7081"/>
      <c r="T7081"/>
      <c r="U7081"/>
      <c r="V7081"/>
      <c r="W7081"/>
    </row>
    <row r="7082" spans="1:23" s="8" customFormat="1" x14ac:dyDescent="0.3">
      <c r="A7082"/>
      <c r="B7082"/>
      <c r="C7082"/>
      <c r="D7082"/>
      <c r="E7082"/>
      <c r="F7082"/>
      <c r="G7082"/>
      <c r="H7082"/>
      <c r="I7082"/>
      <c r="J7082"/>
      <c r="K7082"/>
      <c r="L7082"/>
      <c r="M7082"/>
      <c r="N7082"/>
      <c r="O7082"/>
      <c r="P7082"/>
      <c r="Q7082"/>
      <c r="R7082"/>
      <c r="S7082"/>
      <c r="T7082"/>
      <c r="U7082"/>
      <c r="V7082"/>
      <c r="W7082"/>
    </row>
    <row r="7083" spans="1:23" s="8" customFormat="1" x14ac:dyDescent="0.3">
      <c r="A7083"/>
      <c r="B7083"/>
      <c r="C7083"/>
      <c r="D7083"/>
      <c r="E7083"/>
      <c r="F7083"/>
      <c r="G7083"/>
      <c r="H7083"/>
      <c r="I7083"/>
      <c r="J7083"/>
      <c r="K7083"/>
      <c r="L7083"/>
      <c r="M7083"/>
      <c r="N7083"/>
      <c r="O7083"/>
      <c r="P7083"/>
      <c r="Q7083"/>
      <c r="R7083"/>
      <c r="S7083"/>
      <c r="T7083"/>
      <c r="U7083"/>
      <c r="V7083"/>
      <c r="W7083"/>
    </row>
    <row r="7084" spans="1:23" s="8" customFormat="1" x14ac:dyDescent="0.3">
      <c r="A7084"/>
      <c r="B7084"/>
      <c r="C7084"/>
      <c r="D7084"/>
      <c r="E7084"/>
      <c r="F7084"/>
      <c r="G7084"/>
      <c r="H7084"/>
      <c r="I7084"/>
      <c r="J7084"/>
      <c r="K7084"/>
      <c r="L7084"/>
      <c r="M7084"/>
      <c r="N7084"/>
      <c r="O7084"/>
      <c r="P7084"/>
      <c r="Q7084"/>
      <c r="R7084"/>
      <c r="S7084"/>
      <c r="T7084"/>
      <c r="U7084"/>
      <c r="V7084"/>
      <c r="W7084"/>
    </row>
    <row r="7085" spans="1:23" s="8" customFormat="1" x14ac:dyDescent="0.3">
      <c r="A7085"/>
      <c r="B7085"/>
      <c r="C7085"/>
      <c r="D7085"/>
      <c r="E7085"/>
      <c r="F7085"/>
      <c r="G7085"/>
      <c r="H7085"/>
      <c r="I7085"/>
      <c r="J7085"/>
      <c r="K7085"/>
      <c r="L7085"/>
      <c r="M7085"/>
      <c r="N7085"/>
      <c r="O7085"/>
      <c r="P7085"/>
      <c r="Q7085"/>
      <c r="R7085"/>
      <c r="S7085"/>
      <c r="T7085"/>
      <c r="U7085"/>
      <c r="V7085"/>
      <c r="W7085"/>
    </row>
    <row r="7086" spans="1:23" s="8" customFormat="1" x14ac:dyDescent="0.3">
      <c r="A7086"/>
      <c r="B7086"/>
      <c r="C7086"/>
      <c r="D7086"/>
      <c r="E7086"/>
      <c r="F7086"/>
      <c r="G7086"/>
      <c r="H7086"/>
      <c r="I7086"/>
      <c r="J7086"/>
      <c r="K7086"/>
      <c r="L7086"/>
      <c r="M7086"/>
      <c r="N7086"/>
      <c r="O7086"/>
      <c r="P7086"/>
      <c r="Q7086"/>
      <c r="R7086"/>
      <c r="S7086"/>
      <c r="T7086"/>
      <c r="U7086"/>
      <c r="V7086"/>
      <c r="W7086"/>
    </row>
    <row r="7087" spans="1:23" s="8" customFormat="1" x14ac:dyDescent="0.3">
      <c r="A7087"/>
      <c r="B7087"/>
      <c r="C7087"/>
      <c r="D7087"/>
      <c r="E7087"/>
      <c r="F7087"/>
      <c r="G7087"/>
      <c r="H7087"/>
      <c r="I7087"/>
      <c r="J7087"/>
      <c r="K7087"/>
      <c r="L7087"/>
      <c r="M7087"/>
      <c r="N7087"/>
      <c r="O7087"/>
      <c r="P7087"/>
      <c r="Q7087"/>
      <c r="R7087"/>
      <c r="S7087"/>
      <c r="T7087"/>
      <c r="U7087"/>
      <c r="V7087"/>
      <c r="W7087"/>
    </row>
    <row r="7088" spans="1:23" s="8" customFormat="1" x14ac:dyDescent="0.3">
      <c r="A7088"/>
      <c r="B7088"/>
      <c r="C7088"/>
      <c r="D7088"/>
      <c r="E7088"/>
      <c r="F7088"/>
      <c r="G7088"/>
      <c r="H7088"/>
      <c r="I7088"/>
      <c r="J7088"/>
      <c r="K7088"/>
      <c r="L7088"/>
      <c r="M7088"/>
      <c r="N7088"/>
      <c r="O7088"/>
      <c r="P7088"/>
      <c r="Q7088"/>
      <c r="R7088"/>
      <c r="S7088"/>
      <c r="T7088"/>
      <c r="U7088"/>
      <c r="V7088"/>
      <c r="W7088"/>
    </row>
    <row r="7089" spans="1:23" s="8" customFormat="1" x14ac:dyDescent="0.3">
      <c r="A7089"/>
      <c r="B7089"/>
      <c r="C7089"/>
      <c r="D7089"/>
      <c r="E7089"/>
      <c r="F7089"/>
      <c r="G7089"/>
      <c r="H7089"/>
      <c r="I7089"/>
      <c r="J7089"/>
      <c r="K7089"/>
      <c r="L7089"/>
      <c r="M7089"/>
      <c r="N7089"/>
      <c r="O7089"/>
      <c r="P7089"/>
      <c r="Q7089"/>
      <c r="R7089"/>
      <c r="S7089"/>
      <c r="T7089"/>
      <c r="U7089"/>
      <c r="V7089"/>
      <c r="W7089"/>
    </row>
    <row r="7090" spans="1:23" s="8" customFormat="1" x14ac:dyDescent="0.3">
      <c r="A7090"/>
      <c r="B7090"/>
      <c r="C7090"/>
      <c r="D7090"/>
      <c r="E7090"/>
      <c r="F7090"/>
      <c r="G7090"/>
      <c r="H7090"/>
      <c r="I7090"/>
      <c r="J7090"/>
      <c r="K7090"/>
      <c r="L7090"/>
      <c r="M7090"/>
      <c r="N7090"/>
      <c r="O7090"/>
      <c r="P7090"/>
      <c r="Q7090"/>
      <c r="R7090"/>
      <c r="S7090"/>
      <c r="T7090"/>
      <c r="U7090"/>
      <c r="V7090"/>
      <c r="W7090"/>
    </row>
    <row r="7091" spans="1:23" s="8" customFormat="1" x14ac:dyDescent="0.3">
      <c r="A7091"/>
      <c r="B7091"/>
      <c r="C7091"/>
      <c r="D7091"/>
      <c r="E7091"/>
      <c r="F7091"/>
      <c r="G7091"/>
      <c r="H7091"/>
      <c r="I7091"/>
      <c r="J7091"/>
      <c r="K7091"/>
      <c r="L7091"/>
      <c r="M7091"/>
      <c r="N7091"/>
      <c r="O7091"/>
      <c r="P7091"/>
      <c r="Q7091"/>
      <c r="R7091"/>
      <c r="S7091"/>
      <c r="T7091"/>
      <c r="U7091"/>
      <c r="V7091"/>
      <c r="W7091"/>
    </row>
    <row r="7092" spans="1:23" s="8" customFormat="1" x14ac:dyDescent="0.3">
      <c r="A7092"/>
      <c r="B7092"/>
      <c r="C7092"/>
      <c r="D7092"/>
      <c r="E7092"/>
      <c r="F7092"/>
      <c r="G7092"/>
      <c r="H7092"/>
      <c r="I7092"/>
      <c r="J7092"/>
      <c r="K7092"/>
      <c r="L7092"/>
      <c r="M7092"/>
      <c r="N7092"/>
      <c r="O7092"/>
      <c r="P7092"/>
      <c r="Q7092"/>
      <c r="R7092"/>
      <c r="S7092"/>
      <c r="T7092"/>
      <c r="U7092"/>
      <c r="V7092"/>
      <c r="W7092"/>
    </row>
    <row r="7093" spans="1:23" s="8" customFormat="1" x14ac:dyDescent="0.3">
      <c r="A7093"/>
      <c r="B7093"/>
      <c r="C7093"/>
      <c r="D7093"/>
      <c r="E7093"/>
      <c r="F7093"/>
      <c r="G7093"/>
      <c r="H7093"/>
      <c r="I7093"/>
      <c r="J7093"/>
      <c r="K7093"/>
      <c r="L7093"/>
      <c r="M7093"/>
      <c r="N7093"/>
      <c r="O7093"/>
      <c r="P7093"/>
      <c r="Q7093"/>
      <c r="R7093"/>
      <c r="S7093"/>
      <c r="T7093"/>
      <c r="U7093"/>
      <c r="V7093"/>
      <c r="W7093"/>
    </row>
    <row r="7094" spans="1:23" s="8" customFormat="1" x14ac:dyDescent="0.3">
      <c r="A7094"/>
      <c r="B7094"/>
      <c r="C7094"/>
      <c r="D7094"/>
      <c r="E7094"/>
      <c r="F7094"/>
      <c r="G7094"/>
      <c r="H7094"/>
      <c r="I7094"/>
      <c r="J7094"/>
      <c r="K7094"/>
      <c r="L7094"/>
      <c r="M7094"/>
      <c r="N7094"/>
      <c r="O7094"/>
      <c r="P7094"/>
      <c r="Q7094"/>
      <c r="R7094"/>
      <c r="S7094"/>
      <c r="T7094"/>
      <c r="U7094"/>
      <c r="V7094"/>
      <c r="W7094"/>
    </row>
    <row r="7095" spans="1:23" s="8" customFormat="1" x14ac:dyDescent="0.3">
      <c r="A7095"/>
      <c r="B7095"/>
      <c r="C7095"/>
      <c r="D7095"/>
      <c r="E7095"/>
      <c r="F7095"/>
      <c r="G7095"/>
      <c r="H7095"/>
      <c r="I7095"/>
      <c r="J7095"/>
      <c r="K7095"/>
      <c r="L7095"/>
      <c r="M7095"/>
      <c r="N7095"/>
      <c r="O7095"/>
      <c r="P7095"/>
      <c r="Q7095"/>
      <c r="R7095"/>
      <c r="S7095"/>
      <c r="T7095"/>
      <c r="U7095"/>
      <c r="V7095"/>
      <c r="W7095"/>
    </row>
    <row r="7096" spans="1:23" s="8" customFormat="1" x14ac:dyDescent="0.3">
      <c r="A7096"/>
      <c r="B7096"/>
      <c r="C7096"/>
      <c r="D7096"/>
      <c r="E7096"/>
      <c r="F7096"/>
      <c r="G7096"/>
      <c r="H7096"/>
      <c r="I7096"/>
      <c r="J7096"/>
      <c r="K7096"/>
      <c r="L7096"/>
      <c r="M7096"/>
      <c r="N7096"/>
      <c r="O7096"/>
      <c r="P7096"/>
      <c r="Q7096"/>
      <c r="R7096"/>
      <c r="S7096"/>
      <c r="T7096"/>
      <c r="U7096"/>
      <c r="V7096"/>
      <c r="W7096"/>
    </row>
    <row r="7097" spans="1:23" s="8" customFormat="1" x14ac:dyDescent="0.3">
      <c r="A7097"/>
      <c r="B7097"/>
      <c r="C7097"/>
      <c r="D7097"/>
      <c r="E7097"/>
      <c r="F7097"/>
      <c r="G7097"/>
      <c r="H7097"/>
      <c r="I7097"/>
      <c r="J7097"/>
      <c r="K7097"/>
      <c r="L7097"/>
      <c r="M7097"/>
      <c r="N7097"/>
      <c r="O7097"/>
      <c r="P7097"/>
      <c r="Q7097"/>
      <c r="R7097"/>
      <c r="S7097"/>
      <c r="T7097"/>
      <c r="U7097"/>
      <c r="V7097"/>
      <c r="W7097"/>
    </row>
    <row r="7098" spans="1:23" s="8" customFormat="1" x14ac:dyDescent="0.3">
      <c r="A7098"/>
      <c r="B7098"/>
      <c r="C7098"/>
      <c r="D7098"/>
      <c r="E7098"/>
      <c r="F7098"/>
      <c r="G7098"/>
      <c r="H7098"/>
      <c r="I7098"/>
      <c r="J7098"/>
      <c r="K7098"/>
      <c r="L7098"/>
      <c r="M7098"/>
      <c r="N7098"/>
      <c r="O7098"/>
      <c r="P7098"/>
      <c r="Q7098"/>
      <c r="R7098"/>
      <c r="S7098"/>
      <c r="T7098"/>
      <c r="U7098"/>
      <c r="V7098"/>
      <c r="W7098"/>
    </row>
    <row r="7099" spans="1:23" s="8" customFormat="1" x14ac:dyDescent="0.3">
      <c r="A7099"/>
      <c r="B7099"/>
      <c r="C7099"/>
      <c r="D7099"/>
      <c r="E7099"/>
      <c r="F7099"/>
      <c r="G7099"/>
      <c r="H7099"/>
      <c r="I7099"/>
      <c r="J7099"/>
      <c r="K7099"/>
      <c r="L7099"/>
      <c r="M7099"/>
      <c r="N7099"/>
      <c r="O7099"/>
      <c r="P7099"/>
      <c r="Q7099"/>
      <c r="R7099"/>
      <c r="S7099"/>
      <c r="T7099"/>
      <c r="U7099"/>
      <c r="V7099"/>
      <c r="W7099"/>
    </row>
    <row r="7100" spans="1:23" s="8" customFormat="1" x14ac:dyDescent="0.3">
      <c r="A7100"/>
      <c r="B7100"/>
      <c r="C7100"/>
      <c r="D7100"/>
      <c r="E7100"/>
      <c r="F7100"/>
      <c r="G7100"/>
      <c r="H7100"/>
      <c r="I7100"/>
      <c r="J7100"/>
      <c r="K7100"/>
      <c r="L7100"/>
      <c r="M7100"/>
      <c r="N7100"/>
      <c r="O7100"/>
      <c r="P7100"/>
      <c r="Q7100"/>
      <c r="R7100"/>
      <c r="S7100"/>
      <c r="T7100"/>
      <c r="U7100"/>
      <c r="V7100"/>
      <c r="W7100"/>
    </row>
    <row r="7101" spans="1:23" s="8" customFormat="1" x14ac:dyDescent="0.3">
      <c r="A7101"/>
      <c r="B7101"/>
      <c r="C7101"/>
      <c r="D7101"/>
      <c r="E7101"/>
      <c r="F7101"/>
      <c r="G7101"/>
      <c r="H7101"/>
      <c r="I7101"/>
      <c r="J7101"/>
      <c r="K7101"/>
      <c r="L7101"/>
      <c r="M7101"/>
      <c r="N7101"/>
      <c r="O7101"/>
      <c r="P7101"/>
      <c r="Q7101"/>
      <c r="R7101"/>
      <c r="S7101"/>
      <c r="T7101"/>
      <c r="U7101"/>
      <c r="V7101"/>
      <c r="W7101"/>
    </row>
    <row r="7102" spans="1:23" s="8" customFormat="1" x14ac:dyDescent="0.3">
      <c r="A7102"/>
      <c r="B7102"/>
      <c r="C7102"/>
      <c r="D7102"/>
      <c r="E7102"/>
      <c r="F7102"/>
      <c r="G7102"/>
      <c r="H7102"/>
      <c r="I7102"/>
      <c r="J7102"/>
      <c r="K7102"/>
      <c r="L7102"/>
      <c r="M7102"/>
      <c r="N7102"/>
      <c r="O7102"/>
      <c r="P7102"/>
      <c r="Q7102"/>
      <c r="R7102"/>
      <c r="S7102"/>
      <c r="T7102"/>
      <c r="U7102"/>
      <c r="V7102"/>
      <c r="W7102"/>
    </row>
    <row r="7103" spans="1:23" s="8" customFormat="1" x14ac:dyDescent="0.3">
      <c r="A7103"/>
      <c r="B7103"/>
      <c r="C7103"/>
      <c r="D7103"/>
      <c r="E7103"/>
      <c r="F7103"/>
      <c r="G7103"/>
      <c r="H7103"/>
      <c r="I7103"/>
      <c r="J7103"/>
      <c r="K7103"/>
      <c r="L7103"/>
      <c r="M7103"/>
      <c r="N7103"/>
      <c r="O7103"/>
      <c r="P7103"/>
      <c r="Q7103"/>
      <c r="R7103"/>
      <c r="S7103"/>
      <c r="T7103"/>
      <c r="U7103"/>
      <c r="V7103"/>
      <c r="W7103"/>
    </row>
    <row r="7104" spans="1:23" s="8" customFormat="1" x14ac:dyDescent="0.3">
      <c r="A7104"/>
      <c r="B7104"/>
      <c r="C7104"/>
      <c r="D7104"/>
      <c r="E7104"/>
      <c r="F7104"/>
      <c r="G7104"/>
      <c r="H7104"/>
      <c r="I7104"/>
      <c r="J7104"/>
      <c r="K7104"/>
      <c r="L7104"/>
      <c r="M7104"/>
      <c r="N7104"/>
      <c r="O7104"/>
      <c r="P7104"/>
      <c r="Q7104"/>
      <c r="R7104"/>
      <c r="S7104"/>
      <c r="T7104"/>
      <c r="U7104"/>
      <c r="V7104"/>
      <c r="W7104"/>
    </row>
    <row r="7105" spans="1:23" s="8" customFormat="1" x14ac:dyDescent="0.3">
      <c r="A7105"/>
      <c r="B7105"/>
      <c r="C7105"/>
      <c r="D7105"/>
      <c r="E7105"/>
      <c r="F7105"/>
      <c r="G7105"/>
      <c r="H7105"/>
      <c r="I7105"/>
      <c r="J7105"/>
      <c r="K7105"/>
      <c r="L7105"/>
      <c r="M7105"/>
      <c r="N7105"/>
      <c r="O7105"/>
      <c r="P7105"/>
      <c r="Q7105"/>
      <c r="R7105"/>
      <c r="S7105"/>
      <c r="T7105"/>
      <c r="U7105"/>
      <c r="V7105"/>
      <c r="W7105"/>
    </row>
    <row r="7106" spans="1:23" s="8" customFormat="1" x14ac:dyDescent="0.3">
      <c r="A7106"/>
      <c r="B7106"/>
      <c r="C7106"/>
      <c r="D7106"/>
      <c r="E7106"/>
      <c r="F7106"/>
      <c r="G7106"/>
      <c r="H7106"/>
      <c r="I7106"/>
      <c r="J7106"/>
      <c r="K7106"/>
      <c r="L7106"/>
      <c r="M7106"/>
      <c r="N7106"/>
      <c r="O7106"/>
      <c r="P7106"/>
      <c r="Q7106"/>
      <c r="R7106"/>
      <c r="S7106"/>
      <c r="T7106"/>
      <c r="U7106"/>
      <c r="V7106"/>
      <c r="W7106"/>
    </row>
    <row r="7107" spans="1:23" s="8" customFormat="1" x14ac:dyDescent="0.3">
      <c r="A7107"/>
      <c r="B7107"/>
      <c r="C7107"/>
      <c r="D7107"/>
      <c r="E7107"/>
      <c r="F7107"/>
      <c r="G7107"/>
      <c r="H7107"/>
      <c r="I7107"/>
      <c r="J7107"/>
      <c r="K7107"/>
      <c r="L7107"/>
      <c r="M7107"/>
      <c r="N7107"/>
      <c r="O7107"/>
      <c r="P7107"/>
      <c r="Q7107"/>
      <c r="R7107"/>
      <c r="S7107"/>
      <c r="T7107"/>
      <c r="U7107"/>
      <c r="V7107"/>
      <c r="W7107"/>
    </row>
    <row r="7108" spans="1:23" s="8" customFormat="1" x14ac:dyDescent="0.3">
      <c r="A7108"/>
      <c r="B7108"/>
      <c r="C7108"/>
      <c r="D7108"/>
      <c r="E7108"/>
      <c r="F7108"/>
      <c r="G7108"/>
      <c r="H7108"/>
      <c r="I7108"/>
      <c r="J7108"/>
      <c r="K7108"/>
      <c r="L7108"/>
      <c r="M7108"/>
      <c r="N7108"/>
      <c r="O7108"/>
      <c r="P7108"/>
      <c r="Q7108"/>
      <c r="R7108"/>
      <c r="S7108"/>
      <c r="T7108"/>
      <c r="U7108"/>
      <c r="V7108"/>
      <c r="W7108"/>
    </row>
    <row r="7109" spans="1:23" s="8" customFormat="1" x14ac:dyDescent="0.3">
      <c r="A7109"/>
      <c r="B7109"/>
      <c r="C7109"/>
      <c r="D7109"/>
      <c r="E7109"/>
      <c r="F7109"/>
      <c r="G7109"/>
      <c r="H7109"/>
      <c r="I7109"/>
      <c r="J7109"/>
      <c r="K7109"/>
      <c r="L7109"/>
      <c r="M7109"/>
      <c r="N7109"/>
      <c r="O7109"/>
      <c r="P7109"/>
      <c r="Q7109"/>
      <c r="R7109"/>
      <c r="S7109"/>
      <c r="T7109"/>
      <c r="U7109"/>
      <c r="V7109"/>
      <c r="W7109"/>
    </row>
    <row r="7110" spans="1:23" s="8" customFormat="1" x14ac:dyDescent="0.3">
      <c r="A7110"/>
      <c r="B7110"/>
      <c r="C7110"/>
      <c r="D7110"/>
      <c r="E7110"/>
      <c r="F7110"/>
      <c r="G7110"/>
      <c r="H7110"/>
      <c r="I7110"/>
      <c r="J7110"/>
      <c r="K7110"/>
      <c r="L7110"/>
      <c r="M7110"/>
      <c r="N7110"/>
      <c r="O7110"/>
      <c r="P7110"/>
      <c r="Q7110"/>
      <c r="R7110"/>
      <c r="S7110"/>
      <c r="T7110"/>
      <c r="U7110"/>
      <c r="V7110"/>
      <c r="W7110"/>
    </row>
    <row r="7111" spans="1:23" s="8" customFormat="1" x14ac:dyDescent="0.3">
      <c r="A7111"/>
      <c r="B7111"/>
      <c r="C7111"/>
      <c r="D7111"/>
      <c r="E7111"/>
      <c r="F7111"/>
      <c r="G7111"/>
      <c r="H7111"/>
      <c r="I7111"/>
      <c r="J7111"/>
      <c r="K7111"/>
      <c r="L7111"/>
      <c r="M7111"/>
      <c r="N7111"/>
      <c r="O7111"/>
      <c r="P7111"/>
      <c r="Q7111"/>
      <c r="R7111"/>
      <c r="S7111"/>
      <c r="T7111"/>
      <c r="U7111"/>
      <c r="V7111"/>
      <c r="W7111"/>
    </row>
    <row r="7112" spans="1:23" s="8" customFormat="1" x14ac:dyDescent="0.3">
      <c r="A7112"/>
      <c r="B7112"/>
      <c r="C7112"/>
      <c r="D7112"/>
      <c r="E7112"/>
      <c r="F7112"/>
      <c r="G7112"/>
      <c r="H7112"/>
      <c r="I7112"/>
      <c r="J7112"/>
      <c r="K7112"/>
      <c r="L7112"/>
      <c r="M7112"/>
      <c r="N7112"/>
      <c r="O7112"/>
      <c r="P7112"/>
      <c r="Q7112"/>
      <c r="R7112"/>
      <c r="S7112"/>
      <c r="T7112"/>
      <c r="U7112"/>
      <c r="V7112"/>
      <c r="W7112"/>
    </row>
    <row r="7113" spans="1:23" s="8" customFormat="1" x14ac:dyDescent="0.3">
      <c r="A7113"/>
      <c r="B7113"/>
      <c r="C7113"/>
      <c r="D7113"/>
      <c r="E7113"/>
      <c r="F7113"/>
      <c r="G7113"/>
      <c r="H7113"/>
      <c r="I7113"/>
      <c r="J7113"/>
      <c r="K7113"/>
      <c r="L7113"/>
      <c r="M7113"/>
      <c r="N7113"/>
      <c r="O7113"/>
      <c r="P7113"/>
      <c r="Q7113"/>
      <c r="R7113"/>
      <c r="S7113"/>
      <c r="T7113"/>
      <c r="U7113"/>
      <c r="V7113"/>
      <c r="W7113"/>
    </row>
    <row r="7114" spans="1:23" s="8" customFormat="1" x14ac:dyDescent="0.3">
      <c r="A7114"/>
      <c r="B7114"/>
      <c r="C7114"/>
      <c r="D7114"/>
      <c r="E7114"/>
      <c r="F7114"/>
      <c r="G7114"/>
      <c r="H7114"/>
      <c r="I7114"/>
      <c r="J7114"/>
      <c r="K7114"/>
      <c r="L7114"/>
      <c r="M7114"/>
      <c r="N7114"/>
      <c r="O7114"/>
      <c r="P7114"/>
      <c r="Q7114"/>
      <c r="R7114"/>
      <c r="S7114"/>
      <c r="T7114"/>
      <c r="U7114"/>
      <c r="V7114"/>
      <c r="W7114"/>
    </row>
    <row r="7115" spans="1:23" s="8" customFormat="1" x14ac:dyDescent="0.3">
      <c r="A7115"/>
      <c r="B7115"/>
      <c r="C7115"/>
      <c r="D7115"/>
      <c r="E7115"/>
      <c r="F7115"/>
      <c r="G7115"/>
      <c r="H7115"/>
      <c r="I7115"/>
      <c r="J7115"/>
      <c r="K7115"/>
      <c r="L7115"/>
      <c r="M7115"/>
      <c r="N7115"/>
      <c r="O7115"/>
      <c r="P7115"/>
      <c r="Q7115"/>
      <c r="R7115"/>
      <c r="S7115"/>
      <c r="T7115"/>
      <c r="U7115"/>
      <c r="V7115"/>
      <c r="W7115"/>
    </row>
    <row r="7116" spans="1:23" s="8" customFormat="1" x14ac:dyDescent="0.3">
      <c r="A7116"/>
      <c r="B7116"/>
      <c r="C7116"/>
      <c r="D7116"/>
      <c r="E7116"/>
      <c r="F7116"/>
      <c r="G7116"/>
      <c r="H7116"/>
      <c r="I7116"/>
      <c r="J7116"/>
      <c r="K7116"/>
      <c r="L7116"/>
      <c r="M7116"/>
      <c r="N7116"/>
      <c r="O7116"/>
      <c r="P7116"/>
      <c r="Q7116"/>
      <c r="R7116"/>
      <c r="S7116"/>
      <c r="T7116"/>
      <c r="U7116"/>
      <c r="V7116"/>
      <c r="W7116"/>
    </row>
    <row r="7117" spans="1:23" s="8" customFormat="1" x14ac:dyDescent="0.3">
      <c r="A7117"/>
      <c r="B7117"/>
      <c r="C7117"/>
      <c r="D7117"/>
      <c r="E7117"/>
      <c r="F7117"/>
      <c r="G7117"/>
      <c r="H7117"/>
      <c r="I7117"/>
      <c r="J7117"/>
      <c r="K7117"/>
      <c r="L7117"/>
      <c r="M7117"/>
      <c r="N7117"/>
      <c r="O7117"/>
      <c r="P7117"/>
      <c r="Q7117"/>
      <c r="R7117"/>
      <c r="S7117"/>
      <c r="T7117"/>
      <c r="U7117"/>
      <c r="V7117"/>
      <c r="W7117"/>
    </row>
    <row r="7118" spans="1:23" s="8" customFormat="1" x14ac:dyDescent="0.3">
      <c r="A7118"/>
      <c r="B7118"/>
      <c r="C7118"/>
      <c r="D7118"/>
      <c r="E7118"/>
      <c r="F7118"/>
      <c r="G7118"/>
      <c r="H7118"/>
      <c r="I7118"/>
      <c r="J7118"/>
      <c r="K7118"/>
      <c r="L7118"/>
      <c r="M7118"/>
      <c r="N7118"/>
      <c r="O7118"/>
      <c r="P7118"/>
      <c r="Q7118"/>
      <c r="R7118"/>
      <c r="S7118"/>
      <c r="T7118"/>
      <c r="U7118"/>
      <c r="V7118"/>
      <c r="W7118"/>
    </row>
    <row r="7119" spans="1:23" s="8" customFormat="1" x14ac:dyDescent="0.3">
      <c r="A7119"/>
      <c r="B7119"/>
      <c r="C7119"/>
      <c r="D7119"/>
      <c r="E7119"/>
      <c r="F7119"/>
      <c r="G7119"/>
      <c r="H7119"/>
      <c r="I7119"/>
      <c r="J7119"/>
      <c r="K7119"/>
      <c r="L7119"/>
      <c r="M7119"/>
      <c r="N7119"/>
      <c r="O7119"/>
      <c r="P7119"/>
      <c r="Q7119"/>
      <c r="R7119"/>
      <c r="S7119"/>
      <c r="T7119"/>
      <c r="U7119"/>
      <c r="V7119"/>
      <c r="W7119"/>
    </row>
    <row r="7120" spans="1:23" s="8" customFormat="1" x14ac:dyDescent="0.3">
      <c r="A7120"/>
      <c r="B7120"/>
      <c r="C7120"/>
      <c r="D7120"/>
      <c r="E7120"/>
      <c r="F7120"/>
      <c r="G7120"/>
      <c r="H7120"/>
      <c r="I7120"/>
      <c r="J7120"/>
      <c r="K7120"/>
      <c r="L7120"/>
      <c r="M7120"/>
      <c r="N7120"/>
      <c r="O7120"/>
      <c r="P7120"/>
      <c r="Q7120"/>
      <c r="R7120"/>
      <c r="S7120"/>
      <c r="T7120"/>
      <c r="U7120"/>
      <c r="V7120"/>
      <c r="W7120"/>
    </row>
    <row r="7121" spans="1:23" s="8" customFormat="1" x14ac:dyDescent="0.3">
      <c r="A7121"/>
      <c r="B7121"/>
      <c r="C7121"/>
      <c r="D7121"/>
      <c r="E7121"/>
      <c r="F7121"/>
      <c r="G7121"/>
      <c r="H7121"/>
      <c r="I7121"/>
      <c r="J7121"/>
      <c r="K7121"/>
      <c r="L7121"/>
      <c r="M7121"/>
      <c r="N7121"/>
      <c r="O7121"/>
      <c r="P7121"/>
      <c r="Q7121"/>
      <c r="R7121"/>
      <c r="S7121"/>
      <c r="T7121"/>
      <c r="U7121"/>
      <c r="V7121"/>
      <c r="W7121"/>
    </row>
    <row r="7122" spans="1:23" s="8" customFormat="1" x14ac:dyDescent="0.3">
      <c r="A7122"/>
      <c r="B7122"/>
      <c r="C7122"/>
      <c r="D7122"/>
      <c r="E7122"/>
      <c r="F7122"/>
      <c r="G7122"/>
      <c r="H7122"/>
      <c r="I7122"/>
      <c r="J7122"/>
      <c r="K7122"/>
      <c r="L7122"/>
      <c r="M7122"/>
      <c r="N7122"/>
      <c r="O7122"/>
      <c r="P7122"/>
      <c r="Q7122"/>
      <c r="R7122"/>
      <c r="S7122"/>
      <c r="T7122"/>
      <c r="U7122"/>
      <c r="V7122"/>
      <c r="W7122"/>
    </row>
    <row r="7123" spans="1:23" s="8" customFormat="1" x14ac:dyDescent="0.3">
      <c r="A7123"/>
      <c r="B7123"/>
      <c r="C7123"/>
      <c r="D7123"/>
      <c r="E7123"/>
      <c r="F7123"/>
      <c r="G7123"/>
      <c r="H7123"/>
      <c r="I7123"/>
      <c r="J7123"/>
      <c r="K7123"/>
      <c r="L7123"/>
      <c r="M7123"/>
      <c r="N7123"/>
      <c r="O7123"/>
      <c r="P7123"/>
      <c r="Q7123"/>
      <c r="R7123"/>
      <c r="S7123"/>
      <c r="T7123"/>
      <c r="U7123"/>
      <c r="V7123"/>
      <c r="W7123"/>
    </row>
    <row r="7124" spans="1:23" s="8" customFormat="1" x14ac:dyDescent="0.3">
      <c r="A7124"/>
      <c r="B7124"/>
      <c r="C7124"/>
      <c r="D7124"/>
      <c r="E7124"/>
      <c r="F7124"/>
      <c r="G7124"/>
      <c r="H7124"/>
      <c r="I7124"/>
      <c r="J7124"/>
      <c r="K7124"/>
      <c r="L7124"/>
      <c r="M7124"/>
      <c r="N7124"/>
      <c r="O7124"/>
      <c r="P7124"/>
      <c r="Q7124"/>
      <c r="R7124"/>
      <c r="S7124"/>
      <c r="T7124"/>
      <c r="U7124"/>
      <c r="V7124"/>
      <c r="W7124"/>
    </row>
    <row r="7125" spans="1:23" s="8" customFormat="1" x14ac:dyDescent="0.3">
      <c r="A7125"/>
      <c r="B7125"/>
      <c r="C7125"/>
      <c r="D7125"/>
      <c r="E7125"/>
      <c r="F7125"/>
      <c r="G7125"/>
      <c r="H7125"/>
      <c r="I7125"/>
      <c r="J7125"/>
      <c r="K7125"/>
      <c r="L7125"/>
      <c r="M7125"/>
      <c r="N7125"/>
      <c r="O7125"/>
      <c r="P7125"/>
      <c r="Q7125"/>
      <c r="R7125"/>
      <c r="S7125"/>
      <c r="T7125"/>
      <c r="U7125"/>
      <c r="V7125"/>
      <c r="W7125"/>
    </row>
    <row r="7126" spans="1:23" s="8" customFormat="1" x14ac:dyDescent="0.3">
      <c r="A7126"/>
      <c r="B7126"/>
      <c r="C7126"/>
      <c r="D7126"/>
      <c r="E7126"/>
      <c r="F7126"/>
      <c r="G7126"/>
      <c r="H7126"/>
      <c r="I7126"/>
      <c r="J7126"/>
      <c r="K7126"/>
      <c r="L7126"/>
      <c r="M7126"/>
      <c r="N7126"/>
      <c r="O7126"/>
      <c r="P7126"/>
      <c r="Q7126"/>
      <c r="R7126"/>
      <c r="S7126"/>
      <c r="T7126"/>
      <c r="U7126"/>
      <c r="V7126"/>
      <c r="W7126"/>
    </row>
    <row r="7127" spans="1:23" s="8" customFormat="1" x14ac:dyDescent="0.3">
      <c r="A7127"/>
      <c r="B7127"/>
      <c r="C7127"/>
      <c r="D7127"/>
      <c r="E7127"/>
      <c r="F7127"/>
      <c r="G7127"/>
      <c r="H7127"/>
      <c r="I7127"/>
      <c r="J7127"/>
      <c r="K7127"/>
      <c r="L7127"/>
      <c r="M7127"/>
      <c r="N7127"/>
      <c r="O7127"/>
      <c r="P7127"/>
      <c r="Q7127"/>
      <c r="R7127"/>
      <c r="S7127"/>
      <c r="T7127"/>
      <c r="U7127"/>
      <c r="V7127"/>
      <c r="W7127"/>
    </row>
    <row r="7128" spans="1:23" s="8" customFormat="1" x14ac:dyDescent="0.3">
      <c r="A7128"/>
      <c r="B7128"/>
      <c r="C7128"/>
      <c r="D7128"/>
      <c r="E7128"/>
      <c r="F7128"/>
      <c r="G7128"/>
      <c r="H7128"/>
      <c r="I7128"/>
      <c r="J7128"/>
      <c r="K7128"/>
      <c r="L7128"/>
      <c r="M7128"/>
      <c r="N7128"/>
      <c r="O7128"/>
      <c r="P7128"/>
      <c r="Q7128"/>
      <c r="R7128"/>
      <c r="S7128"/>
      <c r="T7128"/>
      <c r="U7128"/>
      <c r="V7128"/>
      <c r="W7128"/>
    </row>
    <row r="7129" spans="1:23" s="8" customFormat="1" x14ac:dyDescent="0.3">
      <c r="A7129"/>
      <c r="B7129"/>
      <c r="C7129"/>
      <c r="D7129"/>
      <c r="E7129"/>
      <c r="F7129"/>
      <c r="G7129"/>
      <c r="H7129"/>
      <c r="I7129"/>
      <c r="J7129"/>
      <c r="K7129"/>
      <c r="L7129"/>
      <c r="M7129"/>
      <c r="N7129"/>
      <c r="O7129"/>
      <c r="P7129"/>
      <c r="Q7129"/>
      <c r="R7129"/>
      <c r="S7129"/>
      <c r="T7129"/>
      <c r="U7129"/>
      <c r="V7129"/>
      <c r="W7129"/>
    </row>
    <row r="7130" spans="1:23" s="8" customFormat="1" x14ac:dyDescent="0.3">
      <c r="A7130"/>
      <c r="B7130"/>
      <c r="C7130"/>
      <c r="D7130"/>
      <c r="E7130"/>
      <c r="F7130"/>
      <c r="G7130"/>
      <c r="H7130"/>
      <c r="I7130"/>
      <c r="J7130"/>
      <c r="K7130"/>
      <c r="L7130"/>
      <c r="M7130"/>
      <c r="N7130"/>
      <c r="O7130"/>
      <c r="P7130"/>
      <c r="Q7130"/>
      <c r="R7130"/>
      <c r="S7130"/>
      <c r="T7130"/>
      <c r="U7130"/>
      <c r="V7130"/>
      <c r="W7130"/>
    </row>
    <row r="7131" spans="1:23" s="8" customFormat="1" x14ac:dyDescent="0.3">
      <c r="A7131"/>
      <c r="B7131"/>
      <c r="C7131"/>
      <c r="D7131"/>
      <c r="E7131"/>
      <c r="F7131"/>
      <c r="G7131"/>
      <c r="H7131"/>
      <c r="I7131"/>
      <c r="J7131"/>
      <c r="K7131"/>
      <c r="L7131"/>
      <c r="M7131"/>
      <c r="N7131"/>
      <c r="O7131"/>
      <c r="P7131"/>
      <c r="Q7131"/>
      <c r="R7131"/>
      <c r="S7131"/>
      <c r="T7131"/>
      <c r="U7131"/>
      <c r="V7131"/>
      <c r="W7131"/>
    </row>
    <row r="7132" spans="1:23" s="8" customFormat="1" x14ac:dyDescent="0.3">
      <c r="A7132"/>
      <c r="B7132"/>
      <c r="C7132"/>
      <c r="D7132"/>
      <c r="E7132"/>
      <c r="F7132"/>
      <c r="G7132"/>
      <c r="H7132"/>
      <c r="I7132"/>
      <c r="J7132"/>
      <c r="K7132"/>
      <c r="L7132"/>
      <c r="M7132"/>
      <c r="N7132"/>
      <c r="O7132"/>
      <c r="P7132"/>
      <c r="Q7132"/>
      <c r="R7132"/>
      <c r="S7132"/>
      <c r="T7132"/>
      <c r="U7132"/>
      <c r="V7132"/>
      <c r="W7132"/>
    </row>
    <row r="7133" spans="1:23" s="8" customFormat="1" x14ac:dyDescent="0.3">
      <c r="A7133"/>
      <c r="B7133"/>
      <c r="C7133"/>
      <c r="D7133"/>
      <c r="E7133"/>
      <c r="F7133"/>
      <c r="G7133"/>
      <c r="H7133"/>
      <c r="I7133"/>
      <c r="J7133"/>
      <c r="K7133"/>
      <c r="L7133"/>
      <c r="M7133"/>
      <c r="N7133"/>
      <c r="O7133"/>
      <c r="P7133"/>
      <c r="Q7133"/>
      <c r="R7133"/>
      <c r="S7133"/>
      <c r="T7133"/>
      <c r="U7133"/>
      <c r="V7133"/>
      <c r="W7133"/>
    </row>
    <row r="7134" spans="1:23" s="8" customFormat="1" x14ac:dyDescent="0.3">
      <c r="A7134"/>
      <c r="B7134"/>
      <c r="C7134"/>
      <c r="D7134"/>
      <c r="E7134"/>
      <c r="F7134"/>
      <c r="G7134"/>
      <c r="H7134"/>
      <c r="I7134"/>
      <c r="J7134"/>
      <c r="K7134"/>
      <c r="L7134"/>
      <c r="M7134"/>
      <c r="N7134"/>
      <c r="O7134"/>
      <c r="P7134"/>
      <c r="Q7134"/>
      <c r="R7134"/>
      <c r="S7134"/>
      <c r="T7134"/>
      <c r="U7134"/>
      <c r="V7134"/>
      <c r="W7134"/>
    </row>
    <row r="7135" spans="1:23" s="8" customFormat="1" x14ac:dyDescent="0.3">
      <c r="A7135"/>
      <c r="B7135"/>
      <c r="C7135"/>
      <c r="D7135"/>
      <c r="E7135"/>
      <c r="F7135"/>
      <c r="G7135"/>
      <c r="H7135"/>
      <c r="I7135"/>
      <c r="J7135"/>
      <c r="K7135"/>
      <c r="L7135"/>
      <c r="M7135"/>
      <c r="N7135"/>
      <c r="O7135"/>
      <c r="P7135"/>
      <c r="Q7135"/>
      <c r="R7135"/>
      <c r="S7135"/>
      <c r="T7135"/>
      <c r="U7135"/>
      <c r="V7135"/>
      <c r="W7135"/>
    </row>
    <row r="7136" spans="1:23" s="8" customFormat="1" x14ac:dyDescent="0.3">
      <c r="A7136"/>
      <c r="B7136"/>
      <c r="C7136"/>
      <c r="D7136"/>
      <c r="E7136"/>
      <c r="F7136"/>
      <c r="G7136"/>
      <c r="H7136"/>
      <c r="I7136"/>
      <c r="J7136"/>
      <c r="K7136"/>
      <c r="L7136"/>
      <c r="M7136"/>
      <c r="N7136"/>
      <c r="O7136"/>
      <c r="P7136"/>
      <c r="Q7136"/>
      <c r="R7136"/>
      <c r="S7136"/>
      <c r="T7136"/>
      <c r="U7136"/>
      <c r="V7136"/>
      <c r="W7136"/>
    </row>
    <row r="7137" spans="1:23" s="8" customFormat="1" x14ac:dyDescent="0.3">
      <c r="A7137"/>
      <c r="B7137"/>
      <c r="C7137"/>
      <c r="D7137"/>
      <c r="E7137"/>
      <c r="F7137"/>
      <c r="G7137"/>
      <c r="H7137"/>
      <c r="I7137"/>
      <c r="J7137"/>
      <c r="K7137"/>
      <c r="L7137"/>
      <c r="M7137"/>
      <c r="N7137"/>
      <c r="O7137"/>
      <c r="P7137"/>
      <c r="Q7137"/>
      <c r="R7137"/>
      <c r="S7137"/>
      <c r="T7137"/>
      <c r="U7137"/>
      <c r="V7137"/>
      <c r="W7137"/>
    </row>
    <row r="7138" spans="1:23" s="8" customFormat="1" x14ac:dyDescent="0.3">
      <c r="A7138"/>
      <c r="B7138"/>
      <c r="C7138"/>
      <c r="D7138"/>
      <c r="E7138"/>
      <c r="F7138"/>
      <c r="G7138"/>
      <c r="H7138"/>
      <c r="I7138"/>
      <c r="J7138"/>
      <c r="K7138"/>
      <c r="L7138"/>
      <c r="M7138"/>
      <c r="N7138"/>
      <c r="O7138"/>
      <c r="P7138"/>
      <c r="Q7138"/>
      <c r="R7138"/>
      <c r="S7138"/>
      <c r="T7138"/>
      <c r="U7138"/>
      <c r="V7138"/>
      <c r="W7138"/>
    </row>
    <row r="7139" spans="1:23" s="8" customFormat="1" x14ac:dyDescent="0.3">
      <c r="A7139"/>
      <c r="B7139"/>
      <c r="C7139"/>
      <c r="D7139"/>
      <c r="E7139"/>
      <c r="F7139"/>
      <c r="G7139"/>
      <c r="H7139"/>
      <c r="I7139"/>
      <c r="J7139"/>
      <c r="K7139"/>
      <c r="L7139"/>
      <c r="M7139"/>
      <c r="N7139"/>
      <c r="O7139"/>
      <c r="P7139"/>
      <c r="Q7139"/>
      <c r="R7139"/>
      <c r="S7139"/>
      <c r="T7139"/>
      <c r="U7139"/>
      <c r="V7139"/>
      <c r="W7139"/>
    </row>
    <row r="7140" spans="1:23" s="8" customFormat="1" x14ac:dyDescent="0.3">
      <c r="A7140"/>
      <c r="B7140"/>
      <c r="C7140"/>
      <c r="D7140"/>
      <c r="E7140"/>
      <c r="F7140"/>
      <c r="G7140"/>
      <c r="H7140"/>
      <c r="I7140"/>
      <c r="J7140"/>
      <c r="K7140"/>
      <c r="L7140"/>
      <c r="M7140"/>
      <c r="N7140"/>
      <c r="O7140"/>
      <c r="P7140"/>
      <c r="Q7140"/>
      <c r="R7140"/>
      <c r="S7140"/>
      <c r="T7140"/>
      <c r="U7140"/>
      <c r="V7140"/>
      <c r="W7140"/>
    </row>
    <row r="7141" spans="1:23" s="8" customFormat="1" x14ac:dyDescent="0.3">
      <c r="A7141"/>
      <c r="B7141"/>
      <c r="C7141"/>
      <c r="D7141"/>
      <c r="E7141"/>
      <c r="F7141"/>
      <c r="G7141"/>
      <c r="H7141"/>
      <c r="I7141"/>
      <c r="J7141"/>
      <c r="K7141"/>
      <c r="L7141"/>
      <c r="M7141"/>
      <c r="N7141"/>
      <c r="O7141"/>
      <c r="P7141"/>
      <c r="Q7141"/>
      <c r="R7141"/>
      <c r="S7141"/>
      <c r="T7141"/>
      <c r="U7141"/>
      <c r="V7141"/>
      <c r="W7141"/>
    </row>
    <row r="7142" spans="1:23" s="8" customFormat="1" x14ac:dyDescent="0.3">
      <c r="A7142"/>
      <c r="B7142"/>
      <c r="C7142"/>
      <c r="D7142"/>
      <c r="E7142"/>
      <c r="F7142"/>
      <c r="G7142"/>
      <c r="H7142"/>
      <c r="I7142"/>
      <c r="J7142"/>
      <c r="K7142"/>
      <c r="L7142"/>
      <c r="M7142"/>
      <c r="N7142"/>
      <c r="O7142"/>
      <c r="P7142"/>
      <c r="Q7142"/>
      <c r="R7142"/>
      <c r="S7142"/>
      <c r="T7142"/>
      <c r="U7142"/>
      <c r="V7142"/>
      <c r="W7142"/>
    </row>
    <row r="7143" spans="1:23" s="8" customFormat="1" x14ac:dyDescent="0.3">
      <c r="A7143"/>
      <c r="B7143"/>
      <c r="C7143"/>
      <c r="D7143"/>
      <c r="E7143"/>
      <c r="F7143"/>
      <c r="G7143"/>
      <c r="H7143"/>
      <c r="I7143"/>
      <c r="J7143"/>
      <c r="K7143"/>
      <c r="L7143"/>
      <c r="M7143"/>
      <c r="N7143"/>
      <c r="O7143"/>
      <c r="P7143"/>
      <c r="Q7143"/>
      <c r="R7143"/>
      <c r="S7143"/>
      <c r="T7143"/>
      <c r="U7143"/>
      <c r="V7143"/>
      <c r="W7143"/>
    </row>
    <row r="7144" spans="1:23" s="8" customFormat="1" x14ac:dyDescent="0.3">
      <c r="A7144"/>
      <c r="B7144"/>
      <c r="C7144"/>
      <c r="D7144"/>
      <c r="E7144"/>
      <c r="F7144"/>
      <c r="G7144"/>
      <c r="H7144"/>
      <c r="I7144"/>
      <c r="J7144"/>
      <c r="K7144"/>
      <c r="L7144"/>
      <c r="M7144"/>
      <c r="N7144"/>
      <c r="O7144"/>
      <c r="P7144"/>
      <c r="Q7144"/>
      <c r="R7144"/>
      <c r="S7144"/>
      <c r="T7144"/>
      <c r="U7144"/>
      <c r="V7144"/>
      <c r="W7144"/>
    </row>
    <row r="7145" spans="1:23" s="8" customFormat="1" x14ac:dyDescent="0.3">
      <c r="A7145"/>
      <c r="B7145"/>
      <c r="C7145"/>
      <c r="D7145"/>
      <c r="E7145"/>
      <c r="F7145"/>
      <c r="G7145"/>
      <c r="H7145"/>
      <c r="I7145"/>
      <c r="J7145"/>
      <c r="K7145"/>
      <c r="L7145"/>
      <c r="M7145"/>
      <c r="N7145"/>
      <c r="O7145"/>
      <c r="P7145"/>
      <c r="Q7145"/>
      <c r="R7145"/>
      <c r="S7145"/>
      <c r="T7145"/>
      <c r="U7145"/>
      <c r="V7145"/>
      <c r="W7145"/>
    </row>
    <row r="7146" spans="1:23" s="8" customFormat="1" x14ac:dyDescent="0.3">
      <c r="A7146"/>
      <c r="B7146"/>
      <c r="C7146"/>
      <c r="D7146"/>
      <c r="E7146"/>
      <c r="F7146"/>
      <c r="G7146"/>
      <c r="H7146"/>
      <c r="I7146"/>
      <c r="J7146"/>
      <c r="K7146"/>
      <c r="L7146"/>
      <c r="M7146"/>
      <c r="N7146"/>
      <c r="O7146"/>
      <c r="P7146"/>
      <c r="Q7146"/>
      <c r="R7146"/>
      <c r="S7146"/>
      <c r="T7146"/>
      <c r="U7146"/>
      <c r="V7146"/>
      <c r="W7146"/>
    </row>
    <row r="7147" spans="1:23" s="8" customFormat="1" x14ac:dyDescent="0.3">
      <c r="A7147"/>
      <c r="B7147"/>
      <c r="C7147"/>
      <c r="D7147"/>
      <c r="E7147"/>
      <c r="F7147"/>
      <c r="G7147"/>
      <c r="H7147"/>
      <c r="I7147"/>
      <c r="J7147"/>
      <c r="K7147"/>
      <c r="L7147"/>
      <c r="M7147"/>
      <c r="N7147"/>
      <c r="O7147"/>
      <c r="P7147"/>
      <c r="Q7147"/>
      <c r="R7147"/>
      <c r="S7147"/>
      <c r="T7147"/>
      <c r="U7147"/>
      <c r="V7147"/>
      <c r="W7147"/>
    </row>
    <row r="7148" spans="1:23" s="8" customFormat="1" x14ac:dyDescent="0.3">
      <c r="A7148"/>
      <c r="B7148"/>
      <c r="C7148"/>
      <c r="D7148"/>
      <c r="E7148"/>
      <c r="F7148"/>
      <c r="G7148"/>
      <c r="H7148"/>
      <c r="I7148"/>
      <c r="J7148"/>
      <c r="K7148"/>
      <c r="L7148"/>
      <c r="M7148"/>
      <c r="N7148"/>
      <c r="O7148"/>
      <c r="P7148"/>
      <c r="Q7148"/>
      <c r="R7148"/>
      <c r="S7148"/>
      <c r="T7148"/>
      <c r="U7148"/>
      <c r="V7148"/>
      <c r="W7148"/>
    </row>
    <row r="7149" spans="1:23" s="8" customFormat="1" x14ac:dyDescent="0.3">
      <c r="A7149"/>
      <c r="B7149"/>
      <c r="C7149"/>
      <c r="D7149"/>
      <c r="E7149"/>
      <c r="F7149"/>
      <c r="G7149"/>
      <c r="H7149"/>
      <c r="I7149"/>
      <c r="J7149"/>
      <c r="K7149"/>
      <c r="L7149"/>
      <c r="M7149"/>
      <c r="N7149"/>
      <c r="O7149"/>
      <c r="P7149"/>
      <c r="Q7149"/>
      <c r="R7149"/>
      <c r="S7149"/>
      <c r="T7149"/>
      <c r="U7149"/>
      <c r="V7149"/>
      <c r="W7149"/>
    </row>
    <row r="7150" spans="1:23" s="8" customFormat="1" x14ac:dyDescent="0.3">
      <c r="A7150"/>
      <c r="B7150"/>
      <c r="C7150"/>
      <c r="D7150"/>
      <c r="E7150"/>
      <c r="F7150"/>
      <c r="G7150"/>
      <c r="H7150"/>
      <c r="I7150"/>
      <c r="J7150"/>
      <c r="K7150"/>
      <c r="L7150"/>
      <c r="M7150"/>
      <c r="N7150"/>
      <c r="O7150"/>
      <c r="P7150"/>
      <c r="Q7150"/>
      <c r="R7150"/>
      <c r="S7150"/>
      <c r="T7150"/>
      <c r="U7150"/>
      <c r="V7150"/>
      <c r="W7150"/>
    </row>
    <row r="7151" spans="1:23" s="8" customFormat="1" x14ac:dyDescent="0.3">
      <c r="A7151"/>
      <c r="B7151"/>
      <c r="C7151"/>
      <c r="D7151"/>
      <c r="E7151"/>
      <c r="F7151"/>
      <c r="G7151"/>
      <c r="H7151"/>
      <c r="I7151"/>
      <c r="J7151"/>
      <c r="K7151"/>
      <c r="L7151"/>
      <c r="M7151"/>
      <c r="N7151"/>
      <c r="O7151"/>
      <c r="P7151"/>
      <c r="Q7151"/>
      <c r="R7151"/>
      <c r="S7151"/>
      <c r="T7151"/>
      <c r="U7151"/>
      <c r="V7151"/>
      <c r="W7151"/>
    </row>
    <row r="7152" spans="1:23" s="8" customFormat="1" x14ac:dyDescent="0.3">
      <c r="A7152"/>
      <c r="B7152"/>
      <c r="C7152"/>
      <c r="D7152"/>
      <c r="E7152"/>
      <c r="F7152"/>
      <c r="G7152"/>
      <c r="H7152"/>
      <c r="I7152"/>
      <c r="J7152"/>
      <c r="K7152"/>
      <c r="L7152"/>
      <c r="M7152"/>
      <c r="N7152"/>
      <c r="O7152"/>
      <c r="P7152"/>
      <c r="Q7152"/>
      <c r="R7152"/>
      <c r="S7152"/>
      <c r="T7152"/>
      <c r="U7152"/>
      <c r="V7152"/>
      <c r="W7152"/>
    </row>
    <row r="7153" spans="1:23" s="8" customFormat="1" x14ac:dyDescent="0.3">
      <c r="A7153"/>
      <c r="B7153"/>
      <c r="C7153"/>
      <c r="D7153"/>
      <c r="E7153"/>
      <c r="F7153"/>
      <c r="G7153"/>
      <c r="H7153"/>
      <c r="I7153"/>
      <c r="J7153"/>
      <c r="K7153"/>
      <c r="L7153"/>
      <c r="M7153"/>
      <c r="N7153"/>
      <c r="O7153"/>
      <c r="P7153"/>
      <c r="Q7153"/>
      <c r="R7153"/>
      <c r="S7153"/>
      <c r="T7153"/>
      <c r="U7153"/>
      <c r="V7153"/>
      <c r="W7153"/>
    </row>
    <row r="7154" spans="1:23" s="8" customFormat="1" x14ac:dyDescent="0.3">
      <c r="A7154"/>
      <c r="B7154"/>
      <c r="C7154"/>
      <c r="D7154"/>
      <c r="E7154"/>
      <c r="F7154"/>
      <c r="G7154"/>
      <c r="H7154"/>
      <c r="I7154"/>
      <c r="J7154"/>
      <c r="K7154"/>
      <c r="L7154"/>
      <c r="M7154"/>
      <c r="N7154"/>
      <c r="O7154"/>
      <c r="P7154"/>
      <c r="Q7154"/>
      <c r="R7154"/>
      <c r="S7154"/>
      <c r="T7154"/>
      <c r="U7154"/>
      <c r="V7154"/>
      <c r="W7154"/>
    </row>
    <row r="7155" spans="1:23" s="8" customFormat="1" x14ac:dyDescent="0.3">
      <c r="A7155"/>
      <c r="B7155"/>
      <c r="C7155"/>
      <c r="D7155"/>
      <c r="E7155"/>
      <c r="F7155"/>
      <c r="G7155"/>
      <c r="H7155"/>
      <c r="I7155"/>
      <c r="J7155"/>
      <c r="K7155"/>
      <c r="L7155"/>
      <c r="M7155"/>
      <c r="N7155"/>
      <c r="O7155"/>
      <c r="P7155"/>
      <c r="Q7155"/>
      <c r="R7155"/>
      <c r="S7155"/>
      <c r="T7155"/>
      <c r="U7155"/>
      <c r="V7155"/>
      <c r="W7155"/>
    </row>
    <row r="7156" spans="1:23" s="8" customFormat="1" x14ac:dyDescent="0.3">
      <c r="A7156"/>
      <c r="B7156"/>
      <c r="C7156"/>
      <c r="D7156"/>
      <c r="E7156"/>
      <c r="F7156"/>
      <c r="G7156"/>
      <c r="H7156"/>
      <c r="I7156"/>
      <c r="J7156"/>
      <c r="K7156"/>
      <c r="L7156"/>
      <c r="M7156"/>
      <c r="N7156"/>
      <c r="O7156"/>
      <c r="P7156"/>
      <c r="Q7156"/>
      <c r="R7156"/>
      <c r="S7156"/>
      <c r="T7156"/>
      <c r="U7156"/>
      <c r="V7156"/>
      <c r="W7156"/>
    </row>
    <row r="7157" spans="1:23" s="8" customFormat="1" x14ac:dyDescent="0.3">
      <c r="A7157"/>
      <c r="B7157"/>
      <c r="C7157"/>
      <c r="D7157"/>
      <c r="E7157"/>
      <c r="F7157"/>
      <c r="G7157"/>
      <c r="H7157"/>
      <c r="I7157"/>
      <c r="J7157"/>
      <c r="K7157"/>
      <c r="L7157"/>
      <c r="M7157"/>
      <c r="N7157"/>
      <c r="O7157"/>
      <c r="P7157"/>
      <c r="Q7157"/>
      <c r="R7157"/>
      <c r="S7157"/>
      <c r="T7157"/>
      <c r="U7157"/>
      <c r="V7157"/>
      <c r="W7157"/>
    </row>
    <row r="7158" spans="1:23" s="8" customFormat="1" x14ac:dyDescent="0.3">
      <c r="A7158"/>
      <c r="B7158"/>
      <c r="C7158"/>
      <c r="D7158"/>
      <c r="E7158"/>
      <c r="F7158"/>
      <c r="G7158"/>
      <c r="H7158"/>
      <c r="I7158"/>
      <c r="J7158"/>
      <c r="K7158"/>
      <c r="L7158"/>
      <c r="M7158"/>
      <c r="N7158"/>
      <c r="O7158"/>
      <c r="P7158"/>
      <c r="Q7158"/>
      <c r="R7158"/>
      <c r="S7158"/>
      <c r="T7158"/>
      <c r="U7158"/>
      <c r="V7158"/>
      <c r="W7158"/>
    </row>
    <row r="7159" spans="1:23" s="8" customFormat="1" x14ac:dyDescent="0.3">
      <c r="A7159"/>
      <c r="B7159"/>
      <c r="C7159"/>
      <c r="D7159"/>
      <c r="E7159"/>
      <c r="F7159"/>
      <c r="G7159"/>
      <c r="H7159"/>
      <c r="I7159"/>
      <c r="J7159"/>
      <c r="K7159"/>
      <c r="L7159"/>
      <c r="M7159"/>
      <c r="N7159"/>
      <c r="O7159"/>
      <c r="P7159"/>
      <c r="Q7159"/>
      <c r="R7159"/>
      <c r="S7159"/>
      <c r="T7159"/>
      <c r="U7159"/>
      <c r="V7159"/>
      <c r="W7159"/>
    </row>
    <row r="7160" spans="1:23" s="8" customFormat="1" x14ac:dyDescent="0.3">
      <c r="A7160"/>
      <c r="B7160"/>
      <c r="C7160"/>
      <c r="D7160"/>
      <c r="E7160"/>
      <c r="F7160"/>
      <c r="G7160"/>
      <c r="H7160"/>
      <c r="I7160"/>
      <c r="J7160"/>
      <c r="K7160"/>
      <c r="L7160"/>
      <c r="M7160"/>
      <c r="N7160"/>
      <c r="O7160"/>
      <c r="P7160"/>
      <c r="Q7160"/>
      <c r="R7160"/>
      <c r="S7160"/>
      <c r="T7160"/>
      <c r="U7160"/>
      <c r="V7160"/>
      <c r="W7160"/>
    </row>
    <row r="7161" spans="1:23" s="8" customFormat="1" x14ac:dyDescent="0.3">
      <c r="A7161"/>
      <c r="B7161"/>
      <c r="C7161"/>
      <c r="D7161"/>
      <c r="E7161"/>
      <c r="F7161"/>
      <c r="G7161"/>
      <c r="H7161"/>
      <c r="I7161"/>
      <c r="J7161"/>
      <c r="K7161"/>
      <c r="L7161"/>
      <c r="M7161"/>
      <c r="N7161"/>
      <c r="O7161"/>
      <c r="P7161"/>
      <c r="Q7161"/>
      <c r="R7161"/>
      <c r="S7161"/>
      <c r="T7161"/>
      <c r="U7161"/>
      <c r="V7161"/>
      <c r="W7161"/>
    </row>
    <row r="7162" spans="1:23" s="8" customFormat="1" x14ac:dyDescent="0.3">
      <c r="A7162"/>
      <c r="B7162"/>
      <c r="C7162"/>
      <c r="D7162"/>
      <c r="E7162"/>
      <c r="F7162"/>
      <c r="G7162"/>
      <c r="H7162"/>
      <c r="I7162"/>
      <c r="J7162"/>
      <c r="K7162"/>
      <c r="L7162"/>
      <c r="M7162"/>
      <c r="N7162"/>
      <c r="O7162"/>
      <c r="P7162"/>
      <c r="Q7162"/>
      <c r="R7162"/>
      <c r="S7162"/>
      <c r="T7162"/>
      <c r="U7162"/>
      <c r="V7162"/>
      <c r="W7162"/>
    </row>
    <row r="7163" spans="1:23" s="8" customFormat="1" x14ac:dyDescent="0.3">
      <c r="A7163"/>
      <c r="B7163"/>
      <c r="C7163"/>
      <c r="D7163"/>
      <c r="E7163"/>
      <c r="F7163"/>
      <c r="G7163"/>
      <c r="H7163"/>
      <c r="I7163"/>
      <c r="J7163"/>
      <c r="K7163"/>
      <c r="L7163"/>
      <c r="M7163"/>
      <c r="N7163"/>
      <c r="O7163"/>
      <c r="P7163"/>
      <c r="Q7163"/>
      <c r="R7163"/>
      <c r="S7163"/>
      <c r="T7163"/>
      <c r="U7163"/>
      <c r="V7163"/>
      <c r="W7163"/>
    </row>
    <row r="7164" spans="1:23" s="8" customFormat="1" x14ac:dyDescent="0.3">
      <c r="A7164"/>
      <c r="B7164"/>
      <c r="C7164"/>
      <c r="D7164"/>
      <c r="E7164"/>
      <c r="F7164"/>
      <c r="G7164"/>
      <c r="H7164"/>
      <c r="I7164"/>
      <c r="J7164"/>
      <c r="K7164"/>
      <c r="L7164"/>
      <c r="M7164"/>
      <c r="N7164"/>
      <c r="O7164"/>
      <c r="P7164"/>
      <c r="Q7164"/>
      <c r="R7164"/>
      <c r="S7164"/>
      <c r="T7164"/>
      <c r="U7164"/>
      <c r="V7164"/>
      <c r="W7164"/>
    </row>
    <row r="7165" spans="1:23" s="8" customFormat="1" x14ac:dyDescent="0.3">
      <c r="A7165"/>
      <c r="B7165"/>
      <c r="C7165"/>
      <c r="D7165"/>
      <c r="E7165"/>
      <c r="F7165"/>
      <c r="G7165"/>
      <c r="H7165"/>
      <c r="I7165"/>
      <c r="J7165"/>
      <c r="K7165"/>
      <c r="L7165"/>
      <c r="M7165"/>
      <c r="N7165"/>
      <c r="O7165"/>
      <c r="P7165"/>
      <c r="Q7165"/>
      <c r="R7165"/>
      <c r="S7165"/>
      <c r="T7165"/>
      <c r="U7165"/>
      <c r="V7165"/>
      <c r="W7165"/>
    </row>
    <row r="7166" spans="1:23" s="8" customFormat="1" x14ac:dyDescent="0.3">
      <c r="A7166"/>
      <c r="B7166"/>
      <c r="C7166"/>
      <c r="D7166"/>
      <c r="E7166"/>
      <c r="F7166"/>
      <c r="G7166"/>
      <c r="H7166"/>
      <c r="I7166"/>
      <c r="J7166"/>
      <c r="K7166"/>
      <c r="L7166"/>
      <c r="M7166"/>
      <c r="N7166"/>
      <c r="O7166"/>
      <c r="P7166"/>
      <c r="Q7166"/>
      <c r="R7166"/>
      <c r="S7166"/>
      <c r="T7166"/>
      <c r="U7166"/>
      <c r="V7166"/>
      <c r="W7166"/>
    </row>
    <row r="7167" spans="1:23" s="8" customFormat="1" x14ac:dyDescent="0.3">
      <c r="A7167"/>
      <c r="B7167"/>
      <c r="C7167"/>
      <c r="D7167"/>
      <c r="E7167"/>
      <c r="F7167"/>
      <c r="G7167"/>
      <c r="H7167"/>
      <c r="I7167"/>
      <c r="J7167"/>
      <c r="K7167"/>
      <c r="L7167"/>
      <c r="M7167"/>
      <c r="N7167"/>
      <c r="O7167"/>
      <c r="P7167"/>
      <c r="Q7167"/>
      <c r="R7167"/>
      <c r="S7167"/>
      <c r="T7167"/>
      <c r="U7167"/>
      <c r="V7167"/>
      <c r="W7167"/>
    </row>
    <row r="7168" spans="1:23" s="8" customFormat="1" x14ac:dyDescent="0.3">
      <c r="A7168"/>
      <c r="B7168"/>
      <c r="C7168"/>
      <c r="D7168"/>
      <c r="E7168"/>
      <c r="F7168"/>
      <c r="G7168"/>
      <c r="H7168"/>
      <c r="I7168"/>
      <c r="J7168"/>
      <c r="K7168"/>
      <c r="L7168"/>
      <c r="M7168"/>
      <c r="N7168"/>
      <c r="O7168"/>
      <c r="P7168"/>
      <c r="Q7168"/>
      <c r="R7168"/>
      <c r="S7168"/>
      <c r="T7168"/>
      <c r="U7168"/>
      <c r="V7168"/>
      <c r="W7168"/>
    </row>
    <row r="7169" spans="1:23" s="8" customFormat="1" x14ac:dyDescent="0.3">
      <c r="A7169"/>
      <c r="B7169"/>
      <c r="C7169"/>
      <c r="D7169"/>
      <c r="E7169"/>
      <c r="F7169"/>
      <c r="G7169"/>
      <c r="H7169"/>
      <c r="I7169"/>
      <c r="J7169"/>
      <c r="K7169"/>
      <c r="L7169"/>
      <c r="M7169"/>
      <c r="N7169"/>
      <c r="O7169"/>
      <c r="P7169"/>
      <c r="Q7169"/>
      <c r="R7169"/>
      <c r="S7169"/>
      <c r="T7169"/>
      <c r="U7169"/>
      <c r="V7169"/>
      <c r="W7169"/>
    </row>
    <row r="7170" spans="1:23" s="8" customFormat="1" x14ac:dyDescent="0.3">
      <c r="A7170"/>
      <c r="B7170"/>
      <c r="C7170"/>
      <c r="D7170"/>
      <c r="E7170"/>
      <c r="F7170"/>
      <c r="G7170"/>
      <c r="H7170"/>
      <c r="I7170"/>
      <c r="J7170"/>
      <c r="K7170"/>
      <c r="L7170"/>
      <c r="M7170"/>
      <c r="N7170"/>
      <c r="O7170"/>
      <c r="P7170"/>
      <c r="Q7170"/>
      <c r="R7170"/>
      <c r="S7170"/>
      <c r="T7170"/>
      <c r="U7170"/>
      <c r="V7170"/>
      <c r="W7170"/>
    </row>
    <row r="7171" spans="1:23" s="8" customFormat="1" x14ac:dyDescent="0.3">
      <c r="A7171"/>
      <c r="B7171"/>
      <c r="C7171"/>
      <c r="D7171"/>
      <c r="E7171"/>
      <c r="F7171"/>
      <c r="G7171"/>
      <c r="H7171"/>
      <c r="I7171"/>
      <c r="J7171"/>
      <c r="K7171"/>
      <c r="L7171"/>
      <c r="M7171"/>
      <c r="N7171"/>
      <c r="O7171"/>
      <c r="P7171"/>
      <c r="Q7171"/>
      <c r="R7171"/>
      <c r="S7171"/>
      <c r="T7171"/>
      <c r="U7171"/>
      <c r="V7171"/>
      <c r="W7171"/>
    </row>
    <row r="7172" spans="1:23" s="8" customFormat="1" x14ac:dyDescent="0.3">
      <c r="A7172"/>
      <c r="B7172"/>
      <c r="C7172"/>
      <c r="D7172"/>
      <c r="E7172"/>
      <c r="F7172"/>
      <c r="G7172"/>
      <c r="H7172"/>
      <c r="I7172"/>
      <c r="J7172"/>
      <c r="K7172"/>
      <c r="L7172"/>
      <c r="M7172"/>
      <c r="N7172"/>
      <c r="O7172"/>
      <c r="P7172"/>
      <c r="Q7172"/>
      <c r="R7172"/>
      <c r="S7172"/>
      <c r="T7172"/>
      <c r="U7172"/>
      <c r="V7172"/>
      <c r="W7172"/>
    </row>
    <row r="7173" spans="1:23" s="8" customFormat="1" x14ac:dyDescent="0.3">
      <c r="A7173"/>
      <c r="B7173"/>
      <c r="C7173"/>
      <c r="D7173"/>
      <c r="E7173"/>
      <c r="F7173"/>
      <c r="G7173"/>
      <c r="H7173"/>
      <c r="I7173"/>
      <c r="J7173"/>
      <c r="K7173"/>
      <c r="L7173"/>
      <c r="M7173"/>
      <c r="N7173"/>
      <c r="O7173"/>
      <c r="P7173"/>
      <c r="Q7173"/>
      <c r="R7173"/>
      <c r="S7173"/>
      <c r="T7173"/>
      <c r="U7173"/>
      <c r="V7173"/>
      <c r="W7173"/>
    </row>
    <row r="7174" spans="1:23" s="8" customFormat="1" x14ac:dyDescent="0.3">
      <c r="A7174"/>
      <c r="B7174"/>
      <c r="C7174"/>
      <c r="D7174"/>
      <c r="E7174"/>
      <c r="F7174"/>
      <c r="G7174"/>
      <c r="H7174"/>
      <c r="I7174"/>
      <c r="J7174"/>
      <c r="K7174"/>
      <c r="L7174"/>
      <c r="M7174"/>
      <c r="N7174"/>
      <c r="O7174"/>
      <c r="P7174"/>
      <c r="Q7174"/>
      <c r="R7174"/>
      <c r="S7174"/>
      <c r="T7174"/>
      <c r="U7174"/>
      <c r="V7174"/>
      <c r="W7174"/>
    </row>
    <row r="7175" spans="1:23" s="8" customFormat="1" x14ac:dyDescent="0.3">
      <c r="A7175"/>
      <c r="B7175"/>
      <c r="C7175"/>
      <c r="D7175"/>
      <c r="E7175"/>
      <c r="F7175"/>
      <c r="G7175"/>
      <c r="H7175"/>
      <c r="I7175"/>
      <c r="J7175"/>
      <c r="K7175"/>
      <c r="L7175"/>
      <c r="M7175"/>
      <c r="N7175"/>
      <c r="O7175"/>
      <c r="P7175"/>
      <c r="Q7175"/>
      <c r="R7175"/>
      <c r="S7175"/>
      <c r="T7175"/>
      <c r="U7175"/>
      <c r="V7175"/>
      <c r="W7175"/>
    </row>
    <row r="7176" spans="1:23" s="8" customFormat="1" x14ac:dyDescent="0.3">
      <c r="A7176"/>
      <c r="B7176"/>
      <c r="C7176"/>
      <c r="D7176"/>
      <c r="E7176"/>
      <c r="F7176"/>
      <c r="G7176"/>
      <c r="H7176"/>
      <c r="I7176"/>
      <c r="J7176"/>
      <c r="K7176"/>
      <c r="L7176"/>
      <c r="M7176"/>
      <c r="N7176"/>
      <c r="O7176"/>
      <c r="P7176"/>
      <c r="Q7176"/>
      <c r="R7176"/>
      <c r="S7176"/>
      <c r="T7176"/>
      <c r="U7176"/>
      <c r="V7176"/>
      <c r="W7176"/>
    </row>
    <row r="7177" spans="1:23" s="8" customFormat="1" x14ac:dyDescent="0.3">
      <c r="A7177"/>
      <c r="B7177"/>
      <c r="C7177"/>
      <c r="D7177"/>
      <c r="E7177"/>
      <c r="F7177"/>
      <c r="G7177"/>
      <c r="H7177"/>
      <c r="I7177"/>
      <c r="J7177"/>
      <c r="K7177"/>
      <c r="L7177"/>
      <c r="M7177"/>
      <c r="N7177"/>
      <c r="O7177"/>
      <c r="P7177"/>
      <c r="Q7177"/>
      <c r="R7177"/>
      <c r="S7177"/>
      <c r="T7177"/>
      <c r="U7177"/>
      <c r="V7177"/>
      <c r="W7177"/>
    </row>
    <row r="7178" spans="1:23" s="8" customFormat="1" x14ac:dyDescent="0.3">
      <c r="A7178"/>
      <c r="B7178"/>
      <c r="C7178"/>
      <c r="D7178"/>
      <c r="E7178"/>
      <c r="F7178"/>
      <c r="G7178"/>
      <c r="H7178"/>
      <c r="I7178"/>
      <c r="J7178"/>
      <c r="K7178"/>
      <c r="L7178"/>
      <c r="M7178"/>
      <c r="N7178"/>
      <c r="O7178"/>
      <c r="P7178"/>
      <c r="Q7178"/>
      <c r="R7178"/>
      <c r="S7178"/>
      <c r="T7178"/>
      <c r="U7178"/>
      <c r="V7178"/>
      <c r="W7178"/>
    </row>
    <row r="7179" spans="1:23" s="8" customFormat="1" x14ac:dyDescent="0.3">
      <c r="A7179"/>
      <c r="B7179"/>
      <c r="C7179"/>
      <c r="D7179"/>
      <c r="E7179"/>
      <c r="F7179"/>
      <c r="G7179"/>
      <c r="H7179"/>
      <c r="I7179"/>
      <c r="J7179"/>
      <c r="K7179"/>
      <c r="L7179"/>
      <c r="M7179"/>
      <c r="N7179"/>
      <c r="O7179"/>
      <c r="P7179"/>
      <c r="Q7179"/>
      <c r="R7179"/>
      <c r="S7179"/>
      <c r="T7179"/>
      <c r="U7179"/>
      <c r="V7179"/>
      <c r="W7179"/>
    </row>
    <row r="7180" spans="1:23" s="8" customFormat="1" x14ac:dyDescent="0.3">
      <c r="A7180"/>
      <c r="B7180"/>
      <c r="C7180"/>
      <c r="D7180"/>
      <c r="E7180"/>
      <c r="F7180"/>
      <c r="G7180"/>
      <c r="H7180"/>
      <c r="I7180"/>
      <c r="J7180"/>
      <c r="K7180"/>
      <c r="L7180"/>
      <c r="M7180"/>
      <c r="N7180"/>
      <c r="O7180"/>
      <c r="P7180"/>
      <c r="Q7180"/>
      <c r="R7180"/>
      <c r="S7180"/>
      <c r="T7180"/>
      <c r="U7180"/>
      <c r="V7180"/>
      <c r="W7180"/>
    </row>
    <row r="7181" spans="1:23" s="8" customFormat="1" x14ac:dyDescent="0.3">
      <c r="A7181"/>
      <c r="B7181"/>
      <c r="C7181"/>
      <c r="D7181"/>
      <c r="E7181"/>
      <c r="F7181"/>
      <c r="G7181"/>
      <c r="H7181"/>
      <c r="I7181"/>
      <c r="J7181"/>
      <c r="K7181"/>
      <c r="L7181"/>
      <c r="M7181"/>
      <c r="N7181"/>
      <c r="O7181"/>
      <c r="P7181"/>
      <c r="Q7181"/>
      <c r="R7181"/>
      <c r="S7181"/>
      <c r="T7181"/>
      <c r="U7181"/>
      <c r="V7181"/>
      <c r="W7181"/>
    </row>
    <row r="7182" spans="1:23" s="8" customFormat="1" x14ac:dyDescent="0.3">
      <c r="A7182"/>
      <c r="B7182"/>
      <c r="C7182"/>
      <c r="D7182"/>
      <c r="E7182"/>
      <c r="F7182"/>
      <c r="G7182"/>
      <c r="H7182"/>
      <c r="I7182"/>
      <c r="J7182"/>
      <c r="K7182"/>
      <c r="L7182"/>
      <c r="M7182"/>
      <c r="N7182"/>
      <c r="O7182"/>
      <c r="P7182"/>
      <c r="Q7182"/>
      <c r="R7182"/>
      <c r="S7182"/>
      <c r="T7182"/>
      <c r="U7182"/>
      <c r="V7182"/>
      <c r="W7182"/>
    </row>
    <row r="7183" spans="1:23" s="8" customFormat="1" x14ac:dyDescent="0.3">
      <c r="A7183"/>
      <c r="B7183"/>
      <c r="C7183"/>
      <c r="D7183"/>
      <c r="E7183"/>
      <c r="F7183"/>
      <c r="G7183"/>
      <c r="H7183"/>
      <c r="I7183"/>
      <c r="J7183"/>
      <c r="K7183"/>
      <c r="L7183"/>
      <c r="M7183"/>
      <c r="N7183"/>
      <c r="O7183"/>
      <c r="P7183"/>
      <c r="Q7183"/>
      <c r="R7183"/>
      <c r="S7183"/>
      <c r="T7183"/>
      <c r="U7183"/>
      <c r="V7183"/>
      <c r="W7183"/>
    </row>
    <row r="7184" spans="1:23" s="8" customFormat="1" x14ac:dyDescent="0.3">
      <c r="A7184"/>
      <c r="B7184"/>
      <c r="C7184"/>
      <c r="D7184"/>
      <c r="E7184"/>
      <c r="F7184"/>
      <c r="G7184"/>
      <c r="H7184"/>
      <c r="I7184"/>
      <c r="J7184"/>
      <c r="K7184"/>
      <c r="L7184"/>
      <c r="M7184"/>
      <c r="N7184"/>
      <c r="O7184"/>
      <c r="P7184"/>
      <c r="Q7184"/>
      <c r="R7184"/>
      <c r="S7184"/>
      <c r="T7184"/>
      <c r="U7184"/>
      <c r="V7184"/>
      <c r="W7184"/>
    </row>
    <row r="7185" spans="1:23" s="8" customFormat="1" x14ac:dyDescent="0.3">
      <c r="A7185"/>
      <c r="B7185"/>
      <c r="C7185"/>
      <c r="D7185"/>
      <c r="E7185"/>
      <c r="F7185"/>
      <c r="G7185"/>
      <c r="H7185"/>
      <c r="I7185"/>
      <c r="J7185"/>
      <c r="K7185"/>
      <c r="L7185"/>
      <c r="M7185"/>
      <c r="N7185"/>
      <c r="O7185"/>
      <c r="P7185"/>
      <c r="Q7185"/>
      <c r="R7185"/>
      <c r="S7185"/>
      <c r="T7185"/>
      <c r="U7185"/>
      <c r="V7185"/>
      <c r="W7185"/>
    </row>
    <row r="7186" spans="1:23" s="8" customFormat="1" x14ac:dyDescent="0.3">
      <c r="A7186"/>
      <c r="B7186"/>
      <c r="C7186"/>
      <c r="D7186"/>
      <c r="E7186"/>
      <c r="F7186"/>
      <c r="G7186"/>
      <c r="H7186"/>
      <c r="I7186"/>
      <c r="J7186"/>
      <c r="K7186"/>
      <c r="L7186"/>
      <c r="M7186"/>
      <c r="N7186"/>
      <c r="O7186"/>
      <c r="P7186"/>
      <c r="Q7186"/>
      <c r="R7186"/>
      <c r="S7186"/>
      <c r="T7186"/>
      <c r="U7186"/>
      <c r="V7186"/>
      <c r="W7186"/>
    </row>
    <row r="7187" spans="1:23" s="8" customFormat="1" x14ac:dyDescent="0.3">
      <c r="A7187"/>
      <c r="B7187"/>
      <c r="C7187"/>
      <c r="D7187"/>
      <c r="E7187"/>
      <c r="F7187"/>
      <c r="G7187"/>
      <c r="H7187"/>
      <c r="I7187"/>
      <c r="J7187"/>
      <c r="K7187"/>
      <c r="L7187"/>
      <c r="M7187"/>
      <c r="N7187"/>
      <c r="O7187"/>
      <c r="P7187"/>
      <c r="Q7187"/>
      <c r="R7187"/>
      <c r="S7187"/>
      <c r="T7187"/>
      <c r="U7187"/>
      <c r="V7187"/>
      <c r="W7187"/>
    </row>
    <row r="7188" spans="1:23" s="8" customFormat="1" x14ac:dyDescent="0.3">
      <c r="A7188"/>
      <c r="B7188"/>
      <c r="C7188"/>
      <c r="D7188"/>
      <c r="E7188"/>
      <c r="F7188"/>
      <c r="G7188"/>
      <c r="H7188"/>
      <c r="I7188"/>
      <c r="J7188"/>
      <c r="K7188"/>
      <c r="L7188"/>
      <c r="M7188"/>
      <c r="N7188"/>
      <c r="O7188"/>
      <c r="P7188"/>
      <c r="Q7188"/>
      <c r="R7188"/>
      <c r="S7188"/>
      <c r="T7188"/>
      <c r="U7188"/>
      <c r="V7188"/>
      <c r="W7188"/>
    </row>
    <row r="7189" spans="1:23" s="8" customFormat="1" x14ac:dyDescent="0.3">
      <c r="A7189"/>
      <c r="B7189"/>
      <c r="C7189"/>
      <c r="D7189"/>
      <c r="E7189"/>
      <c r="F7189"/>
      <c r="G7189"/>
      <c r="H7189"/>
      <c r="I7189"/>
      <c r="J7189"/>
      <c r="K7189"/>
      <c r="L7189"/>
      <c r="M7189"/>
      <c r="N7189"/>
      <c r="O7189"/>
      <c r="P7189"/>
      <c r="Q7189"/>
      <c r="R7189"/>
      <c r="S7189"/>
      <c r="T7189"/>
      <c r="U7189"/>
      <c r="V7189"/>
      <c r="W7189"/>
    </row>
    <row r="7190" spans="1:23" s="8" customFormat="1" x14ac:dyDescent="0.3">
      <c r="A7190"/>
      <c r="B7190"/>
      <c r="C7190"/>
      <c r="D7190"/>
      <c r="E7190"/>
      <c r="F7190"/>
      <c r="G7190"/>
      <c r="H7190"/>
      <c r="I7190"/>
      <c r="J7190"/>
      <c r="K7190"/>
      <c r="L7190"/>
      <c r="M7190"/>
      <c r="N7190"/>
      <c r="O7190"/>
      <c r="P7190"/>
      <c r="Q7190"/>
      <c r="R7190"/>
      <c r="S7190"/>
      <c r="T7190"/>
      <c r="U7190"/>
      <c r="V7190"/>
      <c r="W7190"/>
    </row>
    <row r="7191" spans="1:23" s="8" customFormat="1" x14ac:dyDescent="0.3">
      <c r="A7191"/>
      <c r="B7191"/>
      <c r="C7191"/>
      <c r="D7191"/>
      <c r="E7191"/>
      <c r="F7191"/>
      <c r="G7191"/>
      <c r="H7191"/>
      <c r="I7191"/>
      <c r="J7191"/>
      <c r="K7191"/>
      <c r="L7191"/>
      <c r="M7191"/>
      <c r="N7191"/>
      <c r="O7191"/>
      <c r="P7191"/>
      <c r="Q7191"/>
      <c r="R7191"/>
      <c r="S7191"/>
      <c r="T7191"/>
      <c r="U7191"/>
      <c r="V7191"/>
      <c r="W7191"/>
    </row>
    <row r="7192" spans="1:23" s="8" customFormat="1" x14ac:dyDescent="0.3">
      <c r="A7192"/>
      <c r="B7192"/>
      <c r="C7192"/>
      <c r="D7192"/>
      <c r="E7192"/>
      <c r="F7192"/>
      <c r="G7192"/>
      <c r="H7192"/>
      <c r="I7192"/>
      <c r="J7192"/>
      <c r="K7192"/>
      <c r="L7192"/>
      <c r="M7192"/>
      <c r="N7192"/>
      <c r="O7192"/>
      <c r="P7192"/>
      <c r="Q7192"/>
      <c r="R7192"/>
      <c r="S7192"/>
      <c r="T7192"/>
      <c r="U7192"/>
      <c r="V7192"/>
      <c r="W7192"/>
    </row>
    <row r="7193" spans="1:23" s="8" customFormat="1" x14ac:dyDescent="0.3">
      <c r="A7193"/>
      <c r="B7193"/>
      <c r="C7193"/>
      <c r="D7193"/>
      <c r="E7193"/>
      <c r="F7193"/>
      <c r="G7193"/>
      <c r="H7193"/>
      <c r="I7193"/>
      <c r="J7193"/>
      <c r="K7193"/>
      <c r="L7193"/>
      <c r="M7193"/>
      <c r="N7193"/>
      <c r="O7193"/>
      <c r="P7193"/>
      <c r="Q7193"/>
      <c r="R7193"/>
      <c r="S7193"/>
      <c r="T7193"/>
      <c r="U7193"/>
      <c r="V7193"/>
      <c r="W7193"/>
    </row>
    <row r="7194" spans="1:23" s="8" customFormat="1" x14ac:dyDescent="0.3">
      <c r="A7194"/>
      <c r="B7194"/>
      <c r="C7194"/>
      <c r="D7194"/>
      <c r="E7194"/>
      <c r="F7194"/>
      <c r="G7194"/>
      <c r="H7194"/>
      <c r="I7194"/>
      <c r="J7194"/>
      <c r="K7194"/>
      <c r="L7194"/>
      <c r="M7194"/>
      <c r="N7194"/>
      <c r="O7194"/>
      <c r="P7194"/>
      <c r="Q7194"/>
      <c r="R7194"/>
      <c r="S7194"/>
      <c r="T7194"/>
      <c r="U7194"/>
      <c r="V7194"/>
      <c r="W7194"/>
    </row>
    <row r="7195" spans="1:23" s="8" customFormat="1" x14ac:dyDescent="0.3">
      <c r="A7195"/>
      <c r="B7195"/>
      <c r="C7195"/>
      <c r="D7195"/>
      <c r="E7195"/>
      <c r="F7195"/>
      <c r="G7195"/>
      <c r="H7195"/>
      <c r="I7195"/>
      <c r="J7195"/>
      <c r="K7195"/>
      <c r="L7195"/>
      <c r="M7195"/>
      <c r="N7195"/>
      <c r="O7195"/>
      <c r="P7195"/>
      <c r="Q7195"/>
      <c r="R7195"/>
      <c r="S7195"/>
      <c r="T7195"/>
      <c r="U7195"/>
      <c r="V7195"/>
      <c r="W7195"/>
    </row>
    <row r="7196" spans="1:23" s="8" customFormat="1" x14ac:dyDescent="0.3">
      <c r="A7196"/>
      <c r="B7196"/>
      <c r="C7196"/>
      <c r="D7196"/>
      <c r="E7196"/>
      <c r="F7196"/>
      <c r="G7196"/>
      <c r="H7196"/>
      <c r="I7196"/>
      <c r="J7196"/>
      <c r="K7196"/>
      <c r="L7196"/>
      <c r="M7196"/>
      <c r="N7196"/>
      <c r="O7196"/>
      <c r="P7196"/>
      <c r="Q7196"/>
      <c r="R7196"/>
      <c r="S7196"/>
      <c r="T7196"/>
      <c r="U7196"/>
      <c r="V7196"/>
      <c r="W7196"/>
    </row>
    <row r="7197" spans="1:23" s="8" customFormat="1" x14ac:dyDescent="0.3">
      <c r="A7197"/>
      <c r="B7197"/>
      <c r="C7197"/>
      <c r="D7197"/>
      <c r="E7197"/>
      <c r="F7197"/>
      <c r="G7197"/>
      <c r="H7197"/>
      <c r="I7197"/>
      <c r="J7197"/>
      <c r="K7197"/>
      <c r="L7197"/>
      <c r="M7197"/>
      <c r="N7197"/>
      <c r="O7197"/>
      <c r="P7197"/>
      <c r="Q7197"/>
      <c r="R7197"/>
      <c r="S7197"/>
      <c r="T7197"/>
      <c r="U7197"/>
      <c r="V7197"/>
      <c r="W7197"/>
    </row>
    <row r="7198" spans="1:23" s="8" customFormat="1" x14ac:dyDescent="0.3">
      <c r="A7198"/>
      <c r="B7198"/>
      <c r="C7198"/>
      <c r="D7198"/>
      <c r="E7198"/>
      <c r="F7198"/>
      <c r="G7198"/>
      <c r="H7198"/>
      <c r="I7198"/>
      <c r="J7198"/>
      <c r="K7198"/>
      <c r="L7198"/>
      <c r="M7198"/>
      <c r="N7198"/>
      <c r="O7198"/>
      <c r="P7198"/>
      <c r="Q7198"/>
      <c r="R7198"/>
      <c r="S7198"/>
      <c r="T7198"/>
      <c r="U7198"/>
      <c r="V7198"/>
      <c r="W7198"/>
    </row>
    <row r="7199" spans="1:23" s="8" customFormat="1" x14ac:dyDescent="0.3">
      <c r="A7199"/>
      <c r="B7199"/>
      <c r="C7199"/>
      <c r="D7199"/>
      <c r="E7199"/>
      <c r="F7199"/>
      <c r="G7199"/>
      <c r="H7199"/>
      <c r="I7199"/>
      <c r="J7199"/>
      <c r="K7199"/>
      <c r="L7199"/>
      <c r="M7199"/>
      <c r="N7199"/>
      <c r="O7199"/>
      <c r="P7199"/>
      <c r="Q7199"/>
      <c r="R7199"/>
      <c r="S7199"/>
      <c r="T7199"/>
      <c r="U7199"/>
      <c r="V7199"/>
      <c r="W7199"/>
    </row>
    <row r="7200" spans="1:23" s="8" customFormat="1" x14ac:dyDescent="0.3">
      <c r="A7200"/>
      <c r="B7200"/>
      <c r="C7200"/>
      <c r="D7200"/>
      <c r="E7200"/>
      <c r="F7200"/>
      <c r="G7200"/>
      <c r="H7200"/>
      <c r="I7200"/>
      <c r="J7200"/>
      <c r="K7200"/>
      <c r="L7200"/>
      <c r="M7200"/>
      <c r="N7200"/>
      <c r="O7200"/>
      <c r="P7200"/>
      <c r="Q7200"/>
      <c r="R7200"/>
      <c r="S7200"/>
      <c r="T7200"/>
      <c r="U7200"/>
      <c r="V7200"/>
      <c r="W7200"/>
    </row>
    <row r="7201" spans="1:23" s="8" customFormat="1" x14ac:dyDescent="0.3">
      <c r="A7201"/>
      <c r="B7201"/>
      <c r="C7201"/>
      <c r="D7201"/>
      <c r="E7201"/>
      <c r="F7201"/>
      <c r="G7201"/>
      <c r="H7201"/>
      <c r="I7201"/>
      <c r="J7201"/>
      <c r="K7201"/>
      <c r="L7201"/>
      <c r="M7201"/>
      <c r="N7201"/>
      <c r="O7201"/>
      <c r="P7201"/>
      <c r="Q7201"/>
      <c r="R7201"/>
      <c r="S7201"/>
      <c r="T7201"/>
      <c r="U7201"/>
      <c r="V7201"/>
      <c r="W7201"/>
    </row>
    <row r="7202" spans="1:23" s="8" customFormat="1" x14ac:dyDescent="0.3">
      <c r="A7202"/>
      <c r="B7202"/>
      <c r="C7202"/>
      <c r="D7202"/>
      <c r="E7202"/>
      <c r="F7202"/>
      <c r="G7202"/>
      <c r="H7202"/>
      <c r="I7202"/>
      <c r="J7202"/>
      <c r="K7202"/>
      <c r="L7202"/>
      <c r="M7202"/>
      <c r="N7202"/>
      <c r="O7202"/>
      <c r="P7202"/>
      <c r="Q7202"/>
      <c r="R7202"/>
      <c r="S7202"/>
      <c r="T7202"/>
      <c r="U7202"/>
      <c r="V7202"/>
      <c r="W7202"/>
    </row>
    <row r="7203" spans="1:23" s="8" customFormat="1" x14ac:dyDescent="0.3">
      <c r="A7203"/>
      <c r="B7203"/>
      <c r="C7203"/>
      <c r="D7203"/>
      <c r="E7203"/>
      <c r="F7203"/>
      <c r="G7203"/>
      <c r="H7203"/>
      <c r="I7203"/>
      <c r="J7203"/>
      <c r="K7203"/>
      <c r="L7203"/>
      <c r="M7203"/>
      <c r="N7203"/>
      <c r="O7203"/>
      <c r="P7203"/>
      <c r="Q7203"/>
      <c r="R7203"/>
      <c r="S7203"/>
      <c r="T7203"/>
      <c r="U7203"/>
      <c r="V7203"/>
      <c r="W7203"/>
    </row>
    <row r="7204" spans="1:23" s="8" customFormat="1" x14ac:dyDescent="0.3">
      <c r="A7204"/>
      <c r="B7204"/>
      <c r="C7204"/>
      <c r="D7204"/>
      <c r="E7204"/>
      <c r="F7204"/>
      <c r="G7204"/>
      <c r="H7204"/>
      <c r="I7204"/>
      <c r="J7204"/>
      <c r="K7204"/>
      <c r="L7204"/>
      <c r="M7204"/>
      <c r="N7204"/>
      <c r="O7204"/>
      <c r="P7204"/>
      <c r="Q7204"/>
      <c r="R7204"/>
      <c r="S7204"/>
      <c r="T7204"/>
      <c r="U7204"/>
      <c r="V7204"/>
      <c r="W7204"/>
    </row>
    <row r="7205" spans="1:23" s="8" customFormat="1" x14ac:dyDescent="0.3">
      <c r="A7205"/>
      <c r="B7205"/>
      <c r="C7205"/>
      <c r="D7205"/>
      <c r="E7205"/>
      <c r="F7205"/>
      <c r="G7205"/>
      <c r="H7205"/>
      <c r="I7205"/>
      <c r="J7205"/>
      <c r="K7205"/>
      <c r="L7205"/>
      <c r="M7205"/>
      <c r="N7205"/>
      <c r="O7205"/>
      <c r="P7205"/>
      <c r="Q7205"/>
      <c r="R7205"/>
      <c r="S7205"/>
      <c r="T7205"/>
      <c r="U7205"/>
      <c r="V7205"/>
      <c r="W7205"/>
    </row>
    <row r="7206" spans="1:23" s="8" customFormat="1" x14ac:dyDescent="0.3">
      <c r="A7206"/>
      <c r="B7206"/>
      <c r="C7206"/>
      <c r="D7206"/>
      <c r="E7206"/>
      <c r="F7206"/>
      <c r="G7206"/>
      <c r="H7206"/>
      <c r="I7206"/>
      <c r="J7206"/>
      <c r="K7206"/>
      <c r="L7206"/>
      <c r="M7206"/>
      <c r="N7206"/>
      <c r="O7206"/>
      <c r="P7206"/>
      <c r="Q7206"/>
      <c r="R7206"/>
      <c r="S7206"/>
      <c r="T7206"/>
      <c r="U7206"/>
      <c r="V7206"/>
      <c r="W7206"/>
    </row>
    <row r="7207" spans="1:23" s="8" customFormat="1" x14ac:dyDescent="0.3">
      <c r="A7207"/>
      <c r="B7207"/>
      <c r="C7207"/>
      <c r="D7207"/>
      <c r="E7207"/>
      <c r="F7207"/>
      <c r="G7207"/>
      <c r="H7207"/>
      <c r="I7207"/>
      <c r="J7207"/>
      <c r="K7207"/>
      <c r="L7207"/>
      <c r="M7207"/>
      <c r="N7207"/>
      <c r="O7207"/>
      <c r="P7207"/>
      <c r="Q7207"/>
      <c r="R7207"/>
      <c r="S7207"/>
      <c r="T7207"/>
      <c r="U7207"/>
      <c r="V7207"/>
      <c r="W7207"/>
    </row>
    <row r="7208" spans="1:23" s="8" customFormat="1" x14ac:dyDescent="0.3">
      <c r="A7208"/>
      <c r="B7208"/>
      <c r="C7208"/>
      <c r="D7208"/>
      <c r="E7208"/>
      <c r="F7208"/>
      <c r="G7208"/>
      <c r="H7208"/>
      <c r="I7208"/>
      <c r="J7208"/>
      <c r="K7208"/>
      <c r="L7208"/>
      <c r="M7208"/>
      <c r="N7208"/>
      <c r="O7208"/>
      <c r="P7208"/>
      <c r="Q7208"/>
      <c r="R7208"/>
      <c r="S7208"/>
      <c r="T7208"/>
      <c r="U7208"/>
      <c r="V7208"/>
      <c r="W7208"/>
    </row>
    <row r="7209" spans="1:23" s="8" customFormat="1" x14ac:dyDescent="0.3">
      <c r="A7209"/>
      <c r="B7209"/>
      <c r="C7209"/>
      <c r="D7209"/>
      <c r="E7209"/>
      <c r="F7209"/>
      <c r="G7209"/>
      <c r="H7209"/>
      <c r="I7209"/>
      <c r="J7209"/>
      <c r="K7209"/>
      <c r="L7209"/>
      <c r="M7209"/>
      <c r="N7209"/>
      <c r="O7209"/>
      <c r="P7209"/>
      <c r="Q7209"/>
      <c r="R7209"/>
      <c r="S7209"/>
      <c r="T7209"/>
      <c r="U7209"/>
      <c r="V7209"/>
      <c r="W7209"/>
    </row>
    <row r="7210" spans="1:23" s="8" customFormat="1" x14ac:dyDescent="0.3">
      <c r="A7210"/>
      <c r="B7210"/>
      <c r="C7210"/>
      <c r="D7210"/>
      <c r="E7210"/>
      <c r="F7210"/>
      <c r="G7210"/>
      <c r="H7210"/>
      <c r="I7210"/>
      <c r="J7210"/>
      <c r="K7210"/>
      <c r="L7210"/>
      <c r="M7210"/>
      <c r="N7210"/>
      <c r="O7210"/>
      <c r="P7210"/>
      <c r="Q7210"/>
      <c r="R7210"/>
      <c r="S7210"/>
      <c r="T7210"/>
      <c r="U7210"/>
      <c r="V7210"/>
      <c r="W7210"/>
    </row>
    <row r="7211" spans="1:23" s="8" customFormat="1" x14ac:dyDescent="0.3">
      <c r="A7211"/>
      <c r="B7211"/>
      <c r="C7211"/>
      <c r="D7211"/>
      <c r="E7211"/>
      <c r="F7211"/>
      <c r="G7211"/>
      <c r="H7211"/>
      <c r="I7211"/>
      <c r="J7211"/>
      <c r="K7211"/>
      <c r="L7211"/>
      <c r="M7211"/>
      <c r="N7211"/>
      <c r="O7211"/>
      <c r="P7211"/>
      <c r="Q7211"/>
      <c r="R7211"/>
      <c r="S7211"/>
      <c r="T7211"/>
      <c r="U7211"/>
      <c r="V7211"/>
      <c r="W7211"/>
    </row>
    <row r="7212" spans="1:23" s="8" customFormat="1" x14ac:dyDescent="0.3">
      <c r="A7212"/>
      <c r="B7212"/>
      <c r="C7212"/>
      <c r="D7212"/>
      <c r="E7212"/>
      <c r="F7212"/>
      <c r="G7212"/>
      <c r="H7212"/>
      <c r="I7212"/>
      <c r="J7212"/>
      <c r="K7212"/>
      <c r="L7212"/>
      <c r="M7212"/>
      <c r="N7212"/>
      <c r="O7212"/>
      <c r="P7212"/>
      <c r="Q7212"/>
      <c r="R7212"/>
      <c r="S7212"/>
      <c r="T7212"/>
      <c r="U7212"/>
      <c r="V7212"/>
      <c r="W7212"/>
    </row>
    <row r="7213" spans="1:23" s="8" customFormat="1" x14ac:dyDescent="0.3">
      <c r="A7213"/>
      <c r="B7213"/>
      <c r="C7213"/>
      <c r="D7213"/>
      <c r="E7213"/>
      <c r="F7213"/>
      <c r="G7213"/>
      <c r="H7213"/>
      <c r="I7213"/>
      <c r="J7213"/>
      <c r="K7213"/>
      <c r="L7213"/>
      <c r="M7213"/>
      <c r="N7213"/>
      <c r="O7213"/>
      <c r="P7213"/>
      <c r="Q7213"/>
      <c r="R7213"/>
      <c r="S7213"/>
      <c r="T7213"/>
      <c r="U7213"/>
      <c r="V7213"/>
      <c r="W7213"/>
    </row>
    <row r="7214" spans="1:23" s="8" customFormat="1" x14ac:dyDescent="0.3">
      <c r="A7214"/>
      <c r="B7214"/>
      <c r="C7214"/>
      <c r="D7214"/>
      <c r="E7214"/>
      <c r="F7214"/>
      <c r="G7214"/>
      <c r="H7214"/>
      <c r="I7214"/>
      <c r="J7214"/>
      <c r="K7214"/>
      <c r="L7214"/>
      <c r="M7214"/>
      <c r="N7214"/>
      <c r="O7214"/>
      <c r="P7214"/>
      <c r="Q7214"/>
      <c r="R7214"/>
      <c r="S7214"/>
      <c r="T7214"/>
      <c r="U7214"/>
      <c r="V7214"/>
      <c r="W7214"/>
    </row>
    <row r="7215" spans="1:23" s="8" customFormat="1" x14ac:dyDescent="0.3">
      <c r="A7215"/>
      <c r="B7215"/>
      <c r="C7215"/>
      <c r="D7215"/>
      <c r="E7215"/>
      <c r="F7215"/>
      <c r="G7215"/>
      <c r="H7215"/>
      <c r="I7215"/>
      <c r="J7215"/>
      <c r="K7215"/>
      <c r="L7215"/>
      <c r="M7215"/>
      <c r="N7215"/>
      <c r="O7215"/>
      <c r="P7215"/>
      <c r="Q7215"/>
      <c r="R7215"/>
      <c r="S7215"/>
      <c r="T7215"/>
      <c r="U7215"/>
      <c r="V7215"/>
      <c r="W7215"/>
    </row>
    <row r="7216" spans="1:23" s="8" customFormat="1" x14ac:dyDescent="0.3">
      <c r="A7216"/>
      <c r="B7216"/>
      <c r="C7216"/>
      <c r="D7216"/>
      <c r="E7216"/>
      <c r="F7216"/>
      <c r="G7216"/>
      <c r="H7216"/>
      <c r="I7216"/>
      <c r="J7216"/>
      <c r="K7216"/>
      <c r="L7216"/>
      <c r="M7216"/>
      <c r="N7216"/>
      <c r="O7216"/>
      <c r="P7216"/>
      <c r="Q7216"/>
      <c r="R7216"/>
      <c r="S7216"/>
      <c r="T7216"/>
      <c r="U7216"/>
      <c r="V7216"/>
      <c r="W7216"/>
    </row>
    <row r="7217" spans="1:23" s="8" customFormat="1" x14ac:dyDescent="0.3">
      <c r="A7217"/>
      <c r="B7217"/>
      <c r="C7217"/>
      <c r="D7217"/>
      <c r="E7217"/>
      <c r="F7217"/>
      <c r="G7217"/>
      <c r="H7217"/>
      <c r="I7217"/>
      <c r="J7217"/>
      <c r="K7217"/>
      <c r="L7217"/>
      <c r="M7217"/>
      <c r="N7217"/>
      <c r="O7217"/>
      <c r="P7217"/>
      <c r="Q7217"/>
      <c r="R7217"/>
      <c r="S7217"/>
      <c r="T7217"/>
      <c r="U7217"/>
      <c r="V7217"/>
      <c r="W7217"/>
    </row>
    <row r="7218" spans="1:23" s="8" customFormat="1" x14ac:dyDescent="0.3">
      <c r="A7218"/>
      <c r="B7218"/>
      <c r="C7218"/>
      <c r="D7218"/>
      <c r="E7218"/>
      <c r="F7218"/>
      <c r="G7218"/>
      <c r="H7218"/>
      <c r="I7218"/>
      <c r="J7218"/>
      <c r="K7218"/>
      <c r="L7218"/>
      <c r="M7218"/>
      <c r="N7218"/>
      <c r="O7218"/>
      <c r="P7218"/>
      <c r="Q7218"/>
      <c r="R7218"/>
      <c r="S7218"/>
      <c r="T7218"/>
      <c r="U7218"/>
      <c r="V7218"/>
      <c r="W7218"/>
    </row>
    <row r="7219" spans="1:23" s="8" customFormat="1" x14ac:dyDescent="0.3">
      <c r="A7219"/>
      <c r="B7219"/>
      <c r="C7219"/>
      <c r="D7219"/>
      <c r="E7219"/>
      <c r="F7219"/>
      <c r="G7219"/>
      <c r="H7219"/>
      <c r="I7219"/>
      <c r="J7219"/>
      <c r="K7219"/>
      <c r="L7219"/>
      <c r="M7219"/>
      <c r="N7219"/>
      <c r="O7219"/>
      <c r="P7219"/>
      <c r="Q7219"/>
      <c r="R7219"/>
      <c r="S7219"/>
      <c r="T7219"/>
      <c r="U7219"/>
      <c r="V7219"/>
      <c r="W7219"/>
    </row>
    <row r="7220" spans="1:23" s="8" customFormat="1" x14ac:dyDescent="0.3">
      <c r="A7220"/>
      <c r="B7220"/>
      <c r="C7220"/>
      <c r="D7220"/>
      <c r="E7220"/>
      <c r="F7220"/>
      <c r="G7220"/>
      <c r="H7220"/>
      <c r="I7220"/>
      <c r="J7220"/>
      <c r="K7220"/>
      <c r="L7220"/>
      <c r="M7220"/>
      <c r="N7220"/>
      <c r="O7220"/>
      <c r="P7220"/>
      <c r="Q7220"/>
      <c r="R7220"/>
      <c r="S7220"/>
      <c r="T7220"/>
      <c r="U7220"/>
      <c r="V7220"/>
      <c r="W7220"/>
    </row>
    <row r="7221" spans="1:23" s="8" customFormat="1" x14ac:dyDescent="0.3">
      <c r="A7221"/>
      <c r="B7221"/>
      <c r="C7221"/>
      <c r="D7221"/>
      <c r="E7221"/>
      <c r="F7221"/>
      <c r="G7221"/>
      <c r="H7221"/>
      <c r="I7221"/>
      <c r="J7221"/>
      <c r="K7221"/>
      <c r="L7221"/>
      <c r="M7221"/>
      <c r="N7221"/>
      <c r="O7221"/>
      <c r="P7221"/>
      <c r="Q7221"/>
      <c r="R7221"/>
      <c r="S7221"/>
      <c r="T7221"/>
      <c r="U7221"/>
      <c r="V7221"/>
      <c r="W7221"/>
    </row>
    <row r="7222" spans="1:23" s="8" customFormat="1" x14ac:dyDescent="0.3">
      <c r="A7222"/>
      <c r="B7222"/>
      <c r="C7222"/>
      <c r="D7222"/>
      <c r="E7222"/>
      <c r="F7222"/>
      <c r="G7222"/>
      <c r="H7222"/>
      <c r="I7222"/>
      <c r="J7222"/>
      <c r="K7222"/>
      <c r="L7222"/>
      <c r="M7222"/>
      <c r="N7222"/>
      <c r="O7222"/>
      <c r="P7222"/>
      <c r="Q7222"/>
      <c r="R7222"/>
      <c r="S7222"/>
      <c r="T7222"/>
      <c r="U7222"/>
      <c r="V7222"/>
      <c r="W7222"/>
    </row>
    <row r="7223" spans="1:23" s="8" customFormat="1" x14ac:dyDescent="0.3">
      <c r="A7223"/>
      <c r="B7223"/>
      <c r="C7223"/>
      <c r="D7223"/>
      <c r="E7223"/>
      <c r="F7223"/>
      <c r="G7223"/>
      <c r="H7223"/>
      <c r="I7223"/>
      <c r="J7223"/>
      <c r="K7223"/>
      <c r="L7223"/>
      <c r="M7223"/>
      <c r="N7223"/>
      <c r="O7223"/>
      <c r="P7223"/>
      <c r="Q7223"/>
      <c r="R7223"/>
      <c r="S7223"/>
      <c r="T7223"/>
      <c r="U7223"/>
      <c r="V7223"/>
      <c r="W7223"/>
    </row>
    <row r="7224" spans="1:23" s="8" customFormat="1" x14ac:dyDescent="0.3">
      <c r="A7224"/>
      <c r="B7224"/>
      <c r="C7224"/>
      <c r="D7224"/>
      <c r="E7224"/>
      <c r="F7224"/>
      <c r="G7224"/>
      <c r="H7224"/>
      <c r="I7224"/>
      <c r="J7224"/>
      <c r="K7224"/>
      <c r="L7224"/>
      <c r="M7224"/>
      <c r="N7224"/>
      <c r="O7224"/>
      <c r="P7224"/>
      <c r="Q7224"/>
      <c r="R7224"/>
      <c r="S7224"/>
      <c r="T7224"/>
      <c r="U7224"/>
      <c r="V7224"/>
      <c r="W7224"/>
    </row>
    <row r="7225" spans="1:23" s="8" customFormat="1" x14ac:dyDescent="0.3">
      <c r="A7225"/>
      <c r="B7225"/>
      <c r="C7225"/>
      <c r="D7225"/>
      <c r="E7225"/>
      <c r="F7225"/>
      <c r="G7225"/>
      <c r="H7225"/>
      <c r="I7225"/>
      <c r="J7225"/>
      <c r="K7225"/>
      <c r="L7225"/>
      <c r="M7225"/>
      <c r="N7225"/>
      <c r="O7225"/>
      <c r="P7225"/>
      <c r="Q7225"/>
      <c r="R7225"/>
      <c r="S7225"/>
      <c r="T7225"/>
      <c r="U7225"/>
      <c r="V7225"/>
      <c r="W7225"/>
    </row>
    <row r="7226" spans="1:23" s="8" customFormat="1" x14ac:dyDescent="0.3">
      <c r="A7226"/>
      <c r="B7226"/>
      <c r="C7226"/>
      <c r="D7226"/>
      <c r="E7226"/>
      <c r="F7226"/>
      <c r="G7226"/>
      <c r="H7226"/>
      <c r="I7226"/>
      <c r="J7226"/>
      <c r="K7226"/>
      <c r="L7226"/>
      <c r="M7226"/>
      <c r="N7226"/>
      <c r="O7226"/>
      <c r="P7226"/>
      <c r="Q7226"/>
      <c r="R7226"/>
      <c r="S7226"/>
      <c r="T7226"/>
      <c r="U7226"/>
      <c r="V7226"/>
      <c r="W7226"/>
    </row>
    <row r="7227" spans="1:23" s="8" customFormat="1" x14ac:dyDescent="0.3">
      <c r="A7227"/>
      <c r="B7227"/>
      <c r="C7227"/>
      <c r="D7227"/>
      <c r="E7227"/>
      <c r="F7227"/>
      <c r="G7227"/>
      <c r="H7227"/>
      <c r="I7227"/>
      <c r="J7227"/>
      <c r="K7227"/>
      <c r="L7227"/>
      <c r="M7227"/>
      <c r="N7227"/>
      <c r="O7227"/>
      <c r="P7227"/>
      <c r="Q7227"/>
      <c r="R7227"/>
      <c r="S7227"/>
      <c r="T7227"/>
      <c r="U7227"/>
      <c r="V7227"/>
      <c r="W7227"/>
    </row>
    <row r="7228" spans="1:23" s="8" customFormat="1" x14ac:dyDescent="0.3">
      <c r="A7228"/>
      <c r="B7228"/>
      <c r="C7228"/>
      <c r="D7228"/>
      <c r="E7228"/>
      <c r="F7228"/>
      <c r="G7228"/>
      <c r="H7228"/>
      <c r="I7228"/>
      <c r="J7228"/>
      <c r="K7228"/>
      <c r="L7228"/>
      <c r="M7228"/>
      <c r="N7228"/>
      <c r="O7228"/>
      <c r="P7228"/>
      <c r="Q7228"/>
      <c r="R7228"/>
      <c r="S7228"/>
      <c r="T7228"/>
      <c r="U7228"/>
      <c r="V7228"/>
      <c r="W7228"/>
    </row>
    <row r="7229" spans="1:23" s="8" customFormat="1" x14ac:dyDescent="0.3">
      <c r="A7229"/>
      <c r="B7229"/>
      <c r="C7229"/>
      <c r="D7229"/>
      <c r="E7229"/>
      <c r="F7229"/>
      <c r="G7229"/>
      <c r="H7229"/>
      <c r="I7229"/>
      <c r="J7229"/>
      <c r="K7229"/>
      <c r="L7229"/>
      <c r="M7229"/>
      <c r="N7229"/>
      <c r="O7229"/>
      <c r="P7229"/>
      <c r="Q7229"/>
      <c r="R7229"/>
      <c r="S7229"/>
      <c r="T7229"/>
      <c r="U7229"/>
      <c r="V7229"/>
      <c r="W7229"/>
    </row>
    <row r="7230" spans="1:23" s="8" customFormat="1" x14ac:dyDescent="0.3">
      <c r="A7230"/>
      <c r="B7230"/>
      <c r="C7230"/>
      <c r="D7230"/>
      <c r="E7230"/>
      <c r="F7230"/>
      <c r="G7230"/>
      <c r="H7230"/>
      <c r="I7230"/>
      <c r="J7230"/>
      <c r="K7230"/>
      <c r="L7230"/>
      <c r="M7230"/>
      <c r="N7230"/>
      <c r="O7230"/>
      <c r="P7230"/>
      <c r="Q7230"/>
      <c r="R7230"/>
      <c r="S7230"/>
      <c r="T7230"/>
      <c r="U7230"/>
      <c r="V7230"/>
      <c r="W7230"/>
    </row>
    <row r="7231" spans="1:23" s="8" customFormat="1" x14ac:dyDescent="0.3">
      <c r="A7231"/>
      <c r="B7231"/>
      <c r="C7231"/>
      <c r="D7231"/>
      <c r="E7231"/>
      <c r="F7231"/>
      <c r="G7231"/>
      <c r="H7231"/>
      <c r="I7231"/>
      <c r="J7231"/>
      <c r="K7231"/>
      <c r="L7231"/>
      <c r="M7231"/>
      <c r="N7231"/>
      <c r="O7231"/>
      <c r="P7231"/>
      <c r="Q7231"/>
      <c r="R7231"/>
      <c r="S7231"/>
      <c r="T7231"/>
      <c r="U7231"/>
      <c r="V7231"/>
      <c r="W7231"/>
    </row>
    <row r="7232" spans="1:23" s="8" customFormat="1" x14ac:dyDescent="0.3">
      <c r="A7232"/>
      <c r="B7232"/>
      <c r="C7232"/>
      <c r="D7232"/>
      <c r="E7232"/>
      <c r="F7232"/>
      <c r="G7232"/>
      <c r="H7232"/>
      <c r="I7232"/>
      <c r="J7232"/>
      <c r="K7232"/>
      <c r="L7232"/>
      <c r="M7232"/>
      <c r="N7232"/>
      <c r="O7232"/>
      <c r="P7232"/>
      <c r="Q7232"/>
      <c r="R7232"/>
      <c r="S7232"/>
      <c r="T7232"/>
      <c r="U7232"/>
      <c r="V7232"/>
      <c r="W7232"/>
    </row>
    <row r="7233" spans="1:23" s="8" customFormat="1" x14ac:dyDescent="0.3">
      <c r="A7233"/>
      <c r="B7233"/>
      <c r="C7233"/>
      <c r="D7233"/>
      <c r="E7233"/>
      <c r="F7233"/>
      <c r="G7233"/>
      <c r="H7233"/>
      <c r="I7233"/>
      <c r="J7233"/>
      <c r="K7233"/>
      <c r="L7233"/>
      <c r="M7233"/>
      <c r="N7233"/>
      <c r="O7233"/>
      <c r="P7233"/>
      <c r="Q7233"/>
      <c r="R7233"/>
      <c r="S7233"/>
      <c r="T7233"/>
      <c r="U7233"/>
      <c r="V7233"/>
      <c r="W7233"/>
    </row>
    <row r="7234" spans="1:23" s="8" customFormat="1" x14ac:dyDescent="0.3">
      <c r="A7234"/>
      <c r="B7234"/>
      <c r="C7234"/>
      <c r="D7234"/>
      <c r="E7234"/>
      <c r="F7234"/>
      <c r="G7234"/>
      <c r="H7234"/>
      <c r="I7234"/>
      <c r="J7234"/>
      <c r="K7234"/>
      <c r="L7234"/>
      <c r="M7234"/>
      <c r="N7234"/>
      <c r="O7234"/>
      <c r="P7234"/>
      <c r="Q7234"/>
      <c r="R7234"/>
      <c r="S7234"/>
      <c r="T7234"/>
      <c r="U7234"/>
      <c r="V7234"/>
      <c r="W7234"/>
    </row>
    <row r="7235" spans="1:23" s="8" customFormat="1" x14ac:dyDescent="0.3">
      <c r="A7235"/>
      <c r="B7235"/>
      <c r="C7235"/>
      <c r="D7235"/>
      <c r="E7235"/>
      <c r="F7235"/>
      <c r="G7235"/>
      <c r="H7235"/>
      <c r="I7235"/>
      <c r="J7235"/>
      <c r="K7235"/>
      <c r="L7235"/>
      <c r="M7235"/>
      <c r="N7235"/>
      <c r="O7235"/>
      <c r="P7235"/>
      <c r="Q7235"/>
      <c r="R7235"/>
      <c r="S7235"/>
      <c r="T7235"/>
      <c r="U7235"/>
      <c r="V7235"/>
      <c r="W7235"/>
    </row>
    <row r="7236" spans="1:23" s="8" customFormat="1" x14ac:dyDescent="0.3">
      <c r="A7236"/>
      <c r="B7236"/>
      <c r="C7236"/>
      <c r="D7236"/>
      <c r="E7236"/>
      <c r="F7236"/>
      <c r="G7236"/>
      <c r="H7236"/>
      <c r="I7236"/>
      <c r="J7236"/>
      <c r="K7236"/>
      <c r="L7236"/>
      <c r="M7236"/>
      <c r="N7236"/>
      <c r="O7236"/>
      <c r="P7236"/>
      <c r="Q7236"/>
      <c r="R7236"/>
      <c r="S7236"/>
      <c r="T7236"/>
      <c r="U7236"/>
      <c r="V7236"/>
      <c r="W7236"/>
    </row>
    <row r="7237" spans="1:23" s="8" customFormat="1" x14ac:dyDescent="0.3">
      <c r="A7237"/>
      <c r="B7237"/>
      <c r="C7237"/>
      <c r="D7237"/>
      <c r="E7237"/>
      <c r="F7237"/>
      <c r="G7237"/>
      <c r="H7237"/>
      <c r="I7237"/>
      <c r="J7237"/>
      <c r="K7237"/>
      <c r="L7237"/>
      <c r="M7237"/>
      <c r="N7237"/>
      <c r="O7237"/>
      <c r="P7237"/>
      <c r="Q7237"/>
      <c r="R7237"/>
      <c r="S7237"/>
      <c r="T7237"/>
      <c r="U7237"/>
      <c r="V7237"/>
      <c r="W7237"/>
    </row>
    <row r="7238" spans="1:23" s="8" customFormat="1" x14ac:dyDescent="0.3">
      <c r="A7238"/>
      <c r="B7238"/>
      <c r="C7238"/>
      <c r="D7238"/>
      <c r="E7238"/>
      <c r="F7238"/>
      <c r="G7238"/>
      <c r="H7238"/>
      <c r="I7238"/>
      <c r="J7238"/>
      <c r="K7238"/>
      <c r="L7238"/>
      <c r="M7238"/>
      <c r="N7238"/>
      <c r="O7238"/>
      <c r="P7238"/>
      <c r="Q7238"/>
      <c r="R7238"/>
      <c r="S7238"/>
      <c r="T7238"/>
      <c r="U7238"/>
      <c r="V7238"/>
      <c r="W7238"/>
    </row>
    <row r="7239" spans="1:23" s="8" customFormat="1" x14ac:dyDescent="0.3">
      <c r="A7239"/>
      <c r="B7239"/>
      <c r="C7239"/>
      <c r="D7239"/>
      <c r="E7239"/>
      <c r="F7239"/>
      <c r="G7239"/>
      <c r="H7239"/>
      <c r="I7239"/>
      <c r="J7239"/>
      <c r="K7239"/>
      <c r="L7239"/>
      <c r="M7239"/>
      <c r="N7239"/>
      <c r="O7239"/>
      <c r="P7239"/>
      <c r="Q7239"/>
      <c r="R7239"/>
      <c r="S7239"/>
      <c r="T7239"/>
      <c r="U7239"/>
      <c r="V7239"/>
      <c r="W7239"/>
    </row>
    <row r="7240" spans="1:23" s="8" customFormat="1" x14ac:dyDescent="0.3">
      <c r="A7240"/>
      <c r="B7240"/>
      <c r="C7240"/>
      <c r="D7240"/>
      <c r="E7240"/>
      <c r="F7240"/>
      <c r="G7240"/>
      <c r="H7240"/>
      <c r="I7240"/>
      <c r="J7240"/>
      <c r="K7240"/>
      <c r="L7240"/>
      <c r="M7240"/>
      <c r="N7240"/>
      <c r="O7240"/>
      <c r="P7240"/>
      <c r="Q7240"/>
      <c r="R7240"/>
      <c r="S7240"/>
      <c r="T7240"/>
      <c r="U7240"/>
      <c r="V7240"/>
      <c r="W7240"/>
    </row>
    <row r="7241" spans="1:23" s="8" customFormat="1" x14ac:dyDescent="0.3">
      <c r="A7241"/>
      <c r="B7241"/>
      <c r="C7241"/>
      <c r="D7241"/>
      <c r="E7241"/>
      <c r="F7241"/>
      <c r="G7241"/>
      <c r="H7241"/>
      <c r="I7241"/>
      <c r="J7241"/>
      <c r="K7241"/>
      <c r="L7241"/>
      <c r="M7241"/>
      <c r="N7241"/>
      <c r="O7241"/>
      <c r="P7241"/>
      <c r="Q7241"/>
      <c r="R7241"/>
      <c r="S7241"/>
      <c r="T7241"/>
      <c r="U7241"/>
      <c r="V7241"/>
      <c r="W7241"/>
    </row>
    <row r="7242" spans="1:23" s="8" customFormat="1" x14ac:dyDescent="0.3">
      <c r="A7242"/>
      <c r="B7242"/>
      <c r="C7242"/>
      <c r="D7242"/>
      <c r="E7242"/>
      <c r="F7242"/>
      <c r="G7242"/>
      <c r="H7242"/>
      <c r="I7242"/>
      <c r="J7242"/>
      <c r="K7242"/>
      <c r="L7242"/>
      <c r="M7242"/>
      <c r="N7242"/>
      <c r="O7242"/>
      <c r="P7242"/>
      <c r="Q7242"/>
      <c r="R7242"/>
      <c r="S7242"/>
      <c r="T7242"/>
      <c r="U7242"/>
      <c r="V7242"/>
      <c r="W7242"/>
    </row>
    <row r="7243" spans="1:23" s="8" customFormat="1" x14ac:dyDescent="0.3">
      <c r="A7243"/>
      <c r="B7243"/>
      <c r="C7243"/>
      <c r="D7243"/>
      <c r="E7243"/>
      <c r="F7243"/>
      <c r="G7243"/>
      <c r="H7243"/>
      <c r="I7243"/>
      <c r="J7243"/>
      <c r="K7243"/>
      <c r="L7243"/>
      <c r="M7243"/>
      <c r="N7243"/>
      <c r="O7243"/>
      <c r="P7243"/>
      <c r="Q7243"/>
      <c r="R7243"/>
      <c r="S7243"/>
      <c r="T7243"/>
      <c r="U7243"/>
      <c r="V7243"/>
      <c r="W7243"/>
    </row>
    <row r="7244" spans="1:23" s="8" customFormat="1" x14ac:dyDescent="0.3">
      <c r="A7244"/>
      <c r="B7244"/>
      <c r="C7244"/>
      <c r="D7244"/>
      <c r="E7244"/>
      <c r="F7244"/>
      <c r="G7244"/>
      <c r="H7244"/>
      <c r="I7244"/>
      <c r="J7244"/>
      <c r="K7244"/>
      <c r="L7244"/>
      <c r="M7244"/>
      <c r="N7244"/>
      <c r="O7244"/>
      <c r="P7244"/>
      <c r="Q7244"/>
      <c r="R7244"/>
      <c r="S7244"/>
      <c r="T7244"/>
      <c r="U7244"/>
      <c r="V7244"/>
      <c r="W7244"/>
    </row>
    <row r="7245" spans="1:23" s="8" customFormat="1" x14ac:dyDescent="0.3">
      <c r="A7245"/>
      <c r="B7245"/>
      <c r="C7245"/>
      <c r="D7245"/>
      <c r="E7245"/>
      <c r="F7245"/>
      <c r="G7245"/>
      <c r="H7245"/>
      <c r="I7245"/>
      <c r="J7245"/>
      <c r="K7245"/>
      <c r="L7245"/>
      <c r="M7245"/>
      <c r="N7245"/>
      <c r="O7245"/>
      <c r="P7245"/>
      <c r="Q7245"/>
      <c r="R7245"/>
      <c r="S7245"/>
      <c r="T7245"/>
      <c r="U7245"/>
      <c r="V7245"/>
      <c r="W7245"/>
    </row>
    <row r="7246" spans="1:23" s="8" customFormat="1" x14ac:dyDescent="0.3">
      <c r="A7246"/>
      <c r="B7246"/>
      <c r="C7246"/>
      <c r="D7246"/>
      <c r="E7246"/>
      <c r="F7246"/>
      <c r="G7246"/>
      <c r="H7246"/>
      <c r="I7246"/>
      <c r="J7246"/>
      <c r="K7246"/>
      <c r="L7246"/>
      <c r="M7246"/>
      <c r="N7246"/>
      <c r="O7246"/>
      <c r="P7246"/>
      <c r="Q7246"/>
      <c r="R7246"/>
      <c r="S7246"/>
      <c r="T7246"/>
      <c r="U7246"/>
      <c r="V7246"/>
      <c r="W7246"/>
    </row>
    <row r="7247" spans="1:23" s="8" customFormat="1" x14ac:dyDescent="0.3">
      <c r="A7247"/>
      <c r="B7247"/>
      <c r="C7247"/>
      <c r="D7247"/>
      <c r="E7247"/>
      <c r="F7247"/>
      <c r="G7247"/>
      <c r="H7247"/>
      <c r="I7247"/>
      <c r="J7247"/>
      <c r="K7247"/>
      <c r="L7247"/>
      <c r="M7247"/>
      <c r="N7247"/>
      <c r="O7247"/>
      <c r="P7247"/>
      <c r="Q7247"/>
      <c r="R7247"/>
      <c r="S7247"/>
      <c r="T7247"/>
      <c r="U7247"/>
      <c r="V7247"/>
      <c r="W7247"/>
    </row>
    <row r="7248" spans="1:23" s="8" customFormat="1" x14ac:dyDescent="0.3">
      <c r="A7248"/>
      <c r="B7248"/>
      <c r="C7248"/>
      <c r="D7248"/>
      <c r="E7248"/>
      <c r="F7248"/>
      <c r="G7248"/>
      <c r="H7248"/>
      <c r="I7248"/>
      <c r="J7248"/>
      <c r="K7248"/>
      <c r="L7248"/>
      <c r="M7248"/>
      <c r="N7248"/>
      <c r="O7248"/>
      <c r="P7248"/>
      <c r="Q7248"/>
      <c r="R7248"/>
      <c r="S7248"/>
      <c r="T7248"/>
      <c r="U7248"/>
      <c r="V7248"/>
      <c r="W7248"/>
    </row>
    <row r="7249" spans="1:23" s="8" customFormat="1" x14ac:dyDescent="0.3">
      <c r="A7249"/>
      <c r="B7249"/>
      <c r="C7249"/>
      <c r="D7249"/>
      <c r="E7249"/>
      <c r="F7249"/>
      <c r="G7249"/>
      <c r="H7249"/>
      <c r="I7249"/>
      <c r="J7249"/>
      <c r="K7249"/>
      <c r="L7249"/>
      <c r="M7249"/>
      <c r="N7249"/>
      <c r="O7249"/>
      <c r="P7249"/>
      <c r="Q7249"/>
      <c r="R7249"/>
      <c r="S7249"/>
      <c r="T7249"/>
      <c r="U7249"/>
      <c r="V7249"/>
      <c r="W7249"/>
    </row>
    <row r="7250" spans="1:23" s="8" customFormat="1" x14ac:dyDescent="0.3">
      <c r="A7250"/>
      <c r="B7250"/>
      <c r="C7250"/>
      <c r="D7250"/>
      <c r="E7250"/>
      <c r="F7250"/>
      <c r="G7250"/>
      <c r="H7250"/>
      <c r="I7250"/>
      <c r="J7250"/>
      <c r="K7250"/>
      <c r="L7250"/>
      <c r="M7250"/>
      <c r="N7250"/>
      <c r="O7250"/>
      <c r="P7250"/>
      <c r="Q7250"/>
      <c r="R7250"/>
      <c r="S7250"/>
      <c r="T7250"/>
      <c r="U7250"/>
      <c r="V7250"/>
      <c r="W7250"/>
    </row>
    <row r="7251" spans="1:23" s="8" customFormat="1" x14ac:dyDescent="0.3">
      <c r="A7251"/>
      <c r="B7251"/>
      <c r="C7251"/>
      <c r="D7251"/>
      <c r="E7251"/>
      <c r="F7251"/>
      <c r="G7251"/>
      <c r="H7251"/>
      <c r="I7251"/>
      <c r="J7251"/>
      <c r="K7251"/>
      <c r="L7251"/>
      <c r="M7251"/>
      <c r="N7251"/>
      <c r="O7251"/>
      <c r="P7251"/>
      <c r="Q7251"/>
      <c r="R7251"/>
      <c r="S7251"/>
      <c r="T7251"/>
      <c r="U7251"/>
      <c r="V7251"/>
      <c r="W7251"/>
    </row>
    <row r="7252" spans="1:23" s="8" customFormat="1" x14ac:dyDescent="0.3">
      <c r="A7252"/>
      <c r="B7252"/>
      <c r="C7252"/>
      <c r="D7252"/>
      <c r="E7252"/>
      <c r="F7252"/>
      <c r="G7252"/>
      <c r="H7252"/>
      <c r="I7252"/>
      <c r="J7252"/>
      <c r="K7252"/>
      <c r="L7252"/>
      <c r="M7252"/>
      <c r="N7252"/>
      <c r="O7252"/>
      <c r="P7252"/>
      <c r="Q7252"/>
      <c r="R7252"/>
      <c r="S7252"/>
      <c r="T7252"/>
      <c r="U7252"/>
      <c r="V7252"/>
      <c r="W7252"/>
    </row>
    <row r="7253" spans="1:23" s="8" customFormat="1" x14ac:dyDescent="0.3">
      <c r="A7253"/>
      <c r="B7253"/>
      <c r="C7253"/>
      <c r="D7253"/>
      <c r="E7253"/>
      <c r="F7253"/>
      <c r="G7253"/>
      <c r="H7253"/>
      <c r="I7253"/>
      <c r="J7253"/>
      <c r="K7253"/>
      <c r="L7253"/>
      <c r="M7253"/>
      <c r="N7253"/>
      <c r="O7253"/>
      <c r="P7253"/>
      <c r="Q7253"/>
      <c r="R7253"/>
      <c r="S7253"/>
      <c r="T7253"/>
      <c r="U7253"/>
      <c r="V7253"/>
      <c r="W7253"/>
    </row>
    <row r="7254" spans="1:23" s="8" customFormat="1" x14ac:dyDescent="0.3">
      <c r="A7254"/>
      <c r="B7254"/>
      <c r="C7254"/>
      <c r="D7254"/>
      <c r="E7254"/>
      <c r="F7254"/>
      <c r="G7254"/>
      <c r="H7254"/>
      <c r="I7254"/>
      <c r="J7254"/>
      <c r="K7254"/>
      <c r="L7254"/>
      <c r="M7254"/>
      <c r="N7254"/>
      <c r="O7254"/>
      <c r="P7254"/>
      <c r="Q7254"/>
      <c r="R7254"/>
      <c r="S7254"/>
      <c r="T7254"/>
      <c r="U7254"/>
      <c r="V7254"/>
      <c r="W7254"/>
    </row>
    <row r="7255" spans="1:23" s="8" customFormat="1" x14ac:dyDescent="0.3">
      <c r="A7255"/>
      <c r="B7255"/>
      <c r="C7255"/>
      <c r="D7255"/>
      <c r="E7255"/>
      <c r="F7255"/>
      <c r="G7255"/>
      <c r="H7255"/>
      <c r="I7255"/>
      <c r="J7255"/>
      <c r="K7255"/>
      <c r="L7255"/>
      <c r="M7255"/>
      <c r="N7255"/>
      <c r="O7255"/>
      <c r="P7255"/>
      <c r="Q7255"/>
      <c r="R7255"/>
      <c r="S7255"/>
      <c r="T7255"/>
      <c r="U7255"/>
      <c r="V7255"/>
      <c r="W7255"/>
    </row>
    <row r="7256" spans="1:23" s="8" customFormat="1" x14ac:dyDescent="0.3">
      <c r="A7256"/>
      <c r="B7256"/>
      <c r="C7256"/>
      <c r="D7256"/>
      <c r="E7256"/>
      <c r="F7256"/>
      <c r="G7256"/>
      <c r="H7256"/>
      <c r="I7256"/>
      <c r="J7256"/>
      <c r="K7256"/>
      <c r="L7256"/>
      <c r="M7256"/>
      <c r="N7256"/>
      <c r="O7256"/>
      <c r="P7256"/>
      <c r="Q7256"/>
      <c r="R7256"/>
      <c r="S7256"/>
      <c r="T7256"/>
      <c r="U7256"/>
      <c r="V7256"/>
      <c r="W7256"/>
    </row>
    <row r="7257" spans="1:23" s="8" customFormat="1" x14ac:dyDescent="0.3">
      <c r="A7257"/>
      <c r="B7257"/>
      <c r="C7257"/>
      <c r="D7257"/>
      <c r="E7257"/>
      <c r="F7257"/>
      <c r="G7257"/>
      <c r="H7257"/>
      <c r="I7257"/>
      <c r="J7257"/>
      <c r="K7257"/>
      <c r="L7257"/>
      <c r="M7257"/>
      <c r="N7257"/>
      <c r="O7257"/>
      <c r="P7257"/>
      <c r="Q7257"/>
      <c r="R7257"/>
      <c r="S7257"/>
      <c r="T7257"/>
      <c r="U7257"/>
      <c r="V7257"/>
      <c r="W7257"/>
    </row>
    <row r="7258" spans="1:23" s="8" customFormat="1" x14ac:dyDescent="0.3">
      <c r="A7258"/>
      <c r="B7258"/>
      <c r="C7258"/>
      <c r="D7258"/>
      <c r="E7258"/>
      <c r="F7258"/>
      <c r="G7258"/>
      <c r="H7258"/>
      <c r="I7258"/>
      <c r="J7258"/>
      <c r="K7258"/>
      <c r="L7258"/>
      <c r="M7258"/>
      <c r="N7258"/>
      <c r="O7258"/>
      <c r="P7258"/>
      <c r="Q7258"/>
      <c r="R7258"/>
      <c r="S7258"/>
      <c r="T7258"/>
      <c r="U7258"/>
      <c r="V7258"/>
      <c r="W7258"/>
    </row>
    <row r="7259" spans="1:23" s="8" customFormat="1" x14ac:dyDescent="0.3">
      <c r="A7259"/>
      <c r="B7259"/>
      <c r="C7259"/>
      <c r="D7259"/>
      <c r="E7259"/>
      <c r="F7259"/>
      <c r="G7259"/>
      <c r="H7259"/>
      <c r="I7259"/>
      <c r="J7259"/>
      <c r="K7259"/>
      <c r="L7259"/>
      <c r="M7259"/>
      <c r="N7259"/>
      <c r="O7259"/>
      <c r="P7259"/>
      <c r="Q7259"/>
      <c r="R7259"/>
      <c r="S7259"/>
      <c r="T7259"/>
      <c r="U7259"/>
      <c r="V7259"/>
      <c r="W7259"/>
    </row>
    <row r="7260" spans="1:23" s="8" customFormat="1" x14ac:dyDescent="0.3">
      <c r="A7260"/>
      <c r="B7260"/>
      <c r="C7260"/>
      <c r="D7260"/>
      <c r="E7260"/>
      <c r="F7260"/>
      <c r="G7260"/>
      <c r="H7260"/>
      <c r="I7260"/>
      <c r="J7260"/>
      <c r="K7260"/>
      <c r="L7260"/>
      <c r="M7260"/>
      <c r="N7260"/>
      <c r="O7260"/>
      <c r="P7260"/>
      <c r="Q7260"/>
      <c r="R7260"/>
      <c r="S7260"/>
      <c r="T7260"/>
      <c r="U7260"/>
      <c r="V7260"/>
      <c r="W7260"/>
    </row>
    <row r="7261" spans="1:23" s="8" customFormat="1" x14ac:dyDescent="0.3">
      <c r="A7261"/>
      <c r="B7261"/>
      <c r="C7261"/>
      <c r="D7261"/>
      <c r="E7261"/>
      <c r="F7261"/>
      <c r="G7261"/>
      <c r="H7261"/>
      <c r="I7261"/>
      <c r="J7261"/>
      <c r="K7261"/>
      <c r="L7261"/>
      <c r="M7261"/>
      <c r="N7261"/>
      <c r="O7261"/>
      <c r="P7261"/>
      <c r="Q7261"/>
      <c r="R7261"/>
      <c r="S7261"/>
      <c r="T7261"/>
      <c r="U7261"/>
      <c r="V7261"/>
      <c r="W7261"/>
    </row>
    <row r="7262" spans="1:23" s="8" customFormat="1" x14ac:dyDescent="0.3">
      <c r="A7262"/>
      <c r="B7262"/>
      <c r="C7262"/>
      <c r="D7262"/>
      <c r="E7262"/>
      <c r="F7262"/>
      <c r="G7262"/>
      <c r="H7262"/>
      <c r="I7262"/>
      <c r="J7262"/>
      <c r="K7262"/>
      <c r="L7262"/>
      <c r="M7262"/>
      <c r="N7262"/>
      <c r="O7262"/>
      <c r="P7262"/>
      <c r="Q7262"/>
      <c r="R7262"/>
      <c r="S7262"/>
      <c r="T7262"/>
      <c r="U7262"/>
      <c r="V7262"/>
      <c r="W7262"/>
    </row>
    <row r="7263" spans="1:23" s="8" customFormat="1" x14ac:dyDescent="0.3">
      <c r="A7263"/>
      <c r="B7263"/>
      <c r="C7263"/>
      <c r="D7263"/>
      <c r="E7263"/>
      <c r="F7263"/>
      <c r="G7263"/>
      <c r="H7263"/>
      <c r="I7263"/>
      <c r="J7263"/>
      <c r="K7263"/>
      <c r="L7263"/>
      <c r="M7263"/>
      <c r="N7263"/>
      <c r="O7263"/>
      <c r="P7263"/>
      <c r="Q7263"/>
      <c r="R7263"/>
      <c r="S7263"/>
      <c r="T7263"/>
      <c r="U7263"/>
      <c r="V7263"/>
      <c r="W7263"/>
    </row>
    <row r="7264" spans="1:23" s="8" customFormat="1" x14ac:dyDescent="0.3">
      <c r="A7264"/>
      <c r="B7264"/>
      <c r="C7264"/>
      <c r="D7264"/>
      <c r="E7264"/>
      <c r="F7264"/>
      <c r="G7264"/>
      <c r="H7264"/>
      <c r="I7264"/>
      <c r="J7264"/>
      <c r="K7264"/>
      <c r="L7264"/>
      <c r="M7264"/>
      <c r="N7264"/>
      <c r="O7264"/>
      <c r="P7264"/>
      <c r="Q7264"/>
      <c r="R7264"/>
      <c r="S7264"/>
      <c r="T7264"/>
      <c r="U7264"/>
      <c r="V7264"/>
      <c r="W7264"/>
    </row>
    <row r="7265" spans="1:23" s="8" customFormat="1" x14ac:dyDescent="0.3">
      <c r="A7265"/>
      <c r="B7265"/>
      <c r="C7265"/>
      <c r="D7265"/>
      <c r="E7265"/>
      <c r="F7265"/>
      <c r="G7265"/>
      <c r="H7265"/>
      <c r="I7265"/>
      <c r="J7265"/>
      <c r="K7265"/>
      <c r="L7265"/>
      <c r="M7265"/>
      <c r="N7265"/>
      <c r="O7265"/>
      <c r="P7265"/>
      <c r="Q7265"/>
      <c r="R7265"/>
      <c r="S7265"/>
      <c r="T7265"/>
      <c r="U7265"/>
      <c r="V7265"/>
      <c r="W7265"/>
    </row>
    <row r="7266" spans="1:23" s="8" customFormat="1" x14ac:dyDescent="0.3">
      <c r="A7266"/>
      <c r="B7266"/>
      <c r="C7266"/>
      <c r="D7266"/>
      <c r="E7266"/>
      <c r="F7266"/>
      <c r="G7266"/>
      <c r="H7266"/>
      <c r="I7266"/>
      <c r="J7266"/>
      <c r="K7266"/>
      <c r="L7266"/>
      <c r="M7266"/>
      <c r="N7266"/>
      <c r="O7266"/>
      <c r="P7266"/>
      <c r="Q7266"/>
      <c r="R7266"/>
      <c r="S7266"/>
      <c r="T7266"/>
      <c r="U7266"/>
      <c r="V7266"/>
      <c r="W7266"/>
    </row>
    <row r="7267" spans="1:23" s="8" customFormat="1" x14ac:dyDescent="0.3">
      <c r="A7267"/>
      <c r="B7267"/>
      <c r="C7267"/>
      <c r="D7267"/>
      <c r="E7267"/>
      <c r="F7267"/>
      <c r="G7267"/>
      <c r="H7267"/>
      <c r="I7267"/>
      <c r="J7267"/>
      <c r="K7267"/>
      <c r="L7267"/>
      <c r="M7267"/>
      <c r="N7267"/>
      <c r="O7267"/>
      <c r="P7267"/>
      <c r="Q7267"/>
      <c r="R7267"/>
      <c r="S7267"/>
      <c r="T7267"/>
      <c r="U7267"/>
      <c r="V7267"/>
      <c r="W7267"/>
    </row>
    <row r="7268" spans="1:23" s="8" customFormat="1" x14ac:dyDescent="0.3">
      <c r="A7268"/>
      <c r="B7268"/>
      <c r="C7268"/>
      <c r="D7268"/>
      <c r="E7268"/>
      <c r="F7268"/>
      <c r="G7268"/>
      <c r="H7268"/>
      <c r="I7268"/>
      <c r="J7268"/>
      <c r="K7268"/>
      <c r="L7268"/>
      <c r="M7268"/>
      <c r="N7268"/>
      <c r="O7268"/>
      <c r="P7268"/>
      <c r="Q7268"/>
      <c r="R7268"/>
      <c r="S7268"/>
      <c r="T7268"/>
      <c r="U7268"/>
      <c r="V7268"/>
      <c r="W7268"/>
    </row>
    <row r="7269" spans="1:23" s="8" customFormat="1" x14ac:dyDescent="0.3">
      <c r="A7269"/>
      <c r="B7269"/>
      <c r="C7269"/>
      <c r="D7269"/>
      <c r="E7269"/>
      <c r="F7269"/>
      <c r="G7269"/>
      <c r="H7269"/>
      <c r="I7269"/>
      <c r="J7269"/>
      <c r="K7269"/>
      <c r="L7269"/>
      <c r="M7269"/>
      <c r="N7269"/>
      <c r="O7269"/>
      <c r="P7269"/>
      <c r="Q7269"/>
      <c r="R7269"/>
      <c r="S7269"/>
      <c r="T7269"/>
      <c r="U7269"/>
      <c r="V7269"/>
      <c r="W7269"/>
    </row>
    <row r="7270" spans="1:23" s="8" customFormat="1" x14ac:dyDescent="0.3">
      <c r="A7270"/>
      <c r="B7270"/>
      <c r="C7270"/>
      <c r="D7270"/>
      <c r="E7270"/>
      <c r="F7270"/>
      <c r="G7270"/>
      <c r="H7270"/>
      <c r="I7270"/>
      <c r="J7270"/>
      <c r="K7270"/>
      <c r="L7270"/>
      <c r="M7270"/>
      <c r="N7270"/>
      <c r="O7270"/>
      <c r="P7270"/>
      <c r="Q7270"/>
      <c r="R7270"/>
      <c r="S7270"/>
      <c r="T7270"/>
      <c r="U7270"/>
      <c r="V7270"/>
      <c r="W7270"/>
    </row>
    <row r="7271" spans="1:23" s="8" customFormat="1" x14ac:dyDescent="0.3">
      <c r="A7271"/>
      <c r="B7271"/>
      <c r="C7271"/>
      <c r="D7271"/>
      <c r="E7271"/>
      <c r="F7271"/>
      <c r="G7271"/>
      <c r="H7271"/>
      <c r="I7271"/>
      <c r="J7271"/>
      <c r="K7271"/>
      <c r="L7271"/>
      <c r="M7271"/>
      <c r="N7271"/>
      <c r="O7271"/>
      <c r="P7271"/>
      <c r="Q7271"/>
      <c r="R7271"/>
      <c r="S7271"/>
      <c r="T7271"/>
      <c r="U7271"/>
      <c r="V7271"/>
      <c r="W7271"/>
    </row>
    <row r="7272" spans="1:23" s="8" customFormat="1" x14ac:dyDescent="0.3">
      <c r="A7272"/>
      <c r="B7272"/>
      <c r="C7272"/>
      <c r="D7272"/>
      <c r="E7272"/>
      <c r="F7272"/>
      <c r="G7272"/>
      <c r="H7272"/>
      <c r="I7272"/>
      <c r="J7272"/>
      <c r="K7272"/>
      <c r="L7272"/>
      <c r="M7272"/>
      <c r="N7272"/>
      <c r="O7272"/>
      <c r="P7272"/>
      <c r="Q7272"/>
      <c r="R7272"/>
      <c r="S7272"/>
      <c r="T7272"/>
      <c r="U7272"/>
      <c r="V7272"/>
      <c r="W7272"/>
    </row>
    <row r="7273" spans="1:23" s="8" customFormat="1" x14ac:dyDescent="0.3">
      <c r="A7273"/>
      <c r="B7273"/>
      <c r="C7273"/>
      <c r="D7273"/>
      <c r="E7273"/>
      <c r="F7273"/>
      <c r="G7273"/>
      <c r="H7273"/>
      <c r="I7273"/>
      <c r="J7273"/>
      <c r="K7273"/>
      <c r="L7273"/>
      <c r="M7273"/>
      <c r="N7273"/>
      <c r="O7273"/>
      <c r="P7273"/>
      <c r="Q7273"/>
      <c r="R7273"/>
      <c r="S7273"/>
      <c r="T7273"/>
      <c r="U7273"/>
      <c r="V7273"/>
      <c r="W7273"/>
    </row>
    <row r="7274" spans="1:23" s="8" customFormat="1" x14ac:dyDescent="0.3">
      <c r="A7274"/>
      <c r="B7274"/>
      <c r="C7274"/>
      <c r="D7274"/>
      <c r="E7274"/>
      <c r="F7274"/>
      <c r="G7274"/>
      <c r="H7274"/>
      <c r="I7274"/>
      <c r="J7274"/>
      <c r="K7274"/>
      <c r="L7274"/>
      <c r="M7274"/>
      <c r="N7274"/>
      <c r="O7274"/>
      <c r="P7274"/>
      <c r="Q7274"/>
      <c r="R7274"/>
      <c r="S7274"/>
      <c r="T7274"/>
      <c r="U7274"/>
      <c r="V7274"/>
      <c r="W7274"/>
    </row>
    <row r="7275" spans="1:23" s="8" customFormat="1" x14ac:dyDescent="0.3">
      <c r="A7275"/>
      <c r="B7275"/>
      <c r="C7275"/>
      <c r="D7275"/>
      <c r="E7275"/>
      <c r="F7275"/>
      <c r="G7275"/>
      <c r="H7275"/>
      <c r="I7275"/>
      <c r="J7275"/>
      <c r="K7275"/>
      <c r="L7275"/>
      <c r="M7275"/>
      <c r="N7275"/>
      <c r="O7275"/>
      <c r="P7275"/>
      <c r="Q7275"/>
      <c r="R7275"/>
      <c r="S7275"/>
      <c r="T7275"/>
      <c r="U7275"/>
      <c r="V7275"/>
      <c r="W7275"/>
    </row>
    <row r="7276" spans="1:23" s="8" customFormat="1" x14ac:dyDescent="0.3">
      <c r="A7276"/>
      <c r="B7276"/>
      <c r="C7276"/>
      <c r="D7276"/>
      <c r="E7276"/>
      <c r="F7276"/>
      <c r="G7276"/>
      <c r="H7276"/>
      <c r="I7276"/>
      <c r="J7276"/>
      <c r="K7276"/>
      <c r="L7276"/>
      <c r="M7276"/>
      <c r="N7276"/>
      <c r="O7276"/>
      <c r="P7276"/>
      <c r="Q7276"/>
      <c r="R7276"/>
      <c r="S7276"/>
      <c r="T7276"/>
      <c r="U7276"/>
      <c r="V7276"/>
      <c r="W7276"/>
    </row>
    <row r="7277" spans="1:23" s="8" customFormat="1" x14ac:dyDescent="0.3">
      <c r="A7277"/>
      <c r="B7277"/>
      <c r="C7277"/>
      <c r="D7277"/>
      <c r="E7277"/>
      <c r="F7277"/>
      <c r="G7277"/>
      <c r="H7277"/>
      <c r="I7277"/>
      <c r="J7277"/>
      <c r="K7277"/>
      <c r="L7277"/>
      <c r="M7277"/>
      <c r="N7277"/>
      <c r="O7277"/>
      <c r="P7277"/>
      <c r="Q7277"/>
      <c r="R7277"/>
      <c r="S7277"/>
      <c r="T7277"/>
      <c r="U7277"/>
      <c r="V7277"/>
      <c r="W7277"/>
    </row>
    <row r="7278" spans="1:23" s="8" customFormat="1" x14ac:dyDescent="0.3">
      <c r="A7278"/>
      <c r="B7278"/>
      <c r="C7278"/>
      <c r="D7278"/>
      <c r="E7278"/>
      <c r="F7278"/>
      <c r="G7278"/>
      <c r="H7278"/>
      <c r="I7278"/>
      <c r="J7278"/>
      <c r="K7278"/>
      <c r="L7278"/>
      <c r="M7278"/>
      <c r="N7278"/>
      <c r="O7278"/>
      <c r="P7278"/>
      <c r="Q7278"/>
      <c r="R7278"/>
      <c r="S7278"/>
      <c r="T7278"/>
      <c r="U7278"/>
      <c r="V7278"/>
      <c r="W7278"/>
    </row>
    <row r="7279" spans="1:23" s="8" customFormat="1" x14ac:dyDescent="0.3">
      <c r="A7279"/>
      <c r="B7279"/>
      <c r="C7279"/>
      <c r="D7279"/>
      <c r="E7279"/>
      <c r="F7279"/>
      <c r="G7279"/>
      <c r="H7279"/>
      <c r="I7279"/>
      <c r="J7279"/>
      <c r="K7279"/>
      <c r="L7279"/>
      <c r="M7279"/>
      <c r="N7279"/>
      <c r="O7279"/>
      <c r="P7279"/>
      <c r="Q7279"/>
      <c r="R7279"/>
      <c r="S7279"/>
      <c r="T7279"/>
      <c r="U7279"/>
      <c r="V7279"/>
      <c r="W7279"/>
    </row>
    <row r="7280" spans="1:23" s="8" customFormat="1" x14ac:dyDescent="0.3">
      <c r="A7280"/>
      <c r="B7280"/>
      <c r="C7280"/>
      <c r="D7280"/>
      <c r="E7280"/>
      <c r="F7280"/>
      <c r="G7280"/>
      <c r="H7280"/>
      <c r="I7280"/>
      <c r="J7280"/>
      <c r="K7280"/>
      <c r="L7280"/>
      <c r="M7280"/>
      <c r="N7280"/>
      <c r="O7280"/>
      <c r="P7280"/>
      <c r="Q7280"/>
      <c r="R7280"/>
      <c r="S7280"/>
      <c r="T7280"/>
      <c r="U7280"/>
      <c r="V7280"/>
      <c r="W7280"/>
    </row>
    <row r="7281" spans="1:23" s="8" customFormat="1" x14ac:dyDescent="0.3">
      <c r="A7281"/>
      <c r="B7281"/>
      <c r="C7281"/>
      <c r="D7281"/>
      <c r="E7281"/>
      <c r="F7281"/>
      <c r="G7281"/>
      <c r="H7281"/>
      <c r="I7281"/>
      <c r="J7281"/>
      <c r="K7281"/>
      <c r="L7281"/>
      <c r="M7281"/>
      <c r="N7281"/>
      <c r="O7281"/>
      <c r="P7281"/>
      <c r="Q7281"/>
      <c r="R7281"/>
      <c r="S7281"/>
      <c r="T7281"/>
      <c r="U7281"/>
      <c r="V7281"/>
      <c r="W7281"/>
    </row>
    <row r="7282" spans="1:23" s="8" customFormat="1" x14ac:dyDescent="0.3">
      <c r="A7282"/>
      <c r="B7282"/>
      <c r="C7282"/>
      <c r="D7282"/>
      <c r="E7282"/>
      <c r="F7282"/>
      <c r="G7282"/>
      <c r="H7282"/>
      <c r="I7282"/>
      <c r="J7282"/>
      <c r="K7282"/>
      <c r="L7282"/>
      <c r="M7282"/>
      <c r="N7282"/>
      <c r="O7282"/>
      <c r="P7282"/>
      <c r="Q7282"/>
      <c r="R7282"/>
      <c r="S7282"/>
      <c r="T7282"/>
      <c r="U7282"/>
      <c r="V7282"/>
      <c r="W7282"/>
    </row>
    <row r="7283" spans="1:23" s="8" customFormat="1" x14ac:dyDescent="0.3">
      <c r="A7283"/>
      <c r="B7283"/>
      <c r="C7283"/>
      <c r="D7283"/>
      <c r="E7283"/>
      <c r="F7283"/>
      <c r="G7283"/>
      <c r="H7283"/>
      <c r="I7283"/>
      <c r="J7283"/>
      <c r="K7283"/>
      <c r="L7283"/>
      <c r="M7283"/>
      <c r="N7283"/>
      <c r="O7283"/>
      <c r="P7283"/>
      <c r="Q7283"/>
      <c r="R7283"/>
      <c r="S7283"/>
      <c r="T7283"/>
      <c r="U7283"/>
      <c r="V7283"/>
      <c r="W7283"/>
    </row>
    <row r="7284" spans="1:23" s="8" customFormat="1" x14ac:dyDescent="0.3">
      <c r="A7284"/>
      <c r="B7284"/>
      <c r="C7284"/>
      <c r="D7284"/>
      <c r="E7284"/>
      <c r="F7284"/>
      <c r="G7284"/>
      <c r="H7284"/>
      <c r="I7284"/>
      <c r="J7284"/>
      <c r="K7284"/>
      <c r="L7284"/>
      <c r="M7284"/>
      <c r="N7284"/>
      <c r="O7284"/>
      <c r="P7284"/>
      <c r="Q7284"/>
      <c r="R7284"/>
      <c r="S7284"/>
      <c r="T7284"/>
      <c r="U7284"/>
      <c r="V7284"/>
      <c r="W7284"/>
    </row>
    <row r="7285" spans="1:23" s="8" customFormat="1" x14ac:dyDescent="0.3">
      <c r="A7285"/>
      <c r="B7285"/>
      <c r="C7285"/>
      <c r="D7285"/>
      <c r="E7285"/>
      <c r="F7285"/>
      <c r="G7285"/>
      <c r="H7285"/>
      <c r="I7285"/>
      <c r="J7285"/>
      <c r="K7285"/>
      <c r="L7285"/>
      <c r="M7285"/>
      <c r="N7285"/>
      <c r="O7285"/>
      <c r="P7285"/>
      <c r="Q7285"/>
      <c r="R7285"/>
      <c r="S7285"/>
      <c r="T7285"/>
      <c r="U7285"/>
      <c r="V7285"/>
      <c r="W7285"/>
    </row>
    <row r="7286" spans="1:23" s="8" customFormat="1" x14ac:dyDescent="0.3">
      <c r="A7286"/>
      <c r="B7286"/>
      <c r="C7286"/>
      <c r="D7286"/>
      <c r="E7286"/>
      <c r="F7286"/>
      <c r="G7286"/>
      <c r="H7286"/>
      <c r="I7286"/>
      <c r="J7286"/>
      <c r="K7286"/>
      <c r="L7286"/>
      <c r="M7286"/>
      <c r="N7286"/>
      <c r="O7286"/>
      <c r="P7286"/>
      <c r="Q7286"/>
      <c r="R7286"/>
      <c r="S7286"/>
      <c r="T7286"/>
      <c r="U7286"/>
      <c r="V7286"/>
      <c r="W7286"/>
    </row>
    <row r="7287" spans="1:23" s="8" customFormat="1" x14ac:dyDescent="0.3">
      <c r="A7287"/>
      <c r="B7287"/>
      <c r="C7287"/>
      <c r="D7287"/>
      <c r="E7287"/>
      <c r="F7287"/>
      <c r="G7287"/>
      <c r="H7287"/>
      <c r="I7287"/>
      <c r="J7287"/>
      <c r="K7287"/>
      <c r="L7287"/>
      <c r="M7287"/>
      <c r="N7287"/>
      <c r="O7287"/>
      <c r="P7287"/>
      <c r="Q7287"/>
      <c r="R7287"/>
      <c r="S7287"/>
      <c r="T7287"/>
      <c r="U7287"/>
      <c r="V7287"/>
      <c r="W7287"/>
    </row>
    <row r="7288" spans="1:23" s="8" customFormat="1" x14ac:dyDescent="0.3">
      <c r="A7288"/>
      <c r="B7288"/>
      <c r="C7288"/>
      <c r="D7288"/>
      <c r="E7288"/>
      <c r="F7288"/>
      <c r="G7288"/>
      <c r="H7288"/>
      <c r="I7288"/>
      <c r="J7288"/>
      <c r="K7288"/>
      <c r="L7288"/>
      <c r="M7288"/>
      <c r="N7288"/>
      <c r="O7288"/>
      <c r="P7288"/>
      <c r="Q7288"/>
      <c r="R7288"/>
      <c r="S7288"/>
      <c r="T7288"/>
      <c r="U7288"/>
      <c r="V7288"/>
      <c r="W7288"/>
    </row>
    <row r="7289" spans="1:23" s="8" customFormat="1" x14ac:dyDescent="0.3">
      <c r="A7289"/>
      <c r="B7289"/>
      <c r="C7289"/>
      <c r="D7289"/>
      <c r="E7289"/>
      <c r="F7289"/>
      <c r="G7289"/>
      <c r="H7289"/>
      <c r="I7289"/>
      <c r="J7289"/>
      <c r="K7289"/>
      <c r="L7289"/>
      <c r="M7289"/>
      <c r="N7289"/>
      <c r="O7289"/>
      <c r="P7289"/>
      <c r="Q7289"/>
      <c r="R7289"/>
      <c r="S7289"/>
      <c r="T7289"/>
      <c r="U7289"/>
      <c r="V7289"/>
      <c r="W7289"/>
    </row>
    <row r="7290" spans="1:23" s="8" customFormat="1" x14ac:dyDescent="0.3">
      <c r="A7290"/>
      <c r="B7290"/>
      <c r="C7290"/>
      <c r="D7290"/>
      <c r="E7290"/>
      <c r="F7290"/>
      <c r="G7290"/>
      <c r="H7290"/>
      <c r="I7290"/>
      <c r="J7290"/>
      <c r="K7290"/>
      <c r="L7290"/>
      <c r="M7290"/>
      <c r="N7290"/>
      <c r="O7290"/>
      <c r="P7290"/>
      <c r="Q7290"/>
      <c r="R7290"/>
      <c r="S7290"/>
      <c r="T7290"/>
      <c r="U7290"/>
      <c r="V7290"/>
      <c r="W7290"/>
    </row>
    <row r="7291" spans="1:23" s="8" customFormat="1" x14ac:dyDescent="0.3">
      <c r="A7291"/>
      <c r="B7291"/>
      <c r="C7291"/>
      <c r="D7291"/>
      <c r="E7291"/>
      <c r="F7291"/>
      <c r="G7291"/>
      <c r="H7291"/>
      <c r="I7291"/>
      <c r="J7291"/>
      <c r="K7291"/>
      <c r="L7291"/>
      <c r="M7291"/>
      <c r="N7291"/>
      <c r="O7291"/>
      <c r="P7291"/>
      <c r="Q7291"/>
      <c r="R7291"/>
      <c r="S7291"/>
      <c r="T7291"/>
      <c r="U7291"/>
      <c r="V7291"/>
      <c r="W7291"/>
    </row>
    <row r="7292" spans="1:23" s="8" customFormat="1" x14ac:dyDescent="0.3">
      <c r="A7292"/>
      <c r="B7292"/>
      <c r="C7292"/>
      <c r="D7292"/>
      <c r="E7292"/>
      <c r="F7292"/>
      <c r="G7292"/>
      <c r="H7292"/>
      <c r="I7292"/>
      <c r="J7292"/>
      <c r="K7292"/>
      <c r="L7292"/>
      <c r="M7292"/>
      <c r="N7292"/>
      <c r="O7292"/>
      <c r="P7292"/>
      <c r="Q7292"/>
      <c r="R7292"/>
      <c r="S7292"/>
      <c r="T7292"/>
      <c r="U7292"/>
      <c r="V7292"/>
      <c r="W7292"/>
    </row>
    <row r="7293" spans="1:23" s="8" customFormat="1" x14ac:dyDescent="0.3">
      <c r="A7293"/>
      <c r="B7293"/>
      <c r="C7293"/>
      <c r="D7293"/>
      <c r="E7293"/>
      <c r="F7293"/>
      <c r="G7293"/>
      <c r="H7293"/>
      <c r="I7293"/>
      <c r="J7293"/>
      <c r="K7293"/>
      <c r="L7293"/>
      <c r="M7293"/>
      <c r="N7293"/>
      <c r="O7293"/>
      <c r="P7293"/>
      <c r="Q7293"/>
      <c r="R7293"/>
      <c r="S7293"/>
      <c r="T7293"/>
      <c r="U7293"/>
      <c r="V7293"/>
      <c r="W7293"/>
    </row>
    <row r="7294" spans="1:23" s="8" customFormat="1" x14ac:dyDescent="0.3">
      <c r="A7294"/>
      <c r="B7294"/>
      <c r="C7294"/>
      <c r="D7294"/>
      <c r="E7294"/>
      <c r="F7294"/>
      <c r="G7294"/>
      <c r="H7294"/>
      <c r="I7294"/>
      <c r="J7294"/>
      <c r="K7294"/>
      <c r="L7294"/>
      <c r="M7294"/>
      <c r="N7294"/>
      <c r="O7294"/>
      <c r="P7294"/>
      <c r="Q7294"/>
      <c r="R7294"/>
      <c r="S7294"/>
      <c r="T7294"/>
      <c r="U7294"/>
      <c r="V7294"/>
      <c r="W7294"/>
    </row>
    <row r="7295" spans="1:23" s="8" customFormat="1" x14ac:dyDescent="0.3">
      <c r="A7295"/>
      <c r="B7295"/>
      <c r="C7295"/>
      <c r="D7295"/>
      <c r="E7295"/>
      <c r="F7295"/>
      <c r="G7295"/>
      <c r="H7295"/>
      <c r="I7295"/>
      <c r="J7295"/>
      <c r="K7295"/>
      <c r="L7295"/>
      <c r="M7295"/>
      <c r="N7295"/>
      <c r="O7295"/>
      <c r="P7295"/>
      <c r="Q7295"/>
      <c r="R7295"/>
      <c r="S7295"/>
      <c r="T7295"/>
      <c r="U7295"/>
      <c r="V7295"/>
      <c r="W7295"/>
    </row>
    <row r="7296" spans="1:23" s="8" customFormat="1" x14ac:dyDescent="0.3">
      <c r="A7296"/>
      <c r="B7296"/>
      <c r="C7296"/>
      <c r="D7296"/>
      <c r="E7296"/>
      <c r="F7296"/>
      <c r="G7296"/>
      <c r="H7296"/>
      <c r="I7296"/>
      <c r="J7296"/>
      <c r="K7296"/>
      <c r="L7296"/>
      <c r="M7296"/>
      <c r="N7296"/>
      <c r="O7296"/>
      <c r="P7296"/>
      <c r="Q7296"/>
      <c r="R7296"/>
      <c r="S7296"/>
      <c r="T7296"/>
      <c r="U7296"/>
      <c r="V7296"/>
      <c r="W7296"/>
    </row>
    <row r="7297" spans="1:23" s="8" customFormat="1" x14ac:dyDescent="0.3">
      <c r="A7297"/>
      <c r="B7297"/>
      <c r="C7297"/>
      <c r="D7297"/>
      <c r="E7297"/>
      <c r="F7297"/>
      <c r="G7297"/>
      <c r="H7297"/>
      <c r="I7297"/>
      <c r="J7297"/>
      <c r="K7297"/>
      <c r="L7297"/>
      <c r="M7297"/>
      <c r="N7297"/>
      <c r="O7297"/>
      <c r="P7297"/>
      <c r="Q7297"/>
      <c r="R7297"/>
      <c r="S7297"/>
      <c r="T7297"/>
      <c r="U7297"/>
      <c r="V7297"/>
      <c r="W7297"/>
    </row>
    <row r="7298" spans="1:23" s="8" customFormat="1" x14ac:dyDescent="0.3">
      <c r="A7298"/>
      <c r="B7298"/>
      <c r="C7298"/>
      <c r="D7298"/>
      <c r="E7298"/>
      <c r="F7298"/>
      <c r="G7298"/>
      <c r="H7298"/>
      <c r="I7298"/>
      <c r="J7298"/>
      <c r="K7298"/>
      <c r="L7298"/>
      <c r="M7298"/>
      <c r="N7298"/>
      <c r="O7298"/>
      <c r="P7298"/>
      <c r="Q7298"/>
      <c r="R7298"/>
      <c r="S7298"/>
      <c r="T7298"/>
      <c r="U7298"/>
      <c r="V7298"/>
      <c r="W7298"/>
    </row>
    <row r="7299" spans="1:23" s="8" customFormat="1" x14ac:dyDescent="0.3">
      <c r="A7299"/>
      <c r="B7299"/>
      <c r="C7299"/>
      <c r="D7299"/>
      <c r="E7299"/>
      <c r="F7299"/>
      <c r="G7299"/>
      <c r="H7299"/>
      <c r="I7299"/>
      <c r="J7299"/>
      <c r="K7299"/>
      <c r="L7299"/>
      <c r="M7299"/>
      <c r="N7299"/>
      <c r="O7299"/>
      <c r="P7299"/>
      <c r="Q7299"/>
      <c r="R7299"/>
      <c r="S7299"/>
      <c r="T7299"/>
      <c r="U7299"/>
      <c r="V7299"/>
      <c r="W7299"/>
    </row>
    <row r="7300" spans="1:23" s="8" customFormat="1" x14ac:dyDescent="0.3">
      <c r="A7300"/>
      <c r="B7300"/>
      <c r="C7300"/>
      <c r="D7300"/>
      <c r="E7300"/>
      <c r="F7300"/>
      <c r="G7300"/>
      <c r="H7300"/>
      <c r="I7300"/>
      <c r="J7300"/>
      <c r="K7300"/>
      <c r="L7300"/>
      <c r="M7300"/>
      <c r="N7300"/>
      <c r="O7300"/>
      <c r="P7300"/>
      <c r="Q7300"/>
      <c r="R7300"/>
      <c r="S7300"/>
      <c r="T7300"/>
      <c r="U7300"/>
      <c r="V7300"/>
      <c r="W7300"/>
    </row>
    <row r="7301" spans="1:23" s="8" customFormat="1" x14ac:dyDescent="0.3">
      <c r="A7301"/>
      <c r="B7301"/>
      <c r="C7301"/>
      <c r="D7301"/>
      <c r="E7301"/>
      <c r="F7301"/>
      <c r="G7301"/>
      <c r="H7301"/>
      <c r="I7301"/>
      <c r="J7301"/>
      <c r="K7301"/>
      <c r="L7301"/>
      <c r="M7301"/>
      <c r="N7301"/>
      <c r="O7301"/>
      <c r="P7301"/>
      <c r="Q7301"/>
      <c r="R7301"/>
      <c r="S7301"/>
      <c r="T7301"/>
      <c r="U7301"/>
      <c r="V7301"/>
      <c r="W7301"/>
    </row>
    <row r="7302" spans="1:23" s="8" customFormat="1" x14ac:dyDescent="0.3">
      <c r="A7302"/>
      <c r="B7302"/>
      <c r="C7302"/>
      <c r="D7302"/>
      <c r="E7302"/>
      <c r="F7302"/>
      <c r="G7302"/>
      <c r="H7302"/>
      <c r="I7302"/>
      <c r="J7302"/>
      <c r="K7302"/>
      <c r="L7302"/>
      <c r="M7302"/>
      <c r="N7302"/>
      <c r="O7302"/>
      <c r="P7302"/>
      <c r="Q7302"/>
      <c r="R7302"/>
      <c r="S7302"/>
      <c r="T7302"/>
      <c r="U7302"/>
      <c r="V7302"/>
      <c r="W7302"/>
    </row>
    <row r="7303" spans="1:23" s="8" customFormat="1" x14ac:dyDescent="0.3">
      <c r="A7303"/>
      <c r="B7303"/>
      <c r="C7303"/>
      <c r="D7303"/>
      <c r="E7303"/>
      <c r="F7303"/>
      <c r="G7303"/>
      <c r="H7303"/>
      <c r="I7303"/>
      <c r="J7303"/>
      <c r="K7303"/>
      <c r="L7303"/>
      <c r="M7303"/>
      <c r="N7303"/>
      <c r="O7303"/>
      <c r="P7303"/>
      <c r="Q7303"/>
      <c r="R7303"/>
      <c r="S7303"/>
      <c r="T7303"/>
      <c r="U7303"/>
      <c r="V7303"/>
      <c r="W7303"/>
    </row>
    <row r="7304" spans="1:23" s="8" customFormat="1" x14ac:dyDescent="0.3">
      <c r="A7304"/>
      <c r="B7304"/>
      <c r="C7304"/>
      <c r="D7304"/>
      <c r="E7304"/>
      <c r="F7304"/>
      <c r="G7304"/>
      <c r="H7304"/>
      <c r="I7304"/>
      <c r="J7304"/>
      <c r="K7304"/>
      <c r="L7304"/>
      <c r="M7304"/>
      <c r="N7304"/>
      <c r="O7304"/>
      <c r="P7304"/>
      <c r="Q7304"/>
      <c r="R7304"/>
      <c r="S7304"/>
      <c r="T7304"/>
      <c r="U7304"/>
      <c r="V7304"/>
      <c r="W7304"/>
    </row>
    <row r="7305" spans="1:23" s="8" customFormat="1" x14ac:dyDescent="0.3">
      <c r="A7305"/>
      <c r="B7305"/>
      <c r="C7305"/>
      <c r="D7305"/>
      <c r="E7305"/>
      <c r="F7305"/>
      <c r="G7305"/>
      <c r="H7305"/>
      <c r="I7305"/>
      <c r="J7305"/>
      <c r="K7305"/>
      <c r="L7305"/>
      <c r="M7305"/>
      <c r="N7305"/>
      <c r="O7305"/>
      <c r="P7305"/>
      <c r="Q7305"/>
      <c r="R7305"/>
      <c r="S7305"/>
      <c r="T7305"/>
      <c r="U7305"/>
      <c r="V7305"/>
      <c r="W7305"/>
    </row>
    <row r="7306" spans="1:23" s="8" customFormat="1" x14ac:dyDescent="0.3">
      <c r="A7306"/>
      <c r="B7306"/>
      <c r="C7306"/>
      <c r="D7306"/>
      <c r="E7306"/>
      <c r="F7306"/>
      <c r="G7306"/>
      <c r="H7306"/>
      <c r="I7306"/>
      <c r="J7306"/>
      <c r="K7306"/>
      <c r="L7306"/>
      <c r="M7306"/>
      <c r="N7306"/>
      <c r="O7306"/>
      <c r="P7306"/>
      <c r="Q7306"/>
      <c r="R7306"/>
      <c r="S7306"/>
      <c r="T7306"/>
      <c r="U7306"/>
      <c r="V7306"/>
      <c r="W7306"/>
    </row>
    <row r="7307" spans="1:23" s="8" customFormat="1" x14ac:dyDescent="0.3">
      <c r="A7307"/>
      <c r="B7307"/>
      <c r="C7307"/>
      <c r="D7307"/>
      <c r="E7307"/>
      <c r="F7307"/>
      <c r="G7307"/>
      <c r="H7307"/>
      <c r="I7307"/>
      <c r="J7307"/>
      <c r="K7307"/>
      <c r="L7307"/>
      <c r="M7307"/>
      <c r="N7307"/>
      <c r="O7307"/>
      <c r="P7307"/>
      <c r="Q7307"/>
      <c r="R7307"/>
      <c r="S7307"/>
      <c r="T7307"/>
      <c r="U7307"/>
      <c r="V7307"/>
      <c r="W7307"/>
    </row>
    <row r="7308" spans="1:23" s="8" customFormat="1" x14ac:dyDescent="0.3">
      <c r="A7308"/>
      <c r="B7308"/>
      <c r="C7308"/>
      <c r="D7308"/>
      <c r="E7308"/>
      <c r="F7308"/>
      <c r="G7308"/>
      <c r="H7308"/>
      <c r="I7308"/>
      <c r="J7308"/>
      <c r="K7308"/>
      <c r="L7308"/>
      <c r="M7308"/>
      <c r="N7308"/>
      <c r="O7308"/>
      <c r="P7308"/>
      <c r="Q7308"/>
      <c r="R7308"/>
      <c r="S7308"/>
      <c r="T7308"/>
      <c r="U7308"/>
      <c r="V7308"/>
      <c r="W7308"/>
    </row>
    <row r="7309" spans="1:23" s="8" customFormat="1" x14ac:dyDescent="0.3">
      <c r="A7309"/>
      <c r="B7309"/>
      <c r="C7309"/>
      <c r="D7309"/>
      <c r="E7309"/>
      <c r="F7309"/>
      <c r="G7309"/>
      <c r="H7309"/>
      <c r="I7309"/>
      <c r="J7309"/>
      <c r="K7309"/>
      <c r="L7309"/>
      <c r="M7309"/>
      <c r="N7309"/>
      <c r="O7309"/>
      <c r="P7309"/>
      <c r="Q7309"/>
      <c r="R7309"/>
      <c r="S7309"/>
      <c r="T7309"/>
      <c r="U7309"/>
      <c r="V7309"/>
      <c r="W7309"/>
    </row>
    <row r="7310" spans="1:23" s="8" customFormat="1" x14ac:dyDescent="0.3">
      <c r="A7310"/>
      <c r="B7310"/>
      <c r="C7310"/>
      <c r="D7310"/>
      <c r="E7310"/>
      <c r="F7310"/>
      <c r="G7310"/>
      <c r="H7310"/>
      <c r="I7310"/>
      <c r="J7310"/>
      <c r="K7310"/>
      <c r="L7310"/>
      <c r="M7310"/>
      <c r="N7310"/>
      <c r="O7310"/>
      <c r="P7310"/>
      <c r="Q7310"/>
      <c r="R7310"/>
      <c r="S7310"/>
      <c r="T7310"/>
      <c r="U7310"/>
      <c r="V7310"/>
      <c r="W7310"/>
    </row>
    <row r="7311" spans="1:23" s="8" customFormat="1" x14ac:dyDescent="0.3">
      <c r="A7311"/>
      <c r="B7311"/>
      <c r="C7311"/>
      <c r="D7311"/>
      <c r="E7311"/>
      <c r="F7311"/>
      <c r="G7311"/>
      <c r="H7311"/>
      <c r="I7311"/>
      <c r="J7311"/>
      <c r="K7311"/>
      <c r="L7311"/>
      <c r="M7311"/>
      <c r="N7311"/>
      <c r="O7311"/>
      <c r="P7311"/>
      <c r="Q7311"/>
      <c r="R7311"/>
      <c r="S7311"/>
      <c r="T7311"/>
      <c r="U7311"/>
      <c r="V7311"/>
      <c r="W7311"/>
    </row>
    <row r="7312" spans="1:23" s="8" customFormat="1" x14ac:dyDescent="0.3">
      <c r="A7312"/>
      <c r="B7312"/>
      <c r="C7312"/>
      <c r="D7312"/>
      <c r="E7312"/>
      <c r="F7312"/>
      <c r="G7312"/>
      <c r="H7312"/>
      <c r="I7312"/>
      <c r="J7312"/>
      <c r="K7312"/>
      <c r="L7312"/>
      <c r="M7312"/>
      <c r="N7312"/>
      <c r="O7312"/>
      <c r="P7312"/>
      <c r="Q7312"/>
      <c r="R7312"/>
      <c r="S7312"/>
      <c r="T7312"/>
      <c r="U7312"/>
      <c r="V7312"/>
      <c r="W7312"/>
    </row>
    <row r="7313" spans="1:23" s="8" customFormat="1" x14ac:dyDescent="0.3">
      <c r="A7313"/>
      <c r="B7313"/>
      <c r="C7313"/>
      <c r="D7313"/>
      <c r="E7313"/>
      <c r="F7313"/>
      <c r="G7313"/>
      <c r="H7313"/>
      <c r="I7313"/>
      <c r="J7313"/>
      <c r="K7313"/>
      <c r="L7313"/>
      <c r="M7313"/>
      <c r="N7313"/>
      <c r="O7313"/>
      <c r="P7313"/>
      <c r="Q7313"/>
      <c r="R7313"/>
      <c r="S7313"/>
      <c r="T7313"/>
      <c r="U7313"/>
      <c r="V7313"/>
      <c r="W7313"/>
    </row>
    <row r="7314" spans="1:23" s="8" customFormat="1" x14ac:dyDescent="0.3">
      <c r="A7314"/>
      <c r="B7314"/>
      <c r="C7314"/>
      <c r="D7314"/>
      <c r="E7314"/>
      <c r="F7314"/>
      <c r="G7314"/>
      <c r="H7314"/>
      <c r="I7314"/>
      <c r="J7314"/>
      <c r="K7314"/>
      <c r="L7314"/>
      <c r="M7314"/>
      <c r="N7314"/>
      <c r="O7314"/>
      <c r="P7314"/>
      <c r="Q7314"/>
      <c r="R7314"/>
      <c r="S7314"/>
      <c r="T7314"/>
      <c r="U7314"/>
      <c r="V7314"/>
      <c r="W7314"/>
    </row>
    <row r="7315" spans="1:23" s="8" customFormat="1" x14ac:dyDescent="0.3">
      <c r="A7315"/>
      <c r="B7315"/>
      <c r="C7315"/>
      <c r="D7315"/>
      <c r="E7315"/>
      <c r="F7315"/>
      <c r="G7315"/>
      <c r="H7315"/>
      <c r="I7315"/>
      <c r="J7315"/>
      <c r="K7315"/>
      <c r="L7315"/>
      <c r="M7315"/>
      <c r="N7315"/>
      <c r="O7315"/>
      <c r="P7315"/>
      <c r="Q7315"/>
      <c r="R7315"/>
      <c r="S7315"/>
      <c r="T7315"/>
      <c r="U7315"/>
      <c r="V7315"/>
      <c r="W7315"/>
    </row>
    <row r="7316" spans="1:23" s="8" customFormat="1" x14ac:dyDescent="0.3">
      <c r="A7316"/>
      <c r="B7316"/>
      <c r="C7316"/>
      <c r="D7316"/>
      <c r="E7316"/>
      <c r="F7316"/>
      <c r="G7316"/>
      <c r="H7316"/>
      <c r="I7316"/>
      <c r="J7316"/>
      <c r="K7316"/>
      <c r="L7316"/>
      <c r="M7316"/>
      <c r="N7316"/>
      <c r="O7316"/>
      <c r="P7316"/>
      <c r="Q7316"/>
      <c r="R7316"/>
      <c r="S7316"/>
      <c r="T7316"/>
      <c r="U7316"/>
      <c r="V7316"/>
      <c r="W7316"/>
    </row>
    <row r="7317" spans="1:23" s="8" customFormat="1" x14ac:dyDescent="0.3">
      <c r="A7317"/>
      <c r="B7317"/>
      <c r="C7317"/>
      <c r="D7317"/>
      <c r="E7317"/>
      <c r="F7317"/>
      <c r="G7317"/>
      <c r="H7317"/>
      <c r="I7317"/>
      <c r="J7317"/>
      <c r="K7317"/>
      <c r="L7317"/>
      <c r="M7317"/>
      <c r="N7317"/>
      <c r="O7317"/>
      <c r="P7317"/>
      <c r="Q7317"/>
      <c r="R7317"/>
      <c r="S7317"/>
      <c r="T7317"/>
      <c r="U7317"/>
      <c r="V7317"/>
      <c r="W7317"/>
    </row>
    <row r="7318" spans="1:23" s="8" customFormat="1" x14ac:dyDescent="0.3">
      <c r="A7318"/>
      <c r="B7318"/>
      <c r="C7318"/>
      <c r="D7318"/>
      <c r="E7318"/>
      <c r="F7318"/>
      <c r="G7318"/>
      <c r="H7318"/>
      <c r="I7318"/>
      <c r="J7318"/>
      <c r="K7318"/>
      <c r="L7318"/>
      <c r="M7318"/>
      <c r="N7318"/>
      <c r="O7318"/>
      <c r="P7318"/>
      <c r="Q7318"/>
      <c r="R7318"/>
      <c r="S7318"/>
      <c r="T7318"/>
      <c r="U7318"/>
      <c r="V7318"/>
      <c r="W7318"/>
    </row>
    <row r="7319" spans="1:23" s="8" customFormat="1" x14ac:dyDescent="0.3">
      <c r="A7319"/>
      <c r="B7319"/>
      <c r="C7319"/>
      <c r="D7319"/>
      <c r="E7319"/>
      <c r="F7319"/>
      <c r="G7319"/>
      <c r="H7319"/>
      <c r="I7319"/>
      <c r="J7319"/>
      <c r="K7319"/>
      <c r="L7319"/>
      <c r="M7319"/>
      <c r="N7319"/>
      <c r="O7319"/>
      <c r="P7319"/>
      <c r="Q7319"/>
      <c r="R7319"/>
      <c r="S7319"/>
      <c r="T7319"/>
      <c r="U7319"/>
      <c r="V7319"/>
      <c r="W7319"/>
    </row>
    <row r="7320" spans="1:23" s="8" customFormat="1" x14ac:dyDescent="0.3">
      <c r="A7320"/>
      <c r="B7320"/>
      <c r="C7320"/>
      <c r="D7320"/>
      <c r="E7320"/>
      <c r="F7320"/>
      <c r="G7320"/>
      <c r="H7320"/>
      <c r="I7320"/>
      <c r="J7320"/>
      <c r="K7320"/>
      <c r="L7320"/>
      <c r="M7320"/>
      <c r="N7320"/>
      <c r="O7320"/>
      <c r="P7320"/>
      <c r="Q7320"/>
      <c r="R7320"/>
      <c r="S7320"/>
      <c r="T7320"/>
      <c r="U7320"/>
      <c r="V7320"/>
      <c r="W7320"/>
    </row>
    <row r="7321" spans="1:23" s="8" customFormat="1" x14ac:dyDescent="0.3">
      <c r="A7321"/>
      <c r="B7321"/>
      <c r="C7321"/>
      <c r="D7321"/>
      <c r="E7321"/>
      <c r="F7321"/>
      <c r="G7321"/>
      <c r="H7321"/>
      <c r="I7321"/>
      <c r="J7321"/>
      <c r="K7321"/>
      <c r="L7321"/>
      <c r="M7321"/>
      <c r="N7321"/>
      <c r="O7321"/>
      <c r="P7321"/>
      <c r="Q7321"/>
      <c r="R7321"/>
      <c r="S7321"/>
      <c r="T7321"/>
      <c r="U7321"/>
      <c r="V7321"/>
      <c r="W7321"/>
    </row>
    <row r="7322" spans="1:23" s="8" customFormat="1" x14ac:dyDescent="0.3">
      <c r="A7322"/>
      <c r="B7322"/>
      <c r="C7322"/>
      <c r="D7322"/>
      <c r="E7322"/>
      <c r="F7322"/>
      <c r="G7322"/>
      <c r="H7322"/>
      <c r="I7322"/>
      <c r="J7322"/>
      <c r="K7322"/>
      <c r="L7322"/>
      <c r="M7322"/>
      <c r="N7322"/>
      <c r="O7322"/>
      <c r="P7322"/>
      <c r="Q7322"/>
      <c r="R7322"/>
      <c r="S7322"/>
      <c r="T7322"/>
      <c r="U7322"/>
      <c r="V7322"/>
      <c r="W7322"/>
    </row>
    <row r="7323" spans="1:23" s="8" customFormat="1" x14ac:dyDescent="0.3">
      <c r="A7323"/>
      <c r="B7323"/>
      <c r="C7323"/>
      <c r="D7323"/>
      <c r="E7323"/>
      <c r="F7323"/>
      <c r="G7323"/>
      <c r="H7323"/>
      <c r="I7323"/>
      <c r="J7323"/>
      <c r="K7323"/>
      <c r="L7323"/>
      <c r="M7323"/>
      <c r="N7323"/>
      <c r="O7323"/>
      <c r="P7323"/>
      <c r="Q7323"/>
      <c r="R7323"/>
      <c r="S7323"/>
      <c r="T7323"/>
      <c r="U7323"/>
      <c r="V7323"/>
      <c r="W7323"/>
    </row>
    <row r="7324" spans="1:23" s="8" customFormat="1" x14ac:dyDescent="0.3">
      <c r="A7324"/>
      <c r="B7324"/>
      <c r="C7324"/>
      <c r="D7324"/>
      <c r="E7324"/>
      <c r="F7324"/>
      <c r="G7324"/>
      <c r="H7324"/>
      <c r="I7324"/>
      <c r="J7324"/>
      <c r="K7324"/>
      <c r="L7324"/>
      <c r="M7324"/>
      <c r="N7324"/>
      <c r="O7324"/>
      <c r="P7324"/>
      <c r="Q7324"/>
      <c r="R7324"/>
      <c r="S7324"/>
      <c r="T7324"/>
      <c r="U7324"/>
      <c r="V7324"/>
      <c r="W7324"/>
    </row>
    <row r="7325" spans="1:23" s="8" customFormat="1" x14ac:dyDescent="0.3">
      <c r="A7325"/>
      <c r="B7325"/>
      <c r="C7325"/>
      <c r="D7325"/>
      <c r="E7325"/>
      <c r="F7325"/>
      <c r="G7325"/>
      <c r="H7325"/>
      <c r="I7325"/>
      <c r="J7325"/>
      <c r="K7325"/>
      <c r="L7325"/>
      <c r="M7325"/>
      <c r="N7325"/>
      <c r="O7325"/>
      <c r="P7325"/>
      <c r="Q7325"/>
      <c r="R7325"/>
      <c r="S7325"/>
      <c r="T7325"/>
      <c r="U7325"/>
      <c r="V7325"/>
      <c r="W7325"/>
    </row>
    <row r="7326" spans="1:23" s="8" customFormat="1" x14ac:dyDescent="0.3">
      <c r="A7326"/>
      <c r="B7326"/>
      <c r="C7326"/>
      <c r="D7326"/>
      <c r="E7326"/>
      <c r="F7326"/>
      <c r="G7326"/>
      <c r="H7326"/>
      <c r="I7326"/>
      <c r="J7326"/>
      <c r="K7326"/>
      <c r="L7326"/>
      <c r="M7326"/>
      <c r="N7326"/>
      <c r="O7326"/>
      <c r="P7326"/>
      <c r="Q7326"/>
      <c r="R7326"/>
      <c r="S7326"/>
      <c r="T7326"/>
      <c r="U7326"/>
      <c r="V7326"/>
      <c r="W7326"/>
    </row>
    <row r="7327" spans="1:23" s="8" customFormat="1" x14ac:dyDescent="0.3">
      <c r="A7327"/>
      <c r="B7327"/>
      <c r="C7327"/>
      <c r="D7327"/>
      <c r="E7327"/>
      <c r="F7327"/>
      <c r="G7327"/>
      <c r="H7327"/>
      <c r="I7327"/>
      <c r="J7327"/>
      <c r="K7327"/>
      <c r="L7327"/>
      <c r="M7327"/>
      <c r="N7327"/>
      <c r="O7327"/>
      <c r="P7327"/>
      <c r="Q7327"/>
      <c r="R7327"/>
      <c r="S7327"/>
      <c r="T7327"/>
      <c r="U7327"/>
      <c r="V7327"/>
      <c r="W7327"/>
    </row>
    <row r="7328" spans="1:23" s="8" customFormat="1" x14ac:dyDescent="0.3">
      <c r="A7328"/>
      <c r="B7328"/>
      <c r="C7328"/>
      <c r="D7328"/>
      <c r="E7328"/>
      <c r="F7328"/>
      <c r="G7328"/>
      <c r="H7328"/>
      <c r="I7328"/>
      <c r="J7328"/>
      <c r="K7328"/>
      <c r="L7328"/>
      <c r="M7328"/>
      <c r="N7328"/>
      <c r="O7328"/>
      <c r="P7328"/>
      <c r="Q7328"/>
      <c r="R7328"/>
      <c r="S7328"/>
      <c r="T7328"/>
      <c r="U7328"/>
      <c r="V7328"/>
      <c r="W7328"/>
    </row>
    <row r="7329" spans="1:23" s="8" customFormat="1" x14ac:dyDescent="0.3">
      <c r="A7329"/>
      <c r="B7329"/>
      <c r="C7329"/>
      <c r="D7329"/>
      <c r="E7329"/>
      <c r="F7329"/>
      <c r="G7329"/>
      <c r="H7329"/>
      <c r="I7329"/>
      <c r="J7329"/>
      <c r="K7329"/>
      <c r="L7329"/>
      <c r="M7329"/>
      <c r="N7329"/>
      <c r="O7329"/>
      <c r="P7329"/>
      <c r="Q7329"/>
      <c r="R7329"/>
      <c r="S7329"/>
      <c r="T7329"/>
      <c r="U7329"/>
      <c r="V7329"/>
      <c r="W7329"/>
    </row>
    <row r="7330" spans="1:23" s="8" customFormat="1" x14ac:dyDescent="0.3">
      <c r="A7330"/>
      <c r="B7330"/>
      <c r="C7330"/>
      <c r="D7330"/>
      <c r="E7330"/>
      <c r="F7330"/>
      <c r="G7330"/>
      <c r="H7330"/>
      <c r="I7330"/>
      <c r="J7330"/>
      <c r="K7330"/>
      <c r="L7330"/>
      <c r="M7330"/>
      <c r="N7330"/>
      <c r="O7330"/>
      <c r="P7330"/>
      <c r="Q7330"/>
      <c r="R7330"/>
      <c r="S7330"/>
      <c r="T7330"/>
      <c r="U7330"/>
      <c r="V7330"/>
      <c r="W7330"/>
    </row>
    <row r="7331" spans="1:23" s="8" customFormat="1" x14ac:dyDescent="0.3">
      <c r="A7331"/>
      <c r="B7331"/>
      <c r="C7331"/>
      <c r="D7331"/>
      <c r="E7331"/>
      <c r="F7331"/>
      <c r="G7331"/>
      <c r="H7331"/>
      <c r="I7331"/>
      <c r="J7331"/>
      <c r="K7331"/>
      <c r="L7331"/>
      <c r="M7331"/>
      <c r="N7331"/>
      <c r="O7331"/>
      <c r="P7331"/>
      <c r="Q7331"/>
      <c r="R7331"/>
      <c r="S7331"/>
      <c r="T7331"/>
      <c r="U7331"/>
      <c r="V7331"/>
      <c r="W7331"/>
    </row>
    <row r="7332" spans="1:23" s="8" customFormat="1" x14ac:dyDescent="0.3">
      <c r="A7332"/>
      <c r="B7332"/>
      <c r="C7332"/>
      <c r="D7332"/>
      <c r="E7332"/>
      <c r="F7332"/>
      <c r="G7332"/>
      <c r="H7332"/>
      <c r="I7332"/>
      <c r="J7332"/>
      <c r="K7332"/>
      <c r="L7332"/>
      <c r="M7332"/>
      <c r="N7332"/>
      <c r="O7332"/>
      <c r="P7332"/>
      <c r="Q7332"/>
      <c r="R7332"/>
      <c r="S7332"/>
      <c r="T7332"/>
      <c r="U7332"/>
      <c r="V7332"/>
      <c r="W7332"/>
    </row>
    <row r="7333" spans="1:23" s="8" customFormat="1" x14ac:dyDescent="0.3">
      <c r="A7333"/>
      <c r="B7333"/>
      <c r="C7333"/>
      <c r="D7333"/>
      <c r="E7333"/>
      <c r="F7333"/>
      <c r="G7333"/>
      <c r="H7333"/>
      <c r="I7333"/>
      <c r="J7333"/>
      <c r="K7333"/>
      <c r="L7333"/>
      <c r="M7333"/>
      <c r="N7333"/>
      <c r="O7333"/>
      <c r="P7333"/>
      <c r="Q7333"/>
      <c r="R7333"/>
      <c r="S7333"/>
      <c r="T7333"/>
      <c r="U7333"/>
      <c r="V7333"/>
      <c r="W7333"/>
    </row>
    <row r="7334" spans="1:23" s="8" customFormat="1" x14ac:dyDescent="0.3">
      <c r="A7334"/>
      <c r="B7334"/>
      <c r="C7334"/>
      <c r="D7334"/>
      <c r="E7334"/>
      <c r="F7334"/>
      <c r="G7334"/>
      <c r="H7334"/>
      <c r="I7334"/>
      <c r="J7334"/>
      <c r="K7334"/>
      <c r="L7334"/>
      <c r="M7334"/>
      <c r="N7334"/>
      <c r="O7334"/>
      <c r="P7334"/>
      <c r="Q7334"/>
      <c r="R7334"/>
      <c r="S7334"/>
      <c r="T7334"/>
      <c r="U7334"/>
      <c r="V7334"/>
      <c r="W7334"/>
    </row>
    <row r="7335" spans="1:23" s="8" customFormat="1" x14ac:dyDescent="0.3">
      <c r="A7335"/>
      <c r="B7335"/>
      <c r="C7335"/>
      <c r="D7335"/>
      <c r="E7335"/>
      <c r="F7335"/>
      <c r="G7335"/>
      <c r="H7335"/>
      <c r="I7335"/>
      <c r="J7335"/>
      <c r="K7335"/>
      <c r="L7335"/>
      <c r="M7335"/>
      <c r="N7335"/>
      <c r="O7335"/>
      <c r="P7335"/>
      <c r="Q7335"/>
      <c r="R7335"/>
      <c r="S7335"/>
      <c r="T7335"/>
      <c r="U7335"/>
      <c r="V7335"/>
      <c r="W7335"/>
    </row>
    <row r="7336" spans="1:23" s="8" customFormat="1" x14ac:dyDescent="0.3">
      <c r="A7336"/>
      <c r="B7336"/>
      <c r="C7336"/>
      <c r="D7336"/>
      <c r="E7336"/>
      <c r="F7336"/>
      <c r="G7336"/>
      <c r="H7336"/>
      <c r="I7336"/>
      <c r="J7336"/>
      <c r="K7336"/>
      <c r="L7336"/>
      <c r="M7336"/>
      <c r="N7336"/>
      <c r="O7336"/>
      <c r="P7336"/>
      <c r="Q7336"/>
      <c r="R7336"/>
      <c r="S7336"/>
      <c r="T7336"/>
      <c r="U7336"/>
      <c r="V7336"/>
      <c r="W7336"/>
    </row>
    <row r="7337" spans="1:23" s="8" customFormat="1" x14ac:dyDescent="0.3">
      <c r="A7337"/>
      <c r="B7337"/>
      <c r="C7337"/>
      <c r="D7337"/>
      <c r="E7337"/>
      <c r="F7337"/>
      <c r="G7337"/>
      <c r="H7337"/>
      <c r="I7337"/>
      <c r="J7337"/>
      <c r="K7337"/>
      <c r="L7337"/>
      <c r="M7337"/>
      <c r="N7337"/>
      <c r="O7337"/>
      <c r="P7337"/>
      <c r="Q7337"/>
      <c r="R7337"/>
      <c r="S7337"/>
      <c r="T7337"/>
      <c r="U7337"/>
      <c r="V7337"/>
      <c r="W7337"/>
    </row>
    <row r="7338" spans="1:23" s="8" customFormat="1" x14ac:dyDescent="0.3">
      <c r="A7338"/>
      <c r="B7338"/>
      <c r="C7338"/>
      <c r="D7338"/>
      <c r="E7338"/>
      <c r="F7338"/>
      <c r="G7338"/>
      <c r="H7338"/>
      <c r="I7338"/>
      <c r="J7338"/>
      <c r="K7338"/>
      <c r="L7338"/>
      <c r="M7338"/>
      <c r="N7338"/>
      <c r="O7338"/>
      <c r="P7338"/>
      <c r="Q7338"/>
      <c r="R7338"/>
      <c r="S7338"/>
      <c r="T7338"/>
      <c r="U7338"/>
      <c r="V7338"/>
      <c r="W7338"/>
    </row>
    <row r="7339" spans="1:23" s="8" customFormat="1" x14ac:dyDescent="0.3">
      <c r="A7339"/>
      <c r="B7339"/>
      <c r="C7339"/>
      <c r="D7339"/>
      <c r="E7339"/>
      <c r="F7339"/>
      <c r="G7339"/>
      <c r="H7339"/>
      <c r="I7339"/>
      <c r="J7339"/>
      <c r="K7339"/>
      <c r="L7339"/>
      <c r="M7339"/>
      <c r="N7339"/>
      <c r="O7339"/>
      <c r="P7339"/>
      <c r="Q7339"/>
      <c r="R7339"/>
      <c r="S7339"/>
      <c r="T7339"/>
      <c r="U7339"/>
      <c r="V7339"/>
      <c r="W7339"/>
    </row>
    <row r="7340" spans="1:23" s="8" customFormat="1" x14ac:dyDescent="0.3">
      <c r="A7340"/>
      <c r="B7340"/>
      <c r="C7340"/>
      <c r="D7340"/>
      <c r="E7340"/>
      <c r="F7340"/>
      <c r="G7340"/>
      <c r="H7340"/>
      <c r="I7340"/>
      <c r="J7340"/>
      <c r="K7340"/>
      <c r="L7340"/>
      <c r="M7340"/>
      <c r="N7340"/>
      <c r="O7340"/>
      <c r="P7340"/>
      <c r="Q7340"/>
      <c r="R7340"/>
      <c r="S7340"/>
      <c r="T7340"/>
      <c r="U7340"/>
      <c r="V7340"/>
      <c r="W7340"/>
    </row>
    <row r="7341" spans="1:23" s="8" customFormat="1" x14ac:dyDescent="0.3">
      <c r="A7341"/>
      <c r="B7341"/>
      <c r="C7341"/>
      <c r="D7341"/>
      <c r="E7341"/>
      <c r="F7341"/>
      <c r="G7341"/>
      <c r="H7341"/>
      <c r="I7341"/>
      <c r="J7341"/>
      <c r="K7341"/>
      <c r="L7341"/>
      <c r="M7341"/>
      <c r="N7341"/>
      <c r="O7341"/>
      <c r="P7341"/>
      <c r="Q7341"/>
      <c r="R7341"/>
      <c r="S7341"/>
      <c r="T7341"/>
      <c r="U7341"/>
      <c r="V7341"/>
      <c r="W7341"/>
    </row>
    <row r="7342" spans="1:23" s="8" customFormat="1" x14ac:dyDescent="0.3">
      <c r="A7342"/>
      <c r="B7342"/>
      <c r="C7342"/>
      <c r="D7342"/>
      <c r="E7342"/>
      <c r="F7342"/>
      <c r="G7342"/>
      <c r="H7342"/>
      <c r="I7342"/>
      <c r="J7342"/>
      <c r="K7342"/>
      <c r="L7342"/>
      <c r="M7342"/>
      <c r="N7342"/>
      <c r="O7342"/>
      <c r="P7342"/>
      <c r="Q7342"/>
      <c r="R7342"/>
      <c r="S7342"/>
      <c r="T7342"/>
      <c r="U7342"/>
      <c r="V7342"/>
      <c r="W7342"/>
    </row>
    <row r="7343" spans="1:23" s="8" customFormat="1" x14ac:dyDescent="0.3">
      <c r="A7343"/>
      <c r="B7343"/>
      <c r="C7343"/>
      <c r="D7343"/>
      <c r="E7343"/>
      <c r="F7343"/>
      <c r="G7343"/>
      <c r="H7343"/>
      <c r="I7343"/>
      <c r="J7343"/>
      <c r="K7343"/>
      <c r="L7343"/>
      <c r="M7343"/>
      <c r="N7343"/>
      <c r="O7343"/>
      <c r="P7343"/>
      <c r="Q7343"/>
      <c r="R7343"/>
      <c r="S7343"/>
      <c r="T7343"/>
      <c r="U7343"/>
      <c r="V7343"/>
      <c r="W7343"/>
    </row>
    <row r="7344" spans="1:23" s="8" customFormat="1" x14ac:dyDescent="0.3">
      <c r="A7344"/>
      <c r="B7344"/>
      <c r="C7344"/>
      <c r="D7344"/>
      <c r="E7344"/>
      <c r="F7344"/>
      <c r="G7344"/>
      <c r="H7344"/>
      <c r="I7344"/>
      <c r="J7344"/>
      <c r="K7344"/>
      <c r="L7344"/>
      <c r="M7344"/>
      <c r="N7344"/>
      <c r="O7344"/>
      <c r="P7344"/>
      <c r="Q7344"/>
      <c r="R7344"/>
      <c r="S7344"/>
      <c r="T7344"/>
      <c r="U7344"/>
      <c r="V7344"/>
      <c r="W7344"/>
    </row>
    <row r="7345" spans="1:23" s="8" customFormat="1" x14ac:dyDescent="0.3">
      <c r="A7345"/>
      <c r="B7345"/>
      <c r="C7345"/>
      <c r="D7345"/>
      <c r="E7345"/>
      <c r="F7345"/>
      <c r="G7345"/>
      <c r="H7345"/>
      <c r="I7345"/>
      <c r="J7345"/>
      <c r="K7345"/>
      <c r="L7345"/>
      <c r="M7345"/>
      <c r="N7345"/>
      <c r="O7345"/>
      <c r="P7345"/>
      <c r="Q7345"/>
      <c r="R7345"/>
      <c r="S7345"/>
      <c r="T7345"/>
      <c r="U7345"/>
      <c r="V7345"/>
      <c r="W7345"/>
    </row>
    <row r="7346" spans="1:23" s="8" customFormat="1" x14ac:dyDescent="0.3">
      <c r="A7346"/>
      <c r="B7346"/>
      <c r="C7346"/>
      <c r="D7346"/>
      <c r="E7346"/>
      <c r="F7346"/>
      <c r="G7346"/>
      <c r="H7346"/>
      <c r="I7346"/>
      <c r="J7346"/>
      <c r="K7346"/>
      <c r="L7346"/>
      <c r="M7346"/>
      <c r="N7346"/>
      <c r="O7346"/>
      <c r="P7346"/>
      <c r="Q7346"/>
      <c r="R7346"/>
      <c r="S7346"/>
      <c r="T7346"/>
      <c r="U7346"/>
      <c r="V7346"/>
      <c r="W7346"/>
    </row>
    <row r="7347" spans="1:23" s="8" customFormat="1" x14ac:dyDescent="0.3">
      <c r="A7347"/>
      <c r="B7347"/>
      <c r="C7347"/>
      <c r="D7347"/>
      <c r="E7347"/>
      <c r="F7347"/>
      <c r="G7347"/>
      <c r="H7347"/>
      <c r="I7347"/>
      <c r="J7347"/>
      <c r="K7347"/>
      <c r="L7347"/>
      <c r="M7347"/>
      <c r="N7347"/>
      <c r="O7347"/>
      <c r="P7347"/>
      <c r="Q7347"/>
      <c r="R7347"/>
      <c r="S7347"/>
      <c r="T7347"/>
      <c r="U7347"/>
      <c r="V7347"/>
      <c r="W7347"/>
    </row>
    <row r="7348" spans="1:23" s="8" customFormat="1" x14ac:dyDescent="0.3">
      <c r="A7348"/>
      <c r="B7348"/>
      <c r="C7348"/>
      <c r="D7348"/>
      <c r="E7348"/>
      <c r="F7348"/>
      <c r="G7348"/>
      <c r="H7348"/>
      <c r="I7348"/>
      <c r="J7348"/>
      <c r="K7348"/>
      <c r="L7348"/>
      <c r="M7348"/>
      <c r="N7348"/>
      <c r="O7348"/>
      <c r="P7348"/>
      <c r="Q7348"/>
      <c r="R7348"/>
      <c r="S7348"/>
      <c r="T7348"/>
      <c r="U7348"/>
      <c r="V7348"/>
      <c r="W7348"/>
    </row>
    <row r="7349" spans="1:23" s="8" customFormat="1" x14ac:dyDescent="0.3">
      <c r="A7349"/>
      <c r="B7349"/>
      <c r="C7349"/>
      <c r="D7349"/>
      <c r="E7349"/>
      <c r="F7349"/>
      <c r="G7349"/>
      <c r="H7349"/>
      <c r="I7349"/>
      <c r="J7349"/>
      <c r="K7349"/>
      <c r="L7349"/>
      <c r="M7349"/>
      <c r="N7349"/>
      <c r="O7349"/>
      <c r="P7349"/>
      <c r="Q7349"/>
      <c r="R7349"/>
      <c r="S7349"/>
      <c r="T7349"/>
      <c r="U7349"/>
      <c r="V7349"/>
      <c r="W7349"/>
    </row>
    <row r="7350" spans="1:23" s="8" customFormat="1" x14ac:dyDescent="0.3">
      <c r="A7350"/>
      <c r="B7350"/>
      <c r="C7350"/>
      <c r="D7350"/>
      <c r="E7350"/>
      <c r="F7350"/>
      <c r="G7350"/>
      <c r="H7350"/>
      <c r="I7350"/>
      <c r="J7350"/>
      <c r="K7350"/>
      <c r="L7350"/>
      <c r="M7350"/>
      <c r="N7350"/>
      <c r="O7350"/>
      <c r="P7350"/>
      <c r="Q7350"/>
      <c r="R7350"/>
      <c r="S7350"/>
      <c r="T7350"/>
      <c r="U7350"/>
      <c r="V7350"/>
      <c r="W7350"/>
    </row>
    <row r="7351" spans="1:23" s="8" customFormat="1" x14ac:dyDescent="0.3">
      <c r="A7351"/>
      <c r="B7351"/>
      <c r="C7351"/>
      <c r="D7351"/>
      <c r="E7351"/>
      <c r="F7351"/>
      <c r="G7351"/>
      <c r="H7351"/>
      <c r="I7351"/>
      <c r="J7351"/>
      <c r="K7351"/>
      <c r="L7351"/>
      <c r="M7351"/>
      <c r="N7351"/>
      <c r="O7351"/>
      <c r="P7351"/>
      <c r="Q7351"/>
      <c r="R7351"/>
      <c r="S7351"/>
      <c r="T7351"/>
      <c r="U7351"/>
      <c r="V7351"/>
      <c r="W7351"/>
    </row>
    <row r="7352" spans="1:23" s="8" customFormat="1" x14ac:dyDescent="0.3">
      <c r="A7352"/>
      <c r="B7352"/>
      <c r="C7352"/>
      <c r="D7352"/>
      <c r="E7352"/>
      <c r="F7352"/>
      <c r="G7352"/>
      <c r="H7352"/>
      <c r="I7352"/>
      <c r="J7352"/>
      <c r="K7352"/>
      <c r="L7352"/>
      <c r="M7352"/>
      <c r="N7352"/>
      <c r="O7352"/>
      <c r="P7352"/>
      <c r="Q7352"/>
      <c r="R7352"/>
      <c r="S7352"/>
      <c r="T7352"/>
      <c r="U7352"/>
      <c r="V7352"/>
      <c r="W7352"/>
    </row>
    <row r="7353" spans="1:23" s="8" customFormat="1" x14ac:dyDescent="0.3">
      <c r="A7353"/>
      <c r="B7353"/>
      <c r="C7353"/>
      <c r="D7353"/>
      <c r="E7353"/>
      <c r="F7353"/>
      <c r="G7353"/>
      <c r="H7353"/>
      <c r="I7353"/>
      <c r="J7353"/>
      <c r="K7353"/>
      <c r="L7353"/>
      <c r="M7353"/>
      <c r="N7353"/>
      <c r="O7353"/>
      <c r="P7353"/>
      <c r="Q7353"/>
      <c r="R7353"/>
      <c r="S7353"/>
      <c r="T7353"/>
      <c r="U7353"/>
      <c r="V7353"/>
      <c r="W7353"/>
    </row>
    <row r="7354" spans="1:23" s="8" customFormat="1" x14ac:dyDescent="0.3">
      <c r="A7354"/>
      <c r="B7354"/>
      <c r="C7354"/>
      <c r="D7354"/>
      <c r="E7354"/>
      <c r="F7354"/>
      <c r="G7354"/>
      <c r="H7354"/>
      <c r="I7354"/>
      <c r="J7354"/>
      <c r="K7354"/>
      <c r="L7354"/>
      <c r="M7354"/>
      <c r="N7354"/>
      <c r="O7354"/>
      <c r="P7354"/>
      <c r="Q7354"/>
      <c r="R7354"/>
      <c r="S7354"/>
      <c r="T7354"/>
      <c r="U7354"/>
      <c r="V7354"/>
      <c r="W7354"/>
    </row>
    <row r="7355" spans="1:23" s="8" customFormat="1" x14ac:dyDescent="0.3">
      <c r="A7355"/>
      <c r="B7355"/>
      <c r="C7355"/>
      <c r="D7355"/>
      <c r="E7355"/>
      <c r="F7355"/>
      <c r="G7355"/>
      <c r="H7355"/>
      <c r="I7355"/>
      <c r="J7355"/>
      <c r="K7355"/>
      <c r="L7355"/>
      <c r="M7355"/>
      <c r="N7355"/>
      <c r="O7355"/>
      <c r="P7355"/>
      <c r="Q7355"/>
      <c r="R7355"/>
      <c r="S7355"/>
      <c r="T7355"/>
      <c r="U7355"/>
      <c r="V7355"/>
      <c r="W7355"/>
    </row>
    <row r="7356" spans="1:23" s="8" customFormat="1" x14ac:dyDescent="0.3">
      <c r="A7356"/>
      <c r="B7356"/>
      <c r="C7356"/>
      <c r="D7356"/>
      <c r="E7356"/>
      <c r="F7356"/>
      <c r="G7356"/>
      <c r="H7356"/>
      <c r="I7356"/>
      <c r="J7356"/>
      <c r="K7356"/>
      <c r="L7356"/>
      <c r="M7356"/>
      <c r="N7356"/>
      <c r="O7356"/>
      <c r="P7356"/>
      <c r="Q7356"/>
      <c r="R7356"/>
      <c r="S7356"/>
      <c r="T7356"/>
      <c r="U7356"/>
      <c r="V7356"/>
      <c r="W7356"/>
    </row>
    <row r="7357" spans="1:23" s="8" customFormat="1" x14ac:dyDescent="0.3">
      <c r="A7357"/>
      <c r="B7357"/>
      <c r="C7357"/>
      <c r="D7357"/>
      <c r="E7357"/>
      <c r="F7357"/>
      <c r="G7357"/>
      <c r="H7357"/>
      <c r="I7357"/>
      <c r="J7357"/>
      <c r="K7357"/>
      <c r="L7357"/>
      <c r="M7357"/>
      <c r="N7357"/>
      <c r="O7357"/>
      <c r="P7357"/>
      <c r="Q7357"/>
      <c r="R7357"/>
      <c r="S7357"/>
      <c r="T7357"/>
      <c r="U7357"/>
      <c r="V7357"/>
      <c r="W7357"/>
    </row>
    <row r="7358" spans="1:23" s="8" customFormat="1" x14ac:dyDescent="0.3">
      <c r="A7358"/>
      <c r="B7358"/>
      <c r="C7358"/>
      <c r="D7358"/>
      <c r="E7358"/>
      <c r="F7358"/>
      <c r="G7358"/>
      <c r="H7358"/>
      <c r="I7358"/>
      <c r="J7358"/>
      <c r="K7358"/>
      <c r="L7358"/>
      <c r="M7358"/>
      <c r="N7358"/>
      <c r="O7358"/>
      <c r="P7358"/>
      <c r="Q7358"/>
      <c r="R7358"/>
      <c r="S7358"/>
      <c r="T7358"/>
      <c r="U7358"/>
      <c r="V7358"/>
      <c r="W7358"/>
    </row>
    <row r="7359" spans="1:23" s="8" customFormat="1" x14ac:dyDescent="0.3">
      <c r="A7359"/>
      <c r="B7359"/>
      <c r="C7359"/>
      <c r="D7359"/>
      <c r="E7359"/>
      <c r="F7359"/>
      <c r="G7359"/>
      <c r="H7359"/>
      <c r="I7359"/>
      <c r="J7359"/>
      <c r="K7359"/>
      <c r="L7359"/>
      <c r="M7359"/>
      <c r="N7359"/>
      <c r="O7359"/>
      <c r="P7359"/>
      <c r="Q7359"/>
      <c r="R7359"/>
      <c r="S7359"/>
      <c r="T7359"/>
      <c r="U7359"/>
      <c r="V7359"/>
      <c r="W7359"/>
    </row>
    <row r="7360" spans="1:23" s="8" customFormat="1" x14ac:dyDescent="0.3">
      <c r="A7360"/>
      <c r="B7360"/>
      <c r="C7360"/>
      <c r="D7360"/>
      <c r="E7360"/>
      <c r="F7360"/>
      <c r="G7360"/>
      <c r="H7360"/>
      <c r="I7360"/>
      <c r="J7360"/>
      <c r="K7360"/>
      <c r="L7360"/>
      <c r="M7360"/>
      <c r="N7360"/>
      <c r="O7360"/>
      <c r="P7360"/>
      <c r="Q7360"/>
      <c r="R7360"/>
      <c r="S7360"/>
      <c r="T7360"/>
      <c r="U7360"/>
      <c r="V7360"/>
      <c r="W7360"/>
    </row>
    <row r="7361" spans="1:23" s="8" customFormat="1" x14ac:dyDescent="0.3">
      <c r="A7361"/>
      <c r="B7361"/>
      <c r="C7361"/>
      <c r="D7361"/>
      <c r="E7361"/>
      <c r="F7361"/>
      <c r="G7361"/>
      <c r="H7361"/>
      <c r="I7361"/>
      <c r="J7361"/>
      <c r="K7361"/>
      <c r="L7361"/>
      <c r="M7361"/>
      <c r="N7361"/>
      <c r="O7361"/>
      <c r="P7361"/>
      <c r="Q7361"/>
      <c r="R7361"/>
      <c r="S7361"/>
      <c r="T7361"/>
      <c r="U7361"/>
      <c r="V7361"/>
      <c r="W7361"/>
    </row>
    <row r="7362" spans="1:23" s="8" customFormat="1" x14ac:dyDescent="0.3">
      <c r="A7362"/>
      <c r="B7362"/>
      <c r="C7362"/>
      <c r="D7362"/>
      <c r="E7362"/>
      <c r="F7362"/>
      <c r="G7362"/>
      <c r="H7362"/>
      <c r="I7362"/>
      <c r="J7362"/>
      <c r="K7362"/>
      <c r="L7362"/>
      <c r="M7362"/>
      <c r="N7362"/>
      <c r="O7362"/>
      <c r="P7362"/>
      <c r="Q7362"/>
      <c r="R7362"/>
      <c r="S7362"/>
      <c r="T7362"/>
      <c r="U7362"/>
      <c r="V7362"/>
      <c r="W7362"/>
    </row>
    <row r="7363" spans="1:23" s="8" customFormat="1" x14ac:dyDescent="0.3">
      <c r="A7363"/>
      <c r="B7363"/>
      <c r="C7363"/>
      <c r="D7363"/>
      <c r="E7363"/>
      <c r="F7363"/>
      <c r="G7363"/>
      <c r="H7363"/>
      <c r="I7363"/>
      <c r="J7363"/>
      <c r="K7363"/>
      <c r="L7363"/>
      <c r="M7363"/>
      <c r="N7363"/>
      <c r="O7363"/>
      <c r="P7363"/>
      <c r="Q7363"/>
      <c r="R7363"/>
      <c r="S7363"/>
      <c r="T7363"/>
      <c r="U7363"/>
      <c r="V7363"/>
      <c r="W7363"/>
    </row>
    <row r="7364" spans="1:23" s="8" customFormat="1" x14ac:dyDescent="0.3">
      <c r="A7364"/>
      <c r="B7364"/>
      <c r="C7364"/>
      <c r="D7364"/>
      <c r="E7364"/>
      <c r="F7364"/>
      <c r="G7364"/>
      <c r="H7364"/>
      <c r="I7364"/>
      <c r="J7364"/>
      <c r="K7364"/>
      <c r="L7364"/>
      <c r="M7364"/>
      <c r="N7364"/>
      <c r="O7364"/>
      <c r="P7364"/>
      <c r="Q7364"/>
      <c r="R7364"/>
      <c r="S7364"/>
      <c r="T7364"/>
      <c r="U7364"/>
      <c r="V7364"/>
      <c r="W7364"/>
    </row>
    <row r="7365" spans="1:23" s="8" customFormat="1" x14ac:dyDescent="0.3">
      <c r="A7365"/>
      <c r="B7365"/>
      <c r="C7365"/>
      <c r="D7365"/>
      <c r="E7365"/>
      <c r="F7365"/>
      <c r="G7365"/>
      <c r="H7365"/>
      <c r="I7365"/>
      <c r="J7365"/>
      <c r="K7365"/>
      <c r="L7365"/>
      <c r="M7365"/>
      <c r="N7365"/>
      <c r="O7365"/>
      <c r="P7365"/>
      <c r="Q7365"/>
      <c r="R7365"/>
      <c r="S7365"/>
      <c r="T7365"/>
      <c r="U7365"/>
      <c r="V7365"/>
      <c r="W7365"/>
    </row>
    <row r="7366" spans="1:23" s="8" customFormat="1" x14ac:dyDescent="0.3">
      <c r="A7366"/>
      <c r="B7366"/>
      <c r="C7366"/>
      <c r="D7366"/>
      <c r="E7366"/>
      <c r="F7366"/>
      <c r="G7366"/>
      <c r="H7366"/>
      <c r="I7366"/>
      <c r="J7366"/>
      <c r="K7366"/>
      <c r="L7366"/>
      <c r="M7366"/>
      <c r="N7366"/>
      <c r="O7366"/>
      <c r="P7366"/>
      <c r="Q7366"/>
      <c r="R7366"/>
      <c r="S7366"/>
      <c r="T7366"/>
      <c r="U7366"/>
      <c r="V7366"/>
      <c r="W7366"/>
    </row>
    <row r="7367" spans="1:23" s="8" customFormat="1" x14ac:dyDescent="0.3">
      <c r="A7367"/>
      <c r="B7367"/>
      <c r="C7367"/>
      <c r="D7367"/>
      <c r="E7367"/>
      <c r="F7367"/>
      <c r="G7367"/>
      <c r="H7367"/>
      <c r="I7367"/>
      <c r="J7367"/>
      <c r="K7367"/>
      <c r="L7367"/>
      <c r="M7367"/>
      <c r="N7367"/>
      <c r="O7367"/>
      <c r="P7367"/>
      <c r="Q7367"/>
      <c r="R7367"/>
      <c r="S7367"/>
      <c r="T7367"/>
      <c r="U7367"/>
      <c r="V7367"/>
      <c r="W7367"/>
    </row>
    <row r="7368" spans="1:23" s="8" customFormat="1" x14ac:dyDescent="0.3">
      <c r="A7368"/>
      <c r="B7368"/>
      <c r="C7368"/>
      <c r="D7368"/>
      <c r="E7368"/>
      <c r="F7368"/>
      <c r="G7368"/>
      <c r="H7368"/>
      <c r="I7368"/>
      <c r="J7368"/>
      <c r="K7368"/>
      <c r="L7368"/>
      <c r="M7368"/>
      <c r="N7368"/>
      <c r="O7368"/>
      <c r="P7368"/>
      <c r="Q7368"/>
      <c r="R7368"/>
      <c r="S7368"/>
      <c r="T7368"/>
      <c r="U7368"/>
      <c r="V7368"/>
      <c r="W7368"/>
    </row>
    <row r="7369" spans="1:23" s="8" customFormat="1" x14ac:dyDescent="0.3">
      <c r="A7369"/>
      <c r="B7369"/>
      <c r="C7369"/>
      <c r="D7369"/>
      <c r="E7369"/>
      <c r="F7369"/>
      <c r="G7369"/>
      <c r="H7369"/>
      <c r="I7369"/>
      <c r="J7369"/>
      <c r="K7369"/>
      <c r="L7369"/>
      <c r="M7369"/>
      <c r="N7369"/>
      <c r="O7369"/>
      <c r="P7369"/>
      <c r="Q7369"/>
      <c r="R7369"/>
      <c r="S7369"/>
      <c r="T7369"/>
      <c r="U7369"/>
      <c r="V7369"/>
      <c r="W7369"/>
    </row>
    <row r="7370" spans="1:23" s="8" customFormat="1" x14ac:dyDescent="0.3">
      <c r="A7370"/>
      <c r="B7370"/>
      <c r="C7370"/>
      <c r="D7370"/>
      <c r="E7370"/>
      <c r="F7370"/>
      <c r="G7370"/>
      <c r="H7370"/>
      <c r="I7370"/>
      <c r="J7370"/>
      <c r="K7370"/>
      <c r="L7370"/>
      <c r="M7370"/>
      <c r="N7370"/>
      <c r="O7370"/>
      <c r="P7370"/>
      <c r="Q7370"/>
      <c r="R7370"/>
      <c r="S7370"/>
      <c r="T7370"/>
      <c r="U7370"/>
      <c r="V7370"/>
      <c r="W7370"/>
    </row>
    <row r="7371" spans="1:23" s="8" customFormat="1" x14ac:dyDescent="0.3">
      <c r="A7371"/>
      <c r="B7371"/>
      <c r="C7371"/>
      <c r="D7371"/>
      <c r="E7371"/>
      <c r="F7371"/>
      <c r="G7371"/>
      <c r="H7371"/>
      <c r="I7371"/>
      <c r="J7371"/>
      <c r="K7371"/>
      <c r="L7371"/>
      <c r="M7371"/>
      <c r="N7371"/>
      <c r="O7371"/>
      <c r="P7371"/>
      <c r="Q7371"/>
      <c r="R7371"/>
      <c r="S7371"/>
      <c r="T7371"/>
      <c r="U7371"/>
      <c r="V7371"/>
      <c r="W7371"/>
    </row>
    <row r="7372" spans="1:23" s="8" customFormat="1" x14ac:dyDescent="0.3">
      <c r="A7372"/>
      <c r="B7372"/>
      <c r="C7372"/>
      <c r="D7372"/>
      <c r="E7372"/>
      <c r="F7372"/>
      <c r="G7372"/>
      <c r="H7372"/>
      <c r="I7372"/>
      <c r="J7372"/>
      <c r="K7372"/>
      <c r="L7372"/>
      <c r="M7372"/>
      <c r="N7372"/>
      <c r="O7372"/>
      <c r="P7372"/>
      <c r="Q7372"/>
      <c r="R7372"/>
      <c r="S7372"/>
      <c r="T7372"/>
      <c r="U7372"/>
      <c r="V7372"/>
      <c r="W7372"/>
    </row>
    <row r="7373" spans="1:23" s="8" customFormat="1" x14ac:dyDescent="0.3">
      <c r="A7373"/>
      <c r="B7373"/>
      <c r="C7373"/>
      <c r="D7373"/>
      <c r="E7373"/>
      <c r="F7373"/>
      <c r="G7373"/>
      <c r="H7373"/>
      <c r="I7373"/>
      <c r="J7373"/>
      <c r="K7373"/>
      <c r="L7373"/>
      <c r="M7373"/>
      <c r="N7373"/>
      <c r="O7373"/>
      <c r="P7373"/>
      <c r="Q7373"/>
      <c r="R7373"/>
      <c r="S7373"/>
      <c r="T7373"/>
      <c r="U7373"/>
      <c r="V7373"/>
      <c r="W7373"/>
    </row>
    <row r="7374" spans="1:23" s="8" customFormat="1" x14ac:dyDescent="0.3">
      <c r="A7374"/>
      <c r="B7374"/>
      <c r="C7374"/>
      <c r="D7374"/>
      <c r="E7374"/>
      <c r="F7374"/>
      <c r="G7374"/>
      <c r="H7374"/>
      <c r="I7374"/>
      <c r="J7374"/>
      <c r="K7374"/>
      <c r="L7374"/>
      <c r="M7374"/>
      <c r="N7374"/>
      <c r="O7374"/>
      <c r="P7374"/>
      <c r="Q7374"/>
      <c r="R7374"/>
      <c r="S7374"/>
      <c r="T7374"/>
      <c r="U7374"/>
      <c r="V7374"/>
      <c r="W7374"/>
    </row>
    <row r="7375" spans="1:23" s="8" customFormat="1" x14ac:dyDescent="0.3">
      <c r="A7375"/>
      <c r="B7375"/>
      <c r="C7375"/>
      <c r="D7375"/>
      <c r="E7375"/>
      <c r="F7375"/>
      <c r="G7375"/>
      <c r="H7375"/>
      <c r="I7375"/>
      <c r="J7375"/>
      <c r="K7375"/>
      <c r="L7375"/>
      <c r="M7375"/>
      <c r="N7375"/>
      <c r="O7375"/>
      <c r="P7375"/>
      <c r="Q7375"/>
      <c r="R7375"/>
      <c r="S7375"/>
      <c r="T7375"/>
      <c r="U7375"/>
      <c r="V7375"/>
      <c r="W7375"/>
    </row>
    <row r="7376" spans="1:23" s="8" customFormat="1" x14ac:dyDescent="0.3">
      <c r="A7376"/>
      <c r="B7376"/>
      <c r="C7376"/>
      <c r="D7376"/>
      <c r="E7376"/>
      <c r="F7376"/>
      <c r="G7376"/>
      <c r="H7376"/>
      <c r="I7376"/>
      <c r="J7376"/>
      <c r="K7376"/>
      <c r="L7376"/>
      <c r="M7376"/>
      <c r="N7376"/>
      <c r="O7376"/>
      <c r="P7376"/>
      <c r="Q7376"/>
      <c r="R7376"/>
      <c r="S7376"/>
      <c r="T7376"/>
      <c r="U7376"/>
      <c r="V7376"/>
      <c r="W7376"/>
    </row>
    <row r="7377" spans="1:23" s="8" customFormat="1" x14ac:dyDescent="0.3">
      <c r="A7377"/>
      <c r="B7377"/>
      <c r="C7377"/>
      <c r="D7377"/>
      <c r="E7377"/>
      <c r="F7377"/>
      <c r="G7377"/>
      <c r="H7377"/>
      <c r="I7377"/>
      <c r="J7377"/>
      <c r="K7377"/>
      <c r="L7377"/>
      <c r="M7377"/>
      <c r="N7377"/>
      <c r="O7377"/>
      <c r="P7377"/>
      <c r="Q7377"/>
      <c r="R7377"/>
      <c r="S7377"/>
      <c r="T7377"/>
      <c r="U7377"/>
      <c r="V7377"/>
      <c r="W7377"/>
    </row>
    <row r="7378" spans="1:23" s="8" customFormat="1" x14ac:dyDescent="0.3">
      <c r="A7378"/>
      <c r="B7378"/>
      <c r="C7378"/>
      <c r="D7378"/>
      <c r="E7378"/>
      <c r="F7378"/>
      <c r="G7378"/>
      <c r="H7378"/>
      <c r="I7378"/>
      <c r="J7378"/>
      <c r="K7378"/>
      <c r="L7378"/>
      <c r="M7378"/>
      <c r="N7378"/>
      <c r="O7378"/>
      <c r="P7378"/>
      <c r="Q7378"/>
      <c r="R7378"/>
      <c r="S7378"/>
      <c r="T7378"/>
      <c r="U7378"/>
      <c r="V7378"/>
      <c r="W7378"/>
    </row>
    <row r="7379" spans="1:23" s="8" customFormat="1" x14ac:dyDescent="0.3">
      <c r="A7379"/>
      <c r="B7379"/>
      <c r="C7379"/>
      <c r="D7379"/>
      <c r="E7379"/>
      <c r="F7379"/>
      <c r="G7379"/>
      <c r="H7379"/>
      <c r="I7379"/>
      <c r="J7379"/>
      <c r="K7379"/>
      <c r="L7379"/>
      <c r="M7379"/>
      <c r="N7379"/>
      <c r="O7379"/>
      <c r="P7379"/>
      <c r="Q7379"/>
      <c r="R7379"/>
      <c r="S7379"/>
      <c r="T7379"/>
      <c r="U7379"/>
      <c r="V7379"/>
      <c r="W7379"/>
    </row>
    <row r="7380" spans="1:23" s="8" customFormat="1" x14ac:dyDescent="0.3">
      <c r="A7380"/>
      <c r="B7380"/>
      <c r="C7380"/>
      <c r="D7380"/>
      <c r="E7380"/>
      <c r="F7380"/>
      <c r="G7380"/>
      <c r="H7380"/>
      <c r="I7380"/>
      <c r="J7380"/>
      <c r="K7380"/>
      <c r="L7380"/>
      <c r="M7380"/>
      <c r="N7380"/>
      <c r="O7380"/>
      <c r="P7380"/>
      <c r="Q7380"/>
      <c r="R7380"/>
      <c r="S7380"/>
      <c r="T7380"/>
      <c r="U7380"/>
      <c r="V7380"/>
      <c r="W7380"/>
    </row>
    <row r="7381" spans="1:23" s="8" customFormat="1" x14ac:dyDescent="0.3">
      <c r="A7381"/>
      <c r="B7381"/>
      <c r="C7381"/>
      <c r="D7381"/>
      <c r="E7381"/>
      <c r="F7381"/>
      <c r="G7381"/>
      <c r="H7381"/>
      <c r="I7381"/>
      <c r="J7381"/>
      <c r="K7381"/>
      <c r="L7381"/>
      <c r="M7381"/>
      <c r="N7381"/>
      <c r="O7381"/>
      <c r="P7381"/>
      <c r="Q7381"/>
      <c r="R7381"/>
      <c r="S7381"/>
      <c r="T7381"/>
      <c r="U7381"/>
      <c r="V7381"/>
      <c r="W7381"/>
    </row>
    <row r="7382" spans="1:23" s="8" customFormat="1" x14ac:dyDescent="0.3">
      <c r="A7382"/>
      <c r="B7382"/>
      <c r="C7382"/>
      <c r="D7382"/>
      <c r="E7382"/>
      <c r="F7382"/>
      <c r="G7382"/>
      <c r="H7382"/>
      <c r="I7382"/>
      <c r="J7382"/>
      <c r="K7382"/>
      <c r="L7382"/>
      <c r="M7382"/>
      <c r="N7382"/>
      <c r="O7382"/>
      <c r="P7382"/>
      <c r="Q7382"/>
      <c r="R7382"/>
      <c r="S7382"/>
      <c r="T7382"/>
      <c r="U7382"/>
      <c r="V7382"/>
      <c r="W7382"/>
    </row>
    <row r="7383" spans="1:23" s="8" customFormat="1" x14ac:dyDescent="0.3">
      <c r="A7383"/>
      <c r="B7383"/>
      <c r="C7383"/>
      <c r="D7383"/>
      <c r="E7383"/>
      <c r="F7383"/>
      <c r="G7383"/>
      <c r="H7383"/>
      <c r="I7383"/>
      <c r="J7383"/>
      <c r="K7383"/>
      <c r="L7383"/>
      <c r="M7383"/>
      <c r="N7383"/>
      <c r="O7383"/>
      <c r="P7383"/>
      <c r="Q7383"/>
      <c r="R7383"/>
      <c r="S7383"/>
      <c r="T7383"/>
      <c r="U7383"/>
      <c r="V7383"/>
      <c r="W7383"/>
    </row>
    <row r="7384" spans="1:23" s="8" customFormat="1" x14ac:dyDescent="0.3">
      <c r="A7384"/>
      <c r="B7384"/>
      <c r="C7384"/>
      <c r="D7384"/>
      <c r="E7384"/>
      <c r="F7384"/>
      <c r="G7384"/>
      <c r="H7384"/>
      <c r="I7384"/>
      <c r="J7384"/>
      <c r="K7384"/>
      <c r="L7384"/>
      <c r="M7384"/>
      <c r="N7384"/>
      <c r="O7384"/>
      <c r="P7384"/>
      <c r="Q7384"/>
      <c r="R7384"/>
      <c r="S7384"/>
      <c r="T7384"/>
      <c r="U7384"/>
      <c r="V7384"/>
      <c r="W7384"/>
    </row>
    <row r="7385" spans="1:23" s="8" customFormat="1" x14ac:dyDescent="0.3">
      <c r="A7385"/>
      <c r="B7385"/>
      <c r="C7385"/>
      <c r="D7385"/>
      <c r="E7385"/>
      <c r="F7385"/>
      <c r="G7385"/>
      <c r="H7385"/>
      <c r="I7385"/>
      <c r="J7385"/>
      <c r="K7385"/>
      <c r="L7385"/>
      <c r="M7385"/>
      <c r="N7385"/>
      <c r="O7385"/>
      <c r="P7385"/>
      <c r="Q7385"/>
      <c r="R7385"/>
      <c r="S7385"/>
      <c r="T7385"/>
      <c r="U7385"/>
      <c r="V7385"/>
      <c r="W7385"/>
    </row>
    <row r="7386" spans="1:23" s="8" customFormat="1" x14ac:dyDescent="0.3">
      <c r="A7386"/>
      <c r="B7386"/>
      <c r="C7386"/>
      <c r="D7386"/>
      <c r="E7386"/>
      <c r="F7386"/>
      <c r="G7386"/>
      <c r="H7386"/>
      <c r="I7386"/>
      <c r="J7386"/>
      <c r="K7386"/>
      <c r="L7386"/>
      <c r="M7386"/>
      <c r="N7386"/>
      <c r="O7386"/>
      <c r="P7386"/>
      <c r="Q7386"/>
      <c r="R7386"/>
      <c r="S7386"/>
      <c r="T7386"/>
      <c r="U7386"/>
      <c r="V7386"/>
      <c r="W7386"/>
    </row>
    <row r="7387" spans="1:23" s="8" customFormat="1" x14ac:dyDescent="0.3">
      <c r="A7387"/>
      <c r="B7387"/>
      <c r="C7387"/>
      <c r="D7387"/>
      <c r="E7387"/>
      <c r="F7387"/>
      <c r="G7387"/>
      <c r="H7387"/>
      <c r="I7387"/>
      <c r="J7387"/>
      <c r="K7387"/>
      <c r="L7387"/>
      <c r="M7387"/>
      <c r="N7387"/>
      <c r="O7387"/>
      <c r="P7387"/>
      <c r="Q7387"/>
      <c r="R7387"/>
      <c r="S7387"/>
      <c r="T7387"/>
      <c r="U7387"/>
      <c r="V7387"/>
      <c r="W7387"/>
    </row>
    <row r="7388" spans="1:23" s="8" customFormat="1" x14ac:dyDescent="0.3">
      <c r="A7388"/>
      <c r="B7388"/>
      <c r="C7388"/>
      <c r="D7388"/>
      <c r="E7388"/>
      <c r="F7388"/>
      <c r="G7388"/>
      <c r="H7388"/>
      <c r="I7388"/>
      <c r="J7388"/>
      <c r="K7388"/>
      <c r="L7388"/>
      <c r="M7388"/>
      <c r="N7388"/>
      <c r="O7388"/>
      <c r="P7388"/>
      <c r="Q7388"/>
      <c r="R7388"/>
      <c r="S7388"/>
      <c r="T7388"/>
      <c r="U7388"/>
      <c r="V7388"/>
      <c r="W7388"/>
    </row>
    <row r="7389" spans="1:23" s="8" customFormat="1" x14ac:dyDescent="0.3">
      <c r="A7389"/>
      <c r="B7389"/>
      <c r="C7389"/>
      <c r="D7389"/>
      <c r="E7389"/>
      <c r="F7389"/>
      <c r="G7389"/>
      <c r="H7389"/>
      <c r="I7389"/>
      <c r="J7389"/>
      <c r="K7389"/>
      <c r="L7389"/>
      <c r="M7389"/>
      <c r="N7389"/>
      <c r="O7389"/>
      <c r="P7389"/>
      <c r="Q7389"/>
      <c r="R7389"/>
      <c r="S7389"/>
      <c r="T7389"/>
      <c r="U7389"/>
      <c r="V7389"/>
      <c r="W7389"/>
    </row>
    <row r="7390" spans="1:23" s="8" customFormat="1" x14ac:dyDescent="0.3">
      <c r="A7390"/>
      <c r="B7390"/>
      <c r="C7390"/>
      <c r="D7390"/>
      <c r="E7390"/>
      <c r="F7390"/>
      <c r="G7390"/>
      <c r="H7390"/>
      <c r="I7390"/>
      <c r="J7390"/>
      <c r="K7390"/>
      <c r="L7390"/>
      <c r="M7390"/>
      <c r="N7390"/>
      <c r="O7390"/>
      <c r="P7390"/>
      <c r="Q7390"/>
      <c r="R7390"/>
      <c r="S7390"/>
      <c r="T7390"/>
      <c r="U7390"/>
      <c r="V7390"/>
      <c r="W7390"/>
    </row>
    <row r="7391" spans="1:23" s="8" customFormat="1" x14ac:dyDescent="0.3">
      <c r="A7391"/>
      <c r="B7391"/>
      <c r="C7391"/>
      <c r="D7391"/>
      <c r="E7391"/>
      <c r="F7391"/>
      <c r="G7391"/>
      <c r="H7391"/>
      <c r="I7391"/>
      <c r="J7391"/>
      <c r="K7391"/>
      <c r="L7391"/>
      <c r="M7391"/>
      <c r="N7391"/>
      <c r="O7391"/>
      <c r="P7391"/>
      <c r="Q7391"/>
      <c r="R7391"/>
      <c r="S7391"/>
      <c r="T7391"/>
      <c r="U7391"/>
      <c r="V7391"/>
      <c r="W7391"/>
    </row>
    <row r="7392" spans="1:23" s="8" customFormat="1" x14ac:dyDescent="0.3">
      <c r="A7392"/>
      <c r="B7392"/>
      <c r="C7392"/>
      <c r="D7392"/>
      <c r="E7392"/>
      <c r="F7392"/>
      <c r="G7392"/>
      <c r="H7392"/>
      <c r="I7392"/>
      <c r="J7392"/>
      <c r="K7392"/>
      <c r="L7392"/>
      <c r="M7392"/>
      <c r="N7392"/>
      <c r="O7392"/>
      <c r="P7392"/>
      <c r="Q7392"/>
      <c r="R7392"/>
      <c r="S7392"/>
      <c r="T7392"/>
      <c r="U7392"/>
      <c r="V7392"/>
      <c r="W7392"/>
    </row>
    <row r="7393" spans="1:23" s="8" customFormat="1" x14ac:dyDescent="0.3">
      <c r="A7393"/>
      <c r="B7393"/>
      <c r="C7393"/>
      <c r="D7393"/>
      <c r="E7393"/>
      <c r="F7393"/>
      <c r="G7393"/>
      <c r="H7393"/>
      <c r="I7393"/>
      <c r="J7393"/>
      <c r="K7393"/>
      <c r="L7393"/>
      <c r="M7393"/>
      <c r="N7393"/>
      <c r="O7393"/>
      <c r="P7393"/>
      <c r="Q7393"/>
      <c r="R7393"/>
      <c r="S7393"/>
      <c r="T7393"/>
      <c r="U7393"/>
      <c r="V7393"/>
      <c r="W7393"/>
    </row>
    <row r="7394" spans="1:23" s="8" customFormat="1" x14ac:dyDescent="0.3">
      <c r="A7394"/>
      <c r="B7394"/>
      <c r="C7394"/>
      <c r="D7394"/>
      <c r="E7394"/>
      <c r="F7394"/>
      <c r="G7394"/>
      <c r="H7394"/>
      <c r="I7394"/>
      <c r="J7394"/>
      <c r="K7394"/>
      <c r="L7394"/>
      <c r="M7394"/>
      <c r="N7394"/>
      <c r="O7394"/>
      <c r="P7394"/>
      <c r="Q7394"/>
      <c r="R7394"/>
      <c r="S7394"/>
      <c r="T7394"/>
      <c r="U7394"/>
      <c r="V7394"/>
      <c r="W7394"/>
    </row>
    <row r="7395" spans="1:23" s="8" customFormat="1" x14ac:dyDescent="0.3">
      <c r="A7395"/>
      <c r="B7395"/>
      <c r="C7395"/>
      <c r="D7395"/>
      <c r="E7395"/>
      <c r="F7395"/>
      <c r="G7395"/>
      <c r="H7395"/>
      <c r="I7395"/>
      <c r="J7395"/>
      <c r="K7395"/>
      <c r="L7395"/>
      <c r="M7395"/>
      <c r="N7395"/>
      <c r="O7395"/>
      <c r="P7395"/>
      <c r="Q7395"/>
      <c r="R7395"/>
      <c r="S7395"/>
      <c r="T7395"/>
      <c r="U7395"/>
      <c r="V7395"/>
      <c r="W7395"/>
    </row>
    <row r="7396" spans="1:23" s="8" customFormat="1" x14ac:dyDescent="0.3">
      <c r="A7396"/>
      <c r="B7396"/>
      <c r="C7396"/>
      <c r="D7396"/>
      <c r="E7396"/>
      <c r="F7396"/>
      <c r="G7396"/>
      <c r="H7396"/>
      <c r="I7396"/>
      <c r="J7396"/>
      <c r="K7396"/>
      <c r="L7396"/>
      <c r="M7396"/>
      <c r="N7396"/>
      <c r="O7396"/>
      <c r="P7396"/>
      <c r="Q7396"/>
      <c r="R7396"/>
      <c r="S7396"/>
      <c r="T7396"/>
      <c r="U7396"/>
      <c r="V7396"/>
      <c r="W7396"/>
    </row>
    <row r="7397" spans="1:23" s="8" customFormat="1" x14ac:dyDescent="0.3">
      <c r="A7397"/>
      <c r="B7397"/>
      <c r="C7397"/>
      <c r="D7397"/>
      <c r="E7397"/>
      <c r="F7397"/>
      <c r="G7397"/>
      <c r="H7397"/>
      <c r="I7397"/>
      <c r="J7397"/>
      <c r="K7397"/>
      <c r="L7397"/>
      <c r="M7397"/>
      <c r="N7397"/>
      <c r="O7397"/>
      <c r="P7397"/>
      <c r="Q7397"/>
      <c r="R7397"/>
      <c r="S7397"/>
      <c r="T7397"/>
      <c r="U7397"/>
      <c r="V7397"/>
      <c r="W7397"/>
    </row>
    <row r="7398" spans="1:23" s="8" customFormat="1" x14ac:dyDescent="0.3">
      <c r="A7398"/>
      <c r="B7398"/>
      <c r="C7398"/>
      <c r="D7398"/>
      <c r="E7398"/>
      <c r="F7398"/>
      <c r="G7398"/>
      <c r="H7398"/>
      <c r="I7398"/>
      <c r="J7398"/>
      <c r="K7398"/>
      <c r="L7398"/>
      <c r="M7398"/>
      <c r="N7398"/>
      <c r="O7398"/>
      <c r="P7398"/>
      <c r="Q7398"/>
      <c r="R7398"/>
      <c r="S7398"/>
      <c r="T7398"/>
      <c r="U7398"/>
      <c r="V7398"/>
      <c r="W7398"/>
    </row>
    <row r="7399" spans="1:23" s="8" customFormat="1" x14ac:dyDescent="0.3">
      <c r="A7399"/>
      <c r="B7399"/>
      <c r="C7399"/>
      <c r="D7399"/>
      <c r="E7399"/>
      <c r="F7399"/>
      <c r="G7399"/>
      <c r="H7399"/>
      <c r="I7399"/>
      <c r="J7399"/>
      <c r="K7399"/>
      <c r="L7399"/>
      <c r="M7399"/>
      <c r="N7399"/>
      <c r="O7399"/>
      <c r="P7399"/>
      <c r="Q7399"/>
      <c r="R7399"/>
      <c r="S7399"/>
      <c r="T7399"/>
      <c r="U7399"/>
      <c r="V7399"/>
      <c r="W7399"/>
    </row>
    <row r="7400" spans="1:23" s="8" customFormat="1" x14ac:dyDescent="0.3">
      <c r="A7400"/>
      <c r="B7400"/>
      <c r="C7400"/>
      <c r="D7400"/>
      <c r="E7400"/>
      <c r="F7400"/>
      <c r="G7400"/>
      <c r="H7400"/>
      <c r="I7400"/>
      <c r="J7400"/>
      <c r="K7400"/>
      <c r="L7400"/>
      <c r="M7400"/>
      <c r="N7400"/>
      <c r="O7400"/>
      <c r="P7400"/>
      <c r="Q7400"/>
      <c r="R7400"/>
      <c r="S7400"/>
      <c r="T7400"/>
      <c r="U7400"/>
      <c r="V7400"/>
      <c r="W7400"/>
    </row>
    <row r="7401" spans="1:23" s="8" customFormat="1" x14ac:dyDescent="0.3">
      <c r="A7401"/>
      <c r="B7401"/>
      <c r="C7401"/>
      <c r="D7401"/>
      <c r="E7401"/>
      <c r="F7401"/>
      <c r="G7401"/>
      <c r="H7401"/>
      <c r="I7401"/>
      <c r="J7401"/>
      <c r="K7401"/>
      <c r="L7401"/>
      <c r="M7401"/>
      <c r="N7401"/>
      <c r="O7401"/>
      <c r="P7401"/>
      <c r="Q7401"/>
      <c r="R7401"/>
      <c r="S7401"/>
      <c r="T7401"/>
      <c r="U7401"/>
      <c r="V7401"/>
      <c r="W7401"/>
    </row>
    <row r="7402" spans="1:23" s="8" customFormat="1" x14ac:dyDescent="0.3">
      <c r="A7402"/>
      <c r="B7402"/>
      <c r="C7402"/>
      <c r="D7402"/>
      <c r="E7402"/>
      <c r="F7402"/>
      <c r="G7402"/>
      <c r="H7402"/>
      <c r="I7402"/>
      <c r="J7402"/>
      <c r="K7402"/>
      <c r="L7402"/>
      <c r="M7402"/>
      <c r="N7402"/>
      <c r="O7402"/>
      <c r="P7402"/>
      <c r="Q7402"/>
      <c r="R7402"/>
      <c r="S7402"/>
      <c r="T7402"/>
      <c r="U7402"/>
      <c r="V7402"/>
      <c r="W7402"/>
    </row>
    <row r="7403" spans="1:23" s="8" customFormat="1" x14ac:dyDescent="0.3">
      <c r="A7403"/>
      <c r="B7403"/>
      <c r="C7403"/>
      <c r="D7403"/>
      <c r="E7403"/>
      <c r="F7403"/>
      <c r="G7403"/>
      <c r="H7403"/>
      <c r="I7403"/>
      <c r="J7403"/>
      <c r="K7403"/>
      <c r="L7403"/>
      <c r="M7403"/>
      <c r="N7403"/>
      <c r="O7403"/>
      <c r="P7403"/>
      <c r="Q7403"/>
      <c r="R7403"/>
      <c r="S7403"/>
      <c r="T7403"/>
      <c r="U7403"/>
      <c r="V7403"/>
      <c r="W7403"/>
    </row>
    <row r="7404" spans="1:23" s="8" customFormat="1" x14ac:dyDescent="0.3">
      <c r="A7404"/>
      <c r="B7404"/>
      <c r="C7404"/>
      <c r="D7404"/>
      <c r="E7404"/>
      <c r="F7404"/>
      <c r="G7404"/>
      <c r="H7404"/>
      <c r="I7404"/>
      <c r="J7404"/>
      <c r="K7404"/>
      <c r="L7404"/>
      <c r="M7404"/>
      <c r="N7404"/>
      <c r="O7404"/>
      <c r="P7404"/>
      <c r="Q7404"/>
      <c r="R7404"/>
      <c r="S7404"/>
      <c r="T7404"/>
      <c r="U7404"/>
      <c r="V7404"/>
      <c r="W7404"/>
    </row>
    <row r="7405" spans="1:23" s="8" customFormat="1" x14ac:dyDescent="0.3">
      <c r="A7405"/>
      <c r="B7405"/>
      <c r="C7405"/>
      <c r="D7405"/>
      <c r="E7405"/>
      <c r="F7405"/>
      <c r="G7405"/>
      <c r="H7405"/>
      <c r="I7405"/>
      <c r="J7405"/>
      <c r="K7405"/>
      <c r="L7405"/>
      <c r="M7405"/>
      <c r="N7405"/>
      <c r="O7405"/>
      <c r="P7405"/>
      <c r="Q7405"/>
      <c r="R7405"/>
      <c r="S7405"/>
      <c r="T7405"/>
      <c r="U7405"/>
      <c r="V7405"/>
      <c r="W7405"/>
    </row>
    <row r="7406" spans="1:23" s="8" customFormat="1" x14ac:dyDescent="0.3">
      <c r="A7406"/>
      <c r="B7406"/>
      <c r="C7406"/>
      <c r="D7406"/>
      <c r="E7406"/>
      <c r="F7406"/>
      <c r="G7406"/>
      <c r="H7406"/>
      <c r="I7406"/>
      <c r="J7406"/>
      <c r="K7406"/>
      <c r="L7406"/>
      <c r="M7406"/>
      <c r="N7406"/>
      <c r="O7406"/>
      <c r="P7406"/>
      <c r="Q7406"/>
      <c r="R7406"/>
      <c r="S7406"/>
      <c r="T7406"/>
      <c r="U7406"/>
      <c r="V7406"/>
      <c r="W7406"/>
    </row>
    <row r="7407" spans="1:23" s="8" customFormat="1" x14ac:dyDescent="0.3">
      <c r="A7407"/>
      <c r="B7407"/>
      <c r="C7407"/>
      <c r="D7407"/>
      <c r="E7407"/>
      <c r="F7407"/>
      <c r="G7407"/>
      <c r="H7407"/>
      <c r="I7407"/>
      <c r="J7407"/>
      <c r="K7407"/>
      <c r="L7407"/>
      <c r="M7407"/>
      <c r="N7407"/>
      <c r="O7407"/>
      <c r="P7407"/>
      <c r="Q7407"/>
      <c r="R7407"/>
      <c r="S7407"/>
      <c r="T7407"/>
      <c r="U7407"/>
      <c r="V7407"/>
      <c r="W7407"/>
    </row>
    <row r="7408" spans="1:23" s="8" customFormat="1" x14ac:dyDescent="0.3">
      <c r="A7408"/>
      <c r="B7408"/>
      <c r="C7408"/>
      <c r="D7408"/>
      <c r="E7408"/>
      <c r="F7408"/>
      <c r="G7408"/>
      <c r="H7408"/>
      <c r="I7408"/>
      <c r="J7408"/>
      <c r="K7408"/>
      <c r="L7408"/>
      <c r="M7408"/>
      <c r="N7408"/>
      <c r="O7408"/>
      <c r="P7408"/>
      <c r="Q7408"/>
      <c r="R7408"/>
      <c r="S7408"/>
      <c r="T7408"/>
      <c r="U7408"/>
      <c r="V7408"/>
      <c r="W7408"/>
    </row>
    <row r="7409" spans="1:23" s="8" customFormat="1" x14ac:dyDescent="0.3">
      <c r="A7409"/>
      <c r="B7409"/>
      <c r="C7409"/>
      <c r="D7409"/>
      <c r="E7409"/>
      <c r="F7409"/>
      <c r="G7409"/>
      <c r="H7409"/>
      <c r="I7409"/>
      <c r="J7409"/>
      <c r="K7409"/>
      <c r="L7409"/>
      <c r="M7409"/>
      <c r="N7409"/>
      <c r="O7409"/>
      <c r="P7409"/>
      <c r="Q7409"/>
      <c r="R7409"/>
      <c r="S7409"/>
      <c r="T7409"/>
      <c r="U7409"/>
      <c r="V7409"/>
      <c r="W7409"/>
    </row>
    <row r="7410" spans="1:23" s="8" customFormat="1" x14ac:dyDescent="0.3">
      <c r="A7410"/>
      <c r="B7410"/>
      <c r="C7410"/>
      <c r="D7410"/>
      <c r="E7410"/>
      <c r="F7410"/>
      <c r="G7410"/>
      <c r="H7410"/>
      <c r="I7410"/>
      <c r="J7410"/>
      <c r="K7410"/>
      <c r="L7410"/>
      <c r="M7410"/>
      <c r="N7410"/>
      <c r="O7410"/>
      <c r="P7410"/>
      <c r="Q7410"/>
      <c r="R7410"/>
      <c r="S7410"/>
      <c r="T7410"/>
      <c r="U7410"/>
      <c r="V7410"/>
      <c r="W7410"/>
    </row>
    <row r="7411" spans="1:23" s="8" customFormat="1" x14ac:dyDescent="0.3">
      <c r="A7411"/>
      <c r="B7411"/>
      <c r="C7411"/>
      <c r="D7411"/>
      <c r="E7411"/>
      <c r="F7411"/>
      <c r="G7411"/>
      <c r="H7411"/>
      <c r="I7411"/>
      <c r="J7411"/>
      <c r="K7411"/>
      <c r="L7411"/>
      <c r="M7411"/>
      <c r="N7411"/>
      <c r="O7411"/>
      <c r="P7411"/>
      <c r="Q7411"/>
      <c r="R7411"/>
      <c r="S7411"/>
      <c r="T7411"/>
      <c r="U7411"/>
      <c r="V7411"/>
      <c r="W7411"/>
    </row>
    <row r="7412" spans="1:23" s="8" customFormat="1" x14ac:dyDescent="0.3">
      <c r="A7412"/>
      <c r="B7412"/>
      <c r="C7412"/>
      <c r="D7412"/>
      <c r="E7412"/>
      <c r="F7412"/>
      <c r="G7412"/>
      <c r="H7412"/>
      <c r="I7412"/>
      <c r="J7412"/>
      <c r="K7412"/>
      <c r="L7412"/>
      <c r="M7412"/>
      <c r="N7412"/>
      <c r="O7412"/>
      <c r="P7412"/>
      <c r="Q7412"/>
      <c r="R7412"/>
      <c r="S7412"/>
      <c r="T7412"/>
      <c r="U7412"/>
      <c r="V7412"/>
      <c r="W7412"/>
    </row>
    <row r="7413" spans="1:23" s="8" customFormat="1" x14ac:dyDescent="0.3">
      <c r="A7413"/>
      <c r="B7413"/>
      <c r="C7413"/>
      <c r="D7413"/>
      <c r="E7413"/>
      <c r="F7413"/>
      <c r="G7413"/>
      <c r="H7413"/>
      <c r="I7413"/>
      <c r="J7413"/>
      <c r="K7413"/>
      <c r="L7413"/>
      <c r="M7413"/>
      <c r="N7413"/>
      <c r="O7413"/>
      <c r="P7413"/>
      <c r="Q7413"/>
      <c r="R7413"/>
      <c r="S7413"/>
      <c r="T7413"/>
      <c r="U7413"/>
      <c r="V7413"/>
      <c r="W7413"/>
    </row>
    <row r="7414" spans="1:23" s="8" customFormat="1" x14ac:dyDescent="0.3">
      <c r="A7414"/>
      <c r="B7414"/>
      <c r="C7414"/>
      <c r="D7414"/>
      <c r="E7414"/>
      <c r="F7414"/>
      <c r="G7414"/>
      <c r="H7414"/>
      <c r="I7414"/>
      <c r="J7414"/>
      <c r="K7414"/>
      <c r="L7414"/>
      <c r="M7414"/>
      <c r="N7414"/>
      <c r="O7414"/>
      <c r="P7414"/>
      <c r="Q7414"/>
      <c r="R7414"/>
      <c r="S7414"/>
      <c r="T7414"/>
      <c r="U7414"/>
      <c r="V7414"/>
      <c r="W7414"/>
    </row>
    <row r="7415" spans="1:23" s="8" customFormat="1" x14ac:dyDescent="0.3">
      <c r="A7415"/>
      <c r="B7415"/>
      <c r="C7415"/>
      <c r="D7415"/>
      <c r="E7415"/>
      <c r="F7415"/>
      <c r="G7415"/>
      <c r="H7415"/>
      <c r="I7415"/>
      <c r="J7415"/>
      <c r="K7415"/>
      <c r="L7415"/>
      <c r="M7415"/>
      <c r="N7415"/>
      <c r="O7415"/>
      <c r="P7415"/>
      <c r="Q7415"/>
      <c r="R7415"/>
      <c r="S7415"/>
      <c r="T7415"/>
      <c r="U7415"/>
      <c r="V7415"/>
      <c r="W7415"/>
    </row>
    <row r="7416" spans="1:23" s="8" customFormat="1" x14ac:dyDescent="0.3">
      <c r="A7416"/>
      <c r="B7416"/>
      <c r="C7416"/>
      <c r="D7416"/>
      <c r="E7416"/>
      <c r="F7416"/>
      <c r="G7416"/>
      <c r="H7416"/>
      <c r="I7416"/>
      <c r="J7416"/>
      <c r="K7416"/>
      <c r="L7416"/>
      <c r="M7416"/>
      <c r="N7416"/>
      <c r="O7416"/>
      <c r="P7416"/>
      <c r="Q7416"/>
      <c r="R7416"/>
      <c r="S7416"/>
      <c r="T7416"/>
      <c r="U7416"/>
      <c r="V7416"/>
      <c r="W7416"/>
    </row>
    <row r="7417" spans="1:23" s="8" customFormat="1" x14ac:dyDescent="0.3">
      <c r="A7417"/>
      <c r="B7417"/>
      <c r="C7417"/>
      <c r="D7417"/>
      <c r="E7417"/>
      <c r="F7417"/>
      <c r="G7417"/>
      <c r="H7417"/>
      <c r="I7417"/>
      <c r="J7417"/>
      <c r="K7417"/>
      <c r="L7417"/>
      <c r="M7417"/>
      <c r="N7417"/>
      <c r="O7417"/>
      <c r="P7417"/>
      <c r="Q7417"/>
      <c r="R7417"/>
      <c r="S7417"/>
      <c r="T7417"/>
      <c r="U7417"/>
      <c r="V7417"/>
      <c r="W7417"/>
    </row>
    <row r="7418" spans="1:23" s="8" customFormat="1" x14ac:dyDescent="0.3">
      <c r="A7418"/>
      <c r="B7418"/>
      <c r="C7418"/>
      <c r="D7418"/>
      <c r="E7418"/>
      <c r="F7418"/>
      <c r="G7418"/>
      <c r="H7418"/>
      <c r="I7418"/>
      <c r="J7418"/>
      <c r="K7418"/>
      <c r="L7418"/>
      <c r="M7418"/>
      <c r="N7418"/>
      <c r="O7418"/>
      <c r="P7418"/>
      <c r="Q7418"/>
      <c r="R7418"/>
      <c r="S7418"/>
      <c r="T7418"/>
      <c r="U7418"/>
      <c r="V7418"/>
      <c r="W7418"/>
    </row>
    <row r="7419" spans="1:23" s="8" customFormat="1" x14ac:dyDescent="0.3">
      <c r="A7419"/>
      <c r="B7419"/>
      <c r="C7419"/>
      <c r="D7419"/>
      <c r="E7419"/>
      <c r="F7419"/>
      <c r="G7419"/>
      <c r="H7419"/>
      <c r="I7419"/>
      <c r="J7419"/>
      <c r="K7419"/>
      <c r="L7419"/>
      <c r="M7419"/>
      <c r="N7419"/>
      <c r="O7419"/>
      <c r="P7419"/>
      <c r="Q7419"/>
      <c r="R7419"/>
      <c r="S7419"/>
      <c r="T7419"/>
      <c r="U7419"/>
      <c r="V7419"/>
      <c r="W7419"/>
    </row>
    <row r="7420" spans="1:23" s="8" customFormat="1" x14ac:dyDescent="0.3">
      <c r="A7420"/>
      <c r="B7420"/>
      <c r="C7420"/>
      <c r="D7420"/>
      <c r="E7420"/>
      <c r="F7420"/>
      <c r="G7420"/>
      <c r="H7420"/>
      <c r="I7420"/>
      <c r="J7420"/>
      <c r="K7420"/>
      <c r="L7420"/>
      <c r="M7420"/>
      <c r="N7420"/>
      <c r="O7420"/>
      <c r="P7420"/>
      <c r="Q7420"/>
      <c r="R7420"/>
      <c r="S7420"/>
      <c r="T7420"/>
      <c r="U7420"/>
      <c r="V7420"/>
      <c r="W7420"/>
    </row>
    <row r="7421" spans="1:23" s="8" customFormat="1" x14ac:dyDescent="0.3">
      <c r="A7421"/>
      <c r="B7421"/>
      <c r="C7421"/>
      <c r="D7421"/>
      <c r="E7421"/>
      <c r="F7421"/>
      <c r="G7421"/>
      <c r="H7421"/>
      <c r="I7421"/>
      <c r="J7421"/>
      <c r="K7421"/>
      <c r="L7421"/>
      <c r="M7421"/>
      <c r="N7421"/>
      <c r="O7421"/>
      <c r="P7421"/>
      <c r="Q7421"/>
      <c r="R7421"/>
      <c r="S7421"/>
      <c r="T7421"/>
      <c r="U7421"/>
      <c r="V7421"/>
      <c r="W7421"/>
    </row>
    <row r="7422" spans="1:23" s="8" customFormat="1" x14ac:dyDescent="0.3">
      <c r="A7422"/>
      <c r="B7422"/>
      <c r="C7422"/>
      <c r="D7422"/>
      <c r="E7422"/>
      <c r="F7422"/>
      <c r="G7422"/>
      <c r="H7422"/>
      <c r="I7422"/>
      <c r="J7422"/>
      <c r="K7422"/>
      <c r="L7422"/>
      <c r="M7422"/>
      <c r="N7422"/>
      <c r="O7422"/>
      <c r="P7422"/>
      <c r="Q7422"/>
      <c r="R7422"/>
      <c r="S7422"/>
      <c r="T7422"/>
      <c r="U7422"/>
      <c r="V7422"/>
      <c r="W7422"/>
    </row>
    <row r="7423" spans="1:23" s="8" customFormat="1" x14ac:dyDescent="0.3">
      <c r="A7423"/>
      <c r="B7423"/>
      <c r="C7423"/>
      <c r="D7423"/>
      <c r="E7423"/>
      <c r="F7423"/>
      <c r="G7423"/>
      <c r="H7423"/>
      <c r="I7423"/>
      <c r="J7423"/>
      <c r="K7423"/>
      <c r="L7423"/>
      <c r="M7423"/>
      <c r="N7423"/>
      <c r="O7423"/>
      <c r="P7423"/>
      <c r="Q7423"/>
      <c r="R7423"/>
      <c r="S7423"/>
      <c r="T7423"/>
      <c r="U7423"/>
      <c r="V7423"/>
      <c r="W7423"/>
    </row>
    <row r="7424" spans="1:23" s="8" customFormat="1" x14ac:dyDescent="0.3">
      <c r="A7424"/>
      <c r="B7424"/>
      <c r="C7424"/>
      <c r="D7424"/>
      <c r="E7424"/>
      <c r="F7424"/>
      <c r="G7424"/>
      <c r="H7424"/>
      <c r="I7424"/>
      <c r="J7424"/>
      <c r="K7424"/>
      <c r="L7424"/>
      <c r="M7424"/>
      <c r="N7424"/>
      <c r="O7424"/>
      <c r="P7424"/>
      <c r="Q7424"/>
      <c r="R7424"/>
      <c r="S7424"/>
      <c r="T7424"/>
      <c r="U7424"/>
      <c r="V7424"/>
      <c r="W7424"/>
    </row>
    <row r="7425" spans="1:23" s="8" customFormat="1" x14ac:dyDescent="0.3">
      <c r="A7425"/>
      <c r="B7425"/>
      <c r="C7425"/>
      <c r="D7425"/>
      <c r="E7425"/>
      <c r="F7425"/>
      <c r="G7425"/>
      <c r="H7425"/>
      <c r="I7425"/>
      <c r="J7425"/>
      <c r="K7425"/>
      <c r="L7425"/>
      <c r="M7425"/>
      <c r="N7425"/>
      <c r="O7425"/>
      <c r="P7425"/>
      <c r="Q7425"/>
      <c r="R7425"/>
      <c r="S7425"/>
      <c r="T7425"/>
      <c r="U7425"/>
      <c r="V7425"/>
      <c r="W7425"/>
    </row>
    <row r="7426" spans="1:23" s="8" customFormat="1" x14ac:dyDescent="0.3">
      <c r="A7426"/>
      <c r="B7426"/>
      <c r="C7426"/>
      <c r="D7426"/>
      <c r="E7426"/>
      <c r="F7426"/>
      <c r="G7426"/>
      <c r="H7426"/>
      <c r="I7426"/>
      <c r="J7426"/>
      <c r="K7426"/>
      <c r="L7426"/>
      <c r="M7426"/>
      <c r="N7426"/>
      <c r="O7426"/>
      <c r="P7426"/>
      <c r="Q7426"/>
      <c r="R7426"/>
      <c r="S7426"/>
      <c r="T7426"/>
      <c r="U7426"/>
      <c r="V7426"/>
      <c r="W7426"/>
    </row>
    <row r="7427" spans="1:23" s="8" customFormat="1" x14ac:dyDescent="0.3">
      <c r="A7427"/>
      <c r="B7427"/>
      <c r="C7427"/>
      <c r="D7427"/>
      <c r="E7427"/>
      <c r="F7427"/>
      <c r="G7427"/>
      <c r="H7427"/>
      <c r="I7427"/>
      <c r="J7427"/>
      <c r="K7427"/>
      <c r="L7427"/>
      <c r="M7427"/>
      <c r="N7427"/>
      <c r="O7427"/>
      <c r="P7427"/>
      <c r="Q7427"/>
      <c r="R7427"/>
      <c r="S7427"/>
      <c r="T7427"/>
      <c r="U7427"/>
      <c r="V7427"/>
      <c r="W7427"/>
    </row>
    <row r="7428" spans="1:23" s="8" customFormat="1" x14ac:dyDescent="0.3">
      <c r="A7428"/>
      <c r="B7428"/>
      <c r="C7428"/>
      <c r="D7428"/>
      <c r="E7428"/>
      <c r="F7428"/>
      <c r="G7428"/>
      <c r="H7428"/>
      <c r="I7428"/>
      <c r="J7428"/>
      <c r="K7428"/>
      <c r="L7428"/>
      <c r="M7428"/>
      <c r="N7428"/>
      <c r="O7428"/>
      <c r="P7428"/>
      <c r="Q7428"/>
      <c r="R7428"/>
      <c r="S7428"/>
      <c r="T7428"/>
      <c r="U7428"/>
      <c r="V7428"/>
      <c r="W7428"/>
    </row>
    <row r="7429" spans="1:23" s="8" customFormat="1" x14ac:dyDescent="0.3">
      <c r="A7429"/>
      <c r="B7429"/>
      <c r="C7429"/>
      <c r="D7429"/>
      <c r="E7429"/>
      <c r="F7429"/>
      <c r="G7429"/>
      <c r="H7429"/>
      <c r="I7429"/>
      <c r="J7429"/>
      <c r="K7429"/>
      <c r="L7429"/>
      <c r="M7429"/>
      <c r="N7429"/>
      <c r="O7429"/>
      <c r="P7429"/>
      <c r="Q7429"/>
      <c r="R7429"/>
      <c r="S7429"/>
      <c r="T7429"/>
      <c r="U7429"/>
      <c r="V7429"/>
      <c r="W7429"/>
    </row>
    <row r="7430" spans="1:23" s="8" customFormat="1" x14ac:dyDescent="0.3">
      <c r="A7430"/>
      <c r="B7430"/>
      <c r="C7430"/>
      <c r="D7430"/>
      <c r="E7430"/>
      <c r="F7430"/>
      <c r="G7430"/>
      <c r="H7430"/>
      <c r="I7430"/>
      <c r="J7430"/>
      <c r="K7430"/>
      <c r="L7430"/>
      <c r="M7430"/>
      <c r="N7430"/>
      <c r="O7430"/>
      <c r="P7430"/>
      <c r="Q7430"/>
      <c r="R7430"/>
      <c r="S7430"/>
      <c r="T7430"/>
      <c r="U7430"/>
      <c r="V7430"/>
      <c r="W7430"/>
    </row>
    <row r="7431" spans="1:23" s="8" customFormat="1" x14ac:dyDescent="0.3">
      <c r="A7431"/>
      <c r="B7431"/>
      <c r="C7431"/>
      <c r="D7431"/>
      <c r="E7431"/>
      <c r="F7431"/>
      <c r="G7431"/>
      <c r="H7431"/>
      <c r="I7431"/>
      <c r="J7431"/>
      <c r="K7431"/>
      <c r="L7431"/>
      <c r="M7431"/>
      <c r="N7431"/>
      <c r="O7431"/>
      <c r="P7431"/>
      <c r="Q7431"/>
      <c r="R7431"/>
      <c r="S7431"/>
      <c r="T7431"/>
      <c r="U7431"/>
      <c r="V7431"/>
      <c r="W7431"/>
    </row>
    <row r="7432" spans="1:23" s="8" customFormat="1" x14ac:dyDescent="0.3">
      <c r="A7432"/>
      <c r="B7432"/>
      <c r="C7432"/>
      <c r="D7432"/>
      <c r="E7432"/>
      <c r="F7432"/>
      <c r="G7432"/>
      <c r="H7432"/>
      <c r="I7432"/>
      <c r="J7432"/>
      <c r="K7432"/>
      <c r="L7432"/>
      <c r="M7432"/>
      <c r="N7432"/>
      <c r="O7432"/>
      <c r="P7432"/>
      <c r="Q7432"/>
      <c r="R7432"/>
      <c r="S7432"/>
      <c r="T7432"/>
      <c r="U7432"/>
      <c r="V7432"/>
      <c r="W7432"/>
    </row>
    <row r="7433" spans="1:23" s="8" customFormat="1" x14ac:dyDescent="0.3">
      <c r="A7433"/>
      <c r="B7433"/>
      <c r="C7433"/>
      <c r="D7433"/>
      <c r="E7433"/>
      <c r="F7433"/>
      <c r="G7433"/>
      <c r="H7433"/>
      <c r="I7433"/>
      <c r="J7433"/>
      <c r="K7433"/>
      <c r="L7433"/>
      <c r="M7433"/>
      <c r="N7433"/>
      <c r="O7433"/>
      <c r="P7433"/>
      <c r="Q7433"/>
      <c r="R7433"/>
      <c r="S7433"/>
      <c r="T7433"/>
      <c r="U7433"/>
      <c r="V7433"/>
      <c r="W7433"/>
    </row>
    <row r="7434" spans="1:23" s="8" customFormat="1" x14ac:dyDescent="0.3">
      <c r="A7434"/>
      <c r="B7434"/>
      <c r="C7434"/>
      <c r="D7434"/>
      <c r="E7434"/>
      <c r="F7434"/>
      <c r="G7434"/>
      <c r="H7434"/>
      <c r="I7434"/>
      <c r="J7434"/>
      <c r="K7434"/>
      <c r="L7434"/>
      <c r="M7434"/>
      <c r="N7434"/>
      <c r="O7434"/>
      <c r="P7434"/>
      <c r="Q7434"/>
      <c r="R7434"/>
      <c r="S7434"/>
      <c r="T7434"/>
      <c r="U7434"/>
      <c r="V7434"/>
      <c r="W7434"/>
    </row>
    <row r="7435" spans="1:23" s="8" customFormat="1" x14ac:dyDescent="0.3">
      <c r="A7435"/>
      <c r="B7435"/>
      <c r="C7435"/>
      <c r="D7435"/>
      <c r="E7435"/>
      <c r="F7435"/>
      <c r="G7435"/>
      <c r="H7435"/>
      <c r="I7435"/>
      <c r="J7435"/>
      <c r="K7435"/>
      <c r="L7435"/>
      <c r="M7435"/>
      <c r="N7435"/>
      <c r="O7435"/>
      <c r="P7435"/>
      <c r="Q7435"/>
      <c r="R7435"/>
      <c r="S7435"/>
      <c r="T7435"/>
      <c r="U7435"/>
      <c r="V7435"/>
      <c r="W7435"/>
    </row>
    <row r="7436" spans="1:23" s="8" customFormat="1" x14ac:dyDescent="0.3">
      <c r="A7436"/>
      <c r="B7436"/>
      <c r="C7436"/>
      <c r="D7436"/>
      <c r="E7436"/>
      <c r="F7436"/>
      <c r="G7436"/>
      <c r="H7436"/>
      <c r="I7436"/>
      <c r="J7436"/>
      <c r="K7436"/>
      <c r="L7436"/>
      <c r="M7436"/>
      <c r="N7436"/>
      <c r="O7436"/>
      <c r="P7436"/>
      <c r="Q7436"/>
      <c r="R7436"/>
      <c r="S7436"/>
      <c r="T7436"/>
      <c r="U7436"/>
      <c r="V7436"/>
      <c r="W7436"/>
    </row>
    <row r="7437" spans="1:23" s="8" customFormat="1" x14ac:dyDescent="0.3">
      <c r="A7437"/>
      <c r="B7437"/>
      <c r="C7437"/>
      <c r="D7437"/>
      <c r="E7437"/>
      <c r="F7437"/>
      <c r="G7437"/>
      <c r="H7437"/>
      <c r="I7437"/>
      <c r="J7437"/>
      <c r="K7437"/>
      <c r="L7437"/>
      <c r="M7437"/>
      <c r="N7437"/>
      <c r="O7437"/>
      <c r="P7437"/>
      <c r="Q7437"/>
      <c r="R7437"/>
      <c r="S7437"/>
      <c r="T7437"/>
      <c r="U7437"/>
      <c r="V7437"/>
      <c r="W7437"/>
    </row>
    <row r="7438" spans="1:23" s="8" customFormat="1" x14ac:dyDescent="0.3">
      <c r="A7438"/>
      <c r="B7438"/>
      <c r="C7438"/>
      <c r="D7438"/>
      <c r="E7438"/>
      <c r="F7438"/>
      <c r="G7438"/>
      <c r="H7438"/>
      <c r="I7438"/>
      <c r="J7438"/>
      <c r="K7438"/>
      <c r="L7438"/>
      <c r="M7438"/>
      <c r="N7438"/>
      <c r="O7438"/>
      <c r="P7438"/>
      <c r="Q7438"/>
      <c r="R7438"/>
      <c r="S7438"/>
      <c r="T7438"/>
      <c r="U7438"/>
      <c r="V7438"/>
      <c r="W7438"/>
    </row>
    <row r="7439" spans="1:23" s="8" customFormat="1" x14ac:dyDescent="0.3">
      <c r="A7439"/>
      <c r="B7439"/>
      <c r="C7439"/>
      <c r="D7439"/>
      <c r="E7439"/>
      <c r="F7439"/>
      <c r="G7439"/>
      <c r="H7439"/>
      <c r="I7439"/>
      <c r="J7439"/>
      <c r="K7439"/>
      <c r="L7439"/>
      <c r="M7439"/>
      <c r="N7439"/>
      <c r="O7439"/>
      <c r="P7439"/>
      <c r="Q7439"/>
      <c r="R7439"/>
      <c r="S7439"/>
      <c r="T7439"/>
      <c r="U7439"/>
      <c r="V7439"/>
      <c r="W7439"/>
    </row>
    <row r="7440" spans="1:23" s="8" customFormat="1" x14ac:dyDescent="0.3">
      <c r="A7440"/>
      <c r="B7440"/>
      <c r="C7440"/>
      <c r="D7440"/>
      <c r="E7440"/>
      <c r="F7440"/>
      <c r="G7440"/>
      <c r="H7440"/>
      <c r="I7440"/>
      <c r="J7440"/>
      <c r="K7440"/>
      <c r="L7440"/>
      <c r="M7440"/>
      <c r="N7440"/>
      <c r="O7440"/>
      <c r="P7440"/>
      <c r="Q7440"/>
      <c r="R7440"/>
      <c r="S7440"/>
      <c r="T7440"/>
      <c r="U7440"/>
      <c r="V7440"/>
      <c r="W7440"/>
    </row>
    <row r="7441" spans="1:23" s="8" customFormat="1" x14ac:dyDescent="0.3">
      <c r="A7441"/>
      <c r="B7441"/>
      <c r="C7441"/>
      <c r="D7441"/>
      <c r="E7441"/>
      <c r="F7441"/>
      <c r="G7441"/>
      <c r="H7441"/>
      <c r="I7441"/>
      <c r="J7441"/>
      <c r="K7441"/>
      <c r="L7441"/>
      <c r="M7441"/>
      <c r="N7441"/>
      <c r="O7441"/>
      <c r="P7441"/>
      <c r="Q7441"/>
      <c r="R7441"/>
      <c r="S7441"/>
      <c r="T7441"/>
      <c r="U7441"/>
      <c r="V7441"/>
      <c r="W7441"/>
    </row>
    <row r="7442" spans="1:23" s="8" customFormat="1" x14ac:dyDescent="0.3">
      <c r="A7442"/>
      <c r="B7442"/>
      <c r="C7442"/>
      <c r="D7442"/>
      <c r="E7442"/>
      <c r="F7442"/>
      <c r="G7442"/>
      <c r="H7442"/>
      <c r="I7442"/>
      <c r="J7442"/>
      <c r="K7442"/>
      <c r="L7442"/>
      <c r="M7442"/>
      <c r="N7442"/>
      <c r="O7442"/>
      <c r="P7442"/>
      <c r="Q7442"/>
      <c r="R7442"/>
      <c r="S7442"/>
      <c r="T7442"/>
      <c r="U7442"/>
      <c r="V7442"/>
      <c r="W7442"/>
    </row>
    <row r="7443" spans="1:23" s="8" customFormat="1" x14ac:dyDescent="0.3">
      <c r="A7443"/>
      <c r="B7443"/>
      <c r="C7443"/>
      <c r="D7443"/>
      <c r="E7443"/>
      <c r="F7443"/>
      <c r="G7443"/>
      <c r="H7443"/>
      <c r="I7443"/>
      <c r="J7443"/>
      <c r="K7443"/>
      <c r="L7443"/>
      <c r="M7443"/>
      <c r="N7443"/>
      <c r="O7443"/>
      <c r="P7443"/>
      <c r="Q7443"/>
      <c r="R7443"/>
      <c r="S7443"/>
      <c r="T7443"/>
      <c r="U7443"/>
      <c r="V7443"/>
      <c r="W7443"/>
    </row>
    <row r="7444" spans="1:23" s="8" customFormat="1" x14ac:dyDescent="0.3">
      <c r="A7444"/>
      <c r="B7444"/>
      <c r="C7444"/>
      <c r="D7444"/>
      <c r="E7444"/>
      <c r="F7444"/>
      <c r="G7444"/>
      <c r="H7444"/>
      <c r="I7444"/>
      <c r="J7444"/>
      <c r="K7444"/>
      <c r="L7444"/>
      <c r="M7444"/>
      <c r="N7444"/>
      <c r="O7444"/>
      <c r="P7444"/>
      <c r="Q7444"/>
      <c r="R7444"/>
      <c r="S7444"/>
      <c r="T7444"/>
      <c r="U7444"/>
      <c r="V7444"/>
      <c r="W7444"/>
    </row>
    <row r="7445" spans="1:23" s="8" customFormat="1" x14ac:dyDescent="0.3">
      <c r="A7445"/>
      <c r="B7445"/>
      <c r="C7445"/>
      <c r="D7445"/>
      <c r="E7445"/>
      <c r="F7445"/>
      <c r="G7445"/>
      <c r="H7445"/>
      <c r="I7445"/>
      <c r="J7445"/>
      <c r="K7445"/>
      <c r="L7445"/>
      <c r="M7445"/>
      <c r="N7445"/>
      <c r="O7445"/>
      <c r="P7445"/>
      <c r="Q7445"/>
      <c r="R7445"/>
      <c r="S7445"/>
      <c r="T7445"/>
      <c r="U7445"/>
      <c r="V7445"/>
      <c r="W7445"/>
    </row>
    <row r="7446" spans="1:23" s="8" customFormat="1" x14ac:dyDescent="0.3">
      <c r="A7446"/>
      <c r="B7446"/>
      <c r="C7446"/>
      <c r="D7446"/>
      <c r="E7446"/>
      <c r="F7446"/>
      <c r="G7446"/>
      <c r="H7446"/>
      <c r="I7446"/>
      <c r="J7446"/>
      <c r="K7446"/>
      <c r="L7446"/>
      <c r="M7446"/>
      <c r="N7446"/>
      <c r="O7446"/>
      <c r="P7446"/>
      <c r="Q7446"/>
      <c r="R7446"/>
      <c r="S7446"/>
      <c r="T7446"/>
      <c r="U7446"/>
      <c r="V7446"/>
      <c r="W7446"/>
    </row>
    <row r="7447" spans="1:23" s="8" customFormat="1" x14ac:dyDescent="0.3">
      <c r="A7447"/>
      <c r="B7447"/>
      <c r="C7447"/>
      <c r="D7447"/>
      <c r="E7447"/>
      <c r="F7447"/>
      <c r="G7447"/>
      <c r="H7447"/>
      <c r="I7447"/>
      <c r="J7447"/>
      <c r="K7447"/>
      <c r="L7447"/>
      <c r="M7447"/>
      <c r="N7447"/>
      <c r="O7447"/>
      <c r="P7447"/>
      <c r="Q7447"/>
      <c r="R7447"/>
      <c r="S7447"/>
      <c r="T7447"/>
      <c r="U7447"/>
      <c r="V7447"/>
      <c r="W7447"/>
    </row>
    <row r="7448" spans="1:23" s="8" customFormat="1" x14ac:dyDescent="0.3">
      <c r="A7448"/>
      <c r="B7448"/>
      <c r="C7448"/>
      <c r="D7448"/>
      <c r="E7448"/>
      <c r="F7448"/>
      <c r="G7448"/>
      <c r="H7448"/>
      <c r="I7448"/>
      <c r="J7448"/>
      <c r="K7448"/>
      <c r="L7448"/>
      <c r="M7448"/>
      <c r="N7448"/>
      <c r="O7448"/>
      <c r="P7448"/>
      <c r="Q7448"/>
      <c r="R7448"/>
      <c r="S7448"/>
      <c r="T7448"/>
      <c r="U7448"/>
      <c r="V7448"/>
      <c r="W7448"/>
    </row>
    <row r="7449" spans="1:23" s="8" customFormat="1" x14ac:dyDescent="0.3">
      <c r="A7449"/>
      <c r="B7449"/>
      <c r="C7449"/>
      <c r="D7449"/>
      <c r="E7449"/>
      <c r="F7449"/>
      <c r="G7449"/>
      <c r="H7449"/>
      <c r="I7449"/>
      <c r="J7449"/>
      <c r="K7449"/>
      <c r="L7449"/>
      <c r="M7449"/>
      <c r="N7449"/>
      <c r="O7449"/>
      <c r="P7449"/>
      <c r="Q7449"/>
      <c r="R7449"/>
      <c r="S7449"/>
      <c r="T7449"/>
      <c r="U7449"/>
      <c r="V7449"/>
      <c r="W7449"/>
    </row>
    <row r="7450" spans="1:23" s="8" customFormat="1" x14ac:dyDescent="0.3">
      <c r="A7450"/>
      <c r="B7450"/>
      <c r="C7450"/>
      <c r="D7450"/>
      <c r="E7450"/>
      <c r="F7450"/>
      <c r="G7450"/>
      <c r="H7450"/>
      <c r="I7450"/>
      <c r="J7450"/>
      <c r="K7450"/>
      <c r="L7450"/>
      <c r="M7450"/>
      <c r="N7450"/>
      <c r="O7450"/>
      <c r="P7450"/>
      <c r="Q7450"/>
      <c r="R7450"/>
      <c r="S7450"/>
      <c r="T7450"/>
      <c r="U7450"/>
      <c r="V7450"/>
      <c r="W7450"/>
    </row>
    <row r="7451" spans="1:23" s="8" customFormat="1" x14ac:dyDescent="0.3">
      <c r="A7451"/>
      <c r="B7451"/>
      <c r="C7451"/>
      <c r="D7451"/>
      <c r="E7451"/>
      <c r="F7451"/>
      <c r="G7451"/>
      <c r="H7451"/>
      <c r="I7451"/>
      <c r="J7451"/>
      <c r="K7451"/>
      <c r="L7451"/>
      <c r="M7451"/>
      <c r="N7451"/>
      <c r="O7451"/>
      <c r="P7451"/>
      <c r="Q7451"/>
      <c r="R7451"/>
      <c r="S7451"/>
      <c r="T7451"/>
      <c r="U7451"/>
      <c r="V7451"/>
      <c r="W7451"/>
    </row>
    <row r="7452" spans="1:23" s="8" customFormat="1" x14ac:dyDescent="0.3">
      <c r="A7452"/>
      <c r="B7452"/>
      <c r="C7452"/>
      <c r="D7452"/>
      <c r="E7452"/>
      <c r="F7452"/>
      <c r="G7452"/>
      <c r="H7452"/>
      <c r="I7452"/>
      <c r="J7452"/>
      <c r="K7452"/>
      <c r="L7452"/>
      <c r="M7452"/>
      <c r="N7452"/>
      <c r="O7452"/>
      <c r="P7452"/>
      <c r="Q7452"/>
      <c r="R7452"/>
      <c r="S7452"/>
      <c r="T7452"/>
      <c r="U7452"/>
      <c r="V7452"/>
      <c r="W7452"/>
    </row>
    <row r="7453" spans="1:23" s="8" customFormat="1" x14ac:dyDescent="0.3">
      <c r="A7453"/>
      <c r="B7453"/>
      <c r="C7453"/>
      <c r="D7453"/>
      <c r="E7453"/>
      <c r="F7453"/>
      <c r="G7453"/>
      <c r="H7453"/>
      <c r="I7453"/>
      <c r="J7453"/>
      <c r="K7453"/>
      <c r="L7453"/>
      <c r="M7453"/>
      <c r="N7453"/>
      <c r="O7453"/>
      <c r="P7453"/>
      <c r="Q7453"/>
      <c r="R7453"/>
      <c r="S7453"/>
      <c r="T7453"/>
      <c r="U7453"/>
      <c r="V7453"/>
      <c r="W7453"/>
    </row>
    <row r="7454" spans="1:23" s="8" customFormat="1" x14ac:dyDescent="0.3">
      <c r="A7454"/>
      <c r="B7454"/>
      <c r="C7454"/>
      <c r="D7454"/>
      <c r="E7454"/>
      <c r="F7454"/>
      <c r="G7454"/>
      <c r="H7454"/>
      <c r="I7454"/>
      <c r="J7454"/>
      <c r="K7454"/>
      <c r="L7454"/>
      <c r="M7454"/>
      <c r="N7454"/>
      <c r="O7454"/>
      <c r="P7454"/>
      <c r="Q7454"/>
      <c r="R7454"/>
      <c r="S7454"/>
      <c r="T7454"/>
      <c r="U7454"/>
      <c r="V7454"/>
      <c r="W7454"/>
    </row>
    <row r="7455" spans="1:23" s="8" customFormat="1" x14ac:dyDescent="0.3">
      <c r="A7455"/>
      <c r="B7455"/>
      <c r="C7455"/>
      <c r="D7455"/>
      <c r="E7455"/>
      <c r="F7455"/>
      <c r="G7455"/>
      <c r="H7455"/>
      <c r="I7455"/>
      <c r="J7455"/>
      <c r="K7455"/>
      <c r="L7455"/>
      <c r="M7455"/>
      <c r="N7455"/>
      <c r="O7455"/>
      <c r="P7455"/>
      <c r="Q7455"/>
      <c r="R7455"/>
      <c r="S7455"/>
      <c r="T7455"/>
      <c r="U7455"/>
      <c r="V7455"/>
      <c r="W7455"/>
    </row>
    <row r="7456" spans="1:23" s="8" customFormat="1" x14ac:dyDescent="0.3">
      <c r="A7456"/>
      <c r="B7456"/>
      <c r="C7456"/>
      <c r="D7456"/>
      <c r="E7456"/>
      <c r="F7456"/>
      <c r="G7456"/>
      <c r="H7456"/>
      <c r="I7456"/>
      <c r="J7456"/>
      <c r="K7456"/>
      <c r="L7456"/>
      <c r="M7456"/>
      <c r="N7456"/>
      <c r="O7456"/>
      <c r="P7456"/>
      <c r="Q7456"/>
      <c r="R7456"/>
      <c r="S7456"/>
      <c r="T7456"/>
      <c r="U7456"/>
      <c r="V7456"/>
      <c r="W7456"/>
    </row>
    <row r="7457" spans="1:23" s="8" customFormat="1" x14ac:dyDescent="0.3">
      <c r="A7457"/>
      <c r="B7457"/>
      <c r="C7457"/>
      <c r="D7457"/>
      <c r="E7457"/>
      <c r="F7457"/>
      <c r="G7457"/>
      <c r="H7457"/>
      <c r="I7457"/>
      <c r="J7457"/>
      <c r="K7457"/>
      <c r="L7457"/>
      <c r="M7457"/>
      <c r="N7457"/>
      <c r="O7457"/>
      <c r="P7457"/>
      <c r="Q7457"/>
      <c r="R7457"/>
      <c r="S7457"/>
      <c r="T7457"/>
      <c r="U7457"/>
      <c r="V7457"/>
      <c r="W7457"/>
    </row>
    <row r="7458" spans="1:23" s="8" customFormat="1" x14ac:dyDescent="0.3">
      <c r="A7458"/>
      <c r="B7458"/>
      <c r="C7458"/>
      <c r="D7458"/>
      <c r="E7458"/>
      <c r="F7458"/>
      <c r="G7458"/>
      <c r="H7458"/>
      <c r="I7458"/>
      <c r="J7458"/>
      <c r="K7458"/>
      <c r="L7458"/>
      <c r="M7458"/>
      <c r="N7458"/>
      <c r="O7458"/>
      <c r="P7458"/>
      <c r="Q7458"/>
      <c r="R7458"/>
      <c r="S7458"/>
      <c r="T7458"/>
      <c r="U7458"/>
      <c r="V7458"/>
      <c r="W7458"/>
    </row>
    <row r="7459" spans="1:23" s="8" customFormat="1" x14ac:dyDescent="0.3">
      <c r="A7459"/>
      <c r="B7459"/>
      <c r="C7459"/>
      <c r="D7459"/>
      <c r="E7459"/>
      <c r="F7459"/>
      <c r="G7459"/>
      <c r="H7459"/>
      <c r="I7459"/>
      <c r="J7459"/>
      <c r="K7459"/>
      <c r="L7459"/>
      <c r="M7459"/>
      <c r="N7459"/>
      <c r="O7459"/>
      <c r="P7459"/>
      <c r="Q7459"/>
      <c r="R7459"/>
      <c r="S7459"/>
      <c r="T7459"/>
      <c r="U7459"/>
      <c r="V7459"/>
      <c r="W7459"/>
    </row>
    <row r="7460" spans="1:23" s="8" customFormat="1" x14ac:dyDescent="0.3">
      <c r="A7460"/>
      <c r="B7460"/>
      <c r="C7460"/>
      <c r="D7460"/>
      <c r="E7460"/>
      <c r="F7460"/>
      <c r="G7460"/>
      <c r="H7460"/>
      <c r="I7460"/>
      <c r="J7460"/>
      <c r="K7460"/>
      <c r="L7460"/>
      <c r="M7460"/>
      <c r="N7460"/>
      <c r="O7460"/>
      <c r="P7460"/>
      <c r="Q7460"/>
      <c r="R7460"/>
      <c r="S7460"/>
      <c r="T7460"/>
      <c r="U7460"/>
      <c r="V7460"/>
      <c r="W7460"/>
    </row>
    <row r="7461" spans="1:23" s="8" customFormat="1" x14ac:dyDescent="0.3">
      <c r="A7461"/>
      <c r="B7461"/>
      <c r="C7461"/>
      <c r="D7461"/>
      <c r="E7461"/>
      <c r="F7461"/>
      <c r="G7461"/>
      <c r="H7461"/>
      <c r="I7461"/>
      <c r="J7461"/>
      <c r="K7461"/>
      <c r="L7461"/>
      <c r="M7461"/>
      <c r="N7461"/>
      <c r="O7461"/>
      <c r="P7461"/>
      <c r="Q7461"/>
      <c r="R7461"/>
      <c r="S7461"/>
      <c r="T7461"/>
      <c r="U7461"/>
      <c r="V7461"/>
      <c r="W7461"/>
    </row>
    <row r="7462" spans="1:23" s="8" customFormat="1" x14ac:dyDescent="0.3">
      <c r="A7462"/>
      <c r="B7462"/>
      <c r="C7462"/>
      <c r="D7462"/>
      <c r="E7462"/>
      <c r="F7462"/>
      <c r="G7462"/>
      <c r="H7462"/>
      <c r="I7462"/>
      <c r="J7462"/>
      <c r="K7462"/>
      <c r="L7462"/>
      <c r="M7462"/>
      <c r="N7462"/>
      <c r="O7462"/>
      <c r="P7462"/>
      <c r="Q7462"/>
      <c r="R7462"/>
      <c r="S7462"/>
      <c r="T7462"/>
      <c r="U7462"/>
      <c r="V7462"/>
      <c r="W7462"/>
    </row>
    <row r="7463" spans="1:23" s="8" customFormat="1" x14ac:dyDescent="0.3">
      <c r="A7463"/>
      <c r="B7463"/>
      <c r="C7463"/>
      <c r="D7463"/>
      <c r="E7463"/>
      <c r="F7463"/>
      <c r="G7463"/>
      <c r="H7463"/>
      <c r="I7463"/>
      <c r="J7463"/>
      <c r="K7463"/>
      <c r="L7463"/>
      <c r="M7463"/>
      <c r="N7463"/>
      <c r="O7463"/>
      <c r="P7463"/>
      <c r="Q7463"/>
      <c r="R7463"/>
      <c r="S7463"/>
      <c r="T7463"/>
      <c r="U7463"/>
      <c r="V7463"/>
      <c r="W7463"/>
    </row>
    <row r="7464" spans="1:23" s="8" customFormat="1" x14ac:dyDescent="0.3">
      <c r="A7464"/>
      <c r="B7464"/>
      <c r="C7464"/>
      <c r="D7464"/>
      <c r="E7464"/>
      <c r="F7464"/>
      <c r="G7464"/>
      <c r="H7464"/>
      <c r="I7464"/>
      <c r="J7464"/>
      <c r="K7464"/>
      <c r="L7464"/>
      <c r="M7464"/>
      <c r="N7464"/>
      <c r="O7464"/>
      <c r="P7464"/>
      <c r="Q7464"/>
      <c r="R7464"/>
      <c r="S7464"/>
      <c r="T7464"/>
      <c r="U7464"/>
      <c r="V7464"/>
      <c r="W7464"/>
    </row>
    <row r="7465" spans="1:23" s="8" customFormat="1" x14ac:dyDescent="0.3">
      <c r="A7465"/>
      <c r="B7465"/>
      <c r="C7465"/>
      <c r="D7465"/>
      <c r="E7465"/>
      <c r="F7465"/>
      <c r="G7465"/>
      <c r="H7465"/>
      <c r="I7465"/>
      <c r="J7465"/>
      <c r="K7465"/>
      <c r="L7465"/>
      <c r="M7465"/>
      <c r="N7465"/>
      <c r="O7465"/>
      <c r="P7465"/>
      <c r="Q7465"/>
      <c r="R7465"/>
      <c r="S7465"/>
      <c r="T7465"/>
      <c r="U7465"/>
      <c r="V7465"/>
      <c r="W7465"/>
    </row>
    <row r="7466" spans="1:23" s="8" customFormat="1" x14ac:dyDescent="0.3">
      <c r="A7466"/>
      <c r="B7466"/>
      <c r="C7466"/>
      <c r="D7466"/>
      <c r="E7466"/>
      <c r="F7466"/>
      <c r="G7466"/>
      <c r="H7466"/>
      <c r="I7466"/>
      <c r="J7466"/>
      <c r="K7466"/>
      <c r="L7466"/>
      <c r="M7466"/>
      <c r="N7466"/>
      <c r="O7466"/>
      <c r="P7466"/>
      <c r="Q7466"/>
      <c r="R7466"/>
      <c r="S7466"/>
      <c r="T7466"/>
      <c r="U7466"/>
      <c r="V7466"/>
      <c r="W7466"/>
    </row>
    <row r="7467" spans="1:23" s="8" customFormat="1" x14ac:dyDescent="0.3">
      <c r="A7467"/>
      <c r="B7467"/>
      <c r="C7467"/>
      <c r="D7467"/>
      <c r="E7467"/>
      <c r="F7467"/>
      <c r="G7467"/>
      <c r="H7467"/>
      <c r="I7467"/>
      <c r="J7467"/>
      <c r="K7467"/>
      <c r="L7467"/>
      <c r="M7467"/>
      <c r="N7467"/>
      <c r="O7467"/>
      <c r="P7467"/>
      <c r="Q7467"/>
      <c r="R7467"/>
      <c r="S7467"/>
      <c r="T7467"/>
      <c r="U7467"/>
      <c r="V7467"/>
      <c r="W7467"/>
    </row>
    <row r="7468" spans="1:23" s="8" customFormat="1" x14ac:dyDescent="0.3">
      <c r="A7468"/>
      <c r="B7468"/>
      <c r="C7468"/>
      <c r="D7468"/>
      <c r="E7468"/>
      <c r="F7468"/>
      <c r="G7468"/>
      <c r="H7468"/>
      <c r="I7468"/>
      <c r="J7468"/>
      <c r="K7468"/>
      <c r="L7468"/>
      <c r="M7468"/>
      <c r="N7468"/>
      <c r="O7468"/>
      <c r="P7468"/>
      <c r="Q7468"/>
      <c r="R7468"/>
      <c r="S7468"/>
      <c r="T7468"/>
      <c r="U7468"/>
      <c r="V7468"/>
      <c r="W7468"/>
    </row>
    <row r="7469" spans="1:23" s="8" customFormat="1" x14ac:dyDescent="0.3">
      <c r="A7469"/>
      <c r="B7469"/>
      <c r="C7469"/>
      <c r="D7469"/>
      <c r="E7469"/>
      <c r="F7469"/>
      <c r="G7469"/>
      <c r="H7469"/>
      <c r="I7469"/>
      <c r="J7469"/>
      <c r="K7469"/>
      <c r="L7469"/>
      <c r="M7469"/>
      <c r="N7469"/>
      <c r="O7469"/>
      <c r="P7469"/>
      <c r="Q7469"/>
      <c r="R7469"/>
      <c r="S7469"/>
      <c r="T7469"/>
      <c r="U7469"/>
      <c r="V7469"/>
      <c r="W7469"/>
    </row>
    <row r="7470" spans="1:23" s="8" customFormat="1" x14ac:dyDescent="0.3">
      <c r="A7470"/>
      <c r="B7470"/>
      <c r="C7470"/>
      <c r="D7470"/>
      <c r="E7470"/>
      <c r="F7470"/>
      <c r="G7470"/>
      <c r="H7470"/>
      <c r="I7470"/>
      <c r="J7470"/>
      <c r="K7470"/>
      <c r="L7470"/>
      <c r="M7470"/>
      <c r="N7470"/>
      <c r="O7470"/>
      <c r="P7470"/>
      <c r="Q7470"/>
      <c r="R7470"/>
      <c r="S7470"/>
      <c r="T7470"/>
      <c r="U7470"/>
      <c r="V7470"/>
      <c r="W7470"/>
    </row>
    <row r="7471" spans="1:23" s="8" customFormat="1" x14ac:dyDescent="0.3">
      <c r="A7471"/>
      <c r="B7471"/>
      <c r="C7471"/>
      <c r="D7471"/>
      <c r="E7471"/>
      <c r="F7471"/>
      <c r="G7471"/>
      <c r="H7471"/>
      <c r="I7471"/>
      <c r="J7471"/>
      <c r="K7471"/>
      <c r="L7471"/>
      <c r="M7471"/>
      <c r="N7471"/>
      <c r="O7471"/>
      <c r="P7471"/>
      <c r="Q7471"/>
      <c r="R7471"/>
      <c r="S7471"/>
      <c r="T7471"/>
      <c r="U7471"/>
      <c r="V7471"/>
      <c r="W7471"/>
    </row>
    <row r="7472" spans="1:23" s="8" customFormat="1" x14ac:dyDescent="0.3">
      <c r="A7472"/>
      <c r="B7472"/>
      <c r="C7472"/>
      <c r="D7472"/>
      <c r="E7472"/>
      <c r="F7472"/>
      <c r="G7472"/>
      <c r="H7472"/>
      <c r="I7472"/>
      <c r="J7472"/>
      <c r="K7472"/>
      <c r="L7472"/>
      <c r="M7472"/>
      <c r="N7472"/>
      <c r="O7472"/>
      <c r="P7472"/>
      <c r="Q7472"/>
      <c r="R7472"/>
      <c r="S7472"/>
      <c r="T7472"/>
      <c r="U7472"/>
      <c r="V7472"/>
      <c r="W7472"/>
    </row>
    <row r="7473" spans="1:23" s="8" customFormat="1" x14ac:dyDescent="0.3">
      <c r="A7473"/>
      <c r="B7473"/>
      <c r="C7473"/>
      <c r="D7473"/>
      <c r="E7473"/>
      <c r="F7473"/>
      <c r="G7473"/>
      <c r="H7473"/>
      <c r="I7473"/>
      <c r="J7473"/>
      <c r="K7473"/>
      <c r="L7473"/>
      <c r="M7473"/>
      <c r="N7473"/>
      <c r="O7473"/>
      <c r="P7473"/>
      <c r="Q7473"/>
      <c r="R7473"/>
      <c r="S7473"/>
      <c r="T7473"/>
      <c r="U7473"/>
      <c r="V7473"/>
      <c r="W7473"/>
    </row>
    <row r="7474" spans="1:23" s="8" customFormat="1" x14ac:dyDescent="0.3">
      <c r="A7474"/>
      <c r="B7474"/>
      <c r="C7474"/>
      <c r="D7474"/>
      <c r="E7474"/>
      <c r="F7474"/>
      <c r="G7474"/>
      <c r="H7474"/>
      <c r="I7474"/>
      <c r="J7474"/>
      <c r="K7474"/>
      <c r="L7474"/>
      <c r="M7474"/>
      <c r="N7474"/>
      <c r="O7474"/>
      <c r="P7474"/>
      <c r="Q7474"/>
      <c r="R7474"/>
      <c r="S7474"/>
      <c r="T7474"/>
      <c r="U7474"/>
      <c r="V7474"/>
      <c r="W7474"/>
    </row>
    <row r="7475" spans="1:23" s="8" customFormat="1" x14ac:dyDescent="0.3">
      <c r="A7475"/>
      <c r="B7475"/>
      <c r="C7475"/>
      <c r="D7475"/>
      <c r="E7475"/>
      <c r="F7475"/>
      <c r="G7475"/>
      <c r="H7475"/>
      <c r="I7475"/>
      <c r="J7475"/>
      <c r="K7475"/>
      <c r="L7475"/>
      <c r="M7475"/>
      <c r="N7475"/>
      <c r="O7475"/>
      <c r="P7475"/>
      <c r="Q7475"/>
      <c r="R7475"/>
      <c r="S7475"/>
      <c r="T7475"/>
      <c r="U7475"/>
      <c r="V7475"/>
      <c r="W7475"/>
    </row>
    <row r="7476" spans="1:23" s="8" customFormat="1" x14ac:dyDescent="0.3">
      <c r="A7476"/>
      <c r="B7476"/>
      <c r="C7476"/>
      <c r="D7476"/>
      <c r="E7476"/>
      <c r="F7476"/>
      <c r="G7476"/>
      <c r="H7476"/>
      <c r="I7476"/>
      <c r="J7476"/>
      <c r="K7476"/>
      <c r="L7476"/>
      <c r="M7476"/>
      <c r="N7476"/>
      <c r="O7476"/>
      <c r="P7476"/>
      <c r="Q7476"/>
      <c r="R7476"/>
      <c r="S7476"/>
      <c r="T7476"/>
      <c r="U7476"/>
      <c r="V7476"/>
      <c r="W7476"/>
    </row>
    <row r="7477" spans="1:23" s="8" customFormat="1" x14ac:dyDescent="0.3">
      <c r="A7477"/>
      <c r="B7477"/>
      <c r="C7477"/>
      <c r="D7477"/>
      <c r="E7477"/>
      <c r="F7477"/>
      <c r="G7477"/>
      <c r="H7477"/>
      <c r="I7477"/>
      <c r="J7477"/>
      <c r="K7477"/>
      <c r="L7477"/>
      <c r="M7477"/>
      <c r="N7477"/>
      <c r="O7477"/>
      <c r="P7477"/>
      <c r="Q7477"/>
      <c r="R7477"/>
      <c r="S7477"/>
      <c r="T7477"/>
      <c r="U7477"/>
      <c r="V7477"/>
      <c r="W7477"/>
    </row>
    <row r="7478" spans="1:23" s="8" customFormat="1" x14ac:dyDescent="0.3">
      <c r="A7478"/>
      <c r="B7478"/>
      <c r="C7478"/>
      <c r="D7478"/>
      <c r="E7478"/>
      <c r="F7478"/>
      <c r="G7478"/>
      <c r="H7478"/>
      <c r="I7478"/>
      <c r="J7478"/>
      <c r="K7478"/>
      <c r="L7478"/>
      <c r="M7478"/>
      <c r="N7478"/>
      <c r="O7478"/>
      <c r="P7478"/>
      <c r="Q7478"/>
      <c r="R7478"/>
      <c r="S7478"/>
      <c r="T7478"/>
      <c r="U7478"/>
      <c r="V7478"/>
      <c r="W7478"/>
    </row>
    <row r="7479" spans="1:23" s="8" customFormat="1" x14ac:dyDescent="0.3">
      <c r="A7479"/>
      <c r="B7479"/>
      <c r="C7479"/>
      <c r="D7479"/>
      <c r="E7479"/>
      <c r="F7479"/>
      <c r="G7479"/>
      <c r="H7479"/>
      <c r="I7479"/>
      <c r="J7479"/>
      <c r="K7479"/>
      <c r="L7479"/>
      <c r="M7479"/>
      <c r="N7479"/>
      <c r="O7479"/>
      <c r="P7479"/>
      <c r="Q7479"/>
      <c r="R7479"/>
      <c r="S7479"/>
      <c r="T7479"/>
      <c r="U7479"/>
      <c r="V7479"/>
      <c r="W7479"/>
    </row>
    <row r="7480" spans="1:23" s="8" customFormat="1" x14ac:dyDescent="0.3">
      <c r="A7480"/>
      <c r="B7480"/>
      <c r="C7480"/>
      <c r="D7480"/>
      <c r="E7480"/>
      <c r="F7480"/>
      <c r="G7480"/>
      <c r="H7480"/>
      <c r="I7480"/>
      <c r="J7480"/>
      <c r="K7480"/>
      <c r="L7480"/>
      <c r="M7480"/>
      <c r="N7480"/>
      <c r="O7480"/>
      <c r="P7480"/>
      <c r="Q7480"/>
      <c r="R7480"/>
      <c r="S7480"/>
      <c r="T7480"/>
      <c r="U7480"/>
      <c r="V7480"/>
      <c r="W7480"/>
    </row>
    <row r="7481" spans="1:23" s="8" customFormat="1" x14ac:dyDescent="0.3">
      <c r="A7481"/>
      <c r="B7481"/>
      <c r="C7481"/>
      <c r="D7481"/>
      <c r="E7481"/>
      <c r="F7481"/>
      <c r="G7481"/>
      <c r="H7481"/>
      <c r="I7481"/>
      <c r="J7481"/>
      <c r="K7481"/>
      <c r="L7481"/>
      <c r="M7481"/>
      <c r="N7481"/>
      <c r="O7481"/>
      <c r="P7481"/>
      <c r="Q7481"/>
      <c r="R7481"/>
      <c r="S7481"/>
      <c r="T7481"/>
      <c r="U7481"/>
      <c r="V7481"/>
      <c r="W7481"/>
    </row>
    <row r="7482" spans="1:23" s="8" customFormat="1" x14ac:dyDescent="0.3">
      <c r="A7482"/>
      <c r="B7482"/>
      <c r="C7482"/>
      <c r="D7482"/>
      <c r="E7482"/>
      <c r="F7482"/>
      <c r="G7482"/>
      <c r="H7482"/>
      <c r="I7482"/>
      <c r="J7482"/>
      <c r="K7482"/>
      <c r="L7482"/>
      <c r="M7482"/>
      <c r="N7482"/>
      <c r="O7482"/>
      <c r="P7482"/>
      <c r="Q7482"/>
      <c r="R7482"/>
      <c r="S7482"/>
      <c r="T7482"/>
      <c r="U7482"/>
      <c r="V7482"/>
      <c r="W7482"/>
    </row>
    <row r="7483" spans="1:23" s="8" customFormat="1" x14ac:dyDescent="0.3">
      <c r="A7483"/>
      <c r="B7483"/>
      <c r="C7483"/>
      <c r="D7483"/>
      <c r="E7483"/>
      <c r="F7483"/>
      <c r="G7483"/>
      <c r="H7483"/>
      <c r="I7483"/>
      <c r="J7483"/>
      <c r="K7483"/>
      <c r="L7483"/>
      <c r="M7483"/>
      <c r="N7483"/>
      <c r="O7483"/>
      <c r="P7483"/>
      <c r="Q7483"/>
      <c r="R7483"/>
      <c r="S7483"/>
      <c r="T7483"/>
      <c r="U7483"/>
      <c r="V7483"/>
      <c r="W7483"/>
    </row>
    <row r="7484" spans="1:23" s="8" customFormat="1" x14ac:dyDescent="0.3">
      <c r="A7484"/>
      <c r="B7484"/>
      <c r="C7484"/>
      <c r="D7484"/>
      <c r="E7484"/>
      <c r="F7484"/>
      <c r="G7484"/>
      <c r="H7484"/>
      <c r="I7484"/>
      <c r="J7484"/>
      <c r="K7484"/>
      <c r="L7484"/>
      <c r="M7484"/>
      <c r="N7484"/>
      <c r="O7484"/>
      <c r="P7484"/>
      <c r="Q7484"/>
      <c r="R7484"/>
      <c r="S7484"/>
      <c r="T7484"/>
      <c r="U7484"/>
      <c r="V7484"/>
      <c r="W7484"/>
    </row>
    <row r="7485" spans="1:23" s="8" customFormat="1" x14ac:dyDescent="0.3">
      <c r="A7485"/>
      <c r="B7485"/>
      <c r="C7485"/>
      <c r="D7485"/>
      <c r="E7485"/>
      <c r="F7485"/>
      <c r="G7485"/>
      <c r="H7485"/>
      <c r="I7485"/>
      <c r="J7485"/>
      <c r="K7485"/>
      <c r="L7485"/>
      <c r="M7485"/>
      <c r="N7485"/>
      <c r="O7485"/>
      <c r="P7485"/>
      <c r="Q7485"/>
      <c r="R7485"/>
      <c r="S7485"/>
      <c r="T7485"/>
      <c r="U7485"/>
      <c r="V7485"/>
      <c r="W7485"/>
    </row>
    <row r="7486" spans="1:23" s="8" customFormat="1" x14ac:dyDescent="0.3">
      <c r="A7486"/>
      <c r="B7486"/>
      <c r="C7486"/>
      <c r="D7486"/>
      <c r="E7486"/>
      <c r="F7486"/>
      <c r="G7486"/>
      <c r="H7486"/>
      <c r="I7486"/>
      <c r="J7486"/>
      <c r="K7486"/>
      <c r="L7486"/>
      <c r="M7486"/>
      <c r="N7486"/>
      <c r="O7486"/>
      <c r="P7486"/>
      <c r="Q7486"/>
      <c r="R7486"/>
      <c r="S7486"/>
      <c r="T7486"/>
      <c r="U7486"/>
      <c r="V7486"/>
      <c r="W7486"/>
    </row>
    <row r="7487" spans="1:23" s="8" customFormat="1" x14ac:dyDescent="0.3">
      <c r="A7487"/>
      <c r="B7487"/>
      <c r="C7487"/>
      <c r="D7487"/>
      <c r="E7487"/>
      <c r="F7487"/>
      <c r="G7487"/>
      <c r="H7487"/>
      <c r="I7487"/>
      <c r="J7487"/>
      <c r="K7487"/>
      <c r="L7487"/>
      <c r="M7487"/>
      <c r="N7487"/>
      <c r="O7487"/>
      <c r="P7487"/>
      <c r="Q7487"/>
      <c r="R7487"/>
      <c r="S7487"/>
      <c r="T7487"/>
      <c r="U7487"/>
      <c r="V7487"/>
      <c r="W7487"/>
    </row>
    <row r="7488" spans="1:23" s="8" customFormat="1" x14ac:dyDescent="0.3">
      <c r="A7488"/>
      <c r="B7488"/>
      <c r="C7488"/>
      <c r="D7488"/>
      <c r="E7488"/>
      <c r="F7488"/>
      <c r="G7488"/>
      <c r="H7488"/>
      <c r="I7488"/>
      <c r="J7488"/>
      <c r="K7488"/>
      <c r="L7488"/>
      <c r="M7488"/>
      <c r="N7488"/>
      <c r="O7488"/>
      <c r="P7488"/>
      <c r="Q7488"/>
      <c r="R7488"/>
      <c r="S7488"/>
      <c r="T7488"/>
      <c r="U7488"/>
      <c r="V7488"/>
      <c r="W7488"/>
    </row>
    <row r="7489" spans="1:23" s="8" customFormat="1" x14ac:dyDescent="0.3">
      <c r="A7489"/>
      <c r="B7489"/>
      <c r="C7489"/>
      <c r="D7489"/>
      <c r="E7489"/>
      <c r="F7489"/>
      <c r="G7489"/>
      <c r="H7489"/>
      <c r="I7489"/>
      <c r="J7489"/>
      <c r="K7489"/>
      <c r="L7489"/>
      <c r="M7489"/>
      <c r="N7489"/>
      <c r="O7489"/>
      <c r="P7489"/>
      <c r="Q7489"/>
      <c r="R7489"/>
      <c r="S7489"/>
      <c r="T7489"/>
      <c r="U7489"/>
      <c r="V7489"/>
      <c r="W7489"/>
    </row>
    <row r="7490" spans="1:23" s="8" customFormat="1" x14ac:dyDescent="0.3">
      <c r="A7490"/>
      <c r="B7490"/>
      <c r="C7490"/>
      <c r="D7490"/>
      <c r="E7490"/>
      <c r="F7490"/>
      <c r="G7490"/>
      <c r="H7490"/>
      <c r="I7490"/>
      <c r="J7490"/>
      <c r="K7490"/>
      <c r="L7490"/>
      <c r="M7490"/>
      <c r="N7490"/>
      <c r="O7490"/>
      <c r="P7490"/>
      <c r="Q7490"/>
      <c r="R7490"/>
      <c r="S7490"/>
      <c r="T7490"/>
      <c r="U7490"/>
      <c r="V7490"/>
      <c r="W7490"/>
    </row>
    <row r="7491" spans="1:23" s="8" customFormat="1" x14ac:dyDescent="0.3">
      <c r="A7491"/>
      <c r="B7491"/>
      <c r="C7491"/>
      <c r="D7491"/>
      <c r="E7491"/>
      <c r="F7491"/>
      <c r="G7491"/>
      <c r="H7491"/>
      <c r="I7491"/>
      <c r="J7491"/>
      <c r="K7491"/>
      <c r="L7491"/>
      <c r="M7491"/>
      <c r="N7491"/>
      <c r="O7491"/>
      <c r="P7491"/>
      <c r="Q7491"/>
      <c r="R7491"/>
      <c r="S7491"/>
      <c r="T7491"/>
      <c r="U7491"/>
      <c r="V7491"/>
      <c r="W7491"/>
    </row>
    <row r="7492" spans="1:23" s="8" customFormat="1" x14ac:dyDescent="0.3">
      <c r="A7492"/>
      <c r="B7492"/>
      <c r="C7492"/>
      <c r="D7492"/>
      <c r="E7492"/>
      <c r="F7492"/>
      <c r="G7492"/>
      <c r="H7492"/>
      <c r="I7492"/>
      <c r="J7492"/>
      <c r="K7492"/>
      <c r="L7492"/>
      <c r="M7492"/>
      <c r="N7492"/>
      <c r="O7492"/>
      <c r="P7492"/>
      <c r="Q7492"/>
      <c r="R7492"/>
      <c r="S7492"/>
      <c r="T7492"/>
      <c r="U7492"/>
      <c r="V7492"/>
      <c r="W7492"/>
    </row>
    <row r="7493" spans="1:23" s="8" customFormat="1" x14ac:dyDescent="0.3">
      <c r="A7493"/>
      <c r="B7493"/>
      <c r="C7493"/>
      <c r="D7493"/>
      <c r="E7493"/>
      <c r="F7493"/>
      <c r="G7493"/>
      <c r="H7493"/>
      <c r="I7493"/>
      <c r="J7493"/>
      <c r="K7493"/>
      <c r="L7493"/>
      <c r="M7493"/>
      <c r="N7493"/>
      <c r="O7493"/>
      <c r="P7493"/>
      <c r="Q7493"/>
      <c r="R7493"/>
      <c r="S7493"/>
      <c r="T7493"/>
      <c r="U7493"/>
      <c r="V7493"/>
      <c r="W7493"/>
    </row>
    <row r="7494" spans="1:23" s="8" customFormat="1" x14ac:dyDescent="0.3">
      <c r="A7494"/>
      <c r="B7494"/>
      <c r="C7494"/>
      <c r="D7494"/>
      <c r="E7494"/>
      <c r="F7494"/>
      <c r="G7494"/>
      <c r="H7494"/>
      <c r="I7494"/>
      <c r="J7494"/>
      <c r="K7494"/>
      <c r="L7494"/>
      <c r="M7494"/>
      <c r="N7494"/>
      <c r="O7494"/>
      <c r="P7494"/>
      <c r="Q7494"/>
      <c r="R7494"/>
      <c r="S7494"/>
      <c r="T7494"/>
      <c r="U7494"/>
      <c r="V7494"/>
      <c r="W7494"/>
    </row>
    <row r="7495" spans="1:23" s="8" customFormat="1" x14ac:dyDescent="0.3">
      <c r="A7495"/>
      <c r="B7495"/>
      <c r="C7495"/>
      <c r="D7495"/>
      <c r="E7495"/>
      <c r="F7495"/>
      <c r="G7495"/>
      <c r="H7495"/>
      <c r="I7495"/>
      <c r="J7495"/>
      <c r="K7495"/>
      <c r="L7495"/>
      <c r="M7495"/>
      <c r="N7495"/>
      <c r="O7495"/>
      <c r="P7495"/>
      <c r="Q7495"/>
      <c r="R7495"/>
      <c r="S7495"/>
      <c r="T7495"/>
      <c r="U7495"/>
      <c r="V7495"/>
      <c r="W7495"/>
    </row>
    <row r="7496" spans="1:23" s="8" customFormat="1" x14ac:dyDescent="0.3">
      <c r="A7496"/>
      <c r="B7496"/>
      <c r="C7496"/>
      <c r="D7496"/>
      <c r="E7496"/>
      <c r="F7496"/>
      <c r="G7496"/>
      <c r="H7496"/>
      <c r="I7496"/>
      <c r="J7496"/>
      <c r="K7496"/>
      <c r="L7496"/>
      <c r="M7496"/>
      <c r="N7496"/>
      <c r="O7496"/>
      <c r="P7496"/>
      <c r="Q7496"/>
      <c r="R7496"/>
      <c r="S7496"/>
      <c r="T7496"/>
      <c r="U7496"/>
      <c r="V7496"/>
      <c r="W7496"/>
    </row>
    <row r="7497" spans="1:23" s="8" customFormat="1" x14ac:dyDescent="0.3">
      <c r="A7497"/>
      <c r="B7497"/>
      <c r="C7497"/>
      <c r="D7497"/>
      <c r="E7497"/>
      <c r="F7497"/>
      <c r="G7497"/>
      <c r="H7497"/>
      <c r="I7497"/>
      <c r="J7497"/>
      <c r="K7497"/>
      <c r="L7497"/>
      <c r="M7497"/>
      <c r="N7497"/>
      <c r="O7497"/>
      <c r="P7497"/>
      <c r="Q7497"/>
      <c r="R7497"/>
      <c r="S7497"/>
      <c r="T7497"/>
      <c r="U7497"/>
      <c r="V7497"/>
      <c r="W7497"/>
    </row>
    <row r="7498" spans="1:23" s="8" customFormat="1" x14ac:dyDescent="0.3">
      <c r="A7498"/>
      <c r="B7498"/>
      <c r="C7498"/>
      <c r="D7498"/>
      <c r="E7498"/>
      <c r="F7498"/>
      <c r="G7498"/>
      <c r="H7498"/>
      <c r="I7498"/>
      <c r="J7498"/>
      <c r="K7498"/>
      <c r="L7498"/>
      <c r="M7498"/>
      <c r="N7498"/>
      <c r="O7498"/>
      <c r="P7498"/>
      <c r="Q7498"/>
      <c r="R7498"/>
      <c r="S7498"/>
      <c r="T7498"/>
      <c r="U7498"/>
      <c r="V7498"/>
      <c r="W7498"/>
    </row>
    <row r="7499" spans="1:23" s="8" customFormat="1" x14ac:dyDescent="0.3">
      <c r="A7499"/>
      <c r="B7499"/>
      <c r="C7499"/>
      <c r="D7499"/>
      <c r="E7499"/>
      <c r="F7499"/>
      <c r="G7499"/>
      <c r="H7499"/>
      <c r="I7499"/>
      <c r="J7499"/>
      <c r="K7499"/>
      <c r="L7499"/>
      <c r="M7499"/>
      <c r="N7499"/>
      <c r="O7499"/>
      <c r="P7499"/>
      <c r="Q7499"/>
      <c r="R7499"/>
      <c r="S7499"/>
      <c r="T7499"/>
      <c r="U7499"/>
      <c r="V7499"/>
      <c r="W7499"/>
    </row>
    <row r="7500" spans="1:23" s="8" customFormat="1" x14ac:dyDescent="0.3">
      <c r="A7500"/>
      <c r="B7500"/>
      <c r="C7500"/>
      <c r="D7500"/>
      <c r="E7500"/>
      <c r="F7500"/>
      <c r="G7500"/>
      <c r="H7500"/>
      <c r="I7500"/>
      <c r="J7500"/>
      <c r="K7500"/>
      <c r="L7500"/>
      <c r="M7500"/>
      <c r="N7500"/>
      <c r="O7500"/>
      <c r="P7500"/>
      <c r="Q7500"/>
      <c r="R7500"/>
      <c r="S7500"/>
      <c r="T7500"/>
      <c r="U7500"/>
      <c r="V7500"/>
      <c r="W7500"/>
    </row>
    <row r="7501" spans="1:23" s="8" customFormat="1" x14ac:dyDescent="0.3">
      <c r="A7501"/>
      <c r="B7501"/>
      <c r="C7501"/>
      <c r="D7501"/>
      <c r="E7501"/>
      <c r="F7501"/>
      <c r="G7501"/>
      <c r="H7501"/>
      <c r="I7501"/>
      <c r="J7501"/>
      <c r="K7501"/>
      <c r="L7501"/>
      <c r="M7501"/>
      <c r="N7501"/>
      <c r="O7501"/>
      <c r="P7501"/>
      <c r="Q7501"/>
      <c r="R7501"/>
      <c r="S7501"/>
      <c r="T7501"/>
      <c r="U7501"/>
      <c r="V7501"/>
      <c r="W7501"/>
    </row>
    <row r="7502" spans="1:23" s="8" customFormat="1" x14ac:dyDescent="0.3">
      <c r="A7502"/>
      <c r="B7502"/>
      <c r="C7502"/>
      <c r="D7502"/>
      <c r="E7502"/>
      <c r="F7502"/>
      <c r="G7502"/>
      <c r="H7502"/>
      <c r="I7502"/>
      <c r="J7502"/>
      <c r="K7502"/>
      <c r="L7502"/>
      <c r="M7502"/>
      <c r="N7502"/>
      <c r="O7502"/>
      <c r="P7502"/>
      <c r="Q7502"/>
      <c r="R7502"/>
      <c r="S7502"/>
      <c r="T7502"/>
      <c r="U7502"/>
      <c r="V7502"/>
      <c r="W7502"/>
    </row>
    <row r="7503" spans="1:23" s="8" customFormat="1" x14ac:dyDescent="0.3">
      <c r="A7503"/>
      <c r="B7503"/>
      <c r="C7503"/>
      <c r="D7503"/>
      <c r="E7503"/>
      <c r="F7503"/>
      <c r="G7503"/>
      <c r="H7503"/>
      <c r="I7503"/>
      <c r="J7503"/>
      <c r="K7503"/>
      <c r="L7503"/>
      <c r="M7503"/>
      <c r="N7503"/>
      <c r="O7503"/>
      <c r="P7503"/>
      <c r="Q7503"/>
      <c r="R7503"/>
      <c r="S7503"/>
      <c r="T7503"/>
      <c r="U7503"/>
      <c r="V7503"/>
      <c r="W7503"/>
    </row>
    <row r="7504" spans="1:23" s="8" customFormat="1" x14ac:dyDescent="0.3">
      <c r="A7504"/>
      <c r="B7504"/>
      <c r="C7504"/>
      <c r="D7504"/>
      <c r="E7504"/>
      <c r="F7504"/>
      <c r="G7504"/>
      <c r="H7504"/>
      <c r="I7504"/>
      <c r="J7504"/>
      <c r="K7504"/>
      <c r="L7504"/>
      <c r="M7504"/>
      <c r="N7504"/>
      <c r="O7504"/>
      <c r="P7504"/>
      <c r="Q7504"/>
      <c r="R7504"/>
      <c r="S7504"/>
      <c r="T7504"/>
      <c r="U7504"/>
      <c r="V7504"/>
      <c r="W7504"/>
    </row>
    <row r="7505" spans="1:23" s="8" customFormat="1" x14ac:dyDescent="0.3">
      <c r="A7505"/>
      <c r="B7505"/>
      <c r="C7505"/>
      <c r="D7505"/>
      <c r="E7505"/>
      <c r="F7505"/>
      <c r="G7505"/>
      <c r="H7505"/>
      <c r="I7505"/>
      <c r="J7505"/>
      <c r="K7505"/>
      <c r="L7505"/>
      <c r="M7505"/>
      <c r="N7505"/>
      <c r="O7505"/>
      <c r="P7505"/>
      <c r="Q7505"/>
      <c r="R7505"/>
      <c r="S7505"/>
      <c r="T7505"/>
      <c r="U7505"/>
      <c r="V7505"/>
      <c r="W7505"/>
    </row>
    <row r="7506" spans="1:23" s="8" customFormat="1" x14ac:dyDescent="0.3">
      <c r="A7506"/>
      <c r="B7506"/>
      <c r="C7506"/>
      <c r="D7506"/>
      <c r="E7506"/>
      <c r="F7506"/>
      <c r="G7506"/>
      <c r="H7506"/>
      <c r="I7506"/>
      <c r="J7506"/>
      <c r="K7506"/>
      <c r="L7506"/>
      <c r="M7506"/>
      <c r="N7506"/>
      <c r="O7506"/>
      <c r="P7506"/>
      <c r="Q7506"/>
      <c r="R7506"/>
      <c r="S7506"/>
      <c r="T7506"/>
      <c r="U7506"/>
      <c r="V7506"/>
      <c r="W7506"/>
    </row>
    <row r="7507" spans="1:23" s="8" customFormat="1" x14ac:dyDescent="0.3">
      <c r="A7507"/>
      <c r="B7507"/>
      <c r="C7507"/>
      <c r="D7507"/>
      <c r="E7507"/>
      <c r="F7507"/>
      <c r="G7507"/>
      <c r="H7507"/>
      <c r="I7507"/>
      <c r="J7507"/>
      <c r="K7507"/>
      <c r="L7507"/>
      <c r="M7507"/>
      <c r="N7507"/>
      <c r="O7507"/>
      <c r="P7507"/>
      <c r="Q7507"/>
      <c r="R7507"/>
      <c r="S7507"/>
      <c r="T7507"/>
      <c r="U7507"/>
      <c r="V7507"/>
      <c r="W7507"/>
    </row>
    <row r="7508" spans="1:23" s="8" customFormat="1" x14ac:dyDescent="0.3">
      <c r="A7508"/>
      <c r="B7508"/>
      <c r="C7508"/>
      <c r="D7508"/>
      <c r="E7508"/>
      <c r="F7508"/>
      <c r="G7508"/>
      <c r="H7508"/>
      <c r="I7508"/>
      <c r="J7508"/>
      <c r="K7508"/>
      <c r="L7508"/>
      <c r="M7508"/>
      <c r="N7508"/>
      <c r="O7508"/>
      <c r="P7508"/>
      <c r="Q7508"/>
      <c r="R7508"/>
      <c r="S7508"/>
      <c r="T7508"/>
      <c r="U7508"/>
      <c r="V7508"/>
      <c r="W7508"/>
    </row>
    <row r="7509" spans="1:23" s="8" customFormat="1" x14ac:dyDescent="0.3">
      <c r="A7509"/>
      <c r="B7509"/>
      <c r="C7509"/>
      <c r="D7509"/>
      <c r="E7509"/>
      <c r="F7509"/>
      <c r="G7509"/>
      <c r="H7509"/>
      <c r="I7509"/>
      <c r="J7509"/>
      <c r="K7509"/>
      <c r="L7509"/>
      <c r="M7509"/>
      <c r="N7509"/>
      <c r="O7509"/>
      <c r="P7509"/>
      <c r="Q7509"/>
      <c r="R7509"/>
      <c r="S7509"/>
      <c r="T7509"/>
      <c r="U7509"/>
      <c r="V7509"/>
      <c r="W7509"/>
    </row>
    <row r="7510" spans="1:23" s="8" customFormat="1" x14ac:dyDescent="0.3">
      <c r="A7510"/>
      <c r="B7510"/>
      <c r="C7510"/>
      <c r="D7510"/>
      <c r="E7510"/>
      <c r="F7510"/>
      <c r="G7510"/>
      <c r="H7510"/>
      <c r="I7510"/>
      <c r="J7510"/>
      <c r="K7510"/>
      <c r="L7510"/>
      <c r="M7510"/>
      <c r="N7510"/>
      <c r="O7510"/>
      <c r="P7510"/>
      <c r="Q7510"/>
      <c r="R7510"/>
      <c r="S7510"/>
      <c r="T7510"/>
      <c r="U7510"/>
      <c r="V7510"/>
      <c r="W7510"/>
    </row>
    <row r="7511" spans="1:23" s="8" customFormat="1" x14ac:dyDescent="0.3">
      <c r="A7511"/>
      <c r="B7511"/>
      <c r="C7511"/>
      <c r="D7511"/>
      <c r="E7511"/>
      <c r="F7511"/>
      <c r="G7511"/>
      <c r="H7511"/>
      <c r="I7511"/>
      <c r="J7511"/>
      <c r="K7511"/>
      <c r="L7511"/>
      <c r="M7511"/>
      <c r="N7511"/>
      <c r="O7511"/>
      <c r="P7511"/>
      <c r="Q7511"/>
      <c r="R7511"/>
      <c r="S7511"/>
      <c r="T7511"/>
      <c r="U7511"/>
      <c r="V7511"/>
      <c r="W7511"/>
    </row>
    <row r="7512" spans="1:23" s="8" customFormat="1" x14ac:dyDescent="0.3">
      <c r="A7512"/>
      <c r="B7512"/>
      <c r="C7512"/>
      <c r="D7512"/>
      <c r="E7512"/>
      <c r="F7512"/>
      <c r="G7512"/>
      <c r="H7512"/>
      <c r="I7512"/>
      <c r="J7512"/>
      <c r="K7512"/>
      <c r="L7512"/>
      <c r="M7512"/>
      <c r="N7512"/>
      <c r="O7512"/>
      <c r="P7512"/>
      <c r="Q7512"/>
      <c r="R7512"/>
      <c r="S7512"/>
      <c r="T7512"/>
      <c r="U7512"/>
      <c r="V7512"/>
      <c r="W7512"/>
    </row>
    <row r="7513" spans="1:23" s="8" customFormat="1" x14ac:dyDescent="0.3">
      <c r="A7513"/>
      <c r="B7513"/>
      <c r="C7513"/>
      <c r="D7513"/>
      <c r="E7513"/>
      <c r="F7513"/>
      <c r="G7513"/>
      <c r="H7513"/>
      <c r="I7513"/>
      <c r="J7513"/>
      <c r="K7513"/>
      <c r="L7513"/>
      <c r="M7513"/>
      <c r="N7513"/>
      <c r="O7513"/>
      <c r="P7513"/>
      <c r="Q7513"/>
      <c r="R7513"/>
      <c r="S7513"/>
      <c r="T7513"/>
      <c r="U7513"/>
      <c r="V7513"/>
      <c r="W7513"/>
    </row>
    <row r="7514" spans="1:23" s="8" customFormat="1" x14ac:dyDescent="0.3">
      <c r="A7514"/>
      <c r="B7514"/>
      <c r="C7514"/>
      <c r="D7514"/>
      <c r="E7514"/>
      <c r="F7514"/>
      <c r="G7514"/>
      <c r="H7514"/>
      <c r="I7514"/>
      <c r="J7514"/>
      <c r="K7514"/>
      <c r="L7514"/>
      <c r="M7514"/>
      <c r="N7514"/>
      <c r="O7514"/>
      <c r="P7514"/>
      <c r="Q7514"/>
      <c r="R7514"/>
      <c r="S7514"/>
      <c r="T7514"/>
      <c r="U7514"/>
      <c r="V7514"/>
      <c r="W7514"/>
    </row>
    <row r="7515" spans="1:23" s="8" customFormat="1" x14ac:dyDescent="0.3">
      <c r="A7515"/>
      <c r="B7515"/>
      <c r="C7515"/>
      <c r="D7515"/>
      <c r="E7515"/>
      <c r="F7515"/>
      <c r="G7515"/>
      <c r="H7515"/>
      <c r="I7515"/>
      <c r="J7515"/>
      <c r="K7515"/>
      <c r="L7515"/>
      <c r="M7515"/>
      <c r="N7515"/>
      <c r="O7515"/>
      <c r="P7515"/>
      <c r="Q7515"/>
      <c r="R7515"/>
      <c r="S7515"/>
      <c r="T7515"/>
      <c r="U7515"/>
      <c r="V7515"/>
      <c r="W7515"/>
    </row>
    <row r="7516" spans="1:23" s="8" customFormat="1" x14ac:dyDescent="0.3">
      <c r="A7516"/>
      <c r="B7516"/>
      <c r="C7516"/>
      <c r="D7516"/>
      <c r="E7516"/>
      <c r="F7516"/>
      <c r="G7516"/>
      <c r="H7516"/>
      <c r="I7516"/>
      <c r="J7516"/>
      <c r="K7516"/>
      <c r="L7516"/>
      <c r="M7516"/>
      <c r="N7516"/>
      <c r="O7516"/>
      <c r="P7516"/>
      <c r="Q7516"/>
      <c r="R7516"/>
      <c r="S7516"/>
      <c r="T7516"/>
      <c r="U7516"/>
      <c r="V7516"/>
      <c r="W7516"/>
    </row>
    <row r="7517" spans="1:23" s="8" customFormat="1" x14ac:dyDescent="0.3">
      <c r="A7517"/>
      <c r="B7517"/>
      <c r="C7517"/>
      <c r="D7517"/>
      <c r="E7517"/>
      <c r="F7517"/>
      <c r="G7517"/>
      <c r="H7517"/>
      <c r="I7517"/>
      <c r="J7517"/>
      <c r="K7517"/>
      <c r="L7517"/>
      <c r="M7517"/>
      <c r="N7517"/>
      <c r="O7517"/>
      <c r="P7517"/>
      <c r="Q7517"/>
      <c r="R7517"/>
      <c r="S7517"/>
      <c r="T7517"/>
      <c r="U7517"/>
      <c r="V7517"/>
      <c r="W7517"/>
    </row>
    <row r="7518" spans="1:23" s="8" customFormat="1" x14ac:dyDescent="0.3">
      <c r="A7518"/>
      <c r="B7518"/>
      <c r="C7518"/>
      <c r="D7518"/>
      <c r="E7518"/>
      <c r="F7518"/>
      <c r="G7518"/>
      <c r="H7518"/>
      <c r="I7518"/>
      <c r="J7518"/>
      <c r="K7518"/>
      <c r="L7518"/>
      <c r="M7518"/>
      <c r="N7518"/>
      <c r="O7518"/>
      <c r="P7518"/>
      <c r="Q7518"/>
      <c r="R7518"/>
      <c r="S7518"/>
      <c r="T7518"/>
      <c r="U7518"/>
      <c r="V7518"/>
      <c r="W7518"/>
    </row>
    <row r="7519" spans="1:23" s="8" customFormat="1" x14ac:dyDescent="0.3">
      <c r="A7519"/>
      <c r="B7519"/>
      <c r="C7519"/>
      <c r="D7519"/>
      <c r="E7519"/>
      <c r="F7519"/>
      <c r="G7519"/>
      <c r="H7519"/>
      <c r="I7519"/>
      <c r="J7519"/>
      <c r="K7519"/>
      <c r="L7519"/>
      <c r="M7519"/>
      <c r="N7519"/>
      <c r="O7519"/>
      <c r="P7519"/>
      <c r="Q7519"/>
      <c r="R7519"/>
      <c r="S7519"/>
      <c r="T7519"/>
      <c r="U7519"/>
      <c r="V7519"/>
      <c r="W7519"/>
    </row>
    <row r="7520" spans="1:23" s="8" customFormat="1" x14ac:dyDescent="0.3">
      <c r="A7520"/>
      <c r="B7520"/>
      <c r="C7520"/>
      <c r="D7520"/>
      <c r="E7520"/>
      <c r="F7520"/>
      <c r="G7520"/>
      <c r="H7520"/>
      <c r="I7520"/>
      <c r="J7520"/>
      <c r="K7520"/>
      <c r="L7520"/>
      <c r="M7520"/>
      <c r="N7520"/>
      <c r="O7520"/>
      <c r="P7520"/>
      <c r="Q7520"/>
      <c r="R7520"/>
      <c r="S7520"/>
      <c r="T7520"/>
      <c r="U7520"/>
      <c r="V7520"/>
      <c r="W7520"/>
    </row>
    <row r="7521" spans="1:23" s="8" customFormat="1" x14ac:dyDescent="0.3">
      <c r="A7521"/>
      <c r="B7521"/>
      <c r="C7521"/>
      <c r="D7521"/>
      <c r="E7521"/>
      <c r="F7521"/>
      <c r="G7521"/>
      <c r="H7521"/>
      <c r="I7521"/>
      <c r="J7521"/>
      <c r="K7521"/>
      <c r="L7521"/>
      <c r="M7521"/>
      <c r="N7521"/>
      <c r="O7521"/>
      <c r="P7521"/>
      <c r="Q7521"/>
      <c r="R7521"/>
      <c r="S7521"/>
      <c r="T7521"/>
      <c r="U7521"/>
      <c r="V7521"/>
      <c r="W7521"/>
    </row>
    <row r="7522" spans="1:23" s="8" customFormat="1" x14ac:dyDescent="0.3">
      <c r="A7522"/>
      <c r="B7522"/>
      <c r="C7522"/>
      <c r="D7522"/>
      <c r="E7522"/>
      <c r="F7522"/>
      <c r="G7522"/>
      <c r="H7522"/>
      <c r="I7522"/>
      <c r="J7522"/>
      <c r="K7522"/>
      <c r="L7522"/>
      <c r="M7522"/>
      <c r="N7522"/>
      <c r="O7522"/>
      <c r="P7522"/>
      <c r="Q7522"/>
      <c r="R7522"/>
      <c r="S7522"/>
      <c r="T7522"/>
      <c r="U7522"/>
      <c r="V7522"/>
      <c r="W7522"/>
    </row>
    <row r="7523" spans="1:23" s="8" customFormat="1" x14ac:dyDescent="0.3">
      <c r="A7523"/>
      <c r="B7523"/>
      <c r="C7523"/>
      <c r="D7523"/>
      <c r="E7523"/>
      <c r="F7523"/>
      <c r="G7523"/>
      <c r="H7523"/>
      <c r="I7523"/>
      <c r="J7523"/>
      <c r="K7523"/>
      <c r="L7523"/>
      <c r="M7523"/>
      <c r="N7523"/>
      <c r="O7523"/>
      <c r="P7523"/>
      <c r="Q7523"/>
      <c r="R7523"/>
      <c r="S7523"/>
      <c r="T7523"/>
      <c r="U7523"/>
      <c r="V7523"/>
      <c r="W7523"/>
    </row>
    <row r="7524" spans="1:23" s="8" customFormat="1" x14ac:dyDescent="0.3">
      <c r="A7524"/>
      <c r="B7524"/>
      <c r="C7524"/>
      <c r="D7524"/>
      <c r="E7524"/>
      <c r="F7524"/>
      <c r="G7524"/>
      <c r="H7524"/>
      <c r="I7524"/>
      <c r="J7524"/>
      <c r="K7524"/>
      <c r="L7524"/>
      <c r="M7524"/>
      <c r="N7524"/>
      <c r="O7524"/>
      <c r="P7524"/>
      <c r="Q7524"/>
      <c r="R7524"/>
      <c r="S7524"/>
      <c r="T7524"/>
      <c r="U7524"/>
      <c r="V7524"/>
      <c r="W7524"/>
    </row>
    <row r="7525" spans="1:23" s="8" customFormat="1" x14ac:dyDescent="0.3">
      <c r="A7525"/>
      <c r="B7525"/>
      <c r="C7525"/>
      <c r="D7525"/>
      <c r="E7525"/>
      <c r="F7525"/>
      <c r="G7525"/>
      <c r="H7525"/>
      <c r="I7525"/>
      <c r="J7525"/>
      <c r="K7525"/>
      <c r="L7525"/>
      <c r="M7525"/>
      <c r="N7525"/>
      <c r="O7525"/>
      <c r="P7525"/>
      <c r="Q7525"/>
      <c r="R7525"/>
      <c r="S7525"/>
      <c r="T7525"/>
      <c r="U7525"/>
      <c r="V7525"/>
      <c r="W7525"/>
    </row>
    <row r="7526" spans="1:23" s="8" customFormat="1" x14ac:dyDescent="0.3">
      <c r="A7526"/>
      <c r="B7526"/>
      <c r="C7526"/>
      <c r="D7526"/>
      <c r="E7526"/>
      <c r="F7526"/>
      <c r="G7526"/>
      <c r="H7526"/>
      <c r="I7526"/>
      <c r="J7526"/>
      <c r="K7526"/>
      <c r="L7526"/>
      <c r="M7526"/>
      <c r="N7526"/>
      <c r="O7526"/>
      <c r="P7526"/>
      <c r="Q7526"/>
      <c r="R7526"/>
      <c r="S7526"/>
      <c r="T7526"/>
      <c r="U7526"/>
      <c r="V7526"/>
      <c r="W7526"/>
    </row>
    <row r="7527" spans="1:23" s="8" customFormat="1" x14ac:dyDescent="0.3">
      <c r="A7527"/>
      <c r="B7527"/>
      <c r="C7527"/>
      <c r="D7527"/>
      <c r="E7527"/>
      <c r="F7527"/>
      <c r="G7527"/>
      <c r="H7527"/>
      <c r="I7527"/>
      <c r="J7527"/>
      <c r="K7527"/>
      <c r="L7527"/>
      <c r="M7527"/>
      <c r="N7527"/>
      <c r="O7527"/>
      <c r="P7527"/>
      <c r="Q7527"/>
      <c r="R7527"/>
      <c r="S7527"/>
      <c r="T7527"/>
      <c r="U7527"/>
      <c r="V7527"/>
      <c r="W7527"/>
    </row>
    <row r="7528" spans="1:23" s="8" customFormat="1" x14ac:dyDescent="0.3">
      <c r="A7528"/>
      <c r="B7528"/>
      <c r="C7528"/>
      <c r="D7528"/>
      <c r="E7528"/>
      <c r="F7528"/>
      <c r="G7528"/>
      <c r="H7528"/>
      <c r="I7528"/>
      <c r="J7528"/>
      <c r="K7528"/>
      <c r="L7528"/>
      <c r="M7528"/>
      <c r="N7528"/>
      <c r="O7528"/>
      <c r="P7528"/>
      <c r="Q7528"/>
      <c r="R7528"/>
      <c r="S7528"/>
      <c r="T7528"/>
      <c r="U7528"/>
      <c r="V7528"/>
      <c r="W7528"/>
    </row>
    <row r="7529" spans="1:23" s="8" customFormat="1" x14ac:dyDescent="0.3">
      <c r="A7529"/>
      <c r="B7529"/>
      <c r="C7529"/>
      <c r="D7529"/>
      <c r="E7529"/>
      <c r="F7529"/>
      <c r="G7529"/>
      <c r="H7529"/>
      <c r="I7529"/>
      <c r="J7529"/>
      <c r="K7529"/>
      <c r="L7529"/>
      <c r="M7529"/>
      <c r="N7529"/>
      <c r="O7529"/>
      <c r="P7529"/>
      <c r="Q7529"/>
      <c r="R7529"/>
      <c r="S7529"/>
      <c r="T7529"/>
      <c r="U7529"/>
      <c r="V7529"/>
      <c r="W7529"/>
    </row>
    <row r="7530" spans="1:23" s="8" customFormat="1" x14ac:dyDescent="0.3">
      <c r="A7530"/>
      <c r="B7530"/>
      <c r="C7530"/>
      <c r="D7530"/>
      <c r="E7530"/>
      <c r="F7530"/>
      <c r="G7530"/>
      <c r="H7530"/>
      <c r="I7530"/>
      <c r="J7530"/>
      <c r="K7530"/>
      <c r="L7530"/>
      <c r="M7530"/>
      <c r="N7530"/>
      <c r="O7530"/>
      <c r="P7530"/>
      <c r="Q7530"/>
      <c r="R7530"/>
      <c r="S7530"/>
      <c r="T7530"/>
      <c r="U7530"/>
      <c r="V7530"/>
      <c r="W7530"/>
    </row>
    <row r="7531" spans="1:23" s="8" customFormat="1" x14ac:dyDescent="0.3">
      <c r="A7531"/>
      <c r="B7531"/>
      <c r="C7531"/>
      <c r="D7531"/>
      <c r="E7531"/>
      <c r="F7531"/>
      <c r="G7531"/>
      <c r="H7531"/>
      <c r="I7531"/>
      <c r="J7531"/>
      <c r="K7531"/>
      <c r="L7531"/>
      <c r="M7531"/>
      <c r="N7531"/>
      <c r="O7531"/>
      <c r="P7531"/>
      <c r="Q7531"/>
      <c r="R7531"/>
      <c r="S7531"/>
      <c r="T7531"/>
      <c r="U7531"/>
      <c r="V7531"/>
      <c r="W7531"/>
    </row>
    <row r="7532" spans="1:23" s="8" customFormat="1" x14ac:dyDescent="0.3">
      <c r="A7532"/>
      <c r="B7532"/>
      <c r="C7532"/>
      <c r="D7532"/>
      <c r="E7532"/>
      <c r="F7532"/>
      <c r="G7532"/>
      <c r="H7532"/>
      <c r="I7532"/>
      <c r="J7532"/>
      <c r="K7532"/>
      <c r="L7532"/>
      <c r="M7532"/>
      <c r="N7532"/>
      <c r="O7532"/>
      <c r="P7532"/>
      <c r="Q7532"/>
      <c r="R7532"/>
      <c r="S7532"/>
      <c r="T7532"/>
      <c r="U7532"/>
      <c r="V7532"/>
      <c r="W7532"/>
    </row>
    <row r="7533" spans="1:23" s="8" customFormat="1" x14ac:dyDescent="0.3">
      <c r="A7533"/>
      <c r="B7533"/>
      <c r="C7533"/>
      <c r="D7533"/>
      <c r="E7533"/>
      <c r="F7533"/>
      <c r="G7533"/>
      <c r="H7533"/>
      <c r="I7533"/>
      <c r="J7533"/>
      <c r="K7533"/>
      <c r="L7533"/>
      <c r="M7533"/>
      <c r="N7533"/>
      <c r="O7533"/>
      <c r="P7533"/>
      <c r="Q7533"/>
      <c r="R7533"/>
      <c r="S7533"/>
      <c r="T7533"/>
      <c r="U7533"/>
      <c r="V7533"/>
      <c r="W7533"/>
    </row>
    <row r="7534" spans="1:23" s="8" customFormat="1" x14ac:dyDescent="0.3">
      <c r="A7534"/>
      <c r="B7534"/>
      <c r="C7534"/>
      <c r="D7534"/>
      <c r="E7534"/>
      <c r="F7534"/>
      <c r="G7534"/>
      <c r="H7534"/>
      <c r="I7534"/>
      <c r="J7534"/>
      <c r="K7534"/>
      <c r="L7534"/>
      <c r="M7534"/>
      <c r="N7534"/>
      <c r="O7534"/>
      <c r="P7534"/>
      <c r="Q7534"/>
      <c r="R7534"/>
      <c r="S7534"/>
      <c r="T7534"/>
      <c r="U7534"/>
      <c r="V7534"/>
      <c r="W7534"/>
    </row>
    <row r="7535" spans="1:23" s="8" customFormat="1" x14ac:dyDescent="0.3">
      <c r="A7535"/>
      <c r="B7535"/>
      <c r="C7535"/>
      <c r="D7535"/>
      <c r="E7535"/>
      <c r="F7535"/>
      <c r="G7535"/>
      <c r="H7535"/>
      <c r="I7535"/>
      <c r="J7535"/>
      <c r="K7535"/>
      <c r="L7535"/>
      <c r="M7535"/>
      <c r="N7535"/>
      <c r="O7535"/>
      <c r="P7535"/>
      <c r="Q7535"/>
      <c r="R7535"/>
      <c r="S7535"/>
      <c r="T7535"/>
      <c r="U7535"/>
      <c r="V7535"/>
      <c r="W7535"/>
    </row>
    <row r="7536" spans="1:23" s="8" customFormat="1" x14ac:dyDescent="0.3">
      <c r="A7536"/>
      <c r="B7536"/>
      <c r="C7536"/>
      <c r="D7536"/>
      <c r="E7536"/>
      <c r="F7536"/>
      <c r="G7536"/>
      <c r="H7536"/>
      <c r="I7536"/>
      <c r="J7536"/>
      <c r="K7536"/>
      <c r="L7536"/>
      <c r="M7536"/>
      <c r="N7536"/>
      <c r="O7536"/>
      <c r="P7536"/>
      <c r="Q7536"/>
      <c r="R7536"/>
      <c r="S7536"/>
      <c r="T7536"/>
      <c r="U7536"/>
      <c r="V7536"/>
      <c r="W7536"/>
    </row>
    <row r="7537" spans="1:23" s="8" customFormat="1" x14ac:dyDescent="0.3">
      <c r="A7537"/>
      <c r="B7537"/>
      <c r="C7537"/>
      <c r="D7537"/>
      <c r="E7537"/>
      <c r="F7537"/>
      <c r="G7537"/>
      <c r="H7537"/>
      <c r="I7537"/>
      <c r="J7537"/>
      <c r="K7537"/>
      <c r="L7537"/>
      <c r="M7537"/>
      <c r="N7537"/>
      <c r="O7537"/>
      <c r="P7537"/>
      <c r="Q7537"/>
      <c r="R7537"/>
      <c r="S7537"/>
      <c r="T7537"/>
      <c r="U7537"/>
      <c r="V7537"/>
      <c r="W7537"/>
    </row>
    <row r="7538" spans="1:23" s="8" customFormat="1" x14ac:dyDescent="0.3">
      <c r="A7538"/>
      <c r="B7538"/>
      <c r="C7538"/>
      <c r="D7538"/>
      <c r="E7538"/>
      <c r="F7538"/>
      <c r="G7538"/>
      <c r="H7538"/>
      <c r="I7538"/>
      <c r="J7538"/>
      <c r="K7538"/>
      <c r="L7538"/>
      <c r="M7538"/>
      <c r="N7538"/>
      <c r="O7538"/>
      <c r="P7538"/>
      <c r="Q7538"/>
      <c r="R7538"/>
      <c r="S7538"/>
      <c r="T7538"/>
      <c r="U7538"/>
      <c r="V7538"/>
      <c r="W7538"/>
    </row>
    <row r="7539" spans="1:23" s="8" customFormat="1" x14ac:dyDescent="0.3">
      <c r="A7539"/>
      <c r="B7539"/>
      <c r="C7539"/>
      <c r="D7539"/>
      <c r="E7539"/>
      <c r="F7539"/>
      <c r="G7539"/>
      <c r="H7539"/>
      <c r="I7539"/>
      <c r="J7539"/>
      <c r="K7539"/>
      <c r="L7539"/>
      <c r="M7539"/>
      <c r="N7539"/>
      <c r="O7539"/>
      <c r="P7539"/>
      <c r="Q7539"/>
      <c r="R7539"/>
      <c r="S7539"/>
      <c r="T7539"/>
      <c r="U7539"/>
      <c r="V7539"/>
      <c r="W7539"/>
    </row>
    <row r="7540" spans="1:23" s="8" customFormat="1" x14ac:dyDescent="0.3">
      <c r="A7540"/>
      <c r="B7540"/>
      <c r="C7540"/>
      <c r="D7540"/>
      <c r="E7540"/>
      <c r="F7540"/>
      <c r="G7540"/>
      <c r="H7540"/>
      <c r="I7540"/>
      <c r="J7540"/>
      <c r="K7540"/>
      <c r="L7540"/>
      <c r="M7540"/>
      <c r="N7540"/>
      <c r="O7540"/>
      <c r="P7540"/>
      <c r="Q7540"/>
      <c r="R7540"/>
      <c r="S7540"/>
      <c r="T7540"/>
      <c r="U7540"/>
      <c r="V7540"/>
      <c r="W7540"/>
    </row>
    <row r="7541" spans="1:23" s="8" customFormat="1" x14ac:dyDescent="0.3">
      <c r="A7541"/>
      <c r="B7541"/>
      <c r="C7541"/>
      <c r="D7541"/>
      <c r="E7541"/>
      <c r="F7541"/>
      <c r="G7541"/>
      <c r="H7541"/>
      <c r="I7541"/>
      <c r="J7541"/>
      <c r="K7541"/>
      <c r="L7541"/>
      <c r="M7541"/>
      <c r="N7541"/>
      <c r="O7541"/>
      <c r="P7541"/>
      <c r="Q7541"/>
      <c r="R7541"/>
      <c r="S7541"/>
      <c r="T7541"/>
      <c r="U7541"/>
      <c r="V7541"/>
      <c r="W7541"/>
    </row>
    <row r="7542" spans="1:23" s="8" customFormat="1" x14ac:dyDescent="0.3">
      <c r="A7542"/>
      <c r="B7542"/>
      <c r="C7542"/>
      <c r="D7542"/>
      <c r="E7542"/>
      <c r="F7542"/>
      <c r="G7542"/>
      <c r="H7542"/>
      <c r="I7542"/>
      <c r="J7542"/>
      <c r="K7542"/>
      <c r="L7542"/>
      <c r="M7542"/>
      <c r="N7542"/>
      <c r="O7542"/>
      <c r="P7542"/>
      <c r="Q7542"/>
      <c r="R7542"/>
      <c r="S7542"/>
      <c r="T7542"/>
      <c r="U7542"/>
      <c r="V7542"/>
      <c r="W7542"/>
    </row>
    <row r="7543" spans="1:23" s="8" customFormat="1" x14ac:dyDescent="0.3">
      <c r="A7543"/>
      <c r="B7543"/>
      <c r="C7543"/>
      <c r="D7543"/>
      <c r="E7543"/>
      <c r="F7543"/>
      <c r="G7543"/>
      <c r="H7543"/>
      <c r="I7543"/>
      <c r="J7543"/>
      <c r="K7543"/>
      <c r="L7543"/>
      <c r="M7543"/>
      <c r="N7543"/>
      <c r="O7543"/>
      <c r="P7543"/>
      <c r="Q7543"/>
      <c r="R7543"/>
      <c r="S7543"/>
      <c r="T7543"/>
      <c r="U7543"/>
      <c r="V7543"/>
      <c r="W7543"/>
    </row>
    <row r="7544" spans="1:23" s="8" customFormat="1" x14ac:dyDescent="0.3">
      <c r="A7544"/>
      <c r="B7544"/>
      <c r="C7544"/>
      <c r="D7544"/>
      <c r="E7544"/>
      <c r="F7544"/>
      <c r="G7544"/>
      <c r="H7544"/>
      <c r="I7544"/>
      <c r="J7544"/>
      <c r="K7544"/>
      <c r="L7544"/>
      <c r="M7544"/>
      <c r="N7544"/>
      <c r="O7544"/>
      <c r="P7544"/>
      <c r="Q7544"/>
      <c r="R7544"/>
      <c r="S7544"/>
      <c r="T7544"/>
      <c r="U7544"/>
      <c r="V7544"/>
      <c r="W7544"/>
    </row>
    <row r="7545" spans="1:23" s="8" customFormat="1" x14ac:dyDescent="0.3">
      <c r="A7545"/>
      <c r="B7545"/>
      <c r="C7545"/>
      <c r="D7545"/>
      <c r="E7545"/>
      <c r="F7545"/>
      <c r="G7545"/>
      <c r="H7545"/>
      <c r="I7545"/>
      <c r="J7545"/>
      <c r="K7545"/>
      <c r="L7545"/>
      <c r="M7545"/>
      <c r="N7545"/>
      <c r="O7545"/>
      <c r="P7545"/>
      <c r="Q7545"/>
      <c r="R7545"/>
      <c r="S7545"/>
      <c r="T7545"/>
      <c r="U7545"/>
      <c r="V7545"/>
      <c r="W7545"/>
    </row>
    <row r="7546" spans="1:23" s="8" customFormat="1" x14ac:dyDescent="0.3">
      <c r="A7546"/>
      <c r="B7546"/>
      <c r="C7546"/>
      <c r="D7546"/>
      <c r="E7546"/>
      <c r="F7546"/>
      <c r="G7546"/>
      <c r="H7546"/>
      <c r="I7546"/>
      <c r="J7546"/>
      <c r="K7546"/>
      <c r="L7546"/>
      <c r="M7546"/>
      <c r="N7546"/>
      <c r="O7546"/>
      <c r="P7546"/>
      <c r="Q7546"/>
      <c r="R7546"/>
      <c r="S7546"/>
      <c r="T7546"/>
      <c r="U7546"/>
      <c r="V7546"/>
      <c r="W7546"/>
    </row>
    <row r="7547" spans="1:23" s="8" customFormat="1" x14ac:dyDescent="0.3">
      <c r="A7547"/>
      <c r="B7547"/>
      <c r="C7547"/>
      <c r="D7547"/>
      <c r="E7547"/>
      <c r="F7547"/>
      <c r="G7547"/>
      <c r="H7547"/>
      <c r="I7547"/>
      <c r="J7547"/>
      <c r="K7547"/>
      <c r="L7547"/>
      <c r="M7547"/>
      <c r="N7547"/>
      <c r="O7547"/>
      <c r="P7547"/>
      <c r="Q7547"/>
      <c r="R7547"/>
      <c r="S7547"/>
      <c r="T7547"/>
      <c r="U7547"/>
      <c r="V7547"/>
      <c r="W7547"/>
    </row>
    <row r="7548" spans="1:23" s="8" customFormat="1" x14ac:dyDescent="0.3">
      <c r="A7548"/>
      <c r="B7548"/>
      <c r="C7548"/>
      <c r="D7548"/>
      <c r="E7548"/>
      <c r="F7548"/>
      <c r="G7548"/>
      <c r="H7548"/>
      <c r="I7548"/>
      <c r="J7548"/>
      <c r="K7548"/>
      <c r="L7548"/>
      <c r="M7548"/>
      <c r="N7548"/>
      <c r="O7548"/>
      <c r="P7548"/>
      <c r="Q7548"/>
      <c r="R7548"/>
      <c r="S7548"/>
      <c r="T7548"/>
      <c r="U7548"/>
      <c r="V7548"/>
      <c r="W7548"/>
    </row>
    <row r="7549" spans="1:23" s="8" customFormat="1" x14ac:dyDescent="0.3">
      <c r="A7549"/>
      <c r="B7549"/>
      <c r="C7549"/>
      <c r="D7549"/>
      <c r="E7549"/>
      <c r="F7549"/>
      <c r="G7549"/>
      <c r="H7549"/>
      <c r="I7549"/>
      <c r="J7549"/>
      <c r="K7549"/>
      <c r="L7549"/>
      <c r="M7549"/>
      <c r="N7549"/>
      <c r="O7549"/>
      <c r="P7549"/>
      <c r="Q7549"/>
      <c r="R7549"/>
      <c r="S7549"/>
      <c r="T7549"/>
      <c r="U7549"/>
      <c r="V7549"/>
      <c r="W7549"/>
    </row>
    <row r="7550" spans="1:23" s="8" customFormat="1" x14ac:dyDescent="0.3">
      <c r="A7550"/>
      <c r="B7550"/>
      <c r="C7550"/>
      <c r="D7550"/>
      <c r="E7550"/>
      <c r="F7550"/>
      <c r="G7550"/>
      <c r="H7550"/>
      <c r="I7550"/>
      <c r="J7550"/>
      <c r="K7550"/>
      <c r="L7550"/>
      <c r="M7550"/>
      <c r="N7550"/>
      <c r="O7550"/>
      <c r="P7550"/>
      <c r="Q7550"/>
      <c r="R7550"/>
      <c r="S7550"/>
      <c r="T7550"/>
      <c r="U7550"/>
      <c r="V7550"/>
      <c r="W7550"/>
    </row>
    <row r="7551" spans="1:23" s="8" customFormat="1" x14ac:dyDescent="0.3">
      <c r="A7551"/>
      <c r="B7551"/>
      <c r="C7551"/>
      <c r="D7551"/>
      <c r="E7551"/>
      <c r="F7551"/>
      <c r="G7551"/>
      <c r="H7551"/>
      <c r="I7551"/>
      <c r="J7551"/>
      <c r="K7551"/>
      <c r="L7551"/>
      <c r="M7551"/>
      <c r="N7551"/>
      <c r="O7551"/>
      <c r="P7551"/>
      <c r="Q7551"/>
      <c r="R7551"/>
      <c r="S7551"/>
      <c r="T7551"/>
      <c r="U7551"/>
      <c r="V7551"/>
      <c r="W7551"/>
    </row>
    <row r="7552" spans="1:23" s="8" customFormat="1" x14ac:dyDescent="0.3">
      <c r="A7552"/>
      <c r="B7552"/>
      <c r="C7552"/>
      <c r="D7552"/>
      <c r="E7552"/>
      <c r="F7552"/>
      <c r="G7552"/>
      <c r="H7552"/>
      <c r="I7552"/>
      <c r="J7552"/>
      <c r="K7552"/>
      <c r="L7552"/>
      <c r="M7552"/>
      <c r="N7552"/>
      <c r="O7552"/>
      <c r="P7552"/>
      <c r="Q7552"/>
      <c r="R7552"/>
      <c r="S7552"/>
      <c r="T7552"/>
      <c r="U7552"/>
      <c r="V7552"/>
      <c r="W7552"/>
    </row>
    <row r="7553" spans="1:23" s="8" customFormat="1" x14ac:dyDescent="0.3">
      <c r="A7553"/>
      <c r="B7553"/>
      <c r="C7553"/>
      <c r="D7553"/>
      <c r="E7553"/>
      <c r="F7553"/>
      <c r="G7553"/>
      <c r="H7553"/>
      <c r="I7553"/>
      <c r="J7553"/>
      <c r="K7553"/>
      <c r="L7553"/>
      <c r="M7553"/>
      <c r="N7553"/>
      <c r="O7553"/>
      <c r="P7553"/>
      <c r="Q7553"/>
      <c r="R7553"/>
      <c r="S7553"/>
      <c r="T7553"/>
      <c r="U7553"/>
      <c r="V7553"/>
      <c r="W7553"/>
    </row>
    <row r="7554" spans="1:23" s="8" customFormat="1" x14ac:dyDescent="0.3">
      <c r="A7554"/>
      <c r="B7554"/>
      <c r="C7554"/>
      <c r="D7554"/>
      <c r="E7554"/>
      <c r="F7554"/>
      <c r="G7554"/>
      <c r="H7554"/>
      <c r="I7554"/>
      <c r="J7554"/>
      <c r="K7554"/>
      <c r="L7554"/>
      <c r="M7554"/>
      <c r="N7554"/>
      <c r="O7554"/>
      <c r="P7554"/>
      <c r="Q7554"/>
      <c r="R7554"/>
      <c r="S7554"/>
      <c r="T7554"/>
      <c r="U7554"/>
      <c r="V7554"/>
      <c r="W7554"/>
    </row>
    <row r="7555" spans="1:23" s="8" customFormat="1" x14ac:dyDescent="0.3">
      <c r="A7555"/>
      <c r="B7555"/>
      <c r="C7555"/>
      <c r="D7555"/>
      <c r="E7555"/>
      <c r="F7555"/>
      <c r="G7555"/>
      <c r="H7555"/>
      <c r="I7555"/>
      <c r="J7555"/>
      <c r="K7555"/>
      <c r="L7555"/>
      <c r="M7555"/>
      <c r="N7555"/>
      <c r="O7555"/>
      <c r="P7555"/>
      <c r="Q7555"/>
      <c r="R7555"/>
      <c r="S7555"/>
      <c r="T7555"/>
      <c r="U7555"/>
      <c r="V7555"/>
      <c r="W7555"/>
    </row>
    <row r="7556" spans="1:23" s="8" customFormat="1" x14ac:dyDescent="0.3">
      <c r="A7556"/>
      <c r="B7556"/>
      <c r="C7556"/>
      <c r="D7556"/>
      <c r="E7556"/>
      <c r="F7556"/>
      <c r="G7556"/>
      <c r="H7556"/>
      <c r="I7556"/>
      <c r="J7556"/>
      <c r="K7556"/>
      <c r="L7556"/>
      <c r="M7556"/>
      <c r="N7556"/>
      <c r="O7556"/>
      <c r="P7556"/>
      <c r="Q7556"/>
      <c r="R7556"/>
      <c r="S7556"/>
      <c r="T7556"/>
      <c r="U7556"/>
      <c r="V7556"/>
      <c r="W7556"/>
    </row>
    <row r="7557" spans="1:23" s="8" customFormat="1" x14ac:dyDescent="0.3">
      <c r="A7557"/>
      <c r="B7557"/>
      <c r="C7557"/>
      <c r="D7557"/>
      <c r="E7557"/>
      <c r="F7557"/>
      <c r="G7557"/>
      <c r="H7557"/>
      <c r="I7557"/>
      <c r="J7557"/>
      <c r="K7557"/>
      <c r="L7557"/>
      <c r="M7557"/>
      <c r="N7557"/>
      <c r="O7557"/>
      <c r="P7557"/>
      <c r="Q7557"/>
      <c r="R7557"/>
      <c r="S7557"/>
      <c r="T7557"/>
      <c r="U7557"/>
      <c r="V7557"/>
      <c r="W7557"/>
    </row>
    <row r="7558" spans="1:23" s="8" customFormat="1" x14ac:dyDescent="0.3">
      <c r="A7558"/>
      <c r="B7558"/>
      <c r="C7558"/>
      <c r="D7558"/>
      <c r="E7558"/>
      <c r="F7558"/>
      <c r="G7558"/>
      <c r="H7558"/>
      <c r="I7558"/>
      <c r="J7558"/>
      <c r="K7558"/>
      <c r="L7558"/>
      <c r="M7558"/>
      <c r="N7558"/>
      <c r="O7558"/>
      <c r="P7558"/>
      <c r="Q7558"/>
      <c r="R7558"/>
      <c r="S7558"/>
      <c r="T7558"/>
      <c r="U7558"/>
      <c r="V7558"/>
      <c r="W7558"/>
    </row>
    <row r="7559" spans="1:23" s="8" customFormat="1" x14ac:dyDescent="0.3">
      <c r="A7559"/>
      <c r="B7559"/>
      <c r="C7559"/>
      <c r="D7559"/>
      <c r="E7559"/>
      <c r="F7559"/>
      <c r="G7559"/>
      <c r="H7559"/>
      <c r="I7559"/>
      <c r="J7559"/>
      <c r="K7559"/>
      <c r="L7559"/>
      <c r="M7559"/>
      <c r="N7559"/>
      <c r="O7559"/>
      <c r="P7559"/>
      <c r="Q7559"/>
      <c r="R7559"/>
      <c r="S7559"/>
      <c r="T7559"/>
      <c r="U7559"/>
      <c r="V7559"/>
      <c r="W7559"/>
    </row>
    <row r="7560" spans="1:23" s="8" customFormat="1" x14ac:dyDescent="0.3">
      <c r="A7560"/>
      <c r="B7560"/>
      <c r="C7560"/>
      <c r="D7560"/>
      <c r="E7560"/>
      <c r="F7560"/>
      <c r="G7560"/>
      <c r="H7560"/>
      <c r="I7560"/>
      <c r="J7560"/>
      <c r="K7560"/>
      <c r="L7560"/>
      <c r="M7560"/>
      <c r="N7560"/>
      <c r="O7560"/>
      <c r="P7560"/>
      <c r="Q7560"/>
      <c r="R7560"/>
      <c r="S7560"/>
      <c r="T7560"/>
      <c r="U7560"/>
      <c r="V7560"/>
      <c r="W7560"/>
    </row>
    <row r="7561" spans="1:23" s="8" customFormat="1" x14ac:dyDescent="0.3">
      <c r="A7561"/>
      <c r="B7561"/>
      <c r="C7561"/>
      <c r="D7561"/>
      <c r="E7561"/>
      <c r="F7561"/>
      <c r="G7561"/>
      <c r="H7561"/>
      <c r="I7561"/>
      <c r="J7561"/>
      <c r="K7561"/>
      <c r="L7561"/>
      <c r="M7561"/>
      <c r="N7561"/>
      <c r="O7561"/>
      <c r="P7561"/>
      <c r="Q7561"/>
      <c r="R7561"/>
      <c r="S7561"/>
      <c r="T7561"/>
      <c r="U7561"/>
      <c r="V7561"/>
      <c r="W7561"/>
    </row>
    <row r="7562" spans="1:23" s="8" customFormat="1" x14ac:dyDescent="0.3">
      <c r="A7562"/>
      <c r="B7562"/>
      <c r="C7562"/>
      <c r="D7562"/>
      <c r="E7562"/>
      <c r="F7562"/>
      <c r="G7562"/>
      <c r="H7562"/>
      <c r="I7562"/>
      <c r="J7562"/>
      <c r="K7562"/>
      <c r="L7562"/>
      <c r="M7562"/>
      <c r="N7562"/>
      <c r="O7562"/>
      <c r="P7562"/>
      <c r="Q7562"/>
      <c r="R7562"/>
      <c r="S7562"/>
      <c r="T7562"/>
      <c r="U7562"/>
      <c r="V7562"/>
      <c r="W7562"/>
    </row>
    <row r="7563" spans="1:23" s="8" customFormat="1" x14ac:dyDescent="0.3">
      <c r="A7563"/>
      <c r="B7563"/>
      <c r="C7563"/>
      <c r="D7563"/>
      <c r="E7563"/>
      <c r="F7563"/>
      <c r="G7563"/>
      <c r="H7563"/>
      <c r="I7563"/>
      <c r="J7563"/>
      <c r="K7563"/>
      <c r="L7563"/>
      <c r="M7563"/>
      <c r="N7563"/>
      <c r="O7563"/>
      <c r="P7563"/>
      <c r="Q7563"/>
      <c r="R7563"/>
      <c r="S7563"/>
      <c r="T7563"/>
      <c r="U7563"/>
      <c r="V7563"/>
      <c r="W7563"/>
    </row>
    <row r="7564" spans="1:23" s="8" customFormat="1" x14ac:dyDescent="0.3">
      <c r="A7564"/>
      <c r="B7564"/>
      <c r="C7564"/>
      <c r="D7564"/>
      <c r="E7564"/>
      <c r="F7564"/>
      <c r="G7564"/>
      <c r="H7564"/>
      <c r="I7564"/>
      <c r="J7564"/>
      <c r="K7564"/>
      <c r="L7564"/>
      <c r="M7564"/>
      <c r="N7564"/>
      <c r="O7564"/>
      <c r="P7564"/>
      <c r="Q7564"/>
      <c r="R7564"/>
      <c r="S7564"/>
      <c r="T7564"/>
      <c r="U7564"/>
      <c r="V7564"/>
      <c r="W7564"/>
    </row>
    <row r="7565" spans="1:23" s="8" customFormat="1" x14ac:dyDescent="0.3">
      <c r="A7565"/>
      <c r="B7565"/>
      <c r="C7565"/>
      <c r="D7565"/>
      <c r="E7565"/>
      <c r="F7565"/>
      <c r="G7565"/>
      <c r="H7565"/>
      <c r="I7565"/>
      <c r="J7565"/>
      <c r="K7565"/>
      <c r="L7565"/>
      <c r="M7565"/>
      <c r="N7565"/>
      <c r="O7565"/>
      <c r="P7565"/>
      <c r="Q7565"/>
      <c r="R7565"/>
      <c r="S7565"/>
      <c r="T7565"/>
      <c r="U7565"/>
      <c r="V7565"/>
      <c r="W7565"/>
    </row>
    <row r="7566" spans="1:23" s="8" customFormat="1" x14ac:dyDescent="0.3">
      <c r="A7566"/>
      <c r="B7566"/>
      <c r="C7566"/>
      <c r="D7566"/>
      <c r="E7566"/>
      <c r="F7566"/>
      <c r="G7566"/>
      <c r="H7566"/>
      <c r="I7566"/>
      <c r="J7566"/>
      <c r="K7566"/>
      <c r="L7566"/>
      <c r="M7566"/>
      <c r="N7566"/>
      <c r="O7566"/>
      <c r="P7566"/>
      <c r="Q7566"/>
      <c r="R7566"/>
      <c r="S7566"/>
      <c r="T7566"/>
      <c r="U7566"/>
      <c r="V7566"/>
      <c r="W7566"/>
    </row>
    <row r="7567" spans="1:23" s="8" customFormat="1" x14ac:dyDescent="0.3">
      <c r="A7567"/>
      <c r="B7567"/>
      <c r="C7567"/>
      <c r="D7567"/>
      <c r="E7567"/>
      <c r="F7567"/>
      <c r="G7567"/>
      <c r="H7567"/>
      <c r="I7567"/>
      <c r="J7567"/>
      <c r="K7567"/>
      <c r="L7567"/>
      <c r="M7567"/>
      <c r="N7567"/>
      <c r="O7567"/>
      <c r="P7567"/>
      <c r="Q7567"/>
      <c r="R7567"/>
      <c r="S7567"/>
      <c r="T7567"/>
      <c r="U7567"/>
      <c r="V7567"/>
      <c r="W7567"/>
    </row>
    <row r="7568" spans="1:23" s="8" customFormat="1" x14ac:dyDescent="0.3">
      <c r="A7568"/>
      <c r="B7568"/>
      <c r="C7568"/>
      <c r="D7568"/>
      <c r="E7568"/>
      <c r="F7568"/>
      <c r="G7568"/>
      <c r="H7568"/>
      <c r="I7568"/>
      <c r="J7568"/>
      <c r="K7568"/>
      <c r="L7568"/>
      <c r="M7568"/>
      <c r="N7568"/>
      <c r="O7568"/>
      <c r="P7568"/>
      <c r="Q7568"/>
      <c r="R7568"/>
      <c r="S7568"/>
      <c r="T7568"/>
      <c r="U7568"/>
      <c r="V7568"/>
      <c r="W7568"/>
    </row>
    <row r="7569" spans="1:23" s="8" customFormat="1" x14ac:dyDescent="0.3">
      <c r="A7569"/>
      <c r="B7569"/>
      <c r="C7569"/>
      <c r="D7569"/>
      <c r="E7569"/>
      <c r="F7569"/>
      <c r="G7569"/>
      <c r="H7569"/>
      <c r="I7569"/>
      <c r="J7569"/>
      <c r="K7569"/>
      <c r="L7569"/>
      <c r="M7569"/>
      <c r="N7569"/>
      <c r="O7569"/>
      <c r="P7569"/>
      <c r="Q7569"/>
      <c r="R7569"/>
      <c r="S7569"/>
      <c r="T7569"/>
      <c r="U7569"/>
      <c r="V7569"/>
      <c r="W7569"/>
    </row>
    <row r="7570" spans="1:23" s="8" customFormat="1" x14ac:dyDescent="0.3">
      <c r="A7570"/>
      <c r="B7570"/>
      <c r="C7570"/>
      <c r="D7570"/>
      <c r="E7570"/>
      <c r="F7570"/>
      <c r="G7570"/>
      <c r="H7570"/>
      <c r="I7570"/>
      <c r="J7570"/>
      <c r="K7570"/>
      <c r="L7570"/>
      <c r="M7570"/>
      <c r="N7570"/>
      <c r="O7570"/>
      <c r="P7570"/>
      <c r="Q7570"/>
      <c r="R7570"/>
      <c r="S7570"/>
      <c r="T7570"/>
      <c r="U7570"/>
      <c r="V7570"/>
      <c r="W7570"/>
    </row>
    <row r="7571" spans="1:23" s="8" customFormat="1" x14ac:dyDescent="0.3">
      <c r="A7571"/>
      <c r="B7571"/>
      <c r="C7571"/>
      <c r="D7571"/>
      <c r="E7571"/>
      <c r="F7571"/>
      <c r="G7571"/>
      <c r="H7571"/>
      <c r="I7571"/>
      <c r="J7571"/>
      <c r="K7571"/>
      <c r="L7571"/>
      <c r="M7571"/>
      <c r="N7571"/>
      <c r="O7571"/>
      <c r="P7571"/>
      <c r="Q7571"/>
      <c r="R7571"/>
      <c r="S7571"/>
      <c r="T7571"/>
      <c r="U7571"/>
      <c r="V7571"/>
      <c r="W7571"/>
    </row>
    <row r="7572" spans="1:23" s="8" customFormat="1" x14ac:dyDescent="0.3">
      <c r="A7572"/>
      <c r="B7572"/>
      <c r="C7572"/>
      <c r="D7572"/>
      <c r="E7572"/>
      <c r="F7572"/>
      <c r="G7572"/>
      <c r="H7572"/>
      <c r="I7572"/>
      <c r="J7572"/>
      <c r="K7572"/>
      <c r="L7572"/>
      <c r="M7572"/>
      <c r="N7572"/>
      <c r="O7572"/>
      <c r="P7572"/>
      <c r="Q7572"/>
      <c r="R7572"/>
      <c r="S7572"/>
      <c r="T7572"/>
      <c r="U7572"/>
      <c r="V7572"/>
      <c r="W7572"/>
    </row>
    <row r="7573" spans="1:23" s="8" customFormat="1" x14ac:dyDescent="0.3">
      <c r="A7573"/>
      <c r="B7573"/>
      <c r="C7573"/>
      <c r="D7573"/>
      <c r="E7573"/>
      <c r="F7573"/>
      <c r="G7573"/>
      <c r="H7573"/>
      <c r="I7573"/>
      <c r="J7573"/>
      <c r="K7573"/>
      <c r="L7573"/>
      <c r="M7573"/>
      <c r="N7573"/>
      <c r="O7573"/>
      <c r="P7573"/>
      <c r="Q7573"/>
      <c r="R7573"/>
      <c r="S7573"/>
      <c r="T7573"/>
      <c r="U7573"/>
      <c r="V7573"/>
      <c r="W7573"/>
    </row>
    <row r="7574" spans="1:23" s="8" customFormat="1" x14ac:dyDescent="0.3">
      <c r="A7574"/>
      <c r="B7574"/>
      <c r="C7574"/>
      <c r="D7574"/>
      <c r="E7574"/>
      <c r="F7574"/>
      <c r="G7574"/>
      <c r="H7574"/>
      <c r="I7574"/>
      <c r="J7574"/>
      <c r="K7574"/>
      <c r="L7574"/>
      <c r="M7574"/>
      <c r="N7574"/>
      <c r="O7574"/>
      <c r="P7574"/>
      <c r="Q7574"/>
      <c r="R7574"/>
      <c r="S7574"/>
      <c r="T7574"/>
      <c r="U7574"/>
      <c r="V7574"/>
      <c r="W7574"/>
    </row>
    <row r="7575" spans="1:23" s="8" customFormat="1" x14ac:dyDescent="0.3">
      <c r="A7575"/>
      <c r="B7575"/>
      <c r="C7575"/>
      <c r="D7575"/>
      <c r="E7575"/>
      <c r="F7575"/>
      <c r="G7575"/>
      <c r="H7575"/>
      <c r="I7575"/>
      <c r="J7575"/>
      <c r="K7575"/>
      <c r="L7575"/>
      <c r="M7575"/>
      <c r="N7575"/>
      <c r="O7575"/>
      <c r="P7575"/>
      <c r="Q7575"/>
      <c r="R7575"/>
      <c r="S7575"/>
      <c r="T7575"/>
      <c r="U7575"/>
      <c r="V7575"/>
      <c r="W7575"/>
    </row>
    <row r="7576" spans="1:23" s="8" customFormat="1" x14ac:dyDescent="0.3">
      <c r="A7576"/>
      <c r="B7576"/>
      <c r="C7576"/>
      <c r="D7576"/>
      <c r="E7576"/>
      <c r="F7576"/>
      <c r="G7576"/>
      <c r="H7576"/>
      <c r="I7576"/>
      <c r="J7576"/>
      <c r="K7576"/>
      <c r="L7576"/>
      <c r="M7576"/>
      <c r="N7576"/>
      <c r="O7576"/>
      <c r="P7576"/>
      <c r="Q7576"/>
      <c r="R7576"/>
      <c r="S7576"/>
      <c r="T7576"/>
      <c r="U7576"/>
      <c r="V7576"/>
      <c r="W7576"/>
    </row>
    <row r="7577" spans="1:23" s="8" customFormat="1" x14ac:dyDescent="0.3">
      <c r="A7577"/>
      <c r="B7577"/>
      <c r="C7577"/>
      <c r="D7577"/>
      <c r="E7577"/>
      <c r="F7577"/>
      <c r="G7577"/>
      <c r="H7577"/>
      <c r="I7577"/>
      <c r="J7577"/>
      <c r="K7577"/>
      <c r="L7577"/>
      <c r="M7577"/>
      <c r="N7577"/>
      <c r="O7577"/>
      <c r="P7577"/>
      <c r="Q7577"/>
      <c r="R7577"/>
      <c r="S7577"/>
      <c r="T7577"/>
      <c r="U7577"/>
      <c r="V7577"/>
      <c r="W7577"/>
    </row>
    <row r="7578" spans="1:23" s="8" customFormat="1" x14ac:dyDescent="0.3">
      <c r="A7578"/>
      <c r="B7578"/>
      <c r="C7578"/>
      <c r="D7578"/>
      <c r="E7578"/>
      <c r="F7578"/>
      <c r="G7578"/>
      <c r="H7578"/>
      <c r="I7578"/>
      <c r="J7578"/>
      <c r="K7578"/>
      <c r="L7578"/>
      <c r="M7578"/>
      <c r="N7578"/>
      <c r="O7578"/>
      <c r="P7578"/>
      <c r="Q7578"/>
      <c r="R7578"/>
      <c r="S7578"/>
      <c r="T7578"/>
      <c r="U7578"/>
      <c r="V7578"/>
      <c r="W7578"/>
    </row>
    <row r="7579" spans="1:23" s="8" customFormat="1" x14ac:dyDescent="0.3">
      <c r="A7579"/>
      <c r="B7579"/>
      <c r="C7579"/>
      <c r="D7579"/>
      <c r="E7579"/>
      <c r="F7579"/>
      <c r="G7579"/>
      <c r="H7579"/>
      <c r="I7579"/>
      <c r="J7579"/>
      <c r="K7579"/>
      <c r="L7579"/>
      <c r="M7579"/>
      <c r="N7579"/>
      <c r="O7579"/>
      <c r="P7579"/>
      <c r="Q7579"/>
      <c r="R7579"/>
      <c r="S7579"/>
      <c r="T7579"/>
      <c r="U7579"/>
      <c r="V7579"/>
      <c r="W7579"/>
    </row>
    <row r="7580" spans="1:23" s="8" customFormat="1" x14ac:dyDescent="0.3">
      <c r="A7580"/>
      <c r="B7580"/>
      <c r="C7580"/>
      <c r="D7580"/>
      <c r="E7580"/>
      <c r="F7580"/>
      <c r="G7580"/>
      <c r="H7580"/>
      <c r="I7580"/>
      <c r="J7580"/>
      <c r="K7580"/>
      <c r="L7580"/>
      <c r="M7580"/>
      <c r="N7580"/>
      <c r="O7580"/>
      <c r="P7580"/>
      <c r="Q7580"/>
      <c r="R7580"/>
      <c r="S7580"/>
      <c r="T7580"/>
      <c r="U7580"/>
      <c r="V7580"/>
      <c r="W7580"/>
    </row>
    <row r="7581" spans="1:23" s="8" customFormat="1" x14ac:dyDescent="0.3">
      <c r="A7581"/>
      <c r="B7581"/>
      <c r="C7581"/>
      <c r="D7581"/>
      <c r="E7581"/>
      <c r="F7581"/>
      <c r="G7581"/>
      <c r="H7581"/>
      <c r="I7581"/>
      <c r="J7581"/>
      <c r="K7581"/>
      <c r="L7581"/>
      <c r="M7581"/>
      <c r="N7581"/>
      <c r="O7581"/>
      <c r="P7581"/>
      <c r="Q7581"/>
      <c r="R7581"/>
      <c r="S7581"/>
      <c r="T7581"/>
      <c r="U7581"/>
      <c r="V7581"/>
      <c r="W7581"/>
    </row>
    <row r="7582" spans="1:23" s="8" customFormat="1" x14ac:dyDescent="0.3">
      <c r="A7582"/>
      <c r="B7582"/>
      <c r="C7582"/>
      <c r="D7582"/>
      <c r="E7582"/>
      <c r="F7582"/>
      <c r="G7582"/>
      <c r="H7582"/>
      <c r="I7582"/>
      <c r="J7582"/>
      <c r="K7582"/>
      <c r="L7582"/>
      <c r="M7582"/>
      <c r="N7582"/>
      <c r="O7582"/>
      <c r="P7582"/>
      <c r="Q7582"/>
      <c r="R7582"/>
      <c r="S7582"/>
      <c r="T7582"/>
      <c r="U7582"/>
      <c r="V7582"/>
      <c r="W7582"/>
    </row>
    <row r="7583" spans="1:23" s="8" customFormat="1" x14ac:dyDescent="0.3">
      <c r="A7583"/>
      <c r="B7583"/>
      <c r="C7583"/>
      <c r="D7583"/>
      <c r="E7583"/>
      <c r="F7583"/>
      <c r="G7583"/>
      <c r="H7583"/>
      <c r="I7583"/>
      <c r="J7583"/>
      <c r="K7583"/>
      <c r="L7583"/>
      <c r="M7583"/>
      <c r="N7583"/>
      <c r="O7583"/>
      <c r="P7583"/>
      <c r="Q7583"/>
      <c r="R7583"/>
      <c r="S7583"/>
      <c r="T7583"/>
      <c r="U7583"/>
      <c r="V7583"/>
      <c r="W7583"/>
    </row>
    <row r="7584" spans="1:23" s="8" customFormat="1" x14ac:dyDescent="0.3">
      <c r="A7584"/>
      <c r="B7584"/>
      <c r="C7584"/>
      <c r="D7584"/>
      <c r="E7584"/>
      <c r="F7584"/>
      <c r="G7584"/>
      <c r="H7584"/>
      <c r="I7584"/>
      <c r="J7584"/>
      <c r="K7584"/>
      <c r="L7584"/>
      <c r="M7584"/>
      <c r="N7584"/>
      <c r="O7584"/>
      <c r="P7584"/>
      <c r="Q7584"/>
      <c r="R7584"/>
      <c r="S7584"/>
      <c r="T7584"/>
      <c r="U7584"/>
      <c r="V7584"/>
      <c r="W7584"/>
    </row>
    <row r="7585" spans="1:23" s="8" customFormat="1" x14ac:dyDescent="0.3">
      <c r="A7585"/>
      <c r="B7585"/>
      <c r="C7585"/>
      <c r="D7585"/>
      <c r="E7585"/>
      <c r="F7585"/>
      <c r="G7585"/>
      <c r="H7585"/>
      <c r="I7585"/>
      <c r="J7585"/>
      <c r="K7585"/>
      <c r="L7585"/>
      <c r="M7585"/>
      <c r="N7585"/>
      <c r="O7585"/>
      <c r="P7585"/>
      <c r="Q7585"/>
      <c r="R7585"/>
      <c r="S7585"/>
      <c r="T7585"/>
      <c r="U7585"/>
      <c r="V7585"/>
      <c r="W7585"/>
    </row>
    <row r="7586" spans="1:23" s="8" customFormat="1" x14ac:dyDescent="0.3">
      <c r="A7586"/>
      <c r="B7586"/>
      <c r="C7586"/>
      <c r="D7586"/>
      <c r="E7586"/>
      <c r="F7586"/>
      <c r="G7586"/>
      <c r="H7586"/>
      <c r="I7586"/>
      <c r="J7586"/>
      <c r="K7586"/>
      <c r="L7586"/>
      <c r="M7586"/>
      <c r="N7586"/>
      <c r="O7586"/>
      <c r="P7586"/>
      <c r="Q7586"/>
      <c r="R7586"/>
      <c r="S7586"/>
      <c r="T7586"/>
      <c r="U7586"/>
      <c r="V7586"/>
      <c r="W7586"/>
    </row>
    <row r="7587" spans="1:23" s="8" customFormat="1" x14ac:dyDescent="0.3">
      <c r="A7587"/>
      <c r="B7587"/>
      <c r="C7587"/>
      <c r="D7587"/>
      <c r="E7587"/>
      <c r="F7587"/>
      <c r="G7587"/>
      <c r="H7587"/>
      <c r="I7587"/>
      <c r="J7587"/>
      <c r="K7587"/>
      <c r="L7587"/>
      <c r="M7587"/>
      <c r="N7587"/>
      <c r="O7587"/>
      <c r="P7587"/>
      <c r="Q7587"/>
      <c r="R7587"/>
      <c r="S7587"/>
      <c r="T7587"/>
      <c r="U7587"/>
      <c r="V7587"/>
      <c r="W7587"/>
    </row>
    <row r="7588" spans="1:23" s="8" customFormat="1" x14ac:dyDescent="0.3">
      <c r="A7588"/>
      <c r="B7588"/>
      <c r="C7588"/>
      <c r="D7588"/>
      <c r="E7588"/>
      <c r="F7588"/>
      <c r="G7588"/>
      <c r="H7588"/>
      <c r="I7588"/>
      <c r="J7588"/>
      <c r="K7588"/>
      <c r="L7588"/>
      <c r="M7588"/>
      <c r="N7588"/>
      <c r="O7588"/>
      <c r="P7588"/>
      <c r="Q7588"/>
      <c r="R7588"/>
      <c r="S7588"/>
      <c r="T7588"/>
      <c r="U7588"/>
      <c r="V7588"/>
      <c r="W7588"/>
    </row>
    <row r="7589" spans="1:23" s="8" customFormat="1" x14ac:dyDescent="0.3">
      <c r="A7589"/>
      <c r="B7589"/>
      <c r="C7589"/>
      <c r="D7589"/>
      <c r="E7589"/>
      <c r="F7589"/>
      <c r="G7589"/>
      <c r="H7589"/>
      <c r="I7589"/>
      <c r="J7589"/>
      <c r="K7589"/>
      <c r="L7589"/>
      <c r="M7589"/>
      <c r="N7589"/>
      <c r="O7589"/>
      <c r="P7589"/>
      <c r="Q7589"/>
      <c r="R7589"/>
      <c r="S7589"/>
      <c r="T7589"/>
      <c r="U7589"/>
      <c r="V7589"/>
      <c r="W7589"/>
    </row>
    <row r="7590" spans="1:23" s="8" customFormat="1" x14ac:dyDescent="0.3">
      <c r="A7590"/>
      <c r="B7590"/>
      <c r="C7590"/>
      <c r="D7590"/>
      <c r="E7590"/>
      <c r="F7590"/>
      <c r="G7590"/>
      <c r="H7590"/>
      <c r="I7590"/>
      <c r="J7590"/>
      <c r="K7590"/>
      <c r="L7590"/>
      <c r="M7590"/>
      <c r="N7590"/>
      <c r="O7590"/>
      <c r="P7590"/>
      <c r="Q7590"/>
      <c r="R7590"/>
      <c r="S7590"/>
      <c r="T7590"/>
      <c r="U7590"/>
      <c r="V7590"/>
      <c r="W7590"/>
    </row>
    <row r="7591" spans="1:23" s="8" customFormat="1" x14ac:dyDescent="0.3">
      <c r="A7591"/>
      <c r="B7591"/>
      <c r="C7591"/>
      <c r="D7591"/>
      <c r="E7591"/>
      <c r="F7591"/>
      <c r="G7591"/>
      <c r="H7591"/>
      <c r="I7591"/>
      <c r="J7591"/>
      <c r="K7591"/>
      <c r="L7591"/>
      <c r="M7591"/>
      <c r="N7591"/>
      <c r="O7591"/>
      <c r="P7591"/>
      <c r="Q7591"/>
      <c r="R7591"/>
      <c r="S7591"/>
      <c r="T7591"/>
      <c r="U7591"/>
      <c r="V7591"/>
      <c r="W7591"/>
    </row>
    <row r="7592" spans="1:23" s="8" customFormat="1" x14ac:dyDescent="0.3">
      <c r="A7592"/>
      <c r="B7592"/>
      <c r="C7592"/>
      <c r="D7592"/>
      <c r="E7592"/>
      <c r="F7592"/>
      <c r="G7592"/>
      <c r="H7592"/>
      <c r="I7592"/>
      <c r="J7592"/>
      <c r="K7592"/>
      <c r="L7592"/>
      <c r="M7592"/>
      <c r="N7592"/>
      <c r="O7592"/>
      <c r="P7592"/>
      <c r="Q7592"/>
      <c r="R7592"/>
      <c r="S7592"/>
      <c r="T7592"/>
      <c r="U7592"/>
      <c r="V7592"/>
      <c r="W7592"/>
    </row>
    <row r="7593" spans="1:23" s="8" customFormat="1" x14ac:dyDescent="0.3">
      <c r="A7593"/>
      <c r="B7593"/>
      <c r="C7593"/>
      <c r="D7593"/>
      <c r="E7593"/>
      <c r="F7593"/>
      <c r="G7593"/>
      <c r="H7593"/>
      <c r="I7593"/>
      <c r="J7593"/>
      <c r="K7593"/>
      <c r="L7593"/>
      <c r="M7593"/>
      <c r="N7593"/>
      <c r="O7593"/>
      <c r="P7593"/>
      <c r="Q7593"/>
      <c r="R7593"/>
      <c r="S7593"/>
      <c r="T7593"/>
      <c r="U7593"/>
      <c r="V7593"/>
      <c r="W7593"/>
    </row>
    <row r="7594" spans="1:23" s="8" customFormat="1" x14ac:dyDescent="0.3">
      <c r="A7594"/>
      <c r="B7594"/>
      <c r="C7594"/>
      <c r="D7594"/>
      <c r="E7594"/>
      <c r="F7594"/>
      <c r="G7594"/>
      <c r="H7594"/>
      <c r="I7594"/>
      <c r="J7594"/>
      <c r="K7594"/>
      <c r="L7594"/>
      <c r="M7594"/>
      <c r="N7594"/>
      <c r="O7594"/>
      <c r="P7594"/>
      <c r="Q7594"/>
      <c r="R7594"/>
      <c r="S7594"/>
      <c r="T7594"/>
      <c r="U7594"/>
      <c r="V7594"/>
      <c r="W7594"/>
    </row>
    <row r="7595" spans="1:23" s="8" customFormat="1" x14ac:dyDescent="0.3">
      <c r="A7595"/>
      <c r="B7595"/>
      <c r="C7595"/>
      <c r="D7595"/>
      <c r="E7595"/>
      <c r="F7595"/>
      <c r="G7595"/>
      <c r="H7595"/>
      <c r="I7595"/>
      <c r="J7595"/>
      <c r="K7595"/>
      <c r="L7595"/>
      <c r="M7595"/>
      <c r="N7595"/>
      <c r="O7595"/>
      <c r="P7595"/>
      <c r="Q7595"/>
      <c r="R7595"/>
      <c r="S7595"/>
      <c r="T7595"/>
      <c r="U7595"/>
      <c r="V7595"/>
      <c r="W7595"/>
    </row>
    <row r="7596" spans="1:23" s="8" customFormat="1" x14ac:dyDescent="0.3">
      <c r="A7596"/>
      <c r="B7596"/>
      <c r="C7596"/>
      <c r="D7596"/>
      <c r="E7596"/>
      <c r="F7596"/>
      <c r="G7596"/>
      <c r="H7596"/>
      <c r="I7596"/>
      <c r="J7596"/>
      <c r="K7596"/>
      <c r="L7596"/>
      <c r="M7596"/>
      <c r="N7596"/>
      <c r="O7596"/>
      <c r="P7596"/>
      <c r="Q7596"/>
      <c r="R7596"/>
      <c r="S7596"/>
      <c r="T7596"/>
      <c r="U7596"/>
      <c r="V7596"/>
      <c r="W7596"/>
    </row>
    <row r="7597" spans="1:23" s="8" customFormat="1" x14ac:dyDescent="0.3">
      <c r="A7597"/>
      <c r="B7597"/>
      <c r="C7597"/>
      <c r="D7597"/>
      <c r="E7597"/>
      <c r="F7597"/>
      <c r="G7597"/>
      <c r="H7597"/>
      <c r="I7597"/>
      <c r="J7597"/>
      <c r="K7597"/>
      <c r="L7597"/>
      <c r="M7597"/>
      <c r="N7597"/>
      <c r="O7597"/>
      <c r="P7597"/>
      <c r="Q7597"/>
      <c r="R7597"/>
      <c r="S7597"/>
      <c r="T7597"/>
      <c r="U7597"/>
      <c r="V7597"/>
      <c r="W7597"/>
    </row>
    <row r="7598" spans="1:23" s="8" customFormat="1" x14ac:dyDescent="0.3">
      <c r="A7598"/>
      <c r="B7598"/>
      <c r="C7598"/>
      <c r="D7598"/>
      <c r="E7598"/>
      <c r="F7598"/>
      <c r="G7598"/>
      <c r="H7598"/>
      <c r="I7598"/>
      <c r="J7598"/>
      <c r="K7598"/>
      <c r="L7598"/>
      <c r="M7598"/>
      <c r="N7598"/>
      <c r="O7598"/>
      <c r="P7598"/>
      <c r="Q7598"/>
      <c r="R7598"/>
      <c r="S7598"/>
      <c r="T7598"/>
      <c r="U7598"/>
      <c r="V7598"/>
      <c r="W7598"/>
    </row>
    <row r="7599" spans="1:23" s="8" customFormat="1" x14ac:dyDescent="0.3">
      <c r="A7599"/>
      <c r="B7599"/>
      <c r="C7599"/>
      <c r="D7599"/>
      <c r="E7599"/>
      <c r="F7599"/>
      <c r="G7599"/>
      <c r="H7599"/>
      <c r="I7599"/>
      <c r="J7599"/>
      <c r="K7599"/>
      <c r="L7599"/>
      <c r="M7599"/>
      <c r="N7599"/>
      <c r="O7599"/>
      <c r="P7599"/>
      <c r="Q7599"/>
      <c r="R7599"/>
      <c r="S7599"/>
      <c r="T7599"/>
      <c r="U7599"/>
      <c r="V7599"/>
      <c r="W7599"/>
    </row>
    <row r="7600" spans="1:23" s="8" customFormat="1" x14ac:dyDescent="0.3">
      <c r="A7600"/>
      <c r="B7600"/>
      <c r="C7600"/>
      <c r="D7600"/>
      <c r="E7600"/>
      <c r="F7600"/>
      <c r="G7600"/>
      <c r="H7600"/>
      <c r="I7600"/>
      <c r="J7600"/>
      <c r="K7600"/>
      <c r="L7600"/>
      <c r="M7600"/>
      <c r="N7600"/>
      <c r="O7600"/>
      <c r="P7600"/>
      <c r="Q7600"/>
      <c r="R7600"/>
      <c r="S7600"/>
      <c r="T7600"/>
      <c r="U7600"/>
      <c r="V7600"/>
      <c r="W7600"/>
    </row>
    <row r="7601" spans="1:23" s="8" customFormat="1" x14ac:dyDescent="0.3">
      <c r="A7601"/>
      <c r="B7601"/>
      <c r="C7601"/>
      <c r="D7601"/>
      <c r="E7601"/>
      <c r="F7601"/>
      <c r="G7601"/>
      <c r="H7601"/>
      <c r="I7601"/>
      <c r="J7601"/>
      <c r="K7601"/>
      <c r="L7601"/>
      <c r="M7601"/>
      <c r="N7601"/>
      <c r="O7601"/>
      <c r="P7601"/>
      <c r="Q7601"/>
      <c r="R7601"/>
      <c r="S7601"/>
      <c r="T7601"/>
      <c r="U7601"/>
      <c r="V7601"/>
      <c r="W7601"/>
    </row>
    <row r="7602" spans="1:23" s="8" customFormat="1" x14ac:dyDescent="0.3">
      <c r="A7602"/>
      <c r="B7602"/>
      <c r="C7602"/>
      <c r="D7602"/>
      <c r="E7602"/>
      <c r="F7602"/>
      <c r="G7602"/>
      <c r="H7602"/>
      <c r="I7602"/>
      <c r="J7602"/>
      <c r="K7602"/>
      <c r="L7602"/>
      <c r="M7602"/>
      <c r="N7602"/>
      <c r="O7602"/>
      <c r="P7602"/>
      <c r="Q7602"/>
      <c r="R7602"/>
      <c r="S7602"/>
      <c r="T7602"/>
      <c r="U7602"/>
      <c r="V7602"/>
      <c r="W7602"/>
    </row>
    <row r="7603" spans="1:23" s="8" customFormat="1" x14ac:dyDescent="0.3">
      <c r="A7603"/>
      <c r="B7603"/>
      <c r="C7603"/>
      <c r="D7603"/>
      <c r="E7603"/>
      <c r="F7603"/>
      <c r="G7603"/>
      <c r="H7603"/>
      <c r="I7603"/>
      <c r="J7603"/>
      <c r="K7603"/>
      <c r="L7603"/>
      <c r="M7603"/>
      <c r="N7603"/>
      <c r="O7603"/>
      <c r="P7603"/>
      <c r="Q7603"/>
      <c r="R7603"/>
      <c r="S7603"/>
      <c r="T7603"/>
      <c r="U7603"/>
      <c r="V7603"/>
      <c r="W7603"/>
    </row>
    <row r="7604" spans="1:23" s="8" customFormat="1" x14ac:dyDescent="0.3">
      <c r="A7604"/>
      <c r="B7604"/>
      <c r="C7604"/>
      <c r="D7604"/>
      <c r="E7604"/>
      <c r="F7604"/>
      <c r="G7604"/>
      <c r="H7604"/>
      <c r="I7604"/>
      <c r="J7604"/>
      <c r="K7604"/>
      <c r="L7604"/>
      <c r="M7604"/>
      <c r="N7604"/>
      <c r="O7604"/>
      <c r="P7604"/>
      <c r="Q7604"/>
      <c r="R7604"/>
      <c r="S7604"/>
      <c r="T7604"/>
      <c r="U7604"/>
      <c r="V7604"/>
      <c r="W7604"/>
    </row>
    <row r="7605" spans="1:23" s="8" customFormat="1" x14ac:dyDescent="0.3">
      <c r="A7605"/>
      <c r="B7605"/>
      <c r="C7605"/>
      <c r="D7605"/>
      <c r="E7605"/>
      <c r="F7605"/>
      <c r="G7605"/>
      <c r="H7605"/>
      <c r="I7605"/>
      <c r="J7605"/>
      <c r="K7605"/>
      <c r="L7605"/>
      <c r="M7605"/>
      <c r="N7605"/>
      <c r="O7605"/>
      <c r="P7605"/>
      <c r="Q7605"/>
      <c r="R7605"/>
      <c r="S7605"/>
      <c r="T7605"/>
      <c r="U7605"/>
      <c r="V7605"/>
      <c r="W7605"/>
    </row>
    <row r="7606" spans="1:23" s="8" customFormat="1" x14ac:dyDescent="0.3">
      <c r="A7606"/>
      <c r="B7606"/>
      <c r="C7606"/>
      <c r="D7606"/>
      <c r="E7606"/>
      <c r="F7606"/>
      <c r="G7606"/>
      <c r="H7606"/>
      <c r="I7606"/>
      <c r="J7606"/>
      <c r="K7606"/>
      <c r="L7606"/>
      <c r="M7606"/>
      <c r="N7606"/>
      <c r="O7606"/>
      <c r="P7606"/>
      <c r="Q7606"/>
      <c r="R7606"/>
      <c r="S7606"/>
      <c r="T7606"/>
      <c r="U7606"/>
      <c r="V7606"/>
      <c r="W7606"/>
    </row>
    <row r="7607" spans="1:23" s="8" customFormat="1" x14ac:dyDescent="0.3">
      <c r="A7607"/>
      <c r="B7607"/>
      <c r="C7607"/>
      <c r="D7607"/>
      <c r="E7607"/>
      <c r="F7607"/>
      <c r="G7607"/>
      <c r="H7607"/>
      <c r="I7607"/>
      <c r="J7607"/>
      <c r="K7607"/>
      <c r="L7607"/>
      <c r="M7607"/>
      <c r="N7607"/>
      <c r="O7607"/>
      <c r="P7607"/>
      <c r="Q7607"/>
      <c r="R7607"/>
      <c r="S7607"/>
      <c r="T7607"/>
      <c r="U7607"/>
      <c r="V7607"/>
      <c r="W7607"/>
    </row>
    <row r="7608" spans="1:23" s="8" customFormat="1" x14ac:dyDescent="0.3">
      <c r="A7608"/>
      <c r="B7608"/>
      <c r="C7608"/>
      <c r="D7608"/>
      <c r="E7608"/>
      <c r="F7608"/>
      <c r="G7608"/>
      <c r="H7608"/>
      <c r="I7608"/>
      <c r="J7608"/>
      <c r="K7608"/>
      <c r="L7608"/>
      <c r="M7608"/>
      <c r="N7608"/>
      <c r="O7608"/>
      <c r="P7608"/>
      <c r="Q7608"/>
      <c r="R7608"/>
      <c r="S7608"/>
      <c r="T7608"/>
      <c r="U7608"/>
      <c r="V7608"/>
      <c r="W7608"/>
    </row>
    <row r="7609" spans="1:23" s="8" customFormat="1" x14ac:dyDescent="0.3">
      <c r="A7609"/>
      <c r="B7609"/>
      <c r="C7609"/>
      <c r="D7609"/>
      <c r="E7609"/>
      <c r="F7609"/>
      <c r="G7609"/>
      <c r="H7609"/>
      <c r="I7609"/>
      <c r="J7609"/>
      <c r="K7609"/>
      <c r="L7609"/>
      <c r="M7609"/>
      <c r="N7609"/>
      <c r="O7609"/>
      <c r="P7609"/>
      <c r="Q7609"/>
      <c r="R7609"/>
      <c r="S7609"/>
      <c r="T7609"/>
      <c r="U7609"/>
      <c r="V7609"/>
      <c r="W7609"/>
    </row>
    <row r="7610" spans="1:23" s="8" customFormat="1" x14ac:dyDescent="0.3">
      <c r="A7610"/>
      <c r="B7610"/>
      <c r="C7610"/>
      <c r="D7610"/>
      <c r="E7610"/>
      <c r="F7610"/>
      <c r="G7610"/>
      <c r="H7610"/>
      <c r="I7610"/>
      <c r="J7610"/>
      <c r="K7610"/>
      <c r="L7610"/>
      <c r="M7610"/>
      <c r="N7610"/>
      <c r="O7610"/>
      <c r="P7610"/>
      <c r="Q7610"/>
      <c r="R7610"/>
      <c r="S7610"/>
      <c r="T7610"/>
      <c r="U7610"/>
      <c r="V7610"/>
      <c r="W7610"/>
    </row>
    <row r="7611" spans="1:23" s="8" customFormat="1" x14ac:dyDescent="0.3">
      <c r="A7611"/>
      <c r="B7611"/>
      <c r="C7611"/>
      <c r="D7611"/>
      <c r="E7611"/>
      <c r="F7611"/>
      <c r="G7611"/>
      <c r="H7611"/>
      <c r="I7611"/>
      <c r="J7611"/>
      <c r="K7611"/>
      <c r="L7611"/>
      <c r="M7611"/>
      <c r="N7611"/>
      <c r="O7611"/>
      <c r="P7611"/>
      <c r="Q7611"/>
      <c r="R7611"/>
      <c r="S7611"/>
      <c r="T7611"/>
      <c r="U7611"/>
      <c r="V7611"/>
      <c r="W7611"/>
    </row>
    <row r="7612" spans="1:23" s="8" customFormat="1" x14ac:dyDescent="0.3">
      <c r="A7612"/>
      <c r="B7612"/>
      <c r="C7612"/>
      <c r="D7612"/>
      <c r="E7612"/>
      <c r="F7612"/>
      <c r="G7612"/>
      <c r="H7612"/>
      <c r="I7612"/>
      <c r="J7612"/>
      <c r="K7612"/>
      <c r="L7612"/>
      <c r="M7612"/>
      <c r="N7612"/>
      <c r="O7612"/>
      <c r="P7612"/>
      <c r="Q7612"/>
      <c r="R7612"/>
      <c r="S7612"/>
      <c r="T7612"/>
      <c r="U7612"/>
      <c r="V7612"/>
      <c r="W7612"/>
    </row>
    <row r="7613" spans="1:23" s="8" customFormat="1" x14ac:dyDescent="0.3">
      <c r="A7613"/>
      <c r="B7613"/>
      <c r="C7613"/>
      <c r="D7613"/>
      <c r="E7613"/>
      <c r="F7613"/>
      <c r="G7613"/>
      <c r="H7613"/>
      <c r="I7613"/>
      <c r="J7613"/>
      <c r="K7613"/>
      <c r="L7613"/>
      <c r="M7613"/>
      <c r="N7613"/>
      <c r="O7613"/>
      <c r="P7613"/>
      <c r="Q7613"/>
      <c r="R7613"/>
      <c r="S7613"/>
      <c r="T7613"/>
      <c r="U7613"/>
      <c r="V7613"/>
      <c r="W7613"/>
    </row>
    <row r="7614" spans="1:23" s="8" customFormat="1" x14ac:dyDescent="0.3">
      <c r="A7614"/>
      <c r="B7614"/>
      <c r="C7614"/>
      <c r="D7614"/>
      <c r="E7614"/>
      <c r="F7614"/>
      <c r="G7614"/>
      <c r="H7614"/>
      <c r="I7614"/>
      <c r="J7614"/>
      <c r="K7614"/>
      <c r="L7614"/>
      <c r="M7614"/>
      <c r="N7614"/>
      <c r="O7614"/>
      <c r="P7614"/>
      <c r="Q7614"/>
      <c r="R7614"/>
      <c r="S7614"/>
      <c r="T7614"/>
      <c r="U7614"/>
      <c r="V7614"/>
      <c r="W7614"/>
    </row>
    <row r="7615" spans="1:23" s="8" customFormat="1" x14ac:dyDescent="0.3">
      <c r="A7615"/>
      <c r="B7615"/>
      <c r="C7615"/>
      <c r="D7615"/>
      <c r="E7615"/>
      <c r="F7615"/>
      <c r="G7615"/>
      <c r="H7615"/>
      <c r="I7615"/>
      <c r="J7615"/>
      <c r="K7615"/>
      <c r="L7615"/>
      <c r="M7615"/>
      <c r="N7615"/>
      <c r="O7615"/>
      <c r="P7615"/>
      <c r="Q7615"/>
      <c r="R7615"/>
      <c r="S7615"/>
      <c r="T7615"/>
      <c r="U7615"/>
      <c r="V7615"/>
      <c r="W7615"/>
    </row>
    <row r="7616" spans="1:23" s="8" customFormat="1" x14ac:dyDescent="0.3">
      <c r="A7616"/>
      <c r="B7616"/>
      <c r="C7616"/>
      <c r="D7616"/>
      <c r="E7616"/>
      <c r="F7616"/>
      <c r="G7616"/>
      <c r="H7616"/>
      <c r="I7616"/>
      <c r="J7616"/>
      <c r="K7616"/>
      <c r="L7616"/>
      <c r="M7616"/>
      <c r="N7616"/>
      <c r="O7616"/>
      <c r="P7616"/>
      <c r="Q7616"/>
      <c r="R7616"/>
      <c r="S7616"/>
      <c r="T7616"/>
      <c r="U7616"/>
      <c r="V7616"/>
      <c r="W7616"/>
    </row>
    <row r="7617" spans="1:23" s="8" customFormat="1" x14ac:dyDescent="0.3">
      <c r="A7617"/>
      <c r="B7617"/>
      <c r="C7617"/>
      <c r="D7617"/>
      <c r="E7617"/>
      <c r="F7617"/>
      <c r="G7617"/>
      <c r="H7617"/>
      <c r="I7617"/>
      <c r="J7617"/>
      <c r="K7617"/>
      <c r="L7617"/>
      <c r="M7617"/>
      <c r="N7617"/>
      <c r="O7617"/>
      <c r="P7617"/>
      <c r="Q7617"/>
      <c r="R7617"/>
      <c r="S7617"/>
      <c r="T7617"/>
      <c r="U7617"/>
      <c r="V7617"/>
      <c r="W7617"/>
    </row>
    <row r="7618" spans="1:23" s="8" customFormat="1" x14ac:dyDescent="0.3">
      <c r="A7618"/>
      <c r="B7618"/>
      <c r="C7618"/>
      <c r="D7618"/>
      <c r="E7618"/>
      <c r="F7618"/>
      <c r="G7618"/>
      <c r="H7618"/>
      <c r="I7618"/>
      <c r="J7618"/>
      <c r="K7618"/>
      <c r="L7618"/>
      <c r="M7618"/>
      <c r="N7618"/>
      <c r="O7618"/>
      <c r="P7618"/>
      <c r="Q7618"/>
      <c r="R7618"/>
      <c r="S7618"/>
      <c r="T7618"/>
      <c r="U7618"/>
      <c r="V7618"/>
      <c r="W7618"/>
    </row>
    <row r="7619" spans="1:23" s="8" customFormat="1" x14ac:dyDescent="0.3">
      <c r="A7619"/>
      <c r="B7619"/>
      <c r="C7619"/>
      <c r="D7619"/>
      <c r="E7619"/>
      <c r="F7619"/>
      <c r="G7619"/>
      <c r="H7619"/>
      <c r="I7619"/>
      <c r="J7619"/>
      <c r="K7619"/>
      <c r="L7619"/>
      <c r="M7619"/>
      <c r="N7619"/>
      <c r="O7619"/>
      <c r="P7619"/>
      <c r="Q7619"/>
      <c r="R7619"/>
      <c r="S7619"/>
      <c r="T7619"/>
      <c r="U7619"/>
      <c r="V7619"/>
      <c r="W7619"/>
    </row>
    <row r="7620" spans="1:23" s="8" customFormat="1" x14ac:dyDescent="0.3">
      <c r="A7620"/>
      <c r="B7620"/>
      <c r="C7620"/>
      <c r="D7620"/>
      <c r="E7620"/>
      <c r="F7620"/>
      <c r="G7620"/>
      <c r="H7620"/>
      <c r="I7620"/>
      <c r="J7620"/>
      <c r="K7620"/>
      <c r="L7620"/>
      <c r="M7620"/>
      <c r="N7620"/>
      <c r="O7620"/>
      <c r="P7620"/>
      <c r="Q7620"/>
      <c r="R7620"/>
      <c r="S7620"/>
      <c r="T7620"/>
      <c r="U7620"/>
      <c r="V7620"/>
      <c r="W7620"/>
    </row>
    <row r="7621" spans="1:23" s="8" customFormat="1" x14ac:dyDescent="0.3">
      <c r="A7621"/>
      <c r="B7621"/>
      <c r="C7621"/>
      <c r="D7621"/>
      <c r="E7621"/>
      <c r="F7621"/>
      <c r="G7621"/>
      <c r="H7621"/>
      <c r="I7621"/>
      <c r="J7621"/>
      <c r="K7621"/>
      <c r="L7621"/>
      <c r="M7621"/>
      <c r="N7621"/>
      <c r="O7621"/>
      <c r="P7621"/>
      <c r="Q7621"/>
      <c r="R7621"/>
      <c r="S7621"/>
      <c r="T7621"/>
      <c r="U7621"/>
      <c r="V7621"/>
      <c r="W7621"/>
    </row>
    <row r="7622" spans="1:23" s="8" customFormat="1" x14ac:dyDescent="0.3">
      <c r="A7622"/>
      <c r="B7622"/>
      <c r="C7622"/>
      <c r="D7622"/>
      <c r="E7622"/>
      <c r="F7622"/>
      <c r="G7622"/>
      <c r="H7622"/>
      <c r="I7622"/>
      <c r="J7622"/>
      <c r="K7622"/>
      <c r="L7622"/>
      <c r="M7622"/>
      <c r="N7622"/>
      <c r="O7622"/>
      <c r="P7622"/>
      <c r="Q7622"/>
      <c r="R7622"/>
      <c r="S7622"/>
      <c r="T7622"/>
      <c r="U7622"/>
      <c r="V7622"/>
      <c r="W7622"/>
    </row>
    <row r="7623" spans="1:23" s="8" customFormat="1" x14ac:dyDescent="0.3">
      <c r="A7623"/>
      <c r="B7623"/>
      <c r="C7623"/>
      <c r="D7623"/>
      <c r="E7623"/>
      <c r="F7623"/>
      <c r="G7623"/>
      <c r="H7623"/>
      <c r="I7623"/>
      <c r="J7623"/>
      <c r="K7623"/>
      <c r="L7623"/>
      <c r="M7623"/>
      <c r="N7623"/>
      <c r="O7623"/>
      <c r="P7623"/>
      <c r="Q7623"/>
      <c r="R7623"/>
      <c r="S7623"/>
      <c r="T7623"/>
      <c r="U7623"/>
      <c r="V7623"/>
      <c r="W7623"/>
    </row>
    <row r="7624" spans="1:23" s="8" customFormat="1" x14ac:dyDescent="0.3">
      <c r="A7624"/>
      <c r="B7624"/>
      <c r="C7624"/>
      <c r="D7624"/>
      <c r="E7624"/>
      <c r="F7624"/>
      <c r="G7624"/>
      <c r="H7624"/>
      <c r="I7624"/>
      <c r="J7624"/>
      <c r="K7624"/>
      <c r="L7624"/>
      <c r="M7624"/>
      <c r="N7624"/>
      <c r="O7624"/>
      <c r="P7624"/>
      <c r="Q7624"/>
      <c r="R7624"/>
      <c r="S7624"/>
      <c r="T7624"/>
      <c r="U7624"/>
      <c r="V7624"/>
      <c r="W7624"/>
    </row>
    <row r="7625" spans="1:23" s="8" customFormat="1" x14ac:dyDescent="0.3">
      <c r="A7625"/>
      <c r="B7625"/>
      <c r="C7625"/>
      <c r="D7625"/>
      <c r="E7625"/>
      <c r="F7625"/>
      <c r="G7625"/>
      <c r="H7625"/>
      <c r="I7625"/>
      <c r="J7625"/>
      <c r="K7625"/>
      <c r="L7625"/>
      <c r="M7625"/>
      <c r="N7625"/>
      <c r="O7625"/>
      <c r="P7625"/>
      <c r="Q7625"/>
      <c r="R7625"/>
      <c r="S7625"/>
      <c r="T7625"/>
      <c r="U7625"/>
      <c r="V7625"/>
      <c r="W7625"/>
    </row>
    <row r="7626" spans="1:23" s="8" customFormat="1" x14ac:dyDescent="0.3">
      <c r="A7626"/>
      <c r="B7626"/>
      <c r="C7626"/>
      <c r="D7626"/>
      <c r="E7626"/>
      <c r="F7626"/>
      <c r="G7626"/>
      <c r="H7626"/>
      <c r="I7626"/>
      <c r="J7626"/>
      <c r="K7626"/>
      <c r="L7626"/>
      <c r="M7626"/>
      <c r="N7626"/>
      <c r="O7626"/>
      <c r="P7626"/>
      <c r="Q7626"/>
      <c r="R7626"/>
      <c r="S7626"/>
      <c r="T7626"/>
      <c r="U7626"/>
      <c r="V7626"/>
      <c r="W7626"/>
    </row>
    <row r="7627" spans="1:23" s="8" customFormat="1" x14ac:dyDescent="0.3">
      <c r="A7627"/>
      <c r="B7627"/>
      <c r="C7627"/>
      <c r="D7627"/>
      <c r="E7627"/>
      <c r="F7627"/>
      <c r="G7627"/>
      <c r="H7627"/>
      <c r="I7627"/>
      <c r="J7627"/>
      <c r="K7627"/>
      <c r="L7627"/>
      <c r="M7627"/>
      <c r="N7627"/>
      <c r="O7627"/>
      <c r="P7627"/>
      <c r="Q7627"/>
      <c r="R7627"/>
      <c r="S7627"/>
      <c r="T7627"/>
      <c r="U7627"/>
      <c r="V7627"/>
      <c r="W7627"/>
    </row>
    <row r="7628" spans="1:23" s="8" customFormat="1" x14ac:dyDescent="0.3">
      <c r="A7628"/>
      <c r="B7628"/>
      <c r="C7628"/>
      <c r="D7628"/>
      <c r="E7628"/>
      <c r="F7628"/>
      <c r="G7628"/>
      <c r="H7628"/>
      <c r="I7628"/>
      <c r="J7628"/>
      <c r="K7628"/>
      <c r="L7628"/>
      <c r="M7628"/>
      <c r="N7628"/>
      <c r="O7628"/>
      <c r="P7628"/>
      <c r="Q7628"/>
      <c r="R7628"/>
      <c r="S7628"/>
      <c r="T7628"/>
      <c r="U7628"/>
      <c r="V7628"/>
      <c r="W7628"/>
    </row>
    <row r="7629" spans="1:23" s="8" customFormat="1" x14ac:dyDescent="0.3">
      <c r="A7629"/>
      <c r="B7629"/>
      <c r="C7629"/>
      <c r="D7629"/>
      <c r="E7629"/>
      <c r="F7629"/>
      <c r="G7629"/>
      <c r="H7629"/>
      <c r="I7629"/>
      <c r="J7629"/>
      <c r="K7629"/>
      <c r="L7629"/>
      <c r="M7629"/>
      <c r="N7629"/>
      <c r="O7629"/>
      <c r="P7629"/>
      <c r="Q7629"/>
      <c r="R7629"/>
      <c r="S7629"/>
      <c r="T7629"/>
      <c r="U7629"/>
      <c r="V7629"/>
      <c r="W7629"/>
    </row>
    <row r="7630" spans="1:23" s="8" customFormat="1" x14ac:dyDescent="0.3">
      <c r="A7630"/>
      <c r="B7630"/>
      <c r="C7630"/>
      <c r="D7630"/>
      <c r="E7630"/>
      <c r="F7630"/>
      <c r="G7630"/>
      <c r="H7630"/>
      <c r="I7630"/>
      <c r="J7630"/>
      <c r="K7630"/>
      <c r="L7630"/>
      <c r="M7630"/>
      <c r="N7630"/>
      <c r="O7630"/>
      <c r="P7630"/>
      <c r="Q7630"/>
      <c r="R7630"/>
      <c r="S7630"/>
      <c r="T7630"/>
      <c r="U7630"/>
      <c r="V7630"/>
      <c r="W7630"/>
    </row>
    <row r="7631" spans="1:23" s="8" customFormat="1" x14ac:dyDescent="0.3">
      <c r="A7631"/>
      <c r="B7631"/>
      <c r="C7631"/>
      <c r="D7631"/>
      <c r="E7631"/>
      <c r="F7631"/>
      <c r="G7631"/>
      <c r="H7631"/>
      <c r="I7631"/>
      <c r="J7631"/>
      <c r="K7631"/>
      <c r="L7631"/>
      <c r="M7631"/>
      <c r="N7631"/>
      <c r="O7631"/>
      <c r="P7631"/>
      <c r="Q7631"/>
      <c r="R7631"/>
      <c r="S7631"/>
      <c r="T7631"/>
      <c r="U7631"/>
      <c r="V7631"/>
      <c r="W7631"/>
    </row>
    <row r="7632" spans="1:23" s="8" customFormat="1" x14ac:dyDescent="0.3">
      <c r="A7632"/>
      <c r="B7632"/>
      <c r="C7632"/>
      <c r="D7632"/>
      <c r="E7632"/>
      <c r="F7632"/>
      <c r="G7632"/>
      <c r="H7632"/>
      <c r="I7632"/>
      <c r="J7632"/>
      <c r="K7632"/>
      <c r="L7632"/>
      <c r="M7632"/>
      <c r="N7632"/>
      <c r="O7632"/>
      <c r="P7632"/>
      <c r="Q7632"/>
      <c r="R7632"/>
      <c r="S7632"/>
      <c r="T7632"/>
      <c r="U7632"/>
      <c r="V7632"/>
      <c r="W7632"/>
    </row>
    <row r="7633" spans="1:23" s="8" customFormat="1" x14ac:dyDescent="0.3">
      <c r="A7633"/>
      <c r="B7633"/>
      <c r="C7633"/>
      <c r="D7633"/>
      <c r="E7633"/>
      <c r="F7633"/>
      <c r="G7633"/>
      <c r="H7633"/>
      <c r="I7633"/>
      <c r="J7633"/>
      <c r="K7633"/>
      <c r="L7633"/>
      <c r="M7633"/>
      <c r="N7633"/>
      <c r="O7633"/>
      <c r="P7633"/>
      <c r="Q7633"/>
      <c r="R7633"/>
      <c r="S7633"/>
      <c r="T7633"/>
      <c r="U7633"/>
      <c r="V7633"/>
      <c r="W7633"/>
    </row>
    <row r="7634" spans="1:23" s="8" customFormat="1" x14ac:dyDescent="0.3">
      <c r="A7634"/>
      <c r="B7634"/>
      <c r="C7634"/>
      <c r="D7634"/>
      <c r="E7634"/>
      <c r="F7634"/>
      <c r="G7634"/>
      <c r="H7634"/>
      <c r="I7634"/>
      <c r="J7634"/>
      <c r="K7634"/>
      <c r="L7634"/>
      <c r="M7634"/>
      <c r="N7634"/>
      <c r="O7634"/>
      <c r="P7634"/>
      <c r="Q7634"/>
      <c r="R7634"/>
      <c r="S7634"/>
      <c r="T7634"/>
      <c r="U7634"/>
      <c r="V7634"/>
      <c r="W7634"/>
    </row>
    <row r="7635" spans="1:23" s="8" customFormat="1" x14ac:dyDescent="0.3">
      <c r="A7635"/>
      <c r="B7635"/>
      <c r="C7635"/>
      <c r="D7635"/>
      <c r="E7635"/>
      <c r="F7635"/>
      <c r="G7635"/>
      <c r="H7635"/>
      <c r="I7635"/>
      <c r="J7635"/>
      <c r="K7635"/>
      <c r="L7635"/>
      <c r="M7635"/>
      <c r="N7635"/>
      <c r="O7635"/>
      <c r="P7635"/>
      <c r="Q7635"/>
      <c r="R7635"/>
      <c r="S7635"/>
      <c r="T7635"/>
      <c r="U7635"/>
      <c r="V7635"/>
      <c r="W7635"/>
    </row>
    <row r="7636" spans="1:23" s="8" customFormat="1" x14ac:dyDescent="0.3">
      <c r="A7636"/>
      <c r="B7636"/>
      <c r="C7636"/>
      <c r="D7636"/>
      <c r="E7636"/>
      <c r="F7636"/>
      <c r="G7636"/>
      <c r="H7636"/>
      <c r="I7636"/>
      <c r="J7636"/>
      <c r="K7636"/>
      <c r="L7636"/>
      <c r="M7636"/>
      <c r="N7636"/>
      <c r="O7636"/>
      <c r="P7636"/>
      <c r="Q7636"/>
      <c r="R7636"/>
      <c r="S7636"/>
      <c r="T7636"/>
      <c r="U7636"/>
      <c r="V7636"/>
      <c r="W7636"/>
    </row>
    <row r="7637" spans="1:23" s="8" customFormat="1" x14ac:dyDescent="0.3">
      <c r="A7637"/>
      <c r="B7637"/>
      <c r="C7637"/>
      <c r="D7637"/>
      <c r="E7637"/>
      <c r="F7637"/>
      <c r="G7637"/>
      <c r="H7637"/>
      <c r="I7637"/>
      <c r="J7637"/>
      <c r="K7637"/>
      <c r="L7637"/>
      <c r="M7637"/>
      <c r="N7637"/>
      <c r="O7637"/>
      <c r="P7637"/>
      <c r="Q7637"/>
      <c r="R7637"/>
      <c r="S7637"/>
      <c r="T7637"/>
      <c r="U7637"/>
      <c r="V7637"/>
      <c r="W7637"/>
    </row>
    <row r="7638" spans="1:23" s="8" customFormat="1" x14ac:dyDescent="0.3">
      <c r="A7638"/>
      <c r="B7638"/>
      <c r="C7638"/>
      <c r="D7638"/>
      <c r="E7638"/>
      <c r="F7638"/>
      <c r="G7638"/>
      <c r="H7638"/>
      <c r="I7638"/>
      <c r="J7638"/>
      <c r="K7638"/>
      <c r="L7638"/>
      <c r="M7638"/>
      <c r="N7638"/>
      <c r="O7638"/>
      <c r="P7638"/>
      <c r="Q7638"/>
      <c r="R7638"/>
      <c r="S7638"/>
      <c r="T7638"/>
      <c r="U7638"/>
      <c r="V7638"/>
      <c r="W7638"/>
    </row>
    <row r="7639" spans="1:23" s="8" customFormat="1" x14ac:dyDescent="0.3">
      <c r="A7639"/>
      <c r="B7639"/>
      <c r="C7639"/>
      <c r="D7639"/>
      <c r="E7639"/>
      <c r="F7639"/>
      <c r="G7639"/>
      <c r="H7639"/>
      <c r="I7639"/>
      <c r="J7639"/>
      <c r="K7639"/>
      <c r="L7639"/>
      <c r="M7639"/>
      <c r="N7639"/>
      <c r="O7639"/>
      <c r="P7639"/>
      <c r="Q7639"/>
      <c r="R7639"/>
      <c r="S7639"/>
      <c r="T7639"/>
      <c r="U7639"/>
      <c r="V7639"/>
      <c r="W7639"/>
    </row>
    <row r="7640" spans="1:23" s="8" customFormat="1" x14ac:dyDescent="0.3">
      <c r="A7640"/>
      <c r="B7640"/>
      <c r="C7640"/>
      <c r="D7640"/>
      <c r="E7640"/>
      <c r="F7640"/>
      <c r="G7640"/>
      <c r="H7640"/>
      <c r="I7640"/>
      <c r="J7640"/>
      <c r="K7640"/>
      <c r="L7640"/>
      <c r="M7640"/>
      <c r="N7640"/>
      <c r="O7640"/>
      <c r="P7640"/>
      <c r="Q7640"/>
      <c r="R7640"/>
      <c r="S7640"/>
      <c r="T7640"/>
      <c r="U7640"/>
      <c r="V7640"/>
      <c r="W7640"/>
    </row>
    <row r="7641" spans="1:23" s="8" customFormat="1" x14ac:dyDescent="0.3">
      <c r="A7641"/>
      <c r="B7641"/>
      <c r="C7641"/>
      <c r="D7641"/>
      <c r="E7641"/>
      <c r="F7641"/>
      <c r="G7641"/>
      <c r="H7641"/>
      <c r="I7641"/>
      <c r="J7641"/>
      <c r="K7641"/>
      <c r="L7641"/>
      <c r="M7641"/>
      <c r="N7641"/>
      <c r="O7641"/>
      <c r="P7641"/>
      <c r="Q7641"/>
      <c r="R7641"/>
      <c r="S7641"/>
      <c r="T7641"/>
      <c r="U7641"/>
      <c r="V7641"/>
      <c r="W7641"/>
    </row>
    <row r="7642" spans="1:23" s="8" customFormat="1" x14ac:dyDescent="0.3">
      <c r="A7642"/>
      <c r="B7642"/>
      <c r="C7642"/>
      <c r="D7642"/>
      <c r="E7642"/>
      <c r="F7642"/>
      <c r="G7642"/>
      <c r="H7642"/>
      <c r="I7642"/>
      <c r="J7642"/>
      <c r="K7642"/>
      <c r="L7642"/>
      <c r="M7642"/>
      <c r="N7642"/>
      <c r="O7642"/>
      <c r="P7642"/>
      <c r="Q7642"/>
      <c r="R7642"/>
      <c r="S7642"/>
      <c r="T7642"/>
      <c r="U7642"/>
      <c r="V7642"/>
      <c r="W7642"/>
    </row>
    <row r="7643" spans="1:23" s="8" customFormat="1" x14ac:dyDescent="0.3">
      <c r="A7643"/>
      <c r="B7643"/>
      <c r="C7643"/>
      <c r="D7643"/>
      <c r="E7643"/>
      <c r="F7643"/>
      <c r="G7643"/>
      <c r="H7643"/>
      <c r="I7643"/>
      <c r="J7643"/>
      <c r="K7643"/>
      <c r="L7643"/>
      <c r="M7643"/>
      <c r="N7643"/>
      <c r="O7643"/>
      <c r="P7643"/>
      <c r="Q7643"/>
      <c r="R7643"/>
      <c r="S7643"/>
      <c r="T7643"/>
      <c r="U7643"/>
      <c r="V7643"/>
      <c r="W7643"/>
    </row>
    <row r="7644" spans="1:23" s="8" customFormat="1" x14ac:dyDescent="0.3">
      <c r="A7644"/>
      <c r="B7644"/>
      <c r="C7644"/>
      <c r="D7644"/>
      <c r="E7644"/>
      <c r="F7644"/>
      <c r="G7644"/>
      <c r="H7644"/>
      <c r="I7644"/>
      <c r="J7644"/>
      <c r="K7644"/>
      <c r="L7644"/>
      <c r="M7644"/>
      <c r="N7644"/>
      <c r="O7644"/>
      <c r="P7644"/>
      <c r="Q7644"/>
      <c r="R7644"/>
      <c r="S7644"/>
      <c r="T7644"/>
      <c r="U7644"/>
      <c r="V7644"/>
      <c r="W7644"/>
    </row>
    <row r="7645" spans="1:23" s="8" customFormat="1" x14ac:dyDescent="0.3">
      <c r="A7645"/>
      <c r="B7645"/>
      <c r="C7645"/>
      <c r="D7645"/>
      <c r="E7645"/>
      <c r="F7645"/>
      <c r="G7645"/>
      <c r="H7645"/>
      <c r="I7645"/>
      <c r="J7645"/>
      <c r="K7645"/>
      <c r="L7645"/>
      <c r="M7645"/>
      <c r="N7645"/>
      <c r="O7645"/>
      <c r="P7645"/>
      <c r="Q7645"/>
      <c r="R7645"/>
      <c r="S7645"/>
      <c r="T7645"/>
      <c r="U7645"/>
      <c r="V7645"/>
      <c r="W7645"/>
    </row>
    <row r="7646" spans="1:23" s="8" customFormat="1" x14ac:dyDescent="0.3">
      <c r="A7646"/>
      <c r="B7646"/>
      <c r="C7646"/>
      <c r="D7646"/>
      <c r="E7646"/>
      <c r="F7646"/>
      <c r="G7646"/>
      <c r="H7646"/>
      <c r="I7646"/>
      <c r="J7646"/>
      <c r="K7646"/>
      <c r="L7646"/>
      <c r="M7646"/>
      <c r="N7646"/>
      <c r="O7646"/>
      <c r="P7646"/>
      <c r="Q7646"/>
      <c r="R7646"/>
      <c r="S7646"/>
      <c r="T7646"/>
      <c r="U7646"/>
      <c r="V7646"/>
      <c r="W7646"/>
    </row>
    <row r="7647" spans="1:23" s="8" customFormat="1" x14ac:dyDescent="0.3">
      <c r="A7647"/>
      <c r="B7647"/>
      <c r="C7647"/>
      <c r="D7647"/>
      <c r="E7647"/>
      <c r="F7647"/>
      <c r="G7647"/>
      <c r="H7647"/>
      <c r="I7647"/>
      <c r="J7647"/>
      <c r="K7647"/>
      <c r="L7647"/>
      <c r="M7647"/>
      <c r="N7647"/>
      <c r="O7647"/>
      <c r="P7647"/>
      <c r="Q7647"/>
      <c r="R7647"/>
      <c r="S7647"/>
      <c r="T7647"/>
      <c r="U7647"/>
      <c r="V7647"/>
      <c r="W7647"/>
    </row>
    <row r="7648" spans="1:23" s="8" customFormat="1" x14ac:dyDescent="0.3">
      <c r="A7648"/>
      <c r="B7648"/>
      <c r="C7648"/>
      <c r="D7648"/>
      <c r="E7648"/>
      <c r="F7648"/>
      <c r="G7648"/>
      <c r="H7648"/>
      <c r="I7648"/>
      <c r="J7648"/>
      <c r="K7648"/>
      <c r="L7648"/>
      <c r="M7648"/>
      <c r="N7648"/>
      <c r="O7648"/>
      <c r="P7648"/>
      <c r="Q7648"/>
      <c r="R7648"/>
      <c r="S7648"/>
      <c r="T7648"/>
      <c r="U7648"/>
      <c r="V7648"/>
      <c r="W7648"/>
    </row>
    <row r="7649" spans="1:23" s="8" customFormat="1" x14ac:dyDescent="0.3">
      <c r="A7649"/>
      <c r="B7649"/>
      <c r="C7649"/>
      <c r="D7649"/>
      <c r="E7649"/>
      <c r="F7649"/>
      <c r="G7649"/>
      <c r="H7649"/>
      <c r="I7649"/>
      <c r="J7649"/>
      <c r="K7649"/>
      <c r="L7649"/>
      <c r="M7649"/>
      <c r="N7649"/>
      <c r="O7649"/>
      <c r="P7649"/>
      <c r="Q7649"/>
      <c r="R7649"/>
      <c r="S7649"/>
      <c r="T7649"/>
      <c r="U7649"/>
      <c r="V7649"/>
      <c r="W7649"/>
    </row>
    <row r="7650" spans="1:23" s="8" customFormat="1" x14ac:dyDescent="0.3">
      <c r="A7650"/>
      <c r="B7650"/>
      <c r="C7650"/>
      <c r="D7650"/>
      <c r="E7650"/>
      <c r="F7650"/>
      <c r="G7650"/>
      <c r="H7650"/>
      <c r="I7650"/>
      <c r="J7650"/>
      <c r="K7650"/>
      <c r="L7650"/>
      <c r="M7650"/>
      <c r="N7650"/>
      <c r="O7650"/>
      <c r="P7650"/>
      <c r="Q7650"/>
      <c r="R7650"/>
      <c r="S7650"/>
      <c r="T7650"/>
      <c r="U7650"/>
      <c r="V7650"/>
      <c r="W7650"/>
    </row>
    <row r="7651" spans="1:23" s="8" customFormat="1" x14ac:dyDescent="0.3">
      <c r="A7651"/>
      <c r="B7651"/>
      <c r="C7651"/>
      <c r="D7651"/>
      <c r="E7651"/>
      <c r="F7651"/>
      <c r="G7651"/>
      <c r="H7651"/>
      <c r="I7651"/>
      <c r="J7651"/>
      <c r="K7651"/>
      <c r="L7651"/>
      <c r="M7651"/>
      <c r="N7651"/>
      <c r="O7651"/>
      <c r="P7651"/>
      <c r="Q7651"/>
      <c r="R7651"/>
      <c r="S7651"/>
      <c r="T7651"/>
      <c r="U7651"/>
      <c r="V7651"/>
      <c r="W7651"/>
    </row>
    <row r="7652" spans="1:23" s="8" customFormat="1" x14ac:dyDescent="0.3">
      <c r="A7652"/>
      <c r="B7652"/>
      <c r="C7652"/>
      <c r="D7652"/>
      <c r="E7652"/>
      <c r="F7652"/>
      <c r="G7652"/>
      <c r="H7652"/>
      <c r="I7652"/>
      <c r="J7652"/>
      <c r="K7652"/>
      <c r="L7652"/>
      <c r="M7652"/>
      <c r="N7652"/>
      <c r="O7652"/>
      <c r="P7652"/>
      <c r="Q7652"/>
      <c r="R7652"/>
      <c r="S7652"/>
      <c r="T7652"/>
      <c r="U7652"/>
      <c r="V7652"/>
      <c r="W7652"/>
    </row>
    <row r="7653" spans="1:23" s="8" customFormat="1" x14ac:dyDescent="0.3">
      <c r="A7653"/>
      <c r="B7653"/>
      <c r="C7653"/>
      <c r="D7653"/>
      <c r="E7653"/>
      <c r="F7653"/>
      <c r="G7653"/>
      <c r="H7653"/>
      <c r="I7653"/>
      <c r="J7653"/>
      <c r="K7653"/>
      <c r="L7653"/>
      <c r="M7653"/>
      <c r="N7653"/>
      <c r="O7653"/>
      <c r="P7653"/>
      <c r="Q7653"/>
      <c r="R7653"/>
      <c r="S7653"/>
      <c r="T7653"/>
      <c r="U7653"/>
      <c r="V7653"/>
      <c r="W7653"/>
    </row>
    <row r="7654" spans="1:23" s="8" customFormat="1" x14ac:dyDescent="0.3">
      <c r="A7654"/>
      <c r="B7654"/>
      <c r="C7654"/>
      <c r="D7654"/>
      <c r="E7654"/>
      <c r="F7654"/>
      <c r="G7654"/>
      <c r="H7654"/>
      <c r="I7654"/>
      <c r="J7654"/>
      <c r="K7654"/>
      <c r="L7654"/>
      <c r="M7654"/>
      <c r="N7654"/>
      <c r="O7654"/>
      <c r="P7654"/>
      <c r="Q7654"/>
      <c r="R7654"/>
      <c r="S7654"/>
      <c r="T7654"/>
      <c r="U7654"/>
      <c r="V7654"/>
      <c r="W7654"/>
    </row>
    <row r="7655" spans="1:23" s="8" customFormat="1" x14ac:dyDescent="0.3">
      <c r="A7655"/>
      <c r="B7655"/>
      <c r="C7655"/>
      <c r="D7655"/>
      <c r="E7655"/>
      <c r="F7655"/>
      <c r="G7655"/>
      <c r="H7655"/>
      <c r="I7655"/>
      <c r="J7655"/>
      <c r="K7655"/>
      <c r="L7655"/>
      <c r="M7655"/>
      <c r="N7655"/>
      <c r="O7655"/>
      <c r="P7655"/>
      <c r="Q7655"/>
      <c r="R7655"/>
      <c r="S7655"/>
      <c r="T7655"/>
      <c r="U7655"/>
      <c r="V7655"/>
      <c r="W7655"/>
    </row>
    <row r="7656" spans="1:23" s="8" customFormat="1" x14ac:dyDescent="0.3">
      <c r="A7656"/>
      <c r="B7656"/>
      <c r="C7656"/>
      <c r="D7656"/>
      <c r="E7656"/>
      <c r="F7656"/>
      <c r="G7656"/>
      <c r="H7656"/>
      <c r="I7656"/>
      <c r="J7656"/>
      <c r="K7656"/>
      <c r="L7656"/>
      <c r="M7656"/>
      <c r="N7656"/>
      <c r="O7656"/>
      <c r="P7656"/>
      <c r="Q7656"/>
      <c r="R7656"/>
      <c r="S7656"/>
      <c r="T7656"/>
      <c r="U7656"/>
      <c r="V7656"/>
      <c r="W7656"/>
    </row>
    <row r="7657" spans="1:23" s="8" customFormat="1" x14ac:dyDescent="0.3">
      <c r="A7657"/>
      <c r="B7657"/>
      <c r="C7657"/>
      <c r="D7657"/>
      <c r="E7657"/>
      <c r="F7657"/>
      <c r="G7657"/>
      <c r="H7657"/>
      <c r="I7657"/>
      <c r="J7657"/>
      <c r="K7657"/>
      <c r="L7657"/>
      <c r="M7657"/>
      <c r="N7657"/>
      <c r="O7657"/>
      <c r="P7657"/>
      <c r="Q7657"/>
      <c r="R7657"/>
      <c r="S7657"/>
      <c r="T7657"/>
      <c r="U7657"/>
      <c r="V7657"/>
      <c r="W7657"/>
    </row>
    <row r="7658" spans="1:23" s="8" customFormat="1" x14ac:dyDescent="0.3">
      <c r="A7658"/>
      <c r="B7658"/>
      <c r="C7658"/>
      <c r="D7658"/>
      <c r="E7658"/>
      <c r="F7658"/>
      <c r="G7658"/>
      <c r="H7658"/>
      <c r="I7658"/>
      <c r="J7658"/>
      <c r="K7658"/>
      <c r="L7658"/>
      <c r="M7658"/>
      <c r="N7658"/>
      <c r="O7658"/>
      <c r="P7658"/>
      <c r="Q7658"/>
      <c r="R7658"/>
      <c r="S7658"/>
      <c r="T7658"/>
      <c r="U7658"/>
      <c r="V7658"/>
      <c r="W7658"/>
    </row>
    <row r="7659" spans="1:23" s="8" customFormat="1" x14ac:dyDescent="0.3">
      <c r="A7659"/>
      <c r="B7659"/>
      <c r="C7659"/>
      <c r="D7659"/>
      <c r="E7659"/>
      <c r="F7659"/>
      <c r="G7659"/>
      <c r="H7659"/>
      <c r="I7659"/>
      <c r="J7659"/>
      <c r="K7659"/>
      <c r="L7659"/>
      <c r="M7659"/>
      <c r="N7659"/>
      <c r="O7659"/>
      <c r="P7659"/>
      <c r="Q7659"/>
      <c r="R7659"/>
      <c r="S7659"/>
      <c r="T7659"/>
      <c r="U7659"/>
      <c r="V7659"/>
      <c r="W7659"/>
    </row>
    <row r="7660" spans="1:23" s="8" customFormat="1" x14ac:dyDescent="0.3">
      <c r="A7660"/>
      <c r="B7660"/>
      <c r="C7660"/>
      <c r="D7660"/>
      <c r="E7660"/>
      <c r="F7660"/>
      <c r="G7660"/>
      <c r="H7660"/>
      <c r="I7660"/>
      <c r="J7660"/>
      <c r="K7660"/>
      <c r="L7660"/>
      <c r="M7660"/>
      <c r="N7660"/>
      <c r="O7660"/>
      <c r="P7660"/>
      <c r="Q7660"/>
      <c r="R7660"/>
      <c r="S7660"/>
      <c r="T7660"/>
      <c r="U7660"/>
      <c r="V7660"/>
      <c r="W7660"/>
    </row>
    <row r="7661" spans="1:23" s="8" customFormat="1" x14ac:dyDescent="0.3">
      <c r="A7661"/>
      <c r="B7661"/>
      <c r="C7661"/>
      <c r="D7661"/>
      <c r="E7661"/>
      <c r="F7661"/>
      <c r="G7661"/>
      <c r="H7661"/>
      <c r="I7661"/>
      <c r="J7661"/>
      <c r="K7661"/>
      <c r="L7661"/>
      <c r="M7661"/>
      <c r="N7661"/>
      <c r="O7661"/>
      <c r="P7661"/>
      <c r="Q7661"/>
      <c r="R7661"/>
      <c r="S7661"/>
      <c r="T7661"/>
      <c r="U7661"/>
      <c r="V7661"/>
      <c r="W7661"/>
    </row>
    <row r="7662" spans="1:23" s="8" customFormat="1" x14ac:dyDescent="0.3">
      <c r="A7662"/>
      <c r="B7662"/>
      <c r="C7662"/>
      <c r="D7662"/>
      <c r="E7662"/>
      <c r="F7662"/>
      <c r="G7662"/>
      <c r="H7662"/>
      <c r="I7662"/>
      <c r="J7662"/>
      <c r="K7662"/>
      <c r="L7662"/>
      <c r="M7662"/>
      <c r="N7662"/>
      <c r="O7662"/>
      <c r="P7662"/>
      <c r="Q7662"/>
      <c r="R7662"/>
      <c r="S7662"/>
      <c r="T7662"/>
      <c r="U7662"/>
      <c r="V7662"/>
      <c r="W7662"/>
    </row>
    <row r="7663" spans="1:23" s="8" customFormat="1" x14ac:dyDescent="0.3">
      <c r="A7663"/>
      <c r="B7663"/>
      <c r="C7663"/>
      <c r="D7663"/>
      <c r="E7663"/>
      <c r="F7663"/>
      <c r="G7663"/>
      <c r="H7663"/>
      <c r="I7663"/>
      <c r="J7663"/>
      <c r="K7663"/>
      <c r="L7663"/>
      <c r="M7663"/>
      <c r="N7663"/>
      <c r="O7663"/>
      <c r="P7663"/>
      <c r="Q7663"/>
      <c r="R7663"/>
      <c r="S7663"/>
      <c r="T7663"/>
      <c r="U7663"/>
      <c r="V7663"/>
      <c r="W7663"/>
    </row>
    <row r="7664" spans="1:23" s="8" customFormat="1" x14ac:dyDescent="0.3">
      <c r="A7664"/>
      <c r="B7664"/>
      <c r="C7664"/>
      <c r="D7664"/>
      <c r="E7664"/>
      <c r="F7664"/>
      <c r="G7664"/>
      <c r="H7664"/>
      <c r="I7664"/>
      <c r="J7664"/>
      <c r="K7664"/>
      <c r="L7664"/>
      <c r="M7664"/>
      <c r="N7664"/>
      <c r="O7664"/>
      <c r="P7664"/>
      <c r="Q7664"/>
      <c r="R7664"/>
      <c r="S7664"/>
      <c r="T7664"/>
      <c r="U7664"/>
      <c r="V7664"/>
      <c r="W7664"/>
    </row>
    <row r="7665" spans="1:23" s="8" customFormat="1" x14ac:dyDescent="0.3">
      <c r="A7665"/>
      <c r="B7665"/>
      <c r="C7665"/>
      <c r="D7665"/>
      <c r="E7665"/>
      <c r="F7665"/>
      <c r="G7665"/>
      <c r="H7665"/>
      <c r="I7665"/>
      <c r="J7665"/>
      <c r="K7665"/>
      <c r="L7665"/>
      <c r="M7665"/>
      <c r="N7665"/>
      <c r="O7665"/>
      <c r="P7665"/>
      <c r="Q7665"/>
      <c r="R7665"/>
      <c r="S7665"/>
      <c r="T7665"/>
      <c r="U7665"/>
      <c r="V7665"/>
      <c r="W7665"/>
    </row>
    <row r="7666" spans="1:23" s="8" customFormat="1" x14ac:dyDescent="0.3">
      <c r="A7666"/>
      <c r="B7666"/>
      <c r="C7666"/>
      <c r="D7666"/>
      <c r="E7666"/>
      <c r="F7666"/>
      <c r="G7666"/>
      <c r="H7666"/>
      <c r="I7666"/>
      <c r="J7666"/>
      <c r="K7666"/>
      <c r="L7666"/>
      <c r="M7666"/>
      <c r="N7666"/>
      <c r="O7666"/>
      <c r="P7666"/>
      <c r="Q7666"/>
      <c r="R7666"/>
      <c r="S7666"/>
      <c r="T7666"/>
      <c r="U7666"/>
      <c r="V7666"/>
      <c r="W7666"/>
    </row>
    <row r="7667" spans="1:23" s="8" customFormat="1" x14ac:dyDescent="0.3">
      <c r="A7667"/>
      <c r="B7667"/>
      <c r="C7667"/>
      <c r="D7667"/>
      <c r="E7667"/>
      <c r="F7667"/>
      <c r="G7667"/>
      <c r="H7667"/>
      <c r="I7667"/>
      <c r="J7667"/>
      <c r="K7667"/>
      <c r="L7667"/>
      <c r="M7667"/>
      <c r="N7667"/>
      <c r="O7667"/>
      <c r="P7667"/>
      <c r="Q7667"/>
      <c r="R7667"/>
      <c r="S7667"/>
      <c r="T7667"/>
      <c r="U7667"/>
      <c r="V7667"/>
      <c r="W7667"/>
    </row>
    <row r="7668" spans="1:23" s="8" customFormat="1" x14ac:dyDescent="0.3">
      <c r="A7668"/>
      <c r="B7668"/>
      <c r="C7668"/>
      <c r="D7668"/>
      <c r="E7668"/>
      <c r="F7668"/>
      <c r="G7668"/>
      <c r="H7668"/>
      <c r="I7668"/>
      <c r="J7668"/>
      <c r="K7668"/>
      <c r="L7668"/>
      <c r="M7668"/>
      <c r="N7668"/>
      <c r="O7668"/>
      <c r="P7668"/>
      <c r="Q7668"/>
      <c r="R7668"/>
      <c r="S7668"/>
      <c r="T7668"/>
      <c r="U7668"/>
      <c r="V7668"/>
      <c r="W7668"/>
    </row>
    <row r="7669" spans="1:23" s="8" customFormat="1" x14ac:dyDescent="0.3">
      <c r="A7669"/>
      <c r="B7669"/>
      <c r="C7669"/>
      <c r="D7669"/>
      <c r="E7669"/>
      <c r="F7669"/>
      <c r="G7669"/>
      <c r="H7669"/>
      <c r="I7669"/>
      <c r="J7669"/>
      <c r="K7669"/>
      <c r="L7669"/>
      <c r="M7669"/>
      <c r="N7669"/>
      <c r="O7669"/>
      <c r="P7669"/>
      <c r="Q7669"/>
      <c r="R7669"/>
      <c r="S7669"/>
      <c r="T7669"/>
      <c r="U7669"/>
      <c r="V7669"/>
      <c r="W7669"/>
    </row>
    <row r="7670" spans="1:23" s="8" customFormat="1" x14ac:dyDescent="0.3">
      <c r="A7670"/>
      <c r="B7670"/>
      <c r="C7670"/>
      <c r="D7670"/>
      <c r="E7670"/>
      <c r="F7670"/>
      <c r="G7670"/>
      <c r="H7670"/>
      <c r="I7670"/>
      <c r="J7670"/>
      <c r="K7670"/>
      <c r="L7670"/>
      <c r="M7670"/>
      <c r="N7670"/>
      <c r="O7670"/>
      <c r="P7670"/>
      <c r="Q7670"/>
      <c r="R7670"/>
      <c r="S7670"/>
      <c r="T7670"/>
      <c r="U7670"/>
      <c r="V7670"/>
      <c r="W7670"/>
    </row>
    <row r="7671" spans="1:23" s="8" customFormat="1" x14ac:dyDescent="0.3">
      <c r="A7671"/>
      <c r="B7671"/>
      <c r="C7671"/>
      <c r="D7671"/>
      <c r="E7671"/>
      <c r="F7671"/>
      <c r="G7671"/>
      <c r="H7671"/>
      <c r="I7671"/>
      <c r="J7671"/>
      <c r="K7671"/>
      <c r="L7671"/>
      <c r="M7671"/>
      <c r="N7671"/>
      <c r="O7671"/>
      <c r="P7671"/>
      <c r="Q7671"/>
      <c r="R7671"/>
      <c r="S7671"/>
      <c r="T7671"/>
      <c r="U7671"/>
      <c r="V7671"/>
      <c r="W7671"/>
    </row>
    <row r="7672" spans="1:23" s="8" customFormat="1" x14ac:dyDescent="0.3">
      <c r="A7672"/>
      <c r="B7672"/>
      <c r="C7672"/>
      <c r="D7672"/>
      <c r="E7672"/>
      <c r="F7672"/>
      <c r="G7672"/>
      <c r="H7672"/>
      <c r="I7672"/>
      <c r="J7672"/>
      <c r="K7672"/>
      <c r="L7672"/>
      <c r="M7672"/>
      <c r="N7672"/>
      <c r="O7672"/>
      <c r="P7672"/>
      <c r="Q7672"/>
      <c r="R7672"/>
      <c r="S7672"/>
      <c r="T7672"/>
      <c r="U7672"/>
      <c r="V7672"/>
      <c r="W7672"/>
    </row>
    <row r="7673" spans="1:23" s="8" customFormat="1" x14ac:dyDescent="0.3">
      <c r="A7673"/>
      <c r="B7673"/>
      <c r="C7673"/>
      <c r="D7673"/>
      <c r="E7673"/>
      <c r="F7673"/>
      <c r="G7673"/>
      <c r="H7673"/>
      <c r="I7673"/>
      <c r="J7673"/>
      <c r="K7673"/>
      <c r="L7673"/>
      <c r="M7673"/>
      <c r="N7673"/>
      <c r="O7673"/>
      <c r="P7673"/>
      <c r="Q7673"/>
      <c r="R7673"/>
      <c r="S7673"/>
      <c r="T7673"/>
      <c r="U7673"/>
      <c r="V7673"/>
      <c r="W7673"/>
    </row>
    <row r="7674" spans="1:23" s="8" customFormat="1" x14ac:dyDescent="0.3">
      <c r="A7674"/>
      <c r="B7674"/>
      <c r="C7674"/>
      <c r="D7674"/>
      <c r="E7674"/>
      <c r="F7674"/>
      <c r="G7674"/>
      <c r="H7674"/>
      <c r="I7674"/>
      <c r="J7674"/>
      <c r="K7674"/>
      <c r="L7674"/>
      <c r="M7674"/>
      <c r="N7674"/>
      <c r="O7674"/>
      <c r="P7674"/>
      <c r="Q7674"/>
      <c r="R7674"/>
      <c r="S7674"/>
      <c r="T7674"/>
      <c r="U7674"/>
      <c r="V7674"/>
      <c r="W7674"/>
    </row>
    <row r="7675" spans="1:23" s="8" customFormat="1" x14ac:dyDescent="0.3">
      <c r="A7675"/>
      <c r="B7675"/>
      <c r="C7675"/>
      <c r="D7675"/>
      <c r="E7675"/>
      <c r="F7675"/>
      <c r="G7675"/>
      <c r="H7675"/>
      <c r="I7675"/>
      <c r="J7675"/>
      <c r="K7675"/>
      <c r="L7675"/>
      <c r="M7675"/>
      <c r="N7675"/>
      <c r="O7675"/>
      <c r="P7675"/>
      <c r="Q7675"/>
      <c r="R7675"/>
      <c r="S7675"/>
      <c r="T7675"/>
      <c r="U7675"/>
      <c r="V7675"/>
      <c r="W7675"/>
    </row>
    <row r="7676" spans="1:23" s="8" customFormat="1" x14ac:dyDescent="0.3">
      <c r="A7676"/>
      <c r="B7676"/>
      <c r="C7676"/>
      <c r="D7676"/>
      <c r="E7676"/>
      <c r="F7676"/>
      <c r="G7676"/>
      <c r="H7676"/>
      <c r="I7676"/>
      <c r="J7676"/>
      <c r="K7676"/>
      <c r="L7676"/>
      <c r="M7676"/>
      <c r="N7676"/>
      <c r="O7676"/>
      <c r="P7676"/>
      <c r="Q7676"/>
      <c r="R7676"/>
      <c r="S7676"/>
      <c r="T7676"/>
      <c r="U7676"/>
      <c r="V7676"/>
      <c r="W7676"/>
    </row>
    <row r="7677" spans="1:23" s="8" customFormat="1" x14ac:dyDescent="0.3">
      <c r="A7677"/>
      <c r="B7677"/>
      <c r="C7677"/>
      <c r="D7677"/>
      <c r="E7677"/>
      <c r="F7677"/>
      <c r="G7677"/>
      <c r="H7677"/>
      <c r="I7677"/>
      <c r="J7677"/>
      <c r="K7677"/>
      <c r="L7677"/>
      <c r="M7677"/>
      <c r="N7677"/>
      <c r="O7677"/>
      <c r="P7677"/>
      <c r="Q7677"/>
      <c r="R7677"/>
      <c r="S7677"/>
      <c r="T7677"/>
      <c r="U7677"/>
      <c r="V7677"/>
      <c r="W7677"/>
    </row>
    <row r="7678" spans="1:23" s="8" customFormat="1" x14ac:dyDescent="0.3">
      <c r="A7678"/>
      <c r="B7678"/>
      <c r="C7678"/>
      <c r="D7678"/>
      <c r="E7678"/>
      <c r="F7678"/>
      <c r="G7678"/>
      <c r="H7678"/>
      <c r="I7678"/>
      <c r="J7678"/>
      <c r="K7678"/>
      <c r="L7678"/>
      <c r="M7678"/>
      <c r="N7678"/>
      <c r="O7678"/>
      <c r="P7678"/>
      <c r="Q7678"/>
      <c r="R7678"/>
      <c r="S7678"/>
      <c r="T7678"/>
      <c r="U7678"/>
      <c r="V7678"/>
      <c r="W7678"/>
    </row>
    <row r="7679" spans="1:23" s="8" customFormat="1" x14ac:dyDescent="0.3">
      <c r="A7679"/>
      <c r="B7679"/>
      <c r="C7679"/>
      <c r="D7679"/>
      <c r="E7679"/>
      <c r="F7679"/>
      <c r="G7679"/>
      <c r="H7679"/>
      <c r="I7679"/>
      <c r="J7679"/>
      <c r="K7679"/>
      <c r="L7679"/>
      <c r="M7679"/>
      <c r="N7679"/>
      <c r="O7679"/>
      <c r="P7679"/>
      <c r="Q7679"/>
      <c r="R7679"/>
      <c r="S7679"/>
      <c r="T7679"/>
      <c r="U7679"/>
      <c r="V7679"/>
      <c r="W7679"/>
    </row>
    <row r="7680" spans="1:23" s="8" customFormat="1" x14ac:dyDescent="0.3">
      <c r="A7680"/>
      <c r="B7680"/>
      <c r="C7680"/>
      <c r="D7680"/>
      <c r="E7680"/>
      <c r="F7680"/>
      <c r="G7680"/>
      <c r="H7680"/>
      <c r="I7680"/>
      <c r="J7680"/>
      <c r="K7680"/>
      <c r="L7680"/>
      <c r="M7680"/>
      <c r="N7680"/>
      <c r="O7680"/>
      <c r="P7680"/>
      <c r="Q7680"/>
      <c r="R7680"/>
      <c r="S7680"/>
      <c r="T7680"/>
      <c r="U7680"/>
      <c r="V7680"/>
      <c r="W7680"/>
    </row>
    <row r="7681" spans="1:23" s="8" customFormat="1" x14ac:dyDescent="0.3">
      <c r="A7681"/>
      <c r="B7681"/>
      <c r="C7681"/>
      <c r="D7681"/>
      <c r="E7681"/>
      <c r="F7681"/>
      <c r="G7681"/>
      <c r="H7681"/>
      <c r="I7681"/>
      <c r="J7681"/>
      <c r="K7681"/>
      <c r="L7681"/>
      <c r="M7681"/>
      <c r="N7681"/>
      <c r="O7681"/>
      <c r="P7681"/>
      <c r="Q7681"/>
      <c r="R7681"/>
      <c r="S7681"/>
      <c r="T7681"/>
      <c r="U7681"/>
      <c r="V7681"/>
      <c r="W7681"/>
    </row>
    <row r="7682" spans="1:23" s="8" customFormat="1" x14ac:dyDescent="0.3">
      <c r="A7682"/>
      <c r="B7682"/>
      <c r="C7682"/>
      <c r="D7682"/>
      <c r="E7682"/>
      <c r="F7682"/>
      <c r="G7682"/>
      <c r="H7682"/>
      <c r="I7682"/>
      <c r="J7682"/>
      <c r="K7682"/>
      <c r="L7682"/>
      <c r="M7682"/>
      <c r="N7682"/>
      <c r="O7682"/>
      <c r="P7682"/>
      <c r="Q7682"/>
      <c r="R7682"/>
      <c r="S7682"/>
      <c r="T7682"/>
      <c r="U7682"/>
      <c r="V7682"/>
      <c r="W7682"/>
    </row>
    <row r="7683" spans="1:23" s="8" customFormat="1" x14ac:dyDescent="0.3">
      <c r="A7683"/>
      <c r="B7683"/>
      <c r="C7683"/>
      <c r="D7683"/>
      <c r="E7683"/>
      <c r="F7683"/>
      <c r="G7683"/>
      <c r="H7683"/>
      <c r="I7683"/>
      <c r="J7683"/>
      <c r="K7683"/>
      <c r="L7683"/>
      <c r="M7683"/>
      <c r="N7683"/>
      <c r="O7683"/>
      <c r="P7683"/>
      <c r="Q7683"/>
      <c r="R7683"/>
      <c r="S7683"/>
      <c r="T7683"/>
      <c r="U7683"/>
      <c r="V7683"/>
      <c r="W7683"/>
    </row>
    <row r="7684" spans="1:23" s="8" customFormat="1" x14ac:dyDescent="0.3">
      <c r="A7684"/>
      <c r="B7684"/>
      <c r="C7684"/>
      <c r="D7684"/>
      <c r="E7684"/>
      <c r="F7684"/>
      <c r="G7684"/>
      <c r="H7684"/>
      <c r="I7684"/>
      <c r="J7684"/>
      <c r="K7684"/>
      <c r="L7684"/>
      <c r="M7684"/>
      <c r="N7684"/>
      <c r="O7684"/>
      <c r="P7684"/>
      <c r="Q7684"/>
      <c r="R7684"/>
      <c r="S7684"/>
      <c r="T7684"/>
      <c r="U7684"/>
      <c r="V7684"/>
      <c r="W7684"/>
    </row>
    <row r="7685" spans="1:23" s="8" customFormat="1" x14ac:dyDescent="0.3">
      <c r="A7685"/>
      <c r="B7685"/>
      <c r="C7685"/>
      <c r="D7685"/>
      <c r="E7685"/>
      <c r="F7685"/>
      <c r="G7685"/>
      <c r="H7685"/>
      <c r="I7685"/>
      <c r="J7685"/>
      <c r="K7685"/>
      <c r="L7685"/>
      <c r="M7685"/>
      <c r="N7685"/>
      <c r="O7685"/>
      <c r="P7685"/>
      <c r="Q7685"/>
      <c r="R7685"/>
      <c r="S7685"/>
      <c r="T7685"/>
      <c r="U7685"/>
      <c r="V7685"/>
      <c r="W7685"/>
    </row>
    <row r="7686" spans="1:23" s="8" customFormat="1" x14ac:dyDescent="0.3">
      <c r="A7686"/>
      <c r="B7686"/>
      <c r="C7686"/>
      <c r="D7686"/>
      <c r="E7686"/>
      <c r="F7686"/>
      <c r="G7686"/>
      <c r="H7686"/>
      <c r="I7686"/>
      <c r="J7686"/>
      <c r="K7686"/>
      <c r="L7686"/>
      <c r="M7686"/>
      <c r="N7686"/>
      <c r="O7686"/>
      <c r="P7686"/>
      <c r="Q7686"/>
      <c r="R7686"/>
      <c r="S7686"/>
      <c r="T7686"/>
      <c r="U7686"/>
      <c r="V7686"/>
      <c r="W7686"/>
    </row>
    <row r="7687" spans="1:23" s="8" customFormat="1" x14ac:dyDescent="0.3">
      <c r="A7687"/>
      <c r="B7687"/>
      <c r="C7687"/>
      <c r="D7687"/>
      <c r="E7687"/>
      <c r="F7687"/>
      <c r="G7687"/>
      <c r="H7687"/>
      <c r="I7687"/>
      <c r="J7687"/>
      <c r="K7687"/>
      <c r="L7687"/>
      <c r="M7687"/>
      <c r="N7687"/>
      <c r="O7687"/>
      <c r="P7687"/>
      <c r="Q7687"/>
      <c r="R7687"/>
      <c r="S7687"/>
      <c r="T7687"/>
      <c r="U7687"/>
      <c r="V7687"/>
      <c r="W7687"/>
    </row>
    <row r="7688" spans="1:23" s="8" customFormat="1" x14ac:dyDescent="0.3">
      <c r="A7688"/>
      <c r="B7688"/>
      <c r="C7688"/>
      <c r="D7688"/>
      <c r="E7688"/>
      <c r="F7688"/>
      <c r="G7688"/>
      <c r="H7688"/>
      <c r="I7688"/>
      <c r="J7688"/>
      <c r="K7688"/>
      <c r="L7688"/>
      <c r="M7688"/>
      <c r="N7688"/>
      <c r="O7688"/>
      <c r="P7688"/>
      <c r="Q7688"/>
      <c r="R7688"/>
      <c r="S7688"/>
      <c r="T7688"/>
      <c r="U7688"/>
      <c r="V7688"/>
      <c r="W7688"/>
    </row>
    <row r="7689" spans="1:23" s="8" customFormat="1" x14ac:dyDescent="0.3">
      <c r="A7689"/>
      <c r="B7689"/>
      <c r="C7689"/>
      <c r="D7689"/>
      <c r="E7689"/>
      <c r="F7689"/>
      <c r="G7689"/>
      <c r="H7689"/>
      <c r="I7689"/>
      <c r="J7689"/>
      <c r="K7689"/>
      <c r="L7689"/>
      <c r="M7689"/>
      <c r="N7689"/>
      <c r="O7689"/>
      <c r="P7689"/>
      <c r="Q7689"/>
      <c r="R7689"/>
      <c r="S7689"/>
      <c r="T7689"/>
      <c r="U7689"/>
      <c r="V7689"/>
      <c r="W7689"/>
    </row>
    <row r="7690" spans="1:23" s="8" customFormat="1" x14ac:dyDescent="0.3">
      <c r="A7690"/>
      <c r="B7690"/>
      <c r="C7690"/>
      <c r="D7690"/>
      <c r="E7690"/>
      <c r="F7690"/>
      <c r="G7690"/>
      <c r="H7690"/>
      <c r="I7690"/>
      <c r="J7690"/>
      <c r="K7690"/>
      <c r="L7690"/>
      <c r="M7690"/>
      <c r="N7690"/>
      <c r="O7690"/>
      <c r="P7690"/>
      <c r="Q7690"/>
      <c r="R7690"/>
      <c r="S7690"/>
      <c r="T7690"/>
      <c r="U7690"/>
      <c r="V7690"/>
      <c r="W7690"/>
    </row>
    <row r="7691" spans="1:23" s="8" customFormat="1" x14ac:dyDescent="0.3">
      <c r="A7691"/>
      <c r="B7691"/>
      <c r="C7691"/>
      <c r="D7691"/>
      <c r="E7691"/>
      <c r="F7691"/>
      <c r="G7691"/>
      <c r="H7691"/>
      <c r="I7691"/>
      <c r="J7691"/>
      <c r="K7691"/>
      <c r="L7691"/>
      <c r="M7691"/>
      <c r="N7691"/>
      <c r="O7691"/>
      <c r="P7691"/>
      <c r="Q7691"/>
      <c r="R7691"/>
      <c r="S7691"/>
      <c r="T7691"/>
      <c r="U7691"/>
      <c r="V7691"/>
      <c r="W7691"/>
    </row>
    <row r="7692" spans="1:23" s="8" customFormat="1" x14ac:dyDescent="0.3">
      <c r="A7692"/>
      <c r="B7692"/>
      <c r="C7692"/>
      <c r="D7692"/>
      <c r="E7692"/>
      <c r="F7692"/>
      <c r="G7692"/>
      <c r="H7692"/>
      <c r="I7692"/>
      <c r="J7692"/>
      <c r="K7692"/>
      <c r="L7692"/>
      <c r="M7692"/>
      <c r="N7692"/>
      <c r="O7692"/>
      <c r="P7692"/>
      <c r="Q7692"/>
      <c r="R7692"/>
      <c r="S7692"/>
      <c r="T7692"/>
      <c r="U7692"/>
      <c r="V7692"/>
      <c r="W7692"/>
    </row>
    <row r="7693" spans="1:23" s="8" customFormat="1" x14ac:dyDescent="0.3">
      <c r="A7693"/>
      <c r="B7693"/>
      <c r="C7693"/>
      <c r="D7693"/>
      <c r="E7693"/>
      <c r="F7693"/>
      <c r="G7693"/>
      <c r="H7693"/>
      <c r="I7693"/>
      <c r="J7693"/>
      <c r="K7693"/>
      <c r="L7693"/>
      <c r="M7693"/>
      <c r="N7693"/>
      <c r="O7693"/>
      <c r="P7693"/>
      <c r="Q7693"/>
      <c r="R7693"/>
      <c r="S7693"/>
      <c r="T7693"/>
      <c r="U7693"/>
      <c r="V7693"/>
      <c r="W7693"/>
    </row>
    <row r="7694" spans="1:23" s="8" customFormat="1" x14ac:dyDescent="0.3">
      <c r="A7694"/>
      <c r="B7694"/>
      <c r="C7694"/>
      <c r="D7694"/>
      <c r="E7694"/>
      <c r="F7694"/>
      <c r="G7694"/>
      <c r="H7694"/>
      <c r="I7694"/>
      <c r="J7694"/>
      <c r="K7694"/>
      <c r="L7694"/>
      <c r="M7694"/>
      <c r="N7694"/>
      <c r="O7694"/>
      <c r="P7694"/>
      <c r="Q7694"/>
      <c r="R7694"/>
      <c r="S7694"/>
      <c r="T7694"/>
      <c r="U7694"/>
      <c r="V7694"/>
      <c r="W7694"/>
    </row>
    <row r="7695" spans="1:23" s="8" customFormat="1" x14ac:dyDescent="0.3">
      <c r="A7695"/>
      <c r="B7695"/>
      <c r="C7695"/>
      <c r="D7695"/>
      <c r="E7695"/>
      <c r="F7695"/>
      <c r="G7695"/>
      <c r="H7695"/>
      <c r="I7695"/>
      <c r="J7695"/>
      <c r="K7695"/>
      <c r="L7695"/>
      <c r="M7695"/>
      <c r="N7695"/>
      <c r="O7695"/>
      <c r="P7695"/>
      <c r="Q7695"/>
      <c r="R7695"/>
      <c r="S7695"/>
      <c r="T7695"/>
      <c r="U7695"/>
      <c r="V7695"/>
      <c r="W7695"/>
    </row>
    <row r="7696" spans="1:23" s="8" customFormat="1" x14ac:dyDescent="0.3">
      <c r="A7696"/>
      <c r="B7696"/>
      <c r="C7696"/>
      <c r="D7696"/>
      <c r="E7696"/>
      <c r="F7696"/>
      <c r="G7696"/>
      <c r="H7696"/>
      <c r="I7696"/>
      <c r="J7696"/>
      <c r="K7696"/>
      <c r="L7696"/>
      <c r="M7696"/>
      <c r="N7696"/>
      <c r="O7696"/>
      <c r="P7696"/>
      <c r="Q7696"/>
      <c r="R7696"/>
      <c r="S7696"/>
      <c r="T7696"/>
      <c r="U7696"/>
      <c r="V7696"/>
      <c r="W7696"/>
    </row>
    <row r="7697" spans="1:23" s="8" customFormat="1" x14ac:dyDescent="0.3">
      <c r="A7697"/>
      <c r="B7697"/>
      <c r="C7697"/>
      <c r="D7697"/>
      <c r="E7697"/>
      <c r="F7697"/>
      <c r="G7697"/>
      <c r="H7697"/>
      <c r="I7697"/>
      <c r="J7697"/>
      <c r="K7697"/>
      <c r="L7697"/>
      <c r="M7697"/>
      <c r="N7697"/>
      <c r="O7697"/>
      <c r="P7697"/>
      <c r="Q7697"/>
      <c r="R7697"/>
      <c r="S7697"/>
      <c r="T7697"/>
      <c r="U7697"/>
      <c r="V7697"/>
      <c r="W7697"/>
    </row>
    <row r="7698" spans="1:23" s="8" customFormat="1" x14ac:dyDescent="0.3">
      <c r="A7698"/>
      <c r="B7698"/>
      <c r="C7698"/>
      <c r="D7698"/>
      <c r="E7698"/>
      <c r="F7698"/>
      <c r="G7698"/>
      <c r="H7698"/>
      <c r="I7698"/>
      <c r="J7698"/>
      <c r="K7698"/>
      <c r="L7698"/>
      <c r="M7698"/>
      <c r="N7698"/>
      <c r="O7698"/>
      <c r="P7698"/>
      <c r="Q7698"/>
      <c r="R7698"/>
      <c r="S7698"/>
      <c r="T7698"/>
      <c r="U7698"/>
      <c r="V7698"/>
      <c r="W7698"/>
    </row>
    <row r="7699" spans="1:23" s="8" customFormat="1" x14ac:dyDescent="0.3">
      <c r="A7699"/>
      <c r="B7699"/>
      <c r="C7699"/>
      <c r="D7699"/>
      <c r="E7699"/>
      <c r="F7699"/>
      <c r="G7699"/>
      <c r="H7699"/>
      <c r="I7699"/>
      <c r="J7699"/>
      <c r="K7699"/>
      <c r="L7699"/>
      <c r="M7699"/>
      <c r="N7699"/>
      <c r="O7699"/>
      <c r="P7699"/>
      <c r="Q7699"/>
      <c r="R7699"/>
      <c r="S7699"/>
      <c r="T7699"/>
      <c r="U7699"/>
      <c r="V7699"/>
      <c r="W7699"/>
    </row>
    <row r="7700" spans="1:23" s="8" customFormat="1" x14ac:dyDescent="0.3">
      <c r="A7700"/>
      <c r="B7700"/>
      <c r="C7700"/>
      <c r="D7700"/>
      <c r="E7700"/>
      <c r="F7700"/>
      <c r="G7700"/>
      <c r="H7700"/>
      <c r="I7700"/>
      <c r="J7700"/>
      <c r="K7700"/>
      <c r="L7700"/>
      <c r="M7700"/>
      <c r="N7700"/>
      <c r="O7700"/>
      <c r="P7700"/>
      <c r="Q7700"/>
      <c r="R7700"/>
      <c r="S7700"/>
      <c r="T7700"/>
      <c r="U7700"/>
      <c r="V7700"/>
      <c r="W7700"/>
    </row>
    <row r="7701" spans="1:23" s="8" customFormat="1" x14ac:dyDescent="0.3">
      <c r="A7701"/>
      <c r="B7701"/>
      <c r="C7701"/>
      <c r="D7701"/>
      <c r="E7701"/>
      <c r="F7701"/>
      <c r="G7701"/>
      <c r="H7701"/>
      <c r="I7701"/>
      <c r="J7701"/>
      <c r="K7701"/>
      <c r="L7701"/>
      <c r="M7701"/>
      <c r="N7701"/>
      <c r="O7701"/>
      <c r="P7701"/>
      <c r="Q7701"/>
      <c r="R7701"/>
      <c r="S7701"/>
      <c r="T7701"/>
      <c r="U7701"/>
      <c r="V7701"/>
      <c r="W7701"/>
    </row>
    <row r="7702" spans="1:23" s="8" customFormat="1" x14ac:dyDescent="0.3">
      <c r="A7702"/>
      <c r="B7702"/>
      <c r="C7702"/>
      <c r="D7702"/>
      <c r="E7702"/>
      <c r="F7702"/>
      <c r="G7702"/>
      <c r="H7702"/>
      <c r="I7702"/>
      <c r="J7702"/>
      <c r="K7702"/>
      <c r="L7702"/>
      <c r="M7702"/>
      <c r="N7702"/>
      <c r="O7702"/>
      <c r="P7702"/>
      <c r="Q7702"/>
      <c r="R7702"/>
      <c r="S7702"/>
      <c r="T7702"/>
      <c r="U7702"/>
      <c r="V7702"/>
      <c r="W7702"/>
    </row>
    <row r="7703" spans="1:23" s="8" customFormat="1" x14ac:dyDescent="0.3">
      <c r="A7703"/>
      <c r="B7703"/>
      <c r="C7703"/>
      <c r="D7703"/>
      <c r="E7703"/>
      <c r="F7703"/>
      <c r="G7703"/>
      <c r="H7703"/>
      <c r="I7703"/>
      <c r="J7703"/>
      <c r="K7703"/>
      <c r="L7703"/>
      <c r="M7703"/>
      <c r="N7703"/>
      <c r="O7703"/>
      <c r="P7703"/>
      <c r="Q7703"/>
      <c r="R7703"/>
      <c r="S7703"/>
      <c r="T7703"/>
      <c r="U7703"/>
      <c r="V7703"/>
      <c r="W7703"/>
    </row>
    <row r="7704" spans="1:23" s="8" customFormat="1" x14ac:dyDescent="0.3">
      <c r="A7704"/>
      <c r="B7704"/>
      <c r="C7704"/>
      <c r="D7704"/>
      <c r="E7704"/>
      <c r="F7704"/>
      <c r="G7704"/>
      <c r="H7704"/>
      <c r="I7704"/>
      <c r="J7704"/>
      <c r="K7704"/>
      <c r="L7704"/>
      <c r="M7704"/>
      <c r="N7704"/>
      <c r="O7704"/>
      <c r="P7704"/>
      <c r="Q7704"/>
      <c r="R7704"/>
      <c r="S7704"/>
      <c r="T7704"/>
      <c r="U7704"/>
      <c r="V7704"/>
      <c r="W7704"/>
    </row>
    <row r="7705" spans="1:23" s="8" customFormat="1" x14ac:dyDescent="0.3">
      <c r="A7705"/>
      <c r="B7705"/>
      <c r="C7705"/>
      <c r="D7705"/>
      <c r="E7705"/>
      <c r="F7705"/>
      <c r="G7705"/>
      <c r="H7705"/>
      <c r="I7705"/>
      <c r="J7705"/>
      <c r="K7705"/>
      <c r="L7705"/>
      <c r="M7705"/>
      <c r="N7705"/>
      <c r="O7705"/>
      <c r="P7705"/>
      <c r="Q7705"/>
      <c r="R7705"/>
      <c r="S7705"/>
      <c r="T7705"/>
      <c r="U7705"/>
      <c r="V7705"/>
      <c r="W7705"/>
    </row>
    <row r="7706" spans="1:23" s="8" customFormat="1" x14ac:dyDescent="0.3">
      <c r="A7706"/>
      <c r="B7706"/>
      <c r="C7706"/>
      <c r="D7706"/>
      <c r="E7706"/>
      <c r="F7706"/>
      <c r="G7706"/>
      <c r="H7706"/>
      <c r="I7706"/>
      <c r="J7706"/>
      <c r="K7706"/>
      <c r="L7706"/>
      <c r="M7706"/>
      <c r="N7706"/>
      <c r="O7706"/>
      <c r="P7706"/>
      <c r="Q7706"/>
      <c r="R7706"/>
      <c r="S7706"/>
      <c r="T7706"/>
      <c r="U7706"/>
      <c r="V7706"/>
      <c r="W7706"/>
    </row>
    <row r="7707" spans="1:23" s="8" customFormat="1" x14ac:dyDescent="0.3">
      <c r="A7707"/>
      <c r="B7707"/>
      <c r="C7707"/>
      <c r="D7707"/>
      <c r="E7707"/>
      <c r="F7707"/>
      <c r="G7707"/>
      <c r="H7707"/>
      <c r="I7707"/>
      <c r="J7707"/>
      <c r="K7707"/>
      <c r="L7707"/>
      <c r="M7707"/>
      <c r="N7707"/>
      <c r="O7707"/>
      <c r="P7707"/>
      <c r="Q7707"/>
      <c r="R7707"/>
      <c r="S7707"/>
      <c r="T7707"/>
      <c r="U7707"/>
      <c r="V7707"/>
      <c r="W7707"/>
    </row>
    <row r="7708" spans="1:23" s="8" customFormat="1" x14ac:dyDescent="0.3">
      <c r="A7708"/>
      <c r="B7708"/>
      <c r="C7708"/>
      <c r="D7708"/>
      <c r="E7708"/>
      <c r="F7708"/>
      <c r="G7708"/>
      <c r="H7708"/>
      <c r="I7708"/>
      <c r="J7708"/>
      <c r="K7708"/>
      <c r="L7708"/>
      <c r="M7708"/>
      <c r="N7708"/>
      <c r="O7708"/>
      <c r="P7708"/>
      <c r="Q7708"/>
      <c r="R7708"/>
      <c r="S7708"/>
      <c r="T7708"/>
      <c r="U7708"/>
      <c r="V7708"/>
      <c r="W7708"/>
    </row>
    <row r="7709" spans="1:23" s="8" customFormat="1" x14ac:dyDescent="0.3">
      <c r="A7709"/>
      <c r="B7709"/>
      <c r="C7709"/>
      <c r="D7709"/>
      <c r="E7709"/>
      <c r="F7709"/>
      <c r="G7709"/>
      <c r="H7709"/>
      <c r="I7709"/>
      <c r="J7709"/>
      <c r="K7709"/>
      <c r="L7709"/>
      <c r="M7709"/>
      <c r="N7709"/>
      <c r="O7709"/>
      <c r="P7709"/>
      <c r="Q7709"/>
      <c r="R7709"/>
      <c r="S7709"/>
      <c r="T7709"/>
      <c r="U7709"/>
      <c r="V7709"/>
      <c r="W7709"/>
    </row>
    <row r="7710" spans="1:23" s="8" customFormat="1" x14ac:dyDescent="0.3">
      <c r="A7710"/>
      <c r="B7710"/>
      <c r="C7710"/>
      <c r="D7710"/>
      <c r="E7710"/>
      <c r="F7710"/>
      <c r="G7710"/>
      <c r="H7710"/>
      <c r="I7710"/>
      <c r="J7710"/>
      <c r="K7710"/>
      <c r="L7710"/>
      <c r="M7710"/>
      <c r="N7710"/>
      <c r="O7710"/>
      <c r="P7710"/>
      <c r="Q7710"/>
      <c r="R7710"/>
      <c r="S7710"/>
      <c r="T7710"/>
      <c r="U7710"/>
      <c r="V7710"/>
      <c r="W7710"/>
    </row>
    <row r="7711" spans="1:23" s="8" customFormat="1" x14ac:dyDescent="0.3">
      <c r="A7711"/>
      <c r="B7711"/>
      <c r="C7711"/>
      <c r="D7711"/>
      <c r="E7711"/>
      <c r="F7711"/>
      <c r="G7711"/>
      <c r="H7711"/>
      <c r="I7711"/>
      <c r="J7711"/>
      <c r="K7711"/>
      <c r="L7711"/>
      <c r="M7711"/>
      <c r="N7711"/>
      <c r="O7711"/>
      <c r="P7711"/>
      <c r="Q7711"/>
      <c r="R7711"/>
      <c r="S7711"/>
      <c r="T7711"/>
      <c r="U7711"/>
      <c r="V7711"/>
      <c r="W7711"/>
    </row>
    <row r="7712" spans="1:23" s="8" customFormat="1" x14ac:dyDescent="0.3">
      <c r="A7712"/>
      <c r="B7712"/>
      <c r="C7712"/>
      <c r="D7712"/>
      <c r="E7712"/>
      <c r="F7712"/>
      <c r="G7712"/>
      <c r="H7712"/>
      <c r="I7712"/>
      <c r="J7712"/>
      <c r="K7712"/>
      <c r="L7712"/>
      <c r="M7712"/>
      <c r="N7712"/>
      <c r="O7712"/>
      <c r="P7712"/>
      <c r="Q7712"/>
      <c r="R7712"/>
      <c r="S7712"/>
      <c r="T7712"/>
      <c r="U7712"/>
      <c r="V7712"/>
      <c r="W7712"/>
    </row>
    <row r="7713" spans="1:23" s="8" customFormat="1" x14ac:dyDescent="0.3">
      <c r="A7713"/>
      <c r="B7713"/>
      <c r="C7713"/>
      <c r="D7713"/>
      <c r="E7713"/>
      <c r="F7713"/>
      <c r="G7713"/>
      <c r="H7713"/>
      <c r="I7713"/>
      <c r="J7713"/>
      <c r="K7713"/>
      <c r="L7713"/>
      <c r="M7713"/>
      <c r="N7713"/>
      <c r="O7713"/>
      <c r="P7713"/>
      <c r="Q7713"/>
      <c r="R7713"/>
      <c r="S7713"/>
      <c r="T7713"/>
      <c r="U7713"/>
      <c r="V7713"/>
      <c r="W7713"/>
    </row>
    <row r="7714" spans="1:23" s="8" customFormat="1" x14ac:dyDescent="0.3">
      <c r="A7714"/>
      <c r="B7714"/>
      <c r="C7714"/>
      <c r="D7714"/>
      <c r="E7714"/>
      <c r="F7714"/>
      <c r="G7714"/>
      <c r="H7714"/>
      <c r="I7714"/>
      <c r="J7714"/>
      <c r="K7714"/>
      <c r="L7714"/>
      <c r="M7714"/>
      <c r="N7714"/>
      <c r="O7714"/>
      <c r="P7714"/>
      <c r="Q7714"/>
      <c r="R7714"/>
      <c r="S7714"/>
      <c r="T7714"/>
      <c r="U7714"/>
      <c r="V7714"/>
      <c r="W7714"/>
    </row>
    <row r="7715" spans="1:23" s="8" customFormat="1" x14ac:dyDescent="0.3">
      <c r="A7715"/>
      <c r="B7715"/>
      <c r="C7715"/>
      <c r="D7715"/>
      <c r="E7715"/>
      <c r="F7715"/>
      <c r="G7715"/>
      <c r="H7715"/>
      <c r="I7715"/>
      <c r="J7715"/>
      <c r="K7715"/>
      <c r="L7715"/>
      <c r="M7715"/>
      <c r="N7715"/>
      <c r="O7715"/>
      <c r="P7715"/>
      <c r="Q7715"/>
      <c r="R7715"/>
      <c r="S7715"/>
      <c r="T7715"/>
      <c r="U7715"/>
      <c r="V7715"/>
      <c r="W7715"/>
    </row>
    <row r="7716" spans="1:23" s="8" customFormat="1" x14ac:dyDescent="0.3">
      <c r="A7716"/>
      <c r="B7716"/>
      <c r="C7716"/>
      <c r="D7716"/>
      <c r="E7716"/>
      <c r="F7716"/>
      <c r="G7716"/>
      <c r="H7716"/>
      <c r="I7716"/>
      <c r="J7716"/>
      <c r="K7716"/>
      <c r="L7716"/>
      <c r="M7716"/>
      <c r="N7716"/>
      <c r="O7716"/>
      <c r="P7716"/>
      <c r="Q7716"/>
      <c r="R7716"/>
      <c r="S7716"/>
      <c r="T7716"/>
      <c r="U7716"/>
      <c r="V7716"/>
      <c r="W7716"/>
    </row>
    <row r="7717" spans="1:23" s="8" customFormat="1" x14ac:dyDescent="0.3">
      <c r="A7717"/>
      <c r="B7717"/>
      <c r="C7717"/>
      <c r="D7717"/>
      <c r="E7717"/>
      <c r="F7717"/>
      <c r="G7717"/>
      <c r="H7717"/>
      <c r="I7717"/>
      <c r="J7717"/>
      <c r="K7717"/>
      <c r="L7717"/>
      <c r="M7717"/>
      <c r="N7717"/>
      <c r="O7717"/>
      <c r="P7717"/>
      <c r="Q7717"/>
      <c r="R7717"/>
      <c r="S7717"/>
      <c r="T7717"/>
      <c r="U7717"/>
      <c r="V7717"/>
      <c r="W7717"/>
    </row>
    <row r="7718" spans="1:23" s="8" customFormat="1" x14ac:dyDescent="0.3">
      <c r="A7718"/>
      <c r="B7718"/>
      <c r="C7718"/>
      <c r="D7718"/>
      <c r="E7718"/>
      <c r="F7718"/>
      <c r="G7718"/>
      <c r="H7718"/>
      <c r="I7718"/>
      <c r="J7718"/>
      <c r="K7718"/>
      <c r="L7718"/>
      <c r="M7718"/>
      <c r="N7718"/>
      <c r="O7718"/>
      <c r="P7718"/>
      <c r="Q7718"/>
      <c r="R7718"/>
      <c r="S7718"/>
      <c r="T7718"/>
      <c r="U7718"/>
      <c r="V7718"/>
      <c r="W7718"/>
    </row>
    <row r="7719" spans="1:23" s="8" customFormat="1" x14ac:dyDescent="0.3">
      <c r="A7719"/>
      <c r="B7719"/>
      <c r="C7719"/>
      <c r="D7719"/>
      <c r="E7719"/>
      <c r="F7719"/>
      <c r="G7719"/>
      <c r="H7719"/>
      <c r="I7719"/>
      <c r="J7719"/>
      <c r="K7719"/>
      <c r="L7719"/>
      <c r="M7719"/>
      <c r="N7719"/>
      <c r="O7719"/>
      <c r="P7719"/>
      <c r="Q7719"/>
      <c r="R7719"/>
      <c r="S7719"/>
      <c r="T7719"/>
      <c r="U7719"/>
      <c r="V7719"/>
      <c r="W7719"/>
    </row>
    <row r="7720" spans="1:23" s="8" customFormat="1" x14ac:dyDescent="0.3">
      <c r="A7720"/>
      <c r="B7720"/>
      <c r="C7720"/>
      <c r="D7720"/>
      <c r="E7720"/>
      <c r="F7720"/>
      <c r="G7720"/>
      <c r="H7720"/>
      <c r="I7720"/>
      <c r="J7720"/>
      <c r="K7720"/>
      <c r="L7720"/>
      <c r="M7720"/>
      <c r="N7720"/>
      <c r="O7720"/>
      <c r="P7720"/>
      <c r="Q7720"/>
      <c r="R7720"/>
      <c r="S7720"/>
      <c r="T7720"/>
      <c r="U7720"/>
      <c r="V7720"/>
      <c r="W7720"/>
    </row>
    <row r="7721" spans="1:23" s="8" customFormat="1" x14ac:dyDescent="0.3">
      <c r="A7721"/>
      <c r="B7721"/>
      <c r="C7721"/>
      <c r="D7721"/>
      <c r="E7721"/>
      <c r="F7721"/>
      <c r="G7721"/>
      <c r="H7721"/>
      <c r="I7721"/>
      <c r="J7721"/>
      <c r="K7721"/>
      <c r="L7721"/>
      <c r="M7721"/>
      <c r="N7721"/>
      <c r="O7721"/>
      <c r="P7721"/>
      <c r="Q7721"/>
      <c r="R7721"/>
      <c r="S7721"/>
      <c r="T7721"/>
      <c r="U7721"/>
      <c r="V7721"/>
      <c r="W7721"/>
    </row>
    <row r="7722" spans="1:23" s="8" customFormat="1" x14ac:dyDescent="0.3">
      <c r="A7722"/>
      <c r="B7722"/>
      <c r="C7722"/>
      <c r="D7722"/>
      <c r="E7722"/>
      <c r="F7722"/>
      <c r="G7722"/>
      <c r="H7722"/>
      <c r="I7722"/>
      <c r="J7722"/>
      <c r="K7722"/>
      <c r="L7722"/>
      <c r="M7722"/>
      <c r="N7722"/>
      <c r="O7722"/>
      <c r="P7722"/>
      <c r="Q7722"/>
      <c r="R7722"/>
      <c r="S7722"/>
      <c r="T7722"/>
      <c r="U7722"/>
      <c r="V7722"/>
      <c r="W7722"/>
    </row>
    <row r="7723" spans="1:23" s="8" customFormat="1" x14ac:dyDescent="0.3">
      <c r="A7723"/>
      <c r="B7723"/>
      <c r="C7723"/>
      <c r="D7723"/>
      <c r="E7723"/>
      <c r="F7723"/>
      <c r="G7723"/>
      <c r="H7723"/>
      <c r="I7723"/>
      <c r="J7723"/>
      <c r="K7723"/>
      <c r="L7723"/>
      <c r="M7723"/>
      <c r="N7723"/>
      <c r="O7723"/>
      <c r="P7723"/>
      <c r="Q7723"/>
      <c r="R7723"/>
      <c r="S7723"/>
      <c r="T7723"/>
      <c r="U7723"/>
      <c r="V7723"/>
      <c r="W7723"/>
    </row>
    <row r="7724" spans="1:23" s="8" customFormat="1" x14ac:dyDescent="0.3">
      <c r="A7724"/>
      <c r="B7724"/>
      <c r="C7724"/>
      <c r="D7724"/>
      <c r="E7724"/>
      <c r="F7724"/>
      <c r="G7724"/>
      <c r="H7724"/>
      <c r="I7724"/>
      <c r="J7724"/>
      <c r="K7724"/>
      <c r="L7724"/>
      <c r="M7724"/>
      <c r="N7724"/>
      <c r="O7724"/>
      <c r="P7724"/>
      <c r="Q7724"/>
      <c r="R7724"/>
      <c r="S7724"/>
      <c r="T7724"/>
      <c r="U7724"/>
      <c r="V7724"/>
      <c r="W7724"/>
    </row>
    <row r="7725" spans="1:23" s="8" customFormat="1" x14ac:dyDescent="0.3">
      <c r="A7725"/>
      <c r="B7725"/>
      <c r="C7725"/>
      <c r="D7725"/>
      <c r="E7725"/>
      <c r="F7725"/>
      <c r="G7725"/>
      <c r="H7725"/>
      <c r="I7725"/>
      <c r="J7725"/>
      <c r="K7725"/>
      <c r="L7725"/>
      <c r="M7725"/>
      <c r="N7725"/>
      <c r="O7725"/>
      <c r="P7725"/>
      <c r="Q7725"/>
      <c r="R7725"/>
      <c r="S7725"/>
      <c r="T7725"/>
      <c r="U7725"/>
      <c r="V7725"/>
      <c r="W7725"/>
    </row>
    <row r="7726" spans="1:23" s="8" customFormat="1" x14ac:dyDescent="0.3">
      <c r="A7726"/>
      <c r="B7726"/>
      <c r="C7726"/>
      <c r="D7726"/>
      <c r="E7726"/>
      <c r="F7726"/>
      <c r="G7726"/>
      <c r="H7726"/>
      <c r="I7726"/>
      <c r="J7726"/>
      <c r="K7726"/>
      <c r="L7726"/>
      <c r="M7726"/>
      <c r="N7726"/>
      <c r="O7726"/>
      <c r="P7726"/>
      <c r="Q7726"/>
      <c r="R7726"/>
      <c r="S7726"/>
      <c r="T7726"/>
      <c r="U7726"/>
      <c r="V7726"/>
      <c r="W7726"/>
    </row>
    <row r="7727" spans="1:23" s="8" customFormat="1" x14ac:dyDescent="0.3">
      <c r="A7727"/>
      <c r="B7727"/>
      <c r="C7727"/>
      <c r="D7727"/>
      <c r="E7727"/>
      <c r="F7727"/>
      <c r="G7727"/>
      <c r="H7727"/>
      <c r="I7727"/>
      <c r="J7727"/>
      <c r="K7727"/>
      <c r="L7727"/>
      <c r="M7727"/>
      <c r="N7727"/>
      <c r="O7727"/>
      <c r="P7727"/>
      <c r="Q7727"/>
      <c r="R7727"/>
      <c r="S7727"/>
      <c r="T7727"/>
      <c r="U7727"/>
      <c r="V7727"/>
      <c r="W7727"/>
    </row>
    <row r="7728" spans="1:23" s="8" customFormat="1" x14ac:dyDescent="0.3">
      <c r="A7728"/>
      <c r="B7728"/>
      <c r="C7728"/>
      <c r="D7728"/>
      <c r="E7728"/>
      <c r="F7728"/>
      <c r="G7728"/>
      <c r="H7728"/>
      <c r="I7728"/>
      <c r="J7728"/>
      <c r="K7728"/>
      <c r="L7728"/>
      <c r="M7728"/>
      <c r="N7728"/>
      <c r="O7728"/>
      <c r="P7728"/>
      <c r="Q7728"/>
      <c r="R7728"/>
      <c r="S7728"/>
      <c r="T7728"/>
      <c r="U7728"/>
      <c r="V7728"/>
      <c r="W7728"/>
    </row>
    <row r="7729" spans="1:23" s="8" customFormat="1" x14ac:dyDescent="0.3">
      <c r="A7729"/>
      <c r="B7729"/>
      <c r="C7729"/>
      <c r="D7729"/>
      <c r="E7729"/>
      <c r="F7729"/>
      <c r="G7729"/>
      <c r="H7729"/>
      <c r="I7729"/>
      <c r="J7729"/>
      <c r="K7729"/>
      <c r="L7729"/>
      <c r="M7729"/>
      <c r="N7729"/>
      <c r="O7729"/>
      <c r="P7729"/>
      <c r="Q7729"/>
      <c r="R7729"/>
      <c r="S7729"/>
      <c r="T7729"/>
      <c r="U7729"/>
      <c r="V7729"/>
      <c r="W7729"/>
    </row>
    <row r="7730" spans="1:23" s="8" customFormat="1" x14ac:dyDescent="0.3">
      <c r="A7730"/>
      <c r="B7730"/>
      <c r="C7730"/>
      <c r="D7730"/>
      <c r="E7730"/>
      <c r="F7730"/>
      <c r="G7730"/>
      <c r="H7730"/>
      <c r="I7730"/>
      <c r="J7730"/>
      <c r="K7730"/>
      <c r="L7730"/>
      <c r="M7730"/>
      <c r="N7730"/>
      <c r="O7730"/>
      <c r="P7730"/>
      <c r="Q7730"/>
      <c r="R7730"/>
      <c r="S7730"/>
      <c r="T7730"/>
      <c r="U7730"/>
      <c r="V7730"/>
      <c r="W7730"/>
    </row>
    <row r="7731" spans="1:23" s="8" customFormat="1" x14ac:dyDescent="0.3">
      <c r="A7731"/>
      <c r="B7731"/>
      <c r="C7731"/>
      <c r="D7731"/>
      <c r="E7731"/>
      <c r="F7731"/>
      <c r="G7731"/>
      <c r="H7731"/>
      <c r="I7731"/>
      <c r="J7731"/>
      <c r="K7731"/>
      <c r="L7731"/>
      <c r="M7731"/>
      <c r="N7731"/>
      <c r="O7731"/>
      <c r="P7731"/>
      <c r="Q7731"/>
      <c r="R7731"/>
      <c r="S7731"/>
      <c r="T7731"/>
      <c r="U7731"/>
      <c r="V7731"/>
      <c r="W7731"/>
    </row>
    <row r="7732" spans="1:23" s="8" customFormat="1" x14ac:dyDescent="0.3">
      <c r="A7732"/>
      <c r="B7732"/>
      <c r="C7732"/>
      <c r="D7732"/>
      <c r="E7732"/>
      <c r="F7732"/>
      <c r="G7732"/>
      <c r="H7732"/>
      <c r="I7732"/>
      <c r="J7732"/>
      <c r="K7732"/>
      <c r="L7732"/>
      <c r="M7732"/>
      <c r="N7732"/>
      <c r="O7732"/>
      <c r="P7732"/>
      <c r="Q7732"/>
      <c r="R7732"/>
      <c r="S7732"/>
      <c r="T7732"/>
      <c r="U7732"/>
      <c r="V7732"/>
      <c r="W7732"/>
    </row>
    <row r="7733" spans="1:23" s="8" customFormat="1" x14ac:dyDescent="0.3">
      <c r="A7733"/>
      <c r="B7733"/>
      <c r="C7733"/>
      <c r="D7733"/>
      <c r="E7733"/>
      <c r="F7733"/>
      <c r="G7733"/>
      <c r="H7733"/>
      <c r="I7733"/>
      <c r="J7733"/>
      <c r="K7733"/>
      <c r="L7733"/>
      <c r="M7733"/>
      <c r="N7733"/>
      <c r="O7733"/>
      <c r="P7733"/>
      <c r="Q7733"/>
      <c r="R7733"/>
      <c r="S7733"/>
      <c r="T7733"/>
      <c r="U7733"/>
      <c r="V7733"/>
      <c r="W7733"/>
    </row>
    <row r="7734" spans="1:23" s="8" customFormat="1" x14ac:dyDescent="0.3">
      <c r="A7734"/>
      <c r="B7734"/>
      <c r="C7734"/>
      <c r="D7734"/>
      <c r="E7734"/>
      <c r="F7734"/>
      <c r="G7734"/>
      <c r="H7734"/>
      <c r="I7734"/>
      <c r="J7734"/>
      <c r="K7734"/>
      <c r="L7734"/>
      <c r="M7734"/>
      <c r="N7734"/>
      <c r="O7734"/>
      <c r="P7734"/>
      <c r="Q7734"/>
      <c r="R7734"/>
      <c r="S7734"/>
      <c r="T7734"/>
      <c r="U7734"/>
      <c r="V7734"/>
      <c r="W7734"/>
    </row>
    <row r="7735" spans="1:23" s="8" customFormat="1" x14ac:dyDescent="0.3">
      <c r="A7735"/>
      <c r="B7735"/>
      <c r="C7735"/>
      <c r="D7735"/>
      <c r="E7735"/>
      <c r="F7735"/>
      <c r="G7735"/>
      <c r="H7735"/>
      <c r="I7735"/>
      <c r="J7735"/>
      <c r="K7735"/>
      <c r="L7735"/>
      <c r="M7735"/>
      <c r="N7735"/>
      <c r="O7735"/>
      <c r="P7735"/>
      <c r="Q7735"/>
      <c r="R7735"/>
      <c r="S7735"/>
      <c r="T7735"/>
      <c r="U7735"/>
      <c r="V7735"/>
      <c r="W7735"/>
    </row>
    <row r="7736" spans="1:23" s="8" customFormat="1" x14ac:dyDescent="0.3">
      <c r="A7736"/>
      <c r="B7736"/>
      <c r="C7736"/>
      <c r="D7736"/>
      <c r="E7736"/>
      <c r="F7736"/>
      <c r="G7736"/>
      <c r="H7736"/>
      <c r="I7736"/>
      <c r="J7736"/>
      <c r="K7736"/>
      <c r="L7736"/>
      <c r="M7736"/>
      <c r="N7736"/>
      <c r="O7736"/>
      <c r="P7736"/>
      <c r="Q7736"/>
      <c r="R7736"/>
      <c r="S7736"/>
      <c r="T7736"/>
      <c r="U7736"/>
      <c r="V7736"/>
      <c r="W7736"/>
    </row>
    <row r="7737" spans="1:23" s="8" customFormat="1" x14ac:dyDescent="0.3">
      <c r="A7737"/>
      <c r="B7737"/>
      <c r="C7737"/>
      <c r="D7737"/>
      <c r="E7737"/>
      <c r="F7737"/>
      <c r="G7737"/>
      <c r="H7737"/>
      <c r="I7737"/>
      <c r="J7737"/>
      <c r="K7737"/>
      <c r="L7737"/>
      <c r="M7737"/>
      <c r="N7737"/>
      <c r="O7737"/>
      <c r="P7737"/>
      <c r="Q7737"/>
      <c r="R7737"/>
      <c r="S7737"/>
      <c r="T7737"/>
      <c r="U7737"/>
      <c r="V7737"/>
      <c r="W7737"/>
    </row>
    <row r="7738" spans="1:23" s="8" customFormat="1" x14ac:dyDescent="0.3">
      <c r="A7738"/>
      <c r="B7738"/>
      <c r="C7738"/>
      <c r="D7738"/>
      <c r="E7738"/>
      <c r="F7738"/>
      <c r="G7738"/>
      <c r="H7738"/>
      <c r="I7738"/>
      <c r="J7738"/>
      <c r="K7738"/>
      <c r="L7738"/>
      <c r="M7738"/>
      <c r="N7738"/>
      <c r="O7738"/>
      <c r="P7738"/>
      <c r="Q7738"/>
      <c r="R7738"/>
      <c r="S7738"/>
      <c r="T7738"/>
      <c r="U7738"/>
      <c r="V7738"/>
      <c r="W7738"/>
    </row>
    <row r="7739" spans="1:23" s="8" customFormat="1" x14ac:dyDescent="0.3">
      <c r="A7739"/>
      <c r="B7739"/>
      <c r="C7739"/>
      <c r="D7739"/>
      <c r="E7739"/>
      <c r="F7739"/>
      <c r="G7739"/>
      <c r="H7739"/>
      <c r="I7739"/>
      <c r="J7739"/>
      <c r="K7739"/>
      <c r="L7739"/>
      <c r="M7739"/>
      <c r="N7739"/>
      <c r="O7739"/>
      <c r="P7739"/>
      <c r="Q7739"/>
      <c r="R7739"/>
      <c r="S7739"/>
      <c r="T7739"/>
      <c r="U7739"/>
      <c r="V7739"/>
      <c r="W7739"/>
    </row>
    <row r="7740" spans="1:23" s="8" customFormat="1" x14ac:dyDescent="0.3">
      <c r="A7740"/>
      <c r="B7740"/>
      <c r="C7740"/>
      <c r="D7740"/>
      <c r="E7740"/>
      <c r="F7740"/>
      <c r="G7740"/>
      <c r="H7740"/>
      <c r="I7740"/>
      <c r="J7740"/>
      <c r="K7740"/>
      <c r="L7740"/>
      <c r="M7740"/>
      <c r="N7740"/>
      <c r="O7740"/>
      <c r="P7740"/>
      <c r="Q7740"/>
      <c r="R7740"/>
      <c r="S7740"/>
      <c r="T7740"/>
      <c r="U7740"/>
      <c r="V7740"/>
      <c r="W7740"/>
    </row>
    <row r="7741" spans="1:23" s="8" customFormat="1" x14ac:dyDescent="0.3">
      <c r="A7741"/>
      <c r="B7741"/>
      <c r="C7741"/>
      <c r="D7741"/>
      <c r="E7741"/>
      <c r="F7741"/>
      <c r="G7741"/>
      <c r="H7741"/>
      <c r="I7741"/>
      <c r="J7741"/>
      <c r="K7741"/>
      <c r="L7741"/>
      <c r="M7741"/>
      <c r="N7741"/>
      <c r="O7741"/>
      <c r="P7741"/>
      <c r="Q7741"/>
      <c r="R7741"/>
      <c r="S7741"/>
      <c r="T7741"/>
      <c r="U7741"/>
      <c r="V7741"/>
      <c r="W7741"/>
    </row>
    <row r="7742" spans="1:23" s="8" customFormat="1" x14ac:dyDescent="0.3">
      <c r="A7742"/>
      <c r="B7742"/>
      <c r="C7742"/>
      <c r="D7742"/>
      <c r="E7742"/>
      <c r="F7742"/>
      <c r="G7742"/>
      <c r="H7742"/>
      <c r="I7742"/>
      <c r="J7742"/>
      <c r="K7742"/>
      <c r="L7742"/>
      <c r="M7742"/>
      <c r="N7742"/>
      <c r="O7742"/>
      <c r="P7742"/>
      <c r="Q7742"/>
      <c r="R7742"/>
      <c r="S7742"/>
      <c r="T7742"/>
      <c r="U7742"/>
      <c r="V7742"/>
      <c r="W7742"/>
    </row>
    <row r="7743" spans="1:23" s="8" customFormat="1" x14ac:dyDescent="0.3">
      <c r="A7743"/>
      <c r="B7743"/>
      <c r="C7743"/>
      <c r="D7743"/>
      <c r="E7743"/>
      <c r="F7743"/>
      <c r="G7743"/>
      <c r="H7743"/>
      <c r="I7743"/>
      <c r="J7743"/>
      <c r="K7743"/>
      <c r="L7743"/>
      <c r="M7743"/>
      <c r="N7743"/>
      <c r="O7743"/>
      <c r="P7743"/>
      <c r="Q7743"/>
      <c r="R7743"/>
      <c r="S7743"/>
      <c r="T7743"/>
      <c r="U7743"/>
      <c r="V7743"/>
      <c r="W7743"/>
    </row>
    <row r="7744" spans="1:23" s="8" customFormat="1" x14ac:dyDescent="0.3">
      <c r="A7744"/>
      <c r="B7744"/>
      <c r="C7744"/>
      <c r="D7744"/>
      <c r="E7744"/>
      <c r="F7744"/>
      <c r="G7744"/>
      <c r="H7744"/>
      <c r="I7744"/>
      <c r="J7744"/>
      <c r="K7744"/>
      <c r="L7744"/>
      <c r="M7744"/>
      <c r="N7744"/>
      <c r="O7744"/>
      <c r="P7744"/>
      <c r="Q7744"/>
      <c r="R7744"/>
      <c r="S7744"/>
      <c r="T7744"/>
      <c r="U7744"/>
      <c r="V7744"/>
      <c r="W7744"/>
    </row>
    <row r="7745" spans="1:23" s="8" customFormat="1" x14ac:dyDescent="0.3">
      <c r="A7745"/>
      <c r="B7745"/>
      <c r="C7745"/>
      <c r="D7745"/>
      <c r="E7745"/>
      <c r="F7745"/>
      <c r="G7745"/>
      <c r="H7745"/>
      <c r="I7745"/>
      <c r="J7745"/>
      <c r="K7745"/>
      <c r="L7745"/>
      <c r="M7745"/>
      <c r="N7745"/>
      <c r="O7745"/>
      <c r="P7745"/>
      <c r="Q7745"/>
      <c r="R7745"/>
      <c r="S7745"/>
      <c r="T7745"/>
      <c r="U7745"/>
      <c r="V7745"/>
      <c r="W7745"/>
    </row>
    <row r="7746" spans="1:23" s="8" customFormat="1" x14ac:dyDescent="0.3">
      <c r="A7746"/>
      <c r="B7746"/>
      <c r="C7746"/>
      <c r="D7746"/>
      <c r="E7746"/>
      <c r="F7746"/>
      <c r="G7746"/>
      <c r="H7746"/>
      <c r="I7746"/>
      <c r="J7746"/>
      <c r="K7746"/>
      <c r="L7746"/>
      <c r="M7746"/>
      <c r="N7746"/>
      <c r="O7746"/>
      <c r="P7746"/>
      <c r="Q7746"/>
      <c r="R7746"/>
      <c r="S7746"/>
      <c r="T7746"/>
      <c r="U7746"/>
      <c r="V7746"/>
      <c r="W7746"/>
    </row>
    <row r="7747" spans="1:23" s="8" customFormat="1" x14ac:dyDescent="0.3">
      <c r="A7747"/>
      <c r="B7747"/>
      <c r="C7747"/>
      <c r="D7747"/>
      <c r="E7747"/>
      <c r="F7747"/>
      <c r="G7747"/>
      <c r="H7747"/>
      <c r="I7747"/>
      <c r="J7747"/>
      <c r="K7747"/>
      <c r="L7747"/>
      <c r="M7747"/>
      <c r="N7747"/>
      <c r="O7747"/>
      <c r="P7747"/>
      <c r="Q7747"/>
      <c r="R7747"/>
      <c r="S7747"/>
      <c r="T7747"/>
      <c r="U7747"/>
      <c r="V7747"/>
      <c r="W7747"/>
    </row>
    <row r="7748" spans="1:23" s="8" customFormat="1" x14ac:dyDescent="0.3">
      <c r="A7748"/>
      <c r="B7748"/>
      <c r="C7748"/>
      <c r="D7748"/>
      <c r="E7748"/>
      <c r="F7748"/>
      <c r="G7748"/>
      <c r="H7748"/>
      <c r="I7748"/>
      <c r="J7748"/>
      <c r="K7748"/>
      <c r="L7748"/>
      <c r="M7748"/>
      <c r="N7748"/>
      <c r="O7748"/>
      <c r="P7748"/>
      <c r="Q7748"/>
      <c r="R7748"/>
      <c r="S7748"/>
      <c r="T7748"/>
      <c r="U7748"/>
      <c r="V7748"/>
      <c r="W7748"/>
    </row>
    <row r="7749" spans="1:23" s="8" customFormat="1" x14ac:dyDescent="0.3">
      <c r="A7749"/>
      <c r="B7749"/>
      <c r="C7749"/>
      <c r="D7749"/>
      <c r="E7749"/>
      <c r="F7749"/>
      <c r="G7749"/>
      <c r="H7749"/>
      <c r="I7749"/>
      <c r="J7749"/>
      <c r="K7749"/>
      <c r="L7749"/>
      <c r="M7749"/>
      <c r="N7749"/>
      <c r="O7749"/>
      <c r="P7749"/>
      <c r="Q7749"/>
      <c r="R7749"/>
      <c r="S7749"/>
      <c r="T7749"/>
      <c r="U7749"/>
      <c r="V7749"/>
      <c r="W7749"/>
    </row>
    <row r="7750" spans="1:23" s="8" customFormat="1" x14ac:dyDescent="0.3">
      <c r="A7750"/>
      <c r="B7750"/>
      <c r="C7750"/>
      <c r="D7750"/>
      <c r="E7750"/>
      <c r="F7750"/>
      <c r="G7750"/>
      <c r="H7750"/>
      <c r="I7750"/>
      <c r="J7750"/>
      <c r="K7750"/>
      <c r="L7750"/>
      <c r="M7750"/>
      <c r="N7750"/>
      <c r="O7750"/>
      <c r="P7750"/>
      <c r="Q7750"/>
      <c r="R7750"/>
      <c r="S7750"/>
      <c r="T7750"/>
      <c r="U7750"/>
      <c r="V7750"/>
      <c r="W7750"/>
    </row>
    <row r="7751" spans="1:23" s="8" customFormat="1" x14ac:dyDescent="0.3">
      <c r="A7751"/>
      <c r="B7751"/>
      <c r="C7751"/>
      <c r="D7751"/>
      <c r="E7751"/>
      <c r="F7751"/>
      <c r="G7751"/>
      <c r="H7751"/>
      <c r="I7751"/>
      <c r="J7751"/>
      <c r="K7751"/>
      <c r="L7751"/>
      <c r="M7751"/>
      <c r="N7751"/>
      <c r="O7751"/>
      <c r="P7751"/>
      <c r="Q7751"/>
      <c r="R7751"/>
      <c r="S7751"/>
      <c r="T7751"/>
      <c r="U7751"/>
      <c r="V7751"/>
      <c r="W7751"/>
    </row>
    <row r="7752" spans="1:23" s="8" customFormat="1" x14ac:dyDescent="0.3">
      <c r="A7752"/>
      <c r="B7752"/>
      <c r="C7752"/>
      <c r="D7752"/>
      <c r="E7752"/>
      <c r="F7752"/>
      <c r="G7752"/>
      <c r="H7752"/>
      <c r="I7752"/>
      <c r="J7752"/>
      <c r="K7752"/>
      <c r="L7752"/>
      <c r="M7752"/>
      <c r="N7752"/>
      <c r="O7752"/>
      <c r="P7752"/>
      <c r="Q7752"/>
      <c r="R7752"/>
      <c r="S7752"/>
      <c r="T7752"/>
      <c r="U7752"/>
      <c r="V7752"/>
      <c r="W7752"/>
    </row>
    <row r="7753" spans="1:23" s="8" customFormat="1" x14ac:dyDescent="0.3">
      <c r="A7753"/>
      <c r="B7753"/>
      <c r="C7753"/>
      <c r="D7753"/>
      <c r="E7753"/>
      <c r="F7753"/>
      <c r="G7753"/>
      <c r="H7753"/>
      <c r="I7753"/>
      <c r="J7753"/>
      <c r="K7753"/>
      <c r="L7753"/>
      <c r="M7753"/>
      <c r="N7753"/>
      <c r="O7753"/>
      <c r="P7753"/>
      <c r="Q7753"/>
      <c r="R7753"/>
      <c r="S7753"/>
      <c r="T7753"/>
      <c r="U7753"/>
      <c r="V7753"/>
      <c r="W7753"/>
    </row>
    <row r="7754" spans="1:23" s="8" customFormat="1" x14ac:dyDescent="0.3">
      <c r="A7754"/>
      <c r="B7754"/>
      <c r="C7754"/>
      <c r="D7754"/>
      <c r="E7754"/>
      <c r="F7754"/>
      <c r="G7754"/>
      <c r="H7754"/>
      <c r="I7754"/>
      <c r="J7754"/>
      <c r="K7754"/>
      <c r="L7754"/>
      <c r="M7754"/>
      <c r="N7754"/>
      <c r="O7754"/>
      <c r="P7754"/>
      <c r="Q7754"/>
      <c r="R7754"/>
      <c r="S7754"/>
      <c r="T7754"/>
      <c r="U7754"/>
      <c r="V7754"/>
      <c r="W7754"/>
    </row>
    <row r="7755" spans="1:23" s="8" customFormat="1" x14ac:dyDescent="0.3">
      <c r="A7755"/>
      <c r="B7755"/>
      <c r="C7755"/>
      <c r="D7755"/>
      <c r="E7755"/>
      <c r="F7755"/>
      <c r="G7755"/>
      <c r="H7755"/>
      <c r="I7755"/>
      <c r="J7755"/>
      <c r="K7755"/>
      <c r="L7755"/>
      <c r="M7755"/>
      <c r="N7755"/>
      <c r="O7755"/>
      <c r="P7755"/>
      <c r="Q7755"/>
      <c r="R7755"/>
      <c r="S7755"/>
      <c r="T7755"/>
      <c r="U7755"/>
      <c r="V7755"/>
      <c r="W7755"/>
    </row>
    <row r="7756" spans="1:23" s="8" customFormat="1" x14ac:dyDescent="0.3">
      <c r="A7756"/>
      <c r="B7756"/>
      <c r="C7756"/>
      <c r="D7756"/>
      <c r="E7756"/>
      <c r="F7756"/>
      <c r="G7756"/>
      <c r="H7756"/>
      <c r="I7756"/>
      <c r="J7756"/>
      <c r="K7756"/>
      <c r="L7756"/>
      <c r="M7756"/>
      <c r="N7756"/>
      <c r="O7756"/>
      <c r="P7756"/>
      <c r="Q7756"/>
      <c r="R7756"/>
      <c r="S7756"/>
      <c r="T7756"/>
      <c r="U7756"/>
      <c r="V7756"/>
      <c r="W7756"/>
    </row>
    <row r="7757" spans="1:23" s="8" customFormat="1" x14ac:dyDescent="0.3">
      <c r="A7757"/>
      <c r="B7757"/>
      <c r="C7757"/>
      <c r="D7757"/>
      <c r="E7757"/>
      <c r="F7757"/>
      <c r="G7757"/>
      <c r="H7757"/>
      <c r="I7757"/>
      <c r="J7757"/>
      <c r="K7757"/>
      <c r="L7757"/>
      <c r="M7757"/>
      <c r="N7757"/>
      <c r="O7757"/>
      <c r="P7757"/>
      <c r="Q7757"/>
      <c r="R7757"/>
      <c r="S7757"/>
      <c r="T7757"/>
      <c r="U7757"/>
      <c r="V7757"/>
      <c r="W7757"/>
    </row>
    <row r="7758" spans="1:23" s="8" customFormat="1" x14ac:dyDescent="0.3">
      <c r="A7758"/>
      <c r="B7758"/>
      <c r="C7758"/>
      <c r="D7758"/>
      <c r="E7758"/>
      <c r="F7758"/>
      <c r="G7758"/>
      <c r="H7758"/>
      <c r="I7758"/>
      <c r="J7758"/>
      <c r="K7758"/>
      <c r="L7758"/>
      <c r="M7758"/>
      <c r="N7758"/>
      <c r="O7758"/>
      <c r="P7758"/>
      <c r="Q7758"/>
      <c r="R7758"/>
      <c r="S7758"/>
      <c r="T7758"/>
      <c r="U7758"/>
      <c r="V7758"/>
      <c r="W7758"/>
    </row>
    <row r="7759" spans="1:23" s="8" customFormat="1" x14ac:dyDescent="0.3">
      <c r="A7759"/>
      <c r="B7759"/>
      <c r="C7759"/>
      <c r="D7759"/>
      <c r="E7759"/>
      <c r="F7759"/>
      <c r="G7759"/>
      <c r="H7759"/>
      <c r="I7759"/>
      <c r="J7759"/>
      <c r="K7759"/>
      <c r="L7759"/>
      <c r="M7759"/>
      <c r="N7759"/>
      <c r="O7759"/>
      <c r="P7759"/>
      <c r="Q7759"/>
      <c r="R7759"/>
      <c r="S7759"/>
      <c r="T7759"/>
      <c r="U7759"/>
      <c r="V7759"/>
      <c r="W7759"/>
    </row>
    <row r="7760" spans="1:23" s="8" customFormat="1" x14ac:dyDescent="0.3">
      <c r="A7760"/>
      <c r="B7760"/>
      <c r="C7760"/>
      <c r="D7760"/>
      <c r="E7760"/>
      <c r="F7760"/>
      <c r="G7760"/>
      <c r="H7760"/>
      <c r="I7760"/>
      <c r="J7760"/>
      <c r="K7760"/>
      <c r="L7760"/>
      <c r="M7760"/>
      <c r="N7760"/>
      <c r="O7760"/>
      <c r="P7760"/>
      <c r="Q7760"/>
      <c r="R7760"/>
      <c r="S7760"/>
      <c r="T7760"/>
      <c r="U7760"/>
      <c r="V7760"/>
      <c r="W7760"/>
    </row>
    <row r="7761" spans="1:23" s="8" customFormat="1" x14ac:dyDescent="0.3">
      <c r="A7761"/>
      <c r="B7761"/>
      <c r="C7761"/>
      <c r="D7761"/>
      <c r="E7761"/>
      <c r="F7761"/>
      <c r="G7761"/>
      <c r="H7761"/>
      <c r="I7761"/>
      <c r="J7761"/>
      <c r="K7761"/>
      <c r="L7761"/>
      <c r="M7761"/>
      <c r="N7761"/>
      <c r="O7761"/>
      <c r="P7761"/>
      <c r="Q7761"/>
      <c r="R7761"/>
      <c r="S7761"/>
      <c r="T7761"/>
      <c r="U7761"/>
      <c r="V7761"/>
      <c r="W7761"/>
    </row>
    <row r="7762" spans="1:23" s="8" customFormat="1" x14ac:dyDescent="0.3">
      <c r="A7762"/>
      <c r="B7762"/>
      <c r="C7762"/>
      <c r="D7762"/>
      <c r="E7762"/>
      <c r="F7762"/>
      <c r="G7762"/>
      <c r="H7762"/>
      <c r="I7762"/>
      <c r="J7762"/>
      <c r="K7762"/>
      <c r="L7762"/>
      <c r="M7762"/>
      <c r="N7762"/>
      <c r="O7762"/>
      <c r="P7762"/>
      <c r="Q7762"/>
      <c r="R7762"/>
      <c r="S7762"/>
      <c r="T7762"/>
      <c r="U7762"/>
      <c r="V7762"/>
      <c r="W7762"/>
    </row>
    <row r="7763" spans="1:23" s="8" customFormat="1" x14ac:dyDescent="0.3">
      <c r="A7763"/>
      <c r="B7763"/>
      <c r="C7763"/>
      <c r="D7763"/>
      <c r="E7763"/>
      <c r="F7763"/>
      <c r="G7763"/>
      <c r="H7763"/>
      <c r="I7763"/>
      <c r="J7763"/>
      <c r="K7763"/>
      <c r="L7763"/>
      <c r="M7763"/>
      <c r="N7763"/>
      <c r="O7763"/>
      <c r="P7763"/>
      <c r="Q7763"/>
      <c r="R7763"/>
      <c r="S7763"/>
      <c r="T7763"/>
      <c r="U7763"/>
      <c r="V7763"/>
      <c r="W7763"/>
    </row>
    <row r="7764" spans="1:23" s="8" customFormat="1" x14ac:dyDescent="0.3">
      <c r="A7764"/>
      <c r="B7764"/>
      <c r="C7764"/>
      <c r="D7764"/>
      <c r="E7764"/>
      <c r="F7764"/>
      <c r="G7764"/>
      <c r="H7764"/>
      <c r="I7764"/>
      <c r="J7764"/>
      <c r="K7764"/>
      <c r="L7764"/>
      <c r="M7764"/>
      <c r="N7764"/>
      <c r="O7764"/>
      <c r="P7764"/>
      <c r="Q7764"/>
      <c r="R7764"/>
      <c r="S7764"/>
      <c r="T7764"/>
      <c r="U7764"/>
      <c r="V7764"/>
      <c r="W7764"/>
    </row>
    <row r="7765" spans="1:23" s="8" customFormat="1" x14ac:dyDescent="0.3">
      <c r="A7765"/>
      <c r="B7765"/>
      <c r="C7765"/>
      <c r="D7765"/>
      <c r="E7765"/>
      <c r="F7765"/>
      <c r="G7765"/>
      <c r="H7765"/>
      <c r="I7765"/>
      <c r="J7765"/>
      <c r="K7765"/>
      <c r="L7765"/>
      <c r="M7765"/>
      <c r="N7765"/>
      <c r="O7765"/>
      <c r="P7765"/>
      <c r="Q7765"/>
      <c r="R7765"/>
      <c r="S7765"/>
      <c r="T7765"/>
      <c r="U7765"/>
      <c r="V7765"/>
      <c r="W7765"/>
    </row>
    <row r="7766" spans="1:23" s="8" customFormat="1" x14ac:dyDescent="0.3">
      <c r="A7766"/>
      <c r="B7766"/>
      <c r="C7766"/>
      <c r="D7766"/>
      <c r="E7766"/>
      <c r="F7766"/>
      <c r="G7766"/>
      <c r="H7766"/>
      <c r="I7766"/>
      <c r="J7766"/>
      <c r="K7766"/>
      <c r="L7766"/>
      <c r="M7766"/>
      <c r="N7766"/>
      <c r="O7766"/>
      <c r="P7766"/>
      <c r="Q7766"/>
      <c r="R7766"/>
      <c r="S7766"/>
      <c r="T7766"/>
      <c r="U7766"/>
      <c r="V7766"/>
      <c r="W7766"/>
    </row>
    <row r="7767" spans="1:23" s="8" customFormat="1" x14ac:dyDescent="0.3">
      <c r="A7767"/>
      <c r="B7767"/>
      <c r="C7767"/>
      <c r="D7767"/>
      <c r="E7767"/>
      <c r="F7767"/>
      <c r="G7767"/>
      <c r="H7767"/>
      <c r="I7767"/>
      <c r="J7767"/>
      <c r="K7767"/>
      <c r="L7767"/>
      <c r="M7767"/>
      <c r="N7767"/>
      <c r="O7767"/>
      <c r="P7767"/>
      <c r="Q7767"/>
      <c r="R7767"/>
      <c r="S7767"/>
      <c r="T7767"/>
      <c r="U7767"/>
      <c r="V7767"/>
      <c r="W7767"/>
    </row>
    <row r="7768" spans="1:23" s="8" customFormat="1" x14ac:dyDescent="0.3">
      <c r="A7768"/>
      <c r="B7768"/>
      <c r="C7768"/>
      <c r="D7768"/>
      <c r="E7768"/>
      <c r="F7768"/>
      <c r="G7768"/>
      <c r="H7768"/>
      <c r="I7768"/>
      <c r="J7768"/>
      <c r="K7768"/>
      <c r="L7768"/>
      <c r="M7768"/>
      <c r="N7768"/>
      <c r="O7768"/>
      <c r="P7768"/>
      <c r="Q7768"/>
      <c r="R7768"/>
      <c r="S7768"/>
      <c r="T7768"/>
      <c r="U7768"/>
      <c r="V7768"/>
      <c r="W7768"/>
    </row>
    <row r="7769" spans="1:23" s="8" customFormat="1" x14ac:dyDescent="0.3">
      <c r="A7769"/>
      <c r="B7769"/>
      <c r="C7769"/>
      <c r="D7769"/>
      <c r="E7769"/>
      <c r="F7769"/>
      <c r="G7769"/>
      <c r="H7769"/>
      <c r="I7769"/>
      <c r="J7769"/>
      <c r="K7769"/>
      <c r="L7769"/>
      <c r="M7769"/>
      <c r="N7769"/>
      <c r="O7769"/>
      <c r="P7769"/>
      <c r="Q7769"/>
      <c r="R7769"/>
      <c r="S7769"/>
      <c r="T7769"/>
      <c r="U7769"/>
      <c r="V7769"/>
      <c r="W7769"/>
    </row>
    <row r="7770" spans="1:23" s="8" customFormat="1" x14ac:dyDescent="0.3">
      <c r="A7770"/>
      <c r="B7770"/>
      <c r="C7770"/>
      <c r="D7770"/>
      <c r="E7770"/>
      <c r="F7770"/>
      <c r="G7770"/>
      <c r="H7770"/>
      <c r="I7770"/>
      <c r="J7770"/>
      <c r="K7770"/>
      <c r="L7770"/>
      <c r="M7770"/>
      <c r="N7770"/>
      <c r="O7770"/>
      <c r="P7770"/>
      <c r="Q7770"/>
      <c r="R7770"/>
      <c r="S7770"/>
      <c r="T7770"/>
      <c r="U7770"/>
      <c r="V7770"/>
      <c r="W7770"/>
    </row>
    <row r="7771" spans="1:23" s="8" customFormat="1" x14ac:dyDescent="0.3">
      <c r="A7771"/>
      <c r="B7771"/>
      <c r="C7771"/>
      <c r="D7771"/>
      <c r="E7771"/>
      <c r="F7771"/>
      <c r="G7771"/>
      <c r="H7771"/>
      <c r="I7771"/>
      <c r="J7771"/>
      <c r="K7771"/>
      <c r="L7771"/>
      <c r="M7771"/>
      <c r="N7771"/>
      <c r="O7771"/>
      <c r="P7771"/>
      <c r="Q7771"/>
      <c r="R7771"/>
      <c r="S7771"/>
      <c r="T7771"/>
      <c r="U7771"/>
      <c r="V7771"/>
      <c r="W7771"/>
    </row>
    <row r="7772" spans="1:23" s="8" customFormat="1" x14ac:dyDescent="0.3">
      <c r="A7772"/>
      <c r="B7772"/>
      <c r="C7772"/>
      <c r="D7772"/>
      <c r="E7772"/>
      <c r="F7772"/>
      <c r="G7772"/>
      <c r="H7772"/>
      <c r="I7772"/>
      <c r="J7772"/>
      <c r="K7772"/>
      <c r="L7772"/>
      <c r="M7772"/>
      <c r="N7772"/>
      <c r="O7772"/>
      <c r="P7772"/>
      <c r="Q7772"/>
      <c r="R7772"/>
      <c r="S7772"/>
      <c r="T7772"/>
      <c r="U7772"/>
      <c r="V7772"/>
      <c r="W7772"/>
    </row>
    <row r="7773" spans="1:23" s="8" customFormat="1" x14ac:dyDescent="0.3">
      <c r="A7773"/>
      <c r="B7773"/>
      <c r="C7773"/>
      <c r="D7773"/>
      <c r="E7773"/>
      <c r="F7773"/>
      <c r="G7773"/>
      <c r="H7773"/>
      <c r="I7773"/>
      <c r="J7773"/>
      <c r="K7773"/>
      <c r="L7773"/>
      <c r="M7773"/>
      <c r="N7773"/>
      <c r="O7773"/>
      <c r="P7773"/>
      <c r="Q7773"/>
      <c r="R7773"/>
      <c r="S7773"/>
      <c r="T7773"/>
      <c r="U7773"/>
      <c r="V7773"/>
      <c r="W7773"/>
    </row>
    <row r="7774" spans="1:23" s="8" customFormat="1" x14ac:dyDescent="0.3">
      <c r="A7774"/>
      <c r="B7774"/>
      <c r="C7774"/>
      <c r="D7774"/>
      <c r="E7774"/>
      <c r="F7774"/>
      <c r="G7774"/>
      <c r="H7774"/>
      <c r="I7774"/>
      <c r="J7774"/>
      <c r="K7774"/>
      <c r="L7774"/>
      <c r="M7774"/>
      <c r="N7774"/>
      <c r="O7774"/>
      <c r="P7774"/>
      <c r="Q7774"/>
      <c r="R7774"/>
      <c r="S7774"/>
      <c r="T7774"/>
      <c r="U7774"/>
      <c r="V7774"/>
      <c r="W7774"/>
    </row>
    <row r="7775" spans="1:23" s="8" customFormat="1" x14ac:dyDescent="0.3">
      <c r="A7775"/>
      <c r="B7775"/>
      <c r="C7775"/>
      <c r="D7775"/>
      <c r="E7775"/>
      <c r="F7775"/>
      <c r="G7775"/>
      <c r="H7775"/>
      <c r="I7775"/>
      <c r="J7775"/>
      <c r="K7775"/>
      <c r="L7775"/>
      <c r="M7775"/>
      <c r="N7775"/>
      <c r="O7775"/>
      <c r="P7775"/>
      <c r="Q7775"/>
      <c r="R7775"/>
      <c r="S7775"/>
      <c r="T7775"/>
      <c r="U7775"/>
      <c r="V7775"/>
      <c r="W7775"/>
    </row>
    <row r="7776" spans="1:23" s="8" customFormat="1" x14ac:dyDescent="0.3">
      <c r="A7776"/>
      <c r="B7776"/>
      <c r="C7776"/>
      <c r="D7776"/>
      <c r="E7776"/>
      <c r="F7776"/>
      <c r="G7776"/>
      <c r="H7776"/>
      <c r="I7776"/>
      <c r="J7776"/>
      <c r="K7776"/>
      <c r="L7776"/>
      <c r="M7776"/>
      <c r="N7776"/>
      <c r="O7776"/>
      <c r="P7776"/>
      <c r="Q7776"/>
      <c r="R7776"/>
      <c r="S7776"/>
      <c r="T7776"/>
      <c r="U7776"/>
      <c r="V7776"/>
      <c r="W7776"/>
    </row>
    <row r="7777" spans="1:23" s="8" customFormat="1" x14ac:dyDescent="0.3">
      <c r="A7777"/>
      <c r="B7777"/>
      <c r="C7777"/>
      <c r="D7777"/>
      <c r="E7777"/>
      <c r="F7777"/>
      <c r="G7777"/>
      <c r="H7777"/>
      <c r="I7777"/>
      <c r="J7777"/>
      <c r="K7777"/>
      <c r="L7777"/>
      <c r="M7777"/>
      <c r="N7777"/>
      <c r="O7777"/>
      <c r="P7777"/>
      <c r="Q7777"/>
      <c r="R7777"/>
      <c r="S7777"/>
      <c r="T7777"/>
      <c r="U7777"/>
      <c r="V7777"/>
      <c r="W7777"/>
    </row>
    <row r="7778" spans="1:23" s="8" customFormat="1" x14ac:dyDescent="0.3">
      <c r="A7778"/>
      <c r="B7778"/>
      <c r="C7778"/>
      <c r="D7778"/>
      <c r="E7778"/>
      <c r="F7778"/>
      <c r="G7778"/>
      <c r="H7778"/>
      <c r="I7778"/>
      <c r="J7778"/>
      <c r="K7778"/>
      <c r="L7778"/>
      <c r="M7778"/>
      <c r="N7778"/>
      <c r="O7778"/>
      <c r="P7778"/>
      <c r="Q7778"/>
      <c r="R7778"/>
      <c r="S7778"/>
      <c r="T7778"/>
      <c r="U7778"/>
      <c r="V7778"/>
      <c r="W7778"/>
    </row>
    <row r="7779" spans="1:23" s="8" customFormat="1" x14ac:dyDescent="0.3">
      <c r="A7779"/>
      <c r="B7779"/>
      <c r="C7779"/>
      <c r="D7779"/>
      <c r="E7779"/>
      <c r="F7779"/>
      <c r="G7779"/>
      <c r="H7779"/>
      <c r="I7779"/>
      <c r="J7779"/>
      <c r="K7779"/>
      <c r="L7779"/>
      <c r="M7779"/>
      <c r="N7779"/>
      <c r="O7779"/>
      <c r="P7779"/>
      <c r="Q7779"/>
      <c r="R7779"/>
      <c r="S7779"/>
      <c r="T7779"/>
      <c r="U7779"/>
      <c r="V7779"/>
      <c r="W7779"/>
    </row>
    <row r="7780" spans="1:23" s="8" customFormat="1" x14ac:dyDescent="0.3">
      <c r="A7780"/>
      <c r="B7780"/>
      <c r="C7780"/>
      <c r="D7780"/>
      <c r="E7780"/>
      <c r="F7780"/>
      <c r="G7780"/>
      <c r="H7780"/>
      <c r="I7780"/>
      <c r="J7780"/>
      <c r="K7780"/>
      <c r="L7780"/>
      <c r="M7780"/>
      <c r="N7780"/>
      <c r="O7780"/>
      <c r="P7780"/>
      <c r="Q7780"/>
      <c r="R7780"/>
      <c r="S7780"/>
      <c r="T7780"/>
      <c r="U7780"/>
      <c r="V7780"/>
      <c r="W7780"/>
    </row>
    <row r="7781" spans="1:23" s="8" customFormat="1" x14ac:dyDescent="0.3">
      <c r="A7781"/>
      <c r="B7781"/>
      <c r="C7781"/>
      <c r="D7781"/>
      <c r="E7781"/>
      <c r="F7781"/>
      <c r="G7781"/>
      <c r="H7781"/>
      <c r="I7781"/>
      <c r="J7781"/>
      <c r="K7781"/>
      <c r="L7781"/>
      <c r="M7781"/>
      <c r="N7781"/>
      <c r="O7781"/>
      <c r="P7781"/>
      <c r="Q7781"/>
      <c r="R7781"/>
      <c r="S7781"/>
      <c r="T7781"/>
      <c r="U7781"/>
      <c r="V7781"/>
      <c r="W7781"/>
    </row>
    <row r="7782" spans="1:23" s="8" customFormat="1" x14ac:dyDescent="0.3">
      <c r="A7782"/>
      <c r="B7782"/>
      <c r="C7782"/>
      <c r="D7782"/>
      <c r="E7782"/>
      <c r="F7782"/>
      <c r="G7782"/>
      <c r="H7782"/>
      <c r="I7782"/>
      <c r="J7782"/>
      <c r="K7782"/>
      <c r="L7782"/>
      <c r="M7782"/>
      <c r="N7782"/>
      <c r="O7782"/>
      <c r="P7782"/>
      <c r="Q7782"/>
      <c r="R7782"/>
      <c r="S7782"/>
      <c r="T7782"/>
      <c r="U7782"/>
      <c r="V7782"/>
      <c r="W7782"/>
    </row>
    <row r="7783" spans="1:23" s="8" customFormat="1" x14ac:dyDescent="0.3">
      <c r="A7783"/>
      <c r="B7783"/>
      <c r="C7783"/>
      <c r="D7783"/>
      <c r="E7783"/>
      <c r="F7783"/>
      <c r="G7783"/>
      <c r="H7783"/>
      <c r="I7783"/>
      <c r="J7783"/>
      <c r="K7783"/>
      <c r="L7783"/>
      <c r="M7783"/>
      <c r="N7783"/>
      <c r="O7783"/>
      <c r="P7783"/>
      <c r="Q7783"/>
      <c r="R7783"/>
      <c r="S7783"/>
      <c r="T7783"/>
      <c r="U7783"/>
      <c r="V7783"/>
      <c r="W7783"/>
    </row>
    <row r="7784" spans="1:23" s="8" customFormat="1" x14ac:dyDescent="0.3">
      <c r="A7784"/>
      <c r="B7784"/>
      <c r="C7784"/>
      <c r="D7784"/>
      <c r="E7784"/>
      <c r="F7784"/>
      <c r="G7784"/>
      <c r="H7784"/>
      <c r="I7784"/>
      <c r="J7784"/>
      <c r="K7784"/>
      <c r="L7784"/>
      <c r="M7784"/>
      <c r="N7784"/>
      <c r="O7784"/>
      <c r="P7784"/>
      <c r="Q7784"/>
      <c r="R7784"/>
      <c r="S7784"/>
      <c r="T7784"/>
      <c r="U7784"/>
      <c r="V7784"/>
      <c r="W7784"/>
    </row>
    <row r="7785" spans="1:23" s="8" customFormat="1" x14ac:dyDescent="0.3">
      <c r="A7785"/>
      <c r="B7785"/>
      <c r="C7785"/>
      <c r="D7785"/>
      <c r="E7785"/>
      <c r="F7785"/>
      <c r="G7785"/>
      <c r="H7785"/>
      <c r="I7785"/>
      <c r="J7785"/>
      <c r="K7785"/>
      <c r="L7785"/>
      <c r="M7785"/>
      <c r="N7785"/>
      <c r="O7785"/>
      <c r="P7785"/>
      <c r="Q7785"/>
      <c r="R7785"/>
      <c r="S7785"/>
      <c r="T7785"/>
      <c r="U7785"/>
      <c r="V7785"/>
      <c r="W7785"/>
    </row>
    <row r="7786" spans="1:23" s="8" customFormat="1" x14ac:dyDescent="0.3">
      <c r="A7786"/>
      <c r="B7786"/>
      <c r="C7786"/>
      <c r="D7786"/>
      <c r="E7786"/>
      <c r="F7786"/>
      <c r="G7786"/>
      <c r="H7786"/>
      <c r="I7786"/>
      <c r="J7786"/>
      <c r="K7786"/>
      <c r="L7786"/>
      <c r="M7786"/>
      <c r="N7786"/>
      <c r="O7786"/>
      <c r="P7786"/>
      <c r="Q7786"/>
      <c r="R7786"/>
      <c r="S7786"/>
      <c r="T7786"/>
      <c r="U7786"/>
      <c r="V7786"/>
      <c r="W7786"/>
    </row>
    <row r="7787" spans="1:23" s="8" customFormat="1" x14ac:dyDescent="0.3">
      <c r="A7787"/>
      <c r="B7787"/>
      <c r="C7787"/>
      <c r="D7787"/>
      <c r="E7787"/>
      <c r="F7787"/>
      <c r="G7787"/>
      <c r="H7787"/>
      <c r="I7787"/>
      <c r="J7787"/>
      <c r="K7787"/>
      <c r="L7787"/>
      <c r="M7787"/>
      <c r="N7787"/>
      <c r="O7787"/>
      <c r="P7787"/>
      <c r="Q7787"/>
      <c r="R7787"/>
      <c r="S7787"/>
      <c r="T7787"/>
      <c r="U7787"/>
      <c r="V7787"/>
      <c r="W7787"/>
    </row>
    <row r="7788" spans="1:23" s="8" customFormat="1" x14ac:dyDescent="0.3">
      <c r="A7788"/>
      <c r="B7788"/>
      <c r="C7788"/>
      <c r="D7788"/>
      <c r="E7788"/>
      <c r="F7788"/>
      <c r="G7788"/>
      <c r="H7788"/>
      <c r="I7788"/>
      <c r="J7788"/>
      <c r="K7788"/>
      <c r="L7788"/>
      <c r="M7788"/>
      <c r="N7788"/>
      <c r="O7788"/>
      <c r="P7788"/>
      <c r="Q7788"/>
      <c r="R7788"/>
      <c r="S7788"/>
      <c r="T7788"/>
      <c r="U7788"/>
      <c r="V7788"/>
      <c r="W7788"/>
    </row>
    <row r="7789" spans="1:23" s="8" customFormat="1" x14ac:dyDescent="0.3">
      <c r="A7789"/>
      <c r="B7789"/>
      <c r="C7789"/>
      <c r="D7789"/>
      <c r="E7789"/>
      <c r="F7789"/>
      <c r="G7789"/>
      <c r="H7789"/>
      <c r="I7789"/>
      <c r="J7789"/>
      <c r="K7789"/>
      <c r="L7789"/>
      <c r="M7789"/>
      <c r="N7789"/>
      <c r="O7789"/>
      <c r="P7789"/>
      <c r="Q7789"/>
      <c r="R7789"/>
      <c r="S7789"/>
      <c r="T7789"/>
      <c r="U7789"/>
      <c r="V7789"/>
      <c r="W7789"/>
    </row>
    <row r="7790" spans="1:23" s="8" customFormat="1" x14ac:dyDescent="0.3">
      <c r="A7790"/>
      <c r="B7790"/>
      <c r="C7790"/>
      <c r="D7790"/>
      <c r="E7790"/>
      <c r="F7790"/>
      <c r="G7790"/>
      <c r="H7790"/>
      <c r="I7790"/>
      <c r="J7790"/>
      <c r="K7790"/>
      <c r="L7790"/>
      <c r="M7790"/>
      <c r="N7790"/>
      <c r="O7790"/>
      <c r="P7790"/>
      <c r="Q7790"/>
      <c r="R7790"/>
      <c r="S7790"/>
      <c r="T7790"/>
      <c r="U7790"/>
      <c r="V7790"/>
      <c r="W7790"/>
    </row>
    <row r="7791" spans="1:23" s="8" customFormat="1" x14ac:dyDescent="0.3">
      <c r="A7791"/>
      <c r="B7791"/>
      <c r="C7791"/>
      <c r="D7791"/>
      <c r="E7791"/>
      <c r="F7791"/>
      <c r="G7791"/>
      <c r="H7791"/>
      <c r="I7791"/>
      <c r="J7791"/>
      <c r="K7791"/>
      <c r="L7791"/>
      <c r="M7791"/>
      <c r="N7791"/>
      <c r="O7791"/>
      <c r="P7791"/>
      <c r="Q7791"/>
      <c r="R7791"/>
      <c r="S7791"/>
      <c r="T7791"/>
      <c r="U7791"/>
      <c r="V7791"/>
      <c r="W7791"/>
    </row>
    <row r="7792" spans="1:23" s="8" customFormat="1" x14ac:dyDescent="0.3">
      <c r="A7792"/>
      <c r="B7792"/>
      <c r="C7792"/>
      <c r="D7792"/>
      <c r="E7792"/>
      <c r="F7792"/>
      <c r="G7792"/>
      <c r="H7792"/>
      <c r="I7792"/>
      <c r="J7792"/>
      <c r="K7792"/>
      <c r="L7792"/>
      <c r="M7792"/>
      <c r="N7792"/>
      <c r="O7792"/>
      <c r="P7792"/>
      <c r="Q7792"/>
      <c r="R7792"/>
      <c r="S7792"/>
      <c r="T7792"/>
      <c r="U7792"/>
      <c r="V7792"/>
      <c r="W7792"/>
    </row>
    <row r="7793" spans="1:23" s="8" customFormat="1" x14ac:dyDescent="0.3">
      <c r="A7793"/>
      <c r="B7793"/>
      <c r="C7793"/>
      <c r="D7793"/>
      <c r="E7793"/>
      <c r="F7793"/>
      <c r="G7793"/>
      <c r="H7793"/>
      <c r="I7793"/>
      <c r="J7793"/>
      <c r="K7793"/>
      <c r="L7793"/>
      <c r="M7793"/>
      <c r="N7793"/>
      <c r="O7793"/>
      <c r="P7793"/>
      <c r="Q7793"/>
      <c r="R7793"/>
      <c r="S7793"/>
      <c r="T7793"/>
      <c r="U7793"/>
      <c r="V7793"/>
      <c r="W7793"/>
    </row>
    <row r="7794" spans="1:23" s="8" customFormat="1" x14ac:dyDescent="0.3">
      <c r="A7794"/>
      <c r="B7794"/>
      <c r="C7794"/>
      <c r="D7794"/>
      <c r="E7794"/>
      <c r="F7794"/>
      <c r="G7794"/>
      <c r="H7794"/>
      <c r="I7794"/>
      <c r="J7794"/>
      <c r="K7794"/>
      <c r="L7794"/>
      <c r="M7794"/>
      <c r="N7794"/>
      <c r="O7794"/>
      <c r="P7794"/>
      <c r="Q7794"/>
      <c r="R7794"/>
      <c r="S7794"/>
      <c r="T7794"/>
      <c r="U7794"/>
      <c r="V7794"/>
      <c r="W7794"/>
    </row>
    <row r="7795" spans="1:23" s="8" customFormat="1" x14ac:dyDescent="0.3">
      <c r="A7795"/>
      <c r="B7795"/>
      <c r="C7795"/>
      <c r="D7795"/>
      <c r="E7795"/>
      <c r="F7795"/>
      <c r="G7795"/>
      <c r="H7795"/>
      <c r="I7795"/>
      <c r="J7795"/>
      <c r="K7795"/>
      <c r="L7795"/>
      <c r="M7795"/>
      <c r="N7795"/>
      <c r="O7795"/>
      <c r="P7795"/>
      <c r="Q7795"/>
      <c r="R7795"/>
      <c r="S7795"/>
      <c r="T7795"/>
      <c r="U7795"/>
      <c r="V7795"/>
      <c r="W7795"/>
    </row>
    <row r="7796" spans="1:23" s="8" customFormat="1" x14ac:dyDescent="0.3">
      <c r="A7796"/>
      <c r="B7796"/>
      <c r="C7796"/>
      <c r="D7796"/>
      <c r="E7796"/>
      <c r="F7796"/>
      <c r="G7796"/>
      <c r="H7796"/>
      <c r="I7796"/>
      <c r="J7796"/>
      <c r="K7796"/>
      <c r="L7796"/>
      <c r="M7796"/>
      <c r="N7796"/>
      <c r="O7796"/>
      <c r="P7796"/>
      <c r="Q7796"/>
      <c r="R7796"/>
      <c r="S7796"/>
      <c r="T7796"/>
      <c r="U7796"/>
      <c r="V7796"/>
      <c r="W7796"/>
    </row>
    <row r="7797" spans="1:23" s="8" customFormat="1" x14ac:dyDescent="0.3">
      <c r="A7797"/>
      <c r="B7797"/>
      <c r="C7797"/>
      <c r="D7797"/>
      <c r="E7797"/>
      <c r="F7797"/>
      <c r="G7797"/>
      <c r="H7797"/>
      <c r="I7797"/>
      <c r="J7797"/>
      <c r="K7797"/>
      <c r="L7797"/>
      <c r="M7797"/>
      <c r="N7797"/>
      <c r="O7797"/>
      <c r="P7797"/>
      <c r="Q7797"/>
      <c r="R7797"/>
      <c r="S7797"/>
      <c r="T7797"/>
      <c r="U7797"/>
      <c r="V7797"/>
      <c r="W7797"/>
    </row>
    <row r="7798" spans="1:23" s="8" customFormat="1" x14ac:dyDescent="0.3">
      <c r="A7798"/>
      <c r="B7798"/>
      <c r="C7798"/>
      <c r="D7798"/>
      <c r="E7798"/>
      <c r="F7798"/>
      <c r="G7798"/>
      <c r="H7798"/>
      <c r="I7798"/>
      <c r="J7798"/>
      <c r="K7798"/>
      <c r="L7798"/>
      <c r="M7798"/>
      <c r="N7798"/>
      <c r="O7798"/>
      <c r="P7798"/>
      <c r="Q7798"/>
      <c r="R7798"/>
      <c r="S7798"/>
      <c r="T7798"/>
      <c r="U7798"/>
      <c r="V7798"/>
      <c r="W7798"/>
    </row>
    <row r="7799" spans="1:23" s="8" customFormat="1" x14ac:dyDescent="0.3">
      <c r="A7799"/>
      <c r="B7799"/>
      <c r="C7799"/>
      <c r="D7799"/>
      <c r="E7799"/>
      <c r="F7799"/>
      <c r="G7799"/>
      <c r="H7799"/>
      <c r="I7799"/>
      <c r="J7799"/>
      <c r="K7799"/>
      <c r="L7799"/>
      <c r="M7799"/>
      <c r="N7799"/>
      <c r="O7799"/>
      <c r="P7799"/>
      <c r="Q7799"/>
      <c r="R7799"/>
      <c r="S7799"/>
      <c r="T7799"/>
      <c r="U7799"/>
      <c r="V7799"/>
      <c r="W7799"/>
    </row>
    <row r="7800" spans="1:23" s="8" customFormat="1" x14ac:dyDescent="0.3">
      <c r="A7800"/>
      <c r="B7800"/>
      <c r="C7800"/>
      <c r="D7800"/>
      <c r="E7800"/>
      <c r="F7800"/>
      <c r="G7800"/>
      <c r="H7800"/>
      <c r="I7800"/>
      <c r="J7800"/>
      <c r="K7800"/>
      <c r="L7800"/>
      <c r="M7800"/>
      <c r="N7800"/>
      <c r="O7800"/>
      <c r="P7800"/>
      <c r="Q7800"/>
      <c r="R7800"/>
      <c r="S7800"/>
      <c r="T7800"/>
      <c r="U7800"/>
      <c r="V7800"/>
      <c r="W7800"/>
    </row>
    <row r="7801" spans="1:23" s="8" customFormat="1" x14ac:dyDescent="0.3">
      <c r="A7801"/>
      <c r="B7801"/>
      <c r="C7801"/>
      <c r="D7801"/>
      <c r="E7801"/>
      <c r="F7801"/>
      <c r="G7801"/>
      <c r="H7801"/>
      <c r="I7801"/>
      <c r="J7801"/>
      <c r="K7801"/>
      <c r="L7801"/>
      <c r="M7801"/>
      <c r="N7801"/>
      <c r="O7801"/>
      <c r="P7801"/>
      <c r="Q7801"/>
      <c r="R7801"/>
      <c r="S7801"/>
      <c r="T7801"/>
      <c r="U7801"/>
      <c r="V7801"/>
      <c r="W7801"/>
    </row>
    <row r="7802" spans="1:23" s="8" customFormat="1" x14ac:dyDescent="0.3">
      <c r="A7802"/>
      <c r="B7802"/>
      <c r="C7802"/>
      <c r="D7802"/>
      <c r="E7802"/>
      <c r="F7802"/>
      <c r="G7802"/>
      <c r="H7802"/>
      <c r="I7802"/>
      <c r="J7802"/>
      <c r="K7802"/>
      <c r="L7802"/>
      <c r="M7802"/>
      <c r="N7802"/>
      <c r="O7802"/>
      <c r="P7802"/>
      <c r="Q7802"/>
      <c r="R7802"/>
      <c r="S7802"/>
      <c r="T7802"/>
      <c r="U7802"/>
      <c r="V7802"/>
      <c r="W7802"/>
    </row>
    <row r="7803" spans="1:23" s="8" customFormat="1" x14ac:dyDescent="0.3">
      <c r="A7803"/>
      <c r="B7803"/>
      <c r="C7803"/>
      <c r="D7803"/>
      <c r="E7803"/>
      <c r="F7803"/>
      <c r="G7803"/>
      <c r="H7803"/>
      <c r="I7803"/>
      <c r="J7803"/>
      <c r="K7803"/>
      <c r="L7803"/>
      <c r="M7803"/>
      <c r="N7803"/>
      <c r="O7803"/>
      <c r="P7803"/>
      <c r="Q7803"/>
      <c r="R7803"/>
      <c r="S7803"/>
      <c r="T7803"/>
      <c r="U7803"/>
      <c r="V7803"/>
      <c r="W7803"/>
    </row>
    <row r="7804" spans="1:23" s="8" customFormat="1" x14ac:dyDescent="0.3">
      <c r="A7804"/>
      <c r="B7804"/>
      <c r="C7804"/>
      <c r="D7804"/>
      <c r="E7804"/>
      <c r="F7804"/>
      <c r="G7804"/>
      <c r="H7804"/>
      <c r="I7804"/>
      <c r="J7804"/>
      <c r="K7804"/>
      <c r="L7804"/>
      <c r="M7804"/>
      <c r="N7804"/>
      <c r="O7804"/>
      <c r="P7804"/>
      <c r="Q7804"/>
      <c r="R7804"/>
      <c r="S7804"/>
      <c r="T7804"/>
      <c r="U7804"/>
      <c r="V7804"/>
      <c r="W7804"/>
    </row>
    <row r="7805" spans="1:23" s="8" customFormat="1" x14ac:dyDescent="0.3">
      <c r="A7805"/>
      <c r="B7805"/>
      <c r="C7805"/>
      <c r="D7805"/>
      <c r="E7805"/>
      <c r="F7805"/>
      <c r="G7805"/>
      <c r="H7805"/>
      <c r="I7805"/>
      <c r="J7805"/>
      <c r="K7805"/>
      <c r="L7805"/>
      <c r="M7805"/>
      <c r="N7805"/>
      <c r="O7805"/>
      <c r="P7805"/>
      <c r="Q7805"/>
      <c r="R7805"/>
      <c r="S7805"/>
      <c r="T7805"/>
      <c r="U7805"/>
      <c r="V7805"/>
      <c r="W7805"/>
    </row>
    <row r="7806" spans="1:23" s="8" customFormat="1" x14ac:dyDescent="0.3">
      <c r="A7806"/>
      <c r="B7806"/>
      <c r="C7806"/>
      <c r="D7806"/>
      <c r="E7806"/>
      <c r="F7806"/>
      <c r="G7806"/>
      <c r="H7806"/>
      <c r="I7806"/>
      <c r="J7806"/>
      <c r="K7806"/>
      <c r="L7806"/>
      <c r="M7806"/>
      <c r="N7806"/>
      <c r="O7806"/>
      <c r="P7806"/>
      <c r="Q7806"/>
      <c r="R7806"/>
      <c r="S7806"/>
      <c r="T7806"/>
      <c r="U7806"/>
      <c r="V7806"/>
      <c r="W7806"/>
    </row>
    <row r="7807" spans="1:23" s="8" customFormat="1" x14ac:dyDescent="0.3">
      <c r="A7807"/>
      <c r="B7807"/>
      <c r="C7807"/>
      <c r="D7807"/>
      <c r="E7807"/>
      <c r="F7807"/>
      <c r="G7807"/>
      <c r="H7807"/>
      <c r="I7807"/>
      <c r="J7807"/>
      <c r="K7807"/>
      <c r="L7807"/>
      <c r="M7807"/>
      <c r="N7807"/>
      <c r="O7807"/>
      <c r="P7807"/>
      <c r="Q7807"/>
      <c r="R7807"/>
      <c r="S7807"/>
      <c r="T7807"/>
      <c r="U7807"/>
      <c r="V7807"/>
      <c r="W7807"/>
    </row>
    <row r="7808" spans="1:23" s="8" customFormat="1" x14ac:dyDescent="0.3">
      <c r="A7808"/>
      <c r="B7808"/>
      <c r="C7808"/>
      <c r="D7808"/>
      <c r="E7808"/>
      <c r="F7808"/>
      <c r="G7808"/>
      <c r="H7808"/>
      <c r="I7808"/>
      <c r="J7808"/>
      <c r="K7808"/>
      <c r="L7808"/>
      <c r="M7808"/>
      <c r="N7808"/>
      <c r="O7808"/>
      <c r="P7808"/>
      <c r="Q7808"/>
      <c r="R7808"/>
      <c r="S7808"/>
      <c r="T7808"/>
      <c r="U7808"/>
      <c r="V7808"/>
      <c r="W7808"/>
    </row>
    <row r="7809" spans="1:23" s="8" customFormat="1" x14ac:dyDescent="0.3">
      <c r="A7809"/>
      <c r="B7809"/>
      <c r="C7809"/>
      <c r="D7809"/>
      <c r="E7809"/>
      <c r="F7809"/>
      <c r="G7809"/>
      <c r="H7809"/>
      <c r="I7809"/>
      <c r="J7809"/>
      <c r="K7809"/>
      <c r="L7809"/>
      <c r="M7809"/>
      <c r="N7809"/>
      <c r="O7809"/>
      <c r="P7809"/>
      <c r="Q7809"/>
      <c r="R7809"/>
      <c r="S7809"/>
      <c r="T7809"/>
      <c r="U7809"/>
      <c r="V7809"/>
      <c r="W7809"/>
    </row>
    <row r="7810" spans="1:23" s="8" customFormat="1" x14ac:dyDescent="0.3">
      <c r="A7810"/>
      <c r="B7810"/>
      <c r="C7810"/>
      <c r="D7810"/>
      <c r="E7810"/>
      <c r="F7810"/>
      <c r="G7810"/>
      <c r="H7810"/>
      <c r="I7810"/>
      <c r="J7810"/>
      <c r="K7810"/>
      <c r="L7810"/>
      <c r="M7810"/>
      <c r="N7810"/>
      <c r="O7810"/>
      <c r="P7810"/>
      <c r="Q7810"/>
      <c r="R7810"/>
      <c r="S7810"/>
      <c r="T7810"/>
      <c r="U7810"/>
      <c r="V7810"/>
      <c r="W7810"/>
    </row>
    <row r="7811" spans="1:23" s="8" customFormat="1" x14ac:dyDescent="0.3">
      <c r="A7811"/>
      <c r="B7811"/>
      <c r="C7811"/>
      <c r="D7811"/>
      <c r="E7811"/>
      <c r="F7811"/>
      <c r="G7811"/>
      <c r="H7811"/>
      <c r="I7811"/>
      <c r="J7811"/>
      <c r="K7811"/>
      <c r="L7811"/>
      <c r="M7811"/>
      <c r="N7811"/>
      <c r="O7811"/>
      <c r="P7811"/>
      <c r="Q7811"/>
      <c r="R7811"/>
      <c r="S7811"/>
      <c r="T7811"/>
      <c r="U7811"/>
      <c r="V7811"/>
      <c r="W7811"/>
    </row>
    <row r="7812" spans="1:23" s="8" customFormat="1" x14ac:dyDescent="0.3">
      <c r="A7812"/>
      <c r="B7812"/>
      <c r="C7812"/>
      <c r="D7812"/>
      <c r="E7812"/>
      <c r="F7812"/>
      <c r="G7812"/>
      <c r="H7812"/>
      <c r="I7812"/>
      <c r="J7812"/>
      <c r="K7812"/>
      <c r="L7812"/>
      <c r="M7812"/>
      <c r="N7812"/>
      <c r="O7812"/>
      <c r="P7812"/>
      <c r="Q7812"/>
      <c r="R7812"/>
      <c r="S7812"/>
      <c r="T7812"/>
      <c r="U7812"/>
      <c r="V7812"/>
      <c r="W7812"/>
    </row>
    <row r="7813" spans="1:23" s="8" customFormat="1" x14ac:dyDescent="0.3">
      <c r="A7813"/>
      <c r="B7813"/>
      <c r="C7813"/>
      <c r="D7813"/>
      <c r="E7813"/>
      <c r="F7813"/>
      <c r="G7813"/>
      <c r="H7813"/>
      <c r="I7813"/>
      <c r="J7813"/>
      <c r="K7813"/>
      <c r="L7813"/>
      <c r="M7813"/>
      <c r="N7813"/>
      <c r="O7813"/>
      <c r="P7813"/>
      <c r="Q7813"/>
      <c r="R7813"/>
      <c r="S7813"/>
      <c r="T7813"/>
      <c r="U7813"/>
      <c r="V7813"/>
      <c r="W7813"/>
    </row>
    <row r="7814" spans="1:23" s="8" customFormat="1" x14ac:dyDescent="0.3">
      <c r="A7814"/>
      <c r="B7814"/>
      <c r="C7814"/>
      <c r="D7814"/>
      <c r="E7814"/>
      <c r="F7814"/>
      <c r="G7814"/>
      <c r="H7814"/>
      <c r="I7814"/>
      <c r="J7814"/>
      <c r="K7814"/>
      <c r="L7814"/>
      <c r="M7814"/>
      <c r="N7814"/>
      <c r="O7814"/>
      <c r="P7814"/>
      <c r="Q7814"/>
      <c r="R7814"/>
      <c r="S7814"/>
      <c r="T7814"/>
      <c r="U7814"/>
      <c r="V7814"/>
      <c r="W7814"/>
    </row>
    <row r="7815" spans="1:23" s="8" customFormat="1" x14ac:dyDescent="0.3">
      <c r="A7815"/>
      <c r="B7815"/>
      <c r="C7815"/>
      <c r="D7815"/>
      <c r="E7815"/>
      <c r="F7815"/>
      <c r="G7815"/>
      <c r="H7815"/>
      <c r="I7815"/>
      <c r="J7815"/>
      <c r="K7815"/>
      <c r="L7815"/>
      <c r="M7815"/>
      <c r="N7815"/>
      <c r="O7815"/>
      <c r="P7815"/>
      <c r="Q7815"/>
      <c r="R7815"/>
      <c r="S7815"/>
      <c r="T7815"/>
      <c r="U7815"/>
      <c r="V7815"/>
      <c r="W7815"/>
    </row>
    <row r="7816" spans="1:23" s="8" customFormat="1" x14ac:dyDescent="0.3">
      <c r="A7816"/>
      <c r="B7816"/>
      <c r="C7816"/>
      <c r="D7816"/>
      <c r="E7816"/>
      <c r="F7816"/>
      <c r="G7816"/>
      <c r="H7816"/>
      <c r="I7816"/>
      <c r="J7816"/>
      <c r="K7816"/>
      <c r="L7816"/>
      <c r="M7816"/>
      <c r="N7816"/>
      <c r="O7816"/>
      <c r="P7816"/>
      <c r="Q7816"/>
      <c r="R7816"/>
      <c r="S7816"/>
      <c r="T7816"/>
      <c r="U7816"/>
      <c r="V7816"/>
      <c r="W7816"/>
    </row>
    <row r="7817" spans="1:23" s="8" customFormat="1" x14ac:dyDescent="0.3">
      <c r="A7817"/>
      <c r="B7817"/>
      <c r="C7817"/>
      <c r="D7817"/>
      <c r="E7817"/>
      <c r="F7817"/>
      <c r="G7817"/>
      <c r="H7817"/>
      <c r="I7817"/>
      <c r="J7817"/>
      <c r="K7817"/>
      <c r="L7817"/>
      <c r="M7817"/>
      <c r="N7817"/>
      <c r="O7817"/>
      <c r="P7817"/>
      <c r="Q7817"/>
      <c r="R7817"/>
      <c r="S7817"/>
      <c r="T7817"/>
      <c r="U7817"/>
      <c r="V7817"/>
      <c r="W7817"/>
    </row>
    <row r="7818" spans="1:23" s="8" customFormat="1" x14ac:dyDescent="0.3">
      <c r="A7818"/>
      <c r="B7818"/>
      <c r="C7818"/>
      <c r="D7818"/>
      <c r="E7818"/>
      <c r="F7818"/>
      <c r="G7818"/>
      <c r="H7818"/>
      <c r="I7818"/>
      <c r="J7818"/>
      <c r="K7818"/>
      <c r="L7818"/>
      <c r="M7818"/>
      <c r="N7818"/>
      <c r="O7818"/>
      <c r="P7818"/>
      <c r="Q7818"/>
      <c r="R7818"/>
      <c r="S7818"/>
      <c r="T7818"/>
      <c r="U7818"/>
      <c r="V7818"/>
      <c r="W7818"/>
    </row>
    <row r="7819" spans="1:23" s="8" customFormat="1" x14ac:dyDescent="0.3">
      <c r="A7819"/>
      <c r="B7819"/>
      <c r="C7819"/>
      <c r="D7819"/>
      <c r="E7819"/>
      <c r="F7819"/>
      <c r="G7819"/>
      <c r="H7819"/>
      <c r="I7819"/>
      <c r="J7819"/>
      <c r="K7819"/>
      <c r="L7819"/>
      <c r="M7819"/>
      <c r="N7819"/>
      <c r="O7819"/>
      <c r="P7819"/>
      <c r="Q7819"/>
      <c r="R7819"/>
      <c r="S7819"/>
      <c r="T7819"/>
      <c r="U7819"/>
      <c r="V7819"/>
      <c r="W7819"/>
    </row>
    <row r="7820" spans="1:23" s="8" customFormat="1" x14ac:dyDescent="0.3">
      <c r="A7820"/>
      <c r="B7820"/>
      <c r="C7820"/>
      <c r="D7820"/>
      <c r="E7820"/>
      <c r="F7820"/>
      <c r="G7820"/>
      <c r="H7820"/>
      <c r="I7820"/>
      <c r="J7820"/>
      <c r="K7820"/>
      <c r="L7820"/>
      <c r="M7820"/>
      <c r="N7820"/>
      <c r="O7820"/>
      <c r="P7820"/>
      <c r="Q7820"/>
      <c r="R7820"/>
      <c r="S7820"/>
      <c r="T7820"/>
      <c r="U7820"/>
      <c r="V7820"/>
      <c r="W7820"/>
    </row>
    <row r="7821" spans="1:23" s="8" customFormat="1" x14ac:dyDescent="0.3">
      <c r="A7821"/>
      <c r="B7821"/>
      <c r="C7821"/>
      <c r="D7821"/>
      <c r="E7821"/>
      <c r="F7821"/>
      <c r="G7821"/>
      <c r="H7821"/>
      <c r="I7821"/>
      <c r="J7821"/>
      <c r="K7821"/>
      <c r="L7821"/>
      <c r="M7821"/>
      <c r="N7821"/>
      <c r="O7821"/>
      <c r="P7821"/>
      <c r="Q7821"/>
      <c r="R7821"/>
      <c r="S7821"/>
      <c r="T7821"/>
      <c r="U7821"/>
      <c r="V7821"/>
      <c r="W7821"/>
    </row>
    <row r="7822" spans="1:23" s="8" customFormat="1" x14ac:dyDescent="0.3">
      <c r="A7822"/>
      <c r="B7822"/>
      <c r="C7822"/>
      <c r="D7822"/>
      <c r="E7822"/>
      <c r="F7822"/>
      <c r="G7822"/>
      <c r="H7822"/>
      <c r="I7822"/>
      <c r="J7822"/>
      <c r="K7822"/>
      <c r="L7822"/>
      <c r="M7822"/>
      <c r="N7822"/>
      <c r="O7822"/>
      <c r="P7822"/>
      <c r="Q7822"/>
      <c r="R7822"/>
      <c r="S7822"/>
      <c r="T7822"/>
      <c r="U7822"/>
      <c r="V7822"/>
      <c r="W7822"/>
    </row>
    <row r="7823" spans="1:23" s="8" customFormat="1" x14ac:dyDescent="0.3">
      <c r="A7823"/>
      <c r="B7823"/>
      <c r="C7823"/>
      <c r="D7823"/>
      <c r="E7823"/>
      <c r="F7823"/>
      <c r="G7823"/>
      <c r="H7823"/>
      <c r="I7823"/>
      <c r="J7823"/>
      <c r="K7823"/>
      <c r="L7823"/>
      <c r="M7823"/>
      <c r="N7823"/>
      <c r="O7823"/>
      <c r="P7823"/>
      <c r="Q7823"/>
      <c r="R7823"/>
      <c r="S7823"/>
      <c r="T7823"/>
      <c r="U7823"/>
      <c r="V7823"/>
      <c r="W7823"/>
    </row>
    <row r="7824" spans="1:23" s="8" customFormat="1" x14ac:dyDescent="0.3">
      <c r="A7824"/>
      <c r="B7824"/>
      <c r="C7824"/>
      <c r="D7824"/>
      <c r="E7824"/>
      <c r="F7824"/>
      <c r="G7824"/>
      <c r="H7824"/>
      <c r="I7824"/>
      <c r="J7824"/>
      <c r="K7824"/>
      <c r="L7824"/>
      <c r="M7824"/>
      <c r="N7824"/>
      <c r="O7824"/>
      <c r="P7824"/>
      <c r="Q7824"/>
      <c r="R7824"/>
      <c r="S7824"/>
      <c r="T7824"/>
      <c r="U7824"/>
      <c r="V7824"/>
      <c r="W7824"/>
    </row>
    <row r="7825" spans="1:23" s="8" customFormat="1" x14ac:dyDescent="0.3">
      <c r="A7825"/>
      <c r="B7825"/>
      <c r="C7825"/>
      <c r="D7825"/>
      <c r="E7825"/>
      <c r="F7825"/>
      <c r="G7825"/>
      <c r="H7825"/>
      <c r="I7825"/>
      <c r="J7825"/>
      <c r="K7825"/>
      <c r="L7825"/>
      <c r="M7825"/>
      <c r="N7825"/>
      <c r="O7825"/>
      <c r="P7825"/>
      <c r="Q7825"/>
      <c r="R7825"/>
      <c r="S7825"/>
      <c r="T7825"/>
      <c r="U7825"/>
      <c r="V7825"/>
      <c r="W7825"/>
    </row>
    <row r="7826" spans="1:23" s="8" customFormat="1" x14ac:dyDescent="0.3">
      <c r="A7826"/>
      <c r="B7826"/>
      <c r="C7826"/>
      <c r="D7826"/>
      <c r="E7826"/>
      <c r="F7826"/>
      <c r="G7826"/>
      <c r="H7826"/>
      <c r="I7826"/>
      <c r="J7826"/>
      <c r="K7826"/>
      <c r="L7826"/>
      <c r="M7826"/>
      <c r="N7826"/>
      <c r="O7826"/>
      <c r="P7826"/>
      <c r="Q7826"/>
      <c r="R7826"/>
      <c r="S7826"/>
      <c r="T7826"/>
      <c r="U7826"/>
      <c r="V7826"/>
      <c r="W7826"/>
    </row>
    <row r="7827" spans="1:23" s="8" customFormat="1" x14ac:dyDescent="0.3">
      <c r="A7827"/>
      <c r="B7827"/>
      <c r="C7827"/>
      <c r="D7827"/>
      <c r="E7827"/>
      <c r="F7827"/>
      <c r="G7827"/>
      <c r="H7827"/>
      <c r="I7827"/>
      <c r="J7827"/>
      <c r="K7827"/>
      <c r="L7827"/>
      <c r="M7827"/>
      <c r="N7827"/>
      <c r="O7827"/>
      <c r="P7827"/>
      <c r="Q7827"/>
      <c r="R7827"/>
      <c r="S7827"/>
      <c r="T7827"/>
      <c r="U7827"/>
      <c r="V7827"/>
      <c r="W7827"/>
    </row>
    <row r="7828" spans="1:23" s="8" customFormat="1" x14ac:dyDescent="0.3">
      <c r="A7828"/>
      <c r="B7828"/>
      <c r="C7828"/>
      <c r="D7828"/>
      <c r="E7828"/>
      <c r="F7828"/>
      <c r="G7828"/>
      <c r="H7828"/>
      <c r="I7828"/>
      <c r="J7828"/>
      <c r="K7828"/>
      <c r="L7828"/>
      <c r="M7828"/>
      <c r="N7828"/>
      <c r="O7828"/>
      <c r="P7828"/>
      <c r="Q7828"/>
      <c r="R7828"/>
      <c r="S7828"/>
      <c r="T7828"/>
      <c r="U7828"/>
      <c r="V7828"/>
      <c r="W7828"/>
    </row>
    <row r="7829" spans="1:23" s="8" customFormat="1" x14ac:dyDescent="0.3">
      <c r="A7829"/>
      <c r="B7829"/>
      <c r="C7829"/>
      <c r="D7829"/>
      <c r="E7829"/>
      <c r="F7829"/>
      <c r="G7829"/>
      <c r="H7829"/>
      <c r="I7829"/>
      <c r="J7829"/>
      <c r="K7829"/>
      <c r="L7829"/>
      <c r="M7829"/>
      <c r="N7829"/>
      <c r="O7829"/>
      <c r="P7829"/>
      <c r="Q7829"/>
      <c r="R7829"/>
      <c r="S7829"/>
      <c r="T7829"/>
      <c r="U7829"/>
      <c r="V7829"/>
      <c r="W7829"/>
    </row>
    <row r="7830" spans="1:23" s="8" customFormat="1" x14ac:dyDescent="0.3">
      <c r="A7830"/>
      <c r="B7830"/>
      <c r="C7830"/>
      <c r="D7830"/>
      <c r="E7830"/>
      <c r="F7830"/>
      <c r="G7830"/>
      <c r="H7830"/>
      <c r="I7830"/>
      <c r="J7830"/>
      <c r="K7830"/>
      <c r="L7830"/>
      <c r="M7830"/>
      <c r="N7830"/>
      <c r="O7830"/>
      <c r="P7830"/>
      <c r="Q7830"/>
      <c r="R7830"/>
      <c r="S7830"/>
      <c r="T7830"/>
      <c r="U7830"/>
      <c r="V7830"/>
      <c r="W7830"/>
    </row>
    <row r="7831" spans="1:23" s="8" customFormat="1" x14ac:dyDescent="0.3">
      <c r="A7831"/>
      <c r="B7831"/>
      <c r="C7831"/>
      <c r="D7831"/>
      <c r="E7831"/>
      <c r="F7831"/>
      <c r="G7831"/>
      <c r="H7831"/>
      <c r="I7831"/>
      <c r="J7831"/>
      <c r="K7831"/>
      <c r="L7831"/>
      <c r="M7831"/>
      <c r="N7831"/>
      <c r="O7831"/>
      <c r="P7831"/>
      <c r="Q7831"/>
      <c r="R7831"/>
      <c r="S7831"/>
      <c r="T7831"/>
      <c r="U7831"/>
      <c r="V7831"/>
      <c r="W7831"/>
    </row>
    <row r="7832" spans="1:23" s="8" customFormat="1" x14ac:dyDescent="0.3">
      <c r="A7832"/>
      <c r="B7832"/>
      <c r="C7832"/>
      <c r="D7832"/>
      <c r="E7832"/>
      <c r="F7832"/>
      <c r="G7832"/>
      <c r="H7832"/>
      <c r="I7832"/>
      <c r="J7832"/>
      <c r="K7832"/>
      <c r="L7832"/>
      <c r="M7832"/>
      <c r="N7832"/>
      <c r="O7832"/>
      <c r="P7832"/>
      <c r="Q7832"/>
      <c r="R7832"/>
      <c r="S7832"/>
      <c r="T7832"/>
      <c r="U7832"/>
      <c r="V7832"/>
      <c r="W7832"/>
    </row>
    <row r="7833" spans="1:23" s="8" customFormat="1" x14ac:dyDescent="0.3">
      <c r="A7833"/>
      <c r="B7833"/>
      <c r="C7833"/>
      <c r="D7833"/>
      <c r="E7833"/>
      <c r="F7833"/>
      <c r="G7833"/>
      <c r="H7833"/>
      <c r="I7833"/>
      <c r="J7833"/>
      <c r="K7833"/>
      <c r="L7833"/>
      <c r="M7833"/>
      <c r="N7833"/>
      <c r="O7833"/>
      <c r="P7833"/>
      <c r="Q7833"/>
      <c r="R7833"/>
      <c r="S7833"/>
      <c r="T7833"/>
      <c r="U7833"/>
      <c r="V7833"/>
      <c r="W7833"/>
    </row>
    <row r="7834" spans="1:23" s="8" customFormat="1" x14ac:dyDescent="0.3">
      <c r="A7834"/>
      <c r="B7834"/>
      <c r="C7834"/>
      <c r="D7834"/>
      <c r="E7834"/>
      <c r="F7834"/>
      <c r="G7834"/>
      <c r="H7834"/>
      <c r="I7834"/>
      <c r="J7834"/>
      <c r="K7834"/>
      <c r="L7834"/>
      <c r="M7834"/>
      <c r="N7834"/>
      <c r="O7834"/>
      <c r="P7834"/>
      <c r="Q7834"/>
      <c r="R7834"/>
      <c r="S7834"/>
      <c r="T7834"/>
      <c r="U7834"/>
      <c r="V7834"/>
      <c r="W7834"/>
    </row>
    <row r="7835" spans="1:23" s="8" customFormat="1" x14ac:dyDescent="0.3">
      <c r="A7835"/>
      <c r="B7835"/>
      <c r="C7835"/>
      <c r="D7835"/>
      <c r="E7835"/>
      <c r="F7835"/>
      <c r="G7835"/>
      <c r="H7835"/>
      <c r="I7835"/>
      <c r="J7835"/>
      <c r="K7835"/>
      <c r="L7835"/>
      <c r="M7835"/>
      <c r="N7835"/>
      <c r="O7835"/>
      <c r="P7835"/>
      <c r="Q7835"/>
      <c r="R7835"/>
      <c r="S7835"/>
      <c r="T7835"/>
      <c r="U7835"/>
      <c r="V7835"/>
      <c r="W7835"/>
    </row>
    <row r="7836" spans="1:23" s="8" customFormat="1" x14ac:dyDescent="0.3">
      <c r="A7836"/>
      <c r="B7836"/>
      <c r="C7836"/>
      <c r="D7836"/>
      <c r="E7836"/>
      <c r="F7836"/>
      <c r="G7836"/>
      <c r="H7836"/>
      <c r="I7836"/>
      <c r="J7836"/>
      <c r="K7836"/>
      <c r="L7836"/>
      <c r="M7836"/>
      <c r="N7836"/>
      <c r="O7836"/>
      <c r="P7836"/>
      <c r="Q7836"/>
      <c r="R7836"/>
      <c r="S7836"/>
      <c r="T7836"/>
      <c r="U7836"/>
      <c r="V7836"/>
      <c r="W7836"/>
    </row>
    <row r="7837" spans="1:23" s="8" customFormat="1" x14ac:dyDescent="0.3">
      <c r="A7837"/>
      <c r="B7837"/>
      <c r="C7837"/>
      <c r="D7837"/>
      <c r="E7837"/>
      <c r="F7837"/>
      <c r="G7837"/>
      <c r="H7837"/>
      <c r="I7837"/>
      <c r="J7837"/>
      <c r="K7837"/>
      <c r="L7837"/>
      <c r="M7837"/>
      <c r="N7837"/>
      <c r="O7837"/>
      <c r="P7837"/>
      <c r="Q7837"/>
      <c r="R7837"/>
      <c r="S7837"/>
      <c r="T7837"/>
      <c r="U7837"/>
      <c r="V7837"/>
      <c r="W7837"/>
    </row>
    <row r="7838" spans="1:23" s="8" customFormat="1" x14ac:dyDescent="0.3">
      <c r="A7838"/>
      <c r="B7838"/>
      <c r="C7838"/>
      <c r="D7838"/>
      <c r="E7838"/>
      <c r="F7838"/>
      <c r="G7838"/>
      <c r="H7838"/>
      <c r="I7838"/>
      <c r="J7838"/>
      <c r="K7838"/>
      <c r="L7838"/>
      <c r="M7838"/>
      <c r="N7838"/>
      <c r="O7838"/>
      <c r="P7838"/>
      <c r="Q7838"/>
      <c r="R7838"/>
      <c r="S7838"/>
      <c r="T7838"/>
      <c r="U7838"/>
      <c r="V7838"/>
      <c r="W7838"/>
    </row>
    <row r="7839" spans="1:23" s="8" customFormat="1" x14ac:dyDescent="0.3">
      <c r="A7839"/>
      <c r="B7839"/>
      <c r="C7839"/>
      <c r="D7839"/>
      <c r="E7839"/>
      <c r="F7839"/>
      <c r="G7839"/>
      <c r="H7839"/>
      <c r="I7839"/>
      <c r="J7839"/>
      <c r="K7839"/>
      <c r="L7839"/>
      <c r="M7839"/>
      <c r="N7839"/>
      <c r="O7839"/>
      <c r="P7839"/>
      <c r="Q7839"/>
      <c r="R7839"/>
      <c r="S7839"/>
      <c r="T7839"/>
      <c r="U7839"/>
      <c r="V7839"/>
      <c r="W7839"/>
    </row>
    <row r="7840" spans="1:23" s="8" customFormat="1" x14ac:dyDescent="0.3">
      <c r="A7840"/>
      <c r="B7840"/>
      <c r="C7840"/>
      <c r="D7840"/>
      <c r="E7840"/>
      <c r="F7840"/>
      <c r="G7840"/>
      <c r="H7840"/>
      <c r="I7840"/>
      <c r="J7840"/>
      <c r="K7840"/>
      <c r="L7840"/>
      <c r="M7840"/>
      <c r="N7840"/>
      <c r="O7840"/>
      <c r="P7840"/>
      <c r="Q7840"/>
      <c r="R7840"/>
      <c r="S7840"/>
      <c r="T7840"/>
      <c r="U7840"/>
      <c r="V7840"/>
      <c r="W7840"/>
    </row>
    <row r="7841" spans="1:23" s="8" customFormat="1" x14ac:dyDescent="0.3">
      <c r="A7841"/>
      <c r="B7841"/>
      <c r="C7841"/>
      <c r="D7841"/>
      <c r="E7841"/>
      <c r="F7841"/>
      <c r="G7841"/>
      <c r="H7841"/>
      <c r="I7841"/>
      <c r="J7841"/>
      <c r="K7841"/>
      <c r="L7841"/>
      <c r="M7841"/>
      <c r="N7841"/>
      <c r="O7841"/>
      <c r="P7841"/>
      <c r="Q7841"/>
      <c r="R7841"/>
      <c r="S7841"/>
      <c r="T7841"/>
      <c r="U7841"/>
      <c r="V7841"/>
      <c r="W7841"/>
    </row>
    <row r="7842" spans="1:23" s="8" customFormat="1" x14ac:dyDescent="0.3">
      <c r="A7842"/>
      <c r="B7842"/>
      <c r="C7842"/>
      <c r="D7842"/>
      <c r="E7842"/>
      <c r="F7842"/>
      <c r="G7842"/>
      <c r="H7842"/>
      <c r="I7842"/>
      <c r="J7842"/>
      <c r="K7842"/>
      <c r="L7842"/>
      <c r="M7842"/>
      <c r="N7842"/>
      <c r="O7842"/>
      <c r="P7842"/>
      <c r="Q7842"/>
      <c r="R7842"/>
      <c r="S7842"/>
      <c r="T7842"/>
      <c r="U7842"/>
      <c r="V7842"/>
      <c r="W7842"/>
    </row>
    <row r="7843" spans="1:23" s="8" customFormat="1" x14ac:dyDescent="0.3">
      <c r="A7843"/>
      <c r="B7843"/>
      <c r="C7843"/>
      <c r="D7843"/>
      <c r="E7843"/>
      <c r="F7843"/>
      <c r="G7843"/>
      <c r="H7843"/>
      <c r="I7843"/>
      <c r="J7843"/>
      <c r="K7843"/>
      <c r="L7843"/>
      <c r="M7843"/>
      <c r="N7843"/>
      <c r="O7843"/>
      <c r="P7843"/>
      <c r="Q7843"/>
      <c r="R7843"/>
      <c r="S7843"/>
      <c r="T7843"/>
      <c r="U7843"/>
      <c r="V7843"/>
      <c r="W7843"/>
    </row>
    <row r="7844" spans="1:23" s="8" customFormat="1" x14ac:dyDescent="0.3">
      <c r="A7844"/>
      <c r="B7844"/>
      <c r="C7844"/>
      <c r="D7844"/>
      <c r="E7844"/>
      <c r="F7844"/>
      <c r="G7844"/>
      <c r="H7844"/>
      <c r="I7844"/>
      <c r="J7844"/>
      <c r="K7844"/>
      <c r="L7844"/>
      <c r="M7844"/>
      <c r="N7844"/>
      <c r="O7844"/>
      <c r="P7844"/>
      <c r="Q7844"/>
      <c r="R7844"/>
      <c r="S7844"/>
      <c r="T7844"/>
      <c r="U7844"/>
      <c r="V7844"/>
      <c r="W7844"/>
    </row>
    <row r="7845" spans="1:23" s="8" customFormat="1" x14ac:dyDescent="0.3">
      <c r="A7845"/>
      <c r="B7845"/>
      <c r="C7845"/>
      <c r="D7845"/>
      <c r="E7845"/>
      <c r="F7845"/>
      <c r="G7845"/>
      <c r="H7845"/>
      <c r="I7845"/>
      <c r="J7845"/>
      <c r="K7845"/>
      <c r="L7845"/>
      <c r="M7845"/>
      <c r="N7845"/>
      <c r="O7845"/>
      <c r="P7845"/>
      <c r="Q7845"/>
      <c r="R7845"/>
      <c r="S7845"/>
      <c r="T7845"/>
      <c r="U7845"/>
      <c r="V7845"/>
      <c r="W7845"/>
    </row>
    <row r="7846" spans="1:23" s="8" customFormat="1" x14ac:dyDescent="0.3">
      <c r="A7846"/>
      <c r="B7846"/>
      <c r="C7846"/>
      <c r="D7846"/>
      <c r="E7846"/>
      <c r="F7846"/>
      <c r="G7846"/>
      <c r="H7846"/>
      <c r="I7846"/>
      <c r="J7846"/>
      <c r="K7846"/>
      <c r="L7846"/>
      <c r="M7846"/>
      <c r="N7846"/>
      <c r="O7846"/>
      <c r="P7846"/>
      <c r="Q7846"/>
      <c r="R7846"/>
      <c r="S7846"/>
      <c r="T7846"/>
      <c r="U7846"/>
      <c r="V7846"/>
      <c r="W7846"/>
    </row>
    <row r="7847" spans="1:23" s="8" customFormat="1" x14ac:dyDescent="0.3">
      <c r="A7847"/>
      <c r="B7847"/>
      <c r="C7847"/>
      <c r="D7847"/>
      <c r="E7847"/>
      <c r="F7847"/>
      <c r="G7847"/>
      <c r="H7847"/>
      <c r="I7847"/>
      <c r="J7847"/>
      <c r="K7847"/>
      <c r="L7847"/>
      <c r="M7847"/>
      <c r="N7847"/>
      <c r="O7847"/>
      <c r="P7847"/>
      <c r="Q7847"/>
      <c r="R7847"/>
      <c r="S7847"/>
      <c r="T7847"/>
      <c r="U7847"/>
      <c r="V7847"/>
      <c r="W7847"/>
    </row>
    <row r="7848" spans="1:23" s="8" customFormat="1" x14ac:dyDescent="0.3">
      <c r="A7848"/>
      <c r="B7848"/>
      <c r="C7848"/>
      <c r="D7848"/>
      <c r="E7848"/>
      <c r="F7848"/>
      <c r="G7848"/>
      <c r="H7848"/>
      <c r="I7848"/>
      <c r="J7848"/>
      <c r="K7848"/>
      <c r="L7848"/>
      <c r="M7848"/>
      <c r="N7848"/>
      <c r="O7848"/>
      <c r="P7848"/>
      <c r="Q7848"/>
      <c r="R7848"/>
      <c r="S7848"/>
      <c r="T7848"/>
      <c r="U7848"/>
      <c r="V7848"/>
      <c r="W7848"/>
    </row>
    <row r="7849" spans="1:23" s="8" customFormat="1" x14ac:dyDescent="0.3">
      <c r="A7849"/>
      <c r="B7849"/>
      <c r="C7849"/>
      <c r="D7849"/>
      <c r="E7849"/>
      <c r="F7849"/>
      <c r="G7849"/>
      <c r="H7849"/>
      <c r="I7849"/>
      <c r="J7849"/>
      <c r="K7849"/>
      <c r="L7849"/>
      <c r="M7849"/>
      <c r="N7849"/>
      <c r="O7849"/>
      <c r="P7849"/>
      <c r="Q7849"/>
      <c r="R7849"/>
      <c r="S7849"/>
      <c r="T7849"/>
      <c r="U7849"/>
      <c r="V7849"/>
      <c r="W7849"/>
    </row>
    <row r="7850" spans="1:23" s="8" customFormat="1" x14ac:dyDescent="0.3">
      <c r="A7850"/>
      <c r="B7850"/>
      <c r="C7850"/>
      <c r="D7850"/>
      <c r="E7850"/>
      <c r="F7850"/>
      <c r="G7850"/>
      <c r="H7850"/>
      <c r="I7850"/>
      <c r="J7850"/>
      <c r="K7850"/>
      <c r="L7850"/>
      <c r="M7850"/>
      <c r="N7850"/>
      <c r="O7850"/>
      <c r="P7850"/>
      <c r="Q7850"/>
      <c r="R7850"/>
      <c r="S7850"/>
      <c r="T7850"/>
      <c r="U7850"/>
      <c r="V7850"/>
      <c r="W7850"/>
    </row>
    <row r="7851" spans="1:23" s="8" customFormat="1" x14ac:dyDescent="0.3">
      <c r="A7851"/>
      <c r="B7851"/>
      <c r="C7851"/>
      <c r="D7851"/>
      <c r="E7851"/>
      <c r="F7851"/>
      <c r="G7851"/>
      <c r="H7851"/>
      <c r="I7851"/>
      <c r="J7851"/>
      <c r="K7851"/>
      <c r="L7851"/>
      <c r="M7851"/>
      <c r="N7851"/>
      <c r="O7851"/>
      <c r="P7851"/>
      <c r="Q7851"/>
      <c r="R7851"/>
      <c r="S7851"/>
      <c r="T7851"/>
      <c r="U7851"/>
      <c r="V7851"/>
      <c r="W7851"/>
    </row>
    <row r="7852" spans="1:23" s="8" customFormat="1" x14ac:dyDescent="0.3">
      <c r="A7852"/>
      <c r="B7852"/>
      <c r="C7852"/>
      <c r="D7852"/>
      <c r="E7852"/>
      <c r="F7852"/>
      <c r="G7852"/>
      <c r="H7852"/>
      <c r="I7852"/>
      <c r="J7852"/>
      <c r="K7852"/>
      <c r="L7852"/>
      <c r="M7852"/>
      <c r="N7852"/>
      <c r="O7852"/>
      <c r="P7852"/>
      <c r="Q7852"/>
      <c r="R7852"/>
      <c r="S7852"/>
      <c r="T7852"/>
      <c r="U7852"/>
      <c r="V7852"/>
      <c r="W7852"/>
    </row>
    <row r="7853" spans="1:23" s="8" customFormat="1" x14ac:dyDescent="0.3">
      <c r="A7853"/>
      <c r="B7853"/>
      <c r="C7853"/>
      <c r="D7853"/>
      <c r="E7853"/>
      <c r="F7853"/>
      <c r="G7853"/>
      <c r="H7853"/>
      <c r="I7853"/>
      <c r="J7853"/>
      <c r="K7853"/>
      <c r="L7853"/>
      <c r="M7853"/>
      <c r="N7853"/>
      <c r="O7853"/>
      <c r="P7853"/>
      <c r="Q7853"/>
      <c r="R7853"/>
      <c r="S7853"/>
      <c r="T7853"/>
      <c r="U7853"/>
      <c r="V7853"/>
      <c r="W7853"/>
    </row>
    <row r="7854" spans="1:23" s="8" customFormat="1" x14ac:dyDescent="0.3">
      <c r="A7854"/>
      <c r="B7854"/>
      <c r="C7854"/>
      <c r="D7854"/>
      <c r="E7854"/>
      <c r="F7854"/>
      <c r="G7854"/>
      <c r="H7854"/>
      <c r="I7854"/>
      <c r="J7854"/>
      <c r="K7854"/>
      <c r="L7854"/>
      <c r="M7854"/>
      <c r="N7854"/>
      <c r="O7854"/>
      <c r="P7854"/>
      <c r="Q7854"/>
      <c r="R7854"/>
      <c r="S7854"/>
      <c r="T7854"/>
      <c r="U7854"/>
      <c r="V7854"/>
      <c r="W7854"/>
    </row>
    <row r="7855" spans="1:23" s="8" customFormat="1" x14ac:dyDescent="0.3">
      <c r="A7855"/>
      <c r="B7855"/>
      <c r="C7855"/>
      <c r="D7855"/>
      <c r="E7855"/>
      <c r="F7855"/>
      <c r="G7855"/>
      <c r="H7855"/>
      <c r="I7855"/>
      <c r="J7855"/>
      <c r="K7855"/>
      <c r="L7855"/>
      <c r="M7855"/>
      <c r="N7855"/>
      <c r="O7855"/>
      <c r="P7855"/>
      <c r="Q7855"/>
      <c r="R7855"/>
      <c r="S7855"/>
      <c r="T7855"/>
      <c r="U7855"/>
      <c r="V7855"/>
      <c r="W7855"/>
    </row>
    <row r="7856" spans="1:23" s="8" customFormat="1" x14ac:dyDescent="0.3">
      <c r="A7856"/>
      <c r="B7856"/>
      <c r="C7856"/>
      <c r="D7856"/>
      <c r="E7856"/>
      <c r="F7856"/>
      <c r="G7856"/>
      <c r="H7856"/>
      <c r="I7856"/>
      <c r="J7856"/>
      <c r="K7856"/>
      <c r="L7856"/>
      <c r="M7856"/>
      <c r="N7856"/>
      <c r="O7856"/>
      <c r="P7856"/>
      <c r="Q7856"/>
      <c r="R7856"/>
      <c r="S7856"/>
      <c r="T7856"/>
      <c r="U7856"/>
      <c r="V7856"/>
      <c r="W7856"/>
    </row>
    <row r="7857" spans="1:23" s="8" customFormat="1" x14ac:dyDescent="0.3">
      <c r="A7857"/>
      <c r="B7857"/>
      <c r="C7857"/>
      <c r="D7857"/>
      <c r="E7857"/>
      <c r="F7857"/>
      <c r="G7857"/>
      <c r="H7857"/>
      <c r="I7857"/>
      <c r="J7857"/>
      <c r="K7857"/>
      <c r="L7857"/>
      <c r="M7857"/>
      <c r="N7857"/>
      <c r="O7857"/>
      <c r="P7857"/>
      <c r="Q7857"/>
      <c r="R7857"/>
      <c r="S7857"/>
      <c r="T7857"/>
      <c r="U7857"/>
      <c r="V7857"/>
      <c r="W7857"/>
    </row>
    <row r="7858" spans="1:23" s="8" customFormat="1" x14ac:dyDescent="0.3">
      <c r="A7858"/>
      <c r="B7858"/>
      <c r="C7858"/>
      <c r="D7858"/>
      <c r="E7858"/>
      <c r="F7858"/>
      <c r="G7858"/>
      <c r="H7858"/>
      <c r="I7858"/>
      <c r="J7858"/>
      <c r="K7858"/>
      <c r="L7858"/>
      <c r="M7858"/>
      <c r="N7858"/>
      <c r="O7858"/>
      <c r="P7858"/>
      <c r="Q7858"/>
      <c r="R7858"/>
      <c r="S7858"/>
      <c r="T7858"/>
      <c r="U7858"/>
      <c r="V7858"/>
      <c r="W7858"/>
    </row>
    <row r="7859" spans="1:23" s="8" customFormat="1" x14ac:dyDescent="0.3">
      <c r="A7859"/>
      <c r="B7859"/>
      <c r="C7859"/>
      <c r="D7859"/>
      <c r="E7859"/>
      <c r="F7859"/>
      <c r="G7859"/>
      <c r="H7859"/>
      <c r="I7859"/>
      <c r="J7859"/>
      <c r="K7859"/>
      <c r="L7859"/>
      <c r="M7859"/>
      <c r="N7859"/>
      <c r="O7859"/>
      <c r="P7859"/>
      <c r="Q7859"/>
      <c r="R7859"/>
      <c r="S7859"/>
      <c r="T7859"/>
      <c r="U7859"/>
      <c r="V7859"/>
      <c r="W7859"/>
    </row>
    <row r="7860" spans="1:23" s="8" customFormat="1" x14ac:dyDescent="0.3">
      <c r="A7860"/>
      <c r="B7860"/>
      <c r="C7860"/>
      <c r="D7860"/>
      <c r="E7860"/>
      <c r="F7860"/>
      <c r="G7860"/>
      <c r="H7860"/>
      <c r="I7860"/>
      <c r="J7860"/>
      <c r="K7860"/>
      <c r="L7860"/>
      <c r="M7860"/>
      <c r="N7860"/>
      <c r="O7860"/>
      <c r="P7860"/>
      <c r="Q7860"/>
      <c r="R7860"/>
      <c r="S7860"/>
      <c r="T7860"/>
      <c r="U7860"/>
      <c r="V7860"/>
      <c r="W7860"/>
    </row>
    <row r="7861" spans="1:23" s="8" customFormat="1" x14ac:dyDescent="0.3">
      <c r="A7861"/>
      <c r="B7861"/>
      <c r="C7861"/>
      <c r="D7861"/>
      <c r="E7861"/>
      <c r="F7861"/>
      <c r="G7861"/>
      <c r="H7861"/>
      <c r="I7861"/>
      <c r="J7861"/>
      <c r="K7861"/>
      <c r="L7861"/>
      <c r="M7861"/>
      <c r="N7861"/>
      <c r="O7861"/>
      <c r="P7861"/>
      <c r="Q7861"/>
      <c r="R7861"/>
      <c r="S7861"/>
      <c r="T7861"/>
      <c r="U7861"/>
      <c r="V7861"/>
      <c r="W7861"/>
    </row>
    <row r="7862" spans="1:23" s="8" customFormat="1" x14ac:dyDescent="0.3">
      <c r="A7862"/>
      <c r="B7862"/>
      <c r="C7862"/>
      <c r="D7862"/>
      <c r="E7862"/>
      <c r="F7862"/>
      <c r="G7862"/>
      <c r="H7862"/>
      <c r="I7862"/>
      <c r="J7862"/>
      <c r="K7862"/>
      <c r="L7862"/>
      <c r="M7862"/>
      <c r="N7862"/>
      <c r="O7862"/>
      <c r="P7862"/>
      <c r="Q7862"/>
      <c r="R7862"/>
      <c r="S7862"/>
      <c r="T7862"/>
      <c r="U7862"/>
      <c r="V7862"/>
      <c r="W7862"/>
    </row>
    <row r="7863" spans="1:23" s="8" customFormat="1" x14ac:dyDescent="0.3">
      <c r="A7863"/>
      <c r="B7863"/>
      <c r="C7863"/>
      <c r="D7863"/>
      <c r="E7863"/>
      <c r="F7863"/>
      <c r="G7863"/>
      <c r="H7863"/>
      <c r="I7863"/>
      <c r="J7863"/>
      <c r="K7863"/>
      <c r="L7863"/>
      <c r="M7863"/>
      <c r="N7863"/>
      <c r="O7863"/>
      <c r="P7863"/>
      <c r="Q7863"/>
      <c r="R7863"/>
      <c r="S7863"/>
      <c r="T7863"/>
      <c r="U7863"/>
      <c r="V7863"/>
      <c r="W7863"/>
    </row>
    <row r="7864" spans="1:23" s="8" customFormat="1" x14ac:dyDescent="0.3">
      <c r="A7864"/>
      <c r="B7864"/>
      <c r="C7864"/>
      <c r="D7864"/>
      <c r="E7864"/>
      <c r="F7864"/>
      <c r="G7864"/>
      <c r="H7864"/>
      <c r="I7864"/>
      <c r="J7864"/>
      <c r="K7864"/>
      <c r="L7864"/>
      <c r="M7864"/>
      <c r="N7864"/>
      <c r="O7864"/>
      <c r="P7864"/>
      <c r="Q7864"/>
      <c r="R7864"/>
      <c r="S7864"/>
      <c r="T7864"/>
      <c r="U7864"/>
      <c r="V7864"/>
      <c r="W7864"/>
    </row>
    <row r="7865" spans="1:23" s="8" customFormat="1" x14ac:dyDescent="0.3">
      <c r="A7865"/>
      <c r="B7865"/>
      <c r="C7865"/>
      <c r="D7865"/>
      <c r="E7865"/>
      <c r="F7865"/>
      <c r="G7865"/>
      <c r="H7865"/>
      <c r="I7865"/>
      <c r="J7865"/>
      <c r="K7865"/>
      <c r="L7865"/>
      <c r="M7865"/>
      <c r="N7865"/>
      <c r="O7865"/>
      <c r="P7865"/>
      <c r="Q7865"/>
      <c r="R7865"/>
      <c r="S7865"/>
      <c r="T7865"/>
      <c r="U7865"/>
      <c r="V7865"/>
      <c r="W7865"/>
    </row>
    <row r="7866" spans="1:23" s="8" customFormat="1" x14ac:dyDescent="0.3">
      <c r="A7866"/>
      <c r="B7866"/>
      <c r="C7866"/>
      <c r="D7866"/>
      <c r="E7866"/>
      <c r="F7866"/>
      <c r="G7866"/>
      <c r="H7866"/>
      <c r="I7866"/>
      <c r="J7866"/>
      <c r="K7866"/>
      <c r="L7866"/>
      <c r="M7866"/>
      <c r="N7866"/>
      <c r="O7866"/>
      <c r="P7866"/>
      <c r="Q7866"/>
      <c r="R7866"/>
      <c r="S7866"/>
      <c r="T7866"/>
      <c r="U7866"/>
      <c r="V7866"/>
      <c r="W7866"/>
    </row>
    <row r="7867" spans="1:23" s="8" customFormat="1" x14ac:dyDescent="0.3">
      <c r="A7867"/>
      <c r="B7867"/>
      <c r="C7867"/>
      <c r="D7867"/>
      <c r="E7867"/>
      <c r="F7867"/>
      <c r="G7867"/>
      <c r="H7867"/>
      <c r="I7867"/>
      <c r="J7867"/>
      <c r="K7867"/>
      <c r="L7867"/>
      <c r="M7867"/>
      <c r="N7867"/>
      <c r="O7867"/>
      <c r="P7867"/>
      <c r="Q7867"/>
      <c r="R7867"/>
      <c r="S7867"/>
      <c r="T7867"/>
      <c r="U7867"/>
      <c r="V7867"/>
      <c r="W7867"/>
    </row>
    <row r="7868" spans="1:23" s="8" customFormat="1" x14ac:dyDescent="0.3">
      <c r="A7868"/>
      <c r="B7868"/>
      <c r="C7868"/>
      <c r="D7868"/>
      <c r="E7868"/>
      <c r="F7868"/>
      <c r="G7868"/>
      <c r="H7868"/>
      <c r="I7868"/>
      <c r="J7868"/>
      <c r="K7868"/>
      <c r="L7868"/>
      <c r="M7868"/>
      <c r="N7868"/>
      <c r="O7868"/>
      <c r="P7868"/>
      <c r="Q7868"/>
      <c r="R7868"/>
      <c r="S7868"/>
      <c r="T7868"/>
      <c r="U7868"/>
      <c r="V7868"/>
      <c r="W7868"/>
    </row>
    <row r="7869" spans="1:23" s="8" customFormat="1" x14ac:dyDescent="0.3">
      <c r="A7869"/>
      <c r="B7869"/>
      <c r="C7869"/>
      <c r="D7869"/>
      <c r="E7869"/>
      <c r="F7869"/>
      <c r="G7869"/>
      <c r="H7869"/>
      <c r="I7869"/>
      <c r="J7869"/>
      <c r="K7869"/>
      <c r="L7869"/>
      <c r="M7869"/>
      <c r="N7869"/>
      <c r="O7869"/>
      <c r="P7869"/>
      <c r="Q7869"/>
      <c r="R7869"/>
      <c r="S7869"/>
      <c r="T7869"/>
      <c r="U7869"/>
      <c r="V7869"/>
      <c r="W7869"/>
    </row>
    <row r="7870" spans="1:23" s="8" customFormat="1" x14ac:dyDescent="0.3">
      <c r="A7870"/>
      <c r="B7870"/>
      <c r="C7870"/>
      <c r="D7870"/>
      <c r="E7870"/>
      <c r="F7870"/>
      <c r="G7870"/>
      <c r="H7870"/>
      <c r="I7870"/>
      <c r="J7870"/>
      <c r="K7870"/>
      <c r="L7870"/>
      <c r="M7870"/>
      <c r="N7870"/>
      <c r="O7870"/>
      <c r="P7870"/>
      <c r="Q7870"/>
      <c r="R7870"/>
      <c r="S7870"/>
      <c r="T7870"/>
      <c r="U7870"/>
      <c r="V7870"/>
      <c r="W7870"/>
    </row>
    <row r="7871" spans="1:23" s="8" customFormat="1" x14ac:dyDescent="0.3">
      <c r="A7871"/>
      <c r="B7871"/>
      <c r="C7871"/>
      <c r="D7871"/>
      <c r="E7871"/>
      <c r="F7871"/>
      <c r="G7871"/>
      <c r="H7871"/>
      <c r="I7871"/>
      <c r="J7871"/>
      <c r="K7871"/>
      <c r="L7871"/>
      <c r="M7871"/>
      <c r="N7871"/>
      <c r="O7871"/>
      <c r="P7871"/>
      <c r="Q7871"/>
      <c r="R7871"/>
      <c r="S7871"/>
      <c r="T7871"/>
      <c r="U7871"/>
      <c r="V7871"/>
      <c r="W7871"/>
    </row>
    <row r="7872" spans="1:23" s="8" customFormat="1" x14ac:dyDescent="0.3">
      <c r="A7872"/>
      <c r="B7872"/>
      <c r="C7872"/>
      <c r="D7872"/>
      <c r="E7872"/>
      <c r="F7872"/>
      <c r="G7872"/>
      <c r="H7872"/>
      <c r="I7872"/>
      <c r="J7872"/>
      <c r="K7872"/>
      <c r="L7872"/>
      <c r="M7872"/>
      <c r="N7872"/>
      <c r="O7872"/>
      <c r="P7872"/>
      <c r="Q7872"/>
      <c r="R7872"/>
      <c r="S7872"/>
      <c r="T7872"/>
      <c r="U7872"/>
      <c r="V7872"/>
      <c r="W7872"/>
    </row>
    <row r="7873" spans="1:23" s="8" customFormat="1" x14ac:dyDescent="0.3">
      <c r="A7873"/>
      <c r="B7873"/>
      <c r="C7873"/>
      <c r="D7873"/>
      <c r="E7873"/>
      <c r="F7873"/>
      <c r="G7873"/>
      <c r="H7873"/>
      <c r="I7873"/>
      <c r="J7873"/>
      <c r="K7873"/>
      <c r="L7873"/>
      <c r="M7873"/>
      <c r="N7873"/>
      <c r="O7873"/>
      <c r="P7873"/>
      <c r="Q7873"/>
      <c r="R7873"/>
      <c r="S7873"/>
      <c r="T7873"/>
      <c r="U7873"/>
      <c r="V7873"/>
      <c r="W7873"/>
    </row>
    <row r="7874" spans="1:23" s="8" customFormat="1" x14ac:dyDescent="0.3">
      <c r="A7874"/>
      <c r="B7874"/>
      <c r="C7874"/>
      <c r="D7874"/>
      <c r="E7874"/>
      <c r="F7874"/>
      <c r="G7874"/>
      <c r="H7874"/>
      <c r="I7874"/>
      <c r="J7874"/>
      <c r="K7874"/>
      <c r="L7874"/>
      <c r="M7874"/>
      <c r="N7874"/>
      <c r="O7874"/>
      <c r="P7874"/>
      <c r="Q7874"/>
      <c r="R7874"/>
      <c r="S7874"/>
      <c r="T7874"/>
      <c r="U7874"/>
      <c r="V7874"/>
      <c r="W7874"/>
    </row>
    <row r="7875" spans="1:23" s="8" customFormat="1" x14ac:dyDescent="0.3">
      <c r="A7875"/>
      <c r="B7875"/>
      <c r="C7875"/>
      <c r="D7875"/>
      <c r="E7875"/>
      <c r="F7875"/>
      <c r="G7875"/>
      <c r="H7875"/>
      <c r="I7875"/>
      <c r="J7875"/>
      <c r="K7875"/>
      <c r="L7875"/>
      <c r="M7875"/>
      <c r="N7875"/>
      <c r="O7875"/>
      <c r="P7875"/>
      <c r="Q7875"/>
      <c r="R7875"/>
      <c r="S7875"/>
      <c r="T7875"/>
      <c r="U7875"/>
      <c r="V7875"/>
      <c r="W7875"/>
    </row>
    <row r="7876" spans="1:23" s="8" customFormat="1" x14ac:dyDescent="0.3">
      <c r="A7876"/>
      <c r="B7876"/>
      <c r="C7876"/>
      <c r="D7876"/>
      <c r="E7876"/>
      <c r="F7876"/>
      <c r="G7876"/>
      <c r="H7876"/>
      <c r="I7876"/>
      <c r="J7876"/>
      <c r="K7876"/>
      <c r="L7876"/>
      <c r="M7876"/>
      <c r="N7876"/>
      <c r="O7876"/>
      <c r="P7876"/>
      <c r="Q7876"/>
      <c r="R7876"/>
      <c r="S7876"/>
      <c r="T7876"/>
      <c r="U7876"/>
      <c r="V7876"/>
      <c r="W7876"/>
    </row>
    <row r="7877" spans="1:23" s="8" customFormat="1" x14ac:dyDescent="0.3">
      <c r="A7877"/>
      <c r="B7877"/>
      <c r="C7877"/>
      <c r="D7877"/>
      <c r="E7877"/>
      <c r="F7877"/>
      <c r="G7877"/>
      <c r="H7877"/>
      <c r="I7877"/>
      <c r="J7877"/>
      <c r="K7877"/>
      <c r="L7877"/>
      <c r="M7877"/>
      <c r="N7877"/>
      <c r="O7877"/>
      <c r="P7877"/>
      <c r="Q7877"/>
      <c r="R7877"/>
      <c r="S7877"/>
      <c r="T7877"/>
      <c r="U7877"/>
      <c r="V7877"/>
      <c r="W7877"/>
    </row>
    <row r="7878" spans="1:23" s="8" customFormat="1" x14ac:dyDescent="0.3">
      <c r="A7878"/>
      <c r="B7878"/>
      <c r="C7878"/>
      <c r="D7878"/>
      <c r="E7878"/>
      <c r="F7878"/>
      <c r="G7878"/>
      <c r="H7878"/>
      <c r="I7878"/>
      <c r="J7878"/>
      <c r="K7878"/>
      <c r="L7878"/>
      <c r="M7878"/>
      <c r="N7878"/>
      <c r="O7878"/>
      <c r="P7878"/>
      <c r="Q7878"/>
      <c r="R7878"/>
      <c r="S7878"/>
      <c r="T7878"/>
      <c r="U7878"/>
      <c r="V7878"/>
      <c r="W7878"/>
    </row>
    <row r="7879" spans="1:23" s="8" customFormat="1" x14ac:dyDescent="0.3">
      <c r="A7879"/>
      <c r="B7879"/>
      <c r="C7879"/>
      <c r="D7879"/>
      <c r="E7879"/>
      <c r="F7879"/>
      <c r="G7879"/>
      <c r="H7879"/>
      <c r="I7879"/>
      <c r="J7879"/>
      <c r="K7879"/>
      <c r="L7879"/>
      <c r="M7879"/>
      <c r="N7879"/>
      <c r="O7879"/>
      <c r="P7879"/>
      <c r="Q7879"/>
      <c r="R7879"/>
      <c r="S7879"/>
      <c r="T7879"/>
      <c r="U7879"/>
      <c r="V7879"/>
      <c r="W7879"/>
    </row>
    <row r="19906" spans="1:23" ht="14.1" customHeight="1" x14ac:dyDescent="0.3"/>
    <row r="19909" spans="1:23" ht="19.2" x14ac:dyDescent="0.45">
      <c r="A19909" s="4"/>
      <c r="B19909" s="4"/>
      <c r="C19909" s="4"/>
      <c r="D19909" s="4"/>
      <c r="E19909" s="4"/>
      <c r="F19909" s="4"/>
      <c r="G19909" s="5"/>
      <c r="H19909" s="4"/>
      <c r="I19909" s="6"/>
      <c r="J19909" s="6"/>
      <c r="K19909" s="6"/>
      <c r="L19909" s="6"/>
      <c r="M19909" s="6"/>
      <c r="N19909" s="6"/>
      <c r="O19909" s="6"/>
      <c r="P19909" s="6"/>
      <c r="Q19909" s="6"/>
      <c r="R19909" s="6"/>
      <c r="S19909" s="6"/>
      <c r="T19909" s="6"/>
      <c r="U19909" s="6"/>
      <c r="V19909" s="6"/>
      <c r="W19909" s="6"/>
    </row>
    <row r="19910" spans="1:23" ht="19.2" x14ac:dyDescent="0.45">
      <c r="A19910" s="4"/>
      <c r="B19910" s="4"/>
      <c r="C19910" s="4"/>
      <c r="D19910" s="4"/>
      <c r="E19910" s="4"/>
      <c r="F19910" s="4"/>
      <c r="G19910" s="5"/>
      <c r="H19910" s="4"/>
      <c r="I19910" s="6"/>
      <c r="J19910" s="6"/>
      <c r="K19910" s="6"/>
      <c r="L19910" s="6"/>
      <c r="M19910" s="6"/>
      <c r="N19910" s="6"/>
      <c r="O19910" s="6"/>
      <c r="P19910" s="6"/>
      <c r="Q19910" s="6"/>
      <c r="R19910" s="6"/>
      <c r="S19910" s="6"/>
      <c r="T19910" s="6"/>
      <c r="U19910" s="6"/>
      <c r="V19910" s="6"/>
      <c r="W19910" s="6"/>
    </row>
    <row r="19911" spans="1:23" ht="19.2" x14ac:dyDescent="0.45">
      <c r="A19911" s="4"/>
      <c r="B19911" s="4"/>
      <c r="C19911" s="4"/>
      <c r="D19911" s="4"/>
      <c r="E19911" s="4"/>
      <c r="F19911" s="4"/>
      <c r="G19911" s="5"/>
      <c r="H19911" s="4"/>
      <c r="I19911" s="6"/>
      <c r="J19911" s="6"/>
      <c r="K19911" s="6"/>
      <c r="L19911" s="6"/>
      <c r="M19911" s="6"/>
      <c r="N19911" s="6"/>
      <c r="O19911" s="6"/>
      <c r="P19911" s="6"/>
      <c r="Q19911" s="6"/>
      <c r="R19911" s="6"/>
      <c r="S19911" s="6"/>
      <c r="T19911" s="6"/>
      <c r="U19911" s="6"/>
      <c r="V19911" s="6"/>
      <c r="W19911" s="6"/>
    </row>
  </sheetData>
  <sortState ref="A1:X19907">
    <sortCondition descending="1" ref="G1130"/>
  </sortState>
  <mergeCells count="1">
    <mergeCell ref="K2:L2"/>
  </mergeCells>
  <conditionalFormatting sqref="G19909:G19911 G2613:G2686 G5:G261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1T18:38:11Z</dcterms:modified>
</cp:coreProperties>
</file>